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DMF/lab_resources/Manuscripts/2019_Ellegaard_SAGE/submission/revision_1_MolEcol/"/>
    </mc:Choice>
  </mc:AlternateContent>
  <xr:revisionPtr revIDLastSave="0" documentId="13_ncr:1_{0D01ECAF-F0F0-C94D-A288-446116DECEE5}" xr6:coauthVersionLast="36" xr6:coauthVersionMax="36" xr10:uidLastSave="{00000000-0000-0000-0000-000000000000}"/>
  <bookViews>
    <workbookView xWindow="6320" yWindow="460" windowWidth="28500" windowHeight="16620" tabRatio="641" activeTab="1" xr2:uid="{00000000-000D-0000-FFFF-FFFF00000000}"/>
  </bookViews>
  <sheets>
    <sheet name="H_pan_genes" sheetId="1" r:id="rId1"/>
    <sheet name="B_pan_genes" sheetId="2" r:id="rId2"/>
    <sheet name="BH_pan_genes" sheetId="3" r:id="rId3"/>
    <sheet name="H_core_genes" sheetId="4" r:id="rId4"/>
    <sheet name="B_core_genes" sheetId="5" r:id="rId5"/>
    <sheet name="BH_core_genes" sheetId="6" r:id="rId6"/>
    <sheet name="COG annotations" sheetId="8" r:id="rId7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1" i="6" l="1"/>
  <c r="H10" i="5"/>
  <c r="H22" i="4"/>
  <c r="H1224" i="1"/>
  <c r="H340" i="3"/>
  <c r="H573" i="2"/>
</calcChain>
</file>

<file path=xl/sharedStrings.xml><?xml version="1.0" encoding="utf-8"?>
<sst xmlns="http://schemas.openxmlformats.org/spreadsheetml/2006/main" count="30623" uniqueCount="15147">
  <si>
    <t>H_pan</t>
  </si>
  <si>
    <t>GeneFamily_1212</t>
  </si>
  <si>
    <t>Ga0070887_119115</t>
  </si>
  <si>
    <t>pfam03591===AzlC</t>
  </si>
  <si>
    <t>GeneFamily_1257</t>
  </si>
  <si>
    <t>Ga0070887_10235</t>
  </si>
  <si>
    <t>pfam13349===DUF4097</t>
  </si>
  <si>
    <t>GeneFamily_1309</t>
  </si>
  <si>
    <t>Ga0070887_119114</t>
  </si>
  <si>
    <t>pfam05437===AzlD</t>
  </si>
  <si>
    <t>GeneFamily_1363</t>
  </si>
  <si>
    <t>Ga0070887_113105</t>
  </si>
  <si>
    <t>pfam03013===Pyr_excise</t>
  </si>
  <si>
    <t>GeneFamily_1394</t>
  </si>
  <si>
    <t>Ga0070887_10325</t>
  </si>
  <si>
    <t>GeneFamily_1395</t>
  </si>
  <si>
    <t>Ga0070887_10436</t>
  </si>
  <si>
    <t>GeneFamily_1404</t>
  </si>
  <si>
    <t>Ga0070887_11382</t>
  </si>
  <si>
    <t>GeneFamily_1405</t>
  </si>
  <si>
    <t>Ga0070887_113104</t>
  </si>
  <si>
    <t>pfam08349===DUF1722</t>
  </si>
  <si>
    <t>GeneFamily_1407</t>
  </si>
  <si>
    <t>Ga0070887_11648</t>
  </si>
  <si>
    <t>pfam00664===ABC_membrane&lt;&lt;&gt;&gt;pfam00005===ABC_tran</t>
  </si>
  <si>
    <t>GeneFamily_1408</t>
  </si>
  <si>
    <t>Ga0070887_119109</t>
  </si>
  <si>
    <t>GeneFamily_1409</t>
  </si>
  <si>
    <t>Ga0070887_119137</t>
  </si>
  <si>
    <t>GeneFamily_1410</t>
  </si>
  <si>
    <t>Ga0070887_12092</t>
  </si>
  <si>
    <t>GeneFamily_1411</t>
  </si>
  <si>
    <t>Ga0070887_120137</t>
  </si>
  <si>
    <t>pfam00528===BPD_transp_1</t>
  </si>
  <si>
    <t>GeneFamily_1412</t>
  </si>
  <si>
    <t>Ga0070887_120138</t>
  </si>
  <si>
    <t>GeneFamily_1413</t>
  </si>
  <si>
    <t>Ga0070887_120140</t>
  </si>
  <si>
    <t>pfam00005===ABC_tran</t>
  </si>
  <si>
    <t>GeneFamily_1414</t>
  </si>
  <si>
    <t>Ga0070887_12143</t>
  </si>
  <si>
    <t>pfam03217===SLAP&lt;&lt;&gt;&gt;pfam00188===CAP</t>
  </si>
  <si>
    <t>GeneFamily_1422</t>
  </si>
  <si>
    <t>Ga0070887_12650</t>
  </si>
  <si>
    <t>pfam00440===TetR_N</t>
  </si>
  <si>
    <t>GeneFamily_1423</t>
  </si>
  <si>
    <t>Ga0070887_12651</t>
  </si>
  <si>
    <t>GTPase</t>
  </si>
  <si>
    <t>pfam00009===GTP_EFTU&lt;&lt;&gt;&gt;pfam03144===GTP_EFTU_D2&lt;&lt;&gt;&gt;pfam06421===LepA_C&lt;&lt;&gt;&gt;pfam00679===EFG_C</t>
  </si>
  <si>
    <t>GeneFamily_1424</t>
  </si>
  <si>
    <t>Ga0070887_12712</t>
  </si>
  <si>
    <t>GeneFamily_1428</t>
  </si>
  <si>
    <t>Ga0070887_1295</t>
  </si>
  <si>
    <t>D-aminopeptidase</t>
  </si>
  <si>
    <t>COG3191===L-aminopeptidase/D-esterase</t>
  </si>
  <si>
    <t>pfam03576===Peptidase_S58</t>
  </si>
  <si>
    <t>GeneFamily_1432</t>
  </si>
  <si>
    <t>Ga0070887_12979</t>
  </si>
  <si>
    <t>pfam05656===DUF805</t>
  </si>
  <si>
    <t>GeneFamily_1453</t>
  </si>
  <si>
    <t>Ga0070887_10633</t>
  </si>
  <si>
    <t>pfam11175===DUF2961</t>
  </si>
  <si>
    <t>GeneFamily_1463</t>
  </si>
  <si>
    <t>Ga0070887_1184</t>
  </si>
  <si>
    <t>pfam00126===HTH_1&lt;&lt;&gt;&gt;pfam03466===LysR_substrate</t>
  </si>
  <si>
    <t>GeneFamily_1470</t>
  </si>
  <si>
    <t>Ga0070887_12657</t>
  </si>
  <si>
    <t>GeneFamily_1474</t>
  </si>
  <si>
    <t>Ga0070887_12936</t>
  </si>
  <si>
    <t>pfam00044===Gp_dh_N&lt;&lt;&gt;&gt;pfam02800===Gp_dh_C</t>
  </si>
  <si>
    <t>I</t>
  </si>
  <si>
    <t>GeneFamily_1504</t>
  </si>
  <si>
    <t>Ga0070887_1116</t>
  </si>
  <si>
    <t>pfam03609===EII-Sor</t>
  </si>
  <si>
    <t>GeneFamily_1506</t>
  </si>
  <si>
    <t>Ga0133563_111489</t>
  </si>
  <si>
    <t>pfam03382===DUF285&lt;&lt;&gt;&gt;pfam03217===SLAP</t>
  </si>
  <si>
    <t>GeneFamily_1520</t>
  </si>
  <si>
    <t>Ga0070887_12539</t>
  </si>
  <si>
    <t>pfam00158===Sigma54_activat&lt;&lt;&gt;&gt;pfam00874===PRD</t>
  </si>
  <si>
    <t>GeneFamily_1525</t>
  </si>
  <si>
    <t>Ga0070887_12813</t>
  </si>
  <si>
    <t>pfam03382===DUF285&lt;&lt;&gt;&gt;pfam06458===MucBP&lt;&lt;&gt;&gt;pfam03217===SLAP</t>
  </si>
  <si>
    <t>GeneFamily_1557</t>
  </si>
  <si>
    <t>Ga0070887_10221</t>
  </si>
  <si>
    <t>alpha-L-fucosidase</t>
  </si>
  <si>
    <t>pfam01120===Alpha_L_fucos</t>
  </si>
  <si>
    <t>EC:3.2.1.51===Alpha-L-fucosidase.</t>
  </si>
  <si>
    <t>GeneFamily_1558</t>
  </si>
  <si>
    <t>Ga0070887_10230</t>
  </si>
  <si>
    <t>GeneFamily_1559</t>
  </si>
  <si>
    <t>Ga0070887_10231</t>
  </si>
  <si>
    <t>pfam03830===PTSIIB_sorb</t>
  </si>
  <si>
    <t>GeneFamily_1560</t>
  </si>
  <si>
    <t>Ga0070887_10240</t>
  </si>
  <si>
    <t>GeneFamily_1561</t>
  </si>
  <si>
    <t>Ga0070887_10241</t>
  </si>
  <si>
    <t>pfam06028===DUF915</t>
  </si>
  <si>
    <t>GeneFamily_1562</t>
  </si>
  <si>
    <t>Ga0070887_10271</t>
  </si>
  <si>
    <t>GeneFamily_1563</t>
  </si>
  <si>
    <t>Ga0070887_10274</t>
  </si>
  <si>
    <t>GeneFamily_1564</t>
  </si>
  <si>
    <t>Ga0070887_10275</t>
  </si>
  <si>
    <t>pfam00561===Abhydrolase_1</t>
  </si>
  <si>
    <t>GeneFamily_1566</t>
  </si>
  <si>
    <t>Ga0070887_10416</t>
  </si>
  <si>
    <t>GeneFamily_1567</t>
  </si>
  <si>
    <t>Ga0070887_10424</t>
  </si>
  <si>
    <t>pfam13649===Methyltransf_25</t>
  </si>
  <si>
    <t>GeneFamily_1568</t>
  </si>
  <si>
    <t>Ga0070887_10529</t>
  </si>
  <si>
    <t>GeneFamily_1574</t>
  </si>
  <si>
    <t>Ga0070887_11130</t>
  </si>
  <si>
    <t>pfam17137===DUF5110&lt;&lt;&gt;&gt;pfam01055===Glyco_hydro_31</t>
  </si>
  <si>
    <t>GeneFamily_1578</t>
  </si>
  <si>
    <t>Ga0070887_11643</t>
  </si>
  <si>
    <t>GeneFamily_1579</t>
  </si>
  <si>
    <t>Ga0070887_11672</t>
  </si>
  <si>
    <t>GeneFamily_1589</t>
  </si>
  <si>
    <t>Ga0070887_11826</t>
  </si>
  <si>
    <t>beta-fructofuranosidase</t>
  </si>
  <si>
    <t>pfam00251===Glyco_hydro_32N</t>
  </si>
  <si>
    <t>EC:3.2.1.26===Beta-fructofuranosidase.</t>
  </si>
  <si>
    <t>GeneFamily_1591</t>
  </si>
  <si>
    <t>Ga0070887_11920</t>
  </si>
  <si>
    <t>GeneFamily_1592</t>
  </si>
  <si>
    <t>Ga0070887_12025</t>
  </si>
  <si>
    <t>GeneFamily_1593</t>
  </si>
  <si>
    <t>Ga0070887_12037</t>
  </si>
  <si>
    <t>pfam13411===MerR_1</t>
  </si>
  <si>
    <t>GeneFamily_1594</t>
  </si>
  <si>
    <t>Ga0070887_12038</t>
  </si>
  <si>
    <t>GeneFamily_1595</t>
  </si>
  <si>
    <t>Ga0070887_120187</t>
  </si>
  <si>
    <t>pfam00155===Aminotran_1_2</t>
  </si>
  <si>
    <t>GeneFamily_1596</t>
  </si>
  <si>
    <t>Ga0070887_12182</t>
  </si>
  <si>
    <t>pfam13630===SdpI&lt;&lt;&gt;&gt;pfam07853===DUF1648</t>
  </si>
  <si>
    <t>GeneFamily_1597</t>
  </si>
  <si>
    <t>Ga0070887_12187</t>
  </si>
  <si>
    <t>GeneFamily_1617</t>
  </si>
  <si>
    <t>Ga0070887_13037</t>
  </si>
  <si>
    <t>B</t>
  </si>
  <si>
    <t>GeneFamily_1618</t>
  </si>
  <si>
    <t>Ga0072400_1241</t>
  </si>
  <si>
    <t>Helix-turn-helix</t>
  </si>
  <si>
    <t>pfam13518===HTH_28</t>
  </si>
  <si>
    <t>GeneFamily_1656</t>
  </si>
  <si>
    <t>Ga0070887_1044</t>
  </si>
  <si>
    <t>pfam03217===SLAP</t>
  </si>
  <si>
    <t>GeneFamily_1661</t>
  </si>
  <si>
    <t>Ga0070887_10632</t>
  </si>
  <si>
    <t>GeneFamily_1662</t>
  </si>
  <si>
    <t>Ga0070887_1091</t>
  </si>
  <si>
    <t>Matrixin</t>
  </si>
  <si>
    <t>pfam00413===Peptidase_M10</t>
  </si>
  <si>
    <t>GeneFamily_1663</t>
  </si>
  <si>
    <t>Ga0070887_11011</t>
  </si>
  <si>
    <t>pfam16265===DUF4918</t>
  </si>
  <si>
    <t>GeneFamily_1664</t>
  </si>
  <si>
    <t>Ga0070887_1118</t>
  </si>
  <si>
    <t>pfam01380===SIS</t>
  </si>
  <si>
    <t>GeneFamily_1682</t>
  </si>
  <si>
    <t>Ga0070887_118118</t>
  </si>
  <si>
    <t>GeneFamily_1683</t>
  </si>
  <si>
    <t>Ga0070887_11926</t>
  </si>
  <si>
    <t>pfam00392===GntR</t>
  </si>
  <si>
    <t>GeneFamily_1688</t>
  </si>
  <si>
    <t>Ga0070887_120170</t>
  </si>
  <si>
    <t>pfam01738===DLH</t>
  </si>
  <si>
    <t>GeneFamily_1698</t>
  </si>
  <si>
    <t>Ga0070887_12726</t>
  </si>
  <si>
    <t>GeneFamily_1699</t>
  </si>
  <si>
    <t>Ga0070887_12855</t>
  </si>
  <si>
    <t>pfam03382===DUF285</t>
  </si>
  <si>
    <t>GeneFamily_1700</t>
  </si>
  <si>
    <t>Ga0070887_12938</t>
  </si>
  <si>
    <t>GeneFamily_1701</t>
  </si>
  <si>
    <t>Ga0070887_12943</t>
  </si>
  <si>
    <t>J</t>
  </si>
  <si>
    <t>pfam04221===RelB</t>
  </si>
  <si>
    <t>GeneFamily_1702</t>
  </si>
  <si>
    <t>Ga0070887_1301</t>
  </si>
  <si>
    <t>pfam01925===TauE</t>
  </si>
  <si>
    <t>GeneFamily_1703</t>
  </si>
  <si>
    <t>Ga0070887_1302</t>
  </si>
  <si>
    <t>GeneFamily_1704</t>
  </si>
  <si>
    <t>Ga0070887_13047</t>
  </si>
  <si>
    <t>GeneFamily_1747</t>
  </si>
  <si>
    <t>Ga0072400_10324</t>
  </si>
  <si>
    <t>GeneFamily_1756</t>
  </si>
  <si>
    <t>Ga0070887_1114</t>
  </si>
  <si>
    <t>GeneFamily_1757</t>
  </si>
  <si>
    <t>Ga0070887_1115</t>
  </si>
  <si>
    <t>GeneFamily_1758</t>
  </si>
  <si>
    <t>Ga0070887_1119</t>
  </si>
  <si>
    <t>pfam00392===GntR&lt;&lt;&gt;&gt;pfam07702===UTRA</t>
  </si>
  <si>
    <t>GeneFamily_1759</t>
  </si>
  <si>
    <t>Ga0070887_11111</t>
  </si>
  <si>
    <t>pfam03610===EIIA-man</t>
  </si>
  <si>
    <t>GeneFamily_1767</t>
  </si>
  <si>
    <t>Ga0070887_118117</t>
  </si>
  <si>
    <t>GeneFamily_1773</t>
  </si>
  <si>
    <t>Ga0070887_12718</t>
  </si>
  <si>
    <t>GeneFamily_1776</t>
  </si>
  <si>
    <t>Ga0070887_12831</t>
  </si>
  <si>
    <t>GeneFamily_1777</t>
  </si>
  <si>
    <t>Ga0070887_12852</t>
  </si>
  <si>
    <t>GeneFamily_1778</t>
  </si>
  <si>
    <t>Ga0070887_12929</t>
  </si>
  <si>
    <t>GeneFamily_1784</t>
  </si>
  <si>
    <t>Ga0070887_12988</t>
  </si>
  <si>
    <t>pfam00367===PTS_EIIB&lt;&lt;&gt;&gt;pfam02378===PTS_EIIC&lt;&lt;&gt;&gt;pfam00358===PTS_EIIA_1</t>
  </si>
  <si>
    <t>GeneFamily_1793</t>
  </si>
  <si>
    <t>Ga0072400_11141</t>
  </si>
  <si>
    <t>GeneFamily_1794</t>
  </si>
  <si>
    <t>Ga0072400_11142</t>
  </si>
  <si>
    <t>pfam08006===DUF1700</t>
  </si>
  <si>
    <t>GeneFamily_1795</t>
  </si>
  <si>
    <t>Ga0072400_115190</t>
  </si>
  <si>
    <t>pfam07690===MFS_1</t>
  </si>
  <si>
    <t>GeneFamily_1808</t>
  </si>
  <si>
    <t>Ga0133563_111497</t>
  </si>
  <si>
    <t>pfam03382===DUF285&lt;&lt;&gt;&gt;pfam13306===LRR_5&lt;&lt;&gt;&gt;pfam06458===MucBP</t>
  </si>
  <si>
    <t>GeneFamily_1844</t>
  </si>
  <si>
    <t>Ga0070887_10148</t>
  </si>
  <si>
    <t>pfam16116===DUF4832&lt;&lt;&gt;&gt;pfam16173===DUF4874</t>
  </si>
  <si>
    <t>GeneFamily_1846</t>
  </si>
  <si>
    <t>Ga0070887_10270</t>
  </si>
  <si>
    <t>pfam07693===KAP_NTPase</t>
  </si>
  <si>
    <t>GeneFamily_1848</t>
  </si>
  <si>
    <t>Ga0070887_10415</t>
  </si>
  <si>
    <t>GeneFamily_1868</t>
  </si>
  <si>
    <t>Ga0070887_119130</t>
  </si>
  <si>
    <t>GeneFamily_1877</t>
  </si>
  <si>
    <t>Ga0070887_12851</t>
  </si>
  <si>
    <t>pfam06458===MucBP</t>
  </si>
  <si>
    <t>GeneFamily_1883</t>
  </si>
  <si>
    <t>Ga0072400_10117</t>
  </si>
  <si>
    <t>GeneFamily_1889</t>
  </si>
  <si>
    <t>Ga0072400_115230</t>
  </si>
  <si>
    <t>pfam07969===Amidohydro_3</t>
  </si>
  <si>
    <t>GeneFamily_1946</t>
  </si>
  <si>
    <t>Ga0070887_10143</t>
  </si>
  <si>
    <t>GeneFamily_1950</t>
  </si>
  <si>
    <t>Ga0070887_1063</t>
  </si>
  <si>
    <t>GeneFamily_1954</t>
  </si>
  <si>
    <t>Ga0226842_10447</t>
  </si>
  <si>
    <t>GeneFamily_1955</t>
  </si>
  <si>
    <t>Ga0070887_11144</t>
  </si>
  <si>
    <t>GeneFamily_1957</t>
  </si>
  <si>
    <t>Ga0133563_11393</t>
  </si>
  <si>
    <t>GeneFamily_1958</t>
  </si>
  <si>
    <t>Ga0072402_10549</t>
  </si>
  <si>
    <t>pfam03613===EIID-AGA</t>
  </si>
  <si>
    <t>GeneFamily_1960</t>
  </si>
  <si>
    <t>Ga0226840_113502</t>
  </si>
  <si>
    <t>GeneFamily_1961</t>
  </si>
  <si>
    <t>Ga0070887_11372</t>
  </si>
  <si>
    <t>GeneFamily_1962</t>
  </si>
  <si>
    <t>Ga0070887_11373</t>
  </si>
  <si>
    <t>pfam00294===PfkB</t>
  </si>
  <si>
    <t>GeneFamily_1963</t>
  </si>
  <si>
    <t>Ga0070887_11380</t>
  </si>
  <si>
    <t>pfam07702===UTRA&lt;&lt;&gt;&gt;pfam00392===GntR</t>
  </si>
  <si>
    <t>GeneFamily_1964</t>
  </si>
  <si>
    <t>Ga0225908_10446</t>
  </si>
  <si>
    <t>GeneFamily_1977</t>
  </si>
  <si>
    <t>Ga0070887_12195</t>
  </si>
  <si>
    <t>GeneFamily_1978</t>
  </si>
  <si>
    <t>Ga0070887_1232</t>
  </si>
  <si>
    <t>A</t>
  </si>
  <si>
    <t>pfam03279===Lip_A_acyltrans</t>
  </si>
  <si>
    <t>GeneFamily_1980</t>
  </si>
  <si>
    <t>Ga0070887_12571</t>
  </si>
  <si>
    <t>GeneFamily_1981</t>
  </si>
  <si>
    <t>Ga0070887_12630</t>
  </si>
  <si>
    <t>GeneFamily_1982</t>
  </si>
  <si>
    <t>Ga0070887_1283</t>
  </si>
  <si>
    <t>GeneFamily_1986</t>
  </si>
  <si>
    <t>Ga0070887_12854</t>
  </si>
  <si>
    <t>pfam06458===MucBP&lt;&lt;&gt;&gt;pfam03382===DUF285</t>
  </si>
  <si>
    <t>GeneFamily_1987</t>
  </si>
  <si>
    <t>Ga0070887_12989</t>
  </si>
  <si>
    <t>pfam01784===NIF3</t>
  </si>
  <si>
    <t>GeneFamily_1988</t>
  </si>
  <si>
    <t>Ga0070887_13113</t>
  </si>
  <si>
    <t>pfam01418===HTH_6&lt;&lt;&gt;&gt;pfam01380===SIS</t>
  </si>
  <si>
    <t>GeneFamily_2001</t>
  </si>
  <si>
    <t>Ga0072400_115203</t>
  </si>
  <si>
    <t>pfam00746===Gram_pos_anchor&lt;&lt;&gt;&gt;pfam03382===DUF285&lt;&lt;&gt;&gt;pfam06458===MucBP</t>
  </si>
  <si>
    <t>GeneFamily_2010</t>
  </si>
  <si>
    <t>Ga0133562_1142</t>
  </si>
  <si>
    <t>GeneFamily_2011</t>
  </si>
  <si>
    <t>Ga0133562_1143</t>
  </si>
  <si>
    <t>GeneFamily_2069</t>
  </si>
  <si>
    <t>Ga0070887_10149</t>
  </si>
  <si>
    <t>GeneFamily_2078</t>
  </si>
  <si>
    <t>Ga0070887_10435</t>
  </si>
  <si>
    <t>GeneFamily_2082</t>
  </si>
  <si>
    <t>Ga0070887_1062</t>
  </si>
  <si>
    <t>pfam00356===LacI&lt;&lt;&gt;&gt;pfam13407===Peripla_BP_4</t>
  </si>
  <si>
    <t>GeneFamily_2087</t>
  </si>
  <si>
    <t>Ga0070887_11874</t>
  </si>
  <si>
    <t>pfam07564===DUF1542&lt;&lt;&gt;&gt;pfam04650===YSIRK_signal&lt;&lt;&gt;&gt;pfam03217===SLAP</t>
  </si>
  <si>
    <t>GeneFamily_2092</t>
  </si>
  <si>
    <t>Ga0070887_12535</t>
  </si>
  <si>
    <t>GeneFamily_2093</t>
  </si>
  <si>
    <t>Ga0070887_12537</t>
  </si>
  <si>
    <t>GeneFamily_2094</t>
  </si>
  <si>
    <t>Ga0070887_12538</t>
  </si>
  <si>
    <t>GeneFamily_2095</t>
  </si>
  <si>
    <t>Ga0070887_12568</t>
  </si>
  <si>
    <t>GeneFamily_2096</t>
  </si>
  <si>
    <t>Ga0070887_12569</t>
  </si>
  <si>
    <t>GeneFamily_2097</t>
  </si>
  <si>
    <t>Ga0070887_12570</t>
  </si>
  <si>
    <t>GeneFamily_2098</t>
  </si>
  <si>
    <t>Ga0070887_12572</t>
  </si>
  <si>
    <t>GeneFamily_2099</t>
  </si>
  <si>
    <t>Ga0070887_12574</t>
  </si>
  <si>
    <t>GeneFamily_2101</t>
  </si>
  <si>
    <t>Ga0070887_12596</t>
  </si>
  <si>
    <t>COG3669===Alpha-L-fucosidase</t>
  </si>
  <si>
    <t>GeneFamily_2103</t>
  </si>
  <si>
    <t>Ga0070887_12821</t>
  </si>
  <si>
    <t>GeneFamily_2111</t>
  </si>
  <si>
    <t>Ga0133563_111104</t>
  </si>
  <si>
    <t>GeneFamily_2112</t>
  </si>
  <si>
    <t>Ga0072400_10197</t>
  </si>
  <si>
    <t>GeneFamily_2119</t>
  </si>
  <si>
    <t>Ga0072400_115127</t>
  </si>
  <si>
    <t>GeneFamily_2120</t>
  </si>
  <si>
    <t>Ga0072400_115144</t>
  </si>
  <si>
    <t>pfam01116===F_bP_aldolase</t>
  </si>
  <si>
    <t>GeneFamily_2125</t>
  </si>
  <si>
    <t>Ga0072400_115229</t>
  </si>
  <si>
    <t>pfam00196===GerE</t>
  </si>
  <si>
    <t>GeneFamily_2132</t>
  </si>
  <si>
    <t>Ga0133562_11177</t>
  </si>
  <si>
    <t>GeneFamily_2134</t>
  </si>
  <si>
    <t>Ga0133562_11253</t>
  </si>
  <si>
    <t>GeneFamily_2136</t>
  </si>
  <si>
    <t>Ga0133562_121070</t>
  </si>
  <si>
    <t>GeneFamily_2137</t>
  </si>
  <si>
    <t>Ga0133562_121072</t>
  </si>
  <si>
    <t>GeneFamily_2218</t>
  </si>
  <si>
    <t>Ga0060324_101278</t>
  </si>
  <si>
    <t>GeneFamily_2223</t>
  </si>
  <si>
    <t>Ga0070887_11110</t>
  </si>
  <si>
    <t>GeneFamily_2226</t>
  </si>
  <si>
    <t>Ga0070887_11717</t>
  </si>
  <si>
    <t>GeneFamily_2236</t>
  </si>
  <si>
    <t>Ga0070887_11960</t>
  </si>
  <si>
    <t>pfam02378===PTS_EIIC</t>
  </si>
  <si>
    <t>GeneFamily_2241</t>
  </si>
  <si>
    <t>Ga0070887_1258</t>
  </si>
  <si>
    <t>pfam03193===DUF258</t>
  </si>
  <si>
    <t>GeneFamily_2247</t>
  </si>
  <si>
    <t>Ga0070887_12973</t>
  </si>
  <si>
    <t>pfam03600===CitMHS</t>
  </si>
  <si>
    <t>GeneFamily_2248</t>
  </si>
  <si>
    <t>Ga0070887_12987</t>
  </si>
  <si>
    <t>6-phospho-beta-glucosidase</t>
  </si>
  <si>
    <t>COG2723===Beta-glucosidase/6-phospho-beta-glucosidase/beta-galactosidase</t>
  </si>
  <si>
    <t>pfam00232===Glyco_hydro_1</t>
  </si>
  <si>
    <t>EC:3.2.1.86===6-phospho-beta-glucosidase.</t>
  </si>
  <si>
    <t>GeneFamily_2249</t>
  </si>
  <si>
    <t>Ga0226840_113500</t>
  </si>
  <si>
    <t>pfam13350===Y_phosphatase3</t>
  </si>
  <si>
    <t>EC:3.1.3.48===Protein-tyrosine-phosphatase.</t>
  </si>
  <si>
    <t>GeneFamily_2265</t>
  </si>
  <si>
    <t>Ga0072400_115204</t>
  </si>
  <si>
    <t>pfam00746===Gram_pos_anchor&lt;&lt;&gt;&gt;pfam06458===MucBP&lt;&lt;&gt;&gt;pfam03382===DUF285</t>
  </si>
  <si>
    <t>GeneFamily_2267</t>
  </si>
  <si>
    <t>Ga0072400_115258</t>
  </si>
  <si>
    <t>pfam05043===Mga</t>
  </si>
  <si>
    <t>GeneFamily_2268</t>
  </si>
  <si>
    <t>Ga0072400_115260</t>
  </si>
  <si>
    <t>GeneFamily_2270</t>
  </si>
  <si>
    <t>Ga0072400_12761</t>
  </si>
  <si>
    <t>GeneFamily_2282</t>
  </si>
  <si>
    <t>Ga0133562_121250</t>
  </si>
  <si>
    <t>pfam11457===DUF3021</t>
  </si>
  <si>
    <t>GeneFamily_2289</t>
  </si>
  <si>
    <t>Ga0133563_111520</t>
  </si>
  <si>
    <t>GeneFamily_2386</t>
  </si>
  <si>
    <t>Ga0070887_10141</t>
  </si>
  <si>
    <t>pfam08125===Mannitol_dh_C</t>
  </si>
  <si>
    <t>GeneFamily_2387</t>
  </si>
  <si>
    <t>Ga0070887_10174</t>
  </si>
  <si>
    <t>GeneFamily_2388</t>
  </si>
  <si>
    <t>Ga0070887_1026</t>
  </si>
  <si>
    <t>pfam01575===MaoC_dehydratas</t>
  </si>
  <si>
    <t>GeneFamily_2395</t>
  </si>
  <si>
    <t>Ga0070887_10616</t>
  </si>
  <si>
    <t>pfam03841===SelA</t>
  </si>
  <si>
    <t>GeneFamily_2396</t>
  </si>
  <si>
    <t>Ga0070887_10617</t>
  </si>
  <si>
    <t>pfam07071===DUF1341</t>
  </si>
  <si>
    <t>GeneFamily_2397</t>
  </si>
  <si>
    <t>Ga0070887_10643</t>
  </si>
  <si>
    <t>pfam02511===Thy1</t>
  </si>
  <si>
    <t>GeneFamily_2398</t>
  </si>
  <si>
    <t>Ga0070887_10810</t>
  </si>
  <si>
    <t>GeneFamily_2400</t>
  </si>
  <si>
    <t>Ga0072400_10431</t>
  </si>
  <si>
    <t>pfam08220===HTH_DeoR&lt;&lt;&gt;&gt;pfam00455===DeoRC</t>
  </si>
  <si>
    <t>GeneFamily_2402</t>
  </si>
  <si>
    <t>Ga0070887_11381</t>
  </si>
  <si>
    <t>GeneFamily_2407</t>
  </si>
  <si>
    <t>Ga0070887_113128</t>
  </si>
  <si>
    <t>GeneFamily_2413</t>
  </si>
  <si>
    <t>Ga0070887_11824</t>
  </si>
  <si>
    <t>GeneFamily_2418</t>
  </si>
  <si>
    <t>Ga0070887_11958</t>
  </si>
  <si>
    <t>pfam07385===DUF1498</t>
  </si>
  <si>
    <t>GeneFamily_2419</t>
  </si>
  <si>
    <t>Ga0070887_11959</t>
  </si>
  <si>
    <t>pfam14486===DUF4432</t>
  </si>
  <si>
    <t>GeneFamily_2420</t>
  </si>
  <si>
    <t>Ga0070887_11963</t>
  </si>
  <si>
    <t>GeneFamily_2421</t>
  </si>
  <si>
    <t>Ga0070887_11964</t>
  </si>
  <si>
    <t>pfam00359===PTS_EIIA_2</t>
  </si>
  <si>
    <t>GeneFamily_2424</t>
  </si>
  <si>
    <t>Ga0070887_120200</t>
  </si>
  <si>
    <t>GeneFamily_2425</t>
  </si>
  <si>
    <t>Ga0070887_12139</t>
  </si>
  <si>
    <t>GeneFamily_2426</t>
  </si>
  <si>
    <t>Ga0070887_12141</t>
  </si>
  <si>
    <t>pfam00877===NLPC_P60</t>
  </si>
  <si>
    <t>GeneFamily_2427</t>
  </si>
  <si>
    <t>Ga0070887_12144</t>
  </si>
  <si>
    <t>pfam03734===YkuD</t>
  </si>
  <si>
    <t>GeneFamily_2428</t>
  </si>
  <si>
    <t>Ga0070887_12145</t>
  </si>
  <si>
    <t>pfam00768===Peptidase_S11</t>
  </si>
  <si>
    <t>GeneFamily_2429</t>
  </si>
  <si>
    <t>Ga0070887_12147</t>
  </si>
  <si>
    <t>GeneFamily_2431</t>
  </si>
  <si>
    <t>Ga0070887_12189</t>
  </si>
  <si>
    <t>GeneFamily_2432</t>
  </si>
  <si>
    <t>Ga0070887_12196</t>
  </si>
  <si>
    <t>pfam13346===ABC2_membrane_5</t>
  </si>
  <si>
    <t>GeneFamily_2433</t>
  </si>
  <si>
    <t>Ga0070887_12566</t>
  </si>
  <si>
    <t>GeneFamily_2434</t>
  </si>
  <si>
    <t>Ga0072404_10310</t>
  </si>
  <si>
    <t>GeneFamily_2435</t>
  </si>
  <si>
    <t>Ga0072400_102121</t>
  </si>
  <si>
    <t>pfam04794===YdjC</t>
  </si>
  <si>
    <t>GeneFamily_2436</t>
  </si>
  <si>
    <t>Ga0070887_12653</t>
  </si>
  <si>
    <t>pfam13274===DUF4065</t>
  </si>
  <si>
    <t>GeneFamily_2437</t>
  </si>
  <si>
    <t>Ga0133564_111695</t>
  </si>
  <si>
    <t>GeneFamily_2439</t>
  </si>
  <si>
    <t>Ga0070887_12840</t>
  </si>
  <si>
    <t>GeneFamily_2440</t>
  </si>
  <si>
    <t>Ga0060324_11149</t>
  </si>
  <si>
    <t>GeneFamily_2446</t>
  </si>
  <si>
    <t>Ga0072400_10159</t>
  </si>
  <si>
    <t>pfam00465===Fe-ADH</t>
  </si>
  <si>
    <t>GeneFamily_2447</t>
  </si>
  <si>
    <t>Ga0072400_10170</t>
  </si>
  <si>
    <t>GeneFamily_2448</t>
  </si>
  <si>
    <t>Ga0072400_10280</t>
  </si>
  <si>
    <t>pfam00455===DeoRC&lt;&lt;&gt;&gt;pfam08220===HTH_DeoR</t>
  </si>
  <si>
    <t>GeneFamily_2449</t>
  </si>
  <si>
    <t>Ga0072400_102120</t>
  </si>
  <si>
    <t>pfam01418===HTH_6</t>
  </si>
  <si>
    <t>GeneFamily_2450</t>
  </si>
  <si>
    <t>Ga0072400_102160</t>
  </si>
  <si>
    <t>GeneFamily_2451</t>
  </si>
  <si>
    <t>Ga0072400_1034</t>
  </si>
  <si>
    <t>pfam02826===2-Hacid_dh_C&lt;&lt;&gt;&gt;pfam00389===2-Hacid_dh</t>
  </si>
  <si>
    <t>GeneFamily_2458</t>
  </si>
  <si>
    <t>Ga0072400_115166</t>
  </si>
  <si>
    <t>GeneFamily_2477</t>
  </si>
  <si>
    <t>Ga0133562_1140</t>
  </si>
  <si>
    <t>GeneFamily_2480</t>
  </si>
  <si>
    <t>Ga0133562_12292</t>
  </si>
  <si>
    <t>pfam00126===HTH_1</t>
  </si>
  <si>
    <t>GeneFamily_2481</t>
  </si>
  <si>
    <t>Ga0133562_12296</t>
  </si>
  <si>
    <t>GeneFamily_2484</t>
  </si>
  <si>
    <t>Ga0133562_121069</t>
  </si>
  <si>
    <t>GeneFamily_2485</t>
  </si>
  <si>
    <t>Ga0133562_121377</t>
  </si>
  <si>
    <t>pfam01156===IU_nuc_hydro</t>
  </si>
  <si>
    <t>GeneFamily_2486</t>
  </si>
  <si>
    <t>Ga0133562_121506</t>
  </si>
  <si>
    <t>GeneFamily_2495</t>
  </si>
  <si>
    <t>Ga0133563_111320</t>
  </si>
  <si>
    <t>pfam00903===Glyoxalase</t>
  </si>
  <si>
    <t>GeneFamily_2633</t>
  </si>
  <si>
    <t>Ga0070887_10162</t>
  </si>
  <si>
    <t>pfam05043===Mga&lt;&lt;&gt;&gt;pfam00874===PRD&lt;&lt;&gt;&gt;pfam00359===PTS_EIIA_2&lt;&lt;&gt;&gt;pfam08279===HTH_11</t>
  </si>
  <si>
    <t>GeneFamily_2634</t>
  </si>
  <si>
    <t>Ga0070887_10163</t>
  </si>
  <si>
    <t>pfam02302===PTS_IIB</t>
  </si>
  <si>
    <t>GeneFamily_2635</t>
  </si>
  <si>
    <t>Ga0070887_10164</t>
  </si>
  <si>
    <t>GeneFamily_2636</t>
  </si>
  <si>
    <t>Ga0070887_10165</t>
  </si>
  <si>
    <t>pfam02255===PTS_IIA</t>
  </si>
  <si>
    <t>GeneFamily_2637</t>
  </si>
  <si>
    <t>Ga0070887_10179</t>
  </si>
  <si>
    <t>GeneFamily_2640</t>
  </si>
  <si>
    <t>Ga0072400_11639</t>
  </si>
  <si>
    <t>GeneFamily_2641</t>
  </si>
  <si>
    <t>Ga0070887_10422</t>
  </si>
  <si>
    <t>GeneFamily_2643</t>
  </si>
  <si>
    <t>Ga0072403_10453</t>
  </si>
  <si>
    <t>GeneFamily_2645</t>
  </si>
  <si>
    <t>Ga0070887_1065</t>
  </si>
  <si>
    <t>pfam00215===OMPdecase</t>
  </si>
  <si>
    <t>GeneFamily_2646</t>
  </si>
  <si>
    <t>Ga0070887_1066</t>
  </si>
  <si>
    <t>6-phospho-3-hexuloisomerase</t>
  </si>
  <si>
    <t>EC:5.3.1.27===6-phospho-3-hexuloisomerase.</t>
  </si>
  <si>
    <t>GeneFamily_2647</t>
  </si>
  <si>
    <t>Ga0070887_1069</t>
  </si>
  <si>
    <t>GeneFamily_2648</t>
  </si>
  <si>
    <t>Ga0070887_10610</t>
  </si>
  <si>
    <t>pfam00874===PRD</t>
  </si>
  <si>
    <t>GeneFamily_2649</t>
  </si>
  <si>
    <t>Ga0070887_10611</t>
  </si>
  <si>
    <t>pfam14272===Gly_rich_SFCGS</t>
  </si>
  <si>
    <t>GeneFamily_2650</t>
  </si>
  <si>
    <t>Ga0070887_10612</t>
  </si>
  <si>
    <t>pfam14189===DUF4312</t>
  </si>
  <si>
    <t>GeneFamily_2651</t>
  </si>
  <si>
    <t>Ga0070887_10613</t>
  </si>
  <si>
    <t>pfam14188===DUF4311</t>
  </si>
  <si>
    <t>GeneFamily_2652</t>
  </si>
  <si>
    <t>Ga0070887_10614</t>
  </si>
  <si>
    <t>pfam14187===DUF4310</t>
  </si>
  <si>
    <t>GeneFamily_2653</t>
  </si>
  <si>
    <t>Ga0070887_10615</t>
  </si>
  <si>
    <t>dihydroorotase</t>
  </si>
  <si>
    <t>pfam01979===Amidohydro_1</t>
  </si>
  <si>
    <t>EC:3.5.2.3===Dihydroorotase.</t>
  </si>
  <si>
    <t>GeneFamily_2654</t>
  </si>
  <si>
    <t>Ga0070887_10620</t>
  </si>
  <si>
    <t>GeneFamily_2655</t>
  </si>
  <si>
    <t>Ga0070887_1102</t>
  </si>
  <si>
    <t>pfam01719===Rep_2</t>
  </si>
  <si>
    <t>GeneFamily_2656</t>
  </si>
  <si>
    <t>Ga0226840_104161</t>
  </si>
  <si>
    <t>GeneFamily_2658</t>
  </si>
  <si>
    <t>Ga0133562_121327</t>
  </si>
  <si>
    <t>GeneFamily_2660</t>
  </si>
  <si>
    <t>Ga0070887_113103</t>
  </si>
  <si>
    <t>GeneFamily_2663</t>
  </si>
  <si>
    <t>Ga0070887_11714</t>
  </si>
  <si>
    <t>GeneFamily_2665</t>
  </si>
  <si>
    <t>Ga0070887_11758</t>
  </si>
  <si>
    <t>GeneFamily_2666</t>
  </si>
  <si>
    <t>Ga0070887_11759</t>
  </si>
  <si>
    <t>GeneFamily_2672</t>
  </si>
  <si>
    <t>Ga0070887_119131</t>
  </si>
  <si>
    <t>GeneFamily_2673</t>
  </si>
  <si>
    <t>Ga0070887_119134</t>
  </si>
  <si>
    <t>pfam14015===DUF4231</t>
  </si>
  <si>
    <t>GeneFamily_2674</t>
  </si>
  <si>
    <t>Ga0070887_119135</t>
  </si>
  <si>
    <t>GeneFamily_2675</t>
  </si>
  <si>
    <t>Ga0070887_120201</t>
  </si>
  <si>
    <t>GeneFamily_2678</t>
  </si>
  <si>
    <t>Ga0133562_12372</t>
  </si>
  <si>
    <t>pfam00358===PTS_EIIA_1</t>
  </si>
  <si>
    <t>GeneFamily_2679</t>
  </si>
  <si>
    <t>Ga0070887_12430</t>
  </si>
  <si>
    <t>pfam00367===PTS_EIIB&lt;&lt;&gt;&gt;pfam02378===PTS_EIIC</t>
  </si>
  <si>
    <t>GeneFamily_2680</t>
  </si>
  <si>
    <t>Ga0070887_12431</t>
  </si>
  <si>
    <t>pfam00874===PRD&lt;&lt;&gt;&gt;pfam03123===CAT_RBD</t>
  </si>
  <si>
    <t>GeneFamily_2681</t>
  </si>
  <si>
    <t>Ga0225908_105115</t>
  </si>
  <si>
    <t>pfam03123===CAT_RBD&lt;&lt;&gt;&gt;pfam00874===PRD</t>
  </si>
  <si>
    <t>GeneFamily_2683</t>
  </si>
  <si>
    <t>Ga0070887_12527</t>
  </si>
  <si>
    <t>GeneFamily_2689</t>
  </si>
  <si>
    <t>Ga0070887_1284</t>
  </si>
  <si>
    <t>GeneFamily_2690</t>
  </si>
  <si>
    <t>Ga0070887_1285</t>
  </si>
  <si>
    <t>GeneFamily_2693</t>
  </si>
  <si>
    <t>Ga0070887_12853</t>
  </si>
  <si>
    <t>pfam03382===DUF285&lt;&lt;&gt;&gt;pfam06458===MucBP</t>
  </si>
  <si>
    <t>GeneFamily_2694</t>
  </si>
  <si>
    <t>Ga0070887_12911</t>
  </si>
  <si>
    <t>pfam00701===DHDPS</t>
  </si>
  <si>
    <t>GeneFamily_2695</t>
  </si>
  <si>
    <t>Ga0070887_12930</t>
  </si>
  <si>
    <t>GeneFamily_2696</t>
  </si>
  <si>
    <t>Ga0070887_12949</t>
  </si>
  <si>
    <t>GeneFamily_2697</t>
  </si>
  <si>
    <t>Ga0070887_13016</t>
  </si>
  <si>
    <t>pfam00874===PRD&lt;&lt;&gt;&gt;pfam00158===Sigma54_activat&lt;&lt;&gt;&gt;pfam03610===EIIA-man</t>
  </si>
  <si>
    <t>GeneFamily_2698</t>
  </si>
  <si>
    <t>Ga0070887_13034</t>
  </si>
  <si>
    <t>GeneFamily_2699</t>
  </si>
  <si>
    <t>Ga0070887_13111</t>
  </si>
  <si>
    <t>GeneFamily_2700</t>
  </si>
  <si>
    <t>Ga0070887_13112</t>
  </si>
  <si>
    <t>GeneFamily_2701</t>
  </si>
  <si>
    <t>Ga0070887_13114</t>
  </si>
  <si>
    <t>pfam13580===SIS_2</t>
  </si>
  <si>
    <t>GeneFamily_2702</t>
  </si>
  <si>
    <t>Ga0070887_13116</t>
  </si>
  <si>
    <t>GeneFamily_2703</t>
  </si>
  <si>
    <t>Ga0070887_13117</t>
  </si>
  <si>
    <t>GeneFamily_2707</t>
  </si>
  <si>
    <t>Ga0072400_10162</t>
  </si>
  <si>
    <t>pfam01791===DeoC</t>
  </si>
  <si>
    <t>GeneFamily_2708</t>
  </si>
  <si>
    <t>Ga0072400_10171</t>
  </si>
  <si>
    <t>GeneFamily_2709</t>
  </si>
  <si>
    <t>Ga0072400_10173</t>
  </si>
  <si>
    <t>GeneFamily_2713</t>
  </si>
  <si>
    <t>Ga0072400_10589</t>
  </si>
  <si>
    <t>GeneFamily_2715</t>
  </si>
  <si>
    <t>Ga0072400_105189</t>
  </si>
  <si>
    <t>GeneFamily_2717</t>
  </si>
  <si>
    <t>Ga0072404_110381</t>
  </si>
  <si>
    <t>GeneFamily_2718</t>
  </si>
  <si>
    <t>Ga0072400_10877</t>
  </si>
  <si>
    <t>GeneFamily_2724</t>
  </si>
  <si>
    <t>Ga0072400_11547</t>
  </si>
  <si>
    <t>pfam06032===DUF917</t>
  </si>
  <si>
    <t>GeneFamily_2725</t>
  </si>
  <si>
    <t>Ga0072400_11548</t>
  </si>
  <si>
    <t>pfam01968===Hydantoinase_A&lt;&lt;&gt;&gt;pfam05378===Hydant_A_N</t>
  </si>
  <si>
    <t>GeneFamily_2726</t>
  </si>
  <si>
    <t>Ga0072400_115105</t>
  </si>
  <si>
    <t>pfam03609===EII-Sor&lt;&lt;&gt;&gt;pfam03613===EIID-AGA</t>
  </si>
  <si>
    <t>GeneFamily_2728</t>
  </si>
  <si>
    <t>Ga0072400_115146</t>
  </si>
  <si>
    <t>GeneFamily_2729</t>
  </si>
  <si>
    <t>Ga0072400_115169</t>
  </si>
  <si>
    <t>GeneFamily_2731</t>
  </si>
  <si>
    <t>Ga0072400_115201</t>
  </si>
  <si>
    <t>GeneFamily_2764</t>
  </si>
  <si>
    <t>Ga0133561_11579</t>
  </si>
  <si>
    <t>pfam03786===UxuA</t>
  </si>
  <si>
    <t>GeneFamily_2766</t>
  </si>
  <si>
    <t>Ga0133561_111630</t>
  </si>
  <si>
    <t>GeneFamily_2767</t>
  </si>
  <si>
    <t>Ga0133561_111631</t>
  </si>
  <si>
    <t>pfam06769===YoeB_toxin</t>
  </si>
  <si>
    <t>GeneFamily_2769</t>
  </si>
  <si>
    <t>Ga0133562_1150</t>
  </si>
  <si>
    <t>pfam00106===adh_short</t>
  </si>
  <si>
    <t>GeneFamily_2770</t>
  </si>
  <si>
    <t>Ga0133562_1167</t>
  </si>
  <si>
    <t>GeneFamily_2774</t>
  </si>
  <si>
    <t>Ga0133562_1287</t>
  </si>
  <si>
    <t>GeneFamily_2775</t>
  </si>
  <si>
    <t>Ga0133562_1288</t>
  </si>
  <si>
    <t>GeneFamily_2776</t>
  </si>
  <si>
    <t>Ga0133562_1289</t>
  </si>
  <si>
    <t>GeneFamily_2777</t>
  </si>
  <si>
    <t>Ga0133562_1299</t>
  </si>
  <si>
    <t>pfam02782===FGGY_C&lt;&lt;&gt;&gt;pfam00370===FGGY_N</t>
  </si>
  <si>
    <t>TIGR02627===rhamnulokinase</t>
  </si>
  <si>
    <t>EC:2.7.1.5===Rhamnulokinase.</t>
  </si>
  <si>
    <t>GeneFamily_2778</t>
  </si>
  <si>
    <t>Ga0133562_12100</t>
  </si>
  <si>
    <t>pfam06134===RhaA</t>
  </si>
  <si>
    <t>GeneFamily_2779</t>
  </si>
  <si>
    <t>Ga0133562_12101</t>
  </si>
  <si>
    <t>pfam00596===Aldolase_II</t>
  </si>
  <si>
    <t>GeneFamily_2780</t>
  </si>
  <si>
    <t>Ga0133562_12103</t>
  </si>
  <si>
    <t>pfam02311===AraC_binding&lt;&lt;&gt;&gt;pfam12833===HTH_18</t>
  </si>
  <si>
    <t>GeneFamily_2781</t>
  </si>
  <si>
    <t>Ga0133562_12104</t>
  </si>
  <si>
    <t>GeneFamily_2782</t>
  </si>
  <si>
    <t>Ga0133562_12136</t>
  </si>
  <si>
    <t>GeneFamily_2785</t>
  </si>
  <si>
    <t>Ga0133562_12373</t>
  </si>
  <si>
    <t>GeneFamily_2789</t>
  </si>
  <si>
    <t>Ga0133562_12584</t>
  </si>
  <si>
    <t>pfam12833===HTH_18&lt;&lt;&gt;&gt;pfam02311===AraC_binding</t>
  </si>
  <si>
    <t>GeneFamily_2790</t>
  </si>
  <si>
    <t>Ga0133562_12585</t>
  </si>
  <si>
    <t>beta-galactosidase</t>
  </si>
  <si>
    <t>pfam02836===Glyco_hydro_2_C&lt;&lt;&gt;&gt;pfam16355===DUF4982&lt;&lt;&gt;&gt;pfam00703===Glyco_hydro_2&lt;&lt;&gt;&gt;pfam02837===Glyco_hydro_2_N</t>
  </si>
  <si>
    <t>EC:3.2.1.23===Beta-galactosidase.</t>
  </si>
  <si>
    <t>GeneFamily_2791</t>
  </si>
  <si>
    <t>Ga0133562_12894</t>
  </si>
  <si>
    <t>GeneFamily_2792</t>
  </si>
  <si>
    <t>Ga0133562_12895</t>
  </si>
  <si>
    <t>pfam00890===FAD_binding_2</t>
  </si>
  <si>
    <t>GeneFamily_2793</t>
  </si>
  <si>
    <t>Ga0133562_12965</t>
  </si>
  <si>
    <t>GeneFamily_2794</t>
  </si>
  <si>
    <t>Ga0133562_121282</t>
  </si>
  <si>
    <t>pfam00656===Peptidase_C14</t>
  </si>
  <si>
    <t>GeneFamily_2795</t>
  </si>
  <si>
    <t>Ga0133562_121382</t>
  </si>
  <si>
    <t>ADP-ribosylglycohydrolase</t>
  </si>
  <si>
    <t>COG1397===ADP-ribosylglycohydrolase</t>
  </si>
  <si>
    <t>pfam03747===ADP_ribosyl_GH</t>
  </si>
  <si>
    <t>GeneFamily_2796</t>
  </si>
  <si>
    <t>Ga0133562_121383</t>
  </si>
  <si>
    <t>pfam00367===PTS_EIIB&lt;&lt;&gt;&gt;pfam00358===PTS_EIIA_1</t>
  </si>
  <si>
    <t>GeneFamily_2797</t>
  </si>
  <si>
    <t>Ga0133562_1353</t>
  </si>
  <si>
    <t>GeneFamily_2804</t>
  </si>
  <si>
    <t>Ga0133563_111272</t>
  </si>
  <si>
    <t>GeneFamily_2806</t>
  </si>
  <si>
    <t>Ga0133564_11742</t>
  </si>
  <si>
    <t>pfam02525===Flavodoxin_2</t>
  </si>
  <si>
    <t>GeneFamily_2808</t>
  </si>
  <si>
    <t>Ga0133564_11985</t>
  </si>
  <si>
    <t>pfam02126===PTE</t>
  </si>
  <si>
    <t>GeneFamily_2887</t>
  </si>
  <si>
    <t>Ga0225908_1143</t>
  </si>
  <si>
    <t>GeneFamily_2888</t>
  </si>
  <si>
    <t>Ga0226840_104143</t>
  </si>
  <si>
    <t>GeneFamily_2889</t>
  </si>
  <si>
    <t>Ga0226840_104144</t>
  </si>
  <si>
    <t>GeneFamily_2890</t>
  </si>
  <si>
    <t>Ga0226840_104145</t>
  </si>
  <si>
    <t>GeneFamily_2891</t>
  </si>
  <si>
    <t>Ga0226840_104146</t>
  </si>
  <si>
    <t>GeneFamily_3005</t>
  </si>
  <si>
    <t>Ga0070887_10137</t>
  </si>
  <si>
    <t>GeneFamily_3008</t>
  </si>
  <si>
    <t>Ga0070887_10222</t>
  </si>
  <si>
    <t>pfam05016===ParE_toxin</t>
  </si>
  <si>
    <t>GeneFamily_3009</t>
  </si>
  <si>
    <t>Ga0070887_1042</t>
  </si>
  <si>
    <t>GeneFamily_3011</t>
  </si>
  <si>
    <t>Ga0070887_1061</t>
  </si>
  <si>
    <t>pfam07859===Abhydrolase_3</t>
  </si>
  <si>
    <t>GeneFamily_3013</t>
  </si>
  <si>
    <t>Ga0070887_10812</t>
  </si>
  <si>
    <t>GeneFamily_3014</t>
  </si>
  <si>
    <t>Ga0070887_10813</t>
  </si>
  <si>
    <t>GeneFamily_3015</t>
  </si>
  <si>
    <t>Ga0070887_10814</t>
  </si>
  <si>
    <t>GeneFamily_3016</t>
  </si>
  <si>
    <t>Ga0070887_10815</t>
  </si>
  <si>
    <t>GeneFamily_3017</t>
  </si>
  <si>
    <t>Ga0070887_10817</t>
  </si>
  <si>
    <t>GeneFamily_3019</t>
  </si>
  <si>
    <t>Ga0226842_106231</t>
  </si>
  <si>
    <t>GeneFamily_3020</t>
  </si>
  <si>
    <t>Ga0070887_11126</t>
  </si>
  <si>
    <t>pfam00358===PTS_EIIA_1&lt;&lt;&gt;&gt;pfam00367===PTS_EIIB&lt;&lt;&gt;&gt;pfam02378===PTS_EIIC</t>
  </si>
  <si>
    <t>GeneFamily_3021</t>
  </si>
  <si>
    <t>Ga0070887_11128</t>
  </si>
  <si>
    <t>GeneFamily_3022</t>
  </si>
  <si>
    <t>Ga0070887_11622</t>
  </si>
  <si>
    <t>GeneFamily_3023</t>
  </si>
  <si>
    <t>Ga0070887_11627</t>
  </si>
  <si>
    <t>pfam13240===zinc_ribbon_2</t>
  </si>
  <si>
    <t>GeneFamily_3026</t>
  </si>
  <si>
    <t>Ga0070887_11719</t>
  </si>
  <si>
    <t>GeneFamily_3027</t>
  </si>
  <si>
    <t>Ga0070887_11720</t>
  </si>
  <si>
    <t>GeneFamily_3029</t>
  </si>
  <si>
    <t>Ga0070887_11750</t>
  </si>
  <si>
    <t>GeneFamily_3030</t>
  </si>
  <si>
    <t>Ga0070887_1182</t>
  </si>
  <si>
    <t>GeneFamily_3031</t>
  </si>
  <si>
    <t>Ga0070887_11825</t>
  </si>
  <si>
    <t>GeneFamily_3032</t>
  </si>
  <si>
    <t>Ga0070887_11842</t>
  </si>
  <si>
    <t>pfam12351===Fig1</t>
  </si>
  <si>
    <t>GeneFamily_3033</t>
  </si>
  <si>
    <t>Ga0070887_118135</t>
  </si>
  <si>
    <t>GeneFamily_3034</t>
  </si>
  <si>
    <t>Ga0070887_12022</t>
  </si>
  <si>
    <t>GeneFamily_3035</t>
  </si>
  <si>
    <t>Ga0133563_11934</t>
  </si>
  <si>
    <t>GeneFamily_3037</t>
  </si>
  <si>
    <t>Ga0070887_1221</t>
  </si>
  <si>
    <t>GeneFamily_3039</t>
  </si>
  <si>
    <t>Ga0070887_12517</t>
  </si>
  <si>
    <t>GeneFamily_3040</t>
  </si>
  <si>
    <t>Ga0070887_12518</t>
  </si>
  <si>
    <t>GeneFamily_3041</t>
  </si>
  <si>
    <t>Ga0070887_12519</t>
  </si>
  <si>
    <t>GeneFamily_3042</t>
  </si>
  <si>
    <t>Ga0070887_12520</t>
  </si>
  <si>
    <t>GeneFamily_3043</t>
  </si>
  <si>
    <t>Ga0070887_12521</t>
  </si>
  <si>
    <t>GeneFamily_3044</t>
  </si>
  <si>
    <t>Ga0070887_12522</t>
  </si>
  <si>
    <t>GeneFamily_3045</t>
  </si>
  <si>
    <t>Ga0070887_12523</t>
  </si>
  <si>
    <t>GeneFamily_3046</t>
  </si>
  <si>
    <t>Ga0070887_12524</t>
  </si>
  <si>
    <t>GeneFamily_3047</t>
  </si>
  <si>
    <t>Ga0070887_12525</t>
  </si>
  <si>
    <t>GeneFamily_3048</t>
  </si>
  <si>
    <t>Ga0070887_12526</t>
  </si>
  <si>
    <t>GeneFamily_3049</t>
  </si>
  <si>
    <t>Ga0070887_12528</t>
  </si>
  <si>
    <t>GeneFamily_3050</t>
  </si>
  <si>
    <t>Ga0070887_12529</t>
  </si>
  <si>
    <t>GeneFamily_3051</t>
  </si>
  <si>
    <t>Ga0070887_12530</t>
  </si>
  <si>
    <t>GeneFamily_3052</t>
  </si>
  <si>
    <t>Ga0070887_12531</t>
  </si>
  <si>
    <t>GeneFamily_3053</t>
  </si>
  <si>
    <t>Ga0070887_12532</t>
  </si>
  <si>
    <t>GeneFamily_3054</t>
  </si>
  <si>
    <t>Ga0070887_12534</t>
  </si>
  <si>
    <t>GeneFamily_3056</t>
  </si>
  <si>
    <t>Ga0070887_12562</t>
  </si>
  <si>
    <t>GeneFamily_3057</t>
  </si>
  <si>
    <t>Ga0070887_12563</t>
  </si>
  <si>
    <t>GeneFamily_3058</t>
  </si>
  <si>
    <t>Ga0070887_12564</t>
  </si>
  <si>
    <t>GeneFamily_3059</t>
  </si>
  <si>
    <t>Ga0070887_12565</t>
  </si>
  <si>
    <t>GeneFamily_3060</t>
  </si>
  <si>
    <t>Ga0070887_12575</t>
  </si>
  <si>
    <t>GeneFamily_3061</t>
  </si>
  <si>
    <t>Ga0070887_12576</t>
  </si>
  <si>
    <t>GeneFamily_3062</t>
  </si>
  <si>
    <t>Ga0070887_12577</t>
  </si>
  <si>
    <t>GeneFamily_3063</t>
  </si>
  <si>
    <t>Ga0070887_12578</t>
  </si>
  <si>
    <t>GeneFamily_3066</t>
  </si>
  <si>
    <t>Ga0070887_12644</t>
  </si>
  <si>
    <t>pfam03466===LysR_substrate&lt;&lt;&gt;&gt;pfam00126===HTH_1</t>
  </si>
  <si>
    <t>GeneFamily_3067</t>
  </si>
  <si>
    <t>Ga0070887_12723</t>
  </si>
  <si>
    <t>GeneFamily_3068</t>
  </si>
  <si>
    <t>Ga0070887_12819</t>
  </si>
  <si>
    <t>GeneFamily_3069</t>
  </si>
  <si>
    <t>Ga0070887_12857</t>
  </si>
  <si>
    <t>GeneFamily_3070</t>
  </si>
  <si>
    <t>Ga0226842_106333</t>
  </si>
  <si>
    <t>GeneFamily_3071</t>
  </si>
  <si>
    <t>Ga0070887_1292</t>
  </si>
  <si>
    <t>GeneFamily_3073</t>
  </si>
  <si>
    <t>Ga0072400_10132</t>
  </si>
  <si>
    <t>pfam13347===MFS_2</t>
  </si>
  <si>
    <t>GeneFamily_3074</t>
  </si>
  <si>
    <t>Ga0072400_10133</t>
  </si>
  <si>
    <t>GeneFamily_3075</t>
  </si>
  <si>
    <t>Ga0072400_10135</t>
  </si>
  <si>
    <t>pfam14683===CBM-like&lt;&lt;&gt;&gt;pfam14686===fn3_3</t>
  </si>
  <si>
    <t>GeneFamily_3076</t>
  </si>
  <si>
    <t>Ga0072400_10136</t>
  </si>
  <si>
    <t>GeneFamily_3077</t>
  </si>
  <si>
    <t>Ga0072400_10137</t>
  </si>
  <si>
    <t>GeneFamily_3078</t>
  </si>
  <si>
    <t>Ga0072400_10138</t>
  </si>
  <si>
    <t>pfam01569===PAP2</t>
  </si>
  <si>
    <t>GeneFamily_3079</t>
  </si>
  <si>
    <t>Ga0072400_10153</t>
  </si>
  <si>
    <t>pfam04074===DUF386</t>
  </si>
  <si>
    <t>GeneFamily_3080</t>
  </si>
  <si>
    <t>Ga0072400_10154</t>
  </si>
  <si>
    <t>GeneFamily_3081</t>
  </si>
  <si>
    <t>Ga0072400_10156</t>
  </si>
  <si>
    <t>pfam02954===HTH_8&lt;&lt;&gt;&gt;pfam06506===PrpR_N</t>
  </si>
  <si>
    <t>GeneFamily_3082</t>
  </si>
  <si>
    <t>Ga0072400_10157</t>
  </si>
  <si>
    <t>pfam07005===DUF1537&lt;&lt;&gt;&gt;pfam17042===DUF1357_C</t>
  </si>
  <si>
    <t>GeneFamily_3083</t>
  </si>
  <si>
    <t>Ga0072400_10161</t>
  </si>
  <si>
    <t>pfam04166===PdxA</t>
  </si>
  <si>
    <t>GeneFamily_3084</t>
  </si>
  <si>
    <t>Ga0072400_10169</t>
  </si>
  <si>
    <t>pfam08240===ADH_N&lt;&lt;&gt;&gt;pfam00107===ADH_zinc_N</t>
  </si>
  <si>
    <t>GeneFamily_3086</t>
  </si>
  <si>
    <t>Ga0072400_10278</t>
  </si>
  <si>
    <t>pfam00359===PTS_EIIA_2&lt;&lt;&gt;&gt;pfam02378===PTS_EIIC&lt;&lt;&gt;&gt;pfam02302===PTS_IIB</t>
  </si>
  <si>
    <t>GeneFamily_3087</t>
  </si>
  <si>
    <t>Ga0072400_10279</t>
  </si>
  <si>
    <t>GeneFamily_3088</t>
  </si>
  <si>
    <t>Ga0072400_102106</t>
  </si>
  <si>
    <t>GeneFamily_3089</t>
  </si>
  <si>
    <t>Ga0072400_102109</t>
  </si>
  <si>
    <t>1-phosphofructokinase</t>
  </si>
  <si>
    <t>GeneFamily_3090</t>
  </si>
  <si>
    <t>Ga0072400_102119</t>
  </si>
  <si>
    <t>pfam00722===Glyco_hydro_16</t>
  </si>
  <si>
    <t>GeneFamily_3091</t>
  </si>
  <si>
    <t>Ga0072400_102140</t>
  </si>
  <si>
    <t>GeneFamily_3092</t>
  </si>
  <si>
    <t>Ga0072400_1033</t>
  </si>
  <si>
    <t>pfam03611===EIIC-GAT</t>
  </si>
  <si>
    <t>GeneFamily_3093</t>
  </si>
  <si>
    <t>Ga0072400_1037</t>
  </si>
  <si>
    <t>pfam04309===G3P_antiterm</t>
  </si>
  <si>
    <t>GeneFamily_3094</t>
  </si>
  <si>
    <t>Ga0072400_1038</t>
  </si>
  <si>
    <t>GeneFamily_3095</t>
  </si>
  <si>
    <t>Ga0072400_10320</t>
  </si>
  <si>
    <t>GeneFamily_3096</t>
  </si>
  <si>
    <t>Ga0072400_10321</t>
  </si>
  <si>
    <t>pfam04198===Sugar-bind</t>
  </si>
  <si>
    <t>GeneFamily_3097</t>
  </si>
  <si>
    <t>Ga0072400_10322</t>
  </si>
  <si>
    <t>GeneFamily_3098</t>
  </si>
  <si>
    <t>Ga0072400_10325</t>
  </si>
  <si>
    <t>GeneFamily_3099</t>
  </si>
  <si>
    <t>Ga0072400_10326</t>
  </si>
  <si>
    <t>GeneFamily_3100</t>
  </si>
  <si>
    <t>Ga0072400_10421</t>
  </si>
  <si>
    <t>GeneFamily_3101</t>
  </si>
  <si>
    <t>Ga0072400_10432</t>
  </si>
  <si>
    <t>GeneFamily_3102</t>
  </si>
  <si>
    <t>Ga0072400_10433</t>
  </si>
  <si>
    <t>GeneFamily_3103</t>
  </si>
  <si>
    <t>Ga0072400_10434</t>
  </si>
  <si>
    <t>GeneFamily_3104</t>
  </si>
  <si>
    <t>Ga0072400_10564</t>
  </si>
  <si>
    <t>pfam02517===Abi</t>
  </si>
  <si>
    <t>GeneFamily_3106</t>
  </si>
  <si>
    <t>Ga0072402_11028</t>
  </si>
  <si>
    <t>GeneFamily_3107</t>
  </si>
  <si>
    <t>Ga0072400_10655</t>
  </si>
  <si>
    <t>GeneFamily_3108</t>
  </si>
  <si>
    <t>Ga0072400_10656</t>
  </si>
  <si>
    <t>GeneFamily_3109</t>
  </si>
  <si>
    <t>Ga0072400_10657</t>
  </si>
  <si>
    <t>GeneFamily_3110</t>
  </si>
  <si>
    <t>Ga0072400_10686</t>
  </si>
  <si>
    <t>GeneFamily_3112</t>
  </si>
  <si>
    <t>Ga0072400_107115</t>
  </si>
  <si>
    <t>GeneFamily_3113</t>
  </si>
  <si>
    <t>Ga0072400_107116</t>
  </si>
  <si>
    <t>GeneFamily_3114</t>
  </si>
  <si>
    <t>Ga0072400_10920</t>
  </si>
  <si>
    <t>pfam05147===LANC_like</t>
  </si>
  <si>
    <t>GeneFamily_3115</t>
  </si>
  <si>
    <t>Ga0072400_10921</t>
  </si>
  <si>
    <t>pfam04738===Lant_dehydr_N&lt;&lt;&gt;&gt;pfam14028===Lant_dehydr_C</t>
  </si>
  <si>
    <t>GeneFamily_3116</t>
  </si>
  <si>
    <t>Ga0072400_10922</t>
  </si>
  <si>
    <t>GeneFamily_3117</t>
  </si>
  <si>
    <t>Ga0072400_10924</t>
  </si>
  <si>
    <t>GeneFamily_3118</t>
  </si>
  <si>
    <t>Ga0072400_11193</t>
  </si>
  <si>
    <t>GeneFamily_3119</t>
  </si>
  <si>
    <t>Ga0072400_111121</t>
  </si>
  <si>
    <t>GeneFamily_3120</t>
  </si>
  <si>
    <t>Ga0072400_111127</t>
  </si>
  <si>
    <t>pfam02086===MethyltransfD12</t>
  </si>
  <si>
    <t>GeneFamily_3121</t>
  </si>
  <si>
    <t>Ga0072404_1021</t>
  </si>
  <si>
    <t>GeneFamily_3123</t>
  </si>
  <si>
    <t>Ga0072400_11533</t>
  </si>
  <si>
    <t>H</t>
  </si>
  <si>
    <t>pfam00075===RNase_H</t>
  </si>
  <si>
    <t>GeneFamily_3126</t>
  </si>
  <si>
    <t>Ga0072400_115147</t>
  </si>
  <si>
    <t>pfam02302===PTS_IIB&lt;&lt;&gt;&gt;pfam08279===HTH_11&lt;&lt;&gt;&gt;pfam05043===Mga&lt;&lt;&gt;&gt;pfam00874===PRD</t>
  </si>
  <si>
    <t>GeneFamily_3127</t>
  </si>
  <si>
    <t>Ga0072400_115163</t>
  </si>
  <si>
    <t>pfam12459===DUF3687</t>
  </si>
  <si>
    <t>GeneFamily_3128</t>
  </si>
  <si>
    <t>Ga0072400_115179</t>
  </si>
  <si>
    <t>pfam01844===HNH</t>
  </si>
  <si>
    <t>GeneFamily_3129</t>
  </si>
  <si>
    <t>Ga0072400_115210</t>
  </si>
  <si>
    <t>pfam00356===LacI&lt;&lt;&gt;&gt;pfam13377===Peripla_BP_3</t>
  </si>
  <si>
    <t>GeneFamily_3130</t>
  </si>
  <si>
    <t>Ga0072400_115211</t>
  </si>
  <si>
    <t>transaldolase</t>
  </si>
  <si>
    <t>COG0176===Transaldolase</t>
  </si>
  <si>
    <t>pfam00923===TAL_FSA</t>
  </si>
  <si>
    <t>TIGR02134===transaldolase</t>
  </si>
  <si>
    <t>EC:2.2.1.2===Transaldolase.</t>
  </si>
  <si>
    <t>GeneFamily_3131</t>
  </si>
  <si>
    <t>Ga0072400_115214</t>
  </si>
  <si>
    <t>GeneFamily_3132</t>
  </si>
  <si>
    <t>Ga0072400_115231</t>
  </si>
  <si>
    <t>pfam01554===MatE</t>
  </si>
  <si>
    <t>GeneFamily_3133</t>
  </si>
  <si>
    <t>Ga0072400_115242</t>
  </si>
  <si>
    <t>GeneFamily_3134</t>
  </si>
  <si>
    <t>Ga0072400_115266</t>
  </si>
  <si>
    <t>2-dehydro-3-deoxygluconokinase</t>
  </si>
  <si>
    <t>EC:2.7.1.45===2-dehydro-3-deoxygluconokinase.</t>
  </si>
  <si>
    <t>GeneFamily_3135</t>
  </si>
  <si>
    <t>Ga0072400_1274</t>
  </si>
  <si>
    <t>GeneFamily_3136</t>
  </si>
  <si>
    <t>Ga0072400_1277</t>
  </si>
  <si>
    <t>GeneFamily_3137</t>
  </si>
  <si>
    <t>Ga0072400_1278</t>
  </si>
  <si>
    <t>GeneFamily_3138</t>
  </si>
  <si>
    <t>Ga0072400_1279</t>
  </si>
  <si>
    <t>GeneFamily_3139</t>
  </si>
  <si>
    <t>Ga0072400_12710</t>
  </si>
  <si>
    <t>GeneFamily_3140</t>
  </si>
  <si>
    <t>Ga0072400_12714</t>
  </si>
  <si>
    <t>GeneFamily_3142</t>
  </si>
  <si>
    <t>Ga0072400_12736</t>
  </si>
  <si>
    <t>GeneFamily_3143</t>
  </si>
  <si>
    <t>Ga0072400_12742</t>
  </si>
  <si>
    <t>pfam00005===ABC_tran&lt;&lt;&gt;&gt;pfam00664===ABC_membrane</t>
  </si>
  <si>
    <t>GeneFamily_3144</t>
  </si>
  <si>
    <t>Ga0072400_12743</t>
  </si>
  <si>
    <t>GeneFamily_3145</t>
  </si>
  <si>
    <t>Ga0072400_12747</t>
  </si>
  <si>
    <t>GeneFamily_3146</t>
  </si>
  <si>
    <t>Ga0072400_12754</t>
  </si>
  <si>
    <t>GeneFamily_3148</t>
  </si>
  <si>
    <t>Ga0072400_12769</t>
  </si>
  <si>
    <t>GeneFamily_3149</t>
  </si>
  <si>
    <t>Ga0072400_12771</t>
  </si>
  <si>
    <t>GeneFamily_3150</t>
  </si>
  <si>
    <t>Ga0072400_12772</t>
  </si>
  <si>
    <t>GeneFamily_3151</t>
  </si>
  <si>
    <t>Ga0072400_12773</t>
  </si>
  <si>
    <t>pfam04002===RadC</t>
  </si>
  <si>
    <t>GeneFamily_3152</t>
  </si>
  <si>
    <t>Ga0072400_12776</t>
  </si>
  <si>
    <t>GeneFamily_3153</t>
  </si>
  <si>
    <t>Ga0072400_12779</t>
  </si>
  <si>
    <t>pfam12965===DUF3854</t>
  </si>
  <si>
    <t>GeneFamily_3154</t>
  </si>
  <si>
    <t>Ga0072400_12780</t>
  </si>
  <si>
    <t>pfam04203===Sortase</t>
  </si>
  <si>
    <t>GeneFamily_3155</t>
  </si>
  <si>
    <t>Ga0072400_1287</t>
  </si>
  <si>
    <t>GeneFamily_3156</t>
  </si>
  <si>
    <t>Ga0072400_12816</t>
  </si>
  <si>
    <t>GeneFamily_3158</t>
  </si>
  <si>
    <t>Ga0133561_11566</t>
  </si>
  <si>
    <t>GeneFamily_3162</t>
  </si>
  <si>
    <t>Ga0133562_1117</t>
  </si>
  <si>
    <t>GeneFamily_3163</t>
  </si>
  <si>
    <t>Ga0133562_1119</t>
  </si>
  <si>
    <t>GeneFamily_3167</t>
  </si>
  <si>
    <t>Ga0133562_1284</t>
  </si>
  <si>
    <t>pfam00391===PEP-utilizers</t>
  </si>
  <si>
    <t>GeneFamily_3171</t>
  </si>
  <si>
    <t>Ga0133562_12229</t>
  </si>
  <si>
    <t>GeneFamily_3172</t>
  </si>
  <si>
    <t>Ga0133562_12365</t>
  </si>
  <si>
    <t>GeneFamily_3186</t>
  </si>
  <si>
    <t>Ga0133562_121045</t>
  </si>
  <si>
    <t>pfam00326===Peptidase_S9</t>
  </si>
  <si>
    <t>GeneFamily_3187</t>
  </si>
  <si>
    <t>Ga0133562_121046</t>
  </si>
  <si>
    <t>GeneFamily_3188</t>
  </si>
  <si>
    <t>Ga0133562_121047</t>
  </si>
  <si>
    <t>GeneFamily_3190</t>
  </si>
  <si>
    <t>Ga0133562_121440</t>
  </si>
  <si>
    <t>alpha-N-arabinofuranosidase</t>
  </si>
  <si>
    <t>COG3507===Beta-xylosidase</t>
  </si>
  <si>
    <t>pfam04616===Glyco_hydro_43</t>
  </si>
  <si>
    <t>GeneFamily_3191</t>
  </si>
  <si>
    <t>Ga0133562_121461</t>
  </si>
  <si>
    <t>GeneFamily_3194</t>
  </si>
  <si>
    <t>Ga0133562_121554</t>
  </si>
  <si>
    <t>GeneFamily_3196</t>
  </si>
  <si>
    <t>Ga0133563_1118</t>
  </si>
  <si>
    <t>GeneFamily_3197</t>
  </si>
  <si>
    <t>Ga0133563_1136</t>
  </si>
  <si>
    <t>E</t>
  </si>
  <si>
    <t>pfam03575===Peptidase_S51</t>
  </si>
  <si>
    <t>GeneFamily_3198</t>
  </si>
  <si>
    <t>Ga0133563_11395</t>
  </si>
  <si>
    <t>GeneFamily_3199</t>
  </si>
  <si>
    <t>Ga0133563_11460</t>
  </si>
  <si>
    <t>pfam03352===Adenine_glyco</t>
  </si>
  <si>
    <t>GeneFamily_3200</t>
  </si>
  <si>
    <t>Ga0133563_11467</t>
  </si>
  <si>
    <t>GeneFamily_3201</t>
  </si>
  <si>
    <t>Ga0133563_11479</t>
  </si>
  <si>
    <t>GeneFamily_3202</t>
  </si>
  <si>
    <t>Ga0133563_11534</t>
  </si>
  <si>
    <t>GeneFamily_3203</t>
  </si>
  <si>
    <t>Ga0133563_11764</t>
  </si>
  <si>
    <t>pfam01026===TatD_DNase</t>
  </si>
  <si>
    <t>GeneFamily_3204</t>
  </si>
  <si>
    <t>Ga0133563_11832</t>
  </si>
  <si>
    <t>GeneFamily_3205</t>
  </si>
  <si>
    <t>Ga0133563_11837</t>
  </si>
  <si>
    <t>GeneFamily_3206</t>
  </si>
  <si>
    <t>Ga0133563_111141</t>
  </si>
  <si>
    <t>pfam02567===PhzC-PhzF</t>
  </si>
  <si>
    <t>GeneFamily_3207</t>
  </si>
  <si>
    <t>Ga0133563_111194</t>
  </si>
  <si>
    <t>GeneFamily_3208</t>
  </si>
  <si>
    <t>Ga0133563_111224</t>
  </si>
  <si>
    <t>pfam05737===Collagen_bind</t>
  </si>
  <si>
    <t>GeneFamily_3211</t>
  </si>
  <si>
    <t>Ga0133564_11524</t>
  </si>
  <si>
    <t>GeneFamily_3213</t>
  </si>
  <si>
    <t>Ga0133564_11738</t>
  </si>
  <si>
    <t>GeneFamily_3214</t>
  </si>
  <si>
    <t>Ga0133564_11739</t>
  </si>
  <si>
    <t>pfam00746===Gram_pos_anchor</t>
  </si>
  <si>
    <t>GeneFamily_3216</t>
  </si>
  <si>
    <t>Ga0133564_11800</t>
  </si>
  <si>
    <t>GeneFamily_3218</t>
  </si>
  <si>
    <t>Ga0133564_111745</t>
  </si>
  <si>
    <t>GeneFamily_3254</t>
  </si>
  <si>
    <t>Ga0226839_102135</t>
  </si>
  <si>
    <t>pfam12833===HTH_18</t>
  </si>
  <si>
    <t>GeneFamily_3272</t>
  </si>
  <si>
    <t>Ga0060324_104128</t>
  </si>
  <si>
    <t>pfam00083===Sugar_tr</t>
  </si>
  <si>
    <t>GeneFamily_3305</t>
  </si>
  <si>
    <t>Ga0225908_106124</t>
  </si>
  <si>
    <t>GeneFamily_3306</t>
  </si>
  <si>
    <t>Ga0225908_10918</t>
  </si>
  <si>
    <t>GeneFamily_3308</t>
  </si>
  <si>
    <t>Ga0225908_11176</t>
  </si>
  <si>
    <t>GeneFamily_3309</t>
  </si>
  <si>
    <t>Ga0225908_1152</t>
  </si>
  <si>
    <t>GeneFamily_3310</t>
  </si>
  <si>
    <t>Ga0225908_1157</t>
  </si>
  <si>
    <t>GeneFamily_3312</t>
  </si>
  <si>
    <t>Ga0226840_104142</t>
  </si>
  <si>
    <t>GeneFamily_3314</t>
  </si>
  <si>
    <t>Ga0226840_10550</t>
  </si>
  <si>
    <t>GeneFamily_3315</t>
  </si>
  <si>
    <t>Ga0226840_10551</t>
  </si>
  <si>
    <t>pfam02699===YajC</t>
  </si>
  <si>
    <t>GeneFamily_3316</t>
  </si>
  <si>
    <t>Ga0226840_10553</t>
  </si>
  <si>
    <t>GeneFamily_3319</t>
  </si>
  <si>
    <t>Ga0226839_102136</t>
  </si>
  <si>
    <t>GeneFamily_3320</t>
  </si>
  <si>
    <t>Ga0226839_102139</t>
  </si>
  <si>
    <t>pfam01261===AP_endonuc_2</t>
  </si>
  <si>
    <t>GeneFamily_3321</t>
  </si>
  <si>
    <t>Ga0226839_102141</t>
  </si>
  <si>
    <t>pfam13714===PEP_mutase</t>
  </si>
  <si>
    <t>GeneFamily_3322</t>
  </si>
  <si>
    <t>Ga0226839_102142</t>
  </si>
  <si>
    <t>GeneFamily_3323</t>
  </si>
  <si>
    <t>Ga0226839_102143</t>
  </si>
  <si>
    <t>GeneFamily_3324</t>
  </si>
  <si>
    <t>Ga0226839_102144</t>
  </si>
  <si>
    <t>pfam01408===GFO_IDH_MocA</t>
  </si>
  <si>
    <t>GeneFamily_3325</t>
  </si>
  <si>
    <t>Ga0226839_102145</t>
  </si>
  <si>
    <t>GeneFamily_3326</t>
  </si>
  <si>
    <t>Ga0226839_102146</t>
  </si>
  <si>
    <t>GeneFamily_3327</t>
  </si>
  <si>
    <t>Ga0226839_102147</t>
  </si>
  <si>
    <t>GeneFamily_3328</t>
  </si>
  <si>
    <t>Ga0226839_102148</t>
  </si>
  <si>
    <t>GeneFamily_3329</t>
  </si>
  <si>
    <t>Ga0226839_102149</t>
  </si>
  <si>
    <t>GeneFamily_3331</t>
  </si>
  <si>
    <t>Ga0226839_1097</t>
  </si>
  <si>
    <t>GeneFamily_3338</t>
  </si>
  <si>
    <t>Ga0072402_116110</t>
  </si>
  <si>
    <t>GeneFamily_3339</t>
  </si>
  <si>
    <t>Ga0072402_116124</t>
  </si>
  <si>
    <t>GeneFamily_3340</t>
  </si>
  <si>
    <t>Ga0072402_116128</t>
  </si>
  <si>
    <t>GeneFamily_3520</t>
  </si>
  <si>
    <t>Ga0070887_10136</t>
  </si>
  <si>
    <t>pfam08279===HTH_11&lt;&lt;&gt;&gt;pfam05043===Mga&lt;&lt;&gt;&gt;pfam00874===PRD&lt;&lt;&gt;&gt;pfam00359===PTS_EIIA_2</t>
  </si>
  <si>
    <t>GeneFamily_3521</t>
  </si>
  <si>
    <t>Ga0070887_10139</t>
  </si>
  <si>
    <t>GeneFamily_3522</t>
  </si>
  <si>
    <t>Ga0070887_10140</t>
  </si>
  <si>
    <t>GeneFamily_3523</t>
  </si>
  <si>
    <t>Ga0070887_10180</t>
  </si>
  <si>
    <t>GeneFamily_3524</t>
  </si>
  <si>
    <t>Ga0070887_1043</t>
  </si>
  <si>
    <t>GeneFamily_3525</t>
  </si>
  <si>
    <t>Ga0070887_10433</t>
  </si>
  <si>
    <t>GeneFamily_3526</t>
  </si>
  <si>
    <t>Ga0070887_10434</t>
  </si>
  <si>
    <t>pfam00890===FAD_binding_2&lt;&lt;&gt;&gt;pfam04205===FMN_bind</t>
  </si>
  <si>
    <t>GeneFamily_3527</t>
  </si>
  <si>
    <t>Ga0226840_113240</t>
  </si>
  <si>
    <t>GeneFamily_3528</t>
  </si>
  <si>
    <t>Ga0133564_111532</t>
  </si>
  <si>
    <t>GeneFamily_3529</t>
  </si>
  <si>
    <t>Ga0070887_10544</t>
  </si>
  <si>
    <t>GeneFamily_3530</t>
  </si>
  <si>
    <t>Ga0060324_11437</t>
  </si>
  <si>
    <t>GeneFamily_3531</t>
  </si>
  <si>
    <t>Ga0070887_10640</t>
  </si>
  <si>
    <t>GeneFamily_3532</t>
  </si>
  <si>
    <t>Ga0070887_10811</t>
  </si>
  <si>
    <t>GeneFamily_3535</t>
  </si>
  <si>
    <t>Ga0070887_113108</t>
  </si>
  <si>
    <t>GeneFamily_3537</t>
  </si>
  <si>
    <t>Ga0070887_11628</t>
  </si>
  <si>
    <t>GeneFamily_3539</t>
  </si>
  <si>
    <t>Ga0070887_1172</t>
  </si>
  <si>
    <t>GeneFamily_3542</t>
  </si>
  <si>
    <t>Ga0070887_11725</t>
  </si>
  <si>
    <t>GeneFamily_3543</t>
  </si>
  <si>
    <t>Ga0070887_11726</t>
  </si>
  <si>
    <t>GeneFamily_3545</t>
  </si>
  <si>
    <t>Ga0070887_11755</t>
  </si>
  <si>
    <t>GeneFamily_3546</t>
  </si>
  <si>
    <t>Ga0070887_11762</t>
  </si>
  <si>
    <t>GeneFamily_3547</t>
  </si>
  <si>
    <t>Ga0225908_10353</t>
  </si>
  <si>
    <t>GeneFamily_3548</t>
  </si>
  <si>
    <t>Ga0225908_10358</t>
  </si>
  <si>
    <t>GeneFamily_3550</t>
  </si>
  <si>
    <t>Ga0070887_11872</t>
  </si>
  <si>
    <t>GeneFamily_3552</t>
  </si>
  <si>
    <t>Ga0070887_12249</t>
  </si>
  <si>
    <t>pfam02661===Fic</t>
  </si>
  <si>
    <t>GeneFamily_3553</t>
  </si>
  <si>
    <t>Ga0070887_12250</t>
  </si>
  <si>
    <t>GeneFamily_3554</t>
  </si>
  <si>
    <t>Ga0070887_12559</t>
  </si>
  <si>
    <t>GeneFamily_3555</t>
  </si>
  <si>
    <t>Ga0060324_1134</t>
  </si>
  <si>
    <t>pfam15919===HicB_lk_antitox</t>
  </si>
  <si>
    <t>GeneFamily_3557</t>
  </si>
  <si>
    <t>Ga0070887_1297</t>
  </si>
  <si>
    <t>GeneFamily_3559</t>
  </si>
  <si>
    <t>Ga0072400_10158</t>
  </si>
  <si>
    <t>pfam13088===BNR_2</t>
  </si>
  <si>
    <t>GeneFamily_3561</t>
  </si>
  <si>
    <t>Ga0133564_11988</t>
  </si>
  <si>
    <t>GeneFamily_3562</t>
  </si>
  <si>
    <t>Ga0072400_102116</t>
  </si>
  <si>
    <t>GeneFamily_3563</t>
  </si>
  <si>
    <t>Ga0072400_102130</t>
  </si>
  <si>
    <t>GeneFamily_3564</t>
  </si>
  <si>
    <t>Ga0072400_102162</t>
  </si>
  <si>
    <t>GeneFamily_3565</t>
  </si>
  <si>
    <t>Ga0072400_10413</t>
  </si>
  <si>
    <t>pfam09848===DUF2075</t>
  </si>
  <si>
    <t>GeneFamily_3566</t>
  </si>
  <si>
    <t>Ga0072400_105197</t>
  </si>
  <si>
    <t>pfam01381===HTH_3</t>
  </si>
  <si>
    <t>GeneFamily_3567</t>
  </si>
  <si>
    <t>Ga0072400_105200</t>
  </si>
  <si>
    <t>GeneFamily_3568</t>
  </si>
  <si>
    <t>Ga0072400_10746</t>
  </si>
  <si>
    <t>GeneFamily_3570</t>
  </si>
  <si>
    <t>Ga0072400_107255</t>
  </si>
  <si>
    <t>pfam02588===YitT_membrane&lt;&lt;&gt;&gt;pfam10035===DUF2179</t>
  </si>
  <si>
    <t>GeneFamily_3571</t>
  </si>
  <si>
    <t>Ga0072400_107256</t>
  </si>
  <si>
    <t>GeneFamily_3572</t>
  </si>
  <si>
    <t>Ga0226842_10471</t>
  </si>
  <si>
    <t>pfam00359===PTS_EIIA_2&lt;&lt;&gt;&gt;pfam08279===HTH_11&lt;&lt;&gt;&gt;pfam00874===PRD</t>
  </si>
  <si>
    <t>GeneFamily_3575</t>
  </si>
  <si>
    <t>Ga0072400_11137</t>
  </si>
  <si>
    <t>pfam01661===Macro</t>
  </si>
  <si>
    <t>GeneFamily_3578</t>
  </si>
  <si>
    <t>Ga0072400_11413</t>
  </si>
  <si>
    <t>GeneFamily_3579</t>
  </si>
  <si>
    <t>Ga0072400_11426</t>
  </si>
  <si>
    <t>GeneFamily_3580</t>
  </si>
  <si>
    <t>Ga0072403_10389</t>
  </si>
  <si>
    <t>GeneFamily_3582</t>
  </si>
  <si>
    <t>Ga0072400_115126</t>
  </si>
  <si>
    <t>pfam13151===DUF3990</t>
  </si>
  <si>
    <t>GeneFamily_3583</t>
  </si>
  <si>
    <t>Ga0072403_114129</t>
  </si>
  <si>
    <t>GeneFamily_3584</t>
  </si>
  <si>
    <t>Ga0072400_115158</t>
  </si>
  <si>
    <t>pfam00117===GATase</t>
  </si>
  <si>
    <t>GeneFamily_3588</t>
  </si>
  <si>
    <t>Ga0072400_115193</t>
  </si>
  <si>
    <t>GeneFamily_3592</t>
  </si>
  <si>
    <t>Ga0072404_11337</t>
  </si>
  <si>
    <t>GeneFamily_3594</t>
  </si>
  <si>
    <t>Ga0072400_1182</t>
  </si>
  <si>
    <t>GeneFamily_3595</t>
  </si>
  <si>
    <t>Ga0072400_1273</t>
  </si>
  <si>
    <t>GeneFamily_3596</t>
  </si>
  <si>
    <t>Ga0072400_1275</t>
  </si>
  <si>
    <t>GeneFamily_3597</t>
  </si>
  <si>
    <t>Ga0072400_1276</t>
  </si>
  <si>
    <t>GeneFamily_3598</t>
  </si>
  <si>
    <t>Ga0072400_12712</t>
  </si>
  <si>
    <t>GeneFamily_3600</t>
  </si>
  <si>
    <t>Ga0072400_12721</t>
  </si>
  <si>
    <t>GeneFamily_3601</t>
  </si>
  <si>
    <t>Ga0072400_12727</t>
  </si>
  <si>
    <t>GeneFamily_3602</t>
  </si>
  <si>
    <t>Ga0072400_12735</t>
  </si>
  <si>
    <t>GeneFamily_3603</t>
  </si>
  <si>
    <t>Ga0072400_12745</t>
  </si>
  <si>
    <t>GeneFamily_3604</t>
  </si>
  <si>
    <t>Ga0072400_12746</t>
  </si>
  <si>
    <t>GeneFamily_3605</t>
  </si>
  <si>
    <t>Ga0072400_12748</t>
  </si>
  <si>
    <t>GeneFamily_3606</t>
  </si>
  <si>
    <t>Ga0072400_12749</t>
  </si>
  <si>
    <t>GeneFamily_3607</t>
  </si>
  <si>
    <t>Ga0072400_12750</t>
  </si>
  <si>
    <t>GeneFamily_3608</t>
  </si>
  <si>
    <t>Ga0072400_12751</t>
  </si>
  <si>
    <t>GeneFamily_3609</t>
  </si>
  <si>
    <t>Ga0072400_12752</t>
  </si>
  <si>
    <t>GeneFamily_3610</t>
  </si>
  <si>
    <t>Ga0072400_12753</t>
  </si>
  <si>
    <t>GeneFamily_3611</t>
  </si>
  <si>
    <t>Ga0072400_12755</t>
  </si>
  <si>
    <t>GeneFamily_3612</t>
  </si>
  <si>
    <t>Ga0072400_12757</t>
  </si>
  <si>
    <t>GeneFamily_3613</t>
  </si>
  <si>
    <t>Ga0072400_12758</t>
  </si>
  <si>
    <t>pfam00899===ThiF</t>
  </si>
  <si>
    <t>GeneFamily_3614</t>
  </si>
  <si>
    <t>Ga0072400_12759</t>
  </si>
  <si>
    <t>GeneFamily_3615</t>
  </si>
  <si>
    <t>Ga0072400_12770</t>
  </si>
  <si>
    <t>GeneFamily_3616</t>
  </si>
  <si>
    <t>Ga0072400_12774</t>
  </si>
  <si>
    <t>GeneFamily_3617</t>
  </si>
  <si>
    <t>Ga0072400_12775</t>
  </si>
  <si>
    <t>GeneFamily_3618</t>
  </si>
  <si>
    <t>Ga0072400_12781</t>
  </si>
  <si>
    <t>GeneFamily_3619</t>
  </si>
  <si>
    <t>Ga0072400_12782</t>
  </si>
  <si>
    <t>GeneFamily_3620</t>
  </si>
  <si>
    <t>Ga0072400_12793</t>
  </si>
  <si>
    <t>GeneFamily_3621</t>
  </si>
  <si>
    <t>Ga0072400_12796</t>
  </si>
  <si>
    <t>GeneFamily_3622</t>
  </si>
  <si>
    <t>Ga0072400_12797</t>
  </si>
  <si>
    <t>GeneFamily_3623</t>
  </si>
  <si>
    <t>Ga0072400_1286</t>
  </si>
  <si>
    <t>GeneFamily_3624</t>
  </si>
  <si>
    <t>Ga0072400_1288</t>
  </si>
  <si>
    <t>GeneFamily_3625</t>
  </si>
  <si>
    <t>Ga0072400_12813</t>
  </si>
  <si>
    <t>GeneFamily_3626</t>
  </si>
  <si>
    <t>Ga0072400_12815</t>
  </si>
  <si>
    <t>GeneFamily_3627</t>
  </si>
  <si>
    <t>Ga0072400_12818</t>
  </si>
  <si>
    <t>GeneFamily_3628</t>
  </si>
  <si>
    <t>Ga0133561_1173</t>
  </si>
  <si>
    <t>GeneFamily_3630</t>
  </si>
  <si>
    <t>Ga0133561_11392</t>
  </si>
  <si>
    <t>GeneFamily_3631</t>
  </si>
  <si>
    <t>Ga0133561_11557</t>
  </si>
  <si>
    <t>GeneFamily_3632</t>
  </si>
  <si>
    <t>Ga0133561_11559</t>
  </si>
  <si>
    <t>pfam09491===RE_AlwI</t>
  </si>
  <si>
    <t>GeneFamily_3635</t>
  </si>
  <si>
    <t>Ga0133561_111257</t>
  </si>
  <si>
    <t>GeneFamily_3637</t>
  </si>
  <si>
    <t>Ga0133561_111796</t>
  </si>
  <si>
    <t>pfam13730===HTH_36</t>
  </si>
  <si>
    <t>GeneFamily_3638</t>
  </si>
  <si>
    <t>Ga0133562_1121</t>
  </si>
  <si>
    <t>pfam14501===HATPase_c_5</t>
  </si>
  <si>
    <t>GeneFamily_3639</t>
  </si>
  <si>
    <t>Ga0133562_1122</t>
  </si>
  <si>
    <t>pfam00072===Response_reg&lt;&lt;&gt;&gt;pfam04397===LytTR</t>
  </si>
  <si>
    <t>GeneFamily_3640</t>
  </si>
  <si>
    <t>Ga0133562_1124</t>
  </si>
  <si>
    <t>GeneFamily_3641</t>
  </si>
  <si>
    <t>Ga0133562_1126</t>
  </si>
  <si>
    <t>beta-glucosidase</t>
  </si>
  <si>
    <t>pfam01915===Glyco_hydro_3_C&lt;&lt;&gt;&gt;pfam14310===Fn3-like&lt;&lt;&gt;&gt;pfam00933===Glyco_hydro_3</t>
  </si>
  <si>
    <t>EC:3.2.1.21===Beta-glucosidase.</t>
  </si>
  <si>
    <t>GeneFamily_3642</t>
  </si>
  <si>
    <t>Ga0133562_1185</t>
  </si>
  <si>
    <t>GeneFamily_3643</t>
  </si>
  <si>
    <t>Ga0133562_11122</t>
  </si>
  <si>
    <t>GeneFamily_3649</t>
  </si>
  <si>
    <t>Ga0133562_11213</t>
  </si>
  <si>
    <t>GeneFamily_3651</t>
  </si>
  <si>
    <t>Ga0133562_1282</t>
  </si>
  <si>
    <t>GeneFamily_3652</t>
  </si>
  <si>
    <t>Ga0133562_1286</t>
  </si>
  <si>
    <t>GeneFamily_3653</t>
  </si>
  <si>
    <t>Ga0133562_12211</t>
  </si>
  <si>
    <t>pfam04404===ERF</t>
  </si>
  <si>
    <t>GeneFamily_3654</t>
  </si>
  <si>
    <t>Ga0133562_12217</t>
  </si>
  <si>
    <t>GeneFamily_3655</t>
  </si>
  <si>
    <t>Ga0133562_12219</t>
  </si>
  <si>
    <t>GeneFamily_3657</t>
  </si>
  <si>
    <t>Ga0133562_12234</t>
  </si>
  <si>
    <t>GeneFamily_3660</t>
  </si>
  <si>
    <t>Ga0133562_12265</t>
  </si>
  <si>
    <t>GeneFamily_3661</t>
  </si>
  <si>
    <t>Ga0133562_12301</t>
  </si>
  <si>
    <t>GeneFamily_3662</t>
  </si>
  <si>
    <t>Ga0133562_12328</t>
  </si>
  <si>
    <t>GeneFamily_3665</t>
  </si>
  <si>
    <t>Ga0133562_12538</t>
  </si>
  <si>
    <t>GeneFamily_3666</t>
  </si>
  <si>
    <t>Ga0133562_12540</t>
  </si>
  <si>
    <t>GeneFamily_3667</t>
  </si>
  <si>
    <t>Ga0133562_12549</t>
  </si>
  <si>
    <t>pfam05709===Sipho_tail</t>
  </si>
  <si>
    <t>GeneFamily_3668</t>
  </si>
  <si>
    <t>Ga0133562_12550</t>
  </si>
  <si>
    <t>pfam06605===Prophage_tail</t>
  </si>
  <si>
    <t>GeneFamily_3669</t>
  </si>
  <si>
    <t>Ga0133562_12551</t>
  </si>
  <si>
    <t>GeneFamily_3671</t>
  </si>
  <si>
    <t>Ga0133562_12851</t>
  </si>
  <si>
    <t>GeneFamily_3672</t>
  </si>
  <si>
    <t>Ga0060324_11620</t>
  </si>
  <si>
    <t>GeneFamily_3676</t>
  </si>
  <si>
    <t>Ga0133562_121507</t>
  </si>
  <si>
    <t>GeneFamily_3677</t>
  </si>
  <si>
    <t>Ga0133562_121517</t>
  </si>
  <si>
    <t>GeneFamily_3678</t>
  </si>
  <si>
    <t>Ga0133562_1378</t>
  </si>
  <si>
    <t>GeneFamily_3679</t>
  </si>
  <si>
    <t>Ga0133562_13148</t>
  </si>
  <si>
    <t>GeneFamily_3680</t>
  </si>
  <si>
    <t>Ga0133563_1130</t>
  </si>
  <si>
    <t>GeneFamily_3681</t>
  </si>
  <si>
    <t>Ga0133563_11161</t>
  </si>
  <si>
    <t>GeneFamily_3682</t>
  </si>
  <si>
    <t>Ga0133563_11211</t>
  </si>
  <si>
    <t>GeneFamily_3683</t>
  </si>
  <si>
    <t>Ga0133563_11266</t>
  </si>
  <si>
    <t>pfam13930===Endonuclea_NS_2</t>
  </si>
  <si>
    <t>GeneFamily_3684</t>
  </si>
  <si>
    <t>Ga0133563_11490</t>
  </si>
  <si>
    <t>GeneFamily_3686</t>
  </si>
  <si>
    <t>Ga0133563_11793</t>
  </si>
  <si>
    <t>GeneFamily_3687</t>
  </si>
  <si>
    <t>Ga0133563_11857</t>
  </si>
  <si>
    <t>pfam16363===GDP_Man_Dehyd</t>
  </si>
  <si>
    <t>GeneFamily_3688</t>
  </si>
  <si>
    <t>Ga0133563_11885</t>
  </si>
  <si>
    <t>GeneFamily_3689</t>
  </si>
  <si>
    <t>Ga0133563_11898</t>
  </si>
  <si>
    <t>GeneFamily_3690</t>
  </si>
  <si>
    <t>Ga0133563_11899</t>
  </si>
  <si>
    <t>GeneFamily_3691</t>
  </si>
  <si>
    <t>Ga0133563_11903</t>
  </si>
  <si>
    <t>GeneFamily_3692</t>
  </si>
  <si>
    <t>Ga0133563_111016</t>
  </si>
  <si>
    <t>GeneFamily_3693</t>
  </si>
  <si>
    <t>Ga0133563_111204</t>
  </si>
  <si>
    <t>GeneFamily_3694</t>
  </si>
  <si>
    <t>Ga0133563_111221</t>
  </si>
  <si>
    <t>pfam03551===PadR</t>
  </si>
  <si>
    <t>GeneFamily_3695</t>
  </si>
  <si>
    <t>Ga0133563_111273</t>
  </si>
  <si>
    <t>GeneFamily_3698</t>
  </si>
  <si>
    <t>Ga0133563_111402</t>
  </si>
  <si>
    <t>GeneFamily_3703</t>
  </si>
  <si>
    <t>Ga0133564_11192</t>
  </si>
  <si>
    <t>GeneFamily_3704</t>
  </si>
  <si>
    <t>Ga0133564_11193</t>
  </si>
  <si>
    <t>GeneFamily_3705</t>
  </si>
  <si>
    <t>Ga0133564_11194</t>
  </si>
  <si>
    <t>beta-lactamase</t>
  </si>
  <si>
    <t>C</t>
  </si>
  <si>
    <t>pfam00144===Beta-lactamase</t>
  </si>
  <si>
    <t>GeneFamily_3706</t>
  </si>
  <si>
    <t>Ga0133564_11209</t>
  </si>
  <si>
    <t>GeneFamily_3708</t>
  </si>
  <si>
    <t>Ga0133564_11574</t>
  </si>
  <si>
    <t>GeneFamily_3709</t>
  </si>
  <si>
    <t>Ga0133564_11575</t>
  </si>
  <si>
    <t>GeneFamily_3710</t>
  </si>
  <si>
    <t>Ga0133564_11687</t>
  </si>
  <si>
    <t>pfam04371===PAD_porph</t>
  </si>
  <si>
    <t>GeneFamily_3711</t>
  </si>
  <si>
    <t>Ga0133564_11689</t>
  </si>
  <si>
    <t>GeneFamily_3712</t>
  </si>
  <si>
    <t>Ga0133564_11690</t>
  </si>
  <si>
    <t>GeneFamily_3715</t>
  </si>
  <si>
    <t>Ga0133564_111095</t>
  </si>
  <si>
    <t>GeneFamily_3716</t>
  </si>
  <si>
    <t>Ga0133564_111303</t>
  </si>
  <si>
    <t>GeneFamily_3717</t>
  </si>
  <si>
    <t>Ga0133564_111506</t>
  </si>
  <si>
    <t>pfam02733===Dak1</t>
  </si>
  <si>
    <t>GeneFamily_3718</t>
  </si>
  <si>
    <t>Ga0133564_111507</t>
  </si>
  <si>
    <t>pfam02734===Dak2</t>
  </si>
  <si>
    <t>L</t>
  </si>
  <si>
    <t>GeneFamily_3719</t>
  </si>
  <si>
    <t>Ga0133564_111510</t>
  </si>
  <si>
    <t>pfam06560===GPI</t>
  </si>
  <si>
    <t>GeneFamily_3720</t>
  </si>
  <si>
    <t>Ga0133564_111520</t>
  </si>
  <si>
    <t>pfam03306===AAL_decarboxy</t>
  </si>
  <si>
    <t>GeneFamily_3721</t>
  </si>
  <si>
    <t>Ga0133564_111529</t>
  </si>
  <si>
    <t>GeneFamily_3722</t>
  </si>
  <si>
    <t>Ga0133564_111536</t>
  </si>
  <si>
    <t>pfam03553===Na_H_antiporter</t>
  </si>
  <si>
    <t>GeneFamily_3723</t>
  </si>
  <si>
    <t>Ga0133564_111538</t>
  </si>
  <si>
    <t>GeneFamily_3724</t>
  </si>
  <si>
    <t>Ga0133564_111744</t>
  </si>
  <si>
    <t>GeneFamily_3916</t>
  </si>
  <si>
    <t>Ga0225908_1023</t>
  </si>
  <si>
    <t>GeneFamily_3918</t>
  </si>
  <si>
    <t>Ga0225908_10120</t>
  </si>
  <si>
    <t>GeneFamily_3919</t>
  </si>
  <si>
    <t>Ga0225908_1025</t>
  </si>
  <si>
    <t>pfam01182===Glucosamine_iso</t>
  </si>
  <si>
    <t>GeneFamily_3920</t>
  </si>
  <si>
    <t>Ga0225908_103146</t>
  </si>
  <si>
    <t>GeneFamily_3921</t>
  </si>
  <si>
    <t>Ga0225908_106226</t>
  </si>
  <si>
    <t>pfam10503===Esterase_phd</t>
  </si>
  <si>
    <t>GeneFamily_3922</t>
  </si>
  <si>
    <t>Ga0225908_10997</t>
  </si>
  <si>
    <t>GeneFamily_3923</t>
  </si>
  <si>
    <t>Ga0225908_109191</t>
  </si>
  <si>
    <t>pfam13289===SIR2_2</t>
  </si>
  <si>
    <t>GeneFamily_3927</t>
  </si>
  <si>
    <t>Ga0225908_11140</t>
  </si>
  <si>
    <t>pfam01168===Ala_racemase_N</t>
  </si>
  <si>
    <t>GeneFamily_3928</t>
  </si>
  <si>
    <t>Ga0225908_11141</t>
  </si>
  <si>
    <t>pfam01053===Cys_Met_Meta_PP</t>
  </si>
  <si>
    <t>GeneFamily_3929</t>
  </si>
  <si>
    <t>Ga0225908_11143</t>
  </si>
  <si>
    <t>pfam10797===YhfT</t>
  </si>
  <si>
    <t>GeneFamily_3930</t>
  </si>
  <si>
    <t>Ga0225908_11144</t>
  </si>
  <si>
    <t>pfam10941===DUF2620</t>
  </si>
  <si>
    <t>GeneFamily_3931</t>
  </si>
  <si>
    <t>Ga0225908_11145</t>
  </si>
  <si>
    <t>GeneFamily_3932</t>
  </si>
  <si>
    <t>Ga0225908_11146</t>
  </si>
  <si>
    <t>pfam14502===HTH_41&lt;&lt;&gt;&gt;pfam14503===YhfZ_C</t>
  </si>
  <si>
    <t>GeneFamily_3933</t>
  </si>
  <si>
    <t>Ga0225908_111122</t>
  </si>
  <si>
    <t>GeneFamily_3934</t>
  </si>
  <si>
    <t>Ga0225908_1153</t>
  </si>
  <si>
    <t>GeneFamily_3935</t>
  </si>
  <si>
    <t>Ga0226840_10312</t>
  </si>
  <si>
    <t>GeneFamily_3936</t>
  </si>
  <si>
    <t>Ga0226840_10313</t>
  </si>
  <si>
    <t>pfam08532===Glyco_hydro_42M&lt;&lt;&gt;&gt;pfam14871===GHL6</t>
  </si>
  <si>
    <t>GeneFamily_3937</t>
  </si>
  <si>
    <t>Ga0226840_10319</t>
  </si>
  <si>
    <t>pfam05592===Bac_rhamnosid</t>
  </si>
  <si>
    <t>GeneFamily_3938</t>
  </si>
  <si>
    <t>Ga0226840_10344</t>
  </si>
  <si>
    <t>GeneFamily_3939</t>
  </si>
  <si>
    <t>Ga0226840_104180</t>
  </si>
  <si>
    <t>pfam01867===Cas_Cas1</t>
  </si>
  <si>
    <t>GeneFamily_3940</t>
  </si>
  <si>
    <t>Ga0226840_104181</t>
  </si>
  <si>
    <t>GeneFamily_3941</t>
  </si>
  <si>
    <t>Ga0226840_10926</t>
  </si>
  <si>
    <t>GeneFamily_3942</t>
  </si>
  <si>
    <t>Ga0226840_11059</t>
  </si>
  <si>
    <t>GeneFamily_3943</t>
  </si>
  <si>
    <t>Ga0226840_11122</t>
  </si>
  <si>
    <t>GeneFamily_3944</t>
  </si>
  <si>
    <t>Ga0226840_11185</t>
  </si>
  <si>
    <t>GeneFamily_3947</t>
  </si>
  <si>
    <t>Ga0226840_113241</t>
  </si>
  <si>
    <t>GeneFamily_3948</t>
  </si>
  <si>
    <t>Ga0226840_113246</t>
  </si>
  <si>
    <t>GeneFamily_3949</t>
  </si>
  <si>
    <t>Ga0226840_113247</t>
  </si>
  <si>
    <t>pfam00248===Aldo_ket_red</t>
  </si>
  <si>
    <t>GeneFamily_3951</t>
  </si>
  <si>
    <t>Ga0226840_113352</t>
  </si>
  <si>
    <t>GeneFamily_3952</t>
  </si>
  <si>
    <t>Ga0226840_113434</t>
  </si>
  <si>
    <t>GeneFamily_3955</t>
  </si>
  <si>
    <t>Ga0226839_102261</t>
  </si>
  <si>
    <t>GeneFamily_3956</t>
  </si>
  <si>
    <t>Ga0226839_10315</t>
  </si>
  <si>
    <t>GeneFamily_3957</t>
  </si>
  <si>
    <t>Ga0226839_10316</t>
  </si>
  <si>
    <t>GeneFamily_3958</t>
  </si>
  <si>
    <t>Ga0226839_10318</t>
  </si>
  <si>
    <t>GeneFamily_3959</t>
  </si>
  <si>
    <t>Ga0226839_10321</t>
  </si>
  <si>
    <t>GeneFamily_3960</t>
  </si>
  <si>
    <t>Ga0226839_10585</t>
  </si>
  <si>
    <t>GeneFamily_3961</t>
  </si>
  <si>
    <t>Ga0226839_106119</t>
  </si>
  <si>
    <t>GeneFamily_3962</t>
  </si>
  <si>
    <t>Ga0226839_106144</t>
  </si>
  <si>
    <t>GeneFamily_3963</t>
  </si>
  <si>
    <t>Ga0226839_106424</t>
  </si>
  <si>
    <t>pfam00717===Peptidase_S24</t>
  </si>
  <si>
    <t>GeneFamily_3964</t>
  </si>
  <si>
    <t>Ga0226839_1071</t>
  </si>
  <si>
    <t>GeneFamily_3965</t>
  </si>
  <si>
    <t>Ga0226839_1093</t>
  </si>
  <si>
    <t>pfam02801===Ketoacyl-synt_C&lt;&lt;&gt;&gt;pfam00109===ketoacyl-synt</t>
  </si>
  <si>
    <t>GeneFamily_3966</t>
  </si>
  <si>
    <t>Ga0226839_1095</t>
  </si>
  <si>
    <t>GeneFamily_3967</t>
  </si>
  <si>
    <t>Ga0226839_1096</t>
  </si>
  <si>
    <t>pfam00550===PP-binding</t>
  </si>
  <si>
    <t>GeneFamily_3970</t>
  </si>
  <si>
    <t>Ga0226842_10123</t>
  </si>
  <si>
    <t>GeneFamily_3971</t>
  </si>
  <si>
    <t>Ga0226842_102145</t>
  </si>
  <si>
    <t>GeneFamily_3972</t>
  </si>
  <si>
    <t>Ga0226842_104118</t>
  </si>
  <si>
    <t>GeneFamily_3975</t>
  </si>
  <si>
    <t>Ga0226842_104360</t>
  </si>
  <si>
    <t>GeneFamily_3976</t>
  </si>
  <si>
    <t>Ga0226842_104367</t>
  </si>
  <si>
    <t>GeneFamily_3978</t>
  </si>
  <si>
    <t>Ga0226842_106114</t>
  </si>
  <si>
    <t>pfam13304===AAA_21</t>
  </si>
  <si>
    <t>GeneFamily_3979</t>
  </si>
  <si>
    <t>Ga0226842_106299</t>
  </si>
  <si>
    <t>GeneFamily_3980</t>
  </si>
  <si>
    <t>Ga0226842_106337</t>
  </si>
  <si>
    <t>GeneFamily_3981</t>
  </si>
  <si>
    <t>Ga0072402_10333</t>
  </si>
  <si>
    <t>GeneFamily_3983</t>
  </si>
  <si>
    <t>Ga0072402_10981</t>
  </si>
  <si>
    <t>GeneFamily_3985</t>
  </si>
  <si>
    <t>Ga0072402_1101</t>
  </si>
  <si>
    <t>GeneFamily_3986</t>
  </si>
  <si>
    <t>Ga0072402_1169</t>
  </si>
  <si>
    <t>GeneFamily_3992</t>
  </si>
  <si>
    <t>Ga0072402_11695</t>
  </si>
  <si>
    <t>pfam16475===DUF5052</t>
  </si>
  <si>
    <t>GeneFamily_3993</t>
  </si>
  <si>
    <t>Ga0072402_116107</t>
  </si>
  <si>
    <t>GeneFamily_3996</t>
  </si>
  <si>
    <t>Ga0072403_10385</t>
  </si>
  <si>
    <t>GeneFamily_3997</t>
  </si>
  <si>
    <t>Ga0072403_10386</t>
  </si>
  <si>
    <t>pfam13556===HTH_30&lt;&lt;&gt;&gt;pfam07905===PucR</t>
  </si>
  <si>
    <t>GeneFamily_3998</t>
  </si>
  <si>
    <t>Ga0072403_10387</t>
  </si>
  <si>
    <t>pfam02629===CoA_binding&lt;&lt;&gt;&gt;pfam06545===DUF1116&lt;&lt;&gt;&gt;pfam00549===Ligase_CoA</t>
  </si>
  <si>
    <t>GeneFamily_3999</t>
  </si>
  <si>
    <t>Ga0072403_10388</t>
  </si>
  <si>
    <t>pfam11392===DUF2877</t>
  </si>
  <si>
    <t>GeneFamily_4001</t>
  </si>
  <si>
    <t>Ga0072403_10622</t>
  </si>
  <si>
    <t>GeneFamily_4003</t>
  </si>
  <si>
    <t>Ga0072403_11547</t>
  </si>
  <si>
    <t>pfam13020===DUF3883</t>
  </si>
  <si>
    <t>GeneFamily_4004</t>
  </si>
  <si>
    <t>Ga0072403_1191</t>
  </si>
  <si>
    <t>Transposase</t>
  </si>
  <si>
    <t>pfam13751===DDE_Tnp_1_6</t>
  </si>
  <si>
    <t>GeneFamily_4005</t>
  </si>
  <si>
    <t>Ga0072403_12948</t>
  </si>
  <si>
    <t>GeneFamily_4012</t>
  </si>
  <si>
    <t>Ga0072404_110328</t>
  </si>
  <si>
    <t>GeneFamily_4013</t>
  </si>
  <si>
    <t>Ga0072404_110568</t>
  </si>
  <si>
    <t>pfam16162===DUF4868</t>
  </si>
  <si>
    <t>GeneFamily_4500</t>
  </si>
  <si>
    <t>Ga0060324_10160</t>
  </si>
  <si>
    <t>pfam13463===HTH_27</t>
  </si>
  <si>
    <t>GeneFamily_4501</t>
  </si>
  <si>
    <t>Ga0060324_108151</t>
  </si>
  <si>
    <t>Biut2_Singleton_1</t>
  </si>
  <si>
    <t>Ga0070887_10178</t>
  </si>
  <si>
    <t>pfam06923===GutM</t>
  </si>
  <si>
    <t>Biut2_Singleton_2</t>
  </si>
  <si>
    <t>Ga0070887_10181</t>
  </si>
  <si>
    <t>xylulokinase</t>
  </si>
  <si>
    <t>pfam00370===FGGY_N&lt;&lt;&gt;&gt;pfam02782===FGGY_C</t>
  </si>
  <si>
    <t>EC:2.7.1.17===Xylulokinase.</t>
  </si>
  <si>
    <t>Biut2_Singleton_3</t>
  </si>
  <si>
    <t>Ga0070887_10282</t>
  </si>
  <si>
    <t>pfam02146===SIR2</t>
  </si>
  <si>
    <t>Biut2_Singleton_4</t>
  </si>
  <si>
    <t>Ga0070887_10329</t>
  </si>
  <si>
    <t>Biut2_Singleton_5</t>
  </si>
  <si>
    <t>Ga0070887_1041</t>
  </si>
  <si>
    <t>Biut2_Singleton_6</t>
  </si>
  <si>
    <t>Ga0070887_10438</t>
  </si>
  <si>
    <t>Biut2_Singleton_7</t>
  </si>
  <si>
    <t>Ga0070887_1051</t>
  </si>
  <si>
    <t>Biut2_Singleton_8</t>
  </si>
  <si>
    <t>Ga0070887_1101</t>
  </si>
  <si>
    <t>Biut2_Singleton_9</t>
  </si>
  <si>
    <t>Ga0070887_1103</t>
  </si>
  <si>
    <t>Biut2_Singleton_10</t>
  </si>
  <si>
    <t>Ga0070887_11010</t>
  </si>
  <si>
    <t>Biut2_Singleton_11</t>
  </si>
  <si>
    <t>Ga0070887_11014</t>
  </si>
  <si>
    <t>EC:2.7.1.56===1-phosphofructokinase.</t>
  </si>
  <si>
    <t>Biut2_Singleton_12</t>
  </si>
  <si>
    <t>Ga0070887_11021</t>
  </si>
  <si>
    <t>Biut2_Singleton_13</t>
  </si>
  <si>
    <t>Ga0070887_11022</t>
  </si>
  <si>
    <t>Biut2_Singleton_14</t>
  </si>
  <si>
    <t>Ga0070887_11023</t>
  </si>
  <si>
    <t>Biut2_Singleton_15</t>
  </si>
  <si>
    <t>Ga0070887_1111</t>
  </si>
  <si>
    <t>Biut2_Singleton_16</t>
  </si>
  <si>
    <t>Ga0070887_11168</t>
  </si>
  <si>
    <t>Biut2_Singleton_17</t>
  </si>
  <si>
    <t>Ga0070887_11684</t>
  </si>
  <si>
    <t>Biut2_Singleton_18</t>
  </si>
  <si>
    <t>Ga0070887_11710</t>
  </si>
  <si>
    <t>Biut2_Singleton_19</t>
  </si>
  <si>
    <t>Ga0070887_11761</t>
  </si>
  <si>
    <t>Biut2_Singleton_20</t>
  </si>
  <si>
    <t>Ga0070887_11843</t>
  </si>
  <si>
    <t>Biut2_Singleton_21</t>
  </si>
  <si>
    <t>Ga0070887_119121</t>
  </si>
  <si>
    <t>pfam08460===SH3_5</t>
  </si>
  <si>
    <t>Biut2_Singleton_22</t>
  </si>
  <si>
    <t>Ga0070887_119122</t>
  </si>
  <si>
    <t>Biut2_Singleton_23</t>
  </si>
  <si>
    <t>Ga0070887_119123</t>
  </si>
  <si>
    <t>Biut2_Singleton_24</t>
  </si>
  <si>
    <t>Ga0070887_119125</t>
  </si>
  <si>
    <t>Biut2_Singleton_25</t>
  </si>
  <si>
    <t>Ga0070887_119127</t>
  </si>
  <si>
    <t>Biut2_Singleton_26</t>
  </si>
  <si>
    <t>Ga0070887_119128</t>
  </si>
  <si>
    <t>Biut2_Singleton_27</t>
  </si>
  <si>
    <t>Ga0070887_119129</t>
  </si>
  <si>
    <t>pfam14659===Phage_int_SAM_3</t>
  </si>
  <si>
    <t>Biut2_Singleton_28</t>
  </si>
  <si>
    <t>Ga0070887_12146</t>
  </si>
  <si>
    <t>Biut2_Singleton_29</t>
  </si>
  <si>
    <t>Ga0070887_125143</t>
  </si>
  <si>
    <t>Biut2_Singleton_30</t>
  </si>
  <si>
    <t>Ga0070887_125144</t>
  </si>
  <si>
    <t>pfam13167===GTP-bdg_N</t>
  </si>
  <si>
    <t>KO:K03665===hflX===GTPase</t>
  </si>
  <si>
    <t>Biut2_Singleton_31</t>
  </si>
  <si>
    <t>Ga0070887_12811</t>
  </si>
  <si>
    <t>Biut2_Singleton_32</t>
  </si>
  <si>
    <t>Ga0070887_12939</t>
  </si>
  <si>
    <t>Biut2_Singleton_33</t>
  </si>
  <si>
    <t>Ga0070887_12968</t>
  </si>
  <si>
    <t>Biut2_Singleton_34</t>
  </si>
  <si>
    <t>Ga0070887_12996</t>
  </si>
  <si>
    <t>Biut2_Singleton_35</t>
  </si>
  <si>
    <t>Ga0070887_13035</t>
  </si>
  <si>
    <t>Biut2_Singleton_36</t>
  </si>
  <si>
    <t>Ga0070887_13048</t>
  </si>
  <si>
    <t>Biut2_Singleton_37</t>
  </si>
  <si>
    <t>Ga0070887_13050</t>
  </si>
  <si>
    <t>pfam00393===6PGD</t>
  </si>
  <si>
    <t>Bma5_Singleton_1</t>
  </si>
  <si>
    <t>Ga0072400_10120</t>
  </si>
  <si>
    <t>Bma5_Singleton_2</t>
  </si>
  <si>
    <t>Ga0072400_10124</t>
  </si>
  <si>
    <t>Bma5_Singleton_3</t>
  </si>
  <si>
    <t>Ga0072400_10147</t>
  </si>
  <si>
    <t>Bma5_Singleton_4</t>
  </si>
  <si>
    <t>Ga0072400_10219</t>
  </si>
  <si>
    <t>Bma5_Singleton_5</t>
  </si>
  <si>
    <t>Ga0072400_10295</t>
  </si>
  <si>
    <t>Bma5_Singleton_6</t>
  </si>
  <si>
    <t>Ga0072400_10410</t>
  </si>
  <si>
    <t>Bma5_Singleton_7</t>
  </si>
  <si>
    <t>Ga0072400_10411</t>
  </si>
  <si>
    <t>Bma5_Singleton_8</t>
  </si>
  <si>
    <t>Ga0072400_10542</t>
  </si>
  <si>
    <t>Bma5_Singleton_9</t>
  </si>
  <si>
    <t>Ga0072400_10588</t>
  </si>
  <si>
    <t>Bma5_Singleton_10</t>
  </si>
  <si>
    <t>Ga0072400_10594</t>
  </si>
  <si>
    <t>S</t>
  </si>
  <si>
    <t>pfam01420===Methylase_S</t>
  </si>
  <si>
    <t>Bma5_Singleton_11</t>
  </si>
  <si>
    <t>Ga0072400_10598</t>
  </si>
  <si>
    <t>Bma5_Singleton_12</t>
  </si>
  <si>
    <t>Ga0072400_105135</t>
  </si>
  <si>
    <t>Bma5_Singleton_13</t>
  </si>
  <si>
    <t>Ga0072400_105137</t>
  </si>
  <si>
    <t>Bma5_Singleton_14</t>
  </si>
  <si>
    <t>Ga0072400_105198</t>
  </si>
  <si>
    <t>Bma5_Singleton_15</t>
  </si>
  <si>
    <t>Ga0072400_105199</t>
  </si>
  <si>
    <t>Bma5_Singleton_16</t>
  </si>
  <si>
    <t>Ga0072400_1061</t>
  </si>
  <si>
    <t>Bma5_Singleton_17</t>
  </si>
  <si>
    <t>Ga0072400_10649</t>
  </si>
  <si>
    <t>Bma5_Singleton_18</t>
  </si>
  <si>
    <t>Ga0072400_10689</t>
  </si>
  <si>
    <t>pfam04650===YSIRK_signal</t>
  </si>
  <si>
    <t>Bma5_Singleton_19</t>
  </si>
  <si>
    <t>Ga0072400_107188</t>
  </si>
  <si>
    <t>Bma5_Singleton_20</t>
  </si>
  <si>
    <t>Ga0072400_107242</t>
  </si>
  <si>
    <t>Bma5_Singleton_21</t>
  </si>
  <si>
    <t>Ga0072400_107353</t>
  </si>
  <si>
    <t>pfam07927===HicA_toxin</t>
  </si>
  <si>
    <t>Bma5_Singleton_22</t>
  </si>
  <si>
    <t>Ga0072400_10875</t>
  </si>
  <si>
    <t>Bma5_Singleton_23</t>
  </si>
  <si>
    <t>Ga0072400_10876</t>
  </si>
  <si>
    <t>Bma5_Singleton_24</t>
  </si>
  <si>
    <t>Ga0072400_11135</t>
  </si>
  <si>
    <t>Bma5_Singleton_25</t>
  </si>
  <si>
    <t>Ga0072400_111126</t>
  </si>
  <si>
    <t>Bma5_Singleton_26</t>
  </si>
  <si>
    <t>Ga0072400_1141</t>
  </si>
  <si>
    <t>TA</t>
  </si>
  <si>
    <t>pfam13175===AAA_15</t>
  </si>
  <si>
    <t>Bma5_Singleton_27</t>
  </si>
  <si>
    <t>Ga0072400_1144</t>
  </si>
  <si>
    <t>Bma5_Singleton_28</t>
  </si>
  <si>
    <t>Ga0072400_11516</t>
  </si>
  <si>
    <t>Bma5_Singleton_29</t>
  </si>
  <si>
    <t>Ga0072400_11596</t>
  </si>
  <si>
    <t>Bma5_Singleton_30</t>
  </si>
  <si>
    <t>Ga0072400_11597</t>
  </si>
  <si>
    <t>Bma5_Singleton_31</t>
  </si>
  <si>
    <t>Ga0072400_115107</t>
  </si>
  <si>
    <t>Bma5_Singleton_32</t>
  </si>
  <si>
    <t>Ga0072400_115109</t>
  </si>
  <si>
    <t>pfam07702===UTRA</t>
  </si>
  <si>
    <t>Bma5_Singleton_33</t>
  </si>
  <si>
    <t>Ga0072400_115134</t>
  </si>
  <si>
    <t>Bma5_Singleton_34</t>
  </si>
  <si>
    <t>Ga0072400_115172</t>
  </si>
  <si>
    <t>Bma5_Singleton_35</t>
  </si>
  <si>
    <t>Ga0072400_115177</t>
  </si>
  <si>
    <t>Bma5_Singleton_36</t>
  </si>
  <si>
    <t>Ga0072400_115202</t>
  </si>
  <si>
    <t>Bma5_Singleton_37</t>
  </si>
  <si>
    <t>Ga0072400_115285</t>
  </si>
  <si>
    <t>Bma5_Singleton_38</t>
  </si>
  <si>
    <t>Ga0072400_1183</t>
  </si>
  <si>
    <t>Bma5_Singleton_39</t>
  </si>
  <si>
    <t>Ga0072400_12717</t>
  </si>
  <si>
    <t>Bma5_Singleton_40</t>
  </si>
  <si>
    <t>Ga0072400_1281</t>
  </si>
  <si>
    <t>F183_Singleton_1</t>
  </si>
  <si>
    <t>Ga0133561_1120</t>
  </si>
  <si>
    <t>F183_Singleton_2</t>
  </si>
  <si>
    <t>Ga0133561_1198</t>
  </si>
  <si>
    <t>F183_Singleton_3</t>
  </si>
  <si>
    <t>Ga0133561_11162</t>
  </si>
  <si>
    <t>F183_Singleton_4</t>
  </si>
  <si>
    <t>Ga0133561_11564</t>
  </si>
  <si>
    <t>F183_Singleton_5</t>
  </si>
  <si>
    <t>Ga0133561_11565</t>
  </si>
  <si>
    <t>F183_Singleton_6</t>
  </si>
  <si>
    <t>Ga0133561_11578</t>
  </si>
  <si>
    <t>pfam08125===Mannitol_dh_C&lt;&lt;&gt;&gt;pfam01232===Mannitol_dh</t>
  </si>
  <si>
    <t>F183_Singleton_7</t>
  </si>
  <si>
    <t>Ga0133561_11581</t>
  </si>
  <si>
    <t>F183_Singleton_8</t>
  </si>
  <si>
    <t>Ga0133561_11656</t>
  </si>
  <si>
    <t>F183_Singleton_9</t>
  </si>
  <si>
    <t>Ga0133561_11743</t>
  </si>
  <si>
    <t>F183_Singleton_10</t>
  </si>
  <si>
    <t>Ga0133561_11940</t>
  </si>
  <si>
    <t>F183_Singleton_11</t>
  </si>
  <si>
    <t>Ga0133561_11941</t>
  </si>
  <si>
    <t>F183_Singleton_12</t>
  </si>
  <si>
    <t>Ga0133561_111023</t>
  </si>
  <si>
    <t>F183_Singleton_13</t>
  </si>
  <si>
    <t>Ga0133561_111203</t>
  </si>
  <si>
    <t>F183_Singleton_14</t>
  </si>
  <si>
    <t>Ga0133561_111304</t>
  </si>
  <si>
    <t>F183_Singleton_15</t>
  </si>
  <si>
    <t>Ga0133561_111442</t>
  </si>
  <si>
    <t>F183_Singleton_16</t>
  </si>
  <si>
    <t>Ga0133561_111614</t>
  </si>
  <si>
    <t>F183_Singleton_17</t>
  </si>
  <si>
    <t>Ga0133561_111618</t>
  </si>
  <si>
    <t>F183_Singleton_18</t>
  </si>
  <si>
    <t>Ga0133561_111693</t>
  </si>
  <si>
    <t>F183_Singleton_19</t>
  </si>
  <si>
    <t>Ga0133561_111731</t>
  </si>
  <si>
    <t>F183_Singleton_20</t>
  </si>
  <si>
    <t>Ga0133561_111773</t>
  </si>
  <si>
    <t>F183_Singleton_21</t>
  </si>
  <si>
    <t>Ga0133561_111785</t>
  </si>
  <si>
    <t>F184_Singleton_1</t>
  </si>
  <si>
    <t>Ga0133562_11211</t>
  </si>
  <si>
    <t>F184_Singleton_2</t>
  </si>
  <si>
    <t>Ga0133562_11214</t>
  </si>
  <si>
    <t>F184_Singleton_3</t>
  </si>
  <si>
    <t>Ga0133562_11226</t>
  </si>
  <si>
    <t>F184_Singleton_4</t>
  </si>
  <si>
    <t>Ga0133562_1285</t>
  </si>
  <si>
    <t>F184_Singleton_5</t>
  </si>
  <si>
    <t>Ga0133562_12110</t>
  </si>
  <si>
    <t>F184_Singleton_6</t>
  </si>
  <si>
    <t>Ga0133562_12111</t>
  </si>
  <si>
    <t>F184_Singleton_7</t>
  </si>
  <si>
    <t>Ga0133562_12210</t>
  </si>
  <si>
    <t>F184_Singleton_8</t>
  </si>
  <si>
    <t>Ga0133562_12214</t>
  </si>
  <si>
    <t>F184_Singleton_9</t>
  </si>
  <si>
    <t>Ga0133562_12225</t>
  </si>
  <si>
    <t>F184_Singleton_10</t>
  </si>
  <si>
    <t>Ga0133562_12302</t>
  </si>
  <si>
    <t>F184_Singleton_11</t>
  </si>
  <si>
    <t>Ga0133562_12350</t>
  </si>
  <si>
    <t>F184_Singleton_12</t>
  </si>
  <si>
    <t>Ga0133562_12396</t>
  </si>
  <si>
    <t>F184_Singleton_13</t>
  </si>
  <si>
    <t>Ga0133562_12513</t>
  </si>
  <si>
    <t>F184_Singleton_14</t>
  </si>
  <si>
    <t>Ga0133562_12516</t>
  </si>
  <si>
    <t>F184_Singleton_15</t>
  </si>
  <si>
    <t>Ga0133562_12528</t>
  </si>
  <si>
    <t>F184_Singleton_16</t>
  </si>
  <si>
    <t>Ga0133562_12561</t>
  </si>
  <si>
    <t>F184_Singleton_17</t>
  </si>
  <si>
    <t>Ga0133562_121083</t>
  </si>
  <si>
    <t>F184_Singleton_18</t>
  </si>
  <si>
    <t>Ga0133562_121086</t>
  </si>
  <si>
    <t>pfam08980===DUF1883</t>
  </si>
  <si>
    <t>F184_Singleton_19</t>
  </si>
  <si>
    <t>Ga0133562_121087</t>
  </si>
  <si>
    <t>F184_Singleton_20</t>
  </si>
  <si>
    <t>Ga0133562_121090</t>
  </si>
  <si>
    <t>F184_Singleton_21</t>
  </si>
  <si>
    <t>Ga0133562_121091</t>
  </si>
  <si>
    <t>F184_Singleton_22</t>
  </si>
  <si>
    <t>Ga0133562_121092</t>
  </si>
  <si>
    <t>F184_Singleton_23</t>
  </si>
  <si>
    <t>Ga0133562_121094</t>
  </si>
  <si>
    <t>F184_Singleton_24</t>
  </si>
  <si>
    <t>Ga0133562_121300</t>
  </si>
  <si>
    <t>F184_Singleton_25</t>
  </si>
  <si>
    <t>Ga0133562_121302</t>
  </si>
  <si>
    <t>pfam12950===TaqI_C&lt;&lt;&gt;&gt;pfam02384===N6_Mtase</t>
  </si>
  <si>
    <t>F184_Singleton_26</t>
  </si>
  <si>
    <t>Ga0133562_121303</t>
  </si>
  <si>
    <t>F184_Singleton_27</t>
  </si>
  <si>
    <t>Ga0133562_121342</t>
  </si>
  <si>
    <t>F184_Singleton_28</t>
  </si>
  <si>
    <t>Ga0133562_121343</t>
  </si>
  <si>
    <t>pfam07075===DUF1343</t>
  </si>
  <si>
    <t>F184_Singleton_29</t>
  </si>
  <si>
    <t>Ga0133562_121344</t>
  </si>
  <si>
    <t>acylphosphatase</t>
  </si>
  <si>
    <t>COG1254===Acylphosphatase</t>
  </si>
  <si>
    <t>pfam00708===Acylphosphatase</t>
  </si>
  <si>
    <t>EC:3.6.1.7===Acylphosphatase.</t>
  </si>
  <si>
    <t>F184_Singleton_30</t>
  </si>
  <si>
    <t>Ga0133562_121347</t>
  </si>
  <si>
    <t>pfam01869===BcrAD_BadFG</t>
  </si>
  <si>
    <t>F184_Singleton_31</t>
  </si>
  <si>
    <t>Ga0133562_121500</t>
  </si>
  <si>
    <t>pfam06182===ABC2_membrane_6</t>
  </si>
  <si>
    <t>F184_Singleton_32</t>
  </si>
  <si>
    <t>Ga0133562_121553</t>
  </si>
  <si>
    <t>F184_Singleton_33</t>
  </si>
  <si>
    <t>Ga0133562_1313</t>
  </si>
  <si>
    <t>F184_Singleton_34</t>
  </si>
  <si>
    <t>Ga0133562_1321</t>
  </si>
  <si>
    <t>F184_Singleton_35</t>
  </si>
  <si>
    <t>Ga0133562_1358</t>
  </si>
  <si>
    <t>F184_Singleton_36</t>
  </si>
  <si>
    <t>Ga0133562_1379</t>
  </si>
  <si>
    <t>F184_Singleton_37</t>
  </si>
  <si>
    <t>Ga0133562_1392</t>
  </si>
  <si>
    <t>F185_Singleton_1</t>
  </si>
  <si>
    <t>Ga0133563_11401</t>
  </si>
  <si>
    <t>F185_Singleton_2</t>
  </si>
  <si>
    <t>Ga0133563_11455</t>
  </si>
  <si>
    <t>pfam09565===RE_NgoFVII</t>
  </si>
  <si>
    <t>F185_Singleton_3</t>
  </si>
  <si>
    <t>Ga0133563_11619</t>
  </si>
  <si>
    <t>F185_Singleton_4</t>
  </si>
  <si>
    <t>Ga0133563_11639</t>
  </si>
  <si>
    <t>F185_Singleton_5</t>
  </si>
  <si>
    <t>Ga0133563_11640</t>
  </si>
  <si>
    <t>F185_Singleton_6</t>
  </si>
  <si>
    <t>Ga0133563_11778</t>
  </si>
  <si>
    <t>F185_Singleton_7</t>
  </si>
  <si>
    <t>Ga0133563_11900</t>
  </si>
  <si>
    <t>F185_Singleton_8</t>
  </si>
  <si>
    <t>Ga0133563_111080</t>
  </si>
  <si>
    <t>F185_Singleton_9</t>
  </si>
  <si>
    <t>Ga0133563_111115</t>
  </si>
  <si>
    <t>F185_Singleton_10</t>
  </si>
  <si>
    <t>Ga0133563_111207</t>
  </si>
  <si>
    <t>F185_Singleton_11</t>
  </si>
  <si>
    <t>Ga0133563_111208</t>
  </si>
  <si>
    <t>F185_Singleton_12</t>
  </si>
  <si>
    <t>Ga0133563_111307</t>
  </si>
  <si>
    <t>F185_Singleton_13</t>
  </si>
  <si>
    <t>Ga0133563_111308</t>
  </si>
  <si>
    <t>F185_Singleton_14</t>
  </si>
  <si>
    <t>Ga0133563_111452</t>
  </si>
  <si>
    <t>F185_Singleton_15</t>
  </si>
  <si>
    <t>Ga0133563_111494</t>
  </si>
  <si>
    <t>F185_Singleton_16</t>
  </si>
  <si>
    <t>Ga0133563_111496</t>
  </si>
  <si>
    <t>F186_Singleton_1</t>
  </si>
  <si>
    <t>Ga0133564_1117</t>
  </si>
  <si>
    <t>F186_Singleton_2</t>
  </si>
  <si>
    <t>Ga0133564_1146</t>
  </si>
  <si>
    <t>F186_Singleton_3</t>
  </si>
  <si>
    <t>Ga0133564_11212</t>
  </si>
  <si>
    <t>F186_Singleton_4</t>
  </si>
  <si>
    <t>Ga0133564_11368</t>
  </si>
  <si>
    <t>pfam04326===AlbA_2</t>
  </si>
  <si>
    <t>F186_Singleton_5</t>
  </si>
  <si>
    <t>Ga0133564_11373</t>
  </si>
  <si>
    <t>F186_Singleton_6</t>
  </si>
  <si>
    <t>Ga0133564_11374</t>
  </si>
  <si>
    <t>pfam02371===Transposase_20</t>
  </si>
  <si>
    <t>F186_Singleton_7</t>
  </si>
  <si>
    <t>Ga0133564_11382</t>
  </si>
  <si>
    <t>F186_Singleton_8</t>
  </si>
  <si>
    <t>Ga0133564_11383</t>
  </si>
  <si>
    <t>pfam08279===HTH_11</t>
  </si>
  <si>
    <t>F186_Singleton_9</t>
  </si>
  <si>
    <t>Ga0133564_11507</t>
  </si>
  <si>
    <t>pfam03437===BtpA</t>
  </si>
  <si>
    <t>F186_Singleton_10</t>
  </si>
  <si>
    <t>Ga0133564_11584</t>
  </si>
  <si>
    <t>pfam13166===AAA_13</t>
  </si>
  <si>
    <t>F186_Singleton_11</t>
  </si>
  <si>
    <t>Ga0133564_11757</t>
  </si>
  <si>
    <t>F186_Singleton_12</t>
  </si>
  <si>
    <t>Ga0133564_11804</t>
  </si>
  <si>
    <t>pfam10947===DUF2628</t>
  </si>
  <si>
    <t>F186_Singleton_13</t>
  </si>
  <si>
    <t>Ga0133564_11805</t>
  </si>
  <si>
    <t>F186_Singleton_14</t>
  </si>
  <si>
    <t>Ga0133564_111062</t>
  </si>
  <si>
    <t>F186_Singleton_15</t>
  </si>
  <si>
    <t>Ga0133564_111091</t>
  </si>
  <si>
    <t>F186_Singleton_16</t>
  </si>
  <si>
    <t>Ga0133564_111103</t>
  </si>
  <si>
    <t>F186_Singleton_17</t>
  </si>
  <si>
    <t>Ga0133564_111366</t>
  </si>
  <si>
    <t>F186_Singleton_18</t>
  </si>
  <si>
    <t>Ga0133564_111517</t>
  </si>
  <si>
    <t>pfam14175===YaaC</t>
  </si>
  <si>
    <t>F186_Singleton_19</t>
  </si>
  <si>
    <t>Ga0133564_111518</t>
  </si>
  <si>
    <t>F186_Singleton_20</t>
  </si>
  <si>
    <t>Ga0133564_111738</t>
  </si>
  <si>
    <t>F186_Singleton_21</t>
  </si>
  <si>
    <t>Ga0133564_111747</t>
  </si>
  <si>
    <t>F186_Singleton_22</t>
  </si>
  <si>
    <t>Ga0133564_111830</t>
  </si>
  <si>
    <t>F186_Singleton_23</t>
  </si>
  <si>
    <t>Ga0133564_111831</t>
  </si>
  <si>
    <t>F186_Singleton_24</t>
  </si>
  <si>
    <t>Ga0133564_111834</t>
  </si>
  <si>
    <t>pfam01081===Aldolase</t>
  </si>
  <si>
    <t>F186_Singleton_25</t>
  </si>
  <si>
    <t>Ga0133564_111866</t>
  </si>
  <si>
    <t>NAD(P)H-binding</t>
  </si>
  <si>
    <t>pfam13460===NAD_binding_10</t>
  </si>
  <si>
    <t>F186_Singleton_26</t>
  </si>
  <si>
    <t>Ga0133564_111925</t>
  </si>
  <si>
    <t>F259_Singleton_1</t>
  </si>
  <si>
    <t>Ga0225908_10173</t>
  </si>
  <si>
    <t>F259_Singleton_2</t>
  </si>
  <si>
    <t>Ga0225908_103147</t>
  </si>
  <si>
    <t>pfam00389===2-Hacid_dh</t>
  </si>
  <si>
    <t>F259_Singleton_3</t>
  </si>
  <si>
    <t>Ga0225908_105197</t>
  </si>
  <si>
    <t>F259_Singleton_4</t>
  </si>
  <si>
    <t>Ga0225908_105233</t>
  </si>
  <si>
    <t>pfam07523===Big_3&lt;&lt;&gt;&gt;pfam06458===MucBP&lt;&lt;&gt;&gt;pfam03217===SLAP</t>
  </si>
  <si>
    <t>F259_Singleton_5</t>
  </si>
  <si>
    <t>Ga0225908_105234</t>
  </si>
  <si>
    <t>F259_Singleton_6</t>
  </si>
  <si>
    <t>Ga0225908_105235</t>
  </si>
  <si>
    <t>F259_Singleton_7</t>
  </si>
  <si>
    <t>Ga0225908_105273</t>
  </si>
  <si>
    <t>F259_Singleton_8</t>
  </si>
  <si>
    <t>Ga0225908_105281</t>
  </si>
  <si>
    <t>F259_Singleton_9</t>
  </si>
  <si>
    <t>Ga0225908_105282</t>
  </si>
  <si>
    <t>pfam03217===SLAP&lt;&lt;&gt;&gt;pfam07523===Big_3</t>
  </si>
  <si>
    <t>F259_Singleton_10</t>
  </si>
  <si>
    <t>Ga0225908_106123</t>
  </si>
  <si>
    <t>F259_Singleton_11</t>
  </si>
  <si>
    <t>Ga0225908_106201</t>
  </si>
  <si>
    <t>pfam08279===HTH_11&lt;&lt;&gt;&gt;pfam00874===PRD&lt;&lt;&gt;&gt;pfam05043===Mga</t>
  </si>
  <si>
    <t>F259_Singleton_12</t>
  </si>
  <si>
    <t>Ga0225908_106202</t>
  </si>
  <si>
    <t>F259_Singleton_13</t>
  </si>
  <si>
    <t>Ga0225908_1082</t>
  </si>
  <si>
    <t>F259_Singleton_14</t>
  </si>
  <si>
    <t>Ga0225908_10974</t>
  </si>
  <si>
    <t>F259_Singleton_15</t>
  </si>
  <si>
    <t>Ga0225908_109349</t>
  </si>
  <si>
    <t>F259_Singleton_16</t>
  </si>
  <si>
    <t>Ga0225908_11028</t>
  </si>
  <si>
    <t>F259_Singleton_17</t>
  </si>
  <si>
    <t>Ga0225908_11128</t>
  </si>
  <si>
    <t>F259_Singleton_18</t>
  </si>
  <si>
    <t>Ga0225908_11129</t>
  </si>
  <si>
    <t>F259_Singleton_19</t>
  </si>
  <si>
    <t>Ga0225908_1134</t>
  </si>
  <si>
    <t>F260_Singleton_1</t>
  </si>
  <si>
    <t>Ga0226840_1025</t>
  </si>
  <si>
    <t>F260_Singleton_2</t>
  </si>
  <si>
    <t>Ga0226840_10315</t>
  </si>
  <si>
    <t>F260_Singleton_3</t>
  </si>
  <si>
    <t>Ga0226840_10328</t>
  </si>
  <si>
    <t>F260_Singleton_4</t>
  </si>
  <si>
    <t>Ga0226840_10443</t>
  </si>
  <si>
    <t>pfam01381===HTH_3&lt;&lt;&gt;&gt;pfam06114===DUF955</t>
  </si>
  <si>
    <t>F260_Singleton_5</t>
  </si>
  <si>
    <t>Ga0226840_10444</t>
  </si>
  <si>
    <t>pfam05015===HigB-like_toxin</t>
  </si>
  <si>
    <t>F260_Singleton_6</t>
  </si>
  <si>
    <t>Ga0226840_104179</t>
  </si>
  <si>
    <t>F260_Singleton_7</t>
  </si>
  <si>
    <t>Ga0226840_104182</t>
  </si>
  <si>
    <t>pfam09827===CRISPR_Cas2</t>
  </si>
  <si>
    <t>F260_Singleton_8</t>
  </si>
  <si>
    <t>Ga0226840_10536</t>
  </si>
  <si>
    <t>F260_Singleton_9</t>
  </si>
  <si>
    <t>Ga0226840_10537</t>
  </si>
  <si>
    <t>F260_Singleton_10</t>
  </si>
  <si>
    <t>Ga0226840_10794</t>
  </si>
  <si>
    <t>F260_Singleton_11</t>
  </si>
  <si>
    <t>Ga0226840_10796</t>
  </si>
  <si>
    <t>F260_Singleton_12</t>
  </si>
  <si>
    <t>Ga0226840_107100</t>
  </si>
  <si>
    <t>F260_Singleton_13</t>
  </si>
  <si>
    <t>Ga0226840_11016</t>
  </si>
  <si>
    <t>pfam14657===Integrase_AP2</t>
  </si>
  <si>
    <t>F260_Singleton_14</t>
  </si>
  <si>
    <t>Ga0226840_11020</t>
  </si>
  <si>
    <t>F260_Singleton_15</t>
  </si>
  <si>
    <t>Ga0226840_11021</t>
  </si>
  <si>
    <t>F260_Singleton_16</t>
  </si>
  <si>
    <t>Ga0226840_11022</t>
  </si>
  <si>
    <t>F260_Singleton_17</t>
  </si>
  <si>
    <t>Ga0226840_11023</t>
  </si>
  <si>
    <t>pfam04545===Sigma70_r4</t>
  </si>
  <si>
    <t>F260_Singleton_18</t>
  </si>
  <si>
    <t>Ga0226840_11024</t>
  </si>
  <si>
    <t>F260_Singleton_19</t>
  </si>
  <si>
    <t>Ga0226840_11025</t>
  </si>
  <si>
    <t>F260_Singleton_20</t>
  </si>
  <si>
    <t>Ga0226840_11026</t>
  </si>
  <si>
    <t>F260_Singleton_21</t>
  </si>
  <si>
    <t>Ga0226840_11027</t>
  </si>
  <si>
    <t>F260_Singleton_22</t>
  </si>
  <si>
    <t>Ga0226840_11171</t>
  </si>
  <si>
    <t>F260_Singleton_23</t>
  </si>
  <si>
    <t>Ga0226840_11186</t>
  </si>
  <si>
    <t>F260_Singleton_24</t>
  </si>
  <si>
    <t>Ga0226840_11187</t>
  </si>
  <si>
    <t>F260_Singleton_25</t>
  </si>
  <si>
    <t>Ga0226840_113292</t>
  </si>
  <si>
    <t>F260_Singleton_26</t>
  </si>
  <si>
    <t>Ga0226840_113445</t>
  </si>
  <si>
    <t>F260_Singleton_27</t>
  </si>
  <si>
    <t>Ga0226840_113485</t>
  </si>
  <si>
    <t>F260_Singleton_28</t>
  </si>
  <si>
    <t>Ga0226840_113516</t>
  </si>
  <si>
    <t>F260_Singleton_29</t>
  </si>
  <si>
    <t>Ga0226840_113538</t>
  </si>
  <si>
    <t>F261_Singleton_1</t>
  </si>
  <si>
    <t>Ga0226839_10117</t>
  </si>
  <si>
    <t>F261_Singleton_2</t>
  </si>
  <si>
    <t>Ga0226839_10118</t>
  </si>
  <si>
    <t>F261_Singleton_3</t>
  </si>
  <si>
    <t>Ga0226839_10317</t>
  </si>
  <si>
    <t>F261_Singleton_4</t>
  </si>
  <si>
    <t>Ga0226839_10324</t>
  </si>
  <si>
    <t>F261_Singleton_5</t>
  </si>
  <si>
    <t>Ga0226839_10335</t>
  </si>
  <si>
    <t>F261_Singleton_6</t>
  </si>
  <si>
    <t>Ga0226839_10366</t>
  </si>
  <si>
    <t>F261_Singleton_7</t>
  </si>
  <si>
    <t>Ga0226839_1042</t>
  </si>
  <si>
    <t>F261_Singleton_8</t>
  </si>
  <si>
    <t>Ga0226839_105119</t>
  </si>
  <si>
    <t>F261_Singleton_9</t>
  </si>
  <si>
    <t>Ga0226839_10676</t>
  </si>
  <si>
    <t>F261_Singleton_10</t>
  </si>
  <si>
    <t>Ga0226839_106156</t>
  </si>
  <si>
    <t>F261_Singleton_11</t>
  </si>
  <si>
    <t>Ga0226839_1077</t>
  </si>
  <si>
    <t>pfam02899===Phage_int_SAM_1</t>
  </si>
  <si>
    <t>F261_Singleton_12</t>
  </si>
  <si>
    <t>Ga0226839_10845</t>
  </si>
  <si>
    <t>F261_Singleton_13</t>
  </si>
  <si>
    <t>Ga0226839_10861</t>
  </si>
  <si>
    <t>F261_Singleton_14</t>
  </si>
  <si>
    <t>Ga0226839_11087</t>
  </si>
  <si>
    <t>F261_Singleton_15</t>
  </si>
  <si>
    <t>Ga0226839_1115</t>
  </si>
  <si>
    <t>F261_Singleton_16</t>
  </si>
  <si>
    <t>Ga0226839_11148</t>
  </si>
  <si>
    <t>pfam01042===Ribonuc_L-PSP</t>
  </si>
  <si>
    <t>F261_Singleton_17</t>
  </si>
  <si>
    <t>Ga0226839_11149</t>
  </si>
  <si>
    <t>F261_Singleton_18</t>
  </si>
  <si>
    <t>Ga0226839_11151</t>
  </si>
  <si>
    <t>F261_Singleton_19</t>
  </si>
  <si>
    <t>Ga0226839_11152</t>
  </si>
  <si>
    <t>pfam02302===PTS_IIB&lt;&lt;&gt;&gt;pfam02378===PTS_EIIC</t>
  </si>
  <si>
    <t>F261_Singleton_20</t>
  </si>
  <si>
    <t>Ga0226839_111107</t>
  </si>
  <si>
    <t>pfam12564===TypeIII_RM_meth</t>
  </si>
  <si>
    <t>F261_Singleton_21</t>
  </si>
  <si>
    <t>Ga0226839_112172</t>
  </si>
  <si>
    <t>pfam06458===MucBP&lt;&lt;&gt;&gt;pfam00746===Gram_pos_anchor</t>
  </si>
  <si>
    <t>F261_Singleton_22</t>
  </si>
  <si>
    <t>Ga0226839_11336</t>
  </si>
  <si>
    <t>pfam02223===Thymidylate_kin</t>
  </si>
  <si>
    <t>F261_Singleton_23</t>
  </si>
  <si>
    <t>Ga0226839_11338</t>
  </si>
  <si>
    <t>F261_Singleton_24</t>
  </si>
  <si>
    <t>Ga0226839_11339</t>
  </si>
  <si>
    <t>F261_Singleton_25</t>
  </si>
  <si>
    <t>Ga0226839_11340</t>
  </si>
  <si>
    <t>F261_Singleton_26</t>
  </si>
  <si>
    <t>Ga0226839_11341</t>
  </si>
  <si>
    <t>pfam01061===ABC2_membrane</t>
  </si>
  <si>
    <t>F261_Singleton_27</t>
  </si>
  <si>
    <t>Ga0226839_11342</t>
  </si>
  <si>
    <t>F261_Singleton_28</t>
  </si>
  <si>
    <t>Ga0226839_11357</t>
  </si>
  <si>
    <t>F261_Singleton_29</t>
  </si>
  <si>
    <t>Ga0226839_11358</t>
  </si>
  <si>
    <t>F261_Singleton_30</t>
  </si>
  <si>
    <t>Ga0226839_11394</t>
  </si>
  <si>
    <t>F261_Singleton_31</t>
  </si>
  <si>
    <t>Ga0226839_114108</t>
  </si>
  <si>
    <t>pfam13333===rve_2</t>
  </si>
  <si>
    <t>F261_Singleton_32</t>
  </si>
  <si>
    <t>Ga0226839_114110</t>
  </si>
  <si>
    <t>F263_Singleton_1</t>
  </si>
  <si>
    <t>Ga0226842_10121</t>
  </si>
  <si>
    <t>F263_Singleton_2</t>
  </si>
  <si>
    <t>Ga0226842_10129</t>
  </si>
  <si>
    <t>F263_Singleton_3</t>
  </si>
  <si>
    <t>Ga0226842_10145</t>
  </si>
  <si>
    <t>F263_Singleton_4</t>
  </si>
  <si>
    <t>Ga0226842_10146</t>
  </si>
  <si>
    <t>F263_Singleton_5</t>
  </si>
  <si>
    <t>Ga0226842_10160</t>
  </si>
  <si>
    <t>F263_Singleton_6</t>
  </si>
  <si>
    <t>Ga0226842_10224</t>
  </si>
  <si>
    <t>F263_Singleton_7</t>
  </si>
  <si>
    <t>Ga0226842_102141</t>
  </si>
  <si>
    <t>F263_Singleton_8</t>
  </si>
  <si>
    <t>Ga0226842_102165</t>
  </si>
  <si>
    <t>F263_Singleton_9</t>
  </si>
  <si>
    <t>Ga0226842_102166</t>
  </si>
  <si>
    <t>F263_Singleton_10</t>
  </si>
  <si>
    <t>Ga0226842_10322</t>
  </si>
  <si>
    <t>pfam12102===DUF3578&lt;&lt;&gt;&gt;pfam13020===DUF3883</t>
  </si>
  <si>
    <t>F263_Singleton_11</t>
  </si>
  <si>
    <t>Ga0226842_10348</t>
  </si>
  <si>
    <t>F263_Singleton_12</t>
  </si>
  <si>
    <t>Ga0226842_10349</t>
  </si>
  <si>
    <t>F263_Singleton_13</t>
  </si>
  <si>
    <t>Ga0226842_10495</t>
  </si>
  <si>
    <t>pfam08352===oligo_HPY</t>
  </si>
  <si>
    <t>F263_Singleton_14</t>
  </si>
  <si>
    <t>Ga0226842_104128</t>
  </si>
  <si>
    <t>F263_Singleton_15</t>
  </si>
  <si>
    <t>Ga0226842_104129</t>
  </si>
  <si>
    <t>F263_Singleton_16</t>
  </si>
  <si>
    <t>Ga0226842_104131</t>
  </si>
  <si>
    <t>F263_Singleton_17</t>
  </si>
  <si>
    <t>Ga0226842_104342</t>
  </si>
  <si>
    <t>F263_Singleton_18</t>
  </si>
  <si>
    <t>Ga0226842_104352</t>
  </si>
  <si>
    <t>F263_Singleton_19</t>
  </si>
  <si>
    <t>Ga0226842_104354</t>
  </si>
  <si>
    <t>F263_Singleton_20</t>
  </si>
  <si>
    <t>Ga0226842_104355</t>
  </si>
  <si>
    <t>F263_Singleton_21</t>
  </si>
  <si>
    <t>Ga0226842_104358</t>
  </si>
  <si>
    <t>pfam00436===SSB</t>
  </si>
  <si>
    <t>F263_Singleton_22</t>
  </si>
  <si>
    <t>Ga0226842_104359</t>
  </si>
  <si>
    <t>F263_Singleton_23</t>
  </si>
  <si>
    <t>Ga0226842_104363</t>
  </si>
  <si>
    <t>F263_Singleton_24</t>
  </si>
  <si>
    <t>Ga0226842_104511</t>
  </si>
  <si>
    <t>pfam00501===AMP-binding</t>
  </si>
  <si>
    <t>F263_Singleton_25</t>
  </si>
  <si>
    <t>Ga0226842_104602</t>
  </si>
  <si>
    <t>pfam00939===Na_sulph_symp</t>
  </si>
  <si>
    <t>F263_Singleton_26</t>
  </si>
  <si>
    <t>Ga0226842_10512</t>
  </si>
  <si>
    <t>pfam06166===DUF979</t>
  </si>
  <si>
    <t>F263_Singleton_27</t>
  </si>
  <si>
    <t>Ga0226842_10582</t>
  </si>
  <si>
    <t>F263_Singleton_28</t>
  </si>
  <si>
    <t>Ga0226842_1061</t>
  </si>
  <si>
    <t>pfam07564===DUF1542</t>
  </si>
  <si>
    <t>F263_Singleton_29</t>
  </si>
  <si>
    <t>Ga0226842_10672</t>
  </si>
  <si>
    <t>F263_Singleton_30</t>
  </si>
  <si>
    <t>Ga0226842_10673</t>
  </si>
  <si>
    <t>F263_Singleton_31</t>
  </si>
  <si>
    <t>Ga0226842_106105</t>
  </si>
  <si>
    <t>F263_Singleton_32</t>
  </si>
  <si>
    <t>Ga0226842_106233</t>
  </si>
  <si>
    <t>F263_Singleton_33</t>
  </si>
  <si>
    <t>Ga0226842_106269</t>
  </si>
  <si>
    <t>F263_Singleton_34</t>
  </si>
  <si>
    <t>Ga0226842_106325</t>
  </si>
  <si>
    <t>Hma11_Singleton_1</t>
  </si>
  <si>
    <t>Ga0072402_10124</t>
  </si>
  <si>
    <t>Hma11_Singleton_2</t>
  </si>
  <si>
    <t>Ga0072402_10125</t>
  </si>
  <si>
    <t>Hma11_Singleton_3</t>
  </si>
  <si>
    <t>Ga0072402_10126</t>
  </si>
  <si>
    <t>Hma11_Singleton_4</t>
  </si>
  <si>
    <t>Ga0072402_10127</t>
  </si>
  <si>
    <t>Hma11_Singleton_5</t>
  </si>
  <si>
    <t>Ga0072402_10129</t>
  </si>
  <si>
    <t>Hma11_Singleton_6</t>
  </si>
  <si>
    <t>Ga0072402_10130</t>
  </si>
  <si>
    <t>Hma11_Singleton_7</t>
  </si>
  <si>
    <t>Ga0072402_1021</t>
  </si>
  <si>
    <t>Hma11_Singleton_8</t>
  </si>
  <si>
    <t>Ga0072402_10334</t>
  </si>
  <si>
    <t>Hma11_Singleton_9</t>
  </si>
  <si>
    <t>Ga0072402_10336</t>
  </si>
  <si>
    <t>Hma11_Singleton_10</t>
  </si>
  <si>
    <t>Ga0072402_10337</t>
  </si>
  <si>
    <t>Hma11_Singleton_11</t>
  </si>
  <si>
    <t>Ga0072402_103137</t>
  </si>
  <si>
    <t>pfam16593===Cas9-BH</t>
  </si>
  <si>
    <t>Hma11_Singleton_12</t>
  </si>
  <si>
    <t>Ga0072402_103138</t>
  </si>
  <si>
    <t>Hma11_Singleton_13</t>
  </si>
  <si>
    <t>Ga0072402_105117</t>
  </si>
  <si>
    <t>pfam12728===HTH_17</t>
  </si>
  <si>
    <t>Hma11_Singleton_14</t>
  </si>
  <si>
    <t>Ga0072402_105118</t>
  </si>
  <si>
    <t>pfam01555===N6_N4_Mtase</t>
  </si>
  <si>
    <t>Hma11_Singleton_15</t>
  </si>
  <si>
    <t>Ga0072402_105119</t>
  </si>
  <si>
    <t>Hma11_Singleton_16</t>
  </si>
  <si>
    <t>Ga0072402_105272</t>
  </si>
  <si>
    <t>Hma11_Singleton_17</t>
  </si>
  <si>
    <t>Ga0072402_105421</t>
  </si>
  <si>
    <t>Hma11_Singleton_18</t>
  </si>
  <si>
    <t>Ga0072402_105527</t>
  </si>
  <si>
    <t>Hma11_Singleton_19</t>
  </si>
  <si>
    <t>Ga0072402_105528</t>
  </si>
  <si>
    <t>Hma11_Singleton_20</t>
  </si>
  <si>
    <t>Ga0072402_105585</t>
  </si>
  <si>
    <t>pfam00496===SBP_bac_5</t>
  </si>
  <si>
    <t>Hma11_Singleton_21</t>
  </si>
  <si>
    <t>Ga0072402_105586</t>
  </si>
  <si>
    <t>Hma11_Singleton_22</t>
  </si>
  <si>
    <t>Ga0072402_10637</t>
  </si>
  <si>
    <t>Hma11_Singleton_23</t>
  </si>
  <si>
    <t>Ga0072402_10666</t>
  </si>
  <si>
    <t>pfam01545===Cation_efflux</t>
  </si>
  <si>
    <t>Hma11_Singleton_24</t>
  </si>
  <si>
    <t>Ga0072402_1081</t>
  </si>
  <si>
    <t>Hma11_Singleton_25</t>
  </si>
  <si>
    <t>Ga0072402_10913</t>
  </si>
  <si>
    <t>Hma11_Singleton_26</t>
  </si>
  <si>
    <t>Ga0072402_10920</t>
  </si>
  <si>
    <t>pfam14253===AbiH</t>
  </si>
  <si>
    <t>Hma11_Singleton_27</t>
  </si>
  <si>
    <t>Ga0072402_10921</t>
  </si>
  <si>
    <t>Hma11_Singleton_28</t>
  </si>
  <si>
    <t>Ga0072402_10964</t>
  </si>
  <si>
    <t>Hma11_Singleton_29</t>
  </si>
  <si>
    <t>Ga0072402_10971</t>
  </si>
  <si>
    <t>Hma11_Singleton_30</t>
  </si>
  <si>
    <t>Ga0072402_10980</t>
  </si>
  <si>
    <t>Hma11_Singleton_31</t>
  </si>
  <si>
    <t>Ga0072402_109114</t>
  </si>
  <si>
    <t>Hma11_Singleton_32</t>
  </si>
  <si>
    <t>Ga0072402_109116</t>
  </si>
  <si>
    <t>Hma11_Singleton_33</t>
  </si>
  <si>
    <t>Ga0072402_109234</t>
  </si>
  <si>
    <t>Hma11_Singleton_34</t>
  </si>
  <si>
    <t>Ga0072402_1106</t>
  </si>
  <si>
    <t>Hma11_Singleton_35</t>
  </si>
  <si>
    <t>Ga0072402_11019</t>
  </si>
  <si>
    <t>Hma11_Singleton_36</t>
  </si>
  <si>
    <t>Ga0072402_1151</t>
  </si>
  <si>
    <t>Hma11_Singleton_37</t>
  </si>
  <si>
    <t>Ga0072402_1161</t>
  </si>
  <si>
    <t>Hma11_Singleton_38</t>
  </si>
  <si>
    <t>Ga0072402_1163</t>
  </si>
  <si>
    <t>Hma11_Singleton_39</t>
  </si>
  <si>
    <t>Ga0072402_11613</t>
  </si>
  <si>
    <t>Hma11_Singleton_40</t>
  </si>
  <si>
    <t>Ga0072402_11619</t>
  </si>
  <si>
    <t>Hma11_Singleton_41</t>
  </si>
  <si>
    <t>Ga0072402_11629</t>
  </si>
  <si>
    <t>Hma11_Singleton_42</t>
  </si>
  <si>
    <t>Ga0072402_11630</t>
  </si>
  <si>
    <t>Hma11_Singleton_43</t>
  </si>
  <si>
    <t>Ga0072402_11632</t>
  </si>
  <si>
    <t>Hma11_Singleton_44</t>
  </si>
  <si>
    <t>Ga0072402_11635</t>
  </si>
  <si>
    <t>Hma11_Singleton_45</t>
  </si>
  <si>
    <t>Ga0072402_11638</t>
  </si>
  <si>
    <t>Hma11_Singleton_46</t>
  </si>
  <si>
    <t>Ga0072402_11646</t>
  </si>
  <si>
    <t>Hma11_Singleton_47</t>
  </si>
  <si>
    <t>Ga0072402_11647</t>
  </si>
  <si>
    <t>Hma11_Singleton_48</t>
  </si>
  <si>
    <t>Ga0072402_11650</t>
  </si>
  <si>
    <t>Hma11_Singleton_49</t>
  </si>
  <si>
    <t>Ga0072402_11651</t>
  </si>
  <si>
    <t>pfam00216===Bac_DNA_binding</t>
  </si>
  <si>
    <t>Hma11_Singleton_50</t>
  </si>
  <si>
    <t>Ga0072402_11653</t>
  </si>
  <si>
    <t>Hma11_Singleton_51</t>
  </si>
  <si>
    <t>Ga0072402_11654</t>
  </si>
  <si>
    <t>Hma11_Singleton_52</t>
  </si>
  <si>
    <t>Ga0072402_11657</t>
  </si>
  <si>
    <t>Hma11_Singleton_53</t>
  </si>
  <si>
    <t>Ga0072402_11660</t>
  </si>
  <si>
    <t>Hma11_Singleton_54</t>
  </si>
  <si>
    <t>Ga0072402_11663</t>
  </si>
  <si>
    <t>Hma11_Singleton_55</t>
  </si>
  <si>
    <t>Ga0072402_11665</t>
  </si>
  <si>
    <t>Hma11_Singleton_56</t>
  </si>
  <si>
    <t>Ga0072402_11672</t>
  </si>
  <si>
    <t>Hma11_Singleton_57</t>
  </si>
  <si>
    <t>Ga0072402_11676</t>
  </si>
  <si>
    <t>Hma11_Singleton_58</t>
  </si>
  <si>
    <t>Ga0072402_11681</t>
  </si>
  <si>
    <t>Hma11_Singleton_59</t>
  </si>
  <si>
    <t>Ga0072402_11686</t>
  </si>
  <si>
    <t>Hma11_Singleton_60</t>
  </si>
  <si>
    <t>Ga0072402_11687</t>
  </si>
  <si>
    <t>Hma11_Singleton_61</t>
  </si>
  <si>
    <t>Ga0072402_11688</t>
  </si>
  <si>
    <t>Hma11_Singleton_62</t>
  </si>
  <si>
    <t>Ga0072402_11689</t>
  </si>
  <si>
    <t>Hma11_Singleton_63</t>
  </si>
  <si>
    <t>Ga0072402_11690</t>
  </si>
  <si>
    <t>Hma11_Singleton_64</t>
  </si>
  <si>
    <t>Ga0072402_11692</t>
  </si>
  <si>
    <t>Hma11_Singleton_65</t>
  </si>
  <si>
    <t>Ga0072402_11697</t>
  </si>
  <si>
    <t>Hma11_Singleton_66</t>
  </si>
  <si>
    <t>Ga0072402_11698</t>
  </si>
  <si>
    <t>Hma11_Singleton_67</t>
  </si>
  <si>
    <t>Ga0072402_116102</t>
  </si>
  <si>
    <t>Hma11_Singleton_68</t>
  </si>
  <si>
    <t>Ga0072402_116103</t>
  </si>
  <si>
    <t>Hma11_Singleton_69</t>
  </si>
  <si>
    <t>Ga0072402_116109</t>
  </si>
  <si>
    <t>Hma11_Singleton_70</t>
  </si>
  <si>
    <t>Ga0072402_116111</t>
  </si>
  <si>
    <t>Hma11_Singleton_71</t>
  </si>
  <si>
    <t>Ga0072402_116127</t>
  </si>
  <si>
    <t>Hma11_Singleton_72</t>
  </si>
  <si>
    <t>Ga0072402_116131</t>
  </si>
  <si>
    <t>Hma11_Singleton_73</t>
  </si>
  <si>
    <t>Ga0072402_116132</t>
  </si>
  <si>
    <t>Hma2_Singleton_1</t>
  </si>
  <si>
    <t>Ga0072403_10130</t>
  </si>
  <si>
    <t>Hma2_Singleton_2</t>
  </si>
  <si>
    <t>Ga0072403_10133</t>
  </si>
  <si>
    <t>pfam00753===Lactamase_B</t>
  </si>
  <si>
    <t>Hma2_Singleton_3</t>
  </si>
  <si>
    <t>Ga0072403_10222</t>
  </si>
  <si>
    <t>Hma2_Singleton_4</t>
  </si>
  <si>
    <t>Ga0072403_10343</t>
  </si>
  <si>
    <t>pfam01609===DDE_Tnp_1</t>
  </si>
  <si>
    <t>Hma2_Singleton_5</t>
  </si>
  <si>
    <t>Ga0072403_10344</t>
  </si>
  <si>
    <t>Hma2_Singleton_6</t>
  </si>
  <si>
    <t>Ga0072403_10347</t>
  </si>
  <si>
    <t>Hma2_Singleton_7</t>
  </si>
  <si>
    <t>Ga0072403_10393</t>
  </si>
  <si>
    <t>Hma2_Singleton_8</t>
  </si>
  <si>
    <t>Ga0072403_10444</t>
  </si>
  <si>
    <t>Hma2_Singleton_9</t>
  </si>
  <si>
    <t>Ga0072403_10455</t>
  </si>
  <si>
    <t>Hma2_Singleton_10</t>
  </si>
  <si>
    <t>Ga0072403_10460</t>
  </si>
  <si>
    <t>pfam00455===DeoRC</t>
  </si>
  <si>
    <t>Hma2_Singleton_11</t>
  </si>
  <si>
    <t>Ga0072403_10611</t>
  </si>
  <si>
    <t>Hma2_Singleton_12</t>
  </si>
  <si>
    <t>Ga0072403_10625</t>
  </si>
  <si>
    <t>Hma2_Singleton_13</t>
  </si>
  <si>
    <t>Ga0072403_10654</t>
  </si>
  <si>
    <t>pfam00393===6PGD&lt;&lt;&gt;&gt;pfam03446===NAD_binding_2</t>
  </si>
  <si>
    <t>Hma2_Singleton_14</t>
  </si>
  <si>
    <t>Ga0072403_10655</t>
  </si>
  <si>
    <t>Hma2_Singleton_15</t>
  </si>
  <si>
    <t>Ga0072403_10658</t>
  </si>
  <si>
    <t>Hma2_Singleton_16</t>
  </si>
  <si>
    <t>Ga0072403_10674</t>
  </si>
  <si>
    <t>Hma2_Singleton_17</t>
  </si>
  <si>
    <t>Ga0072403_1083</t>
  </si>
  <si>
    <t>Hma2_Singleton_18</t>
  </si>
  <si>
    <t>Ga0072403_1106</t>
  </si>
  <si>
    <t>Hma2_Singleton_19</t>
  </si>
  <si>
    <t>Ga0072403_1108</t>
  </si>
  <si>
    <t>Hma2_Singleton_20</t>
  </si>
  <si>
    <t>Ga0072403_11010</t>
  </si>
  <si>
    <t>pfam02624===YcaO</t>
  </si>
  <si>
    <t>Hma2_Singleton_21</t>
  </si>
  <si>
    <t>Ga0072403_11011</t>
  </si>
  <si>
    <t>Hma2_Singleton_22</t>
  </si>
  <si>
    <t>Ga0072403_11012</t>
  </si>
  <si>
    <t>Hma2_Singleton_23</t>
  </si>
  <si>
    <t>Ga0072403_11014</t>
  </si>
  <si>
    <t>Hma2_Singleton_24</t>
  </si>
  <si>
    <t>Ga0072403_11163</t>
  </si>
  <si>
    <t>Hma2_Singleton_25</t>
  </si>
  <si>
    <t>Ga0072403_11164</t>
  </si>
  <si>
    <t>Hma2_Singleton_26</t>
  </si>
  <si>
    <t>Ga0072403_111139</t>
  </si>
  <si>
    <t>Hma2_Singleton_27</t>
  </si>
  <si>
    <t>Ga0072403_111201</t>
  </si>
  <si>
    <t>Hma2_Singleton_28</t>
  </si>
  <si>
    <t>Ga0072403_111203</t>
  </si>
  <si>
    <t>Hma2_Singleton_29</t>
  </si>
  <si>
    <t>Ga0072403_111267</t>
  </si>
  <si>
    <t>Hma2_Singleton_30</t>
  </si>
  <si>
    <t>Ga0072403_115201</t>
  </si>
  <si>
    <t>pfam00300===His_Phos_1</t>
  </si>
  <si>
    <t>Hma2_Singleton_31</t>
  </si>
  <si>
    <t>Ga0072403_115209</t>
  </si>
  <si>
    <t>Hma2_Singleton_32</t>
  </si>
  <si>
    <t>Ga0072403_1173</t>
  </si>
  <si>
    <t>Hma2_Singleton_33</t>
  </si>
  <si>
    <t>Ga0072403_1174</t>
  </si>
  <si>
    <t>Hma2_Singleton_34</t>
  </si>
  <si>
    <t>Ga0072403_1175</t>
  </si>
  <si>
    <t>Hma2_Singleton_35</t>
  </si>
  <si>
    <t>Ga0072403_1177</t>
  </si>
  <si>
    <t>Hma2_Singleton_36</t>
  </si>
  <si>
    <t>Ga0072403_1178</t>
  </si>
  <si>
    <t>Hma2_Singleton_37</t>
  </si>
  <si>
    <t>Ga0072403_117129</t>
  </si>
  <si>
    <t>Hma2_Singleton_38</t>
  </si>
  <si>
    <t>Ga0072403_1234</t>
  </si>
  <si>
    <t>Hma2_Singleton_39</t>
  </si>
  <si>
    <t>Ga0072403_1241</t>
  </si>
  <si>
    <t>Hma2_Singleton_40</t>
  </si>
  <si>
    <t>Ga0072403_12437</t>
  </si>
  <si>
    <t>Hma2_Singleton_41</t>
  </si>
  <si>
    <t>Ga0072403_12458</t>
  </si>
  <si>
    <t>Hma2_Singleton_42</t>
  </si>
  <si>
    <t>Ga0072403_12473</t>
  </si>
  <si>
    <t>Hma2_Singleton_43</t>
  </si>
  <si>
    <t>Ga0072403_12476</t>
  </si>
  <si>
    <t>Hma2_Singleton_44</t>
  </si>
  <si>
    <t>Ga0072403_12477</t>
  </si>
  <si>
    <t>Hma2_Singleton_45</t>
  </si>
  <si>
    <t>Ga0072403_12486</t>
  </si>
  <si>
    <t>Hma2_Singleton_46</t>
  </si>
  <si>
    <t>Ga0072403_12487</t>
  </si>
  <si>
    <t>Hma2_Singleton_47</t>
  </si>
  <si>
    <t>Ga0072403_1258</t>
  </si>
  <si>
    <t>Hma2_Singleton_48</t>
  </si>
  <si>
    <t>Ga0072403_1281</t>
  </si>
  <si>
    <t>Hma2_Singleton_49</t>
  </si>
  <si>
    <t>Ga0072403_1283</t>
  </si>
  <si>
    <t>Hma2_Singleton_50</t>
  </si>
  <si>
    <t>Ga0072403_1284</t>
  </si>
  <si>
    <t>Hma2_Singleton_51</t>
  </si>
  <si>
    <t>Ga0072403_1292</t>
  </si>
  <si>
    <t>Hma2_Singleton_52</t>
  </si>
  <si>
    <t>Ga0072403_1294</t>
  </si>
  <si>
    <t>Hma2_Singleton_53</t>
  </si>
  <si>
    <t>Ga0072403_12941</t>
  </si>
  <si>
    <t>Hma2_Singleton_54</t>
  </si>
  <si>
    <t>Ga0072403_129130</t>
  </si>
  <si>
    <t>Hma2_Singleton_55</t>
  </si>
  <si>
    <t>Ga0072403_129143</t>
  </si>
  <si>
    <t>Hma2_Singleton_56</t>
  </si>
  <si>
    <t>Ga0072403_129147</t>
  </si>
  <si>
    <t>Hma2_Singleton_57</t>
  </si>
  <si>
    <t>Ga0072403_1311</t>
  </si>
  <si>
    <t>Hma2_Singleton_58</t>
  </si>
  <si>
    <t>Ga0072403_1381</t>
  </si>
  <si>
    <t>Hma2_Singleton_59</t>
  </si>
  <si>
    <t>Ga0072403_1407</t>
  </si>
  <si>
    <t>Hma2_Singleton_60</t>
  </si>
  <si>
    <t>Ga0072403_1409</t>
  </si>
  <si>
    <t>Hma8_Singleton_1</t>
  </si>
  <si>
    <t>Ga0072404_1028</t>
  </si>
  <si>
    <t>Hma8_Singleton_2</t>
  </si>
  <si>
    <t>Ga0072404_1032</t>
  </si>
  <si>
    <t>Hma8_Singleton_3</t>
  </si>
  <si>
    <t>Ga0072404_1046</t>
  </si>
  <si>
    <t>Hma8_Singleton_4</t>
  </si>
  <si>
    <t>Ga0072404_10449</t>
  </si>
  <si>
    <t>pfam08244===Glyco_hydro_32C&lt;&lt;&gt;&gt;pfam00251===Glyco_hydro_32N</t>
  </si>
  <si>
    <t>Hma8_Singleton_5</t>
  </si>
  <si>
    <t>Ga0072404_10673</t>
  </si>
  <si>
    <t>Hma8_Singleton_6</t>
  </si>
  <si>
    <t>Ga0072404_10814</t>
  </si>
  <si>
    <t>pfam01411===tRNA-synt_2c</t>
  </si>
  <si>
    <t>Hma8_Singleton_7</t>
  </si>
  <si>
    <t>Ga0072404_10815</t>
  </si>
  <si>
    <t>pfam13535===ATP-grasp_4</t>
  </si>
  <si>
    <t>Hma8_Singleton_8</t>
  </si>
  <si>
    <t>Ga0072404_10816</t>
  </si>
  <si>
    <t>pfam13379===NMT1_2</t>
  </si>
  <si>
    <t>Hma8_Singleton_9</t>
  </si>
  <si>
    <t>Ga0072404_10840</t>
  </si>
  <si>
    <t>Hma8_Singleton_10</t>
  </si>
  <si>
    <t>Ga0072404_10841</t>
  </si>
  <si>
    <t>Hma8_Singleton_11</t>
  </si>
  <si>
    <t>Ga0072404_11017</t>
  </si>
  <si>
    <t>Hma8_Singleton_12</t>
  </si>
  <si>
    <t>Ga0072404_11021</t>
  </si>
  <si>
    <t>Hma8_Singleton_13</t>
  </si>
  <si>
    <t>Ga0072404_11022</t>
  </si>
  <si>
    <t>Hma8_Singleton_14</t>
  </si>
  <si>
    <t>Ga0072404_11023</t>
  </si>
  <si>
    <t>Hma8_Singleton_15</t>
  </si>
  <si>
    <t>Ga0072404_11088</t>
  </si>
  <si>
    <t>Hma8_Singleton_16</t>
  </si>
  <si>
    <t>Ga0072404_110190</t>
  </si>
  <si>
    <t>O</t>
  </si>
  <si>
    <t>pfam13303===PTS_EIIC_2</t>
  </si>
  <si>
    <t>Hma8_Singleton_17</t>
  </si>
  <si>
    <t>Ga0072404_110282</t>
  </si>
  <si>
    <t>PH</t>
  </si>
  <si>
    <t>pfam03703===bPH_2</t>
  </si>
  <si>
    <t>Hma8_Singleton_18</t>
  </si>
  <si>
    <t>Ga0072404_110289</t>
  </si>
  <si>
    <t>Hma8_Singleton_19</t>
  </si>
  <si>
    <t>Ga0072404_110330</t>
  </si>
  <si>
    <t>Hma8_Singleton_20</t>
  </si>
  <si>
    <t>Ga0072404_110336</t>
  </si>
  <si>
    <t>Hma8_Singleton_21</t>
  </si>
  <si>
    <t>Ga0072404_11179</t>
  </si>
  <si>
    <t>Hma8_Singleton_22</t>
  </si>
  <si>
    <t>Ga0072404_11196</t>
  </si>
  <si>
    <t>Hma8_Singleton_23</t>
  </si>
  <si>
    <t>Ga0072404_111120</t>
  </si>
  <si>
    <t>pfam00344===SecY</t>
  </si>
  <si>
    <t>Hma8_Singleton_24</t>
  </si>
  <si>
    <t>Ga0072404_11269</t>
  </si>
  <si>
    <t>Hma8_Singleton_25</t>
  </si>
  <si>
    <t>Ga0072404_113119</t>
  </si>
  <si>
    <t>COG0383===Alpha-mannosidase</t>
  </si>
  <si>
    <t>pfam09261===Alpha-mann_mid&lt;&lt;&gt;&gt;pfam01074===Glyco_hydro_38&lt;&lt;&gt;&gt;pfam07748===Glyco_hydro_38C</t>
  </si>
  <si>
    <t>Hma8_Singleton_26</t>
  </si>
  <si>
    <t>Ga0072404_113120</t>
  </si>
  <si>
    <t>pfam02378===PTS_EIIC&lt;&lt;&gt;&gt;pfam00359===PTS_EIIA_2&lt;&lt;&gt;&gt;pfam02302===PTS_IIB</t>
  </si>
  <si>
    <t>Hma8_Singleton_27</t>
  </si>
  <si>
    <t>Ga0072404_113126</t>
  </si>
  <si>
    <t>Hma8_Singleton_28</t>
  </si>
  <si>
    <t>Ga0072404_113199</t>
  </si>
  <si>
    <t>pfam10502===Peptidase_S26</t>
  </si>
  <si>
    <t>Hma8_Singleton_29</t>
  </si>
  <si>
    <t>Ga0072404_113210</t>
  </si>
  <si>
    <t>Hma8_Singleton_30</t>
  </si>
  <si>
    <t>Ga0072404_11438</t>
  </si>
  <si>
    <t>Hma8_Singleton_31</t>
  </si>
  <si>
    <t>Ga0072404_11539</t>
  </si>
  <si>
    <t>Hma8_Singleton_32</t>
  </si>
  <si>
    <t>Ga0072404_11540</t>
  </si>
  <si>
    <t>pfam13087===AAA_12&lt;&lt;&gt;&gt;pfam13086===AAA_11</t>
  </si>
  <si>
    <t>Hma8_Singleton_33</t>
  </si>
  <si>
    <t>Ga0072404_11914</t>
  </si>
  <si>
    <t>Hma8_Singleton_34</t>
  </si>
  <si>
    <t>Ga0072404_11916</t>
  </si>
  <si>
    <t>Hma8_Singleton_35</t>
  </si>
  <si>
    <t>Ga0072404_11918</t>
  </si>
  <si>
    <t>pfam02784===Orn_Arg_deC_N</t>
  </si>
  <si>
    <t>Hma8_Singleton_36</t>
  </si>
  <si>
    <t>Ga0072404_11919</t>
  </si>
  <si>
    <t>Hma8_Singleton_37</t>
  </si>
  <si>
    <t>Ga0072404_11929</t>
  </si>
  <si>
    <t>Hma8_Singleton_38</t>
  </si>
  <si>
    <t>Ga0072404_1223</t>
  </si>
  <si>
    <t>wkB10_Singleton_1</t>
  </si>
  <si>
    <t>Ga0060324_10186</t>
  </si>
  <si>
    <t>wkB10_Singleton_2</t>
  </si>
  <si>
    <t>Ga0060324_10189</t>
  </si>
  <si>
    <t>pfam08878===DUF1837</t>
  </si>
  <si>
    <t>wkB10_Singleton_3</t>
  </si>
  <si>
    <t>Ga0060324_10190</t>
  </si>
  <si>
    <t>pfam00271===Helicase_C&lt;&lt;&gt;&gt;pfam00270===DEAD</t>
  </si>
  <si>
    <t>wkB10_Singleton_4</t>
  </si>
  <si>
    <t>Ga0060324_10196</t>
  </si>
  <si>
    <t>pfam04851===ResIII&lt;&lt;&gt;&gt;pfam07669===Eco57I</t>
  </si>
  <si>
    <t>wkB10_Singleton_5</t>
  </si>
  <si>
    <t>Ga0060324_10197</t>
  </si>
  <si>
    <t>wkB10_Singleton_6</t>
  </si>
  <si>
    <t>Ga0060324_101249</t>
  </si>
  <si>
    <t>wkB10_Singleton_7</t>
  </si>
  <si>
    <t>Ga0060324_101250</t>
  </si>
  <si>
    <t>wkB10_Singleton_8</t>
  </si>
  <si>
    <t>Ga0060324_101286</t>
  </si>
  <si>
    <t>wkB10_Singleton_9</t>
  </si>
  <si>
    <t>Ga0060324_1034</t>
  </si>
  <si>
    <t>wkB10_Singleton_10</t>
  </si>
  <si>
    <t>Ga0060324_10348</t>
  </si>
  <si>
    <t>wkB10_Singleton_11</t>
  </si>
  <si>
    <t>Ga0060324_10359</t>
  </si>
  <si>
    <t>wkB10_Singleton_12</t>
  </si>
  <si>
    <t>Ga0060324_10360</t>
  </si>
  <si>
    <t>wkB10_Singleton_13</t>
  </si>
  <si>
    <t>Ga0060324_103144</t>
  </si>
  <si>
    <t>pfam02486===Rep_trans</t>
  </si>
  <si>
    <t>wkB10_Singleton_14</t>
  </si>
  <si>
    <t>Ga0060324_103174</t>
  </si>
  <si>
    <t>wkB10_Singleton_15</t>
  </si>
  <si>
    <t>Ga0060324_103175</t>
  </si>
  <si>
    <t>wkB10_Singleton_16</t>
  </si>
  <si>
    <t>Ga0060324_103178</t>
  </si>
  <si>
    <t>wkB10_Singleton_17</t>
  </si>
  <si>
    <t>Ga0060324_103179</t>
  </si>
  <si>
    <t>pfam12698===ABC2_membrane_3</t>
  </si>
  <si>
    <t>wkB10_Singleton_18</t>
  </si>
  <si>
    <t>Ga0060324_103183</t>
  </si>
  <si>
    <t>wkB10_Singleton_19</t>
  </si>
  <si>
    <t>Ga0060324_10491</t>
  </si>
  <si>
    <t>wkB10_Singleton_20</t>
  </si>
  <si>
    <t>Ga0060324_106124</t>
  </si>
  <si>
    <t>wkB10_Singleton_21</t>
  </si>
  <si>
    <t>Ga0060324_1075</t>
  </si>
  <si>
    <t>wkB10_Singleton_22</t>
  </si>
  <si>
    <t>Ga0060324_1079</t>
  </si>
  <si>
    <t>wkB10_Singleton_23</t>
  </si>
  <si>
    <t>Ga0060324_10723</t>
  </si>
  <si>
    <t>wkB10_Singleton_24</t>
  </si>
  <si>
    <t>Ga0060324_10724</t>
  </si>
  <si>
    <t>wkB10_Singleton_25</t>
  </si>
  <si>
    <t>Ga0060324_10727</t>
  </si>
  <si>
    <t>wkB10_Singleton_26</t>
  </si>
  <si>
    <t>Ga0060324_10728</t>
  </si>
  <si>
    <t>wkB10_Singleton_27</t>
  </si>
  <si>
    <t>Ga0060324_10729</t>
  </si>
  <si>
    <t>wkB10_Singleton_28</t>
  </si>
  <si>
    <t>Ga0060324_10738</t>
  </si>
  <si>
    <t>wkB10_Singleton_29</t>
  </si>
  <si>
    <t>Ga0060324_10777</t>
  </si>
  <si>
    <t>wkB10_Singleton_30</t>
  </si>
  <si>
    <t>Ga0060324_10888</t>
  </si>
  <si>
    <t>wkB10_Singleton_31</t>
  </si>
  <si>
    <t>Ga0060324_108146</t>
  </si>
  <si>
    <t>wkB10_Singleton_32</t>
  </si>
  <si>
    <t>Ga0060324_108150</t>
  </si>
  <si>
    <t>wkB10_Singleton_33</t>
  </si>
  <si>
    <t>Ga0060324_10928</t>
  </si>
  <si>
    <t>wkB10_Singleton_34</t>
  </si>
  <si>
    <t>Ga0060324_10951</t>
  </si>
  <si>
    <t>pfam10435===BetaGal_dom2&lt;&lt;&gt;&gt;pfam01301===Glyco_hydro_35&lt;&lt;&gt;&gt;pfam13363===BetaGal_dom3&lt;&lt;&gt;&gt;pfam13364===BetaGal_dom4_5&lt;&lt;&gt;&gt;pfam03217===SLAP</t>
  </si>
  <si>
    <t>wkB10_Singleton_35</t>
  </si>
  <si>
    <t>Ga0060324_11124</t>
  </si>
  <si>
    <t>wkB10_Singleton_36</t>
  </si>
  <si>
    <t>Ga0060324_11310</t>
  </si>
  <si>
    <t>wkB10_Singleton_37</t>
  </si>
  <si>
    <t>Ga0060324_11311</t>
  </si>
  <si>
    <t>wkB10_Singleton_38</t>
  </si>
  <si>
    <t>Ga0060324_11315</t>
  </si>
  <si>
    <t>pfam01039===Carboxyl_trans</t>
  </si>
  <si>
    <t>wkB10_Singleton_39</t>
  </si>
  <si>
    <t>Ga0060324_11318</t>
  </si>
  <si>
    <t>wkB10_Singleton_40</t>
  </si>
  <si>
    <t>Ga0060324_1142</t>
  </si>
  <si>
    <t>wkB10_Singleton_41</t>
  </si>
  <si>
    <t>Ga0060324_11433</t>
  </si>
  <si>
    <t>wkB10_Singleton_42</t>
  </si>
  <si>
    <t>Ga0060324_11448</t>
  </si>
  <si>
    <t>wkB10_Singleton_43</t>
  </si>
  <si>
    <t>Ga0060324_11622</t>
  </si>
  <si>
    <t>alpha-L-rhamnosidase</t>
  </si>
  <si>
    <t>wkB10_Singleton_44</t>
  </si>
  <si>
    <t>Ga0060324_1191</t>
  </si>
  <si>
    <t>pfam11838===ERAP1_C</t>
  </si>
  <si>
    <t>N</t>
  </si>
  <si>
    <t>wkB10_Singleton_45</t>
  </si>
  <si>
    <t>Ga0060324_1211</t>
  </si>
  <si>
    <t>wkB10_Singleton_46</t>
  </si>
  <si>
    <t>Ga0060324_1231</t>
  </si>
  <si>
    <t>wkB10_Singleton_47</t>
  </si>
  <si>
    <t>Ga0060324_1232</t>
  </si>
  <si>
    <t>wkB10_Singleton_48</t>
  </si>
  <si>
    <t>Ga0060324_1321</t>
  </si>
  <si>
    <t>wkB8_Singleton_1</t>
  </si>
  <si>
    <t>Ga0069439_111</t>
  </si>
  <si>
    <t>wkB8_Singleton_2</t>
  </si>
  <si>
    <t>Ga0069439_112</t>
  </si>
  <si>
    <t>wkB8_Singleton_3</t>
  </si>
  <si>
    <t>Ga0069439_113</t>
  </si>
  <si>
    <t>pfam01580===FtsK_SpoIIIE</t>
  </si>
  <si>
    <t>wkB8_Singleton_4</t>
  </si>
  <si>
    <t>Ga0069439_114</t>
  </si>
  <si>
    <t>wkB8_Singleton_5</t>
  </si>
  <si>
    <t>Ga0069439_1217</t>
  </si>
  <si>
    <t>wkB8_Singleton_6</t>
  </si>
  <si>
    <t>Ga0069439_1253</t>
  </si>
  <si>
    <t>wkB8_Singleton_7</t>
  </si>
  <si>
    <t>Ga0069439_1254</t>
  </si>
  <si>
    <t>wkB8_Singleton_8</t>
  </si>
  <si>
    <t>Ga0069439_12300</t>
  </si>
  <si>
    <t>wkB8_Singleton_9</t>
  </si>
  <si>
    <t>Ga0069439_12408</t>
  </si>
  <si>
    <t>wkB8_Singleton_10</t>
  </si>
  <si>
    <t>Ga0069439_12542</t>
  </si>
  <si>
    <t>wkB8_Singleton_11</t>
  </si>
  <si>
    <t>Ga0069439_12543</t>
  </si>
  <si>
    <t>wkB8_Singleton_12</t>
  </si>
  <si>
    <t>Ga0069439_12579</t>
  </si>
  <si>
    <t>wkB8_Singleton_13</t>
  </si>
  <si>
    <t>Ga0069439_12580</t>
  </si>
  <si>
    <t>wkB8_Singleton_14</t>
  </si>
  <si>
    <t>Ga0069439_12606</t>
  </si>
  <si>
    <t>wkB8_Singleton_15</t>
  </si>
  <si>
    <t>Ga0069439_12755</t>
  </si>
  <si>
    <t>wkB8_Singleton_16</t>
  </si>
  <si>
    <t>Ga0069439_12767</t>
  </si>
  <si>
    <t>wkB8_Singleton_17</t>
  </si>
  <si>
    <t>Ga0069439_121014</t>
  </si>
  <si>
    <t>wkB8_Singleton_18</t>
  </si>
  <si>
    <t>Ga0069439_121129</t>
  </si>
  <si>
    <t>wkB8_Singleton_19</t>
  </si>
  <si>
    <t>Ga0069439_121263</t>
  </si>
  <si>
    <t>wkB8_Singleton_20</t>
  </si>
  <si>
    <t>Ga0069439_121265</t>
  </si>
  <si>
    <t>wkB8_Singleton_21</t>
  </si>
  <si>
    <t>Ga0069439_121268</t>
  </si>
  <si>
    <t>wkB8_Singleton_22</t>
  </si>
  <si>
    <t>Ga0069439_121462</t>
  </si>
  <si>
    <t>pfam11185===DUF2971</t>
  </si>
  <si>
    <t>Gene family</t>
  </si>
  <si>
    <t>IMG id</t>
  </si>
  <si>
    <t>IMG locus_tag</t>
  </si>
  <si>
    <t>4-azaleucine resistance probable transporter AzlC</t>
  </si>
  <si>
    <t>Lactobacillus kullabergensis Biut2</t>
  </si>
  <si>
    <t>Lactobacillus sp. Biut2 : Ga0070887_119</t>
  </si>
  <si>
    <t>COG1296===Predicted branched-chain amino acid permease (azaleucine resistance)</t>
  </si>
  <si>
    <t>TIGR00346===4-azaleucine resistance probable transporter AzlC</t>
  </si>
  <si>
    <t>Putative adhesin</t>
  </si>
  <si>
    <t>Lactobacillus sp. Biut2 : Ga0070887_102</t>
  </si>
  <si>
    <t>Branched-chain amino acid transport protein</t>
  </si>
  <si>
    <t>COG4392===Branched-chain amino acid transport protein</t>
  </si>
  <si>
    <t>conserved hypothetical protein</t>
  </si>
  <si>
    <t>Lactobacillus sp. Biut2 : Ga0070887_113</t>
  </si>
  <si>
    <t>TIGR02328===conserved hypothetical protein</t>
  </si>
  <si>
    <t>514===DNA-(apurinic or apyrimidinic site) lyase (EC 4.2.99.18)&lt;&lt;&gt;&gt;513===Pyrimidine dimer DNA glycosylase (EC 3.2.2.17)</t>
  </si>
  <si>
    <t>hypothetical protein</t>
  </si>
  <si>
    <t>Lactobacillus sp. Biut2 : Ga0070887_103</t>
  </si>
  <si>
    <t>Lactobacillus sp. Biut2 : Ga0070887_104</t>
  </si>
  <si>
    <t>KO:K07052===K07052===uncharacterized protein</t>
  </si>
  <si>
    <t>Uncharacterized conserved protein YbgA, DUF1722 family</t>
  </si>
  <si>
    <t>COG3272===Uncharacterized conserved protein YbgA, DUF1722 family</t>
  </si>
  <si>
    <t>ABC transporter transmembrane region</t>
  </si>
  <si>
    <t>Lactobacillus sp. Biut2 : Ga0070887_116</t>
  </si>
  <si>
    <t>COG1132===ABC-type multidrug transport system, ATPase and permease component</t>
  </si>
  <si>
    <t>Lactobacillus sp. Biut2 : Ga0070887_120</t>
  </si>
  <si>
    <t xml:space="preserve"> amino acid ABC transporter membrane protein 2, PAAT family</t>
  </si>
  <si>
    <t>COG0765===ABC-type amino acid transport system, permease component</t>
  </si>
  <si>
    <t>TIGR01726===amine acid ABC transporter, permease protein, 3-TM region, His/Glu/Gln/Arg/opine family</t>
  </si>
  <si>
    <t>KO:K10040===ABC.GLN1.P===putative glutamine transport system permease protein</t>
  </si>
  <si>
    <t>6082===amino acid ABC transporter membrane protein 2, PAAT family (TC 3.A.1.3.-)"</t>
  </si>
  <si>
    <t xml:space="preserve"> amino acid ABC transporter membrane protein 1, PAAT family</t>
  </si>
  <si>
    <t>6081===amino acid ABC transporter membrane protein 1, PAAT family (TC 3.A.1.3.-)"</t>
  </si>
  <si>
    <t xml:space="preserve"> amino acid ABC transporter ATP-binding protein, PAAT family</t>
  </si>
  <si>
    <t>COG1126===ABC-type polar amino acid transport system, ATPase component</t>
  </si>
  <si>
    <t>EC:3.6.3.-===Hydrolases. Acting on acid anhydrides. Acting on acid anhydrides; catalyzing transmembrane movement of substances.</t>
  </si>
  <si>
    <t>KO:K10041===ABC.GLN1.A===putative glutamine transport system ATP-binding protein [EC:3.6.3.-]</t>
  </si>
  <si>
    <t>5953===amino acid ABC transporter ATP-binding protein, PAAT family (TC 3.A.1.3.-)"</t>
  </si>
  <si>
    <t>Cysteine-rich secretory protein family protein</t>
  </si>
  <si>
    <t>Lactobacillus sp. Biut2 : Ga0070887_121</t>
  </si>
  <si>
    <t>DNA-binding transcriptional regulator, AcrR family</t>
  </si>
  <si>
    <t>Lactobacillus sp. Biut2 : Ga0070887_126</t>
  </si>
  <si>
    <t>COG1309===DNA-binding transcriptional regulator, AcrR family</t>
  </si>
  <si>
    <t>2313===transcriptional regulator, TetR family"</t>
  </si>
  <si>
    <t>GTP-binding protein LepA</t>
  </si>
  <si>
    <t>COG0481===Translation elongation factor EF-4, membrane-bound GTPase</t>
  </si>
  <si>
    <t>TIGR00231===small GTP-binding protein domain&lt;&lt;&gt;&gt;TIGR01393===elongation factor 4</t>
  </si>
  <si>
    <t>KO:K03596===lepA===GTP-binding protein LepA</t>
  </si>
  <si>
    <t>Lactobacillus sp. Biut2 : Ga0070887_127</t>
  </si>
  <si>
    <t>Lactobacillus sp. Biut2 : Ga0070887_129</t>
  </si>
  <si>
    <t>EC:3.4.11.19===D-stereospecific aminopeptidase.</t>
  </si>
  <si>
    <t>KO:K01266===dmpA===D-aminopeptidase [EC:3.4.11.19]</t>
  </si>
  <si>
    <t>Uncharacterized membrane protein YhaH, DUF805 family</t>
  </si>
  <si>
    <t>COG3152===Uncharacterized membrane protein YhaH, DUF805 family</t>
  </si>
  <si>
    <t>Protein of unknown function (DUF2961)</t>
  </si>
  <si>
    <t>Lactobacillus sp. Biut2 : Ga0070887_106</t>
  </si>
  <si>
    <t>DNA-binding transcriptional regulator, LysR family</t>
  </si>
  <si>
    <t>Lactobacillus sp. Biut2 : Ga0070887_118</t>
  </si>
  <si>
    <t>COG0583===DNA-binding transcriptional regulator, LysR family</t>
  </si>
  <si>
    <t>glyceraldehyde 3-phosphate dehydrogenase</t>
  </si>
  <si>
    <t>COG0057===Glyceraldehyde-3-phosphate dehydrogenase/erythrose-4-phosphate dehydrogenase</t>
  </si>
  <si>
    <t>TIGR01534===glyceraldehyde-3-phosphate dehydrogenase, type I</t>
  </si>
  <si>
    <t>EC:1.2.1.12===Glyceraldehyde-3-phosphate dehydrogenase (phosphorylating).</t>
  </si>
  <si>
    <t>KO:K00134===GAPDH, gapA===glyceraldehyde 3-phosphate dehydrogenase [EC:1.2.1.12]</t>
  </si>
  <si>
    <t>PTS system, mannose-specific IIC component</t>
  </si>
  <si>
    <t>Lactobacillus sp. Biut2 : Ga0070887_111</t>
  </si>
  <si>
    <t>COG3715===Phosphotransferase system, mannose/fructose/N-acetylgalactosamine-specific component IIC</t>
  </si>
  <si>
    <t>KO:K19508===PTS-Gfr-EIIC, gfrC===PTS system, fructoselysine and glucoselysine-specific IIC component</t>
  </si>
  <si>
    <t>surface protein</t>
  </si>
  <si>
    <t>Lactobacillus apis Lb_185</t>
  </si>
  <si>
    <t>Lactobacillus apis Lb_185 : Ga0133563_11</t>
  </si>
  <si>
    <t>TIGR02167===bacterial surface protein 26-residue repeat</t>
  </si>
  <si>
    <t>Transcriptional regulatory protein LevR, contains PRD, AAA+ and EIIA domains</t>
  </si>
  <si>
    <t>Lactobacillus sp. Biut2 : Ga0070887_125</t>
  </si>
  <si>
    <t>COG3933===Transcriptional regulatory protein LevR, contains PRD, AAA+ and EIIA domains</t>
  </si>
  <si>
    <t>KO:K19505===gfrR===sigma-54 dependent transcriptional regulator, gfr operon transcriptional activator</t>
  </si>
  <si>
    <t>Lactobacillus sp. Biut2 : Ga0070887_128</t>
  </si>
  <si>
    <t>KO:K01206===FUCA===alpha-L-fucosidase [EC:3.2.1.51]</t>
  </si>
  <si>
    <t>KO:K02795===PTS-Man-EIIC, manY===PTS system, mannose-specific IIC component</t>
  </si>
  <si>
    <t>PTS system, mannose-specific IIB component</t>
  </si>
  <si>
    <t>COG3444===Phosphotransferase system, mannose/fructose/N-acetylgalactosamine-specific component IIB</t>
  </si>
  <si>
    <t>EC:2.7.1.69===Protein-N(pi)-phosphohistidine--sugar phosphotransferase.</t>
  </si>
  <si>
    <t>KO:K02794===PTS-Man-EIIB, manX===PTS system, mannose-specific IIB component [EC:2.7.1.69]</t>
  </si>
  <si>
    <t>Uncharacterized protein with an alpha/beta hydrolase fold</t>
  </si>
  <si>
    <t>COG4814===Uncharacterized protein with an alpha/beta hydrolase fold</t>
  </si>
  <si>
    <t>Pimeloyl-ACP methyl ester carboxylesterase</t>
  </si>
  <si>
    <t>COG0596===Pimeloyl-ACP methyl ester carboxylesterase</t>
  </si>
  <si>
    <t>putative ABC transport system permease protein</t>
  </si>
  <si>
    <t>KO:K02004===ABC.CD.P===putative ABC transport system permease protein</t>
  </si>
  <si>
    <t>Methyltransferase domain-containing protein</t>
  </si>
  <si>
    <t>Na+/melibiose symporter</t>
  </si>
  <si>
    <t>Lactobacillus sp. Biut2 : Ga0070887_105</t>
  </si>
  <si>
    <t>COG2211===Na+/melibiose symporter or related transporter</t>
  </si>
  <si>
    <t>Alpha-glucosidase, glycosyl hydrolase family GH31</t>
  </si>
  <si>
    <t>COG1501===Alpha-glucosidase, glycosyl hydrolase family GH31</t>
  </si>
  <si>
    <t>KO:K01193===E3.2.1.26, sacA===beta-fructofuranosidase [EC:3.2.1.26]</t>
  </si>
  <si>
    <t>ABC-2 type transport system ATP-binding protein</t>
  </si>
  <si>
    <t>COG1131===ABC-type multidrug transport system, ATPase component</t>
  </si>
  <si>
    <t>KO:K01990===ABC-2.A===ABC-2 type transport system ATP-binding protein</t>
  </si>
  <si>
    <t>DNA-binding transcriptional regulator, MerR family</t>
  </si>
  <si>
    <t>COG0789===DNA-binding transcriptional regulator, MerR family</t>
  </si>
  <si>
    <t>Aminotransferase class I and II</t>
  </si>
  <si>
    <t>COG0436===Aspartate/methionine/tyrosine aminotransferase</t>
  </si>
  <si>
    <t>Uncharacterized membrane protein</t>
  </si>
  <si>
    <t>COG5658===Uncharacterized membrane protein</t>
  </si>
  <si>
    <t>ATP-binding cassette, subfamily B</t>
  </si>
  <si>
    <t>Lactobacillus sp. Biut2 : Ga0070887_130</t>
  </si>
  <si>
    <t>KO:K06147===ABCB-BAC===ATP-binding cassette, subfamily B, bacterial</t>
  </si>
  <si>
    <t>Helix-turn-helix domain-containing protein</t>
  </si>
  <si>
    <t>Lactobacillus helsingborgensis Bma5</t>
  </si>
  <si>
    <t>Lactobacillus sp. Bma5 : Ga0072400_124</t>
  </si>
  <si>
    <t>surface layer protein</t>
  </si>
  <si>
    <t>Lactobacillus sp. Biut2 : Ga0070887_109</t>
  </si>
  <si>
    <t>protein of unknown function (DUF4918)</t>
  </si>
  <si>
    <t>Lactobacillus sp. Biut2 : Ga0070887_110</t>
  </si>
  <si>
    <t>Fructoselysine-6-P-deglycase FrlB with duplicated sugar isomerase (SIS) domain</t>
  </si>
  <si>
    <t>COG2222===Fructoselysine-6-P-deglycase FrlB and related proteins with duplicated sugar isomerase (SIS) domain</t>
  </si>
  <si>
    <t>KO:K19510===gfrF===fructoselysine-6-phosphate deglycase</t>
  </si>
  <si>
    <t>ABC-2 type transport system permease protein</t>
  </si>
  <si>
    <t>COG1682===ABC-type polysaccharide/polyol phosphate export permease</t>
  </si>
  <si>
    <t>KO:K01992===ABC-2.P===ABC-2 type transport system permease protein</t>
  </si>
  <si>
    <t>GntR family transcriptional regulator</t>
  </si>
  <si>
    <t>COG1725===DNA-binding transcriptional regulator YhcF, GntR family</t>
  </si>
  <si>
    <t>KO:K07979===ytrA===GntR family transcriptional regulator</t>
  </si>
  <si>
    <t>KO:K06889===K06889===uncharacterized protein</t>
  </si>
  <si>
    <t>DNA-damage-inducible protein J</t>
  </si>
  <si>
    <t>COG3077===Antitoxin component of the RelBE or YafQ-DinJ toxin-antitoxin module</t>
  </si>
  <si>
    <t>TIGR02384===addiction module antitoxin, RelB/DinJ family</t>
  </si>
  <si>
    <t>KO:K07473===dinJ===DNA-damage-inducible protein J</t>
  </si>
  <si>
    <t>Sulfite exporter TauE/SafE</t>
  </si>
  <si>
    <t>KO:K07090===K07090===uncharacterized protein</t>
  </si>
  <si>
    <t>PTS system, sorbose-specific IIB component</t>
  </si>
  <si>
    <t>Lactobacillus sp. Bma5 : Ga0072400_103</t>
  </si>
  <si>
    <t>TIGR00854===PTS system, mannose/fructose/sorbose family, IIB component</t>
  </si>
  <si>
    <t>KO:K02813===PTS-Sor-EIIB, sorB===PTS system, sorbose-specific IIB component [EC:2.7.1.69]</t>
  </si>
  <si>
    <t>SIS domain-containing protein</t>
  </si>
  <si>
    <t>KO:K19504===gfrE===glucoselysine-6-phosphate deglycase</t>
  </si>
  <si>
    <t>KO:K19507===PTS-Gfr-EIIB, gfrB===PTS system, fructoselysine and glucoselysine-specific IIB component [EC:2.7.1.69]</t>
  </si>
  <si>
    <t>COG2188===DNA-binding transcriptional regulator, GntR family</t>
  </si>
  <si>
    <t>KO:K03710===K03710===GntR family transcriptional regulator</t>
  </si>
  <si>
    <t>PTS system, mannose-specific IIA component</t>
  </si>
  <si>
    <t>COG2893===Phosphotransferase system, mannose/fructose-specific component IIA</t>
  </si>
  <si>
    <t>KO:K19506===PTS-Gfr-EIIA, gfrA===PTS system, fructoselysine and glucoselysine-specific IIA component [EC:2.7.1.69]</t>
  </si>
  <si>
    <t xml:space="preserve"> PTS system beta-glucoside-specific IIA component, Glc family /PTS system beta-glucoside-specific IIB component, Glc family /PTS system beta-glucoside-specific IIC component, Glc family</t>
  </si>
  <si>
    <t>COG1263===Phosphotransferase system IIC components, glucose/maltose/N-acetylglucosamine-specific</t>
  </si>
  <si>
    <t>TIGR00830===PTS system, glucose subfamily, IIA component</t>
  </si>
  <si>
    <t>KO:K02757===PTS-Bgl-EIIC, bglF===PTS system, beta-glucosides-specific IIC component</t>
  </si>
  <si>
    <t>6380===PTS system beta-glucoside-specific IIB component, Glc family (TC 4.A.1.2.11)&lt;&lt;&gt;&gt;6381===PTS system beta-glucoside-specific IIC component, Glc family (TC 4.A.1.2.11)&lt;&lt;&gt;&gt;6379===PTS system beta-glucoside-specific IIA component, Glc family (TC 4.A.1.2.11)"</t>
  </si>
  <si>
    <t>Lactobacillus sp. Bma5 : Ga0072400_111</t>
  </si>
  <si>
    <t>COG4709===Uncharacterized membrane protein</t>
  </si>
  <si>
    <t>Predicted arabinose efflux permease, MFS family</t>
  </si>
  <si>
    <t>Lactobacillus sp. Bma5 : Ga0072400_115</t>
  </si>
  <si>
    <t>COG2814===Predicted arabinose efflux permease, MFS family</t>
  </si>
  <si>
    <t>protein of unknown function (DUF4832)</t>
  </si>
  <si>
    <t>Lactobacillus sp. Biut2 : Ga0070887_101</t>
  </si>
  <si>
    <t>KAP family P-loop domain-containing protein</t>
  </si>
  <si>
    <t>MucBP domain-containing protein</t>
  </si>
  <si>
    <t>Lactobacillus sp. Bma5 : Ga0072400_101</t>
  </si>
  <si>
    <t>COG1574===Predicted amidohydrolase YtcJ</t>
  </si>
  <si>
    <t>KO:K07047===K07047===uncharacterized protein</t>
  </si>
  <si>
    <t>PTS system mannose-specific IIA component/fructoselysine and glucoselysine-specific PTS system IIA component</t>
  </si>
  <si>
    <t>Lactobacillus apis ESL0263</t>
  </si>
  <si>
    <t>Lactobacillus apis ESL0263 : Ga0226842_104</t>
  </si>
  <si>
    <t>KO:K19506===PTS-Gfr-EIIA, gfrA===PTS system, fructoselysine and glucoselysine-specific IIA component [EC:2.7.1.69]&lt;&lt;&gt;&gt;KO:K02793===PTS-Man-EIIA, manX===PTS system, mannose-specific IIA component [EC:2.7.1.69]</t>
  </si>
  <si>
    <t>PTS system, fructoselysine and glucoselysine-specific IIC component</t>
  </si>
  <si>
    <t xml:space="preserve"> PTS system IID component, Man family</t>
  </si>
  <si>
    <t>Lactobacillus apis Hma11</t>
  </si>
  <si>
    <t>Lactobacillus apis Hma11 : Ga0072402_105</t>
  </si>
  <si>
    <t>COG3716===Phosphotransferase system, mannose/fructose/N-acetylgalactosamine-specific component IID</t>
  </si>
  <si>
    <t>TIGR00828===PTS system, mannose/fructose/sorbose family, IID component</t>
  </si>
  <si>
    <t>KO:K02796===PTS-Man-EIID, manZ===PTS system, mannose-specific IID component&lt;&lt;&gt;&gt;KO:K19509===PTS-Gfr-EIID, gfrD===PTS system, fructoselysine and glucoselysine-specific IID component</t>
  </si>
  <si>
    <t>5780===PTS system IID component, Man family (TC 4.A.6)"</t>
  </si>
  <si>
    <t>PTS system mannose-specific IIA component</t>
  </si>
  <si>
    <t>Lactobacillus melliventris ESL0260</t>
  </si>
  <si>
    <t>Lactobacillus melliventris ESL0260 : Ga0226840_113</t>
  </si>
  <si>
    <t>TIGR00824===PTS system, mannose/fructose/sorbose family, IIA component</t>
  </si>
  <si>
    <t>KO:K02793===PTS-Man-EIIA, manX===PTS system, mannose-specific IIA component [EC:2.7.1.69]</t>
  </si>
  <si>
    <t>fructoselysine 6-phosphate deglycase</t>
  </si>
  <si>
    <t>EC:3.5.-===Hydrolases. Acting on carbon-nitrogen bonds, other than peptide bonds.</t>
  </si>
  <si>
    <t>KO:K10708===frlB===fructoselysine 6-phosphate deglycase [EC:3.5.-.-]</t>
  </si>
  <si>
    <t>fructoselysine 6-kinase</t>
  </si>
  <si>
    <t>COG0524===Sugar or nucleoside kinase, ribokinase family</t>
  </si>
  <si>
    <t>EC:2.7.1.-===Transferases. Transferring phosphorus-containing groups. Phosphotransferases with an alcohol group as acceptor.</t>
  </si>
  <si>
    <t>KO:K10710===frlD===fructoselysine 6-kinase [EC:2.7.1.-]</t>
  </si>
  <si>
    <t>GntR family transcriptional regulator, frlABCD operon transcriptional regulator</t>
  </si>
  <si>
    <t>KO:K11922===mngR, farR===GntR family transcriptional regulator, mannosyl-D-glycerate transport/metabolism system repressor&lt;&lt;&gt;&gt;KO:K03482===yidP===GntR family transcriptional regulator, glv operon transcriptional regulator&lt;&lt;&gt;&gt;KO:K10711===frlR===GntR family transcriptional regulator, frlABCD operon transcriptional regulator</t>
  </si>
  <si>
    <t xml:space="preserve">GntR family transcriptional regulator </t>
  </si>
  <si>
    <t>Lactobacillus melliventris ESL0259</t>
  </si>
  <si>
    <t>Lactobacillus melliventris ESL0259 : Ga0225908_104</t>
  </si>
  <si>
    <t>2282===transcriptional regulator, GntR family"</t>
  </si>
  <si>
    <t>lipid A biosynthesis acyltransferase</t>
  </si>
  <si>
    <t>Lactobacillus sp. Biut2 : Ga0070887_123</t>
  </si>
  <si>
    <t>KO:K02795===PTS-Man-EIIC, manY===PTS system, mannose-specific IIC component&lt;&lt;&gt;&gt;KO:K19508===PTS-Gfr-EIIC, gfrC===PTS system, fructoselysine and glucoselysine-specific IIC component</t>
  </si>
  <si>
    <t>LPXTG-motif cell wall anchor domain-containing protein</t>
  </si>
  <si>
    <t>TIGR02167===bacterial surface protein 26-residue repeat&lt;&lt;&gt;&gt;TIGR01167===LPXTG-motif cell wall anchor domain</t>
  </si>
  <si>
    <t>Putative GTP cyclohydrolase 1 type 2, NIF3 family</t>
  </si>
  <si>
    <t>COG0327===Putative GTP cyclohydrolase 1 type 2, NIF3 family</t>
  </si>
  <si>
    <t>DNA-binding transcriptional regulator, MurR/RpiR family, contains HTH and SIS domains</t>
  </si>
  <si>
    <t>Lactobacillus sp. Biut2 : Ga0070887_131</t>
  </si>
  <si>
    <t>COG1737===DNA-binding transcriptional regulator, MurR/RpiR family, contains HTH and SIS domains</t>
  </si>
  <si>
    <t>2310===transcriptional regulator, RpiR family"</t>
  </si>
  <si>
    <t>TIGR01167===LPXTG-motif cell wall anchor domain&lt;&lt;&gt;&gt;TIGR02167===bacterial surface protein 26-residue repeat</t>
  </si>
  <si>
    <t>Lactobacillus melliventris Lb_184</t>
  </si>
  <si>
    <t>Lactobacillus melliventris Lb_184 : Ga0133562_11</t>
  </si>
  <si>
    <t>DNA-binding transcriptional regulator, GntR family</t>
  </si>
  <si>
    <t xml:space="preserve"> transcriptional regulator, LacI family</t>
  </si>
  <si>
    <t>COG1609===DNA-binding transcriptional regulator, LacI/PurR family</t>
  </si>
  <si>
    <t>KO:K02525===kdgR===LacI family transcriptional regulator, kdg operon repressor</t>
  </si>
  <si>
    <t>2286===transcriptional regulator, LacI family"</t>
  </si>
  <si>
    <t>signal peptide-containing protein, YSIRK family</t>
  </si>
  <si>
    <t>TIGR01168===Gram-positive signal peptide, YSIRK family</t>
  </si>
  <si>
    <t>PTS system fructose IIA component</t>
  </si>
  <si>
    <t>KO:K02796===PTS-Man-EIID, manZ===PTS system, mannose-specific IID component</t>
  </si>
  <si>
    <t>KO:K02794===PTS-Man-EIIB, manX===PTS system, mannose-specific IIB component [EC:2.7.1.69]&lt;&lt;&gt;&gt;KO:K19507===PTS-Gfr-EIIB, gfrB===PTS system, fructoselysine and glucoselysine-specific IIB component [EC:2.7.1.69]</t>
  </si>
  <si>
    <t xml:space="preserve"> fructose-bisphosphate aldolase</t>
  </si>
  <si>
    <t>COG0191===Fructose/tagatose bisphosphate aldolase</t>
  </si>
  <si>
    <t>TIGR00167===ketose-bisphosphate aldolase</t>
  </si>
  <si>
    <t>EC:4.1.2.13===Fructose-bisphosphate aldolase.</t>
  </si>
  <si>
    <t>KO:K01624===FBA, fbaA===fructose-bisphosphate aldolase, class II [EC:4.1.2.13]</t>
  </si>
  <si>
    <t>1473===fructose-bisphosphate aldolase (EC 4.1.2.13)</t>
  </si>
  <si>
    <t>regulatory protein, luxR family</t>
  </si>
  <si>
    <t>Lactobacillus melliventris Lb_184 : Ga0133562_12</t>
  </si>
  <si>
    <t>Lactobacillus sp. wkB10</t>
  </si>
  <si>
    <t>Lactobacillus sp. wkB10 : Ga0060324_101</t>
  </si>
  <si>
    <t>Lactobacillus sp. Biut2 : Ga0070887_117</t>
  </si>
  <si>
    <t>PTS system, fructose-specific IIC component</t>
  </si>
  <si>
    <t>COG1299===Phosphotransferase system, fructose-specific IIC component</t>
  </si>
  <si>
    <t>TIGR01427===PTS system, fructose subfamily, IIC component</t>
  </si>
  <si>
    <t>KO:K02770===PTS-Fru-EIIC, fruA===PTS system, fructose-specific IIC component</t>
  </si>
  <si>
    <t>ribosome biogenesis GTPase</t>
  </si>
  <si>
    <t>COG1162===Putative ribosome biogenesis GTPase RsgA</t>
  </si>
  <si>
    <t>TIGR00157===ribosome small subunit-dependent GTPase A</t>
  </si>
  <si>
    <t>EC:3.6.1.-===Hydrolases. Acting on acid anhydrides. In phosphorus-containing anhydrides.</t>
  </si>
  <si>
    <t>KO:K06949===rsgA, engC===ribosome biogenesis GTPase [EC:3.6.1.-]</t>
  </si>
  <si>
    <t>Na+/H+ antiporter NhaD</t>
  </si>
  <si>
    <t>COG1055===Na+/H+ antiporter NhaD or related arsenite permease</t>
  </si>
  <si>
    <t>6548===transporter, YbiR family"</t>
  </si>
  <si>
    <t>KO:K01223===E3.2.1.86B, bglA===6-phospho-beta-glucosidase [EC:3.2.1.86]</t>
  </si>
  <si>
    <t xml:space="preserve">protein tyrosine phosphatase </t>
  </si>
  <si>
    <t>COG2365===Protein tyrosine/serine phosphatase</t>
  </si>
  <si>
    <t>KO:K01104===E3.1.3.48===protein-tyrosine phosphatase [EC:3.1.3.48]</t>
  </si>
  <si>
    <t>1881===protein tyrosine phosphatase</t>
  </si>
  <si>
    <t>Mga helix-turn-helix domain-containing protein</t>
  </si>
  <si>
    <t>Lactobacillus sp. Bma5 : Ga0072400_127</t>
  </si>
  <si>
    <t>Protein of unknown function (DUF3021)</t>
  </si>
  <si>
    <t>Sugar phosphate permease</t>
  </si>
  <si>
    <t>COG2271===Sugar phosphate permease</t>
  </si>
  <si>
    <t>mannitol-1-phosphate 5-dehydrogenase</t>
  </si>
  <si>
    <t>COG0246===Mannitol-1-phosphate/altronate dehydrogenases</t>
  </si>
  <si>
    <t>EC:1.1.1.17===Mannitol-1-phosphate 5-dehydrogenase.</t>
  </si>
  <si>
    <t>KO:K00009===mtlD===mannitol-1-phosphate 5-dehydrogenase [EC:1.1.1.17]</t>
  </si>
  <si>
    <t>KO:K05836===hutC===GntR family transcriptional regulator, histidine utilization repressor</t>
  </si>
  <si>
    <t>3-hydroxybutyryl-CoA dehydratase</t>
  </si>
  <si>
    <t>EC:4.2.1.55===3-hydroxybutyryl-CoA dehydratase.</t>
  </si>
  <si>
    <t>KO:K17865===croR===3-hydroxybutyryl-CoA dehydratase [EC:4.2.1.55]</t>
  </si>
  <si>
    <t>L-seryl-tRNA(Ser) seleniumtransferase</t>
  </si>
  <si>
    <t>COG1921===Seryl-tRNA(Sec) selenium transferase</t>
  </si>
  <si>
    <t>TIGR01437===uncharacterized pyridoxal phosphate-dependent enzyme</t>
  </si>
  <si>
    <t>EC:2.9.1.1===L-seryl-tRNA(Sec) selenium transferase.</t>
  </si>
  <si>
    <t>KO:K01042===selA===L-seryl-tRNA(Ser) seleniumtransferase [EC:2.9.1.1]</t>
  </si>
  <si>
    <t>conserved hypothetical protein EF_0839/AHA_3917</t>
  </si>
  <si>
    <t>TIGR03581===conserved hypothetical protein EF_0839/AHA_3917</t>
  </si>
  <si>
    <t>Thymidylate synthase complementing protein</t>
  </si>
  <si>
    <t>Lactobacillus sp. Biut2 : Ga0070887_108</t>
  </si>
  <si>
    <t xml:space="preserve"> transcriptional regulator, DeoR family</t>
  </si>
  <si>
    <t>Lactobacillus sp. Bma5 : Ga0072400_104</t>
  </si>
  <si>
    <t>COG1349===DNA-binding transcriptional regulator of sugar metabolism, DeoR/GlpR family</t>
  </si>
  <si>
    <t>KO:K02444===glpR===DeoR family transcriptional regulator, glycerol-3-phosphate regulon repressor</t>
  </si>
  <si>
    <t>2271===transcriptional regulator, DeoR family"</t>
  </si>
  <si>
    <t>regulatory protein, tetR family</t>
  </si>
  <si>
    <t>COG3822===D-lyxose ketol-isomerase</t>
  </si>
  <si>
    <t>KO:K09988===K09988===uncharacterized protein</t>
  </si>
  <si>
    <t>protein of unknown function (DUF4432)</t>
  </si>
  <si>
    <t>fructose-bisphosphate aldolase, class II</t>
  </si>
  <si>
    <t xml:space="preserve"> PTS IIA-like nitrogen-regulatory protein PtsN</t>
  </si>
  <si>
    <t>COG1762===Phosphotransferase system mannitol/fructose-specific IIA domain (Ntr-type)</t>
  </si>
  <si>
    <t>2425===PTS IIA-like nitrogen-regulatory protein PtsN</t>
  </si>
  <si>
    <t>NlpC/P60 family protein</t>
  </si>
  <si>
    <t>Lipoprotein-anchoring transpeptidase ErfK/SrfK</t>
  </si>
  <si>
    <t>COG1376===Lipoprotein-anchoring transpeptidase ErfK/SrfK</t>
  </si>
  <si>
    <t>D-alanyl-D-alanine carboxypeptidase</t>
  </si>
  <si>
    <t>EC:3.4.16.4===Serine-type D-Ala-D-Ala carboxypeptidase.</t>
  </si>
  <si>
    <t>KO:K07258===dacC, dacA, dacD===D-alanyl-D-alanine carboxypeptidase (penicillin-binding protein 5/6) [EC:3.4.16.4]</t>
  </si>
  <si>
    <t>Cell wall-associated hydrolase, NlpC family</t>
  </si>
  <si>
    <t>COG0791===Cell wall-associated hydrolase, NlpC family</t>
  </si>
  <si>
    <t>ABC-2 family transporter protein</t>
  </si>
  <si>
    <t>Lactobacillus melliventris Hma8</t>
  </si>
  <si>
    <t>Lactobacillus melliventris Hma8 : Ga0072404_103</t>
  </si>
  <si>
    <t>Lactobacillus sp. Bma5 : Ga0072400_102</t>
  </si>
  <si>
    <t>COG3394===Predicted glycoside hydrolase or deacetylase ChbG, UPF0249 family</t>
  </si>
  <si>
    <t>EC:3.5.1.105===Chitin disaccharide deacetylase.</t>
  </si>
  <si>
    <t>KO:K03478===chbG===chitin disaccharide deacetylase [EC:3.5.1.105]</t>
  </si>
  <si>
    <t>Uncharacterized phage-associated protein</t>
  </si>
  <si>
    <t>COG3600===Uncharacterized phage-associated protein</t>
  </si>
  <si>
    <t>Lactobacillus kullabergensis Lb_186</t>
  </si>
  <si>
    <t>Lactobacillus kullabergensis Lb_186 : Ga0133564_11</t>
  </si>
  <si>
    <t>Lactobacillus sp. wkB10 : Ga0060324_111</t>
  </si>
  <si>
    <t>Alcohol dehydrogenase, class IV</t>
  </si>
  <si>
    <t>COG1454===Alcohol dehydrogenase, class IV</t>
  </si>
  <si>
    <t>DNA-binding transcriptional regulator of sugar metabolism, DeoR/GlpR family</t>
  </si>
  <si>
    <t>D-3-phosphoglycerate dehydrogenase</t>
  </si>
  <si>
    <t>COG0111===Phosphoglycerate dehydrogenase or related dehydrogenase</t>
  </si>
  <si>
    <t>EC:1.1.1.95===Phosphoglycerate dehydrogenase.</t>
  </si>
  <si>
    <t>KO:K00058===serA, PHGDH===D-3-phosphoglycerate dehydrogenase [EC:1.1.1.95]</t>
  </si>
  <si>
    <t>pyrimidine-specific ribonucleoside hydrolase</t>
  </si>
  <si>
    <t>COG1957===Inosine-uridine nucleoside N-ribohydrolase</t>
  </si>
  <si>
    <t>EC:3.2.-===Hydrolases. Glycosylases.</t>
  </si>
  <si>
    <t>KO:K01250===rihA===pyrimidine-specific ribonucleoside hydrolase [EC:3.2.-.-]</t>
  </si>
  <si>
    <t>Glyoxalase/Bleomycin resistance protein/Dioxygenase superfamily protein</t>
  </si>
  <si>
    <t>Transcriptional antiterminator</t>
  </si>
  <si>
    <t>COG3711===Transcriptional antiterminator</t>
  </si>
  <si>
    <t>2232===transcriptional antiterminator, BglG family"</t>
  </si>
  <si>
    <t>PTS system, cellobiose-specific IIB component</t>
  </si>
  <si>
    <t>COG1440===Phosphotransferase system cellobiose-specific component IIB</t>
  </si>
  <si>
    <t>KO:K02760===PTS-Cel-EIIB, celA===PTS system, cellobiose-specific IIB component [EC:2.7.1.69]</t>
  </si>
  <si>
    <t>PTS system, cellobiose-specific IIC component</t>
  </si>
  <si>
    <t>COG1455===Phosphotransferase system cellobiose-specific component IIC</t>
  </si>
  <si>
    <t>TIGR00410===PTS system, lactose/cellobiose family IIC component</t>
  </si>
  <si>
    <t>KO:K02761===PTS-Cel-EIIC, celB===PTS system, cellobiose-specific IIC component</t>
  </si>
  <si>
    <t>PTS system, cellobiose-specific IIA component</t>
  </si>
  <si>
    <t>COG1447===Phosphotransferase system cellobiose-specific component IIA</t>
  </si>
  <si>
    <t>KO:K02759===PTS-Cel-EIIA, celC===PTS system, cellobiose-specific IIA component [EC:2.7.1.69]</t>
  </si>
  <si>
    <t xml:space="preserve"> triosephosphate isomerase</t>
  </si>
  <si>
    <t>COG0149===Triosephosphate isomerase</t>
  </si>
  <si>
    <t>EC:5.3.1.1===Triose-phosphate isomerase.</t>
  </si>
  <si>
    <t>KO:K01803===TPI, tpiA===triosephosphate isomerase (TIM) [EC:5.3.1.1]</t>
  </si>
  <si>
    <t>1475===triosephosphate isomerase (EC 5.3.1.1)</t>
  </si>
  <si>
    <t>Lactobacillus sp. Bma5 : Ga0072400_116</t>
  </si>
  <si>
    <t>PTS system, galactitol-specific IIB component</t>
  </si>
  <si>
    <t>Lactobacillus kimbladii Hma2</t>
  </si>
  <si>
    <t>Lactobacillus sp. Hma2 : Ga0072403_104</t>
  </si>
  <si>
    <t>COG3414===Phosphotransferase system, galactitol-specific IIB component</t>
  </si>
  <si>
    <t>KO:K02774===PTS-Gat-EIIB, gatB===PTS system, galactitol-specific IIB component [EC:2.7.1.69]</t>
  </si>
  <si>
    <t>3-hexulose-6-phosphate synthase</t>
  </si>
  <si>
    <t>COG0269===3-keto-L-gulonate-6-phosphate decarboxylase</t>
  </si>
  <si>
    <t>EC:4.1.2.43===3-hexulose-6-phosphate synthase.</t>
  </si>
  <si>
    <t>KO:K08093===hxlA===3-hexulose-6-phosphate synthase [EC:4.1.2.43]</t>
  </si>
  <si>
    <t>COG0794===D-arabinose 5-phosphate isomerase GutQ</t>
  </si>
  <si>
    <t>TIGR03127===6-phospho 3-hexuloisomerase</t>
  </si>
  <si>
    <t>KO:K08094===hxlB===6-phospho-3-hexuloisomerase [EC:5.3.1.27]</t>
  </si>
  <si>
    <t>PRD domain protein EF_0829/AHA_3910</t>
  </si>
  <si>
    <t>TIGR03582===PRD domain protein EF_0829/AHA_3910</t>
  </si>
  <si>
    <t>conserved hypothetical protein EF_0830/AHA_3911</t>
  </si>
  <si>
    <t>TIGR03577===conserved hypothetical protein EF_0830/AHA_3911</t>
  </si>
  <si>
    <t>conserved hypothetical protein EF_0831/AHA_3912</t>
  </si>
  <si>
    <t>TIGR03578===conserved hypothetical protein EF_0831/AHA_3912</t>
  </si>
  <si>
    <t>conserved hypothetical protein EF_0832/AHA_3913</t>
  </si>
  <si>
    <t>TIGR03580===conserved hypothetical protein EF_0832/AHA_3913</t>
  </si>
  <si>
    <t>conserved hypothetical protein EF_0833/AHA_3914</t>
  </si>
  <si>
    <t>TIGR03579===conserved hypothetical protein EF_0833/AHA_3914</t>
  </si>
  <si>
    <t>COG3964===Predicted amidohydrolase</t>
  </si>
  <si>
    <t>TIGR03583===probable amidohydrolase EF_0837/AHA_3915</t>
  </si>
  <si>
    <t>KO:K01465===URA4, pyrC===dihydroorotase [EC:3.5.2.3]</t>
  </si>
  <si>
    <t>Plasmid replication protein</t>
  </si>
  <si>
    <t xml:space="preserve">DeoR family transcriptional regulator </t>
  </si>
  <si>
    <t>Lactobacillus melliventris ESL0260 : Ga0226840_104</t>
  </si>
  <si>
    <t>KO:K02081===agaR===DeoR family transcriptional regulator, aga operon transcriptional repressor</t>
  </si>
  <si>
    <t>Protein of unknown function (DUF4231)</t>
  </si>
  <si>
    <t xml:space="preserve"> PTS system IIA component, Glc family</t>
  </si>
  <si>
    <t>COG2190===Phosphotransferase system IIA component</t>
  </si>
  <si>
    <t>KO:K02777===PTS-Glc-EIIA, crr===PTS system, glucose-specific IIA component [EC:2.7.1.69]</t>
  </si>
  <si>
    <t>6389===PTS system IIA component, Glc family (TC 4.A.1)"</t>
  </si>
  <si>
    <t>PTS system, beta-glucosides-specific IIC component</t>
  </si>
  <si>
    <t>Lactobacillus sp. Biut2 : Ga0070887_124</t>
  </si>
  <si>
    <t>TIGR00826===PTS system, glucose-like IIB component</t>
  </si>
  <si>
    <t xml:space="preserve"> transcriptional antiterminator, BglG family</t>
  </si>
  <si>
    <t>KO:K03488===licT, bglG===beta-glucoside operon transcriptional antiterminator</t>
  </si>
  <si>
    <t xml:space="preserve">BglG family transcriptional antiterminator </t>
  </si>
  <si>
    <t>Lactobacillus melliventris ESL0259 : Ga0225908_105</t>
  </si>
  <si>
    <t>4-hydroxy-tetrahydrodipicolinate synthase</t>
  </si>
  <si>
    <t>COG0329===Dihydrodipicolinate synthase/N-acetylneuraminate lyase</t>
  </si>
  <si>
    <t>EC:4.3.3.7===4-hydroxy-tetrahydrodipicolinate synthase.</t>
  </si>
  <si>
    <t>KO:K01714===dapA===4-hydroxy-tetrahydrodipicolinate synthase [EC:4.3.3.7]</t>
  </si>
  <si>
    <t>Transcriptional regulator containing an AAA-type ATPase domain and a DNA-binding domain</t>
  </si>
  <si>
    <t>COG1221===Transcriptional regulators containing an AAA-type ATPase domain and a DNA-binding domain</t>
  </si>
  <si>
    <t>Uncharacterized protein, contains SIS (Sugar ISomerase) phosphosugar binding domain</t>
  </si>
  <si>
    <t>COG4821===Uncharacterized protein, contains SIS (Sugar ISomerase) phosphosugar binding domain</t>
  </si>
  <si>
    <t>PTS system, ascorbate-specific IIB component</t>
  </si>
  <si>
    <t>KO:K02822===PTS-Ula-EIIB, ulaB, sgaB===PTS system, ascorbate-specific IIB component [EC:2.7.1.69]</t>
  </si>
  <si>
    <t>PTS system, ascorbate-specific IIA component</t>
  </si>
  <si>
    <t>KO:K02821===PTS-Ula-EIIA, ulaC, sgaA===PTS system, ascorbate-specific IIA component [EC:2.7.1.69]</t>
  </si>
  <si>
    <t>deoxyribose-phosphate aldolase</t>
  </si>
  <si>
    <t>COG0274===Deoxyribose-phosphate aldolase</t>
  </si>
  <si>
    <t>TIGR00126===deoxyribose-phosphate aldolase</t>
  </si>
  <si>
    <t>EC:4.1.2.4===Deoxyribose-phosphate aldolase.</t>
  </si>
  <si>
    <t>KO:K01619===deoC, DERA===deoxyribose-phosphate aldolase [EC:4.1.2.4]</t>
  </si>
  <si>
    <t>PTS system, mannose-specific IIA component/PTS system, mannose-specific IIB component</t>
  </si>
  <si>
    <t>Lactobacillus sp. Bma5 : Ga0072400_105</t>
  </si>
  <si>
    <t>Lactobacillus melliventris Hma8 : Ga0072404_110</t>
  </si>
  <si>
    <t>Lactobacillus sp. Bma5 : Ga0072400_108</t>
  </si>
  <si>
    <t>COG3535===Uncharacterized conserved protein, DUF917 family</t>
  </si>
  <si>
    <t>KO:K09703===K09703===uncharacterized protein</t>
  </si>
  <si>
    <t>Hydantoinase/oxoprolinase N-terminal region</t>
  </si>
  <si>
    <t>COG0145===N-methylhydantoinase A/oxoprolinase/acetone carboxylase, beta subunit</t>
  </si>
  <si>
    <t>PTS system, mannose-specific IID component</t>
  </si>
  <si>
    <t>PTS system, fructose-specific IIA component</t>
  </si>
  <si>
    <t>KO:K02768===PTS-Fru-EIIA, fruB===PTS system, fructose-specific IIA component [EC:2.7.1.69]</t>
  </si>
  <si>
    <t>mannonate dehydratase</t>
  </si>
  <si>
    <t>Lactobacillus helsinborgensis Lb_183</t>
  </si>
  <si>
    <t>Lactobacillus helsinborgensis Lb_183 : Ga0133561_11</t>
  </si>
  <si>
    <t>COG1312===D-mannonate dehydratase</t>
  </si>
  <si>
    <t>TIGR00695===mannonate dehydratase</t>
  </si>
  <si>
    <t>EC:4.2.1.8===Mannonate dehydratase.</t>
  </si>
  <si>
    <t>KO:K01686===uxuA===mannonate dehydratase [EC:4.2.1.8]</t>
  </si>
  <si>
    <t>toxin YoeB</t>
  </si>
  <si>
    <t>TIGR02116===toxin-antitoxin system, toxin component, Txe/YoeB family</t>
  </si>
  <si>
    <t>EC:3.1.-===Hydrolases. Acting on ester bonds.</t>
  </si>
  <si>
    <t>KO:K19158===yoeB===toxin YoeB [EC:3.1.-.-]</t>
  </si>
  <si>
    <t>NAD(P)-dependent dehydrogenase, short-chain alcohol dehydrogenase family</t>
  </si>
  <si>
    <t>COG1028===NAD(P)-dependent dehydrogenase, short-chain alcohol dehydrogenase family</t>
  </si>
  <si>
    <t xml:space="preserve"> transcriptional regulator, TetR family</t>
  </si>
  <si>
    <t>iron(III) transport system ATP-binding protein/NitT/TauT family transport system ATP-binding protein</t>
  </si>
  <si>
    <t>EC:3.6.3.30===Fe(3+)-transporting ATPase.</t>
  </si>
  <si>
    <t>KO:K02049===ABC.SN.A===NitT/TauT family transport system ATP-binding protein&lt;&lt;&gt;&gt;KO:K02010===afuC, fbpC===iron(III) transport system ATP-binding protein [EC:3.6.3.30]</t>
  </si>
  <si>
    <t xml:space="preserve"> L-rhamnulokinase</t>
  </si>
  <si>
    <t>COG1070===Sugar (pentulose or hexulose) kinase</t>
  </si>
  <si>
    <t>KO:K00848===rhaB===rhamnulokinase [EC:2.7.1.5]</t>
  </si>
  <si>
    <t>5357===L-rhamnulokinase (EC 2.7.1.5)</t>
  </si>
  <si>
    <t xml:space="preserve"> L-rhamnose isomerase</t>
  </si>
  <si>
    <t>COG4806===L-rhamnose isomerase</t>
  </si>
  <si>
    <t>TIGR01748===L-rhamnose isomerase</t>
  </si>
  <si>
    <t>EC:5.3.1.14===L-rhamnose isomerase.</t>
  </si>
  <si>
    <t>KO:K01813===rhaA===L-rhamnose isomerase [EC:5.3.1.14]</t>
  </si>
  <si>
    <t>5356===L-rhamnose isomerase (EC 5.3.1.14)</t>
  </si>
  <si>
    <t xml:space="preserve"> L-rhamnulose 1-phosphate aldolase</t>
  </si>
  <si>
    <t>COG0235===Ribulose-5-phosphate 4-epimerase/Fuculose-1-phosphate aldolase</t>
  </si>
  <si>
    <t>TIGR02624===rhamnulose-1-phosphate aldolase</t>
  </si>
  <si>
    <t>EC:4.1.2.19===Rhamnulose-1-phosphate aldolase.</t>
  </si>
  <si>
    <t>KO:K01629===rhaD===rhamnulose-1-phosphate aldolase [EC:4.1.2.19]</t>
  </si>
  <si>
    <t>5358===L-rhamnulose 1-phosphate aldolase (EC 4.1.2.19)</t>
  </si>
  <si>
    <t>AraC-like ligand binding domain-containing protein</t>
  </si>
  <si>
    <t>Fucose permease</t>
  </si>
  <si>
    <t>COG0738===Fucose permease</t>
  </si>
  <si>
    <t>cystathione beta-lyase</t>
  </si>
  <si>
    <t>COG1168===Bifunctional PLP-dependent enzyme with beta-cystathionase and maltose regulon repressor activities</t>
  </si>
  <si>
    <t>TIGR04350===putative C-S lyase</t>
  </si>
  <si>
    <t>EC:4.4.1.8===Cystathionine beta-lyase.</t>
  </si>
  <si>
    <t>KO:K14155===patB, malY===cystathione beta-lyase [EC:4.4.1.8]</t>
  </si>
  <si>
    <t>AraC-type DNA-binding protein</t>
  </si>
  <si>
    <t>COG2207===AraC-type DNA-binding domain and AraC-containing proteins</t>
  </si>
  <si>
    <t>KO:K01190===lacZ===beta-galactosidase [EC:3.2.1.23]</t>
  </si>
  <si>
    <t>Succinate dehydrogenase/fumarate reductase, flavoprotein subunit</t>
  </si>
  <si>
    <t>COG1053===Succinate dehydrogenase/fumarate reductase, flavoprotein subunit</t>
  </si>
  <si>
    <t>MFS transporter, NNP family, nitrate/nitrite transporter</t>
  </si>
  <si>
    <t>COG2223===Nitrate/nitrite transporter NarK</t>
  </si>
  <si>
    <t>KO:K02575===NRT, narK, nrtP, nasA===MFS transporter, NNP family, nitrate/nitrite transporter</t>
  </si>
  <si>
    <t>Caspase domain-containing protein</t>
  </si>
  <si>
    <t>PTS system, glucose subfamily, IIA component</t>
  </si>
  <si>
    <t>aryl-alcohol dehydrogenase</t>
  </si>
  <si>
    <t>Lactobacillus melliventris Lb_184 : Ga0133562_13</t>
  </si>
  <si>
    <t>EC:1.1.1.90===Aryl-alcohol dehydrogenase.</t>
  </si>
  <si>
    <t>KO:K00055===E1.1.1.90===aryl-alcohol dehydrogenase [EC:1.1.1.90]</t>
  </si>
  <si>
    <t>Putative NADPH-quinone reductase (modulator of drug activity B)</t>
  </si>
  <si>
    <t>COG2249===Putative NADPH-quinone reductase (modulator of drug activity B)</t>
  </si>
  <si>
    <t>phosphotriesterase-related protein</t>
  </si>
  <si>
    <t>COG1735===Predicted metal-dependent hydrolase, phosphotriesterase family</t>
  </si>
  <si>
    <t>KO:K07048===PTER, php===phosphotriesterase-related protein</t>
  </si>
  <si>
    <t>Lactobacillus melliventris ESL0259 : Ga0225908_114</t>
  </si>
  <si>
    <t>mannose/fructose/sorbose-specific phosphotransferase system IIB component</t>
  </si>
  <si>
    <t>KO:K10984===PTS-Gam-EIIB, agaB===PTS system, galactosamine-specific IIB component [EC:2.7.1.69]</t>
  </si>
  <si>
    <t>mannose/fructose/N-acetylgalactosamine-specific phosphotransferase system component IIC</t>
  </si>
  <si>
    <t>KO:K10985===PTS-Gam-EIIC, agaC===PTS system, galactosamine-specific IIC component</t>
  </si>
  <si>
    <t xml:space="preserve">PTS system D-galactosamine-specific EIID component (Man family) </t>
  </si>
  <si>
    <t>KO:K10986===PTS-Gam-EIID, agaD===PTS system, galactosamine-specific IID component</t>
  </si>
  <si>
    <t>3380===PTS system D-galactosamine-specific EIID component, Man family (TC 4.A.6.1.5)"</t>
  </si>
  <si>
    <t>PTS system N-acetylgalactosamine-specific IIA component</t>
  </si>
  <si>
    <t>KO:K02744===PTS-Aga-EIIA, agaF===PTS system, N-acetylgalactosamine-specific IIA component [EC:2.7.1.69]</t>
  </si>
  <si>
    <t>Plasmid stabilization system protein ParE</t>
  </si>
  <si>
    <t>COG3668===Plasmid stabilization system protein ParE</t>
  </si>
  <si>
    <t>alpha/beta hydrolase fold</t>
  </si>
  <si>
    <t>fructoselysine and glucoselysine-specific PTS system IIB component</t>
  </si>
  <si>
    <t>Lactobacillus apis ESL0263 : Ga0226842_106</t>
  </si>
  <si>
    <t>TIGR00830===PTS system, glucose subfamily, IIA component&lt;&lt;&gt;&gt;TIGR00826===PTS system, glucose-like IIB component</t>
  </si>
  <si>
    <t>zinc-ribbon domain-containing protein</t>
  </si>
  <si>
    <t>Ca2+ regulator and membrane fusion protein Fig1</t>
  </si>
  <si>
    <t>fumarate reductase flavoprotein subunit</t>
  </si>
  <si>
    <t>EC:1.3.5.4===Fumarate reductase (quinol).</t>
  </si>
  <si>
    <t>KO:K00244===frdA===fumarate reductase flavoprotein subunit [EC:1.3.5.4]</t>
  </si>
  <si>
    <t>Lactobacillus sp. Biut2 : Ga0070887_122</t>
  </si>
  <si>
    <t>KO:K19507===PTS-Gfr-EIIB, gfrB===PTS system, fructoselysine and glucoselysine-specific IIB component [EC:2.7.1.69]&lt;&lt;&gt;&gt;KO:K02794===PTS-Man-EIIB, manX===PTS system, mannose-specific IIB component [EC:2.7.1.69]</t>
  </si>
  <si>
    <t>Sugar or nucleoside kinase, ribokinase family</t>
  </si>
  <si>
    <t>KO:K19509===PTS-Gfr-EIID, gfrD===PTS system, fructoselysine and glucoselysine-specific IID component</t>
  </si>
  <si>
    <t>COG1621===Sucrose-6-phosphate hydrolase SacC, GH32 family</t>
  </si>
  <si>
    <t>TIGR01322===sucrose-6-phosphate hydrolase</t>
  </si>
  <si>
    <t>KO:K02794===PTS-Man-EIIB, manX===PTS system, mannose-specific IIB component [EC:2.7.1.69]&lt;&lt;&gt;&gt;KO:K02793===PTS-Man-EIIA, manX===PTS system, mannose-specific IIA component [EC:2.7.1.69]&lt;&lt;&gt;&gt;KO:K19506===PTS-Gfr-EIIA, gfrA===PTS system, fructoselysine and glucoselysine-specific IIA component [EC:2.7.1.69]</t>
  </si>
  <si>
    <t>LPXTG-motif cell wall-anchored protein</t>
  </si>
  <si>
    <t>TIGR01167===LPXTG-motif cell wall anchor domain</t>
  </si>
  <si>
    <t>oligogalacturonide transporter</t>
  </si>
  <si>
    <t>KO:K16210===togT, rhiT===oligogalacturonide transporter</t>
  </si>
  <si>
    <t>rhamnogalacturonan endolyase</t>
  </si>
  <si>
    <t>EC:4.2.2.23===Rhamnogalacturonan endolyase.</t>
  </si>
  <si>
    <t>KO:K18195===RGL4, rhiE===rhamnogalacturonan endolyase [EC:4.2.2.23]</t>
  </si>
  <si>
    <t>Lysophospholipase L1</t>
  </si>
  <si>
    <t>COG2755===Lysophospholipase L1 or related esterase</t>
  </si>
  <si>
    <t>Membrane-associated phospholipid phosphatase</t>
  </si>
  <si>
    <t>COG0671===Membrane-associated phospholipid phosphatase</t>
  </si>
  <si>
    <t>YhcH/YjgK/YiaL family protein</t>
  </si>
  <si>
    <t>COG2731===Beta-galactosidase, beta subunit</t>
  </si>
  <si>
    <t>TIGR00022===YhcH/YjgK/YiaL family protein</t>
  </si>
  <si>
    <t>regulatory protein, Fis family</t>
  </si>
  <si>
    <t>Uncharacterized conserved protein YgbK, DUF1537 family</t>
  </si>
  <si>
    <t>COG3395===Uncharacterized conserved protein YgbK, DUF1537 family</t>
  </si>
  <si>
    <t>4-hydroxythreonine-4-phosphate dehydrogenase</t>
  </si>
  <si>
    <t>COG1995===4-hydroxy-L-threonine phosphate dehydrogenase PdxA</t>
  </si>
  <si>
    <t>TIGR00557===4-hydroxythreonine-4-phosphate dehydrogenase</t>
  </si>
  <si>
    <t>EC:1.1.1.262===4-hydroxythreonine-4-phosphate dehydrogenase.</t>
  </si>
  <si>
    <t>KO:K00097===pdxA===4-hydroxythreonine-4-phosphate dehydrogenase [EC:1.1.1.262]</t>
  </si>
  <si>
    <t>L-iditol 2-dehydrogenase</t>
  </si>
  <si>
    <t>COG1063===Threonine dehydrogenase or related Zn-dependent dehydrogenase</t>
  </si>
  <si>
    <t>TIGR01202===2-desacetyl-2-hydroxyethyl bacteriochlorophyllide A dehydrogenase</t>
  </si>
  <si>
    <t>EC:1.1.1.14===L-iditol 2-dehydrogenase.</t>
  </si>
  <si>
    <t>KO:K00008===SORD, gutB===L-iditol 2-dehydrogenase [EC:1.1.1.14]</t>
  </si>
  <si>
    <t>PTS system, mannitol-specific IIC component</t>
  </si>
  <si>
    <t>COG2213===Phosphotransferase system, mannitol-specific IIBC component</t>
  </si>
  <si>
    <t>KO:K02800===PTS-Mtl-EIIC, mtlA===PTS system, mannitol-specific IIC component</t>
  </si>
  <si>
    <t>sorbitol-6-phosphate 2-dehydrogenase</t>
  </si>
  <si>
    <t>EC:1.1.1.140===Sorbitol-6-phosphate 2-dehydrogenase.</t>
  </si>
  <si>
    <t>KO:K00068===srlD===sorbitol-6-phosphate 2-dehydrogenase [EC:1.1.1.140]</t>
  </si>
  <si>
    <t>tagatose 6-phosphate kinase</t>
  </si>
  <si>
    <t>COG1105===Fructose-1-phosphate kinase or kinase (PfkB)</t>
  </si>
  <si>
    <t>TIGR03168===hexose kinase, 1-phosphofructokinase family</t>
  </si>
  <si>
    <t>EC:2.7.1.144===Tagatose-6-phosphate kinase.</t>
  </si>
  <si>
    <t>KO:K00917===lacC===tagatose 6-phosphate kinase [EC:2.7.1.144]</t>
  </si>
  <si>
    <t>Glycosyl hydrolases family 16</t>
  </si>
  <si>
    <t>PTS system, galactitol-specific IIC component</t>
  </si>
  <si>
    <t>COG3775===Phosphotransferase system, galactitol-specific IIC component</t>
  </si>
  <si>
    <t>KO:K02775===PTS-Gat-EIIC, gatC===PTS system, galactitol-specific IIC component</t>
  </si>
  <si>
    <t>glycerol uptake operon antiterminator</t>
  </si>
  <si>
    <t>COG1954===Glycerol-3-phosphate responsive antiterminator (mRNA-binding)</t>
  </si>
  <si>
    <t>KO:K02443===glpP===glycerol uptake operon antiterminator</t>
  </si>
  <si>
    <t>Fructose-bisphosphate aldolase class Ia, DhnA family</t>
  </si>
  <si>
    <t>COG1830===Fructose-bisphosphate aldolase class Ia, DhnA family</t>
  </si>
  <si>
    <t>Threonine dehydrogenase</t>
  </si>
  <si>
    <t>DNA-binding transcriptional regulator LsrR, DeoR family</t>
  </si>
  <si>
    <t>COG2390===DNA-binding transcriptional regulator LsrR, DeoR family</t>
  </si>
  <si>
    <t>PTS system, sorbose-specific IIC component</t>
  </si>
  <si>
    <t>TIGR00822===PTS system, mannose/fructose/sorbose family, IIC component</t>
  </si>
  <si>
    <t>KO:K02814===PTS-Sor-EIIC, sorA===PTS system, sorbose-specific IIC component</t>
  </si>
  <si>
    <t>PTS system, sorbose-specific IID component</t>
  </si>
  <si>
    <t>KO:K02815===PTS-Sor-EIID, sorM===PTS system, sorbose-specific IID component</t>
  </si>
  <si>
    <t>TIGR00827===PTS system, galactitol-specific IIC component</t>
  </si>
  <si>
    <t>Lactobacillus apis Hma11 : Ga0072402_110</t>
  </si>
  <si>
    <t>PTS system, galactitol-specific IIA component</t>
  </si>
  <si>
    <t>Lactobacillus sp. Bma5 : Ga0072400_106</t>
  </si>
  <si>
    <t>KO:K02773===PTS-Gat-EIIA, gatA===PTS system, galactitol-specific IIA component [EC:2.7.1.69]</t>
  </si>
  <si>
    <t xml:space="preserve"> PTS system IIC component, Gat family</t>
  </si>
  <si>
    <t>6403===PTS system IIC component, Gat family (TC 4.A.5)"</t>
  </si>
  <si>
    <t>Lactobacillus sp. Bma5 : Ga0072400_107</t>
  </si>
  <si>
    <t>Phosphotransferase system IIC components, glucose/maltose/N-acetylglucosamine-specific</t>
  </si>
  <si>
    <t>Lanthionine synthetase C-like protein</t>
  </si>
  <si>
    <t>Lactobacillus sp. Bma5 : Ga0072400_109</t>
  </si>
  <si>
    <t>thiopeptide-type bacteriocin biosynthesis domain-containing protein</t>
  </si>
  <si>
    <t>TIGR03891===thiopeptide-type bacteriocin biosynthesis domain</t>
  </si>
  <si>
    <t>DNA adenine methylase</t>
  </si>
  <si>
    <t>COG0338===Site-specific DNA-adenine methylase</t>
  </si>
  <si>
    <t>TIGR00571===DNA adenine methylase (dam)</t>
  </si>
  <si>
    <t>EC:2.1.1.72===Site-specific DNA-methyltransferase (adenine-specific).</t>
  </si>
  <si>
    <t>KO:K06223===dam===DNA adenine methylase [EC:2.1.1.72]</t>
  </si>
  <si>
    <t>ABC transporter</t>
  </si>
  <si>
    <t>Lactobacillus melliventris Hma8 : Ga0072404_102</t>
  </si>
  <si>
    <t>RNase H</t>
  </si>
  <si>
    <t>KO:K02538===manR===activator of the mannose operon, transcriptional antiterminator</t>
  </si>
  <si>
    <t>D-Ala-teichoic acid biosynthesis protein</t>
  </si>
  <si>
    <t>HNH endonuclease</t>
  </si>
  <si>
    <t>KO:K02529===lacI, galR===LacI family transcriptional regulator</t>
  </si>
  <si>
    <t>KO:K00616===E2.2.1.2, talA, talB===transaldolase [EC:2.2.1.2]</t>
  </si>
  <si>
    <t>Na+-driven multidrug efflux pump</t>
  </si>
  <si>
    <t>COG0534===Na+-driven multidrug efflux pump</t>
  </si>
  <si>
    <t>KO:K00874===kdgK===2-dehydro-3-deoxygluconokinase [EC:2.7.1.45]</t>
  </si>
  <si>
    <t>ABC-type multidrug transport system, ATPase and permease component</t>
  </si>
  <si>
    <t>ABC-type bacteriocin/lantibiotic exporter, contains an N-terminal double-glycine peptidase domain</t>
  </si>
  <si>
    <t>COG2274===ABC-type bacteriocin/lantibiotic exporters, contain an N-terminal double-glycine peptidase domain</t>
  </si>
  <si>
    <t>DNA repair protein RadC</t>
  </si>
  <si>
    <t>KO:K03630===radC===DNA repair protein RadC</t>
  </si>
  <si>
    <t>protein of unknown function (DUF3854)</t>
  </si>
  <si>
    <t>sortase A</t>
  </si>
  <si>
    <t>COG3764===Sortase (surface protein transpeptidase)</t>
  </si>
  <si>
    <t>TIGR01076===LPXTG-site transpeptidase (sortase) family protein</t>
  </si>
  <si>
    <t>EC:3.4.22.70===Sortase A.</t>
  </si>
  <si>
    <t>KO:K07284===srtA===sortase A [EC:3.4.22.70]</t>
  </si>
  <si>
    <t>Lactobacillus sp. Bma5 : Ga0072400_128</t>
  </si>
  <si>
    <t>Phosphohistidine swiveling domain-containing protein</t>
  </si>
  <si>
    <t>COG3848===Phosphohistidine swiveling domain of PEP-utilizing enzymes</t>
  </si>
  <si>
    <t>COG0412===Dienelactone hydrolase</t>
  </si>
  <si>
    <t>EC:3.2.1.55===Non-reducing end alpha-L-arabinofuranosidase.</t>
  </si>
  <si>
    <t>KO:K01209===E3.2.1.55, abfA===alpha-N-arabinofuranosidase [EC:3.2.1.55]</t>
  </si>
  <si>
    <t>PTS system, D-glucosamine-specific IIC component/PTS system, maltose and glucose-specific IIC component</t>
  </si>
  <si>
    <t>KO:K02791===PTS-Mal-EIIC, malX===PTS system, maltose and glucose-specific IIC component&lt;&lt;&gt;&gt;KO:K02765===PTS-Dgl-EIIC, gamP===PTS system, D-glucosamine-specific IIC component</t>
  </si>
  <si>
    <t>dipeptidase E</t>
  </si>
  <si>
    <t>COG3340===Peptidase E</t>
  </si>
  <si>
    <t>EC:3.4.13.21===Dipeptidase E.</t>
  </si>
  <si>
    <t>KO:K05995===pepE===dipeptidase E [EC:3.4.13.21]</t>
  </si>
  <si>
    <t xml:space="preserve"> DNA-3-methyladenine glycosylase I</t>
  </si>
  <si>
    <t>COG2818===3-methyladenine DNA glycosylase Tag</t>
  </si>
  <si>
    <t>TIGR00624===DNA-3-methyladenine glycosylase I</t>
  </si>
  <si>
    <t>EC:3.2.2.20===DNA-3-methyladenine glycosylase I.</t>
  </si>
  <si>
    <t>KO:K01246===tag===DNA-3-methyladenine glycosylase I [EC:3.2.2.20]</t>
  </si>
  <si>
    <t>571===DNA-3-methyladenine glycosylase I (EC 3.2.2.20)</t>
  </si>
  <si>
    <t>Major Facilitator Superfamily protein</t>
  </si>
  <si>
    <t>TatD DNase family protein</t>
  </si>
  <si>
    <t>COG0084===Tat protein secretion system quality control protein TatD (DNase activity)</t>
  </si>
  <si>
    <t>TIGR00010===hydrolase, TatD family</t>
  </si>
  <si>
    <t>EC:3.1.21.-===Hydrolases. Acting on ester bonds. Endodeoxyribonucleases producing 5'-phosphomonoesters.</t>
  </si>
  <si>
    <t>KO:K03424===tatD===TatD DNase family protein [EC:3.1.21.-]</t>
  </si>
  <si>
    <t>phenazine biosynthesis protein PhzF family</t>
  </si>
  <si>
    <t>COG0384===Predicted epimerase YddE/YHI9, PhzF superfamily</t>
  </si>
  <si>
    <t>TIGR00654===phenazine biosynthesis protein PhzF family</t>
  </si>
  <si>
    <t>COG4932===Uncharacterized surface anchored protein</t>
  </si>
  <si>
    <t>helix-turn-helix protein</t>
  </si>
  <si>
    <t>Lactobacillus kullabergensis ESL0261</t>
  </si>
  <si>
    <t>Lactobacillus kullabergensis ESL0261 : Ga0226839_102</t>
  </si>
  <si>
    <t>MFS transporter, SP family, major inositol transporter</t>
  </si>
  <si>
    <t>Lactobacillus sp. wkB10 : Ga0060324_104</t>
  </si>
  <si>
    <t>TIGR00879===MFS transporter, sugar porter (SP) family</t>
  </si>
  <si>
    <t>KO:K06609===iolT===MFS transporter, SP family, major inositol transporter</t>
  </si>
  <si>
    <t>Lactobacillus melliventris ESL0259 : Ga0225908_106</t>
  </si>
  <si>
    <t>Lactobacillus melliventris ESL0259 : Ga0225908_109</t>
  </si>
  <si>
    <t>Lactobacillus melliventris ESL0259 : Ga0225908_111</t>
  </si>
  <si>
    <t>Lactobacillus melliventris ESL0259 : Ga0225908_115</t>
  </si>
  <si>
    <t>Lactobacillus melliventris ESL0260 : Ga0226840_105</t>
  </si>
  <si>
    <t>preprotein translocase subunit YajC</t>
  </si>
  <si>
    <t>COG1862===Preprotein translocase subunit YajC</t>
  </si>
  <si>
    <t>TIGR00739===preprotein translocase, YajC subunit</t>
  </si>
  <si>
    <t>KO:K03210===yajC===preprotein translocase subunit YajC</t>
  </si>
  <si>
    <t xml:space="preserve">2-keto-myo-inositol dehydratase </t>
  </si>
  <si>
    <t>COG1082===Sugar phosphate isomerase/epimerase</t>
  </si>
  <si>
    <t>TIGR04379===myo-inosose-2 dehydratase</t>
  </si>
  <si>
    <t>EC:4.2.1.44===Myo-inosose-2 dehydratase.</t>
  </si>
  <si>
    <t>KO:K03335===iolE===inosose dehydratase [EC:4.2.1.44]</t>
  </si>
  <si>
    <t>6495===2-keto-myo-inositol dehydratase (EC 4.2.1.44)</t>
  </si>
  <si>
    <t>phosphoenolpyruvate phosphomutase-like protein</t>
  </si>
  <si>
    <t xml:space="preserve">2,3-dimethylmalate lyase </t>
  </si>
  <si>
    <t>COG2513===2-Methylisocitrate lyase and related enzymes, PEP mutase family</t>
  </si>
  <si>
    <t>EC:4.1.3.30===Methylisocitrate lyase.</t>
  </si>
  <si>
    <t>KO:K03417===prpB===methylisocitrate lyase [EC:4.1.3.30]</t>
  </si>
  <si>
    <t>1741===2,3-dimethylmalate lyase (EC 4.1.3.32)"</t>
  </si>
  <si>
    <t>predicted MFS family arabinose efflux permease</t>
  </si>
  <si>
    <t xml:space="preserve">myo-inositol 2-dehydrogenase </t>
  </si>
  <si>
    <t>COG0673===Predicted dehydrogenase</t>
  </si>
  <si>
    <t>EC:1.1.1.369===D-chiro-inositol 1-dehydrogenase.&lt;&lt;&gt;&gt;EC:1.1.1.18===Inositol 2-dehydrogenase.</t>
  </si>
  <si>
    <t>KO:K00010===iolG===myo-inositol 2-dehydrogenase / D-chiro-inositol 1-dehydrogenase [EC:1.1.1.18 1.1.1.369]</t>
  </si>
  <si>
    <t>6490===myo-inositol 2-dehydrogenase (EC 1.1.1.18)</t>
  </si>
  <si>
    <t>myo-inositol catabolism protein IolH</t>
  </si>
  <si>
    <t>KO:K06605===iolH===myo-inositol catabolism protein IolH</t>
  </si>
  <si>
    <t>2-keto-myo-inositol isomerase</t>
  </si>
  <si>
    <t>COG4130===Predicted sugar epimerase, xylose isomerase-like family</t>
  </si>
  <si>
    <t>EC:5.3.99.11===2-keto-myo-inositol isomerase.</t>
  </si>
  <si>
    <t>KO:K06606===iolI===2-keto-myo-inositol isomerase [EC:5.3.99.11]</t>
  </si>
  <si>
    <t>Lactobacillus kullabergensis ESL0261 : Ga0226839_109</t>
  </si>
  <si>
    <t>Lactobacillus apis Hma11 : Ga0072402_116</t>
  </si>
  <si>
    <t>lichenan operon transcriptional antiterminator</t>
  </si>
  <si>
    <t>KO:K03491===licR===lichenan operon transcriptional antiterminator</t>
  </si>
  <si>
    <t>Phosphotransferase system, mannose/fructose/N-acetylgalactosamine-specific component IID</t>
  </si>
  <si>
    <t>ketose-bisphosphate aldolase</t>
  </si>
  <si>
    <t>FMN-binding domain-containing protein</t>
  </si>
  <si>
    <t xml:space="preserve"> PTS system IIB component, Gat family</t>
  </si>
  <si>
    <t>6402===PTS system IIB component, Gat family (TC 4.A.5)"</t>
  </si>
  <si>
    <t>Lactobacillus sp. wkB10 : Ga0060324_114</t>
  </si>
  <si>
    <t>Lactobacillus melliventris ESL0259 : Ga0225908_103</t>
  </si>
  <si>
    <t>PTS system mannose-specific IIB component</t>
  </si>
  <si>
    <t>Fic/DOC family protein</t>
  </si>
  <si>
    <t>Predicted nuclease of the RNAse H fold, HicB family</t>
  </si>
  <si>
    <t>Lactobacillus sp. wkB10 : Ga0060324_113</t>
  </si>
  <si>
    <t>COG1598===Predicted nuclease of the RNAse H fold, HicB family</t>
  </si>
  <si>
    <t>Predicted neuraminidase (sialidase)</t>
  </si>
  <si>
    <t>COG4692===Predicted neuraminidase (sialidase)</t>
  </si>
  <si>
    <t>Uncharacterized conserved protein (DUF2075)</t>
  </si>
  <si>
    <t>PTS system, D-glucosaminate-specific IIC component</t>
  </si>
  <si>
    <t>KO:K17466===PTS-Dga-EIIC, dgaC===PTS system, D-glucosaminate-specific IIC component</t>
  </si>
  <si>
    <t>Uncharacterized membrane-anchored protein YitT, contains DUF161 and DUF2179 domains</t>
  </si>
  <si>
    <t>COG1284===Uncharacterized membrane-anchored protein YitT, contains DUF161 and DUF2179 domains</t>
  </si>
  <si>
    <t>transcriptional antiterminator</t>
  </si>
  <si>
    <t>O-acetyl-ADP-ribose deacetylase (regulator of RNase III), contains Macro domain</t>
  </si>
  <si>
    <t>COG2110===O-acetyl-ADP-ribose deacetylase (regulator of RNase III), contains Macro domain</t>
  </si>
  <si>
    <t>Lactobacillus sp. Bma5 : Ga0072400_114</t>
  </si>
  <si>
    <t>Lactobacillus sp. Hma2 : Ga0072403_103</t>
  </si>
  <si>
    <t>Poly(ADP-ribose) polymerase catalytic domain-containing protein</t>
  </si>
  <si>
    <t>PTS system IIA component, Gat family</t>
  </si>
  <si>
    <t>Lactobacillus sp. Hma2 : Ga0072403_114</t>
  </si>
  <si>
    <t>6401===PTS system IIA component, Gat family (TC 4.A.5)"</t>
  </si>
  <si>
    <t>Glutamine amidotransferase class-I</t>
  </si>
  <si>
    <t>MFS transporter, putative metabolite:H+ symporter</t>
  </si>
  <si>
    <t>Lactobacillus melliventris Hma8 : Ga0072404_113</t>
  </si>
  <si>
    <t>KO:K08369===ydjE===MFS transporter, putative metabolite:H+ symporter</t>
  </si>
  <si>
    <t>Lactobacillus sp. Bma5 : Ga0072400_118</t>
  </si>
  <si>
    <t>Molybdopterin or thiamine biosynthesis adenylyltransferase</t>
  </si>
  <si>
    <t>COG0476===Molybdopterin or thiamine biosynthesis adenylyltransferase</t>
  </si>
  <si>
    <t>adenine-specific DNA-methyltransferase</t>
  </si>
  <si>
    <t>COG3392===Adenine-specific DNA methylase</t>
  </si>
  <si>
    <t>KO:K07318===K07318===adenine-specific DNA-methyltransferase [EC:2.1.1.72]</t>
  </si>
  <si>
    <t>AlwI restriction endonuclease</t>
  </si>
  <si>
    <t>GHKL domain-containing protein</t>
  </si>
  <si>
    <t xml:space="preserve"> two component transcriptional regulator, LytTR family</t>
  </si>
  <si>
    <t>COG3279===DNA-binding response regulator, LytR/AlgR family</t>
  </si>
  <si>
    <t>2295===two component transcriptional regulator, LytTR family"</t>
  </si>
  <si>
    <t>KO:K05349===bglX===beta-glucosidase [EC:3.2.1.21]</t>
  </si>
  <si>
    <t>RadC-like JAB domain-containing protein</t>
  </si>
  <si>
    <t>ABC-type nitrate/sulfonate/bicarbonate transport system, permease component</t>
  </si>
  <si>
    <t>COG0600===ABC-type nitrate/sulfonate/bicarbonate transport system, permease component</t>
  </si>
  <si>
    <t>ERF superfamily protein</t>
  </si>
  <si>
    <t>PTS system, fructoselysine and glucoselysine-specific IID component</t>
  </si>
  <si>
    <t>putative phage tail component, N-terminal domain-containing protein</t>
  </si>
  <si>
    <t>COG4722===Phage-related protein</t>
  </si>
  <si>
    <t>TIGR01633===putative phage tail component, N-terminal domain</t>
  </si>
  <si>
    <t>phage minor structural protein, N-terminal region</t>
  </si>
  <si>
    <t>TIGR01665===phage minor structural protein, N-terminal region</t>
  </si>
  <si>
    <t>Branched-chain amino acid transport protein (AzlD)</t>
  </si>
  <si>
    <t>Lactobacillus sp. wkB10 : Ga0060324_116</t>
  </si>
  <si>
    <t>KO:K05350===bglB===beta-glucosidase [EC:3.2.1.21]</t>
  </si>
  <si>
    <t>DNA-entry nuclease</t>
  </si>
  <si>
    <t>KO:K15051===K15051, endA===DNA-entry nuclease</t>
  </si>
  <si>
    <t>UDP-glucose 4-epimerase</t>
  </si>
  <si>
    <t>COG1087===UDP-glucose 4-epimerase</t>
  </si>
  <si>
    <t>TIGR01179===UDP-glucose-4-epimerase GalE</t>
  </si>
  <si>
    <t>EC:5.1.3.2===UDP-glucose 4-epimerase.</t>
  </si>
  <si>
    <t>KO:K01784===galE, GALE===UDP-glucose 4-epimerase [EC:5.1.3.2]</t>
  </si>
  <si>
    <t xml:space="preserve"> transcriptional regulator, PadR family</t>
  </si>
  <si>
    <t>COG1695===DNA-binding transcriptional regulator, PadR family</t>
  </si>
  <si>
    <t>KO:K10947===padR===PadR family transcriptional regulator, regulatory protein PadR</t>
  </si>
  <si>
    <t>1890===transcriptional regulator, PadR family"</t>
  </si>
  <si>
    <t>CubicO group peptidase, beta-lactamase class C family</t>
  </si>
  <si>
    <t>COG1680===CubicO group peptidase, beta-lactamase class C family</t>
  </si>
  <si>
    <t xml:space="preserve"> agmatine deiminase</t>
  </si>
  <si>
    <t>COG2957===Agmatine/peptidylarginine deiminase</t>
  </si>
  <si>
    <t>TIGR03380===agmatine deiminase</t>
  </si>
  <si>
    <t>EC:3.5.3.12===Agmatine deiminase.</t>
  </si>
  <si>
    <t>KO:K10536===aguA===agmatine deiminase [EC:3.5.3.12]</t>
  </si>
  <si>
    <t>6803===agmatine deiminase (EC 3.5.3.12)</t>
  </si>
  <si>
    <t xml:space="preserve"> transcriptional regulator, RpiR family</t>
  </si>
  <si>
    <t>KO:K03481===glvR===RpiR family transcriptional regulator, glv operon transcriptional regulator</t>
  </si>
  <si>
    <t>agmatine deiminase</t>
  </si>
  <si>
    <t xml:space="preserve"> dihydroxyacetone kinase DhaK subunit</t>
  </si>
  <si>
    <t>COG2376===Dihydroxyacetone kinase</t>
  </si>
  <si>
    <t>KO:K05878===dhaK===dihydroxyacetone kinase, N-terminal domain [EC:2.7.1.-]</t>
  </si>
  <si>
    <t>6451===dihydroxyacetone kinase DhaK subunit (EC 2.7.1.121)</t>
  </si>
  <si>
    <t xml:space="preserve"> dihydroxyacetone kinase DhaL subunit</t>
  </si>
  <si>
    <t>TIGR02365===dihydroxyacetone kinase, phosphoprotein-dependent, L subunit</t>
  </si>
  <si>
    <t>KO:K05879===dhaL===dihydroxyacetone kinase, C-terminal domain [EC:2.7.1.-]</t>
  </si>
  <si>
    <t>6452===dihydroxyacetone kinase DhaL subunit (EC 2.7.1.121)</t>
  </si>
  <si>
    <t xml:space="preserve"> glucose-6-phosphate isomerase</t>
  </si>
  <si>
    <t>COG2140===Oxalate decarboxylase/archaeal phosphoglucose isomerase, cupin superfamily</t>
  </si>
  <si>
    <t>EC:5.3.1.9===Glucose-6-phosphate isomerase.</t>
  </si>
  <si>
    <t>KO:K06859===pgi1===glucose-6-phosphate isomerase, archaeal [EC:5.3.1.9]</t>
  </si>
  <si>
    <t>1470===glucose-6-phosphate isomerase (EC 5.3.1.9)</t>
  </si>
  <si>
    <t>acetolactate decarboxylase</t>
  </si>
  <si>
    <t>TIGR01252===alpha-acetolactate decarboxylase</t>
  </si>
  <si>
    <t>EC:4.1.1.5===Acetolactate decarboxylase.</t>
  </si>
  <si>
    <t>KO:K01575===alsD, budA, aldC===acetolactate decarboxylase [EC:4.1.1.5]</t>
  </si>
  <si>
    <t>autoinducer 2 (AI-2) kinase</t>
  </si>
  <si>
    <t>KO:K11216===lsrK===autoinducer 2 (AI-2) kinase [EC:2.7.1.-]</t>
  </si>
  <si>
    <t xml:space="preserve"> putative methionine transporter, NhaC family</t>
  </si>
  <si>
    <t>COG1757===Na+/H+ antiporter NhaC</t>
  </si>
  <si>
    <t>6524===putative methionine transporter, NhaC family (TC 2.A.35.1.-)"</t>
  </si>
  <si>
    <t>Lactobacillus melliventris ESL0259 : Ga0225908_102</t>
  </si>
  <si>
    <t>Lactobacillus melliventris ESL0259 : Ga0225908_101</t>
  </si>
  <si>
    <t>6-phosphogluconolactonase/glucosamine-6-phosphate isomerase/deaminase</t>
  </si>
  <si>
    <t>COG0363===6-phosphogluconolactonase/Glucosamine-6-phosphate isomerase/deaminase</t>
  </si>
  <si>
    <t>esterase/PHB depolymerase</t>
  </si>
  <si>
    <t>SIR2-like protein</t>
  </si>
  <si>
    <t>predicted amino acid racemase</t>
  </si>
  <si>
    <t>COG3457===Predicted amino acid racemase</t>
  </si>
  <si>
    <t>Cys/Met metabolism PLP-dependent enzyme</t>
  </si>
  <si>
    <t>COG0626===Cystathionine beta-lyase/cystathionine gamma-synthase</t>
  </si>
  <si>
    <t>uncharacterized protein YhfT</t>
  </si>
  <si>
    <t>uncharacterized protein DUF2620</t>
  </si>
  <si>
    <t>PRD domain-containing protein</t>
  </si>
  <si>
    <t>Lactobacillus melliventris ESL0260 : Ga0226840_103</t>
  </si>
  <si>
    <t>beta-galactosidase-like protein</t>
  </si>
  <si>
    <t>alpha-L-rhamnosidase-like protein</t>
  </si>
  <si>
    <t>CRISPR-associated endonuclease Cas1 subtype II</t>
  </si>
  <si>
    <t>TIGR03639===CRISPR-associated endonuclease Cas1, subtype II/NMENI</t>
  </si>
  <si>
    <t>CRISPR-associated endonuclease Cas2</t>
  </si>
  <si>
    <t>TIGR01573===CRISPR-associated endonuclease Cas2</t>
  </si>
  <si>
    <t>Lactobacillus melliventris ESL0260 : Ga0226840_109</t>
  </si>
  <si>
    <t>Lactobacillus melliventris ESL0260 : Ga0226840_110</t>
  </si>
  <si>
    <t>Lactobacillus melliventris ESL0260 : Ga0226840_111</t>
  </si>
  <si>
    <t xml:space="preserve">fructose-bisphosphate aldolase </t>
  </si>
  <si>
    <t>sugar/nucleoside kinase (ribokinase family)</t>
  </si>
  <si>
    <t>methylglyoxal reductase</t>
  </si>
  <si>
    <t>COG0667===Predicted oxidoreductase (related to aryl-alcohol dehydrogenase)</t>
  </si>
  <si>
    <t>EC:1.1.1.-===Oxidoreductases. Acting on the CH-OH group of donors. With NAD(+) or NADP(+) as acceptor.</t>
  </si>
  <si>
    <t>KO:K18471===ydjG===methylglyoxal reductase [EC:1.1.1.-]</t>
  </si>
  <si>
    <t>Lactobacillus kullabergensis ESL0261 : Ga0226839_103</t>
  </si>
  <si>
    <t>Lactobacillus kullabergensis ESL0261 : Ga0226839_105</t>
  </si>
  <si>
    <t>Lactobacillus kullabergensis ESL0261 : Ga0226839_106</t>
  </si>
  <si>
    <t>PTS system cellobiose-specific IIC component</t>
  </si>
  <si>
    <t>peptidase S24-like protein</t>
  </si>
  <si>
    <t>Lactobacillus kullabergensis ESL0261 : Ga0226839_107</t>
  </si>
  <si>
    <t>3-oxoacyl-[acyl-carrier-protein] synthase II</t>
  </si>
  <si>
    <t>COG0304===3-oxoacyl-(acyl-carrier-protein) synthase</t>
  </si>
  <si>
    <t>EC:2.3.1.179===Beta-ketoacyl-[acyl-carrier-protein] synthase II.</t>
  </si>
  <si>
    <t>KO:K09458===fabF===3-oxoacyl-[acyl-carrier-protein] synthase II [EC:2.3.1.179]</t>
  </si>
  <si>
    <t>8-amino-7-oxononanoate synthase</t>
  </si>
  <si>
    <t>COG0156===7-keto-8-aminopelargonate synthetase or related enzyme</t>
  </si>
  <si>
    <t>TIGR00858===8-amino-7-oxononanoate synthase</t>
  </si>
  <si>
    <t>acyl carrier protein</t>
  </si>
  <si>
    <t>KO:K02078===acpP===acyl carrier protein</t>
  </si>
  <si>
    <t>Lactobacillus apis ESL0263 : Ga0226842_101</t>
  </si>
  <si>
    <t>Lactobacillus apis ESL0263 : Ga0226842_102</t>
  </si>
  <si>
    <t>energy-coupling factor transporter ATP-binding protein EcfA2</t>
  </si>
  <si>
    <t>COG1122===Energy-coupling factor transporter ATP-binding protein EcfA2</t>
  </si>
  <si>
    <t>Lactobacillus apis Hma11 : Ga0072402_103</t>
  </si>
  <si>
    <t>Lactobacillus apis Hma11 : Ga0072402_109</t>
  </si>
  <si>
    <t>protein of unknown function (DUF5052)</t>
  </si>
  <si>
    <t>Acetyl esterase/lipase</t>
  </si>
  <si>
    <t>COG0657===Acetyl esterase/lipase</t>
  </si>
  <si>
    <t>purine catabolism regulatory protein</t>
  </si>
  <si>
    <t>KO:K09684===pucR===purine catabolism regulatory protein</t>
  </si>
  <si>
    <t>Succinyl-CoA synthetase, alpha subunit</t>
  </si>
  <si>
    <t>COG0074===Succinyl-CoA synthetase, alpha subunit</t>
  </si>
  <si>
    <t>Protein of unknown function (DUF2877)</t>
  </si>
  <si>
    <t>Lactobacillus sp. Hma2 : Ga0072403_106</t>
  </si>
  <si>
    <t>protein of unknown function (DUF3883)</t>
  </si>
  <si>
    <t>Lactobacillus sp. Hma2 : Ga0072403_115</t>
  </si>
  <si>
    <t>Transposase DDE domain-containing protein</t>
  </si>
  <si>
    <t>Lactobacillus sp. Hma2 : Ga0072403_119</t>
  </si>
  <si>
    <t>Lactobacillus sp. Hma2 : Ga0072403_129</t>
  </si>
  <si>
    <t>protein of unknown function (DUF4868)</t>
  </si>
  <si>
    <t>DNA-binding transcriptional regulator, MarR family</t>
  </si>
  <si>
    <t>COG1846===DNA-binding transcriptional regulator, MarR family</t>
  </si>
  <si>
    <t>Lactobacillus sp. wkB10 : Ga0060324_108</t>
  </si>
  <si>
    <t>Glucitol operon activator protein (GutM)</t>
  </si>
  <si>
    <t>KO:K00854===xylB, XYLB===xylulokinase [EC:2.7.1.17]</t>
  </si>
  <si>
    <t>Sir2 family protein</t>
  </si>
  <si>
    <t>EC:3.5.1.-===Hydrolases. Acting on carbon-nitrogen bonds, other than peptide bonds. In linear amides.</t>
  </si>
  <si>
    <t>KO:K12410===npdA===NAD-dependent deacetylase [EC:3.5.1.-]</t>
  </si>
  <si>
    <t>KO:K00882===fruK===1-phosphofructokinase [EC:2.7.1.56]</t>
  </si>
  <si>
    <t>glycerate dehydrogenase</t>
  </si>
  <si>
    <t>EC:1.1.1.29===Glycerate dehydrogenase.</t>
  </si>
  <si>
    <t>KO:K00018===hprA===glycerate dehydrogenase [EC:1.1.1.29]</t>
  </si>
  <si>
    <t>SH3 domain-containing protein</t>
  </si>
  <si>
    <t>Phage integrase, N-terminal SAM-like domain</t>
  </si>
  <si>
    <t>GTP-binding GTPase N-terminal</t>
  </si>
  <si>
    <t>MFS transporter, putative metabolite transport protein</t>
  </si>
  <si>
    <t>KO:K08368===yaaU===MFS transporter, putative metabolite transport protein</t>
  </si>
  <si>
    <t>6-phosphogluconate dehydrogenase, C-terminal domain</t>
  </si>
  <si>
    <t>EC:1.1.1.44===Phosphogluconate dehydrogenase (NADP(+)-dependent, decarboxylating).&lt;&lt;&gt;&gt;EC:1.1.1.343===Phosphogluconate dehydrogenase (NAD(+)-dependent, decarboxylating).</t>
  </si>
  <si>
    <t>KO:K00033===PGD, gnd, gntZ===6-phosphogluconate dehydrogenase [EC:1.1.1.44 1.1.1.343]</t>
  </si>
  <si>
    <t>type I restriction enzyme, S subunit</t>
  </si>
  <si>
    <t>EC:3.1.21.3===Type I site-specific deoxyribonuclease.</t>
  </si>
  <si>
    <t>KO:K01154===hsdS===type I restriction enzyme, S subunit [EC:3.1.21.3]</t>
  </si>
  <si>
    <t>COG0732===Restriction endonuclease S subunit</t>
  </si>
  <si>
    <t>PTS system, D-glucosaminate-specific IIA component</t>
  </si>
  <si>
    <t>KO:K17464===PTS-Dga-EIIA, dgaA===PTS system, D-glucosaminate-specific IIA component [EC:2.7.1.69]</t>
  </si>
  <si>
    <t>PTS system, D-glucosaminate-specific IIB component</t>
  </si>
  <si>
    <t>KO:K17465===PTS-Dga-EIIB, dgaB===PTS system, D-glucosaminate-specific IIB component [EC:2.7.1.69]</t>
  </si>
  <si>
    <t>HicA toxin of toxin-antitoxin,</t>
  </si>
  <si>
    <t>AAA domain-containing protein, putative AbiEii toxin, Type IV TA system</t>
  </si>
  <si>
    <t>UTRA domain-containing protein</t>
  </si>
  <si>
    <t>fructuronate reductase</t>
  </si>
  <si>
    <t>EC:1.1.1.57===Fructuronate reductase.</t>
  </si>
  <si>
    <t>KO:K00040===uxuB===fructuronate reductase [EC:1.1.1.57]</t>
  </si>
  <si>
    <t>MFS transporter, MHS family, metabolite:H+ symporter</t>
  </si>
  <si>
    <t>KO:K08173===ydfJ===MFS transporter, MHS family, metabolite:H+ symporter</t>
  </si>
  <si>
    <t>PTS system, ascorbate-specific IIC component</t>
  </si>
  <si>
    <t>KO:K03475===PTS-Ula-EIIC, ulaA, sgaT===PTS system, ascorbate-specific IIC component</t>
  </si>
  <si>
    <t>protein of unknown function (DUF1883)</t>
  </si>
  <si>
    <t>N-6 DNA Methylase</t>
  </si>
  <si>
    <t>Uncharacterized conserved protein YbbC, DUF1343 family</t>
  </si>
  <si>
    <t>COG3876===Uncharacterized conserved protein YbbC, DUF1343 family</t>
  </si>
  <si>
    <t>KO:K01512===acyP===acylphosphatase [EC:3.6.1.7]</t>
  </si>
  <si>
    <t>BadF-type ATPase</t>
  </si>
  <si>
    <t>COG2971===BadF-type ATPase, related to human N-acetylglucosamine kinase</t>
  </si>
  <si>
    <t>COG3694===ABC-type uncharacterized transport system, permease component</t>
  </si>
  <si>
    <t>KO:K02765===PTS-Dgl-EIIC, gamP===PTS system, D-glucosamine-specific IIC component&lt;&lt;&gt;&gt;KO:K02791===PTS-Mal-EIIC, malX===PTS system, maltose and glucose-specific IIC component</t>
  </si>
  <si>
    <t>NgoFVII restriction endonuclease</t>
  </si>
  <si>
    <t>McbB family protein</t>
  </si>
  <si>
    <t>TIGR04424===McbB family protein</t>
  </si>
  <si>
    <t>Putative DNA-binding domain-containing protein</t>
  </si>
  <si>
    <t>Transposase IS116/IS110/IS902 family protein</t>
  </si>
  <si>
    <t>HTH domain-containing protein</t>
  </si>
  <si>
    <t>COG0434===Predicted TIM-barrel enzyme</t>
  </si>
  <si>
    <t>TIGR00259===membrane complex biogenesis protein, BtpA family</t>
  </si>
  <si>
    <t>KO:K06971===K06971===uncharacterized protein</t>
  </si>
  <si>
    <t>Wobble nucleotide-excising tRNase</t>
  </si>
  <si>
    <t>COG4694===Wobble nucleotide-excising tRNase</t>
  </si>
  <si>
    <t>Protein of unknown function (DUF2628)</t>
  </si>
  <si>
    <t>YaaC-like Protein</t>
  </si>
  <si>
    <t xml:space="preserve"> 2-keto-3-deoxy-phosphogluconate aldolase</t>
  </si>
  <si>
    <t>COG0800===2-keto-3-deoxy-6-phosphogluconate aldolase</t>
  </si>
  <si>
    <t>TIGR01182===Entner-Doudoroff aldolase</t>
  </si>
  <si>
    <t>EC:4.1.3.42===(4S)-4-hydroxy-2-oxoglutarate aldolase.&lt;&lt;&gt;&gt;EC:4.1.2.14===2-dehydro-3-deoxy-phosphogluconate aldolase.</t>
  </si>
  <si>
    <t>KO:K01625===eda===2-dehydro-3-deoxyphosphogluconate aldolase / (4S)-4-hydroxy-2-oxoglutarate aldolase [EC:4.1.2.14 4.1.3.42]</t>
  </si>
  <si>
    <t>1484===2-keto-3-deoxy-phosphogluconate aldolase (EC 4.1.2.14)</t>
  </si>
  <si>
    <t>D-isomer specific 2-hydroxyacid dehydrogenase-like protein</t>
  </si>
  <si>
    <t>Ig-like protein group 3</t>
  </si>
  <si>
    <t>PTS system mannose-specific IID component/fructoselysine and glucoselysine-specific PTS system IID component</t>
  </si>
  <si>
    <t>Lactobacillus melliventris ESL0259 : Ga0225908_108</t>
  </si>
  <si>
    <t>Lactobacillus melliventris ESL0259 : Ga0225908_110</t>
  </si>
  <si>
    <t>phosphotransferase system EIIC protein</t>
  </si>
  <si>
    <t>Lactobacillus melliventris ESL0259 : Ga0225908_113</t>
  </si>
  <si>
    <t>Lactobacillus melliventris ESL0260 : Ga0226840_102</t>
  </si>
  <si>
    <t>PTS system mannose/fructose/sorbose-specific IID component</t>
  </si>
  <si>
    <t>addiction module HigA family antidote</t>
  </si>
  <si>
    <t>COG3093===Plasmid maintenance system antidote protein VapI, contains XRE-type HTH domain</t>
  </si>
  <si>
    <t>TIGR02607===addiction module antidote protein, HigA family</t>
  </si>
  <si>
    <t>proteic killer suppression protein</t>
  </si>
  <si>
    <t>COG3549===Plasmid maintenance system killer protein</t>
  </si>
  <si>
    <t>KO:K07334===higA===proteic killer suppression protein</t>
  </si>
  <si>
    <t>CRISPR associated protein Cas1 family</t>
  </si>
  <si>
    <t>CRISPR associated protein Cas2 family</t>
  </si>
  <si>
    <t>glycosyl hydrolase family 1</t>
  </si>
  <si>
    <t xml:space="preserve">pyrimidine dimer DNA glycosylase /DNA-(apurinic or apyrimidinic site) lyase </t>
  </si>
  <si>
    <t>Lactobacillus melliventris ESL0260 : Ga0226840_107</t>
  </si>
  <si>
    <t>513===Pyrimidine dimer DNA glycosylase (EC 3.2.2.17)&lt;&lt;&gt;&gt;514===DNA-(apurinic or apyrimidinic site) lyase (EC 4.2.99.18)</t>
  </si>
  <si>
    <t>uncharacterized protein DUF3883</t>
  </si>
  <si>
    <t>D12 class N6 adenine-specific DNA methyltransferase</t>
  </si>
  <si>
    <t>AP2-like DNA-binding integrase family protein</t>
  </si>
  <si>
    <t>sigma-70-like protein</t>
  </si>
  <si>
    <t>4-azaleucine resistance transporter AzlC</t>
  </si>
  <si>
    <t>Lactobacillus kullabergensis ESL0261 : Ga0226839_101</t>
  </si>
  <si>
    <t>SEC10/PgrA surface exclusion-like protein</t>
  </si>
  <si>
    <t>TIGR04320===SEC10/PgrA surface exclusion domain</t>
  </si>
  <si>
    <t>plasmid replication protein</t>
  </si>
  <si>
    <t>Lactobacillus kullabergensis ESL0261 : Ga0226839_104</t>
  </si>
  <si>
    <t>phage integrase family protein with SAM-like domain</t>
  </si>
  <si>
    <t>Lactobacillus kullabergensis ESL0261 : Ga0226839_108</t>
  </si>
  <si>
    <t>Lactobacillus kullabergensis ESL0261 : Ga0226839_110</t>
  </si>
  <si>
    <t>ABC transporter family protein</t>
  </si>
  <si>
    <t>Lactobacillus kullabergensis ESL0261 : Ga0226839_111</t>
  </si>
  <si>
    <t>2-iminobutanoate/2-iminopropanoate deaminase</t>
  </si>
  <si>
    <t>COG0251===Enamine deaminase RidA, house cleaning of reactive enamine intermediates, YjgF/YER057c/UK114 family</t>
  </si>
  <si>
    <t>TIGR00004===reactive intermediate/imine deaminase</t>
  </si>
  <si>
    <t>EC:3.5.99.10===2-iminobutanoate/2-iminopropanoate deaminase.</t>
  </si>
  <si>
    <t>KO:K09022===ridA, tdcF===2-iminobutanoate/2-iminopropanoate deaminase [EC:3.5.99.10]</t>
  </si>
  <si>
    <t>aspartate aminotransferase/cystathionine beta-lyase</t>
  </si>
  <si>
    <t>EC:2.6.1.1===Aspartate transaminase.&lt;&lt;&gt;&gt;EC:4.4.1.8===Cystathionine beta-lyase.</t>
  </si>
  <si>
    <t>KO:K00812===aspB===aspartate aminotransferase [EC:2.6.1.1]&lt;&lt;&gt;&gt;KO:K14155===patB, malY===cystathione beta-lyase [EC:4.4.1.8]</t>
  </si>
  <si>
    <t>PTS system cellobiose-specific IIA component</t>
  </si>
  <si>
    <t>KO:K07316===mod===adenine-specific DNA-methyltransferase [EC:2.1.1.72]</t>
  </si>
  <si>
    <t>Lactobacillus kullabergensis ESL0261 : Ga0226839_112</t>
  </si>
  <si>
    <t>thymidylate kinase</t>
  </si>
  <si>
    <t>Lactobacillus kullabergensis ESL0261 : Ga0226839_113</t>
  </si>
  <si>
    <t>COG0125===Thymidylate kinase</t>
  </si>
  <si>
    <t>integrase-like protein</t>
  </si>
  <si>
    <t>Lactobacillus kullabergensis ESL0261 : Ga0226839_114</t>
  </si>
  <si>
    <t>peptidase S51-like protein</t>
  </si>
  <si>
    <t>Lactobacillus apis ESL0263 : Ga0226842_103</t>
  </si>
  <si>
    <t>regulatory GntR family protein</t>
  </si>
  <si>
    <t>oligopeptide/dipeptide ABC transporter ATP-binding protein</t>
  </si>
  <si>
    <t>TIGR01727===oligopeptide/dipeptide ABC transporter, ATP-binding protein, C-terminal domain</t>
  </si>
  <si>
    <t xml:space="preserve">PTS system beta-glucoside-specific IIB component (Glc family) /PTS system beta-glucoside-specific IIC component (Glc family) </t>
  </si>
  <si>
    <t>6380===PTS system beta-glucoside-specific IIB component, Glc family (TC 4.A.1.2.11)&lt;&lt;&gt;&gt;6381===PTS system beta-glucoside-specific IIC component, Glc family (TC 4.A.1.2.11)"</t>
  </si>
  <si>
    <t>DNA-binding XRE family transcriptional regulator</t>
  </si>
  <si>
    <t>COG1476===DNA-binding transcriptional regulator, XRE-family HTH domain</t>
  </si>
  <si>
    <t xml:space="preserve">single-strand binding protein </t>
  </si>
  <si>
    <t>COG0629===Single-stranded DNA-binding protein</t>
  </si>
  <si>
    <t>TIGR00621===single stranded DNA-binding protein (ssb)</t>
  </si>
  <si>
    <t>KO:K03111===ssb===single-strand DNA-binding protein</t>
  </si>
  <si>
    <t>5643===single-strand binding protein</t>
  </si>
  <si>
    <t>TIGR00517===acyl carrier protein</t>
  </si>
  <si>
    <t>anion transporter</t>
  </si>
  <si>
    <t>TIGR00785===anion transporter</t>
  </si>
  <si>
    <t>uncharacterized protein DUF979</t>
  </si>
  <si>
    <t>Lactobacillus apis ESL0263 : Ga0226842_105</t>
  </si>
  <si>
    <t>predicted secreted protein</t>
  </si>
  <si>
    <t>COG5295===Autotransporter adhesin</t>
  </si>
  <si>
    <t>TIGR03715===KxYKxGKxW signal peptide</t>
  </si>
  <si>
    <t>Lactobacillus apis Hma11 : Ga0072402_101</t>
  </si>
  <si>
    <t>bacteriocin transport accessory protein, putative</t>
  </si>
  <si>
    <t>TIGR01295===bacteriocin transport accessory protein, putative</t>
  </si>
  <si>
    <t>Lactobacillus apis Hma11 : Ga0072402_102</t>
  </si>
  <si>
    <t>Bridge helix of CRISPR-associated endonuclease Cas9</t>
  </si>
  <si>
    <t>KO:K09952===csn1, cas9===CRISPR-associated endonuclease Csn1 [EC:3.1.-.-]</t>
  </si>
  <si>
    <t>CRISPR-associated endonuclease Csn1</t>
  </si>
  <si>
    <t>DNA binding domain-containing protein, excisionase family</t>
  </si>
  <si>
    <t>COG3311===Predicted DNA-binding transcriptional regulator AlpA</t>
  </si>
  <si>
    <t>TIGR01764===DNA binding domain, excisionase family</t>
  </si>
  <si>
    <t>2254===transcriptional regulator, AlpA family"</t>
  </si>
  <si>
    <t>DNA modification methylase</t>
  </si>
  <si>
    <t>COG0863===DNA modification methylase</t>
  </si>
  <si>
    <t>extracellular solute-binding protein, family 5 Middle</t>
  </si>
  <si>
    <t>KO:K02035===ABC.PE.S===peptide/nickel transport system substrate-binding protein</t>
  </si>
  <si>
    <t>Lactobacillus apis Hma11 : Ga0072402_106</t>
  </si>
  <si>
    <t>Cation efflux family protein</t>
  </si>
  <si>
    <t>KO:K16264===czcD, zitB===cobalt-zinc-cadmium efflux system protein</t>
  </si>
  <si>
    <t>Lactobacillus apis Hma11 : Ga0072402_108</t>
  </si>
  <si>
    <t>Bacteriophage abortive infection AbiH</t>
  </si>
  <si>
    <t>KO:K13638===zntR===MerR family transcriptional regulator, Zn(II)-responsive regulator of zntA</t>
  </si>
  <si>
    <t>Glyceraldehyde 3-phosphate dehydrogenase, C-terminal domain</t>
  </si>
  <si>
    <t>Lactobacillus apis Hma11 : Ga0072402_115</t>
  </si>
  <si>
    <t>nucleoid DNA-binding protein</t>
  </si>
  <si>
    <t>COG0776===Bacterial nucleoid DNA-binding protein</t>
  </si>
  <si>
    <t>DNA/RNA non-specific endonuclease</t>
  </si>
  <si>
    <t>single stranded DNA-binding protein (ssb)</t>
  </si>
  <si>
    <t>DNA-binding protein HU-beta</t>
  </si>
  <si>
    <t>KO:K03530===hupB===DNA-binding protein HU-beta</t>
  </si>
  <si>
    <t>Lactobacillus sp. Hma2 : Ga0072403_101</t>
  </si>
  <si>
    <t>Glyoxylase, beta-lactamase superfamily II</t>
  </si>
  <si>
    <t>COG0491===Glyoxylase or a related metal-dependent hydrolase, beta-lactamase superfamily II</t>
  </si>
  <si>
    <t>Lactobacillus sp. Hma2 : Ga0072403_102</t>
  </si>
  <si>
    <t>Sugar (pentulose or hexulose) kinase</t>
  </si>
  <si>
    <t>DeoR C terminal sensor domain-containing protein</t>
  </si>
  <si>
    <t>6-phosphogluconate dehydrogenase</t>
  </si>
  <si>
    <t>COG1023===6-phosphogluconate dehydrogenase (decarboxylating)</t>
  </si>
  <si>
    <t>TIGR00872===6-phosphogluconate dehydrogenase (decarboxylating)</t>
  </si>
  <si>
    <t>Lactobacillus sp. Hma2 : Ga0072403_108</t>
  </si>
  <si>
    <t>Lactobacillus sp. Hma2 : Ga0072403_110</t>
  </si>
  <si>
    <t>YcaO-like family protein</t>
  </si>
  <si>
    <t>Lactobacillus sp. Hma2 : Ga0072403_111</t>
  </si>
  <si>
    <t>SEC10/PgrA surface exclusion domain-containing protein</t>
  </si>
  <si>
    <t>Histidine phosphatase superfamily (branch 1)</t>
  </si>
  <si>
    <t>EC:5.4.2.12===Phosphoglycerate mutase (2,3-diphosphoglycerate-independent).</t>
  </si>
  <si>
    <t>KO:K15634===gpmB===probable phosphoglycerate mutase [EC:5.4.2.12]</t>
  </si>
  <si>
    <t>preprotein translocase, YajC subunit</t>
  </si>
  <si>
    <t>Lactobacillus sp. Hma2 : Ga0072403_117</t>
  </si>
  <si>
    <t>transcriptional regulator, RpiR family</t>
  </si>
  <si>
    <t>mannose-6-phosphate isomerase</t>
  </si>
  <si>
    <t>COG1482===Mannose-6-phosphate isomerase, class I</t>
  </si>
  <si>
    <t>Lactobacillus sp. Hma2 : Ga0072403_123</t>
  </si>
  <si>
    <t>Lactobacillus sp. Hma2 : Ga0072403_124</t>
  </si>
  <si>
    <t>D-alanine-D-alanine ligase</t>
  </si>
  <si>
    <t>EC:6.3.2.4===D-alanine--D-alanine ligase.</t>
  </si>
  <si>
    <t>KO:K01921===ddl===D-alanine-D-alanine ligase [EC:6.3.2.4]</t>
  </si>
  <si>
    <t>Lactobacillus sp. Hma2 : Ga0072403_125</t>
  </si>
  <si>
    <t>Lactobacillus sp. Hma2 : Ga0072403_128</t>
  </si>
  <si>
    <t>PTS system IIB component, Fru family</t>
  </si>
  <si>
    <t>COG1445===Phosphotransferase system fructose-specific component IIB</t>
  </si>
  <si>
    <t>TIGR00829===PTS system, fructose-specific, IIB component</t>
  </si>
  <si>
    <t>KO:K02795===PTS-Man-EIIC, manY===PTS system, mannose-specific IIC component&lt;&lt;&gt;&gt;KO:K02769===PTS-Fru-EIIB, fruA===PTS system, fructose-specific IIB component [EC:2.7.1.69]&lt;&lt;&gt;&gt;KO:K11202===PTS-Fru2-EIIB===PTS system, fructose-specific IIB-like component [EC:2.7.1.69]</t>
  </si>
  <si>
    <t>6393===PTS system IIB component, Fru family (TC 4.A.2)"</t>
  </si>
  <si>
    <t>Lactobacillus sp. Hma2 : Ga0072403_131</t>
  </si>
  <si>
    <t>Transposase and inactivated derivatives</t>
  </si>
  <si>
    <t>Lactobacillus sp. Hma2 : Ga0072403_138</t>
  </si>
  <si>
    <t>COG2963===Transposase and inactivated derivatives</t>
  </si>
  <si>
    <t>Lactobacillus sp. Hma2 : Ga0072403_140</t>
  </si>
  <si>
    <t>Lactobacillus melliventris Hma8 : Ga0072404_104</t>
  </si>
  <si>
    <t>Glycosyl hydrolases family 32 C terminal</t>
  </si>
  <si>
    <t>Lactobacillus melliventris Hma8 : Ga0072404_106</t>
  </si>
  <si>
    <t>tRNA synthetases class II (A)</t>
  </si>
  <si>
    <t>Lactobacillus melliventris Hma8 : Ga0072404_108</t>
  </si>
  <si>
    <t>ATP-grasp domain-containing protein</t>
  </si>
  <si>
    <t>NMT1-like family protein</t>
  </si>
  <si>
    <t>COG0715===ABC-type nitrate/sulfonate/bicarbonate transport system, periplasmic component</t>
  </si>
  <si>
    <t>COG3641===Uncharacterized membrane protein (does not regulate perfringolysin O expression)</t>
  </si>
  <si>
    <t>KO:K07035===K07035===uncharacterized protein</t>
  </si>
  <si>
    <t>PH domain-containing protein</t>
  </si>
  <si>
    <t>Lactobacillus melliventris Hma8 : Ga0072404_111</t>
  </si>
  <si>
    <t>SecY translocase</t>
  </si>
  <si>
    <t>KO:K03076===secY===preprotein translocase subunit SecY</t>
  </si>
  <si>
    <t>1964===protein translocase subunit secY/sec61 alpha</t>
  </si>
  <si>
    <t>Lactobacillus melliventris Hma8 : Ga0072404_112</t>
  </si>
  <si>
    <t>mannosylglycerate hydrolase</t>
  </si>
  <si>
    <t>EC:3.2.1.170===Mannosylglycerate hydrolase.</t>
  </si>
  <si>
    <t>KO:K15524===mngB===mannosylglycerate hydrolase [EC:3.2.1.170]</t>
  </si>
  <si>
    <t xml:space="preserve"> PTS system mannosylglycerate-specific IIA component, Fru family /PTS system mannosylglycerate-specific IIB component, Fru family /PTS system mannosylglycerate-specific IIC component, Fru family</t>
  </si>
  <si>
    <t>TIGR01427===PTS system, fructose subfamily, IIC component&lt;&lt;&gt;&gt;TIGR00848===PTS system, fructose subfamily, IIA component&lt;&lt;&gt;&gt;TIGR00829===PTS system, fructose-specific, IIB component</t>
  </si>
  <si>
    <t>KO:K11200===PTS-Mng-EIIC, mngA, hrsA===PTS system, 2-O-A-mannosyl-D-glycerate-specific IIC component</t>
  </si>
  <si>
    <t>5764===PTS system mannosylglycerate-specific IIA component, Fru family (TC 4.A.2.1.3)&lt;&lt;&gt;&gt;5766===PTS system mannosylglycerate-specific IIC component, Fru family (TC 4.A.2.1.3)&lt;&lt;&gt;&gt;5765===PTS system mannosylglycerate-specific IIB component, Fru family (TC 4.A.2.1.3)"</t>
  </si>
  <si>
    <t>signal peptidase I</t>
  </si>
  <si>
    <t>TIGR02227===signal peptidase I, bacterial type</t>
  </si>
  <si>
    <t>EC:3.4.21.89===Signal peptidase I.</t>
  </si>
  <si>
    <t>KO:K03100===lepB===signal peptidase I [EC:3.4.21.89]</t>
  </si>
  <si>
    <t>glycerol kinase</t>
  </si>
  <si>
    <t>Lactobacillus melliventris Hma8 : Ga0072404_114</t>
  </si>
  <si>
    <t>EC:2.7.1.30===Glycerol kinase.</t>
  </si>
  <si>
    <t>KO:K00864===glpK, GK===glycerol kinase [EC:2.7.1.30]</t>
  </si>
  <si>
    <t>Lactobacillus melliventris Hma8 : Ga0072404_115</t>
  </si>
  <si>
    <t>Superfamily I DNA and/or RNA helicase</t>
  </si>
  <si>
    <t>COG1112===Superfamily I DNA and/or RNA helicase</t>
  </si>
  <si>
    <t>Lactobacillus melliventris Hma8 : Ga0072404_119</t>
  </si>
  <si>
    <t>Diaminopimelate decarboxylase</t>
  </si>
  <si>
    <t>COG0019===Diaminopimelate decarboxylase</t>
  </si>
  <si>
    <t>Lactobacillus melliventris Hma8 : Ga0072404_122</t>
  </si>
  <si>
    <t>protein of unknown function (DUF1837)</t>
  </si>
  <si>
    <t>Replicative superfamily II helicase</t>
  </si>
  <si>
    <t>COG1204===Replicative superfamily II helicase</t>
  </si>
  <si>
    <t>Superfamily II DNA or RNA helicase</t>
  </si>
  <si>
    <t>COG1061===Superfamily II DNA or RNA helicase</t>
  </si>
  <si>
    <t>Lactobacillus sp. wkB10 : Ga0060324_103</t>
  </si>
  <si>
    <t>Replication initiation factor</t>
  </si>
  <si>
    <t>transcriptional regulator, TetR family</t>
  </si>
  <si>
    <t>COG0842===ABC-type multidrug transport system, permease component</t>
  </si>
  <si>
    <t>TIGR00025===ABC transporter efflux protein, DrrB family</t>
  </si>
  <si>
    <t>Predicted oxidoreductase</t>
  </si>
  <si>
    <t>Lactobacillus sp. wkB10 : Ga0060324_106</t>
  </si>
  <si>
    <t>Lactobacillus sp. wkB10 : Ga0060324_107</t>
  </si>
  <si>
    <t>single-strand binding protein</t>
  </si>
  <si>
    <t>PTS system IIA component, L-Asc family</t>
  </si>
  <si>
    <t>6407===PTS system IIA component, L-Asc family (TC 4.A.7)"</t>
  </si>
  <si>
    <t>Lactobacillus sp. wkB10 : Ga0060324_109</t>
  </si>
  <si>
    <t>KO:K12308===bgaB, lacA===beta-galactosidase [EC:3.2.1.23]</t>
  </si>
  <si>
    <t>Carboxyl transferase domain-containing protein</t>
  </si>
  <si>
    <t>EC:6.4.1.2===Acetyl-CoA carboxylase.</t>
  </si>
  <si>
    <t>KO:K01962===accA===acetyl-CoA carboxylase carboxyl transferase subunit alpha [EC:6.4.1.2]</t>
  </si>
  <si>
    <t>Phosphopantetheine attachment site</t>
  </si>
  <si>
    <t>ERAP1-like C-terminal domain-containing protein</t>
  </si>
  <si>
    <t>Lactobacillus sp. wkB10 : Ga0060324_119</t>
  </si>
  <si>
    <t>EC:3.4.11.2===Membrane alanyl aminopeptidase.</t>
  </si>
  <si>
    <t>KO:K01256===pepN===aminopeptidase N [EC:3.4.11.2]</t>
  </si>
  <si>
    <t>Lactobacillus sp. wkB10 : Ga0060324_121</t>
  </si>
  <si>
    <t>Lactobacillus sp. wkB10 : Ga0060324_123</t>
  </si>
  <si>
    <t>Lactobacillus sp. wkB10 : Ga0060324_132</t>
  </si>
  <si>
    <t>Lactobacillus sp. wkB8</t>
  </si>
  <si>
    <t>Lactobacillus sp. wkB8 : Ga0069439_11</t>
  </si>
  <si>
    <t>FtsK/SpoIIIE family protein</t>
  </si>
  <si>
    <t>Lactobacillus sp. wkB8 : Ga0069439_12</t>
  </si>
  <si>
    <t>BNR repeat-like domain-containing protein</t>
  </si>
  <si>
    <t>putative glutamine transport system permease protein</t>
  </si>
  <si>
    <t>Protein of unknown function (DUF2971)</t>
  </si>
  <si>
    <t>Subset</t>
  </si>
  <si>
    <t>Product</t>
  </si>
  <si>
    <t>IMG genome id</t>
  </si>
  <si>
    <t>Species</t>
  </si>
  <si>
    <t>length (nt)</t>
  </si>
  <si>
    <t>lenght (aa)</t>
  </si>
  <si>
    <t>Contig</t>
  </si>
  <si>
    <t>COG</t>
  </si>
  <si>
    <t>PFAM</t>
  </si>
  <si>
    <t>TIGR</t>
  </si>
  <si>
    <t>EC</t>
  </si>
  <si>
    <t>KO</t>
  </si>
  <si>
    <t>B_pan</t>
  </si>
  <si>
    <t>GeneFamily_1720</t>
  </si>
  <si>
    <t>Ga0226848_1021</t>
  </si>
  <si>
    <t>GeneFamily_1863</t>
  </si>
  <si>
    <t>Ga0226852_108290</t>
  </si>
  <si>
    <t>GeneFamily_2155</t>
  </si>
  <si>
    <t>Ga0226848_107163</t>
  </si>
  <si>
    <t>GeneFamily_2156</t>
  </si>
  <si>
    <t>Ga0226848_107332</t>
  </si>
  <si>
    <t>GeneFamily_2159</t>
  </si>
  <si>
    <t>Ga0226848_110248</t>
  </si>
  <si>
    <t>GeneFamily_2160</t>
  </si>
  <si>
    <t>Ga0226848_110304</t>
  </si>
  <si>
    <t>GeneFamily_2161</t>
  </si>
  <si>
    <t>Ga0226848_110305</t>
  </si>
  <si>
    <t>pfam11193===DUF2812</t>
  </si>
  <si>
    <t>GeneFamily_2162</t>
  </si>
  <si>
    <t>Ga0226848_110317</t>
  </si>
  <si>
    <t>pfam13556===HTH_30</t>
  </si>
  <si>
    <t>GeneFamily_2163</t>
  </si>
  <si>
    <t>Ga0226848_110347</t>
  </si>
  <si>
    <t>GeneFamily_2300</t>
  </si>
  <si>
    <t>Ga0226848_10358</t>
  </si>
  <si>
    <t>GeneFamily_2301</t>
  </si>
  <si>
    <t>Ga0226848_107183</t>
  </si>
  <si>
    <t>GeneFamily_2302</t>
  </si>
  <si>
    <t>Ga0226848_107216</t>
  </si>
  <si>
    <t>GeneFamily_2303</t>
  </si>
  <si>
    <t>Ga0226848_107221</t>
  </si>
  <si>
    <t>GeneFamily_2305</t>
  </si>
  <si>
    <t>Ga0226848_107309</t>
  </si>
  <si>
    <t>pfam06378===DUF1071</t>
  </si>
  <si>
    <t>GeneFamily_2306</t>
  </si>
  <si>
    <t>Ga0226848_108152</t>
  </si>
  <si>
    <t>pfam00106===adh_short&lt;&lt;&gt;&gt;pfam13561===adh_short_C2</t>
  </si>
  <si>
    <t>GeneFamily_2313</t>
  </si>
  <si>
    <t>Ga0226847_10142</t>
  </si>
  <si>
    <t>GeneFamily_2423</t>
  </si>
  <si>
    <t>Ga0226848_107327</t>
  </si>
  <si>
    <t>GeneFamily_2499</t>
  </si>
  <si>
    <t>Ga0226848_10662</t>
  </si>
  <si>
    <t>GeneFamily_2500</t>
  </si>
  <si>
    <t>Ga0226848_106104</t>
  </si>
  <si>
    <t>GeneFamily_2501</t>
  </si>
  <si>
    <t>Ga0226848_106128</t>
  </si>
  <si>
    <t>pfam09683===Lactococcin_972</t>
  </si>
  <si>
    <t>GeneFamily_2502</t>
  </si>
  <si>
    <t>Ga0226848_106129</t>
  </si>
  <si>
    <t>GeneFamily_2503</t>
  </si>
  <si>
    <t>Ga0226848_106130</t>
  </si>
  <si>
    <t>GeneFamily_2504</t>
  </si>
  <si>
    <t>Ga0226848_106135</t>
  </si>
  <si>
    <t>GeneFamily_2505</t>
  </si>
  <si>
    <t>Ga0226848_106244</t>
  </si>
  <si>
    <t>GeneFamily_2512</t>
  </si>
  <si>
    <t>Ga0226848_107315</t>
  </si>
  <si>
    <t>GeneFamily_2513</t>
  </si>
  <si>
    <t>Ga0226852_108317</t>
  </si>
  <si>
    <t>GeneFamily_2515</t>
  </si>
  <si>
    <t>Ga0226848_108186</t>
  </si>
  <si>
    <t>GeneFamily_2516</t>
  </si>
  <si>
    <t>Ga0226848_108187</t>
  </si>
  <si>
    <t>GeneFamily_2517</t>
  </si>
  <si>
    <t>Ga0226848_1101</t>
  </si>
  <si>
    <t>GeneFamily_2518</t>
  </si>
  <si>
    <t>Ga0226848_110212</t>
  </si>
  <si>
    <t>GeneFamily_2519</t>
  </si>
  <si>
    <t>Ga0226848_110236</t>
  </si>
  <si>
    <t>GeneFamily_2528</t>
  </si>
  <si>
    <t>Ga0226852_10124</t>
  </si>
  <si>
    <t>GeneFamily_2531</t>
  </si>
  <si>
    <t>Ga0226852_108289</t>
  </si>
  <si>
    <t>GeneFamily_2733</t>
  </si>
  <si>
    <t>Ga0226843_10344</t>
  </si>
  <si>
    <t>GeneFamily_2813</t>
  </si>
  <si>
    <t>Ga0226848_10357</t>
  </si>
  <si>
    <t>GeneFamily_2814</t>
  </si>
  <si>
    <t>Ga0226848_103108</t>
  </si>
  <si>
    <t>GeneFamily_2815</t>
  </si>
  <si>
    <t>Ga0226848_106123</t>
  </si>
  <si>
    <t>GeneFamily_2816</t>
  </si>
  <si>
    <t>Ga0226848_106127</t>
  </si>
  <si>
    <t>GeneFamily_2817</t>
  </si>
  <si>
    <t>Ga0226848_106192</t>
  </si>
  <si>
    <t>pfam03382===DUF285&lt;&lt;&gt;&gt;pfam03217===SLAP&lt;&lt;&gt;&gt;pfam07564===DUF1542</t>
  </si>
  <si>
    <t>GeneFamily_2818</t>
  </si>
  <si>
    <t>Ga0226848_10750</t>
  </si>
  <si>
    <t>GeneFamily_2819</t>
  </si>
  <si>
    <t>Ga0226848_107218</t>
  </si>
  <si>
    <t>GeneFamily_2820</t>
  </si>
  <si>
    <t>Ga0226848_107240</t>
  </si>
  <si>
    <t>GeneFamily_2821</t>
  </si>
  <si>
    <t>Ga0226848_107244</t>
  </si>
  <si>
    <t>pfam01510===Amidase_2</t>
  </si>
  <si>
    <t>GeneFamily_2823</t>
  </si>
  <si>
    <t>Ga0226848_107311</t>
  </si>
  <si>
    <t>GeneFamily_2824</t>
  </si>
  <si>
    <t>Ga0226848_107316</t>
  </si>
  <si>
    <t>pfam10543===ORF6N</t>
  </si>
  <si>
    <t>GeneFamily_2826</t>
  </si>
  <si>
    <t>Ga0226848_107326</t>
  </si>
  <si>
    <t>GeneFamily_2827</t>
  </si>
  <si>
    <t>Ga0226848_107333</t>
  </si>
  <si>
    <t>GeneFamily_2830</t>
  </si>
  <si>
    <t>Ga0226848_108189</t>
  </si>
  <si>
    <t>GeneFamily_2831</t>
  </si>
  <si>
    <t>Ga0226848_108190</t>
  </si>
  <si>
    <t>GeneFamily_2850</t>
  </si>
  <si>
    <t>Ga0226848_11228</t>
  </si>
  <si>
    <t>GeneFamily_2851</t>
  </si>
  <si>
    <t>Ga0226848_11229</t>
  </si>
  <si>
    <t>pfam09693===Phage_XkdX</t>
  </si>
  <si>
    <t>GeneFamily_2852</t>
  </si>
  <si>
    <t>Ga0226852_10241</t>
  </si>
  <si>
    <t>GeneFamily_2853</t>
  </si>
  <si>
    <t>Ga0226852_1061</t>
  </si>
  <si>
    <t>GeneFamily_2860</t>
  </si>
  <si>
    <t>Ga0226852_108308</t>
  </si>
  <si>
    <t>pfam16729===DUF5067</t>
  </si>
  <si>
    <t>GeneFamily_2872</t>
  </si>
  <si>
    <t>Ga0226846_1114</t>
  </si>
  <si>
    <t>GeneFamily_3028</t>
  </si>
  <si>
    <t>Ga0226848_107296</t>
  </si>
  <si>
    <t>GeneFamily_3219</t>
  </si>
  <si>
    <t>Ga0226848_103120</t>
  </si>
  <si>
    <t>GeneFamily_3220</t>
  </si>
  <si>
    <t>Ga0226848_10676</t>
  </si>
  <si>
    <t>GeneFamily_3221</t>
  </si>
  <si>
    <t>Ga0226848_106134</t>
  </si>
  <si>
    <t>GeneFamily_3222</t>
  </si>
  <si>
    <t>Ga0226848_107219</t>
  </si>
  <si>
    <t>GeneFamily_3223</t>
  </si>
  <si>
    <t>Ga0226848_107228</t>
  </si>
  <si>
    <t>GeneFamily_3224</t>
  </si>
  <si>
    <t>Ga0226848_107229</t>
  </si>
  <si>
    <t>pfam01501===Glyco_transf_8</t>
  </si>
  <si>
    <t>GeneFamily_3225</t>
  </si>
  <si>
    <t>Ga0226848_107247</t>
  </si>
  <si>
    <t>GeneFamily_3226</t>
  </si>
  <si>
    <t>Ga0226848_107248</t>
  </si>
  <si>
    <t>GeneFamily_3228</t>
  </si>
  <si>
    <t>Ga0226848_107314</t>
  </si>
  <si>
    <t>GeneFamily_3230</t>
  </si>
  <si>
    <t>Ga0226848_107372</t>
  </si>
  <si>
    <t>GeneFamily_3231</t>
  </si>
  <si>
    <t>Ga0226848_108156</t>
  </si>
  <si>
    <t>fructokinase</t>
  </si>
  <si>
    <t>pfam00480===ROK</t>
  </si>
  <si>
    <t>EC:2.7.1.4===Fructokinase.</t>
  </si>
  <si>
    <t>GeneFamily_3232</t>
  </si>
  <si>
    <t>Ga0226848_11068</t>
  </si>
  <si>
    <t>GeneFamily_3233</t>
  </si>
  <si>
    <t>Ga0226848_110149</t>
  </si>
  <si>
    <t>pfam02608===Bmp</t>
  </si>
  <si>
    <t>GeneFamily_3234</t>
  </si>
  <si>
    <t>Ga0226848_110357</t>
  </si>
  <si>
    <t>GeneFamily_3247</t>
  </si>
  <si>
    <t>Ga0226852_10125</t>
  </si>
  <si>
    <t>GeneFamily_3250</t>
  </si>
  <si>
    <t>Ga0226852_107212</t>
  </si>
  <si>
    <t>GeneFamily_3252</t>
  </si>
  <si>
    <t>Ga0226852_108291</t>
  </si>
  <si>
    <t>GeneFamily_3253</t>
  </si>
  <si>
    <t>Ga0226852_108433</t>
  </si>
  <si>
    <t>GeneFamily_3257</t>
  </si>
  <si>
    <t>Ga0226852_111162</t>
  </si>
  <si>
    <t>GeneFamily_3260</t>
  </si>
  <si>
    <t>Ga0226847_10131</t>
  </si>
  <si>
    <t>GeneFamily_3262</t>
  </si>
  <si>
    <t>Ga0226847_103118</t>
  </si>
  <si>
    <t>GeneFamily_3263</t>
  </si>
  <si>
    <t>Ga0226847_103119</t>
  </si>
  <si>
    <t>GeneFamily_3266</t>
  </si>
  <si>
    <t>Ga0226847_106591</t>
  </si>
  <si>
    <t>GeneFamily_3268</t>
  </si>
  <si>
    <t>Ga0226847_106652</t>
  </si>
  <si>
    <t>GeneFamily_3283</t>
  </si>
  <si>
    <t>Ga0226843_109184</t>
  </si>
  <si>
    <t>GeneFamily_3540</t>
  </si>
  <si>
    <t>Ga0226847_106649</t>
  </si>
  <si>
    <t>GeneFamily_3581</t>
  </si>
  <si>
    <t>Ga0226846_1081</t>
  </si>
  <si>
    <t>pfam09851===SHOCT</t>
  </si>
  <si>
    <t>GeneFamily_3586</t>
  </si>
  <si>
    <t>Ga0226847_106793</t>
  </si>
  <si>
    <t>pfam14279===HNH_5</t>
  </si>
  <si>
    <t>GeneFamily_3599</t>
  </si>
  <si>
    <t>Ga0226848_11118</t>
  </si>
  <si>
    <t>GeneFamily_3645</t>
  </si>
  <si>
    <t>Ga0226846_106130</t>
  </si>
  <si>
    <t>pfam13728===TraF</t>
  </si>
  <si>
    <t>GeneFamily_3670</t>
  </si>
  <si>
    <t>Ga0226851_10915</t>
  </si>
  <si>
    <t>GeneFamily_3675</t>
  </si>
  <si>
    <t>Ga0226846_11037</t>
  </si>
  <si>
    <t>GeneFamily_3702</t>
  </si>
  <si>
    <t>Ga0226848_10878</t>
  </si>
  <si>
    <t>GeneFamily_3726</t>
  </si>
  <si>
    <t>Ga0226848_10120</t>
  </si>
  <si>
    <t>GeneFamily_3727</t>
  </si>
  <si>
    <t>Ga0226848_10121</t>
  </si>
  <si>
    <t>GeneFamily_3728</t>
  </si>
  <si>
    <t>Ga0226848_10131</t>
  </si>
  <si>
    <t>GeneFamily_3732</t>
  </si>
  <si>
    <t>Ga0226848_106125</t>
  </si>
  <si>
    <t>GeneFamily_3733</t>
  </si>
  <si>
    <t>Ga0226848_106224</t>
  </si>
  <si>
    <t>GeneFamily_3734</t>
  </si>
  <si>
    <t>Ga0226848_106265</t>
  </si>
  <si>
    <t>GeneFamily_3735</t>
  </si>
  <si>
    <t>Ga0226848_106268</t>
  </si>
  <si>
    <t>GeneFamily_3736</t>
  </si>
  <si>
    <t>Ga0226848_106272</t>
  </si>
  <si>
    <t>GeneFamily_3738</t>
  </si>
  <si>
    <t>Ga0226848_107115</t>
  </si>
  <si>
    <t>GeneFamily_3739</t>
  </si>
  <si>
    <t>Ga0226848_107212</t>
  </si>
  <si>
    <t>GeneFamily_3740</t>
  </si>
  <si>
    <t>Ga0226848_107213</t>
  </si>
  <si>
    <t>GeneFamily_3741</t>
  </si>
  <si>
    <t>Ga0226848_107220</t>
  </si>
  <si>
    <t>GeneFamily_3742</t>
  </si>
  <si>
    <t>Ga0226848_107223</t>
  </si>
  <si>
    <t>GeneFamily_3743</t>
  </si>
  <si>
    <t>Ga0226848_107246</t>
  </si>
  <si>
    <t>GeneFamily_3744</t>
  </si>
  <si>
    <t>Ga0226848_107250</t>
  </si>
  <si>
    <t>pfam09639===YjcQ</t>
  </si>
  <si>
    <t>GeneFamily_3745</t>
  </si>
  <si>
    <t>Ga0226848_107251</t>
  </si>
  <si>
    <t>GeneFamily_3746</t>
  </si>
  <si>
    <t>Ga0226848_107254</t>
  </si>
  <si>
    <t>GeneFamily_3747</t>
  </si>
  <si>
    <t>Ga0226848_107255</t>
  </si>
  <si>
    <t>pfam03496===ADPrib_exo_Tox</t>
  </si>
  <si>
    <t>GeneFamily_3748</t>
  </si>
  <si>
    <t>Ga0226848_107259</t>
  </si>
  <si>
    <t>GeneFamily_3749</t>
  </si>
  <si>
    <t>Ga0226848_107260</t>
  </si>
  <si>
    <t>GeneFamily_3750</t>
  </si>
  <si>
    <t>Ga0226848_107294</t>
  </si>
  <si>
    <t>GeneFamily_3751</t>
  </si>
  <si>
    <t>Ga0226848_107304</t>
  </si>
  <si>
    <t>GeneFamily_3752</t>
  </si>
  <si>
    <t>Ga0226848_107305</t>
  </si>
  <si>
    <t>GeneFamily_3754</t>
  </si>
  <si>
    <t>Ga0226848_107317</t>
  </si>
  <si>
    <t>GeneFamily_3756</t>
  </si>
  <si>
    <t>Ga0226848_107330</t>
  </si>
  <si>
    <t>GeneFamily_3757</t>
  </si>
  <si>
    <t>Ga0226848_107331</t>
  </si>
  <si>
    <t>GeneFamily_3758</t>
  </si>
  <si>
    <t>Ga0226848_10879</t>
  </si>
  <si>
    <t>GeneFamily_3759</t>
  </si>
  <si>
    <t>Ga0226848_10880</t>
  </si>
  <si>
    <t>GeneFamily_3760</t>
  </si>
  <si>
    <t>Ga0226848_10936</t>
  </si>
  <si>
    <t>GeneFamily_3766</t>
  </si>
  <si>
    <t>Ga0226848_11116</t>
  </si>
  <si>
    <t>GeneFamily_3767</t>
  </si>
  <si>
    <t>Ga0226848_11117</t>
  </si>
  <si>
    <t>GeneFamily_3768</t>
  </si>
  <si>
    <t>Ga0226848_11122</t>
  </si>
  <si>
    <t>GeneFamily_3770</t>
  </si>
  <si>
    <t>Ga0226848_11135</t>
  </si>
  <si>
    <t>GeneFamily_3771</t>
  </si>
  <si>
    <t>Ga0226848_11136</t>
  </si>
  <si>
    <t>GeneFamily_3772</t>
  </si>
  <si>
    <t>Ga0226848_11137</t>
  </si>
  <si>
    <t>GeneFamily_3773</t>
  </si>
  <si>
    <t>Ga0226848_1123</t>
  </si>
  <si>
    <t>pfam04630===Phage_TTP_1</t>
  </si>
  <si>
    <t>GeneFamily_3775</t>
  </si>
  <si>
    <t>Ga0226848_11213</t>
  </si>
  <si>
    <t>pfam03354===Terminase_1</t>
  </si>
  <si>
    <t>GeneFamily_3776</t>
  </si>
  <si>
    <t>Ga0226848_11214</t>
  </si>
  <si>
    <t>pfam05119===Terminase_4</t>
  </si>
  <si>
    <t>GeneFamily_3777</t>
  </si>
  <si>
    <t>Ga0226848_11222</t>
  </si>
  <si>
    <t>GeneFamily_3778</t>
  </si>
  <si>
    <t>Ga0226848_11223</t>
  </si>
  <si>
    <t>GeneFamily_3779</t>
  </si>
  <si>
    <t>Ga0226852_10122</t>
  </si>
  <si>
    <t>GeneFamily_3780</t>
  </si>
  <si>
    <t>Ga0226852_10249</t>
  </si>
  <si>
    <t>GeneFamily_3781</t>
  </si>
  <si>
    <t>Ga0226852_1031</t>
  </si>
  <si>
    <t>pfam13731===WxL</t>
  </si>
  <si>
    <t>GeneFamily_3782</t>
  </si>
  <si>
    <t>Ga0226852_10316</t>
  </si>
  <si>
    <t>GeneFamily_3783</t>
  </si>
  <si>
    <t>Ga0226852_10322</t>
  </si>
  <si>
    <t>GeneFamily_3785</t>
  </si>
  <si>
    <t>Ga0226852_1049</t>
  </si>
  <si>
    <t>GeneFamily_3786</t>
  </si>
  <si>
    <t>Ga0226852_1062</t>
  </si>
  <si>
    <t>GeneFamily_3787</t>
  </si>
  <si>
    <t>Ga0226852_1063</t>
  </si>
  <si>
    <t>GeneFamily_3788</t>
  </si>
  <si>
    <t>Ga0226852_10738</t>
  </si>
  <si>
    <t>pfam00005===ABC_tran&lt;&lt;&gt;&gt;pfam01381===HTH_3</t>
  </si>
  <si>
    <t>GeneFamily_3789</t>
  </si>
  <si>
    <t>Ga0226852_10739</t>
  </si>
  <si>
    <t>GeneFamily_3790</t>
  </si>
  <si>
    <t>Ga0226852_10750</t>
  </si>
  <si>
    <t>GeneFamily_3791</t>
  </si>
  <si>
    <t>Ga0226852_10798</t>
  </si>
  <si>
    <t>GeneFamily_3792</t>
  </si>
  <si>
    <t>Ga0226852_107100</t>
  </si>
  <si>
    <t>GeneFamily_3793</t>
  </si>
  <si>
    <t>Ga0226852_107106</t>
  </si>
  <si>
    <t>GeneFamily_3797</t>
  </si>
  <si>
    <t>Ga0226852_107208</t>
  </si>
  <si>
    <t>pfam00574===CLP_protease</t>
  </si>
  <si>
    <t>GeneFamily_3798</t>
  </si>
  <si>
    <t>Ga0226852_107209</t>
  </si>
  <si>
    <t>GeneFamily_3799</t>
  </si>
  <si>
    <t>Ga0226852_107214</t>
  </si>
  <si>
    <t>GeneFamily_3800</t>
  </si>
  <si>
    <t>Ga0226852_107275</t>
  </si>
  <si>
    <t>GeneFamily_3801</t>
  </si>
  <si>
    <t>Ga0226852_107335</t>
  </si>
  <si>
    <t>GeneFamily_3802</t>
  </si>
  <si>
    <t>Ga0226852_107338</t>
  </si>
  <si>
    <t>GeneFamily_3803</t>
  </si>
  <si>
    <t>Ga0226852_10899</t>
  </si>
  <si>
    <t>GeneFamily_3804</t>
  </si>
  <si>
    <t>Ga0226852_108124</t>
  </si>
  <si>
    <t>GeneFamily_3805</t>
  </si>
  <si>
    <t>Ga0226852_108126</t>
  </si>
  <si>
    <t>GeneFamily_3806</t>
  </si>
  <si>
    <t>Ga0226852_108127</t>
  </si>
  <si>
    <t>GeneFamily_3807</t>
  </si>
  <si>
    <t>Ga0226852_108128</t>
  </si>
  <si>
    <t>pfam08282===Hydrolase_3</t>
  </si>
  <si>
    <t>GeneFamily_3808</t>
  </si>
  <si>
    <t>Ga0226852_108129</t>
  </si>
  <si>
    <t>GeneFamily_3809</t>
  </si>
  <si>
    <t>Ga0226852_108130</t>
  </si>
  <si>
    <t>GeneFamily_3810</t>
  </si>
  <si>
    <t>Ga0226852_108131</t>
  </si>
  <si>
    <t>GeneFamily_3811</t>
  </si>
  <si>
    <t>Ga0226852_108133</t>
  </si>
  <si>
    <t>GeneFamily_3812</t>
  </si>
  <si>
    <t>Ga0226852_108134</t>
  </si>
  <si>
    <t>GeneFamily_3813</t>
  </si>
  <si>
    <t>Ga0226852_108136</t>
  </si>
  <si>
    <t>GeneFamily_3814</t>
  </si>
  <si>
    <t>Ga0226852_108190</t>
  </si>
  <si>
    <t>pfam02604===PhdYeFM_antitox</t>
  </si>
  <si>
    <t>GeneFamily_3815</t>
  </si>
  <si>
    <t>Ga0226852_108197</t>
  </si>
  <si>
    <t>GeneFamily_3816</t>
  </si>
  <si>
    <t>Ga0226852_108201</t>
  </si>
  <si>
    <t>pfam02384===N6_Mtase</t>
  </si>
  <si>
    <t>GeneFamily_3817</t>
  </si>
  <si>
    <t>Ga0226852_108256</t>
  </si>
  <si>
    <t>GeneFamily_3819</t>
  </si>
  <si>
    <t>Ga0226852_108304</t>
  </si>
  <si>
    <t>GeneFamily_3820</t>
  </si>
  <si>
    <t>Ga0226852_108410</t>
  </si>
  <si>
    <t>GeneFamily_3821</t>
  </si>
  <si>
    <t>Ga0226852_108440</t>
  </si>
  <si>
    <t>GeneFamily_3822</t>
  </si>
  <si>
    <t>Ga0226852_108441</t>
  </si>
  <si>
    <t>GeneFamily_3823</t>
  </si>
  <si>
    <t>Ga0226852_108444</t>
  </si>
  <si>
    <t>pfam15781===ParE-like_toxin</t>
  </si>
  <si>
    <t>GeneFamily_3824</t>
  </si>
  <si>
    <t>Ga0226852_108540</t>
  </si>
  <si>
    <t>GeneFamily_3825</t>
  </si>
  <si>
    <t>Ga0226852_10920</t>
  </si>
  <si>
    <t>GeneFamily_3826</t>
  </si>
  <si>
    <t>Ga0226852_10959</t>
  </si>
  <si>
    <t>GeneFamily_3827</t>
  </si>
  <si>
    <t>Ga0226852_11015</t>
  </si>
  <si>
    <t>GeneFamily_3828</t>
  </si>
  <si>
    <t>Ga0226852_11072</t>
  </si>
  <si>
    <t>GeneFamily_3831</t>
  </si>
  <si>
    <t>Ga0226852_110111</t>
  </si>
  <si>
    <t>GeneFamily_3832</t>
  </si>
  <si>
    <t>Ga0226852_110144</t>
  </si>
  <si>
    <t>GeneFamily_3833</t>
  </si>
  <si>
    <t>Ga0226852_11144</t>
  </si>
  <si>
    <t>pfam02518===HATPase_c</t>
  </si>
  <si>
    <t>GeneFamily_3834</t>
  </si>
  <si>
    <t>Ga0226852_11164</t>
  </si>
  <si>
    <t>GeneFamily_3835</t>
  </si>
  <si>
    <t>Ga0226852_11183</t>
  </si>
  <si>
    <t>GeneFamily_3836</t>
  </si>
  <si>
    <t>Ga0226852_111158</t>
  </si>
  <si>
    <t>GeneFamily_3837</t>
  </si>
  <si>
    <t>Ga0226852_111160</t>
  </si>
  <si>
    <t>GeneFamily_3838</t>
  </si>
  <si>
    <t>Ga0226852_111211</t>
  </si>
  <si>
    <t>GeneFamily_3839</t>
  </si>
  <si>
    <t>Ga0226852_1184</t>
  </si>
  <si>
    <t>pfam01076===Mob_Pre</t>
  </si>
  <si>
    <t>GeneFamily_3840</t>
  </si>
  <si>
    <t>Ga0226847_10130</t>
  </si>
  <si>
    <t>V</t>
  </si>
  <si>
    <t>pfam00266===Aminotran_5</t>
  </si>
  <si>
    <t>GeneFamily_3841</t>
  </si>
  <si>
    <t>Ga0226847_10435</t>
  </si>
  <si>
    <t>GeneFamily_3844</t>
  </si>
  <si>
    <t>Ga0226847_106134</t>
  </si>
  <si>
    <t>GeneFamily_3848</t>
  </si>
  <si>
    <t>Ga0226847_106593</t>
  </si>
  <si>
    <t>GeneFamily_3849</t>
  </si>
  <si>
    <t>Ga0226847_106594</t>
  </si>
  <si>
    <t>GeneFamily_3850</t>
  </si>
  <si>
    <t>Ga0226847_106595</t>
  </si>
  <si>
    <t>GeneFamily_3851</t>
  </si>
  <si>
    <t>Ga0226847_106596</t>
  </si>
  <si>
    <t>GeneFamily_3852</t>
  </si>
  <si>
    <t>Ga0226847_106597</t>
  </si>
  <si>
    <t>GeneFamily_3856</t>
  </si>
  <si>
    <t>Ga0226847_106786</t>
  </si>
  <si>
    <t>GeneFamily_3857</t>
  </si>
  <si>
    <t>Ga0226847_106787</t>
  </si>
  <si>
    <t>pfam00589===Phage_integrase</t>
  </si>
  <si>
    <t>GeneFamily_3858</t>
  </si>
  <si>
    <t>Ga0226847_106788</t>
  </si>
  <si>
    <t>GeneFamily_3859</t>
  </si>
  <si>
    <t>Ga0226847_106790</t>
  </si>
  <si>
    <t>GeneFamily_3865</t>
  </si>
  <si>
    <t>Ga0226843_10515</t>
  </si>
  <si>
    <t>pfam01872===RibD_C</t>
  </si>
  <si>
    <t>GeneFamily_3866</t>
  </si>
  <si>
    <t>Ga0226843_106104</t>
  </si>
  <si>
    <t>GeneFamily_3867</t>
  </si>
  <si>
    <t>Ga0226843_106142</t>
  </si>
  <si>
    <t>GeneFamily_3868</t>
  </si>
  <si>
    <t>Ga0226843_106244</t>
  </si>
  <si>
    <t>pfam04229===GrpB</t>
  </si>
  <si>
    <t>GeneFamily_3869</t>
  </si>
  <si>
    <t>Ga0226843_107218</t>
  </si>
  <si>
    <t>GeneFamily_3872</t>
  </si>
  <si>
    <t>Ga0226843_107233</t>
  </si>
  <si>
    <t>pfam03412===Peptidase_C39</t>
  </si>
  <si>
    <t>GeneFamily_3873</t>
  </si>
  <si>
    <t>Ga0226843_107253</t>
  </si>
  <si>
    <t>GeneFamily_3874</t>
  </si>
  <si>
    <t>Ga0226843_107258</t>
  </si>
  <si>
    <t>GeneFamily_3875</t>
  </si>
  <si>
    <t>Ga0226843_107259</t>
  </si>
  <si>
    <t>GeneFamily_3876</t>
  </si>
  <si>
    <t>Ga0226843_107263</t>
  </si>
  <si>
    <t>GeneFamily_3878</t>
  </si>
  <si>
    <t>Ga0226843_107269</t>
  </si>
  <si>
    <t>GeneFamily_3879</t>
  </si>
  <si>
    <t>Ga0226843_107272</t>
  </si>
  <si>
    <t>pfam10097===DUF2335</t>
  </si>
  <si>
    <t>GeneFamily_3880</t>
  </si>
  <si>
    <t>Ga0226843_107273</t>
  </si>
  <si>
    <t>GeneFamily_3881</t>
  </si>
  <si>
    <t>Ga0226843_107283</t>
  </si>
  <si>
    <t>GeneFamily_3882</t>
  </si>
  <si>
    <t>Ga0226843_107401</t>
  </si>
  <si>
    <t>GeneFamily_3883</t>
  </si>
  <si>
    <t>Ga0226843_107491</t>
  </si>
  <si>
    <t>GeneFamily_3884</t>
  </si>
  <si>
    <t>Ga0226843_107499</t>
  </si>
  <si>
    <t>GeneFamily_3885</t>
  </si>
  <si>
    <t>Ga0226843_107504</t>
  </si>
  <si>
    <t>GeneFamily_3886</t>
  </si>
  <si>
    <t>Ga0226843_107514</t>
  </si>
  <si>
    <t>pfam04650===YSIRK_signal&lt;&lt;&gt;&gt;pfam03217===SLAP</t>
  </si>
  <si>
    <t>GeneFamily_3887</t>
  </si>
  <si>
    <t>Ga0226843_109108</t>
  </si>
  <si>
    <t>GeneFamily_3889</t>
  </si>
  <si>
    <t>Ga0226843_1137</t>
  </si>
  <si>
    <t>GeneFamily_3890</t>
  </si>
  <si>
    <t>Ga0226843_1138</t>
  </si>
  <si>
    <t>GeneFamily_3891</t>
  </si>
  <si>
    <t>Ga0226843_11311</t>
  </si>
  <si>
    <t>pfam13154===DUF3991&lt;&lt;&gt;&gt;pfam13155===Toprim_2</t>
  </si>
  <si>
    <t>GeneFamily_3892</t>
  </si>
  <si>
    <t>Ga0226843_11312</t>
  </si>
  <si>
    <t>GeneFamily_3893</t>
  </si>
  <si>
    <t>Ga0226843_11315</t>
  </si>
  <si>
    <t>pfam06114===DUF955</t>
  </si>
  <si>
    <t>GeneFamily_3896</t>
  </si>
  <si>
    <t>Ga0226846_109130</t>
  </si>
  <si>
    <t>GeneFamily_3897</t>
  </si>
  <si>
    <t>Ga0226846_110143</t>
  </si>
  <si>
    <t>pfam13651===EcoRI_methylase</t>
  </si>
  <si>
    <t>GeneFamily_3900</t>
  </si>
  <si>
    <t>Ga0226846_11113</t>
  </si>
  <si>
    <t>GeneFamily_3901</t>
  </si>
  <si>
    <t>Ga0226846_11324</t>
  </si>
  <si>
    <t>pfam14471===DUF4428</t>
  </si>
  <si>
    <t>GeneFamily_3906</t>
  </si>
  <si>
    <t>Ga0226851_1031</t>
  </si>
  <si>
    <t>GeneFamily_3908</t>
  </si>
  <si>
    <t>Ga0226851_106254</t>
  </si>
  <si>
    <t>GeneFamily_3909</t>
  </si>
  <si>
    <t>Ga0226851_106267</t>
  </si>
  <si>
    <t>pfam01229===Glyco_hydro_39</t>
  </si>
  <si>
    <t>GeneFamily_3910</t>
  </si>
  <si>
    <t>Ga0226851_10889</t>
  </si>
  <si>
    <t>F225_Singleton_1</t>
  </si>
  <si>
    <t>Ga0226848_10117</t>
  </si>
  <si>
    <t>F225_Singleton_2</t>
  </si>
  <si>
    <t>Ga0226848_10118</t>
  </si>
  <si>
    <t>F225_Singleton_3</t>
  </si>
  <si>
    <t>Ga0226848_10320</t>
  </si>
  <si>
    <t>F225_Singleton_4</t>
  </si>
  <si>
    <t>Ga0226848_103104</t>
  </si>
  <si>
    <t>pfam03123===CAT_RBD</t>
  </si>
  <si>
    <t>F225_Singleton_5</t>
  </si>
  <si>
    <t>Ga0226848_103105</t>
  </si>
  <si>
    <t>F225_Singleton_6</t>
  </si>
  <si>
    <t>Ga0226848_10513</t>
  </si>
  <si>
    <t>F225_Singleton_7</t>
  </si>
  <si>
    <t>Ga0226848_10530</t>
  </si>
  <si>
    <t>F225_Singleton_8</t>
  </si>
  <si>
    <t>Ga0226848_10696</t>
  </si>
  <si>
    <t>F225_Singleton_9</t>
  </si>
  <si>
    <t>Ga0226848_10698</t>
  </si>
  <si>
    <t>F225_Singleton_10</t>
  </si>
  <si>
    <t>Ga0226848_106126</t>
  </si>
  <si>
    <t>F225_Singleton_11</t>
  </si>
  <si>
    <t>Ga0226848_107252</t>
  </si>
  <si>
    <t>F225_Singleton_12</t>
  </si>
  <si>
    <t>Ga0226848_107256</t>
  </si>
  <si>
    <t>F225_Singleton_13</t>
  </si>
  <si>
    <t>Ga0226848_107262</t>
  </si>
  <si>
    <t>F225_Singleton_14</t>
  </si>
  <si>
    <t>Ga0226848_11014</t>
  </si>
  <si>
    <t>LD-carboxypeptidase</t>
  </si>
  <si>
    <t>pfam02016===Peptidase_S66</t>
  </si>
  <si>
    <t>F225_Singleton_15</t>
  </si>
  <si>
    <t>Ga0226848_110107</t>
  </si>
  <si>
    <t>F225_Singleton_16</t>
  </si>
  <si>
    <t>Ga0226848_11119</t>
  </si>
  <si>
    <t>F225_Singleton_17</t>
  </si>
  <si>
    <t>Ga0226848_11146</t>
  </si>
  <si>
    <t>F225_Singleton_18</t>
  </si>
  <si>
    <t>Ga0226848_1121</t>
  </si>
  <si>
    <t>F225_Singleton_19</t>
  </si>
  <si>
    <t>Ga0226848_1122</t>
  </si>
  <si>
    <t>pfam06896===Phage_TAC_3</t>
  </si>
  <si>
    <t>F225_Singleton_20</t>
  </si>
  <si>
    <t>Ga0226848_1124</t>
  </si>
  <si>
    <t>pfam05657===DUF806</t>
  </si>
  <si>
    <t>F225_Singleton_21</t>
  </si>
  <si>
    <t>Ga0226848_1125</t>
  </si>
  <si>
    <t>pfam04883===HK97-gp10_like</t>
  </si>
  <si>
    <t>F225_Singleton_22</t>
  </si>
  <si>
    <t>Ga0226848_1126</t>
  </si>
  <si>
    <t>pfam05521===Phage_H_T_join</t>
  </si>
  <si>
    <t>F225_Singleton_23</t>
  </si>
  <si>
    <t>Ga0226848_1127</t>
  </si>
  <si>
    <t>pfam05135===Phage_connect_1</t>
  </si>
  <si>
    <t>F225_Singleton_24</t>
  </si>
  <si>
    <t>Ga0226848_1128</t>
  </si>
  <si>
    <t>pfam04586===Peptidase_S78&lt;&lt;&gt;&gt;pfam05065===Phage_capsid</t>
  </si>
  <si>
    <t>F225_Singleton_25</t>
  </si>
  <si>
    <t>Ga0226848_11210</t>
  </si>
  <si>
    <t>F225_Singleton_26</t>
  </si>
  <si>
    <t>Ga0226848_11215</t>
  </si>
  <si>
    <t>F225_Singleton_27</t>
  </si>
  <si>
    <t>Ga0226848_11217</t>
  </si>
  <si>
    <t>F225_Singleton_28</t>
  </si>
  <si>
    <t>Ga0226848_11218</t>
  </si>
  <si>
    <t>F225_Singleton_29</t>
  </si>
  <si>
    <t>Ga0226848_11219</t>
  </si>
  <si>
    <t>F225_Singleton_30</t>
  </si>
  <si>
    <t>Ga0226848_11220</t>
  </si>
  <si>
    <t>pfam13392===HNH_3</t>
  </si>
  <si>
    <t>F225_Singleton_31</t>
  </si>
  <si>
    <t>Ga0226848_11221</t>
  </si>
  <si>
    <t>F225_Singleton_32</t>
  </si>
  <si>
    <t>Ga0226848_11225</t>
  </si>
  <si>
    <t>F225_Singleton_33</t>
  </si>
  <si>
    <t>Ga0226848_11233</t>
  </si>
  <si>
    <t>F225_Singleton_34</t>
  </si>
  <si>
    <t>Ga0226848_11236</t>
  </si>
  <si>
    <t>pfam00877===NLPC_P60&lt;&lt;&gt;&gt;pfam01464===SLT</t>
  </si>
  <si>
    <t>F228_Singleton_1</t>
  </si>
  <si>
    <t>Ga0226852_10123</t>
  </si>
  <si>
    <t>F228_Singleton_2</t>
  </si>
  <si>
    <t>Ga0226852_10317</t>
  </si>
  <si>
    <t>F228_Singleton_3</t>
  </si>
  <si>
    <t>Ga0226852_10319</t>
  </si>
  <si>
    <t>F228_Singleton_4</t>
  </si>
  <si>
    <t>Ga0226852_10615</t>
  </si>
  <si>
    <t>F228_Singleton_5</t>
  </si>
  <si>
    <t>Ga0226852_10619</t>
  </si>
  <si>
    <t>pfam12974===Phosphonate-bd</t>
  </si>
  <si>
    <t>F228_Singleton_6</t>
  </si>
  <si>
    <t>Ga0226852_10620</t>
  </si>
  <si>
    <t>F228_Singleton_7</t>
  </si>
  <si>
    <t>Ga0226852_107115</t>
  </si>
  <si>
    <t>pfam13749===HATPase_c_4</t>
  </si>
  <si>
    <t>F228_Singleton_8</t>
  </si>
  <si>
    <t>Ga0226852_107117</t>
  </si>
  <si>
    <t>F228_Singleton_9</t>
  </si>
  <si>
    <t>Ga0226852_107134</t>
  </si>
  <si>
    <t>F228_Singleton_10</t>
  </si>
  <si>
    <t>Ga0226852_107135</t>
  </si>
  <si>
    <t>F228_Singleton_11</t>
  </si>
  <si>
    <t>Ga0226852_107141</t>
  </si>
  <si>
    <t>F228_Singleton_12</t>
  </si>
  <si>
    <t>Ga0226852_107145</t>
  </si>
  <si>
    <t>F228_Singleton_13</t>
  </si>
  <si>
    <t>Ga0226852_107163</t>
  </si>
  <si>
    <t>pfam04865===Baseplate_J</t>
  </si>
  <si>
    <t>F228_Singleton_14</t>
  </si>
  <si>
    <t>Ga0226852_107164</t>
  </si>
  <si>
    <t>F228_Singleton_15</t>
  </si>
  <si>
    <t>Ga0226852_107168</t>
  </si>
  <si>
    <t>F228_Singleton_16</t>
  </si>
  <si>
    <t>Ga0226852_107172</t>
  </si>
  <si>
    <t>pfam09682===Phage_holin_6_1</t>
  </si>
  <si>
    <t>F228_Singleton_17</t>
  </si>
  <si>
    <t>Ga0226852_107174</t>
  </si>
  <si>
    <t>F228_Singleton_18</t>
  </si>
  <si>
    <t>Ga0226852_107215</t>
  </si>
  <si>
    <t>F228_Singleton_19</t>
  </si>
  <si>
    <t>Ga0226852_107308</t>
  </si>
  <si>
    <t>F228_Singleton_20</t>
  </si>
  <si>
    <t>Ga0226852_107312</t>
  </si>
  <si>
    <t>F228_Singleton_21</t>
  </si>
  <si>
    <t>Ga0226852_1081</t>
  </si>
  <si>
    <t>F228_Singleton_22</t>
  </si>
  <si>
    <t>Ga0226852_108132</t>
  </si>
  <si>
    <t>pfam02424===ApbE</t>
  </si>
  <si>
    <t>F228_Singleton_23</t>
  </si>
  <si>
    <t>Ga0226852_108195</t>
  </si>
  <si>
    <t>F228_Singleton_24</t>
  </si>
  <si>
    <t>Ga0226852_108245</t>
  </si>
  <si>
    <t>pfam00376===MerR</t>
  </si>
  <si>
    <t>F228_Singleton_25</t>
  </si>
  <si>
    <t>Ga0226852_108292</t>
  </si>
  <si>
    <t>F228_Singleton_26</t>
  </si>
  <si>
    <t>Ga0226852_108294</t>
  </si>
  <si>
    <t>F228_Singleton_27</t>
  </si>
  <si>
    <t>Ga0226852_108296</t>
  </si>
  <si>
    <t>F228_Singleton_28</t>
  </si>
  <si>
    <t>Ga0226852_108299</t>
  </si>
  <si>
    <t>F228_Singleton_29</t>
  </si>
  <si>
    <t>Ga0226852_108415</t>
  </si>
  <si>
    <t>F228_Singleton_30</t>
  </si>
  <si>
    <t>Ga0226852_108426</t>
  </si>
  <si>
    <t>F228_Singleton_31</t>
  </si>
  <si>
    <t>Ga0226852_108438</t>
  </si>
  <si>
    <t>F228_Singleton_32</t>
  </si>
  <si>
    <t>Ga0226852_108443</t>
  </si>
  <si>
    <t>F228_Singleton_33</t>
  </si>
  <si>
    <t>Ga0226852_108527</t>
  </si>
  <si>
    <t>F228_Singleton_34</t>
  </si>
  <si>
    <t>Ga0226852_108530</t>
  </si>
  <si>
    <t>F228_Singleton_35</t>
  </si>
  <si>
    <t>Ga0226852_11071</t>
  </si>
  <si>
    <t>F228_Singleton_36</t>
  </si>
  <si>
    <t>Ga0226852_11093</t>
  </si>
  <si>
    <t>F228_Singleton_37</t>
  </si>
  <si>
    <t>Ga0226852_111136</t>
  </si>
  <si>
    <t>F228_Singleton_38</t>
  </si>
  <si>
    <t>Ga0226852_111159</t>
  </si>
  <si>
    <t>F228_Singleton_39</t>
  </si>
  <si>
    <t>Ga0226852_111177</t>
  </si>
  <si>
    <t>pfam04854===DUF624</t>
  </si>
  <si>
    <t>F228_Singleton_40</t>
  </si>
  <si>
    <t>Ga0226852_1182</t>
  </si>
  <si>
    <t>F230_Singleton_1</t>
  </si>
  <si>
    <t>Ga0226847_10119</t>
  </si>
  <si>
    <t>F230_Singleton_2</t>
  </si>
  <si>
    <t>Ga0226847_10120</t>
  </si>
  <si>
    <t>F230_Singleton_3</t>
  </si>
  <si>
    <t>Ga0226847_10123</t>
  </si>
  <si>
    <t>F230_Singleton_4</t>
  </si>
  <si>
    <t>Ga0226847_10129</t>
  </si>
  <si>
    <t>F230_Singleton_5</t>
  </si>
  <si>
    <t>Ga0226847_10512</t>
  </si>
  <si>
    <t>F230_Singleton_6</t>
  </si>
  <si>
    <t>Ga0226847_10519</t>
  </si>
  <si>
    <t>F230_Singleton_7</t>
  </si>
  <si>
    <t>Ga0226847_10695</t>
  </si>
  <si>
    <t>F230_Singleton_8</t>
  </si>
  <si>
    <t>Ga0226847_10699</t>
  </si>
  <si>
    <t>F230_Singleton_9</t>
  </si>
  <si>
    <t>Ga0226847_106101</t>
  </si>
  <si>
    <t>pfam00239===Resolvase</t>
  </si>
  <si>
    <t>F230_Singleton_10</t>
  </si>
  <si>
    <t>Ga0226847_106105</t>
  </si>
  <si>
    <t>pfam05065===Phage_capsid</t>
  </si>
  <si>
    <t>F230_Singleton_11</t>
  </si>
  <si>
    <t>Ga0226847_106107</t>
  </si>
  <si>
    <t>F230_Singleton_12</t>
  </si>
  <si>
    <t>Ga0226847_106136</t>
  </si>
  <si>
    <t>F230_Singleton_13</t>
  </si>
  <si>
    <t>Ga0226847_106137</t>
  </si>
  <si>
    <t>F230_Singleton_14</t>
  </si>
  <si>
    <t>Ga0226847_106138</t>
  </si>
  <si>
    <t>pfam00664===ABC_membrane</t>
  </si>
  <si>
    <t>F230_Singleton_15</t>
  </si>
  <si>
    <t>Ga0226847_106139</t>
  </si>
  <si>
    <t>F230_Singleton_16</t>
  </si>
  <si>
    <t>Ga0226847_106141</t>
  </si>
  <si>
    <t>F230_Singleton_17</t>
  </si>
  <si>
    <t>Ga0226847_106145</t>
  </si>
  <si>
    <t>F230_Singleton_18</t>
  </si>
  <si>
    <t>Ga0226847_106146</t>
  </si>
  <si>
    <t>F230_Singleton_19</t>
  </si>
  <si>
    <t>Ga0226847_106148</t>
  </si>
  <si>
    <t>pfam01131===Topoisom_bac</t>
  </si>
  <si>
    <t>F230_Singleton_20</t>
  </si>
  <si>
    <t>Ga0226847_106149</t>
  </si>
  <si>
    <t>F230_Singleton_21</t>
  </si>
  <si>
    <t>Ga0226847_106150</t>
  </si>
  <si>
    <t>F230_Singleton_22</t>
  </si>
  <si>
    <t>Ga0226847_106151</t>
  </si>
  <si>
    <t>F230_Singleton_23</t>
  </si>
  <si>
    <t>Ga0226847_106218</t>
  </si>
  <si>
    <t>F230_Singleton_24</t>
  </si>
  <si>
    <t>Ga0226847_106569</t>
  </si>
  <si>
    <t>F230_Singleton_25</t>
  </si>
  <si>
    <t>Ga0226847_106572</t>
  </si>
  <si>
    <t>pfam00877===NLPC_P60&lt;&lt;&gt;&gt;pfam10145===PhageMin_Tail</t>
  </si>
  <si>
    <t>F230_Singleton_26</t>
  </si>
  <si>
    <t>Ga0226847_106573</t>
  </si>
  <si>
    <t>F230_Singleton_27</t>
  </si>
  <si>
    <t>Ga0226847_106575</t>
  </si>
  <si>
    <t>F230_Singleton_28</t>
  </si>
  <si>
    <t>Ga0226847_106576</t>
  </si>
  <si>
    <t>F230_Singleton_29</t>
  </si>
  <si>
    <t>Ga0226847_106577</t>
  </si>
  <si>
    <t>F230_Singleton_30</t>
  </si>
  <si>
    <t>Ga0226847_106578</t>
  </si>
  <si>
    <t>F230_Singleton_31</t>
  </si>
  <si>
    <t>Ga0226847_106579</t>
  </si>
  <si>
    <t>F230_Singleton_32</t>
  </si>
  <si>
    <t>Ga0226847_106583</t>
  </si>
  <si>
    <t>F230_Singleton_33</t>
  </si>
  <si>
    <t>Ga0226847_106586</t>
  </si>
  <si>
    <t>F230_Singleton_34</t>
  </si>
  <si>
    <t>Ga0226847_106587</t>
  </si>
  <si>
    <t>F230_Singleton_35</t>
  </si>
  <si>
    <t>Ga0226847_106588</t>
  </si>
  <si>
    <t>F230_Singleton_36</t>
  </si>
  <si>
    <t>Ga0226847_106609</t>
  </si>
  <si>
    <t>F230_Singleton_37</t>
  </si>
  <si>
    <t>Ga0226847_106612</t>
  </si>
  <si>
    <t>F230_Singleton_38</t>
  </si>
  <si>
    <t>Ga0226847_106613</t>
  </si>
  <si>
    <t>F230_Singleton_39</t>
  </si>
  <si>
    <t>Ga0226847_106614</t>
  </si>
  <si>
    <t>F230_Singleton_40</t>
  </si>
  <si>
    <t>Ga0226847_106618</t>
  </si>
  <si>
    <t>F230_Singleton_41</t>
  </si>
  <si>
    <t>Ga0226847_106623</t>
  </si>
  <si>
    <t>F230_Singleton_42</t>
  </si>
  <si>
    <t>Ga0226847_106624</t>
  </si>
  <si>
    <t>F230_Singleton_43</t>
  </si>
  <si>
    <t>Ga0226847_106634</t>
  </si>
  <si>
    <t>pfam00082===Peptidase_S8</t>
  </si>
  <si>
    <t>F230_Singleton_44</t>
  </si>
  <si>
    <t>Ga0226847_106635</t>
  </si>
  <si>
    <t>pfam00004===AAA</t>
  </si>
  <si>
    <t>F230_Singleton_45</t>
  </si>
  <si>
    <t>Ga0226847_106644</t>
  </si>
  <si>
    <t>F230_Singleton_46</t>
  </si>
  <si>
    <t>Ga0226847_106645</t>
  </si>
  <si>
    <t>F230_Singleton_47</t>
  </si>
  <si>
    <t>Ga0226847_106794</t>
  </si>
  <si>
    <t>F230_Singleton_48</t>
  </si>
  <si>
    <t>Ga0226847_106799</t>
  </si>
  <si>
    <t>F230_Singleton_49</t>
  </si>
  <si>
    <t>Ga0226847_106805</t>
  </si>
  <si>
    <t>F230_Singleton_50</t>
  </si>
  <si>
    <t>Ga0226847_106806</t>
  </si>
  <si>
    <t>F230_Singleton_51</t>
  </si>
  <si>
    <t>Ga0226847_106807</t>
  </si>
  <si>
    <t>F230_Singleton_52</t>
  </si>
  <si>
    <t>Ga0226847_106808</t>
  </si>
  <si>
    <t>F230_Singleton_53</t>
  </si>
  <si>
    <t>Ga0226847_106814</t>
  </si>
  <si>
    <t>F230_Singleton_54</t>
  </si>
  <si>
    <t>Ga0226847_106815</t>
  </si>
  <si>
    <t>F230_Singleton_55</t>
  </si>
  <si>
    <t>Ga0226847_106817</t>
  </si>
  <si>
    <t>F230_Singleton_56</t>
  </si>
  <si>
    <t>Ga0226847_106825</t>
  </si>
  <si>
    <t>F230_Singleton_57</t>
  </si>
  <si>
    <t>Ga0226847_106826</t>
  </si>
  <si>
    <t>F230_Singleton_58</t>
  </si>
  <si>
    <t>Ga0226847_106828</t>
  </si>
  <si>
    <t>F230_Singleton_59</t>
  </si>
  <si>
    <t>Ga0226847_108118</t>
  </si>
  <si>
    <t>F230_Singleton_60</t>
  </si>
  <si>
    <t>Ga0226847_108119</t>
  </si>
  <si>
    <t>F230_Singleton_61</t>
  </si>
  <si>
    <t>Ga0226847_108194</t>
  </si>
  <si>
    <t>pfam07694===5TM-5TMR_LYT</t>
  </si>
  <si>
    <t>F230_Singleton_62</t>
  </si>
  <si>
    <t>Ga0226847_108199</t>
  </si>
  <si>
    <t>pfam00962===A_deaminase</t>
  </si>
  <si>
    <t>F230_Singleton_63</t>
  </si>
  <si>
    <t>Ga0226847_108200</t>
  </si>
  <si>
    <t>F230_Singleton_64</t>
  </si>
  <si>
    <t>Ga0226847_108329</t>
  </si>
  <si>
    <t>F233_Singleton_1</t>
  </si>
  <si>
    <t>Ga0226843_10119</t>
  </si>
  <si>
    <t>F233_Singleton_2</t>
  </si>
  <si>
    <t>Ga0226843_10121</t>
  </si>
  <si>
    <t>F233_Singleton_3</t>
  </si>
  <si>
    <t>Ga0226843_10133</t>
  </si>
  <si>
    <t>F233_Singleton_4</t>
  </si>
  <si>
    <t>Ga0226843_10350</t>
  </si>
  <si>
    <t>F233_Singleton_5</t>
  </si>
  <si>
    <t>Ga0226843_10645</t>
  </si>
  <si>
    <t>F233_Singleton_6</t>
  </si>
  <si>
    <t>Ga0226843_10650</t>
  </si>
  <si>
    <t>F233_Singleton_7</t>
  </si>
  <si>
    <t>Ga0226843_10651</t>
  </si>
  <si>
    <t>F233_Singleton_8</t>
  </si>
  <si>
    <t>Ga0226843_10652</t>
  </si>
  <si>
    <t>F233_Singleton_9</t>
  </si>
  <si>
    <t>Ga0226843_10676</t>
  </si>
  <si>
    <t>F233_Singleton_10</t>
  </si>
  <si>
    <t>Ga0226843_106109</t>
  </si>
  <si>
    <t>F233_Singleton_11</t>
  </si>
  <si>
    <t>Ga0226843_106138</t>
  </si>
  <si>
    <t>F233_Singleton_12</t>
  </si>
  <si>
    <t>Ga0226843_106139</t>
  </si>
  <si>
    <t>F233_Singleton_13</t>
  </si>
  <si>
    <t>Ga0226843_106151</t>
  </si>
  <si>
    <t>F233_Singleton_14</t>
  </si>
  <si>
    <t>Ga0226843_106190</t>
  </si>
  <si>
    <t>F233_Singleton_15</t>
  </si>
  <si>
    <t>Ga0226843_106212</t>
  </si>
  <si>
    <t>F233_Singleton_16</t>
  </si>
  <si>
    <t>Ga0226843_106286</t>
  </si>
  <si>
    <t>F233_Singleton_17</t>
  </si>
  <si>
    <t>Ga0226843_1071</t>
  </si>
  <si>
    <t>F233_Singleton_18</t>
  </si>
  <si>
    <t>Ga0226843_107214</t>
  </si>
  <si>
    <t>F233_Singleton_19</t>
  </si>
  <si>
    <t>Ga0226843_107215</t>
  </si>
  <si>
    <t>F233_Singleton_20</t>
  </si>
  <si>
    <t>Ga0226843_107223</t>
  </si>
  <si>
    <t>F233_Singleton_21</t>
  </si>
  <si>
    <t>Ga0226843_107226</t>
  </si>
  <si>
    <t>pfam01676===Metalloenzyme</t>
  </si>
  <si>
    <t>F233_Singleton_22</t>
  </si>
  <si>
    <t>Ga0226843_107227</t>
  </si>
  <si>
    <t>F233_Singleton_23</t>
  </si>
  <si>
    <t>Ga0226843_107230</t>
  </si>
  <si>
    <t>F233_Singleton_24</t>
  </si>
  <si>
    <t>Ga0226843_107260</t>
  </si>
  <si>
    <t>F233_Singleton_25</t>
  </si>
  <si>
    <t>Ga0226843_107330</t>
  </si>
  <si>
    <t>F233_Singleton_26</t>
  </si>
  <si>
    <t>Ga0226843_107397</t>
  </si>
  <si>
    <t>pfam09972===DUF2207</t>
  </si>
  <si>
    <t>F233_Singleton_27</t>
  </si>
  <si>
    <t>Ga0226843_107426</t>
  </si>
  <si>
    <t>F233_Singleton_28</t>
  </si>
  <si>
    <t>Ga0226843_107427</t>
  </si>
  <si>
    <t>F233_Singleton_29</t>
  </si>
  <si>
    <t>Ga0226843_107442</t>
  </si>
  <si>
    <t>F233_Singleton_30</t>
  </si>
  <si>
    <t>Ga0226843_107452</t>
  </si>
  <si>
    <t>F233_Singleton_31</t>
  </si>
  <si>
    <t>Ga0226843_107470</t>
  </si>
  <si>
    <t>F233_Singleton_32</t>
  </si>
  <si>
    <t>Ga0226843_107474</t>
  </si>
  <si>
    <t>F233_Singleton_33</t>
  </si>
  <si>
    <t>Ga0226843_107479</t>
  </si>
  <si>
    <t>F233_Singleton_34</t>
  </si>
  <si>
    <t>Ga0226843_107482</t>
  </si>
  <si>
    <t>F233_Singleton_35</t>
  </si>
  <si>
    <t>Ga0226843_107484</t>
  </si>
  <si>
    <t>F233_Singleton_36</t>
  </si>
  <si>
    <t>Ga0226843_107495</t>
  </si>
  <si>
    <t>F233_Singleton_37</t>
  </si>
  <si>
    <t>Ga0226843_107496</t>
  </si>
  <si>
    <t>F233_Singleton_38</t>
  </si>
  <si>
    <t>Ga0226843_107498</t>
  </si>
  <si>
    <t>F233_Singleton_39</t>
  </si>
  <si>
    <t>Ga0226843_10968</t>
  </si>
  <si>
    <t>F233_Singleton_40</t>
  </si>
  <si>
    <t>Ga0226843_10970</t>
  </si>
  <si>
    <t>F233_Singleton_41</t>
  </si>
  <si>
    <t>Ga0226843_10971</t>
  </si>
  <si>
    <t>F233_Singleton_42</t>
  </si>
  <si>
    <t>Ga0226843_109100</t>
  </si>
  <si>
    <t>F233_Singleton_43</t>
  </si>
  <si>
    <t>Ga0226843_109109</t>
  </si>
  <si>
    <t>F233_Singleton_44</t>
  </si>
  <si>
    <t>Ga0226843_109286</t>
  </si>
  <si>
    <t>F233_Singleton_45</t>
  </si>
  <si>
    <t>Ga0226843_109301</t>
  </si>
  <si>
    <t>F233_Singleton_46</t>
  </si>
  <si>
    <t>Ga0226843_1131</t>
  </si>
  <si>
    <t>pfam09019===EcoRII-C</t>
  </si>
  <si>
    <t>F233_Singleton_47</t>
  </si>
  <si>
    <t>Ga0226843_1132</t>
  </si>
  <si>
    <t>F233_Singleton_48</t>
  </si>
  <si>
    <t>Ga0226843_1133</t>
  </si>
  <si>
    <t>F233_Singleton_49</t>
  </si>
  <si>
    <t>Ga0226843_1136</t>
  </si>
  <si>
    <t>F233_Singleton_50</t>
  </si>
  <si>
    <t>Ga0226843_1139</t>
  </si>
  <si>
    <t>F233_Singleton_51</t>
  </si>
  <si>
    <t>Ga0226843_11317</t>
  </si>
  <si>
    <t>F233_Singleton_52</t>
  </si>
  <si>
    <t>Ga0226843_11319</t>
  </si>
  <si>
    <t>F233_Singleton_53</t>
  </si>
  <si>
    <t>Ga0226843_11320</t>
  </si>
  <si>
    <t>pfam13414===TPR_11</t>
  </si>
  <si>
    <t>F233_Singleton_54</t>
  </si>
  <si>
    <t>Ga0226843_11321</t>
  </si>
  <si>
    <t>F233_Singleton_55</t>
  </si>
  <si>
    <t>Ga0226843_11328</t>
  </si>
  <si>
    <t>F237_Singleton_1</t>
  </si>
  <si>
    <t>Ga0226846_10118</t>
  </si>
  <si>
    <t>pfam07728===AAA_5</t>
  </si>
  <si>
    <t>F237_Singleton_2</t>
  </si>
  <si>
    <t>Ga0226846_10119</t>
  </si>
  <si>
    <t>pfam10117===McrBC</t>
  </si>
  <si>
    <t>F237_Singleton_3</t>
  </si>
  <si>
    <t>Ga0226846_10126</t>
  </si>
  <si>
    <t>F237_Singleton_4</t>
  </si>
  <si>
    <t>Ga0226846_1027</t>
  </si>
  <si>
    <t>F237_Singleton_5</t>
  </si>
  <si>
    <t>Ga0226846_10350</t>
  </si>
  <si>
    <t>F237_Singleton_6</t>
  </si>
  <si>
    <t>Ga0226846_10569</t>
  </si>
  <si>
    <t>pfam13242===Hydrolase_like</t>
  </si>
  <si>
    <t>F237_Singleton_7</t>
  </si>
  <si>
    <t>Ga0226846_106103</t>
  </si>
  <si>
    <t>F237_Singleton_8</t>
  </si>
  <si>
    <t>Ga0226846_1071</t>
  </si>
  <si>
    <t>pfam03217===SLAP&lt;&lt;&gt;&gt;pfam07564===DUF1542</t>
  </si>
  <si>
    <t>F237_Singleton_9</t>
  </si>
  <si>
    <t>Ga0226846_10748</t>
  </si>
  <si>
    <t>F237_Singleton_10</t>
  </si>
  <si>
    <t>Ga0226846_107167</t>
  </si>
  <si>
    <t>F237_Singleton_11</t>
  </si>
  <si>
    <t>Ga0226846_107215</t>
  </si>
  <si>
    <t>F237_Singleton_12</t>
  </si>
  <si>
    <t>Ga0226846_108125</t>
  </si>
  <si>
    <t>F237_Singleton_13</t>
  </si>
  <si>
    <t>Ga0226846_1093</t>
  </si>
  <si>
    <t>F237_Singleton_14</t>
  </si>
  <si>
    <t>Ga0226846_11018</t>
  </si>
  <si>
    <t>pfam16326===ABC_tran_CTD</t>
  </si>
  <si>
    <t>F237_Singleton_15</t>
  </si>
  <si>
    <t>Ga0226846_110172</t>
  </si>
  <si>
    <t>F237_Singleton_16</t>
  </si>
  <si>
    <t>Ga0226846_110173</t>
  </si>
  <si>
    <t>F237_Singleton_17</t>
  </si>
  <si>
    <t>Ga0226846_110174</t>
  </si>
  <si>
    <t>F237_Singleton_18</t>
  </si>
  <si>
    <t>Ga0226846_110175</t>
  </si>
  <si>
    <t>F237_Singleton_19</t>
  </si>
  <si>
    <t>Ga0226846_110176</t>
  </si>
  <si>
    <t>F237_Singleton_20</t>
  </si>
  <si>
    <t>Ga0226846_110180</t>
  </si>
  <si>
    <t>F237_Singleton_21</t>
  </si>
  <si>
    <t>Ga0226846_110181</t>
  </si>
  <si>
    <t>F237_Singleton_22</t>
  </si>
  <si>
    <t>Ga0226846_110182</t>
  </si>
  <si>
    <t>F237_Singleton_23</t>
  </si>
  <si>
    <t>Ga0226846_110183</t>
  </si>
  <si>
    <t>F237_Singleton_24</t>
  </si>
  <si>
    <t>Ga0226846_110184</t>
  </si>
  <si>
    <t>pfam09346===SMI1_KNR4</t>
  </si>
  <si>
    <t>F237_Singleton_25</t>
  </si>
  <si>
    <t>Ga0226846_110185</t>
  </si>
  <si>
    <t>F237_Singleton_26</t>
  </si>
  <si>
    <t>Ga0226846_110186</t>
  </si>
  <si>
    <t>F237_Singleton_27</t>
  </si>
  <si>
    <t>Ga0226846_1115</t>
  </si>
  <si>
    <t>F237_Singleton_28</t>
  </si>
  <si>
    <t>Ga0226846_11112</t>
  </si>
  <si>
    <t>F237_Singleton_29</t>
  </si>
  <si>
    <t>Ga0226846_11116</t>
  </si>
  <si>
    <t>F237_Singleton_30</t>
  </si>
  <si>
    <t>Ga0226846_11120</t>
  </si>
  <si>
    <t>F237_Singleton_31</t>
  </si>
  <si>
    <t>Ga0226846_11121</t>
  </si>
  <si>
    <t>F237_Singleton_32</t>
  </si>
  <si>
    <t>Ga0226846_1123</t>
  </si>
  <si>
    <t>F237_Singleton_33</t>
  </si>
  <si>
    <t>Ga0226846_1126</t>
  </si>
  <si>
    <t>F237_Singleton_34</t>
  </si>
  <si>
    <t>Ga0226846_11212</t>
  </si>
  <si>
    <t>F237_Singleton_35</t>
  </si>
  <si>
    <t>Ga0226846_1132</t>
  </si>
  <si>
    <t>F237_Singleton_36</t>
  </si>
  <si>
    <t>Ga0226846_1133</t>
  </si>
  <si>
    <t>F237_Singleton_37</t>
  </si>
  <si>
    <t>Ga0226846_1144</t>
  </si>
  <si>
    <t>F237_Singleton_38</t>
  </si>
  <si>
    <t>Ga0226846_1145</t>
  </si>
  <si>
    <t>F237_Singleton_39</t>
  </si>
  <si>
    <t>Ga0226846_11411</t>
  </si>
  <si>
    <t>F237_Singleton_40</t>
  </si>
  <si>
    <t>Ga0226846_11412</t>
  </si>
  <si>
    <t>F237_Singleton_41</t>
  </si>
  <si>
    <t>Ga0226846_11414</t>
  </si>
  <si>
    <t>F237_Singleton_42</t>
  </si>
  <si>
    <t>Ga0226846_11419</t>
  </si>
  <si>
    <t>F237_Singleton_43</t>
  </si>
  <si>
    <t>Ga0226846_11420</t>
  </si>
  <si>
    <t>F237_Singleton_44</t>
  </si>
  <si>
    <t>Ga0226846_11421</t>
  </si>
  <si>
    <t>pfam11681===DUF3277</t>
  </si>
  <si>
    <t>F237_Singleton_45</t>
  </si>
  <si>
    <t>Ga0226846_11422</t>
  </si>
  <si>
    <t>F237_Singleton_46</t>
  </si>
  <si>
    <t>Ga0226846_11423</t>
  </si>
  <si>
    <t>F237_Singleton_47</t>
  </si>
  <si>
    <t>Ga0226846_11424</t>
  </si>
  <si>
    <t>F237_Singleton_48</t>
  </si>
  <si>
    <t>Ga0226846_11425</t>
  </si>
  <si>
    <t>F237_Singleton_49</t>
  </si>
  <si>
    <t>Ga0226846_11427</t>
  </si>
  <si>
    <t>F237_Singleton_50</t>
  </si>
  <si>
    <t>Ga0226846_11429</t>
  </si>
  <si>
    <t>pfam14265===DUF4355</t>
  </si>
  <si>
    <t>F237_Singleton_51</t>
  </si>
  <si>
    <t>Ga0226846_11433</t>
  </si>
  <si>
    <t>F237_Singleton_52</t>
  </si>
  <si>
    <t>Ga0226846_1151</t>
  </si>
  <si>
    <t>F237_Singleton_53</t>
  </si>
  <si>
    <t>Ga0226846_1152</t>
  </si>
  <si>
    <t>F237_Singleton_54</t>
  </si>
  <si>
    <t>Ga0226846_1153</t>
  </si>
  <si>
    <t>F237_Singleton_55</t>
  </si>
  <si>
    <t>Ga0226846_1154</t>
  </si>
  <si>
    <t>F237_Singleton_56</t>
  </si>
  <si>
    <t>Ga0226846_1159</t>
  </si>
  <si>
    <t>F237_Singleton_57</t>
  </si>
  <si>
    <t>Ga0226846_11519</t>
  </si>
  <si>
    <t>F237_Singleton_58</t>
  </si>
  <si>
    <t>Ga0226846_11521</t>
  </si>
  <si>
    <t>pfam08346===AntA</t>
  </si>
  <si>
    <t>F247_Singleton_1</t>
  </si>
  <si>
    <t>Ga0226851_10119</t>
  </si>
  <si>
    <t>F247_Singleton_2</t>
  </si>
  <si>
    <t>Ga0226851_10134</t>
  </si>
  <si>
    <t>F247_Singleton_3</t>
  </si>
  <si>
    <t>Ga0226851_10144</t>
  </si>
  <si>
    <t>F247_Singleton_4</t>
  </si>
  <si>
    <t>Ga0226851_10255</t>
  </si>
  <si>
    <t>F247_Singleton_5</t>
  </si>
  <si>
    <t>Ga0226851_10262</t>
  </si>
  <si>
    <t>pfam01183===Glyco_hydro_25</t>
  </si>
  <si>
    <t>F247_Singleton_6</t>
  </si>
  <si>
    <t>Ga0226851_10315</t>
  </si>
  <si>
    <t>F247_Singleton_7</t>
  </si>
  <si>
    <t>Ga0226851_10375</t>
  </si>
  <si>
    <t>F247_Singleton_8</t>
  </si>
  <si>
    <t>Ga0226851_1058</t>
  </si>
  <si>
    <t>F247_Singleton_9</t>
  </si>
  <si>
    <t>Ga0226851_106115</t>
  </si>
  <si>
    <t>F247_Singleton_10</t>
  </si>
  <si>
    <t>Ga0226851_106116</t>
  </si>
  <si>
    <t>F247_Singleton_11</t>
  </si>
  <si>
    <t>Ga0226851_106117</t>
  </si>
  <si>
    <t>pfam06824===DUF1237</t>
  </si>
  <si>
    <t>F247_Singleton_12</t>
  </si>
  <si>
    <t>Ga0226851_106168</t>
  </si>
  <si>
    <t>F247_Singleton_13</t>
  </si>
  <si>
    <t>Ga0226851_106170</t>
  </si>
  <si>
    <t>F247_Singleton_14</t>
  </si>
  <si>
    <t>Ga0226851_106255</t>
  </si>
  <si>
    <t>F247_Singleton_15</t>
  </si>
  <si>
    <t>Ga0226851_106258</t>
  </si>
  <si>
    <t>F247_Singleton_16</t>
  </si>
  <si>
    <t>Ga0226851_106301</t>
  </si>
  <si>
    <t>F247_Singleton_17</t>
  </si>
  <si>
    <t>Ga0226851_106358</t>
  </si>
  <si>
    <t>pfam12836===HHH_3</t>
  </si>
  <si>
    <t>F247_Singleton_18</t>
  </si>
  <si>
    <t>Ga0226851_10725</t>
  </si>
  <si>
    <t>F247_Singleton_19</t>
  </si>
  <si>
    <t>Ga0226851_10888</t>
  </si>
  <si>
    <t>F247_Singleton_20</t>
  </si>
  <si>
    <t>Ga0226851_108116</t>
  </si>
  <si>
    <t>F247_Singleton_21</t>
  </si>
  <si>
    <t>Ga0226851_108117</t>
  </si>
  <si>
    <t>F247_Singleton_22</t>
  </si>
  <si>
    <t>Ga0226851_108119</t>
  </si>
  <si>
    <t>F247_Singleton_23</t>
  </si>
  <si>
    <t>Ga0226851_108121</t>
  </si>
  <si>
    <t>F247_Singleton_24</t>
  </si>
  <si>
    <t>Ga0226851_108122</t>
  </si>
  <si>
    <t>F247_Singleton_25</t>
  </si>
  <si>
    <t>Ga0226851_108124</t>
  </si>
  <si>
    <t>F247_Singleton_26</t>
  </si>
  <si>
    <t>Ga0226851_108125</t>
  </si>
  <si>
    <t>F247_Singleton_27</t>
  </si>
  <si>
    <t>Ga0226851_108132</t>
  </si>
  <si>
    <t>F247_Singleton_28</t>
  </si>
  <si>
    <t>Ga0226851_108149</t>
  </si>
  <si>
    <t>F247_Singleton_29</t>
  </si>
  <si>
    <t>Ga0226851_108150</t>
  </si>
  <si>
    <t>F247_Singleton_30</t>
  </si>
  <si>
    <t>Ga0226851_108154</t>
  </si>
  <si>
    <t>F247_Singleton_31</t>
  </si>
  <si>
    <t>Ga0226851_10916</t>
  </si>
  <si>
    <t>F247_Singleton_32</t>
  </si>
  <si>
    <t>Ga0226851_10918</t>
  </si>
  <si>
    <t>F247_Singleton_33</t>
  </si>
  <si>
    <t>Ga0226851_10928</t>
  </si>
  <si>
    <t>F247_Singleton_34</t>
  </si>
  <si>
    <t>Ga0226851_10929</t>
  </si>
  <si>
    <t>F247_Singleton_35</t>
  </si>
  <si>
    <t>Ga0226851_10935</t>
  </si>
  <si>
    <t>F247_Singleton_36</t>
  </si>
  <si>
    <t>Ga0226851_10936</t>
  </si>
  <si>
    <t>F247_Singleton_37</t>
  </si>
  <si>
    <t>Ga0226851_109125</t>
  </si>
  <si>
    <t>F247_Singleton_38</t>
  </si>
  <si>
    <t>Ga0226851_109126</t>
  </si>
  <si>
    <t>pfam13561===adh_short_C2</t>
  </si>
  <si>
    <t>F247_Singleton_39</t>
  </si>
  <si>
    <t>Ga0226851_11019</t>
  </si>
  <si>
    <t>F247_Singleton_40</t>
  </si>
  <si>
    <t>Ga0226851_11321</t>
  </si>
  <si>
    <t>F247_Singleton_41</t>
  </si>
  <si>
    <t>Ga0226851_11324</t>
  </si>
  <si>
    <t>F247_Singleton_42</t>
  </si>
  <si>
    <t>Ga0226851_11351</t>
  </si>
  <si>
    <t>F247_Singleton_43</t>
  </si>
  <si>
    <t>Ga0226851_113123</t>
  </si>
  <si>
    <t>F247_Singleton_44</t>
  </si>
  <si>
    <t>Ga0226851_11423</t>
  </si>
  <si>
    <t>F247_Singleton_45</t>
  </si>
  <si>
    <t>Ga0226851_11431</t>
  </si>
  <si>
    <t>F247_Singleton_46</t>
  </si>
  <si>
    <t>Ga0226851_11432</t>
  </si>
  <si>
    <t>F247_Singleton_47</t>
  </si>
  <si>
    <t>Ga0226851_1172</t>
  </si>
  <si>
    <t>F247_Singleton_48</t>
  </si>
  <si>
    <t>Ga0226851_1174</t>
  </si>
  <si>
    <t>LBO_Singleton_1</t>
  </si>
  <si>
    <t>Ga0061072_0001</t>
  </si>
  <si>
    <t>LBO_Singleton_2</t>
  </si>
  <si>
    <t>Ga0061072_0002</t>
  </si>
  <si>
    <t>LBO_Singleton_3</t>
  </si>
  <si>
    <t>Ga0061072_0209</t>
  </si>
  <si>
    <t>LBO_Singleton_4</t>
  </si>
  <si>
    <t>Ga0061072_0217</t>
  </si>
  <si>
    <t>LBO_Singleton_5</t>
  </si>
  <si>
    <t>Ga0061072_0224</t>
  </si>
  <si>
    <t>LBO_Singleton_6</t>
  </si>
  <si>
    <t>Ga0061072_0238</t>
  </si>
  <si>
    <t>LBO_Singleton_7</t>
  </si>
  <si>
    <t>Ga0061072_0251</t>
  </si>
  <si>
    <t>LBO_Singleton_8</t>
  </si>
  <si>
    <t>Ga0061072_0254</t>
  </si>
  <si>
    <t>LBO_Singleton_9</t>
  </si>
  <si>
    <t>Ga0061072_0258</t>
  </si>
  <si>
    <t>LBO_Singleton_10</t>
  </si>
  <si>
    <t>Ga0061072_0287</t>
  </si>
  <si>
    <t>LBO_Singleton_11</t>
  </si>
  <si>
    <t>Ga0061072_0411</t>
  </si>
  <si>
    <t>LBO_Singleton_12</t>
  </si>
  <si>
    <t>Ga0061072_0419</t>
  </si>
  <si>
    <t>LBO_Singleton_13</t>
  </si>
  <si>
    <t>Ga0061072_0452</t>
  </si>
  <si>
    <t>LBO_Singleton_14</t>
  </si>
  <si>
    <t>Ga0061072_0465</t>
  </si>
  <si>
    <t>LBO_Singleton_15</t>
  </si>
  <si>
    <t>Ga0061072_0652</t>
  </si>
  <si>
    <t>LBO_Singleton_16</t>
  </si>
  <si>
    <t>Ga0061072_0654</t>
  </si>
  <si>
    <t>LBO_Singleton_17</t>
  </si>
  <si>
    <t>Ga0061072_0727</t>
  </si>
  <si>
    <t>LBO_Singleton_18</t>
  </si>
  <si>
    <t>Ga0061072_0868</t>
  </si>
  <si>
    <t>pfam05973===Gp49</t>
  </si>
  <si>
    <t>LBO_Singleton_19</t>
  </si>
  <si>
    <t>Ga0061072_0872</t>
  </si>
  <si>
    <t>LBO_Singleton_20</t>
  </si>
  <si>
    <t>Ga0061072_1040</t>
  </si>
  <si>
    <t>pfam00999===Na_H_Exchanger</t>
  </si>
  <si>
    <t>LBO_Singleton_21</t>
  </si>
  <si>
    <t>Ga0061072_1050</t>
  </si>
  <si>
    <t>LBO_Singleton_22</t>
  </si>
  <si>
    <t>Ga0061072_1052</t>
  </si>
  <si>
    <t>LBO_Singleton_23</t>
  </si>
  <si>
    <t>Ga0061072_1056</t>
  </si>
  <si>
    <t>LBO_Singleton_24</t>
  </si>
  <si>
    <t>Ga0061072_1057</t>
  </si>
  <si>
    <t>LBO_Singleton_25</t>
  </si>
  <si>
    <t>Ga0061072_1123</t>
  </si>
  <si>
    <t>LBO_Singleton_26</t>
  </si>
  <si>
    <t>Ga0061072_1219</t>
  </si>
  <si>
    <t>LBO_Singleton_27</t>
  </si>
  <si>
    <t>Ga0061072_1476</t>
  </si>
  <si>
    <t>LBO_Singleton_28</t>
  </si>
  <si>
    <t>Ga0061072_1519</t>
  </si>
  <si>
    <t>LBO_Singleton_29</t>
  </si>
  <si>
    <t>Ga0061072_1520</t>
  </si>
  <si>
    <t>LBO_Singleton_30</t>
  </si>
  <si>
    <t>Ga0061072_1521</t>
  </si>
  <si>
    <t>LBO_Singleton_31</t>
  </si>
  <si>
    <t>Ga0061072_1522</t>
  </si>
  <si>
    <t>LBO_Singleton_32</t>
  </si>
  <si>
    <t>Ga0061072_1526</t>
  </si>
  <si>
    <t>LBO_Singleton_33</t>
  </si>
  <si>
    <t>Ga0061072_1549</t>
  </si>
  <si>
    <t>pfam01476===LysM</t>
  </si>
  <si>
    <t>LBO_Singleton_34</t>
  </si>
  <si>
    <t>Ga0061072_1610</t>
  </si>
  <si>
    <t>LBO_Singleton_35</t>
  </si>
  <si>
    <t>Ga0061072_1611</t>
  </si>
  <si>
    <t>LBO_Singleton_36</t>
  </si>
  <si>
    <t>Ga0061072_1620</t>
  </si>
  <si>
    <t>LBO_Singleton_37</t>
  </si>
  <si>
    <t>Ga0061072_1621</t>
  </si>
  <si>
    <t>LBO_Singleton_38</t>
  </si>
  <si>
    <t>Ga0061072_1622</t>
  </si>
  <si>
    <t>LBO_Singleton_39</t>
  </si>
  <si>
    <t>Ga0061072_1626</t>
  </si>
  <si>
    <t>LBO_Singleton_40</t>
  </si>
  <si>
    <t>Ga0061072_1631</t>
  </si>
  <si>
    <t>LBO_Singleton_41</t>
  </si>
  <si>
    <t>Ga0061072_1633</t>
  </si>
  <si>
    <t>LBO_Singleton_42</t>
  </si>
  <si>
    <t>Ga0061072_1673</t>
  </si>
  <si>
    <t>LBO_Singleton_43</t>
  </si>
  <si>
    <t>Ga0061072_1696</t>
  </si>
  <si>
    <t>LBO_Singleton_44</t>
  </si>
  <si>
    <t>Ga0061072_1697</t>
  </si>
  <si>
    <t>BH_pan</t>
  </si>
  <si>
    <t>GeneFamily_0014</t>
  </si>
  <si>
    <t>Ga0070887_11869</t>
  </si>
  <si>
    <t>pfam04650===YSIRK_signal&lt;&lt;&gt;&gt;pfam03217===SLAP&lt;&lt;&gt;&gt;pfam07564===DUF1542</t>
  </si>
  <si>
    <t>GeneFamily_0932</t>
  </si>
  <si>
    <t>Ga0070887_12638</t>
  </si>
  <si>
    <t>GeneFamily_0945</t>
  </si>
  <si>
    <t>Ga0070887_10417</t>
  </si>
  <si>
    <t>pfam13458===Peripla_BP_6</t>
  </si>
  <si>
    <t>GeneFamily_1039</t>
  </si>
  <si>
    <t>Ga0070887_10266</t>
  </si>
  <si>
    <t>GeneFamily_1130</t>
  </si>
  <si>
    <t>Ga0070887_1117</t>
  </si>
  <si>
    <t>GeneFamily_1149</t>
  </si>
  <si>
    <t>Ga0070887_12640</t>
  </si>
  <si>
    <t>GeneFamily_1155</t>
  </si>
  <si>
    <t>Ga0070887_10113</t>
  </si>
  <si>
    <t>GeneFamily_1159</t>
  </si>
  <si>
    <t>Ga0070887_10236</t>
  </si>
  <si>
    <t>GeneFamily_1160</t>
  </si>
  <si>
    <t>Ga0070887_10316</t>
  </si>
  <si>
    <t>pfam05014===Nuc_deoxyrib_tr</t>
  </si>
  <si>
    <t>GeneFamily_1161</t>
  </si>
  <si>
    <t>Ga0070887_10418</t>
  </si>
  <si>
    <t>pfam02653===BPD_transp_2</t>
  </si>
  <si>
    <t>GeneFamily_1162</t>
  </si>
  <si>
    <t>Ga0070887_10419</t>
  </si>
  <si>
    <t>GeneFamily_1163</t>
  </si>
  <si>
    <t>Ga0070887_10420</t>
  </si>
  <si>
    <t>pfam00005===ABC_tran&lt;&lt;&gt;&gt;pfam12399===BCA_ABC_TP_C</t>
  </si>
  <si>
    <t>GeneFamily_1170</t>
  </si>
  <si>
    <t>Ga0070887_11344</t>
  </si>
  <si>
    <t>GeneFamily_1173</t>
  </si>
  <si>
    <t>Ga0070887_11644</t>
  </si>
  <si>
    <t>GeneFamily_1177</t>
  </si>
  <si>
    <t>Ga0070887_119111</t>
  </si>
  <si>
    <t>pfam07739===TipAS</t>
  </si>
  <si>
    <t>GeneFamily_1178</t>
  </si>
  <si>
    <t>Ga0070887_120139</t>
  </si>
  <si>
    <t>pfam00497===SBP_bac_3</t>
  </si>
  <si>
    <t>GeneFamily_1179</t>
  </si>
  <si>
    <t>Ga0070887_12592</t>
  </si>
  <si>
    <t>GeneFamily_1181</t>
  </si>
  <si>
    <t>Ga0070887_12624</t>
  </si>
  <si>
    <t>pfam01510===Amidase_2&lt;&lt;&gt;&gt;pfam03217===SLAP</t>
  </si>
  <si>
    <t>GeneFamily_1183</t>
  </si>
  <si>
    <t>Ga0070887_12713</t>
  </si>
  <si>
    <t>GeneFamily_1184</t>
  </si>
  <si>
    <t>Ga0070887_12833</t>
  </si>
  <si>
    <t>pfam00583===Acetyltransf_1</t>
  </si>
  <si>
    <t>GeneFamily_1191</t>
  </si>
  <si>
    <t>Ga0070887_12977</t>
  </si>
  <si>
    <t>GeneFamily_1192</t>
  </si>
  <si>
    <t>Ga0070887_12978</t>
  </si>
  <si>
    <t>KO:K00540===E1.-.-.-===</t>
  </si>
  <si>
    <t>GeneFamily_1195</t>
  </si>
  <si>
    <t>Ga0070887_13025</t>
  </si>
  <si>
    <t>GeneFamily_1200</t>
  </si>
  <si>
    <t>Ga0070887_10413</t>
  </si>
  <si>
    <t>GeneFamily_1202</t>
  </si>
  <si>
    <t>Ga0070887_10528</t>
  </si>
  <si>
    <t>GeneFamily_1205</t>
  </si>
  <si>
    <t>Ga0226840_104102</t>
  </si>
  <si>
    <t>GeneFamily_1209</t>
  </si>
  <si>
    <t>Ga0070887_118144</t>
  </si>
  <si>
    <t>GeneFamily_1210</t>
  </si>
  <si>
    <t>Ga0070887_11956</t>
  </si>
  <si>
    <t>pfam00293===NUDIX</t>
  </si>
  <si>
    <t>GeneFamily_1214</t>
  </si>
  <si>
    <t>Ga0070887_12639</t>
  </si>
  <si>
    <t>pfam04205===FMN_bind&lt;&lt;&gt;&gt;pfam00890===FAD_binding_2</t>
  </si>
  <si>
    <t>GeneFamily_1215</t>
  </si>
  <si>
    <t>Ga0070887_12642</t>
  </si>
  <si>
    <t>GeneFamily_1222</t>
  </si>
  <si>
    <t>Ga0070887_10170</t>
  </si>
  <si>
    <t>pfam00892===EamA</t>
  </si>
  <si>
    <t>GeneFamily_1226</t>
  </si>
  <si>
    <t>Ga0070887_10268</t>
  </si>
  <si>
    <t>GeneFamily_1233</t>
  </si>
  <si>
    <t>Ga0070887_11965</t>
  </si>
  <si>
    <t>pfam05043===Mga&lt;&lt;&gt;&gt;pfam00874===PRD&lt;&lt;&gt;&gt;pfam08279===HTH_11</t>
  </si>
  <si>
    <t>GeneFamily_1235</t>
  </si>
  <si>
    <t>Ga0070887_120193</t>
  </si>
  <si>
    <t>GeneFamily_1247</t>
  </si>
  <si>
    <t>Ga0070887_12994</t>
  </si>
  <si>
    <t>GeneFamily_1255</t>
  </si>
  <si>
    <t>Ga0070887_10173</t>
  </si>
  <si>
    <t>GeneFamily_1258</t>
  </si>
  <si>
    <t>Ga0070887_10437</t>
  </si>
  <si>
    <t>GeneFamily_1271</t>
  </si>
  <si>
    <t>Ga0070887_11350</t>
  </si>
  <si>
    <t>GeneFamily_1275</t>
  </si>
  <si>
    <t>Ga0070887_12119</t>
  </si>
  <si>
    <t>GeneFamily_1286</t>
  </si>
  <si>
    <t>Ga0070887_1318</t>
  </si>
  <si>
    <t>GeneFamily_1293</t>
  </si>
  <si>
    <t>Ga0070887_10237</t>
  </si>
  <si>
    <t>GeneFamily_1317</t>
  </si>
  <si>
    <t>Ga0070887_10172</t>
  </si>
  <si>
    <t>GeneFamily_1318</t>
  </si>
  <si>
    <t>Ga0070887_10238</t>
  </si>
  <si>
    <t>GeneFamily_1322</t>
  </si>
  <si>
    <t>Ga0070887_10644</t>
  </si>
  <si>
    <t>pfam13632===Glyco_trans_2_3</t>
  </si>
  <si>
    <t>GeneFamily_1326</t>
  </si>
  <si>
    <t>Ga0070887_11347</t>
  </si>
  <si>
    <t>GeneFamily_1334</t>
  </si>
  <si>
    <t>Ga0070887_11756</t>
  </si>
  <si>
    <t>GeneFamily_1335</t>
  </si>
  <si>
    <t>Ga0070887_11927</t>
  </si>
  <si>
    <t>pfam12730===ABC2_membrane_4</t>
  </si>
  <si>
    <t>GeneFamily_1336</t>
  </si>
  <si>
    <t>Ga0070887_11928</t>
  </si>
  <si>
    <t>GeneFamily_1337</t>
  </si>
  <si>
    <t>Ga0070887_11929</t>
  </si>
  <si>
    <t>GeneFamily_1338</t>
  </si>
  <si>
    <t>Ga0226843_109149</t>
  </si>
  <si>
    <t>pfam08279===HTH_11&lt;&lt;&gt;&gt;pfam00359===PTS_EIIA_2&lt;&lt;&gt;&gt;pfam00874===PRD</t>
  </si>
  <si>
    <t>GeneFamily_1354</t>
  </si>
  <si>
    <t>Ga0133562_12583</t>
  </si>
  <si>
    <t>COG3664===Beta-xylosidase</t>
  </si>
  <si>
    <t>GeneFamily_1366</t>
  </si>
  <si>
    <t>Ga0070887_11757</t>
  </si>
  <si>
    <t>pfam01510===Amidase_2&lt;&lt;&gt;&gt;pfam08460===SH3_5</t>
  </si>
  <si>
    <t>GeneFamily_1371</t>
  </si>
  <si>
    <t>Ga0133563_111215</t>
  </si>
  <si>
    <t>GeneFamily_1372</t>
  </si>
  <si>
    <t>Ga0070887_12118</t>
  </si>
  <si>
    <t>pfam13673===Acetyltransf_10</t>
  </si>
  <si>
    <t>GeneFamily_1378</t>
  </si>
  <si>
    <t>Ga0070887_12814</t>
  </si>
  <si>
    <t>GeneFamily_1417</t>
  </si>
  <si>
    <t>Ga0070887_12597</t>
  </si>
  <si>
    <t>pfam13377===Peripla_BP_3&lt;&lt;&gt;&gt;pfam00356===LacI</t>
  </si>
  <si>
    <t>GeneFamily_1425</t>
  </si>
  <si>
    <t>Ga0070887_12825</t>
  </si>
  <si>
    <t>GeneFamily_1436</t>
  </si>
  <si>
    <t>Ga0072400_102158</t>
  </si>
  <si>
    <t>GeneFamily_1437</t>
  </si>
  <si>
    <t>Ga0072400_102159</t>
  </si>
  <si>
    <t>GeneFamily_1441</t>
  </si>
  <si>
    <t>Ga0133562_1393</t>
  </si>
  <si>
    <t>GeneFamily_1451</t>
  </si>
  <si>
    <t>Ga0070887_10431</t>
  </si>
  <si>
    <t>pfam02423===OCD_Mu_crystall</t>
  </si>
  <si>
    <t>GeneFamily_1456</t>
  </si>
  <si>
    <t>Ga0070887_11348</t>
  </si>
  <si>
    <t>GeneFamily_1471</t>
  </si>
  <si>
    <t>Ga0070887_12659</t>
  </si>
  <si>
    <t>GeneFamily_1472</t>
  </si>
  <si>
    <t>Ga0070887_12728</t>
  </si>
  <si>
    <t>GeneFamily_1473</t>
  </si>
  <si>
    <t>Ga0070887_1294</t>
  </si>
  <si>
    <t>GeneFamily_1478</t>
  </si>
  <si>
    <t>Ga0072400_1032</t>
  </si>
  <si>
    <t>GeneFamily_1482</t>
  </si>
  <si>
    <t>Ga0133562_121191</t>
  </si>
  <si>
    <t>GeneFamily_1500</t>
  </si>
  <si>
    <t>Ga0070887_10534</t>
  </si>
  <si>
    <t>GeneFamily_1505</t>
  </si>
  <si>
    <t>Ga0070887_11112</t>
  </si>
  <si>
    <t>GeneFamily_1531</t>
  </si>
  <si>
    <t>Ga0070887_1319</t>
  </si>
  <si>
    <t>GeneFamily_1532</t>
  </si>
  <si>
    <t>Ga0070887_13110</t>
  </si>
  <si>
    <t>GeneFamily_1534</t>
  </si>
  <si>
    <t>Ga0072400_10546</t>
  </si>
  <si>
    <t>GeneFamily_1539</t>
  </si>
  <si>
    <t>Ga0133562_12581</t>
  </si>
  <si>
    <t>GeneFamily_1540</t>
  </si>
  <si>
    <t>Ga0133563_1149</t>
  </si>
  <si>
    <t>pfam02627===CMD</t>
  </si>
  <si>
    <t>GeneFamily_1569</t>
  </si>
  <si>
    <t>Ga0070887_10543</t>
  </si>
  <si>
    <t>pfam08279===HTH_11&lt;&lt;&gt;&gt;pfam00874===PRD&lt;&lt;&gt;&gt;pfam00359===PTS_EIIA_2&lt;&lt;&gt;&gt;pfam05043===Mga</t>
  </si>
  <si>
    <t>GeneFamily_1570</t>
  </si>
  <si>
    <t>Ga0226843_10396</t>
  </si>
  <si>
    <t>GeneFamily_1575</t>
  </si>
  <si>
    <t>Ga0070887_11342</t>
  </si>
  <si>
    <t>GeneFamily_1576</t>
  </si>
  <si>
    <t>Ga0070887_11343</t>
  </si>
  <si>
    <t>GeneFamily_1582</t>
  </si>
  <si>
    <t>Ga0070887_1178</t>
  </si>
  <si>
    <t>pfam05565===Sipho_Gp157</t>
  </si>
  <si>
    <t>GeneFamily_1587</t>
  </si>
  <si>
    <t>Ga0070887_11749</t>
  </si>
  <si>
    <t>GeneFamily_1608</t>
  </si>
  <si>
    <t>Ga0226843_10521</t>
  </si>
  <si>
    <t>pfam00072===Response_reg</t>
  </si>
  <si>
    <t>GeneFamily_1610</t>
  </si>
  <si>
    <t>Ga0060324_10276</t>
  </si>
  <si>
    <t>pfam06458===MucBP&lt;&lt;&gt;&gt;pfam03217===SLAP&lt;&lt;&gt;&gt;pfam03382===DUF285</t>
  </si>
  <si>
    <t>GeneFamily_1621</t>
  </si>
  <si>
    <t>Ga0072400_10428</t>
  </si>
  <si>
    <t>pfam02518===HATPase_c&lt;&lt;&gt;&gt;pfam17203===sCache_3_2&lt;&lt;&gt;&gt;pfam14689===SPOB_a</t>
  </si>
  <si>
    <t>GeneFamily_1653</t>
  </si>
  <si>
    <t>Ga0070887_10166</t>
  </si>
  <si>
    <t>GeneFamily_1655</t>
  </si>
  <si>
    <t>Ga0070887_10273</t>
  </si>
  <si>
    <t>GeneFamily_1657</t>
  </si>
  <si>
    <t>Ga0070887_10542</t>
  </si>
  <si>
    <t>GeneFamily_1659</t>
  </si>
  <si>
    <t>Ga0226848_103119</t>
  </si>
  <si>
    <t>GeneFamily_1667</t>
  </si>
  <si>
    <t>Ga0070887_11715</t>
  </si>
  <si>
    <t>pfam08708===PriCT_1&lt;&lt;&gt;&gt;pfam09250===Prim-Pol</t>
  </si>
  <si>
    <t>GeneFamily_1687</t>
  </si>
  <si>
    <t>Ga0070887_120151</t>
  </si>
  <si>
    <t>GeneFamily_1689</t>
  </si>
  <si>
    <t>Ga0070887_120171</t>
  </si>
  <si>
    <t>GeneFamily_1690</t>
  </si>
  <si>
    <t>Ga0070887_120172</t>
  </si>
  <si>
    <t>GeneFamily_1691</t>
  </si>
  <si>
    <t>Ga0070887_120175</t>
  </si>
  <si>
    <t>GeneFamily_1695</t>
  </si>
  <si>
    <t>Ga0070887_125131</t>
  </si>
  <si>
    <t>GeneFamily_1697</t>
  </si>
  <si>
    <t>Ga0070887_12720</t>
  </si>
  <si>
    <t>GeneFamily_1714</t>
  </si>
  <si>
    <t>Ga0133562_12140</t>
  </si>
  <si>
    <t>GeneFamily_1744</t>
  </si>
  <si>
    <t>Ga0070887_10132</t>
  </si>
  <si>
    <t>GeneFamily_1751</t>
  </si>
  <si>
    <t>Ga0070887_10545</t>
  </si>
  <si>
    <t>GeneFamily_1762</t>
  </si>
  <si>
    <t>Ga0226852_107318</t>
  </si>
  <si>
    <t>GeneFamily_1766</t>
  </si>
  <si>
    <t>Ga0070887_1181</t>
  </si>
  <si>
    <t>GeneFamily_1768</t>
  </si>
  <si>
    <t>Ga0070887_120149</t>
  </si>
  <si>
    <t>GeneFamily_1770</t>
  </si>
  <si>
    <t>Ga0226852_11012</t>
  </si>
  <si>
    <t>GeneFamily_1785</t>
  </si>
  <si>
    <t>Ga0070887_12995</t>
  </si>
  <si>
    <t>GeneFamily_1804</t>
  </si>
  <si>
    <t>Ga0133563_11413</t>
  </si>
  <si>
    <t>pfam00149===Metallophos</t>
  </si>
  <si>
    <t>GeneFamily_1805</t>
  </si>
  <si>
    <t>Ga0133563_11414</t>
  </si>
  <si>
    <t>pfam07662===Nucleos_tra2_C&lt;&lt;&gt;&gt;pfam01773===Nucleos_tra2_N</t>
  </si>
  <si>
    <t>GeneFamily_1847</t>
  </si>
  <si>
    <t>Ga0226843_109287</t>
  </si>
  <si>
    <t>pfam02687===FtsX</t>
  </si>
  <si>
    <t>GeneFamily_1854</t>
  </si>
  <si>
    <t>Ga0072400_102156</t>
  </si>
  <si>
    <t>GeneFamily_1856</t>
  </si>
  <si>
    <t>Ga0070887_11526</t>
  </si>
  <si>
    <t>GeneFamily_1862</t>
  </si>
  <si>
    <t>Ga0070887_11718</t>
  </si>
  <si>
    <t>GeneFamily_1864</t>
  </si>
  <si>
    <t>Ga0070887_11722</t>
  </si>
  <si>
    <t>GeneFamily_1865</t>
  </si>
  <si>
    <t>Ga0070887_11752</t>
  </si>
  <si>
    <t>GeneFamily_1866</t>
  </si>
  <si>
    <t>Ga0061072_1282</t>
  </si>
  <si>
    <t>GeneFamily_1869</t>
  </si>
  <si>
    <t>Ga0070887_119136</t>
  </si>
  <si>
    <t>GeneFamily_1871</t>
  </si>
  <si>
    <t>Ga0133562_12143</t>
  </si>
  <si>
    <t>GeneFamily_1872</t>
  </si>
  <si>
    <t>Ga0072400_102157</t>
  </si>
  <si>
    <t>GeneFamily_1874</t>
  </si>
  <si>
    <t>Ga0072402_10423</t>
  </si>
  <si>
    <t>GeneFamily_1878</t>
  </si>
  <si>
    <t>Ga0070887_1291</t>
  </si>
  <si>
    <t>GeneFamily_1881</t>
  </si>
  <si>
    <t>Ga0226843_103110</t>
  </si>
  <si>
    <t>GeneFamily_1882</t>
  </si>
  <si>
    <t>Ga0226848_103116</t>
  </si>
  <si>
    <t>GeneFamily_1886</t>
  </si>
  <si>
    <t>Ga0061072_1281</t>
  </si>
  <si>
    <t>GeneFamily_1892</t>
  </si>
  <si>
    <t>Ga0133562_12105</t>
  </si>
  <si>
    <t>pfam08531===Bac_rhamnosid_N&lt;&lt;&gt;&gt;pfam05592===Bac_rhamnosid</t>
  </si>
  <si>
    <t>EC:3.2.1.40===Alpha-L-rhamnosidase.</t>
  </si>
  <si>
    <t>GeneFamily_1893</t>
  </si>
  <si>
    <t>Ga0133562_12135</t>
  </si>
  <si>
    <t>GeneFamily_1894</t>
  </si>
  <si>
    <t>Ga0133562_12141</t>
  </si>
  <si>
    <t>GeneFamily_1896</t>
  </si>
  <si>
    <t>Ga0133562_12215</t>
  </si>
  <si>
    <t>GeneFamily_1899</t>
  </si>
  <si>
    <t>Ga0133562_121288</t>
  </si>
  <si>
    <t>pfam02610===Arabinose_Isome&lt;&lt;&gt;&gt;pfam11762===Arabinose_Iso_C</t>
  </si>
  <si>
    <t>GeneFamily_1900</t>
  </si>
  <si>
    <t>Ga0133562_121290</t>
  </si>
  <si>
    <t>L-ribulokinase</t>
  </si>
  <si>
    <t>EC:2.7.1.16===Ribulokinase.</t>
  </si>
  <si>
    <t>GeneFamily_1901</t>
  </si>
  <si>
    <t>Ga0133562_121291</t>
  </si>
  <si>
    <t>pfam00392===GntR&lt;&lt;&gt;&gt;pfam13377===Peripla_BP_3</t>
  </si>
  <si>
    <t>GeneFamily_1904</t>
  </si>
  <si>
    <t>Ga0226848_103114</t>
  </si>
  <si>
    <t>GeneFamily_1905</t>
  </si>
  <si>
    <t>Ga0226848_10130</t>
  </si>
  <si>
    <t>GeneFamily_1906</t>
  </si>
  <si>
    <t>Ga0226848_103115</t>
  </si>
  <si>
    <t>pfam13483===Lactamase_B_3</t>
  </si>
  <si>
    <t>GeneFamily_1907</t>
  </si>
  <si>
    <t>Ga0226848_103118</t>
  </si>
  <si>
    <t>GeneFamily_1947</t>
  </si>
  <si>
    <t>Ga0133563_111078</t>
  </si>
  <si>
    <t>GeneFamily_1949</t>
  </si>
  <si>
    <t>Ga0070887_10535</t>
  </si>
  <si>
    <t>GeneFamily_1967</t>
  </si>
  <si>
    <t>Ga0070887_1175</t>
  </si>
  <si>
    <t>GeneFamily_1968</t>
  </si>
  <si>
    <t>Ga0070887_1179</t>
  </si>
  <si>
    <t>GeneFamily_1969</t>
  </si>
  <si>
    <t>Ga0070887_11711</t>
  </si>
  <si>
    <t>pfam00271===Helicase_C&lt;&lt;&gt;&gt;pfam04851===ResIII</t>
  </si>
  <si>
    <t>GeneFamily_1970</t>
  </si>
  <si>
    <t>Ga0070887_11712</t>
  </si>
  <si>
    <t>pfam13479===AAA_24</t>
  </si>
  <si>
    <t>GeneFamily_1971</t>
  </si>
  <si>
    <t>Ga0070887_11713</t>
  </si>
  <si>
    <t>GeneFamily_1972</t>
  </si>
  <si>
    <t>Ga0070887_11716</t>
  </si>
  <si>
    <t>pfam05272===VirE</t>
  </si>
  <si>
    <t>GeneFamily_1973</t>
  </si>
  <si>
    <t>Ga0070887_11841</t>
  </si>
  <si>
    <t>GeneFamily_1974</t>
  </si>
  <si>
    <t>Ga0070887_11845</t>
  </si>
  <si>
    <t>GeneFamily_1984</t>
  </si>
  <si>
    <t>Ga0070887_12838</t>
  </si>
  <si>
    <t>GeneFamily_1998</t>
  </si>
  <si>
    <t>Ga0226847_106480</t>
  </si>
  <si>
    <t>GeneFamily_2000</t>
  </si>
  <si>
    <t>Ga0072400_11143</t>
  </si>
  <si>
    <t>GeneFamily_2007</t>
  </si>
  <si>
    <t>Ga0133561_11395</t>
  </si>
  <si>
    <t>GeneFamily_2016</t>
  </si>
  <si>
    <t>Ga0133563_11597</t>
  </si>
  <si>
    <t>GeneFamily_2017</t>
  </si>
  <si>
    <t>Ga0133563_11598</t>
  </si>
  <si>
    <t>pfam03606===DcuC</t>
  </si>
  <si>
    <t>GeneFamily_2020</t>
  </si>
  <si>
    <t>Ga0226848_10352</t>
  </si>
  <si>
    <t>GeneFamily_2021</t>
  </si>
  <si>
    <t>Ga0226848_107215</t>
  </si>
  <si>
    <t>GeneFamily_2023</t>
  </si>
  <si>
    <t>Ga0226848_110251</t>
  </si>
  <si>
    <t>GeneFamily_2079</t>
  </si>
  <si>
    <t>Ga0070887_10536</t>
  </si>
  <si>
    <t>COG0036===Pentose-5-phosphate-3-epimerase</t>
  </si>
  <si>
    <t>pfam00834===Ribul_P_3_epim</t>
  </si>
  <si>
    <t>GeneFamily_2080</t>
  </si>
  <si>
    <t>Ga0070887_10539</t>
  </si>
  <si>
    <t>GeneFamily_2081</t>
  </si>
  <si>
    <t>Ga0070887_10540</t>
  </si>
  <si>
    <t>pfam01894===UPF0047</t>
  </si>
  <si>
    <t>GeneFamily_2084</t>
  </si>
  <si>
    <t>Ga0070887_11753</t>
  </si>
  <si>
    <t>GeneFamily_2089</t>
  </si>
  <si>
    <t>Ga0070887_1201</t>
  </si>
  <si>
    <t>GeneFamily_2105</t>
  </si>
  <si>
    <t>Ga0072403_103181</t>
  </si>
  <si>
    <t>GeneFamily_2108</t>
  </si>
  <si>
    <t>Ga0226852_10611</t>
  </si>
  <si>
    <t>GeneFamily_2109</t>
  </si>
  <si>
    <t>Ga0072400_115300</t>
  </si>
  <si>
    <t>GeneFamily_2110</t>
  </si>
  <si>
    <t>Ga0072400_10139</t>
  </si>
  <si>
    <t>COG3534===Alpha-L-arabinofuranosidase</t>
  </si>
  <si>
    <t>pfam06964===Alpha-L-AF_C</t>
  </si>
  <si>
    <t>GeneFamily_2117</t>
  </si>
  <si>
    <t>Ga0072400_11418</t>
  </si>
  <si>
    <t>GeneFamily_2126</t>
  </si>
  <si>
    <t>Ga0072400_115237</t>
  </si>
  <si>
    <t>GeneFamily_2127</t>
  </si>
  <si>
    <t>Ga0072400_115240</t>
  </si>
  <si>
    <t>GeneFamily_2128</t>
  </si>
  <si>
    <t>Ga0072400_12728</t>
  </si>
  <si>
    <t>GeneFamily_2133</t>
  </si>
  <si>
    <t>Ga0072403_1395</t>
  </si>
  <si>
    <t>GeneFamily_2144</t>
  </si>
  <si>
    <t>Ga0133563_11774</t>
  </si>
  <si>
    <t>GeneFamily_2145</t>
  </si>
  <si>
    <t>Ga0133563_11775</t>
  </si>
  <si>
    <t>GeneFamily_2150</t>
  </si>
  <si>
    <t>Ga0226848_10516</t>
  </si>
  <si>
    <t>GeneFamily_2151</t>
  </si>
  <si>
    <t>Ga0226848_106111</t>
  </si>
  <si>
    <t>GeneFamily_2154</t>
  </si>
  <si>
    <t>Ga0226840_113243</t>
  </si>
  <si>
    <t>GeneFamily_2165</t>
  </si>
  <si>
    <t>Ga0226852_108309</t>
  </si>
  <si>
    <t>GeneFamily_2168</t>
  </si>
  <si>
    <t>Ga0226852_11013</t>
  </si>
  <si>
    <t>pfam07564===DUF1542&lt;&lt;&gt;&gt;pfam03217===SLAP&lt;&lt;&gt;&gt;pfam06458===MucBP</t>
  </si>
  <si>
    <t>GeneFamily_2219</t>
  </si>
  <si>
    <t>Ga0226843_10135</t>
  </si>
  <si>
    <t>GeneFamily_2229</t>
  </si>
  <si>
    <t>Ga0070887_11751</t>
  </si>
  <si>
    <t>GeneFamily_2231</t>
  </si>
  <si>
    <t>Ga0070887_11816</t>
  </si>
  <si>
    <t>GeneFamily_2232</t>
  </si>
  <si>
    <t>Ga0070887_11817</t>
  </si>
  <si>
    <t>GeneFamily_2233</t>
  </si>
  <si>
    <t>Ga0070887_11818</t>
  </si>
  <si>
    <t>GeneFamily_2237</t>
  </si>
  <si>
    <t>Ga0070887_11962</t>
  </si>
  <si>
    <t>GeneFamily_2239</t>
  </si>
  <si>
    <t>Ga0070887_119124</t>
  </si>
  <si>
    <t>GeneFamily_2240</t>
  </si>
  <si>
    <t>Ga0070887_119126</t>
  </si>
  <si>
    <t>GeneFamily_2252</t>
  </si>
  <si>
    <t>Ga0070887_1332</t>
  </si>
  <si>
    <t>GeneFamily_2257</t>
  </si>
  <si>
    <t>Ga0072400_105134</t>
  </si>
  <si>
    <t>GeneFamily_2277</t>
  </si>
  <si>
    <t>Ga0133562_12227</t>
  </si>
  <si>
    <t>GeneFamily_2278</t>
  </si>
  <si>
    <t>Ga0133562_12249</t>
  </si>
  <si>
    <t>GeneFamily_2279</t>
  </si>
  <si>
    <t>Ga0133562_12533</t>
  </si>
  <si>
    <t>GeneFamily_2280</t>
  </si>
  <si>
    <t>Ga0133562_12555</t>
  </si>
  <si>
    <t>GeneFamily_2284</t>
  </si>
  <si>
    <t>Ga0133562_121467</t>
  </si>
  <si>
    <t>GeneFamily_2288</t>
  </si>
  <si>
    <t>Ga0133563_111340</t>
  </si>
  <si>
    <t>pfam00857===Isochorismatase</t>
  </si>
  <si>
    <t>GeneFamily_2290</t>
  </si>
  <si>
    <t>Ga0133564_1192</t>
  </si>
  <si>
    <t>pfam00441===Acyl-CoA_dh_1&lt;&lt;&gt;&gt;pfam02770===Acyl-CoA_dh_M&lt;&lt;&gt;&gt;pfam02771===Acyl-CoA_dh_N</t>
  </si>
  <si>
    <t>GeneFamily_2291</t>
  </si>
  <si>
    <t>Ga0133564_1194</t>
  </si>
  <si>
    <t>pfam02770===Acyl-CoA_dh_M&lt;&lt;&gt;&gt;pfam02771===Acyl-CoA_dh_N&lt;&lt;&gt;&gt;pfam00441===Acyl-CoA_dh_1</t>
  </si>
  <si>
    <t>GeneFamily_2292</t>
  </si>
  <si>
    <t>Ga0133564_1195</t>
  </si>
  <si>
    <t>pfam01012===ETF</t>
  </si>
  <si>
    <t>GeneFamily_2293</t>
  </si>
  <si>
    <t>Ga0133564_1196</t>
  </si>
  <si>
    <t>pfam01012===ETF&lt;&lt;&gt;&gt;pfam00766===ETF_alpha</t>
  </si>
  <si>
    <t>GeneFamily_2294</t>
  </si>
  <si>
    <t>Ga0133564_1198</t>
  </si>
  <si>
    <t>pfam03061===4HBT</t>
  </si>
  <si>
    <t>GeneFamily_2299</t>
  </si>
  <si>
    <t>Ga0226848_10128</t>
  </si>
  <si>
    <t>GeneFamily_2315</t>
  </si>
  <si>
    <t>Ga0226851_10416</t>
  </si>
  <si>
    <t>GeneFamily_2385</t>
  </si>
  <si>
    <t>Ga0133561_11550</t>
  </si>
  <si>
    <t>GeneFamily_2391</t>
  </si>
  <si>
    <t>Ga0070887_10530</t>
  </si>
  <si>
    <t>GeneFamily_2392</t>
  </si>
  <si>
    <t>Ga0070887_10531</t>
  </si>
  <si>
    <t>pfam02502===LacAB_rpiB</t>
  </si>
  <si>
    <t>GeneFamily_2409</t>
  </si>
  <si>
    <t>Ga0070887_1177</t>
  </si>
  <si>
    <t>GeneFamily_2410</t>
  </si>
  <si>
    <t>Ga0226852_107139</t>
  </si>
  <si>
    <t>GeneFamily_2411</t>
  </si>
  <si>
    <t>Ga0070887_11731</t>
  </si>
  <si>
    <t>GeneFamily_2415</t>
  </si>
  <si>
    <t>Ga0072403_1121</t>
  </si>
  <si>
    <t>GeneFamily_2441</t>
  </si>
  <si>
    <t>Ga0133563_11642</t>
  </si>
  <si>
    <t>GeneFamily_2453</t>
  </si>
  <si>
    <t>Ga0226847_10866</t>
  </si>
  <si>
    <t>pfam10978===DUF2785</t>
  </si>
  <si>
    <t>GeneFamily_2456</t>
  </si>
  <si>
    <t>Ga0072400_115103</t>
  </si>
  <si>
    <t>GeneFamily_2457</t>
  </si>
  <si>
    <t>Ga0072400_115110</t>
  </si>
  <si>
    <t>pfam13671===AAA_33</t>
  </si>
  <si>
    <t>GeneFamily_2465</t>
  </si>
  <si>
    <t>Ga0072400_1181</t>
  </si>
  <si>
    <t>GeneFamily_2473</t>
  </si>
  <si>
    <t>Ga0133561_11303</t>
  </si>
  <si>
    <t>pfam13276===HTH_21</t>
  </si>
  <si>
    <t>GeneFamily_2474</t>
  </si>
  <si>
    <t>Ga0133561_111232</t>
  </si>
  <si>
    <t>GeneFamily_2479</t>
  </si>
  <si>
    <t>Ga0133562_12216</t>
  </si>
  <si>
    <t>pfam09669===Phage_pRha&lt;&lt;&gt;&gt;pfam03374===ANT</t>
  </si>
  <si>
    <t>GeneFamily_2487</t>
  </si>
  <si>
    <t>Ga0133562_143</t>
  </si>
  <si>
    <t>GeneFamily_2488</t>
  </si>
  <si>
    <t>Ga0133563_11562</t>
  </si>
  <si>
    <t>GeneFamily_2498</t>
  </si>
  <si>
    <t>Ga0226848_10512</t>
  </si>
  <si>
    <t>GeneFamily_2506</t>
  </si>
  <si>
    <t>Ga0226848_106267</t>
  </si>
  <si>
    <t>GeneFamily_2507</t>
  </si>
  <si>
    <t>Ga0226848_106273</t>
  </si>
  <si>
    <t>GeneFamily_2508</t>
  </si>
  <si>
    <t>Ga0061072_0407</t>
  </si>
  <si>
    <t>GeneFamily_2524</t>
  </si>
  <si>
    <t>Ga0226848_11111</t>
  </si>
  <si>
    <t>GeneFamily_2526</t>
  </si>
  <si>
    <t>Ga0226848_11125</t>
  </si>
  <si>
    <t>pfam06970===RepA_N</t>
  </si>
  <si>
    <t>GeneFamily_2642</t>
  </si>
  <si>
    <t>Ga0072403_103180</t>
  </si>
  <si>
    <t>GeneFamily_2669</t>
  </si>
  <si>
    <t>Ga0070887_11991</t>
  </si>
  <si>
    <t>GeneFamily_2671</t>
  </si>
  <si>
    <t>Ga0070887_119119</t>
  </si>
  <si>
    <t>GeneFamily_2686</t>
  </si>
  <si>
    <t>Ga0226851_1026</t>
  </si>
  <si>
    <t>pfam03060===NMO</t>
  </si>
  <si>
    <t>GeneFamily_2704</t>
  </si>
  <si>
    <t>Ga0226852_1069</t>
  </si>
  <si>
    <t>GeneFamily_2712</t>
  </si>
  <si>
    <t>Ga0133564_1152</t>
  </si>
  <si>
    <t>pfam13596===PAS_10</t>
  </si>
  <si>
    <t>GeneFamily_2721</t>
  </si>
  <si>
    <t>Ga0072403_103175</t>
  </si>
  <si>
    <t>pfam08279===HTH_11&lt;&lt;&gt;&gt;pfam00359===PTS_EIIA_2&lt;&lt;&gt;&gt;pfam02302===PTS_IIB&lt;&lt;&gt;&gt;pfam00874===PRD</t>
  </si>
  <si>
    <t>GeneFamily_2722</t>
  </si>
  <si>
    <t>Ga0072400_11443</t>
  </si>
  <si>
    <t>GeneFamily_2723</t>
  </si>
  <si>
    <t>Ga0072400_11522</t>
  </si>
  <si>
    <t>GeneFamily_2730</t>
  </si>
  <si>
    <t>Ga0072400_115174</t>
  </si>
  <si>
    <t>pfam15738===YafQ_toxin</t>
  </si>
  <si>
    <t>GeneFamily_2732</t>
  </si>
  <si>
    <t>Ga0226847_108281</t>
  </si>
  <si>
    <t>GeneFamily_2735</t>
  </si>
  <si>
    <t>Ga0072400_12713</t>
  </si>
  <si>
    <t>GeneFamily_2736</t>
  </si>
  <si>
    <t>Ga0072400_12715</t>
  </si>
  <si>
    <t>GeneFamily_2738</t>
  </si>
  <si>
    <t>Ga0072400_12741</t>
  </si>
  <si>
    <t>pfam13495===Phage_int_SAM_4&lt;&lt;&gt;&gt;pfam00589===Phage_integrase</t>
  </si>
  <si>
    <t>GeneFamily_2753</t>
  </si>
  <si>
    <t>Ga0072400_12794</t>
  </si>
  <si>
    <t>GeneFamily_2765</t>
  </si>
  <si>
    <t>Ga0133561_111230</t>
  </si>
  <si>
    <t>GeneFamily_2771</t>
  </si>
  <si>
    <t>Ga0133562_11216</t>
  </si>
  <si>
    <t>GeneFamily_2788</t>
  </si>
  <si>
    <t>Ga0133562_12554</t>
  </si>
  <si>
    <t>GeneFamily_2803</t>
  </si>
  <si>
    <t>Ga0133563_11902</t>
  </si>
  <si>
    <t>GeneFamily_2805</t>
  </si>
  <si>
    <t>Ga0225908_1083</t>
  </si>
  <si>
    <t>pfam02378===PTS_EIIC&lt;&lt;&gt;&gt;pfam00358===PTS_EIIA_1&lt;&lt;&gt;&gt;pfam00367===PTS_EIIB</t>
  </si>
  <si>
    <t>GeneFamily_2822</t>
  </si>
  <si>
    <t>Ga0226848_107299</t>
  </si>
  <si>
    <t>GeneFamily_2828</t>
  </si>
  <si>
    <t>Ga0226848_107374</t>
  </si>
  <si>
    <t>pfam01306===LacY_symp</t>
  </si>
  <si>
    <t>GeneFamily_2829</t>
  </si>
  <si>
    <t>Ga0226848_107375</t>
  </si>
  <si>
    <t>GeneFamily_2835</t>
  </si>
  <si>
    <t>Ga0226848_1111</t>
  </si>
  <si>
    <t>GeneFamily_2836</t>
  </si>
  <si>
    <t>Ga0226848_1112</t>
  </si>
  <si>
    <t>GeneFamily_2837</t>
  </si>
  <si>
    <t>Ga0226848_1114</t>
  </si>
  <si>
    <t>pfam01832===Glucosaminidase&lt;&lt;&gt;&gt;pfam01551===Peptidase_M23</t>
  </si>
  <si>
    <t>GeneFamily_2838</t>
  </si>
  <si>
    <t>Ga0226848_1115</t>
  </si>
  <si>
    <t>GeneFamily_2839</t>
  </si>
  <si>
    <t>Ga0226848_1118</t>
  </si>
  <si>
    <t>GeneFamily_2842</t>
  </si>
  <si>
    <t>Ga0226848_11131</t>
  </si>
  <si>
    <t>GeneFamily_2843</t>
  </si>
  <si>
    <t>Ga0226848_11133</t>
  </si>
  <si>
    <t>GeneFamily_2844</t>
  </si>
  <si>
    <t>Ga0226848_11134</t>
  </si>
  <si>
    <t>GeneFamily_2845</t>
  </si>
  <si>
    <t>Ga0226848_11138</t>
  </si>
  <si>
    <t>GeneFamily_2846</t>
  </si>
  <si>
    <t>Ga0226848_11142</t>
  </si>
  <si>
    <t>GeneFamily_2847</t>
  </si>
  <si>
    <t>Ga0226848_11144</t>
  </si>
  <si>
    <t>GeneFamily_2848</t>
  </si>
  <si>
    <t>Ga0226848_11145</t>
  </si>
  <si>
    <t>pfam12696===TraG-D_C&lt;&lt;&gt;&gt;pfam02534===T4SS-DNA_transf</t>
  </si>
  <si>
    <t>GeneFamily_2862</t>
  </si>
  <si>
    <t>Ga0226852_111157</t>
  </si>
  <si>
    <t>GeneFamily_2863</t>
  </si>
  <si>
    <t>Ga0226847_108279</t>
  </si>
  <si>
    <t>GeneFamily_2864</t>
  </si>
  <si>
    <t>Ga0226847_108282</t>
  </si>
  <si>
    <t>pfam00359===PTS_EIIA_2&lt;&lt;&gt;&gt;pfam00874===PRD&lt;&lt;&gt;&gt;pfam05043===Mga</t>
  </si>
  <si>
    <t>GeneFamily_2873</t>
  </si>
  <si>
    <t>Ga0226846_11413</t>
  </si>
  <si>
    <t>GeneFamily_2874</t>
  </si>
  <si>
    <t>Ga0226846_11415</t>
  </si>
  <si>
    <t>GeneFamily_2875</t>
  </si>
  <si>
    <t>Ga0226846_11416</t>
  </si>
  <si>
    <t>GeneFamily_2876</t>
  </si>
  <si>
    <t>Ga0226846_11417</t>
  </si>
  <si>
    <t>GeneFamily_2877</t>
  </si>
  <si>
    <t>Ga0226846_11418</t>
  </si>
  <si>
    <t>GeneFamily_2878</t>
  </si>
  <si>
    <t>Ga0226846_11426</t>
  </si>
  <si>
    <t>GeneFamily_3003</t>
  </si>
  <si>
    <t>Ga0070887_10117</t>
  </si>
  <si>
    <t>GeneFamily_3006</t>
  </si>
  <si>
    <t>Ga0070887_10216</t>
  </si>
  <si>
    <t>pfam12831===FAD_oxidored</t>
  </si>
  <si>
    <t>GeneFamily_3007</t>
  </si>
  <si>
    <t>Ga0070887_10217</t>
  </si>
  <si>
    <t>GeneFamily_3024</t>
  </si>
  <si>
    <t>Ga0070887_11630</t>
  </si>
  <si>
    <t>GeneFamily_3141</t>
  </si>
  <si>
    <t>Ga0072400_12716</t>
  </si>
  <si>
    <t>GeneFamily_3161</t>
  </si>
  <si>
    <t>Ga0133561_126</t>
  </si>
  <si>
    <t>GeneFamily_3165</t>
  </si>
  <si>
    <t>Ga0133562_11203</t>
  </si>
  <si>
    <t>GeneFamily_3168</t>
  </si>
  <si>
    <t>Ga0133562_12209</t>
  </si>
  <si>
    <t>GeneFamily_3170</t>
  </si>
  <si>
    <t>Ga0133562_12224</t>
  </si>
  <si>
    <t>GeneFamily_3173</t>
  </si>
  <si>
    <t>Ga0133562_12526</t>
  </si>
  <si>
    <t>GeneFamily_3195</t>
  </si>
  <si>
    <t>Ga0133563_1110</t>
  </si>
  <si>
    <t>GeneFamily_3229</t>
  </si>
  <si>
    <t>Ga0226848_107329</t>
  </si>
  <si>
    <t>matrixin</t>
  </si>
  <si>
    <t>GeneFamily_3235</t>
  </si>
  <si>
    <t>Ga0226848_1116</t>
  </si>
  <si>
    <t>GeneFamily_3236</t>
  </si>
  <si>
    <t>Ga0226848_1119</t>
  </si>
  <si>
    <t>GeneFamily_3237</t>
  </si>
  <si>
    <t>Ga0226848_11110</t>
  </si>
  <si>
    <t>GeneFamily_3238</t>
  </si>
  <si>
    <t>Ga0226848_11127</t>
  </si>
  <si>
    <t>GeneFamily_3239</t>
  </si>
  <si>
    <t>Ga0226848_11128</t>
  </si>
  <si>
    <t>GeneFamily_3240</t>
  </si>
  <si>
    <t>Ga0226848_11129</t>
  </si>
  <si>
    <t>GeneFamily_3241</t>
  </si>
  <si>
    <t>Ga0226848_11130</t>
  </si>
  <si>
    <t>GeneFamily_3242</t>
  </si>
  <si>
    <t>Ga0226848_11143</t>
  </si>
  <si>
    <t>pfam04956===TrbC</t>
  </si>
  <si>
    <t>GeneFamily_3244</t>
  </si>
  <si>
    <t>Ga0226848_11216</t>
  </si>
  <si>
    <t>GeneFamily_3248</t>
  </si>
  <si>
    <t>Ga0226852_10247</t>
  </si>
  <si>
    <t>GeneFamily_3256</t>
  </si>
  <si>
    <t>Ga0226852_111147</t>
  </si>
  <si>
    <t>GeneFamily_3261</t>
  </si>
  <si>
    <t>Ga0226847_10357</t>
  </si>
  <si>
    <t>GeneFamily_3271</t>
  </si>
  <si>
    <t>Ga0226847_106658</t>
  </si>
  <si>
    <t>pfam04233===Phage_Mu_F</t>
  </si>
  <si>
    <t>GeneFamily_3282</t>
  </si>
  <si>
    <t>Ga0226843_10998</t>
  </si>
  <si>
    <t>GeneFamily_3284</t>
  </si>
  <si>
    <t>Ga0226846_10437</t>
  </si>
  <si>
    <t>GeneFamily_3289</t>
  </si>
  <si>
    <t>Ga0226851_10892</t>
  </si>
  <si>
    <t>GeneFamily_3290</t>
  </si>
  <si>
    <t>Ga0226851_10894</t>
  </si>
  <si>
    <t>GeneFamily_3291</t>
  </si>
  <si>
    <t>Ga0226851_108101</t>
  </si>
  <si>
    <t>GeneFamily_3292</t>
  </si>
  <si>
    <t>Ga0226851_108102</t>
  </si>
  <si>
    <t>GeneFamily_3293</t>
  </si>
  <si>
    <t>Ga0226851_108103</t>
  </si>
  <si>
    <t>pfam11863===DUF3383</t>
  </si>
  <si>
    <t>GeneFamily_3294</t>
  </si>
  <si>
    <t>Ga0226851_108104</t>
  </si>
  <si>
    <t>GeneFamily_3295</t>
  </si>
  <si>
    <t>Ga0226851_108105</t>
  </si>
  <si>
    <t>GeneFamily_3296</t>
  </si>
  <si>
    <t>Ga0226851_108107</t>
  </si>
  <si>
    <t>pfam13262===DUF4054</t>
  </si>
  <si>
    <t>GeneFamily_3297</t>
  </si>
  <si>
    <t>Ga0226851_108108</t>
  </si>
  <si>
    <t>pfam09950===DUF2184</t>
  </si>
  <si>
    <t>GeneFamily_3298</t>
  </si>
  <si>
    <t>Ga0226851_108109</t>
  </si>
  <si>
    <t>GeneFamily_3299</t>
  </si>
  <si>
    <t>Ga0226851_108110</t>
  </si>
  <si>
    <t>pfam09979===DUF2213</t>
  </si>
  <si>
    <t>GeneFamily_3300</t>
  </si>
  <si>
    <t>Ga0226851_108112</t>
  </si>
  <si>
    <t>GeneFamily_3301</t>
  </si>
  <si>
    <t>Ga0226851_108113</t>
  </si>
  <si>
    <t>pfam06381===DUF1073</t>
  </si>
  <si>
    <t>GeneFamily_3302</t>
  </si>
  <si>
    <t>Ga0226851_108114</t>
  </si>
  <si>
    <t>pfam03237===Terminase_6</t>
  </si>
  <si>
    <t>GeneFamily_3518</t>
  </si>
  <si>
    <t>Ga0070887_10125</t>
  </si>
  <si>
    <t>GeneFamily_3519</t>
  </si>
  <si>
    <t>Ga0226843_10128</t>
  </si>
  <si>
    <t>GeneFamily_3574</t>
  </si>
  <si>
    <t>Ga0072400_11020</t>
  </si>
  <si>
    <t>GeneFamily_3577</t>
  </si>
  <si>
    <t>Ga0072400_11197</t>
  </si>
  <si>
    <t>GeneFamily_3633</t>
  </si>
  <si>
    <t>Ga0226852_10434</t>
  </si>
  <si>
    <t>pfam08240===ADH_N&lt;&lt;&gt;&gt;pfam13602===ADH_zinc_N_2</t>
  </si>
  <si>
    <t>GeneFamily_3644</t>
  </si>
  <si>
    <t>Ga0133562_11202</t>
  </si>
  <si>
    <t>GeneFamily_3646</t>
  </si>
  <si>
    <t>Ga0133562_11204</t>
  </si>
  <si>
    <t>pfam00664===ABC_membrane&lt;&lt;&gt;&gt;pfam00005===ABC_tran&lt;&lt;&gt;&gt;pfam03412===Peptidase_C39</t>
  </si>
  <si>
    <t>GeneFamily_3647</t>
  </si>
  <si>
    <t>Ga0133562_11205</t>
  </si>
  <si>
    <t>pfam04604===L_biotic_typeA</t>
  </si>
  <si>
    <t>GeneFamily_3648</t>
  </si>
  <si>
    <t>Ga0133562_11206</t>
  </si>
  <si>
    <t>pfam13575===DUF4135&lt;&lt;&gt;&gt;pfam05147===LANC_like</t>
  </si>
  <si>
    <t>GeneFamily_3650</t>
  </si>
  <si>
    <t>Ga0133562_11215</t>
  </si>
  <si>
    <t>GeneFamily_3656</t>
  </si>
  <si>
    <t>Ga0133562_12226</t>
  </si>
  <si>
    <t>pfam09643===YopX</t>
  </si>
  <si>
    <t>GeneFamily_3658</t>
  </si>
  <si>
    <t>Ga0133562_12257</t>
  </si>
  <si>
    <t>GeneFamily_3664</t>
  </si>
  <si>
    <t>Ga0133562_12514</t>
  </si>
  <si>
    <t>pfam06855===YozE_SAM_like</t>
  </si>
  <si>
    <t>GeneFamily_3673</t>
  </si>
  <si>
    <t>Ga0133562_121088</t>
  </si>
  <si>
    <t>GeneFamily_3699</t>
  </si>
  <si>
    <t>Ga0133564_1118</t>
  </si>
  <si>
    <t>GeneFamily_3700</t>
  </si>
  <si>
    <t>Ga0133564_1119</t>
  </si>
  <si>
    <t>pfam10593===Z1</t>
  </si>
  <si>
    <t>GeneFamily_3701</t>
  </si>
  <si>
    <t>Ga0133564_1148</t>
  </si>
  <si>
    <t>GeneFamily_3753</t>
  </si>
  <si>
    <t>Ga0226848_107313</t>
  </si>
  <si>
    <t>pfam10711===DUF2513</t>
  </si>
  <si>
    <t>GeneFamily_3764</t>
  </si>
  <si>
    <t>Ga0226848_110303</t>
  </si>
  <si>
    <t>pfam00078===RVT_1</t>
  </si>
  <si>
    <t>GeneFamily_3765</t>
  </si>
  <si>
    <t>Ga0226848_11114</t>
  </si>
  <si>
    <t>pfam13155===Toprim_2&lt;&lt;&gt;&gt;pfam13154===DUF3991&lt;&lt;&gt;&gt;pfam06114===DUF955</t>
  </si>
  <si>
    <t>GeneFamily_3784</t>
  </si>
  <si>
    <t>Ga0226852_10323</t>
  </si>
  <si>
    <t>GeneFamily_3794</t>
  </si>
  <si>
    <t>Ga0226852_107122</t>
  </si>
  <si>
    <t>GeneFamily_3795</t>
  </si>
  <si>
    <t>Ga0226852_107127</t>
  </si>
  <si>
    <t>GeneFamily_3796</t>
  </si>
  <si>
    <t>Ga0226852_107129</t>
  </si>
  <si>
    <t>GeneFamily_3818</t>
  </si>
  <si>
    <t>Ga0226852_108282</t>
  </si>
  <si>
    <t>GeneFamily_3829</t>
  </si>
  <si>
    <t>Ga0226852_11096</t>
  </si>
  <si>
    <t>pfam04851===ResIII</t>
  </si>
  <si>
    <t>GeneFamily_3830</t>
  </si>
  <si>
    <t>Ga0226852_11097</t>
  </si>
  <si>
    <t>pfam01555===N6_N4_Mtase&lt;&lt;&gt;&gt;pfam12564===TypeIII_RM_meth</t>
  </si>
  <si>
    <t>GeneFamily_3845</t>
  </si>
  <si>
    <t>Ga0226847_106361</t>
  </si>
  <si>
    <t>GeneFamily_3846</t>
  </si>
  <si>
    <t>Ga0226847_106567</t>
  </si>
  <si>
    <t>GeneFamily_3854</t>
  </si>
  <si>
    <t>Ga0226847_106661</t>
  </si>
  <si>
    <t>GeneFamily_3902</t>
  </si>
  <si>
    <t>Ga0226846_1143</t>
  </si>
  <si>
    <t>pfam02556===SecB</t>
  </si>
  <si>
    <t>GeneFamily_3904</t>
  </si>
  <si>
    <t>Ga0226851_10125</t>
  </si>
  <si>
    <t>pfam03235===DUF262&lt;&lt;&gt;&gt;pfam07510===DUF1524</t>
  </si>
  <si>
    <t>GeneFamily_3911</t>
  </si>
  <si>
    <t>Ga0226851_108100</t>
  </si>
  <si>
    <t>GeneFamily_3912</t>
  </si>
  <si>
    <t>Ga0226851_108111</t>
  </si>
  <si>
    <t>GeneFamily_3917</t>
  </si>
  <si>
    <t>Ga0226851_11561</t>
  </si>
  <si>
    <t>GeneFamily_3984</t>
  </si>
  <si>
    <t>Ga0072402_109154</t>
  </si>
  <si>
    <t>GeneFamily_4209</t>
  </si>
  <si>
    <t>Ga0061072_1047</t>
  </si>
  <si>
    <t>BH_core</t>
  </si>
  <si>
    <t>branched-chain amino acid transport system substrate-binding protein</t>
  </si>
  <si>
    <t>COG0683===ABC-type branched-chain amino acid transport system, periplasmic component</t>
  </si>
  <si>
    <t>KO:K01999===livK===branched-chain amino acid transport system substrate-binding protein</t>
  </si>
  <si>
    <t>heterodisulfide reductase subunit C</t>
  </si>
  <si>
    <t>EC:1.8.98.1===CoB--CoM heterodisulfide reductase.</t>
  </si>
  <si>
    <t>KO:K03390===hdrC===heterodisulfide reductase subunit C [EC:1.8.98.1]</t>
  </si>
  <si>
    <t>Nucleoside 2-deoxyribosyltransferase</t>
  </si>
  <si>
    <t xml:space="preserve"> amino acid/amide ABC transporter membrane protein 1, HAAT family</t>
  </si>
  <si>
    <t>COG0559===Branched-chain amino acid ABC-type transport system, permease component</t>
  </si>
  <si>
    <t>KO:K01997===livH===branched-chain amino acid transport system permease protein</t>
  </si>
  <si>
    <t>6076===amino acid/amide ABC transporter membrane protein 1, HAAT family (TC 3.A.1.4.-)"</t>
  </si>
  <si>
    <t xml:space="preserve"> amino acid/amide ABC transporter membrane protein 2, HAAT family</t>
  </si>
  <si>
    <t>COG4177===ABC-type branched-chain amino acid transport system, permease component</t>
  </si>
  <si>
    <t>KO:K01998===livM===branched-chain amino acid transport system permease protein</t>
  </si>
  <si>
    <t>6077===amino acid/amide ABC transporter membrane protein 2, HAAT family (TC 3.A.1.4.-)"</t>
  </si>
  <si>
    <t>branched-chain amino acid transport system ATP-binding protein</t>
  </si>
  <si>
    <t>COG0411===ABC-type branched-chain amino acid transport system, ATPase component</t>
  </si>
  <si>
    <t>KO:K01995===livG===branched-chain amino acid transport system ATP-binding protein</t>
  </si>
  <si>
    <t>TipAS antibiotic-recognition domain-containing protein</t>
  </si>
  <si>
    <t>putative glutamine transport system substrate-binding protein</t>
  </si>
  <si>
    <t>COG0834===ABC-type amino acid transport/signal transduction system, periplasmic component/domain</t>
  </si>
  <si>
    <t>KO:K10039===ABC.GLN1.S===putative glutamine transport system substrate-binding protein</t>
  </si>
  <si>
    <t>TIGR00359===phosphotransferase system, cellobiose specific, IIC component&lt;&lt;&gt;&gt;TIGR00410===PTS system, lactose/cellobiose family IIC component</t>
  </si>
  <si>
    <t>N-acetylmuramoyl-L-alanine amidase</t>
  </si>
  <si>
    <t>EC:3.5.1.28===N-acetylmuramoyl-L-alanine amidase.&lt;&lt;&gt;&gt;EC:3.2.1.96===Mannosyl-glycoprotein endo-beta-N-acetylglucosaminidase.</t>
  </si>
  <si>
    <t>KO:K13714===atl===bifunctional autolysin [EC:3.5.1.28 3.2.1.96]</t>
  </si>
  <si>
    <t>phosphonate transport system substrate-binding protein</t>
  </si>
  <si>
    <t>COG3221===ABC-type phosphate/phosphonate transport system, periplasmic component</t>
  </si>
  <si>
    <t>TIGR01098===phosphate/phosphite/phosphonate ABC transporter, periplasmic binding protein</t>
  </si>
  <si>
    <t>KO:K02044===phnD===phosphonate transport system substrate-binding protein</t>
  </si>
  <si>
    <t>Ribosomal protein S18 acetylase RimI</t>
  </si>
  <si>
    <t>COG0456===Ribosomal protein S18 acetylase RimI and related acetyltransferases</t>
  </si>
  <si>
    <t>ribosomal-protein-alanine N-acetyltransferase</t>
  </si>
  <si>
    <t>EC:2.3.1.128===Ribosomal-protein-alanine N-acetyltransferase.</t>
  </si>
  <si>
    <t>KO:K03789===rimI===ribosomal-protein-alanine N-acetyltransferase [EC:2.3.1.128]</t>
  </si>
  <si>
    <t>Lactobacillus bombicola ESL0225</t>
  </si>
  <si>
    <t>Lactobacillus bombicola ESL0225 : Ga0226848_102</t>
  </si>
  <si>
    <t>Lactobacillus bombicola ESL0228</t>
  </si>
  <si>
    <t>Lactobacillus bombicola ESL0228 : Ga0226852_108</t>
  </si>
  <si>
    <t>Lactobacillus bombicola ESL0225 : Ga0226848_107</t>
  </si>
  <si>
    <t>Lactobacillus bombicola ESL0225 : Ga0226848_110</t>
  </si>
  <si>
    <t>PadR family transcriptional regulator</t>
  </si>
  <si>
    <t>uncharacterized protein DUF2812</t>
  </si>
  <si>
    <t>PucR-like helix-turn-helix protein</t>
  </si>
  <si>
    <t>Lactobacillus bombicola ESL0225 : Ga0226848_103</t>
  </si>
  <si>
    <t>uncharacterized protein DUF1071</t>
  </si>
  <si>
    <t>NAD(P)-dependent dehydrogenase (short-subunit alcohol dehydrogenase family)</t>
  </si>
  <si>
    <t>Lactobacillus bombicola ESL0225 : Ga0226848_108</t>
  </si>
  <si>
    <t>Lactobacillus bombicola ESL0230</t>
  </si>
  <si>
    <t>Lactobacillus bombicola ESL0230 : Ga0226847_101</t>
  </si>
  <si>
    <t>Lactobacillus bombicola ESL0225 : Ga0226848_106</t>
  </si>
  <si>
    <t>type I restriction enzyme S subunit</t>
  </si>
  <si>
    <t>lactococcin 972-like bacteriocin</t>
  </si>
  <si>
    <t>COG4652===Uncharacterized protein</t>
  </si>
  <si>
    <t>putative ABC transport system ATP-binding protein</t>
  </si>
  <si>
    <t>COG1136===ABC-type lipoprotein export system, ATPase component</t>
  </si>
  <si>
    <t>KO:K02003===ABC.CD.A===putative ABC transport system ATP-binding protein</t>
  </si>
  <si>
    <t>Rgg/GadR/MutR family transcriptional activator</t>
  </si>
  <si>
    <t>TIGR01716===transcriptional activator, Rgg/GadR/MutR family, C-terminal domain</t>
  </si>
  <si>
    <t>uncharacterized protein DUF1542</t>
  </si>
  <si>
    <t>MucBP-like protein</t>
  </si>
  <si>
    <t>Lactobacillus bombicola ESL0228 : Ga0226852_101</t>
  </si>
  <si>
    <t>Lactobacillus bombicola ESL0233</t>
  </si>
  <si>
    <t>Lactobacillus bombicola ESL0233 : Ga0226843_103</t>
  </si>
  <si>
    <t>ORF6N domain-containing protein</t>
  </si>
  <si>
    <t>HicB-like antitoxin of HicAB toxin-antitoxin system</t>
  </si>
  <si>
    <t>predicted RNA binding protein YcfA (HicA-like mRNA interferase family)</t>
  </si>
  <si>
    <t>COG1724===Predicted RNA binding protein YcfA, dsRBD-like fold, HicA-like mRNA interferase family</t>
  </si>
  <si>
    <t>Lactobacillus bombicola ESL0225 : Ga0226848_112</t>
  </si>
  <si>
    <t>uncharacterized XkdX family phage protein</t>
  </si>
  <si>
    <t>TIGR01669===phage uncharacterized protein, XkdX family</t>
  </si>
  <si>
    <t>Lactobacillus bombicola ESL0228 : Ga0226852_102</t>
  </si>
  <si>
    <t>CAAX prenyl protease-like protein</t>
  </si>
  <si>
    <t>Lactobacillus bombicola ESL0228 : Ga0226852_106</t>
  </si>
  <si>
    <t>uncharacterized protein DUF5067</t>
  </si>
  <si>
    <t>Lactobacillus bombicola ESL0237</t>
  </si>
  <si>
    <t>Lactobacillus bombicola ESL0237 : Ga0226846_111</t>
  </si>
  <si>
    <t>lactococcin 972 family bacteriocin</t>
  </si>
  <si>
    <t>TIGR01653===bacteriocin, lactococcin 972 family</t>
  </si>
  <si>
    <t>glycosyl transferase family 8</t>
  </si>
  <si>
    <t xml:space="preserve">fructokinase </t>
  </si>
  <si>
    <t>COG1940===Sugar kinase of the NBD/HSP70 family, may contain an N-terminal HTH domain</t>
  </si>
  <si>
    <t>KO:K00847===E2.7.1.4, scrK===fructokinase [EC:2.7.1.4]</t>
  </si>
  <si>
    <t>1685===fructokinase (EC 2.7.1.4)</t>
  </si>
  <si>
    <t>basic membrane protein A</t>
  </si>
  <si>
    <t>COG1744===Basic membrane lipoprotein Med, periplasmic binding protein (PBP1-ABC) superfamily</t>
  </si>
  <si>
    <t>KO:K07335===bmpA, bmpB, tmpC===basic membrane protein A and related proteins</t>
  </si>
  <si>
    <t>Lactobacillus bombicola ESL0228 : Ga0226852_107</t>
  </si>
  <si>
    <t>Lactobacillus bombicola ESL0228 : Ga0226852_111</t>
  </si>
  <si>
    <t>diadenosine tetraphosphate (Ap4A) HIT family hydrolase</t>
  </si>
  <si>
    <t>COG0537===Diadenosine tetraphosphate (Ap4A) hydrolase or other HIT family hydrolase</t>
  </si>
  <si>
    <t>Lactobacillus bombicola ESL0230 : Ga0226847_103</t>
  </si>
  <si>
    <t>MFS-type transporter involved in bile tolerance (Atg22 family)</t>
  </si>
  <si>
    <t>COG2270===MFS-type transporter involved in bile tolerance, Atg22 family</t>
  </si>
  <si>
    <t>Lactobacillus bombicola ESL0230 : Ga0226847_106</t>
  </si>
  <si>
    <t>Lactobacillus bombicola ESL0233 : Ga0226843_109</t>
  </si>
  <si>
    <t>COG0681===Signal peptidase I</t>
  </si>
  <si>
    <t>putative oligomerization/nucleic acid binding protein</t>
  </si>
  <si>
    <t>Lactobacillus bombicola ESL0237 : Ga0226846_108</t>
  </si>
  <si>
    <t>Lactobacillus bombicola ESL0225 : Ga0226848_111</t>
  </si>
  <si>
    <t>predicted bacteriocin transport accessory protein</t>
  </si>
  <si>
    <t>Lactobacillus bombicola ESL0237 : Ga0226846_106</t>
  </si>
  <si>
    <t>MFS transporter</t>
  </si>
  <si>
    <t>Lactobacillus bombicola ESL0247</t>
  </si>
  <si>
    <t>Lactobacillus bombicola ESL0247 : Ga0226851_109</t>
  </si>
  <si>
    <t>Lactobacillus bombicola ESL0237 : Ga0226846_110</t>
  </si>
  <si>
    <t>putative adhesin</t>
  </si>
  <si>
    <t>Lactobacillus bombicola ESL0225 : Ga0226848_101</t>
  </si>
  <si>
    <t>L-ribulose-5-phosphate 4-epimerase</t>
  </si>
  <si>
    <t>TIGR00760===L-ribulose-5-phosphate 4-epimerase</t>
  </si>
  <si>
    <t>YjcQ protein</t>
  </si>
  <si>
    <t>ADP-ribosyltransferase exoenzyme</t>
  </si>
  <si>
    <t>Lactobacillus bombicola ESL0225 : Ga0226848_109</t>
  </si>
  <si>
    <t>phage tail tube protein</t>
  </si>
  <si>
    <t>phage terminase large subunit-like protein</t>
  </si>
  <si>
    <t>COG4626===Phage terminase-like protein, large subunit, contains N-terminal HTH domain</t>
  </si>
  <si>
    <t>P27 family predicted phage terminase small subunit</t>
  </si>
  <si>
    <t>COG3747===Phage terminase, small subunit</t>
  </si>
  <si>
    <t>TIGR01558===phage terminase, small subunit, putative, P27 family</t>
  </si>
  <si>
    <t>putative surface cell wall-binding protein</t>
  </si>
  <si>
    <t>Lactobacillus bombicola ESL0228 : Ga0226852_103</t>
  </si>
  <si>
    <t>Lactobacillus bombicola ESL0228 : Ga0226852_104</t>
  </si>
  <si>
    <t>phosphotransferase system IIA component</t>
  </si>
  <si>
    <t>ATP-dependent Clp endopeptidase proteolytic subunit ClpP</t>
  </si>
  <si>
    <t>TIGR00493===ATP-dependent Clp endopeptidase, proteolytic subunit ClpP</t>
  </si>
  <si>
    <t>ROK family protein</t>
  </si>
  <si>
    <t>haloacid dehalogenase-like hydrolase</t>
  </si>
  <si>
    <t>prevent-host-death family protein</t>
  </si>
  <si>
    <t>TIGR01552===prevent-host-death family protein</t>
  </si>
  <si>
    <t>N-6 DNA methylase</t>
  </si>
  <si>
    <t>addiction module RelE/StbE family toxin</t>
  </si>
  <si>
    <t>TIGR02385===addiction module toxin, RelE/StbE family</t>
  </si>
  <si>
    <t>Lactobacillus bombicola ESL0228 : Ga0226852_109</t>
  </si>
  <si>
    <t>Lactobacillus bombicola ESL0228 : Ga0226852_110</t>
  </si>
  <si>
    <t>histidine kinase/DNA gyrase B/HSP90-like ATPase</t>
  </si>
  <si>
    <t>plasmid recombination enzyme</t>
  </si>
  <si>
    <t>Lactobacillus bombicola ESL0228 : Ga0226852_118</t>
  </si>
  <si>
    <t>aminotransferase class V</t>
  </si>
  <si>
    <t>Lactobacillus bombicola ESL0230 : Ga0226847_104</t>
  </si>
  <si>
    <t>phage integrase family protein</t>
  </si>
  <si>
    <t>RibD domain-containing protein</t>
  </si>
  <si>
    <t>Lactobacillus bombicola ESL0233 : Ga0226843_105</t>
  </si>
  <si>
    <t>mRNA-degrading endonuclease RelE of RelBE toxin-antitoxin system</t>
  </si>
  <si>
    <t>Lactobacillus bombicola ESL0233 : Ga0226843_106</t>
  </si>
  <si>
    <t>COG2026===mRNA-degrading endonuclease RelE, toxin component of the RelBE toxin-antitoxin system</t>
  </si>
  <si>
    <t>KO:K06218===relE, stbE===mRNA interferase RelE/StbE</t>
  </si>
  <si>
    <t>GrpB-like predicted nucleotidyltransferase (UPF0157 family)</t>
  </si>
  <si>
    <t>COG2320===GrpB domain, predicted nucleotidyltransferase, UPF0157 family</t>
  </si>
  <si>
    <t>Lactobacillus bombicola ESL0233 : Ga0226843_107</t>
  </si>
  <si>
    <t>peptidase C39-like protein</t>
  </si>
  <si>
    <t>uncharacterized membrane protein</t>
  </si>
  <si>
    <t>COG5346===Uncharacterized membrane protein</t>
  </si>
  <si>
    <t>secreted protein</t>
  </si>
  <si>
    <t>Lactobacillus bombicola ESL0233 : Ga0226843_113</t>
  </si>
  <si>
    <t>uncharacterized protein DUF3991</t>
  </si>
  <si>
    <t>uncharacterized protein DUF955</t>
  </si>
  <si>
    <t>Lactobacillus bombicola ESL0237 : Ga0226846_109</t>
  </si>
  <si>
    <t>adenine-specific methyltransferase EcoRI-like protein</t>
  </si>
  <si>
    <t>uncharacterized protein DUF4428</t>
  </si>
  <si>
    <t>Lactobacillus bombicola ESL0237 : Ga0226846_113</t>
  </si>
  <si>
    <t>Lactobacillus bombicola ESL0247 : Ga0226851_103</t>
  </si>
  <si>
    <t>Lactobacillus bombicola ESL0247 : Ga0226851_106</t>
  </si>
  <si>
    <t>glycosyl hydrolase family 39</t>
  </si>
  <si>
    <t>Lactobacillus bombicola ESL0247 : Ga0226851_108</t>
  </si>
  <si>
    <t>CAT RNA binding protein</t>
  </si>
  <si>
    <t>Lactobacillus bombicola ESL0225 : Ga0226848_105</t>
  </si>
  <si>
    <t>tail assembly chaperone</t>
  </si>
  <si>
    <t>uncharacterized protein DUF806</t>
  </si>
  <si>
    <t>HK97 gp10 family phage protein</t>
  </si>
  <si>
    <t>TIGR01725===phage protein, HK97 gp10 family</t>
  </si>
  <si>
    <t>SPP1 family predicted phage head-tail adaptor</t>
  </si>
  <si>
    <t>COG5614===Bacteriophage head-tail adaptor</t>
  </si>
  <si>
    <t>TIGR01563===phage head-tail adaptor, putative, SPP1 family</t>
  </si>
  <si>
    <t>uncharacterized phage protein (predicted DNA packaging)</t>
  </si>
  <si>
    <t>TIGR01560===uncharacterized phage protein (possible DNA packaging)</t>
  </si>
  <si>
    <t>HK97 family phage prohead protease/HK97 family phage major capsid protein,TIGR01554</t>
  </si>
  <si>
    <t>COG3740===Phage head maturation protease</t>
  </si>
  <si>
    <t>TIGR01554===phage major capsid protein, HK97 family&lt;&lt;&gt;&gt;TIGR01543===phage prohead protease, HK97 family</t>
  </si>
  <si>
    <t>tape measure domain-containing protein</t>
  </si>
  <si>
    <t>TIGR02675===tape measure domain</t>
  </si>
  <si>
    <t>phosphonate ABC transporter substrate-binding protein</t>
  </si>
  <si>
    <t>phosphate/phosphite/phosphonate ABC transporter binding protein</t>
  </si>
  <si>
    <t>predicted HTH transcriptional regulator</t>
  </si>
  <si>
    <t>COG2865===Predicted transcriptional regulator, contains HTH domain</t>
  </si>
  <si>
    <t>baseplate J-like protein</t>
  </si>
  <si>
    <t>superfamily 6 holin (LLH)</t>
  </si>
  <si>
    <t>ApbE family protein</t>
  </si>
  <si>
    <t>MerR-like DNA binding protein</t>
  </si>
  <si>
    <t>uncharacterized protein DUF624</t>
  </si>
  <si>
    <t>Lactobacillus bombicola ESL0230 : Ga0226847_105</t>
  </si>
  <si>
    <t>resolvase-like protein</t>
  </si>
  <si>
    <t>HK97 family phage major capsid protein</t>
  </si>
  <si>
    <t>TIGR01554===phage major capsid protein, HK97 family</t>
  </si>
  <si>
    <t>ABC transporter transmembrane protein</t>
  </si>
  <si>
    <t>fimbrial isopeptide formation D2 family protein</t>
  </si>
  <si>
    <t>TIGR04226===fimbrial isopeptide formation D2 domain</t>
  </si>
  <si>
    <t>DNA topoisomerase</t>
  </si>
  <si>
    <t>lanthionine synthetase-like protein</t>
  </si>
  <si>
    <t>TP901 family phage tail tape measure protein</t>
  </si>
  <si>
    <t>COG5283===Phage-related tail protein</t>
  </si>
  <si>
    <t>TIGR01760===phage tail tape measure protein, TP901 family, core region</t>
  </si>
  <si>
    <t>bacteriophage HK97-gp10 putative tail-component</t>
  </si>
  <si>
    <t>COG4653===Predicted phage phi-C31 gp36 major capsid-like protein</t>
  </si>
  <si>
    <t>site-specific DNA-methyltransferase (adenine-specific)</t>
  </si>
  <si>
    <t>KO:K00571===E2.1.1.72===site-specific DNA-methyltransferase (adenine-specific) [EC:2.1.1.72]</t>
  </si>
  <si>
    <t>subtilase family protein</t>
  </si>
  <si>
    <t>ATPase family protein associated with various cellular activities (AAA)</t>
  </si>
  <si>
    <t>DNA-binding protein</t>
  </si>
  <si>
    <t>Lactobacillus bombicola ESL0230 : Ga0226847_108</t>
  </si>
  <si>
    <t>5TMR-LYT protein</t>
  </si>
  <si>
    <t>adenosine/AMP deaminase-like protein</t>
  </si>
  <si>
    <t>adenosine deaminase</t>
  </si>
  <si>
    <t>TIGR01430===adenosine deaminase</t>
  </si>
  <si>
    <t>Lactobacillus bombicola ESL0233 : Ga0226843_101</t>
  </si>
  <si>
    <t>Gpi18-like mannosyltransferase</t>
  </si>
  <si>
    <t>COG5542===Mannosyltransferase related to Gpi18</t>
  </si>
  <si>
    <t>phosphopentomutase/2,3-bisphosphoglycerate-independent phosphoglycerate mutase family metalloenzyme</t>
  </si>
  <si>
    <t>uncharacterized protein</t>
  </si>
  <si>
    <t>COG1418===HD superfamily phosphodieaserase, includes HD domain of RNase Y</t>
  </si>
  <si>
    <t>KO:K06950===K06950===uncharacterized protein</t>
  </si>
  <si>
    <t>predicted membrane protein DUF2207</t>
  </si>
  <si>
    <t>ABC-2 family transporter</t>
  </si>
  <si>
    <t>EcoRII-like protein</t>
  </si>
  <si>
    <t>TPR repeat protein</t>
  </si>
  <si>
    <t>dipeptidyl aminopeptidase/acylaminoacyl peptidase</t>
  </si>
  <si>
    <t>COG1506===Dipeptidyl aminopeptidase/acylaminoacyl peptidase</t>
  </si>
  <si>
    <t>5-methylcytosine-specific restriction protein B</t>
  </si>
  <si>
    <t>Lactobacillus bombicola ESL0237 : Ga0226846_101</t>
  </si>
  <si>
    <t>KO:K07452===mcrB===5-methylcytosine-specific restriction enzyme B [EC:3.1.21.-]</t>
  </si>
  <si>
    <t>5-methylcytosine-specific restriction enzyme subunit McrC</t>
  </si>
  <si>
    <t>COG4268===5-methylcytosine-specific restriction endonuclease McrBC, regulatory subunit McrC</t>
  </si>
  <si>
    <t>KO:K19147===mcrC===5-methylcytosine-specific restriction enzyme subunit McrC</t>
  </si>
  <si>
    <t>Lactobacillus bombicola ESL0237 : Ga0226846_102</t>
  </si>
  <si>
    <t>Lactobacillus bombicola ESL0237 : Ga0226846_103</t>
  </si>
  <si>
    <t>HAD-hyrolase-like protein</t>
  </si>
  <si>
    <t>Lactobacillus bombicola ESL0237 : Ga0226846_105</t>
  </si>
  <si>
    <t>Lactobacillus bombicola ESL0237 : Ga0226846_107</t>
  </si>
  <si>
    <t>Uup-like ABC transporter family protein</t>
  </si>
  <si>
    <t>type I restriction modification DNA specificity protein</t>
  </si>
  <si>
    <t>SMI1/KNR4 family protein SUKH-1</t>
  </si>
  <si>
    <t>Lactobacillus bombicola ESL0237 : Ga0226846_112</t>
  </si>
  <si>
    <t>Lactobacillus bombicola ESL0237 : Ga0226846_114</t>
  </si>
  <si>
    <t>uncharacterized protein DUF3277</t>
  </si>
  <si>
    <t>uncharacterized protein DUF4355</t>
  </si>
  <si>
    <t>Lactobacillus bombicola ESL0237 : Ga0226846_115</t>
  </si>
  <si>
    <t>predicted transcriptional regulator</t>
  </si>
  <si>
    <t>COG4933===Predicted transcriptional regulator, contains an HTH and PUA-like domains</t>
  </si>
  <si>
    <t>phage anti-repressor protein</t>
  </si>
  <si>
    <t>COG3561===Phage anti-repressor protein</t>
  </si>
  <si>
    <t>Lactobacillus bombicola ESL0247 : Ga0226851_101</t>
  </si>
  <si>
    <t>Lactobacillus bombicola ESL0247 : Ga0226851_102</t>
  </si>
  <si>
    <t>glycosyl hydrolase family 25</t>
  </si>
  <si>
    <t>Lactobacillus bombicola ESL0247 : Ga0226851_105</t>
  </si>
  <si>
    <t>COG3538===Meiotically up-regulated gene 157 (Mug157) protein (function unknown)</t>
  </si>
  <si>
    <t>KO:K09704===K09704===uncharacterized protein</t>
  </si>
  <si>
    <t>comEA protein</t>
  </si>
  <si>
    <t>TIGR00426===competence protein ComEA helix-hairpin-helix repeat region&lt;&lt;&gt;&gt;TIGR01259===comEA protein</t>
  </si>
  <si>
    <t>Lactobacillus bombicola ESL0247 : Ga0226851_107</t>
  </si>
  <si>
    <t>short subunit dehydrogenase</t>
  </si>
  <si>
    <t>enoyl-ACP reductase-like protein</t>
  </si>
  <si>
    <t>Lactobacillus bombicola ESL0247 : Ga0226851_110</t>
  </si>
  <si>
    <t>Lactobacillus bombicola ESL0247 : Ga0226851_113</t>
  </si>
  <si>
    <t>Lactobacillus bombicola ESL0247 : Ga0226851_114</t>
  </si>
  <si>
    <t>Lactobacillus bombicola ESL0247 : Ga0226851_117</t>
  </si>
  <si>
    <t>ThiF family protein</t>
  </si>
  <si>
    <t>Lactobacillus bombicola R-53102</t>
  </si>
  <si>
    <t>Lactobacillus sp. R-53102 : Ga0061072_101</t>
  </si>
  <si>
    <t>CAAX protease self-immunity</t>
  </si>
  <si>
    <t>AP2-like DNA-binding integrase domain-containing protein</t>
  </si>
  <si>
    <t>Lactobacillus sp. R-53102 : Ga0061072_102</t>
  </si>
  <si>
    <t>Phage integrase family protein</t>
  </si>
  <si>
    <t>Lactobacillus sp. R-53102 : Ga0061072_103</t>
  </si>
  <si>
    <t>EC:5.1.3.4===L-ribulose-5-phosphate 4-epimerase.</t>
  </si>
  <si>
    <t>KO:K01786===araD===L-ribulose-5-phosphate 4-epimerase [EC:5.1.3.4]</t>
  </si>
  <si>
    <t>Phage derived protein Gp49-like (DUF891)</t>
  </si>
  <si>
    <t>Lactobacillus sp. R-53102 : Ga0061072_104</t>
  </si>
  <si>
    <t>sodium/proton antiporter NapA, CPA2 family</t>
  </si>
  <si>
    <t>Lactobacillus sp. R-53102 : Ga0061072_105</t>
  </si>
  <si>
    <t>COG0475===Kef-type K+ transport system, membrane component KefB</t>
  </si>
  <si>
    <t>6556===sodium/proton antiporter NapA, CPA2 family (TC 2.A.37.2.1)"</t>
  </si>
  <si>
    <t>Transcriptional regulator, contains XRE-family HTH domain</t>
  </si>
  <si>
    <t>Lactobacillus sp. R-53102 : Ga0061072_106</t>
  </si>
  <si>
    <t>COG1396===Transcriptional regulator, contains XRE-family HTH domain</t>
  </si>
  <si>
    <t>UvrD-like helicase C-terminal domain</t>
  </si>
  <si>
    <t>Lactobacillus sp. R-53102 : Ga0061072_110</t>
  </si>
  <si>
    <t>EC:3.6.4.12===DNA helicase.</t>
  </si>
  <si>
    <t>KO:K03657===uvrD, pcrA===DNA helicase II / ATP-dependent DNA helicase PcrA [EC:3.6.4.12]</t>
  </si>
  <si>
    <t>Lactobacillus sp. R-53102 : Ga0061072_111</t>
  </si>
  <si>
    <t>LysM domain-containing protein</t>
  </si>
  <si>
    <t>Lactobacillus sp. R-53102 : Ga0061072_113</t>
  </si>
  <si>
    <t>Lactobacillus sp. R-53102 : Ga0061072_115</t>
  </si>
  <si>
    <t>Lactobacillus sp. R-53102 : Ga0061072_120</t>
  </si>
  <si>
    <t xml:space="preserve">L-ribulose 5-phosphate 4-epimerase </t>
  </si>
  <si>
    <t>3332===L-ribulose 5-phosphate 4-epimerase (EC 5.1.3.4)</t>
  </si>
  <si>
    <t>ADP-ribose pyrophosphatase YjhB, NUDIX family</t>
  </si>
  <si>
    <t>COG1051===ADP-ribose pyrophosphatase YjhB, NUDIX family</t>
  </si>
  <si>
    <t>EamA-like transporter family protein</t>
  </si>
  <si>
    <t>activator of the mannose operon, transcriptional antiterminator</t>
  </si>
  <si>
    <t>protein-tyrosine phosphatase</t>
  </si>
  <si>
    <t>COG4587===ABC-type uncharacterized transport system, permease component</t>
  </si>
  <si>
    <t>Glycosyltransferase, catalytic subunit of cellulose synthase and poly-beta-1,6-N-acetylglucosamine synthase</t>
  </si>
  <si>
    <t>COG1215===Glycosyltransferase, catalytic subunit of cellulose synthase and poly-beta-1,6-N-acetylglucosamine synthase</t>
  </si>
  <si>
    <t>Bacteriophage holin of superfamily 6 (Holin_LLH)</t>
  </si>
  <si>
    <t>xylan 1,4-beta-xylosidase</t>
  </si>
  <si>
    <t>EC:3.2.1.37===Xylan 1,4-beta-xylosidase.</t>
  </si>
  <si>
    <t>KO:K01198===xynB===xylan 1,4-beta-xylosidase [EC:3.2.1.37]</t>
  </si>
  <si>
    <t xml:space="preserve"> PTS system IIA component, Fru family</t>
  </si>
  <si>
    <t>TIGR00848===PTS system, fructose subfamily, IIA component</t>
  </si>
  <si>
    <t>6392===PTS system IIA component, Fru family (TC 4.A.2)"</t>
  </si>
  <si>
    <t>Acetyltransferase (GNAT) domain-containing protein</t>
  </si>
  <si>
    <t>TIGR03733===lantibiotic protection ABC transporter permease subunit, MutG family</t>
  </si>
  <si>
    <t>ornithine cyclodeaminase</t>
  </si>
  <si>
    <t>COG2423===Ornithine cyclodeaminase/archaeal alanine dehydrogenase, mu-crystallin family</t>
  </si>
  <si>
    <t>EC:4.3.1.12===Ornithine cyclodeaminase.</t>
  </si>
  <si>
    <t>KO:K01750===E4.3.1.12, ocd===ornithine cyclodeaminase [EC:4.3.1.12]</t>
  </si>
  <si>
    <t xml:space="preserve"> PTS system IIA component, Gat family</t>
  </si>
  <si>
    <t>4-carboxymuconolactone decarboxylase</t>
  </si>
  <si>
    <t>COG0599===Uncharacterized conserved protein YurZ, alkylhydroperoxidase/carboxymuconolactone decarboxylase family</t>
  </si>
  <si>
    <t>EC:4.1.1.44===4-carboxymuconolactone decarboxylase.</t>
  </si>
  <si>
    <t>KO:K01607===pcaC===4-carboxymuconolactone decarboxylase [EC:4.1.1.44]</t>
  </si>
  <si>
    <t xml:space="preserve">PTS system IIA component (Glc family) </t>
  </si>
  <si>
    <t>virus Gp157</t>
  </si>
  <si>
    <t>two-component system CitB family response regulator</t>
  </si>
  <si>
    <t>COG4565===Response regulator of citrate/malate metabolism</t>
  </si>
  <si>
    <t>KO:K02475===K02475===two-component system, CitB family, response regulator&lt;&lt;&gt;&gt;KO:K11615===malR===two-component system, CitB family, response regulator MalR</t>
  </si>
  <si>
    <t>Lactobacillus sp. wkB10 : Ga0060324_102</t>
  </si>
  <si>
    <t>two-component system, CitB family, sensor histidine kinase MalK</t>
  </si>
  <si>
    <t>COG3290===Sensor histidine kinase regulating citrate/malate metabolism</t>
  </si>
  <si>
    <t>EC:2.7.13.3===Histidine kinase.</t>
  </si>
  <si>
    <t>KO:K11614===yufL, malK===two-component system, CitB family, sensor histidine kinase MalK [EC:2.7.13.3]</t>
  </si>
  <si>
    <t>3-dehydro-L-gulonate-6-phosphate decarboxylase</t>
  </si>
  <si>
    <t>EC:4.1.1.85===3-dehydro-L-gulonate-6-phosphate decarboxylase.</t>
  </si>
  <si>
    <t>KO:K03081===sgbH===3-dehydro-L-gulonate-6-phosphate decarboxylase [EC:4.1.1.85]</t>
  </si>
  <si>
    <t>Primase C terminal 1 (PriCT-1)</t>
  </si>
  <si>
    <t>xylose isomerase</t>
  </si>
  <si>
    <t>EC:5.3.1.5===Xylose isomerase.</t>
  </si>
  <si>
    <t>KO:K01805===xylA===xylose isomerase [EC:5.3.1.5]</t>
  </si>
  <si>
    <t xml:space="preserve"> PTS system unknown substrate IIC component, Fru family</t>
  </si>
  <si>
    <t>6809===PTS system unknown substrate IIC component, Fru family (TC 4.A.2.1.9)"</t>
  </si>
  <si>
    <t>Phosphotransferase system mannitol/fructose-specific IIA domain (Ntr-type)</t>
  </si>
  <si>
    <t>D-lactate dehydrogenase</t>
  </si>
  <si>
    <t>COG1052===Lactate dehydrogenase or related 2-hydroxyacid dehydrogenase</t>
  </si>
  <si>
    <t>EC:1.1.1.28===D-lactate dehydrogenase.</t>
  </si>
  <si>
    <t>KO:K03778===ldhA===D-lactate dehydrogenase [EC:1.1.1.28]</t>
  </si>
  <si>
    <t>KO:K03436===fruR2, fruR===DeoR family transcriptional regulator, fructose operon transcriptional repressor</t>
  </si>
  <si>
    <t>2',3'-cyclic-nucleotide 2'-phosphodiesterase / 3'-nucleotidase</t>
  </si>
  <si>
    <t>EC:3.1.4.16===2',3'-cyclic-nucleotide 2'-phosphodiesterase.&lt;&lt;&gt;&gt;EC:3.1.3.6===3'-nucleotidase.</t>
  </si>
  <si>
    <t>KO:K01119===cpdB===2',3'-cyclic-nucleotide 2'-phosphodiesterase / 3'-nucleotidase [EC:3.1.4.16 3.1.3.6]</t>
  </si>
  <si>
    <t>nucleoside transport protein</t>
  </si>
  <si>
    <t>COG1972===Nucleoside permease NupC</t>
  </si>
  <si>
    <t>TIGR00804===nucleoside transporter</t>
  </si>
  <si>
    <t>KO:K11535===nupC===nucleoside transport protein</t>
  </si>
  <si>
    <t>FtsX-like permease family protein</t>
  </si>
  <si>
    <t>urocanate reductase</t>
  </si>
  <si>
    <t>Lactobacillus sp. Biut2 : Ga0070887_115</t>
  </si>
  <si>
    <t>TIGR01813===flavocytochrome c</t>
  </si>
  <si>
    <t>EC:1.3.5.4===Fumarate reductase (quinol).&lt;&lt;&gt;&gt;EC:1.3.99.33===Urocanate reductase.</t>
  </si>
  <si>
    <t>KO:K17363===urdA===urocanate reductase [EC:1.3.99.33]&lt;&lt;&gt;&gt;KO:K00244===frdA===fumarate reductase flavoprotein subunit [EC:1.3.5.4]</t>
  </si>
  <si>
    <t>Lactobacillus sp. R-53102 : Ga0061072_107</t>
  </si>
  <si>
    <t>Lactobacillus apis Hma11 : Ga0072402_104</t>
  </si>
  <si>
    <t xml:space="preserve">PTS system IIC component (L-Asc family) </t>
  </si>
  <si>
    <t>COG3037===Ascorbate-specific PTS system EIIC-type component UlaA</t>
  </si>
  <si>
    <t>6409===PTS system IIC component, L-Asc family (TC 4.A.7)"</t>
  </si>
  <si>
    <t xml:space="preserve">PTS system IIA component (L-Asc family) </t>
  </si>
  <si>
    <t>KO:K05989===E3.2.1.40===alpha-L-rhamnosidase [EC:3.2.1.40]</t>
  </si>
  <si>
    <t xml:space="preserve"> L-arabinose isomerase</t>
  </si>
  <si>
    <t>COG2160===L-arabinose isomerase</t>
  </si>
  <si>
    <t>EC:5.3.1.4===L-arabinose isomerase.</t>
  </si>
  <si>
    <t>KO:K01804===araA===L-arabinose isomerase [EC:5.3.1.4]</t>
  </si>
  <si>
    <t>3326===L-arabinose isomerase (EC 5.3.1.4)</t>
  </si>
  <si>
    <t>KO:K00853===araB===L-ribulokinase [EC:2.7.1.16]</t>
  </si>
  <si>
    <t xml:space="preserve"> transcriptional regulator, GntR family</t>
  </si>
  <si>
    <t>KO:K02103===araR===GntR family transcriptional regulator, arabinose operon transcriptional repressor</t>
  </si>
  <si>
    <t>KO:K03436===fruR2, fruR===DeoR family transcriptional regulator, fructose operon transcriptional repressor&lt;&lt;&gt;&gt;KO:K06608===iolR===DeoR family transcriptional regulator, myo-inositol catabolism operon repressor</t>
  </si>
  <si>
    <t>L-ribulose-5-phosphate 3-epimerase/hexulose-6-phosphate isomerase</t>
  </si>
  <si>
    <t>COG3623===L-ribulose-5-phosphate 3-epimerase UlaE</t>
  </si>
  <si>
    <t>TIGR00542===hexulose-6-phosphate isomerase, putative</t>
  </si>
  <si>
    <t>EC:5.-===Isomerases.&lt;&lt;&gt;&gt;EC:5.1.3.22===L-ribulose-5-phosphate 3-epimerase.</t>
  </si>
  <si>
    <t>KO:K03079===ulaE, sgaU===L-ribulose-5-phosphate 3-epimerase [EC:5.1.3.22]&lt;&lt;&gt;&gt;KO:K03082===sgbU===hexulose-6-phosphate isomerase [EC:5.-.-.-]</t>
  </si>
  <si>
    <t>L-ascorbate 6-phosphate lactonase</t>
  </si>
  <si>
    <t>COG2220===L-ascorbate metabolism protein UlaG, beta-lactamase superfamily</t>
  </si>
  <si>
    <t>EC:3.1.1.-===Hydrolases. Acting on ester bonds. Carboxylic ester hydrolases.</t>
  </si>
  <si>
    <t>KO:K03476===ulaG===L-ascorbate 6-phosphate lactonase [EC:3.1.1.-]</t>
  </si>
  <si>
    <t xml:space="preserve">PTS system IIB component (L-Asc family) </t>
  </si>
  <si>
    <t>6408===PTS system IIB component, L-Asc family (TC 4.A.7)"</t>
  </si>
  <si>
    <t>D-arabinose 5-phosphate isomerase GutQ</t>
  </si>
  <si>
    <t>EC:5.3.1.13===Arabinose-5-phosphate isomerase.</t>
  </si>
  <si>
    <t>KO:K06041===kdsD, kpsF===arabinose-5-phosphate isomerase [EC:5.3.1.13]</t>
  </si>
  <si>
    <t>Type III restriction enzyme, res subunit</t>
  </si>
  <si>
    <t>AAA domain-containing protein</t>
  </si>
  <si>
    <t>Virulence-associated protein E</t>
  </si>
  <si>
    <t>ABC-type multidrug transport system ATPase subunit</t>
  </si>
  <si>
    <t>non-specific riboncleoside hydrolase</t>
  </si>
  <si>
    <t>KO:K12700===rihC===non-specific riboncleoside hydrolase [EC:3.2.-.-]</t>
  </si>
  <si>
    <t>C4-dicarboxylate transporter, DcuC family</t>
  </si>
  <si>
    <t>COG3069===C4-dicarboxylate transporter</t>
  </si>
  <si>
    <t>TIGR00771===c4-dicarboxylate anaerobic carrier family protein</t>
  </si>
  <si>
    <t>KO:K03326===TC.DCUC, dcuC, dcuD===C4-dicarboxylate transporter, DcuC family</t>
  </si>
  <si>
    <t>probable phosphoglycerate mutase</t>
  </si>
  <si>
    <t>COG0406===Broad specificity phosphatase PhoE</t>
  </si>
  <si>
    <t>ribulose-phosphate 3-epimerase</t>
  </si>
  <si>
    <t>TIGR01163===ribulose-phosphate 3-epimerase</t>
  </si>
  <si>
    <t>EC:5.1.3.1===Ribulose-phosphate 3-epimerase.</t>
  </si>
  <si>
    <t>KO:K01783===rpe, RPE===ribulose-phosphate 3-epimerase [EC:5.1.3.1]</t>
  </si>
  <si>
    <t>Thiamin phosphate synthase YjbQ, UPF0047 family</t>
  </si>
  <si>
    <t>COG0432===Thiamin phosphate synthase YjbQ, UPF0047 family</t>
  </si>
  <si>
    <t>Phage uncharacterised protein (Phage_XkdX)</t>
  </si>
  <si>
    <t>TIGR00674===4-hydroxy-tetrahydrodipicolinate synthase</t>
  </si>
  <si>
    <t>PTS system ascorbate-specific IIC component</t>
  </si>
  <si>
    <t xml:space="preserve"> PTS system IIB component, L-Asc family</t>
  </si>
  <si>
    <t>Lactobacillus sp. Hma2 : Ga0072403_139</t>
  </si>
  <si>
    <t>COG0526===Thiol-disulfide isomerase or thioredoxin</t>
  </si>
  <si>
    <t>riboflavin biosynthesis pyrimidine reductase</t>
  </si>
  <si>
    <t>COG1985===Pyrimidine reductase, riboflavin biosynthesis</t>
  </si>
  <si>
    <t>putative MFS transporter</t>
  </si>
  <si>
    <t xml:space="preserve">LacI family transcriptional regulator </t>
  </si>
  <si>
    <t>Lactobacillus sp. Biut2 : Ga0070887_133</t>
  </si>
  <si>
    <t xml:space="preserve"> single-strand binding protein</t>
  </si>
  <si>
    <t>Nicotinamidase-related amidase</t>
  </si>
  <si>
    <t>COG1335===Nicotinamidase-related amidase</t>
  </si>
  <si>
    <t>acyl-CoA dehydrogenase</t>
  </si>
  <si>
    <t>COG1960===Acyl-CoA dehydrogenase related to the alkylation response protein AidB</t>
  </si>
  <si>
    <t>EC:1.3.99.-===Oxidoreductases. Acting on the CH-CH group of donors. With other acceptors.</t>
  </si>
  <si>
    <t>KO:K06446===DCAA===acyl-CoA dehydrogenase [EC:1.3.99.-]</t>
  </si>
  <si>
    <t>Acyl-CoA dehydrogenase</t>
  </si>
  <si>
    <t xml:space="preserve"> electron transfer flavoprotein beta subunit</t>
  </si>
  <si>
    <t>COG2086===Electron transfer flavoprotein, alpha and beta subunits</t>
  </si>
  <si>
    <t>1639===electron transfer flavoprotein beta subunit</t>
  </si>
  <si>
    <t xml:space="preserve"> electron transfer flavoprotein alpha subunit apoprotein</t>
  </si>
  <si>
    <t>COG2025===Electron transfer flavoprotein, alpha subunit</t>
  </si>
  <si>
    <t>KO:K03522===fixB, etfA===electron transfer flavoprotein alpha subunit</t>
  </si>
  <si>
    <t>1638===electron transfer flavoprotein alpha subunit apoprotein</t>
  </si>
  <si>
    <t>Acyl-CoA hydrolase</t>
  </si>
  <si>
    <t>COG1607===Acyl-CoA hydrolase</t>
  </si>
  <si>
    <t>Lactobacillus bombicola ESL0247 : Ga0226851_104</t>
  </si>
  <si>
    <t>ribose 5-phosphate isomerase B</t>
  </si>
  <si>
    <t>COG0698===Ribose 5-phosphate isomerase RpiB</t>
  </si>
  <si>
    <t>TIGR00689===sugar-phosphate isomerase, RpiB/LacA/LacB family</t>
  </si>
  <si>
    <t>EC:5.3.1.6===Ribose-5-phosphate isomerase.</t>
  </si>
  <si>
    <t>KO:K01808===rpiB===ribose 5-phosphate isomerase B [EC:5.3.1.6]</t>
  </si>
  <si>
    <t>Lactobacillus sp. Hma2 : Ga0072403_112</t>
  </si>
  <si>
    <t>uncharacterized protein DUF2785</t>
  </si>
  <si>
    <t>Predicted kinase</t>
  </si>
  <si>
    <t>COG0645===Predicted kinase</t>
  </si>
  <si>
    <t>HTH-like domain-containing protein</t>
  </si>
  <si>
    <t>phage regulatory protein, rha family</t>
  </si>
  <si>
    <t>TIGR02681===phage regulatory protein, rha family</t>
  </si>
  <si>
    <t>Lactobacillus melliventris Lb_184 : Ga0133562_14</t>
  </si>
  <si>
    <t>replication initiator protein A</t>
  </si>
  <si>
    <t>arabinose-5-phosphate isomerase</t>
  </si>
  <si>
    <t>TIGR00393===KpsF/GutQ family protein</t>
  </si>
  <si>
    <t>COG0029===Aspartate oxidase</t>
  </si>
  <si>
    <t>NAD(P)H-dependent flavin oxidoreductase YrpB (nitropropane dioxygenase family)</t>
  </si>
  <si>
    <t>COG2070===NAD(P)H-dependent flavin oxidoreductase YrpB, nitropropane dioxygenase family</t>
  </si>
  <si>
    <t>PTS system ascorbate-specific IIA component</t>
  </si>
  <si>
    <t>PAS domain-containing protein</t>
  </si>
  <si>
    <t>transcriptional antiterminator, BglG family</t>
  </si>
  <si>
    <t>Short C-terminal domain-containing protein</t>
  </si>
  <si>
    <t>PTS system ascorbate-specific IIB component</t>
  </si>
  <si>
    <t>Site-specific recombinase XerD</t>
  </si>
  <si>
    <t>COG4974===Site-specific recombinase XerD</t>
  </si>
  <si>
    <t xml:space="preserve">PTS system beta-glucoside-specific IIA component (Glc family) /PTS system beta-glucoside-specific IIB component (Glc family) /PTS system beta-glucoside-specific IIC component (Glc family) </t>
  </si>
  <si>
    <t>TIGR00826===PTS system, glucose-like IIB component&lt;&lt;&gt;&gt;TIGR01995===PTS system, beta-glucoside-specific IIABC component&lt;&lt;&gt;&gt;TIGR00830===PTS system, glucose subfamily, IIA component</t>
  </si>
  <si>
    <t>6372===PTS system beta-glucoside-specific IIB component, Glc family (TC 4.A.1.2.5)&lt;&lt;&gt;&gt;6373===PTS system beta-glucoside-specific IIC component, Glc family (TC 4.A.1.2.5)&lt;&lt;&gt;&gt;6371===PTS system beta-glucoside-specific IIA component, Glc family (TC 4.A.1.2.5)"</t>
  </si>
  <si>
    <t>OHS family lactose permease-like MFS transporter</t>
  </si>
  <si>
    <t>TIGR00882===oligosaccharide:H+ symporter</t>
  </si>
  <si>
    <t>KO:K02532===lacY===MFS transporter, OHS family, lactose permease</t>
  </si>
  <si>
    <t>GH43 family beta-xylosidase</t>
  </si>
  <si>
    <t>COG3940===Beta-xylosidase, GH43 family</t>
  </si>
  <si>
    <t>mannosyl-glycoprotein endo-beta-N-acetylglucosaminidase</t>
  </si>
  <si>
    <t>type IV secretory system conjugative DNA transfer VirD4/TraG family protein</t>
  </si>
  <si>
    <t>KO:K03483===mtlR===mannitol operon transcriptional antiterminator</t>
  </si>
  <si>
    <t>uncharacterized phage protein gp47/JayE</t>
  </si>
  <si>
    <t>COG3299===Uncharacterized phage protein gp47/JayE</t>
  </si>
  <si>
    <t>FAD dependent oxidoreductase</t>
  </si>
  <si>
    <t>solute carrier family 13 (sodium-dependent dicarboxylate transporter), member 2/3/5</t>
  </si>
  <si>
    <t>COG0471===Di- and tricarboxylate transporter</t>
  </si>
  <si>
    <t>KO:K14445===SLC13A2_3_5===solute carrier family 13 (sodium-dependent dicarboxylate transporter), member 2/3/5</t>
  </si>
  <si>
    <t>Lactobacillus helsinborgensis Lb_183 : Ga0133561_12</t>
  </si>
  <si>
    <t>TrbC/VIRB2 family protein</t>
  </si>
  <si>
    <t>SPP1 gp7 family putative phage head morphogenesis protein</t>
  </si>
  <si>
    <t>TIGR01641===phage putative head morphogenesis protein, SPP1 gp7 family</t>
  </si>
  <si>
    <t>Lactobacillus bombicola ESL0237 : Ga0226846_104</t>
  </si>
  <si>
    <t>uncharacterized protein DUF3383</t>
  </si>
  <si>
    <t>uncharacterized protein DUF4054</t>
  </si>
  <si>
    <t>COG4834===Uncharacterized protein</t>
  </si>
  <si>
    <t>COG3566===Uncharacterized protein</t>
  </si>
  <si>
    <t>KO:K09960===K09960===uncharacterized protein</t>
  </si>
  <si>
    <t>COG3567===Uncharacterized protein</t>
  </si>
  <si>
    <t>TIGR01555===phage-related protein, HI1409 family</t>
  </si>
  <si>
    <t>KO:K09961===K09961===uncharacterized protein</t>
  </si>
  <si>
    <t>predicted phage terminase large subunit-like protein</t>
  </si>
  <si>
    <t>COG5410===Uncharacterized protein</t>
  </si>
  <si>
    <t>TIGR01630===phage uncharacterized protein (putative large terminase), C-terminal domain</t>
  </si>
  <si>
    <t>Lactobacillus sp. Bma5 : Ga0072400_110</t>
  </si>
  <si>
    <t>Protein of unknown function (DUF2785)</t>
  </si>
  <si>
    <t>NADPH:quinone reductase-like Zn-dependent oxidoreductase</t>
  </si>
  <si>
    <t>COG0604===NADPH:quinone reductase or related Zn-dependent oxidoreductase</t>
  </si>
  <si>
    <t>bacteriocin-type signal sequence-containing protein</t>
  </si>
  <si>
    <t>TIGR01847===bacteriocin-type signal sequence</t>
  </si>
  <si>
    <t>type 2 lantibiotic biosynthesis protein LanM</t>
  </si>
  <si>
    <t>COG4403===Lantibiotic modifying enzyme</t>
  </si>
  <si>
    <t>TIGR03897===type 2 lantibiotic biosynthesis protein LanM</t>
  </si>
  <si>
    <t>phage uncharacterized protein TIGR01671</t>
  </si>
  <si>
    <t>TIGR01671===phage uncharacterized protein TIGR01671</t>
  </si>
  <si>
    <t>YozE SAM-like fold</t>
  </si>
  <si>
    <t>Z1 domain-containing protein</t>
  </si>
  <si>
    <t>FAD binding domain-containing protein</t>
  </si>
  <si>
    <t>uncharacterized protein DUF2513</t>
  </si>
  <si>
    <t>reverse transcriptase (RNA-dependent DNA polymerase)</t>
  </si>
  <si>
    <t>type III restriction enzyme</t>
  </si>
  <si>
    <t>COG3421===Uncharacterized protein</t>
  </si>
  <si>
    <t>EC:3.1.21.5===Type III site-specific deoxyribonuclease.</t>
  </si>
  <si>
    <t>KO:K01156===res===type III restriction enzyme [EC:3.1.21.5]</t>
  </si>
  <si>
    <t>COG2189===Adenine specific DNA methylase Mod</t>
  </si>
  <si>
    <t>preprotein translocase subunit SecB</t>
  </si>
  <si>
    <t>uncharacterized protein DUF1524</t>
  </si>
  <si>
    <t>Lactobacillus bombicola ESL0247 : Ga0226851_115</t>
  </si>
  <si>
    <t>H_core</t>
  </si>
  <si>
    <t>B_core</t>
  </si>
  <si>
    <t>func</t>
  </si>
  <si>
    <t>name</t>
  </si>
  <si>
    <t>COG0001</t>
  </si>
  <si>
    <t>COG0002</t>
  </si>
  <si>
    <t>COG0003</t>
  </si>
  <si>
    <t>P</t>
  </si>
  <si>
    <t>COG0004</t>
  </si>
  <si>
    <t>COG0005</t>
  </si>
  <si>
    <t>F</t>
  </si>
  <si>
    <t>COG0006</t>
  </si>
  <si>
    <t>COG0007</t>
  </si>
  <si>
    <t>COG0008</t>
  </si>
  <si>
    <t>COG0009</t>
  </si>
  <si>
    <t>COG0010</t>
  </si>
  <si>
    <t>COG0011</t>
  </si>
  <si>
    <t>COG0012</t>
  </si>
  <si>
    <t>COG0013</t>
  </si>
  <si>
    <t>COG0014</t>
  </si>
  <si>
    <t>COG0015</t>
  </si>
  <si>
    <t>COG0016</t>
  </si>
  <si>
    <t>COG0017</t>
  </si>
  <si>
    <t>COG0018</t>
  </si>
  <si>
    <t>COG0019</t>
  </si>
  <si>
    <t>COG0020</t>
  </si>
  <si>
    <t>COG0021</t>
  </si>
  <si>
    <t>G</t>
  </si>
  <si>
    <t>Transketolase</t>
  </si>
  <si>
    <t>COG0022</t>
  </si>
  <si>
    <t>COG0023</t>
  </si>
  <si>
    <t>COG0024</t>
  </si>
  <si>
    <t>COG0025</t>
  </si>
  <si>
    <t>COG0026</t>
  </si>
  <si>
    <t>COG0027</t>
  </si>
  <si>
    <t>COG0028</t>
  </si>
  <si>
    <t>EH</t>
  </si>
  <si>
    <t>COG0029</t>
  </si>
  <si>
    <t>COG0030</t>
  </si>
  <si>
    <t>COG0031</t>
  </si>
  <si>
    <t>COG0033</t>
  </si>
  <si>
    <t>Phosphoglucomutase</t>
  </si>
  <si>
    <t>COG0034</t>
  </si>
  <si>
    <t>COG0035</t>
  </si>
  <si>
    <t>COG0036</t>
  </si>
  <si>
    <t>Pentose-5-phosphate-3-epimerase</t>
  </si>
  <si>
    <t>COG0037</t>
  </si>
  <si>
    <t>COG0038</t>
  </si>
  <si>
    <t>COG0039</t>
  </si>
  <si>
    <t>COG0040</t>
  </si>
  <si>
    <t>COG0041</t>
  </si>
  <si>
    <t>COG0042</t>
  </si>
  <si>
    <t>COG0043</t>
  </si>
  <si>
    <t>COG0044</t>
  </si>
  <si>
    <t>Dihydroorotase</t>
  </si>
  <si>
    <t>COG0045</t>
  </si>
  <si>
    <t>COG0046</t>
  </si>
  <si>
    <t>COG0047</t>
  </si>
  <si>
    <t>COG0048</t>
  </si>
  <si>
    <t>COG0049</t>
  </si>
  <si>
    <t>COG0050</t>
  </si>
  <si>
    <t>COG0051</t>
  </si>
  <si>
    <t>COG0052</t>
  </si>
  <si>
    <t>COG0053</t>
  </si>
  <si>
    <t>COG0054</t>
  </si>
  <si>
    <t>COG0055</t>
  </si>
  <si>
    <t>COG0056</t>
  </si>
  <si>
    <t>COG0057</t>
  </si>
  <si>
    <t>COG0058</t>
  </si>
  <si>
    <t>COG0059</t>
  </si>
  <si>
    <t>COG0060</t>
  </si>
  <si>
    <t>COG0061</t>
  </si>
  <si>
    <t>COG0062</t>
  </si>
  <si>
    <t>COG0063</t>
  </si>
  <si>
    <t>COG0064</t>
  </si>
  <si>
    <t>COG0065</t>
  </si>
  <si>
    <t>COG0066</t>
  </si>
  <si>
    <t>COG0067</t>
  </si>
  <si>
    <t>COG0068</t>
  </si>
  <si>
    <t>COG0069</t>
  </si>
  <si>
    <t>COG0070</t>
  </si>
  <si>
    <t>COG0071</t>
  </si>
  <si>
    <t>COG0072</t>
  </si>
  <si>
    <t>COG0073</t>
  </si>
  <si>
    <t>COG0074</t>
  </si>
  <si>
    <t>COG0075</t>
  </si>
  <si>
    <t>EF</t>
  </si>
  <si>
    <t>COG0076</t>
  </si>
  <si>
    <t>COG0077</t>
  </si>
  <si>
    <t>COG0078</t>
  </si>
  <si>
    <t>COG0079</t>
  </si>
  <si>
    <t>COG0080</t>
  </si>
  <si>
    <t>COG0081</t>
  </si>
  <si>
    <t>COG0082</t>
  </si>
  <si>
    <t>COG0083</t>
  </si>
  <si>
    <t>COG0084</t>
  </si>
  <si>
    <t>COG0085</t>
  </si>
  <si>
    <t>K</t>
  </si>
  <si>
    <t>COG0086</t>
  </si>
  <si>
    <t>COG0087</t>
  </si>
  <si>
    <t>COG0088</t>
  </si>
  <si>
    <t>COG0089</t>
  </si>
  <si>
    <t>COG0090</t>
  </si>
  <si>
    <t>COG0091</t>
  </si>
  <si>
    <t>COG0092</t>
  </si>
  <si>
    <t>COG0093</t>
  </si>
  <si>
    <t>COG0094</t>
  </si>
  <si>
    <t>COG0095</t>
  </si>
  <si>
    <t>COG0096</t>
  </si>
  <si>
    <t>COG0097</t>
  </si>
  <si>
    <t>COG0098</t>
  </si>
  <si>
    <t>COG0099</t>
  </si>
  <si>
    <t>COG0100</t>
  </si>
  <si>
    <t>COG0101</t>
  </si>
  <si>
    <t>COG0102</t>
  </si>
  <si>
    <t>COG0103</t>
  </si>
  <si>
    <t>COG0104</t>
  </si>
  <si>
    <t>COG0105</t>
  </si>
  <si>
    <t>COG0106</t>
  </si>
  <si>
    <t>COG0107</t>
  </si>
  <si>
    <t>COG0108</t>
  </si>
  <si>
    <t>COG0109</t>
  </si>
  <si>
    <t>HI</t>
  </si>
  <si>
    <t>COG0110</t>
  </si>
  <si>
    <t>R</t>
  </si>
  <si>
    <t>COG0111</t>
  </si>
  <si>
    <t>HR</t>
  </si>
  <si>
    <t>COG0112</t>
  </si>
  <si>
    <t>COG0113</t>
  </si>
  <si>
    <t>COG0114</t>
  </si>
  <si>
    <t>COG0115</t>
  </si>
  <si>
    <t>COG0116</t>
  </si>
  <si>
    <t>COG0117</t>
  </si>
  <si>
    <t>COG0118</t>
  </si>
  <si>
    <t>COG0119</t>
  </si>
  <si>
    <t>COG0120</t>
  </si>
  <si>
    <t>COG0121</t>
  </si>
  <si>
    <t>COG0122</t>
  </si>
  <si>
    <t>COG0123</t>
  </si>
  <si>
    <t>BQ</t>
  </si>
  <si>
    <t>COG0124</t>
  </si>
  <si>
    <t>COG0125</t>
  </si>
  <si>
    <t>COG0126</t>
  </si>
  <si>
    <t>COG0127</t>
  </si>
  <si>
    <t>COG0128</t>
  </si>
  <si>
    <t>COG0129</t>
  </si>
  <si>
    <t>EG</t>
  </si>
  <si>
    <t>COG0130</t>
  </si>
  <si>
    <t>COG0131</t>
  </si>
  <si>
    <t>COG0132</t>
  </si>
  <si>
    <t>COG0133</t>
  </si>
  <si>
    <t>COG0134</t>
  </si>
  <si>
    <t>COG0135</t>
  </si>
  <si>
    <t>COG0136</t>
  </si>
  <si>
    <t>COG0137</t>
  </si>
  <si>
    <t>COG0138</t>
  </si>
  <si>
    <t>COG0139</t>
  </si>
  <si>
    <t>COG0140</t>
  </si>
  <si>
    <t>COG0141</t>
  </si>
  <si>
    <t>COG0142</t>
  </si>
  <si>
    <t>COG0143</t>
  </si>
  <si>
    <t>COG0144</t>
  </si>
  <si>
    <t>COG0145</t>
  </si>
  <si>
    <t>EQ</t>
  </si>
  <si>
    <t>COG0146</t>
  </si>
  <si>
    <t>COG0147</t>
  </si>
  <si>
    <t>COG0148</t>
  </si>
  <si>
    <t>Enolase</t>
  </si>
  <si>
    <t>COG0149</t>
  </si>
  <si>
    <t>COG0150</t>
  </si>
  <si>
    <t>COG0151</t>
  </si>
  <si>
    <t>COG0152</t>
  </si>
  <si>
    <t>COG0153</t>
  </si>
  <si>
    <t>Galactokinase</t>
  </si>
  <si>
    <t>COG0154</t>
  </si>
  <si>
    <t>COG0155</t>
  </si>
  <si>
    <t>COG0156</t>
  </si>
  <si>
    <t>COG0157</t>
  </si>
  <si>
    <t>COG0158</t>
  </si>
  <si>
    <t>Fructose-1,6-bisphosphatase</t>
  </si>
  <si>
    <t>COG0159</t>
  </si>
  <si>
    <t>COG0160</t>
  </si>
  <si>
    <t>COG0161</t>
  </si>
  <si>
    <t>COG0162</t>
  </si>
  <si>
    <t>COG0163</t>
  </si>
  <si>
    <t>COG0164</t>
  </si>
  <si>
    <t>COG0165</t>
  </si>
  <si>
    <t>COG0166</t>
  </si>
  <si>
    <t>COG0167</t>
  </si>
  <si>
    <t>COG0168</t>
  </si>
  <si>
    <t>COG0169</t>
  </si>
  <si>
    <t>COG0170</t>
  </si>
  <si>
    <t>COG0171</t>
  </si>
  <si>
    <t>COG0172</t>
  </si>
  <si>
    <t>COG0173</t>
  </si>
  <si>
    <t>COG0174</t>
  </si>
  <si>
    <t>COG0175</t>
  </si>
  <si>
    <t>COG0176</t>
  </si>
  <si>
    <t>Transaldolase</t>
  </si>
  <si>
    <t>COG0177</t>
  </si>
  <si>
    <t>COG0178</t>
  </si>
  <si>
    <t>COG0179</t>
  </si>
  <si>
    <t>Q</t>
  </si>
  <si>
    <t>COG0180</t>
  </si>
  <si>
    <t>COG0181</t>
  </si>
  <si>
    <t>COG0182</t>
  </si>
  <si>
    <t>COG0183</t>
  </si>
  <si>
    <t>COG0184</t>
  </si>
  <si>
    <t>COG0185</t>
  </si>
  <si>
    <t>COG0186</t>
  </si>
  <si>
    <t>COG0187</t>
  </si>
  <si>
    <t>COG0188</t>
  </si>
  <si>
    <t>COG0189</t>
  </si>
  <si>
    <t>HJ</t>
  </si>
  <si>
    <t>COG0190</t>
  </si>
  <si>
    <t>COG0191</t>
  </si>
  <si>
    <t>COG0192</t>
  </si>
  <si>
    <t>COG0193</t>
  </si>
  <si>
    <t>COG0194</t>
  </si>
  <si>
    <t>COG0195</t>
  </si>
  <si>
    <t>KH</t>
  </si>
  <si>
    <t>COG0196</t>
  </si>
  <si>
    <t>COG0197</t>
  </si>
  <si>
    <t>COG0198</t>
  </si>
  <si>
    <t>COG0199</t>
  </si>
  <si>
    <t>COG0200</t>
  </si>
  <si>
    <t>COG0201</t>
  </si>
  <si>
    <t>U</t>
  </si>
  <si>
    <t>COG0202</t>
  </si>
  <si>
    <t>COG0203</t>
  </si>
  <si>
    <t>COG0204</t>
  </si>
  <si>
    <t>COG0205</t>
  </si>
  <si>
    <t>6-phosphofructokinase</t>
  </si>
  <si>
    <t>COG0206</t>
  </si>
  <si>
    <t>D</t>
  </si>
  <si>
    <t>COG0207</t>
  </si>
  <si>
    <t>COG0208</t>
  </si>
  <si>
    <t>COG0209</t>
  </si>
  <si>
    <t>COG0210</t>
  </si>
  <si>
    <t>COG0211</t>
  </si>
  <si>
    <t>COG0212</t>
  </si>
  <si>
    <t>COG0213</t>
  </si>
  <si>
    <t>COG0214</t>
  </si>
  <si>
    <t>COG0215</t>
  </si>
  <si>
    <t>COG0216</t>
  </si>
  <si>
    <t>COG0217</t>
  </si>
  <si>
    <t>KJ</t>
  </si>
  <si>
    <t>COG0218</t>
  </si>
  <si>
    <t>COG0219</t>
  </si>
  <si>
    <t>COG0220</t>
  </si>
  <si>
    <t>COG0221</t>
  </si>
  <si>
    <t>CP</t>
  </si>
  <si>
    <t>COG0222</t>
  </si>
  <si>
    <t>COG0223</t>
  </si>
  <si>
    <t>COG0224</t>
  </si>
  <si>
    <t>COG0225</t>
  </si>
  <si>
    <t>COG0226</t>
  </si>
  <si>
    <t>COG0227</t>
  </si>
  <si>
    <t>COG0228</t>
  </si>
  <si>
    <t>COG0229</t>
  </si>
  <si>
    <t>COG0230</t>
  </si>
  <si>
    <t>COG0231</t>
  </si>
  <si>
    <t>COG0232</t>
  </si>
  <si>
    <t>COG0233</t>
  </si>
  <si>
    <t>COG0234</t>
  </si>
  <si>
    <t>COG0235</t>
  </si>
  <si>
    <t>COG0236</t>
  </si>
  <si>
    <t>IQ</t>
  </si>
  <si>
    <t>COG0237</t>
  </si>
  <si>
    <t>COG0238</t>
  </si>
  <si>
    <t>COG0239</t>
  </si>
  <si>
    <t>DP</t>
  </si>
  <si>
    <t>COG0240</t>
  </si>
  <si>
    <t>COG0241</t>
  </si>
  <si>
    <t>COG0242</t>
  </si>
  <si>
    <t>COG0243</t>
  </si>
  <si>
    <t>COG0244</t>
  </si>
  <si>
    <t>COG0245</t>
  </si>
  <si>
    <t>COG0246</t>
  </si>
  <si>
    <t>COG0247</t>
  </si>
  <si>
    <t>COG0248</t>
  </si>
  <si>
    <t>FTP</t>
  </si>
  <si>
    <t>Exopolyphosphatase/pppGpp-phosphohydrolase</t>
  </si>
  <si>
    <t>COG0249</t>
  </si>
  <si>
    <t>COG0250</t>
  </si>
  <si>
    <t>COG0251</t>
  </si>
  <si>
    <t>COG0252</t>
  </si>
  <si>
    <t>JU</t>
  </si>
  <si>
    <t>COG0253</t>
  </si>
  <si>
    <t>COG0254</t>
  </si>
  <si>
    <t>COG0255</t>
  </si>
  <si>
    <t>COG0256</t>
  </si>
  <si>
    <t>COG0257</t>
  </si>
  <si>
    <t>COG0258</t>
  </si>
  <si>
    <t>COG0259</t>
  </si>
  <si>
    <t>COG0260</t>
  </si>
  <si>
    <t>COG0261</t>
  </si>
  <si>
    <t>COG0262</t>
  </si>
  <si>
    <t>COG0263</t>
  </si>
  <si>
    <t>COG0264</t>
  </si>
  <si>
    <t>COG0265</t>
  </si>
  <si>
    <t>COG0266</t>
  </si>
  <si>
    <t>COG0267</t>
  </si>
  <si>
    <t>COG0268</t>
  </si>
  <si>
    <t>COG0269</t>
  </si>
  <si>
    <t>COG0270</t>
  </si>
  <si>
    <t>COG0271</t>
  </si>
  <si>
    <t>T</t>
  </si>
  <si>
    <t>COG0272</t>
  </si>
  <si>
    <t>COG0274</t>
  </si>
  <si>
    <t>COG0275</t>
  </si>
  <si>
    <t>COG0276</t>
  </si>
  <si>
    <t>COG0277</t>
  </si>
  <si>
    <t>COG0278</t>
  </si>
  <si>
    <t>COG0279</t>
  </si>
  <si>
    <t>COG0280</t>
  </si>
  <si>
    <t>Phosphotransacetylase</t>
  </si>
  <si>
    <t>COG0281</t>
  </si>
  <si>
    <t>COG0282</t>
  </si>
  <si>
    <t>COG0283</t>
  </si>
  <si>
    <t>COG0284</t>
  </si>
  <si>
    <t>COG0285</t>
  </si>
  <si>
    <t>COG0286</t>
  </si>
  <si>
    <t>COG0287</t>
  </si>
  <si>
    <t>COG0288</t>
  </si>
  <si>
    <t>COG0289</t>
  </si>
  <si>
    <t>COG0290</t>
  </si>
  <si>
    <t>COG0291</t>
  </si>
  <si>
    <t>COG0292</t>
  </si>
  <si>
    <t>COG0293</t>
  </si>
  <si>
    <t>COG0294</t>
  </si>
  <si>
    <t>COG0295</t>
  </si>
  <si>
    <t>COG0296</t>
  </si>
  <si>
    <t>COG0297</t>
  </si>
  <si>
    <t>COG0298</t>
  </si>
  <si>
    <t>COG0299</t>
  </si>
  <si>
    <t>COG0300</t>
  </si>
  <si>
    <t>COG0301</t>
  </si>
  <si>
    <t>COG0302</t>
  </si>
  <si>
    <t>COG0303</t>
  </si>
  <si>
    <t>COG0304</t>
  </si>
  <si>
    <t>COG0305</t>
  </si>
  <si>
    <t>COG0306</t>
  </si>
  <si>
    <t>COG0307</t>
  </si>
  <si>
    <t>COG0308</t>
  </si>
  <si>
    <t>COG0309</t>
  </si>
  <si>
    <t>COG0310</t>
  </si>
  <si>
    <t>COG0311</t>
  </si>
  <si>
    <t>COG0312</t>
  </si>
  <si>
    <t>COG0313</t>
  </si>
  <si>
    <t>COG0314</t>
  </si>
  <si>
    <t>COG0315</t>
  </si>
  <si>
    <t>COG0316</t>
  </si>
  <si>
    <t>COG0317</t>
  </si>
  <si>
    <t>TK</t>
  </si>
  <si>
    <t>COG0318</t>
  </si>
  <si>
    <t>COG0319</t>
  </si>
  <si>
    <t>COG0320</t>
  </si>
  <si>
    <t>COG0321</t>
  </si>
  <si>
    <t>COG0322</t>
  </si>
  <si>
    <t>COG0323</t>
  </si>
  <si>
    <t>COG0324</t>
  </si>
  <si>
    <t>COG0325</t>
  </si>
  <si>
    <t>COG0326</t>
  </si>
  <si>
    <t>COG0327</t>
  </si>
  <si>
    <t>COG0328</t>
  </si>
  <si>
    <t>COG0329</t>
  </si>
  <si>
    <t>EM</t>
  </si>
  <si>
    <t>COG0330</t>
  </si>
  <si>
    <t>COG0331</t>
  </si>
  <si>
    <t>COG0332</t>
  </si>
  <si>
    <t>COG0333</t>
  </si>
  <si>
    <t>COG0334</t>
  </si>
  <si>
    <t>COG0335</t>
  </si>
  <si>
    <t>COG0336</t>
  </si>
  <si>
    <t>COG0337</t>
  </si>
  <si>
    <t>COG0338</t>
  </si>
  <si>
    <t>COG0339</t>
  </si>
  <si>
    <t>COG0340</t>
  </si>
  <si>
    <t>COG0341</t>
  </si>
  <si>
    <t>COG0342</t>
  </si>
  <si>
    <t>COG0343</t>
  </si>
  <si>
    <t>COG0344</t>
  </si>
  <si>
    <t>COG0345</t>
  </si>
  <si>
    <t>COG0346</t>
  </si>
  <si>
    <t>COG0347</t>
  </si>
  <si>
    <t>TE</t>
  </si>
  <si>
    <t>COG0348</t>
  </si>
  <si>
    <t>Polyferredoxin</t>
  </si>
  <si>
    <t>COG0349</t>
  </si>
  <si>
    <t>COG0350</t>
  </si>
  <si>
    <t>COG0351</t>
  </si>
  <si>
    <t>COG0352</t>
  </si>
  <si>
    <t>COG0353</t>
  </si>
  <si>
    <t>COG0354</t>
  </si>
  <si>
    <t>COG0355</t>
  </si>
  <si>
    <t>COG0356</t>
  </si>
  <si>
    <t>COG0357</t>
  </si>
  <si>
    <t>COG0358</t>
  </si>
  <si>
    <t>COG0359</t>
  </si>
  <si>
    <t>COG0360</t>
  </si>
  <si>
    <t>COG0361</t>
  </si>
  <si>
    <t>COG0362</t>
  </si>
  <si>
    <t>COG0363</t>
  </si>
  <si>
    <t>COG0364</t>
  </si>
  <si>
    <t>COG0365</t>
  </si>
  <si>
    <t>COG0366</t>
  </si>
  <si>
    <t>Glycosidase</t>
  </si>
  <si>
    <t>COG0367</t>
  </si>
  <si>
    <t>COG0368</t>
  </si>
  <si>
    <t>COG0369</t>
  </si>
  <si>
    <t>COG0370</t>
  </si>
  <si>
    <t>COG0371</t>
  </si>
  <si>
    <t>COG0372</t>
  </si>
  <si>
    <t>COG0373</t>
  </si>
  <si>
    <t>COG0374</t>
  </si>
  <si>
    <t>COG0375</t>
  </si>
  <si>
    <t>COG0376</t>
  </si>
  <si>
    <t>Catalase</t>
  </si>
  <si>
    <t>COG0377</t>
  </si>
  <si>
    <t>COG0378</t>
  </si>
  <si>
    <t>COG0379</t>
  </si>
  <si>
    <t>COG0380</t>
  </si>
  <si>
    <t>COG0381</t>
  </si>
  <si>
    <t>M</t>
  </si>
  <si>
    <t>COG0382</t>
  </si>
  <si>
    <t>COG0383</t>
  </si>
  <si>
    <t>Alpha-mannosidase</t>
  </si>
  <si>
    <t>COG0384</t>
  </si>
  <si>
    <t>COG0385</t>
  </si>
  <si>
    <t>COG0386</t>
  </si>
  <si>
    <t>VI</t>
  </si>
  <si>
    <t>COG0387</t>
  </si>
  <si>
    <t>COG0388</t>
  </si>
  <si>
    <t>COG0389</t>
  </si>
  <si>
    <t>COG0390</t>
  </si>
  <si>
    <t>COG0391</t>
  </si>
  <si>
    <t>HG</t>
  </si>
  <si>
    <t>COG0392</t>
  </si>
  <si>
    <t>COG0393</t>
  </si>
  <si>
    <t>COG0394</t>
  </si>
  <si>
    <t>Protein-tyrosine-phosphatase</t>
  </si>
  <si>
    <t>COG0395</t>
  </si>
  <si>
    <t>COG0396</t>
  </si>
  <si>
    <t>COG0397</t>
  </si>
  <si>
    <t>COG0398</t>
  </si>
  <si>
    <t>COG0399</t>
  </si>
  <si>
    <t>COG0400</t>
  </si>
  <si>
    <t>COG0401</t>
  </si>
  <si>
    <t>COG0402</t>
  </si>
  <si>
    <t>FR</t>
  </si>
  <si>
    <t>COG0403</t>
  </si>
  <si>
    <t>COG0404</t>
  </si>
  <si>
    <t>COG0405</t>
  </si>
  <si>
    <t>Gamma-glutamyltranspeptidase</t>
  </si>
  <si>
    <t>COG0406</t>
  </si>
  <si>
    <t>COG0407</t>
  </si>
  <si>
    <t>COG0408</t>
  </si>
  <si>
    <t>COG0409</t>
  </si>
  <si>
    <t>COG0410</t>
  </si>
  <si>
    <t>COG0411</t>
  </si>
  <si>
    <t>COG0412</t>
  </si>
  <si>
    <t>COG0413</t>
  </si>
  <si>
    <t>COG0414</t>
  </si>
  <si>
    <t>COG0415</t>
  </si>
  <si>
    <t>COG0416</t>
  </si>
  <si>
    <t>COG0417</t>
  </si>
  <si>
    <t>COG0418</t>
  </si>
  <si>
    <t>COG0419</t>
  </si>
  <si>
    <t>COG0420</t>
  </si>
  <si>
    <t>COG0421</t>
  </si>
  <si>
    <t>COG0422</t>
  </si>
  <si>
    <t>COG0423</t>
  </si>
  <si>
    <t>COG0424</t>
  </si>
  <si>
    <t>COG0425</t>
  </si>
  <si>
    <t>COG0426</t>
  </si>
  <si>
    <t>Flavorubredoxin</t>
  </si>
  <si>
    <t>COG0427</t>
  </si>
  <si>
    <t>COG0428</t>
  </si>
  <si>
    <t>COG0429</t>
  </si>
  <si>
    <t>COG0430</t>
  </si>
  <si>
    <t>COG0431</t>
  </si>
  <si>
    <t>COG0432</t>
  </si>
  <si>
    <t>COG0433</t>
  </si>
  <si>
    <t>COG0434</t>
  </si>
  <si>
    <t>COG0435</t>
  </si>
  <si>
    <t>COG0436</t>
  </si>
  <si>
    <t>COG0437</t>
  </si>
  <si>
    <t>COG0438</t>
  </si>
  <si>
    <t>COG0439</t>
  </si>
  <si>
    <t>COG0440</t>
  </si>
  <si>
    <t>COG0441</t>
  </si>
  <si>
    <t>COG0442</t>
  </si>
  <si>
    <t>COG0443</t>
  </si>
  <si>
    <t>COG0444</t>
  </si>
  <si>
    <t>EP</t>
  </si>
  <si>
    <t>COG0445</t>
  </si>
  <si>
    <t>COG0446</t>
  </si>
  <si>
    <t>COG0447</t>
  </si>
  <si>
    <t>COG0448</t>
  </si>
  <si>
    <t>COG0449</t>
  </si>
  <si>
    <t>COG0450</t>
  </si>
  <si>
    <t>COG0451</t>
  </si>
  <si>
    <t>COG0452</t>
  </si>
  <si>
    <t>COG0454</t>
  </si>
  <si>
    <t>KR</t>
  </si>
  <si>
    <t>COG0455</t>
  </si>
  <si>
    <t>DN</t>
  </si>
  <si>
    <t>COG0456</t>
  </si>
  <si>
    <t>COG0457</t>
  </si>
  <si>
    <t>COG0458</t>
  </si>
  <si>
    <t>COG0459</t>
  </si>
  <si>
    <t>COG0460</t>
  </si>
  <si>
    <t>COG0461</t>
  </si>
  <si>
    <t>COG0462</t>
  </si>
  <si>
    <t>FE</t>
  </si>
  <si>
    <t>COG0463</t>
  </si>
  <si>
    <t>COG0464</t>
  </si>
  <si>
    <t>MDT</t>
  </si>
  <si>
    <t>COG0465</t>
  </si>
  <si>
    <t>COG0466</t>
  </si>
  <si>
    <t>COG0467</t>
  </si>
  <si>
    <t>COG0468</t>
  </si>
  <si>
    <t>COG0469</t>
  </si>
  <si>
    <t>COG0470</t>
  </si>
  <si>
    <t>COG0471</t>
  </si>
  <si>
    <t>COG0472</t>
  </si>
  <si>
    <t>COG0473</t>
  </si>
  <si>
    <t>CE</t>
  </si>
  <si>
    <t>COG0474</t>
  </si>
  <si>
    <t>COG0475</t>
  </si>
  <si>
    <t>COG0476</t>
  </si>
  <si>
    <t>COG0477</t>
  </si>
  <si>
    <t>GEPR</t>
  </si>
  <si>
    <t>COG0478</t>
  </si>
  <si>
    <t>COG0479</t>
  </si>
  <si>
    <t>COG0480</t>
  </si>
  <si>
    <t>COG0481</t>
  </si>
  <si>
    <t>COG0482</t>
  </si>
  <si>
    <t>COG0483</t>
  </si>
  <si>
    <t>COG0484</t>
  </si>
  <si>
    <t>COG0486</t>
  </si>
  <si>
    <t>COG0488</t>
  </si>
  <si>
    <t>COG0489</t>
  </si>
  <si>
    <t>COG0490</t>
  </si>
  <si>
    <t>COG0491</t>
  </si>
  <si>
    <t>COG0492</t>
  </si>
  <si>
    <t>COG0493</t>
  </si>
  <si>
    <t>ER</t>
  </si>
  <si>
    <t>COG0494</t>
  </si>
  <si>
    <t>COG0495</t>
  </si>
  <si>
    <t>COG0496</t>
  </si>
  <si>
    <t>COG0497</t>
  </si>
  <si>
    <t>COG0498</t>
  </si>
  <si>
    <t>COG0499</t>
  </si>
  <si>
    <t>COG0500</t>
  </si>
  <si>
    <t>QR</t>
  </si>
  <si>
    <t>COG0501</t>
  </si>
  <si>
    <t>COG0502</t>
  </si>
  <si>
    <t>COG0503</t>
  </si>
  <si>
    <t>COG0504</t>
  </si>
  <si>
    <t>COG0505</t>
  </si>
  <si>
    <t>COG0506</t>
  </si>
  <si>
    <t>COG0507</t>
  </si>
  <si>
    <t>COG0508</t>
  </si>
  <si>
    <t>COG0509</t>
  </si>
  <si>
    <t>COG0510</t>
  </si>
  <si>
    <t>COG0511</t>
  </si>
  <si>
    <t>COG0512</t>
  </si>
  <si>
    <t>COG0513</t>
  </si>
  <si>
    <t>COG0514</t>
  </si>
  <si>
    <t>COG0515</t>
  </si>
  <si>
    <t>COG0516</t>
  </si>
  <si>
    <t>COG0517</t>
  </si>
  <si>
    <t>COG0518</t>
  </si>
  <si>
    <t>COG0519</t>
  </si>
  <si>
    <t>COG0520</t>
  </si>
  <si>
    <t>COG0521</t>
  </si>
  <si>
    <t>COG0522</t>
  </si>
  <si>
    <t>COG0523</t>
  </si>
  <si>
    <t>COG0524</t>
  </si>
  <si>
    <t>COG0525</t>
  </si>
  <si>
    <t>COG0526</t>
  </si>
  <si>
    <t>COG0527</t>
  </si>
  <si>
    <t>Aspartokinase</t>
  </si>
  <si>
    <t>COG0528</t>
  </si>
  <si>
    <t>COG0529</t>
  </si>
  <si>
    <t>COG0530</t>
  </si>
  <si>
    <t>COG0531</t>
  </si>
  <si>
    <t>COG0532</t>
  </si>
  <si>
    <t>COG0533</t>
  </si>
  <si>
    <t>COG0534</t>
  </si>
  <si>
    <t>COG0535</t>
  </si>
  <si>
    <t>COG0536</t>
  </si>
  <si>
    <t>DL</t>
  </si>
  <si>
    <t>COG0537</t>
  </si>
  <si>
    <t>FGR</t>
  </si>
  <si>
    <t>COG0538</t>
  </si>
  <si>
    <t>COG0539</t>
  </si>
  <si>
    <t>COG0540</t>
  </si>
  <si>
    <t>COG0541</t>
  </si>
  <si>
    <t>COG0542</t>
  </si>
  <si>
    <t>COG0543</t>
  </si>
  <si>
    <t>HC</t>
  </si>
  <si>
    <t>COG0544</t>
  </si>
  <si>
    <t>COG0545</t>
  </si>
  <si>
    <t>COG0546</t>
  </si>
  <si>
    <t>COG0547</t>
  </si>
  <si>
    <t>COG0548</t>
  </si>
  <si>
    <t>COG0549</t>
  </si>
  <si>
    <t>COG0550</t>
  </si>
  <si>
    <t>COG0551</t>
  </si>
  <si>
    <t>COG0552</t>
  </si>
  <si>
    <t>COG0553</t>
  </si>
  <si>
    <t>KL</t>
  </si>
  <si>
    <t>COG0554</t>
  </si>
  <si>
    <t>COG0555</t>
  </si>
  <si>
    <t>COG0556</t>
  </si>
  <si>
    <t>COG0557</t>
  </si>
  <si>
    <t>COG0558</t>
  </si>
  <si>
    <t>COG0559</t>
  </si>
  <si>
    <t>COG0560</t>
  </si>
  <si>
    <t>COG0561</t>
  </si>
  <si>
    <t>COG0562</t>
  </si>
  <si>
    <t>COG0563</t>
  </si>
  <si>
    <t>COG0564</t>
  </si>
  <si>
    <t>COG0565</t>
  </si>
  <si>
    <t>COG0566</t>
  </si>
  <si>
    <t>COG0567</t>
  </si>
  <si>
    <t>COG0568</t>
  </si>
  <si>
    <t>COG0569</t>
  </si>
  <si>
    <t>COG0571</t>
  </si>
  <si>
    <t>COG0572</t>
  </si>
  <si>
    <t>COG0573</t>
  </si>
  <si>
    <t>COG0574</t>
  </si>
  <si>
    <t>COG0575</t>
  </si>
  <si>
    <t>COG0576</t>
  </si>
  <si>
    <t>COG0577</t>
  </si>
  <si>
    <t>COG0578</t>
  </si>
  <si>
    <t>COG0579</t>
  </si>
  <si>
    <t>COG0580</t>
  </si>
  <si>
    <t>COG0581</t>
  </si>
  <si>
    <t>COG0582</t>
  </si>
  <si>
    <t>LX</t>
  </si>
  <si>
    <t>Integrase</t>
  </si>
  <si>
    <t>COG0583</t>
  </si>
  <si>
    <t>COG0584</t>
  </si>
  <si>
    <t>COG0585</t>
  </si>
  <si>
    <t>COG0586</t>
  </si>
  <si>
    <t>COG0587</t>
  </si>
  <si>
    <t>COG0588</t>
  </si>
  <si>
    <t>COG0589</t>
  </si>
  <si>
    <t>COG0590</t>
  </si>
  <si>
    <t>COG0591</t>
  </si>
  <si>
    <t>COG0592</t>
  </si>
  <si>
    <t>COG0593</t>
  </si>
  <si>
    <t>COG0594</t>
  </si>
  <si>
    <t>COG0595</t>
  </si>
  <si>
    <t>COG0596</t>
  </si>
  <si>
    <t>COG0597</t>
  </si>
  <si>
    <t>MU</t>
  </si>
  <si>
    <t>COG0598</t>
  </si>
  <si>
    <t>COG0599</t>
  </si>
  <si>
    <t>COG0600</t>
  </si>
  <si>
    <t>COG0601</t>
  </si>
  <si>
    <t>COG0602</t>
  </si>
  <si>
    <t>COG0603</t>
  </si>
  <si>
    <t>COG0604</t>
  </si>
  <si>
    <t>CR</t>
  </si>
  <si>
    <t>COG0605</t>
  </si>
  <si>
    <t>COG0606</t>
  </si>
  <si>
    <t>COG0607</t>
  </si>
  <si>
    <t>COG0608</t>
  </si>
  <si>
    <t>COG0609</t>
  </si>
  <si>
    <t>COG0610</t>
  </si>
  <si>
    <t>COG0611</t>
  </si>
  <si>
    <t>COG0612</t>
  </si>
  <si>
    <t>COG0613</t>
  </si>
  <si>
    <t>COG0614</t>
  </si>
  <si>
    <t>COG0615</t>
  </si>
  <si>
    <t>COG0616</t>
  </si>
  <si>
    <t>COG0617</t>
  </si>
  <si>
    <t>COG0618</t>
  </si>
  <si>
    <t>COG0619</t>
  </si>
  <si>
    <t>COG0620</t>
  </si>
  <si>
    <t>COG0621</t>
  </si>
  <si>
    <t>COG0622</t>
  </si>
  <si>
    <t>COG0623</t>
  </si>
  <si>
    <t>COG0624</t>
  </si>
  <si>
    <t>COG0625</t>
  </si>
  <si>
    <t>COG0626</t>
  </si>
  <si>
    <t>COG0627</t>
  </si>
  <si>
    <t>COG0628</t>
  </si>
  <si>
    <t>COG0629</t>
  </si>
  <si>
    <t>COG0630</t>
  </si>
  <si>
    <t>COG0631</t>
  </si>
  <si>
    <t>COG0632</t>
  </si>
  <si>
    <t>COG0633</t>
  </si>
  <si>
    <t>Ferredoxin</t>
  </si>
  <si>
    <t>COG0634</t>
  </si>
  <si>
    <t>COG0635</t>
  </si>
  <si>
    <t>COG0636</t>
  </si>
  <si>
    <t>COG0637</t>
  </si>
  <si>
    <t>GR</t>
  </si>
  <si>
    <t>COG0638</t>
  </si>
  <si>
    <t>COG0639</t>
  </si>
  <si>
    <t>COG0640</t>
  </si>
  <si>
    <t>COG0641</t>
  </si>
  <si>
    <t>COG0642</t>
  </si>
  <si>
    <t>COG0643</t>
  </si>
  <si>
    <t>NT</t>
  </si>
  <si>
    <t>COG0644</t>
  </si>
  <si>
    <t>COG0645</t>
  </si>
  <si>
    <t>COG0646</t>
  </si>
  <si>
    <t>COG0647</t>
  </si>
  <si>
    <t>COG0648</t>
  </si>
  <si>
    <t>COG0649</t>
  </si>
  <si>
    <t>COG0650</t>
  </si>
  <si>
    <t>COG0651</t>
  </si>
  <si>
    <t>COG0652</t>
  </si>
  <si>
    <t>COG0653</t>
  </si>
  <si>
    <t>COG0654</t>
  </si>
  <si>
    <t>COG0655</t>
  </si>
  <si>
    <t>COG0656</t>
  </si>
  <si>
    <t>COG0657</t>
  </si>
  <si>
    <t>COG0658</t>
  </si>
  <si>
    <t>COG0659</t>
  </si>
  <si>
    <t>COG0661</t>
  </si>
  <si>
    <t>HT</t>
  </si>
  <si>
    <t>COG0662</t>
  </si>
  <si>
    <t>COG0663</t>
  </si>
  <si>
    <t>COG0664</t>
  </si>
  <si>
    <t>COG0665</t>
  </si>
  <si>
    <t>COG0666</t>
  </si>
  <si>
    <t>COG0667</t>
  </si>
  <si>
    <t>COG0668</t>
  </si>
  <si>
    <t>COG0669</t>
  </si>
  <si>
    <t>COG0670</t>
  </si>
  <si>
    <t>COG0671</t>
  </si>
  <si>
    <t>COG0672</t>
  </si>
  <si>
    <t>COG0673</t>
  </si>
  <si>
    <t>COG0674</t>
  </si>
  <si>
    <t>COG0675</t>
  </si>
  <si>
    <t>X</t>
  </si>
  <si>
    <t>COG0676</t>
  </si>
  <si>
    <t>COG0677</t>
  </si>
  <si>
    <t>COG0678</t>
  </si>
  <si>
    <t>Peroxiredoxin</t>
  </si>
  <si>
    <t>COG0679</t>
  </si>
  <si>
    <t>COG0680</t>
  </si>
  <si>
    <t>COG0681</t>
  </si>
  <si>
    <t>COG0682</t>
  </si>
  <si>
    <t>COG0683</t>
  </si>
  <si>
    <t>COG0684</t>
  </si>
  <si>
    <t>COG0685</t>
  </si>
  <si>
    <t>COG0686</t>
  </si>
  <si>
    <t>COG0687</t>
  </si>
  <si>
    <t>COG0688</t>
  </si>
  <si>
    <t>COG0689</t>
  </si>
  <si>
    <t>COG0690</t>
  </si>
  <si>
    <t>COG0691</t>
  </si>
  <si>
    <t>COG0692</t>
  </si>
  <si>
    <t>COG0693</t>
  </si>
  <si>
    <t>COG0694</t>
  </si>
  <si>
    <t>COG0695</t>
  </si>
  <si>
    <t>Glutaredoxin</t>
  </si>
  <si>
    <t>COG0696</t>
  </si>
  <si>
    <t>COG0697</t>
  </si>
  <si>
    <t>GER</t>
  </si>
  <si>
    <t>COG0698</t>
  </si>
  <si>
    <t>COG0699</t>
  </si>
  <si>
    <t>COG0700</t>
  </si>
  <si>
    <t>COG0701</t>
  </si>
  <si>
    <t>COG0702</t>
  </si>
  <si>
    <t>COG0703</t>
  </si>
  <si>
    <t>COG0704</t>
  </si>
  <si>
    <t>COG0705</t>
  </si>
  <si>
    <t>COG0706</t>
  </si>
  <si>
    <t>COG0707</t>
  </si>
  <si>
    <t>COG0708</t>
  </si>
  <si>
    <t>COG0709</t>
  </si>
  <si>
    <t>COG0710</t>
  </si>
  <si>
    <t>COG0711</t>
  </si>
  <si>
    <t>COG0712</t>
  </si>
  <si>
    <t>COG0713</t>
  </si>
  <si>
    <t>COG0714</t>
  </si>
  <si>
    <t>COG0715</t>
  </si>
  <si>
    <t>COG0716</t>
  </si>
  <si>
    <t>Flavodoxin</t>
  </si>
  <si>
    <t>COG0717</t>
  </si>
  <si>
    <t>COG0718</t>
  </si>
  <si>
    <t>COG0719</t>
  </si>
  <si>
    <t>COG0720</t>
  </si>
  <si>
    <t>COG0721</t>
  </si>
  <si>
    <t>COG0722</t>
  </si>
  <si>
    <t>COG0723</t>
  </si>
  <si>
    <t>COG0724</t>
  </si>
  <si>
    <t>COG0725</t>
  </si>
  <si>
    <t>COG0726</t>
  </si>
  <si>
    <t>GM</t>
  </si>
  <si>
    <t>COG0727</t>
  </si>
  <si>
    <t>COG0728</t>
  </si>
  <si>
    <t>COG0729</t>
  </si>
  <si>
    <t>COG0730</t>
  </si>
  <si>
    <t>COG0731</t>
  </si>
  <si>
    <t>COG0732</t>
  </si>
  <si>
    <t>COG0733</t>
  </si>
  <si>
    <t>COG0735</t>
  </si>
  <si>
    <t>COG0736</t>
  </si>
  <si>
    <t>COG0737</t>
  </si>
  <si>
    <t>FV</t>
  </si>
  <si>
    <t>COG0738</t>
  </si>
  <si>
    <t>COG0739</t>
  </si>
  <si>
    <t>COG0740</t>
  </si>
  <si>
    <t>COG0741</t>
  </si>
  <si>
    <t>COG0742</t>
  </si>
  <si>
    <t>COG0743</t>
  </si>
  <si>
    <t>COG0744</t>
  </si>
  <si>
    <t>COG0745</t>
  </si>
  <si>
    <t>COG0746</t>
  </si>
  <si>
    <t>COG0747</t>
  </si>
  <si>
    <t>COG0748</t>
  </si>
  <si>
    <t>COG0749</t>
  </si>
  <si>
    <t>COG0750</t>
  </si>
  <si>
    <t>OK</t>
  </si>
  <si>
    <t>COG0751</t>
  </si>
  <si>
    <t>COG0752</t>
  </si>
  <si>
    <t>COG0753</t>
  </si>
  <si>
    <t>COG0754</t>
  </si>
  <si>
    <t>COG0755</t>
  </si>
  <si>
    <t>COG0756</t>
  </si>
  <si>
    <t>dUTPase</t>
  </si>
  <si>
    <t>COG0757</t>
  </si>
  <si>
    <t>COG0758</t>
  </si>
  <si>
    <t>COG0759</t>
  </si>
  <si>
    <t>COG0760</t>
  </si>
  <si>
    <t>COG0761</t>
  </si>
  <si>
    <t>COG0762</t>
  </si>
  <si>
    <t>COG0763</t>
  </si>
  <si>
    <t>COG0764</t>
  </si>
  <si>
    <t>COG0765</t>
  </si>
  <si>
    <t>COG0766</t>
  </si>
  <si>
    <t>COG0767</t>
  </si>
  <si>
    <t>COG0768</t>
  </si>
  <si>
    <t>DM</t>
  </si>
  <si>
    <t>COG0769</t>
  </si>
  <si>
    <t>COG0770</t>
  </si>
  <si>
    <t>COG0771</t>
  </si>
  <si>
    <t>COG0772</t>
  </si>
  <si>
    <t>COG0773</t>
  </si>
  <si>
    <t>COG0774</t>
  </si>
  <si>
    <t>COG0775</t>
  </si>
  <si>
    <t>COG0776</t>
  </si>
  <si>
    <t>COG0777</t>
  </si>
  <si>
    <t>COG0778</t>
  </si>
  <si>
    <t>Nitroreductase</t>
  </si>
  <si>
    <t>COG0779</t>
  </si>
  <si>
    <t>COG0780</t>
  </si>
  <si>
    <t>COG0781</t>
  </si>
  <si>
    <t>COG0782</t>
  </si>
  <si>
    <t>COG0783</t>
  </si>
  <si>
    <t>PV</t>
  </si>
  <si>
    <t>COG0784</t>
  </si>
  <si>
    <t>COG0785</t>
  </si>
  <si>
    <t>CO</t>
  </si>
  <si>
    <t>COG0786</t>
  </si>
  <si>
    <t>COG0787</t>
  </si>
  <si>
    <t>COG0788</t>
  </si>
  <si>
    <t>COG0789</t>
  </si>
  <si>
    <t>COG0790</t>
  </si>
  <si>
    <t>COG0791</t>
  </si>
  <si>
    <t>COG0792</t>
  </si>
  <si>
    <t>COG0793</t>
  </si>
  <si>
    <t>COG0794</t>
  </si>
  <si>
    <t>COG0795</t>
  </si>
  <si>
    <t>MN</t>
  </si>
  <si>
    <t>COG0796</t>
  </si>
  <si>
    <t>COG0797</t>
  </si>
  <si>
    <t>COG0798</t>
  </si>
  <si>
    <t>COG0799</t>
  </si>
  <si>
    <t>COG0800</t>
  </si>
  <si>
    <t>COG0801</t>
  </si>
  <si>
    <t>7,8-dihydro-6-hydroxymethylpterin-pyrophosphokinase</t>
  </si>
  <si>
    <t>COG0802</t>
  </si>
  <si>
    <t>COG0803</t>
  </si>
  <si>
    <t>COG0804</t>
  </si>
  <si>
    <t>COG0805</t>
  </si>
  <si>
    <t>COG0806</t>
  </si>
  <si>
    <t>COG0807</t>
  </si>
  <si>
    <t>COG0809</t>
  </si>
  <si>
    <t>COG0810</t>
  </si>
  <si>
    <t>COG0811</t>
  </si>
  <si>
    <t>COG0812</t>
  </si>
  <si>
    <t>COG0813</t>
  </si>
  <si>
    <t>COG0814</t>
  </si>
  <si>
    <t>COG0815</t>
  </si>
  <si>
    <t>COG0816</t>
  </si>
  <si>
    <t>COG0817</t>
  </si>
  <si>
    <t>COG0818</t>
  </si>
  <si>
    <t>COG0819</t>
  </si>
  <si>
    <t>Thiaminase</t>
  </si>
  <si>
    <t>COG0820</t>
  </si>
  <si>
    <t>COG0821</t>
  </si>
  <si>
    <t>COG0822</t>
  </si>
  <si>
    <t>COG0823</t>
  </si>
  <si>
    <t>COG0824</t>
  </si>
  <si>
    <t>COG0825</t>
  </si>
  <si>
    <t>COG0826</t>
  </si>
  <si>
    <t>COG0827</t>
  </si>
  <si>
    <t>COG0828</t>
  </si>
  <si>
    <t>COG0829</t>
  </si>
  <si>
    <t>COG0830</t>
  </si>
  <si>
    <t>COG0831</t>
  </si>
  <si>
    <t>COG0832</t>
  </si>
  <si>
    <t>COG0833</t>
  </si>
  <si>
    <t>COG0834</t>
  </si>
  <si>
    <t>ET</t>
  </si>
  <si>
    <t>COG0835</t>
  </si>
  <si>
    <t>COG0836</t>
  </si>
  <si>
    <t>COG0837</t>
  </si>
  <si>
    <t>Glucokinase</t>
  </si>
  <si>
    <t>COG0838</t>
  </si>
  <si>
    <t>COG0839</t>
  </si>
  <si>
    <t>COG0840</t>
  </si>
  <si>
    <t>COG0841</t>
  </si>
  <si>
    <t>COG0842</t>
  </si>
  <si>
    <t>COG0843</t>
  </si>
  <si>
    <t>COG0845</t>
  </si>
  <si>
    <t>MV</t>
  </si>
  <si>
    <t>COG0846</t>
  </si>
  <si>
    <t>COG0847</t>
  </si>
  <si>
    <t>COG0848</t>
  </si>
  <si>
    <t>COG0849</t>
  </si>
  <si>
    <t>COG0850</t>
  </si>
  <si>
    <t>COG0851</t>
  </si>
  <si>
    <t>COG0852</t>
  </si>
  <si>
    <t>COG0853</t>
  </si>
  <si>
    <t>COG0854</t>
  </si>
  <si>
    <t>COG0855</t>
  </si>
  <si>
    <t>COG0856</t>
  </si>
  <si>
    <t>COG0857</t>
  </si>
  <si>
    <t>COG0858</t>
  </si>
  <si>
    <t>COG0859</t>
  </si>
  <si>
    <t>COG0860</t>
  </si>
  <si>
    <t>COG0861</t>
  </si>
  <si>
    <t>COG0863</t>
  </si>
  <si>
    <t>COG0864</t>
  </si>
  <si>
    <t>COG1001</t>
  </si>
  <si>
    <t>COG1002</t>
  </si>
  <si>
    <t>COG1003</t>
  </si>
  <si>
    <t>COG1004</t>
  </si>
  <si>
    <t>COG1005</t>
  </si>
  <si>
    <t>COG1006</t>
  </si>
  <si>
    <t>COG1007</t>
  </si>
  <si>
    <t>COG1008</t>
  </si>
  <si>
    <t>COG1009</t>
  </si>
  <si>
    <t>COG1010</t>
  </si>
  <si>
    <t>COG1011</t>
  </si>
  <si>
    <t>COG1012</t>
  </si>
  <si>
    <t>COG1013</t>
  </si>
  <si>
    <t>COG1014</t>
  </si>
  <si>
    <t>COG1015</t>
  </si>
  <si>
    <t>Phosphopentomutase</t>
  </si>
  <si>
    <t>COG1017</t>
  </si>
  <si>
    <t>COG1018</t>
  </si>
  <si>
    <t>COG1019</t>
  </si>
  <si>
    <t>COG1020</t>
  </si>
  <si>
    <t>COG1021</t>
  </si>
  <si>
    <t>COG1022</t>
  </si>
  <si>
    <t>COG1023</t>
  </si>
  <si>
    <t>COG1024</t>
  </si>
  <si>
    <t>COG1025</t>
  </si>
  <si>
    <t>COG1026</t>
  </si>
  <si>
    <t>COG1027</t>
  </si>
  <si>
    <t>COG1028</t>
  </si>
  <si>
    <t>IQR</t>
  </si>
  <si>
    <t>COG1029</t>
  </si>
  <si>
    <t>COG1030</t>
  </si>
  <si>
    <t>COG1031</t>
  </si>
  <si>
    <t>COG1032</t>
  </si>
  <si>
    <t>COG1033</t>
  </si>
  <si>
    <t>COG1034</t>
  </si>
  <si>
    <t>COG1035</t>
  </si>
  <si>
    <t>COG1036</t>
  </si>
  <si>
    <t>COG1038</t>
  </si>
  <si>
    <t>COG1039</t>
  </si>
  <si>
    <t>COG1040</t>
  </si>
  <si>
    <t>COG1041</t>
  </si>
  <si>
    <t>COG1042</t>
  </si>
  <si>
    <t>COG1043</t>
  </si>
  <si>
    <t>COG1044</t>
  </si>
  <si>
    <t>COG1045</t>
  </si>
  <si>
    <t>COG1047</t>
  </si>
  <si>
    <t>COG1048</t>
  </si>
  <si>
    <t>COG1049</t>
  </si>
  <si>
    <t>COG1051</t>
  </si>
  <si>
    <t>COG1052</t>
  </si>
  <si>
    <t>CHR</t>
  </si>
  <si>
    <t>COG1053</t>
  </si>
  <si>
    <t>COG1054</t>
  </si>
  <si>
    <t>COG1055</t>
  </si>
  <si>
    <t>COG1056</t>
  </si>
  <si>
    <t>COG1057</t>
  </si>
  <si>
    <t>COG1058</t>
  </si>
  <si>
    <t>COG1059</t>
  </si>
  <si>
    <t>LV</t>
  </si>
  <si>
    <t>COG1060</t>
  </si>
  <si>
    <t>COG1061</t>
  </si>
  <si>
    <t>COG1062</t>
  </si>
  <si>
    <t>COG1063</t>
  </si>
  <si>
    <t>COG1064</t>
  </si>
  <si>
    <t>COG1066</t>
  </si>
  <si>
    <t>COG1067</t>
  </si>
  <si>
    <t>COG1069</t>
  </si>
  <si>
    <t>COG1070</t>
  </si>
  <si>
    <t>COG1071</t>
  </si>
  <si>
    <t>COG1072</t>
  </si>
  <si>
    <t>COG1073</t>
  </si>
  <si>
    <t>COG1074</t>
  </si>
  <si>
    <t>COG1075</t>
  </si>
  <si>
    <t>COG1076</t>
  </si>
  <si>
    <t>COG1077</t>
  </si>
  <si>
    <t>COG1078</t>
  </si>
  <si>
    <t>COG1079</t>
  </si>
  <si>
    <t>COG1080</t>
  </si>
  <si>
    <t>COG1082</t>
  </si>
  <si>
    <t>COG1083</t>
  </si>
  <si>
    <t>COG1084</t>
  </si>
  <si>
    <t>COG1085</t>
  </si>
  <si>
    <t>COG1086</t>
  </si>
  <si>
    <t>MO</t>
  </si>
  <si>
    <t>COG1087</t>
  </si>
  <si>
    <t>COG1088</t>
  </si>
  <si>
    <t>COG1089</t>
  </si>
  <si>
    <t>COG1090</t>
  </si>
  <si>
    <t>COG1091</t>
  </si>
  <si>
    <t>COG1092</t>
  </si>
  <si>
    <t>COG1093</t>
  </si>
  <si>
    <t>COG1094</t>
  </si>
  <si>
    <t>COG1095</t>
  </si>
  <si>
    <t>COG1096</t>
  </si>
  <si>
    <t>COG1097</t>
  </si>
  <si>
    <t>COG1098</t>
  </si>
  <si>
    <t>COG1099</t>
  </si>
  <si>
    <t>COG1100</t>
  </si>
  <si>
    <t>COG1101</t>
  </si>
  <si>
    <t>COG1102</t>
  </si>
  <si>
    <t>COG1103</t>
  </si>
  <si>
    <t>COG1104</t>
  </si>
  <si>
    <t>COG1105</t>
  </si>
  <si>
    <t>COG1106</t>
  </si>
  <si>
    <t>COG1107</t>
  </si>
  <si>
    <t>COG1108</t>
  </si>
  <si>
    <t>COG1109</t>
  </si>
  <si>
    <t>Phosphomannomutase</t>
  </si>
  <si>
    <t>COG1110</t>
  </si>
  <si>
    <t>COG1111</t>
  </si>
  <si>
    <t>COG1112</t>
  </si>
  <si>
    <t>COG1113</t>
  </si>
  <si>
    <t>COG1114</t>
  </si>
  <si>
    <t>COG1115</t>
  </si>
  <si>
    <t>COG1116</t>
  </si>
  <si>
    <t>COG1117</t>
  </si>
  <si>
    <t>COG1118</t>
  </si>
  <si>
    <t>COG1119</t>
  </si>
  <si>
    <t>COG1120</t>
  </si>
  <si>
    <t>COG1121</t>
  </si>
  <si>
    <t>COG1122</t>
  </si>
  <si>
    <t>PR</t>
  </si>
  <si>
    <t>COG1123</t>
  </si>
  <si>
    <t>COG1124</t>
  </si>
  <si>
    <t>COG1125</t>
  </si>
  <si>
    <t>COG1126</t>
  </si>
  <si>
    <t>COG1127</t>
  </si>
  <si>
    <t>COG1129</t>
  </si>
  <si>
    <t>COG1131</t>
  </si>
  <si>
    <t>COG1132</t>
  </si>
  <si>
    <t>COG1133</t>
  </si>
  <si>
    <t>COG1134</t>
  </si>
  <si>
    <t>COG1135</t>
  </si>
  <si>
    <t>COG1136</t>
  </si>
  <si>
    <t>COG1137</t>
  </si>
  <si>
    <t>COG1138</t>
  </si>
  <si>
    <t>COG1139</t>
  </si>
  <si>
    <t>COG1140</t>
  </si>
  <si>
    <t>COG1141</t>
  </si>
  <si>
    <t>COG1142</t>
  </si>
  <si>
    <t>COG1143</t>
  </si>
  <si>
    <t>COG1144</t>
  </si>
  <si>
    <t>COG1145</t>
  </si>
  <si>
    <t>COG1146</t>
  </si>
  <si>
    <t>COG1148</t>
  </si>
  <si>
    <t>COG1149</t>
  </si>
  <si>
    <t>COG1150</t>
  </si>
  <si>
    <t>COG1151</t>
  </si>
  <si>
    <t>PC</t>
  </si>
  <si>
    <t>COG1152</t>
  </si>
  <si>
    <t>COG1153</t>
  </si>
  <si>
    <t>COG1154</t>
  </si>
  <si>
    <t>COG1155</t>
  </si>
  <si>
    <t>COG1156</t>
  </si>
  <si>
    <t>COG1157</t>
  </si>
  <si>
    <t>NU</t>
  </si>
  <si>
    <t>COG1158</t>
  </si>
  <si>
    <t>COG1159</t>
  </si>
  <si>
    <t>COG1160</t>
  </si>
  <si>
    <t>COG1161</t>
  </si>
  <si>
    <t>COG1162</t>
  </si>
  <si>
    <t>COG1163</t>
  </si>
  <si>
    <t>COG1164</t>
  </si>
  <si>
    <t>COG1165</t>
  </si>
  <si>
    <t>COG1166</t>
  </si>
  <si>
    <t>COG1167</t>
  </si>
  <si>
    <t>KE</t>
  </si>
  <si>
    <t>COG1168</t>
  </si>
  <si>
    <t>COG1169</t>
  </si>
  <si>
    <t>HQ</t>
  </si>
  <si>
    <t>COG1171</t>
  </si>
  <si>
    <t>COG1172</t>
  </si>
  <si>
    <t>COG1173</t>
  </si>
  <si>
    <t>COG1174</t>
  </si>
  <si>
    <t>COG1175</t>
  </si>
  <si>
    <t>COG1176</t>
  </si>
  <si>
    <t>COG1177</t>
  </si>
  <si>
    <t>COG1178</t>
  </si>
  <si>
    <t>COG1179</t>
  </si>
  <si>
    <t>COG1180</t>
  </si>
  <si>
    <t>COG1181</t>
  </si>
  <si>
    <t>MR</t>
  </si>
  <si>
    <t>COG1182</t>
  </si>
  <si>
    <t>COG1183</t>
  </si>
  <si>
    <t>COG1184</t>
  </si>
  <si>
    <t>COG1185</t>
  </si>
  <si>
    <t>COG1186</t>
  </si>
  <si>
    <t>COG1187</t>
  </si>
  <si>
    <t>COG1188</t>
  </si>
  <si>
    <t>COG1189</t>
  </si>
  <si>
    <t>COG1190</t>
  </si>
  <si>
    <t>COG1191</t>
  </si>
  <si>
    <t>COG1192</t>
  </si>
  <si>
    <t>COG1193</t>
  </si>
  <si>
    <t>COG1194</t>
  </si>
  <si>
    <t>COG1195</t>
  </si>
  <si>
    <t>COG1196</t>
  </si>
  <si>
    <t>COG1197</t>
  </si>
  <si>
    <t>LK</t>
  </si>
  <si>
    <t>COG1198</t>
  </si>
  <si>
    <t>COG1199</t>
  </si>
  <si>
    <t>COG1200</t>
  </si>
  <si>
    <t>COG1201</t>
  </si>
  <si>
    <t>COG1202</t>
  </si>
  <si>
    <t>COG1203</t>
  </si>
  <si>
    <t>COG1204</t>
  </si>
  <si>
    <t>COG1205</t>
  </si>
  <si>
    <t>COG1206</t>
  </si>
  <si>
    <t>COG1207</t>
  </si>
  <si>
    <t>COG1208</t>
  </si>
  <si>
    <t>JM</t>
  </si>
  <si>
    <t>COG1209</t>
  </si>
  <si>
    <t>COG1210</t>
  </si>
  <si>
    <t>COG1211</t>
  </si>
  <si>
    <t>COG1212</t>
  </si>
  <si>
    <t>COG1213</t>
  </si>
  <si>
    <t>COG1214</t>
  </si>
  <si>
    <t>COG1215</t>
  </si>
  <si>
    <t>COG1216</t>
  </si>
  <si>
    <t>COG1217</t>
  </si>
  <si>
    <t>COG1218</t>
  </si>
  <si>
    <t>COG1219</t>
  </si>
  <si>
    <t>COG1220</t>
  </si>
  <si>
    <t>COG1221</t>
  </si>
  <si>
    <t>KT</t>
  </si>
  <si>
    <t>COG1222</t>
  </si>
  <si>
    <t>COG1223</t>
  </si>
  <si>
    <t>COG1224</t>
  </si>
  <si>
    <t>COG1225</t>
  </si>
  <si>
    <t>COG1226</t>
  </si>
  <si>
    <t>COG1227</t>
  </si>
  <si>
    <t>COG1228</t>
  </si>
  <si>
    <t>COG1229</t>
  </si>
  <si>
    <t>COG1230</t>
  </si>
  <si>
    <t>COG1231</t>
  </si>
  <si>
    <t>COG1232</t>
  </si>
  <si>
    <t>COG1233</t>
  </si>
  <si>
    <t>COG1234</t>
  </si>
  <si>
    <t>COG1235</t>
  </si>
  <si>
    <t>COG1236</t>
  </si>
  <si>
    <t>COG1237</t>
  </si>
  <si>
    <t>COG1238</t>
  </si>
  <si>
    <t>COG1239</t>
  </si>
  <si>
    <t>COG1240</t>
  </si>
  <si>
    <t>COG1241</t>
  </si>
  <si>
    <t>COG1242</t>
  </si>
  <si>
    <t>COG1243</t>
  </si>
  <si>
    <t>KB</t>
  </si>
  <si>
    <t>COG1244</t>
  </si>
  <si>
    <t>COG1245</t>
  </si>
  <si>
    <t>COG1246</t>
  </si>
  <si>
    <t>COG1247</t>
  </si>
  <si>
    <t>COG1249</t>
  </si>
  <si>
    <t>COG1250</t>
  </si>
  <si>
    <t>COG1251</t>
  </si>
  <si>
    <t>COG1252</t>
  </si>
  <si>
    <t>COG1253</t>
  </si>
  <si>
    <t>COG1254</t>
  </si>
  <si>
    <t>Acylphosphatase</t>
  </si>
  <si>
    <t>COG1255</t>
  </si>
  <si>
    <t>COG1256</t>
  </si>
  <si>
    <t>COG1257</t>
  </si>
  <si>
    <t>COG1258</t>
  </si>
  <si>
    <t>COG1259</t>
  </si>
  <si>
    <t>COG1260</t>
  </si>
  <si>
    <t>COG1261</t>
  </si>
  <si>
    <t>COG1262</t>
  </si>
  <si>
    <t>COG1263</t>
  </si>
  <si>
    <t>COG1264</t>
  </si>
  <si>
    <t>COG1266</t>
  </si>
  <si>
    <t>COG1267</t>
  </si>
  <si>
    <t>COG1268</t>
  </si>
  <si>
    <t>COG1269</t>
  </si>
  <si>
    <t>COG1270</t>
  </si>
  <si>
    <t>COG1271</t>
  </si>
  <si>
    <t>COG1272</t>
  </si>
  <si>
    <t>COG1273</t>
  </si>
  <si>
    <t>COG1274</t>
  </si>
  <si>
    <t>COG1275</t>
  </si>
  <si>
    <t>COG1276</t>
  </si>
  <si>
    <t>COG1277</t>
  </si>
  <si>
    <t>COG1278</t>
  </si>
  <si>
    <t>COG1279</t>
  </si>
  <si>
    <t>COG1280</t>
  </si>
  <si>
    <t>COG1281</t>
  </si>
  <si>
    <t>COG1282</t>
  </si>
  <si>
    <t>COG1283</t>
  </si>
  <si>
    <t>COG1284</t>
  </si>
  <si>
    <t>COG1285</t>
  </si>
  <si>
    <t>COG1286</t>
  </si>
  <si>
    <t>COG1287</t>
  </si>
  <si>
    <t>COG1288</t>
  </si>
  <si>
    <t>COG1289</t>
  </si>
  <si>
    <t>COG1290</t>
  </si>
  <si>
    <t>COG1291</t>
  </si>
  <si>
    <t>COG1292</t>
  </si>
  <si>
    <t>COG1293</t>
  </si>
  <si>
    <t>COG1294</t>
  </si>
  <si>
    <t>COG1295</t>
  </si>
  <si>
    <t>COG1296</t>
  </si>
  <si>
    <t>COG1297</t>
  </si>
  <si>
    <t>COG1298</t>
  </si>
  <si>
    <t>COG1299</t>
  </si>
  <si>
    <t>COG1300</t>
  </si>
  <si>
    <t>COG1301</t>
  </si>
  <si>
    <t>COG1302</t>
  </si>
  <si>
    <t>COG1303</t>
  </si>
  <si>
    <t>COG1304</t>
  </si>
  <si>
    <t>CIR</t>
  </si>
  <si>
    <t>COG1305</t>
  </si>
  <si>
    <t>COG1306</t>
  </si>
  <si>
    <t>COG1307</t>
  </si>
  <si>
    <t>COG1308</t>
  </si>
  <si>
    <t>COG1309</t>
  </si>
  <si>
    <t>COG1310</t>
  </si>
  <si>
    <t>COG1311</t>
  </si>
  <si>
    <t>COG1312</t>
  </si>
  <si>
    <t>COG1313</t>
  </si>
  <si>
    <t>COG1314</t>
  </si>
  <si>
    <t>COG1315</t>
  </si>
  <si>
    <t>COG1316</t>
  </si>
  <si>
    <t>COG1317</t>
  </si>
  <si>
    <t>COG1318</t>
  </si>
  <si>
    <t>COG1319</t>
  </si>
  <si>
    <t>COG1320</t>
  </si>
  <si>
    <t>COG1321</t>
  </si>
  <si>
    <t>COG1322</t>
  </si>
  <si>
    <t>COG1323</t>
  </si>
  <si>
    <t>COG1324</t>
  </si>
  <si>
    <t>COG1325</t>
  </si>
  <si>
    <t>COG1326</t>
  </si>
  <si>
    <t>COG1327</t>
  </si>
  <si>
    <t>COG1328</t>
  </si>
  <si>
    <t>COG1329</t>
  </si>
  <si>
    <t>COG1330</t>
  </si>
  <si>
    <t>COG1331</t>
  </si>
  <si>
    <t>COG1332</t>
  </si>
  <si>
    <t>COG1333</t>
  </si>
  <si>
    <t>COG1334</t>
  </si>
  <si>
    <t>COG1335</t>
  </si>
  <si>
    <t>COG1336</t>
  </si>
  <si>
    <t>COG1337</t>
  </si>
  <si>
    <t>COG1338</t>
  </si>
  <si>
    <t>COG1339</t>
  </si>
  <si>
    <t>COG1340</t>
  </si>
  <si>
    <t>COG1341</t>
  </si>
  <si>
    <t>COG1342</t>
  </si>
  <si>
    <t>COG1343</t>
  </si>
  <si>
    <t>COG1344</t>
  </si>
  <si>
    <t>COG1345</t>
  </si>
  <si>
    <t>COG1346</t>
  </si>
  <si>
    <t>COG1347</t>
  </si>
  <si>
    <t>COG1348</t>
  </si>
  <si>
    <t>COG1349</t>
  </si>
  <si>
    <t>KG</t>
  </si>
  <si>
    <t>COG1350</t>
  </si>
  <si>
    <t>COG1351</t>
  </si>
  <si>
    <t>COG1352</t>
  </si>
  <si>
    <t>COG1353</t>
  </si>
  <si>
    <t>COG1354</t>
  </si>
  <si>
    <t>COG1355</t>
  </si>
  <si>
    <t>COG1356</t>
  </si>
  <si>
    <t>COG1357</t>
  </si>
  <si>
    <t>COG1358</t>
  </si>
  <si>
    <t>COG1359</t>
  </si>
  <si>
    <t>COG1360</t>
  </si>
  <si>
    <t>COG1361</t>
  </si>
  <si>
    <t>COG1362</t>
  </si>
  <si>
    <t>COG1363</t>
  </si>
  <si>
    <t>COG1364</t>
  </si>
  <si>
    <t>COG1365</t>
  </si>
  <si>
    <t>COG1366</t>
  </si>
  <si>
    <t>COG1367</t>
  </si>
  <si>
    <t>COG1368</t>
  </si>
  <si>
    <t>COG1369</t>
  </si>
  <si>
    <t>COG1370</t>
  </si>
  <si>
    <t>COG1371</t>
  </si>
  <si>
    <t>COG1372</t>
  </si>
  <si>
    <t>COG1373</t>
  </si>
  <si>
    <t>COG1374</t>
  </si>
  <si>
    <t>COG1376</t>
  </si>
  <si>
    <t>COG1377</t>
  </si>
  <si>
    <t>COG1378</t>
  </si>
  <si>
    <t>COG1379</t>
  </si>
  <si>
    <t>COG1380</t>
  </si>
  <si>
    <t>COG1381</t>
  </si>
  <si>
    <t>COG1382</t>
  </si>
  <si>
    <t>COG1383</t>
  </si>
  <si>
    <t>COG1384</t>
  </si>
  <si>
    <t>COG1385</t>
  </si>
  <si>
    <t>COG1386</t>
  </si>
  <si>
    <t>COG1387</t>
  </si>
  <si>
    <t>COG1388</t>
  </si>
  <si>
    <t>COG1389</t>
  </si>
  <si>
    <t>COG1390</t>
  </si>
  <si>
    <t>COG1391</t>
  </si>
  <si>
    <t>COG1392</t>
  </si>
  <si>
    <t>COG1393</t>
  </si>
  <si>
    <t>COG1394</t>
  </si>
  <si>
    <t>COG1395</t>
  </si>
  <si>
    <t>COG1396</t>
  </si>
  <si>
    <t>COG1397</t>
  </si>
  <si>
    <t>COG1398</t>
  </si>
  <si>
    <t>COG1399</t>
  </si>
  <si>
    <t>COG1400</t>
  </si>
  <si>
    <t>COG1401</t>
  </si>
  <si>
    <t>COG1402</t>
  </si>
  <si>
    <t>COG1403</t>
  </si>
  <si>
    <t>COG1404</t>
  </si>
  <si>
    <t>COG1405</t>
  </si>
  <si>
    <t>COG1406</t>
  </si>
  <si>
    <t>COG1407</t>
  </si>
  <si>
    <t>COG1408</t>
  </si>
  <si>
    <t>COG1409</t>
  </si>
  <si>
    <t>COG1410</t>
  </si>
  <si>
    <t>COG1411</t>
  </si>
  <si>
    <t>COG1412</t>
  </si>
  <si>
    <t>COG1413</t>
  </si>
  <si>
    <t>COG1414</t>
  </si>
  <si>
    <t>COG1415</t>
  </si>
  <si>
    <t>COG1416</t>
  </si>
  <si>
    <t>COG1417</t>
  </si>
  <si>
    <t>COG1418</t>
  </si>
  <si>
    <t>JR</t>
  </si>
  <si>
    <t>COG1419</t>
  </si>
  <si>
    <t>COG1420</t>
  </si>
  <si>
    <t>COG1421</t>
  </si>
  <si>
    <t>COG1422</t>
  </si>
  <si>
    <t>COG1423</t>
  </si>
  <si>
    <t>COG1424</t>
  </si>
  <si>
    <t>COG1426</t>
  </si>
  <si>
    <t>COG1427</t>
  </si>
  <si>
    <t>COG1428</t>
  </si>
  <si>
    <t>COG1429</t>
  </si>
  <si>
    <t>COG1430</t>
  </si>
  <si>
    <t>COG1431</t>
  </si>
  <si>
    <t>JV</t>
  </si>
  <si>
    <t>COG1432</t>
  </si>
  <si>
    <t>COG1433</t>
  </si>
  <si>
    <t>COG1434</t>
  </si>
  <si>
    <t>COG1435</t>
  </si>
  <si>
    <t>COG1436</t>
  </si>
  <si>
    <t>COG1437</t>
  </si>
  <si>
    <t>TR</t>
  </si>
  <si>
    <t>COG1438</t>
  </si>
  <si>
    <t>COG1439</t>
  </si>
  <si>
    <t>COG1440</t>
  </si>
  <si>
    <t>COG1441</t>
  </si>
  <si>
    <t>COG1442</t>
  </si>
  <si>
    <t>COG1443</t>
  </si>
  <si>
    <t>COG1444</t>
  </si>
  <si>
    <t>COG1445</t>
  </si>
  <si>
    <t>COG1446</t>
  </si>
  <si>
    <t>COG1447</t>
  </si>
  <si>
    <t>COG1448</t>
  </si>
  <si>
    <t>COG1449</t>
  </si>
  <si>
    <t>COG1450</t>
  </si>
  <si>
    <t>COG1451</t>
  </si>
  <si>
    <t>COG1452</t>
  </si>
  <si>
    <t>COG1453</t>
  </si>
  <si>
    <t>COG1454</t>
  </si>
  <si>
    <t>COG1455</t>
  </si>
  <si>
    <t>COG1456</t>
  </si>
  <si>
    <t>COG1457</t>
  </si>
  <si>
    <t>COG1458</t>
  </si>
  <si>
    <t>COG1459</t>
  </si>
  <si>
    <t>NUW</t>
  </si>
  <si>
    <t>COG1460</t>
  </si>
  <si>
    <t>COG1461</t>
  </si>
  <si>
    <t>COG1462</t>
  </si>
  <si>
    <t>COG1463</t>
  </si>
  <si>
    <t>COG1464</t>
  </si>
  <si>
    <t>COG1465</t>
  </si>
  <si>
    <t>COG1466</t>
  </si>
  <si>
    <t>COG1467</t>
  </si>
  <si>
    <t>COG1468</t>
  </si>
  <si>
    <t>COG1469</t>
  </si>
  <si>
    <t>COG1470</t>
  </si>
  <si>
    <t>COG1471</t>
  </si>
  <si>
    <t>COG1472</t>
  </si>
  <si>
    <t>COG1473</t>
  </si>
  <si>
    <t>COG1474</t>
  </si>
  <si>
    <t>COG1475</t>
  </si>
  <si>
    <t>COG1476</t>
  </si>
  <si>
    <t>COG1477</t>
  </si>
  <si>
    <t>COG1478</t>
  </si>
  <si>
    <t>COG1479</t>
  </si>
  <si>
    <t>COG1480</t>
  </si>
  <si>
    <t>COG1481</t>
  </si>
  <si>
    <t>COG1482</t>
  </si>
  <si>
    <t>COG1483</t>
  </si>
  <si>
    <t>COG1484</t>
  </si>
  <si>
    <t>COG1485</t>
  </si>
  <si>
    <t>COG1486</t>
  </si>
  <si>
    <t>COG1487</t>
  </si>
  <si>
    <t>COG1488</t>
  </si>
  <si>
    <t>COG1489</t>
  </si>
  <si>
    <t>GT</t>
  </si>
  <si>
    <t>COG1490</t>
  </si>
  <si>
    <t>COG1491</t>
  </si>
  <si>
    <t>COG1492</t>
  </si>
  <si>
    <t>COG1493</t>
  </si>
  <si>
    <t>COG1494</t>
  </si>
  <si>
    <t>COG1495</t>
  </si>
  <si>
    <t>COG1496</t>
  </si>
  <si>
    <t>COG1497</t>
  </si>
  <si>
    <t>COG1498</t>
  </si>
  <si>
    <t>COG1499</t>
  </si>
  <si>
    <t>COG1500</t>
  </si>
  <si>
    <t>COG1501</t>
  </si>
  <si>
    <t>COG1502</t>
  </si>
  <si>
    <t>COG1503</t>
  </si>
  <si>
    <t>COG1504</t>
  </si>
  <si>
    <t>COG1505</t>
  </si>
  <si>
    <t>COG1506</t>
  </si>
  <si>
    <t>COG1507</t>
  </si>
  <si>
    <t>COG1508</t>
  </si>
  <si>
    <t>COG1509</t>
  </si>
  <si>
    <t>COG1510</t>
  </si>
  <si>
    <t>COG1511</t>
  </si>
  <si>
    <t>COG1512</t>
  </si>
  <si>
    <t>COG1513</t>
  </si>
  <si>
    <t>COG1514</t>
  </si>
  <si>
    <t>COG1515</t>
  </si>
  <si>
    <t>COG1516</t>
  </si>
  <si>
    <t>COG1517</t>
  </si>
  <si>
    <t>COG1518</t>
  </si>
  <si>
    <t>COG1519</t>
  </si>
  <si>
    <t>COG1520</t>
  </si>
  <si>
    <t>COG1521</t>
  </si>
  <si>
    <t>COG1522</t>
  </si>
  <si>
    <t>COG1523</t>
  </si>
  <si>
    <t>COG1524</t>
  </si>
  <si>
    <t>COG1525</t>
  </si>
  <si>
    <t>COG1526</t>
  </si>
  <si>
    <t>COG1527</t>
  </si>
  <si>
    <t>COG1528</t>
  </si>
  <si>
    <t>Ferritin</t>
  </si>
  <si>
    <t>COG1529</t>
  </si>
  <si>
    <t>COG1530</t>
  </si>
  <si>
    <t>COG1531</t>
  </si>
  <si>
    <t>COG1532</t>
  </si>
  <si>
    <t>COG1533</t>
  </si>
  <si>
    <t>COG1534</t>
  </si>
  <si>
    <t>COG1535</t>
  </si>
  <si>
    <t>COG1536</t>
  </si>
  <si>
    <t>COG1537</t>
  </si>
  <si>
    <t>COG1538</t>
  </si>
  <si>
    <t>COG1539</t>
  </si>
  <si>
    <t>COG1540</t>
  </si>
  <si>
    <t>COG1541</t>
  </si>
  <si>
    <t>COG1542</t>
  </si>
  <si>
    <t>COG1543</t>
  </si>
  <si>
    <t>COG1544</t>
  </si>
  <si>
    <t>COG1545</t>
  </si>
  <si>
    <t>COG1546</t>
  </si>
  <si>
    <t>COG1547</t>
  </si>
  <si>
    <t>COG1548</t>
  </si>
  <si>
    <t>COG1549</t>
  </si>
  <si>
    <t>COG1550</t>
  </si>
  <si>
    <t>COG1551</t>
  </si>
  <si>
    <t>COG1552</t>
  </si>
  <si>
    <t>COG1553</t>
  </si>
  <si>
    <t>COG1554</t>
  </si>
  <si>
    <t>COG1555</t>
  </si>
  <si>
    <t>COG1556</t>
  </si>
  <si>
    <t>COG1558</t>
  </si>
  <si>
    <t>COG1559</t>
  </si>
  <si>
    <t>COG1560</t>
  </si>
  <si>
    <t>COG1561</t>
  </si>
  <si>
    <t>COG1562</t>
  </si>
  <si>
    <t>COG1563</t>
  </si>
  <si>
    <t>COG1564</t>
  </si>
  <si>
    <t>COG1565</t>
  </si>
  <si>
    <t>COG1566</t>
  </si>
  <si>
    <t>COG1567</t>
  </si>
  <si>
    <t>COG1568</t>
  </si>
  <si>
    <t>COG1569</t>
  </si>
  <si>
    <t>COG1570</t>
  </si>
  <si>
    <t>COG1571</t>
  </si>
  <si>
    <t>COG1572</t>
  </si>
  <si>
    <t>COG1573</t>
  </si>
  <si>
    <t>COG1574</t>
  </si>
  <si>
    <t>COG1575</t>
  </si>
  <si>
    <t>COG1576</t>
  </si>
  <si>
    <t>COG1577</t>
  </si>
  <si>
    <t>COG1578</t>
  </si>
  <si>
    <t>COG1579</t>
  </si>
  <si>
    <t>COG1580</t>
  </si>
  <si>
    <t>COG1581</t>
  </si>
  <si>
    <t>COG1582</t>
  </si>
  <si>
    <t>COG1583</t>
  </si>
  <si>
    <t>COG1584</t>
  </si>
  <si>
    <t>COG1585</t>
  </si>
  <si>
    <t>COG1586</t>
  </si>
  <si>
    <t>COG1587</t>
  </si>
  <si>
    <t>COG1588</t>
  </si>
  <si>
    <t>COG1589</t>
  </si>
  <si>
    <t>COG1590</t>
  </si>
  <si>
    <t>COG1591</t>
  </si>
  <si>
    <t>COG1592</t>
  </si>
  <si>
    <t>Rubrerythrin</t>
  </si>
  <si>
    <t>COG1593</t>
  </si>
  <si>
    <t>COG1594</t>
  </si>
  <si>
    <t>COG1595</t>
  </si>
  <si>
    <t>COG1596</t>
  </si>
  <si>
    <t>COG1597</t>
  </si>
  <si>
    <t>IR</t>
  </si>
  <si>
    <t>COG1598</t>
  </si>
  <si>
    <t>COG1599</t>
  </si>
  <si>
    <t>COG1600</t>
  </si>
  <si>
    <t>COG1601</t>
  </si>
  <si>
    <t>COG1602</t>
  </si>
  <si>
    <t>COG1603</t>
  </si>
  <si>
    <t>COG1604</t>
  </si>
  <si>
    <t>COG1605</t>
  </si>
  <si>
    <t>COG1606</t>
  </si>
  <si>
    <t>COG1607</t>
  </si>
  <si>
    <t>COG1608</t>
  </si>
  <si>
    <t>COG1609</t>
  </si>
  <si>
    <t>COG1610</t>
  </si>
  <si>
    <t>COG1611</t>
  </si>
  <si>
    <t>COG1612</t>
  </si>
  <si>
    <t>COG1613</t>
  </si>
  <si>
    <t>COG1614</t>
  </si>
  <si>
    <t>COG1615</t>
  </si>
  <si>
    <t>COG1617</t>
  </si>
  <si>
    <t>COG1618</t>
  </si>
  <si>
    <t>COG1619</t>
  </si>
  <si>
    <t>COG1620</t>
  </si>
  <si>
    <t>COG1621</t>
  </si>
  <si>
    <t>COG1622</t>
  </si>
  <si>
    <t>COG1623</t>
  </si>
  <si>
    <t>COG1624</t>
  </si>
  <si>
    <t>COG1625</t>
  </si>
  <si>
    <t>COG1626</t>
  </si>
  <si>
    <t>COG1627</t>
  </si>
  <si>
    <t>COG1628</t>
  </si>
  <si>
    <t>COG1629</t>
  </si>
  <si>
    <t>COG1630</t>
  </si>
  <si>
    <t>COG1631</t>
  </si>
  <si>
    <t>COG1632</t>
  </si>
  <si>
    <t>COG1633</t>
  </si>
  <si>
    <t>COG1634</t>
  </si>
  <si>
    <t>COG1635</t>
  </si>
  <si>
    <t>COG1636</t>
  </si>
  <si>
    <t>COG1637</t>
  </si>
  <si>
    <t>COG1638</t>
  </si>
  <si>
    <t>COG1639</t>
  </si>
  <si>
    <t>COG1640</t>
  </si>
  <si>
    <t>4-alpha-glucanotransferase</t>
  </si>
  <si>
    <t>COG1641</t>
  </si>
  <si>
    <t>COG1643</t>
  </si>
  <si>
    <t>COG1644</t>
  </si>
  <si>
    <t>COG1645</t>
  </si>
  <si>
    <t>COG1646</t>
  </si>
  <si>
    <t>COG1647</t>
  </si>
  <si>
    <t>Esterase/lipase</t>
  </si>
  <si>
    <t>COG1648</t>
  </si>
  <si>
    <t>COG1649</t>
  </si>
  <si>
    <t>COG1650</t>
  </si>
  <si>
    <t>COG1651</t>
  </si>
  <si>
    <t>COG1652</t>
  </si>
  <si>
    <t>COG1653</t>
  </si>
  <si>
    <t>COG1654</t>
  </si>
  <si>
    <t>COG1655</t>
  </si>
  <si>
    <t>COG1656</t>
  </si>
  <si>
    <t>COG1657</t>
  </si>
  <si>
    <t>COG1658</t>
  </si>
  <si>
    <t>COG1659</t>
  </si>
  <si>
    <t>COG1660</t>
  </si>
  <si>
    <t>COG1661</t>
  </si>
  <si>
    <t>COG1662</t>
  </si>
  <si>
    <t>COG1663</t>
  </si>
  <si>
    <t>COG1664</t>
  </si>
  <si>
    <t>Z</t>
  </si>
  <si>
    <t>COG1665</t>
  </si>
  <si>
    <t>COG1666</t>
  </si>
  <si>
    <t>COG1667</t>
  </si>
  <si>
    <t>COG1668</t>
  </si>
  <si>
    <t>COG1669</t>
  </si>
  <si>
    <t>COG1670</t>
  </si>
  <si>
    <t>JO</t>
  </si>
  <si>
    <t>COG1671</t>
  </si>
  <si>
    <t>COG1672</t>
  </si>
  <si>
    <t>COG1673</t>
  </si>
  <si>
    <t>COG1674</t>
  </si>
  <si>
    <t>COG1675</t>
  </si>
  <si>
    <t>COG1676</t>
  </si>
  <si>
    <t>COG1677</t>
  </si>
  <si>
    <t>COG1678</t>
  </si>
  <si>
    <t>COG1679</t>
  </si>
  <si>
    <t>COG1680</t>
  </si>
  <si>
    <t>COG1681</t>
  </si>
  <si>
    <t>COG1682</t>
  </si>
  <si>
    <t>COG1683</t>
  </si>
  <si>
    <t>COG1684</t>
  </si>
  <si>
    <t>COG1685</t>
  </si>
  <si>
    <t>COG1686</t>
  </si>
  <si>
    <t>COG1687</t>
  </si>
  <si>
    <t>COG1688</t>
  </si>
  <si>
    <t>COG1689</t>
  </si>
  <si>
    <t>COG1690</t>
  </si>
  <si>
    <t>COG1691</t>
  </si>
  <si>
    <t>COG1692</t>
  </si>
  <si>
    <t>COG1693</t>
  </si>
  <si>
    <t>COG1694</t>
  </si>
  <si>
    <t>COG1695</t>
  </si>
  <si>
    <t>COG1696</t>
  </si>
  <si>
    <t>COG1697</t>
  </si>
  <si>
    <t>COG1698</t>
  </si>
  <si>
    <t>COG1699</t>
  </si>
  <si>
    <t>COG1700</t>
  </si>
  <si>
    <t>COG1701</t>
  </si>
  <si>
    <t>COG1702</t>
  </si>
  <si>
    <t>COG1703</t>
  </si>
  <si>
    <t>COG1704</t>
  </si>
  <si>
    <t>COG1705</t>
  </si>
  <si>
    <t>COG1706</t>
  </si>
  <si>
    <t>COG1707</t>
  </si>
  <si>
    <t>COG1708</t>
  </si>
  <si>
    <t>COG1709</t>
  </si>
  <si>
    <t>COG1710</t>
  </si>
  <si>
    <t>COG1711</t>
  </si>
  <si>
    <t>COG1712</t>
  </si>
  <si>
    <t>COG1713</t>
  </si>
  <si>
    <t>COG1714</t>
  </si>
  <si>
    <t>COG1715</t>
  </si>
  <si>
    <t>COG1716</t>
  </si>
  <si>
    <t>COG1717</t>
  </si>
  <si>
    <t>COG1718</t>
  </si>
  <si>
    <t>COG1719</t>
  </si>
  <si>
    <t>COG1720</t>
  </si>
  <si>
    <t>COG1721</t>
  </si>
  <si>
    <t>COG1722</t>
  </si>
  <si>
    <t>COG1723</t>
  </si>
  <si>
    <t>COG1724</t>
  </si>
  <si>
    <t>COG1725</t>
  </si>
  <si>
    <t>COG1726</t>
  </si>
  <si>
    <t>COG1727</t>
  </si>
  <si>
    <t>COG1728</t>
  </si>
  <si>
    <t>COG1729</t>
  </si>
  <si>
    <t>COG1730</t>
  </si>
  <si>
    <t>COG1731</t>
  </si>
  <si>
    <t>COG1732</t>
  </si>
  <si>
    <t>COG1733</t>
  </si>
  <si>
    <t>COG1734</t>
  </si>
  <si>
    <t>COG1735</t>
  </si>
  <si>
    <t>COG1736</t>
  </si>
  <si>
    <t>COG1737</t>
  </si>
  <si>
    <t>COG1738</t>
  </si>
  <si>
    <t>COG1739</t>
  </si>
  <si>
    <t>COG1740</t>
  </si>
  <si>
    <t>COG1741</t>
  </si>
  <si>
    <t>COG1742</t>
  </si>
  <si>
    <t>COG1743</t>
  </si>
  <si>
    <t>COG1744</t>
  </si>
  <si>
    <t>COG1745</t>
  </si>
  <si>
    <t>COG1746</t>
  </si>
  <si>
    <t>COG1747</t>
  </si>
  <si>
    <t>COG1748</t>
  </si>
  <si>
    <t>COG1749</t>
  </si>
  <si>
    <t>COG1750</t>
  </si>
  <si>
    <t>COG1751</t>
  </si>
  <si>
    <t>COG1752</t>
  </si>
  <si>
    <t>COG1753</t>
  </si>
  <si>
    <t>COG1754</t>
  </si>
  <si>
    <t>COG1755</t>
  </si>
  <si>
    <t>COG1756</t>
  </si>
  <si>
    <t>COG1757</t>
  </si>
  <si>
    <t>COG1758</t>
  </si>
  <si>
    <t>COG1759</t>
  </si>
  <si>
    <t>COG1760</t>
  </si>
  <si>
    <t>COG1761</t>
  </si>
  <si>
    <t>COG1762</t>
  </si>
  <si>
    <t>COG1763</t>
  </si>
  <si>
    <t>COG1764</t>
  </si>
  <si>
    <t>COG1765</t>
  </si>
  <si>
    <t>COG1766</t>
  </si>
  <si>
    <t>COG1767</t>
  </si>
  <si>
    <t>COG1768</t>
  </si>
  <si>
    <t>COG1769</t>
  </si>
  <si>
    <t>COG1770</t>
  </si>
  <si>
    <t>COG1771</t>
  </si>
  <si>
    <t>COG1772</t>
  </si>
  <si>
    <t>COG1773</t>
  </si>
  <si>
    <t>Rubredoxin</t>
  </si>
  <si>
    <t>COG1774</t>
  </si>
  <si>
    <t>COG1775</t>
  </si>
  <si>
    <t>COG1776</t>
  </si>
  <si>
    <t>COG1777</t>
  </si>
  <si>
    <t>COG1778</t>
  </si>
  <si>
    <t>COG1779</t>
  </si>
  <si>
    <t>COG1780</t>
  </si>
  <si>
    <t>COG1781</t>
  </si>
  <si>
    <t>COG1782</t>
  </si>
  <si>
    <t>COG1783</t>
  </si>
  <si>
    <t>COG1784</t>
  </si>
  <si>
    <t>COG1785</t>
  </si>
  <si>
    <t>COG1786</t>
  </si>
  <si>
    <t>COG1787</t>
  </si>
  <si>
    <t>COG1788</t>
  </si>
  <si>
    <t>COG1790</t>
  </si>
  <si>
    <t>COG1791</t>
  </si>
  <si>
    <t>COG1792</t>
  </si>
  <si>
    <t>COG1793</t>
  </si>
  <si>
    <t>COG1794</t>
  </si>
  <si>
    <t>COG1795</t>
  </si>
  <si>
    <t>COG1796</t>
  </si>
  <si>
    <t>COG1797</t>
  </si>
  <si>
    <t>COG1798</t>
  </si>
  <si>
    <t>COG1799</t>
  </si>
  <si>
    <t>COG1800</t>
  </si>
  <si>
    <t>COG1801</t>
  </si>
  <si>
    <t>COG1802</t>
  </si>
  <si>
    <t>COG1803</t>
  </si>
  <si>
    <t>COG1804</t>
  </si>
  <si>
    <t>COG1805</t>
  </si>
  <si>
    <t>COG1806</t>
  </si>
  <si>
    <t>COG1807</t>
  </si>
  <si>
    <t>COG1808</t>
  </si>
  <si>
    <t>COG1809</t>
  </si>
  <si>
    <t>COG1810</t>
  </si>
  <si>
    <t>COG1811</t>
  </si>
  <si>
    <t>COG1812</t>
  </si>
  <si>
    <t>COG1813</t>
  </si>
  <si>
    <t>COG1814</t>
  </si>
  <si>
    <t>COG1815</t>
  </si>
  <si>
    <t>COG1816</t>
  </si>
  <si>
    <t>COG1817</t>
  </si>
  <si>
    <t>COG1818</t>
  </si>
  <si>
    <t>COG1819</t>
  </si>
  <si>
    <t>COG1820</t>
  </si>
  <si>
    <t>COG1821</t>
  </si>
  <si>
    <t>COG1822</t>
  </si>
  <si>
    <t>COG1823</t>
  </si>
  <si>
    <t>COG1824</t>
  </si>
  <si>
    <t>COG1825</t>
  </si>
  <si>
    <t>COG1826</t>
  </si>
  <si>
    <t>COG1827</t>
  </si>
  <si>
    <t>COG1828</t>
  </si>
  <si>
    <t>COG1829</t>
  </si>
  <si>
    <t>COG1830</t>
  </si>
  <si>
    <t>COG1831</t>
  </si>
  <si>
    <t>COG1832</t>
  </si>
  <si>
    <t>COG1833</t>
  </si>
  <si>
    <t>COG1834</t>
  </si>
  <si>
    <t>COG1835</t>
  </si>
  <si>
    <t>COG1836</t>
  </si>
  <si>
    <t>COG1837</t>
  </si>
  <si>
    <t>COG1838</t>
  </si>
  <si>
    <t>COG1839</t>
  </si>
  <si>
    <t>COG1840</t>
  </si>
  <si>
    <t>COG1841</t>
  </si>
  <si>
    <t>COG1842</t>
  </si>
  <si>
    <t>COG1843</t>
  </si>
  <si>
    <t>COG1844</t>
  </si>
  <si>
    <t>COG1845</t>
  </si>
  <si>
    <t>COG1846</t>
  </si>
  <si>
    <t>COG1847</t>
  </si>
  <si>
    <t>COG1848</t>
  </si>
  <si>
    <t>COG1849</t>
  </si>
  <si>
    <t>COG1850</t>
  </si>
  <si>
    <t>COG1851</t>
  </si>
  <si>
    <t>COG1852</t>
  </si>
  <si>
    <t>COG1853</t>
  </si>
  <si>
    <t>COG1854</t>
  </si>
  <si>
    <t>COG1855</t>
  </si>
  <si>
    <t>COG1856</t>
  </si>
  <si>
    <t>COG1857</t>
  </si>
  <si>
    <t>COG1858</t>
  </si>
  <si>
    <t>COG1859</t>
  </si>
  <si>
    <t>COG1860</t>
  </si>
  <si>
    <t>FL</t>
  </si>
  <si>
    <t>COG1861</t>
  </si>
  <si>
    <t>COG1862</t>
  </si>
  <si>
    <t>COG1863</t>
  </si>
  <si>
    <t>COG1864</t>
  </si>
  <si>
    <t>COG1865</t>
  </si>
  <si>
    <t>COG1866</t>
  </si>
  <si>
    <t>COG1867</t>
  </si>
  <si>
    <t>COG1868</t>
  </si>
  <si>
    <t>COG1869</t>
  </si>
  <si>
    <t>COG1871</t>
  </si>
  <si>
    <t>COG1872</t>
  </si>
  <si>
    <t>COG1873</t>
  </si>
  <si>
    <t>COG1874</t>
  </si>
  <si>
    <t>COG1875</t>
  </si>
  <si>
    <t>COG1876</t>
  </si>
  <si>
    <t>COG1877</t>
  </si>
  <si>
    <t>Trehalose-6-phosphatase</t>
  </si>
  <si>
    <t>COG1878</t>
  </si>
  <si>
    <t>COG1879</t>
  </si>
  <si>
    <t>COG1880</t>
  </si>
  <si>
    <t>COG1881</t>
  </si>
  <si>
    <t>COG1882</t>
  </si>
  <si>
    <t>COG1883</t>
  </si>
  <si>
    <t>COG1884</t>
  </si>
  <si>
    <t>COG1885</t>
  </si>
  <si>
    <t>COG1886</t>
  </si>
  <si>
    <t>COG1887</t>
  </si>
  <si>
    <t>MI</t>
  </si>
  <si>
    <t>COG1888</t>
  </si>
  <si>
    <t>COG1889</t>
  </si>
  <si>
    <t>COG1890</t>
  </si>
  <si>
    <t>COG1891</t>
  </si>
  <si>
    <t>COG1892</t>
  </si>
  <si>
    <t>COG1893</t>
  </si>
  <si>
    <t>COG1894</t>
  </si>
  <si>
    <t>COG1895</t>
  </si>
  <si>
    <t>COG1896</t>
  </si>
  <si>
    <t>COG1897</t>
  </si>
  <si>
    <t>COG1898</t>
  </si>
  <si>
    <t>COG1899</t>
  </si>
  <si>
    <t>OJ</t>
  </si>
  <si>
    <t>COG1900</t>
  </si>
  <si>
    <t>COG1901</t>
  </si>
  <si>
    <t>COG1902</t>
  </si>
  <si>
    <t>COG1903</t>
  </si>
  <si>
    <t>COG1904</t>
  </si>
  <si>
    <t>COG1905</t>
  </si>
  <si>
    <t>COG1906</t>
  </si>
  <si>
    <t>COG1907</t>
  </si>
  <si>
    <t>COG1908</t>
  </si>
  <si>
    <t>COG1909</t>
  </si>
  <si>
    <t>COG1910</t>
  </si>
  <si>
    <t>COG1911</t>
  </si>
  <si>
    <t>COG1912</t>
  </si>
  <si>
    <t>COG1913</t>
  </si>
  <si>
    <t>COG1914</t>
  </si>
  <si>
    <t>COG1915</t>
  </si>
  <si>
    <t>COG1916</t>
  </si>
  <si>
    <t>COG1917</t>
  </si>
  <si>
    <t>COG1918</t>
  </si>
  <si>
    <t>COG1920</t>
  </si>
  <si>
    <t>COG1921</t>
  </si>
  <si>
    <t>COG1922</t>
  </si>
  <si>
    <t>COG1923</t>
  </si>
  <si>
    <t>COG1924</t>
  </si>
  <si>
    <t>COG1925</t>
  </si>
  <si>
    <t>TG</t>
  </si>
  <si>
    <t>COG1926</t>
  </si>
  <si>
    <t>COG1927</t>
  </si>
  <si>
    <t>COG1928</t>
  </si>
  <si>
    <t>COG1929</t>
  </si>
  <si>
    <t>COG1930</t>
  </si>
  <si>
    <t>COG1931</t>
  </si>
  <si>
    <t>COG1932</t>
  </si>
  <si>
    <t>HE</t>
  </si>
  <si>
    <t>COG1933</t>
  </si>
  <si>
    <t>COG1934</t>
  </si>
  <si>
    <t>COG1935</t>
  </si>
  <si>
    <t>COG1936</t>
  </si>
  <si>
    <t>COG1937</t>
  </si>
  <si>
    <t>COG1938</t>
  </si>
  <si>
    <t>COG1939</t>
  </si>
  <si>
    <t>COG1940</t>
  </si>
  <si>
    <t>COG1941</t>
  </si>
  <si>
    <t>COG1942</t>
  </si>
  <si>
    <t>COG1943</t>
  </si>
  <si>
    <t>COG1944</t>
  </si>
  <si>
    <t>COG1945</t>
  </si>
  <si>
    <t>COG1946</t>
  </si>
  <si>
    <t>COG1947</t>
  </si>
  <si>
    <t>COG1948</t>
  </si>
  <si>
    <t>COG1949</t>
  </si>
  <si>
    <t>COG1950</t>
  </si>
  <si>
    <t>COG1951</t>
  </si>
  <si>
    <t>COG1952</t>
  </si>
  <si>
    <t>COG1953</t>
  </si>
  <si>
    <t>FH</t>
  </si>
  <si>
    <t>COG1954</t>
  </si>
  <si>
    <t>COG1955</t>
  </si>
  <si>
    <t>COG1956</t>
  </si>
  <si>
    <t>VT</t>
  </si>
  <si>
    <t>COG1957</t>
  </si>
  <si>
    <t>COG1958</t>
  </si>
  <si>
    <t>COG1959</t>
  </si>
  <si>
    <t>COG1960</t>
  </si>
  <si>
    <t>COG1961</t>
  </si>
  <si>
    <t>COG1962</t>
  </si>
  <si>
    <t>COG1963</t>
  </si>
  <si>
    <t>COG1964</t>
  </si>
  <si>
    <t>COG1965</t>
  </si>
  <si>
    <t>COG1966</t>
  </si>
  <si>
    <t>COG1967</t>
  </si>
  <si>
    <t>COG1968</t>
  </si>
  <si>
    <t>COG1969</t>
  </si>
  <si>
    <t>COG1970</t>
  </si>
  <si>
    <t>COG1971</t>
  </si>
  <si>
    <t>COG1972</t>
  </si>
  <si>
    <t>COG1973</t>
  </si>
  <si>
    <t>COG1974</t>
  </si>
  <si>
    <t>COG1975</t>
  </si>
  <si>
    <t>COG1976</t>
  </si>
  <si>
    <t>COG1977</t>
  </si>
  <si>
    <t>COG1978</t>
  </si>
  <si>
    <t>COG1979</t>
  </si>
  <si>
    <t>COG1980</t>
  </si>
  <si>
    <t>COG1981</t>
  </si>
  <si>
    <t>COG1982</t>
  </si>
  <si>
    <t>COG1983</t>
  </si>
  <si>
    <t>COG1984</t>
  </si>
  <si>
    <t>COG1985</t>
  </si>
  <si>
    <t>COG1986</t>
  </si>
  <si>
    <t>COG1987</t>
  </si>
  <si>
    <t>COG1988</t>
  </si>
  <si>
    <t>COG1989</t>
  </si>
  <si>
    <t>COG1990</t>
  </si>
  <si>
    <t>COG1991</t>
  </si>
  <si>
    <t>COG1992</t>
  </si>
  <si>
    <t>COG1993</t>
  </si>
  <si>
    <t>COG1994</t>
  </si>
  <si>
    <t>COG1995</t>
  </si>
  <si>
    <t>COG1996</t>
  </si>
  <si>
    <t>COG1997</t>
  </si>
  <si>
    <t>COG1998</t>
  </si>
  <si>
    <t>COG1999</t>
  </si>
  <si>
    <t>COG2000</t>
  </si>
  <si>
    <t>COG2001</t>
  </si>
  <si>
    <t>COG2002</t>
  </si>
  <si>
    <t>KV</t>
  </si>
  <si>
    <t>COG2003</t>
  </si>
  <si>
    <t>COG2004</t>
  </si>
  <si>
    <t>COG2005</t>
  </si>
  <si>
    <t>COG2006</t>
  </si>
  <si>
    <t>COG2007</t>
  </si>
  <si>
    <t>COG2008</t>
  </si>
  <si>
    <t>COG2009</t>
  </si>
  <si>
    <t>COG2010</t>
  </si>
  <si>
    <t>COG2011</t>
  </si>
  <si>
    <t>COG2012</t>
  </si>
  <si>
    <t>COG2013</t>
  </si>
  <si>
    <t>COG2014</t>
  </si>
  <si>
    <t>COG2015</t>
  </si>
  <si>
    <t>COG2016</t>
  </si>
  <si>
    <t>COG2017</t>
  </si>
  <si>
    <t>COG2018</t>
  </si>
  <si>
    <t>COG2019</t>
  </si>
  <si>
    <t>COG2020</t>
  </si>
  <si>
    <t>COG2021</t>
  </si>
  <si>
    <t>COG2022</t>
  </si>
  <si>
    <t>COG2023</t>
  </si>
  <si>
    <t>COG2024</t>
  </si>
  <si>
    <t>COG2025</t>
  </si>
  <si>
    <t>COG2026</t>
  </si>
  <si>
    <t>COG2027</t>
  </si>
  <si>
    <t>COG2028</t>
  </si>
  <si>
    <t>COG2029</t>
  </si>
  <si>
    <t>COG2030</t>
  </si>
  <si>
    <t>COG2031</t>
  </si>
  <si>
    <t>COG2032</t>
  </si>
  <si>
    <t>COG2033</t>
  </si>
  <si>
    <t>COG2034</t>
  </si>
  <si>
    <t>COG2035</t>
  </si>
  <si>
    <t>COG2036</t>
  </si>
  <si>
    <t>COG2037</t>
  </si>
  <si>
    <t>COG2038</t>
  </si>
  <si>
    <t>COG2039</t>
  </si>
  <si>
    <t>COG2040</t>
  </si>
  <si>
    <t>COG2041</t>
  </si>
  <si>
    <t>COG2042</t>
  </si>
  <si>
    <t>COG2043</t>
  </si>
  <si>
    <t>COG2044</t>
  </si>
  <si>
    <t>COG2045</t>
  </si>
  <si>
    <t>COG2046</t>
  </si>
  <si>
    <t>COG2047</t>
  </si>
  <si>
    <t>COG2048</t>
  </si>
  <si>
    <t>COG2049</t>
  </si>
  <si>
    <t>COG2050</t>
  </si>
  <si>
    <t>COG2051</t>
  </si>
  <si>
    <t>COG2052</t>
  </si>
  <si>
    <t>COG2053</t>
  </si>
  <si>
    <t>COG2054</t>
  </si>
  <si>
    <t>COG2055</t>
  </si>
  <si>
    <t>COG2056</t>
  </si>
  <si>
    <t>COG2057</t>
  </si>
  <si>
    <t>COG2058</t>
  </si>
  <si>
    <t>COG2059</t>
  </si>
  <si>
    <t>COG2060</t>
  </si>
  <si>
    <t>COG2061</t>
  </si>
  <si>
    <t>COG2062</t>
  </si>
  <si>
    <t>COG2063</t>
  </si>
  <si>
    <t>COG2064</t>
  </si>
  <si>
    <t>W</t>
  </si>
  <si>
    <t>COG2065</t>
  </si>
  <si>
    <t>COG2066</t>
  </si>
  <si>
    <t>Glutaminase</t>
  </si>
  <si>
    <t>COG2067</t>
  </si>
  <si>
    <t>COG2068</t>
  </si>
  <si>
    <t>COG2069</t>
  </si>
  <si>
    <t>COG2070</t>
  </si>
  <si>
    <t>COG2071</t>
  </si>
  <si>
    <t>COG2072</t>
  </si>
  <si>
    <t>COG2073</t>
  </si>
  <si>
    <t>COG2074</t>
  </si>
  <si>
    <t>COG2075</t>
  </si>
  <si>
    <t>COG2076</t>
  </si>
  <si>
    <t>COG2077</t>
  </si>
  <si>
    <t>COG2078</t>
  </si>
  <si>
    <t>COG2079</t>
  </si>
  <si>
    <t>COG2080</t>
  </si>
  <si>
    <t>COG2081</t>
  </si>
  <si>
    <t>COG2082</t>
  </si>
  <si>
    <t>COG2083</t>
  </si>
  <si>
    <t>COG2084</t>
  </si>
  <si>
    <t>COG2085</t>
  </si>
  <si>
    <t>COG2086</t>
  </si>
  <si>
    <t>COG2087</t>
  </si>
  <si>
    <t>COG2088</t>
  </si>
  <si>
    <t>COG2089</t>
  </si>
  <si>
    <t>COG2090</t>
  </si>
  <si>
    <t>COG2091</t>
  </si>
  <si>
    <t>COG2092</t>
  </si>
  <si>
    <t>COG2093</t>
  </si>
  <si>
    <t>COG2094</t>
  </si>
  <si>
    <t>COG2095</t>
  </si>
  <si>
    <t>COG2096</t>
  </si>
  <si>
    <t>COG2097</t>
  </si>
  <si>
    <t>COG2098</t>
  </si>
  <si>
    <t>COG2099</t>
  </si>
  <si>
    <t>COG2100</t>
  </si>
  <si>
    <t>COG2101</t>
  </si>
  <si>
    <t>COG2102</t>
  </si>
  <si>
    <t>COG2103</t>
  </si>
  <si>
    <t>COG2104</t>
  </si>
  <si>
    <t>COG2105</t>
  </si>
  <si>
    <t>COG2106</t>
  </si>
  <si>
    <t>COG2107</t>
  </si>
  <si>
    <t>COG2108</t>
  </si>
  <si>
    <t>COG2109</t>
  </si>
  <si>
    <t>COG2110</t>
  </si>
  <si>
    <t>COG2111</t>
  </si>
  <si>
    <t>COG2112</t>
  </si>
  <si>
    <t>COG2113</t>
  </si>
  <si>
    <t>COG2114</t>
  </si>
  <si>
    <t>COG2115</t>
  </si>
  <si>
    <t>COG2116</t>
  </si>
  <si>
    <t>COG2117</t>
  </si>
  <si>
    <t>COG2118</t>
  </si>
  <si>
    <t>COG2119</t>
  </si>
  <si>
    <t>COG2120</t>
  </si>
  <si>
    <t>COG2121</t>
  </si>
  <si>
    <t>COG2122</t>
  </si>
  <si>
    <t>COG2123</t>
  </si>
  <si>
    <t>COG2124</t>
  </si>
  <si>
    <t>QV</t>
  </si>
  <si>
    <t>COG2125</t>
  </si>
  <si>
    <t>COG2126</t>
  </si>
  <si>
    <t>COG2127</t>
  </si>
  <si>
    <t>COG2128</t>
  </si>
  <si>
    <t>COG2129</t>
  </si>
  <si>
    <t>COG2130</t>
  </si>
  <si>
    <t>COG2131</t>
  </si>
  <si>
    <t>COG2132</t>
  </si>
  <si>
    <t>DPM</t>
  </si>
  <si>
    <t>COG2133</t>
  </si>
  <si>
    <t>COG2134</t>
  </si>
  <si>
    <t>COG2135</t>
  </si>
  <si>
    <t>COG2136</t>
  </si>
  <si>
    <t>COG2137</t>
  </si>
  <si>
    <t>COG2138</t>
  </si>
  <si>
    <t>COG2139</t>
  </si>
  <si>
    <t>COG2140</t>
  </si>
  <si>
    <t>COG2141</t>
  </si>
  <si>
    <t>COG2142</t>
  </si>
  <si>
    <t>COG2143</t>
  </si>
  <si>
    <t>COG2144</t>
  </si>
  <si>
    <t>COG2145</t>
  </si>
  <si>
    <t>COG2146</t>
  </si>
  <si>
    <t>PQ</t>
  </si>
  <si>
    <t>COG2147</t>
  </si>
  <si>
    <t>COG2148</t>
  </si>
  <si>
    <t>COG2149</t>
  </si>
  <si>
    <t>COG2150</t>
  </si>
  <si>
    <t>COG2151</t>
  </si>
  <si>
    <t>COG2152</t>
  </si>
  <si>
    <t>COG2153</t>
  </si>
  <si>
    <t>COG2154</t>
  </si>
  <si>
    <t>COG2155</t>
  </si>
  <si>
    <t>COG2156</t>
  </si>
  <si>
    <t>COG2157</t>
  </si>
  <si>
    <t>COG2158</t>
  </si>
  <si>
    <t>COG2159</t>
  </si>
  <si>
    <t>COG2160</t>
  </si>
  <si>
    <t>COG2161</t>
  </si>
  <si>
    <t>COG2162</t>
  </si>
  <si>
    <t>COG2163</t>
  </si>
  <si>
    <t>COG2164</t>
  </si>
  <si>
    <t>COG2165</t>
  </si>
  <si>
    <t>COG2166</t>
  </si>
  <si>
    <t>COG2167</t>
  </si>
  <si>
    <t>COG2168</t>
  </si>
  <si>
    <t>COG2169</t>
  </si>
  <si>
    <t>COG2170</t>
  </si>
  <si>
    <t>COG2171</t>
  </si>
  <si>
    <t>COG2172</t>
  </si>
  <si>
    <t>COG2173</t>
  </si>
  <si>
    <t>COG2174</t>
  </si>
  <si>
    <t>COG2175</t>
  </si>
  <si>
    <t>COG2176</t>
  </si>
  <si>
    <t>COG2177</t>
  </si>
  <si>
    <t>COG2178</t>
  </si>
  <si>
    <t>COG2179</t>
  </si>
  <si>
    <t>COG2180</t>
  </si>
  <si>
    <t>CPO</t>
  </si>
  <si>
    <t>COG2181</t>
  </si>
  <si>
    <t>COG2182</t>
  </si>
  <si>
    <t>COG2183</t>
  </si>
  <si>
    <t>COG2184</t>
  </si>
  <si>
    <t>COG2185</t>
  </si>
  <si>
    <t>COG2186</t>
  </si>
  <si>
    <t>COG2187</t>
  </si>
  <si>
    <t>COG2188</t>
  </si>
  <si>
    <t>COG2189</t>
  </si>
  <si>
    <t>COG2190</t>
  </si>
  <si>
    <t>COG2191</t>
  </si>
  <si>
    <t>COG2192</t>
  </si>
  <si>
    <t>COG2193</t>
  </si>
  <si>
    <t>COG2194</t>
  </si>
  <si>
    <t>COG2195</t>
  </si>
  <si>
    <t>COG2197</t>
  </si>
  <si>
    <t>COG2198</t>
  </si>
  <si>
    <t>COG2199</t>
  </si>
  <si>
    <t>COG2200</t>
  </si>
  <si>
    <t>COG2201</t>
  </si>
  <si>
    <t>COG2202</t>
  </si>
  <si>
    <t>COG2203</t>
  </si>
  <si>
    <t>COG2204</t>
  </si>
  <si>
    <t>COG2205</t>
  </si>
  <si>
    <t>COG2206</t>
  </si>
  <si>
    <t>COG2207</t>
  </si>
  <si>
    <t>COG2208</t>
  </si>
  <si>
    <t>COG2209</t>
  </si>
  <si>
    <t>COG2210</t>
  </si>
  <si>
    <t>COG2211</t>
  </si>
  <si>
    <t>COG2212</t>
  </si>
  <si>
    <t>COG2213</t>
  </si>
  <si>
    <t>COG2214</t>
  </si>
  <si>
    <t>COG2215</t>
  </si>
  <si>
    <t>COG2216</t>
  </si>
  <si>
    <t>COG2217</t>
  </si>
  <si>
    <t>COG2218</t>
  </si>
  <si>
    <t>COG2219</t>
  </si>
  <si>
    <t>COG2220</t>
  </si>
  <si>
    <t>COG2221</t>
  </si>
  <si>
    <t>COG2222</t>
  </si>
  <si>
    <t>COG2223</t>
  </si>
  <si>
    <t>COG2224</t>
  </si>
  <si>
    <t>COG2225</t>
  </si>
  <si>
    <t>COG2226</t>
  </si>
  <si>
    <t>COG2227</t>
  </si>
  <si>
    <t>COG2229</t>
  </si>
  <si>
    <t>COG2230</t>
  </si>
  <si>
    <t>COG2231</t>
  </si>
  <si>
    <t>COG2232</t>
  </si>
  <si>
    <t>COG2233</t>
  </si>
  <si>
    <t>COG2234</t>
  </si>
  <si>
    <t>COG2235</t>
  </si>
  <si>
    <t>COG2236</t>
  </si>
  <si>
    <t>COG2237</t>
  </si>
  <si>
    <t>COG2238</t>
  </si>
  <si>
    <t>COG2239</t>
  </si>
  <si>
    <t>COG2240</t>
  </si>
  <si>
    <t>COG2241</t>
  </si>
  <si>
    <t>COG2242</t>
  </si>
  <si>
    <t>COG2243</t>
  </si>
  <si>
    <t>COG2244</t>
  </si>
  <si>
    <t>COG2245</t>
  </si>
  <si>
    <t>COG2246</t>
  </si>
  <si>
    <t>COG2247</t>
  </si>
  <si>
    <t>COG2248</t>
  </si>
  <si>
    <t>COG2249</t>
  </si>
  <si>
    <t>COG2250</t>
  </si>
  <si>
    <t>COG2251</t>
  </si>
  <si>
    <t>COG2252</t>
  </si>
  <si>
    <t>COG2253</t>
  </si>
  <si>
    <t>COG2254</t>
  </si>
  <si>
    <t>COG2255</t>
  </si>
  <si>
    <t>COG2256</t>
  </si>
  <si>
    <t>COG2257</t>
  </si>
  <si>
    <t>COG2258</t>
  </si>
  <si>
    <t>COG2259</t>
  </si>
  <si>
    <t>COG2260</t>
  </si>
  <si>
    <t>COG2261</t>
  </si>
  <si>
    <t>COG2262</t>
  </si>
  <si>
    <t>COG2263</t>
  </si>
  <si>
    <t>COG2264</t>
  </si>
  <si>
    <t>COG2265</t>
  </si>
  <si>
    <t>COG2266</t>
  </si>
  <si>
    <t>COG2267</t>
  </si>
  <si>
    <t>COG2268</t>
  </si>
  <si>
    <t>COG2269</t>
  </si>
  <si>
    <t>COG2270</t>
  </si>
  <si>
    <t>COG2271</t>
  </si>
  <si>
    <t>COG2272</t>
  </si>
  <si>
    <t>COG2273</t>
  </si>
  <si>
    <t>COG2274</t>
  </si>
  <si>
    <t>COG2301</t>
  </si>
  <si>
    <t>COG2302</t>
  </si>
  <si>
    <t>COG2303</t>
  </si>
  <si>
    <t>COG2304</t>
  </si>
  <si>
    <t>COG2306</t>
  </si>
  <si>
    <t>COG2307</t>
  </si>
  <si>
    <t>COG2308</t>
  </si>
  <si>
    <t>COG2309</t>
  </si>
  <si>
    <t>COG2310</t>
  </si>
  <si>
    <t>COG2311</t>
  </si>
  <si>
    <t>COG2312</t>
  </si>
  <si>
    <t>COG2313</t>
  </si>
  <si>
    <t>COG2314</t>
  </si>
  <si>
    <t>COG2315</t>
  </si>
  <si>
    <t>COG2316</t>
  </si>
  <si>
    <t>COG2317</t>
  </si>
  <si>
    <t>COG2318</t>
  </si>
  <si>
    <t>COG2319</t>
  </si>
  <si>
    <t>COG2320</t>
  </si>
  <si>
    <t>COG2321</t>
  </si>
  <si>
    <t>COG2322</t>
  </si>
  <si>
    <t>COG2323</t>
  </si>
  <si>
    <t>COG2324</t>
  </si>
  <si>
    <t>COG2326</t>
  </si>
  <si>
    <t>COG2327</t>
  </si>
  <si>
    <t>COG2329</t>
  </si>
  <si>
    <t>COG2331</t>
  </si>
  <si>
    <t>COG2332</t>
  </si>
  <si>
    <t>COG2333</t>
  </si>
  <si>
    <t>COG2334</t>
  </si>
  <si>
    <t>COG2335</t>
  </si>
  <si>
    <t>COG2336</t>
  </si>
  <si>
    <t>COG2337</t>
  </si>
  <si>
    <t>COG2339</t>
  </si>
  <si>
    <t>COG2340</t>
  </si>
  <si>
    <t>COG2342</t>
  </si>
  <si>
    <t>COG2343</t>
  </si>
  <si>
    <t>COG2344</t>
  </si>
  <si>
    <t>COG2345</t>
  </si>
  <si>
    <t>COG2346</t>
  </si>
  <si>
    <t>COG2348</t>
  </si>
  <si>
    <t>COG2350</t>
  </si>
  <si>
    <t>COG2351</t>
  </si>
  <si>
    <t>COG2352</t>
  </si>
  <si>
    <t>COG2353</t>
  </si>
  <si>
    <t>COG2354</t>
  </si>
  <si>
    <t>COG2355</t>
  </si>
  <si>
    <t>COG2356</t>
  </si>
  <si>
    <t>COG2357</t>
  </si>
  <si>
    <t>FT</t>
  </si>
  <si>
    <t>COG2358</t>
  </si>
  <si>
    <t>COG2359</t>
  </si>
  <si>
    <t>COG2360</t>
  </si>
  <si>
    <t>COG2361</t>
  </si>
  <si>
    <t>COG2362</t>
  </si>
  <si>
    <t>COG2363</t>
  </si>
  <si>
    <t>COG2364</t>
  </si>
  <si>
    <t>COG2365</t>
  </si>
  <si>
    <t>COG2366</t>
  </si>
  <si>
    <t>COG2367</t>
  </si>
  <si>
    <t>COG2368</t>
  </si>
  <si>
    <t>COG2369</t>
  </si>
  <si>
    <t>COG2370</t>
  </si>
  <si>
    <t>COG2371</t>
  </si>
  <si>
    <t>COG2372</t>
  </si>
  <si>
    <t>COG2373</t>
  </si>
  <si>
    <t>COG2374</t>
  </si>
  <si>
    <t>COG2375</t>
  </si>
  <si>
    <t>COG2376</t>
  </si>
  <si>
    <t>COG2377</t>
  </si>
  <si>
    <t>COG2378</t>
  </si>
  <si>
    <t>COG2379</t>
  </si>
  <si>
    <t>Glycerate-2-kinase</t>
  </si>
  <si>
    <t>COG2380</t>
  </si>
  <si>
    <t>COG2382</t>
  </si>
  <si>
    <t>COG2383</t>
  </si>
  <si>
    <t>COG2384</t>
  </si>
  <si>
    <t>COG2385</t>
  </si>
  <si>
    <t>COG2386</t>
  </si>
  <si>
    <t>COG2388</t>
  </si>
  <si>
    <t>COG2389</t>
  </si>
  <si>
    <t>COG2390</t>
  </si>
  <si>
    <t>COG2391</t>
  </si>
  <si>
    <t>COG2401</t>
  </si>
  <si>
    <t>COG2402</t>
  </si>
  <si>
    <t>COG2403</t>
  </si>
  <si>
    <t>COG2404</t>
  </si>
  <si>
    <t>JT</t>
  </si>
  <si>
    <t>COG2405</t>
  </si>
  <si>
    <t>COG2406</t>
  </si>
  <si>
    <t>COG2407</t>
  </si>
  <si>
    <t>COG2409</t>
  </si>
  <si>
    <t>COG2410</t>
  </si>
  <si>
    <t>COG2411</t>
  </si>
  <si>
    <t>COG2412</t>
  </si>
  <si>
    <t>COG2413</t>
  </si>
  <si>
    <t>COG2414</t>
  </si>
  <si>
    <t>COG2419</t>
  </si>
  <si>
    <t>COG2421</t>
  </si>
  <si>
    <t>Acetamidase/formamidase</t>
  </si>
  <si>
    <t>COG2423</t>
  </si>
  <si>
    <t>COG2425</t>
  </si>
  <si>
    <t>COG2426</t>
  </si>
  <si>
    <t>COG2427</t>
  </si>
  <si>
    <t>COG2428</t>
  </si>
  <si>
    <t>COG2429</t>
  </si>
  <si>
    <t>COG2430</t>
  </si>
  <si>
    <t>COG2431</t>
  </si>
  <si>
    <t>COG2433</t>
  </si>
  <si>
    <t>COG2440</t>
  </si>
  <si>
    <t>COG2441</t>
  </si>
  <si>
    <t>COG2442</t>
  </si>
  <si>
    <t>COG2443</t>
  </si>
  <si>
    <t>COG2445</t>
  </si>
  <si>
    <t>COG2450</t>
  </si>
  <si>
    <t>COG2451</t>
  </si>
  <si>
    <t>COG2452</t>
  </si>
  <si>
    <t>COG2453</t>
  </si>
  <si>
    <t>COG2454</t>
  </si>
  <si>
    <t>COG2456</t>
  </si>
  <si>
    <t>COG2457</t>
  </si>
  <si>
    <t>COG2461</t>
  </si>
  <si>
    <t>COG2469</t>
  </si>
  <si>
    <t>COG2501</t>
  </si>
  <si>
    <t>COG2502</t>
  </si>
  <si>
    <t>COG2503</t>
  </si>
  <si>
    <t>COG2508</t>
  </si>
  <si>
    <t>COG2509</t>
  </si>
  <si>
    <t>COG2510</t>
  </si>
  <si>
    <t>COG2511</t>
  </si>
  <si>
    <t>COG2512</t>
  </si>
  <si>
    <t>COG2513</t>
  </si>
  <si>
    <t>COG2514</t>
  </si>
  <si>
    <t>Catechol-2,3-dioxygenase</t>
  </si>
  <si>
    <t>COG2515</t>
  </si>
  <si>
    <t>COG2516</t>
  </si>
  <si>
    <t>COG2517</t>
  </si>
  <si>
    <t>COG2518</t>
  </si>
  <si>
    <t>COG2519</t>
  </si>
  <si>
    <t>COG2520</t>
  </si>
  <si>
    <t>COG2521</t>
  </si>
  <si>
    <t>COG2522</t>
  </si>
  <si>
    <t>COG2524</t>
  </si>
  <si>
    <t>COG2602</t>
  </si>
  <si>
    <t>COG2603</t>
  </si>
  <si>
    <t>COG2604</t>
  </si>
  <si>
    <t>COG2605</t>
  </si>
  <si>
    <t>COG2606</t>
  </si>
  <si>
    <t>COG2607</t>
  </si>
  <si>
    <t>COG2608</t>
  </si>
  <si>
    <t>COG2609</t>
  </si>
  <si>
    <t>COG2610</t>
  </si>
  <si>
    <t>COG2703</t>
  </si>
  <si>
    <t>Hemerythrin</t>
  </si>
  <si>
    <t>COG2704</t>
  </si>
  <si>
    <t>COG2706</t>
  </si>
  <si>
    <t>COG2707</t>
  </si>
  <si>
    <t>COG2710</t>
  </si>
  <si>
    <t>COG2715</t>
  </si>
  <si>
    <t>COG2716</t>
  </si>
  <si>
    <t>COG2717</t>
  </si>
  <si>
    <t>COG2718</t>
  </si>
  <si>
    <t>COG2719</t>
  </si>
  <si>
    <t>COG2720</t>
  </si>
  <si>
    <t>COG2721</t>
  </si>
  <si>
    <t>COG2723</t>
  </si>
  <si>
    <t>Beta-glucosidase/6-phospho-beta-glucosidase/beta-galactosidase</t>
  </si>
  <si>
    <t>COG2730</t>
  </si>
  <si>
    <t>COG2731</t>
  </si>
  <si>
    <t>COG2732</t>
  </si>
  <si>
    <t>COG2733</t>
  </si>
  <si>
    <t>COG2738</t>
  </si>
  <si>
    <t>COG2739</t>
  </si>
  <si>
    <t>COG2740</t>
  </si>
  <si>
    <t>COG2746</t>
  </si>
  <si>
    <t>COG2747</t>
  </si>
  <si>
    <t>KN</t>
  </si>
  <si>
    <t>COG2755</t>
  </si>
  <si>
    <t>COG2759</t>
  </si>
  <si>
    <t>COG2761</t>
  </si>
  <si>
    <t>COG2764</t>
  </si>
  <si>
    <t>COG2766</t>
  </si>
  <si>
    <t>COG2768</t>
  </si>
  <si>
    <t>COG2770</t>
  </si>
  <si>
    <t>COG2771</t>
  </si>
  <si>
    <t>COG2801</t>
  </si>
  <si>
    <t>COG2802</t>
  </si>
  <si>
    <t>COG2804</t>
  </si>
  <si>
    <t>COG2805</t>
  </si>
  <si>
    <t>NW</t>
  </si>
  <si>
    <t>COG2807</t>
  </si>
  <si>
    <t>COG2808</t>
  </si>
  <si>
    <t>COG2810</t>
  </si>
  <si>
    <t>COG2811</t>
  </si>
  <si>
    <t>COG2812</t>
  </si>
  <si>
    <t>COG2813</t>
  </si>
  <si>
    <t>COG2814</t>
  </si>
  <si>
    <t>COG2815</t>
  </si>
  <si>
    <t>COG2816</t>
  </si>
  <si>
    <t>COG2818</t>
  </si>
  <si>
    <t>COG2819</t>
  </si>
  <si>
    <t>COG2820</t>
  </si>
  <si>
    <t>COG2821</t>
  </si>
  <si>
    <t>COG2822</t>
  </si>
  <si>
    <t>COG2823</t>
  </si>
  <si>
    <t>COG2824</t>
  </si>
  <si>
    <t>COG2825</t>
  </si>
  <si>
    <t>COG2826</t>
  </si>
  <si>
    <t>COG2827</t>
  </si>
  <si>
    <t>COG2828</t>
  </si>
  <si>
    <t>COG2829</t>
  </si>
  <si>
    <t>COG2830</t>
  </si>
  <si>
    <t>COG2831</t>
  </si>
  <si>
    <t>COG2832</t>
  </si>
  <si>
    <t>COG2833</t>
  </si>
  <si>
    <t>COG2834</t>
  </si>
  <si>
    <t>COG2835</t>
  </si>
  <si>
    <t>COG2836</t>
  </si>
  <si>
    <t>COG2837</t>
  </si>
  <si>
    <t>COG2838</t>
  </si>
  <si>
    <t>COG2839</t>
  </si>
  <si>
    <t>COG2840</t>
  </si>
  <si>
    <t>COG2841</t>
  </si>
  <si>
    <t>COG2842</t>
  </si>
  <si>
    <t>COG2843</t>
  </si>
  <si>
    <t>COG2844</t>
  </si>
  <si>
    <t>OT</t>
  </si>
  <si>
    <t>COG2845</t>
  </si>
  <si>
    <t>COG2846</t>
  </si>
  <si>
    <t>COG2847</t>
  </si>
  <si>
    <t>COG2848</t>
  </si>
  <si>
    <t>COG2849</t>
  </si>
  <si>
    <t>COG2850</t>
  </si>
  <si>
    <t>COG2851</t>
  </si>
  <si>
    <t>COG2852</t>
  </si>
  <si>
    <t>COG2853</t>
  </si>
  <si>
    <t>COG2854</t>
  </si>
  <si>
    <t>COG2855</t>
  </si>
  <si>
    <t>COG2856</t>
  </si>
  <si>
    <t>COG2857</t>
  </si>
  <si>
    <t>COG2859</t>
  </si>
  <si>
    <t>COG2860</t>
  </si>
  <si>
    <t>COG2861</t>
  </si>
  <si>
    <t>COG2862</t>
  </si>
  <si>
    <t>COG2863</t>
  </si>
  <si>
    <t>COG2864</t>
  </si>
  <si>
    <t>COG2865</t>
  </si>
  <si>
    <t>COG2866</t>
  </si>
  <si>
    <t>COG2867</t>
  </si>
  <si>
    <t>COG2868</t>
  </si>
  <si>
    <t>COG2869</t>
  </si>
  <si>
    <t>COG2870</t>
  </si>
  <si>
    <t>COG2871</t>
  </si>
  <si>
    <t>COG2872</t>
  </si>
  <si>
    <t>COG2873</t>
  </si>
  <si>
    <t>COG2874</t>
  </si>
  <si>
    <t>COG2875</t>
  </si>
  <si>
    <t>COG2876</t>
  </si>
  <si>
    <t>COG2877</t>
  </si>
  <si>
    <t>COG2878</t>
  </si>
  <si>
    <t>COG2879</t>
  </si>
  <si>
    <t>COG2880</t>
  </si>
  <si>
    <t>COG2881</t>
  </si>
  <si>
    <t>COG2882</t>
  </si>
  <si>
    <t>COG2884</t>
  </si>
  <si>
    <t>COG2885</t>
  </si>
  <si>
    <t>COG2886</t>
  </si>
  <si>
    <t>COG2887</t>
  </si>
  <si>
    <t>COG2888</t>
  </si>
  <si>
    <t>COG2890</t>
  </si>
  <si>
    <t>COG2891</t>
  </si>
  <si>
    <t>COG2892</t>
  </si>
  <si>
    <t>COG2893</t>
  </si>
  <si>
    <t>COG2894</t>
  </si>
  <si>
    <t>COG2895</t>
  </si>
  <si>
    <t>COG2896</t>
  </si>
  <si>
    <t>COG2897</t>
  </si>
  <si>
    <t>COG2898</t>
  </si>
  <si>
    <t>COG2899</t>
  </si>
  <si>
    <t>COG2900</t>
  </si>
  <si>
    <t>COG2901</t>
  </si>
  <si>
    <t>COG2902</t>
  </si>
  <si>
    <t>COG2904</t>
  </si>
  <si>
    <t>COG2905</t>
  </si>
  <si>
    <t>COG2906</t>
  </si>
  <si>
    <t>COG2907</t>
  </si>
  <si>
    <t>COG2908</t>
  </si>
  <si>
    <t>COG2909</t>
  </si>
  <si>
    <t>COG2910</t>
  </si>
  <si>
    <t>COG2911</t>
  </si>
  <si>
    <t>COG2912</t>
  </si>
  <si>
    <t>COG2913</t>
  </si>
  <si>
    <t>COG2914</t>
  </si>
  <si>
    <t>COG2915</t>
  </si>
  <si>
    <t>XT</t>
  </si>
  <si>
    <t>COG2916</t>
  </si>
  <si>
    <t>COG2917</t>
  </si>
  <si>
    <t>COG2918</t>
  </si>
  <si>
    <t>COG2919</t>
  </si>
  <si>
    <t>COG2920</t>
  </si>
  <si>
    <t>COG2921</t>
  </si>
  <si>
    <t>COG2922</t>
  </si>
  <si>
    <t>COG2923</t>
  </si>
  <si>
    <t>COG2924</t>
  </si>
  <si>
    <t>PO</t>
  </si>
  <si>
    <t>COG2925</t>
  </si>
  <si>
    <t>COG2926</t>
  </si>
  <si>
    <t>COG2927</t>
  </si>
  <si>
    <t>COG2928</t>
  </si>
  <si>
    <t>COG2929</t>
  </si>
  <si>
    <t>COG2930</t>
  </si>
  <si>
    <t>COG2931</t>
  </si>
  <si>
    <t>COG2932</t>
  </si>
  <si>
    <t>COG2933</t>
  </si>
  <si>
    <t>COG2935</t>
  </si>
  <si>
    <t>COG2936</t>
  </si>
  <si>
    <t>COG2937</t>
  </si>
  <si>
    <t>COG2938</t>
  </si>
  <si>
    <t>COG2939</t>
  </si>
  <si>
    <t>COG2940</t>
  </si>
  <si>
    <t>COG2941</t>
  </si>
  <si>
    <t>COG2942</t>
  </si>
  <si>
    <t>COG2943</t>
  </si>
  <si>
    <t>MG</t>
  </si>
  <si>
    <t>COG2944</t>
  </si>
  <si>
    <t>COG2945</t>
  </si>
  <si>
    <t>COG2946</t>
  </si>
  <si>
    <t>COG2947</t>
  </si>
  <si>
    <t>COG2948</t>
  </si>
  <si>
    <t>COG2949</t>
  </si>
  <si>
    <t>COG2951</t>
  </si>
  <si>
    <t>COG2952</t>
  </si>
  <si>
    <t>COG2954</t>
  </si>
  <si>
    <t>COG2956</t>
  </si>
  <si>
    <t>COG2957</t>
  </si>
  <si>
    <t>COG2958</t>
  </si>
  <si>
    <t>COG2959</t>
  </si>
  <si>
    <t>COG2960</t>
  </si>
  <si>
    <t>COG2961</t>
  </si>
  <si>
    <t>COG2962</t>
  </si>
  <si>
    <t>COG2963</t>
  </si>
  <si>
    <t>COG2964</t>
  </si>
  <si>
    <t>COG2965</t>
  </si>
  <si>
    <t>COG2966</t>
  </si>
  <si>
    <t>COG2967</t>
  </si>
  <si>
    <t>COG2968</t>
  </si>
  <si>
    <t>COG2969</t>
  </si>
  <si>
    <t>COG2971</t>
  </si>
  <si>
    <t>COG2972</t>
  </si>
  <si>
    <t>COG2973</t>
  </si>
  <si>
    <t>COG2974</t>
  </si>
  <si>
    <t>COG2975</t>
  </si>
  <si>
    <t>COG2976</t>
  </si>
  <si>
    <t>COG2977</t>
  </si>
  <si>
    <t>COG2978</t>
  </si>
  <si>
    <t>COG2979</t>
  </si>
  <si>
    <t>COG2980</t>
  </si>
  <si>
    <t>COG2981</t>
  </si>
  <si>
    <t>COG2982</t>
  </si>
  <si>
    <t>COG2983</t>
  </si>
  <si>
    <t>COG2984</t>
  </si>
  <si>
    <t>COG2985</t>
  </si>
  <si>
    <t>COG2986</t>
  </si>
  <si>
    <t>COG2987</t>
  </si>
  <si>
    <t>COG2988</t>
  </si>
  <si>
    <t>COG2989</t>
  </si>
  <si>
    <t>COG2990</t>
  </si>
  <si>
    <t>COG2991</t>
  </si>
  <si>
    <t>COG2992</t>
  </si>
  <si>
    <t>COG2993</t>
  </si>
  <si>
    <t>COG2994</t>
  </si>
  <si>
    <t>COG2995</t>
  </si>
  <si>
    <t>COG2996</t>
  </si>
  <si>
    <t>COG2998</t>
  </si>
  <si>
    <t>COG2999</t>
  </si>
  <si>
    <t>COG3000</t>
  </si>
  <si>
    <t>COG3001</t>
  </si>
  <si>
    <t>Fructosamine-3-kinase</t>
  </si>
  <si>
    <t>COG3002</t>
  </si>
  <si>
    <t>COG3004</t>
  </si>
  <si>
    <t>COG3005</t>
  </si>
  <si>
    <t>COG3006</t>
  </si>
  <si>
    <t>COG3007</t>
  </si>
  <si>
    <t>COG3008</t>
  </si>
  <si>
    <t>COG3009</t>
  </si>
  <si>
    <t>COG3010</t>
  </si>
  <si>
    <t>COG3011</t>
  </si>
  <si>
    <t>COG3012</t>
  </si>
  <si>
    <t>COG3013</t>
  </si>
  <si>
    <t>COG3014</t>
  </si>
  <si>
    <t>COG3015</t>
  </si>
  <si>
    <t>COG3016</t>
  </si>
  <si>
    <t>COG3017</t>
  </si>
  <si>
    <t>COG3018</t>
  </si>
  <si>
    <t>COG3019</t>
  </si>
  <si>
    <t>COG3021</t>
  </si>
  <si>
    <t>COG3022</t>
  </si>
  <si>
    <t>COG3023</t>
  </si>
  <si>
    <t>COG3024</t>
  </si>
  <si>
    <t>COG3025</t>
  </si>
  <si>
    <t>COG3026</t>
  </si>
  <si>
    <t>COG3027</t>
  </si>
  <si>
    <t>COG3028</t>
  </si>
  <si>
    <t>COG3029</t>
  </si>
  <si>
    <t>COG3030</t>
  </si>
  <si>
    <t>COG3031</t>
  </si>
  <si>
    <t>COG3033</t>
  </si>
  <si>
    <t>Tryptophanase</t>
  </si>
  <si>
    <t>COG3034</t>
  </si>
  <si>
    <t>COG3036</t>
  </si>
  <si>
    <t>COG3037</t>
  </si>
  <si>
    <t>COG3038</t>
  </si>
  <si>
    <t>COG3039</t>
  </si>
  <si>
    <t>COG3040</t>
  </si>
  <si>
    <t>COG3041</t>
  </si>
  <si>
    <t>COG3042</t>
  </si>
  <si>
    <t>COG3043</t>
  </si>
  <si>
    <t>COG3044</t>
  </si>
  <si>
    <t>COG3045</t>
  </si>
  <si>
    <t>COG3046</t>
  </si>
  <si>
    <t>COG3047</t>
  </si>
  <si>
    <t>COG3048</t>
  </si>
  <si>
    <t>COG3049</t>
  </si>
  <si>
    <t>COG3050</t>
  </si>
  <si>
    <t>COG3051</t>
  </si>
  <si>
    <t>COG3052</t>
  </si>
  <si>
    <t>COG3053</t>
  </si>
  <si>
    <t>COG3054</t>
  </si>
  <si>
    <t>COG3055</t>
  </si>
  <si>
    <t>COG3056</t>
  </si>
  <si>
    <t>COG3057</t>
  </si>
  <si>
    <t>COG3058</t>
  </si>
  <si>
    <t>COG3059</t>
  </si>
  <si>
    <t>COG3060</t>
  </si>
  <si>
    <t>COG3061</t>
  </si>
  <si>
    <t>COG3062</t>
  </si>
  <si>
    <t>COG3063</t>
  </si>
  <si>
    <t>COG3064</t>
  </si>
  <si>
    <t>COG3065</t>
  </si>
  <si>
    <t>COG3066</t>
  </si>
  <si>
    <t>COG3067</t>
  </si>
  <si>
    <t>COG3068</t>
  </si>
  <si>
    <t>COG3069</t>
  </si>
  <si>
    <t>COG3070</t>
  </si>
  <si>
    <t>COG3071</t>
  </si>
  <si>
    <t>COG3072</t>
  </si>
  <si>
    <t>COG3073</t>
  </si>
  <si>
    <t>COG3074</t>
  </si>
  <si>
    <t>COG3075</t>
  </si>
  <si>
    <t>COG3076</t>
  </si>
  <si>
    <t>COG3077</t>
  </si>
  <si>
    <t>COG3078</t>
  </si>
  <si>
    <t>COG3079</t>
  </si>
  <si>
    <t>COG3080</t>
  </si>
  <si>
    <t>COG3081</t>
  </si>
  <si>
    <t>COG3082</t>
  </si>
  <si>
    <t>COG3083</t>
  </si>
  <si>
    <t>COG3084</t>
  </si>
  <si>
    <t>COG3085</t>
  </si>
  <si>
    <t>COG3086</t>
  </si>
  <si>
    <t>COG3087</t>
  </si>
  <si>
    <t>COG3088</t>
  </si>
  <si>
    <t>COG3089</t>
  </si>
  <si>
    <t>COG3090</t>
  </si>
  <si>
    <t>COG3091</t>
  </si>
  <si>
    <t>COG3092</t>
  </si>
  <si>
    <t>COG3093</t>
  </si>
  <si>
    <t>COG3094</t>
  </si>
  <si>
    <t>COG3095</t>
  </si>
  <si>
    <t>COG3096</t>
  </si>
  <si>
    <t>COG3097</t>
  </si>
  <si>
    <t>COG3098</t>
  </si>
  <si>
    <t>COG3099</t>
  </si>
  <si>
    <t>COG3100</t>
  </si>
  <si>
    <t>COG3101</t>
  </si>
  <si>
    <t>COG3102</t>
  </si>
  <si>
    <t>COG3103</t>
  </si>
  <si>
    <t>COG3104</t>
  </si>
  <si>
    <t>COG3105</t>
  </si>
  <si>
    <t>COG3106</t>
  </si>
  <si>
    <t>COG3107</t>
  </si>
  <si>
    <t>COG3108</t>
  </si>
  <si>
    <t>COG3109</t>
  </si>
  <si>
    <t>COG3110</t>
  </si>
  <si>
    <t>COG3111</t>
  </si>
  <si>
    <t>COG3112</t>
  </si>
  <si>
    <t>COG3113</t>
  </si>
  <si>
    <t>COG3114</t>
  </si>
  <si>
    <t>COG3115</t>
  </si>
  <si>
    <t>COG3116</t>
  </si>
  <si>
    <t>COG3117</t>
  </si>
  <si>
    <t>COG3118</t>
  </si>
  <si>
    <t>COG3119</t>
  </si>
  <si>
    <t>COG3120</t>
  </si>
  <si>
    <t>COG3121</t>
  </si>
  <si>
    <t>COG3122</t>
  </si>
  <si>
    <t>COG3123</t>
  </si>
  <si>
    <t>COG3124</t>
  </si>
  <si>
    <t>COG3125</t>
  </si>
  <si>
    <t>COG3126</t>
  </si>
  <si>
    <t>COG3127</t>
  </si>
  <si>
    <t>COG3128</t>
  </si>
  <si>
    <t>COG3129</t>
  </si>
  <si>
    <t>COG3130</t>
  </si>
  <si>
    <t>COG3131</t>
  </si>
  <si>
    <t>COG3132</t>
  </si>
  <si>
    <t>COG3133</t>
  </si>
  <si>
    <t>COG3134</t>
  </si>
  <si>
    <t>COG3135</t>
  </si>
  <si>
    <t>COG3136</t>
  </si>
  <si>
    <t>COG3137</t>
  </si>
  <si>
    <t>COG3138</t>
  </si>
  <si>
    <t>COG3139</t>
  </si>
  <si>
    <t>COG3140</t>
  </si>
  <si>
    <t>COG3141</t>
  </si>
  <si>
    <t>COG3142</t>
  </si>
  <si>
    <t>COG3143</t>
  </si>
  <si>
    <t>COG3144</t>
  </si>
  <si>
    <t>COG3145</t>
  </si>
  <si>
    <t>COG3146</t>
  </si>
  <si>
    <t>COG3147</t>
  </si>
  <si>
    <t>COG3148</t>
  </si>
  <si>
    <t>COG3149</t>
  </si>
  <si>
    <t>COG3150</t>
  </si>
  <si>
    <t>COG3151</t>
  </si>
  <si>
    <t>COG3152</t>
  </si>
  <si>
    <t>COG3153</t>
  </si>
  <si>
    <t>COG3154</t>
  </si>
  <si>
    <t>COG3155</t>
  </si>
  <si>
    <t>COG3156</t>
  </si>
  <si>
    <t>COG3157</t>
  </si>
  <si>
    <t>COG3158</t>
  </si>
  <si>
    <t>COG3159</t>
  </si>
  <si>
    <t>COG3160</t>
  </si>
  <si>
    <t>COG3161</t>
  </si>
  <si>
    <t>COG3162</t>
  </si>
  <si>
    <t>COG3164</t>
  </si>
  <si>
    <t>COG3165</t>
  </si>
  <si>
    <t>COG3166</t>
  </si>
  <si>
    <t>COG3167</t>
  </si>
  <si>
    <t>COG3168</t>
  </si>
  <si>
    <t>COG3169</t>
  </si>
  <si>
    <t>COG3170</t>
  </si>
  <si>
    <t>COG3171</t>
  </si>
  <si>
    <t>COG3172</t>
  </si>
  <si>
    <t>COG3173</t>
  </si>
  <si>
    <t>COG3174</t>
  </si>
  <si>
    <t>COG3175</t>
  </si>
  <si>
    <t>COG3176</t>
  </si>
  <si>
    <t>COG3177</t>
  </si>
  <si>
    <t>COG3178</t>
  </si>
  <si>
    <t>COG3179</t>
  </si>
  <si>
    <t>COG3180</t>
  </si>
  <si>
    <t>COG3181</t>
  </si>
  <si>
    <t>COG3182</t>
  </si>
  <si>
    <t>COG3183</t>
  </si>
  <si>
    <t>COG3184</t>
  </si>
  <si>
    <t>COG3185</t>
  </si>
  <si>
    <t>COG3186</t>
  </si>
  <si>
    <t>Phenylalanine-4-hydroxylase</t>
  </si>
  <si>
    <t>COG3187</t>
  </si>
  <si>
    <t>COG3188</t>
  </si>
  <si>
    <t>COG3189</t>
  </si>
  <si>
    <t>COG3190</t>
  </si>
  <si>
    <t>COG3191</t>
  </si>
  <si>
    <t>L-aminopeptidase/D-esterase</t>
  </si>
  <si>
    <t>COG3192</t>
  </si>
  <si>
    <t>COG3193</t>
  </si>
  <si>
    <t>COG3194</t>
  </si>
  <si>
    <t>COG3195</t>
  </si>
  <si>
    <t>COG3196</t>
  </si>
  <si>
    <t>COG3197</t>
  </si>
  <si>
    <t>COG3198</t>
  </si>
  <si>
    <t>COG3199</t>
  </si>
  <si>
    <t>COG3200</t>
  </si>
  <si>
    <t>COG3201</t>
  </si>
  <si>
    <t>COG3202</t>
  </si>
  <si>
    <t>COG3203</t>
  </si>
  <si>
    <t>COG3204</t>
  </si>
  <si>
    <t>COG3205</t>
  </si>
  <si>
    <t>COG3206</t>
  </si>
  <si>
    <t>COG3207</t>
  </si>
  <si>
    <t>COG3208</t>
  </si>
  <si>
    <t>COG3209</t>
  </si>
  <si>
    <t>COG3210</t>
  </si>
  <si>
    <t>COG3211</t>
  </si>
  <si>
    <t>COG3212</t>
  </si>
  <si>
    <t>COG3213</t>
  </si>
  <si>
    <t>COG3214</t>
  </si>
  <si>
    <t>COG3215</t>
  </si>
  <si>
    <t>COG3216</t>
  </si>
  <si>
    <t>COG3217</t>
  </si>
  <si>
    <t>COG3218</t>
  </si>
  <si>
    <t>COG3219</t>
  </si>
  <si>
    <t>COG3220</t>
  </si>
  <si>
    <t>COG3221</t>
  </si>
  <si>
    <t>COG3222</t>
  </si>
  <si>
    <t>COG3223</t>
  </si>
  <si>
    <t>COG3224</t>
  </si>
  <si>
    <t>COG3225</t>
  </si>
  <si>
    <t>COG3226</t>
  </si>
  <si>
    <t>COG3227</t>
  </si>
  <si>
    <t>COG3228</t>
  </si>
  <si>
    <t>COG3230</t>
  </si>
  <si>
    <t>COG3231</t>
  </si>
  <si>
    <t>COG3232</t>
  </si>
  <si>
    <t>COG3233</t>
  </si>
  <si>
    <t>COG3234</t>
  </si>
  <si>
    <t>COG3235</t>
  </si>
  <si>
    <t>COG3236</t>
  </si>
  <si>
    <t>COG3237</t>
  </si>
  <si>
    <t>COG3238</t>
  </si>
  <si>
    <t>COG3239</t>
  </si>
  <si>
    <t>COG3240</t>
  </si>
  <si>
    <t>Phospholipase/lecithinase/hemolysin</t>
  </si>
  <si>
    <t>COG3241</t>
  </si>
  <si>
    <t>Azurin</t>
  </si>
  <si>
    <t>COG3242</t>
  </si>
  <si>
    <t>COG3243</t>
  </si>
  <si>
    <t>COG3245</t>
  </si>
  <si>
    <t>COG3246</t>
  </si>
  <si>
    <t>COG3247</t>
  </si>
  <si>
    <t>COG3248</t>
  </si>
  <si>
    <t>COG3249</t>
  </si>
  <si>
    <t>COG3250</t>
  </si>
  <si>
    <t>Beta-galactosidase/beta-glucuronidase</t>
  </si>
  <si>
    <t>COG3251</t>
  </si>
  <si>
    <t>COG3252</t>
  </si>
  <si>
    <t>COG3253</t>
  </si>
  <si>
    <t>COG3254</t>
  </si>
  <si>
    <t>COG3255</t>
  </si>
  <si>
    <t>COG3256</t>
  </si>
  <si>
    <t>COG3257</t>
  </si>
  <si>
    <t>COG3258</t>
  </si>
  <si>
    <t>COG3259</t>
  </si>
  <si>
    <t>COG3260</t>
  </si>
  <si>
    <t>COG3261</t>
  </si>
  <si>
    <t>COG3262</t>
  </si>
  <si>
    <t>COG3263</t>
  </si>
  <si>
    <t>COG3264</t>
  </si>
  <si>
    <t>COG3265</t>
  </si>
  <si>
    <t>COG3266</t>
  </si>
  <si>
    <t>COG3267</t>
  </si>
  <si>
    <t>COG3268</t>
  </si>
  <si>
    <t>COG3269</t>
  </si>
  <si>
    <t>COG3270</t>
  </si>
  <si>
    <t>COG3271</t>
  </si>
  <si>
    <t>COG3272</t>
  </si>
  <si>
    <t>COG3273</t>
  </si>
  <si>
    <t>COG3274</t>
  </si>
  <si>
    <t>COG3275</t>
  </si>
  <si>
    <t>COG3276</t>
  </si>
  <si>
    <t>COG3277</t>
  </si>
  <si>
    <t>COG3278</t>
  </si>
  <si>
    <t>COG3279</t>
  </si>
  <si>
    <t>COG3280</t>
  </si>
  <si>
    <t>COG3281</t>
  </si>
  <si>
    <t>COG3283</t>
  </si>
  <si>
    <t>COG3284</t>
  </si>
  <si>
    <t>COG3285</t>
  </si>
  <si>
    <t>COG3286</t>
  </si>
  <si>
    <t>COG3287</t>
  </si>
  <si>
    <t>COG3288</t>
  </si>
  <si>
    <t>COG3290</t>
  </si>
  <si>
    <t>COG3291</t>
  </si>
  <si>
    <t>COG3292</t>
  </si>
  <si>
    <t>COG3293</t>
  </si>
  <si>
    <t>COG3294</t>
  </si>
  <si>
    <t>COG3295</t>
  </si>
  <si>
    <t>COG3296</t>
  </si>
  <si>
    <t>COG3297</t>
  </si>
  <si>
    <t>COG3298</t>
  </si>
  <si>
    <t>COG3299</t>
  </si>
  <si>
    <t>COG3300</t>
  </si>
  <si>
    <t>COG3301</t>
  </si>
  <si>
    <t>COG3302</t>
  </si>
  <si>
    <t>COG3303</t>
  </si>
  <si>
    <t>COG3304</t>
  </si>
  <si>
    <t>COG3305</t>
  </si>
  <si>
    <t>COG3306</t>
  </si>
  <si>
    <t>COG3307</t>
  </si>
  <si>
    <t>COG3308</t>
  </si>
  <si>
    <t>COG3309</t>
  </si>
  <si>
    <t>COG3310</t>
  </si>
  <si>
    <t>COG3311</t>
  </si>
  <si>
    <t>KX</t>
  </si>
  <si>
    <t>COG3312</t>
  </si>
  <si>
    <t>COG3313</t>
  </si>
  <si>
    <t>COG3314</t>
  </si>
  <si>
    <t>COG3315</t>
  </si>
  <si>
    <t>COG3316</t>
  </si>
  <si>
    <t>COG3317</t>
  </si>
  <si>
    <t>COG3318</t>
  </si>
  <si>
    <t>COG3319</t>
  </si>
  <si>
    <t>COG3320</t>
  </si>
  <si>
    <t>COG3321</t>
  </si>
  <si>
    <t>COG3322</t>
  </si>
  <si>
    <t>COG3323</t>
  </si>
  <si>
    <t>COG3324</t>
  </si>
  <si>
    <t>COG3325</t>
  </si>
  <si>
    <t>COG3326</t>
  </si>
  <si>
    <t>COG3327</t>
  </si>
  <si>
    <t>COG3328</t>
  </si>
  <si>
    <t>COG3329</t>
  </si>
  <si>
    <t>COG3330</t>
  </si>
  <si>
    <t>COG3331</t>
  </si>
  <si>
    <t>COG3332</t>
  </si>
  <si>
    <t>COG3333</t>
  </si>
  <si>
    <t>COG3334</t>
  </si>
  <si>
    <t>COG3335</t>
  </si>
  <si>
    <t>COG3336</t>
  </si>
  <si>
    <t>COG3337</t>
  </si>
  <si>
    <t>COG3338</t>
  </si>
  <si>
    <t>COG3339</t>
  </si>
  <si>
    <t>COG3340</t>
  </si>
  <si>
    <t>COG3341</t>
  </si>
  <si>
    <t>COG3342</t>
  </si>
  <si>
    <t>COG3343</t>
  </si>
  <si>
    <t>COG3344</t>
  </si>
  <si>
    <t>COG3345</t>
  </si>
  <si>
    <t>Alpha-galactosidase</t>
  </si>
  <si>
    <t>COG3346</t>
  </si>
  <si>
    <t>COG3347</t>
  </si>
  <si>
    <t>COG3349</t>
  </si>
  <si>
    <t>COG3350</t>
  </si>
  <si>
    <t>COG3351</t>
  </si>
  <si>
    <t>COG3352</t>
  </si>
  <si>
    <t>COG3353</t>
  </si>
  <si>
    <t>COG3354</t>
  </si>
  <si>
    <t>COG3355</t>
  </si>
  <si>
    <t>COG3356</t>
  </si>
  <si>
    <t>COG3357</t>
  </si>
  <si>
    <t>COG3358</t>
  </si>
  <si>
    <t>COG3359</t>
  </si>
  <si>
    <t>COG3360</t>
  </si>
  <si>
    <t>COG3361</t>
  </si>
  <si>
    <t>COG3363</t>
  </si>
  <si>
    <t>COG3364</t>
  </si>
  <si>
    <t>COG3365</t>
  </si>
  <si>
    <t>COG3366</t>
  </si>
  <si>
    <t>COG3367</t>
  </si>
  <si>
    <t>COG3368</t>
  </si>
  <si>
    <t>COG3369</t>
  </si>
  <si>
    <t>COG3370</t>
  </si>
  <si>
    <t>COG3371</t>
  </si>
  <si>
    <t>COG3372</t>
  </si>
  <si>
    <t>COG3373</t>
  </si>
  <si>
    <t>COG3374</t>
  </si>
  <si>
    <t>COG3375</t>
  </si>
  <si>
    <t>COG3376</t>
  </si>
  <si>
    <t>COG3377</t>
  </si>
  <si>
    <t>COG3378</t>
  </si>
  <si>
    <t>COG3379</t>
  </si>
  <si>
    <t>COG3380</t>
  </si>
  <si>
    <t>COG3381</t>
  </si>
  <si>
    <t>COG3382</t>
  </si>
  <si>
    <t>COG3383</t>
  </si>
  <si>
    <t>COG3384</t>
  </si>
  <si>
    <t>COG3385</t>
  </si>
  <si>
    <t>COG3386</t>
  </si>
  <si>
    <t>COG3387</t>
  </si>
  <si>
    <t>COG3388</t>
  </si>
  <si>
    <t>COG3389</t>
  </si>
  <si>
    <t>COG3390</t>
  </si>
  <si>
    <t>COG3391</t>
  </si>
  <si>
    <t>COG3392</t>
  </si>
  <si>
    <t>COG3393</t>
  </si>
  <si>
    <t>COG3394</t>
  </si>
  <si>
    <t>COG3395</t>
  </si>
  <si>
    <t>COG3396</t>
  </si>
  <si>
    <t>COG3397</t>
  </si>
  <si>
    <t>COG3398</t>
  </si>
  <si>
    <t>COG3399</t>
  </si>
  <si>
    <t>COG3400</t>
  </si>
  <si>
    <t>COG3401</t>
  </si>
  <si>
    <t>COG3402</t>
  </si>
  <si>
    <t>COG3403</t>
  </si>
  <si>
    <t>COG3404</t>
  </si>
  <si>
    <t>COG3405</t>
  </si>
  <si>
    <t>COG3407</t>
  </si>
  <si>
    <t>COG3408</t>
  </si>
  <si>
    <t>COG3409</t>
  </si>
  <si>
    <t>COG3410</t>
  </si>
  <si>
    <t>COG3411</t>
  </si>
  <si>
    <t>COG3412</t>
  </si>
  <si>
    <t>COG3413</t>
  </si>
  <si>
    <t>COG3414</t>
  </si>
  <si>
    <t>COG3415</t>
  </si>
  <si>
    <t>COG3416</t>
  </si>
  <si>
    <t>COG3417</t>
  </si>
  <si>
    <t>COG3418</t>
  </si>
  <si>
    <t>COG3419</t>
  </si>
  <si>
    <t>COG3420</t>
  </si>
  <si>
    <t>COG3421</t>
  </si>
  <si>
    <t>COG3422</t>
  </si>
  <si>
    <t>COG3423</t>
  </si>
  <si>
    <t>COG3424</t>
  </si>
  <si>
    <t>COG3425</t>
  </si>
  <si>
    <t>COG3426</t>
  </si>
  <si>
    <t>COG3427</t>
  </si>
  <si>
    <t>COG3428</t>
  </si>
  <si>
    <t>COG3429</t>
  </si>
  <si>
    <t>COG3430</t>
  </si>
  <si>
    <t>COG3431</t>
  </si>
  <si>
    <t>COG3432</t>
  </si>
  <si>
    <t>COG3433</t>
  </si>
  <si>
    <t>COG3434</t>
  </si>
  <si>
    <t>COG3435</t>
  </si>
  <si>
    <t>COG3436</t>
  </si>
  <si>
    <t>COG3437</t>
  </si>
  <si>
    <t>COG3439</t>
  </si>
  <si>
    <t>COG3440</t>
  </si>
  <si>
    <t>COG3442</t>
  </si>
  <si>
    <t>COG3443</t>
  </si>
  <si>
    <t>COG3444</t>
  </si>
  <si>
    <t>COG3445</t>
  </si>
  <si>
    <t>COG3447</t>
  </si>
  <si>
    <t>COG3448</t>
  </si>
  <si>
    <t>COG3449</t>
  </si>
  <si>
    <t>COG3450</t>
  </si>
  <si>
    <t>COG3451</t>
  </si>
  <si>
    <t>COG3452</t>
  </si>
  <si>
    <t>COG3453</t>
  </si>
  <si>
    <t>COG3454</t>
  </si>
  <si>
    <t>COG3455</t>
  </si>
  <si>
    <t>COG3456</t>
  </si>
  <si>
    <t>TU</t>
  </si>
  <si>
    <t>COG3457</t>
  </si>
  <si>
    <t>COG3458</t>
  </si>
  <si>
    <t>COG3459</t>
  </si>
  <si>
    <t>COG3460</t>
  </si>
  <si>
    <t>COG3461</t>
  </si>
  <si>
    <t>COG3462</t>
  </si>
  <si>
    <t>COG3463</t>
  </si>
  <si>
    <t>COG3464</t>
  </si>
  <si>
    <t>COG3465</t>
  </si>
  <si>
    <t>COG3466</t>
  </si>
  <si>
    <t>COG3467</t>
  </si>
  <si>
    <t>COG3468</t>
  </si>
  <si>
    <t>COG3469</t>
  </si>
  <si>
    <t>Chitinase</t>
  </si>
  <si>
    <t>COG3470</t>
  </si>
  <si>
    <t>COG3471</t>
  </si>
  <si>
    <t>COG3472</t>
  </si>
  <si>
    <t>COG3473</t>
  </si>
  <si>
    <t>COG3474</t>
  </si>
  <si>
    <t>COG3475</t>
  </si>
  <si>
    <t>COG3476</t>
  </si>
  <si>
    <t>COG3477</t>
  </si>
  <si>
    <t>COG3478</t>
  </si>
  <si>
    <t>COG3479</t>
  </si>
  <si>
    <t>COG3480</t>
  </si>
  <si>
    <t>COG3481</t>
  </si>
  <si>
    <t>COG3482</t>
  </si>
  <si>
    <t>COG3483</t>
  </si>
  <si>
    <t>COG3484</t>
  </si>
  <si>
    <t>COG3485</t>
  </si>
  <si>
    <t>COG3486</t>
  </si>
  <si>
    <t>COG3487</t>
  </si>
  <si>
    <t>COG3488</t>
  </si>
  <si>
    <t>COG3489</t>
  </si>
  <si>
    <t>COG3490</t>
  </si>
  <si>
    <t>COG3491</t>
  </si>
  <si>
    <t>COG3492</t>
  </si>
  <si>
    <t>COG3493</t>
  </si>
  <si>
    <t>COG3494</t>
  </si>
  <si>
    <t>COG3495</t>
  </si>
  <si>
    <t>COG3496</t>
  </si>
  <si>
    <t>COG3497</t>
  </si>
  <si>
    <t>COG3498</t>
  </si>
  <si>
    <t>COG3499</t>
  </si>
  <si>
    <t>COG3500</t>
  </si>
  <si>
    <t>COG3501</t>
  </si>
  <si>
    <t>UXR</t>
  </si>
  <si>
    <t>COG3502</t>
  </si>
  <si>
    <t>COG3503</t>
  </si>
  <si>
    <t>COG3504</t>
  </si>
  <si>
    <t>COG3505</t>
  </si>
  <si>
    <t>COG3506</t>
  </si>
  <si>
    <t>COG3507</t>
  </si>
  <si>
    <t>Beta-xylosidase</t>
  </si>
  <si>
    <t>COG3508</t>
  </si>
  <si>
    <t>COG3509</t>
  </si>
  <si>
    <t>COG3510</t>
  </si>
  <si>
    <t>COG3511</t>
  </si>
  <si>
    <t>COG3512</t>
  </si>
  <si>
    <t>COG3513</t>
  </si>
  <si>
    <t>COG3514</t>
  </si>
  <si>
    <t>COG3515</t>
  </si>
  <si>
    <t>COG3516</t>
  </si>
  <si>
    <t>COG3517</t>
  </si>
  <si>
    <t>COG3518</t>
  </si>
  <si>
    <t>COG3519</t>
  </si>
  <si>
    <t>COG3520</t>
  </si>
  <si>
    <t>COG3521</t>
  </si>
  <si>
    <t>COG3522</t>
  </si>
  <si>
    <t>COG3523</t>
  </si>
  <si>
    <t>COG3524</t>
  </si>
  <si>
    <t>COG3525</t>
  </si>
  <si>
    <t>N-acetyl-beta-hexosaminidase</t>
  </si>
  <si>
    <t>COG3526</t>
  </si>
  <si>
    <t>COG3527</t>
  </si>
  <si>
    <t>COG3528</t>
  </si>
  <si>
    <t>COG3529</t>
  </si>
  <si>
    <t>COG3530</t>
  </si>
  <si>
    <t>COG3531</t>
  </si>
  <si>
    <t>COG3533</t>
  </si>
  <si>
    <t>COG3534</t>
  </si>
  <si>
    <t>Alpha-L-arabinofuranosidase</t>
  </si>
  <si>
    <t>COG3535</t>
  </si>
  <si>
    <t>COG3536</t>
  </si>
  <si>
    <t>COG3537</t>
  </si>
  <si>
    <t>COG3538</t>
  </si>
  <si>
    <t>COG3539</t>
  </si>
  <si>
    <t>COG3540</t>
  </si>
  <si>
    <t>COG3541</t>
  </si>
  <si>
    <t>COG3542</t>
  </si>
  <si>
    <t>COG3543</t>
  </si>
  <si>
    <t>COG3544</t>
  </si>
  <si>
    <t>COG3545</t>
  </si>
  <si>
    <t>COG3546</t>
  </si>
  <si>
    <t>COG3547</t>
  </si>
  <si>
    <t>COG3548</t>
  </si>
  <si>
    <t>COG3549</t>
  </si>
  <si>
    <t>COG3550</t>
  </si>
  <si>
    <t>COG3551</t>
  </si>
  <si>
    <t>COG3552</t>
  </si>
  <si>
    <t>COG3553</t>
  </si>
  <si>
    <t>COG3554</t>
  </si>
  <si>
    <t>COG3555</t>
  </si>
  <si>
    <t>COG3556</t>
  </si>
  <si>
    <t>COG3557</t>
  </si>
  <si>
    <t>COG3558</t>
  </si>
  <si>
    <t>COG3559</t>
  </si>
  <si>
    <t>COG3560</t>
  </si>
  <si>
    <t>COG3561</t>
  </si>
  <si>
    <t>COG3562</t>
  </si>
  <si>
    <t>COG3563</t>
  </si>
  <si>
    <t>COG3564</t>
  </si>
  <si>
    <t>COG3565</t>
  </si>
  <si>
    <t>COG3566</t>
  </si>
  <si>
    <t>COG3567</t>
  </si>
  <si>
    <t>COG3568</t>
  </si>
  <si>
    <t>COG3569</t>
  </si>
  <si>
    <t>COG3570</t>
  </si>
  <si>
    <t>COG3571</t>
  </si>
  <si>
    <t>COG3572</t>
  </si>
  <si>
    <t>COG3573</t>
  </si>
  <si>
    <t>COG3575</t>
  </si>
  <si>
    <t>COG3576</t>
  </si>
  <si>
    <t>COG3577</t>
  </si>
  <si>
    <t>COG3579</t>
  </si>
  <si>
    <t>COG3580</t>
  </si>
  <si>
    <t>COG3581</t>
  </si>
  <si>
    <t>COG3582</t>
  </si>
  <si>
    <t>COG3583</t>
  </si>
  <si>
    <t>COG3584</t>
  </si>
  <si>
    <t>COG3585</t>
  </si>
  <si>
    <t>COG3586</t>
  </si>
  <si>
    <t>COG3587</t>
  </si>
  <si>
    <t>COG3588</t>
  </si>
  <si>
    <t>COG3589</t>
  </si>
  <si>
    <t>COG3590</t>
  </si>
  <si>
    <t>COG3591</t>
  </si>
  <si>
    <t>COG3592</t>
  </si>
  <si>
    <t>COG3593</t>
  </si>
  <si>
    <t>COG3594</t>
  </si>
  <si>
    <t>COG3595</t>
  </si>
  <si>
    <t>COG3596</t>
  </si>
  <si>
    <t>COG3597</t>
  </si>
  <si>
    <t>COG3598</t>
  </si>
  <si>
    <t>COG3599</t>
  </si>
  <si>
    <t>COG3600</t>
  </si>
  <si>
    <t>COG3601</t>
  </si>
  <si>
    <t>COG3602</t>
  </si>
  <si>
    <t>COG3603</t>
  </si>
  <si>
    <t>COG3604</t>
  </si>
  <si>
    <t>COG3605</t>
  </si>
  <si>
    <t>COG3607</t>
  </si>
  <si>
    <t>COG3608</t>
  </si>
  <si>
    <t>COG3609</t>
  </si>
  <si>
    <t>COG3610</t>
  </si>
  <si>
    <t>COG3611</t>
  </si>
  <si>
    <t>COG3612</t>
  </si>
  <si>
    <t>COG3613</t>
  </si>
  <si>
    <t>COG3614</t>
  </si>
  <si>
    <t>COG3615</t>
  </si>
  <si>
    <t>COG3616</t>
  </si>
  <si>
    <t>COG3617</t>
  </si>
  <si>
    <t>COG3618</t>
  </si>
  <si>
    <t>COG3619</t>
  </si>
  <si>
    <t>COG3620</t>
  </si>
  <si>
    <t>COG3621</t>
  </si>
  <si>
    <t>COG3622</t>
  </si>
  <si>
    <t>COG3623</t>
  </si>
  <si>
    <t>COG3624</t>
  </si>
  <si>
    <t>COG3625</t>
  </si>
  <si>
    <t>COG3626</t>
  </si>
  <si>
    <t>COG3627</t>
  </si>
  <si>
    <t>COG3628</t>
  </si>
  <si>
    <t>COG3629</t>
  </si>
  <si>
    <t>COG3630</t>
  </si>
  <si>
    <t>COG3631</t>
  </si>
  <si>
    <t>COG3633</t>
  </si>
  <si>
    <t>COG3634</t>
  </si>
  <si>
    <t>COG3635</t>
  </si>
  <si>
    <t>COG3636</t>
  </si>
  <si>
    <t>COG3637</t>
  </si>
  <si>
    <t>COG3638</t>
  </si>
  <si>
    <t>COG3639</t>
  </si>
  <si>
    <t>COG3640</t>
  </si>
  <si>
    <t>COG3641</t>
  </si>
  <si>
    <t>COG3642</t>
  </si>
  <si>
    <t>COG3643</t>
  </si>
  <si>
    <t>COG3644</t>
  </si>
  <si>
    <t>COG3645</t>
  </si>
  <si>
    <t>COG3646</t>
  </si>
  <si>
    <t>COG3647</t>
  </si>
  <si>
    <t>COG3648</t>
  </si>
  <si>
    <t>COG3649</t>
  </si>
  <si>
    <t>COG3650</t>
  </si>
  <si>
    <t>COG3651</t>
  </si>
  <si>
    <t>COG3652</t>
  </si>
  <si>
    <t>COG3653</t>
  </si>
  <si>
    <t>COG3654</t>
  </si>
  <si>
    <t>COG3655</t>
  </si>
  <si>
    <t>COG3656</t>
  </si>
  <si>
    <t>COG3657</t>
  </si>
  <si>
    <t>COG3658</t>
  </si>
  <si>
    <t>COG3659</t>
  </si>
  <si>
    <t>COG3660</t>
  </si>
  <si>
    <t>COG3661</t>
  </si>
  <si>
    <t>Alpha-glucuronidase</t>
  </si>
  <si>
    <t>COG3662</t>
  </si>
  <si>
    <t>COG3663</t>
  </si>
  <si>
    <t>COG3664</t>
  </si>
  <si>
    <t>COG3665</t>
  </si>
  <si>
    <t>COG3666</t>
  </si>
  <si>
    <t>COG3667</t>
  </si>
  <si>
    <t>COG3668</t>
  </si>
  <si>
    <t>COG3669</t>
  </si>
  <si>
    <t>Alpha-L-fucosidase</t>
  </si>
  <si>
    <t>COG3670</t>
  </si>
  <si>
    <t>COG3671</t>
  </si>
  <si>
    <t>COG3672</t>
  </si>
  <si>
    <t>COG3673</t>
  </si>
  <si>
    <t>COG3675</t>
  </si>
  <si>
    <t>COG3676</t>
  </si>
  <si>
    <t>COG3677</t>
  </si>
  <si>
    <t>COG3678</t>
  </si>
  <si>
    <t>COG3679</t>
  </si>
  <si>
    <t>COG3680</t>
  </si>
  <si>
    <t>COG3681</t>
  </si>
  <si>
    <t>COG3682</t>
  </si>
  <si>
    <t>COG3683</t>
  </si>
  <si>
    <t>COG3684</t>
  </si>
  <si>
    <t>COG3685</t>
  </si>
  <si>
    <t>COG3686</t>
  </si>
  <si>
    <t>COG3687</t>
  </si>
  <si>
    <t>COG3688</t>
  </si>
  <si>
    <t>COG3689</t>
  </si>
  <si>
    <t>COG3691</t>
  </si>
  <si>
    <t>COG3692</t>
  </si>
  <si>
    <t>COG3693</t>
  </si>
  <si>
    <t>COG3694</t>
  </si>
  <si>
    <t>COG3695</t>
  </si>
  <si>
    <t>COG3696</t>
  </si>
  <si>
    <t>COG3697</t>
  </si>
  <si>
    <t>COG3698</t>
  </si>
  <si>
    <t>COG3700</t>
  </si>
  <si>
    <t>COG3701</t>
  </si>
  <si>
    <t>COG3702</t>
  </si>
  <si>
    <t>COG3703</t>
  </si>
  <si>
    <t>COG3704</t>
  </si>
  <si>
    <t>COG3705</t>
  </si>
  <si>
    <t>COG3706</t>
  </si>
  <si>
    <t>COG3707</t>
  </si>
  <si>
    <t>COG3708</t>
  </si>
  <si>
    <t>COG3709</t>
  </si>
  <si>
    <t>COG3710</t>
  </si>
  <si>
    <t>COG3711</t>
  </si>
  <si>
    <t>COG3712</t>
  </si>
  <si>
    <t>PT</t>
  </si>
  <si>
    <t>COG3713</t>
  </si>
  <si>
    <t>COG3714</t>
  </si>
  <si>
    <t>COG3715</t>
  </si>
  <si>
    <t>COG3716</t>
  </si>
  <si>
    <t>COG3717</t>
  </si>
  <si>
    <t>COG3718</t>
  </si>
  <si>
    <t>COG3719</t>
  </si>
  <si>
    <t>COG3720</t>
  </si>
  <si>
    <t>COG3721</t>
  </si>
  <si>
    <t>COG3722</t>
  </si>
  <si>
    <t>COG3723</t>
  </si>
  <si>
    <t>COG3724</t>
  </si>
  <si>
    <t>COG3725</t>
  </si>
  <si>
    <t>COG3726</t>
  </si>
  <si>
    <t>COG3727</t>
  </si>
  <si>
    <t>COG3728</t>
  </si>
  <si>
    <t>COG3729</t>
  </si>
  <si>
    <t>COG3730</t>
  </si>
  <si>
    <t>COG3731</t>
  </si>
  <si>
    <t>COG3732</t>
  </si>
  <si>
    <t>COG3733</t>
  </si>
  <si>
    <t>COG3734</t>
  </si>
  <si>
    <t>2-keto-3-deoxy-galactonokinase</t>
  </si>
  <si>
    <t>COG3735</t>
  </si>
  <si>
    <t>COG3736</t>
  </si>
  <si>
    <t>COG3737</t>
  </si>
  <si>
    <t>COG3738</t>
  </si>
  <si>
    <t>COG3739</t>
  </si>
  <si>
    <t>COG3740</t>
  </si>
  <si>
    <t>COG3741</t>
  </si>
  <si>
    <t>COG3742</t>
  </si>
  <si>
    <t>COG3743</t>
  </si>
  <si>
    <t>COG3744</t>
  </si>
  <si>
    <t>COG3745</t>
  </si>
  <si>
    <t>UW</t>
  </si>
  <si>
    <t>COG3746</t>
  </si>
  <si>
    <t>COG3747</t>
  </si>
  <si>
    <t>COG3748</t>
  </si>
  <si>
    <t>COG3749</t>
  </si>
  <si>
    <t>COG3750</t>
  </si>
  <si>
    <t>COG3751</t>
  </si>
  <si>
    <t>COG3752</t>
  </si>
  <si>
    <t>COG3753</t>
  </si>
  <si>
    <t>COG3754</t>
  </si>
  <si>
    <t>COG3755</t>
  </si>
  <si>
    <t>COG3756</t>
  </si>
  <si>
    <t>COG3757</t>
  </si>
  <si>
    <t>COG3758</t>
  </si>
  <si>
    <t>COG3759</t>
  </si>
  <si>
    <t>COG3760</t>
  </si>
  <si>
    <t>COG3761</t>
  </si>
  <si>
    <t>COG3762</t>
  </si>
  <si>
    <t>COG3763</t>
  </si>
  <si>
    <t>COG3764</t>
  </si>
  <si>
    <t>COG3765</t>
  </si>
  <si>
    <t>COG3766</t>
  </si>
  <si>
    <t>COG3767</t>
  </si>
  <si>
    <t>COG3768</t>
  </si>
  <si>
    <t>COG3769</t>
  </si>
  <si>
    <t>COG3770</t>
  </si>
  <si>
    <t>COG3771</t>
  </si>
  <si>
    <t>COG3772</t>
  </si>
  <si>
    <t>COG3773</t>
  </si>
  <si>
    <t>COG3774</t>
  </si>
  <si>
    <t>COG3775</t>
  </si>
  <si>
    <t>COG3776</t>
  </si>
  <si>
    <t>COG3777</t>
  </si>
  <si>
    <t>COG3778</t>
  </si>
  <si>
    <t>COG3779</t>
  </si>
  <si>
    <t>COG3780</t>
  </si>
  <si>
    <t>COG3781</t>
  </si>
  <si>
    <t>COG3782</t>
  </si>
  <si>
    <t>COG3783</t>
  </si>
  <si>
    <t>COG3784</t>
  </si>
  <si>
    <t>COG3785</t>
  </si>
  <si>
    <t>COG3786</t>
  </si>
  <si>
    <t>COG3787</t>
  </si>
  <si>
    <t>COG3788</t>
  </si>
  <si>
    <t>COG3789</t>
  </si>
  <si>
    <t>COG3790</t>
  </si>
  <si>
    <t>COG3791</t>
  </si>
  <si>
    <t>COG3792</t>
  </si>
  <si>
    <t>COG3793</t>
  </si>
  <si>
    <t>COG3794</t>
  </si>
  <si>
    <t>Plastocyanin</t>
  </si>
  <si>
    <t>COG3795</t>
  </si>
  <si>
    <t>COG3797</t>
  </si>
  <si>
    <t>COG3798</t>
  </si>
  <si>
    <t>COG3799</t>
  </si>
  <si>
    <t>COG3800</t>
  </si>
  <si>
    <t>COG3801</t>
  </si>
  <si>
    <t>COG3802</t>
  </si>
  <si>
    <t>COG3803</t>
  </si>
  <si>
    <t>COG3804</t>
  </si>
  <si>
    <t>COG3805</t>
  </si>
  <si>
    <t>COG3806</t>
  </si>
  <si>
    <t>COG3807</t>
  </si>
  <si>
    <t>COG3808</t>
  </si>
  <si>
    <t>COG3809</t>
  </si>
  <si>
    <t>COG3811</t>
  </si>
  <si>
    <t>COG3812</t>
  </si>
  <si>
    <t>COG3813</t>
  </si>
  <si>
    <t>COG3814</t>
  </si>
  <si>
    <t>COG3815</t>
  </si>
  <si>
    <t>COG3816</t>
  </si>
  <si>
    <t>COG3817</t>
  </si>
  <si>
    <t>COG3818</t>
  </si>
  <si>
    <t>COG3819</t>
  </si>
  <si>
    <t>COG3820</t>
  </si>
  <si>
    <t>COG3821</t>
  </si>
  <si>
    <t>COG3822</t>
  </si>
  <si>
    <t>COG3823</t>
  </si>
  <si>
    <t>COG3824</t>
  </si>
  <si>
    <t>COG3825</t>
  </si>
  <si>
    <t>COG3826</t>
  </si>
  <si>
    <t>COG3827</t>
  </si>
  <si>
    <t>COG3828</t>
  </si>
  <si>
    <t>COG3829</t>
  </si>
  <si>
    <t>COG3830</t>
  </si>
  <si>
    <t>COG3831</t>
  </si>
  <si>
    <t>COG3832</t>
  </si>
  <si>
    <t>COG3833</t>
  </si>
  <si>
    <t>COG3835</t>
  </si>
  <si>
    <t>COG3836</t>
  </si>
  <si>
    <t>COG3837</t>
  </si>
  <si>
    <t>COG3838</t>
  </si>
  <si>
    <t>COG3839</t>
  </si>
  <si>
    <t>COG3840</t>
  </si>
  <si>
    <t>COG3842</t>
  </si>
  <si>
    <t>COG3843</t>
  </si>
  <si>
    <t>COG3844</t>
  </si>
  <si>
    <t>Kynureninase</t>
  </si>
  <si>
    <t>COG3845</t>
  </si>
  <si>
    <t>COG3846</t>
  </si>
  <si>
    <t>COG3847</t>
  </si>
  <si>
    <t>COG3848</t>
  </si>
  <si>
    <t>COG3850</t>
  </si>
  <si>
    <t>COG3851</t>
  </si>
  <si>
    <t>COG3852</t>
  </si>
  <si>
    <t>COG3853</t>
  </si>
  <si>
    <t>COG3854</t>
  </si>
  <si>
    <t>COG3855</t>
  </si>
  <si>
    <t>COG3856</t>
  </si>
  <si>
    <t>COG3857</t>
  </si>
  <si>
    <t>COG3858</t>
  </si>
  <si>
    <t>COG3859</t>
  </si>
  <si>
    <t>COG3860</t>
  </si>
  <si>
    <t>COG3861</t>
  </si>
  <si>
    <t>COG3862</t>
  </si>
  <si>
    <t>COG3863</t>
  </si>
  <si>
    <t>COG3864</t>
  </si>
  <si>
    <t>COG3865</t>
  </si>
  <si>
    <t>COG3866</t>
  </si>
  <si>
    <t>COG3867</t>
  </si>
  <si>
    <t>COG3868</t>
  </si>
  <si>
    <t>COG3869</t>
  </si>
  <si>
    <t>COG3870</t>
  </si>
  <si>
    <t>COG3871</t>
  </si>
  <si>
    <t>COG3872</t>
  </si>
  <si>
    <t>COG3874</t>
  </si>
  <si>
    <t>COG3875</t>
  </si>
  <si>
    <t>COG3876</t>
  </si>
  <si>
    <t>COG3877</t>
  </si>
  <si>
    <t>COG3878</t>
  </si>
  <si>
    <t>COG3879</t>
  </si>
  <si>
    <t>COG3880</t>
  </si>
  <si>
    <t>COG3881</t>
  </si>
  <si>
    <t>COG3882</t>
  </si>
  <si>
    <t>COG3883</t>
  </si>
  <si>
    <t>COG3884</t>
  </si>
  <si>
    <t>COG3885</t>
  </si>
  <si>
    <t>COG3886</t>
  </si>
  <si>
    <t>COG3887</t>
  </si>
  <si>
    <t>COG3888</t>
  </si>
  <si>
    <t>COG3889</t>
  </si>
  <si>
    <t>COG3890</t>
  </si>
  <si>
    <t>COG3892</t>
  </si>
  <si>
    <t>COG3893</t>
  </si>
  <si>
    <t>COG3894</t>
  </si>
  <si>
    <t>COG3895</t>
  </si>
  <si>
    <t>COG3896</t>
  </si>
  <si>
    <t>COG3897</t>
  </si>
  <si>
    <t>COG3898</t>
  </si>
  <si>
    <t>COG3899</t>
  </si>
  <si>
    <t>COG3900</t>
  </si>
  <si>
    <t>COG3901</t>
  </si>
  <si>
    <t>COG3903</t>
  </si>
  <si>
    <t>COG3904</t>
  </si>
  <si>
    <t>COG3905</t>
  </si>
  <si>
    <t>COG3906</t>
  </si>
  <si>
    <t>COG3907</t>
  </si>
  <si>
    <t>COG3908</t>
  </si>
  <si>
    <t>COG3909</t>
  </si>
  <si>
    <t>COG3910</t>
  </si>
  <si>
    <t>COG3911</t>
  </si>
  <si>
    <t>COG3913</t>
  </si>
  <si>
    <t>COG3914</t>
  </si>
  <si>
    <t>COG3915</t>
  </si>
  <si>
    <t>COG3916</t>
  </si>
  <si>
    <t>COG3917</t>
  </si>
  <si>
    <t>COG3918</t>
  </si>
  <si>
    <t>COG3919</t>
  </si>
  <si>
    <t>COG3920</t>
  </si>
  <si>
    <t>COG3921</t>
  </si>
  <si>
    <t>COG3923</t>
  </si>
  <si>
    <t>COG3924</t>
  </si>
  <si>
    <t>COG3925</t>
  </si>
  <si>
    <t>COG3926</t>
  </si>
  <si>
    <t>COG3930</t>
  </si>
  <si>
    <t>COG3931</t>
  </si>
  <si>
    <t>COG3932</t>
  </si>
  <si>
    <t>COG3933</t>
  </si>
  <si>
    <t>COG3934</t>
  </si>
  <si>
    <t>Endo-1,4-beta-mannosidase</t>
  </si>
  <si>
    <t>COG3935</t>
  </si>
  <si>
    <t>COG3936</t>
  </si>
  <si>
    <t>COG3937</t>
  </si>
  <si>
    <t>QT</t>
  </si>
  <si>
    <t>COG3938</t>
  </si>
  <si>
    <t>COG3940</t>
  </si>
  <si>
    <t>COG3941</t>
  </si>
  <si>
    <t>COG3942</t>
  </si>
  <si>
    <t>COG3943</t>
  </si>
  <si>
    <t>COG3944</t>
  </si>
  <si>
    <t>COG3945</t>
  </si>
  <si>
    <t>COG3946</t>
  </si>
  <si>
    <t>COG3947</t>
  </si>
  <si>
    <t>COG3948</t>
  </si>
  <si>
    <t>COG3949</t>
  </si>
  <si>
    <t>COG3950</t>
  </si>
  <si>
    <t>COG3951</t>
  </si>
  <si>
    <t>COG3952</t>
  </si>
  <si>
    <t>COG3953</t>
  </si>
  <si>
    <t>COG3954</t>
  </si>
  <si>
    <t>Phosphoribulokinase</t>
  </si>
  <si>
    <t>COG3955</t>
  </si>
  <si>
    <t>COG3956</t>
  </si>
  <si>
    <t>COG3957</t>
  </si>
  <si>
    <t>Phosphoketolase</t>
  </si>
  <si>
    <t>COG3958</t>
  </si>
  <si>
    <t>COG3959</t>
  </si>
  <si>
    <t>COG3960</t>
  </si>
  <si>
    <t>COG3961</t>
  </si>
  <si>
    <t>GHR</t>
  </si>
  <si>
    <t>COG3962</t>
  </si>
  <si>
    <t>COG3963</t>
  </si>
  <si>
    <t>COG3964</t>
  </si>
  <si>
    <t>COG3965</t>
  </si>
  <si>
    <t>COG3966</t>
  </si>
  <si>
    <t>COG3967</t>
  </si>
  <si>
    <t>COG3968</t>
  </si>
  <si>
    <t>COG3969</t>
  </si>
  <si>
    <t>COG3970</t>
  </si>
  <si>
    <t>COG3971</t>
  </si>
  <si>
    <t>COG3972</t>
  </si>
  <si>
    <t>COG3973</t>
  </si>
  <si>
    <t>COG3975</t>
  </si>
  <si>
    <t>COG3976</t>
  </si>
  <si>
    <t>COG3977</t>
  </si>
  <si>
    <t>COG3978</t>
  </si>
  <si>
    <t>COG3979</t>
  </si>
  <si>
    <t>Chitodextrinase</t>
  </si>
  <si>
    <t>COG3980</t>
  </si>
  <si>
    <t>COG3981</t>
  </si>
  <si>
    <t>COG4001</t>
  </si>
  <si>
    <t>COG4002</t>
  </si>
  <si>
    <t>COG4003</t>
  </si>
  <si>
    <t>COG4004</t>
  </si>
  <si>
    <t>COG4006</t>
  </si>
  <si>
    <t>COG4007</t>
  </si>
  <si>
    <t>COG4008</t>
  </si>
  <si>
    <t>COG4009</t>
  </si>
  <si>
    <t>COG4010</t>
  </si>
  <si>
    <t>COG4012</t>
  </si>
  <si>
    <t>COG4013</t>
  </si>
  <si>
    <t>COG4014</t>
  </si>
  <si>
    <t>COG4015</t>
  </si>
  <si>
    <t>COG4016</t>
  </si>
  <si>
    <t>COG4017</t>
  </si>
  <si>
    <t>COG4018</t>
  </si>
  <si>
    <t>COG4019</t>
  </si>
  <si>
    <t>COG4020</t>
  </si>
  <si>
    <t>COG4021</t>
  </si>
  <si>
    <t>COG4022</t>
  </si>
  <si>
    <t>COG4023</t>
  </si>
  <si>
    <t>COG4024</t>
  </si>
  <si>
    <t>COG4025</t>
  </si>
  <si>
    <t>COG4026</t>
  </si>
  <si>
    <t>COG4027</t>
  </si>
  <si>
    <t>COG4028</t>
  </si>
  <si>
    <t>COG4029</t>
  </si>
  <si>
    <t>COG4030</t>
  </si>
  <si>
    <t>COG4031</t>
  </si>
  <si>
    <t>COG4032</t>
  </si>
  <si>
    <t>COG4033</t>
  </si>
  <si>
    <t>COG4034</t>
  </si>
  <si>
    <t>COG4035</t>
  </si>
  <si>
    <t>COG4036</t>
  </si>
  <si>
    <t>COG4037</t>
  </si>
  <si>
    <t>COG4038</t>
  </si>
  <si>
    <t>COG4039</t>
  </si>
  <si>
    <t>COG4040</t>
  </si>
  <si>
    <t>COG4041</t>
  </si>
  <si>
    <t>COG4042</t>
  </si>
  <si>
    <t>COG4043</t>
  </si>
  <si>
    <t>COG4044</t>
  </si>
  <si>
    <t>COG4046</t>
  </si>
  <si>
    <t>COG4047</t>
  </si>
  <si>
    <t>COG4048</t>
  </si>
  <si>
    <t>COG4049</t>
  </si>
  <si>
    <t>COG4050</t>
  </si>
  <si>
    <t>COG4051</t>
  </si>
  <si>
    <t>COG4052</t>
  </si>
  <si>
    <t>COG4053</t>
  </si>
  <si>
    <t>COG4054</t>
  </si>
  <si>
    <t>COG4055</t>
  </si>
  <si>
    <t>COG4056</t>
  </si>
  <si>
    <t>COG4057</t>
  </si>
  <si>
    <t>COG4058</t>
  </si>
  <si>
    <t>COG4059</t>
  </si>
  <si>
    <t>COG4060</t>
  </si>
  <si>
    <t>COG4061</t>
  </si>
  <si>
    <t>COG4062</t>
  </si>
  <si>
    <t>COG4063</t>
  </si>
  <si>
    <t>COG4064</t>
  </si>
  <si>
    <t>COG4065</t>
  </si>
  <si>
    <t>COG4066</t>
  </si>
  <si>
    <t>COG4067</t>
  </si>
  <si>
    <t>COG4068</t>
  </si>
  <si>
    <t>COG4069</t>
  </si>
  <si>
    <t>COG4070</t>
  </si>
  <si>
    <t>COG4071</t>
  </si>
  <si>
    <t>COG4072</t>
  </si>
  <si>
    <t>COG4073</t>
  </si>
  <si>
    <t>COG4074</t>
  </si>
  <si>
    <t>COG4075</t>
  </si>
  <si>
    <t>COG4076</t>
  </si>
  <si>
    <t>COG4077</t>
  </si>
  <si>
    <t>COG4078</t>
  </si>
  <si>
    <t>COG4079</t>
  </si>
  <si>
    <t>COG4080</t>
  </si>
  <si>
    <t>COG4081</t>
  </si>
  <si>
    <t>COG4083</t>
  </si>
  <si>
    <t>Exosortase/Archaeosortase</t>
  </si>
  <si>
    <t>COG4084</t>
  </si>
  <si>
    <t>COG4085</t>
  </si>
  <si>
    <t>COG4086</t>
  </si>
  <si>
    <t>COG4087</t>
  </si>
  <si>
    <t>COG4088</t>
  </si>
  <si>
    <t>COG4089</t>
  </si>
  <si>
    <t>COG4090</t>
  </si>
  <si>
    <t>COG4091</t>
  </si>
  <si>
    <t>COG4092</t>
  </si>
  <si>
    <t>COG4093</t>
  </si>
  <si>
    <t>COG4094</t>
  </si>
  <si>
    <t>COG4095</t>
  </si>
  <si>
    <t>COG4096</t>
  </si>
  <si>
    <t>COG4097</t>
  </si>
  <si>
    <t>COG4098</t>
  </si>
  <si>
    <t>COG4099</t>
  </si>
  <si>
    <t>COG4100</t>
  </si>
  <si>
    <t>COG4101</t>
  </si>
  <si>
    <t>COG4102</t>
  </si>
  <si>
    <t>COG4103</t>
  </si>
  <si>
    <t>COG4104</t>
  </si>
  <si>
    <t>COG4105</t>
  </si>
  <si>
    <t>COG4106</t>
  </si>
  <si>
    <t>COG4107</t>
  </si>
  <si>
    <t>COG4108</t>
  </si>
  <si>
    <t>COG4109</t>
  </si>
  <si>
    <t>COG4110</t>
  </si>
  <si>
    <t>COG4111</t>
  </si>
  <si>
    <t>COG4112</t>
  </si>
  <si>
    <t>COG4113</t>
  </si>
  <si>
    <t>COG4114</t>
  </si>
  <si>
    <t>COG4115</t>
  </si>
  <si>
    <t>COG4116</t>
  </si>
  <si>
    <t>COG4117</t>
  </si>
  <si>
    <t>COG4118</t>
  </si>
  <si>
    <t>COG4119</t>
  </si>
  <si>
    <t>COG4120</t>
  </si>
  <si>
    <t>COG4121</t>
  </si>
  <si>
    <t>COG4122</t>
  </si>
  <si>
    <t>COG4123</t>
  </si>
  <si>
    <t>COG4124</t>
  </si>
  <si>
    <t>Beta-mannanase</t>
  </si>
  <si>
    <t>COG4125</t>
  </si>
  <si>
    <t>COG4126</t>
  </si>
  <si>
    <t>COG4127</t>
  </si>
  <si>
    <t>COG4128</t>
  </si>
  <si>
    <t>COG4129</t>
  </si>
  <si>
    <t>COG4130</t>
  </si>
  <si>
    <t>COG4132</t>
  </si>
  <si>
    <t>COG4133</t>
  </si>
  <si>
    <t>COG4134</t>
  </si>
  <si>
    <t>COG4135</t>
  </si>
  <si>
    <t>COG4136</t>
  </si>
  <si>
    <t>COG4137</t>
  </si>
  <si>
    <t>COG4138</t>
  </si>
  <si>
    <t>COG4139</t>
  </si>
  <si>
    <t>COG4143</t>
  </si>
  <si>
    <t>COG4145</t>
  </si>
  <si>
    <t>COG4146</t>
  </si>
  <si>
    <t>COG4147</t>
  </si>
  <si>
    <t>COG4148</t>
  </si>
  <si>
    <t>COG4149</t>
  </si>
  <si>
    <t>COG4150</t>
  </si>
  <si>
    <t>COG4152</t>
  </si>
  <si>
    <t>COG4154</t>
  </si>
  <si>
    <t>COG4158</t>
  </si>
  <si>
    <t>COG4160</t>
  </si>
  <si>
    <t>COG4161</t>
  </si>
  <si>
    <t>COG4166</t>
  </si>
  <si>
    <t>COG4167</t>
  </si>
  <si>
    <t>COG4168</t>
  </si>
  <si>
    <t>COG4170</t>
  </si>
  <si>
    <t>COG4171</t>
  </si>
  <si>
    <t>COG4172</t>
  </si>
  <si>
    <t>COG4174</t>
  </si>
  <si>
    <t>COG4175</t>
  </si>
  <si>
    <t>COG4176</t>
  </si>
  <si>
    <t>COG4177</t>
  </si>
  <si>
    <t>COG4178</t>
  </si>
  <si>
    <t>COG4181</t>
  </si>
  <si>
    <t>COG4185</t>
  </si>
  <si>
    <t>COG4186</t>
  </si>
  <si>
    <t>COG4187</t>
  </si>
  <si>
    <t>COG4188</t>
  </si>
  <si>
    <t>COG4189</t>
  </si>
  <si>
    <t>COG4190</t>
  </si>
  <si>
    <t>COG4191</t>
  </si>
  <si>
    <t>COG4192</t>
  </si>
  <si>
    <t>COG4193</t>
  </si>
  <si>
    <t>COG4194</t>
  </si>
  <si>
    <t>COG4195</t>
  </si>
  <si>
    <t>COG4196</t>
  </si>
  <si>
    <t>COG4197</t>
  </si>
  <si>
    <t>COG4198</t>
  </si>
  <si>
    <t>COG4199</t>
  </si>
  <si>
    <t>COG4200</t>
  </si>
  <si>
    <t>COG4206</t>
  </si>
  <si>
    <t>COG4208</t>
  </si>
  <si>
    <t>COG4209</t>
  </si>
  <si>
    <t>COG4211</t>
  </si>
  <si>
    <t>COG4213</t>
  </si>
  <si>
    <t>COG4214</t>
  </si>
  <si>
    <t>COG4215</t>
  </si>
  <si>
    <t>COG4218</t>
  </si>
  <si>
    <t>COG4219</t>
  </si>
  <si>
    <t>COG4220</t>
  </si>
  <si>
    <t>COG4221</t>
  </si>
  <si>
    <t>COG4222</t>
  </si>
  <si>
    <t>COG4223</t>
  </si>
  <si>
    <t>COG4224</t>
  </si>
  <si>
    <t>COG4225</t>
  </si>
  <si>
    <t>COG4226</t>
  </si>
  <si>
    <t>COG4227</t>
  </si>
  <si>
    <t>COG4228</t>
  </si>
  <si>
    <t>COG4229</t>
  </si>
  <si>
    <t>COG4230</t>
  </si>
  <si>
    <t>COG4231</t>
  </si>
  <si>
    <t>COG4232</t>
  </si>
  <si>
    <t>COG4233</t>
  </si>
  <si>
    <t>OC</t>
  </si>
  <si>
    <t>COG4235</t>
  </si>
  <si>
    <t>COG4237</t>
  </si>
  <si>
    <t>COG4238</t>
  </si>
  <si>
    <t>COG4239</t>
  </si>
  <si>
    <t>COG4240</t>
  </si>
  <si>
    <t>COG4241</t>
  </si>
  <si>
    <t>COG4242</t>
  </si>
  <si>
    <t>COG4243</t>
  </si>
  <si>
    <t>COG4244</t>
  </si>
  <si>
    <t>COG4245</t>
  </si>
  <si>
    <t>COG4246</t>
  </si>
  <si>
    <t>COG4247</t>
  </si>
  <si>
    <t>COG4248</t>
  </si>
  <si>
    <t>COG4249</t>
  </si>
  <si>
    <t>COG4250</t>
  </si>
  <si>
    <t>COG4251</t>
  </si>
  <si>
    <t>COG4252</t>
  </si>
  <si>
    <t>COG4253</t>
  </si>
  <si>
    <t>COG4254</t>
  </si>
  <si>
    <t>COG4255</t>
  </si>
  <si>
    <t>COG4256</t>
  </si>
  <si>
    <t>COG4257</t>
  </si>
  <si>
    <t>COG4258</t>
  </si>
  <si>
    <t>COG4259</t>
  </si>
  <si>
    <t>COG4260</t>
  </si>
  <si>
    <t>COG4261</t>
  </si>
  <si>
    <t>COG4262</t>
  </si>
  <si>
    <t>COG4263</t>
  </si>
  <si>
    <t>COG4264</t>
  </si>
  <si>
    <t>COG4266</t>
  </si>
  <si>
    <t>Allantoicase</t>
  </si>
  <si>
    <t>COG4267</t>
  </si>
  <si>
    <t>COG4268</t>
  </si>
  <si>
    <t>COG4269</t>
  </si>
  <si>
    <t>COG4270</t>
  </si>
  <si>
    <t>COG4271</t>
  </si>
  <si>
    <t>COG4272</t>
  </si>
  <si>
    <t>COG4273</t>
  </si>
  <si>
    <t>COG4274</t>
  </si>
  <si>
    <t>COG4275</t>
  </si>
  <si>
    <t>COG4276</t>
  </si>
  <si>
    <t>COG4277</t>
  </si>
  <si>
    <t>COG4278</t>
  </si>
  <si>
    <t>COG4279</t>
  </si>
  <si>
    <t>COG4280</t>
  </si>
  <si>
    <t>COG4281</t>
  </si>
  <si>
    <t>COG4282</t>
  </si>
  <si>
    <t>COG4283</t>
  </si>
  <si>
    <t>COG4284</t>
  </si>
  <si>
    <t>COG4285</t>
  </si>
  <si>
    <t>COG4286</t>
  </si>
  <si>
    <t>COG4287</t>
  </si>
  <si>
    <t>COG4288</t>
  </si>
  <si>
    <t>COG4289</t>
  </si>
  <si>
    <t>COG4290</t>
  </si>
  <si>
    <t>COG4291</t>
  </si>
  <si>
    <t>COG4292</t>
  </si>
  <si>
    <t>COG4293</t>
  </si>
  <si>
    <t>COG4294</t>
  </si>
  <si>
    <t>COG4295</t>
  </si>
  <si>
    <t>COG4296</t>
  </si>
  <si>
    <t>COG4297</t>
  </si>
  <si>
    <t>COG4298</t>
  </si>
  <si>
    <t>COG4299</t>
  </si>
  <si>
    <t>COG4300</t>
  </si>
  <si>
    <t>COG4301</t>
  </si>
  <si>
    <t>COG4302</t>
  </si>
  <si>
    <t>COG4303</t>
  </si>
  <si>
    <t>COG4304</t>
  </si>
  <si>
    <t>COG4305</t>
  </si>
  <si>
    <t>COG4306</t>
  </si>
  <si>
    <t>COG4307</t>
  </si>
  <si>
    <t>COG4308</t>
  </si>
  <si>
    <t>COG4309</t>
  </si>
  <si>
    <t>COG4310</t>
  </si>
  <si>
    <t>COG4311</t>
  </si>
  <si>
    <t>COG4312</t>
  </si>
  <si>
    <t>COG4313</t>
  </si>
  <si>
    <t>COG4314</t>
  </si>
  <si>
    <t>COG4315</t>
  </si>
  <si>
    <t>COG4316</t>
  </si>
  <si>
    <t>COG4317</t>
  </si>
  <si>
    <t>COG4318</t>
  </si>
  <si>
    <t>COG4319</t>
  </si>
  <si>
    <t>COG4320</t>
  </si>
  <si>
    <t>COG4321</t>
  </si>
  <si>
    <t>COG4322</t>
  </si>
  <si>
    <t>COG4323</t>
  </si>
  <si>
    <t>COG4324</t>
  </si>
  <si>
    <t>COG4325</t>
  </si>
  <si>
    <t>COG4326</t>
  </si>
  <si>
    <t>COG4327</t>
  </si>
  <si>
    <t>COG4328</t>
  </si>
  <si>
    <t>COG4329</t>
  </si>
  <si>
    <t>COG4330</t>
  </si>
  <si>
    <t>COG4331</t>
  </si>
  <si>
    <t>COG4332</t>
  </si>
  <si>
    <t>COG4333</t>
  </si>
  <si>
    <t>COG4334</t>
  </si>
  <si>
    <t>COG4335</t>
  </si>
  <si>
    <t>COG4336</t>
  </si>
  <si>
    <t>COG4337</t>
  </si>
  <si>
    <t>COG4338</t>
  </si>
  <si>
    <t>COG4339</t>
  </si>
  <si>
    <t>COG4340</t>
  </si>
  <si>
    <t>COG4341</t>
  </si>
  <si>
    <t>COG4342</t>
  </si>
  <si>
    <t>Intergrase/Recombinase</t>
  </si>
  <si>
    <t>COG4343</t>
  </si>
  <si>
    <t>COG4344</t>
  </si>
  <si>
    <t>COG4345</t>
  </si>
  <si>
    <t>COG4346</t>
  </si>
  <si>
    <t>COG4347</t>
  </si>
  <si>
    <t>COG4352</t>
  </si>
  <si>
    <t>COG4353</t>
  </si>
  <si>
    <t>COG4354</t>
  </si>
  <si>
    <t>COG4357</t>
  </si>
  <si>
    <t>COG4359</t>
  </si>
  <si>
    <t>COG4360</t>
  </si>
  <si>
    <t>COG4362</t>
  </si>
  <si>
    <t>COG4365</t>
  </si>
  <si>
    <t>COG4367</t>
  </si>
  <si>
    <t>COG4370</t>
  </si>
  <si>
    <t>COG4371</t>
  </si>
  <si>
    <t>COG4372</t>
  </si>
  <si>
    <t>COG4373</t>
  </si>
  <si>
    <t>COG4374</t>
  </si>
  <si>
    <t>COG4377</t>
  </si>
  <si>
    <t>COG4378</t>
  </si>
  <si>
    <t>COG4379</t>
  </si>
  <si>
    <t>COG4380</t>
  </si>
  <si>
    <t>COG4381</t>
  </si>
  <si>
    <t>COG4382</t>
  </si>
  <si>
    <t>COG4383</t>
  </si>
  <si>
    <t>COG4384</t>
  </si>
  <si>
    <t>COG4385</t>
  </si>
  <si>
    <t>COG4386</t>
  </si>
  <si>
    <t>COG4387</t>
  </si>
  <si>
    <t>COG4388</t>
  </si>
  <si>
    <t>COG4389</t>
  </si>
  <si>
    <t>COG4390</t>
  </si>
  <si>
    <t>COG4391</t>
  </si>
  <si>
    <t>COG4392</t>
  </si>
  <si>
    <t>COG4393</t>
  </si>
  <si>
    <t>COG4394</t>
  </si>
  <si>
    <t>COG4395</t>
  </si>
  <si>
    <t>COG4396</t>
  </si>
  <si>
    <t>COG4397</t>
  </si>
  <si>
    <t>COG4398</t>
  </si>
  <si>
    <t>COG4399</t>
  </si>
  <si>
    <t>COG4401</t>
  </si>
  <si>
    <t>COG4402</t>
  </si>
  <si>
    <t>COG4403</t>
  </si>
  <si>
    <t>COG4405</t>
  </si>
  <si>
    <t>COG4408</t>
  </si>
  <si>
    <t>COG4409</t>
  </si>
  <si>
    <t>COG4412</t>
  </si>
  <si>
    <t>COG4413</t>
  </si>
  <si>
    <t>COG4416</t>
  </si>
  <si>
    <t>COG4420</t>
  </si>
  <si>
    <t>COG4421</t>
  </si>
  <si>
    <t>COG4422</t>
  </si>
  <si>
    <t>COG4423</t>
  </si>
  <si>
    <t>COG4424</t>
  </si>
  <si>
    <t>COG4425</t>
  </si>
  <si>
    <t>COG4427</t>
  </si>
  <si>
    <t>COG4430</t>
  </si>
  <si>
    <t>COG4443</t>
  </si>
  <si>
    <t>COG4445</t>
  </si>
  <si>
    <t>COG4446</t>
  </si>
  <si>
    <t>COG4447</t>
  </si>
  <si>
    <t>COG4448</t>
  </si>
  <si>
    <t>COG4449</t>
  </si>
  <si>
    <t>COG4451</t>
  </si>
  <si>
    <t>COG4452</t>
  </si>
  <si>
    <t>COG4453</t>
  </si>
  <si>
    <t>COG4454</t>
  </si>
  <si>
    <t>COG4455</t>
  </si>
  <si>
    <t>COG4456</t>
  </si>
  <si>
    <t>COG4457</t>
  </si>
  <si>
    <t>COG4458</t>
  </si>
  <si>
    <t>COG4459</t>
  </si>
  <si>
    <t>COG4460</t>
  </si>
  <si>
    <t>COG4461</t>
  </si>
  <si>
    <t>COG4463</t>
  </si>
  <si>
    <t>COG4464</t>
  </si>
  <si>
    <t>COG4465</t>
  </si>
  <si>
    <t>COG4466</t>
  </si>
  <si>
    <t>COG4467</t>
  </si>
  <si>
    <t>COG4468</t>
  </si>
  <si>
    <t>COG4469</t>
  </si>
  <si>
    <t>COG4470</t>
  </si>
  <si>
    <t>COG4471</t>
  </si>
  <si>
    <t>COG4472</t>
  </si>
  <si>
    <t>COG4473</t>
  </si>
  <si>
    <t>COG4474</t>
  </si>
  <si>
    <t>COG4475</t>
  </si>
  <si>
    <t>COG4476</t>
  </si>
  <si>
    <t>COG4477</t>
  </si>
  <si>
    <t>COG4478</t>
  </si>
  <si>
    <t>COG4479</t>
  </si>
  <si>
    <t>COG4481</t>
  </si>
  <si>
    <t>COG4483</t>
  </si>
  <si>
    <t>COG4485</t>
  </si>
  <si>
    <t>COG4487</t>
  </si>
  <si>
    <t>COG4492</t>
  </si>
  <si>
    <t>COG4493</t>
  </si>
  <si>
    <t>COG4495</t>
  </si>
  <si>
    <t>COG4496</t>
  </si>
  <si>
    <t>COG4499</t>
  </si>
  <si>
    <t>COG4502</t>
  </si>
  <si>
    <t>5'(3')-deoxyribonucleotidase</t>
  </si>
  <si>
    <t>COG4506</t>
  </si>
  <si>
    <t>COG4508</t>
  </si>
  <si>
    <t>COG4509</t>
  </si>
  <si>
    <t>COG4512</t>
  </si>
  <si>
    <t>COG4517</t>
  </si>
  <si>
    <t>COG4518</t>
  </si>
  <si>
    <t>COG4519</t>
  </si>
  <si>
    <t>COG4520</t>
  </si>
  <si>
    <t>COG4521</t>
  </si>
  <si>
    <t>COG4525</t>
  </si>
  <si>
    <t>COG4529</t>
  </si>
  <si>
    <t>COG4530</t>
  </si>
  <si>
    <t>COG4531</t>
  </si>
  <si>
    <t>COG4533</t>
  </si>
  <si>
    <t>COG4535</t>
  </si>
  <si>
    <t>COG4536</t>
  </si>
  <si>
    <t>COG4537</t>
  </si>
  <si>
    <t>COG4538</t>
  </si>
  <si>
    <t>COG4539</t>
  </si>
  <si>
    <t>COG4540</t>
  </si>
  <si>
    <t>COG4541</t>
  </si>
  <si>
    <t>COG4542</t>
  </si>
  <si>
    <t>COG4544</t>
  </si>
  <si>
    <t>COG4545</t>
  </si>
  <si>
    <t>COG4547</t>
  </si>
  <si>
    <t>COG4548</t>
  </si>
  <si>
    <t>COG4549</t>
  </si>
  <si>
    <t>COG4550</t>
  </si>
  <si>
    <t>COG4551</t>
  </si>
  <si>
    <t>COG4552</t>
  </si>
  <si>
    <t>COG4553</t>
  </si>
  <si>
    <t>COG4555</t>
  </si>
  <si>
    <t>COG4558</t>
  </si>
  <si>
    <t>COG4559</t>
  </si>
  <si>
    <t>COG4564</t>
  </si>
  <si>
    <t>COG4565</t>
  </si>
  <si>
    <t>COG4566</t>
  </si>
  <si>
    <t>COG4567</t>
  </si>
  <si>
    <t>COG4568</t>
  </si>
  <si>
    <t>COG4569</t>
  </si>
  <si>
    <t>COG4570</t>
  </si>
  <si>
    <t>COG4571</t>
  </si>
  <si>
    <t>COG4572</t>
  </si>
  <si>
    <t>COG4573</t>
  </si>
  <si>
    <t>COG4574</t>
  </si>
  <si>
    <t>COG4575</t>
  </si>
  <si>
    <t>COG4576</t>
  </si>
  <si>
    <t>QC</t>
  </si>
  <si>
    <t>COG4577</t>
  </si>
  <si>
    <t>COG4578</t>
  </si>
  <si>
    <t>COG4579</t>
  </si>
  <si>
    <t>COG4580</t>
  </si>
  <si>
    <t>COG4581</t>
  </si>
  <si>
    <t>COG4582</t>
  </si>
  <si>
    <t>COG4583</t>
  </si>
  <si>
    <t>COG4584</t>
  </si>
  <si>
    <t>COG4585</t>
  </si>
  <si>
    <t>COG4586</t>
  </si>
  <si>
    <t>COG4587</t>
  </si>
  <si>
    <t>COG4588</t>
  </si>
  <si>
    <t>COG4589</t>
  </si>
  <si>
    <t>COG4590</t>
  </si>
  <si>
    <t>COG4591</t>
  </si>
  <si>
    <t>COG4592</t>
  </si>
  <si>
    <t>COG4594</t>
  </si>
  <si>
    <t>COG4597</t>
  </si>
  <si>
    <t>COG4598</t>
  </si>
  <si>
    <t>COG4603</t>
  </si>
  <si>
    <t>COG4604</t>
  </si>
  <si>
    <t>COG4605</t>
  </si>
  <si>
    <t>COG4606</t>
  </si>
  <si>
    <t>COG4607</t>
  </si>
  <si>
    <t>COG4608</t>
  </si>
  <si>
    <t>COG4615</t>
  </si>
  <si>
    <t>COG4618</t>
  </si>
  <si>
    <t>COG4619</t>
  </si>
  <si>
    <t>COG4623</t>
  </si>
  <si>
    <t>MT</t>
  </si>
  <si>
    <t>COG4624</t>
  </si>
  <si>
    <t>COG4625</t>
  </si>
  <si>
    <t>COG4626</t>
  </si>
  <si>
    <t>COG4627</t>
  </si>
  <si>
    <t>COG4628</t>
  </si>
  <si>
    <t>COG4630</t>
  </si>
  <si>
    <t>COG4631</t>
  </si>
  <si>
    <t>COG4632</t>
  </si>
  <si>
    <t>COG4633</t>
  </si>
  <si>
    <t>COG4634</t>
  </si>
  <si>
    <t>COG4635</t>
  </si>
  <si>
    <t>COG4636</t>
  </si>
  <si>
    <t>COG4637</t>
  </si>
  <si>
    <t>COG4638</t>
  </si>
  <si>
    <t>COG4639</t>
  </si>
  <si>
    <t>COG4640</t>
  </si>
  <si>
    <t>COG4641</t>
  </si>
  <si>
    <t>COG4642</t>
  </si>
  <si>
    <t>COG4643</t>
  </si>
  <si>
    <t>COG4644</t>
  </si>
  <si>
    <t>COG4645</t>
  </si>
  <si>
    <t>COG4646</t>
  </si>
  <si>
    <t>COG4647</t>
  </si>
  <si>
    <t>COG4648</t>
  </si>
  <si>
    <t>COG4649</t>
  </si>
  <si>
    <t>COG4650</t>
  </si>
  <si>
    <t>COG4651</t>
  </si>
  <si>
    <t>COG4652</t>
  </si>
  <si>
    <t>COG4653</t>
  </si>
  <si>
    <t>COG4654</t>
  </si>
  <si>
    <t>COG4655</t>
  </si>
  <si>
    <t>COG4656</t>
  </si>
  <si>
    <t>COG4657</t>
  </si>
  <si>
    <t>COG4658</t>
  </si>
  <si>
    <t>COG4659</t>
  </si>
  <si>
    <t>COG4660</t>
  </si>
  <si>
    <t>COG4662</t>
  </si>
  <si>
    <t>COG4663</t>
  </si>
  <si>
    <t>COG4664</t>
  </si>
  <si>
    <t>COG4665</t>
  </si>
  <si>
    <t>COG4666</t>
  </si>
  <si>
    <t>COG4667</t>
  </si>
  <si>
    <t>COG4668</t>
  </si>
  <si>
    <t>COG4669</t>
  </si>
  <si>
    <t>COG4670</t>
  </si>
  <si>
    <t>COG4671</t>
  </si>
  <si>
    <t>COG4672</t>
  </si>
  <si>
    <t>COG4674</t>
  </si>
  <si>
    <t>COG4675</t>
  </si>
  <si>
    <t>COG4676</t>
  </si>
  <si>
    <t>COG4677</t>
  </si>
  <si>
    <t>GI</t>
  </si>
  <si>
    <t>COG4678</t>
  </si>
  <si>
    <t>MX</t>
  </si>
  <si>
    <t>COG4679</t>
  </si>
  <si>
    <t>COG4680</t>
  </si>
  <si>
    <t>COG4681</t>
  </si>
  <si>
    <t>COG4682</t>
  </si>
  <si>
    <t>COG4683</t>
  </si>
  <si>
    <t>COG4684</t>
  </si>
  <si>
    <t>COG4685</t>
  </si>
  <si>
    <t>COG4687</t>
  </si>
  <si>
    <t>COG4688</t>
  </si>
  <si>
    <t>COG4689</t>
  </si>
  <si>
    <t>COG4690</t>
  </si>
  <si>
    <t>Dipeptidase</t>
  </si>
  <si>
    <t>COG4691</t>
  </si>
  <si>
    <t>COG4692</t>
  </si>
  <si>
    <t>COG4693</t>
  </si>
  <si>
    <t>COG4694</t>
  </si>
  <si>
    <t>COG4695</t>
  </si>
  <si>
    <t>COG4696</t>
  </si>
  <si>
    <t>COG4697</t>
  </si>
  <si>
    <t>COG4698</t>
  </si>
  <si>
    <t>COG4699</t>
  </si>
  <si>
    <t>COG4700</t>
  </si>
  <si>
    <t>COG4701</t>
  </si>
  <si>
    <t>COG4702</t>
  </si>
  <si>
    <t>COG4703</t>
  </si>
  <si>
    <t>COG4704</t>
  </si>
  <si>
    <t>COG4705</t>
  </si>
  <si>
    <t>COG4706</t>
  </si>
  <si>
    <t>COG4707</t>
  </si>
  <si>
    <t>COG4708</t>
  </si>
  <si>
    <t>COG4709</t>
  </si>
  <si>
    <t>COG4710</t>
  </si>
  <si>
    <t>COG4711</t>
  </si>
  <si>
    <t>COG4712</t>
  </si>
  <si>
    <t>COG4713</t>
  </si>
  <si>
    <t>COG4714</t>
  </si>
  <si>
    <t>COG4715</t>
  </si>
  <si>
    <t>COG4716</t>
  </si>
  <si>
    <t>COG4717</t>
  </si>
  <si>
    <t>COG4718</t>
  </si>
  <si>
    <t>COG4719</t>
  </si>
  <si>
    <t>COG4720</t>
  </si>
  <si>
    <t>COG4721</t>
  </si>
  <si>
    <t>COG4722</t>
  </si>
  <si>
    <t>COG4723</t>
  </si>
  <si>
    <t>COG4724</t>
  </si>
  <si>
    <t>COG4725</t>
  </si>
  <si>
    <t>COG4726</t>
  </si>
  <si>
    <t>COG4727</t>
  </si>
  <si>
    <t>COG4728</t>
  </si>
  <si>
    <t>COG4729</t>
  </si>
  <si>
    <t>COG4731</t>
  </si>
  <si>
    <t>COG4732</t>
  </si>
  <si>
    <t>COG4733</t>
  </si>
  <si>
    <t>COG4734</t>
  </si>
  <si>
    <t>COG4735</t>
  </si>
  <si>
    <t>COG4736</t>
  </si>
  <si>
    <t>COG4737</t>
  </si>
  <si>
    <t>COG4738</t>
  </si>
  <si>
    <t>COG4739</t>
  </si>
  <si>
    <t>COG4740</t>
  </si>
  <si>
    <t>COG4741</t>
  </si>
  <si>
    <t>COG4742</t>
  </si>
  <si>
    <t>COG4743</t>
  </si>
  <si>
    <t>COG4744</t>
  </si>
  <si>
    <t>COG4745</t>
  </si>
  <si>
    <t>COG4746</t>
  </si>
  <si>
    <t>COG4747</t>
  </si>
  <si>
    <t>COG4748</t>
  </si>
  <si>
    <t>COG4749</t>
  </si>
  <si>
    <t>COG4750</t>
  </si>
  <si>
    <t>COG4752</t>
  </si>
  <si>
    <t>COG4753</t>
  </si>
  <si>
    <t>COG4754</t>
  </si>
  <si>
    <t>COG4755</t>
  </si>
  <si>
    <t>COG4756</t>
  </si>
  <si>
    <t>COG4757</t>
  </si>
  <si>
    <t>COG4758</t>
  </si>
  <si>
    <t>COG4759</t>
  </si>
  <si>
    <t>COG4760</t>
  </si>
  <si>
    <t>COG4762</t>
  </si>
  <si>
    <t>COG4763</t>
  </si>
  <si>
    <t>COG4764</t>
  </si>
  <si>
    <t>COG4765</t>
  </si>
  <si>
    <t>COG4766</t>
  </si>
  <si>
    <t>COG4767</t>
  </si>
  <si>
    <t>COG4768</t>
  </si>
  <si>
    <t>COG4769</t>
  </si>
  <si>
    <t>COG4770</t>
  </si>
  <si>
    <t>COG4771</t>
  </si>
  <si>
    <t>COG4772</t>
  </si>
  <si>
    <t>COG4773</t>
  </si>
  <si>
    <t>COG4774</t>
  </si>
  <si>
    <t>COG4775</t>
  </si>
  <si>
    <t>COG4776</t>
  </si>
  <si>
    <t>COG4778</t>
  </si>
  <si>
    <t>COG4779</t>
  </si>
  <si>
    <t>COG4781</t>
  </si>
  <si>
    <t>COG4782</t>
  </si>
  <si>
    <t>COG4783</t>
  </si>
  <si>
    <t>COG4784</t>
  </si>
  <si>
    <t>COG4785</t>
  </si>
  <si>
    <t>COG4786</t>
  </si>
  <si>
    <t>COG4787</t>
  </si>
  <si>
    <t>COG4789</t>
  </si>
  <si>
    <t>COG4790</t>
  </si>
  <si>
    <t>COG4791</t>
  </si>
  <si>
    <t>COG4792</t>
  </si>
  <si>
    <t>COG4794</t>
  </si>
  <si>
    <t>COG4795</t>
  </si>
  <si>
    <t>COG4796</t>
  </si>
  <si>
    <t>COG4797</t>
  </si>
  <si>
    <t>COG4798</t>
  </si>
  <si>
    <t>COG4799</t>
  </si>
  <si>
    <t>COG4800</t>
  </si>
  <si>
    <t>COG4801</t>
  </si>
  <si>
    <t>COG4802</t>
  </si>
  <si>
    <t>COG4803</t>
  </si>
  <si>
    <t>COG4804</t>
  </si>
  <si>
    <t>COG4805</t>
  </si>
  <si>
    <t>COG4806</t>
  </si>
  <si>
    <t>COG4807</t>
  </si>
  <si>
    <t>COG4808</t>
  </si>
  <si>
    <t>COG4809</t>
  </si>
  <si>
    <t>COG4810</t>
  </si>
  <si>
    <t>COG4811</t>
  </si>
  <si>
    <t>COG4812</t>
  </si>
  <si>
    <t>COG4813</t>
  </si>
  <si>
    <t>COG4814</t>
  </si>
  <si>
    <t>COG4815</t>
  </si>
  <si>
    <t>COG4816</t>
  </si>
  <si>
    <t>COG4817</t>
  </si>
  <si>
    <t>COG4818</t>
  </si>
  <si>
    <t>COG4819</t>
  </si>
  <si>
    <t>COG4820</t>
  </si>
  <si>
    <t>COG4821</t>
  </si>
  <si>
    <t>COG4822</t>
  </si>
  <si>
    <t>COG4823</t>
  </si>
  <si>
    <t>COG4824</t>
  </si>
  <si>
    <t>COG4825</t>
  </si>
  <si>
    <t>COG4826</t>
  </si>
  <si>
    <t>COG4827</t>
  </si>
  <si>
    <t>COG4828</t>
  </si>
  <si>
    <t>COG4829</t>
  </si>
  <si>
    <t>COG4830</t>
  </si>
  <si>
    <t>COG4831</t>
  </si>
  <si>
    <t>COG4832</t>
  </si>
  <si>
    <t>COG4833</t>
  </si>
  <si>
    <t>COG4834</t>
  </si>
  <si>
    <t>COG4835</t>
  </si>
  <si>
    <t>COG4836</t>
  </si>
  <si>
    <t>COG4837</t>
  </si>
  <si>
    <t>COG4838</t>
  </si>
  <si>
    <t>COG4839</t>
  </si>
  <si>
    <t>COG4840</t>
  </si>
  <si>
    <t>COG4841</t>
  </si>
  <si>
    <t>COG4842</t>
  </si>
  <si>
    <t>COG4843</t>
  </si>
  <si>
    <t>COG4844</t>
  </si>
  <si>
    <t>COG4845</t>
  </si>
  <si>
    <t>COG4846</t>
  </si>
  <si>
    <t>COG4847</t>
  </si>
  <si>
    <t>COG4848</t>
  </si>
  <si>
    <t>COG4849</t>
  </si>
  <si>
    <t>COG4850</t>
  </si>
  <si>
    <t>COG4851</t>
  </si>
  <si>
    <t>COG4852</t>
  </si>
  <si>
    <t>COG4853</t>
  </si>
  <si>
    <t>COG4854</t>
  </si>
  <si>
    <t>COG4855</t>
  </si>
  <si>
    <t>COG4856</t>
  </si>
  <si>
    <t>COG4857</t>
  </si>
  <si>
    <t>COG4858</t>
  </si>
  <si>
    <t>COG4859</t>
  </si>
  <si>
    <t>COG4860</t>
  </si>
  <si>
    <t>COG4861</t>
  </si>
  <si>
    <t>COG4862</t>
  </si>
  <si>
    <t>KTN</t>
  </si>
  <si>
    <t>COG4863</t>
  </si>
  <si>
    <t>COG4864</t>
  </si>
  <si>
    <t>COG4865</t>
  </si>
  <si>
    <t>COG4866</t>
  </si>
  <si>
    <t>COG4867</t>
  </si>
  <si>
    <t>COG4868</t>
  </si>
  <si>
    <t>COG4869</t>
  </si>
  <si>
    <t>COG4870</t>
  </si>
  <si>
    <t>COG4871</t>
  </si>
  <si>
    <t>COG4872</t>
  </si>
  <si>
    <t>COG4873</t>
  </si>
  <si>
    <t>COG4874</t>
  </si>
  <si>
    <t>COG4875</t>
  </si>
  <si>
    <t>COG4876</t>
  </si>
  <si>
    <t>COG4877</t>
  </si>
  <si>
    <t>COG4878</t>
  </si>
  <si>
    <t>COG4879</t>
  </si>
  <si>
    <t>COG4880</t>
  </si>
  <si>
    <t>COG4881</t>
  </si>
  <si>
    <t>COG4882</t>
  </si>
  <si>
    <t>COG4883</t>
  </si>
  <si>
    <t>COG4884</t>
  </si>
  <si>
    <t>COG4885</t>
  </si>
  <si>
    <t>COG4886</t>
  </si>
  <si>
    <t>COG4887</t>
  </si>
  <si>
    <t>COG4888</t>
  </si>
  <si>
    <t>COG4889</t>
  </si>
  <si>
    <t>COG4890</t>
  </si>
  <si>
    <t>COG4891</t>
  </si>
  <si>
    <t>COG4892</t>
  </si>
  <si>
    <t>COG4893</t>
  </si>
  <si>
    <t>COG4894</t>
  </si>
  <si>
    <t>COG4895</t>
  </si>
  <si>
    <t>COG4896</t>
  </si>
  <si>
    <t>COG4897</t>
  </si>
  <si>
    <t>COG4898</t>
  </si>
  <si>
    <t>COG4899</t>
  </si>
  <si>
    <t>COG4900</t>
  </si>
  <si>
    <t>COG4901</t>
  </si>
  <si>
    <t>COG4902</t>
  </si>
  <si>
    <t>COG4903</t>
  </si>
  <si>
    <t>COG4904</t>
  </si>
  <si>
    <t>COG4905</t>
  </si>
  <si>
    <t>COG4906</t>
  </si>
  <si>
    <t>COG4907</t>
  </si>
  <si>
    <t>COG4908</t>
  </si>
  <si>
    <t>COG4909</t>
  </si>
  <si>
    <t>COG4910</t>
  </si>
  <si>
    <t>COG4911</t>
  </si>
  <si>
    <t>COG4912</t>
  </si>
  <si>
    <t>COG4913</t>
  </si>
  <si>
    <t>COG4914</t>
  </si>
  <si>
    <t>COG4915</t>
  </si>
  <si>
    <t>COG4916</t>
  </si>
  <si>
    <t>COG4917</t>
  </si>
  <si>
    <t>COG4918</t>
  </si>
  <si>
    <t>COG4919</t>
  </si>
  <si>
    <t>COG4920</t>
  </si>
  <si>
    <t>COG4921</t>
  </si>
  <si>
    <t>COG4922</t>
  </si>
  <si>
    <t>COG4923</t>
  </si>
  <si>
    <t>COG4924</t>
  </si>
  <si>
    <t>COG4925</t>
  </si>
  <si>
    <t>COG4926</t>
  </si>
  <si>
    <t>COG4927</t>
  </si>
  <si>
    <t>COG4928</t>
  </si>
  <si>
    <t>COG4929</t>
  </si>
  <si>
    <t>COG4930</t>
  </si>
  <si>
    <t>COG4932</t>
  </si>
  <si>
    <t>COG4933</t>
  </si>
  <si>
    <t>COG4934</t>
  </si>
  <si>
    <t>COG4935</t>
  </si>
  <si>
    <t>COG4936</t>
  </si>
  <si>
    <t>COG4937</t>
  </si>
  <si>
    <t>COG4938</t>
  </si>
  <si>
    <t>COG4939</t>
  </si>
  <si>
    <t>COG4940</t>
  </si>
  <si>
    <t>COG4941</t>
  </si>
  <si>
    <t>COG4942</t>
  </si>
  <si>
    <t>COG4943</t>
  </si>
  <si>
    <t>COG4944</t>
  </si>
  <si>
    <t>COG4945</t>
  </si>
  <si>
    <t>COG4946</t>
  </si>
  <si>
    <t>COG4947</t>
  </si>
  <si>
    <t>COG4948</t>
  </si>
  <si>
    <t>COG4949</t>
  </si>
  <si>
    <t>COG4950</t>
  </si>
  <si>
    <t>COG4951</t>
  </si>
  <si>
    <t>COG4952</t>
  </si>
  <si>
    <t>COG4953</t>
  </si>
  <si>
    <t>COG4954</t>
  </si>
  <si>
    <t>COG4955</t>
  </si>
  <si>
    <t>COG4956</t>
  </si>
  <si>
    <t>COG4957</t>
  </si>
  <si>
    <t>COG4959</t>
  </si>
  <si>
    <t>OU</t>
  </si>
  <si>
    <t>COG4960</t>
  </si>
  <si>
    <t>COG4961</t>
  </si>
  <si>
    <t>COG4962</t>
  </si>
  <si>
    <t>COG4963</t>
  </si>
  <si>
    <t>COG4964</t>
  </si>
  <si>
    <t>COG4965</t>
  </si>
  <si>
    <t>COG4966</t>
  </si>
  <si>
    <t>COG4967</t>
  </si>
  <si>
    <t>COG4968</t>
  </si>
  <si>
    <t>COG4969</t>
  </si>
  <si>
    <t>COG4970</t>
  </si>
  <si>
    <t>COG4972</t>
  </si>
  <si>
    <t>COG4973</t>
  </si>
  <si>
    <t>COG4974</t>
  </si>
  <si>
    <t>COG4975</t>
  </si>
  <si>
    <t>COG4976</t>
  </si>
  <si>
    <t>COG4977</t>
  </si>
  <si>
    <t>COG4978</t>
  </si>
  <si>
    <t>COG4980</t>
  </si>
  <si>
    <t>COG4981</t>
  </si>
  <si>
    <t>COG4982</t>
  </si>
  <si>
    <t>COG4983</t>
  </si>
  <si>
    <t>COG4984</t>
  </si>
  <si>
    <t>COG4985</t>
  </si>
  <si>
    <t>COG4986</t>
  </si>
  <si>
    <t>COG4987</t>
  </si>
  <si>
    <t>COG4988</t>
  </si>
  <si>
    <t>COG4989</t>
  </si>
  <si>
    <t>COG4990</t>
  </si>
  <si>
    <t>COG4991</t>
  </si>
  <si>
    <t>COG4992</t>
  </si>
  <si>
    <t>COG4993</t>
  </si>
  <si>
    <t>COG4994</t>
  </si>
  <si>
    <t>COG4995</t>
  </si>
  <si>
    <t>COG4996</t>
  </si>
  <si>
    <t>COG4997</t>
  </si>
  <si>
    <t>COG4998</t>
  </si>
  <si>
    <t>COG4999</t>
  </si>
  <si>
    <t>COG5000</t>
  </si>
  <si>
    <t>COG5001</t>
  </si>
  <si>
    <t>COG5002</t>
  </si>
  <si>
    <t>COG5003</t>
  </si>
  <si>
    <t>COG5004</t>
  </si>
  <si>
    <t>COG5005</t>
  </si>
  <si>
    <t>COG5006</t>
  </si>
  <si>
    <t>COG5007</t>
  </si>
  <si>
    <t>COG5008</t>
  </si>
  <si>
    <t>COG5009</t>
  </si>
  <si>
    <t>COG5010</t>
  </si>
  <si>
    <t>COG5011</t>
  </si>
  <si>
    <t>COG5012</t>
  </si>
  <si>
    <t>COG5013</t>
  </si>
  <si>
    <t>COG5014</t>
  </si>
  <si>
    <t>COG5015</t>
  </si>
  <si>
    <t>COG5016</t>
  </si>
  <si>
    <t>COG5017</t>
  </si>
  <si>
    <t>COG5018</t>
  </si>
  <si>
    <t>COG5019</t>
  </si>
  <si>
    <t>DZ</t>
  </si>
  <si>
    <t>COG5022</t>
  </si>
  <si>
    <t>COG5026</t>
  </si>
  <si>
    <t>Hexokinase</t>
  </si>
  <si>
    <t>COG5029</t>
  </si>
  <si>
    <t>OI</t>
  </si>
  <si>
    <t>COG5031</t>
  </si>
  <si>
    <t>COG5032</t>
  </si>
  <si>
    <t>COG5033</t>
  </si>
  <si>
    <t>COG5036</t>
  </si>
  <si>
    <t>PU</t>
  </si>
  <si>
    <t>COG5038</t>
  </si>
  <si>
    <t>COG5039</t>
  </si>
  <si>
    <t>COG5042</t>
  </si>
  <si>
    <t>COG5044</t>
  </si>
  <si>
    <t>COG5048</t>
  </si>
  <si>
    <t>COG5049</t>
  </si>
  <si>
    <t>COG5055</t>
  </si>
  <si>
    <t>COG5074</t>
  </si>
  <si>
    <t>COG5078</t>
  </si>
  <si>
    <t>COG5083</t>
  </si>
  <si>
    <t>COG5096</t>
  </si>
  <si>
    <t>COG5108</t>
  </si>
  <si>
    <t>COG5119</t>
  </si>
  <si>
    <t>COG5126</t>
  </si>
  <si>
    <t>COG5135</t>
  </si>
  <si>
    <t>COG5146</t>
  </si>
  <si>
    <t>COG5153</t>
  </si>
  <si>
    <t>COG5160</t>
  </si>
  <si>
    <t>COG5164</t>
  </si>
  <si>
    <t>COG5180</t>
  </si>
  <si>
    <t>COG5183</t>
  </si>
  <si>
    <t>COG5184</t>
  </si>
  <si>
    <t>COG5185</t>
  </si>
  <si>
    <t>COG5186</t>
  </si>
  <si>
    <t>COG5190</t>
  </si>
  <si>
    <t>COG5206</t>
  </si>
  <si>
    <t>COG5207</t>
  </si>
  <si>
    <t>COG5212</t>
  </si>
  <si>
    <t>COG5238</t>
  </si>
  <si>
    <t>COG5239</t>
  </si>
  <si>
    <t>COG5244</t>
  </si>
  <si>
    <t>COG5255</t>
  </si>
  <si>
    <t>COG5256</t>
  </si>
  <si>
    <t>COG5257</t>
  </si>
  <si>
    <t>COG5258</t>
  </si>
  <si>
    <t>COG5260</t>
  </si>
  <si>
    <t>COG5263</t>
  </si>
  <si>
    <t>COG5265</t>
  </si>
  <si>
    <t>COG5266</t>
  </si>
  <si>
    <t>COG5267</t>
  </si>
  <si>
    <t>COG5268</t>
  </si>
  <si>
    <t>COG5270</t>
  </si>
  <si>
    <t>COG5271</t>
  </si>
  <si>
    <t>COG5272</t>
  </si>
  <si>
    <t>Ubiquitin</t>
  </si>
  <si>
    <t>COG5274</t>
  </si>
  <si>
    <t>CI</t>
  </si>
  <si>
    <t>COG5275</t>
  </si>
  <si>
    <t>COG5276</t>
  </si>
  <si>
    <t>COG5277</t>
  </si>
  <si>
    <t>COG5278</t>
  </si>
  <si>
    <t>COG5279</t>
  </si>
  <si>
    <t>COG5280</t>
  </si>
  <si>
    <t>COG5281</t>
  </si>
  <si>
    <t>COG5282</t>
  </si>
  <si>
    <t>COG5283</t>
  </si>
  <si>
    <t>COG5285</t>
  </si>
  <si>
    <t>COG5293</t>
  </si>
  <si>
    <t>COG5294</t>
  </si>
  <si>
    <t>COG5295</t>
  </si>
  <si>
    <t>COG5297</t>
  </si>
  <si>
    <t>COG5298</t>
  </si>
  <si>
    <t>COG5301</t>
  </si>
  <si>
    <t>COG5302</t>
  </si>
  <si>
    <t>COG5304</t>
  </si>
  <si>
    <t>COG5305</t>
  </si>
  <si>
    <t>COG5306</t>
  </si>
  <si>
    <t>COG5307</t>
  </si>
  <si>
    <t>COG5309</t>
  </si>
  <si>
    <t>COG5310</t>
  </si>
  <si>
    <t>COG5314</t>
  </si>
  <si>
    <t>COG5316</t>
  </si>
  <si>
    <t>COG5317</t>
  </si>
  <si>
    <t>COG5319</t>
  </si>
  <si>
    <t>COG5321</t>
  </si>
  <si>
    <t>COG5322</t>
  </si>
  <si>
    <t>COG5323</t>
  </si>
  <si>
    <t>COG5324</t>
  </si>
  <si>
    <t>COG5328</t>
  </si>
  <si>
    <t>COG5330</t>
  </si>
  <si>
    <t>COG5331</t>
  </si>
  <si>
    <t>COG5336</t>
  </si>
  <si>
    <t>COG5337</t>
  </si>
  <si>
    <t>COG5338</t>
  </si>
  <si>
    <t>COG5339</t>
  </si>
  <si>
    <t>COG5340</t>
  </si>
  <si>
    <t>COG5341</t>
  </si>
  <si>
    <t>COG5342</t>
  </si>
  <si>
    <t>COG5343</t>
  </si>
  <si>
    <t>COG5345</t>
  </si>
  <si>
    <t>COG5346</t>
  </si>
  <si>
    <t>COG5349</t>
  </si>
  <si>
    <t>COG5350</t>
  </si>
  <si>
    <t>COG5351</t>
  </si>
  <si>
    <t>COG5352</t>
  </si>
  <si>
    <t>COG5353</t>
  </si>
  <si>
    <t>COG5354</t>
  </si>
  <si>
    <t>COG5360</t>
  </si>
  <si>
    <t>COG5361</t>
  </si>
  <si>
    <t>COG5362</t>
  </si>
  <si>
    <t>COG5368</t>
  </si>
  <si>
    <t>COG5371</t>
  </si>
  <si>
    <t>COG5373</t>
  </si>
  <si>
    <t>COG5375</t>
  </si>
  <si>
    <t>COG5377</t>
  </si>
  <si>
    <t>COG5378</t>
  </si>
  <si>
    <t>COG5379</t>
  </si>
  <si>
    <t>COG5380</t>
  </si>
  <si>
    <t>COG5381</t>
  </si>
  <si>
    <t>COG5383</t>
  </si>
  <si>
    <t>COG5384</t>
  </si>
  <si>
    <t>COG5385</t>
  </si>
  <si>
    <t>COG5386</t>
  </si>
  <si>
    <t>COG5387</t>
  </si>
  <si>
    <t>COG5388</t>
  </si>
  <si>
    <t>COG5389</t>
  </si>
  <si>
    <t>COG5393</t>
  </si>
  <si>
    <t>COG5394</t>
  </si>
  <si>
    <t>COG5395</t>
  </si>
  <si>
    <t>COG5397</t>
  </si>
  <si>
    <t>COG5398</t>
  </si>
  <si>
    <t>COG5399</t>
  </si>
  <si>
    <t>COG5400</t>
  </si>
  <si>
    <t>COG5401</t>
  </si>
  <si>
    <t>COG5402</t>
  </si>
  <si>
    <t>COG5403</t>
  </si>
  <si>
    <t>COG5404</t>
  </si>
  <si>
    <t>COG5405</t>
  </si>
  <si>
    <t>COG5406</t>
  </si>
  <si>
    <t>KLB</t>
  </si>
  <si>
    <t>COG5407</t>
  </si>
  <si>
    <t>COG5410</t>
  </si>
  <si>
    <t>COG5412</t>
  </si>
  <si>
    <t>COG5413</t>
  </si>
  <si>
    <t>COG5414</t>
  </si>
  <si>
    <t>COG5416</t>
  </si>
  <si>
    <t>COG5417</t>
  </si>
  <si>
    <t>COG5418</t>
  </si>
  <si>
    <t>COG5419</t>
  </si>
  <si>
    <t>COG5420</t>
  </si>
  <si>
    <t>COG5421</t>
  </si>
  <si>
    <t>COG5423</t>
  </si>
  <si>
    <t>COG5424</t>
  </si>
  <si>
    <t>COG5425</t>
  </si>
  <si>
    <t>COG5426</t>
  </si>
  <si>
    <t>COG5427</t>
  </si>
  <si>
    <t>COG5428</t>
  </si>
  <si>
    <t>COG5429</t>
  </si>
  <si>
    <t>COG5430</t>
  </si>
  <si>
    <t>COG5431</t>
  </si>
  <si>
    <t>COG5433</t>
  </si>
  <si>
    <t>COG5434</t>
  </si>
  <si>
    <t>Polygalacturonase</t>
  </si>
  <si>
    <t>COG5435</t>
  </si>
  <si>
    <t>COG5436</t>
  </si>
  <si>
    <t>COG5437</t>
  </si>
  <si>
    <t>COG5438</t>
  </si>
  <si>
    <t>COG5439</t>
  </si>
  <si>
    <t>COG5440</t>
  </si>
  <si>
    <t>COG5441</t>
  </si>
  <si>
    <t>COG5442</t>
  </si>
  <si>
    <t>COG5443</t>
  </si>
  <si>
    <t>COG5444</t>
  </si>
  <si>
    <t>COG5445</t>
  </si>
  <si>
    <t>COG5446</t>
  </si>
  <si>
    <t>COG5447</t>
  </si>
  <si>
    <t>COG5448</t>
  </si>
  <si>
    <t>COG5449</t>
  </si>
  <si>
    <t>COG5450</t>
  </si>
  <si>
    <t>COG5451</t>
  </si>
  <si>
    <t>COG5452</t>
  </si>
  <si>
    <t>COG5453</t>
  </si>
  <si>
    <t>COG5454</t>
  </si>
  <si>
    <t>COG5455</t>
  </si>
  <si>
    <t>COG5456</t>
  </si>
  <si>
    <t>COG5457</t>
  </si>
  <si>
    <t>COG5458</t>
  </si>
  <si>
    <t>COG5459</t>
  </si>
  <si>
    <t>COG5460</t>
  </si>
  <si>
    <t>COG5461</t>
  </si>
  <si>
    <t>COG5462</t>
  </si>
  <si>
    <t>COG5463</t>
  </si>
  <si>
    <t>COG5464</t>
  </si>
  <si>
    <t>COG5465</t>
  </si>
  <si>
    <t>COG5466</t>
  </si>
  <si>
    <t>COG5467</t>
  </si>
  <si>
    <t>COG5468</t>
  </si>
  <si>
    <t>COG5469</t>
  </si>
  <si>
    <t>COG5470</t>
  </si>
  <si>
    <t>COG5471</t>
  </si>
  <si>
    <t>COG5472</t>
  </si>
  <si>
    <t>COG5473</t>
  </si>
  <si>
    <t>COG5474</t>
  </si>
  <si>
    <t>COG5475</t>
  </si>
  <si>
    <t>COG5476</t>
  </si>
  <si>
    <t>COG5477</t>
  </si>
  <si>
    <t>COG5478</t>
  </si>
  <si>
    <t>COG5479</t>
  </si>
  <si>
    <t>COG5480</t>
  </si>
  <si>
    <t>COG5481</t>
  </si>
  <si>
    <t>COG5482</t>
  </si>
  <si>
    <t>COG5483</t>
  </si>
  <si>
    <t>COG5484</t>
  </si>
  <si>
    <t>COG5485</t>
  </si>
  <si>
    <t>COG5486</t>
  </si>
  <si>
    <t>COG5487</t>
  </si>
  <si>
    <t>COG5488</t>
  </si>
  <si>
    <t>COG5489</t>
  </si>
  <si>
    <t>COG5490</t>
  </si>
  <si>
    <t>COG5491</t>
  </si>
  <si>
    <t>COG5492</t>
  </si>
  <si>
    <t>COG5493</t>
  </si>
  <si>
    <t>COG5494</t>
  </si>
  <si>
    <t>COG5495</t>
  </si>
  <si>
    <t>COG5496</t>
  </si>
  <si>
    <t>COG5497</t>
  </si>
  <si>
    <t>COG5498</t>
  </si>
  <si>
    <t>COG5499</t>
  </si>
  <si>
    <t>COG5500</t>
  </si>
  <si>
    <t>COG5501</t>
  </si>
  <si>
    <t>COG5502</t>
  </si>
  <si>
    <t>COG5503</t>
  </si>
  <si>
    <t>COG5504</t>
  </si>
  <si>
    <t>COG5505</t>
  </si>
  <si>
    <t>COG5506</t>
  </si>
  <si>
    <t>COG5507</t>
  </si>
  <si>
    <t>COG5508</t>
  </si>
  <si>
    <t>COG5509</t>
  </si>
  <si>
    <t>COG5510</t>
  </si>
  <si>
    <t>COG5511</t>
  </si>
  <si>
    <t>COG5512</t>
  </si>
  <si>
    <t>COG5513</t>
  </si>
  <si>
    <t>COG5514</t>
  </si>
  <si>
    <t>COG5515</t>
  </si>
  <si>
    <t>COG5516</t>
  </si>
  <si>
    <t>COG5517</t>
  </si>
  <si>
    <t>COG5518</t>
  </si>
  <si>
    <t>COG5519</t>
  </si>
  <si>
    <t>COG5520</t>
  </si>
  <si>
    <t>COG5521</t>
  </si>
  <si>
    <t>COG5522</t>
  </si>
  <si>
    <t>COG5523</t>
  </si>
  <si>
    <t>COG5524</t>
  </si>
  <si>
    <t>CT</t>
  </si>
  <si>
    <t>Bacteriorhodopsin</t>
  </si>
  <si>
    <t>COG5525</t>
  </si>
  <si>
    <t>COG5526</t>
  </si>
  <si>
    <t>COG5527</t>
  </si>
  <si>
    <t>COG5528</t>
  </si>
  <si>
    <t>COG5529</t>
  </si>
  <si>
    <t>COG5530</t>
  </si>
  <si>
    <t>COG5531</t>
  </si>
  <si>
    <t>COG5532</t>
  </si>
  <si>
    <t>COG5533</t>
  </si>
  <si>
    <t>COG5534</t>
  </si>
  <si>
    <t>COG5542</t>
  </si>
  <si>
    <t>COG5544</t>
  </si>
  <si>
    <t>COG5545</t>
  </si>
  <si>
    <t>COG5546</t>
  </si>
  <si>
    <t>COG5547</t>
  </si>
  <si>
    <t>COG5548</t>
  </si>
  <si>
    <t>COG5549</t>
  </si>
  <si>
    <t>COG5550</t>
  </si>
  <si>
    <t>COG5551</t>
  </si>
  <si>
    <t>COG5552</t>
  </si>
  <si>
    <t>COG5553</t>
  </si>
  <si>
    <t>COG5554</t>
  </si>
  <si>
    <t>COG5555</t>
  </si>
  <si>
    <t>COG5556</t>
  </si>
  <si>
    <t>COG5557</t>
  </si>
  <si>
    <t>COG5558</t>
  </si>
  <si>
    <t>COG5561</t>
  </si>
  <si>
    <t>COG5562</t>
  </si>
  <si>
    <t>COG5563</t>
  </si>
  <si>
    <t>COG5564</t>
  </si>
  <si>
    <t>COG5565</t>
  </si>
  <si>
    <t>COG5566</t>
  </si>
  <si>
    <t>COG5567</t>
  </si>
  <si>
    <t>COG5568</t>
  </si>
  <si>
    <t>COG5569</t>
  </si>
  <si>
    <t>COG5570</t>
  </si>
  <si>
    <t>COG5571</t>
  </si>
  <si>
    <t>COG5572</t>
  </si>
  <si>
    <t>COG5573</t>
  </si>
  <si>
    <t>COG5577</t>
  </si>
  <si>
    <t>COG5578</t>
  </si>
  <si>
    <t>COG5579</t>
  </si>
  <si>
    <t>COG5580</t>
  </si>
  <si>
    <t>COG5581</t>
  </si>
  <si>
    <t>COG5582</t>
  </si>
  <si>
    <t>COG5583</t>
  </si>
  <si>
    <t>COG5584</t>
  </si>
  <si>
    <t>COG5585</t>
  </si>
  <si>
    <t>COG5586</t>
  </si>
  <si>
    <t>COG5587</t>
  </si>
  <si>
    <t>COG5588</t>
  </si>
  <si>
    <t>COG5589</t>
  </si>
  <si>
    <t>COG5590</t>
  </si>
  <si>
    <t>COG5591</t>
  </si>
  <si>
    <t>COG5592</t>
  </si>
  <si>
    <t>COG5595</t>
  </si>
  <si>
    <t>COG5597</t>
  </si>
  <si>
    <t>COG5598</t>
  </si>
  <si>
    <t>COG5599</t>
  </si>
  <si>
    <t>COG5602</t>
  </si>
  <si>
    <t>COG5605</t>
  </si>
  <si>
    <t>COG5606</t>
  </si>
  <si>
    <t>COG5607</t>
  </si>
  <si>
    <t>COG5608</t>
  </si>
  <si>
    <t>COG5609</t>
  </si>
  <si>
    <t>COG5610</t>
  </si>
  <si>
    <t>COG5611</t>
  </si>
  <si>
    <t>COG5612</t>
  </si>
  <si>
    <t>COG5613</t>
  </si>
  <si>
    <t>COG5614</t>
  </si>
  <si>
    <t>COG5615</t>
  </si>
  <si>
    <t>COG5616</t>
  </si>
  <si>
    <t>COG5617</t>
  </si>
  <si>
    <t>COG5618</t>
  </si>
  <si>
    <t>COG5619</t>
  </si>
  <si>
    <t>COG5620</t>
  </si>
  <si>
    <t>COG5621</t>
  </si>
  <si>
    <t>COG5622</t>
  </si>
  <si>
    <t>COG5624</t>
  </si>
  <si>
    <t>COG5625</t>
  </si>
  <si>
    <t>COG5626</t>
  </si>
  <si>
    <t>COG5627</t>
  </si>
  <si>
    <t>COG5628</t>
  </si>
  <si>
    <t>COG5630</t>
  </si>
  <si>
    <t>COG5631</t>
  </si>
  <si>
    <t>COG5632</t>
  </si>
  <si>
    <t>COG5633</t>
  </si>
  <si>
    <t>COG5634</t>
  </si>
  <si>
    <t>COG5635</t>
  </si>
  <si>
    <t>COG5637</t>
  </si>
  <si>
    <t>COG5639</t>
  </si>
  <si>
    <t>COG5640</t>
  </si>
  <si>
    <t>COG5642</t>
  </si>
  <si>
    <t>COG5643</t>
  </si>
  <si>
    <t>COG5644</t>
  </si>
  <si>
    <t>COG5645</t>
  </si>
  <si>
    <t>COG5646</t>
  </si>
  <si>
    <t>COG5649</t>
  </si>
  <si>
    <t>COG5650</t>
  </si>
  <si>
    <t>COG5651</t>
  </si>
  <si>
    <t>COG5652</t>
  </si>
  <si>
    <t>COG5653</t>
  </si>
  <si>
    <t>COG5654</t>
  </si>
  <si>
    <t>COG5655</t>
  </si>
  <si>
    <t>COG5658</t>
  </si>
  <si>
    <t>COG5659</t>
  </si>
  <si>
    <t>COG5660</t>
  </si>
  <si>
    <t>COG5661</t>
  </si>
  <si>
    <t>COG5662</t>
  </si>
  <si>
    <t>COG5663</t>
  </si>
  <si>
    <t>COG5664</t>
  </si>
  <si>
    <t>COG5665</t>
  </si>
  <si>
    <t># COG</t>
  </si>
  <si>
    <t>Glutamate-1-semialdehyde aminotransferase</t>
  </si>
  <si>
    <t>N-acetyl-gamma-glutamylphosphate reductase</t>
  </si>
  <si>
    <t>Anion-transporting ATPase, ArsA/GET3 family</t>
  </si>
  <si>
    <t>Ammonia channel protein AmtB</t>
  </si>
  <si>
    <t>Purine nucleoside phosphorylase</t>
  </si>
  <si>
    <t>Xaa-Pro aminopeptidase</t>
  </si>
  <si>
    <t>Uroporphyrinogen-III methylase (siroheme synthase)</t>
  </si>
  <si>
    <t>Glutamyl- or glutaminyl-tRNA synthetase</t>
  </si>
  <si>
    <t>tRNA A37 threonylcarbamoyladenosine synthetase subunit TsaC/SUA5/YrdC</t>
  </si>
  <si>
    <t>Arginase family enzyme</t>
  </si>
  <si>
    <t>Uncharacterized conserved protein YqgV, UPF0045/DUF77 family</t>
  </si>
  <si>
    <t>Ribosome-binding ATPase YchF, GTP1/OBG family</t>
  </si>
  <si>
    <t>Alanyl-tRNA synthetase</t>
  </si>
  <si>
    <t>Gamma-glutamyl phosphate reductase</t>
  </si>
  <si>
    <t>Adenylosuccinate lyase</t>
  </si>
  <si>
    <t>Phenylalanyl-tRNA synthetase alpha subunit</t>
  </si>
  <si>
    <t>Aspartyl/asparaginyl-tRNA synthetase</t>
  </si>
  <si>
    <t>Arginyl-tRNA synthetase</t>
  </si>
  <si>
    <t>Undecaprenyl pyrophosphate synthase</t>
  </si>
  <si>
    <t>Pyruvate/2-oxoglutarate/acetoin dehydrogenase complex, dehydrogenase (E1) component</t>
  </si>
  <si>
    <t>Translation initiation factor 1 (eIF-1/SUI1)</t>
  </si>
  <si>
    <t>Methionine aminopeptidase</t>
  </si>
  <si>
    <t>NhaP-type Na+/H+ or K+/H+ antiporter</t>
  </si>
  <si>
    <t>Phosphoribosylaminoimidazole carboxylase (NCAIR synthetase)</t>
  </si>
  <si>
    <t>Formate-dependent phosphoribosylglycinamide formyltransferase (GAR transformylase)</t>
  </si>
  <si>
    <t>Acetolactate synthase large subunit or other thiamine pyrophosphate-requiring enzyme</t>
  </si>
  <si>
    <t>Aspartate oxidase</t>
  </si>
  <si>
    <t>16S rRNA A1518 and A1519 N6-dimethyltransferase RsmA/KsgA/DIM1 (may also have DNA glycosylase/AP lyase activity)</t>
  </si>
  <si>
    <t>Cysteine synthase</t>
  </si>
  <si>
    <t>Glutamine phosphoribosylpyrophosphate amidotransferase</t>
  </si>
  <si>
    <t>Uracil phosphoribosyltransferase</t>
  </si>
  <si>
    <t>tRNA(Ile)-lysidine synthase TilS/MesJ</t>
  </si>
  <si>
    <t>H+/Cl- antiporter ClcA</t>
  </si>
  <si>
    <t>Malate/lactate dehydrogenase</t>
  </si>
  <si>
    <t>ATP phosphoribosyltransferase</t>
  </si>
  <si>
    <t>Phosphoribosylcarboxyaminoimidazole (NCAIR) mutase</t>
  </si>
  <si>
    <t>tRNA-dihydrouridine synthase</t>
  </si>
  <si>
    <t>3-polyprenyl-4-hydroxybenzoate decarboxylase</t>
  </si>
  <si>
    <t>Dihydroorotase or related cyclic amidohydrolase</t>
  </si>
  <si>
    <t>Succinyl-CoA synthetase, beta subunit</t>
  </si>
  <si>
    <t>Phosphoribosylformylglycinamidine (FGAM) synthase, synthetase domain</t>
  </si>
  <si>
    <t>Phosphoribosylformylglycinamidine (FGAM) synthase, glutamine amidotransferase domain</t>
  </si>
  <si>
    <t>Ribosomal protein S12</t>
  </si>
  <si>
    <t>Ribosomal protein S7</t>
  </si>
  <si>
    <t>Translation elongation factor EF-Tu, a GTPase</t>
  </si>
  <si>
    <t>Ribosomal protein S10</t>
  </si>
  <si>
    <t>Ribosomal protein S2</t>
  </si>
  <si>
    <t>Divalent metal cation (Fe/Co/Zn/Cd) transporter</t>
  </si>
  <si>
    <t>6,7-dimethyl-8-ribityllumazine synthase (Riboflavin synthase beta chain)</t>
  </si>
  <si>
    <t>FoF1-type ATP synthase, beta subunit</t>
  </si>
  <si>
    <t>FoF1-type ATP synthase, alpha subunit</t>
  </si>
  <si>
    <t>Glyceraldehyde-3-phosphate dehydrogenase/erythrose-4-phosphate dehydrogenase</t>
  </si>
  <si>
    <t>Glucan phosphorylase</t>
  </si>
  <si>
    <t>Ketol-acid reductoisomerase</t>
  </si>
  <si>
    <t>Isoleucyl-tRNA synthetase</t>
  </si>
  <si>
    <t>NAD kinase</t>
  </si>
  <si>
    <t>NAD(P)H-hydrate repair enzyme Nnr, NAD(P)H-hydrate epimerase domain</t>
  </si>
  <si>
    <t>NAD(P)H-hydrate repair enzyme Nnr, NAD(P)H-hydrate dehydratase domain</t>
  </si>
  <si>
    <t>Asp-tRNAAsn/Glu-tRNAGln amidotransferase B subunit</t>
  </si>
  <si>
    <t>Homoaconitase/3-isopropylmalate dehydratase large subunit</t>
  </si>
  <si>
    <t>3-isopropylmalate dehydratase small subunit</t>
  </si>
  <si>
    <t>Glutamate synthase domain 1</t>
  </si>
  <si>
    <t>Hydrogenase maturation factor HypF (carbamoyltransferase)</t>
  </si>
  <si>
    <t>Glutamate synthase domain 2</t>
  </si>
  <si>
    <t>Glutamate synthase domain 3</t>
  </si>
  <si>
    <t>Molecular chaperone IbpA, HSP20 family</t>
  </si>
  <si>
    <t>Phenylalanyl-tRNA synthetase beta subunit</t>
  </si>
  <si>
    <t>tRNA-binding EMAP/Myf domain</t>
  </si>
  <si>
    <t>Archaeal aspartate aminotransferase or a related aminotransferase, includes purine catabolism protein PucG</t>
  </si>
  <si>
    <t>Glutamate or tyrosine decarboxylase or a related PLP-dependent protein</t>
  </si>
  <si>
    <t>Prephenate dehydratase</t>
  </si>
  <si>
    <t>Ornithine carbamoyltransferase</t>
  </si>
  <si>
    <t>Histidinol-phosphate/aromatic aminotransferase or cobyric acid decarboxylase</t>
  </si>
  <si>
    <t>Ribosomal protein L11</t>
  </si>
  <si>
    <t>Ribosomal protein L1</t>
  </si>
  <si>
    <t>Chorismate synthase</t>
  </si>
  <si>
    <t>Homoserine kinase</t>
  </si>
  <si>
    <t>Tat protein secretion system quality control protein TatD (DNase activity)</t>
  </si>
  <si>
    <t>DNA-directed RNA polymerase, beta subunit/140 kD subunit</t>
  </si>
  <si>
    <t>DNA-directed RNA polymerase, beta' subunit/160 kD subunit</t>
  </si>
  <si>
    <t>Ribosomal protein L3</t>
  </si>
  <si>
    <t>Ribosomal protein L4</t>
  </si>
  <si>
    <t>Ribosomal protein L23</t>
  </si>
  <si>
    <t>Ribosomal protein L2</t>
  </si>
  <si>
    <t>Ribosomal protein L22</t>
  </si>
  <si>
    <t>Ribosomal protein S3</t>
  </si>
  <si>
    <t>Ribosomal protein L14</t>
  </si>
  <si>
    <t>Ribosomal protein L5</t>
  </si>
  <si>
    <t>Lipoate-protein ligase A</t>
  </si>
  <si>
    <t>Ribosomal protein S8</t>
  </si>
  <si>
    <t>Ribosomal protein L6P/L9E</t>
  </si>
  <si>
    <t>Ribosomal protein S5</t>
  </si>
  <si>
    <t>Ribosomal protein S13</t>
  </si>
  <si>
    <t>Ribosomal protein S11</t>
  </si>
  <si>
    <t>tRNA U38,U39,U40 pseudouridine synthase TruA</t>
  </si>
  <si>
    <t>Ribosomal protein L13</t>
  </si>
  <si>
    <t>Ribosomal protein S9</t>
  </si>
  <si>
    <t>Adenylosuccinate synthase</t>
  </si>
  <si>
    <t>Nucleoside diphosphate kinase</t>
  </si>
  <si>
    <t>Phosphoribosylformimino-5-aminoimidazole carboxamide ribonucleotide (ProFAR) isomerase</t>
  </si>
  <si>
    <t>Imidazole glycerol phosphate synthase subunit HisF</t>
  </si>
  <si>
    <t>3,4-dihydroxy-2-butanone 4-phosphate synthase</t>
  </si>
  <si>
    <t>Polyprenyltransferase (heme O synthase)</t>
  </si>
  <si>
    <t>Acetyltransferase (isoleucine patch superfamily)</t>
  </si>
  <si>
    <t>Phosphoglycerate dehydrogenase or related dehydrogenase</t>
  </si>
  <si>
    <t>Glycine/serine hydroxymethyltransferase</t>
  </si>
  <si>
    <t>Delta-aminolevulinic acid dehydratase, porphobilinogen synthase</t>
  </si>
  <si>
    <t>Fumarate hydratase class II</t>
  </si>
  <si>
    <t>Branched-chain amino acid aminotransferase/4-amino-4-deoxychorismate lyase</t>
  </si>
  <si>
    <t>23S rRNA G2445 N2-methylase RlmL</t>
  </si>
  <si>
    <t>Pyrimidine deaminase domain of riboflavin biosynthesis protein RibD</t>
  </si>
  <si>
    <t>Imidazoleglycerol phosphate synthase glutamine amidotransferase subunit HisH</t>
  </si>
  <si>
    <t>Isopropylmalate/homocitrate/citramalate synthases</t>
  </si>
  <si>
    <t>Ribose 5-phosphate isomerase</t>
  </si>
  <si>
    <t>Predicted glutamine amidotransferase</t>
  </si>
  <si>
    <t>3-methyladenine DNA glycosylase/8-oxoguanine DNA glycosylase</t>
  </si>
  <si>
    <t>Acetoin utilization deacetylase AcuC or a related deacetylase</t>
  </si>
  <si>
    <t>Histidyl-tRNA synthetase</t>
  </si>
  <si>
    <t>Thymidylate kinase</t>
  </si>
  <si>
    <t>3-phosphoglycerate kinase</t>
  </si>
  <si>
    <t>Inosine/xanthosine triphosphate pyrophosphatase, all-alpha NTP-PPase family</t>
  </si>
  <si>
    <t>5-enolpyruvylshikimate-3-phosphate synthase</t>
  </si>
  <si>
    <t>Dihydroxyacid dehydratase/phosphogluconate dehydratase</t>
  </si>
  <si>
    <t>tRNA U55 pseudouridine synthase TruB, may also work on U342 of tmRNA</t>
  </si>
  <si>
    <t>Imidazoleglycerol phosphate dehydratase HisB</t>
  </si>
  <si>
    <t>Dethiobiotin synthetase</t>
  </si>
  <si>
    <t>Tryptophan synthase beta chain</t>
  </si>
  <si>
    <t>Indole-3-glycerol phosphate synthase</t>
  </si>
  <si>
    <t>Phosphoribosylanthranilate isomerase</t>
  </si>
  <si>
    <t>Aspartate-semialdehyde dehydrogenase</t>
  </si>
  <si>
    <t>Argininosuccinate synthase</t>
  </si>
  <si>
    <t>AICAR transformylase/IMP cyclohydrolase PurH</t>
  </si>
  <si>
    <t>Phosphoribosyl-AMP cyclohydrolase</t>
  </si>
  <si>
    <t>Phosphoribosyl-ATP pyrophosphohydrolase</t>
  </si>
  <si>
    <t>Histidinol dehydrogenase</t>
  </si>
  <si>
    <t>Geranylgeranyl pyrophosphate synthase</t>
  </si>
  <si>
    <t>Methionyl-tRNA synthetase</t>
  </si>
  <si>
    <t>16S rRNA C967 or C1407 C5-methylase, RsmB/RsmF family</t>
  </si>
  <si>
    <t>N-methylhydantoinase A/oxoprolinase/acetone carboxylase, beta subunit</t>
  </si>
  <si>
    <t>N-methylhydantoinase B/oxoprolinase/acetone carboxylase, alpha subunit</t>
  </si>
  <si>
    <t>Anthranilate/para-aminobenzoate synthases component I</t>
  </si>
  <si>
    <t>Triosephosphate isomerase</t>
  </si>
  <si>
    <t>Phosphoribosylaminoimidazole (AIR) synthetase</t>
  </si>
  <si>
    <t>Phosphoribosylamine-glycine ligase</t>
  </si>
  <si>
    <t>Phosphoribosylaminoimidazole-succinocarboxamide synthase</t>
  </si>
  <si>
    <t>Asp-tRNAAsn/Glu-tRNAGln amidotransferase A subunit or related amidase</t>
  </si>
  <si>
    <t>Sulfite reductase, beta subunit (hemoprotein)</t>
  </si>
  <si>
    <t>7-keto-8-aminopelargonate synthetase or related enzyme</t>
  </si>
  <si>
    <t>Nicotinate-nucleotide pyrophosphorylase</t>
  </si>
  <si>
    <t>Tryptophan synthase alpha chain</t>
  </si>
  <si>
    <t>4-aminobutyrate aminotransferase or related aminotransferase</t>
  </si>
  <si>
    <t>Adenosylmethionine-8-amino-7-oxononanoate aminotransferase</t>
  </si>
  <si>
    <t>Tyrosyl-tRNA synthetase</t>
  </si>
  <si>
    <t>Ribonuclease HII</t>
  </si>
  <si>
    <t>Argininosuccinate lyase</t>
  </si>
  <si>
    <t>Glucose-6-phosphate isomerase</t>
  </si>
  <si>
    <t>Dihydroorotate dehydrogenase</t>
  </si>
  <si>
    <t>Trk-type K+ transport system, membrane component</t>
  </si>
  <si>
    <t>Shikimate 5-dehydrogenase</t>
  </si>
  <si>
    <t>Dolichol kinase</t>
  </si>
  <si>
    <t>NH3-dependent NAD+ synthetase</t>
  </si>
  <si>
    <t>Seryl-tRNA synthetase</t>
  </si>
  <si>
    <t>Aspartyl-tRNA synthetase</t>
  </si>
  <si>
    <t>Glutamine synthetase</t>
  </si>
  <si>
    <t>3'-phosphoadenosine 5'-phosphosulfate sulfotransferase (PAPS reductase)/FAD synthetase or related enzyme</t>
  </si>
  <si>
    <t>Endonuclease III</t>
  </si>
  <si>
    <t>Excinuclease UvrABC ATPase subunit</t>
  </si>
  <si>
    <t>2-keto-4-pentenoate hydratase/2-oxohepta-3-ene-1,7-dioic acid hydratase (catechol pathway)</t>
  </si>
  <si>
    <t>Tryptophanyl-tRNA synthetase</t>
  </si>
  <si>
    <t>Porphobilinogen deaminase</t>
  </si>
  <si>
    <t>Methylthioribose-1-phosphate isomerase (methionine salvage pathway), a paralog of eIF-2B alpha subunit</t>
  </si>
  <si>
    <t>Acetyl-CoA acetyltransferase</t>
  </si>
  <si>
    <t>Ribosomal protein S15P/S13E</t>
  </si>
  <si>
    <t>Ribosomal protein S19</t>
  </si>
  <si>
    <t>Ribosomal protein S17</t>
  </si>
  <si>
    <t>DNA gyrase/topoisomerase IV, subunit B</t>
  </si>
  <si>
    <t>DNA gyrase/topoisomerase IV, subunit A</t>
  </si>
  <si>
    <t>Glutathione synthase/RimK-type ligase, ATP-grasp superfamily</t>
  </si>
  <si>
    <t>5,10-methylene-tetrahydrofolate dehydrogenase/Methenyl tetrahydrofolate cyclohydrolase</t>
  </si>
  <si>
    <t>Fructose/tagatose bisphosphate aldolase</t>
  </si>
  <si>
    <t>S-adenosylmethionine synthetase</t>
  </si>
  <si>
    <t>Peptidyl-tRNA hydrolase</t>
  </si>
  <si>
    <t>Guanylate kinase</t>
  </si>
  <si>
    <t>Transcription antitermination factor NusA, contains S1 and KH domains</t>
  </si>
  <si>
    <t>FAD synthase</t>
  </si>
  <si>
    <t>Ribosomal protein L16/L10AE</t>
  </si>
  <si>
    <t>Ribosomal protein L24</t>
  </si>
  <si>
    <t>Ribosomal protein S14</t>
  </si>
  <si>
    <t>Ribosomal protein L15</t>
  </si>
  <si>
    <t>Preprotein translocase subunit SecY</t>
  </si>
  <si>
    <t>DNA-directed RNA polymerase, alpha subunit/40 kD subunit</t>
  </si>
  <si>
    <t>Ribosomal protein L17</t>
  </si>
  <si>
    <t>1-acyl-sn-glycerol-3-phosphate acyltransferase</t>
  </si>
  <si>
    <t>Cell division GTPase FtsZ</t>
  </si>
  <si>
    <t>Thymidylate synthase</t>
  </si>
  <si>
    <t>Ribonucleotide reductase beta subunit, ferritin-like domain</t>
  </si>
  <si>
    <t>Ribonucleotide reductase alpha subunit</t>
  </si>
  <si>
    <t>Superfamily I DNA or RNA helicase</t>
  </si>
  <si>
    <t>Ribosomal protein L27</t>
  </si>
  <si>
    <t>5-formyltetrahydrofolate cyclo-ligase</t>
  </si>
  <si>
    <t>Thymidine phosphorylase</t>
  </si>
  <si>
    <t>Pyridoxal biosynthesis lyase PdxS</t>
  </si>
  <si>
    <t>Cysteinyl-tRNA synthetase</t>
  </si>
  <si>
    <t>Protein chain release factor A</t>
  </si>
  <si>
    <t>Transcriptional and/or translational regulatory protein YebC/TACO1</t>
  </si>
  <si>
    <t>GTP-binding protein EngB required for normal cell division</t>
  </si>
  <si>
    <t>tRNA(Leu) C34 or U34 (ribose-2'-O)-methylase TrmL, contains SPOUT domain</t>
  </si>
  <si>
    <t>tRNA G46 methylase TrmB</t>
  </si>
  <si>
    <t>Inorganic pyrophosphatase</t>
  </si>
  <si>
    <t>Ribosomal protein L7/L12</t>
  </si>
  <si>
    <t>Methionyl-tRNA formyltransferase</t>
  </si>
  <si>
    <t>FoF1-type ATP synthase, gamma subunit</t>
  </si>
  <si>
    <t>Peptide methionine sulfoxide reductase MsrA</t>
  </si>
  <si>
    <t>ABC-type phosphate transport system, periplasmic component</t>
  </si>
  <si>
    <t>Ribosomal protein L28</t>
  </si>
  <si>
    <t>Ribosomal protein S16</t>
  </si>
  <si>
    <t>Peptide methionine sulfoxide reductase MsrB</t>
  </si>
  <si>
    <t>Ribosomal protein L34</t>
  </si>
  <si>
    <t>Translation elongation factor P (EF-P)/translation initiation factor 5A (eIF-5A)</t>
  </si>
  <si>
    <t>dGTP triphosphohydrolase</t>
  </si>
  <si>
    <t>Ribosome recycling factor</t>
  </si>
  <si>
    <t>Co-chaperonin GroES (HSP10)</t>
  </si>
  <si>
    <t>Ribulose-5-phosphate 4-epimerase/Fuculose-1-phosphate aldolase</t>
  </si>
  <si>
    <t>Acyl carrier protein</t>
  </si>
  <si>
    <t>Dephospho-CoA kinase</t>
  </si>
  <si>
    <t>Ribosomal protein S18</t>
  </si>
  <si>
    <t>Fluoride ion exporter CrcB/FEX, affects chromosome condensation</t>
  </si>
  <si>
    <t>Glycerol-3-phosphate dehydrogenase</t>
  </si>
  <si>
    <t>Histidinol phosphatase or a related phosphatase</t>
  </si>
  <si>
    <t>Peptide deformylase</t>
  </si>
  <si>
    <t>Anaerobic selenocysteine-containing dehydrogenase</t>
  </si>
  <si>
    <t>Ribosomal protein L10</t>
  </si>
  <si>
    <t>2C-methyl-D-erythritol 2,4-cyclodiphosphate synthase</t>
  </si>
  <si>
    <t>Mannitol-1-phosphate/altronate dehydrogenases</t>
  </si>
  <si>
    <t>Fe-S oxidoreductase</t>
  </si>
  <si>
    <t>DNA mismatch repair ATPase MutS</t>
  </si>
  <si>
    <t>Transcription antitermination factor NusG</t>
  </si>
  <si>
    <t>Enamine deaminase RidA, house cleaning of reactive enamine intermediates, YjgF/YER057c/UK114 family</t>
  </si>
  <si>
    <t>L-asparaginase/archaeal Glu-tRNAGln amidotransferase subunit D</t>
  </si>
  <si>
    <t>Diaminopimelate epimerase</t>
  </si>
  <si>
    <t>Ribosomal protein L31</t>
  </si>
  <si>
    <t>Ribosomal protein L29</t>
  </si>
  <si>
    <t>Ribosomal protein L18</t>
  </si>
  <si>
    <t>Ribosomal protein L36</t>
  </si>
  <si>
    <t>5'-3' exonuclease</t>
  </si>
  <si>
    <t>Pyridoxine/pyridoxamine 5'-phosphate oxidase</t>
  </si>
  <si>
    <t>Leucyl aminopeptidase</t>
  </si>
  <si>
    <t>Ribosomal protein L21</t>
  </si>
  <si>
    <t>Dihydrofolate reductase</t>
  </si>
  <si>
    <t>Glutamate 5-kinase</t>
  </si>
  <si>
    <t>Translation elongation factor EF-Ts</t>
  </si>
  <si>
    <t>Periplasmic serine protease, S1-C subfamily, contain C-terminal PDZ domain</t>
  </si>
  <si>
    <t>Formamidopyrimidine-DNA glycosylase</t>
  </si>
  <si>
    <t>Ribosomal protein L33</t>
  </si>
  <si>
    <t>Ribosomal protein S20</t>
  </si>
  <si>
    <t>3-keto-L-gulonate-6-phosphate decarboxylase</t>
  </si>
  <si>
    <t>Site-specific DNA-cytosine methylase</t>
  </si>
  <si>
    <t>Stress-induced morphogen (activity unknown)</t>
  </si>
  <si>
    <t>NAD-dependent DNA ligase</t>
  </si>
  <si>
    <t>Deoxyribose-phosphate aldolase</t>
  </si>
  <si>
    <t>16S rRNA C1402 N4-methylase RsmH</t>
  </si>
  <si>
    <t>Protoheme ferro-lyase (ferrochelatase)</t>
  </si>
  <si>
    <t>FAD/FMN-containing dehydrogenase</t>
  </si>
  <si>
    <t>Glutaredoxin-related protein</t>
  </si>
  <si>
    <t>Phosphoheptose isomerase</t>
  </si>
  <si>
    <t>Malic enzyme</t>
  </si>
  <si>
    <t>Acetate kinase</t>
  </si>
  <si>
    <t>Cytidylate kinase</t>
  </si>
  <si>
    <t>Orotidine-5'-phosphate decarboxylase</t>
  </si>
  <si>
    <t>Folylpolyglutamate synthase/Dihydropteroate synthase</t>
  </si>
  <si>
    <t>Type I restriction-modification system, DNA methylase subunit</t>
  </si>
  <si>
    <t>Prephenate dehydrogenase</t>
  </si>
  <si>
    <t>Carbonic anhydrase</t>
  </si>
  <si>
    <t>Dihydrodipicolinate reductase</t>
  </si>
  <si>
    <t>Translation initiation factor IF-3</t>
  </si>
  <si>
    <t>Ribosomal protein L35</t>
  </si>
  <si>
    <t>Ribosomal protein L20</t>
  </si>
  <si>
    <t>23S rRNA U2552 (ribose-2'-O)-methylase RlmE/FtsJ</t>
  </si>
  <si>
    <t>Dihydropteroate synthase</t>
  </si>
  <si>
    <t>Cytidine deaminase</t>
  </si>
  <si>
    <t>1,4-alpha-glucan branching enzyme</t>
  </si>
  <si>
    <t>Glycogen synthase</t>
  </si>
  <si>
    <t>Hydrogenase maturation factor</t>
  </si>
  <si>
    <t>Folate-dependent phosphoribosylglycinamide formyltransferase PurN</t>
  </si>
  <si>
    <t>Short-chain dehydrogenase</t>
  </si>
  <si>
    <t>Adenylyl- and sulfurtransferase ThiI, participates in tRNA 4-thiouridine and thiamine biosynthesis</t>
  </si>
  <si>
    <t>GTP cyclohydrolase I</t>
  </si>
  <si>
    <t>Molybdopterin biosynthesis enzyme</t>
  </si>
  <si>
    <t>3-oxoacyl-(acyl-carrier-protein) synthase</t>
  </si>
  <si>
    <t>Replicative DNA helicase</t>
  </si>
  <si>
    <t>Phosphate/sulfate permease</t>
  </si>
  <si>
    <t>Riboflavin synthase alpha chain</t>
  </si>
  <si>
    <t>Aminopeptidase N</t>
  </si>
  <si>
    <t>ABC-type Co2+ transport system, permease component</t>
  </si>
  <si>
    <t>Glutamine amidotransferase PdxT (pyridoxal biosynthesis)</t>
  </si>
  <si>
    <t>Predicted Zn-dependent protease or its inactivated homolog</t>
  </si>
  <si>
    <t>16S rRNA C1402 (ribose-2'-O) methylase RsmI</t>
  </si>
  <si>
    <t>Molybdopterin synthase catalytic subunit</t>
  </si>
  <si>
    <t>Molybdenum cofactor biosynthesis enzyme</t>
  </si>
  <si>
    <t>Fe-S cluster assembly iron-binding protein IscA</t>
  </si>
  <si>
    <t>(p)ppGpp synthase/hydrolase, HD superfamily</t>
  </si>
  <si>
    <t>Acyl-CoA synthetase (AMP-forming)/AMP-acid ligase II</t>
  </si>
  <si>
    <t>ssRNA-specific RNase YbeY, 16S rRNA maturation enzyme</t>
  </si>
  <si>
    <t>Lipoate synthase</t>
  </si>
  <si>
    <t>Lipoate-protein ligase B</t>
  </si>
  <si>
    <t>Excinuclease UvrABC, nuclease subunit</t>
  </si>
  <si>
    <t>DNA mismatch repair ATPase MutL</t>
  </si>
  <si>
    <t>tRNA A37 N6-isopentenylltransferase MiaA</t>
  </si>
  <si>
    <t>Uncharacterized pyridoxal phosphate-containing protein, affects Ilv metabolism, UPF0001 family</t>
  </si>
  <si>
    <t>Molecular chaperone, HSP90 family</t>
  </si>
  <si>
    <t>Ribonuclease HI</t>
  </si>
  <si>
    <t>Dihydrodipicolinate synthase/N-acetylneuraminate lyase</t>
  </si>
  <si>
    <t>Regulator of protease activity HflC, stomatin/prohibitin superfamily</t>
  </si>
  <si>
    <t>Malonyl CoA-acyl carrier protein transacylase</t>
  </si>
  <si>
    <t>3-oxoacyl-[acyl-carrier-protein] synthase III</t>
  </si>
  <si>
    <t>Ribosomal protein L32</t>
  </si>
  <si>
    <t>Glutamate dehydrogenase/leucine dehydrogenase</t>
  </si>
  <si>
    <t>Ribosomal protein L19</t>
  </si>
  <si>
    <t>tRNA G37 N-methylase TrmD</t>
  </si>
  <si>
    <t>3-dehydroquinate synthetase</t>
  </si>
  <si>
    <t>Site-specific DNA-adenine methylase</t>
  </si>
  <si>
    <t>Zn-dependent oligopeptidase</t>
  </si>
  <si>
    <t>Biotin-(acetyl-CoA carboxylase) ligase</t>
  </si>
  <si>
    <t>Preprotein translocase subunit SecF</t>
  </si>
  <si>
    <t>Preprotein translocase subunit SecD</t>
  </si>
  <si>
    <t>Queuine/archaeosine tRNA-ribosyltransferase</t>
  </si>
  <si>
    <t>Phospholipid biosynthesis protein PlsY, probable glycerol-3-phosphate acyltransferase</t>
  </si>
  <si>
    <t>Pyrroline-5-carboxylate reductase</t>
  </si>
  <si>
    <t>Catechol 2,3-dioxygenase or other lactoylglutathione lyase family enzyme</t>
  </si>
  <si>
    <t>Nitrogen regulatory protein PII</t>
  </si>
  <si>
    <t>Ribonuclease D</t>
  </si>
  <si>
    <t>O6-methylguanine-DNA--protein-cysteine methyltransferase</t>
  </si>
  <si>
    <t>Hydroxymethylpyrimidine/phosphomethylpyrimidine kinase</t>
  </si>
  <si>
    <t>Thiamine monophosphate synthase</t>
  </si>
  <si>
    <t>Recombinational DNA repair protein RecR</t>
  </si>
  <si>
    <t>Folate-binding Fe-S cluster repair protein YgfZ, possible role in tRNA modification</t>
  </si>
  <si>
    <t>FoF1-type ATP synthase, epsilon subunit</t>
  </si>
  <si>
    <t>FoF1-type ATP synthase, membrane subunit a</t>
  </si>
  <si>
    <t>16S rRNA G527 N7-methylase RsmG (former glucose-inhibited division protein B)</t>
  </si>
  <si>
    <t>DNA primase (bacterial type)</t>
  </si>
  <si>
    <t>Ribosomal protein L9</t>
  </si>
  <si>
    <t>Ribosomal protein S6</t>
  </si>
  <si>
    <t>Translation initiation factor IF-1</t>
  </si>
  <si>
    <t>6-phosphogluconolactonase/Glucosamine-6-phosphate isomerase/deaminase</t>
  </si>
  <si>
    <t>Glucose-6-phosphate 1-dehydrogenase</t>
  </si>
  <si>
    <t>Acyl-coenzyme A synthetase/AMP-(fatty) acid ligase</t>
  </si>
  <si>
    <t>Asparagine synthetase B (glutamine-hydrolyzing)</t>
  </si>
  <si>
    <t>Cobalamin synthase</t>
  </si>
  <si>
    <t>Sulfite reductase, alpha subunit (flavoprotein)</t>
  </si>
  <si>
    <t>Fe2+ transport system protein B</t>
  </si>
  <si>
    <t>Glycerol dehydrogenase or related enzyme, iron-containing ADH family</t>
  </si>
  <si>
    <t>Citrate synthase</t>
  </si>
  <si>
    <t>Glutamyl-tRNA reductase</t>
  </si>
  <si>
    <t>Ni,Fe-hydrogenase I large subunit</t>
  </si>
  <si>
    <t>Zn finger protein HypA/HybF (possibly regulating hydrogenase expression)</t>
  </si>
  <si>
    <t>Catalase (peroxidase I)</t>
  </si>
  <si>
    <t>NADH:ubiquinone oxidoreductase 20 kD subunit (chhain B) or related Fe-S oxidoreductase</t>
  </si>
  <si>
    <t>Ni2+-binding GTPase involved in regulation of expression and maturation of urease and hydrogenase</t>
  </si>
  <si>
    <t>Quinolinate synthase</t>
  </si>
  <si>
    <t>Trehalose-6-phosphate synthase</t>
  </si>
  <si>
    <t>UDP-N-acetylglucosamine 2-epimerase</t>
  </si>
  <si>
    <t>4-hydroxybenzoate polyprenyltransferase</t>
  </si>
  <si>
    <t>Predicted epimerase YddE/YHI9, PhzF superfamily</t>
  </si>
  <si>
    <t>Predicted Na+-dependent transporter</t>
  </si>
  <si>
    <t>Glutathione peroxidase, house-cleaning role in reducing lipid peroxides</t>
  </si>
  <si>
    <t>Ca2+/H+ antiporter</t>
  </si>
  <si>
    <t>Predicted amidohydrolase</t>
  </si>
  <si>
    <t>Nucleotidyltransferase/DNA polymerase involved in DNA repair</t>
  </si>
  <si>
    <t>ABC-type iron transport system FetAB, permease component</t>
  </si>
  <si>
    <t>Archaeal 2-phospho-L-lactate transferase/Bacterial gluconeogenesis factor, CofD/UPF0052 family</t>
  </si>
  <si>
    <t>Uncharacterized membrane protein YbhN, UPF0104 family</t>
  </si>
  <si>
    <t>Uncharacterized conserved protein YbjQ, UPF0145 family</t>
  </si>
  <si>
    <t>ABC-type glycerol-3-phosphate transport system, permease component</t>
  </si>
  <si>
    <t>Fe-S cluster assembly ATPase SufC</t>
  </si>
  <si>
    <t>Uncharacterized conserved protein YdiU, UPF0061 family</t>
  </si>
  <si>
    <t>Uncharacterized membrane protein YdjX, TVP38/TMEM64 family, SNARE-associated domain</t>
  </si>
  <si>
    <t>dTDP-4-amino-4,6-dideoxygalactose transaminase</t>
  </si>
  <si>
    <t>Predicted esterase</t>
  </si>
  <si>
    <t>Uncharacterized membrane protein YqaE, homolog of Blt101, UPF0057 family</t>
  </si>
  <si>
    <t>Cytosine/adenosine deaminase or related metal-dependent hydrolase</t>
  </si>
  <si>
    <t>Glycine cleavage system protein P (pyridoxal-binding), N-terminal domain</t>
  </si>
  <si>
    <t>Glycine cleavage system T protein (aminomethyltransferase)</t>
  </si>
  <si>
    <t>Broad specificity phosphatase PhoE</t>
  </si>
  <si>
    <t>Uroporphyrinogen-III decarboxylase</t>
  </si>
  <si>
    <t>Coproporphyrinogen III oxidase</t>
  </si>
  <si>
    <t>ABC-type branched-chain amino acid transport system, ATPase component</t>
  </si>
  <si>
    <t>Dienelactone hydrolase</t>
  </si>
  <si>
    <t>Ketopantoate hydroxymethyltransferase</t>
  </si>
  <si>
    <t>Panthothenate synthetase</t>
  </si>
  <si>
    <t>Deoxyribodipyrimidine photolyase</t>
  </si>
  <si>
    <t>Fatty acid/phospholipid biosynthesis enzyme</t>
  </si>
  <si>
    <t>DNA polymerase elongation subunit (family B)</t>
  </si>
  <si>
    <t>DNA repair exonuclease SbcCD ATPase subunit</t>
  </si>
  <si>
    <t>DNA repair exonuclease SbcCD nuclease subunit</t>
  </si>
  <si>
    <t>Spermidine synthase</t>
  </si>
  <si>
    <t>Thiamine biosynthesis protein ThiC</t>
  </si>
  <si>
    <t>Glycyl-tRNA synthetase (class II)</t>
  </si>
  <si>
    <t>Predicted house-cleaning NTP pyrophosphatase, Maf/HAM1 superfamily</t>
  </si>
  <si>
    <t>TusA-related sulfurtransferase</t>
  </si>
  <si>
    <t>Zinc transporter ZupT</t>
  </si>
  <si>
    <t>Predicted hydrolase of the alpha/beta-hydrolase fold</t>
  </si>
  <si>
    <t>RNA 3'-terminal phosphate cyclase</t>
  </si>
  <si>
    <t>NAD(P)H-dependent FMN reductase</t>
  </si>
  <si>
    <t>Archaeal DNA helicase HerA or a related bacterial ATPase, contains HAS-barrel and ATPase domains</t>
  </si>
  <si>
    <t>Predicted TIM-barrel enzyme</t>
  </si>
  <si>
    <t>Glutathionyl-hydroquinone reductase</t>
  </si>
  <si>
    <t>Aspartate/methionine/tyrosine aminotransferase</t>
  </si>
  <si>
    <t>Fe-S-cluster-containing dehydrogenase component</t>
  </si>
  <si>
    <t>Glycosyltransferase involved in cell wall bisynthesis</t>
  </si>
  <si>
    <t>Biotin carboxylase</t>
  </si>
  <si>
    <t>Acetolactate synthase, small subunit</t>
  </si>
  <si>
    <t>Threonyl-tRNA synthetase</t>
  </si>
  <si>
    <t>Prolyl-tRNA synthetase</t>
  </si>
  <si>
    <t>Molecular chaperone DnaK (HSP70)</t>
  </si>
  <si>
    <t>ABC-type dipeptide/oligopeptide/nickel transport system, ATPase component</t>
  </si>
  <si>
    <t>tRNA U34 5-carboxymethylaminomethyl modifying enzyme MnmG/GidA</t>
  </si>
  <si>
    <t>NADPH-dependent 2,4-dienoyl-CoA reductase, sulfur reductase, or a related oxidoreductase</t>
  </si>
  <si>
    <t>1,4-Dihydroxy-2-naphthoyl-CoA synthase</t>
  </si>
  <si>
    <t>ADP-glucose pyrophosphorylase</t>
  </si>
  <si>
    <t>Glucosamine 6-phosphate synthetase, contains amidotransferase and phosphosugar isomerase domains</t>
  </si>
  <si>
    <t>Alkyl hydroperoxide reductase subunit AhpC (peroxiredoxin)</t>
  </si>
  <si>
    <t>Nucleoside-diphosphate-sugar epimerase</t>
  </si>
  <si>
    <t>Phosphopantothenoylcysteine synthetase/decarboxylase</t>
  </si>
  <si>
    <t>N-acetyltransferase, GNAT superfamily (includes histone acetyltransferase HPA2)</t>
  </si>
  <si>
    <t>MinD-like ATPase involved in chromosome partitioning or flagellar assembly</t>
  </si>
  <si>
    <t>Ribosomal protein S18 acetylase RimI and related acetyltransferases</t>
  </si>
  <si>
    <t>Tetratricopeptide (TPR) repeat</t>
  </si>
  <si>
    <t>Carbamoylphosphate synthase large subunit</t>
  </si>
  <si>
    <t>Chaperonin GroEL (HSP60 family)</t>
  </si>
  <si>
    <t>Homoserine dehydrogenase</t>
  </si>
  <si>
    <t>Orotate phosphoribosyltransferase</t>
  </si>
  <si>
    <t>Phosphoribosylpyrophosphate synthetase</t>
  </si>
  <si>
    <t>AAA+-type ATPase, SpoVK/Ycf46/Vps4 family</t>
  </si>
  <si>
    <t>ATP-dependent Zn proteases</t>
  </si>
  <si>
    <t>ATP-dependent Lon protease, bacterial type</t>
  </si>
  <si>
    <t>RecA-superfamily ATPase, KaiC/GvpD/RAD55 family</t>
  </si>
  <si>
    <t>RecA/RadA recombinase</t>
  </si>
  <si>
    <t>Pyruvate kinase</t>
  </si>
  <si>
    <t>DNA polymerase III, delta prime subunit</t>
  </si>
  <si>
    <t>Di- and tricarboxylate transporter</t>
  </si>
  <si>
    <t>UDP-N-acetylmuramyl pentapeptide phosphotransferase/UDP-N-acetylglucosamine-1-phosphate transferase</t>
  </si>
  <si>
    <t>Isocitrate/isopropylmalate dehydrogenase</t>
  </si>
  <si>
    <t>Magnesium-transporting ATPase (P-type)</t>
  </si>
  <si>
    <t>Kef-type K+ transport system, membrane component KefB</t>
  </si>
  <si>
    <t>MFS family permease</t>
  </si>
  <si>
    <t>RIO-like serine/threonine protein kinase fused to N-terminal HTH domain</t>
  </si>
  <si>
    <t>Succinate dehydrogenase/fumarate reductase, Fe-S protein subunit</t>
  </si>
  <si>
    <t>Translation elongation factor EF-G, a GTPase</t>
  </si>
  <si>
    <t>Translation elongation factor EF-4, membrane-bound GTPase</t>
  </si>
  <si>
    <t>tRNA U34 2-thiouridine synthase MnmA/TrmU, contains the PP-loop ATPase domain</t>
  </si>
  <si>
    <t>Archaeal fructose-1,6-bisphosphatase or related enzyme of inositol monophosphatase family</t>
  </si>
  <si>
    <t>DnaJ-class molecular chaperone with C-terminal Zn finger domain</t>
  </si>
  <si>
    <t>tRNA U34 5-carboxymethylaminomethyl modifying GTPase MnmE/TrmE</t>
  </si>
  <si>
    <t>ATPase components of ABC transporters with duplicated ATPase domains</t>
  </si>
  <si>
    <t>Chromosome partitioning ATPase, Mrp family, contains Fe-S cluster</t>
  </si>
  <si>
    <t>K+/H+ antiporter YhaU, regulatory subunit KhtT</t>
  </si>
  <si>
    <t>Glyoxylase or a related metal-dependent hydrolase, beta-lactamase superfamily II</t>
  </si>
  <si>
    <t>Thioredoxin reductase</t>
  </si>
  <si>
    <t>NADPH-dependent glutamate synthase beta chain or related oxidoreductase</t>
  </si>
  <si>
    <t>8-oxo-dGTP pyrophosphatase MutT and related house-cleaning NTP pyrophosphohydrolases, NUDIX family</t>
  </si>
  <si>
    <t>Leucyl-tRNA synthetase</t>
  </si>
  <si>
    <t>Broad specificity polyphosphatase and 5'/3'-nucleotidase SurE</t>
  </si>
  <si>
    <t>DNA repair ATPase RecN</t>
  </si>
  <si>
    <t>Threonine synthase</t>
  </si>
  <si>
    <t>S-adenosylhomocysteine hydrolase</t>
  </si>
  <si>
    <t>SAM-dependent methyltransferase</t>
  </si>
  <si>
    <t>Zn-dependent protease with chaperone function</t>
  </si>
  <si>
    <t>Biotin synthase or related enzyme</t>
  </si>
  <si>
    <t>Adenine/guanine phosphoribosyltransferase or related PRPP-binding protein</t>
  </si>
  <si>
    <t>CTP synthase (UTP-ammonia lyase)</t>
  </si>
  <si>
    <t>Carbamoylphosphate synthase small subunit</t>
  </si>
  <si>
    <t>Proline dehydrogenase</t>
  </si>
  <si>
    <t>ATP-dependent exoDNAse (exonuclease V), alpha subunit, helicase superfamily I</t>
  </si>
  <si>
    <t>Pyruvate/2-oxoglutarate dehydrogenase complex, dihydrolipoamide acyltransferase (E2) component</t>
  </si>
  <si>
    <t>Glycine cleavage system H protein (lipoate-binding)</t>
  </si>
  <si>
    <t>Thiamine kinase and related kinases</t>
  </si>
  <si>
    <t>Biotin carboxyl carrier protein</t>
  </si>
  <si>
    <t>Anthranilate/para-aminobenzoate synthase component II</t>
  </si>
  <si>
    <t>Superfamily II DNA and RNA helicase</t>
  </si>
  <si>
    <t>Superfamily II DNA helicase RecQ</t>
  </si>
  <si>
    <t>Serine/threonine protein kinase</t>
  </si>
  <si>
    <t>IMP dehydrogenase/GMP reductase</t>
  </si>
  <si>
    <t>CBS domain</t>
  </si>
  <si>
    <t>GMP synthase - Glutamine amidotransferase domain</t>
  </si>
  <si>
    <t>GMP synthase, PP-ATPase domain/subunit</t>
  </si>
  <si>
    <t>Selenocysteine lyase/Cysteine desulfurase</t>
  </si>
  <si>
    <t>Molybdopterin biosynthesis enzyme MoaB</t>
  </si>
  <si>
    <t>Ribosomal protein S4 or related protein</t>
  </si>
  <si>
    <t>GTPase, G3E family</t>
  </si>
  <si>
    <t>Valyl-tRNA synthetase</t>
  </si>
  <si>
    <t>Thiol-disulfide isomerase or thioredoxin</t>
  </si>
  <si>
    <t>Uridylate kinase</t>
  </si>
  <si>
    <t>Adenylylsulfate kinase or related kinase</t>
  </si>
  <si>
    <t>Ca2+/Na+ antiporter</t>
  </si>
  <si>
    <t>Amino acid transporter</t>
  </si>
  <si>
    <t>Translation initiation factor IF-2, a GTPase</t>
  </si>
  <si>
    <t>tRNA A37 threonylcarbamoyltransferase TsaD</t>
  </si>
  <si>
    <t>Radical SAM superfamily enzyme, MoaA/NifB/PqqE/SkfB family</t>
  </si>
  <si>
    <t>GTPase involved in cell partioning and DNA repair</t>
  </si>
  <si>
    <t>Diadenosine tetraphosphate (Ap4A) hydrolase or other HIT family hydrolase</t>
  </si>
  <si>
    <t>Isocitrate dehydrogenase</t>
  </si>
  <si>
    <t>Ribosomal protein S1</t>
  </si>
  <si>
    <t>Aspartate carbamoyltransferase, catalytic chain</t>
  </si>
  <si>
    <t>Signal recognition particle GTPase</t>
  </si>
  <si>
    <t>ATP-dependent Clp protease ATP-binding subunit ClpA</t>
  </si>
  <si>
    <t>NAD(P)H-flavin reductase</t>
  </si>
  <si>
    <t>FKBP-type peptidyl-prolyl cis-trans isomerase (trigger factor)</t>
  </si>
  <si>
    <t>FKBP-type peptidyl-prolyl cis-trans isomerase</t>
  </si>
  <si>
    <t>Phosphoglycolate phosphatase, HAD superfamily</t>
  </si>
  <si>
    <t>Anthranilate phosphoribosyltransferase</t>
  </si>
  <si>
    <t>Acetylglutamate kinase</t>
  </si>
  <si>
    <t>Carbamate kinase</t>
  </si>
  <si>
    <t>DNA topoisomerase IA</t>
  </si>
  <si>
    <t>ssDNA-binding Zn-finger and Zn-ribbon domains of topoisomerase 1</t>
  </si>
  <si>
    <t>Superfamily II DNA or RNA helicase, SNF2 family</t>
  </si>
  <si>
    <t>Glycerol kinase</t>
  </si>
  <si>
    <t>ABC-type sulfate transport system, permease component</t>
  </si>
  <si>
    <t>Excinuclease UvrABC helicase subunit UvrB</t>
  </si>
  <si>
    <t>Exoribonuclease R</t>
  </si>
  <si>
    <t>Phosphatidylglycerophosphate synthase</t>
  </si>
  <si>
    <t>Branched-chain amino acid ABC-type transport system, permease component</t>
  </si>
  <si>
    <t>Phosphoserine phosphatase</t>
  </si>
  <si>
    <t>Hydroxymethylpyrimidine pyrophosphatase and other HAD family phosphatases</t>
  </si>
  <si>
    <t>UDP-galactopyranose mutase</t>
  </si>
  <si>
    <t>Adenylate kinase or related kinase</t>
  </si>
  <si>
    <t>Pseudouridylate synthase, 23S rRNA- or tRNA-specific</t>
  </si>
  <si>
    <t>tRNA C32,U32 (ribose-2'-O)-methylase TrmJ or a related methyltransferase</t>
  </si>
  <si>
    <t>tRNA G18 (ribose-2'-O)-methylase SpoU</t>
  </si>
  <si>
    <t>2-oxoglutarate dehydrogenase complex, dehydrogenase (E1) component, and related enzymes</t>
  </si>
  <si>
    <t>DNA-directed RNA polymerase, sigma subunit (sigma70/sigma32)</t>
  </si>
  <si>
    <t>Trk K+ transport system, NAD-binding component</t>
  </si>
  <si>
    <t>dsRNA-specific ribonuclease</t>
  </si>
  <si>
    <t>Uridine kinase</t>
  </si>
  <si>
    <t>ABC-type phosphate transport system, permease component</t>
  </si>
  <si>
    <t>Phosphoenolpyruvate synthase/pyruvate phosphate dikinase</t>
  </si>
  <si>
    <t>CDP-diglyceride synthetase</t>
  </si>
  <si>
    <t>Molecular chaperone GrpE (heat shock protein)</t>
  </si>
  <si>
    <t>ABC-type antimicrobial peptide transport system, permease component</t>
  </si>
  <si>
    <t>L-2-hydroxyglutarate oxidase LhgO</t>
  </si>
  <si>
    <t>Glycerol uptake facilitator and related aquaporins (Major Intrinsic Protein Family)</t>
  </si>
  <si>
    <t>Glycerophosphoryl diester phosphodiesterase</t>
  </si>
  <si>
    <t>tRNA(Glu) U13 pseudouridine synthase TruD</t>
  </si>
  <si>
    <t>Uncharacterized membrane protein DedA, SNARE-associated domain</t>
  </si>
  <si>
    <t>DNA polymerase III, alpha subunit</t>
  </si>
  <si>
    <t>Phosphoglycerate mutase (BPG-dependent)</t>
  </si>
  <si>
    <t>Nucleotide-binding universal stress protein,  UspA family</t>
  </si>
  <si>
    <t>tRNA(Arg) A34 adenosine deaminase TadA</t>
  </si>
  <si>
    <t>Na+/proline symporter</t>
  </si>
  <si>
    <t>DNA polymerase III sliding clamp (beta) subunit, PCNA homolog</t>
  </si>
  <si>
    <t>Chromosomal replication initiation ATPase DnaA</t>
  </si>
  <si>
    <t>RNase P protein component</t>
  </si>
  <si>
    <t>mRNA degradation ribonuclease J1/J2</t>
  </si>
  <si>
    <t>Lipoprotein signal peptidase</t>
  </si>
  <si>
    <t>Mg2+ and Co2+ transporter CorA</t>
  </si>
  <si>
    <t>Uncharacterized conserved protein YurZ, alkylhydroperoxidase/carboxymuconolactone decarboxylase family</t>
  </si>
  <si>
    <t>ABC-type dipeptide/oligopeptide/nickel transport system, permease component</t>
  </si>
  <si>
    <t>Organic radical activating enzyme</t>
  </si>
  <si>
    <t>7-cyano-7-deazaguanine synthase (queuosine biosynthesis)</t>
  </si>
  <si>
    <t>NADPH:quinone reductase or related Zn-dependent oxidoreductase</t>
  </si>
  <si>
    <t>Superoxide dismutase</t>
  </si>
  <si>
    <t>Predicted ATPase with chaperone activity</t>
  </si>
  <si>
    <t>Rhodanese-related sulfurtransferase</t>
  </si>
  <si>
    <t>Single-stranded DNA-specific exonuclease, DHH superfamily, may be involved in archaeal DNA replication intiation</t>
  </si>
  <si>
    <t>ABC-type Fe3+-siderophore transport system, permease component</t>
  </si>
  <si>
    <t>Type I site-specific restriction-modification system, R (restriction) subunit and related helicases ...</t>
  </si>
  <si>
    <t>Thiamine monophosphate kinase</t>
  </si>
  <si>
    <t>Predicted Zn-dependent peptidase</t>
  </si>
  <si>
    <t>Predicted metal-dependent phosphoesterase TrpH, contains PHP domain</t>
  </si>
  <si>
    <t>ABC-type Fe3+-hydroxamate transport system, periplasmic component</t>
  </si>
  <si>
    <t>Glycerol-3-phosphate cytidylyltransferase, cytidylyltransferase family</t>
  </si>
  <si>
    <t>Periplasmic serine protease, ClpP class</t>
  </si>
  <si>
    <t>tRNA nucleotidyltransferase/poly(A) polymerase</t>
  </si>
  <si>
    <t>nanoRNase/pAp phosphatase, hydrolyzes c-di-AMP and oligoRNAs</t>
  </si>
  <si>
    <t>Energy-coupling factor transporter transmembrane protein EcfT</t>
  </si>
  <si>
    <t>Methionine synthase II (cobalamin-independent)</t>
  </si>
  <si>
    <t>tRNA A37 methylthiotransferase MiaB</t>
  </si>
  <si>
    <t>Predicted phosphodiesterase</t>
  </si>
  <si>
    <t>Enoyl-[acyl-carrier-protein] reductase (NADH)</t>
  </si>
  <si>
    <t>Acetylornithine deacetylase/Succinyl-diaminopimelate desuccinylase or related deacylase</t>
  </si>
  <si>
    <t>Glutathione S-transferase</t>
  </si>
  <si>
    <t>Cystathionine beta-lyase/cystathionine gamma-synthase</t>
  </si>
  <si>
    <t>S-formylglutathione hydrolase FrmB</t>
  </si>
  <si>
    <t>Predicted PurR-regulated permease PerM</t>
  </si>
  <si>
    <t>Single-stranded DNA-binding protein</t>
  </si>
  <si>
    <t>Type IV secretory pathway ATPase VirB11/Archaellum biosynthesis ATPase</t>
  </si>
  <si>
    <t>Serine/threonine protein phosphatase PrpC</t>
  </si>
  <si>
    <t>Holliday junction resolvasome RuvABC DNA-binding subunit</t>
  </si>
  <si>
    <t>Hypoxanthine-guanine phosphoribosyltransferase</t>
  </si>
  <si>
    <t>Coproporphyrinogen III oxidase or related Fe-S oxidoreductase</t>
  </si>
  <si>
    <t>FoF1-type ATP synthase, membrane subunit c/Archaeal/vacuolar-type H+-ATPase, subunit K</t>
  </si>
  <si>
    <t>Beta-phosphoglucomutase or related phosphatase, HAD superfamily</t>
  </si>
  <si>
    <t>20S proteasome, alpha and beta subunits</t>
  </si>
  <si>
    <t>Diadenosine tetraphosphatase ApaH/serine/threonine protein phosphatase, PP2A family</t>
  </si>
  <si>
    <t>DNA-binding transcriptional regulator, ArsR family</t>
  </si>
  <si>
    <t>Sulfatase maturation enzyme AslB, radical SAM superfamily</t>
  </si>
  <si>
    <t>Signal transduction histidine kinase</t>
  </si>
  <si>
    <t>Chemotaxis protein histidine kinase CheA</t>
  </si>
  <si>
    <t>Dehydrogenase (flavoprotein)</t>
  </si>
  <si>
    <t>Methionine synthase I (cobalamin-dependent), methyltransferase domain</t>
  </si>
  <si>
    <t>Ribonucleotide monophosphatase NagD, HAD superfamily</t>
  </si>
  <si>
    <t>Endonuclease IV</t>
  </si>
  <si>
    <t>NADH:ubiquinone oxidoreductase 49 kD subunit (chain D)</t>
  </si>
  <si>
    <t>Formate hydrogenlyase subunit 4</t>
  </si>
  <si>
    <t>Formate hydrogenlyase subunit 3/Multisubunit Na+/H+ antiporter, MnhD subunit</t>
  </si>
  <si>
    <t>Peptidyl-prolyl cis-trans isomerase (rotamase) - cyclophilin family</t>
  </si>
  <si>
    <t>Preprotein translocase subunit SecA (ATPase, RNA helicase)</t>
  </si>
  <si>
    <t>2-polyprenyl-6-methoxyphenol hydroxylase and related FAD-dependent oxidoreductases</t>
  </si>
  <si>
    <t>Multimeric flavodoxin WrbA</t>
  </si>
  <si>
    <t>Aldo/keto reductase, related to diketogulonate reductase</t>
  </si>
  <si>
    <t>Predicted membrane metal-binding protein</t>
  </si>
  <si>
    <t>Sulfate permease or related transporter, MFS superfamily</t>
  </si>
  <si>
    <t>Predicted unusual protein kinase regulating ubiquinone biosynthesis, AarF/ABC1/UbiB family</t>
  </si>
  <si>
    <t>Mannose-6-phosphate isomerase, cupin superfamily</t>
  </si>
  <si>
    <t>Carbonic anhydrase or acetyltransferase, isoleucine patch superfamily</t>
  </si>
  <si>
    <t>cAMP-binding domain of CRP or a regulatory subunit of cAMP-dependent protein kinases</t>
  </si>
  <si>
    <t>Glycine/D-amino acid oxidase (deaminating)</t>
  </si>
  <si>
    <t>Ankyrin repeat</t>
  </si>
  <si>
    <t>Predicted oxidoreductase (related to aryl-alcohol dehydrogenase)</t>
  </si>
  <si>
    <t>Small-conductance mechanosensitive channel</t>
  </si>
  <si>
    <t>Phosphopantetheine adenylyltransferase</t>
  </si>
  <si>
    <t>Integral membrane protein, interacts with FtsH</t>
  </si>
  <si>
    <t>High-affinity Fe2+/Pb2+ permease</t>
  </si>
  <si>
    <t>Predicted dehydrogenase</t>
  </si>
  <si>
    <t>Pyruvate:ferredoxin oxidoreductase or related 2-oxoacid:ferredoxin oxidoreductase, alpha subunit</t>
  </si>
  <si>
    <t>D-hexose-6-phosphate mutarotase</t>
  </si>
  <si>
    <t>UDP-N-acetyl-D-mannosaminuronate dehydrogenase</t>
  </si>
  <si>
    <t>Predicted permease</t>
  </si>
  <si>
    <t>Ni,Fe-hydrogenase maturation factor</t>
  </si>
  <si>
    <t>Signal peptidase I</t>
  </si>
  <si>
    <t>Prolipoprotein diacylglyceryltransferase</t>
  </si>
  <si>
    <t>ABC-type branched-chain amino acid transport system, periplasmic component</t>
  </si>
  <si>
    <t>Regulator of RNase E activity RraA</t>
  </si>
  <si>
    <t>5,10-methylenetetrahydrofolate reductase</t>
  </si>
  <si>
    <t>Alanine dehydrogenase</t>
  </si>
  <si>
    <t>Spermidine/putrescine-binding periplasmic protein</t>
  </si>
  <si>
    <t>Phosphatidylserine decarboxylase</t>
  </si>
  <si>
    <t>Ribonuclease PH</t>
  </si>
  <si>
    <t>Preprotein translocase subunit SecE</t>
  </si>
  <si>
    <t>tmRNA-binding protein</t>
  </si>
  <si>
    <t>Uracil DNA glycosylase</t>
  </si>
  <si>
    <t>Putative intracellular protease/amidase</t>
  </si>
  <si>
    <t>Fe-S cluster biogenesis protein NfuA, 4Fe-4S-binding domain</t>
  </si>
  <si>
    <t>Phosphoglycerate mutase (BPG-independent, AlkP superfamily)</t>
  </si>
  <si>
    <t>Permease of the drug/metabolite transporter (DMT) superfamily</t>
  </si>
  <si>
    <t>Ribose 5-phosphate isomerase RpiB</t>
  </si>
  <si>
    <t>Replication fork clamp-binding protein CrfC (dynamin-like GTPase family)</t>
  </si>
  <si>
    <t>Spore maturation protein SpmB (function unknown)</t>
  </si>
  <si>
    <t>Uncharacterized membrane protein YraQ, UPF0718 family</t>
  </si>
  <si>
    <t>Uncharacterized conserved protein YbjT, contains NAD(P)-binding and DUF2867 domains</t>
  </si>
  <si>
    <t>Shikimate kinase</t>
  </si>
  <si>
    <t>Phosphate uptake regulator</t>
  </si>
  <si>
    <t>Membrane associated serine protease, rhomboid family</t>
  </si>
  <si>
    <t>Membrane protein insertase Oxa1/YidC/SpoIIIJ, required for the localization of integral membrane proteins</t>
  </si>
  <si>
    <t>UDP-N-acetylglucosamine:LPS N-acetylglucosamine transferase</t>
  </si>
  <si>
    <t>Exonuclease III</t>
  </si>
  <si>
    <t>Selenophosphate synthase</t>
  </si>
  <si>
    <t>3-dehydroquinate dehydratase</t>
  </si>
  <si>
    <t>FoF1-type ATP synthase, membrane subunit b or b'</t>
  </si>
  <si>
    <t>FoF1-type ATP synthase, delta subunit</t>
  </si>
  <si>
    <t>NADH:ubiquinone oxidoreductase subunit 11 or 4L (chain K)</t>
  </si>
  <si>
    <t>MoxR-like ATPase</t>
  </si>
  <si>
    <t>ABC-type nitrate/sulfonate/bicarbonate transport system, periplasmic component</t>
  </si>
  <si>
    <t>Deoxycytidine triphosphate deaminase</t>
  </si>
  <si>
    <t>Conserved DNA-binding protein YbaB (function unknown)</t>
  </si>
  <si>
    <t>Fe-S cluster assembly scaffold protein SufB</t>
  </si>
  <si>
    <t>6-pyruvoyl-tetrahydropterin synthase</t>
  </si>
  <si>
    <t>Asp-tRNAAsn/Glu-tRNAGln amidotransferase C subunit</t>
  </si>
  <si>
    <t>3-deoxy-D-arabino-heptulosonate 7-phosphate (DAHP) synthase</t>
  </si>
  <si>
    <t>Rieske Fe-S protein</t>
  </si>
  <si>
    <t xml:space="preserve"> RNA recognition motif (RRM) domain</t>
  </si>
  <si>
    <t>ABC-type molybdate transport system, periplasmic component</t>
  </si>
  <si>
    <t>Peptidoglycan/xylan/chitin deacetylase, PgdA/CDA1 family</t>
  </si>
  <si>
    <t>Fe-S-cluster containining protein</t>
  </si>
  <si>
    <t>Peptidoglycan biosynthesis protein MviN/MurJ, putative lipid II flippase</t>
  </si>
  <si>
    <t>Outer membrane translocation and assembly module TamA</t>
  </si>
  <si>
    <t>Uncharacterized membrane protein YfcA</t>
  </si>
  <si>
    <t>Wyosine [tRNA(Phe)-imidazoG37] synthetase, radical SAM superfamily</t>
  </si>
  <si>
    <t>Restriction endonuclease S subunit</t>
  </si>
  <si>
    <t>Na+-dependent transporter, SNF family</t>
  </si>
  <si>
    <t>Fe2+ or Zn2+ uptake regulation protein</t>
  </si>
  <si>
    <t>Phosphopantetheinyl transferase (holo-ACP synthase)</t>
  </si>
  <si>
    <t>2',3'-cyclic-nucleotide 2'-phosphodiesterase/5'- or 3'-nucleotidase, 5'-nucleotidase family</t>
  </si>
  <si>
    <t>Murein DD-endopeptidase MepM and murein hydrolase activator NlpD, contain LysM domain</t>
  </si>
  <si>
    <t>ATP-dependent protease ClpP, protease subunit</t>
  </si>
  <si>
    <t>Soluble lytic murein transglycosylase and related regulatory proteins (some contain LysM/invasin domains)</t>
  </si>
  <si>
    <t>16S rRNA G966 N2-methylase RsmD</t>
  </si>
  <si>
    <t>1-deoxy-D-xylulose 5-phosphate reductoisomerase</t>
  </si>
  <si>
    <t>Membrane carboxypeptidase (penicillin-binding protein)</t>
  </si>
  <si>
    <t>DNA-binding response regulator, OmpR family, contains REC and winged-helix (wHTH) domain</t>
  </si>
  <si>
    <t>Molybdopterin-guanine dinucleotide biosynthesis protein A</t>
  </si>
  <si>
    <t>ABC-type transport system, periplasmic component</t>
  </si>
  <si>
    <t>Putative heme iron utilization protein</t>
  </si>
  <si>
    <t>DNA polymerase I - 3'-5' exonuclease and polymerase domains</t>
  </si>
  <si>
    <t>Membrane-associated protease RseP, regulator of RpoE activity</t>
  </si>
  <si>
    <t>Glycyl-tRNA synthetase, beta subunit</t>
  </si>
  <si>
    <t>Glycyl-tRNA synthetase, alpha subunit</t>
  </si>
  <si>
    <t>Glutathionylspermidine synthase</t>
  </si>
  <si>
    <t>ABC-type transport system involved in cytochrome c biogenesis, permease component</t>
  </si>
  <si>
    <t>Predicted Rossmann fold nucleotide-binding protein DprA/Smf involved in DNA uptake</t>
  </si>
  <si>
    <t>Membrane-anchored protein YidD, putatitve component of membrane protein insertase Oxa1/YidC/SpoIIIJ</t>
  </si>
  <si>
    <t>Parvulin-like peptidyl-prolyl isomerase</t>
  </si>
  <si>
    <t>4-Hydroxy-3-methylbut-2-enyl diphosphate reductase IspH</t>
  </si>
  <si>
    <t>Uncharacterized conserved protein YggT, Ycf19 family</t>
  </si>
  <si>
    <t>Lipid A disaccharide synthetase</t>
  </si>
  <si>
    <t>3-hydroxymyristoyl/3-hydroxydecanoyl-(acyl carrier protein) dehydratase</t>
  </si>
  <si>
    <t>ABC-type amino acid transport system, permease component</t>
  </si>
  <si>
    <t>UDP-N-acetylglucosamine enolpyruvyl transferase</t>
  </si>
  <si>
    <t>ABC-type transporter Mla maintaining outer membrane lipid asymmetry, permease component MlaE</t>
  </si>
  <si>
    <t>Cell division protein FtsI/penicillin-binding protein 2</t>
  </si>
  <si>
    <t>UDP-N-acetylmuramyl tripeptide synthase</t>
  </si>
  <si>
    <t>UDP-N-acetylmuramyl pentapeptide synthase</t>
  </si>
  <si>
    <t>UDP-N-acetylmuramoylalanine-D-glutamate ligase</t>
  </si>
  <si>
    <t>Bacterial cell division protein FtsW, lipid II flippase</t>
  </si>
  <si>
    <t>UDP-N-acetylmuramate-alanine ligase</t>
  </si>
  <si>
    <t>UDP-3-O-acyl-N-acetylglucosamine deacetylase</t>
  </si>
  <si>
    <t>Nucleoside phosphorylase</t>
  </si>
  <si>
    <t>Bacterial nucleoid DNA-binding protein</t>
  </si>
  <si>
    <t>Acetyl-CoA carboxylase beta subunit</t>
  </si>
  <si>
    <t>Ribosome maturation factor RimP</t>
  </si>
  <si>
    <t>NADPH-dependent 7-cyano-7-deazaguanine reductase QueF, C-terminal domain, T-fold superfamily</t>
  </si>
  <si>
    <t>Transcription termination factor NusB</t>
  </si>
  <si>
    <t>Transcription elongation factor, GreA/GreB family</t>
  </si>
  <si>
    <t>DNA-binding ferritin-like protein (oxidative damage protectant)</t>
  </si>
  <si>
    <t>CheY chemotaxis protein or a CheY-like REC (receiver) domain</t>
  </si>
  <si>
    <t>Cytochrome c biogenesis protein CcdA</t>
  </si>
  <si>
    <t>Na+/glutamate symporter</t>
  </si>
  <si>
    <t>Alanine racemase</t>
  </si>
  <si>
    <t>Formyltetrahydrofolate hydrolase</t>
  </si>
  <si>
    <t>TPR repeat</t>
  </si>
  <si>
    <t>Predicted endonuclease distantly related to archaeal Holliday junction resolvase</t>
  </si>
  <si>
    <t>C-terminal processing protease CtpA/Prc, contains a PDZ domain</t>
  </si>
  <si>
    <t>Lipopolysaccharide export LptBFGC system, permease protein LptF</t>
  </si>
  <si>
    <t>Glutamate racemase</t>
  </si>
  <si>
    <t>Rare lipoprotein A, peptidoglycan hydrolase digesting "naked" glycans, contains C-terminal SPOR domain</t>
  </si>
  <si>
    <t>Arsenite efflux pump ArsB, ACR3 family</t>
  </si>
  <si>
    <t>Ribosomal silencing factor RsfS, regulates association of 30S and 50S subunits</t>
  </si>
  <si>
    <t>2-keto-3-deoxy-6-phosphogluconate aldolase</t>
  </si>
  <si>
    <t>tRNA A37 threonylcarbamoyladenosine biosynthesis protein TsaE</t>
  </si>
  <si>
    <t>ABC-type Zn uptake system ZnuABC, Zn-binding component ZnuA</t>
  </si>
  <si>
    <t>Urease alpha subunit</t>
  </si>
  <si>
    <t>Sec-independent protein secretion pathway component TatC</t>
  </si>
  <si>
    <t>Ribosomal 30S subunit maturation factor RimM, required for 16S rRNA processing</t>
  </si>
  <si>
    <t>GTP cyclohydrolase II</t>
  </si>
  <si>
    <t>S-adenosylmethionine:tRNA-ribosyltransferase-isomerase (queuine synthetase)</t>
  </si>
  <si>
    <t>Periplasmic protein TonB, links inner and outer membranes</t>
  </si>
  <si>
    <t>Biopolymer transport protein ExbB/TolQ</t>
  </si>
  <si>
    <t>UDP-N-acetylenolpyruvoylglucosamine reductase</t>
  </si>
  <si>
    <t>Purine-nucleoside phosphorylase</t>
  </si>
  <si>
    <t>Amino acid permease</t>
  </si>
  <si>
    <t>Apolipoprotein N-acyltransferase</t>
  </si>
  <si>
    <t>RNase H-fold protein, predicted Holliday junction resolvase in Firmicutes and mycoplasms, involved in anti-termination at Rho-dependent terminators</t>
  </si>
  <si>
    <t>Holliday junction resolvasome RuvABC endonuclease subunit</t>
  </si>
  <si>
    <t>Diacylglycerol kinase</t>
  </si>
  <si>
    <t>Adenine C2-methylase RlmN of 23S rRNA A2503 and tRNA A37</t>
  </si>
  <si>
    <t>4-hydroxy-3-methylbut-2-en-1-yl diphosphate synthase IspG/GcpE</t>
  </si>
  <si>
    <t>NifU homolog involved in Fe-S cluster formation</t>
  </si>
  <si>
    <t>Periplasmic component of the Tol biopolymer transport system</t>
  </si>
  <si>
    <t>Acyl-CoA thioesterase FadM</t>
  </si>
  <si>
    <t>Acetyl-CoA carboxylase alpha subunit</t>
  </si>
  <si>
    <t>Collagenase-like protease, PrtC family</t>
  </si>
  <si>
    <t>Adenine-specific DNA methylase</t>
  </si>
  <si>
    <t>Ribosomal protein S21</t>
  </si>
  <si>
    <t>Urease accessory protein UreH</t>
  </si>
  <si>
    <t>Urease accessory protein UreF</t>
  </si>
  <si>
    <t>Urease gamma subunit</t>
  </si>
  <si>
    <t>Urease beta subunit</t>
  </si>
  <si>
    <t>ABC-type amino acid transport/signal transduction system, periplasmic component/domain</t>
  </si>
  <si>
    <t>Chemotaxis signal transduction protein</t>
  </si>
  <si>
    <t>Mannose-1-phosphate guanylyltransferase</t>
  </si>
  <si>
    <t>NADH:ubiquinone oxidoreductase subunit 3 (chain A)</t>
  </si>
  <si>
    <t>NADH:ubiquinone oxidoreductase subunit 6 (chain J)</t>
  </si>
  <si>
    <t>Methyl-accepting chemotaxis protein</t>
  </si>
  <si>
    <t>Multidrug efflux pump subunit AcrB</t>
  </si>
  <si>
    <t>ABC-type multidrug transport system, permease component</t>
  </si>
  <si>
    <t>Heme/copper-type cytochrome/quinol oxidase, subunit 1</t>
  </si>
  <si>
    <t>Multidrug efflux pump subunit AcrA (membrane-fusion protein)</t>
  </si>
  <si>
    <t>NAD-dependent protein deacetylase, SIR2 family</t>
  </si>
  <si>
    <t>DNA polymerase III, epsilon subunit or related 3'-5' exonuclease</t>
  </si>
  <si>
    <t>Biopolymer transport protein ExbD</t>
  </si>
  <si>
    <t>Cell division ATPase FtsA</t>
  </si>
  <si>
    <t>Septum formation inhibitor MinC</t>
  </si>
  <si>
    <t>Septum formation topological specificity factor MinE</t>
  </si>
  <si>
    <t>NADH:ubiquinone oxidoreductase 27 kD subunit (chain C)</t>
  </si>
  <si>
    <t>Aspartate 1-decarboxylase</t>
  </si>
  <si>
    <t>Pyridoxine 5'-phosphate synthase PdxJ</t>
  </si>
  <si>
    <t>Polyphosphate kinase</t>
  </si>
  <si>
    <t>Orotate phosphoribosyltransferase homolog</t>
  </si>
  <si>
    <t>BioD-like N-terminal domain of phosphotransacetylase</t>
  </si>
  <si>
    <t>Ribosome-binding factor A</t>
  </si>
  <si>
    <t>ADP-heptose:LPS heptosyltransferase</t>
  </si>
  <si>
    <t>Membrane protein TerC, possibly involved in tellurium resistance</t>
  </si>
  <si>
    <t>Metal-responsive transcriptional regulator, contains CopG/Arc/MetJ DNA-binding domain</t>
  </si>
  <si>
    <t>Adenine deaminase</t>
  </si>
  <si>
    <t>Type II restriction/modification system, DNA methylase subunit YeeA</t>
  </si>
  <si>
    <t>Glycine cleavage system protein P (pyridoxal-binding), C-terminal domain</t>
  </si>
  <si>
    <t>UDP-glucose 6-dehydrogenase</t>
  </si>
  <si>
    <t>NADH:ubiquinone oxidoreductase subunit 1 (chain H)</t>
  </si>
  <si>
    <t>Multisubunit Na+/H+ antiporter, MnhC subunit</t>
  </si>
  <si>
    <t>NADH:ubiquinone oxidoreductase subunit 2 (chain N)</t>
  </si>
  <si>
    <t>NADH:ubiquinone oxidoreductase subunit 4 (chain M)</t>
  </si>
  <si>
    <t>NADH:ubiquinone oxidoreductase subunit 5 (chain L)/Multisubunit Na+/H+ antiporter, MnhA subunit</t>
  </si>
  <si>
    <t>Precorrin-3B methylase</t>
  </si>
  <si>
    <t>FMN phosphatase YigB, HAD superfamily</t>
  </si>
  <si>
    <t>Acyl-CoA reductase or other NAD-dependent aldehyde dehydrogenase</t>
  </si>
  <si>
    <t>Pyruvate:ferredoxin oxidoreductase or related 2-oxoacid:ferredoxin oxidoreductase, beta subunit</t>
  </si>
  <si>
    <t>Pyruvate:ferredoxin oxidoreductase or related 2-oxoacid:ferredoxin oxidoreductase, gamma subunit</t>
  </si>
  <si>
    <t>Hemoglobin-like flavoprotein</t>
  </si>
  <si>
    <t>Ferredoxin-NADP reductase</t>
  </si>
  <si>
    <t>Non-ribosomal peptide synthetase component F</t>
  </si>
  <si>
    <t>Non-ribosomal peptide synthetase component E (peptide arylation enzyme)</t>
  </si>
  <si>
    <t>Long-chain acyl-CoA synthetase (AMP-forming)</t>
  </si>
  <si>
    <t>6-phosphogluconate dehydrogenase (decarboxylating)</t>
  </si>
  <si>
    <t>Enoyl-CoA hydratase/carnithine racemase</t>
  </si>
  <si>
    <t>Secreted/periplasmic Zn-dependent peptidases, insulinase-like</t>
  </si>
  <si>
    <t>Zn-dependent peptidase, M16 (insulinase) family</t>
  </si>
  <si>
    <t>Aspartate ammonia-lyase</t>
  </si>
  <si>
    <t>Formylmethanofuran dehydrogenase subunit B</t>
  </si>
  <si>
    <t>Membrane-bound serine protease (ClpP class)</t>
  </si>
  <si>
    <t>Radical SAM superfamily enzyme with C-terminal helix-hairpin-helix motif</t>
  </si>
  <si>
    <t>Radical SAM superfamily enzyme YgiQ, UPF0313 family</t>
  </si>
  <si>
    <t>Predicted exporter protein, RND superfamily</t>
  </si>
  <si>
    <t>NADH dehydrogenase/NADH:ubiquinone oxidoreductase 75 kD subunit (chain G)</t>
  </si>
  <si>
    <t>Coenzyme F420-reducing hydrogenase, beta subunit</t>
  </si>
  <si>
    <t>Archaeal flavoprotein</t>
  </si>
  <si>
    <t>Pyruvate carboxylase</t>
  </si>
  <si>
    <t>Ribonuclease HIII</t>
  </si>
  <si>
    <t>Predicted amidophosphoribosyltransferases</t>
  </si>
  <si>
    <t>tRNA G10  N-methylase Trm11</t>
  </si>
  <si>
    <t>Acyl-CoA synthetase (NDP forming)</t>
  </si>
  <si>
    <t>Acyl-[acyl carrier protein]--UDP-N-acetylglucosamine O-acyltransferase</t>
  </si>
  <si>
    <t>UDP-3-O-[3-hydroxymyristoyl] glucosamine N-acyltransferase</t>
  </si>
  <si>
    <t>Serine acetyltransferase</t>
  </si>
  <si>
    <t>FKBP-type peptidyl-prolyl cis-trans isomerase 2</t>
  </si>
  <si>
    <t>Aconitase A</t>
  </si>
  <si>
    <t>Aconitase B</t>
  </si>
  <si>
    <t>Lactate dehydrogenase or related 2-hydroxyacid dehydrogenase</t>
  </si>
  <si>
    <t>Predicted sulfurtransferase</t>
  </si>
  <si>
    <t>Na+/H+ antiporter NhaD or related arsenite permease</t>
  </si>
  <si>
    <t>Nicotinamide mononucleotide adenylyltransferase</t>
  </si>
  <si>
    <t>Nicotinic acid mononucleotide adenylyltransferase</t>
  </si>
  <si>
    <t>Predicted nucleotide-utilizing enzyme related to molybdopterin-biosynthesis enzyme MoeA</t>
  </si>
  <si>
    <t>Thermostable 8-oxoguanine DNA glycosylase</t>
  </si>
  <si>
    <t>2-iminoacetate synthase ThiH (tyrosine cleavage enzyme, thamine biosynthesis)</t>
  </si>
  <si>
    <t>Zn-dependent alcohol dehydrogenase</t>
  </si>
  <si>
    <t>Threonine dehydrogenase or related Zn-dependent dehydrogenase</t>
  </si>
  <si>
    <t>D-arabinose 1-dehydrogenase, Zn-dependent alcohol dehydrogenase family</t>
  </si>
  <si>
    <t>Predicted ATP-dependent serine protease</t>
  </si>
  <si>
    <t>Predicted ATP-dependent protease</t>
  </si>
  <si>
    <t>Ribulose kinase</t>
  </si>
  <si>
    <t>TPP-dependent pyruvate or acetoin dehydrogenase subunit alpha</t>
  </si>
  <si>
    <t>Panthothenate kinase</t>
  </si>
  <si>
    <t>Fermentation-respiration switch protein FrsA, has esterase activity, DUF1100 family</t>
  </si>
  <si>
    <t>ATP-dependent exoDNAse (exonuclease V) beta subunit (contains helicase and exonuclease domains)</t>
  </si>
  <si>
    <t>Triacylglycerol esterase/lipase EstA, alpha/beta hydrolase fold</t>
  </si>
  <si>
    <t>DnaJ-domain-containing proteins 1</t>
  </si>
  <si>
    <t>Actin-like ATPase involved in cell morphogenesis</t>
  </si>
  <si>
    <t>HD superfamily phosphohydrolase</t>
  </si>
  <si>
    <t>ABC-type uncharacterized transport system, permease component</t>
  </si>
  <si>
    <t>Phosphoenolpyruvate-protein kinase (PTS system EI component in bacteria)</t>
  </si>
  <si>
    <t>Sugar phosphate isomerase/epimerase</t>
  </si>
  <si>
    <t>CMP-N-acetylneuraminic acid synthetase</t>
  </si>
  <si>
    <t>GTP-binding protein, GTP1/Obg family</t>
  </si>
  <si>
    <t>Galactose-1-phosphate uridylyltransferase</t>
  </si>
  <si>
    <t>NDP-sugar epimerase, includes UDP-GlcNAc-inverting 4,6-dehydratase FlaA1 and capsular polysaccharide biosynthesis protein EpsC</t>
  </si>
  <si>
    <t>dTDP-D-glucose 4,6-dehydratase</t>
  </si>
  <si>
    <t>GDP-D-mannose dehydratase</t>
  </si>
  <si>
    <t>NAD dependent epimerase/dehydratase family enzyme</t>
  </si>
  <si>
    <t>dTDP-4-dehydrorhamnose reductase</t>
  </si>
  <si>
    <t>23S rRNA G2069 N7-methylase RlmK or C1962 C5-methylase RlmI</t>
  </si>
  <si>
    <t>Translation initiation factor 2, alpha subunit (eIF-2alpha)</t>
  </si>
  <si>
    <t>rRNA processing protein Krr1/Pno1, contains KH domain</t>
  </si>
  <si>
    <t>DNA-directed RNA polymerase, subunit E'/Rpb7</t>
  </si>
  <si>
    <t>Exosome complex RNA-binding protein Csl4, contains S1 and Zn-ribbon domains</t>
  </si>
  <si>
    <t>Exosome complex RNA-binding protein Rrp4, contains S1 and KH domains</t>
  </si>
  <si>
    <t>Predicted RNA-binding protein, contains ribosomal protein S1 (RPS1) domain</t>
  </si>
  <si>
    <t>Predicted metal-dependent hydrolase, TIM-barrel fold</t>
  </si>
  <si>
    <t>GTPase SAR1 family domain</t>
  </si>
  <si>
    <t>ABC-type uncharacterized transport system, ATPase component</t>
  </si>
  <si>
    <t>Archaeal Cys-tRNA synthase (O-phospho-L-seryl-tRNA:Cys-tRNA synthase)</t>
  </si>
  <si>
    <t>Cysteine sulfinate desulfinase/cysteine desulfurase or related enzyme</t>
  </si>
  <si>
    <t>Fructose-1-phosphate kinase or kinase (PfkB)</t>
  </si>
  <si>
    <t>ATPase/GTPase, AAA15 family</t>
  </si>
  <si>
    <t>Archaea-specific RecJ-like exonuclease, contains DnaJ-type Zn finger domain</t>
  </si>
  <si>
    <t>ABC-type Mn2+/Zn2+ transport system, permease component</t>
  </si>
  <si>
    <t>Reverse gyrase</t>
  </si>
  <si>
    <t>ERCC4-related helicase</t>
  </si>
  <si>
    <t>L-asparagine transporter and related permeases</t>
  </si>
  <si>
    <t>Branched-chain amino acid permeases</t>
  </si>
  <si>
    <t>Na+/alanine symporter</t>
  </si>
  <si>
    <t>ABC-type nitrate/sulfonate/bicarbonate transport system, ATPase component</t>
  </si>
  <si>
    <t>ABC-type phosphate transport system, ATPase component</t>
  </si>
  <si>
    <t>ABC-type sulfate/molybdate transport systems, ATPase component</t>
  </si>
  <si>
    <t>ABC-type molybdenum transport system, ATPase component/photorepair protein PhrA</t>
  </si>
  <si>
    <t>ABC-type cobalamin/Fe3+-siderophores transport system, ATPase component</t>
  </si>
  <si>
    <t>ABC-type Mn2+/Zn2+ transport system, ATPase component</t>
  </si>
  <si>
    <t>Energy-coupling factor transporter ATP-binding protein EcfA2</t>
  </si>
  <si>
    <t>ABC-type glutathione transport system ATPase component, contains duplicated ATPase domain</t>
  </si>
  <si>
    <t>ABC-type proline/glycine betaine transport system, ATPase component</t>
  </si>
  <si>
    <t>ABC-type polar amino acid transport system, ATPase component</t>
  </si>
  <si>
    <t>ABC-type transporter Mla maintaining outer membrane lipid asymmetry, ATPase component MlaF</t>
  </si>
  <si>
    <t>ABC-type sugar transport system, ATPase component</t>
  </si>
  <si>
    <t>ABC-type multidrug transport system, ATPase component</t>
  </si>
  <si>
    <t>ABC-type long-chain fatty acid transport system, fused permease and ATPase components</t>
  </si>
  <si>
    <t>ABC-type polysaccharide/polyol phosphate transport system, ATPase component</t>
  </si>
  <si>
    <t>ABC-type methionine transport system, ATPase component</t>
  </si>
  <si>
    <t>ABC-type lipoprotein export system, ATPase component</t>
  </si>
  <si>
    <t>ABC-type lipopolysaccharide export system, ATPase component</t>
  </si>
  <si>
    <t>Cytochrome c biogenesis factor</t>
  </si>
  <si>
    <t>L-lactate utilization protein LutB, contains a ferredoxin-type domain</t>
  </si>
  <si>
    <t>Nitrate reductase beta subunit</t>
  </si>
  <si>
    <t>Fe-S-cluster-containing hydrogenase component 2</t>
  </si>
  <si>
    <t>Formate hydrogenlyase subunit 6/NADH:ubiquinone oxidoreductase 23 kD subunit (chain I)</t>
  </si>
  <si>
    <t>Pyruvate:ferredoxin oxidoreductase or related 2-oxoacid:ferredoxin oxidoreductase, delta subunit</t>
  </si>
  <si>
    <t>NAD-dependent dihydropyrimidine dehydrogenase, PreA subunit</t>
  </si>
  <si>
    <t>Heterodisulfide reductase, subunit A (polyferredoxin)</t>
  </si>
  <si>
    <t>MinD superfamily P-loop ATPase, contains an inserted ferredoxin domain</t>
  </si>
  <si>
    <t>Heterodisulfide reductase, subunit C</t>
  </si>
  <si>
    <t>Hydroxylamine reductase (hybrid-cluster protein)</t>
  </si>
  <si>
    <t>CO dehydrogenase/acetyl-CoA synthase alpha subunit</t>
  </si>
  <si>
    <t>Formylmethanofuran dehydrogenase subunit D</t>
  </si>
  <si>
    <t>Deoxyxylulose-5-phosphate synthase</t>
  </si>
  <si>
    <t>Archaeal/vacuolar-type H+-ATPase catalytic subunit A/Vma1</t>
  </si>
  <si>
    <t>Archaeal/vacuolar-type H+-ATPase subunit B/Vma2</t>
  </si>
  <si>
    <t>Flagellar biosynthesis/type III secretory pathway ATPase</t>
  </si>
  <si>
    <t>Transcription termination factor Rho</t>
  </si>
  <si>
    <t>GTPase Era, involved in 16S rRNA processing</t>
  </si>
  <si>
    <t>Predicted GTPases</t>
  </si>
  <si>
    <t>Ribosome biogenesis GTPase A</t>
  </si>
  <si>
    <t>Putative ribosome biogenesis GTPase RsgA</t>
  </si>
  <si>
    <t>Ribosome-interacting GTPase 1</t>
  </si>
  <si>
    <t>Oligoendopeptidase F</t>
  </si>
  <si>
    <t>2-succinyl-5-enolpyruvyl-6-hydroxy-3-cyclohexene-1-carboxylate synthase</t>
  </si>
  <si>
    <t>Arginine decarboxylase (spermidine biosynthesis)</t>
  </si>
  <si>
    <t>DNA-binding transcriptional regulator, MocR family, contains an aminotransferase domain</t>
  </si>
  <si>
    <t>Bifunctional PLP-dependent enzyme with beta-cystathionase and maltose regulon repressor activities</t>
  </si>
  <si>
    <t>Isochorismate synthase EntC</t>
  </si>
  <si>
    <t>Threonine dehydratase</t>
  </si>
  <si>
    <t>Ribose/xylose/arabinose/galactoside ABC-type transport system, permease component</t>
  </si>
  <si>
    <t>ABC-type proline/glycine betaine transport system, permease component</t>
  </si>
  <si>
    <t>ABC-type sugar transport system, permease component</t>
  </si>
  <si>
    <t>ABC-type spermidine/putrescine transport system, permease component I</t>
  </si>
  <si>
    <t>ABC-type spermidine/putrescine transport system, permease component II</t>
  </si>
  <si>
    <t>ABC-type Fe3+ transport system, permease component</t>
  </si>
  <si>
    <t>tRNA A37 threonylcarbamoyladenosine dehydratase</t>
  </si>
  <si>
    <t>Pyruvate-formate lyase-activating enzyme</t>
  </si>
  <si>
    <t>D-alanine-D-alanine ligase and related ATP-grasp enzymes</t>
  </si>
  <si>
    <t>FMN-dependent NADH-azoreductase</t>
  </si>
  <si>
    <t>Phosphatidylserine synthase</t>
  </si>
  <si>
    <t>Translation initiation factor 2B subunit, eIF-2B alpha/beta/delta family</t>
  </si>
  <si>
    <t>Polyribonucleotide nucleotidyltransferase (polynucleotide phosphorylase)</t>
  </si>
  <si>
    <t>Protein chain release factor B</t>
  </si>
  <si>
    <t>16S rRNA U516 pseudouridylate synthase RsuA and related 23S rRNA U2605, pseudouridylate synthases</t>
  </si>
  <si>
    <t>Ribosomal 50S subunit-recycling heat shock protein, contains S4 domain</t>
  </si>
  <si>
    <t>Predicted rRNA methylase YqxC, contains S4 and FtsJ domains</t>
  </si>
  <si>
    <t>Lysyl-tRNA synthetase (class II)</t>
  </si>
  <si>
    <t>DNA-directed RNA polymerase specialized sigma subunit</t>
  </si>
  <si>
    <t>Cellulose biosynthesis protein BcsQ</t>
  </si>
  <si>
    <t>dsDNA-specific endonuclease/ATPase MutS2</t>
  </si>
  <si>
    <t>Adenine-specific DNA glycosylase, acts on AG and A-oxoG pairs</t>
  </si>
  <si>
    <t>Recombinational DNA repair ATPase RecF</t>
  </si>
  <si>
    <t>Chromosome segregation ATPase</t>
  </si>
  <si>
    <t>Transcription-repair coupling factor (superfamily II helicase)</t>
  </si>
  <si>
    <t>Primosomal protein N' (replication factor Y) - superfamily II helicase</t>
  </si>
  <si>
    <t>Rad3-related DNA helicase</t>
  </si>
  <si>
    <t>RecG-like helicase</t>
  </si>
  <si>
    <t>Lhr-like helicase</t>
  </si>
  <si>
    <t>Superfamily II helicase, archaea-specific</t>
  </si>
  <si>
    <t>CRISPR/Cas system-associated endonuclease/helicase Cas3</t>
  </si>
  <si>
    <t>ATP-dependent helicase YprA,  contains C-terminal metal-binding DUF1998 domain</t>
  </si>
  <si>
    <t>Folate-dependent tRNA-U54 methylase TrmFO/GidA</t>
  </si>
  <si>
    <t>Bifunctional protein GlmU, N-acetylglucosamine-1-phosphate-uridyltransferase/glucosamine-1-phosphate-acetyltransferase</t>
  </si>
  <si>
    <t>NDP-sugar pyrophosphorylase, includes eIF-2Bgamma, eIF-2Bepsilon, and LPS biosynthesis proteins</t>
  </si>
  <si>
    <t>dTDP-glucose pyrophosphorylase</t>
  </si>
  <si>
    <t>UTP-glucose-1-phosphate uridylyltransferase</t>
  </si>
  <si>
    <t>2-C-methyl-D-erythritol 4-phosphate cytidylyltransferase</t>
  </si>
  <si>
    <t>CMP-2-keto-3-deoxyoctulosonic acid synthetase</t>
  </si>
  <si>
    <t>Choline kinase</t>
  </si>
  <si>
    <t>tRNA A37 threonylcarbamoyladenosine modification protein TsaB</t>
  </si>
  <si>
    <t>Glycosyltransferase, GT2 family</t>
  </si>
  <si>
    <t>Predicted membrane GTPase involved in stress response</t>
  </si>
  <si>
    <t>3'-Phosphoadenosine 5'-phosphosulfate (PAPS) 3'-phosphatase</t>
  </si>
  <si>
    <t>ATP-dependent protease Clp, ATPase subunit</t>
  </si>
  <si>
    <t>ATP-dependent protease HslVU (ClpYQ), ATPase subunit</t>
  </si>
  <si>
    <t>Transcriptional regulators containing an AAA-type ATPase domain and a DNA-binding domain</t>
  </si>
  <si>
    <t>ATP-dependent 26S proteasome regulatory subunit</t>
  </si>
  <si>
    <t>Predicted ATPase, AAA+ superfamily</t>
  </si>
  <si>
    <t>DNA helicase TIP49, TBP-interacting protein</t>
  </si>
  <si>
    <t>Voltage-gated potassium channel Kch</t>
  </si>
  <si>
    <t>Inorganic pyrophosphatase/exopolyphosphatase</t>
  </si>
  <si>
    <t>Imidazolonepropionase or related amidohydrolase</t>
  </si>
  <si>
    <t>Formylmethanofuran dehydrogenase subunit A</t>
  </si>
  <si>
    <t>Co/Zn/Cd efflux system component</t>
  </si>
  <si>
    <t>Monoamine oxidase</t>
  </si>
  <si>
    <t>Protoporphyrinogen oxidase</t>
  </si>
  <si>
    <t>Phytoene dehydrogenase-related protein</t>
  </si>
  <si>
    <t>Ribonuclease BN, tRNA processing enzyme</t>
  </si>
  <si>
    <t>Phosphoribosyl 1,2-cyclic phosphodiesterase</t>
  </si>
  <si>
    <t>RNA processing exonuclease, beta-lactamase fold, Cft2 family</t>
  </si>
  <si>
    <t>Metal-dependent hydrolase, beta-lactamase superfamily II</t>
  </si>
  <si>
    <t>Uncharacterized membrane protein YqaA, SNARE-associated domain</t>
  </si>
  <si>
    <t>Mg-chelatase subunit ChlI</t>
  </si>
  <si>
    <t>Mg-chelatase subunit ChlD</t>
  </si>
  <si>
    <t>DNA replicative helicase MCM subunit Mcm2, Cdc46/Mcm family</t>
  </si>
  <si>
    <t>Radical SAM superfamily enzyme</t>
  </si>
  <si>
    <t>Histone acetyltransferase, component of the RNA polymerase elongator complex</t>
  </si>
  <si>
    <t>Uncharacterized Fe-S cluster-containing protein. MiaB family</t>
  </si>
  <si>
    <t>Translation initiation factor RLI1, contains Fe-S and AAA+ ATPase domains</t>
  </si>
  <si>
    <t>N-acetylglutamate synthase or related acetyltransferase, GNAT family</t>
  </si>
  <si>
    <t>L-amino acid N-acyltransferase YncA</t>
  </si>
  <si>
    <t>Pyruvate/2-oxoglutarate dehydrogenase complex, dihydrolipoamide dehydrogenase (E3) component or related enzyme</t>
  </si>
  <si>
    <t>3-hydroxyacyl-CoA dehydrogenase</t>
  </si>
  <si>
    <t>NAD(P)H-nitrite reductase, large subunit</t>
  </si>
  <si>
    <t>NADH dehydrogenase, FAD-containing subunit</t>
  </si>
  <si>
    <t>Hemolysin or related protein, contains CBS domains</t>
  </si>
  <si>
    <t>Uncharacterized protein, UPF0146 family</t>
  </si>
  <si>
    <t>Flagellar hook-associated protein FlgK</t>
  </si>
  <si>
    <t>Hydroxymethylglutaryl-CoA reductase</t>
  </si>
  <si>
    <t>tRNA U54 and U55 pseudouridine synthase Pus10</t>
  </si>
  <si>
    <t>Bifunctional DNase/RNase</t>
  </si>
  <si>
    <t>Myo-inositol-1-phosphate synthase</t>
  </si>
  <si>
    <t>Flagella basal body P-ring formation protein FlgA</t>
  </si>
  <si>
    <t>Formylglycine-generating enzyme, required for sulfatase activity, contains SUMF1/FGE domain</t>
  </si>
  <si>
    <t>Phosphotransferase system IIB components</t>
  </si>
  <si>
    <t>Membrane protease YdiL, CAAX protease family</t>
  </si>
  <si>
    <t>Phosphatidylglycerophosphatase A</t>
  </si>
  <si>
    <t>Biotin transporter BioY</t>
  </si>
  <si>
    <t>Archaeal/vacuolar-type H+-ATPase subunit I/STV1</t>
  </si>
  <si>
    <t>Cobalamin biosynthesis protein CobD/CbiB</t>
  </si>
  <si>
    <t>Cytochrome bd-type quinol oxidase, subunit 1</t>
  </si>
  <si>
    <t>Predicted membrane channel-forming protein YqfA, hemolysin III family</t>
  </si>
  <si>
    <t>Non-homologous end joining protein Ku, dsDNA break repair</t>
  </si>
  <si>
    <t>Phosphoenolpyruvate carboxykinase, GTP-dependent</t>
  </si>
  <si>
    <t>Tellurite resistance protein TehA and related permeases</t>
  </si>
  <si>
    <t>Putative copper export protein</t>
  </si>
  <si>
    <t>ABC-type transport system involved in multi-copper enzyme maturation, permease component</t>
  </si>
  <si>
    <t>Cold shock protein, CspA family</t>
  </si>
  <si>
    <t>Arginine exporter protein ArgO</t>
  </si>
  <si>
    <t>Threonine/homoserine/homoserine lactone efflux protein</t>
  </si>
  <si>
    <t>Redox-regulated molecular chaperone, HSP33 family</t>
  </si>
  <si>
    <t>NAD/NADP transhydrogenase beta subunit</t>
  </si>
  <si>
    <t>Na+/phosphate symporter</t>
  </si>
  <si>
    <t>Uncharacterized membrane protein YhiD, involved in acid resistance</t>
  </si>
  <si>
    <t>Uncharacterized membrane protein, required for colicin V production</t>
  </si>
  <si>
    <t>Asparagine N-glycosylation enzyme, membrane subunit Stt3</t>
  </si>
  <si>
    <t>Uncharacterized membrane protein YfcC, ion transporter superfamily</t>
  </si>
  <si>
    <t>Uncharacterized membrane protein YccC</t>
  </si>
  <si>
    <t>Cytochrome b subunit of the bc complex</t>
  </si>
  <si>
    <t>Flagellar motor component MotA</t>
  </si>
  <si>
    <t>Choline-glycine betaine transporter</t>
  </si>
  <si>
    <t>Predicted component of the ribosome quality control (RQC) complex, YloA/Tae2 family, contains fibronectin-binding (FbpA) and DUF814 domains</t>
  </si>
  <si>
    <t>Cytochrome bd-type quinol oxidase, subunit 2</t>
  </si>
  <si>
    <t>Uncharacterized membrane protein, BrkB/YihY/UPF0761 family (not an RNase)</t>
  </si>
  <si>
    <t>Predicted branched-chain amino acid permease (azaleucine resistance)</t>
  </si>
  <si>
    <t>Uncharacterized membrane protein, oligopeptide transporter (OPT) family</t>
  </si>
  <si>
    <t>Flagellar biosynthesis pathway, component FlhA</t>
  </si>
  <si>
    <t>Phosphotransferase system, fructose-specific IIC component</t>
  </si>
  <si>
    <t>Uncharacterized membrane protein SpoIIM, required for sporulation</t>
  </si>
  <si>
    <t>Na+/H+-dicarboxylate symporter</t>
  </si>
  <si>
    <t>Uncharacterized conserved protein YloU, alkaline shock protein (Asp23) family</t>
  </si>
  <si>
    <t>Predicted rRNA methylase, SpoU family</t>
  </si>
  <si>
    <t>FMN-dependent dehydrogenase, includes L-lactate dehydrogenase and type II isopentenyl diphosphate isomerase</t>
  </si>
  <si>
    <t>Transglutaminase-like enzyme, putative cysteine protease</t>
  </si>
  <si>
    <t>Uncharacterized protein</t>
  </si>
  <si>
    <t>Fatty acid-binding protein DegV (function unknown)</t>
  </si>
  <si>
    <t>Transcription factor homologous to NACalpha-BTF3</t>
  </si>
  <si>
    <t>Proteasome lid subunit RPN8/RPN11, contains Jab1/MPN domain metalloenzyme (JAMM) motif</t>
  </si>
  <si>
    <t>Archaeal DNA polymerase II, small subunit/DNA polymerase delta, subunit B</t>
  </si>
  <si>
    <t>D-mannonate dehydratase</t>
  </si>
  <si>
    <t>Uncharacterized Fe-S protein PflX, radical SAM superfamily</t>
  </si>
  <si>
    <t>Preprotein translocase subunit SecG</t>
  </si>
  <si>
    <t>Uncharacterized conserved protein, DUF342 family</t>
  </si>
  <si>
    <t>Anionic cell wall polymer biosynthesis enzyme,  LytR-Cps2A-Psr (LCP) family</t>
  </si>
  <si>
    <t>Flagellar biosynthesis/type III secretory pathway protein FliH</t>
  </si>
  <si>
    <t>Predicted transcriptional regulator</t>
  </si>
  <si>
    <t>CO or xanthine dehydrogenase, FAD-binding subunit</t>
  </si>
  <si>
    <t>Multisubunit Na+/H+ antiporter, MnhG subunit</t>
  </si>
  <si>
    <t>Mn-dependent transcriptional regulator, DtxR family</t>
  </si>
  <si>
    <t>DNA anti-recombination protein (rearrangement mutator) RmuC</t>
  </si>
  <si>
    <t>Predicted nucleotidyltransferase</t>
  </si>
  <si>
    <t>Uncharacterized protein involved in tolerance to divalent cations</t>
  </si>
  <si>
    <t>Exosome subunit, RNA binding protein with dsRBD fold</t>
  </si>
  <si>
    <t>Uncharacterized archaeal Zn-finger protein</t>
  </si>
  <si>
    <t>Transcriptional regulator NrdR, contains Zn-ribbon and ATP-cone domains</t>
  </si>
  <si>
    <t>Anaerobic ribonucleoside-triphosphate reductase</t>
  </si>
  <si>
    <t>RNA polymerase-interacting regulator, CarD/CdnL/TRCF family</t>
  </si>
  <si>
    <t>Exonuclease V gamma subunit</t>
  </si>
  <si>
    <t>Uncharacterized conserved protein YyaL, SSP411 family, contains thoiredoxin and six-hairpin glycosidase-like domains</t>
  </si>
  <si>
    <t>CRISPR/Cas system CSM-associated protein Csm5, group 7 of RAMP superfamily</t>
  </si>
  <si>
    <t>Cytochrome c biogenesis protein ResB</t>
  </si>
  <si>
    <t>Uncharacterized conserved protein, FlaG/YvyC family</t>
  </si>
  <si>
    <t>CRISPR/Cas system CMR subunit Cmr4, Cas7 group, RAMP superfamily</t>
  </si>
  <si>
    <t>CRISPR/Cas system CSM-associated protein Csm3, group 7 of RAMP superfamily</t>
  </si>
  <si>
    <t>Flagellar biosynthetic protein FliP</t>
  </si>
  <si>
    <t>Archaeal CTP-dependent riboflavin kinase</t>
  </si>
  <si>
    <t>Uncharacterized coiled-coil protein, contains DUF342 domain</t>
  </si>
  <si>
    <t>Polynucleotide 5'-kinase, involved in rRNA processing</t>
  </si>
  <si>
    <t>Predicted DNA-binding protein, UPF0251 family</t>
  </si>
  <si>
    <t>CRISPR/Cas system-associated endoribonuclease Cas2</t>
  </si>
  <si>
    <t>Flagellin and related hook-associated protein FlgL</t>
  </si>
  <si>
    <t>Flagellar capping protein FliD</t>
  </si>
  <si>
    <t>Putative effector of murein hydrolase</t>
  </si>
  <si>
    <t>Na+-transporting NADH:ubiquinone oxidoreductase, subunit NqrD</t>
  </si>
  <si>
    <t>Nitrogenase subunit NifH, an ATPase</t>
  </si>
  <si>
    <t>Predicted alternative tryptophan synthase beta-subunit (paralog of TrpB)</t>
  </si>
  <si>
    <t>Thymidylate synthase ThyX</t>
  </si>
  <si>
    <t>Methylase of chemotaxis methyl-accepting proteins</t>
  </si>
  <si>
    <t>CRISPR/Cas system-associated protein Cas10, large subunit of type III CRISPR-Cas systems, contains HD superfamily nuclease domain</t>
  </si>
  <si>
    <t>Chromatin segregation and condensation protein Rec8/ScpA/Scc1, kleisin family</t>
  </si>
  <si>
    <t>Predicted class III extradiol dioxygenase, MEMO1 family</t>
  </si>
  <si>
    <t>Transcriptional regulator</t>
  </si>
  <si>
    <t>Uncharacterized protein YjbI, contains pentapeptide repeats</t>
  </si>
  <si>
    <t>Ribosomal protein L7Ae or related RNA K-turn-binding protein</t>
  </si>
  <si>
    <t>Quinol monooxygenase YgiN</t>
  </si>
  <si>
    <t>Flagellar motor protein MotB</t>
  </si>
  <si>
    <t>Uncharacterized conserved protein</t>
  </si>
  <si>
    <t>Aspartyl aminopeptidase</t>
  </si>
  <si>
    <t>Putative aminopeptidase FrvX</t>
  </si>
  <si>
    <t>N-acetylglutamate synthase (N-acetylornithine aminotransferase)</t>
  </si>
  <si>
    <t>Predicted ATPase, PP-loop superfamily</t>
  </si>
  <si>
    <t>Anti-anti-sigma regulatory factor (antagonist of anti-sigma factor)</t>
  </si>
  <si>
    <t>CRISPR/Cas system CMR-associated protein Cmr1, group 7 of RAMP superfamily</t>
  </si>
  <si>
    <t>Phosphoglycerol transferase MdoB or a related enzyme of AlkP superfamily</t>
  </si>
  <si>
    <t>RNase P/RNase MRP subunit POP5</t>
  </si>
  <si>
    <t>tRNA-guanine transglycosylase, archaeosine-15-forming</t>
  </si>
  <si>
    <t>SHS2 domain protein implicated in nucleic acid metabolism</t>
  </si>
  <si>
    <t>Intein/homing endonuclease</t>
  </si>
  <si>
    <t>Rbosome biogenesis protein Nip4, contains PUA domain</t>
  </si>
  <si>
    <t>Flagellar biosynthesis protein FlhB</t>
  </si>
  <si>
    <t>Sugar-specific transcriptional regulator TrmB</t>
  </si>
  <si>
    <t>PHP family phosphoesterase with a Zn ribbon</t>
  </si>
  <si>
    <t>Putative effector of murein hydrolase LrgA, UPF0299 family</t>
  </si>
  <si>
    <t>Recombinational DNA repair protein (RecF pathway)</t>
  </si>
  <si>
    <t>Prefoldin, chaperonin cofactor</t>
  </si>
  <si>
    <t>Ribosomal protein S17E</t>
  </si>
  <si>
    <t>Lysyl-tRNA synthetase, class I</t>
  </si>
  <si>
    <t>16S rRNA U1498 N3-methylase RsmE</t>
  </si>
  <si>
    <t>Chromosome segregation and condensation protein ScpB</t>
  </si>
  <si>
    <t>Histidinol phosphatase or related hydrolase of the PHP family</t>
  </si>
  <si>
    <t>LysM repeat</t>
  </si>
  <si>
    <t>DNA topoisomerase VI, subunit B</t>
  </si>
  <si>
    <t>Archaeal/vacuolar-type H+-ATPase subunit E/Vma4</t>
  </si>
  <si>
    <t>Glutamine synthetase adenylyltransferase</t>
  </si>
  <si>
    <t>Uncharacterized conserved protein YkaA, distantly related to PhoU, UPF0111/DUF47 family</t>
  </si>
  <si>
    <t>Arsenate reductase and related proteins, glutaredoxin family</t>
  </si>
  <si>
    <t>Archaeal/vacuolar-type H+-ATPase subunit D/Vma8</t>
  </si>
  <si>
    <t>Fatty-acid desaturase</t>
  </si>
  <si>
    <t>Uncharacterized metal-binding protein YceD, DUF177 family</t>
  </si>
  <si>
    <t>Signal recognition particle subunit SEC65</t>
  </si>
  <si>
    <t>5-methylcytosine-specific restriction endonuclease McrBC, GTP-binding regulatory subunit McrB</t>
  </si>
  <si>
    <t xml:space="preserve"> Creatinine amidohydrolase/Fe(II)-dependent formamide hydrolase involved in riboflavin and F420 biosynthesis</t>
  </si>
  <si>
    <t>5-methylcytosine-specific restriction endonuclease McrA</t>
  </si>
  <si>
    <t>Serine protease, subtilisin family</t>
  </si>
  <si>
    <t>Transcription initiation factor TFIIIB, Brf1 subunit/Transcription initiation factor TFIIB</t>
  </si>
  <si>
    <t>Chemotaxis protein CheX, a CheY~P-specific phosphatase</t>
  </si>
  <si>
    <t>Metallophosphoesterase superfamily enzyme</t>
  </si>
  <si>
    <t>Predicted phosphohydrolase, MPP superfamily</t>
  </si>
  <si>
    <t>3',5'-cyclic AMP phosphodiesterase CpdA</t>
  </si>
  <si>
    <t>Methionine synthase I, cobalamin-binding domain</t>
  </si>
  <si>
    <t>Uncharacterized protein related to proFAR isomerase (HisA)</t>
  </si>
  <si>
    <t>rRNA-processing protein FCF1</t>
  </si>
  <si>
    <t>HEAT repeat</t>
  </si>
  <si>
    <t>DNA-binding transcriptional regulator, IclR family</t>
  </si>
  <si>
    <t>Intracellular sulfur oxidation protein, DsrE/DsrF family</t>
  </si>
  <si>
    <t>HD superfamily phosphodieaserase, includes HD domain of RNase Y</t>
  </si>
  <si>
    <t>Flagellar biosynthesis GTPase FlhF</t>
  </si>
  <si>
    <t>Transcriptional regulator of heat shock response</t>
  </si>
  <si>
    <t>CRISPR/Cas system CSM-associated protein Csm2, small subunit</t>
  </si>
  <si>
    <t>Uncharacterized archaeal membrane protein, DUF106 family, distantly related to YidC/Oxa1</t>
  </si>
  <si>
    <t>ATP-dependent RNA circularization protein, DNA/RNA ligase (PAB1020)  family</t>
  </si>
  <si>
    <t>Pimeloyl-CoA synthetase</t>
  </si>
  <si>
    <t>Cytoskeletal protein RodZ, contains Xre-like HTH and DUF4115 domains</t>
  </si>
  <si>
    <t>Predicted periplasmic solute-binding protein</t>
  </si>
  <si>
    <t>Deoxyadenosine/deoxycytidine kinase</t>
  </si>
  <si>
    <t>Cobalamin biosynthesis protein CobN, Mg-chelatase</t>
  </si>
  <si>
    <t>Uncharacterized conserved membrane protein, UPF0127 family</t>
  </si>
  <si>
    <t>Argonaute homolog, implicated in RNA metabolism and viral defense</t>
  </si>
  <si>
    <t>Uncharacterized conserved protein, LabA/DUF88 family</t>
  </si>
  <si>
    <t>Predicted Fe-Mo cluster-binding protein, NifX family</t>
  </si>
  <si>
    <t>Uncharacterized SAM-binding protein YcdF, DUF218 family</t>
  </si>
  <si>
    <t>Thymidine kinase</t>
  </si>
  <si>
    <t>Archaeal/vacuolar-type H+-ATPase subunit F/Vma7</t>
  </si>
  <si>
    <t>Adenylate cyclase class IV, CYTH domain (includes archaeal enzymes of unknown function)</t>
  </si>
  <si>
    <t>Arginine repressor</t>
  </si>
  <si>
    <t>rRNA maturation endonuclease Nob1</t>
  </si>
  <si>
    <t>Phosphotransferase system cellobiose-specific component IIB</t>
  </si>
  <si>
    <t>O-succinylbenzoate synthase</t>
  </si>
  <si>
    <t>Lipopolysaccharide biosynthesis protein, LPS:glycosyltransferase</t>
  </si>
  <si>
    <t>Isopentenyldiphosphate isomerase</t>
  </si>
  <si>
    <t>tRNA(Met) C34 N-acetyltransferase TmcA</t>
  </si>
  <si>
    <t>Phosphotransferase system fructose-specific component IIB</t>
  </si>
  <si>
    <t>Isoaspartyl peptidase or L-asparaginase, Ntn-hydrolase superfamily</t>
  </si>
  <si>
    <t>Phosphotransferase system cellobiose-specific component IIA</t>
  </si>
  <si>
    <t>Aspartate/tyrosine/aromatic aminotransferase</t>
  </si>
  <si>
    <t>Alpha-amylase/alpha-mannosidase, GH57 family</t>
  </si>
  <si>
    <t>Type II secretory pathway component GspD/PulD (secretin)</t>
  </si>
  <si>
    <t>Predicted metal-dependent hydrolase</t>
  </si>
  <si>
    <t>LPS assembly outer membrane protein LptD (organic solvent tolerance protein OstA)</t>
  </si>
  <si>
    <t>Predicted oxidoreductase of the aldo/keto reductase family</t>
  </si>
  <si>
    <t>Phosphotransferase system cellobiose-specific component IIC</t>
  </si>
  <si>
    <t>CO dehydrogenase/acetyl-CoA synthase gamma subunit (corrinoid Fe-S protein)</t>
  </si>
  <si>
    <t>Purine-cytosine permease or related protein</t>
  </si>
  <si>
    <t>Predicted DNA-binding protein containing PIN domain, UPF0278 family</t>
  </si>
  <si>
    <t>Type II secretory pathway, component PulF</t>
  </si>
  <si>
    <t>DNA-directed RNA polymerase, subunit F</t>
  </si>
  <si>
    <t>Predicted kinase related to dihydroxyacetone kinase</t>
  </si>
  <si>
    <t>Curli biogenesis system outer membrane secretion channel CsgG</t>
  </si>
  <si>
    <t>ABC-type transporter Mla maintaining outer membrane lipid asymmetry, periplasmic component MlaD</t>
  </si>
  <si>
    <t>ABC-type metal ion transport system, periplasmic component/surface antigen</t>
  </si>
  <si>
    <t>3-dehydroquinate synthase, class II</t>
  </si>
  <si>
    <t>DNA polymerase III, delta subunit</t>
  </si>
  <si>
    <t>Eukaryotic-type DNA primase, catalytic (small) subunit</t>
  </si>
  <si>
    <t>CRISPR/Cas system-associated exonuclease Cas4, RecB family</t>
  </si>
  <si>
    <t>GTP cyclohydrolase FolE2</t>
  </si>
  <si>
    <t>Ribosomal protein S4E</t>
  </si>
  <si>
    <t>Periplasmic beta-glucosidase and related glycosidases</t>
  </si>
  <si>
    <t>Metal-dependent amidase/aminoacylase/carboxypeptidase</t>
  </si>
  <si>
    <t>Cdc6-related protein, AAA superfamily ATPase</t>
  </si>
  <si>
    <t>Chromosome segregation protein Spo0J, contains ParB-like nuclease domain</t>
  </si>
  <si>
    <t>DNA-binding transcriptional regulator, XRE-family HTH domain</t>
  </si>
  <si>
    <t>Thiamine biosynthesis lipoprotein ApbE</t>
  </si>
  <si>
    <t>F420-0:Gamma-glutamyl ligase (F420 biosynthesis)</t>
  </si>
  <si>
    <t>Uncharacterized conserved protein, contains ParB-like and HNH nuclease domains</t>
  </si>
  <si>
    <t>Membrane-associated HD superfamily phosphohydrolase</t>
  </si>
  <si>
    <t>DNA-binding transcriptional regulator WhiA, involved in cell division</t>
  </si>
  <si>
    <t>Mannose-6-phosphate isomerase, class I</t>
  </si>
  <si>
    <t>DNA replication protein DnaC</t>
  </si>
  <si>
    <t>Predicted ATPase</t>
  </si>
  <si>
    <t>Alpha-galactosidase/6-phospho-beta-glucosidase, family 4 of glycosyl hydrolase</t>
  </si>
  <si>
    <t>Predicted nucleic acid-binding protein, contains PIN domain</t>
  </si>
  <si>
    <t>Nicotinic acid phosphoribosyltransferase</t>
  </si>
  <si>
    <t>DNA-binding protein, stimulates sugar fermentation</t>
  </si>
  <si>
    <t>D-Tyr-tRNAtyr deacylase</t>
  </si>
  <si>
    <t>Predicted nucleic acid-binding OB-fold protein</t>
  </si>
  <si>
    <t>Cobyric acid synthase</t>
  </si>
  <si>
    <t>Serine kinase of the HPr protein, regulates carbohydrate metabolism</t>
  </si>
  <si>
    <t>Fructose-1,6-bisphosphatase/sedoheptulose 1,7-bisphosphatase or related protein</t>
  </si>
  <si>
    <t>Disulfide bond formation protein DsbB</t>
  </si>
  <si>
    <t>Copper oxidase (laccase) domain</t>
  </si>
  <si>
    <t>RNA processing factor Prp31, contains Nop domain</t>
  </si>
  <si>
    <t>NMD protein affecting ribosome stability and mRNA decay</t>
  </si>
  <si>
    <t>Ribosome maturation protein Sdo1</t>
  </si>
  <si>
    <t>Phosphatidylserine/phosphatidylglycerophosphate/cardiolipin synthase or related enzyme</t>
  </si>
  <si>
    <t>Peptide chain release factor 1 (eRF1)</t>
  </si>
  <si>
    <t>Prolyl oligopeptidase PreP, S9A serine peptidase family</t>
  </si>
  <si>
    <t>Dipeptidyl aminopeptidase/acylaminoacyl peptidase</t>
  </si>
  <si>
    <t>DNA-directed RNA polymerase specialized sigma subunit, sigma54 homolog</t>
  </si>
  <si>
    <t>L-lysine 2,3-aminomutase (EF-P beta-lysylation pathway)</t>
  </si>
  <si>
    <t>DNA-binding transcriptional regulator GbsR, MarR family</t>
  </si>
  <si>
    <t>Uncharacterized membrane protein YhgE, phage infection protein (PIP) family</t>
  </si>
  <si>
    <t>Uncharacterized membrane protein YgcG, contains a TPM-fold domain</t>
  </si>
  <si>
    <t>Cyanate lyase</t>
  </si>
  <si>
    <t>2'-5' RNA ligase</t>
  </si>
  <si>
    <t>Deoxyinosine 3'endonuclease (endonuclease V)</t>
  </si>
  <si>
    <t>Flagellin-specific chaperone FliS</t>
  </si>
  <si>
    <t>CRISPR/Cas system-associated protein Csx1, contains CARF domain</t>
  </si>
  <si>
    <t>CRISPR/Cas system-associated endonuclease Cas1</t>
  </si>
  <si>
    <t>3-deoxy-D-manno-octulosonic-acid transferase</t>
  </si>
  <si>
    <t>Outer membrane protein assembly factor BamB, contains PQQ-like beta-propeller repeat</t>
  </si>
  <si>
    <t>Pantothenate kinase type III</t>
  </si>
  <si>
    <t>DNA-binding transcriptional regulator, Lrp family</t>
  </si>
  <si>
    <t>Pullulanase/glycogen debranching enzyme</t>
  </si>
  <si>
    <t>Predicted pyrophosphatase or phosphodiesterase, AlkP superfamily</t>
  </si>
  <si>
    <t>Endonuclease YncB, thermonuclease family</t>
  </si>
  <si>
    <t>Formate dehydrogenase assembly factor FdhD</t>
  </si>
  <si>
    <t>Archaeal/vacuolar-type H+-ATPase subunit C/Vma6</t>
  </si>
  <si>
    <t>CO or xanthine dehydrogenase, Mo-binding subunit</t>
  </si>
  <si>
    <t>Ribonuclease G or E</t>
  </si>
  <si>
    <t>Uncharacterized protein, UPF0248 family</t>
  </si>
  <si>
    <t>Predicted RNA-binding protein</t>
  </si>
  <si>
    <t>DNA repair photolyase</t>
  </si>
  <si>
    <t>RNA-binding protein YhbY</t>
  </si>
  <si>
    <t>Isochorismate hydrolase</t>
  </si>
  <si>
    <t>Flagellar motor switch protein FliG</t>
  </si>
  <si>
    <t>Stalled ribosome rescue protein Dom34, pelota family</t>
  </si>
  <si>
    <t>Outer membrane protein TolC</t>
  </si>
  <si>
    <t>Dihydroneopterin aldolase</t>
  </si>
  <si>
    <t>Lactam utilization protein B (function unknown)</t>
  </si>
  <si>
    <t>Phenylacetate-coenzyme A ligase PaaK, adenylate-forming domain family</t>
  </si>
  <si>
    <t>Predicted glycosyl hydrolase, contains GH57 and DUF1957 domains</t>
  </si>
  <si>
    <t>Ribosome-associated translation inhibitor RaiA</t>
  </si>
  <si>
    <t>Uncharacterized OB-fold protein, contains Zn-ribbon domain</t>
  </si>
  <si>
    <t>Nicotinamide mononucleotide (NMN) deamidase PncC</t>
  </si>
  <si>
    <t>Uncharacterized protein, hydantoinase/oxoprolinase family</t>
  </si>
  <si>
    <t>Predicted RNA-binding protein, contains uracil-DNA-glycosylase-like and PUA domains</t>
  </si>
  <si>
    <t>Uncharacterized conserved protein YlxP, DUF503 family</t>
  </si>
  <si>
    <t>sRNA-binding carbon storage regulator CsrA</t>
  </si>
  <si>
    <t>Ribosomal protein L40E</t>
  </si>
  <si>
    <t>Sulfur relay (sulfurtransferase) complex TusBCD TusD component, DsrE family</t>
  </si>
  <si>
    <t>Trehalose and maltose hydrolase (possible phosphorylase)</t>
  </si>
  <si>
    <t>DNA uptake protein ComE and related DNA-binding proteins</t>
  </si>
  <si>
    <t>L-lactate utilization protein LutC, contains LUD domain</t>
  </si>
  <si>
    <t>Flagellar basal body rod protein FlgC</t>
  </si>
  <si>
    <t>Cell division protein YceG, involved in septum cleavage</t>
  </si>
  <si>
    <t>Lauroyl/myristoyl acyltransferase</t>
  </si>
  <si>
    <t>Uncharacterized conserved protein YicC, UPF0701 family</t>
  </si>
  <si>
    <t>Phytoene/squalene synthetase</t>
  </si>
  <si>
    <t>Uncharacterized MnhB-related membrane protein</t>
  </si>
  <si>
    <t>Thiamine pyrophosphokinase</t>
  </si>
  <si>
    <t>SAM-dependent methyltransferase, MidA family</t>
  </si>
  <si>
    <t>Multidrug resistance efflux pump</t>
  </si>
  <si>
    <t>CRISPR/Cas system CSM-associated protein Csm4, group 5 of RAMP superfamily</t>
  </si>
  <si>
    <t>Predicted methyltransferase</t>
  </si>
  <si>
    <t>Exonuclease VII, large subunit</t>
  </si>
  <si>
    <t>tRNA(Ile2) C34 agmatinyltransferase TiaS</t>
  </si>
  <si>
    <t>Serine protease, subtilase family</t>
  </si>
  <si>
    <t>Uracil-DNA glycosylase</t>
  </si>
  <si>
    <t>Predicted amidohydrolase YtcJ</t>
  </si>
  <si>
    <t>1,4-dihydroxy-2-naphthoate octaprenyltransferase</t>
  </si>
  <si>
    <t>23S rRNA pseudoU1915 N3-methylase RlmH</t>
  </si>
  <si>
    <t>Mevalonate kinase</t>
  </si>
  <si>
    <t>Uncharacterized conserved protein, contains ATP-grasp and redox domains</t>
  </si>
  <si>
    <t>Predicted  nucleic acid-binding protein, contains Zn-ribbon domain</t>
  </si>
  <si>
    <t>Flagellar basal body-associated protein FliL</t>
  </si>
  <si>
    <t>Archaeal DNA-binding protein</t>
  </si>
  <si>
    <t>Uncharacterized protein YlzI, FlbEa/FlbD family</t>
  </si>
  <si>
    <t>CRISPR/Cas system endoribonuclease Cas6, RAMP superfamily</t>
  </si>
  <si>
    <t>Succinate-acetate transporter protein</t>
  </si>
  <si>
    <t>Membrane protein implicated in regulation of membrane protease activity</t>
  </si>
  <si>
    <t>S-adenosylmethionine decarboxylase or arginine decarboxylase</t>
  </si>
  <si>
    <t>Uroporphyrinogen-III synthase</t>
  </si>
  <si>
    <t>RNase P/RNase MRP subunit p29</t>
  </si>
  <si>
    <t>Cell division septal protein FtsQ</t>
  </si>
  <si>
    <t>tRNA(Phe) wybutosine-synthesizing methylase Tyw3</t>
  </si>
  <si>
    <t>Holliday junction resolvase, archaeal type</t>
  </si>
  <si>
    <t>TRAP-type C4-dicarboxylate transport system, large permease component</t>
  </si>
  <si>
    <t>DNA-directed RNA polymerase, subunit M/Transcription elongation factor TFIIS</t>
  </si>
  <si>
    <t>DNA-directed RNA polymerase specialized sigma subunit, sigma24 family</t>
  </si>
  <si>
    <t>Periplasmic protein involved in polysaccharide export, contains SLBB domain of the beta-grasp fold</t>
  </si>
  <si>
    <t>Diacylglycerol kinase family enzyme</t>
  </si>
  <si>
    <t>ssDNA-binding replication factor A, large subunit</t>
  </si>
  <si>
    <t>Epoxyqueuosine reductase  QueG (queuosine biosynthesis)</t>
  </si>
  <si>
    <t>Translation initiation factor 2, beta subunit (eIF-2beta)/eIF-5 N-terminal domain</t>
  </si>
  <si>
    <t>RNase P/RNase MRP subunit p30</t>
  </si>
  <si>
    <t>CRISPR/Cas system CMR subunit Cmr6, Cas7 group, RAMP superfamily</t>
  </si>
  <si>
    <t>Chorismate mutase</t>
  </si>
  <si>
    <t>ATP-utilizing enzyme, PP-loop superfamily</t>
  </si>
  <si>
    <t>Isopentenyl phosphate kinase</t>
  </si>
  <si>
    <t>DNA-binding transcriptional regulator, LacI/PurR family</t>
  </si>
  <si>
    <t>Uncharacterized conserved protein YqeY</t>
  </si>
  <si>
    <t>Predicted Rossmann fold nucleotide-binding protein</t>
  </si>
  <si>
    <t>Heme A synthase</t>
  </si>
  <si>
    <t>ABC-type sulfate transport system, periplasmic component</t>
  </si>
  <si>
    <t>CO dehydrogenase/acetyl-CoA synthase beta subunit</t>
  </si>
  <si>
    <t>Uncharacterized membrane protein, UPF0182 family</t>
  </si>
  <si>
    <t>tRNA threonylcarbamoyladenosine modification (KEOPS) complex,  Cgi121 subunit</t>
  </si>
  <si>
    <t>Nucleoside-triphosphatase THEP1</t>
  </si>
  <si>
    <t>Muramoyltetrapeptide carboxypeptidase LdcA (peptidoglycan recycling)</t>
  </si>
  <si>
    <t>L-lactate permease</t>
  </si>
  <si>
    <t>Sucrose-6-phosphate hydrolase SacC, GH32 family</t>
  </si>
  <si>
    <t>Heme/copper-type cytochrome/quinol oxidase, subunit 2</t>
  </si>
  <si>
    <t>Diadenylate cyclase (c-di-AMP synthetase), DNA integrity scanning protein DisA</t>
  </si>
  <si>
    <t>Diadenylate cyclase (c-di-AMP synthetase), DisA_N domain</t>
  </si>
  <si>
    <t>Fe-S oxidoreductase, related to NifB/MoaA family</t>
  </si>
  <si>
    <t>Neutral trehalase</t>
  </si>
  <si>
    <t>Endonuclease V homolog, UPF0215 family</t>
  </si>
  <si>
    <t>Outer membrane receptor proteins, mostly Fe transport</t>
  </si>
  <si>
    <t>NurA 5'-3' nuclease</t>
  </si>
  <si>
    <t>Ribosomal protein L44E</t>
  </si>
  <si>
    <t>Ribosomal protein L15E</t>
  </si>
  <si>
    <t>Uncharacterized Rossmann fold enzyme</t>
  </si>
  <si>
    <t>Archaeal ribulose 1,5-bisphosphate synthetase/yeast thiazole synthase</t>
  </si>
  <si>
    <t>Predicted ATPase, Adenine nucleotide alpha hydrolases (AANH) superfamily</t>
  </si>
  <si>
    <t>Endonuclease NucS, RecB family</t>
  </si>
  <si>
    <t>TRAP-type C4-dicarboxylate transport system, periplasmic component</t>
  </si>
  <si>
    <t>HD-like signal output (HDOD) domain, no enzymatic activity</t>
  </si>
  <si>
    <t>Uncharacterized conserved protein, DUF111 family</t>
  </si>
  <si>
    <t>HrpA-like RNA helicase</t>
  </si>
  <si>
    <t>DNA-directed RNA polymerase, subunit N (RpoN/RPB10)</t>
  </si>
  <si>
    <t>Uncharacterized Zn-finger containing protein, UPF0148 family</t>
  </si>
  <si>
    <t>Heptaprenylglyceryl phosphate synthase</t>
  </si>
  <si>
    <t>Siroheme synthase (precorrin-2 oxidase/ferrochelatase domain)</t>
  </si>
  <si>
    <t>Uncharacterized lipoprotein YddW, UPF0748 family</t>
  </si>
  <si>
    <t>D-tyrosyl-tRNA(Tyr) deacylase</t>
  </si>
  <si>
    <t>Protein-disulfide isomerase</t>
  </si>
  <si>
    <t>Nucleoid-associated protein YgaU, contains BON and LysM domains</t>
  </si>
  <si>
    <t>ABC-type glycerol-3-phosphate transport system, periplasmic component</t>
  </si>
  <si>
    <t>Biotin operon repressor</t>
  </si>
  <si>
    <t>Uncharacterized protein, DUF2225 family</t>
  </si>
  <si>
    <t>Uncharacterized conserved protein, contains PIN domain</t>
  </si>
  <si>
    <t>Squalene cyclase</t>
  </si>
  <si>
    <t>5S rRNA maturation endonuclease (Ribonuclease M5), contains TOPRIM domain</t>
  </si>
  <si>
    <t>Uncharacterized protein, linocin/CFP29 family</t>
  </si>
  <si>
    <t>RNase adaptor protein for sRNA GlmZ degradation, contains a P-loop ATPase domain</t>
  </si>
  <si>
    <t>Predicted DNA-binding protein with PD1-like DNA-binding motif</t>
  </si>
  <si>
    <t>Transposase and inactivated derivatives, IS1 family</t>
  </si>
  <si>
    <t>Tetraacyldisaccharide-1-P 4'-kinase</t>
  </si>
  <si>
    <t>Cytoskeletal protein CcmA, bactofilin family</t>
  </si>
  <si>
    <t>Uncharacterized conserved protein YajQ, UPF0234 family</t>
  </si>
  <si>
    <t>ABC-type Na+ efflux pump, permease component</t>
  </si>
  <si>
    <t>Protein N-acetyltransferase, RimJ/RimL family</t>
  </si>
  <si>
    <t>Uncharacterized conserved protein YaiI, UPF0178 family</t>
  </si>
  <si>
    <t>Predicted ATPase, archaeal AAA+ ATPase superfamily</t>
  </si>
  <si>
    <t>Predicted RNA-binding protein, contains PUA-like EVE domain</t>
  </si>
  <si>
    <t>DNA segregation ATPase FtsK/SpoIIIE and related proteins</t>
  </si>
  <si>
    <t>Transcription initiation factor IIE, alpha subunit</t>
  </si>
  <si>
    <t>tRNA splicing endonuclease</t>
  </si>
  <si>
    <t>Flagellar hook-basal body complex protein FliE</t>
  </si>
  <si>
    <t>Putative transcriptional regulator, AlgH/UPF0301 family</t>
  </si>
  <si>
    <t>Predicted aconitase</t>
  </si>
  <si>
    <t>Archaellin (archaeal flagellin)</t>
  </si>
  <si>
    <t>ABC-type polysaccharide/polyol phosphate export permease</t>
  </si>
  <si>
    <t>Uncharacterized conserved protein YbbK, DUF523 family</t>
  </si>
  <si>
    <t>Flagellar biosynthesis protein FliR</t>
  </si>
  <si>
    <t>Archaeal shikimate kinase</t>
  </si>
  <si>
    <t>Branched-chain amino acid transport protein AzlD</t>
  </si>
  <si>
    <t>CRISPR/Cas system-associated protein Cas5, RAMP superfamily</t>
  </si>
  <si>
    <t>RNA-splicing ligase RtcB, repairs tRNA damage</t>
  </si>
  <si>
    <t>NCAIR mutase (PurE)-related protein</t>
  </si>
  <si>
    <t>Calcineurin-like phosphoesterase</t>
  </si>
  <si>
    <t>Repressor of nif and glnA expression</t>
  </si>
  <si>
    <t>NTP pyrophosphatase, house-cleaning of non-canonical NTPs</t>
  </si>
  <si>
    <t>DNA-binding transcriptional regulator, PadR family</t>
  </si>
  <si>
    <t>D-alanyl-lipoteichoic acid acyltransferase DltB, MBOAT superfamily</t>
  </si>
  <si>
    <t>DNA topoisomerase VI, subunit A</t>
  </si>
  <si>
    <t>Uncharacterized protein, UPF0147 family</t>
  </si>
  <si>
    <t>Flagellar assembly factor FliW</t>
  </si>
  <si>
    <t>Predicted component of virus defense system, contains PD-(D/E)xK nuclease domain, DUF524</t>
  </si>
  <si>
    <t>Archaeal phosphopantothenate synthetase</t>
  </si>
  <si>
    <t>Phosphate starvation-inducible protein PhoH, predicted ATPase</t>
  </si>
  <si>
    <t>Putative periplasmic protein kinase ArgK or related GTPase of G3E family</t>
  </si>
  <si>
    <t>Flagellum-specific peptidoglycan hydrolase FlgJ</t>
  </si>
  <si>
    <t>Flagellar basal body P-ring protein FlgI</t>
  </si>
  <si>
    <t>Uncharacterized protein, contains ACT and thioredoxin-like domains</t>
  </si>
  <si>
    <t>DNA replication initiation complex subunit, GINS family</t>
  </si>
  <si>
    <t>Predicted dinucleotide-utilizing enzyme</t>
  </si>
  <si>
    <t>HD superfamily phosphohydrolase YqeK (fused to NMNAT in mycoplasms)</t>
  </si>
  <si>
    <t>Uncharacterized membrane protein YckC, RDD family</t>
  </si>
  <si>
    <t>Restriction endonuclease Mrr</t>
  </si>
  <si>
    <t>Forkhead associated (FHA) domain, binds pSer, pThr, pTyr</t>
  </si>
  <si>
    <t>Ribosomal protein L32E</t>
  </si>
  <si>
    <t>Serine/threonine-protein kinase RIO1</t>
  </si>
  <si>
    <t>Predicted hydrocarbon binding protein, contains 4VR domain</t>
  </si>
  <si>
    <t>tRNA (Thr-GGU) A37 N-methylase</t>
  </si>
  <si>
    <t>Uncharacterized conserved protein, DUF58 family, contains vWF domain</t>
  </si>
  <si>
    <t>Exonuclease VII small subunit</t>
  </si>
  <si>
    <t>Uncharacterized protein, Rmd1/YagE family</t>
  </si>
  <si>
    <t>Predicted RNA binding protein YcfA, dsRBD-like fold, HicA-like mRNA interferase family</t>
  </si>
  <si>
    <t>DNA-binding transcriptional regulator YhcF, GntR family</t>
  </si>
  <si>
    <t>Na+-transporting NADH:ubiquinone oxidoreductase, subunit NqrA</t>
  </si>
  <si>
    <t>Ribosomal protein L18E</t>
  </si>
  <si>
    <t>Uncharacterized protein YaaR, TM1646/DUF327 family</t>
  </si>
  <si>
    <t>Periplasmic TolA-binding protein (function unknown)</t>
  </si>
  <si>
    <t>Prefoldin subunit 5</t>
  </si>
  <si>
    <t>Archaeal riboflavin synthase</t>
  </si>
  <si>
    <t>Periplasmic glycine betaine/choline-binding (lipo)protein of an ABC-type transport system (osmoprotectant binding protein)</t>
  </si>
  <si>
    <t>DNA-binding transcriptional regulator, HxlR family</t>
  </si>
  <si>
    <t>RNA polymerase-binding transcription factor DksA</t>
  </si>
  <si>
    <t>Predicted metal-dependent hydrolase, phosphotriesterase family</t>
  </si>
  <si>
    <t>Diphthamide synthase subunit DPH2</t>
  </si>
  <si>
    <t>Uncharacterized PurR-regulated membrane protein YhhQ, DUF165 family</t>
  </si>
  <si>
    <t>Putative translation regulator, IMPACT (imprinted ancient) protein family</t>
  </si>
  <si>
    <t>Ni,Fe-hydrogenase I small subunit</t>
  </si>
  <si>
    <t>Redox-sensitive bicupin YhaK, pirin superfamily</t>
  </si>
  <si>
    <t>Uncharacterized inner membrane protein YnfA, drug/metabolite transporter superfamily</t>
  </si>
  <si>
    <t>Adenine-specific DNA methylase, contains a Zn-ribbon domain</t>
  </si>
  <si>
    <t>Basic membrane lipoprotein Med, periplasmic binding protein (PBP1-ABC) superfamily</t>
  </si>
  <si>
    <t>tRNA nucleotidyltransferase (CCA-adding enzyme)</t>
  </si>
  <si>
    <t>Uncharacterized N-terminal domain of the transcription elongation factor GreA</t>
  </si>
  <si>
    <t>Saccharopine dehydrogenase, NADP-dependent</t>
  </si>
  <si>
    <t>Flagellar hook protein FlgE</t>
  </si>
  <si>
    <t>Predicted archaeal serine protease, S18 family</t>
  </si>
  <si>
    <t>Predicted acylesterase/phospholipase RssA, containd patatin domain</t>
  </si>
  <si>
    <t>Predicted antitoxin, CopG family</t>
  </si>
  <si>
    <t>Uncharacterized C-terminal domain of topoisomerase IA</t>
  </si>
  <si>
    <t>Uncharacterized protein YpbQ, isoprenylcysteine carboxyl methyltransferase (ICMT) family</t>
  </si>
  <si>
    <t>rRNA pseudouridine-1189 N-methylase Emg1, Nep1/Mra1 family</t>
  </si>
  <si>
    <t>Na+/H+ antiporter NhaC</t>
  </si>
  <si>
    <t>DNA-directed RNA polymerase, subunit K/omega</t>
  </si>
  <si>
    <t>5-formaminoimidazole-4-carboxamide-1-beta-D-ribofuranosyl 5'-monophosphate synthetase (purine biosynthesis)</t>
  </si>
  <si>
    <t>L-serine deaminase</t>
  </si>
  <si>
    <t>DNA-directed RNA polymerase, subunit L</t>
  </si>
  <si>
    <t>Molybdopterin-guanine dinucleotide biosynthesis protein</t>
  </si>
  <si>
    <t>Organic hydroperoxide reductase OsmC/OhrA</t>
  </si>
  <si>
    <t>Uncharacterized OsmC-related protein</t>
  </si>
  <si>
    <t>Flagellar biosynthesis/type III secretory pathway M-ring protein FliF/YscJ</t>
  </si>
  <si>
    <t>Triphosphoribosyl-dephospho-CoA synthetase</t>
  </si>
  <si>
    <t>Predicted phosphohydrolase</t>
  </si>
  <si>
    <t>CRISPR/Cas system CMR-associated protein Cmr3, group 5 of RAMP superfamily</t>
  </si>
  <si>
    <t>Protease II</t>
  </si>
  <si>
    <t>Uncharacterized protein, contains N-terminal Zn-finger domain</t>
  </si>
  <si>
    <t>Cell fate regulator YaaT, PSP1 superfamily (controls sporulation, competence, biofilm development)</t>
  </si>
  <si>
    <t>Benzoyl-CoA reductase/2-hydroxyglutaryl-CoA dehydratase subunit, BcrC/BadD/HgdB</t>
  </si>
  <si>
    <t>Chemotaxis protein CheY-P-specific phosphatase CheC</t>
  </si>
  <si>
    <t xml:space="preserve"> 3-deoxy-D-manno-octulosonate 8-phosphate phosphatase KdsC and related HAD superfamily phosphatases</t>
  </si>
  <si>
    <t>C4-type Zn-finger protein</t>
  </si>
  <si>
    <t>Protein involved in ribonucleotide reduction</t>
  </si>
  <si>
    <t>Aspartate carbamoyltransferase, regulatory subunit</t>
  </si>
  <si>
    <t>Predicted metal-dependent RNase, contains metallo-beta-lactamase and KH domains</t>
  </si>
  <si>
    <t>Phage terminase large subunit</t>
  </si>
  <si>
    <t>TctA family transporter</t>
  </si>
  <si>
    <t>Alkaline phosphatase</t>
  </si>
  <si>
    <t>Swiveling domain associated with predicted aconitase</t>
  </si>
  <si>
    <t>Endonuclease, HJR/Mrr/RecB family</t>
  </si>
  <si>
    <t>Acyl CoA:acetate/3-ketoacid CoA transferase, alpha subunit</t>
  </si>
  <si>
    <t>Acireductone dioxygenase (methionine salvage), cupin superfamily</t>
  </si>
  <si>
    <t>Cell shape-determining protein MreC</t>
  </si>
  <si>
    <t>ATP-dependent DNA ligase</t>
  </si>
  <si>
    <t>Aspartate/glutamate racemase</t>
  </si>
  <si>
    <t>Formaldehyde-activating enzyme nesessary for methanogenesis</t>
  </si>
  <si>
    <t>DNA polymerase/3'-5' exonuclease PolX</t>
  </si>
  <si>
    <t>Cobyrinic acid a,c-diamide synthase</t>
  </si>
  <si>
    <t>Diphthamide biosynthesis methyltransferase</t>
  </si>
  <si>
    <t>FtsZ-interacting cell division protein YlmF</t>
  </si>
  <si>
    <t>Predicted transglutaminase-like protease</t>
  </si>
  <si>
    <t>Uncharacterized conserved protein YecE, DUF72 family</t>
  </si>
  <si>
    <t>Methylglyoxal synthase</t>
  </si>
  <si>
    <t>Crotonobetainyl-CoA:carnitine CoA-transferase CaiB and related acyl-CoA transferases</t>
  </si>
  <si>
    <t>Na+-transporting NADH:ubiquinone oxidoreductase, subunit NqrB</t>
  </si>
  <si>
    <t>Regulator of PEP synthase PpsR, kinase-PPPase family (combines ADP:protein kinase and phosphorylase activities)</t>
  </si>
  <si>
    <t>4-amino-4-deoxy-L-arabinose transferase or related glycosyltransferase of PMT family</t>
  </si>
  <si>
    <t>Phosphosulfolactate synthase, CoM biosynthesis protein A</t>
  </si>
  <si>
    <t>Uncharacterized membrane protein YqgA, affects biofilm formation</t>
  </si>
  <si>
    <t>Archaeal S-adenosylmethionine synthetase</t>
  </si>
  <si>
    <t>Archaeal ribosome-binding protein aMBF1, putative translation factor, contains Zn-ribbon and HTH domains</t>
  </si>
  <si>
    <t>Predicted Fe2+/Mn2+ transporter, VIT1/CCC1 family</t>
  </si>
  <si>
    <t>Flagellar basal body rod protein FlgB</t>
  </si>
  <si>
    <t>Adenosine deaminase</t>
  </si>
  <si>
    <t>Predicted glycosyltransferase</t>
  </si>
  <si>
    <t>tRNA(Ser,Leu) C12 N-acetylase TAN1, contains THUMP domain</t>
  </si>
  <si>
    <t>UDP:flavonoid glycosyltransferase YjiC, YdhE family</t>
  </si>
  <si>
    <t>N-acetylglucosamine-6-phosphate deacetylase</t>
  </si>
  <si>
    <t>Predicted ATP-dependent carboligase, ATP-grasp superfamily</t>
  </si>
  <si>
    <t>L-cystine uptake protein TcyP, sodium:dicarboxylate symporter family</t>
  </si>
  <si>
    <t>Permease, similar to cation transporters</t>
  </si>
  <si>
    <t>Ribosomal protein L25 (general stress protein Ctc)</t>
  </si>
  <si>
    <t>Sec-independent protein translocase protein TatA</t>
  </si>
  <si>
    <t>Transcriptional regulator of NAD metabolism, contains HTH and 3H domains</t>
  </si>
  <si>
    <t>Phosphoribosylformylglycinamidine (FGAM) synthase, PurS component</t>
  </si>
  <si>
    <t>Archaeal pantoate kinase</t>
  </si>
  <si>
    <t>Predicted metal-dependent hydrolase, urease superfamily</t>
  </si>
  <si>
    <t>Predicted CoA-binding protein</t>
  </si>
  <si>
    <t>Uri superfamily endonuclease</t>
  </si>
  <si>
    <t>N-Dimethylarginine dimethylaminohydrolase</t>
  </si>
  <si>
    <t>Peptidoglycan/LPS O-acetylase OafA/YrhL, contains acyltransferase and SGNH-hydrolase domains</t>
  </si>
  <si>
    <t>Predicted RNA-binding protein YlqC, contains KH domain, UPF0109 family</t>
  </si>
  <si>
    <t>Tartrate dehydratase beta subunit/Fumarate hydratase class I, C-terminal domain</t>
  </si>
  <si>
    <t>Adenosine/AMP kinase</t>
  </si>
  <si>
    <t>ABC-type Fe3+ transport system, periplasmic component</t>
  </si>
  <si>
    <t>Ribosomal protein L30/L7E</t>
  </si>
  <si>
    <t>Phage shock protein A</t>
  </si>
  <si>
    <t>Flagellar hook assembly protein FlgD</t>
  </si>
  <si>
    <t>Heme/copper-type cytochrome/quinol oxidase, subunit 3</t>
  </si>
  <si>
    <t>Predicted RNA-binding protein Jag, conains KH and R3H domains</t>
  </si>
  <si>
    <t>Ribulose 1,5-bisphosphate carboxylase, large subunit, or a RuBisCO-like protein</t>
  </si>
  <si>
    <t>Uncharacterized protein, UPF0128 family</t>
  </si>
  <si>
    <t>NADH-FMN oxidoreductase RutF, flavin reductase (DIM6/NTAB) family</t>
  </si>
  <si>
    <t>S-ribosylhomocysteine lyase LuxS, autoinducer biosynthesis</t>
  </si>
  <si>
    <t>Predicted ATPase, PilT family</t>
  </si>
  <si>
    <t>Uncharacterized protein, radical SAM superfamily</t>
  </si>
  <si>
    <t>CRISPR/Cas system-associated protein Cas7,  RAMP superfamily</t>
  </si>
  <si>
    <t>Cytochrome c peroxidase</t>
  </si>
  <si>
    <t>RNA:NAD 2'-phosphotransferase, TPT1/KptA family</t>
  </si>
  <si>
    <t>Uncharacterized conserved protein, UPF0179 family</t>
  </si>
  <si>
    <t>Spore coat polysaccharide biosynthesis protein SpsF, cytidylyltransferase family</t>
  </si>
  <si>
    <t>Preprotein translocase subunit YajC</t>
  </si>
  <si>
    <t>Multisubunit Na+/H+ antiporter, MnhE subunit</t>
  </si>
  <si>
    <t>DNA/RNA endonuclease G, NUC1</t>
  </si>
  <si>
    <t>Adenosylcobinamide amidohydrolase</t>
  </si>
  <si>
    <t>Phosphoenolpyruvate carboxykinase, ATP-dependent</t>
  </si>
  <si>
    <t>tRNA G26 N,N-dimethylase Trm1</t>
  </si>
  <si>
    <t>Flagellar motor switch protein FliM</t>
  </si>
  <si>
    <t>D-ribose pyranose/furanose isomerase RbsD</t>
  </si>
  <si>
    <t>Chemotaxis receptor (MCP) glutamine deamidase CheD</t>
  </si>
  <si>
    <t>Uncharacterized conserved protein YggU, UPF0235/DUF167 family</t>
  </si>
  <si>
    <t>Sporulation protein YlmC, PRC-barrel domain family</t>
  </si>
  <si>
    <t>Beta-galactosidase GanA</t>
  </si>
  <si>
    <t>Predicted ribonuclease YlaK, contains NYN-type RNase and PhoH-family ATPase domains</t>
  </si>
  <si>
    <t>LD-carboxypeptidase LdcB, LAS superfamily</t>
  </si>
  <si>
    <t>Kynurenine formamidase</t>
  </si>
  <si>
    <t>ABC-type sugar transport system, periplasmic component, contains N-terminal xre family HTH domain</t>
  </si>
  <si>
    <t>CO dehydrogenase/acetyl-CoA synthase epsilon subunit</t>
  </si>
  <si>
    <t>Uncharacterized conserved protein, phosphatidylethanolamine-binding protein (PEBP) family</t>
  </si>
  <si>
    <t>Pyruvate-formate lyase</t>
  </si>
  <si>
    <t>Na+-transporting methylmalonyl-CoA/oxaloacetate decarboxylase, beta subunit</t>
  </si>
  <si>
    <t>Methylmalonyl-CoA mutase, N-terminal domain/subunit</t>
  </si>
  <si>
    <t>Uncharacterized protein, UPF0212 family</t>
  </si>
  <si>
    <t>Flagellar motor switch/type III secretory pathway protein FliN</t>
  </si>
  <si>
    <t>CDP-glycerol glycerophosphotransferase, TagB/SpsB family</t>
  </si>
  <si>
    <t>Fibrillarin-like rRNA methylase</t>
  </si>
  <si>
    <t>Ribosomal protein S3AE</t>
  </si>
  <si>
    <t>Uncharacterized protein, UPF0264 family</t>
  </si>
  <si>
    <t>Phosphoenolpyruvate carboxylase</t>
  </si>
  <si>
    <t>Ketopantoate reductase</t>
  </si>
  <si>
    <t>NADH:ubiquinone oxidoreductase, NADH-binding 51 kD subunit (chain F)</t>
  </si>
  <si>
    <t>Uncharacterized protein, contains HEPN domain, UPF0332 family</t>
  </si>
  <si>
    <t>5'-deoxynucleotidase YfbR and related HD superfamily hydrolases</t>
  </si>
  <si>
    <t>Homoserine trans-succinylase</t>
  </si>
  <si>
    <t>dTDP-4-dehydrorhamnose 3,5-epimerase or related enzyme</t>
  </si>
  <si>
    <t>Deoxyhypusine synthase</t>
  </si>
  <si>
    <t>Uncharacterized conserved protein, DUF39 family</t>
  </si>
  <si>
    <t>tRNA pseudouridine-54 N-methylase</t>
  </si>
  <si>
    <t>2,4-dienoyl-CoA reductase or related NADH-dependent reductase, Old Yellow Enzyme (OYE) family</t>
  </si>
  <si>
    <t>Cobalamin biosynthesis protein CbiD</t>
  </si>
  <si>
    <t>Glucuronate isomerase</t>
  </si>
  <si>
    <t>NADH:ubiquinone oxidoreductase 24 kD subunit (chain E)</t>
  </si>
  <si>
    <t>Predicted archaeal sugar kinase</t>
  </si>
  <si>
    <t>Coenzyme F420-reducing hydrogenase, delta subunit</t>
  </si>
  <si>
    <t>Uncharacterized protein, UPF0218 family</t>
  </si>
  <si>
    <t>Periplasmic molybdate-binding protein/domain</t>
  </si>
  <si>
    <t>Ribosomal protein L30E</t>
  </si>
  <si>
    <t>S-adenosylmethionine hydrolase (SAM-hydroxide adenosyltransferase)</t>
  </si>
  <si>
    <t>Predicted Zn-dependent protease</t>
  </si>
  <si>
    <t>Mn2+ and Fe2+ transporters of the NRAMP family</t>
  </si>
  <si>
    <t>Uncharacterized conserved protein, contains Saccharopine dehydrogenase N-terminal (SDHN) domain</t>
  </si>
  <si>
    <t>Pheromone shutdown protein TraB, contains GTxH motif (function unknown)</t>
  </si>
  <si>
    <t>Cupin domain protein related to quercetin dioxygenase</t>
  </si>
  <si>
    <t>Fe2+ transport system protein FeoA</t>
  </si>
  <si>
    <t>2-phospho-L-lactate guanylyltransferase, coenzyme F420 biosynthesis enzyme, CobY/MobA/RfbA family</t>
  </si>
  <si>
    <t>Seryl-tRNA(Sec) selenium transferase</t>
  </si>
  <si>
    <t>UDP-N-acetyl-D-mannosaminuronic acid transferase, WecB/TagA/CpsF family</t>
  </si>
  <si>
    <t>sRNA-binding regulator protein Hfq</t>
  </si>
  <si>
    <t>Activator of 2-hydroxyglutaryl-CoA dehydratase (HSP70-class ATPase domain)</t>
  </si>
  <si>
    <t>Phosphotransferase system, HPr and related phosphotransfer proteins</t>
  </si>
  <si>
    <t>Predicted phosphoribosyltransferase</t>
  </si>
  <si>
    <t>F420-dependent methylenetetrahydromethanopterin dehydrogenase</t>
  </si>
  <si>
    <t>Dolichyl-phosphate-mannose--protein O-mannosyl transferase</t>
  </si>
  <si>
    <t>Glycerate kinase</t>
  </si>
  <si>
    <t>ABC-type cobalt transport system, periplasmic component</t>
  </si>
  <si>
    <t>Predicted RNA binding protein with dsRBD fold, UPF0201 family</t>
  </si>
  <si>
    <t>Phosphoserine aminotransferase</t>
  </si>
  <si>
    <t>Archaeal DNA polymerase II, large subunit</t>
  </si>
  <si>
    <t>Lipopolysaccharide export system protein LptA</t>
  </si>
  <si>
    <t>Broad-specificity NMP kinase</t>
  </si>
  <si>
    <t>DNA-binding transcriptional regulator, FrmR family</t>
  </si>
  <si>
    <t>23S rRNA maturation mini-RNase III</t>
  </si>
  <si>
    <t>Sugar kinase of the NBD/HSP70 family, may contain an N-terminal HTH domain</t>
  </si>
  <si>
    <t>Coenzyme F420-reducing hydrogenase, gamma subunit</t>
  </si>
  <si>
    <t>Phenylpyruvate tautomerase PptA, 4-oxalocrotonate tautomerase family</t>
  </si>
  <si>
    <t>REP element-mobilizing transposase RayT</t>
  </si>
  <si>
    <t>Ribosomal protein S12 methylthiotransferase accessory factor YcaO</t>
  </si>
  <si>
    <t>Pyruvoyl-dependent arginine decarboxylase (PvlArgDC)</t>
  </si>
  <si>
    <t>Acyl-CoA thioesterase</t>
  </si>
  <si>
    <t>4-diphosphocytidyl-2C-methyl-D-erythritol kinase</t>
  </si>
  <si>
    <t>ERCC4-type nuclease</t>
  </si>
  <si>
    <t>Oligoribonuclease (3'-5' exoribonuclease)</t>
  </si>
  <si>
    <t>Uncharacterized membrane protein YvlD, DUF360 family</t>
  </si>
  <si>
    <t>Tartrate dehydratase alpha subunit/Fumarate hydratase class I, N-terminal domain</t>
  </si>
  <si>
    <t>Preprotein translocase subunit SecB</t>
  </si>
  <si>
    <t>Cytosine/uracil/thiamine/allantoin permease</t>
  </si>
  <si>
    <t>Glycerol-3-phosphate responsive antiterminator (mRNA-binding)</t>
  </si>
  <si>
    <t>Archaellum biogenesis protein FlaJ, TadC family</t>
  </si>
  <si>
    <t>GAF domain-containing protein, putative methionine-R-sulfoxide reductase</t>
  </si>
  <si>
    <t>Inosine-uridine nucleoside N-ribohydrolase</t>
  </si>
  <si>
    <t>Small nuclear ribonucleoprotein (snRNP) homolog</t>
  </si>
  <si>
    <t>DNA-binding transcriptional regulator, IscR family</t>
  </si>
  <si>
    <t>Acyl-CoA dehydrogenase related to the alkylation response protein AidB</t>
  </si>
  <si>
    <t>Site-specific DNA recombinase related to the DNA invertase Pin</t>
  </si>
  <si>
    <t>Tetrahydromethanopterin S-methyltransferase, subunit H</t>
  </si>
  <si>
    <t>Acid phosphatase family membrane protein YuiD</t>
  </si>
  <si>
    <t>Uncharacterized Fe-S cluster-containing enzyme, radical SAM superfamily</t>
  </si>
  <si>
    <t>Iron-binding protein CyaY, frataxin homolog</t>
  </si>
  <si>
    <t>Carbon starvation protein CstA</t>
  </si>
  <si>
    <t>Undecaprenyl pyrophosphate phosphatase UppP</t>
  </si>
  <si>
    <t>Ni,Fe-hydrogenase I cytochrome b subunit</t>
  </si>
  <si>
    <t>Large-conductance mechanosensitive channel</t>
  </si>
  <si>
    <t>Putative Mn2+ efflux pump MntP</t>
  </si>
  <si>
    <t>Nucleoside permease NupC</t>
  </si>
  <si>
    <t>Hydrogenase maturation factor HypE</t>
  </si>
  <si>
    <t>SOS-response transcriptional repressor LexA (RecA-mediated autopeptidase)</t>
  </si>
  <si>
    <t>Xanthine and CO dehydrogenase maturation factor, XdhC/CoxF family</t>
  </si>
  <si>
    <t>Translation initiation factor 6 (eIF-6)</t>
  </si>
  <si>
    <t>Molybdopterin converting factor, small subunit</t>
  </si>
  <si>
    <t>Predicted RNase H-related nuclease YkuK, DUF458 family</t>
  </si>
  <si>
    <t>Alcohol dehydrogenase YqhD, Fe-dependent ADH family</t>
  </si>
  <si>
    <t>Archaeal fructose 1,6-bisphosphatase</t>
  </si>
  <si>
    <t>Arginine/lysine/ornithine decarboxylase</t>
  </si>
  <si>
    <t>Phage shock protein PspC (stress-responsive transcriptional regulator)</t>
  </si>
  <si>
    <t>Allophanate hydrolase subunit 2</t>
  </si>
  <si>
    <t>Pyrimidine reductase, riboflavin biosynthesis</t>
  </si>
  <si>
    <t>Non-canonical (house-cleaning) NTP pyrophosphatase, all-alpha NTP-PPase family</t>
  </si>
  <si>
    <t>Flagellar biosynthesis protein FliQ</t>
  </si>
  <si>
    <t>Membrane-bound metal-dependent hydrolase YbcI, DUF457 family</t>
  </si>
  <si>
    <t>Prepilin signal peptidase PulO (type II secretory pathway) or related peptidase</t>
  </si>
  <si>
    <t>Uncharacterized protein, UPF0333 family</t>
  </si>
  <si>
    <t>Predicted transcriptional regulator fused phosphomethylpyrimidine kinase (thiamin biosynthesis)</t>
  </si>
  <si>
    <t>PII-like signaling protein</t>
  </si>
  <si>
    <t>Zn-dependent protease (includes SpoIVFB)</t>
  </si>
  <si>
    <t>4-hydroxy-L-threonine phosphate dehydrogenase PdxA</t>
  </si>
  <si>
    <t>DNA-directed RNA polymerase, subunit RPC12/RpoP, contains C4-type Zn-finger</t>
  </si>
  <si>
    <t>Ribosomal protein L37AE/L43A</t>
  </si>
  <si>
    <t>Ribosomal protein S27AE</t>
  </si>
  <si>
    <t>Cytochrome oxidase Cu insertion factor, SCO1/SenC/PrrC family</t>
  </si>
  <si>
    <t>Uncharacterized Fe-S cluster-containing protein</t>
  </si>
  <si>
    <t>MraZ, DNA-binding transcriptional regulator and inhibitor of RsmH methyltransferase activity</t>
  </si>
  <si>
    <t>Bifunctional DNA-binding transcriptional regulator of stationary/sporulation/toxin gene expression and antitoxin component of the YhaV-PrlF toxin-antitoxin module</t>
  </si>
  <si>
    <t>DNA repair protein RadC, contains a helix-hairpin-helix DNA-binding motif</t>
  </si>
  <si>
    <t>Ribosomal protein S24E</t>
  </si>
  <si>
    <t>DNA-binding transcriptional regulator ModE (molybdenum-dependent)</t>
  </si>
  <si>
    <t>Uncharacterized conserved protein, DUF362 family</t>
  </si>
  <si>
    <t>Ribosomal protein S8E</t>
  </si>
  <si>
    <t>Threonine aldolase</t>
  </si>
  <si>
    <t>Succinate dehydrogenase/fumarate reductase, cytochrome b subunit</t>
  </si>
  <si>
    <t>Cytochrome c, mono- and diheme variants</t>
  </si>
  <si>
    <t>ABC-type methionine transport system, permease component</t>
  </si>
  <si>
    <t>DNA-directed RNA polymerase, subunit H, RpoH/RPB5</t>
  </si>
  <si>
    <t>Uncharacterized conserved protein, AIM24 family</t>
  </si>
  <si>
    <t>Uncharacterized conserved protein, contains DUF4213 and DUF364 domains</t>
  </si>
  <si>
    <t>Alkyl sulfatase BDS1 and related hydrolases, metallo-beta-lactamase superfamily</t>
  </si>
  <si>
    <t>Predicted ribosome-associated RNA-binding protein Tma20, contains PUA domain</t>
  </si>
  <si>
    <t>Galactose mutarotase or related enzyme</t>
  </si>
  <si>
    <t>Predicted regulator of Ras-like GTPase activity, Roadblock/LC7/MglB family</t>
  </si>
  <si>
    <t>Archaeal adenylate kinase</t>
  </si>
  <si>
    <t>Protein-S-isoprenylcysteine O-methyltransferase Ste14</t>
  </si>
  <si>
    <t>Homoserine acetyltransferase</t>
  </si>
  <si>
    <t>Thiamin biosynthesis thiazole synthase ThiGH, ThiG subunit</t>
  </si>
  <si>
    <t>RNase P subunit RPR2</t>
  </si>
  <si>
    <t>O-phosphoseryl-tRNA(Cys) synthetase</t>
  </si>
  <si>
    <t>Electron transfer flavoprotein, alpha subunit</t>
  </si>
  <si>
    <t>mRNA-degrading endonuclease RelE, toxin component of the RelBE toxin-antitoxin system</t>
  </si>
  <si>
    <t>Acyl dehydratase</t>
  </si>
  <si>
    <t>Short chain fatty acids transporter</t>
  </si>
  <si>
    <t>Cu/Zn superoxide dismutase</t>
  </si>
  <si>
    <t>Desulfoferrodoxin, superoxide reductase-like (SORL) domain</t>
  </si>
  <si>
    <t>Archaeal histone H3/H4</t>
  </si>
  <si>
    <t>Formylmethanofuran:tetrahydromethanopterin formyltransferase</t>
  </si>
  <si>
    <t>NaMN:DMB phosphoribosyltransferase</t>
  </si>
  <si>
    <t>Pyrrolidone-carboxylate peptidase (N-terminal pyroglutamyl peptidase)</t>
  </si>
  <si>
    <t>Homocysteine/selenocysteine methylase (S-methylmethionine-dependent)</t>
  </si>
  <si>
    <t>Periplasmic DMSO/TMAO reductase YedYZ, molybdopterin-dependent catalytic subunit</t>
  </si>
  <si>
    <t>Ribosome biogenesis protein Tsr3 (rRNA maturation)</t>
  </si>
  <si>
    <t>Uncharacterized conserved protein, DUF169 family</t>
  </si>
  <si>
    <t>Predicted peroxiredoxin</t>
  </si>
  <si>
    <t>Phosphosulfolactate phosphohydrolase or related enzyme</t>
  </si>
  <si>
    <t>ATP sulfurylase (sulfate adenylyltransferase)</t>
  </si>
  <si>
    <t>Proteasome assembly chaperone (PAC2) family protein</t>
  </si>
  <si>
    <t>Heterodisulfide reductase, subunit B</t>
  </si>
  <si>
    <t>Allophanate hydrolase subunit 1</t>
  </si>
  <si>
    <t>Acyl-coenzyme A thioesterase PaaI, contains HGG motif</t>
  </si>
  <si>
    <t>Ribosomal protein S27E</t>
  </si>
  <si>
    <t>Regulator of extracellular matrix RemA, YlzA/DUF370 family</t>
  </si>
  <si>
    <t>Ribosomal protein S28E/S33</t>
  </si>
  <si>
    <t>Uncharacterized archaeal kinase related to aspartokinase</t>
  </si>
  <si>
    <t>Malate/lactate/ureidoglycolate dehydrogenase, LDH2 family</t>
  </si>
  <si>
    <t>Predicted histidine transporter YuiF, NhaC family</t>
  </si>
  <si>
    <t>Acyl CoA:acetate/3-ketoacid CoA transferase, beta subunit</t>
  </si>
  <si>
    <t>Ribosomal protein L12E/L44/L45/RPP1/RPP2</t>
  </si>
  <si>
    <t>Chromate transport protein ChrA</t>
  </si>
  <si>
    <t>K+-transporting ATPase, A chain</t>
  </si>
  <si>
    <t>Uncharacterized conserved protein, contains ACT domain</t>
  </si>
  <si>
    <t>Phosphohistidine phosphatase SixA</t>
  </si>
  <si>
    <t>Flagellar basal body L-ring protein FlgH</t>
  </si>
  <si>
    <t>Pilus assembly protein TadC</t>
  </si>
  <si>
    <t>Pyrimidine operon attenuation protein/uracil phosphoribosyltransferase</t>
  </si>
  <si>
    <t>Long-chain fatty acid transport protein</t>
  </si>
  <si>
    <t>CTP:molybdopterin cytidylyltransferase MocA</t>
  </si>
  <si>
    <t>CO dehydrogenase/acetyl-CoA synthase delta subunit (corrinoid Fe-S protein)</t>
  </si>
  <si>
    <t>NAD(P)H-dependent flavin oxidoreductase YrpB, nitropropane dioxygenase family</t>
  </si>
  <si>
    <t>Gamma-glutamyl-gamma-aminobutyrate hydrolase PuuD (putrescine degradation), contains GATase1-like domain</t>
  </si>
  <si>
    <t>Predicted flavoprotein CzcO associated with the cation diffusion facilitator CzcD</t>
  </si>
  <si>
    <t>Cobalamin biosynthesis protein CbiG</t>
  </si>
  <si>
    <t>2-phosphoglycerate kinase</t>
  </si>
  <si>
    <t>Ribosomal protein L24E</t>
  </si>
  <si>
    <t>Multidrug transporter EmrE and related cation transporters</t>
  </si>
  <si>
    <t>Uncharacterized conserved protein, AMMECR1 domain</t>
  </si>
  <si>
    <t>2-methylcitrate dehydratase PrpD</t>
  </si>
  <si>
    <t>Aerobic-type carbon monoxide dehydrogenase, small subunit, CoxS/CutS family</t>
  </si>
  <si>
    <t>Predicted flavoprotein YhiN</t>
  </si>
  <si>
    <t>Precorrin isomerase</t>
  </si>
  <si>
    <t>Uncharacterized protein, UPF0216 family</t>
  </si>
  <si>
    <t>3-hydroxyisobutyrate dehydrogenase or related beta-hydroxyacid dehydrogenase</t>
  </si>
  <si>
    <t>Predicted dinucleotide-binding enzyme</t>
  </si>
  <si>
    <t>Electron transfer flavoprotein, alpha and beta subunits</t>
  </si>
  <si>
    <t>Adenosyl cobinamide kinase/adenosyl cobinamide phosphate guanylyltransferase</t>
  </si>
  <si>
    <t>DNA-binding protein SpoVG, cell septation regulator</t>
  </si>
  <si>
    <t>Sialic acid synthase SpsE, contains C-terminal SAF domain</t>
  </si>
  <si>
    <t>Phosphopantetheinyl transferase</t>
  </si>
  <si>
    <t>Translation elongation factor EF-1beta</t>
  </si>
  <si>
    <t>RNA polymerase subunit RPABC4/transcription elongation factor Spt4</t>
  </si>
  <si>
    <t>3-methyladenine DNA glycosylase Mpg</t>
  </si>
  <si>
    <t>Small neutral amino acid transporter SnatA, MarC family</t>
  </si>
  <si>
    <t>Cob(I)alamin adenosyltransferase</t>
  </si>
  <si>
    <t>Ribosomal protein L31E</t>
  </si>
  <si>
    <t>Precorrin-6x reductase</t>
  </si>
  <si>
    <t>TATA-box binding protein (TBP), component of TFIID and TFIIIB</t>
  </si>
  <si>
    <t>Diphthamide synthase (EF-2-diphthine--ammonia ligase)</t>
  </si>
  <si>
    <t>N-acetylmuramic acid 6-phosphate (MurNAc-6-P) etherase</t>
  </si>
  <si>
    <t>Sulfur carrier protein ThiS (thiamine biosynthesis)</t>
  </si>
  <si>
    <t>Uncharacterized conserved protein YtfP, gamma-glutamylcyclotransferase (GGCT)/AIG2-like family</t>
  </si>
  <si>
    <t>Predicted RNA methylase MTH1, SPOUT superfamily</t>
  </si>
  <si>
    <t>Uncharacterized conserved protein related to pyruvate formate-lyase activating enzyme</t>
  </si>
  <si>
    <t>ATP:corrinoid adenosyltransferase</t>
  </si>
  <si>
    <t>Multisubunit Na+/H+ antiporter, MnhB subunit</t>
  </si>
  <si>
    <t>Predicted Ser/Thr protein kinase</t>
  </si>
  <si>
    <t>ABC-type proline/glycine betaine transport system, periplasmic component</t>
  </si>
  <si>
    <t>Adenylate cyclase, class 3</t>
  </si>
  <si>
    <t>Xylose isomerase</t>
  </si>
  <si>
    <t>Formate/nitrite transporter FocA, FNT family</t>
  </si>
  <si>
    <t>Predicted subunit of tRNA(5-methylaminomethyl-2-thiouridylate) methyltransferase, contains the PP-loop ATPase domain</t>
  </si>
  <si>
    <t>DNA-binding TFAR19-related protein, PDSD5 family</t>
  </si>
  <si>
    <t>Putative Ca2+/H+ antiporter, TMEM165/GDT1 family</t>
  </si>
  <si>
    <t>N-acetylglucosaminyl deacetylase, LmbE family</t>
  </si>
  <si>
    <t>Uncharacterized conserved protein, lysophospholipid acyltransferase (LPLAT) superfamily</t>
  </si>
  <si>
    <t>Uncharacterized protein, UPF0280 family, ApbE superfamily</t>
  </si>
  <si>
    <t>Exosome complex RNA-binding protein Rrp42, RNase PH superfamily</t>
  </si>
  <si>
    <t>Cytochrome P450</t>
  </si>
  <si>
    <t>Ribosomal protein S6E (S10)</t>
  </si>
  <si>
    <t>Ribosomal protein L37E</t>
  </si>
  <si>
    <t>ATP-dependent Clp protease adapter protein ClpS</t>
  </si>
  <si>
    <t>Alkylhydroperoxidase family enzyme, contains CxxC motif</t>
  </si>
  <si>
    <t>Predicted phosphoesterase, related to the Icc protein</t>
  </si>
  <si>
    <t>NADPH-dependent curcumin reductase CurA</t>
  </si>
  <si>
    <t>Deoxycytidylate deaminase</t>
  </si>
  <si>
    <t>Multicopper oxidase with three cupredoxin domains (includes cell division protein FtsP and spore coat protein CotA)</t>
  </si>
  <si>
    <t>Glucose/arabinose dehydrogenase, beta-propeller fold</t>
  </si>
  <si>
    <t>CDP-diacylglycerol pyrophosphatase</t>
  </si>
  <si>
    <t>Putative SOS response-associated peptidase YedK</t>
  </si>
  <si>
    <t>rRNA maturation protein Rpf1, contains Brix/IMP4 (anticodon-binding) domain</t>
  </si>
  <si>
    <t>SOS response regulatory protein OraA/RecX, interacts with RecA</t>
  </si>
  <si>
    <t>Sirohydrochlorin ferrochelatase</t>
  </si>
  <si>
    <t>Ribosomal protein L21E</t>
  </si>
  <si>
    <t>Oxalate decarboxylase/archaeal phosphoglucose isomerase, cupin superfamily</t>
  </si>
  <si>
    <t>Flavin-dependent oxidoreductase, luciferase family (includes alkanesulfonate monooxygenase SsuD and methylene tetrahydromethanopterin reductase)</t>
  </si>
  <si>
    <t>Succinate dehydrogenase, hydrophobic anchor subunit</t>
  </si>
  <si>
    <t>Thioredoxin-related protein</t>
  </si>
  <si>
    <t>Selenophosphate synthetase-related protein</t>
  </si>
  <si>
    <t>Hydroxyethylthiazole kinase, sugar kinase family</t>
  </si>
  <si>
    <t>Ferredoxin subunit of nitrite reductase or a ring-hydroxylating dioxygenase</t>
  </si>
  <si>
    <t>Ribosomal protein L19E</t>
  </si>
  <si>
    <t>Sugar transferase involved in LPS biosynthesis (colanic, teichoic acid)</t>
  </si>
  <si>
    <t>Uncharacterized membrane protein YidH, DUF202 family</t>
  </si>
  <si>
    <t>Predicted regulator of amino acid metabolism, contains ACT domain</t>
  </si>
  <si>
    <t>Metal-sulfur cluster biosynthetic enzyme</t>
  </si>
  <si>
    <t>Predicted glycosyl hydrolase, GH43/DUF377 family</t>
  </si>
  <si>
    <t>Predicted N-acyltransferase, GNAT family</t>
  </si>
  <si>
    <t>Pterin-4a-carbinolamine dehydratase</t>
  </si>
  <si>
    <t>Uncharacterized membrane protein YuzA, DUF378 family</t>
  </si>
  <si>
    <t>K+-transporting ATPase, c chain</t>
  </si>
  <si>
    <t>Ribosomal protein L20A (L18A)</t>
  </si>
  <si>
    <t>Uncharacterized protein, contains a Zn-finger-like domain</t>
  </si>
  <si>
    <t>L-arabinose isomerase</t>
  </si>
  <si>
    <t>Antitoxin component YafN of the YafNO toxin-antitoxin module, PHD/YefM family</t>
  </si>
  <si>
    <t>Arylamine N-acetyltransferase</t>
  </si>
  <si>
    <t>Ribosomal protein L14E/L6E/L27E</t>
  </si>
  <si>
    <t>Type II secretory pathway, pseudopilin PulG</t>
  </si>
  <si>
    <t>Sulfur transfer protein SufE, Fe-S center assembly</t>
  </si>
  <si>
    <t>Ribosomal protein L39E</t>
  </si>
  <si>
    <t>Sulfur transfer complex TusBCD TusB component, DsrH family</t>
  </si>
  <si>
    <t>Methylphosphotriester-DNA--protein-cysteine methyltransferase (N-terminal fragment of Ada), contains Zn-binding and two AraC-type DNA-binding domains</t>
  </si>
  <si>
    <t>Gamma-glutamyl:cysteine ligase YbdK, ATP-grasp superfamily</t>
  </si>
  <si>
    <t>Tetrahydrodipicolinate N-succinyltransferase</t>
  </si>
  <si>
    <t>Anti-sigma regulatory factor (Ser/Thr protein kinase)</t>
  </si>
  <si>
    <t>D-alanyl-D-alanine dipeptidase</t>
  </si>
  <si>
    <t>Ribosomal protein L34E</t>
  </si>
  <si>
    <t>Taurine dioxygenase, alpha-ketoglutarate-dependent</t>
  </si>
  <si>
    <t>DNA polymerase III, alpha subunit (gram-positive type)</t>
  </si>
  <si>
    <t>Cell division protein FtsX</t>
  </si>
  <si>
    <t>Predicted RNA- or ssDNA-binding protein, translin family</t>
  </si>
  <si>
    <t>Predicted phosphohydrolase YqeG, HAD superfamily</t>
  </si>
  <si>
    <t>Nitrate reductase assembly protein NarJ, required for insertion of molybdenum cofactor</t>
  </si>
  <si>
    <t>Nitrate reductase gamma subunit</t>
  </si>
  <si>
    <t>Maltose-binding periplasmic protein MalE</t>
  </si>
  <si>
    <t>Transcriptional accessory protein Tex/SPT6</t>
  </si>
  <si>
    <t>Fido, protein-threonine AMPylation domain</t>
  </si>
  <si>
    <t>Methylmalonyl-CoA mutase, C-terminal domain/subunit (cobalamin-binding)</t>
  </si>
  <si>
    <t>DNA-binding transcriptional regulator, FadR family</t>
  </si>
  <si>
    <t>Aminoglycoside phosphotransferase family enzyme</t>
  </si>
  <si>
    <t>Adenine specific DNA methylase Mod</t>
  </si>
  <si>
    <t>Phosphotransferase system IIA component</t>
  </si>
  <si>
    <t>Formylmethanofuran dehydrogenase subunit E</t>
  </si>
  <si>
    <t>Predicted carbamoyl transferase, NodU family</t>
  </si>
  <si>
    <t>Bacterioferritin (cytochrome b1)</t>
  </si>
  <si>
    <t>Phosphoethanolamine transferase for periplasmic glucans (OPG), alkaline phosphatase superfamily</t>
  </si>
  <si>
    <t>Di- or tripeptidase</t>
  </si>
  <si>
    <t>DNA-binding response regulator, NarL/FixJ family, contains REC and HTH domains</t>
  </si>
  <si>
    <t>HPt (histidine-containing phosphotransfer) domain</t>
  </si>
  <si>
    <t>GGDEF domain, diguanylate cyclase (c-di-GMP synthetase) or its enzymatically inactive variants</t>
  </si>
  <si>
    <t>EAL domain, c-di-GMP-specific phosphodiesterase class I (or its enzymatically inactive variant)</t>
  </si>
  <si>
    <t>Chemotaxis response regulator CheB, contains REC and protein-glutamate methylesterase domains</t>
  </si>
  <si>
    <t>PAS domain</t>
  </si>
  <si>
    <t>GAF domain</t>
  </si>
  <si>
    <t>DNA-binding transcriptional response regulator, NtrC family, contains REC, AAA-type ATPase, and a Fis-type DNA-binding domains</t>
  </si>
  <si>
    <t>K+-sensing histidine kinase KdpD</t>
  </si>
  <si>
    <t>HD-GYP domain, c-di-GMP phosphodiesterase class II (or its inactivated variant)</t>
  </si>
  <si>
    <t>AraC-type DNA-binding domain and AraC-containing proteins</t>
  </si>
  <si>
    <t>Serine phosphatase RsbU, regulator of sigma subunit</t>
  </si>
  <si>
    <t>Na+-transporting NADH:ubiquinone oxidoreductase, subunit NqrE</t>
  </si>
  <si>
    <t>Peroxiredoxin family protein</t>
  </si>
  <si>
    <t>Na+/melibiose symporter or related transporter</t>
  </si>
  <si>
    <t>Multisubunit Na+/H+ antiporter, MnhF subunit</t>
  </si>
  <si>
    <t>Phosphotransferase system, mannitol-specific IIBC component</t>
  </si>
  <si>
    <t>Curved DNA-binding protein CbpA, contains a DnaJ-like domain</t>
  </si>
  <si>
    <t>ABC-type nickel/cobalt efflux system, permease component RcnA</t>
  </si>
  <si>
    <t>High-affinity K+ transport system, ATPase chain B</t>
  </si>
  <si>
    <t>Cation transport ATPase</t>
  </si>
  <si>
    <t>Formylmethanofuran dehydrogenase subunit C</t>
  </si>
  <si>
    <t>Eukaryotic-type DNA primase, large subunit</t>
  </si>
  <si>
    <t>L-ascorbate metabolism protein UlaG, beta-lactamase superfamily</t>
  </si>
  <si>
    <t>Dissimilatory sulfite reductase (desulfoviridin), alpha and beta subunits</t>
  </si>
  <si>
    <t>Fructoselysine-6-P-deglycase FrlB and related proteins with duplicated sugar isomerase (SIS) domain</t>
  </si>
  <si>
    <t>Nitrate/nitrite transporter NarK</t>
  </si>
  <si>
    <t>Isocitrate lyase</t>
  </si>
  <si>
    <t>Malate synthase</t>
  </si>
  <si>
    <t>Ubiquinone/menaquinone biosynthesis C-methylase UbiE</t>
  </si>
  <si>
    <t>2-polyprenyl-3-methyl-5-hydroxy-6-metoxy-1,4-benzoquinol methylase</t>
  </si>
  <si>
    <t>Signal recognition particle receptor subunit beta, a GTPase</t>
  </si>
  <si>
    <t>Cyclopropane fatty-acyl-phospholipid synthase and related methyltransferases</t>
  </si>
  <si>
    <t>Uncharacterized protein related to Endonuclease III</t>
  </si>
  <si>
    <t>Xanthine/uracil permease</t>
  </si>
  <si>
    <t>Zn-dependent amino- or carboxypeptidase, M28 family</t>
  </si>
  <si>
    <t>Arginine deiminase</t>
  </si>
  <si>
    <t>Hypoxanthine phosphoribosyltransferase</t>
  </si>
  <si>
    <t>Ribosomal protein S19E (S16A)</t>
  </si>
  <si>
    <t>Mg/Co/Ni transporter MgtE (contains CBS domain)</t>
  </si>
  <si>
    <t>Pyridoxal/pyridoxine/pyridoxamine kinase</t>
  </si>
  <si>
    <t>Precorrin-6B methylase 1</t>
  </si>
  <si>
    <t>Precorrin-6B methylase 2</t>
  </si>
  <si>
    <t>Precorrin-2 methylase</t>
  </si>
  <si>
    <t>Membrane protein involved in the export of O-antigen and teichoic acid</t>
  </si>
  <si>
    <t>Putative flippase GtrA (transmembrane translocase of bactoprenol-linked glucose)</t>
  </si>
  <si>
    <t>Putative cell wall-binding domain</t>
  </si>
  <si>
    <t>Predicted hydrolase, metallo-beta-lactamase superfamily</t>
  </si>
  <si>
    <t>HEPN domain</t>
  </si>
  <si>
    <t>Predicted nuclease, RecB family</t>
  </si>
  <si>
    <t>Xanthine/uracil/vitamin C permease, AzgA family</t>
  </si>
  <si>
    <t>Predicted nucleotidyltransferase component of viral defense system</t>
  </si>
  <si>
    <t>CRISPR/Cas system-associated endonuclease Cas3-HD</t>
  </si>
  <si>
    <t>Holliday junction resolvasome RuvABC, ATP-dependent DNA helicase subunit</t>
  </si>
  <si>
    <t>Replication-associated recombination protein RarA (DNA-dependent ATPase)</t>
  </si>
  <si>
    <t>Type III secretion system substrate exporter, FlhB-like</t>
  </si>
  <si>
    <t>Uncharacterized conserved protein YiiM, contains MOSC domain</t>
  </si>
  <si>
    <t>Uncharacterized membrane protein YphA, DoxX/SURF4 family</t>
  </si>
  <si>
    <t>rRNA maturation protein Nop10, contains Zn-ribbon domain</t>
  </si>
  <si>
    <t>Uncharacterized membrane protein YeaQ/YmgE, transglycosylase-associated protein family</t>
  </si>
  <si>
    <t>50S ribosomal subunit-associated GTPase HflX</t>
  </si>
  <si>
    <t>Predicted RNA methylase</t>
  </si>
  <si>
    <t>Ribosomal protein L11 methylase PrmA</t>
  </si>
  <si>
    <t>tRNA/tmRNA/rRNA uracil-C5-methylase, TrmA/RlmC/RlmD family</t>
  </si>
  <si>
    <t>GTP:adenosylcobinamide-phosphate guanylyltransferase</t>
  </si>
  <si>
    <t>Lysophospholipase, alpha-beta hydrolase superfamily</t>
  </si>
  <si>
    <t>Uncharacterized membrane protein YqiK, contains Band7/PHB/SPFH domain</t>
  </si>
  <si>
    <t>Elongation factor P--beta-lysine ligase (EF-P beta-lysylation pathway)</t>
  </si>
  <si>
    <t>MFS-type transporter involved in bile tolerance, Atg22 family</t>
  </si>
  <si>
    <t>Carboxylesterase type B</t>
  </si>
  <si>
    <t>Beta-glucanase, GH16 family</t>
  </si>
  <si>
    <t>ABC-type bacteriocin/lantibiotic exporters, contain an N-terminal double-glycine peptidase domain</t>
  </si>
  <si>
    <t>Citrate lyase beta subunit</t>
  </si>
  <si>
    <t>RNA-binding protein YlmH, contains S4-like domain</t>
  </si>
  <si>
    <t>Choline dehydrogenase or related flavoprotein</t>
  </si>
  <si>
    <t>Secreted protein containing bacterial Ig-like domain and vWFA domain</t>
  </si>
  <si>
    <t>Predicted RNA-binding protein, associated with RNAse of E/G family</t>
  </si>
  <si>
    <t>Uncharacterized conserved protein, Alpha-E superfamily</t>
  </si>
  <si>
    <t>Uncharacterized conserved protein, circularly permuted ATPgrasp superfamily</t>
  </si>
  <si>
    <t>Leucyl aminopeptidase (aminopeptidase T)</t>
  </si>
  <si>
    <t>Stress response protein SCP2</t>
  </si>
  <si>
    <t>Uncharacterized membrane protein YeiB</t>
  </si>
  <si>
    <t>Erythromycin esterase homolog</t>
  </si>
  <si>
    <t>Pseudouridine-5'-phosphate glycosidase (pseudoU degradation)</t>
  </si>
  <si>
    <t>Uncharacterized membrane protein YozV, TM2 domain</t>
  </si>
  <si>
    <t>Predicted DNA-binding protein with ëdouble-wingí structural motif, MmcQ/YjbR family</t>
  </si>
  <si>
    <t>Predicted hydrolase, HD superfamily</t>
  </si>
  <si>
    <t>Zn-dependent carboxypeptidase, M32 family</t>
  </si>
  <si>
    <t>Uncharacterized damage-inducible protein DinB (forms a four-helix bundle)</t>
  </si>
  <si>
    <t>WD40 repeat</t>
  </si>
  <si>
    <t>GrpB domain, predicted nucleotidyltransferase, UPF0157 family</t>
  </si>
  <si>
    <t>Predicted metalloprotease</t>
  </si>
  <si>
    <t>Uncharacterized membrane protein YozB, DUF420 family</t>
  </si>
  <si>
    <t>Uncharacterized membrane protein YcaP, DUF421 family</t>
  </si>
  <si>
    <t>Polyphosphate kinase 2, PPK2 family</t>
  </si>
  <si>
    <t>Polysaccharide pyruvyl transferase family protein WcaK</t>
  </si>
  <si>
    <t>Heme-degrading monooxygenase HmoA and related ABM domain proteins</t>
  </si>
  <si>
    <t>Predicted nucleic acid-binding protein, contains Zn-ribbon domain</t>
  </si>
  <si>
    <t>Cytochrome c-type biogenesis protein CcmE</t>
  </si>
  <si>
    <t>Ser/Thr protein kinase RdoA involved in Cpx stress response, MazF antagonist</t>
  </si>
  <si>
    <t>Uncaracterized surface protein containing fasciclin (FAS1) repeats</t>
  </si>
  <si>
    <t>Antitoxin component of the MazEF toxin-antitoxin module</t>
  </si>
  <si>
    <t>mRNA-degrading endonuclease, toxin component of the MazEF toxin-antitoxin module</t>
  </si>
  <si>
    <t>Membrane proteinase PrsW, cleaves anti-sigma factor RsiW, M82 family</t>
  </si>
  <si>
    <t>Uncharacterized conserved protein YkwD, contains CAP (CSP/antigen 5/PR1) domain</t>
  </si>
  <si>
    <t>Endo alpha-1,4 polygalactosaminidase, GH114 family (was erroneously annotated as Cys-tRNA synthetase)</t>
  </si>
  <si>
    <t>Uncharacterized conserved protein, DUF427 family</t>
  </si>
  <si>
    <t>NADH/NAD ratio-sensing transcriptional regulator Rex</t>
  </si>
  <si>
    <t>Predicted transcriptional regulator, ArsR family</t>
  </si>
  <si>
    <t>Truncated hemoglobin YjbI</t>
  </si>
  <si>
    <t>Lipid II:glycine glycyltransferase (Peptidoglycan interpeptide bridge formation enzyme)</t>
  </si>
  <si>
    <t>Uncharacterized conserved protein YciI, contains a putative active-site phosphohistidine</t>
  </si>
  <si>
    <t>5-hydroxyisourate hydrolase (purine catabolism), transthyretin-related family</t>
  </si>
  <si>
    <t>Polyisoprenoid-binding periplasmic protein YceI</t>
  </si>
  <si>
    <t>Uncharacterized membrane protein MutK, may be involved in DNA repair</t>
  </si>
  <si>
    <t>Zn-dependent dipeptidase, microsomal dipeptidase homolog</t>
  </si>
  <si>
    <t>Endonuclease I</t>
  </si>
  <si>
    <t>ppGpp synthetase catalytic domain (RelA/SpoT-type nucleotidyltranferase)</t>
  </si>
  <si>
    <t>TRAP-type uncharacterized transport system, periplasmic component</t>
  </si>
  <si>
    <t>Stage V sporulation protein SpoVS  (function unknown)</t>
  </si>
  <si>
    <t>Leu/Phe-tRNA-protein transferase</t>
  </si>
  <si>
    <t>Uncharacterized conserved protein, contains HEPN domain</t>
  </si>
  <si>
    <t>Uncharacterized membrane protein YgdD, TMEM256/DUF423 family</t>
  </si>
  <si>
    <t>Uncharacterized membrane protein YczE</t>
  </si>
  <si>
    <t>Protein tyrosine/serine phosphatase</t>
  </si>
  <si>
    <t>Acyl-homoserine lactone (AHL) acylase PvdQ</t>
  </si>
  <si>
    <t>Beta-lactamase class A</t>
  </si>
  <si>
    <t>Aromatic ring hydroxylase</t>
  </si>
  <si>
    <t>Uncharacterized conserved protein, contains phage Mu gpF-like domain</t>
  </si>
  <si>
    <t>Hydrogenase/urease accessory protein HupE</t>
  </si>
  <si>
    <t>Urease accessory protein UreE</t>
  </si>
  <si>
    <t>Copper-binding protein CopC (methionine-rich)</t>
  </si>
  <si>
    <t>Uncharacterized conserved protein YfaS, alpha-2-macroglobulin family</t>
  </si>
  <si>
    <t>Predicted extracellular nuclease</t>
  </si>
  <si>
    <t>NADPH-dependent ferric siderophore reductase, contains FAD-binding and SIP domains</t>
  </si>
  <si>
    <t>Dihydroxyacetone kinase</t>
  </si>
  <si>
    <t>1,6-Anhydro-N-acetylmuramate kinase</t>
  </si>
  <si>
    <t>Predicted DNA-binding transcriptional regulator YafY, contains an HTH and WYL domains</t>
  </si>
  <si>
    <t>Enterochelin esterase or related enzyme</t>
  </si>
  <si>
    <t>Uncharacterized membrane protein, Fun14 family</t>
  </si>
  <si>
    <t>tRNA A22 N-methylase</t>
  </si>
  <si>
    <t>Peptidoglycan hydrolase (amidase) enhancer domain</t>
  </si>
  <si>
    <t>Predicted acetyltransferase, GNAT superfamily</t>
  </si>
  <si>
    <t>Uncharacterized metal-binding protein</t>
  </si>
  <si>
    <t>Uncharacterized membrane protein YedE/YeeE, contains two sulfur transport domains</t>
  </si>
  <si>
    <t>ABC-type ATPase fused to a predicted acetyltransferase domain</t>
  </si>
  <si>
    <t>Predicted GTPase</t>
  </si>
  <si>
    <t>Oligoribonuclease NrnB or cAMP/cGMP phosphodiesterase, DHH superfamily</t>
  </si>
  <si>
    <t>Protein distantly related to bacterial ferritins</t>
  </si>
  <si>
    <t>L-fucose isomerase or related protein</t>
  </si>
  <si>
    <t>Uncharacterized membrane protein YdfJ, MMPL/SSD domain</t>
  </si>
  <si>
    <t>Predicted nuclease (RNAse H fold)</t>
  </si>
  <si>
    <t>Aldehyde:ferredoxin oxidoreductase</t>
  </si>
  <si>
    <t>Trm5-related predicted tRNA methylase</t>
  </si>
  <si>
    <t>Ornithine cyclodeaminase/archaeal alanine dehydrogenase, mu-crystallin family</t>
  </si>
  <si>
    <t>Uncharacterized protein, contains a von Willebrand factor type A (vWA) domain</t>
  </si>
  <si>
    <t>Uncharacterized conserved protein YjgD, DUF1641 family</t>
  </si>
  <si>
    <t>Rps3 or RNA methylase involved in ribosome biogenesis, SPOUT family,</t>
  </si>
  <si>
    <t>Archaeal GTP cyclohydrolase III</t>
  </si>
  <si>
    <t>Uncharacterized membrane protein YbjE, DUF340 family</t>
  </si>
  <si>
    <t>Possible nuclease of RNase H fold, RuvC/YqgF family</t>
  </si>
  <si>
    <t>Ferredoxin-like protein FixX</t>
  </si>
  <si>
    <t>Predicted butyrate kinase, DUF1464 family</t>
  </si>
  <si>
    <t>Uncharacterized conserved protein, DUF433 family</t>
  </si>
  <si>
    <t>Preprotein translocase subunit Sss1</t>
  </si>
  <si>
    <t>Uncharacterized conserved protein YutE, UPF0331/DUF86 family</t>
  </si>
  <si>
    <t>Predicted archaeal cell division protein, SepF homolog, DUF552 family</t>
  </si>
  <si>
    <t>Ribosomal protein L35AE/L33A</t>
  </si>
  <si>
    <t>Predicted site-specific integrase-resolvase</t>
  </si>
  <si>
    <t>Protein-tyrosine phosphatase</t>
  </si>
  <si>
    <t>Uncharacterized conserved protein, DUF438 domain, may contain hemerythrin domain</t>
  </si>
  <si>
    <t>Uncharacterized protein, contains HTH domain</t>
  </si>
  <si>
    <t>Ribosome-associated protein YbcJ, S4-like RNA binding protein</t>
  </si>
  <si>
    <t>Asparagine synthetase A</t>
  </si>
  <si>
    <t>Predicted secreted acid phosphatase</t>
  </si>
  <si>
    <t>DNA-binding transcriptional regulator, PucR family</t>
  </si>
  <si>
    <t>Uncharacterized FAD-dependent dehydrogenase</t>
  </si>
  <si>
    <t>Archaeal Glu-tRNAGln amidotransferase subunit E, contains GAD domain</t>
  </si>
  <si>
    <t>2-Methylisocitrate lyase and related enzymes, PEP mutase family</t>
  </si>
  <si>
    <t>1-aminocyclopropane-1-carboxylate deaminase/D-cysteine desulfhydrase, PLP-dependent ACC family</t>
  </si>
  <si>
    <t>Biotin synthase-related protein, radical SAM superfamily</t>
  </si>
  <si>
    <t>Predicted RNA-binding protein, contains C-terminal EMAP domain</t>
  </si>
  <si>
    <t>Protein-L-isoaspartate O-methyltransferase</t>
  </si>
  <si>
    <t>tRNA A58 N-methylase Trm61</t>
  </si>
  <si>
    <t>tRNA G37 N-methylase Trm5</t>
  </si>
  <si>
    <t>Predicted archaeal methyltransferase</t>
  </si>
  <si>
    <t>Predicted transcriptional regulator, contains C-terminal CBS domains</t>
  </si>
  <si>
    <t>Beta-lactamase class D</t>
  </si>
  <si>
    <t>tRNA 2-selenouridine synthase SelU, contains rhodanese domain</t>
  </si>
  <si>
    <t>Predicted kinase related to galactokinase and mevalonate kinase</t>
  </si>
  <si>
    <t>Cys-tRNA(Pro) deacylase, prolyl-tRNA editing enzyme YbaK/EbsC</t>
  </si>
  <si>
    <t>Copper chaperone CopZ</t>
  </si>
  <si>
    <t>Pyruvate dehydrogenase complex, dehydrogenase (E1) component</t>
  </si>
  <si>
    <t>H+/gluconate symporter or related permease</t>
  </si>
  <si>
    <t>Anaerobic C4-dicarboxylate transporter</t>
  </si>
  <si>
    <t>6-phosphogluconolactonase, cycloisomerase 2 family</t>
  </si>
  <si>
    <t>Uncharacterized membrane protein, DUF441 family</t>
  </si>
  <si>
    <t>Nitrogenase molybdenum-iron protein, alpha and beta chains</t>
  </si>
  <si>
    <t>Spore maturation protein SpmA (function unknown)</t>
  </si>
  <si>
    <t>Glycine cleavage system regulatory protein</t>
  </si>
  <si>
    <t>Periplasmic DMSO/TMAO reductase YedYZ, heme-binding membrane subunit</t>
  </si>
  <si>
    <t>Uncharacterized conserved protein YeaH/YhbH, required for sporulation, DUF444 family</t>
  </si>
  <si>
    <t>Stage V sporulation protein SpoVR/YcgB, involved in spore cortex formation (function unknown)</t>
  </si>
  <si>
    <t>Vancomycin resistance protein YoaR (function unknown), contains peptidoglycan-binding and VanW domains</t>
  </si>
  <si>
    <t>Altronate dehydratase</t>
  </si>
  <si>
    <t>Aryl-phospho-beta-D-glucosidase BglC, GH1 family</t>
  </si>
  <si>
    <t>Beta-galactosidase, beta subunit</t>
  </si>
  <si>
    <t>Barstar, RNAse (barnase) inhibitor</t>
  </si>
  <si>
    <t>Uncharacterized membrane-anchored protein YjiN, DUF445 family</t>
  </si>
  <si>
    <t>Zn-dependent membrane protease YugP</t>
  </si>
  <si>
    <t>Predicted DNA-binding protein YlxM, UPF0122 family</t>
  </si>
  <si>
    <t>Predicted RNA-binding protein YlxR, DUF448 family</t>
  </si>
  <si>
    <t>Aminoglycoside N3'-acetyltransferase</t>
  </si>
  <si>
    <t>Negative regulator of flagellin synthesis (anti-sigma28 factor)</t>
  </si>
  <si>
    <t>Lysophospholipase L1 or related esterase</t>
  </si>
  <si>
    <t>Formyltetrahydrofolate synthetase</t>
  </si>
  <si>
    <t>Predicted dithiol-disulfide isomerase, DsbA family</t>
  </si>
  <si>
    <t>Uncharacterized conserved protein PhnB, glyoxalase superfamily</t>
  </si>
  <si>
    <t>Uncharacterized Fe-S center protein</t>
  </si>
  <si>
    <t>HAMP domain</t>
  </si>
  <si>
    <t>DNA-binding transcriptional regulator, CsgD family</t>
  </si>
  <si>
    <t>Transposase InsO and inactivated derivatives</t>
  </si>
  <si>
    <t>Uncharacterized protein, similar to the N-terminal domain of Lon protease</t>
  </si>
  <si>
    <t>Type II secretory pathway ATPase GspE/PulE or T4P pilus assembly pathway ATPase PilB</t>
  </si>
  <si>
    <t>Tfp pilus assembly protein PilT, pilus retraction ATPase</t>
  </si>
  <si>
    <t>Cyanate permease</t>
  </si>
  <si>
    <t>Predicted FMN-binding regulatory protein PaiB</t>
  </si>
  <si>
    <t>Predicted type IV restriction endonuclease</t>
  </si>
  <si>
    <t>Archaeal/vacuolar-type H+-ATPase subunit H</t>
  </si>
  <si>
    <t>DNA polymerase III, gamma/tau subunits</t>
  </si>
  <si>
    <t>16S rRNA G1207 methylase RsmC</t>
  </si>
  <si>
    <t>PASTA domain, binds beta-lactams</t>
  </si>
  <si>
    <t>NADH pyrophosphatase NudC, Nudix superfamily</t>
  </si>
  <si>
    <t>3-methyladenine DNA glycosylase Tag</t>
  </si>
  <si>
    <t>Predicted hydrolase of the alpha/beta superfamily</t>
  </si>
  <si>
    <t>Uridine phosphorylase</t>
  </si>
  <si>
    <t>Membrane-bound lytic murein transglycosylase</t>
  </si>
  <si>
    <t>Iron uptake system EfeUOB, periplasmic (or lipoprotein) component EfeO/EfeM</t>
  </si>
  <si>
    <t>Osmotically-inducible protein OsmY, contains BON domain</t>
  </si>
  <si>
    <t>Uncharacterized Zn-ribbon-containing protein</t>
  </si>
  <si>
    <t>Periplasmic chaperone for outer membrane proteins, Skp family</t>
  </si>
  <si>
    <t>Transposase and inactivated derivatives, IS30 family</t>
  </si>
  <si>
    <t>Predicted endonuclease, GIY-YIG superfamily</t>
  </si>
  <si>
    <t>2-Methylaconitate cis-trans-isomerase PrpF (2-methyl citrate pathway)</t>
  </si>
  <si>
    <t>Outer membrane phospholipase A</t>
  </si>
  <si>
    <t>Hemolysin activation/secretion protein</t>
  </si>
  <si>
    <t>Uncharacterized membrane protein YbaN, DUF454 family</t>
  </si>
  <si>
    <t>Uncharacterized conserved protein, contains ferritin-like DUF455 domain</t>
  </si>
  <si>
    <t>Outer membrane lipoprotein-sorting protein</t>
  </si>
  <si>
    <t>Uncharacterized conserved protein YbaR, Trm112 family</t>
  </si>
  <si>
    <t>Periplasmic deferrochelatase/peroxidase EfeB</t>
  </si>
  <si>
    <t>Monomeric isocitrate dehydrogenase</t>
  </si>
  <si>
    <t>Uncharacterized conserved protein YqgC, DUF456 family</t>
  </si>
  <si>
    <t>DNA-nicking endonuclease, Smr domain</t>
  </si>
  <si>
    <t>Uncharacterized conserved protein YdcH, DUF465 family</t>
  </si>
  <si>
    <t>Bacteriophage DNA transposition protein, AAA+ family ATPase</t>
  </si>
  <si>
    <t>Poly-gamma-glutamate biosynthesis protein CapA/YwtB (capsule formation), metallophosphatase superfamily</t>
  </si>
  <si>
    <t>UTP:GlnB (protein PII) uridylyltransferase</t>
  </si>
  <si>
    <t>Iron-sulfur cluster repair protein YtfE, RIC family, contains ScdAN and hemerythrin domains</t>
  </si>
  <si>
    <t>Copper(I)-binding protein</t>
  </si>
  <si>
    <t>Uncharacterized conserved protein, UPF0210 family</t>
  </si>
  <si>
    <t>Antitoxin component YwqK of the YwqJK toxin-antitoxin module</t>
  </si>
  <si>
    <t>Ribosomal protein L16 Arg81 hydroxylase, contains JmjC domain</t>
  </si>
  <si>
    <t>Mg2+/citrate symporter</t>
  </si>
  <si>
    <t>Very-short-patch-repair endonuclease</t>
  </si>
  <si>
    <t>ABC-type transporter Mla maintaining outer membrane lipid asymmetry, lipoprotein component MlaA</t>
  </si>
  <si>
    <t>ABC-type transporter Mla maintaining outer membrane lipid asymmetry, periplasmic MlaC component</t>
  </si>
  <si>
    <t>Uncharacterized membrane protein YadS</t>
  </si>
  <si>
    <t>Zn-dependent peptidase ImmA, M78 family</t>
  </si>
  <si>
    <t>Cytochrome c1</t>
  </si>
  <si>
    <t>Uncharacterized membrane protein YeiH</t>
  </si>
  <si>
    <t>Uncharacterized conserved protein YibQ, putative polysaccharide deacetylase 2 family</t>
  </si>
  <si>
    <t>Uncharacterized membrane protein YqhA</t>
  </si>
  <si>
    <t>Cytochrome c553</t>
  </si>
  <si>
    <t>Cytochrome b subunit of formate dehydrogenase</t>
  </si>
  <si>
    <t>Predicted transcriptional regulator, contains HTH domain</t>
  </si>
  <si>
    <t>Murein tripeptide amidase MpaA</t>
  </si>
  <si>
    <t>Ribosome association toxin PasT (RatA) of the RatAB toxin-antitoxin module</t>
  </si>
  <si>
    <t>Uncharacterized conserved protein YsxB, DUF464 family</t>
  </si>
  <si>
    <t>Na+-transporting NADH:ubiquinone oxidoreductase, subunit NqrC</t>
  </si>
  <si>
    <t>ADP-heptose synthase, bifunctional sugar kinase/adenylyltransferase</t>
  </si>
  <si>
    <t>Na+-transporting NADH:ubiquinone oxidoreductase, subunit NqrF</t>
  </si>
  <si>
    <t>Ser-tRNA(Ala) deacylase AlaX (editing enzyme)</t>
  </si>
  <si>
    <t>O-acetylhomoserine/O-acetylserine sulfhydrylase, pyridoxal phosphate-dependent</t>
  </si>
  <si>
    <t>Archaellum biogenesis protein FlaH, an ATPase</t>
  </si>
  <si>
    <t>Precorrin-4 methylase</t>
  </si>
  <si>
    <t>3-deoxy-D-manno-octulosonic acid (KDO) 8-phosphate synthase</t>
  </si>
  <si>
    <t>Na+-translocating ferredoxin:NAD+ oxidoreductase RNF, RnfB subunit</t>
  </si>
  <si>
    <t>Uncharacterized short protein YbdD, DUF466 family</t>
  </si>
  <si>
    <t>Predicted DNA-binding protein, potential antitoxin AbrB/MazE fold</t>
  </si>
  <si>
    <t>Flagellar biosynthesis chaperone FliJ</t>
  </si>
  <si>
    <t>ABC-type ATPase involved in cell division</t>
  </si>
  <si>
    <t>Outer membrane protein OmpA and related peptidoglycan-associated (lipo)proteins</t>
  </si>
  <si>
    <t>Predicted antitoxin, contains HTH domain</t>
  </si>
  <si>
    <t>RecB family exonuclease</t>
  </si>
  <si>
    <t>Predicted RNA-binding protein involved in translation, contains  Zn-ribbon domain, DUF1610 family</t>
  </si>
  <si>
    <t>Methylase of polypeptide chain release factors</t>
  </si>
  <si>
    <t>Cell shape-determining protein MreD</t>
  </si>
  <si>
    <t>tRNA threonylcarbamoyladenosine modification (KEOPS) complex,  Pcc1 subunit</t>
  </si>
  <si>
    <t>Phosphotransferase system, mannose/fructose-specific component IIA</t>
  </si>
  <si>
    <t>Septum formation inhibitor-activating ATPase MinD</t>
  </si>
  <si>
    <t>Sulfate adenylyltransferase subunit 1, EFTu-like GTPase family</t>
  </si>
  <si>
    <t>Molybdenum cofactor biosynthesis enzyme MoaA</t>
  </si>
  <si>
    <t>3-mercaptopyruvate sulfurtransferase SseA, contains two rhodanese domains</t>
  </si>
  <si>
    <t>Lysylphosphatidylglycerol synthetase, C-terminal domain, DUF2156 family</t>
  </si>
  <si>
    <t>Uncharacterized coiled-coil protein SlyX (sensitive to lysis X)</t>
  </si>
  <si>
    <t>DNA-binding protein Fis (factor for inversion stimulation)</t>
  </si>
  <si>
    <t>NAD-specific glutamate dehydrogenase</t>
  </si>
  <si>
    <t>NADPH-dependent 7-cyano-7-deazaguanine reductase QueF, N-terminal domain</t>
  </si>
  <si>
    <t>Signal-transduction protein containing cAMP-binding, CBS, and nucleotidyltransferase domains</t>
  </si>
  <si>
    <t>Bacterioferritin-associated ferredoxin</t>
  </si>
  <si>
    <t>Predicted NAD/FAD-binding protein</t>
  </si>
  <si>
    <t>UDP-2,3-diacylglucosamine pyrophosphatase LpxH</t>
  </si>
  <si>
    <t>ATP-, maltotriose- and DNA-dependent transcriptional regulator MalT</t>
  </si>
  <si>
    <t>Putative NADH-flavin reductase</t>
  </si>
  <si>
    <t>Autotransporter translocation and assembly factor TamB</t>
  </si>
  <si>
    <t>Regulator of sirC expression, contains transglutaminase-like and TPR domains</t>
  </si>
  <si>
    <t>Outer membrane protein assembly factor BamE, lipoprotein component of the BamABCDE complex</t>
  </si>
  <si>
    <t>Putative antitoxin component PasI (RatB) of the RatAB toxin-antitoxin module, ubiquitin-RnfH superfamily</t>
  </si>
  <si>
    <t>Regulator of phage lambda lysogenization HflD, binds to CII and stimulates its degradation</t>
  </si>
  <si>
    <t>DNA-binding protein H-NS</t>
  </si>
  <si>
    <t>Intracellular septation protein A</t>
  </si>
  <si>
    <t>Gamma-glutamylcysteine synthetase</t>
  </si>
  <si>
    <t>Cell division protein FtsB</t>
  </si>
  <si>
    <t>Sulfur relay (sulfurtransferase) protein, DsrC/TusE family</t>
  </si>
  <si>
    <t>Putative lipoic acid-binding regulatory protein</t>
  </si>
  <si>
    <t>Uncharacterized conserved protein Smg, DUF494 family</t>
  </si>
  <si>
    <t>Sulfur relay (sulfurtransferase) complex TusC component, DsrF/TusC family</t>
  </si>
  <si>
    <t>Fe-S cluster biosynthesis and repair protein YggX</t>
  </si>
  <si>
    <t>Exonuclease I</t>
  </si>
  <si>
    <t>Uncharacterized conserved protein YeeX, DUF496 family</t>
  </si>
  <si>
    <t>DNA polymerase III, chi subunit</t>
  </si>
  <si>
    <t>Uncharacterized conserved protein, DUF497 family</t>
  </si>
  <si>
    <t>Lipid-binding SYLF domain</t>
  </si>
  <si>
    <t>Ca2+-binding protein, RTX toxin-related</t>
  </si>
  <si>
    <t>Phage repressor protein C, contains Cro/C1-type HTH and peptisase s24 domains</t>
  </si>
  <si>
    <t>23S rRNA C2498 (ribose-2'-O)-methylase RlmM</t>
  </si>
  <si>
    <t>Arginyl-tRNA--protein-N-Asp/Glu arginylyltransferase</t>
  </si>
  <si>
    <t>Predicted acyl esterase</t>
  </si>
  <si>
    <t>Glycerol-3-phosphate O-acyltransferase</t>
  </si>
  <si>
    <t>Succinate dehydrogenase flavin-adding protein, antitoxin component of the CptAB toxin-antitoxin module</t>
  </si>
  <si>
    <t>Carboxypeptidase C (cathepsin A)</t>
  </si>
  <si>
    <t>SET domain-containing protein (function unknown)</t>
  </si>
  <si>
    <t>Demethoxyubiquinone hydroxylase, CLK1/Coq7/Cat5 family</t>
  </si>
  <si>
    <t>Mannose or cellobiose epimerase, N-acyl-D-glucosamine 2-epimerase family</t>
  </si>
  <si>
    <t>Membrane glycosyltransferase</t>
  </si>
  <si>
    <t>DNA-binding transcriptional regulator YiaG, XRE-type HTH domain</t>
  </si>
  <si>
    <t>Alpha/beta superfamily hydrolase</t>
  </si>
  <si>
    <t>DNA relaxase NicK</t>
  </si>
  <si>
    <t>Predicted RNA-binding protein, contains PUA-like domain</t>
  </si>
  <si>
    <t>Type IV secretory pathway, VirB10 components</t>
  </si>
  <si>
    <t>Uncharacterized periplasmic protein SanA, affects membrane permeability for vancomycin</t>
  </si>
  <si>
    <t>Membrane-bound lytic murein transglycosylase B</t>
  </si>
  <si>
    <t>CYTH domain, found in class IV adenylate cyclase and various triphosphatases</t>
  </si>
  <si>
    <t>Lipopolysaccharide biosynthesis regulator YciM, contains six TPR domains and a predicted metal-binding C-terminal domain</t>
  </si>
  <si>
    <t>Agmatine/peptidylarginine deiminase</t>
  </si>
  <si>
    <t>Uncharacterized conserved protein HemX (no evidence of involvement in heme biosynthesis)</t>
  </si>
  <si>
    <t>Uncharacterized conserved protein YqiC, BMFP domain</t>
  </si>
  <si>
    <t>23S rRNA A2030 N6-methylase RlmJ</t>
  </si>
  <si>
    <t>Uncharacterized membrane protein RarD, contains two EamA domains</t>
  </si>
  <si>
    <t>Predicted transcriptional regulator YheO, contains PAS and DNA-binding HTH domains</t>
  </si>
  <si>
    <t>Primosomal replication protein N</t>
  </si>
  <si>
    <t>Uncharacterized membrane protein YjjP, DUF1212 family</t>
  </si>
  <si>
    <t>Uncharacterized protein affecting Mg2+/Co2+ transport</t>
  </si>
  <si>
    <t>Uncharacterized conserved protein YggE, contains kinase-interacting SIMPL domain</t>
  </si>
  <si>
    <t>Stringent starvation protein B</t>
  </si>
  <si>
    <t>BadF-type ATPase, related to human N-acetylglucosamine kinase</t>
  </si>
  <si>
    <t>Sensor histidine kinase YesM</t>
  </si>
  <si>
    <t>Trp operon repressor</t>
  </si>
  <si>
    <t>DNA recombination-dependent growth factor C</t>
  </si>
  <si>
    <t>Fe-S-cluster formation regulator IscX/YfhJ</t>
  </si>
  <si>
    <t>Putative negative regulator of RcsB-dependent stress response</t>
  </si>
  <si>
    <t>4'-phosphopantetheinyl transferase EntD (siderophore biosynthesis)</t>
  </si>
  <si>
    <t>p-Aminobenzoyl-glutamate transporter AbgT</t>
  </si>
  <si>
    <t>Uncharacterized membrane protein YebE, DUF533 family</t>
  </si>
  <si>
    <t>Outer membrane lipoprotein LptE/RlpB (LPS assembly)</t>
  </si>
  <si>
    <t>Uncharacterized protein involved in cysteine biosynthesis</t>
  </si>
  <si>
    <t>Uncharacterized protein involved in outer membrane biogenesis</t>
  </si>
  <si>
    <t>Uncharacterized cysteine cluster protein YcgN, CxxCxxCC family</t>
  </si>
  <si>
    <t>ABC-type uncharacterized transport system, periplasmic component</t>
  </si>
  <si>
    <t>Uncharacterized membrane protein YbjL, putative transporter</t>
  </si>
  <si>
    <t>Histidine ammonia-lyase</t>
  </si>
  <si>
    <t>Urocanate hydratase</t>
  </si>
  <si>
    <t>Succinylglutamate desuccinylase</t>
  </si>
  <si>
    <t>Murein L,D-transpeptidase YcbB/YkuD</t>
  </si>
  <si>
    <t>Uncharacterized protein VirK/YbjX</t>
  </si>
  <si>
    <t>Uncharacterized FlgJ-related protein</t>
  </si>
  <si>
    <t>Cbb3-type cytochrome oxidase, cytochrome c subunit</t>
  </si>
  <si>
    <t>ACP:hemolysin acyltransferase (hemolysin-activating protein)</t>
  </si>
  <si>
    <t>Uncharacterized paraquat-inducible protein A</t>
  </si>
  <si>
    <t>Predicted RNA-binding protein, contains S1 domains,  virulence factor B family</t>
  </si>
  <si>
    <t>ABC-type tungstate transport system, permease component</t>
  </si>
  <si>
    <t>Glutaredoxin 2</t>
  </si>
  <si>
    <t>Sterol desaturase/sphingolipid hydroxylase, fatty acid hydroxylase superfamily</t>
  </si>
  <si>
    <t>Uncharacterized conserved protein YbcC, UPF0753/DUF2309 family</t>
  </si>
  <si>
    <t>Na+/H+ antiporter NhaA</t>
  </si>
  <si>
    <t>Tetraheme cytochrome c subunit of nitrate or TMAO reductase</t>
  </si>
  <si>
    <t>Chromosome condensin MukBEF complex, kleisin-like MukF subunit</t>
  </si>
  <si>
    <t>Trans-2-enoyl-CoA reductase</t>
  </si>
  <si>
    <t>Paraquat-inducible protein B</t>
  </si>
  <si>
    <t>Uncharacterized lipoprotein YmbA</t>
  </si>
  <si>
    <t>Putative N-acetylmannosamine-6-phosphate epimerase</t>
  </si>
  <si>
    <t>Predicted thiol-disulfide oxidoreductase YuxK, DCC family</t>
  </si>
  <si>
    <t>Uncharacterized conserved protein YchJ, contains N- and C-terminal SEC-C domains</t>
  </si>
  <si>
    <t>Uncharacterized protein YfbU, UPF0304 family</t>
  </si>
  <si>
    <t>Uncharacterized lipoprotein NlpE involved in copper resistance</t>
  </si>
  <si>
    <t>Uncharacterized iron-regulated protein</t>
  </si>
  <si>
    <t>Outer membrane lipoprotein LolB, involved in outer membrane biogenesis</t>
  </si>
  <si>
    <t>Uncharacterized conserved protein YafD, endonuclease/exonuclease/phosphatase (EEP) superfamily</t>
  </si>
  <si>
    <t>Cytoplasmic iron level regulating protein YaaA, DUF328/UPF0246 family</t>
  </si>
  <si>
    <t>N-acetyl-anhydromuramyl-L-alanine amidase AmpD</t>
  </si>
  <si>
    <t>Endogenous inhibitor of DNA gyrase, YacG/DUF329 family</t>
  </si>
  <si>
    <t>Inorganic triphosphatase YgiF, contains CYTH and CHAD domains</t>
  </si>
  <si>
    <t>Negative regulator of sigma E activity</t>
  </si>
  <si>
    <t>Cell division protein ZapA, inhibits GTPase activity of FtsZ</t>
  </si>
  <si>
    <t>Ribosomal 50S subunit-associated protein YjgA (function unknown), DUF615 family</t>
  </si>
  <si>
    <t>Fumarate reductase subunit C</t>
  </si>
  <si>
    <t>Protein affecting phage T7 exclusion by the F plasmid, UPF0716 family</t>
  </si>
  <si>
    <t>Type II secretory pathway, component PulC</t>
  </si>
  <si>
    <t>Murein L,D-transpeptidase YafK</t>
  </si>
  <si>
    <t>Stalled ribosome alternative rescue factor ArfA</t>
  </si>
  <si>
    <t>Ascorbate-specific PTS system EIIC-type component UlaA</t>
  </si>
  <si>
    <t>Cytochrome b561</t>
  </si>
  <si>
    <t>Transposase and inactivated derivatives, IS5 family</t>
  </si>
  <si>
    <t>Bacterial lipocalin</t>
  </si>
  <si>
    <t>mRNA-degrading endonuclease (mRNA interferase) YafQ, toxin component of the YafQ-DinJ toxin-antitoxin module</t>
  </si>
  <si>
    <t>Putative hemolysin</t>
  </si>
  <si>
    <t>Nitrate reductase cytochrome c-type subunit</t>
  </si>
  <si>
    <t>Predicted ATPase of the ABC class</t>
  </si>
  <si>
    <t>Periplasmic catabolite regulation protein CreA (function unknown)</t>
  </si>
  <si>
    <t>Uncharacterized protein related to deoxyribodipyrimidine photolyase</t>
  </si>
  <si>
    <t>Outer membrane protein W</t>
  </si>
  <si>
    <t>D-serine dehydratase</t>
  </si>
  <si>
    <t>Penicillin V acylase or related amidase, Ntn superfamily</t>
  </si>
  <si>
    <t>DNA polymerase III, psi subunit</t>
  </si>
  <si>
    <t>Citrate lyase, alpha subunit</t>
  </si>
  <si>
    <t>Citrate lyase, gamma subunit</t>
  </si>
  <si>
    <t>Citrate lyase synthetase</t>
  </si>
  <si>
    <t>N-acetylneuraminic acid mutarotase</t>
  </si>
  <si>
    <t>Uncharacterized lipoprotein YajG</t>
  </si>
  <si>
    <t>Negative regulator of replication initiation</t>
  </si>
  <si>
    <t>Formate dehydrogenase maturation protein FdhE</t>
  </si>
  <si>
    <t>Uncharacterized membrane protein YkgB</t>
  </si>
  <si>
    <t>Transcriptional regulator of met regulon</t>
  </si>
  <si>
    <t>Cell envelope opacity-associated protein A (function unknown)</t>
  </si>
  <si>
    <t>Cytoplasmic chaperone NapD for the signal peptide of periplasmic nitrate reductase NapAB</t>
  </si>
  <si>
    <t>Tfp pilus assembly protein PilF</t>
  </si>
  <si>
    <t>Membrane protein involved in colicin uptake</t>
  </si>
  <si>
    <t>Starvation-inducible outer membrane lipoprotein</t>
  </si>
  <si>
    <t>DNA mismatch repair protein MutH</t>
  </si>
  <si>
    <t>Na+/H+ antiporter NhaB</t>
  </si>
  <si>
    <t>Uncharacterized protein YjaG, DUF416 family</t>
  </si>
  <si>
    <t>C4-dicarboxylate transporter</t>
  </si>
  <si>
    <t>Transcriptional regulator of competence genes, TfoX/Sxy family</t>
  </si>
  <si>
    <t>Uncharacterized conserved protein HemY, contains two TPR repeats</t>
  </si>
  <si>
    <t>Adenylate cyclase</t>
  </si>
  <si>
    <t>Cell division protein ZapB, interacts with FtsZ</t>
  </si>
  <si>
    <t>Anaerobic glycerol-3-phosphate dehydrogenase</t>
  </si>
  <si>
    <t>Regulator of RNase E activity RraB</t>
  </si>
  <si>
    <t>Antitoxin component of the RelBE or YafQ-DinJ toxin-antitoxin module</t>
  </si>
  <si>
    <t>Ribosome assembly protein YihI, activator of Der GTPase</t>
  </si>
  <si>
    <t>Uncharacterized conserved protein YgfB, UPF0149 family</t>
  </si>
  <si>
    <t>Fumarate reductase subunit D</t>
  </si>
  <si>
    <t>Nucleoid-associated protein YejK (function unknown)</t>
  </si>
  <si>
    <t>Uncharacterized conserved protein YejL, UPF0352 family</t>
  </si>
  <si>
    <t>Membrane-anchored periplasmic protein YejM, alkaline phosphatase superfamily</t>
  </si>
  <si>
    <t>Uncharacterized protein YihD, DUF1040 family</t>
  </si>
  <si>
    <t>Uncharacterized conserved protein YifE, UPF0438 family</t>
  </si>
  <si>
    <t>Positive regulator of sigma E activity</t>
  </si>
  <si>
    <t>Cell division protein FtsN</t>
  </si>
  <si>
    <t>Cytochrome c-type biogenesis protein CcmH/NrfF</t>
  </si>
  <si>
    <t>Uncharacterized conserved protein YheU, UPF0270 family</t>
  </si>
  <si>
    <t>TRAP-type C4-dicarboxylate transport system, small permease component</t>
  </si>
  <si>
    <t>Predicted Zn-dependent metalloprotease, SprT family</t>
  </si>
  <si>
    <t>Uncharacterized membrane protein YfbV, UPF0208 family</t>
  </si>
  <si>
    <t>Plasmid maintenance system antidote protein VapI, contains XRE-type HTH domain</t>
  </si>
  <si>
    <t>Uncharacterized membrane protein SirB2</t>
  </si>
  <si>
    <t>Chromosome condensin MukBEF, MukE localization factor</t>
  </si>
  <si>
    <t>Chromosome condensin MukBEF, ATPase and DNA-binding subunit MukB [Escherichia coli str. K-12 substr. MG1655</t>
  </si>
  <si>
    <t>Uncharacterized protein YqfB, UPF0267 family</t>
  </si>
  <si>
    <t>Uncharacterized conserved protein YqcC, DUF446 family</t>
  </si>
  <si>
    <t>Uncharacterized conserved protein YciU, UPF0263 family</t>
  </si>
  <si>
    <t>Uncharacterized conserved protein YcgL, UPF0745 family</t>
  </si>
  <si>
    <t>Elongation factor P hydroxylase (EF-P beta-lysylation pathway)</t>
  </si>
  <si>
    <t>Uncharacterized conserved protein YecM, predicted metalloenzyme</t>
  </si>
  <si>
    <t>Uncharacterized conserved protein YgiM, contains N-terminal SH3 domain, DUF1202 family</t>
  </si>
  <si>
    <t>Dipeptide/tripeptide permease</t>
  </si>
  <si>
    <t>Uncharacterized membrane-anchored protein YhcB, DUF1043 family</t>
  </si>
  <si>
    <t>Predicted ATPase, YcjX-like family</t>
  </si>
  <si>
    <t>Outer membrane lipoprotein LpoA, binds and activates PBP1a</t>
  </si>
  <si>
    <t>Uncharacterized conserved protein YcbK, DUF882 family</t>
  </si>
  <si>
    <t>sRNA-binding protein</t>
  </si>
  <si>
    <t>Uncharacterized conserved protein YccT, UPF0319 family</t>
  </si>
  <si>
    <t>Predicted periplasmic protein YdeI with OB-fold, BOF family</t>
  </si>
  <si>
    <t>Uncharacterized protein YacL, UPF0231 family</t>
  </si>
  <si>
    <t>ABC-type transporter Mla maintaining outer membrane lipid asymmetry, MlaB component, contains STAS domain</t>
  </si>
  <si>
    <t>Heme exporter protein D</t>
  </si>
  <si>
    <t>Cell division protein ZipA, interacts with FtsZ</t>
  </si>
  <si>
    <t>Cell division protein FtsL, interacts with FtsB, FtsL and FtsQ</t>
  </si>
  <si>
    <t>Lipopolysaccharide export system protein LptC</t>
  </si>
  <si>
    <t>Negative regulator of GroEL, contains thioredoxin-like and TPR-like domains</t>
  </si>
  <si>
    <t>Arylsulfatase A or related enzyme</t>
  </si>
  <si>
    <t>Macrodomain Ter protein organizer, MatP/YcbG family</t>
  </si>
  <si>
    <t>P pilus assembly protein, chaperone PapD</t>
  </si>
  <si>
    <t>Uncharacterized conserved protein YaiL, DUF2058 family</t>
  </si>
  <si>
    <t>Uncharacterized conserved protein YaiE, UPF0345 family</t>
  </si>
  <si>
    <t>Acyl carrier protein phosphodiesterase</t>
  </si>
  <si>
    <t>Heme/copper-type cytochrome/quinol oxidase, subunit 4</t>
  </si>
  <si>
    <t>Uncharacterized lipoprotein YbaY</t>
  </si>
  <si>
    <t>Predicted ABC-type transport system involved in lysophospholipase L1 biosynthesis, permease component</t>
  </si>
  <si>
    <t>Predicted 2-oxoglutarate- and Fe(II)-dependent dioxygenase YbiX</t>
  </si>
  <si>
    <t>23S rRNA A1618 N6-methylase RlmF</t>
  </si>
  <si>
    <t>Ribosome modulation factor</t>
  </si>
  <si>
    <t>Periplasmic glucans biosynthesis protein</t>
  </si>
  <si>
    <t>Uncharacterized conserved protein YceH, UPF0502 family</t>
  </si>
  <si>
    <t>Outer membrane lipoprotein SlyB</t>
  </si>
  <si>
    <t>Uncharacterized conserved protein YcfJ, contains glycine zipper 2TM domain</t>
  </si>
  <si>
    <t>Predicted benzoate:H+ symporter BenE</t>
  </si>
  <si>
    <t>Uncharacterized membrane protein, GlpM family</t>
  </si>
  <si>
    <t>Putative salt-induced outer membrane protein YdiY</t>
  </si>
  <si>
    <t>Arginine/ornithine N-succinyltransferase beta subunit</t>
  </si>
  <si>
    <t>Uncharacterized conserved protein YeaC, DUF1315 family</t>
  </si>
  <si>
    <t>Uncharacterized conserved protein YoaH, UPF0181 family</t>
  </si>
  <si>
    <t>dsDNA-binding SOS-regulon protein, induction by DNA damage requires cAMP</t>
  </si>
  <si>
    <t>Copper homeostasis protein CutC</t>
  </si>
  <si>
    <t>Chemotaxis regulator CheZ, phosphatase of CheY~P</t>
  </si>
  <si>
    <t>Flagellar hook-length control protein FliK</t>
  </si>
  <si>
    <t>Alkylated DNA repair dioxygenase AlkB</t>
  </si>
  <si>
    <t>Predicted N-acyltransferase</t>
  </si>
  <si>
    <t>Cell division protein DedD (periplasmic protein involved in septation)</t>
  </si>
  <si>
    <t>Uncharacterized conserved protein YfiP, DTW domain</t>
  </si>
  <si>
    <t>Type II secretory pathway, component PulM</t>
  </si>
  <si>
    <t>Predicted esterase YcpF, UPF0227 family</t>
  </si>
  <si>
    <t>Uncharacterized protein YqiB, DUF1249 family</t>
  </si>
  <si>
    <t>Predicted N-acetyltransferase YhbS</t>
  </si>
  <si>
    <t>Predicted lipid carrier protein YhbT, SCP2 domain</t>
  </si>
  <si>
    <t>Enhancing lycopene biosynthesis protein 2</t>
  </si>
  <si>
    <t>Type II secretory pathway, component PulK</t>
  </si>
  <si>
    <t>Type VI protein secretion system component Hcp (secreted cytotoxin)</t>
  </si>
  <si>
    <t>K+ transporter</t>
  </si>
  <si>
    <t>Uncharacterized conserved protein YigA, DUF484 family</t>
  </si>
  <si>
    <t>Regulator of sigma D</t>
  </si>
  <si>
    <t>4-hydroxybenzoate synthetase (chorismate-pyruvate lyase)</t>
  </si>
  <si>
    <t>Uncharacterized membrane protein, DUF485 family</t>
  </si>
  <si>
    <t>Uncharacterized conserved protein YhdP, contains DUF3971 and AsmA2 domains</t>
  </si>
  <si>
    <t>Ubiquinone biosynthesis protein UbiJ, contains SCP2 domain</t>
  </si>
  <si>
    <t>Tfp pilus assembly protein PilN</t>
  </si>
  <si>
    <t>Tfp pilus assembly protein PilO</t>
  </si>
  <si>
    <t>Tfp pilus assembly protein PilP</t>
  </si>
  <si>
    <t>Uncharacterized conserved protein, DUF486 family</t>
  </si>
  <si>
    <t>Tfp pilus assembly protein FimV</t>
  </si>
  <si>
    <t>Uncharacterized conserved protein YggL, DUF469 family</t>
  </si>
  <si>
    <t>Nicotinamide riboside kinase</t>
  </si>
  <si>
    <t>Predicted  kinase, aminoglycoside phosphotransferase (APT) family</t>
  </si>
  <si>
    <t>Uncharacterized membrane protein, DUF4010 family</t>
  </si>
  <si>
    <t>Cytochrome c oxidase assembly protein Cox11</t>
  </si>
  <si>
    <t>Fic family protein</t>
  </si>
  <si>
    <t>Predicted phosphotransferase, aminoglycoside/choline kinase (APH/ChoK) family</t>
  </si>
  <si>
    <t>Predicted chitinase</t>
  </si>
  <si>
    <t>Uncharacterized membrane protein AbrB, regulator of aidB expression</t>
  </si>
  <si>
    <t>Tripartite-type tricarboxylate transporter, receptor component TctC</t>
  </si>
  <si>
    <t>Uncharacterized iron-regulated membrane protein</t>
  </si>
  <si>
    <t>Predicted restriction endonuclease, HNH family</t>
  </si>
  <si>
    <t>4-hydroxyphenylpyruvate dioxygenase and related hemolysins</t>
  </si>
  <si>
    <t>Heat shock protein HslJ</t>
  </si>
  <si>
    <t>Outer membrane usher protein FimD/PapC</t>
  </si>
  <si>
    <t>Uncharacterized conserved protein YeaO, DUF488 family</t>
  </si>
  <si>
    <t>Flagellar biogenesis protein FliO</t>
  </si>
  <si>
    <t>Ethanolamine transporter EutH, required for ethanolamine utilization at low pH</t>
  </si>
  <si>
    <t>Uncharacterized conserved protein GlcG, DUF336 family</t>
  </si>
  <si>
    <t>Ureidoglycolate hydrolase (allantoin degradation)</t>
  </si>
  <si>
    <t>2-oxo-4-hydroxy-4-carboxy--5-ureidoimidazoline (OHCU) decarboxylase</t>
  </si>
  <si>
    <t>Uncharacterized protein CbrC, UPF0167 family</t>
  </si>
  <si>
    <t>Uncharacterized protein, possibly involved in nitrogen fixation</t>
  </si>
  <si>
    <t>Predicted polyphosphate- or ATP-dependent NAD kinase</t>
  </si>
  <si>
    <t>3-deoxy-D-arabino-heptulosonate 7-phosphate (DAHP) synthase, class II</t>
  </si>
  <si>
    <t>Nicotinamide riboside transporter PnuC</t>
  </si>
  <si>
    <t>ATP/ADP translocase</t>
  </si>
  <si>
    <t>Outer membrane protein (porin)</t>
  </si>
  <si>
    <t>Uncharacterized protein YjiK</t>
  </si>
  <si>
    <t>Uncharacterized protein involved in exopolysaccharide biosynthesis</t>
  </si>
  <si>
    <t>Pyoverdine/dityrosine biosynthesis protein Dit1</t>
  </si>
  <si>
    <t>Surfactin synthase thioesterase subunit</t>
  </si>
  <si>
    <t>Uncharacterized conserved protein RhaS, contains 28 RHS repeats</t>
  </si>
  <si>
    <t>Large exoprotein involved in heme utilization or adhesion</t>
  </si>
  <si>
    <t>Secreted phosphatase, PhoX family</t>
  </si>
  <si>
    <t>Uncharacterized membrane protein YkoI</t>
  </si>
  <si>
    <t>Uncharacterized protein involved in response to NO</t>
  </si>
  <si>
    <t>Uncharacterized conserved protein YcaQ, contains winged helix DNA-binding domain</t>
  </si>
  <si>
    <t>Tfp pilus assembly protein PilZ</t>
  </si>
  <si>
    <t>Uncharacterized conserved protein, DUF2062 family</t>
  </si>
  <si>
    <t>Uncharacterized conserved protein YcbX, contains MOSC and Fe-S domains</t>
  </si>
  <si>
    <t>ABC-type uncharacterized transport system, auxiliary component</t>
  </si>
  <si>
    <t>Uncharacterized conserved protein, UPF0276 family</t>
  </si>
  <si>
    <t>ABC-type phosphate/phosphonate transport system, periplasmic component</t>
  </si>
  <si>
    <t>Uncharacterized conserved protein, glycosyltransferase A (GT-A) superfamily, DUF2064 family</t>
  </si>
  <si>
    <t>Phosphate starvation-inducible membrane PsiE (function unknown)</t>
  </si>
  <si>
    <t>Antibiotic biosynthesis monooxygenase (ABM) superfamily enzyme</t>
  </si>
  <si>
    <t>ABC-type uncharacterized transport system involved in gliding motility, auxiliary component</t>
  </si>
  <si>
    <t>DNA-binding transcriptional regulator YbjK</t>
  </si>
  <si>
    <t>Zn-dependent metalloprotease</t>
  </si>
  <si>
    <t>Mlc titration factor MtfA, regulates ptsG expression</t>
  </si>
  <si>
    <t>Heme oxygenase</t>
  </si>
  <si>
    <t>Aminoglycoside phosphotransferase</t>
  </si>
  <si>
    <t>5-carboxymethyl-2-hydroxymuconate isomerase</t>
  </si>
  <si>
    <t>Predicted deacetylase</t>
  </si>
  <si>
    <t>Uncharacterized conserved protein YfaT, DUF1175 family</t>
  </si>
  <si>
    <t>Predicted NAD-dependent protein-ADP-ribosyltransferase YbiA, DUF1768 family</t>
  </si>
  <si>
    <t>Uncharacterized conserved protein YjbJ, UPF0337 family</t>
  </si>
  <si>
    <t>Uncharacterized membrane protein YdcZ, DUF606 family</t>
  </si>
  <si>
    <t>Fatty acid desaturase</t>
  </si>
  <si>
    <t>Uncharacterized conserved protein YjeT, DUF2065 family</t>
  </si>
  <si>
    <t>Poly(3-hydroxyalkanoate) synthetase</t>
  </si>
  <si>
    <t>Cytochrome c5</t>
  </si>
  <si>
    <t>Uncharacterized conserved protein, DUF849 family</t>
  </si>
  <si>
    <t>Uncharacterized membrane protein HdeD, DUF308 family</t>
  </si>
  <si>
    <t>Nucleoside-specific outer membrane channel protein Tsx</t>
  </si>
  <si>
    <t>Uncharacterized conserved protein YbdZ, MbtH family</t>
  </si>
  <si>
    <t>Methenyltetrahydromethanopterin cyclohydrolase</t>
  </si>
  <si>
    <t>Chlorite dismutase</t>
  </si>
  <si>
    <t>L-rhamnose mutarotase</t>
  </si>
  <si>
    <t>Putative sterol carrier protein</t>
  </si>
  <si>
    <t>Nitric oxide reductase large subunit</t>
  </si>
  <si>
    <t>Uncharacterized protein, possibly involved in glyoxylate utilization</t>
  </si>
  <si>
    <t>Cytochrome c</t>
  </si>
  <si>
    <t>Coenzyme F420-reducing hydrogenase, alpha subunit</t>
  </si>
  <si>
    <t>Ni,Fe-hydrogenase III small subunit</t>
  </si>
  <si>
    <t>Ni,Fe-hydrogenase III large subunit</t>
  </si>
  <si>
    <t>Ni,Fe-hydrogenase III component G</t>
  </si>
  <si>
    <t>NhaP-type Na+/H+ and K+/H+ antiporter with C-terminal TrkAC and CorC domains</t>
  </si>
  <si>
    <t>Gluconate kinase</t>
  </si>
  <si>
    <t>Cell division protein DamX, binds to the septal ring, contains C-terminal SPOR domain</t>
  </si>
  <si>
    <t>Type II secretory pathway, component ExeA (predicted ATPase)</t>
  </si>
  <si>
    <t>Uncharacterized conserved protein, related to short-chain dehydrogenases</t>
  </si>
  <si>
    <t>Predicted RNA-binding protein, contains TRAM domain</t>
  </si>
  <si>
    <t>Ribosome biogenesis protein, NOL1/NOP2/fmu family</t>
  </si>
  <si>
    <t>Predicted double-glycine peptidase</t>
  </si>
  <si>
    <t>Uncharacterized conserved protein, contains PhoU and TrkA_C domains</t>
  </si>
  <si>
    <t>Surface polysaccharide O-acyltransferase, integral membrane enzyme</t>
  </si>
  <si>
    <t>Sensor histidine kinase, LytS/YehU family</t>
  </si>
  <si>
    <t>Selenocysteine-specific translation elongation factor</t>
  </si>
  <si>
    <t>rRNA processing protein Gar1</t>
  </si>
  <si>
    <t>Cbb3-type cytochrome oxidase, subunit 1</t>
  </si>
  <si>
    <t>DNA-binding response regulator, LytR/AlgR family</t>
  </si>
  <si>
    <t>Maltooligosyltrehalose synthase</t>
  </si>
  <si>
    <t>Predicted trehalose synthase</t>
  </si>
  <si>
    <t>Transcriptional regulator of aromatic amino acids metabolism</t>
  </si>
  <si>
    <t>Transcriptional regulator of acetoin/glycerol metabolism</t>
  </si>
  <si>
    <t>Eukaryotic-type DNA primase</t>
  </si>
  <si>
    <t>Uncharacterized conserved protein, contains FIST_N domain</t>
  </si>
  <si>
    <t>NAD/NADP transhydrogenase alpha subunit</t>
  </si>
  <si>
    <t>Sensor histidine kinase regulating citrate/malate metabolism</t>
  </si>
  <si>
    <t>PKD repeat</t>
  </si>
  <si>
    <t>Periplasmic ligand-binding sensor domain</t>
  </si>
  <si>
    <t>Metal-dependent phosphatase/phosphodiesterase, HD supefamily</t>
  </si>
  <si>
    <t>Uncharacterized conserved protein, Tic20 family</t>
  </si>
  <si>
    <t>Type II secretory pathway, component PulL</t>
  </si>
  <si>
    <t>Predicted 3'-5' exonuclease related to the exonuclease domain of PolB</t>
  </si>
  <si>
    <t>Uncharacterized phage protein gp47/JayE</t>
  </si>
  <si>
    <t>MHYT domain, NO-binding membrane sensor</t>
  </si>
  <si>
    <t>Formate-dependent nitrite reductase, membrane component NrfD</t>
  </si>
  <si>
    <t>DMSO reductase anchor subunit</t>
  </si>
  <si>
    <t>Formate-dependent nitrite reductase, periplasmic cytochrome c552 subunit</t>
  </si>
  <si>
    <t>Uncharacterized membrane protein YccF, DUF307 family</t>
  </si>
  <si>
    <t>Uncharacterized membrane protein, DUF2068 family</t>
  </si>
  <si>
    <t>Glycosyltransferase involved in LPS biosynthesis, GR25 family</t>
  </si>
  <si>
    <t>O-antigen ligase</t>
  </si>
  <si>
    <t>Virulence-associated protein VapD (function unknown)</t>
  </si>
  <si>
    <t>Predicted DNA-binding transcriptional regulator AlpA</t>
  </si>
  <si>
    <t>FoF1-type ATP synthase assembly protein I</t>
  </si>
  <si>
    <t>Predicted Fe-S protein YdhL, DUF1289 family</t>
  </si>
  <si>
    <t>Uncharacterized membrane protein YjiH, contains nucleoside recognition GATE domain</t>
  </si>
  <si>
    <t>O-Methyltransferase involved in polyketide biosynthesis</t>
  </si>
  <si>
    <t>Transposase (or an inactivated derivative)</t>
  </si>
  <si>
    <t>Uncharacterized lipoprotein</t>
  </si>
  <si>
    <t>Uncharacterized conserved protein YecA, UPF0149 family, contains C-terminal Zn-binding SEC-C motif</t>
  </si>
  <si>
    <t>Thioesterase domain of type I polyketide synthase or non-ribosomal peptide synthetase</t>
  </si>
  <si>
    <t>Thioester reductase domain of alpha aminoadipate reductase Lys2 and NRPSs</t>
  </si>
  <si>
    <t>Acyl transferase domain in polyketide synthase (PKS) enzymes</t>
  </si>
  <si>
    <t>Extracellular (periplasmic) sensor domain CHASE (specificity unknown)</t>
  </si>
  <si>
    <t>Predicted enzyme related to lactoylglutathione lyase</t>
  </si>
  <si>
    <t>Chitinase, GH18 family</t>
  </si>
  <si>
    <t>Uncharacterized membrane protein YsdA, DUF1294 family</t>
  </si>
  <si>
    <t>DNA-binding transcriptional regulator PaaX (phenylacetic acid degradation)</t>
  </si>
  <si>
    <t>Penicillin-binding protein-related factor A, putative recombinase</t>
  </si>
  <si>
    <t>Uncharacterized conserved protein, contains NRDE domain</t>
  </si>
  <si>
    <t>Flagellar motility protein MotE, a chaperone for MotC folding</t>
  </si>
  <si>
    <t>Cytochrome c oxidase assembly factor CtaG</t>
  </si>
  <si>
    <t>CRISPR/Cas system CMR-associated protein Cmr5, small subunit</t>
  </si>
  <si>
    <t>Uncharacterized membrane protein YkvA, DUF1232 family</t>
  </si>
  <si>
    <t>Peptidase E</t>
  </si>
  <si>
    <t>RNase HI-related protein, contains viroplasmin and RNaseH domains</t>
  </si>
  <si>
    <t>Uncharacterized conserved protein, Ntn-hydrolase superfamily</t>
  </si>
  <si>
    <t>DNA-directed RNA polymerase, delta subunit</t>
  </si>
  <si>
    <t>Retron-type reverse transcriptase</t>
  </si>
  <si>
    <t>Cytochrome oxidase assembly protein ShyY1</t>
  </si>
  <si>
    <t>Rhamnose utilisation protein RhaD, predicted bifunctional aldolase and dehydrogenase</t>
  </si>
  <si>
    <t>Uncharacterized conserved protein, contains NAD-binding domain and a Fe-S cluster</t>
  </si>
  <si>
    <t>Uncharacterized conserved protein, YHS domain</t>
  </si>
  <si>
    <t>Archaellum component FlaD/FlaE</t>
  </si>
  <si>
    <t>Archaellum component FlaC</t>
  </si>
  <si>
    <t>Archaellum component FlaF, FlaF/FlaG flagellin family</t>
  </si>
  <si>
    <t>Archaellum component FlaG, FlaF/FlaG flagellin family</t>
  </si>
  <si>
    <t>Predicted membrane-associated lipid hydrolase, neutral ceramidase superfamily</t>
  </si>
  <si>
    <t>Predicted transcriptional regulator containing an HTH domain fused to a Zn-ribbon</t>
  </si>
  <si>
    <t>Uncharacterized conserved protein, DUF1684 family</t>
  </si>
  <si>
    <t>Uncharacterized conserved protein YprB, contains RNaseH-like and TPR domains</t>
  </si>
  <si>
    <t>Flavin-binding protein dodecin</t>
  </si>
  <si>
    <t>Uncharacterized protein YqjF, DUF2071 family</t>
  </si>
  <si>
    <t>Archaeal IMP cyclohydrolase</t>
  </si>
  <si>
    <t>Uncharacterized conserved protein, NAD-dependent epimerase/dehydratase family</t>
  </si>
  <si>
    <t>Uncharacterized protein, contains Zn-finger domain of CDGSH type</t>
  </si>
  <si>
    <t>Predicted nuclease of restriction endonuclease-like (RecB) superfamily, implicated in nucleotide excision repair</t>
  </si>
  <si>
    <t>High-affinity nickel permease</t>
  </si>
  <si>
    <t>Uncharacterized protein YunC, DUF1805 family</t>
  </si>
  <si>
    <t>Phage- or plasmid-associated DNA primase</t>
  </si>
  <si>
    <t>Predicted phosphohydrolase or phosphomutase, AlkP superfamily</t>
  </si>
  <si>
    <t>Predicted NAD/FAD-dependent oxidoreductase</t>
  </si>
  <si>
    <t>Cytoplasmic chaperone TorD involved in molybdoenzyme TorA maturation</t>
  </si>
  <si>
    <t>B3/B4 domain (DNA/RNA-binding domain of Phe-tRNA-synthetase)</t>
  </si>
  <si>
    <t>Predicted molibdopterin-dependent oxidoreductase YjgC</t>
  </si>
  <si>
    <t>Aromatic ring-opening dioxygenase, catalytic subunit, LigB family</t>
  </si>
  <si>
    <t>IS4 transposase</t>
  </si>
  <si>
    <t>Sugar lactone lactonase YvrE</t>
  </si>
  <si>
    <t>Glucoamylase (glucan-1,4-alpha-glucosidase), GH15 family</t>
  </si>
  <si>
    <t>Presenilin-like membrane protease, A22 family</t>
  </si>
  <si>
    <t>Replication protein A (RPA) family protein</t>
  </si>
  <si>
    <t>DNA-binding beta-propeller fold protein YncE</t>
  </si>
  <si>
    <t>Predicted acetyltransferase, GNAT family</t>
  </si>
  <si>
    <t>Predicted glycoside hydrolase or deacetylase ChbG, UPF0249 family</t>
  </si>
  <si>
    <t>1,2-phenylacetyl-CoA epoxidase, catalytic subunit</t>
  </si>
  <si>
    <t>Predicted carbohydrate-binding protein, contains CBM5 and CBM33 domains</t>
  </si>
  <si>
    <t>Predicted transcriptional regulator, containsd two HTH domains</t>
  </si>
  <si>
    <t>Fibronectin type 3 domain</t>
  </si>
  <si>
    <t>Uncharacterized membrane protein YdbS, contains bPH2 (bacterial pleckstrin homology) domain</t>
  </si>
  <si>
    <t>Uncharacterized protein YcgG, contains conserved FPC and CPF motifs</t>
  </si>
  <si>
    <t>Formiminotetrahydrofolate cyclodeaminase</t>
  </si>
  <si>
    <t>Endo-1,4-beta-D-glucanase Y</t>
  </si>
  <si>
    <t>Mevalonate pyrophosphate decarboxylase</t>
  </si>
  <si>
    <t>Glycogen debranching enzyme (alpha-1,6-glucosidase)</t>
  </si>
  <si>
    <t>Peptidoglycan-binding (PGRP) domain of peptidoglycan hydrolases</t>
  </si>
  <si>
    <t>Uncharacterized protein, DUF2075 family</t>
  </si>
  <si>
    <t>(2Fe-2S) ferredoxin</t>
  </si>
  <si>
    <t>PTS-EIIA-like component DhaM of the dihydroxyacetone kinase DhaKLM complex</t>
  </si>
  <si>
    <t>Predicted DNA binding protein, contains HTH domain</t>
  </si>
  <si>
    <t>Phosphotransferase system, galactitol-specific IIB component</t>
  </si>
  <si>
    <t>Outer membrane lipoprotein LpoB, binds and activates PBP1b</t>
  </si>
  <si>
    <t>Flagellar biosynthesis/type III secretory pathway chaperone</t>
  </si>
  <si>
    <t>Tfp pilus assembly protein, tip-associated adhesin PilY1</t>
  </si>
  <si>
    <t>Nitrous oxidase accessory protein NosD, contains tandem CASH domains</t>
  </si>
  <si>
    <t>Uncharacterized conserved protein YegP, UPF0339 family</t>
  </si>
  <si>
    <t>Predicted transcriptional regulator, lambda repressor-like DNA-binding domain</t>
  </si>
  <si>
    <t>Predicted naringenin-chalcone synthase</t>
  </si>
  <si>
    <t>3-hydroxy-3-methylglutaryl CoA synthase</t>
  </si>
  <si>
    <t>Butyrate kinase</t>
  </si>
  <si>
    <t>Carbon monoxide dehydrogenase subunit G</t>
  </si>
  <si>
    <t>Uncharacterized membrane protein YdbT, contains bPH2 (bacterial pleckstrin homology) domain</t>
  </si>
  <si>
    <t>Glucose-6-phosphate dehydrogenase assembly protein OpcA, contains a peptidoglycan-binding domain</t>
  </si>
  <si>
    <t>Archaeal flagellin (archaellin), FlaG/FlaF family</t>
  </si>
  <si>
    <t>Uncharacterized membrane protein, DUF373 family</t>
  </si>
  <si>
    <t>Aryl carrier domain</t>
  </si>
  <si>
    <t>c-di-GMP-related signal transduction protein, contains EAL and HDOD domains</t>
  </si>
  <si>
    <t>Gentisate 1,2-dioxygenase</t>
  </si>
  <si>
    <t>Response regulator c-di-GMP phosphodiesterase, RpfG family, contains REC and HD-GYP domains</t>
  </si>
  <si>
    <t>Uncharacterized conserved protein, DUF302 family</t>
  </si>
  <si>
    <t>Predicted restriction endonuclease</t>
  </si>
  <si>
    <t>Glutamine amidotransferase related to the GATase domain of CobQ</t>
  </si>
  <si>
    <t>Periplasmic Zn/Cd-binding protein ZinT</t>
  </si>
  <si>
    <t>Phosphotransferase system, mannose/fructose/N-acetylgalactosamine-specific component IIB</t>
  </si>
  <si>
    <t>Autonomous glycyl radical cofactor GrcA</t>
  </si>
  <si>
    <t>Integral membrane sensor domain MASE1</t>
  </si>
  <si>
    <t>CBS-domain-containing membrane protein</t>
  </si>
  <si>
    <t>DNA gyrase inhibitor GyrI</t>
  </si>
  <si>
    <t>Predicted enzyme of the cupin superfamily</t>
  </si>
  <si>
    <t>Type IV secretory pathway, VirB4 component</t>
  </si>
  <si>
    <t>Predicted phosphohydrolase, protein tyrosine phosphatase (PTP) superfamily, DUF442 family</t>
  </si>
  <si>
    <t>Alpha-D-ribose 1-methylphosphonate 5-triphosphate diphosphatase PhnM</t>
  </si>
  <si>
    <t>Type VI protein secretion system component VasF</t>
  </si>
  <si>
    <t>Predicted component of the type VI protein secretion system, contains a FHA domain</t>
  </si>
  <si>
    <t>Predicted amino acid racemase</t>
  </si>
  <si>
    <t>Cephalosporin-C deacetylase or related acetyl esterase</t>
  </si>
  <si>
    <t>Cellobiose phosphorylase</t>
  </si>
  <si>
    <t>1,2-phenylacetyl-CoA epoxidase, PaaB subunit</t>
  </si>
  <si>
    <t>Uncharacterized protein YwgA</t>
  </si>
  <si>
    <t>Putative transposon-encoded protein</t>
  </si>
  <si>
    <t>Nitroimidazol reductase NimA or a related FMN-containing flavoprotein, pyridoxamine 5'-phosphate oxidase superfamily</t>
  </si>
  <si>
    <t>Type V secretory pathway, adhesin AidA</t>
  </si>
  <si>
    <t>Uncharacterized protein probably involved in high-affinity Fe2+ transport</t>
  </si>
  <si>
    <t>Predicted secreted (periplasmic) protein</t>
  </si>
  <si>
    <t>Maleate cis-trans isomerase</t>
  </si>
  <si>
    <t>Cytochrome c2</t>
  </si>
  <si>
    <t>Phosphorylcholine metabolism protein LicD</t>
  </si>
  <si>
    <t>Tryptophan-rich sensory protein (mitochondrial benzodiazepine receptor homolog)</t>
  </si>
  <si>
    <t>Uncharacterized membrane protein YagU, involved in acid resistance, DUF1440 family</t>
  </si>
  <si>
    <t>Predicted nucleic-acid-binding protein, contains Zn-ribbon domain</t>
  </si>
  <si>
    <t>Phenolic acid decarboxylase</t>
  </si>
  <si>
    <t>Predicted secreted protein containing a PDZ domain</t>
  </si>
  <si>
    <t>3'-5' exoribonuclease YhaM, can participate in 23S rRNA maturation,  HD superfamily</t>
  </si>
  <si>
    <t>Tryptophan 2,3-dioxygenase (vermilion)</t>
  </si>
  <si>
    <t>Predicted proteasome-type protease</t>
  </si>
  <si>
    <t>Protocatechuate 3,4-dioxygenase beta subunit</t>
  </si>
  <si>
    <t>Lysine/ornithine N-monooxygenase</t>
  </si>
  <si>
    <t>Uncharacterized conserved protein with two CxxC motifs, DUF1111 family</t>
  </si>
  <si>
    <t>Predicted periplasmic lipoprotein</t>
  </si>
  <si>
    <t>Isopenicillin N synthase and related dioxygenases</t>
  </si>
  <si>
    <t>Na+/citrate or Na+/malate symporter</t>
  </si>
  <si>
    <t>Uncharacterized conserved protein, DUF1009 family</t>
  </si>
  <si>
    <t>Uncharacterized conserved protein, DUF1365 family</t>
  </si>
  <si>
    <t>Phage tail sheath protein FI</t>
  </si>
  <si>
    <t>Phage tail tube protein FII</t>
  </si>
  <si>
    <t>Phage protein U</t>
  </si>
  <si>
    <t>Phage protein D</t>
  </si>
  <si>
    <t>Uncharacterized conserved protein, implicated in type VI secretion and phage assembly</t>
  </si>
  <si>
    <t>Uncharacterized conserved protein, DUF952 family</t>
  </si>
  <si>
    <t>Type IV secretory pathway, VirB9 components</t>
  </si>
  <si>
    <t>Type IV secretory pathway, VirD4 component, TraG/TraD family ATPase</t>
  </si>
  <si>
    <t>Regulation of enolase protein 1 (function unknown), concanavalin A-like superfamily</t>
  </si>
  <si>
    <t>Homogentisate 1,2-dioxygenase</t>
  </si>
  <si>
    <t>Poly(3-hydroxybutyrate) depolymerase</t>
  </si>
  <si>
    <t>Cephalosporin hydroxylase</t>
  </si>
  <si>
    <t>Phospholipase C</t>
  </si>
  <si>
    <t>CRISPR/Cas system-associated protein Cas2, endoribonuclease</t>
  </si>
  <si>
    <t>CRISPR/Cas system Type II  associated protein, contains McrA/HNH and RuvC-like nuclease domains</t>
  </si>
  <si>
    <t>Uncharacterized conserved protein, DUF4415 family</t>
  </si>
  <si>
    <t>Predicted component of the type VI protein secretion system</t>
  </si>
  <si>
    <t>Type VI protein secretion system component VasA</t>
  </si>
  <si>
    <t>Type VI protein secretion system component VasK</t>
  </si>
  <si>
    <t>Capsule polysaccharide export protein KpsE/RkpR</t>
  </si>
  <si>
    <t>Predicted selenoprotein, Rdx family</t>
  </si>
  <si>
    <t>Alpha-acetolactate decarboxylase</t>
  </si>
  <si>
    <t>Uncharacterized conserved protein, DUF3820 family</t>
  </si>
  <si>
    <t>Predicted protein-disulfide isomerase , contains CxxC motif</t>
  </si>
  <si>
    <t>Uncharacterized conserved protein, DUF1680 family</t>
  </si>
  <si>
    <t>Uncharacterized conserved protein, DUF917 family</t>
  </si>
  <si>
    <t>Uncharacterized conserved protein, DUF971 family</t>
  </si>
  <si>
    <t>Putative alpha-1,2-mannosidase</t>
  </si>
  <si>
    <t>Meiotically up-regulated gene 157 (Mug157) protein (function unknown)</t>
  </si>
  <si>
    <t>Pilin (type 1 fimbria component protein)</t>
  </si>
  <si>
    <t>Phosphodiesterase/alkaline phosphatase D</t>
  </si>
  <si>
    <t>Predicted sugar epimerase, cupin superfamily</t>
  </si>
  <si>
    <t>Uncharacterized conserved protein, DUF305 family</t>
  </si>
  <si>
    <t>Predicted esterase of the alpha/beta hydrolase fold</t>
  </si>
  <si>
    <t>Mn-containing catalase (includes spore coat protein CotJC)</t>
  </si>
  <si>
    <t>Plasmid maintenance system killer protein</t>
  </si>
  <si>
    <t>Serine/threonine protein kinase HipA, toxin component of the HipAB toxin-antitoxin module</t>
  </si>
  <si>
    <t>Uncharacterized conserved protein, contains von Willebrand factor type A (vWA) domain</t>
  </si>
  <si>
    <t>Aspartyl/asparaginyl beta-hydroxylase, cupin superfamily</t>
  </si>
  <si>
    <t>Uncharacterized domain/protein associated with RNAses G and E</t>
  </si>
  <si>
    <t>Uncharacterized conserved protein, nuclear transport factor 2 (NTF2) superfamily</t>
  </si>
  <si>
    <t>Putative exporter of polyketide antibiotics</t>
  </si>
  <si>
    <t>Fatty acid repression mutant protein (predicted oxidoreductase)</t>
  </si>
  <si>
    <t>Phage anti-repressor protein</t>
  </si>
  <si>
    <t>Capsule polysaccharide modification protein KpsS</t>
  </si>
  <si>
    <t>Capsule polysaccharide export protein KpsC/LpsZ</t>
  </si>
  <si>
    <t>Uncharacterized conserved protein, DUF779 family</t>
  </si>
  <si>
    <t>Predicted dioxygenase of extradiol dioxygenase family</t>
  </si>
  <si>
    <t>Metal-dependent hydrolase, endonuclease/exonuclease/phosphatase family</t>
  </si>
  <si>
    <t>DNA topoisomerase IB</t>
  </si>
  <si>
    <t>Streptomycin 6-kinase</t>
  </si>
  <si>
    <t>Predicted flavin-nucleotide-binding protein, pyridoxine 5'-phosphate oxidase superfamily</t>
  </si>
  <si>
    <t>Predicted aspartyl protease</t>
  </si>
  <si>
    <t>Aminopeptidase C</t>
  </si>
  <si>
    <t>Predicted nucleotide-binding protein, sugar kinase/HSP70/actin superfamily</t>
  </si>
  <si>
    <t>Predicted nucleic acid binding protein containing the AN1-type Zn-finger</t>
  </si>
  <si>
    <t>Uncharacterized conserved protein YabE, contains G5 and tandem DUF348 domains</t>
  </si>
  <si>
    <t>3D (Asp-Asp-Asp) domain</t>
  </si>
  <si>
    <t>Molybdopterin-binding protein</t>
  </si>
  <si>
    <t>Predicted transport protein</t>
  </si>
  <si>
    <t>Restriction endonuclease</t>
  </si>
  <si>
    <t>Fructose-bisphosphate aldolase class 1</t>
  </si>
  <si>
    <t>Predicted metalloendopeptidase</t>
  </si>
  <si>
    <t>V8-like Glu-specific endopeptidase</t>
  </si>
  <si>
    <t>Uncharacterized Fe-S cluster protein YjdI</t>
  </si>
  <si>
    <t>Predicted ATP-dependent endonuclease of the OLD family, contains P-loop ATPase and TOPRIM domains</t>
  </si>
  <si>
    <t>Fucose 4-O-acetylase or related acetyltransferase</t>
  </si>
  <si>
    <t>Uncharacterized conserved protein YvlB, contains  DUF4097 and DUF4098 domains</t>
  </si>
  <si>
    <t>Uncharacterized conserved protein, DUF697 family</t>
  </si>
  <si>
    <t>RecA-family ATPase</t>
  </si>
  <si>
    <t>Cell division septum initiation DivIVA, interacts with FtsZ, MinD and other proteins</t>
  </si>
  <si>
    <t>Riboflavin transporter FmnP</t>
  </si>
  <si>
    <t>Transcriptional regulator containing GAF, AAA-type ATPase, and DNA-binding Fis domains</t>
  </si>
  <si>
    <t>Signal transduction protein containing GAF and PtsI domains</t>
  </si>
  <si>
    <t>Predicted lactoylglutathione lyase</t>
  </si>
  <si>
    <t>Predicted deacylase</t>
  </si>
  <si>
    <t>Transcriptional regulator, contains Arc/MetJ-type RHH (ribbon-helix-helix) DNA-binding domain</t>
  </si>
  <si>
    <t>Uncharacterized membrane protein YjjB, DUF3815 family</t>
  </si>
  <si>
    <t>Replication initiation and membrane attachment protein DnaB</t>
  </si>
  <si>
    <t>Extracellular (periplasmic) sensor domain CHASE1 (specificity unknown)</t>
  </si>
  <si>
    <t>Uncharacterized protein/domain, possibly involved in tellurite resistance</t>
  </si>
  <si>
    <t>D-serine deaminase, pyridoxal phosphate-dependent</t>
  </si>
  <si>
    <t>Prophage antirepressor</t>
  </si>
  <si>
    <t>Uncharacterized membrane protein YoaK, UPF0700 family</t>
  </si>
  <si>
    <t>Predicted transcriptional regulator with C-terminal CBS domains</t>
  </si>
  <si>
    <t>Patatin-like phospholipase/acyl hydrolase</t>
  </si>
  <si>
    <t>Hydroxypyruvate isomerase</t>
  </si>
  <si>
    <t>L-ribulose-5-phosphate 3-epimerase UlaE</t>
  </si>
  <si>
    <t>Alpha-D-ribose 1-methylphosphonate 5-triphosphate synthase subunit PhnG</t>
  </si>
  <si>
    <t>Alpha-D-ribose 1-methylphosphonate 5-triphosphate synthase subunit PhnH</t>
  </si>
  <si>
    <t>Alpha-D-ribose 1-methylphosphonate 5-triphosphate synthase subunit PhnI</t>
  </si>
  <si>
    <t>Alpha-D-ribose 1-methylphosphonate 5-phosphate C-P lyase</t>
  </si>
  <si>
    <t>Phage baseplate assembly protein W</t>
  </si>
  <si>
    <t>DNA-binding transcriptional activator of the SARP family</t>
  </si>
  <si>
    <t>Na+-transporting methylmalonyl-CoA/oxaloacetate decarboxylase, gamma subunit</t>
  </si>
  <si>
    <t>Ketosteroid isomerase-related protein</t>
  </si>
  <si>
    <t>Na+/serine symporter</t>
  </si>
  <si>
    <t>Alkyl hydroperoxide reductase subunit AhpF</t>
  </si>
  <si>
    <t>2,3-bisphosphoglycerate-independent phosphoglycerate mutase, archeal type</t>
  </si>
  <si>
    <t>DNA-binding prophage protein</t>
  </si>
  <si>
    <t>Opacity protein and related surface antigens</t>
  </si>
  <si>
    <t>ABC-type phosphate/phosphonate transport system, ATPase component</t>
  </si>
  <si>
    <t>ABC-type phosphate/phosphonate transport system, permease component</t>
  </si>
  <si>
    <t>CO dehydrogenase nickel-insertion accessory protein CooC1</t>
  </si>
  <si>
    <t>Uncharacterized membrane protein (does not regulate perfringolysin O expression)</t>
  </si>
  <si>
    <t>tRNA A-37 threonylcarbamoyl transferase component Bud32</t>
  </si>
  <si>
    <t>Glutamate formiminotransferase</t>
  </si>
  <si>
    <t>Phage antirepressor protein YoqD, KilAC domain</t>
  </si>
  <si>
    <t>Phage regulatory protein Rha</t>
  </si>
  <si>
    <t>Uncharacterized membrane protein YjdF</t>
  </si>
  <si>
    <t>Uricase (urate oxidase)</t>
  </si>
  <si>
    <t>CRISPR/Cas system type I-B associated protein Csh2, Cas7 group, RAMP superfamily</t>
  </si>
  <si>
    <t>Uncharacterized conserved protein, DUF2237 family</t>
  </si>
  <si>
    <t>Predicted outer membrane protein</t>
  </si>
  <si>
    <t>N-acyl-D-aspartate/D-glutamate deacylase</t>
  </si>
  <si>
    <t>Prophage maintenance system killer protein</t>
  </si>
  <si>
    <t>DNA-binding transcriptional regulator, XRE family</t>
  </si>
  <si>
    <t>Predicted periplasmic protein</t>
  </si>
  <si>
    <t>Putative component of the toxin-antitoxin plasmid stabilization module</t>
  </si>
  <si>
    <t>Cytochrome b</t>
  </si>
  <si>
    <t>Carbohydrate-selective porin OprB</t>
  </si>
  <si>
    <t>Mitochondrial fission protein ELM1</t>
  </si>
  <si>
    <t>Uncharacterized conserved protein, DUF2236 family</t>
  </si>
  <si>
    <t>G:T/U-mismatch repair DNA glycosylase</t>
  </si>
  <si>
    <t>Uncharacterized conserved protein YcgI, DUF1989 family</t>
  </si>
  <si>
    <t>Uncharacterized protein involved in copper resistance</t>
  </si>
  <si>
    <t>Carotenoid cleavage dioxygenase or a related enzyme</t>
  </si>
  <si>
    <t>Predicted transglutaminase-like cysteine proteinase</t>
  </si>
  <si>
    <t>Uncharacterized protein, PA2063/DUF2235 family</t>
  </si>
  <si>
    <t>Predicted lipase</t>
  </si>
  <si>
    <t>Periplasmic protein refolding chaperone Spy/CpxP family</t>
  </si>
  <si>
    <t>Cell fate regulator YlbF, YheA/YmcA/DUF963 family (controls sporulation, competence, biofilm development)</t>
  </si>
  <si>
    <t>L-cysteine desulfidase</t>
  </si>
  <si>
    <t>Tagatose-1,6-bisphosphate aldolase</t>
  </si>
  <si>
    <t>Ferritin-like metal-binding protein YciE</t>
  </si>
  <si>
    <t>Uncharacterized conserved protein, MAPEG superfamily</t>
  </si>
  <si>
    <t>Predicted RNA-binding protein containing a PIN domain</t>
  </si>
  <si>
    <t>Uncharacterized membrane protein YcgQ,  UPF0703/DUF1980 family</t>
  </si>
  <si>
    <t>Uncharacterized conserved protein YfcZ, UPF0381/DUF406 family</t>
  </si>
  <si>
    <t>Uncharacterized protein YifN, PemK superfamily</t>
  </si>
  <si>
    <t>Endo-1,4-beta-xylanase, GH35 family</t>
  </si>
  <si>
    <t>Alkylated DNA nucleotide flippase Atl1, participates in nucleotide excision repair, Ada-like DNA-binding domain</t>
  </si>
  <si>
    <t>Cu/Ag efflux pump CusA</t>
  </si>
  <si>
    <t>Phosphoribosyl-dephospho-CoA transferase (holo-ACP synthetase)</t>
  </si>
  <si>
    <t>Uncharacterized protein YigE, DUF2233 family</t>
  </si>
  <si>
    <t>Acid phosphatase (class B)</t>
  </si>
  <si>
    <t>Type IV secretory pathway, TrbF components</t>
  </si>
  <si>
    <t>Type IV secretory pathway, VirB3 components</t>
  </si>
  <si>
    <t>Cation transport regulator ChaC</t>
  </si>
  <si>
    <t>Type IV secretory pathway, VirB6 components</t>
  </si>
  <si>
    <t>ATP phosphoribosyltransferase regulatory subunit HisZ</t>
  </si>
  <si>
    <t>Two-component response regulator, PleD family, consists of two REC domains and a diguanylate cyclase (GGDEF) domain</t>
  </si>
  <si>
    <t>Two-component response regulator, AmiR/NasT family, consists of REC and RNA-binding antiterminator (ANTAR) domains</t>
  </si>
  <si>
    <t>Predicted transcriptional regulator YdeE, contains AraC-type DNA-binding domain</t>
  </si>
  <si>
    <t>Ribose 1,5-bisphosphokinase PhnN</t>
  </si>
  <si>
    <t>DNA-binding winged helix-turn-helix (wHTH) domain</t>
  </si>
  <si>
    <t>Periplasmic ferric-dicitrate binding protein FerR, regulates iron transport through sigma-19</t>
  </si>
  <si>
    <t>Outer membrane scaffolding protein for murein synthesis, MipA/OmpV family</t>
  </si>
  <si>
    <t>Uncharacterized membrane protein YhhN</t>
  </si>
  <si>
    <t>Phosphotransferase system, mannose/fructose/N-acetylgalactosamine-specific component IIC</t>
  </si>
  <si>
    <t>5-keto 4-deoxyuronate isomerase</t>
  </si>
  <si>
    <t>5-deoxy-D-glucuronate isomerase</t>
  </si>
  <si>
    <t>Ribonuclease I</t>
  </si>
  <si>
    <t>Putative heme degradation protein</t>
  </si>
  <si>
    <t>DNA-binding transcriptional regulator, MltR family</t>
  </si>
  <si>
    <t>Recombinational DNA repair protein RecT</t>
  </si>
  <si>
    <t>Succinylarginine dihydrolase</t>
  </si>
  <si>
    <t>Membrane protein required for beta-lactamase induction</t>
  </si>
  <si>
    <t>Uncharacterized membrane protein affecting hemolysin expression</t>
  </si>
  <si>
    <t>G:T-mismatch repair DNA endonuclease, very short patch repair protein</t>
  </si>
  <si>
    <t>Phage terminase, small subunit</t>
  </si>
  <si>
    <t>General stress protein YciG, contains tandem KGG domains</t>
  </si>
  <si>
    <t>Phosphotransferase system sorbitol-specific component IIC</t>
  </si>
  <si>
    <t>Phosphotransferase system sorbitol-specific component IIA</t>
  </si>
  <si>
    <t>Phosphotransferase system sorbitol-specific component IIBC</t>
  </si>
  <si>
    <t>Cu2+-containing amine oxidase</t>
  </si>
  <si>
    <t>Uncharacterized conserved protein YbaP, TraB family</t>
  </si>
  <si>
    <t>Type IV secretory pathway, component VirB8</t>
  </si>
  <si>
    <t>Uncharacterized conserved protein, contains Mth938-like domain</t>
  </si>
  <si>
    <t>Uncharacterized protein YijF, DUF1287 family</t>
  </si>
  <si>
    <t>Uncharacterized membrane protein YoaT, DUF817 family</t>
  </si>
  <si>
    <t>Phage head maturation protease</t>
  </si>
  <si>
    <t>N-formylglutamate amidohydrolase</t>
  </si>
  <si>
    <t>Uncharacterized protein, contains PIN domain</t>
  </si>
  <si>
    <t xml:space="preserve"> Predicted 5' DNA nuclease, flap endonuclease-1-like, helix-3-turn-helix (H3TH) domain</t>
  </si>
  <si>
    <t>PIN domain nuclease, a component of toxin-antitoxin system (PIN domain)</t>
  </si>
  <si>
    <t>Flp pilus assembly protein CpaB</t>
  </si>
  <si>
    <t>Phosphate-selective porin</t>
  </si>
  <si>
    <t>Uncharacterized conserved protein, DUF934 family</t>
  </si>
  <si>
    <t>Uncharacterized conserved protein, UPF0335 family</t>
  </si>
  <si>
    <t>Proline 4-hydroxylase (includes Rps23 Pro-64 3,4-dihydroxylase Tpa1), contains SM-20 domain</t>
  </si>
  <si>
    <t>Steroid 5-alpha reductase family enzyme</t>
  </si>
  <si>
    <t>Uncharacterized conserved protein YidB, DUF937 family</t>
  </si>
  <si>
    <t>Lipopolysaccharide biosynthesis protein</t>
  </si>
  <si>
    <t>Uncharacterized conserved protein YecT, DUF1311 family</t>
  </si>
  <si>
    <t>Uncharacterized conserved protein YdaU, DUF1376 family</t>
  </si>
  <si>
    <t>Lyzozyme M1 (1,4-beta-N-acetylmuramidase), GH25 family</t>
  </si>
  <si>
    <t>Various environmental stresses-induced protein Ves (function unknown)</t>
  </si>
  <si>
    <t>NADH:ubiquinone oxidoreductase 17.2 kD subunit</t>
  </si>
  <si>
    <t>Uncharacterized protein YneF, UPF0154 family</t>
  </si>
  <si>
    <t>Sortase (surface protein transpeptidase)</t>
  </si>
  <si>
    <t>LPS O-antigen chain length determinant protein, WzzB/FepE family</t>
  </si>
  <si>
    <t>Uncharacterized membrane protein YjfL, UPF0719 family</t>
  </si>
  <si>
    <t>Uncharacterized low-complexity protein</t>
  </si>
  <si>
    <t>Uncharacterized membrane protein YcjF, UPF0283 family</t>
  </si>
  <si>
    <t>Predicted mannosyl-3-phosphoglycerate phosphatase, HAD superfamily</t>
  </si>
  <si>
    <t>Murein endopeptidase</t>
  </si>
  <si>
    <t>Uncharacterized membrane protein YciS, DUF1049 family</t>
  </si>
  <si>
    <t>Phage-related lysozyme (muramidase), GH24 family</t>
  </si>
  <si>
    <t>Cell wall hydrolase CwlJ, involved in spore germination</t>
  </si>
  <si>
    <t>Mannosyltransferase OCH1 or related enzyme</t>
  </si>
  <si>
    <t>Phosphotransferase system, galactitol-specific IIC component</t>
  </si>
  <si>
    <t>Uncharacterized conserved protein YhhL, DUF1145 family</t>
  </si>
  <si>
    <t>Hydroxyacyl-ACP dehydratase HTD2, hotdog domain</t>
  </si>
  <si>
    <t>Uncharacterized protein YmfQ in lambdoid prophage, DUF2313 family</t>
  </si>
  <si>
    <t>Uncharacterized conserved protein YegJ, DUF2314 family</t>
  </si>
  <si>
    <t>DNA endonuclease related to intein-encoded endonucleases</t>
  </si>
  <si>
    <t>Predicted membrane chloride channel, bestrophin family</t>
  </si>
  <si>
    <t>Soluble cytochrome b562</t>
  </si>
  <si>
    <t>Uncharacterized conserved protein YdbL, DUF1318 family</t>
  </si>
  <si>
    <t>Heat shock protein HspQ</t>
  </si>
  <si>
    <t>L,D-peptidoglycan transpeptidase YkuD, ErfK/YbiS/YcfS/YnhG family</t>
  </si>
  <si>
    <t>Uncharacterized conserved protein YhbP, UPF0306 family</t>
  </si>
  <si>
    <t>Uncharacterized membrane protein YecN, MAPEG domain</t>
  </si>
  <si>
    <t>Uncharacterized protein YjfI, DUF2170 family</t>
  </si>
  <si>
    <t>Predicted membrane protein, encoded in cydAB operon</t>
  </si>
  <si>
    <t>Tellurite resistance protein</t>
  </si>
  <si>
    <t>Uncharacterized conserved protein, DUF1697 family</t>
  </si>
  <si>
    <t>Methylaspartate ammonia-lyase</t>
  </si>
  <si>
    <t>Uncharacterized conserved protein, DUF924 family</t>
  </si>
  <si>
    <t>Aromatic ring-cleaving dioxygenase</t>
  </si>
  <si>
    <t>Anti-sigma factor ChrR, cupin superfamily</t>
  </si>
  <si>
    <t>SH3-like domain</t>
  </si>
  <si>
    <t>Na+ or H+-translocating membrane pyrophosphatase</t>
  </si>
  <si>
    <t>Predicted nucleic acid-binding protein, contains Zn-finger domain</t>
  </si>
  <si>
    <t>Uncharacterized protein YjhX, UPF0386 family</t>
  </si>
  <si>
    <t>D-lyxose ketol-isomerase</t>
  </si>
  <si>
    <t>Glutamine cyclotransferase</t>
  </si>
  <si>
    <t>Predicted Zn-dependent protease, minimal metalloprotease (MMP)-like domain</t>
  </si>
  <si>
    <t>Uncharacterized conserved protein,  contains von Willebrand factor type A (vWA) domain</t>
  </si>
  <si>
    <t>Cell pole-organizing protein PopZ</t>
  </si>
  <si>
    <t>Type 1 glutamine amidotransferase (GATase1)-like domain</t>
  </si>
  <si>
    <t>Transcriptional regulator containing PAS, AAA-type ATPase, and DNA-binding Fis domains</t>
  </si>
  <si>
    <t>ACT domain, binds amino acids and other small ligands</t>
  </si>
  <si>
    <t>WGR domain, predicted DNA-binding domain in MolR</t>
  </si>
  <si>
    <t>Uncharacterized conserved protein YndB, AHSA1/START domain</t>
  </si>
  <si>
    <t>ABC-type maltose transport system, permease component</t>
  </si>
  <si>
    <t>Sugar diacid utilization regulator</t>
  </si>
  <si>
    <t>2-keto-3-deoxy-L-rhamnonate aldolase RhmA</t>
  </si>
  <si>
    <t>Uncharacterized conserved protein, cupin superfamily</t>
  </si>
  <si>
    <t>Type IV secretory pathway, VirB2 components (pilins)</t>
  </si>
  <si>
    <t>ABC-type thiamine transport system, ATPase component</t>
  </si>
  <si>
    <t>ABC-type Fe3+/spermidine/putrescine transport systems, ATPase components</t>
  </si>
  <si>
    <t>Type IV secretory pathway, VirD2 components (relaxase)</t>
  </si>
  <si>
    <t>Type IV secretory pathway, TrbL components</t>
  </si>
  <si>
    <t>Flp pilus assembly protein, pilin Flp</t>
  </si>
  <si>
    <t>Phosphohistidine swiveling domain of PEP-utilizing enzymes</t>
  </si>
  <si>
    <t>Signal transduction histidine kinase, nitrate/nitrite-specific</t>
  </si>
  <si>
    <t>Signal transduction histidine kinase, glucose-6-phosphate specific</t>
  </si>
  <si>
    <t>Signal transduction histidine kinase, nitrogen specific</t>
  </si>
  <si>
    <t>Uncharacterized conserved protein YaaN involved in tellurite resistance</t>
  </si>
  <si>
    <t>Stage III sporulation protein SpoIIIAA</t>
  </si>
  <si>
    <t>Small basic protein (function unknown)</t>
  </si>
  <si>
    <t>ATP-dependent helicase/DNAse subunit B</t>
  </si>
  <si>
    <t>Spore germination protein YaaH</t>
  </si>
  <si>
    <t>Thiamine transporter ThiT</t>
  </si>
  <si>
    <t>Stress response protein YsnF (function unknown)</t>
  </si>
  <si>
    <t>Uncharacterized protein with two CxxC motifs</t>
  </si>
  <si>
    <t>Uncharacterized protein YycO</t>
  </si>
  <si>
    <t>Predicted metal-dependent peptidase</t>
  </si>
  <si>
    <t>Glyoxalase superfamily enzyme, possibly 3-demethylubiquinone-9 3-methyltransferase</t>
  </si>
  <si>
    <t>Pectate lyase</t>
  </si>
  <si>
    <t>Arabinogalactan endo-1,4-beta-galactosidase</t>
  </si>
  <si>
    <t>Protein-arginine kinase</t>
  </si>
  <si>
    <t>Uncharacterized protein YaaQ</t>
  </si>
  <si>
    <t>General stress protein 26 (function unknown)</t>
  </si>
  <si>
    <t>Uncharacterized conserved protein YqhQ</t>
  </si>
  <si>
    <t>Uncharacterized spore protein YtfJ</t>
  </si>
  <si>
    <t>Nickel-dependent lactate racemase</t>
  </si>
  <si>
    <t>Uncharacterized protein YwqG</t>
  </si>
  <si>
    <t>Uncharacterized conserved protein YlxW, UPF0749 family</t>
  </si>
  <si>
    <t>Protein-arginine kinase activator protein McsA</t>
  </si>
  <si>
    <t>Uncharacterized protein YrrD, contains PRC-barrel domain</t>
  </si>
  <si>
    <t>Predicted enzyme involved in methoxymalonyl-ACP biosynthesis</t>
  </si>
  <si>
    <t>Uncharacterized N-terminal domain of peptidoglycan hydrolase CwlO</t>
  </si>
  <si>
    <t>Acyl-ACP thioesterase</t>
  </si>
  <si>
    <t>Aromatic ring-opening dioxygenase, LigB subunit</t>
  </si>
  <si>
    <t>HKD family nuclease</t>
  </si>
  <si>
    <t>c-di-AMP phosphodiesterase, consists of a GGDEF-like and DHH domains</t>
  </si>
  <si>
    <t>Phosphomevalonate kinase</t>
  </si>
  <si>
    <t>Myo-inositol catabolism protein IolC</t>
  </si>
  <si>
    <t>Inactivated superfamily I helicase</t>
  </si>
  <si>
    <t>Uncharacterized 2Fe-2 and 4Fe-4S clusters-containing protein, contains DUF4445 domain</t>
  </si>
  <si>
    <t>Membrane-bound inhibitor of C-type lysozyme</t>
  </si>
  <si>
    <t>Chloramphenicol 3-O-phosphotransferase</t>
  </si>
  <si>
    <t>Predicted nicotinamide N-methyase</t>
  </si>
  <si>
    <t>Uncharacterized membrane-anchored protein</t>
  </si>
  <si>
    <t>Regulator of nitric oxide reductase transcription</t>
  </si>
  <si>
    <t>Uncharacterized protein YrzB, UPF0473 family</t>
  </si>
  <si>
    <t>Membrane-associated enzyme, PAP2 (acid phosphatase) superfamily</t>
  </si>
  <si>
    <t>Cytochrome c556</t>
  </si>
  <si>
    <t>Predicted O-linked N-acetylglucosamine transferase, SPINDLY family</t>
  </si>
  <si>
    <t>N-acyl-L-homoserine lactone synthetase</t>
  </si>
  <si>
    <t>2-hydroxychromene-2-carboxylate isomerase</t>
  </si>
  <si>
    <t>Two-component sensor histidine kinase, HisKA and HATPase domains</t>
  </si>
  <si>
    <t>Primosomal replication protein N''</t>
  </si>
  <si>
    <t>Uncharacterized membrane protein YhdT</t>
  </si>
  <si>
    <t>N-terminal domain of the phosphotransferase system fructose-specific component IIB</t>
  </si>
  <si>
    <t>Lysozyme family protein</t>
  </si>
  <si>
    <t>Predicted N-formylglutamate amidohydrolase</t>
  </si>
  <si>
    <t>DNA replication protein DnaD</t>
  </si>
  <si>
    <t>Membrane-bound acyltransferase YfiQ, involved in biofilm formation</t>
  </si>
  <si>
    <t>Polyhydroxyalkanoate synthesis regulator phasin</t>
  </si>
  <si>
    <t>Proline racemase</t>
  </si>
  <si>
    <t>Beta-xylosidase, GH43 family</t>
  </si>
  <si>
    <t>Phage tail tape-measure protein, controls tail length</t>
  </si>
  <si>
    <t>Surface antigen</t>
  </si>
  <si>
    <t>Capsular polysaccharide biosynthesis protein</t>
  </si>
  <si>
    <t>Hemerythrin-like domain</t>
  </si>
  <si>
    <t>Type IV secretory pathway, VirJ component</t>
  </si>
  <si>
    <t>Two-component response regulator, SAPR family, consists of REC, wHTH and BTAD domains</t>
  </si>
  <si>
    <t>Phage-related baseplate assembly protein</t>
  </si>
  <si>
    <t>Uncharacterized membrane protein YkvI</t>
  </si>
  <si>
    <t>Predicted ATP-binding protein involved in virulence</t>
  </si>
  <si>
    <t>Rod binding protein domain</t>
  </si>
  <si>
    <t>Uncharacterized N-terminal domain of lipid-A-disaccharide synthase</t>
  </si>
  <si>
    <t>SLT domain protein</t>
  </si>
  <si>
    <t>Uncharacterized protein, DUF1919 family</t>
  </si>
  <si>
    <t>Uncharacterized conserved protein YabN, contains tetrapyrrole methylase and MazG-like pyrophosphatase domain</t>
  </si>
  <si>
    <t>Transketolase, C-terminal subunit</t>
  </si>
  <si>
    <t>Transketolase, N-terminal subunit</t>
  </si>
  <si>
    <t>Glyoxylate carboligase</t>
  </si>
  <si>
    <t>TPP-dependent 2-oxoacid decarboxylase, includes indolepyruvate decarboxylase</t>
  </si>
  <si>
    <t>TPP-dependent trihydroxycyclohexane-1,2-dione (THcHDO) dehydratase, myo-inositol metabolism</t>
  </si>
  <si>
    <t>Phospholipid N-methyltransferase</t>
  </si>
  <si>
    <t>Predicted Co/Zn/Cd cation transporter, cation efflux family</t>
  </si>
  <si>
    <t>Poly D-alanine transfer protein DltD, involved inesterification of teichoic acids</t>
  </si>
  <si>
    <t>Short-chain dehydrogenase involved in D-alanine esterification of teichoic acids</t>
  </si>
  <si>
    <t>Glutamine synthetase type III</t>
  </si>
  <si>
    <t>Predicted phosphoadenosine phosphosulfate sulfurtransferase, contains C-terminal DUF3440 domain</t>
  </si>
  <si>
    <t>Fumarylacetoacetate (FAA) hydrolase family protein</t>
  </si>
  <si>
    <t>2-keto-4-pentenoate hydratase</t>
  </si>
  <si>
    <t>Superfamily I DNA and RNA helicases</t>
  </si>
  <si>
    <t>DNA helicase IV</t>
  </si>
  <si>
    <t>Predicted metalloprotease, contains C-terminal PDZ domain</t>
  </si>
  <si>
    <t>Uncharacterized protein, contains FMN-binding domain</t>
  </si>
  <si>
    <t>Alanine-alpha-ketoisovalerate (or valine-pyruvate) aminotransferase</t>
  </si>
  <si>
    <t>Acetolactate synthase small subunit, contains ACT domain</t>
  </si>
  <si>
    <t>Spore coat polysaccharide biosynthesis protein SpsG, predicted glycosyltransferase</t>
  </si>
  <si>
    <t>Predicted acetyltransferase</t>
  </si>
  <si>
    <t>Predicted methyltransferase MtxX, methanogen marker protein 4</t>
  </si>
  <si>
    <t>CRISPR/Cas system-associated protein Csm6, COG1517 family</t>
  </si>
  <si>
    <t>Predicted dehydrogenase related to H2-forming N5,N10-methylenetetrahydromethanopterin dehydrogenase</t>
  </si>
  <si>
    <t>Predicted metal-binding transcription factor, methanogenesis marker domain 9</t>
  </si>
  <si>
    <t>Uncharacterized protein, DUF1786 family</t>
  </si>
  <si>
    <t>Predicted dinucleotide-utilizing enzyme of the ThiF/HesA family</t>
  </si>
  <si>
    <t>Uncharacterized protein, UPF0254 family</t>
  </si>
  <si>
    <t>tRNA(His) 5'-end guanylyltransferase</t>
  </si>
  <si>
    <t>Preprotein translocase subunit Sec61beta</t>
  </si>
  <si>
    <t>Uncharacterized protein, contains TOPRIM domain, potential nuclease</t>
  </si>
  <si>
    <t>3'-phosphoadenosine 5'-phosphosulfate sulfotransferase</t>
  </si>
  <si>
    <t>Predicted P-loop ATPase/GTPase</t>
  </si>
  <si>
    <t>Predicted phosphohydrolase, HAD superfamily</t>
  </si>
  <si>
    <t>Sulfopyruvate decarboxylase, TPP-binding subunit (coenzyme M biosynthesis)</t>
  </si>
  <si>
    <t>Energy-converting hydrogenase Eha subunit G</t>
  </si>
  <si>
    <t>Energy-converting hydrogenase Eha subunit F</t>
  </si>
  <si>
    <t>Energy-converting hydrogenase Eha subunit E</t>
  </si>
  <si>
    <t>Energy-converting hydrogenase Eha subunit C</t>
  </si>
  <si>
    <t>Energy-converting hydrogenase Eha subunit B</t>
  </si>
  <si>
    <t>Energy-converting hydrogenase Eha subunit A</t>
  </si>
  <si>
    <t>ASC-1 homology (ASCH) domain, predicted RNA-binding domain</t>
  </si>
  <si>
    <t>N-glycosylase/DNA lyase</t>
  </si>
  <si>
    <t>Uncharacterized protein, contains archaeal-type C2H2 Zn-finger</t>
  </si>
  <si>
    <t>Uncharacterized protein related to methyl coenzyme M reductase subunit C, methanogenesis marker protein 7</t>
  </si>
  <si>
    <t>Methyl coenzyme M reductase, beta subunit</t>
  </si>
  <si>
    <t>Methyl coenzyme M reductase, subunit D</t>
  </si>
  <si>
    <t>Methyl coenzyme M reductase, subunit C</t>
  </si>
  <si>
    <t>Methyl coenzyme M reductase, gamma subunit</t>
  </si>
  <si>
    <t>Methyl coenzyme M reductase, alpha subunit</t>
  </si>
  <si>
    <t>Tetrahydromethanopterin S-methyltransferase, subunit E</t>
  </si>
  <si>
    <t>Tetrahydromethanopterin S-methyltransferase, subunit D</t>
  </si>
  <si>
    <t>Tetrahydromethanopterin S-methyltransferase, subunit C</t>
  </si>
  <si>
    <t>Tetrahydromethanopterin S-methyltransferase, subunit B</t>
  </si>
  <si>
    <t>Tetrahydromethanopterin S-methyltransferase, subunit A</t>
  </si>
  <si>
    <t>Tetrahydromethanopterin S-methyltransferase, subunit G</t>
  </si>
  <si>
    <t>Uncharacterized protein, UPF0305 family</t>
  </si>
  <si>
    <t>Uncharacterized protein, methanogenesis marker protein 3, UPF0288 family</t>
  </si>
  <si>
    <t>Uncharacterized protein, related to F420-0:gamma-glutamyl ligase</t>
  </si>
  <si>
    <t>5,10-methenyltetrahydromethanopterin hydrogenase</t>
  </si>
  <si>
    <t>Uncharacterized protein, distantly related to nitrogen regulatory protein PII</t>
  </si>
  <si>
    <t>Energy-converting hydrogenase Eha subunit H</t>
  </si>
  <si>
    <t>SpoU rRNA Methylase family enzyme</t>
  </si>
  <si>
    <t>Energy-converting hydrogenase A subunit M</t>
  </si>
  <si>
    <t>DNA/RNA endonuclease YhcR, contains UshA esterase domain</t>
  </si>
  <si>
    <t>Uncharacterized protein YpuA, DUF1002 family</t>
  </si>
  <si>
    <t>Soluble P-type ATPase</t>
  </si>
  <si>
    <t>tRNA Uridine 5-carbamoylmethylation protein Kti12 (Killer toxin insensitivity protein)</t>
  </si>
  <si>
    <t>Predicted homoserine dehydrogenase, contains C-terminal SAF domain</t>
  </si>
  <si>
    <t>Predicted glycosyltransferase involved in capsule biosynthesis</t>
  </si>
  <si>
    <t>Uncharacterized conserved protein, contains PQ loop repeat</t>
  </si>
  <si>
    <t>Type I site-specific restriction endonuclease, part of a restriction-modification system</t>
  </si>
  <si>
    <t>Predicted ferric reductase</t>
  </si>
  <si>
    <t>Superfamily II DNA/RNA helicase required for DNA uptake (late competence protein)</t>
  </si>
  <si>
    <t>Predicted peptidase</t>
  </si>
  <si>
    <t>Cystathionine beta-lyase family protein involved in aluminum resistance</t>
  </si>
  <si>
    <t>Uncharacterized protein, RmlC-like cupin domain</t>
  </si>
  <si>
    <t>Uncharacterized conserved protein, DUF1501 family</t>
  </si>
  <si>
    <t>Uncharacterized conserved protein, tellurite resistance protein B (TerB) family</t>
  </si>
  <si>
    <t>Zn-binding Pro-Ala-Ala-Arg (PAAR) domain, incolved in TypeVI secretion</t>
  </si>
  <si>
    <t>Outer membrane protein assembly factor BamD, BamD/ComL family</t>
  </si>
  <si>
    <t>Trans-aconitate methyltransferase</t>
  </si>
  <si>
    <t>ABC-type phosphonate transport system, ATPase component</t>
  </si>
  <si>
    <t>Peptide chain release factor RF-3</t>
  </si>
  <si>
    <t>Predicted transcriptional regulator containing CBS domains</t>
  </si>
  <si>
    <t>Uncharacterized protein involved in tellurium resistance</t>
  </si>
  <si>
    <t>Predicted phosphoesterase, NUDIX family</t>
  </si>
  <si>
    <t>Ferric iron reductase protein FhuF, involved in iron transport</t>
  </si>
  <si>
    <t>Toxin component of the Txe-Axe toxin-antitoxin module, Txe/YoeB family</t>
  </si>
  <si>
    <t>Uncharacterized protein YjbK</t>
  </si>
  <si>
    <t>Thiosulfate reductase cytochrome b subunit</t>
  </si>
  <si>
    <t>Antitoxin component of toxin-antitoxin stability system, DNA-binding transcriptional repressor</t>
  </si>
  <si>
    <t>Predicted NTP pyrophosphohydrolase, NUDIX family</t>
  </si>
  <si>
    <t>tRNA U34 5-methylaminomethyl-2-thiouridine-forming methyltransferase MnmC</t>
  </si>
  <si>
    <t>Predicted O-methyltransferase YrrM</t>
  </si>
  <si>
    <t>tRNA1(Val) A37 N6-methylase TrmN6</t>
  </si>
  <si>
    <t>Asp/Glu/hydantoin racemase</t>
  </si>
  <si>
    <t>Predicted restriction endonuclease, Mrr-cat superfamily</t>
  </si>
  <si>
    <t>Zona occludens toxin, predicted ATPase</t>
  </si>
  <si>
    <t>Uncharacterized membrane protein YgaE, UPF0421/DUF939 family</t>
  </si>
  <si>
    <t>Predicted sugar epimerase, xylose isomerase-like family</t>
  </si>
  <si>
    <t>ABC-type transport system involved in cytochrome c biogenesis, ATPase component</t>
  </si>
  <si>
    <t>ABC-type uncharacterized transport system YnjBCD, periplasmic component</t>
  </si>
  <si>
    <t>ABC-type uncharacterized transport system YnjBCD, permease component</t>
  </si>
  <si>
    <t>ABC-type uncharacterized transport system YnjBCD, ATPase component</t>
  </si>
  <si>
    <t>ABC-type cobalamin transport system, ATPase component</t>
  </si>
  <si>
    <t>ABC-type cobalamin transport system, permease component</t>
  </si>
  <si>
    <t>ABC-type thiamine transport system, periplasmic component</t>
  </si>
  <si>
    <t>Na+/panthothenate symporter</t>
  </si>
  <si>
    <t>Uncharacterized membrane permease YidK, sodium:solute symporter family</t>
  </si>
  <si>
    <t>Na+(or H+)/acetate symporter ActP</t>
  </si>
  <si>
    <t>ABC-type molybdate transport system, ATPase component</t>
  </si>
  <si>
    <t>ABC-type molybdate transport system, permease component</t>
  </si>
  <si>
    <t>L-fucose mutarotase/ribose pyranase, RbsD/FucU family</t>
  </si>
  <si>
    <t>Predicted ABC-type sugar transport system, permease component</t>
  </si>
  <si>
    <t>ABC-type arginine/histidine transport system, permease component</t>
  </si>
  <si>
    <t>ABC-type arginine transport system, ATPase component</t>
  </si>
  <si>
    <t>ABC-type oligopeptide transport system, periplasmic component</t>
  </si>
  <si>
    <t>ABC-type antimicrobial peptide transport system, ATPase component</t>
  </si>
  <si>
    <t>ABC-type microcin C transport system, duplicated ATPase component YejF</t>
  </si>
  <si>
    <t>ABC-type microcin C transport system, permease component YejB</t>
  </si>
  <si>
    <t>ABC-type branched-chain amino acid transport system, permease component</t>
  </si>
  <si>
    <t>ABC-type uncharacterized transport system, permease and ATPase components</t>
  </si>
  <si>
    <t>Predicted ABC-type transport system involved in lysophospholipase L1 biosynthesis, ATPase component</t>
  </si>
  <si>
    <t>Predicted ABC-type ATPase</t>
  </si>
  <si>
    <t>Calcineurin-like phosphoesterase superfamily protein</t>
  </si>
  <si>
    <t>Arginine utilization protein RocB</t>
  </si>
  <si>
    <t>Predicted dienelactone hydrolase</t>
  </si>
  <si>
    <t>Signal transduction histidine kinase regulating C4-dicarboxylate transport system</t>
  </si>
  <si>
    <t>Signal transduction histidine kinase regulating phosphoglycerate transport system</t>
  </si>
  <si>
    <t>Beta- N-acetylglucosaminidase</t>
  </si>
  <si>
    <t>Phage-related replication protein YjqB, UPF0714/DUF867 family</t>
  </si>
  <si>
    <t>Uncharacterized conserved protein, DUF2126 family</t>
  </si>
  <si>
    <t>DNA-binding transcriptional regulator YdaS, prophage-encoded, Cro superfamily</t>
  </si>
  <si>
    <t>Uncharacterized conserved protein, DUF1015 family</t>
  </si>
  <si>
    <t>ssDNA-specific exonuclease RecJ</t>
  </si>
  <si>
    <t>Outer membrane cobalamin receptor protein</t>
  </si>
  <si>
    <t>ABC-type polysaccharide transport system, permease component</t>
  </si>
  <si>
    <t>ABC-type glucose/galactose transport system, permease component</t>
  </si>
  <si>
    <t>ABC-type xylose transport system, periplasmic component</t>
  </si>
  <si>
    <t>ABC-type xylose transport system, permease component</t>
  </si>
  <si>
    <t>ABC-type arginine transport system, permease component</t>
  </si>
  <si>
    <t>Tetrahydromethanopterin S-methyltransferase, subunit F</t>
  </si>
  <si>
    <t>Signal transducer regulating beta-lactamase production, contains  metallopeptidase domain</t>
  </si>
  <si>
    <t>Phage DNA packaging protein, Nu1 subunit of terminase</t>
  </si>
  <si>
    <t>NADP-dependent 3-hydroxy acid dehydrogenase YdfG</t>
  </si>
  <si>
    <t>Uncharacterized protein YnzC, UPF0291/DUF896 family</t>
  </si>
  <si>
    <t>Rhamnogalacturonyl hydrolase YesR</t>
  </si>
  <si>
    <t>Antirestriction protein ArdC</t>
  </si>
  <si>
    <t>Mu-like prophage DNA circulation protein</t>
  </si>
  <si>
    <t>Enolase-phosphatase E1 involved in merthionine salvage</t>
  </si>
  <si>
    <t>Delta 1-pyrroline-5-carboxylate dehydrogenase</t>
  </si>
  <si>
    <t>TPP-dependent indolepyruvate ferredoxin oxidoreductase, alpha subunit</t>
  </si>
  <si>
    <t>Thiol:disulfide interchange protein</t>
  </si>
  <si>
    <t>Thiol-disulfide interchange protein, contains DsbC and DsbD domains</t>
  </si>
  <si>
    <t>Cytochrome c-type biogenesis protein CcmH/NrfG</t>
  </si>
  <si>
    <t>Hydrogenase-4 membrane subunit HyfE</t>
  </si>
  <si>
    <t>Outer membrane murein-binding lipoprotein Lpp</t>
  </si>
  <si>
    <t>ABC-type microcin C transport system, permease component YejE</t>
  </si>
  <si>
    <t>Pantothenate kinase-related protein Tda10 (topoisomerase I damage affected protein)</t>
  </si>
  <si>
    <t>Uncharacterized conserved protein YybS, DUF2232 family</t>
  </si>
  <si>
    <t>Cyanophycinase and related exopeptidases</t>
  </si>
  <si>
    <t>Uncharacterized conserved protein YegL, contains vWA domain of TerY type</t>
  </si>
  <si>
    <t>3-phytase (myo-inositol-hexaphosphate 3-phosphohydrolase)</t>
  </si>
  <si>
    <t>Uncharacterized protein with protein kinase and helix-hairpin-helix DNA-binding domains</t>
  </si>
  <si>
    <t>Uncharacterized protein, contains caspase domain</t>
  </si>
  <si>
    <t>Sensory domain  found in diguanylate cyclases and two-component systems (DICT domain)</t>
  </si>
  <si>
    <t>Bacteriophytochrome (light-regulated signal transduction histidine kinase)</t>
  </si>
  <si>
    <t>Extracellular (periplasmic) sensor domain CHASE2 (specificity unknown)</t>
  </si>
  <si>
    <t>Uncharacterized conserved protein, DUF2345 family</t>
  </si>
  <si>
    <t>Uncharacterized conserved protein, contains LysM and FecR  domains</t>
  </si>
  <si>
    <t>Hemin uptake protein HemP</t>
  </si>
  <si>
    <t>Streptogramin lyase</t>
  </si>
  <si>
    <t>Predicted exporter</t>
  </si>
  <si>
    <t>Membrane protease subunit, stomatin/prohibitin family, contains C-terminal Zn-ribbon domain</t>
  </si>
  <si>
    <t>Predicted acyltransferase, LPLAT superfamily</t>
  </si>
  <si>
    <t>Predicted spermidine synthase with an N-terminal membrane domain</t>
  </si>
  <si>
    <t>Nitrous oxide reductase</t>
  </si>
  <si>
    <t>Siderophore synthetase component</t>
  </si>
  <si>
    <t>5-methylcytosine-specific restriction endonuclease McrBC, regulatory subunit McrC</t>
  </si>
  <si>
    <t>Uncharacterized membrane protein YjgN, DUF898 family</t>
  </si>
  <si>
    <t>Predicted nucleotide-binding protein containing TIR -like domain</t>
  </si>
  <si>
    <t>Uncharacterized protein, contains metal-binding DGC domain</t>
  </si>
  <si>
    <t>Uncharacterized protein, contains GYD domain</t>
  </si>
  <si>
    <t>Ligand-binding SRPBCC domain</t>
  </si>
  <si>
    <t>Predicted DNA-binding protein with the Helix-hairpin-helix motif</t>
  </si>
  <si>
    <t>Uncharacterized conserved protein, contains Zn finger domain</t>
  </si>
  <si>
    <t>Acyl-CoA-binding protein</t>
  </si>
  <si>
    <t>Cell wall assembly regulator SMI1</t>
  </si>
  <si>
    <t>UDP-N-acetylglucosamine pyrophosphorylase</t>
  </si>
  <si>
    <t>Uncharacterized conserved protein , conains N-terminal glutamine amidotransferase (GATase1)-like domain</t>
  </si>
  <si>
    <t>Uncharacterized protein, UPF0160 family</t>
  </si>
  <si>
    <t>PhoPQ-activated pathogenicity-related protein</t>
  </si>
  <si>
    <t>Guanyl-specific ribonuclease Sa</t>
  </si>
  <si>
    <t>Low temperature requirement protein LtrA (function unknown)</t>
  </si>
  <si>
    <t>UV DNA damage repair endonuclease</t>
  </si>
  <si>
    <t>Uncharacterized protein YjlB</t>
  </si>
  <si>
    <t>Predicted acyltransferase</t>
  </si>
  <si>
    <t>Cadmium resistance protein CadD, predicted permease</t>
  </si>
  <si>
    <t>Uncharacterized conserved protein, contains predicted SAM-dependent methyltransferase domain</t>
  </si>
  <si>
    <t>Ethanolamine ammonia-lyase, small subunit</t>
  </si>
  <si>
    <t>Ethanolamine ammonia-lyase, large subunit</t>
  </si>
  <si>
    <t>Peptidoglycan-binding domain, expansin</t>
  </si>
  <si>
    <t>Limonene-1,2-epoxide hydrolase</t>
  </si>
  <si>
    <t>Uncharacterized conserved protein, DUF2249 family</t>
  </si>
  <si>
    <t>Uncharacterized protein, cotains an aminopeptidase-like domain</t>
  </si>
  <si>
    <t>Sarcosine oxidase delta subunit</t>
  </si>
  <si>
    <t>Predicted dithiol-disulfide oxidoreductase, DUF899 family</t>
  </si>
  <si>
    <t>Nitrous oxide reductase accessory protein NosL</t>
  </si>
  <si>
    <t>Predicted lipoprotein with conserved Yx(FWY)xxD motif (function unknown)</t>
  </si>
  <si>
    <t>Xanthosine utilization system component, XapX domain</t>
  </si>
  <si>
    <t>Ketosteroid isomerase homolog</t>
  </si>
  <si>
    <t>Uncharacterized conserved protein, DUF2252 family</t>
  </si>
  <si>
    <t>Predicted DNA-binding protein, contains Ribbon-helix-helix (RHH) domain</t>
  </si>
  <si>
    <t>Predicted aminopeptidase</t>
  </si>
  <si>
    <t>Sporulation-control protein spo0M</t>
  </si>
  <si>
    <t>3-methyladenine DNA glycosylase AlkC</t>
  </si>
  <si>
    <t>Uncharacterized protein YcsI, UPF0317 family</t>
  </si>
  <si>
    <t>Predicted metal-dependent phosphohydrolase, HD superfamily</t>
  </si>
  <si>
    <t>Predicted HD phosphohydrolase</t>
  </si>
  <si>
    <t>Predicted transciptional regulator, contains HTH domain</t>
  </si>
  <si>
    <t>Predicted membrane-bound dolichyl-phosphate-mannose-protein mannosyltransferase</t>
  </si>
  <si>
    <t>Uncharacterized membrane protein YpjA</t>
  </si>
  <si>
    <t>Ribosomal protein L13E</t>
  </si>
  <si>
    <t>Uncharacterized protein, contains GBA2_N and DUF608 domains</t>
  </si>
  <si>
    <t>Uncharacterized protein, contains Zn-finger domain of CHY type</t>
  </si>
  <si>
    <t>2-hydroxy-3-keto-5-methylthiopentenyl-1-phosphate phosphatase (methionine salvage)</t>
  </si>
  <si>
    <t>ATP adenylyltransferase (5',5'''-P-1,P-4-tetraphosphate phosphorylase II)</t>
  </si>
  <si>
    <t>Nitric oxide synthase, oxygenase domain</t>
  </si>
  <si>
    <t>Uncharacterized protein YllA, UPF0747 family</t>
  </si>
  <si>
    <t>Uncharacterized conserved protein, contains DUF3084 domain</t>
  </si>
  <si>
    <t>Mu-like prophage FluMu protein gp28</t>
  </si>
  <si>
    <t>Uncharacterized membrane protein YhfC</t>
  </si>
  <si>
    <t>Mu-like prophage tail protein gpP</t>
  </si>
  <si>
    <t>Mu-like prophage protein gp46</t>
  </si>
  <si>
    <t>Mu-like prophage protein gp16</t>
  </si>
  <si>
    <t>Mu-like prophage protein gp29</t>
  </si>
  <si>
    <t>Mu-like prophage protein gp45</t>
  </si>
  <si>
    <t>Bacteriophage P2-related tail formation protein</t>
  </si>
  <si>
    <t>Mu-like prophage tail sheath protein gpL</t>
  </si>
  <si>
    <t>Mu-like prophage protein gp36</t>
  </si>
  <si>
    <t>Mu-like prophage I protein</t>
  </si>
  <si>
    <t>Site-specific recombinase</t>
  </si>
  <si>
    <t>Uncharacterized conserved protein, contains Zn-finger domain</t>
  </si>
  <si>
    <t>Predicted lipid-binding transport protein, Tim44 family</t>
  </si>
  <si>
    <t>Mu-like prophage host-nuclease inhibitor protein Gam</t>
  </si>
  <si>
    <t>Mu-like prophage major head subunit gpT</t>
  </si>
  <si>
    <t>Small ligand-binding sensory domain FIST</t>
  </si>
  <si>
    <t>Uncharacterized membrane protein YheB, UPF0754 family</t>
  </si>
  <si>
    <t>Lantibiotic modifying enzyme</t>
  </si>
  <si>
    <t>Uncharacterized protein YhfF</t>
  </si>
  <si>
    <t>Neuraminidase (sialidase)</t>
  </si>
  <si>
    <t>Bacillopeptidase F, M6 metalloprotease family</t>
  </si>
  <si>
    <t>Urea transporter</t>
  </si>
  <si>
    <t>Mu-like prophage FluMu protein Com</t>
  </si>
  <si>
    <t>Bacteriophage protein gp37</t>
  </si>
  <si>
    <t>LPS sulfotransferase NodH</t>
  </si>
  <si>
    <t>Uncharacterized conserved protein YdeI, YjbR/CyaY-like superfamily, DUF1801 family</t>
  </si>
  <si>
    <t>tRNA isopentenyl-2-thiomethyl-A-37 hydroxylase MiaE (synthesis of 2-methylthio-cis-ribozeatin)</t>
  </si>
  <si>
    <t>Uncharacterized conserved protein, DUF1499 family</t>
  </si>
  <si>
    <t>Uncharacterized protein related to plant photosystem II stability/assembly factor</t>
  </si>
  <si>
    <t>L-asparaginase II</t>
  </si>
  <si>
    <t>Predicted protease, Abi (CAAX) family</t>
  </si>
  <si>
    <t>Ribulose bisphosphate carboxylase small subunit</t>
  </si>
  <si>
    <t>Inner membrane protein involved in colicin E2 resistance</t>
  </si>
  <si>
    <t>Uncharacterized conserved protein, DUF1778 family</t>
  </si>
  <si>
    <t>Uncharacterized copper-binding protein, cupredoxin-like subfamily</t>
  </si>
  <si>
    <t>Protein of avirulence locus involved in temperature-dependent protein secretion</t>
  </si>
  <si>
    <t>Virulence-associated protein VagC (function unknown)</t>
  </si>
  <si>
    <t>Periplasmic nitrate reductase system, NapE component</t>
  </si>
  <si>
    <t>Uncharacterized protein YPO0702</t>
  </si>
  <si>
    <t>Transcriptional regulator CtsR</t>
  </si>
  <si>
    <t>Tyrosine-protein phosphatase YwqE</t>
  </si>
  <si>
    <t>GTP-sensing pleiotropic transcriptional regulator CodY</t>
  </si>
  <si>
    <t>Uncharacterized protein Veg</t>
  </si>
  <si>
    <t>Regulator of replication initiation timing</t>
  </si>
  <si>
    <t>Competence protein CoiA-like family, contains a predicted nuclease domain</t>
  </si>
  <si>
    <t>Uncharacterized protein YutD</t>
  </si>
  <si>
    <t>Uncharacterized protein YlbG, UPF0298 family</t>
  </si>
  <si>
    <t>Uncharacterized protein, UPF0297 family</t>
  </si>
  <si>
    <t>Predicted ABC-type exoprotein transport system, permease component</t>
  </si>
  <si>
    <t>Uncharacterized SPBc2 prophage-derived protein YoqJ</t>
  </si>
  <si>
    <t>Uncharacterized protein YwlG, UPF0340 family</t>
  </si>
  <si>
    <t>Uncharacterized protein YktA, UPF0223 family</t>
  </si>
  <si>
    <t>Septation ring formation regulator EzrA</t>
  </si>
  <si>
    <t>Uncharacterized protein YozE, UPF0346 family</t>
  </si>
  <si>
    <t>Uncharacterized protein YqgQ</t>
  </si>
  <si>
    <t>Uncharacterized membrane protein YfhO</t>
  </si>
  <si>
    <t>ACT domain-containing protein</t>
  </si>
  <si>
    <t>Uncharacterized protein YktB, UPF0637 family</t>
  </si>
  <si>
    <t>Uncharacterized protein YerC</t>
  </si>
  <si>
    <t>Uncharacterized membrane protein YukC</t>
  </si>
  <si>
    <t>Uncharacterized beta-barrel protein YwiB, DUF1934 family</t>
  </si>
  <si>
    <t>Dimeric dUTPase, all-alpha-NTP-PPase (MazG) superfamily</t>
  </si>
  <si>
    <t>Accessory gene regulator protein AgrB</t>
  </si>
  <si>
    <t>Mu-like prophage FluMu protein gp41</t>
  </si>
  <si>
    <t>ABC-type taurine transport system, periplasmic component</t>
  </si>
  <si>
    <t>ABC-type taurine transport system, ATPase component</t>
  </si>
  <si>
    <t>Uncharacterized NAD(P)/FAD-binding protein YdhS</t>
  </si>
  <si>
    <t>ABC-type Zn2+ transport system, periplasmic component/surface adhesin</t>
  </si>
  <si>
    <t>DNA-binding transcriptional regulator SgrR  of sgrS sRNA, contains a MarR-type HTH domain and a periplasmic-type solute-binding domain</t>
  </si>
  <si>
    <t>Mg2+ and Co2+ transporter CorC, contains CBS pair and CorC-HlyC domains</t>
  </si>
  <si>
    <t>Mg2+ and Co2+ transporter CorB, contains DUF21, CBS pair, and CorC-HlyC domains</t>
  </si>
  <si>
    <t>Competence protein ComGC</t>
  </si>
  <si>
    <t>Uncharacterized membrane protein YGL010W</t>
  </si>
  <si>
    <t>Phage P2 baseplate assembly protein gpV</t>
  </si>
  <si>
    <t>Protein involved in propanediol utilization, and related proteins (includes coumermycin biosynthetic...</t>
  </si>
  <si>
    <t>Cobalamin biosynthesis protein CobT (nicotinate-mononucleotide:5, 6-dimethylbenzimidazole phosphorib...</t>
  </si>
  <si>
    <t>Nitric oxide reductase activation protein</t>
  </si>
  <si>
    <t>Uncharacterized protein YcnI</t>
  </si>
  <si>
    <t>Cell fate regulator YmcA, YheA/YmcA/DUF963 family (controls sporulation, competence, biofilm development)</t>
  </si>
  <si>
    <t>Predicted protein tyrosine phosphatase</t>
  </si>
  <si>
    <t>Poly-beta-hydroxyalkanoate depolymerase</t>
  </si>
  <si>
    <t>ABC-type Na+ transport system, ATPase component NatA</t>
  </si>
  <si>
    <t>ABC-type hemin transport system, periplasmic component</t>
  </si>
  <si>
    <t>ABC-type hemin transport system, ATPase component</t>
  </si>
  <si>
    <t>Response regulator of citrate/malate metabolism</t>
  </si>
  <si>
    <t>Two-component response regulator, FixJ family, consists of REC and HTH domains</t>
  </si>
  <si>
    <t>Two-component response regulator, ActR/RegA family, consists of REC and Fis-type HTH domains</t>
  </si>
  <si>
    <t>Transcriptional antiterminator Rof (Rho-off)</t>
  </si>
  <si>
    <t>Acetaldehyde dehydrogenase (acetylating)</t>
  </si>
  <si>
    <t>Holliday junction resolvase RusA (prophage-encoded endonuclease)</t>
  </si>
  <si>
    <t>Outer membrane protease</t>
  </si>
  <si>
    <t>Cation transport regulator ChaB</t>
  </si>
  <si>
    <t>Tagatose-1,6-bisphosphate aldolase non-catalytic subunit AgaZ/GatZ</t>
  </si>
  <si>
    <t>Serine protease inhibitor ecotin</t>
  </si>
  <si>
    <t>Membrane-anchored ribosome-binding protein, inhibits growth in stationary phase, ElaB/YqjD/DUF883 family</t>
  </si>
  <si>
    <t>Carboxysome shell and ethanolamine utilization microcompartment protein CcmK/EutM</t>
  </si>
  <si>
    <t>Carboxysome shell and ethanolamine utilization microcompartment protein CcmL/EutN</t>
  </si>
  <si>
    <t>DNA-binding transcriptional regulator of glucitol operon</t>
  </si>
  <si>
    <t>Isocitrate dehydrogenase kinase/phosphatase</t>
  </si>
  <si>
    <t>Maltoporin (phage lambda and maltose receptor)</t>
  </si>
  <si>
    <t>Superfamily II RNA helicase</t>
  </si>
  <si>
    <t>Cell division protein ZapD, interacts with FtsZ</t>
  </si>
  <si>
    <t>Sarcosine oxidase gamma subunit</t>
  </si>
  <si>
    <t>Accessory colonization factor AcfC, contains ABC-type periplasmic domain</t>
  </si>
  <si>
    <t>Predicted CDP-diglyceride synthetase/phosphatidate cytidylyltransferase</t>
  </si>
  <si>
    <t>ABC-type transport system, involved in lipoprotein release, permease component</t>
  </si>
  <si>
    <t>ABC-type Fe2+-enterobactin transport system, periplasmic component</t>
  </si>
  <si>
    <t>ABC-type Fe3+-citrate transport system, periplasmic component</t>
  </si>
  <si>
    <t>ABC-type histidine transport system, ATPase component</t>
  </si>
  <si>
    <t>ABC-type enterochelin transport system, ATPase component</t>
  </si>
  <si>
    <t>ABC-type enterochelin transport system, permease component</t>
  </si>
  <si>
    <t>ABC-type enterochelin transport system, periplasmic component</t>
  </si>
  <si>
    <t>ABC-type oligopeptide transport system, ATPase component</t>
  </si>
  <si>
    <t>ABC-type siderophore export system, fused ATPase and permease components</t>
  </si>
  <si>
    <t>ABC-type protease/lipase transport system, ATPase and permease components</t>
  </si>
  <si>
    <t>ABC-type iron transport system FetAB, ATPase component</t>
  </si>
  <si>
    <t>Membrane-bound lytic murein transglycosylase MltF</t>
  </si>
  <si>
    <t>Iron only hydrogenase large subunit, C-terminal domain</t>
  </si>
  <si>
    <t>Uncharacterized conserved protein, contains a C-terminal beta-barrel porin domain</t>
  </si>
  <si>
    <t>Phage terminase-like protein, large subunit, contains N-terminal HTH domain</t>
  </si>
  <si>
    <t>Predicted SAM-depedendent methyltransferase</t>
  </si>
  <si>
    <t>Uncharacterized conserved protein, DUF2132 family</t>
  </si>
  <si>
    <t>Xanthine dehydrogenase, iron-sulfur cluster and FAD-binding subunit A</t>
  </si>
  <si>
    <t>Xanthine dehydrogenase, molybdopterin-binding subunit B</t>
  </si>
  <si>
    <t>Exopolysaccharide biosynthesis protein related to N-acetylglucosamine-1-phosphodiester alpha-N-acety...</t>
  </si>
  <si>
    <t>Plastocyanin domain containing protein</t>
  </si>
  <si>
    <t>Predicted nuclease, contains PIN domain, potential toxin-antitoxin system component</t>
  </si>
  <si>
    <t>Protoporphyrinogen IX oxidase, menaquinone-dependent (flavodoxin domain)</t>
  </si>
  <si>
    <t>Endonuclease, Uma2 family (restriction endonuclease fold)</t>
  </si>
  <si>
    <t>Phenylpropionate dioxygenase or related ring-hydroxylating dioxygenase, large terminal subunit</t>
  </si>
  <si>
    <t>Uncharacterized membrane protein YvbJ</t>
  </si>
  <si>
    <t>Spore maturation protein CgeB</t>
  </si>
  <si>
    <t>Uncharacterized domain associated with phage/plasmid primase</t>
  </si>
  <si>
    <t>Transposase and inactivated derivatives, TnpA family</t>
  </si>
  <si>
    <t>Adenine-specific DNA methylase, N12 class</t>
  </si>
  <si>
    <t>Acetone carboxylase, gamma subunit</t>
  </si>
  <si>
    <t>Sigma54-dependent transcription regulator containing an AAA-type ATPase domain and a DNA-binding domain</t>
  </si>
  <si>
    <t>Predicted Kef-type K+ transport protein, K+/H+ antiporter domain</t>
  </si>
  <si>
    <t>Predicted phage phi-C31 gp36 major capsid-like protein</t>
  </si>
  <si>
    <t>Cytochrome c551/c552</t>
  </si>
  <si>
    <t>Na+-translocating ferredoxin:NAD+ oxidoreductase  RNF, RnfC subunit</t>
  </si>
  <si>
    <t>Na+-translocating ferredoxin:NAD+ oxidoreductase RNF, RnfA subunit</t>
  </si>
  <si>
    <t>Na+-translocating ferredoxin:NAD+ oxidoreductase  RNF, RnfD subunit</t>
  </si>
  <si>
    <t>Na+-translocating ferredoxin:NAD+ oxidoreductase RNF, RnfG subunit</t>
  </si>
  <si>
    <t>Na+-translocating ferredoxin:NAD+ oxidoreductase  RNF, RnfE subunit</t>
  </si>
  <si>
    <t>ABC-type tungstate transport system, periplasmic component</t>
  </si>
  <si>
    <t>TRAP-type mannitol/chloroaromatic compound transport system, periplasmic component</t>
  </si>
  <si>
    <t>TRAP-type mannitol/chloroaromatic compound transport system, large permease component</t>
  </si>
  <si>
    <t>TRAP-type mannitol/chloroaromatic compound transport system, small permease component</t>
  </si>
  <si>
    <t>TRAP-type uncharacterized transport system, fused permease components</t>
  </si>
  <si>
    <t>Predicted phospholipase, patatin/cPLA2 family</t>
  </si>
  <si>
    <t>Mannitol/fructose-specific phosphotransferase system, IIA domain</t>
  </si>
  <si>
    <t>Type III secretory pathway, lipoprotein EscJ</t>
  </si>
  <si>
    <t>Acyl CoA:acetate/3-ketoacid CoA transferase</t>
  </si>
  <si>
    <t>Predicted glycosyl transferase</t>
  </si>
  <si>
    <t>Phage-related protein</t>
  </si>
  <si>
    <t>Microcystin-dependent protein  (function unknown)</t>
  </si>
  <si>
    <t>Uncharacterized conserved protein YfaP, DUF2135 family</t>
  </si>
  <si>
    <t>Pectin methylesterase and related acyl-CoA thioesterases</t>
  </si>
  <si>
    <t>Muramidase (phage lambda lysozyme)</t>
  </si>
  <si>
    <t>mRNA-degrading endonuclease (mRNA interferase) HigB, toxic component of the HigAB toxin-antitoxin module</t>
  </si>
  <si>
    <t>Uncharacterized conserved protein YaeQ, suppresses RfaH defect</t>
  </si>
  <si>
    <t>Uncharacterized membrane protein YiaA</t>
  </si>
  <si>
    <t>Uncharacterized conserved protein YfaA, DUF2138 family</t>
  </si>
  <si>
    <t>Acetoacetate decarboxylase</t>
  </si>
  <si>
    <t>Plasmid stability protein</t>
  </si>
  <si>
    <t>Oxidoreductase (NAD-binding), involved in siderophore biosynthesis</t>
  </si>
  <si>
    <t>Phage portal protein BeeE</t>
  </si>
  <si>
    <t>Predicted phosphohydrolase, Cof family, HAD superfamily</t>
  </si>
  <si>
    <t>Uncharacterized protein YpmS</t>
  </si>
  <si>
    <t>Uncharacterized protein, UPF0303 family</t>
  </si>
  <si>
    <t>Uncharacterized protein YkuJ</t>
  </si>
  <si>
    <t>Uncharacterized conserved protein, DUF2141 family</t>
  </si>
  <si>
    <t>Predicted 3-hydroxylacyl-ACP dehydratase, HotDog domain</t>
  </si>
  <si>
    <t>Prophage pi2 protein 07</t>
  </si>
  <si>
    <t>Predicted DNA-binding protein with an HTH domain</t>
  </si>
  <si>
    <t>Myosin-crossreactive antigen  (function unknown)</t>
  </si>
  <si>
    <t>Uncharacterized protein YhaN</t>
  </si>
  <si>
    <t>ABC-type thiamine/hydroxymethylpyrimidine transport system, permease component</t>
  </si>
  <si>
    <t>Phage-related protein, tail component</t>
  </si>
  <si>
    <t>Endo-beta-N-acetylglucosaminidase D</t>
  </si>
  <si>
    <t>N6-adenosine-specific RNA methylase IME4</t>
  </si>
  <si>
    <t>Tfp pilus assembly protein PilX</t>
  </si>
  <si>
    <t>Uncharacterized conserved protein, DUF2147 family</t>
  </si>
  <si>
    <t>Predicted membrane protein</t>
  </si>
  <si>
    <t>Antirestriction protein</t>
  </si>
  <si>
    <t>Uncharacterized protein YaaW, UPF0174 family</t>
  </si>
  <si>
    <t>Cbb3-type cytochrome oxidase, subunit 3</t>
  </si>
  <si>
    <t>Uncharacterized protein, contains ferredoxin domain</t>
  </si>
  <si>
    <t>Predicted secreted endonuclease distantly related to archaeal Holliday junction resolvase</t>
  </si>
  <si>
    <t>Predicted membrane-bound mannosyltransferase</t>
  </si>
  <si>
    <t>Uncharacterized conserved protein, contains tandem ACT domains</t>
  </si>
  <si>
    <t>CTP:phosphocholine cytidylyltransferase involved in choline phosphorylation for cell surface LPS epi...</t>
  </si>
  <si>
    <t>Two-component response regulator, YesN/AraC family, consists of REC and AraC-type DNA-binding domains</t>
  </si>
  <si>
    <t>Predicted cation transporter</t>
  </si>
  <si>
    <t>Predicted alpha/beta hydrolase</t>
  </si>
  <si>
    <t>Uncharacterized membrane protein, YccA/Bax inhibitor family</t>
  </si>
  <si>
    <t>Uncharacterized protein, UPF0548 family</t>
  </si>
  <si>
    <t>Uncharacterized membrane protein YcfT</t>
  </si>
  <si>
    <t>Ethanolamine utilization protein EutQ, cupin superfamily (function unknown)</t>
  </si>
  <si>
    <t>Glycopeptide antibiotics resistance protein</t>
  </si>
  <si>
    <t>Uncharacterized protein YoxC, contains an MCP-like domain</t>
  </si>
  <si>
    <t>Acetyl/propionyl-CoA carboxylase, alpha subunit</t>
  </si>
  <si>
    <t>Outer membrane receptor for ferrienterochelin and colicins</t>
  </si>
  <si>
    <t>Outer membrane receptor for Fe3+-dicitrate</t>
  </si>
  <si>
    <t>Outer membrane receptor for ferric coprogen and ferric-rhodotorulic acid</t>
  </si>
  <si>
    <t>Outer membrane receptor for monomeric catechols</t>
  </si>
  <si>
    <t>Outer membrane protein assembly factor BamA</t>
  </si>
  <si>
    <t>Exoribonuclease II</t>
  </si>
  <si>
    <t>Alpha-D-ribose 1-methylphosphonate 5-triphosphate synthase subunit PhnL</t>
  </si>
  <si>
    <t>ABC-type enterobactin transport system, permease component</t>
  </si>
  <si>
    <t>Membrane-anchored glycerophosphoryl diester phosphodiesterase (GDPDase), membrane domain</t>
  </si>
  <si>
    <t>Esterase/lipase superfamily enzyme</t>
  </si>
  <si>
    <t>Putative Zn-dependent protease, contains TPR repeats</t>
  </si>
  <si>
    <t>Putative Zn-dependent protease</t>
  </si>
  <si>
    <t>Lipoprotein NlpI, contains TPR repeats</t>
  </si>
  <si>
    <t>Flagellar basal body rod protein FlgG</t>
  </si>
  <si>
    <t>Flagellar basal body rod protein FlgF</t>
  </si>
  <si>
    <t>Type III secretory pathway, component EscV</t>
  </si>
  <si>
    <t>Type III secretory pathway, component EscR</t>
  </si>
  <si>
    <t>Type III secretory pathway, component EscT</t>
  </si>
  <si>
    <t>Type III secretory pathway, component EscU</t>
  </si>
  <si>
    <t>Type III secretory pathway, component EscS</t>
  </si>
  <si>
    <t>Type II secretory pathway, component PulJ</t>
  </si>
  <si>
    <t>Type II secretory pathway, component HofQ</t>
  </si>
  <si>
    <t>Predicted regulatory domain of a methyltransferase</t>
  </si>
  <si>
    <t>Acetyl-CoA carboxylase, carboxyltransferase component</t>
  </si>
  <si>
    <t>Predicted transcriptional regulator with an HTH domain</t>
  </si>
  <si>
    <t>Predicted acyltransferase, contains DUF342 domain</t>
  </si>
  <si>
    <t>Ferredoxin-thioredoxin reductase, catalytic subunit</t>
  </si>
  <si>
    <t>Predicted nuclease of restriction endonuclease-like (RecB) superfamily,  DUF1016 family</t>
  </si>
  <si>
    <t>Uncharacterized conserved protein, DUF885 familyt</t>
  </si>
  <si>
    <t>L-rhamnose isomerase</t>
  </si>
  <si>
    <t>Uncharacterized conserved protein YehS, DUF1456 family</t>
  </si>
  <si>
    <t>Uncharacterized lipoprotein YehR, DUF1307 family</t>
  </si>
  <si>
    <t>Archaeal ADP-dependent phosphofructokinase/glucokinase</t>
  </si>
  <si>
    <t>Ethanolamine utilization protein EutS, ethanolamine utilization microcompartment shell protein</t>
  </si>
  <si>
    <t>Uncharacterized membrane protein YobD, UPF0266 family</t>
  </si>
  <si>
    <t>Ethanolamine utilization cobalamin adenosyltransferase</t>
  </si>
  <si>
    <t>Trehalose utilization protein</t>
  </si>
  <si>
    <t>Ethanolamine utilization protein EutL, ethanolamine utilization microcompartment shell protein</t>
  </si>
  <si>
    <t>DNA-binding ferritin-like protein (Dps family)</t>
  </si>
  <si>
    <t>Ethanolamine utilization protein EutA, possible chaperonin protecting lyase from inhibition</t>
  </si>
  <si>
    <t>Ethanolamine utilization protein EutJ, possible chaperonin</t>
  </si>
  <si>
    <t>Cobalamin biosynthesis protein CbiK, Co2+ chelatase</t>
  </si>
  <si>
    <t>Abortive infection bacteriophage resistance protein</t>
  </si>
  <si>
    <t>Phage-related holin (Lysis protein)</t>
  </si>
  <si>
    <t>Serine protease inhibitor</t>
  </si>
  <si>
    <t>Predicted transporter</t>
  </si>
  <si>
    <t>Muconolactone delta-isomerase</t>
  </si>
  <si>
    <t>Ribosomal protein S26</t>
  </si>
  <si>
    <t>Roadblock/LC7 domain</t>
  </si>
  <si>
    <t>Predicted alpha-1,6-mannanase, GH76 family</t>
  </si>
  <si>
    <t>Uncharacterized membrane protein YwzB</t>
  </si>
  <si>
    <t>Disulfide oxidoreductase YuzD</t>
  </si>
  <si>
    <t>Uncharacterized protein YlaN, UPF0358 family</t>
  </si>
  <si>
    <t>Cell division protein FtsL</t>
  </si>
  <si>
    <t>Uncharacterized protein YfkK, UPF0435 family</t>
  </si>
  <si>
    <t>Uncharacterized protein YneR</t>
  </si>
  <si>
    <t>Uncharacterized conserved protein YukE</t>
  </si>
  <si>
    <t>Uncharacterized protein YebE, UPF0316 family</t>
  </si>
  <si>
    <t>Uncharacterized protein YuzB, UPF0349 family</t>
  </si>
  <si>
    <t>Chloramphenicol O-acetyltransferase</t>
  </si>
  <si>
    <t>Membrane protein CcdC involved in cytochrome C biogenesis</t>
  </si>
  <si>
    <t>Uncharacterized protein YtpQ, UPF0354 family</t>
  </si>
  <si>
    <t>Phosphatidate phosphatase APP1</t>
  </si>
  <si>
    <t>Protein involved in sex pheromone biosynthesis</t>
  </si>
  <si>
    <t>Two-component signal transduction system YycFG, regulatory protein YycI</t>
  </si>
  <si>
    <t>Uncharacterized protein, YbbR domain</t>
  </si>
  <si>
    <t>5-Methylthioribose kinase, methionine salvage pathway</t>
  </si>
  <si>
    <t>Predicted DNA-binding transcriptional regulator, ArsR family</t>
  </si>
  <si>
    <t>Negative regulator of genetic competence, sporulation and motility</t>
  </si>
  <si>
    <t>Two-component signal transduction system YycFG, regulatory protein YycH</t>
  </si>
  <si>
    <t>Uncharacterized protein YqfA, UPF0365 family</t>
  </si>
  <si>
    <t>Glutamate mutase epsilon subunit</t>
  </si>
  <si>
    <t>Uncharacterized protein, contains von Willebrand factor type A (vWA) domain</t>
  </si>
  <si>
    <t>Uncharacterized protein, UPF0371 family</t>
  </si>
  <si>
    <t>Propanediol utilization protein</t>
  </si>
  <si>
    <t>Cysteine protease, C1A family</t>
  </si>
  <si>
    <t>Metal-binding trascriptional regulator, contains putative Fe-S cluster and ArsR family DNA binding domain</t>
  </si>
  <si>
    <t>Uncharacterized protein YkvS</t>
  </si>
  <si>
    <t>Uncharacterized protein YdaT</t>
  </si>
  <si>
    <t>Secreted protein containing C-terminal beta-propeller domain distantly related to WD-40 repeats</t>
  </si>
  <si>
    <t>Predicted aminopeptidase, Iap family</t>
  </si>
  <si>
    <t>Uncharacterized conserved protein YfeS, contains WGR domain</t>
  </si>
  <si>
    <t>Leucine-rich repeat (LRR) protein</t>
  </si>
  <si>
    <t>Uncharacterized metal-binding protein conserved in archaea</t>
  </si>
  <si>
    <t>Transcription elongation factor Elf1, contains Zn-ribbon domain</t>
  </si>
  <si>
    <t>Predicted helicase</t>
  </si>
  <si>
    <t>Predicted outer membrane lipoprotein</t>
  </si>
  <si>
    <t>Predicted heme/steroid binding protein</t>
  </si>
  <si>
    <t>Uncharacterized protein YxjI</t>
  </si>
  <si>
    <t>Uncharacterized protein YwbE</t>
  </si>
  <si>
    <t>Uncharacterized protein YlaI</t>
  </si>
  <si>
    <t>General stress protein CsbA (function unknown)</t>
  </si>
  <si>
    <t>Predicted metallopeptidase</t>
  </si>
  <si>
    <t>Ribosomal protein S25</t>
  </si>
  <si>
    <t>Competence transcription factor ComK</t>
  </si>
  <si>
    <t>Uncharacterized protein, contains a NRPS condensation (elongation) domain</t>
  </si>
  <si>
    <t>Propanediol dehydratase, large subunit</t>
  </si>
  <si>
    <t>Propanediol dehydratase, small subunit</t>
  </si>
  <si>
    <t>3-methyladenine DNA glycosylase AlkD</t>
  </si>
  <si>
    <t>Uncharacterized protein YPO0396</t>
  </si>
  <si>
    <t>5-bromo-4-chloroindolyl phosphate hydrolysis protein</t>
  </si>
  <si>
    <t>Ethanolamine utilization protein EutP, contains a P-loop NTPase domain</t>
  </si>
  <si>
    <t>Uncharacterized protein YqkB</t>
  </si>
  <si>
    <t>Ribosomal protein S30</t>
  </si>
  <si>
    <t>Predicted SnoaL-like aldol condensation-catalyzing enzyme</t>
  </si>
  <si>
    <t>Predicted choloylglycine hydrolase</t>
  </si>
  <si>
    <t>Predicted P-loop ATPase, KAP-like</t>
  </si>
  <si>
    <t>Predicted ATP-dependent Lon-type protease</t>
  </si>
  <si>
    <t>Uncharacterized surface anchored protein</t>
  </si>
  <si>
    <t>Predicted transcriptional regulator, contains an HTH and PUA-like domains</t>
  </si>
  <si>
    <t>Regulatory P domain of the subtilisin-like proprotein convertases and other proteases</t>
  </si>
  <si>
    <t>Ligand-binding sensor domain</t>
  </si>
  <si>
    <t>Ferredoxin-fold anticodon binding domain</t>
  </si>
  <si>
    <t>Major membrane immunogen, membrane-anchored lipoprotein</t>
  </si>
  <si>
    <t>Competence protein ComGF</t>
  </si>
  <si>
    <t>Predicted RNA polymerase sigma factor, contains C-terminal TPR domain</t>
  </si>
  <si>
    <t>Septal ring factor EnvC, activator of murein hydrolases AmiA and AmiB</t>
  </si>
  <si>
    <t>Environmental sensor c-di-GMP phosphodiesterase, contains periplasmic CSS-motif sensor and cytoplasmic EAL domain</t>
  </si>
  <si>
    <t>Carbohydrate-binding DOMON domain</t>
  </si>
  <si>
    <t>Uncharacterized N-terminal domain of tricorn protease</t>
  </si>
  <si>
    <t>L-alanine-DL-glutamate epimerase or related enzyme of enolase superfamily</t>
  </si>
  <si>
    <t>N-terminal domain of uncharacterized protein YciW (function unknown)</t>
  </si>
  <si>
    <t>Membrane carboxypeptidase/penicillin-binding protein PbpC</t>
  </si>
  <si>
    <t>Uncharacterized protein YpbB</t>
  </si>
  <si>
    <t>Uncharacterized conserved protein YacL, contains PIN and TRAM domains</t>
  </si>
  <si>
    <t>Type IV secretory pathway, protease TraF</t>
  </si>
  <si>
    <t>Flp pilus assembly protein, protease CpaA</t>
  </si>
  <si>
    <t>Flp pilus assembly protein TadG</t>
  </si>
  <si>
    <t>Pilus assembly protein, ATPase of CpaF family</t>
  </si>
  <si>
    <t>Flp pilus assembly protein, ATPase CpaE</t>
  </si>
  <si>
    <t>Flp pilus assembly protein, secretin CpaC</t>
  </si>
  <si>
    <t>Flp pilus assembly protein TadB</t>
  </si>
  <si>
    <t>Tfp pilus assembly protein PilW</t>
  </si>
  <si>
    <t>Tfp pilus assembly protein PilV</t>
  </si>
  <si>
    <t>Tfp pilus assembly protein PilE</t>
  </si>
  <si>
    <t>Tfp pilus assembly protein, major pilin PilA</t>
  </si>
  <si>
    <t>Tfp pilus assembly protein FimT</t>
  </si>
  <si>
    <t>Tfp pilus assembly protein, ATPase PilM</t>
  </si>
  <si>
    <t>Site-specific recombinase XerC</t>
  </si>
  <si>
    <t>Glucose uptake protein GlcU</t>
  </si>
  <si>
    <t>Predicted methyltransferase, contains TPR repeat</t>
  </si>
  <si>
    <t>Transcriptional regulator GlxA family, contains an amidase domain and an AraC-type DNA-binding HTH domain</t>
  </si>
  <si>
    <t>Bacterial effector-binding domain</t>
  </si>
  <si>
    <t>Gas vesicle protein</t>
  </si>
  <si>
    <t>Enoyl reductase domain of yeast-type FAS1</t>
  </si>
  <si>
    <t>3-oxoacyl-ACP reductase domain of yeast-type FAS1</t>
  </si>
  <si>
    <t>Uncharacterized protein, contains Primase-polymerase (Primpol) domain</t>
  </si>
  <si>
    <t>ABC-type phosphate transport system, auxiliary component</t>
  </si>
  <si>
    <t>ABC-type anion transport system, duplicated permease component</t>
  </si>
  <si>
    <t>ABC-type transport system involved in cytochrome bd biosynthesis, fused ATPase and permease components</t>
  </si>
  <si>
    <t>ABC-type transport system involved in cytochrome bd biosynthesis, ATPase and permease components</t>
  </si>
  <si>
    <t>Uncharacterized protein YvpB</t>
  </si>
  <si>
    <t>Uncharacterized conserved protein YraI</t>
  </si>
  <si>
    <t>Acetylornithine/succinyldiaminopimelate/putrescine aminotransferase</t>
  </si>
  <si>
    <t>Glucose dehydrogenase</t>
  </si>
  <si>
    <t>Uncharacterized conserved protein, contains CHAT domain</t>
  </si>
  <si>
    <t>Predicted phosphatase</t>
  </si>
  <si>
    <t>Predicted house-cleaning noncanonical NTP pyrophosphatase, all-alpha NTP-PPase (MazG) superfamily</t>
  </si>
  <si>
    <t>Predicted endonuclease, RecB family</t>
  </si>
  <si>
    <t>Uncharacterized domain of BarA-like signal transduction histidine kinase</t>
  </si>
  <si>
    <t>Signal transduction histidine kinase involved in nitrogen fixation and metabolism regulation</t>
  </si>
  <si>
    <t>Predicted signal transduction protein containing a membrane domain, an EAL and a GGDEF domain</t>
  </si>
  <si>
    <t>Mu-like prophage protein gp37</t>
  </si>
  <si>
    <t>P2-like prophage tail protein X</t>
  </si>
  <si>
    <t>Mu-like prophage protein gpG</t>
  </si>
  <si>
    <t>Threonine/homoserine efflux transporter RhtA</t>
  </si>
  <si>
    <t>Acid stress-induced BolA-like protein IbaG/YrbA, predicted regulator of iron metabolism</t>
  </si>
  <si>
    <t>Tfp pilus assembly protein, ATPase PilU</t>
  </si>
  <si>
    <t>Membrane carboxypeptidase/penicillin-binding protein</t>
  </si>
  <si>
    <t>Flp pilus assembly protein TadD, contains TPR repeats</t>
  </si>
  <si>
    <t>Uncharacterized conserved protein, DUF2344 family</t>
  </si>
  <si>
    <t>Methanogenic corrinoid protein MtbC1</t>
  </si>
  <si>
    <t>Nitrate reductase alpha subunit</t>
  </si>
  <si>
    <t>Uncharacterized Fe-S cluster-containing protein, radical SAM superfamily</t>
  </si>
  <si>
    <t>Uncharacterized protein, pyridoxamine 5'-phosphate oxidase (PNPOx-like) family</t>
  </si>
  <si>
    <t>Pyruvate/oxaloacetate carboxyltransferase</t>
  </si>
  <si>
    <t>UDP-N-acetylglucosamine transferase subunit ALG13</t>
  </si>
  <si>
    <t>Inhibitor of the KinA pathway to sporulation, predicted exonuclease</t>
  </si>
  <si>
    <t>Septin family protein</t>
  </si>
  <si>
    <t>Myosin heavy chain</t>
  </si>
  <si>
    <t>Prenyltransferase, beta subunit</t>
  </si>
  <si>
    <t>Ubiquinone biosynthesis protein Coq4</t>
  </si>
  <si>
    <t>Phosphatidylinositol kinase or protein kinase, PI-3  family</t>
  </si>
  <si>
    <t>Transcription initiation factor IIF, auxiliary subunit</t>
  </si>
  <si>
    <t>SPX domain-containing protein involved in vacuolar polyphosphate accumulation</t>
  </si>
  <si>
    <t>Ca2+-dependent lipid-binding protein, contains C2 domain</t>
  </si>
  <si>
    <t>Exopolysaccharide biosynthesis protein EpsI, predicted pyruvyl transferase</t>
  </si>
  <si>
    <t>Purine nucleoside permease</t>
  </si>
  <si>
    <t>RAB proteins geranylgeranyltransferase component A (RAB escort protein)</t>
  </si>
  <si>
    <t>FOG: Zn-finger</t>
  </si>
  <si>
    <t>Recombination DNA repair protein (RAD52 pathway)</t>
  </si>
  <si>
    <t>t-SNARE complex subunit, syntaxin</t>
  </si>
  <si>
    <t>Ubiquitin-protein ligase</t>
  </si>
  <si>
    <t>Phosphatidate phosphatase PAH1, contains Lipin and LNS2 domains. can be involved in plasmid maintenance</t>
  </si>
  <si>
    <t>Vesicle coat complex, various subunits</t>
  </si>
  <si>
    <t>Mitochondrial DNA-directed RNA polymerase</t>
  </si>
  <si>
    <t>Uncharacterized protein, contains ParB-like nuclease domain</t>
  </si>
  <si>
    <t>Ca2+-binding protein, EF-hand superfamily</t>
  </si>
  <si>
    <t>Pantothenate kinase</t>
  </si>
  <si>
    <t>Putative lipase essential for disintegration of autophagic bodies inside the vacuole</t>
  </si>
  <si>
    <t>Protease, Ulp1 family</t>
  </si>
  <si>
    <t>Transcription elongation factor</t>
  </si>
  <si>
    <t>PAB1-binding protein PBP1, interacts with poly(A)-binding protein</t>
  </si>
  <si>
    <t>E3 ubiquitin-protein ligase DOA10</t>
  </si>
  <si>
    <t>Alpha-tubulin suppressor and related RCC1 domain-containing proteins</t>
  </si>
  <si>
    <t>Protein involved in chromosome segregation, interacts with SMC proteins</t>
  </si>
  <si>
    <t>Poly(A) polymerase Pap1</t>
  </si>
  <si>
    <t>TFIIF-interacting CTD phosphatase, includes NLI-interacting factor</t>
  </si>
  <si>
    <t>Glycosylphosphatidylinositol transamidase (GPIT), subunit GPI8</t>
  </si>
  <si>
    <t>Uncharacterized Zn-finger protein, UBP-type</t>
  </si>
  <si>
    <t>cAMP phosphodiesterase</t>
  </si>
  <si>
    <t>Ran GTPase-activating protein (RanGAP) involved in mRNA processing and transport</t>
  </si>
  <si>
    <t>mRNA deadenylase, 3'-5' endonuclease subunit Ccr4</t>
  </si>
  <si>
    <t>Dynactin complex subunit involved in mitotic spindle partitioning in anaphase B</t>
  </si>
  <si>
    <t>Translation elongation factor EF-1alpha (GTPase)</t>
  </si>
  <si>
    <t>Translation initiation factor 2, gamma subunit (eIF-2gamma; GTPase)</t>
  </si>
  <si>
    <t>DNA polymerase sigma</t>
  </si>
  <si>
    <t>Glucan-binding domain (YG repeat)</t>
  </si>
  <si>
    <t>ABC-type transport system involved in Fe-S cluster assembly, permease and ATPase components</t>
  </si>
  <si>
    <t>Uncharacterized conserved protein, contains GH25 family domain</t>
  </si>
  <si>
    <t>Uncharacterized conserved protein, DUF1800 family</t>
  </si>
  <si>
    <t>Type IV secretory pathway, TrbD component</t>
  </si>
  <si>
    <t>PUA domain (predicted RNA-binding domain)</t>
  </si>
  <si>
    <t>Midasin, AAA ATPase with  vWA domain, involved in ribosome maturation</t>
  </si>
  <si>
    <t>Cytochrome b involved in lipid metabolism</t>
  </si>
  <si>
    <t>BRCT domain type II</t>
  </si>
  <si>
    <t>Actin-related protein</t>
  </si>
  <si>
    <t>Extracellular (periplasmic) sensor domain CHASE3 (specificity unknown)</t>
  </si>
  <si>
    <t>Cytokinesis protein 3, contains TGc (transglutaminase/protease-like) domain</t>
  </si>
  <si>
    <t>Phage-related minor tail protein</t>
  </si>
  <si>
    <t>Uncharacterized conserved protein, DUF2342 family</t>
  </si>
  <si>
    <t>Phage-related tail protein</t>
  </si>
  <si>
    <t>Ectoine hydroxylase-related dioxygenase, phytanoyl-CoA dioxygenase (PhyH) family</t>
  </si>
  <si>
    <t>Uncharacterized protein YydD, contains DUF2326 domain</t>
  </si>
  <si>
    <t>Uncharacterized protein YxeA</t>
  </si>
  <si>
    <t>Autotransporter adhesin</t>
  </si>
  <si>
    <t>Cellulase/cellobiase CelA1</t>
  </si>
  <si>
    <t>Uncharacterized protein YdaL</t>
  </si>
  <si>
    <t>Phage-related tail fibre protein</t>
  </si>
  <si>
    <t>Post-segregation antitoxin (ccd killing mechanism protein) encoded by the F plasmid</t>
  </si>
  <si>
    <t>Predicted DNA binding protein, CopG/RHH family</t>
  </si>
  <si>
    <t>Guanine-nucleotide exchange factor, contains Sec7 domain</t>
  </si>
  <si>
    <t>Exo-beta-1,3-glucanase,  GH17 family</t>
  </si>
  <si>
    <t>Homospermidine synthase</t>
  </si>
  <si>
    <t>Conjugal transfer/entry exclusion protein</t>
  </si>
  <si>
    <t>Predicted amino acid dehydrogenase</t>
  </si>
  <si>
    <t>Large terminase phage packaging protein</t>
  </si>
  <si>
    <t>tRNA splicing ligase</t>
  </si>
  <si>
    <t>Uncharacterized protein, UPF0262 family</t>
  </si>
  <si>
    <t>Uncharacterized conserved protein, DUF2336 family</t>
  </si>
  <si>
    <t>Spore coat protein CotH</t>
  </si>
  <si>
    <t>Uncharacterized conserved protein YdgA, DUF945 family</t>
  </si>
  <si>
    <t>Transcriptional regulator, predicted component of viral defense system</t>
  </si>
  <si>
    <t>Invasion protein IalB, involved in pathogenesis</t>
  </si>
  <si>
    <t>Anti-sigma-K factor RskA</t>
  </si>
  <si>
    <t>Uncharacterized conserved protein, DUF983 family</t>
  </si>
  <si>
    <t>Uncharacterized protein YpmB</t>
  </si>
  <si>
    <t>Uncharacterized protein, contains Trp-Asp (WD) repeat</t>
  </si>
  <si>
    <t>Uncharacterized conserved protein, heparinase superfamily</t>
  </si>
  <si>
    <t>Golgi nucleoside diphosphatase</t>
  </si>
  <si>
    <t>Phage-related protein, predicted endonuclease</t>
  </si>
  <si>
    <t>S-adenosylmethionine:diacylglycerol 3-amino-3-carboxypropyl transferase</t>
  </si>
  <si>
    <t>Lipase chaperone LimK</t>
  </si>
  <si>
    <t>Uncharacterized metalloenzyme YdcJ, glyoxalase superfamily</t>
  </si>
  <si>
    <t>U3 small nucleolar ribonucleoprotein component</t>
  </si>
  <si>
    <t>Heme-binding NEAT domain</t>
  </si>
  <si>
    <t>Chaperone required for the assembly of the mitochondrial F1-ATPase</t>
  </si>
  <si>
    <t>Uncharacterized membrane protein YqjE</t>
  </si>
  <si>
    <t>Polyhydroxyalkanoate (PHA) synthesis regulator protein, binds DNA and PHA</t>
  </si>
  <si>
    <t>Spore germination protein GerM</t>
  </si>
  <si>
    <t>Cell division inhibitor SulA, prevents FtsZ ring assembly</t>
  </si>
  <si>
    <t>ATP-dependent protease HslVU (ClpYQ), peptidase subunit</t>
  </si>
  <si>
    <t>Nucleosome binding factor SPN, SPT16 subunit</t>
  </si>
  <si>
    <t>Preprotein translocase subunit Sec63</t>
  </si>
  <si>
    <t>Uncharacterized integral membrane protein</t>
  </si>
  <si>
    <t>TATA-binding protein-associated factor Taf7, part of the TFIID transcription initiation complex</t>
  </si>
  <si>
    <t>Uncharacterized ubiquitin-like protein YukD</t>
  </si>
  <si>
    <t>Predicted secreted protein</t>
  </si>
  <si>
    <t>Predicted metal-binding protein</t>
  </si>
  <si>
    <t>Pyrroloquinoline quinone (PQQ) biosynthesis protein C</t>
  </si>
  <si>
    <t>Usg protein (tryptophan operon, function unknown)</t>
  </si>
  <si>
    <t>Uncharacterized protein YuzE</t>
  </si>
  <si>
    <t>Spore coat protein U (SCPU) domain, function unknown</t>
  </si>
  <si>
    <t>Predicted transposase YbfD/YdcC associated with H repeats</t>
  </si>
  <si>
    <t>Uncharacterized protein, UPF0261 family</t>
  </si>
  <si>
    <t>Flagellar biosynthesis regulator FlaF</t>
  </si>
  <si>
    <t>Flagellar biosynthesis regulator FlbT</t>
  </si>
  <si>
    <t>Predicted ribonuclease, toxin component of the YeeF-YezG toxin-antitoxin module</t>
  </si>
  <si>
    <t>Uncharacterized conserved protein YfaQ, DUF2300 domain</t>
  </si>
  <si>
    <t>Uncharacterized membrane protein, predicted cobalt tansporter CbtA</t>
  </si>
  <si>
    <t>Transcription regulator of the Arc/MetJ class</t>
  </si>
  <si>
    <t>Periplasmic regulator RcnB of Ni and Co efflux</t>
  </si>
  <si>
    <t>Nitrogen fixation protein FixH</t>
  </si>
  <si>
    <t>Uncharacterized conserved protein YjiS, DUF1127 family</t>
  </si>
  <si>
    <t>Ribosomal protein RSM22 (predicted mitochondrial rRNA methylase)</t>
  </si>
  <si>
    <t>Uncharacterized conserved protein, DUF2164 family</t>
  </si>
  <si>
    <t>Type IV pilus biogenesis protein CpaD/CtpE</t>
  </si>
  <si>
    <t>Uncharacterized conserved protein YgiB, involved in bioifilm formation, UPF0441/DUF1190 family</t>
  </si>
  <si>
    <t>Predicted transposase YdaD</t>
  </si>
  <si>
    <t>Predicted small metal-binding protein</t>
  </si>
  <si>
    <t>Uncharacterized conserved protein, DUF1330 family</t>
  </si>
  <si>
    <t>Predicted phage recombinase, RecA/RadA family</t>
  </si>
  <si>
    <t>Predicted small integral membrane protein</t>
  </si>
  <si>
    <t>Uncharacterized conserved protein YodC, DUF2158 family</t>
  </si>
  <si>
    <t>Microcystin degradation protein MlrC, contains DUF1485 domain</t>
  </si>
  <si>
    <t>Low affinity Fe/Cu permease</t>
  </si>
  <si>
    <t>Uncharacterized conserved protein, contains LGFP repeats</t>
  </si>
  <si>
    <t>Uncharacterized conserved protein, DUF488 family</t>
  </si>
  <si>
    <t>Uncharacterized protein YjcR</t>
  </si>
  <si>
    <t>Predicted ester cyclase</t>
  </si>
  <si>
    <t>Predicted metal-binding membrane protein</t>
  </si>
  <si>
    <t>Uncharacterized membrane protein YtjA, UPF0391 family</t>
  </si>
  <si>
    <t>Uncharacterized conserved protein, DUF736 family</t>
  </si>
  <si>
    <t>Archaeal division protein CdvB, Snf7/Vps24/ESCRT-III family</t>
  </si>
  <si>
    <t>Uncharacterized conserved protein YjdB, contains Ig-like domain</t>
  </si>
  <si>
    <t>Predicted thioredoxin/glutaredoxin</t>
  </si>
  <si>
    <t>Predicted oxidoreductase, contains short-chain dehydrogenase (SDR) and DUF2520 domains</t>
  </si>
  <si>
    <t>Predicted thioesterase</t>
  </si>
  <si>
    <t>Endoglucanase Acf2</t>
  </si>
  <si>
    <t>Antitoxin component HigA of the HigAB toxin-antitoxin module, contains an N-terminal HTH domain</t>
  </si>
  <si>
    <t>Uncharacterized conserved protein, DUF2267 family</t>
  </si>
  <si>
    <t>DNA-dependent RNA polymerase auxiliary subunit epsilon</t>
  </si>
  <si>
    <t>Uncharacterized protein YjaZ</t>
  </si>
  <si>
    <t>Uncharacterized protein YueI</t>
  </si>
  <si>
    <t>Uncharacterized  conserved protein YbaA, DUF1428 family</t>
  </si>
  <si>
    <t>Uncharacterized small protein, DUF1192 family</t>
  </si>
  <si>
    <t>Predicted small secreted protein</t>
  </si>
  <si>
    <t>Bacteriophage capsid protein</t>
  </si>
  <si>
    <t>Predicted  nucleic acid-binding protein, contains Zn-ribbon domain (includes truncated derivatives)</t>
  </si>
  <si>
    <t>Conserved protein containing a Zn-ribbon-like motif, possibly RNA-binding</t>
  </si>
  <si>
    <t>3-phenylpropionate/cinnamic acid dioxygenase, small subunit</t>
  </si>
  <si>
    <t>Bacteriophage capsid portal protein</t>
  </si>
  <si>
    <t>Uncharcterized protein, DUF927 family</t>
  </si>
  <si>
    <t>O-Glycosyl hydrolase</t>
  </si>
  <si>
    <t>Maltodextrin utilization protein YvdJ (function unknown)</t>
  </si>
  <si>
    <t>Uncharacterized membrane protein YwaF</t>
  </si>
  <si>
    <t>Phage terminase, large subunit GpA</t>
  </si>
  <si>
    <t>Protein involved in initiation of plasmid replication</t>
  </si>
  <si>
    <t>Pyocin large subunit</t>
  </si>
  <si>
    <t>Chromatin remodeling complex protein RSC6, contains SWIB domain</t>
  </si>
  <si>
    <t>Uncharacterized conserved protein YfdQ, DUF2303 family</t>
  </si>
  <si>
    <t>Ubiquitin C-terminal hydrolase</t>
  </si>
  <si>
    <t>Plasmid replication initiator protein</t>
  </si>
  <si>
    <t>Mannosyltransferase related to Gpi18</t>
  </si>
  <si>
    <t>Uncharacterized conserved protein YfiM, DUF2279 family</t>
  </si>
  <si>
    <t>Predicted P-loop ATPase and inactivated derivatives</t>
  </si>
  <si>
    <t>Uncharacterized membrane protein, UPF0136 family</t>
  </si>
  <si>
    <t>Predicted metal-dependent enzyme of the double-stranded beta helix superfamily</t>
  </si>
  <si>
    <t>Nitrogen fixation protein</t>
  </si>
  <si>
    <t>Cytolysin, a secreted calcineurin-like phosphatase</t>
  </si>
  <si>
    <t>Ni/Fe-hydrogenase 2 integral membrane subunit HybB</t>
  </si>
  <si>
    <t>Uncharacterized conserved protein YbcV, DUF1398 family</t>
  </si>
  <si>
    <t>Bacteriophage terminase large (ATPase) subunit and inactivated derivatives</t>
  </si>
  <si>
    <t>Transcriptional regulator, Middle operon regulator (Mor) family</t>
  </si>
  <si>
    <t>Predicted small periplasmic lipoprotein YifL (function unknown0</t>
  </si>
  <si>
    <t>Periplasmic Cu and Ag efflux protein CusF</t>
  </si>
  <si>
    <t>Uncharacterized protein YhjY, contains autotransporter beta-barrel domain</t>
  </si>
  <si>
    <t>Spore coat protein CotF</t>
  </si>
  <si>
    <t>Uncharacterized membrane protein YesL</t>
  </si>
  <si>
    <t>Uncharacterized protein, DUF1810 family</t>
  </si>
  <si>
    <t>Activator of HSP90 ATPase</t>
  </si>
  <si>
    <t>c-di-GMP-binding flagellar brake protein YcgR, contains PilZNR and PilZ domains</t>
  </si>
  <si>
    <t>Uncharacterized protein YpiB, UPF0302 family</t>
  </si>
  <si>
    <t>NAD+--asparagine ADP-ribosyltransferase</t>
  </si>
  <si>
    <t>Uncharacterized conserved protein, DUF2461 family</t>
  </si>
  <si>
    <t>Ubiquinone biosynthesis protein COQ9</t>
  </si>
  <si>
    <t>Hemerythrin superfamily protein</t>
  </si>
  <si>
    <t>Alpha-N-acetylglucosamine transferase</t>
  </si>
  <si>
    <t>Trimethylamine:corrinoid methyltransferase</t>
  </si>
  <si>
    <t>Protein tyrosine phosphatase</t>
  </si>
  <si>
    <t>Histone deacetylase complex, regulatory component SIN3</t>
  </si>
  <si>
    <t>Cytochrome c oxidase subunit IV</t>
  </si>
  <si>
    <t>Predicted DNA-binding protein, XRE-type HTH domain</t>
  </si>
  <si>
    <t>CHAD domain (function unknown)</t>
  </si>
  <si>
    <t>LEA14-like dessication related protein</t>
  </si>
  <si>
    <t>Uncharacterized protein YbcI</t>
  </si>
  <si>
    <t>Predicted hydrolase, HAD superfamily</t>
  </si>
  <si>
    <t>Predicted nucleic-acid-binding protein, contains PIN domain</t>
  </si>
  <si>
    <t>Bacteriophage head-tail adaptor</t>
  </si>
  <si>
    <t>TolB amino-terminal domain (function unknown)</t>
  </si>
  <si>
    <t>Predicted secreted hydrolase</t>
  </si>
  <si>
    <t>Protein required for attachment to host cells</t>
  </si>
  <si>
    <t>Transcription initiation factor TFIID, subunit TAF12</t>
  </si>
  <si>
    <t>Predicted DNA-binding transcriptional regulator, contains HTH domain</t>
  </si>
  <si>
    <t>SUMO ligase MMS21, Smc5/6 complex, required for cell growth and DNA repair</t>
  </si>
  <si>
    <t>Acetylglutamate synthase</t>
  </si>
  <si>
    <t>Predicted transcription regulator, contains HTH domain, MarR family</t>
  </si>
  <si>
    <t>N-acetylmuramoyl-L-alanine amidase CwlA</t>
  </si>
  <si>
    <t>Uncharacterized conserved protein YcfL</t>
  </si>
  <si>
    <t>Uncharacterized protein YukJ</t>
  </si>
  <si>
    <t>Predicted NTPase, NACHT family domain</t>
  </si>
  <si>
    <t>Secreted trypsin-like serine protease</t>
  </si>
  <si>
    <t>Uncharacterized conserved protein, DUF2384 family</t>
  </si>
  <si>
    <t>Protein containing a metal-binding domain shared with formylmethanofuran dehydrogenase subunit E</t>
  </si>
  <si>
    <t>U3 small nucleolar RNA-associated protein 14</t>
  </si>
  <si>
    <t>Uncharacterized conserved protein YceK</t>
  </si>
  <si>
    <t>Uncharacterized conserved protein YdhG, YjbR/CyaY-like superfamily, DUF1801 family</t>
  </si>
  <si>
    <t>PPE-repeat protein</t>
  </si>
  <si>
    <t>VanZ like family protein (function unknown)</t>
  </si>
  <si>
    <t>Acetyltransferase involved in cellulose biosynthesis, CelD/BcsL family</t>
  </si>
  <si>
    <t>Uncharacterized conserved protein, contains RES domain</t>
  </si>
  <si>
    <t>Plasmid rolling circle replication initiator protein REP and truncated derivatives</t>
  </si>
  <si>
    <t>SRSO17 transposase</t>
  </si>
  <si>
    <t>Predicted anti-sigma-YlaC factor YlaD, contains Zn-finger domain</t>
  </si>
  <si>
    <t>Predicted secreted Zn-dependent protease</t>
  </si>
  <si>
    <t>Transmembrane transcriptional regulator (anti-sigma factor RsiW)</t>
  </si>
  <si>
    <t>Uncharacterized protein, HAD superfamily</t>
  </si>
  <si>
    <t>CCR4-NOT transcriptional regulation complex, NOT5 subunit</t>
  </si>
  <si>
    <t>COG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224"/>
  <sheetViews>
    <sheetView topLeftCell="A1013" workbookViewId="0">
      <selection activeCell="A1013" sqref="A1:XFD1048576"/>
    </sheetView>
  </sheetViews>
  <sheetFormatPr baseColWidth="10" defaultRowHeight="16" x14ac:dyDescent="0.2"/>
  <cols>
    <col min="3" max="3" width="11.1640625" bestFit="1" customWidth="1"/>
    <col min="4" max="4" width="17.6640625" bestFit="1" customWidth="1"/>
    <col min="5" max="5" width="28" customWidth="1"/>
    <col min="6" max="6" width="13.83203125" bestFit="1" customWidth="1"/>
    <col min="10" max="10" width="40.5" customWidth="1"/>
    <col min="11" max="13" width="47" customWidth="1"/>
  </cols>
  <sheetData>
    <row r="1" spans="1:18" s="1" customFormat="1" x14ac:dyDescent="0.2">
      <c r="A1" s="1" t="s">
        <v>3928</v>
      </c>
      <c r="B1" s="1" t="s">
        <v>2828</v>
      </c>
      <c r="C1" s="1" t="s">
        <v>2829</v>
      </c>
      <c r="D1" s="1" t="s">
        <v>2830</v>
      </c>
      <c r="E1" s="1" t="s">
        <v>3929</v>
      </c>
      <c r="F1" s="1" t="s">
        <v>3930</v>
      </c>
      <c r="G1" s="1" t="s">
        <v>3931</v>
      </c>
      <c r="H1" s="1" t="s">
        <v>3932</v>
      </c>
      <c r="I1" s="1" t="s">
        <v>3933</v>
      </c>
      <c r="J1" s="1" t="s">
        <v>3934</v>
      </c>
      <c r="K1" s="1" t="s">
        <v>3935</v>
      </c>
      <c r="L1" s="1" t="s">
        <v>15146</v>
      </c>
      <c r="N1" s="1" t="s">
        <v>3936</v>
      </c>
      <c r="O1" s="1" t="s">
        <v>3937</v>
      </c>
      <c r="P1" s="1" t="s">
        <v>3938</v>
      </c>
      <c r="Q1" s="1" t="s">
        <v>3939</v>
      </c>
    </row>
    <row r="2" spans="1:18" x14ac:dyDescent="0.2">
      <c r="A2" t="s">
        <v>0</v>
      </c>
      <c r="B2" t="s">
        <v>1</v>
      </c>
      <c r="C2">
        <v>2637898525</v>
      </c>
      <c r="D2" t="s">
        <v>2</v>
      </c>
      <c r="E2" t="s">
        <v>2831</v>
      </c>
      <c r="F2">
        <v>2636415759</v>
      </c>
      <c r="G2" t="s">
        <v>2832</v>
      </c>
      <c r="H2">
        <v>708</v>
      </c>
      <c r="I2">
        <v>235</v>
      </c>
      <c r="J2" t="s">
        <v>2833</v>
      </c>
      <c r="K2" t="s">
        <v>2834</v>
      </c>
      <c r="L2" t="s">
        <v>1065</v>
      </c>
      <c r="M2" t="s">
        <v>12355</v>
      </c>
      <c r="N2" t="s">
        <v>3</v>
      </c>
      <c r="O2" t="s">
        <v>2835</v>
      </c>
    </row>
    <row r="3" spans="1:18" x14ac:dyDescent="0.2">
      <c r="A3" t="s">
        <v>0</v>
      </c>
      <c r="B3" t="s">
        <v>4</v>
      </c>
      <c r="C3">
        <v>2637897516</v>
      </c>
      <c r="D3" t="s">
        <v>5</v>
      </c>
      <c r="E3" t="s">
        <v>2836</v>
      </c>
      <c r="F3">
        <v>2636415759</v>
      </c>
      <c r="G3" t="s">
        <v>2832</v>
      </c>
      <c r="H3">
        <v>735</v>
      </c>
      <c r="I3">
        <v>244</v>
      </c>
      <c r="J3" t="s">
        <v>2837</v>
      </c>
      <c r="N3" t="s">
        <v>6</v>
      </c>
    </row>
    <row r="4" spans="1:18" x14ac:dyDescent="0.2">
      <c r="A4" t="s">
        <v>0</v>
      </c>
      <c r="B4" t="s">
        <v>7</v>
      </c>
      <c r="C4">
        <v>2637898524</v>
      </c>
      <c r="D4" t="s">
        <v>8</v>
      </c>
      <c r="E4" t="s">
        <v>2838</v>
      </c>
      <c r="F4">
        <v>2636415759</v>
      </c>
      <c r="G4" t="s">
        <v>2832</v>
      </c>
      <c r="H4">
        <v>327</v>
      </c>
      <c r="I4">
        <v>108</v>
      </c>
      <c r="J4" t="s">
        <v>2833</v>
      </c>
      <c r="K4" t="s">
        <v>2839</v>
      </c>
      <c r="L4" t="s">
        <v>1065</v>
      </c>
      <c r="M4" t="s">
        <v>2838</v>
      </c>
      <c r="N4" t="s">
        <v>9</v>
      </c>
    </row>
    <row r="5" spans="1:18" x14ac:dyDescent="0.2">
      <c r="A5" t="s">
        <v>0</v>
      </c>
      <c r="B5" t="s">
        <v>10</v>
      </c>
      <c r="C5">
        <v>2637897975</v>
      </c>
      <c r="D5" t="s">
        <v>11</v>
      </c>
      <c r="E5" t="s">
        <v>2840</v>
      </c>
      <c r="F5">
        <v>2636415759</v>
      </c>
      <c r="G5" t="s">
        <v>2832</v>
      </c>
      <c r="H5">
        <v>363</v>
      </c>
      <c r="I5">
        <v>120</v>
      </c>
      <c r="J5" t="s">
        <v>2841</v>
      </c>
      <c r="N5" t="s">
        <v>12</v>
      </c>
      <c r="O5" t="s">
        <v>2842</v>
      </c>
      <c r="R5" t="s">
        <v>2843</v>
      </c>
    </row>
    <row r="6" spans="1:18" x14ac:dyDescent="0.2">
      <c r="A6" t="s">
        <v>0</v>
      </c>
      <c r="B6" t="s">
        <v>13</v>
      </c>
      <c r="C6">
        <v>2637897585</v>
      </c>
      <c r="D6" t="s">
        <v>14</v>
      </c>
      <c r="E6" t="s">
        <v>2844</v>
      </c>
      <c r="F6">
        <v>2636415759</v>
      </c>
      <c r="G6" t="s">
        <v>2832</v>
      </c>
      <c r="H6">
        <v>531</v>
      </c>
      <c r="I6">
        <v>176</v>
      </c>
      <c r="J6" t="s">
        <v>2845</v>
      </c>
    </row>
    <row r="7" spans="1:18" x14ac:dyDescent="0.2">
      <c r="A7" t="s">
        <v>0</v>
      </c>
      <c r="B7" t="s">
        <v>15</v>
      </c>
      <c r="C7">
        <v>2637897625</v>
      </c>
      <c r="D7" t="s">
        <v>16</v>
      </c>
      <c r="E7" t="s">
        <v>2844</v>
      </c>
      <c r="F7">
        <v>2636415759</v>
      </c>
      <c r="G7" t="s">
        <v>2832</v>
      </c>
      <c r="H7">
        <v>387</v>
      </c>
      <c r="I7">
        <v>128</v>
      </c>
      <c r="J7" t="s">
        <v>2846</v>
      </c>
    </row>
    <row r="8" spans="1:18" x14ac:dyDescent="0.2">
      <c r="A8" t="s">
        <v>0</v>
      </c>
      <c r="B8" t="s">
        <v>17</v>
      </c>
      <c r="C8">
        <v>2637897952</v>
      </c>
      <c r="D8" t="s">
        <v>18</v>
      </c>
      <c r="E8" t="s">
        <v>2844</v>
      </c>
      <c r="F8">
        <v>2636415759</v>
      </c>
      <c r="G8" t="s">
        <v>2832</v>
      </c>
      <c r="H8">
        <v>741</v>
      </c>
      <c r="I8">
        <v>246</v>
      </c>
      <c r="J8" t="s">
        <v>2841</v>
      </c>
      <c r="Q8" t="s">
        <v>2847</v>
      </c>
    </row>
    <row r="9" spans="1:18" x14ac:dyDescent="0.2">
      <c r="A9" t="s">
        <v>0</v>
      </c>
      <c r="B9" t="s">
        <v>19</v>
      </c>
      <c r="C9">
        <v>2637897974</v>
      </c>
      <c r="D9" t="s">
        <v>20</v>
      </c>
      <c r="E9" t="s">
        <v>2848</v>
      </c>
      <c r="F9">
        <v>2636415759</v>
      </c>
      <c r="G9" t="s">
        <v>2832</v>
      </c>
      <c r="H9">
        <v>381</v>
      </c>
      <c r="I9">
        <v>126</v>
      </c>
      <c r="J9" t="s">
        <v>2841</v>
      </c>
      <c r="K9" t="s">
        <v>2849</v>
      </c>
      <c r="L9" t="s">
        <v>1766</v>
      </c>
      <c r="M9" t="s">
        <v>2848</v>
      </c>
      <c r="N9" t="s">
        <v>21</v>
      </c>
    </row>
    <row r="10" spans="1:18" x14ac:dyDescent="0.2">
      <c r="A10" t="s">
        <v>0</v>
      </c>
      <c r="B10" t="s">
        <v>22</v>
      </c>
      <c r="C10">
        <v>2637898098</v>
      </c>
      <c r="D10" t="s">
        <v>23</v>
      </c>
      <c r="E10" t="s">
        <v>2850</v>
      </c>
      <c r="F10">
        <v>2636415759</v>
      </c>
      <c r="G10" t="s">
        <v>2832</v>
      </c>
      <c r="H10">
        <v>1569</v>
      </c>
      <c r="I10">
        <v>522</v>
      </c>
      <c r="J10" t="s">
        <v>2851</v>
      </c>
      <c r="K10" t="s">
        <v>2852</v>
      </c>
      <c r="L10" t="s">
        <v>4341</v>
      </c>
      <c r="M10" t="s">
        <v>3397</v>
      </c>
      <c r="N10" t="s">
        <v>24</v>
      </c>
    </row>
    <row r="11" spans="1:18" x14ac:dyDescent="0.2">
      <c r="A11" t="s">
        <v>0</v>
      </c>
      <c r="B11" t="s">
        <v>25</v>
      </c>
      <c r="C11">
        <v>2637898519</v>
      </c>
      <c r="D11" t="s">
        <v>26</v>
      </c>
      <c r="E11" t="s">
        <v>2844</v>
      </c>
      <c r="F11">
        <v>2636415759</v>
      </c>
      <c r="G11" t="s">
        <v>2832</v>
      </c>
      <c r="H11">
        <v>189</v>
      </c>
      <c r="I11">
        <v>62</v>
      </c>
      <c r="J11" t="s">
        <v>2833</v>
      </c>
    </row>
    <row r="12" spans="1:18" x14ac:dyDescent="0.2">
      <c r="A12" t="s">
        <v>0</v>
      </c>
      <c r="B12" t="s">
        <v>27</v>
      </c>
      <c r="C12">
        <v>2637898547</v>
      </c>
      <c r="D12" t="s">
        <v>28</v>
      </c>
      <c r="E12" t="s">
        <v>2844</v>
      </c>
      <c r="F12">
        <v>2636415759</v>
      </c>
      <c r="G12" t="s">
        <v>2832</v>
      </c>
      <c r="H12">
        <v>921</v>
      </c>
      <c r="I12">
        <v>306</v>
      </c>
      <c r="J12" t="s">
        <v>2833</v>
      </c>
    </row>
    <row r="13" spans="1:18" x14ac:dyDescent="0.2">
      <c r="A13" t="s">
        <v>0</v>
      </c>
      <c r="B13" t="s">
        <v>29</v>
      </c>
      <c r="C13">
        <v>2637898652</v>
      </c>
      <c r="D13" t="s">
        <v>30</v>
      </c>
      <c r="E13" t="s">
        <v>2844</v>
      </c>
      <c r="F13">
        <v>2636415759</v>
      </c>
      <c r="G13" t="s">
        <v>2832</v>
      </c>
      <c r="H13">
        <v>432</v>
      </c>
      <c r="I13">
        <v>143</v>
      </c>
      <c r="J13" t="s">
        <v>2853</v>
      </c>
    </row>
    <row r="14" spans="1:18" x14ac:dyDescent="0.2">
      <c r="A14" t="s">
        <v>0</v>
      </c>
      <c r="B14" t="s">
        <v>31</v>
      </c>
      <c r="C14">
        <v>2637898695</v>
      </c>
      <c r="D14" t="s">
        <v>32</v>
      </c>
      <c r="E14" t="s">
        <v>2854</v>
      </c>
      <c r="F14">
        <v>2636415759</v>
      </c>
      <c r="G14" t="s">
        <v>2832</v>
      </c>
      <c r="H14">
        <v>654</v>
      </c>
      <c r="I14">
        <v>217</v>
      </c>
      <c r="J14" t="s">
        <v>2853</v>
      </c>
      <c r="K14" t="s">
        <v>2855</v>
      </c>
      <c r="L14" t="s">
        <v>1065</v>
      </c>
      <c r="M14" t="s">
        <v>12008</v>
      </c>
      <c r="N14" t="s">
        <v>33</v>
      </c>
      <c r="O14" t="s">
        <v>2856</v>
      </c>
      <c r="Q14" t="s">
        <v>2857</v>
      </c>
      <c r="R14" t="s">
        <v>2858</v>
      </c>
    </row>
    <row r="15" spans="1:18" x14ac:dyDescent="0.2">
      <c r="A15" t="s">
        <v>0</v>
      </c>
      <c r="B15" t="s">
        <v>34</v>
      </c>
      <c r="C15">
        <v>2637898696</v>
      </c>
      <c r="D15" t="s">
        <v>35</v>
      </c>
      <c r="E15" t="s">
        <v>2859</v>
      </c>
      <c r="F15">
        <v>2636415759</v>
      </c>
      <c r="G15" t="s">
        <v>2832</v>
      </c>
      <c r="H15">
        <v>639</v>
      </c>
      <c r="I15">
        <v>212</v>
      </c>
      <c r="J15" t="s">
        <v>2853</v>
      </c>
      <c r="K15" t="s">
        <v>2855</v>
      </c>
      <c r="L15" t="s">
        <v>1065</v>
      </c>
      <c r="M15" t="s">
        <v>12008</v>
      </c>
      <c r="N15" t="s">
        <v>33</v>
      </c>
      <c r="O15" t="s">
        <v>2856</v>
      </c>
      <c r="Q15" t="s">
        <v>2857</v>
      </c>
      <c r="R15" t="s">
        <v>2860</v>
      </c>
    </row>
    <row r="16" spans="1:18" x14ac:dyDescent="0.2">
      <c r="A16" t="s">
        <v>0</v>
      </c>
      <c r="B16" t="s">
        <v>36</v>
      </c>
      <c r="C16">
        <v>2637898698</v>
      </c>
      <c r="D16" t="s">
        <v>37</v>
      </c>
      <c r="E16" t="s">
        <v>2861</v>
      </c>
      <c r="F16">
        <v>2636415759</v>
      </c>
      <c r="G16" t="s">
        <v>2832</v>
      </c>
      <c r="H16">
        <v>738</v>
      </c>
      <c r="I16">
        <v>245</v>
      </c>
      <c r="J16" t="s">
        <v>2853</v>
      </c>
      <c r="K16" t="s">
        <v>2862</v>
      </c>
      <c r="L16" t="s">
        <v>1065</v>
      </c>
      <c r="M16" t="s">
        <v>12201</v>
      </c>
      <c r="N16" t="s">
        <v>38</v>
      </c>
      <c r="P16" t="s">
        <v>2863</v>
      </c>
      <c r="Q16" t="s">
        <v>2864</v>
      </c>
      <c r="R16" t="s">
        <v>2865</v>
      </c>
    </row>
    <row r="17" spans="1:18" x14ac:dyDescent="0.2">
      <c r="A17" t="s">
        <v>0</v>
      </c>
      <c r="B17" t="s">
        <v>39</v>
      </c>
      <c r="C17">
        <v>2637898799</v>
      </c>
      <c r="D17" t="s">
        <v>40</v>
      </c>
      <c r="E17" t="s">
        <v>2866</v>
      </c>
      <c r="F17">
        <v>2636415759</v>
      </c>
      <c r="G17" t="s">
        <v>2832</v>
      </c>
      <c r="H17">
        <v>948</v>
      </c>
      <c r="I17">
        <v>315</v>
      </c>
      <c r="J17" t="s">
        <v>2867</v>
      </c>
      <c r="N17" t="s">
        <v>41</v>
      </c>
    </row>
    <row r="18" spans="1:18" x14ac:dyDescent="0.2">
      <c r="A18" t="s">
        <v>0</v>
      </c>
      <c r="B18" t="s">
        <v>42</v>
      </c>
      <c r="C18">
        <v>2637899126</v>
      </c>
      <c r="D18" t="s">
        <v>43</v>
      </c>
      <c r="E18" t="s">
        <v>2868</v>
      </c>
      <c r="F18">
        <v>2636415759</v>
      </c>
      <c r="G18" t="s">
        <v>2832</v>
      </c>
      <c r="H18">
        <v>663</v>
      </c>
      <c r="I18">
        <v>220</v>
      </c>
      <c r="J18" t="s">
        <v>2869</v>
      </c>
      <c r="K18" t="s">
        <v>2870</v>
      </c>
      <c r="L18" t="s">
        <v>6563</v>
      </c>
      <c r="M18" t="s">
        <v>2868</v>
      </c>
      <c r="N18" t="s">
        <v>44</v>
      </c>
      <c r="R18" t="s">
        <v>2871</v>
      </c>
    </row>
    <row r="19" spans="1:18" x14ac:dyDescent="0.2">
      <c r="A19" t="s">
        <v>0</v>
      </c>
      <c r="B19" t="s">
        <v>45</v>
      </c>
      <c r="C19">
        <v>2637899127</v>
      </c>
      <c r="D19" t="s">
        <v>46</v>
      </c>
      <c r="E19" t="s">
        <v>2872</v>
      </c>
      <c r="F19">
        <v>2636415759</v>
      </c>
      <c r="G19" t="s">
        <v>2832</v>
      </c>
      <c r="H19">
        <v>1815</v>
      </c>
      <c r="I19">
        <v>604</v>
      </c>
      <c r="J19" t="s">
        <v>2869</v>
      </c>
      <c r="K19" t="s">
        <v>2873</v>
      </c>
      <c r="L19" t="s">
        <v>180</v>
      </c>
      <c r="M19" t="s">
        <v>11751</v>
      </c>
      <c r="N19" t="s">
        <v>48</v>
      </c>
      <c r="O19" t="s">
        <v>2874</v>
      </c>
      <c r="Q19" t="s">
        <v>2875</v>
      </c>
    </row>
    <row r="20" spans="1:18" x14ac:dyDescent="0.2">
      <c r="A20" t="s">
        <v>0</v>
      </c>
      <c r="B20" t="s">
        <v>49</v>
      </c>
      <c r="C20">
        <v>2637899158</v>
      </c>
      <c r="D20" t="s">
        <v>50</v>
      </c>
      <c r="E20" t="s">
        <v>2844</v>
      </c>
      <c r="F20">
        <v>2636415759</v>
      </c>
      <c r="G20" t="s">
        <v>2832</v>
      </c>
      <c r="H20">
        <v>114</v>
      </c>
      <c r="I20">
        <v>37</v>
      </c>
      <c r="J20" t="s">
        <v>2876</v>
      </c>
    </row>
    <row r="21" spans="1:18" x14ac:dyDescent="0.2">
      <c r="A21" t="s">
        <v>0</v>
      </c>
      <c r="B21" t="s">
        <v>51</v>
      </c>
      <c r="C21">
        <v>2637899236</v>
      </c>
      <c r="D21" t="s">
        <v>52</v>
      </c>
      <c r="E21" t="s">
        <v>53</v>
      </c>
      <c r="F21">
        <v>2636415759</v>
      </c>
      <c r="G21" t="s">
        <v>2832</v>
      </c>
      <c r="H21">
        <v>1074</v>
      </c>
      <c r="I21">
        <v>357</v>
      </c>
      <c r="J21" t="s">
        <v>2877</v>
      </c>
      <c r="K21" t="s">
        <v>54</v>
      </c>
      <c r="L21" t="s">
        <v>6629</v>
      </c>
      <c r="M21" t="s">
        <v>9276</v>
      </c>
      <c r="N21" t="s">
        <v>55</v>
      </c>
      <c r="P21" t="s">
        <v>2878</v>
      </c>
      <c r="Q21" t="s">
        <v>2879</v>
      </c>
    </row>
    <row r="22" spans="1:18" x14ac:dyDescent="0.2">
      <c r="A22" t="s">
        <v>0</v>
      </c>
      <c r="B22" t="s">
        <v>56</v>
      </c>
      <c r="C22">
        <v>2637899308</v>
      </c>
      <c r="D22" t="s">
        <v>57</v>
      </c>
      <c r="E22" t="s">
        <v>2880</v>
      </c>
      <c r="F22">
        <v>2636415759</v>
      </c>
      <c r="G22" t="s">
        <v>2832</v>
      </c>
      <c r="H22">
        <v>366</v>
      </c>
      <c r="I22">
        <v>121</v>
      </c>
      <c r="J22" t="s">
        <v>2877</v>
      </c>
      <c r="K22" t="s">
        <v>2881</v>
      </c>
      <c r="L22" t="s">
        <v>1766</v>
      </c>
      <c r="M22" t="s">
        <v>2880</v>
      </c>
      <c r="N22" t="s">
        <v>58</v>
      </c>
    </row>
    <row r="23" spans="1:18" x14ac:dyDescent="0.2">
      <c r="A23" t="s">
        <v>0</v>
      </c>
      <c r="B23" t="s">
        <v>59</v>
      </c>
      <c r="C23">
        <v>2637897717</v>
      </c>
      <c r="D23" t="s">
        <v>60</v>
      </c>
      <c r="E23" t="s">
        <v>2882</v>
      </c>
      <c r="F23">
        <v>2636415759</v>
      </c>
      <c r="G23" t="s">
        <v>2832</v>
      </c>
      <c r="H23">
        <v>1116</v>
      </c>
      <c r="I23">
        <v>371</v>
      </c>
      <c r="J23" t="s">
        <v>2883</v>
      </c>
      <c r="N23" t="s">
        <v>61</v>
      </c>
    </row>
    <row r="24" spans="1:18" x14ac:dyDescent="0.2">
      <c r="A24" t="s">
        <v>0</v>
      </c>
      <c r="B24" t="s">
        <v>62</v>
      </c>
      <c r="C24">
        <v>2637898212</v>
      </c>
      <c r="D24" t="s">
        <v>63</v>
      </c>
      <c r="E24" t="s">
        <v>2884</v>
      </c>
      <c r="F24">
        <v>2636415759</v>
      </c>
      <c r="G24" t="s">
        <v>2832</v>
      </c>
      <c r="H24">
        <v>879</v>
      </c>
      <c r="I24">
        <v>292</v>
      </c>
      <c r="J24" t="s">
        <v>2885</v>
      </c>
      <c r="K24" t="s">
        <v>2886</v>
      </c>
      <c r="L24" t="s">
        <v>6563</v>
      </c>
      <c r="M24" t="s">
        <v>2884</v>
      </c>
      <c r="N24" t="s">
        <v>64</v>
      </c>
    </row>
    <row r="25" spans="1:18" x14ac:dyDescent="0.2">
      <c r="A25" t="s">
        <v>0</v>
      </c>
      <c r="B25" t="s">
        <v>65</v>
      </c>
      <c r="C25">
        <v>2637899133</v>
      </c>
      <c r="D25" t="s">
        <v>66</v>
      </c>
      <c r="E25" t="s">
        <v>2844</v>
      </c>
      <c r="F25">
        <v>2636415759</v>
      </c>
      <c r="G25" t="s">
        <v>2832</v>
      </c>
      <c r="H25">
        <v>771</v>
      </c>
      <c r="I25">
        <v>256</v>
      </c>
      <c r="J25" t="s">
        <v>2869</v>
      </c>
    </row>
    <row r="26" spans="1:18" x14ac:dyDescent="0.2">
      <c r="A26" t="s">
        <v>0</v>
      </c>
      <c r="B26" t="s">
        <v>67</v>
      </c>
      <c r="C26">
        <v>2637899266</v>
      </c>
      <c r="D26" t="s">
        <v>68</v>
      </c>
      <c r="E26" t="s">
        <v>2887</v>
      </c>
      <c r="F26">
        <v>2636415759</v>
      </c>
      <c r="G26" t="s">
        <v>2832</v>
      </c>
      <c r="H26">
        <v>1020</v>
      </c>
      <c r="I26">
        <v>339</v>
      </c>
      <c r="J26" t="s">
        <v>2877</v>
      </c>
      <c r="K26" t="s">
        <v>2888</v>
      </c>
      <c r="L26" t="s">
        <v>6493</v>
      </c>
      <c r="M26" t="s">
        <v>11354</v>
      </c>
      <c r="N26" t="s">
        <v>69</v>
      </c>
      <c r="O26" t="s">
        <v>2889</v>
      </c>
      <c r="P26" t="s">
        <v>2890</v>
      </c>
      <c r="Q26" t="s">
        <v>2891</v>
      </c>
    </row>
    <row r="27" spans="1:18" x14ac:dyDescent="0.2">
      <c r="A27" t="s">
        <v>0</v>
      </c>
      <c r="B27" t="s">
        <v>71</v>
      </c>
      <c r="C27">
        <v>2637897802</v>
      </c>
      <c r="D27" t="s">
        <v>72</v>
      </c>
      <c r="E27" t="s">
        <v>2892</v>
      </c>
      <c r="F27">
        <v>2636415759</v>
      </c>
      <c r="G27" t="s">
        <v>2832</v>
      </c>
      <c r="H27">
        <v>798</v>
      </c>
      <c r="I27">
        <v>265</v>
      </c>
      <c r="J27" t="s">
        <v>2893</v>
      </c>
      <c r="K27" t="s">
        <v>2894</v>
      </c>
      <c r="L27" t="s">
        <v>6493</v>
      </c>
      <c r="M27" t="s">
        <v>14133</v>
      </c>
      <c r="N27" t="s">
        <v>73</v>
      </c>
      <c r="Q27" t="s">
        <v>2895</v>
      </c>
    </row>
    <row r="28" spans="1:18" x14ac:dyDescent="0.2">
      <c r="A28" t="s">
        <v>0</v>
      </c>
      <c r="B28" t="s">
        <v>74</v>
      </c>
      <c r="C28">
        <v>2686076129</v>
      </c>
      <c r="D28" t="s">
        <v>75</v>
      </c>
      <c r="E28" t="s">
        <v>2896</v>
      </c>
      <c r="F28">
        <v>2684622912</v>
      </c>
      <c r="G28" t="s">
        <v>2897</v>
      </c>
      <c r="H28">
        <v>1494</v>
      </c>
      <c r="I28">
        <v>497</v>
      </c>
      <c r="J28" t="s">
        <v>2898</v>
      </c>
      <c r="N28" t="s">
        <v>76</v>
      </c>
      <c r="O28" t="s">
        <v>2899</v>
      </c>
    </row>
    <row r="29" spans="1:18" x14ac:dyDescent="0.2">
      <c r="A29" t="s">
        <v>0</v>
      </c>
      <c r="B29" t="s">
        <v>77</v>
      </c>
      <c r="C29">
        <v>2637898973</v>
      </c>
      <c r="D29" t="s">
        <v>78</v>
      </c>
      <c r="E29" t="s">
        <v>2900</v>
      </c>
      <c r="F29">
        <v>2636415759</v>
      </c>
      <c r="G29" t="s">
        <v>2832</v>
      </c>
      <c r="H29">
        <v>2739</v>
      </c>
      <c r="I29">
        <v>912</v>
      </c>
      <c r="J29" t="s">
        <v>2901</v>
      </c>
      <c r="K29" t="s">
        <v>2902</v>
      </c>
      <c r="L29" t="s">
        <v>6563</v>
      </c>
      <c r="M29" t="s">
        <v>2900</v>
      </c>
      <c r="N29" t="s">
        <v>79</v>
      </c>
      <c r="Q29" t="s">
        <v>2903</v>
      </c>
    </row>
    <row r="30" spans="1:18" x14ac:dyDescent="0.2">
      <c r="A30" t="s">
        <v>0</v>
      </c>
      <c r="B30" t="s">
        <v>80</v>
      </c>
      <c r="C30">
        <v>2637899187</v>
      </c>
      <c r="D30" t="s">
        <v>81</v>
      </c>
      <c r="E30" t="s">
        <v>2896</v>
      </c>
      <c r="F30">
        <v>2636415759</v>
      </c>
      <c r="G30" t="s">
        <v>2832</v>
      </c>
      <c r="H30">
        <v>2301</v>
      </c>
      <c r="I30">
        <v>766</v>
      </c>
      <c r="J30" t="s">
        <v>2904</v>
      </c>
      <c r="N30" t="s">
        <v>82</v>
      </c>
      <c r="O30" t="s">
        <v>2899</v>
      </c>
    </row>
    <row r="31" spans="1:18" x14ac:dyDescent="0.2">
      <c r="A31" t="s">
        <v>0</v>
      </c>
      <c r="B31" t="s">
        <v>83</v>
      </c>
      <c r="C31">
        <v>2637897502</v>
      </c>
      <c r="D31" t="s">
        <v>84</v>
      </c>
      <c r="E31" t="s">
        <v>85</v>
      </c>
      <c r="F31">
        <v>2636415759</v>
      </c>
      <c r="G31" t="s">
        <v>2832</v>
      </c>
      <c r="H31">
        <v>1026</v>
      </c>
      <c r="I31">
        <v>341</v>
      </c>
      <c r="J31" t="s">
        <v>2837</v>
      </c>
      <c r="N31" t="s">
        <v>86</v>
      </c>
      <c r="P31" t="s">
        <v>87</v>
      </c>
      <c r="Q31" t="s">
        <v>2905</v>
      </c>
    </row>
    <row r="32" spans="1:18" x14ac:dyDescent="0.2">
      <c r="A32" t="s">
        <v>0</v>
      </c>
      <c r="B32" t="s">
        <v>88</v>
      </c>
      <c r="C32">
        <v>2637897511</v>
      </c>
      <c r="D32" t="s">
        <v>89</v>
      </c>
      <c r="E32" t="s">
        <v>2892</v>
      </c>
      <c r="F32">
        <v>2636415759</v>
      </c>
      <c r="G32" t="s">
        <v>2832</v>
      </c>
      <c r="H32">
        <v>846</v>
      </c>
      <c r="I32">
        <v>281</v>
      </c>
      <c r="J32" t="s">
        <v>2837</v>
      </c>
      <c r="K32" t="s">
        <v>2894</v>
      </c>
      <c r="L32" t="s">
        <v>6493</v>
      </c>
      <c r="M32" t="s">
        <v>14133</v>
      </c>
      <c r="N32" t="s">
        <v>73</v>
      </c>
      <c r="Q32" t="s">
        <v>2906</v>
      </c>
    </row>
    <row r="33" spans="1:17" x14ac:dyDescent="0.2">
      <c r="A33" t="s">
        <v>0</v>
      </c>
      <c r="B33" t="s">
        <v>90</v>
      </c>
      <c r="C33">
        <v>2637897512</v>
      </c>
      <c r="D33" t="s">
        <v>91</v>
      </c>
      <c r="E33" t="s">
        <v>2907</v>
      </c>
      <c r="F33">
        <v>2636415759</v>
      </c>
      <c r="G33" t="s">
        <v>2832</v>
      </c>
      <c r="H33">
        <v>495</v>
      </c>
      <c r="I33">
        <v>164</v>
      </c>
      <c r="J33" t="s">
        <v>2837</v>
      </c>
      <c r="K33" t="s">
        <v>2908</v>
      </c>
      <c r="L33" t="s">
        <v>6493</v>
      </c>
      <c r="M33" t="s">
        <v>13934</v>
      </c>
      <c r="N33" t="s">
        <v>92</v>
      </c>
      <c r="P33" t="s">
        <v>2909</v>
      </c>
      <c r="Q33" t="s">
        <v>2910</v>
      </c>
    </row>
    <row r="34" spans="1:17" x14ac:dyDescent="0.2">
      <c r="A34" t="s">
        <v>0</v>
      </c>
      <c r="B34" t="s">
        <v>93</v>
      </c>
      <c r="C34">
        <v>2637897521</v>
      </c>
      <c r="D34" t="s">
        <v>94</v>
      </c>
      <c r="E34" t="s">
        <v>2836</v>
      </c>
      <c r="F34">
        <v>2636415759</v>
      </c>
      <c r="G34" t="s">
        <v>2832</v>
      </c>
      <c r="H34">
        <v>1086</v>
      </c>
      <c r="I34">
        <v>361</v>
      </c>
      <c r="J34" t="s">
        <v>2837</v>
      </c>
      <c r="N34" t="s">
        <v>6</v>
      </c>
    </row>
    <row r="35" spans="1:17" x14ac:dyDescent="0.2">
      <c r="A35" t="s">
        <v>0</v>
      </c>
      <c r="B35" t="s">
        <v>95</v>
      </c>
      <c r="C35">
        <v>2637897522</v>
      </c>
      <c r="D35" t="s">
        <v>96</v>
      </c>
      <c r="E35" t="s">
        <v>2911</v>
      </c>
      <c r="F35">
        <v>2636415759</v>
      </c>
      <c r="G35" t="s">
        <v>2832</v>
      </c>
      <c r="H35">
        <v>876</v>
      </c>
      <c r="I35">
        <v>291</v>
      </c>
      <c r="J35" t="s">
        <v>2837</v>
      </c>
      <c r="K35" t="s">
        <v>2912</v>
      </c>
      <c r="L35" t="s">
        <v>1766</v>
      </c>
      <c r="M35" t="s">
        <v>2911</v>
      </c>
      <c r="N35" t="s">
        <v>97</v>
      </c>
    </row>
    <row r="36" spans="1:17" x14ac:dyDescent="0.2">
      <c r="A36" t="s">
        <v>0</v>
      </c>
      <c r="B36" t="s">
        <v>98</v>
      </c>
      <c r="C36">
        <v>2637897551</v>
      </c>
      <c r="D36" t="s">
        <v>99</v>
      </c>
      <c r="E36" t="s">
        <v>2844</v>
      </c>
      <c r="F36">
        <v>2636415759</v>
      </c>
      <c r="G36" t="s">
        <v>2832</v>
      </c>
      <c r="H36">
        <v>1044</v>
      </c>
      <c r="I36">
        <v>347</v>
      </c>
      <c r="J36" t="s">
        <v>2837</v>
      </c>
    </row>
    <row r="37" spans="1:17" x14ac:dyDescent="0.2">
      <c r="A37" t="s">
        <v>0</v>
      </c>
      <c r="B37" t="s">
        <v>100</v>
      </c>
      <c r="C37">
        <v>2637897554</v>
      </c>
      <c r="D37" t="s">
        <v>101</v>
      </c>
      <c r="E37" t="s">
        <v>2844</v>
      </c>
      <c r="F37">
        <v>2636415759</v>
      </c>
      <c r="G37" t="s">
        <v>2832</v>
      </c>
      <c r="H37">
        <v>378</v>
      </c>
      <c r="I37">
        <v>125</v>
      </c>
      <c r="J37" t="s">
        <v>2837</v>
      </c>
    </row>
    <row r="38" spans="1:17" x14ac:dyDescent="0.2">
      <c r="A38" t="s">
        <v>0</v>
      </c>
      <c r="B38" t="s">
        <v>102</v>
      </c>
      <c r="C38">
        <v>2637897555</v>
      </c>
      <c r="D38" t="s">
        <v>103</v>
      </c>
      <c r="E38" t="s">
        <v>2913</v>
      </c>
      <c r="F38">
        <v>2636415759</v>
      </c>
      <c r="G38" t="s">
        <v>2832</v>
      </c>
      <c r="H38">
        <v>918</v>
      </c>
      <c r="I38">
        <v>305</v>
      </c>
      <c r="J38" t="s">
        <v>2837</v>
      </c>
      <c r="K38" t="s">
        <v>2914</v>
      </c>
      <c r="L38" t="s">
        <v>6592</v>
      </c>
      <c r="M38" t="s">
        <v>2913</v>
      </c>
      <c r="N38" t="s">
        <v>104</v>
      </c>
    </row>
    <row r="39" spans="1:17" x14ac:dyDescent="0.2">
      <c r="A39" t="s">
        <v>0</v>
      </c>
      <c r="B39" t="s">
        <v>105</v>
      </c>
      <c r="C39">
        <v>2637897605</v>
      </c>
      <c r="D39" t="s">
        <v>106</v>
      </c>
      <c r="E39" t="s">
        <v>2915</v>
      </c>
      <c r="F39">
        <v>2636415759</v>
      </c>
      <c r="G39" t="s">
        <v>2832</v>
      </c>
      <c r="H39">
        <v>1476</v>
      </c>
      <c r="I39">
        <v>491</v>
      </c>
      <c r="J39" t="s">
        <v>2846</v>
      </c>
      <c r="Q39" t="s">
        <v>2916</v>
      </c>
    </row>
    <row r="40" spans="1:17" x14ac:dyDescent="0.2">
      <c r="A40" t="s">
        <v>0</v>
      </c>
      <c r="B40" t="s">
        <v>107</v>
      </c>
      <c r="C40">
        <v>2637897613</v>
      </c>
      <c r="D40" t="s">
        <v>108</v>
      </c>
      <c r="E40" t="s">
        <v>2917</v>
      </c>
      <c r="F40">
        <v>2636415759</v>
      </c>
      <c r="G40" t="s">
        <v>2832</v>
      </c>
      <c r="H40">
        <v>855</v>
      </c>
      <c r="I40">
        <v>284</v>
      </c>
      <c r="J40" t="s">
        <v>2846</v>
      </c>
      <c r="N40" t="s">
        <v>109</v>
      </c>
    </row>
    <row r="41" spans="1:17" x14ac:dyDescent="0.2">
      <c r="A41" t="s">
        <v>0</v>
      </c>
      <c r="B41" t="s">
        <v>110</v>
      </c>
      <c r="C41">
        <v>2637897663</v>
      </c>
      <c r="D41" t="s">
        <v>111</v>
      </c>
      <c r="E41" t="s">
        <v>2918</v>
      </c>
      <c r="F41">
        <v>2636415759</v>
      </c>
      <c r="G41" t="s">
        <v>2832</v>
      </c>
      <c r="H41">
        <v>1266</v>
      </c>
      <c r="I41">
        <v>421</v>
      </c>
      <c r="J41" t="s">
        <v>2919</v>
      </c>
      <c r="K41" t="s">
        <v>2920</v>
      </c>
      <c r="L41" t="s">
        <v>6493</v>
      </c>
      <c r="M41" t="s">
        <v>13180</v>
      </c>
    </row>
    <row r="42" spans="1:17" x14ac:dyDescent="0.2">
      <c r="A42" t="s">
        <v>0</v>
      </c>
      <c r="B42" t="s">
        <v>112</v>
      </c>
      <c r="C42">
        <v>2637897826</v>
      </c>
      <c r="D42" t="s">
        <v>113</v>
      </c>
      <c r="E42" t="s">
        <v>2921</v>
      </c>
      <c r="F42">
        <v>2636415759</v>
      </c>
      <c r="G42" t="s">
        <v>2832</v>
      </c>
      <c r="H42">
        <v>2853</v>
      </c>
      <c r="I42">
        <v>950</v>
      </c>
      <c r="J42" t="s">
        <v>2893</v>
      </c>
      <c r="K42" t="s">
        <v>2922</v>
      </c>
      <c r="L42" t="s">
        <v>6493</v>
      </c>
      <c r="M42" t="s">
        <v>2921</v>
      </c>
      <c r="N42" t="s">
        <v>114</v>
      </c>
    </row>
    <row r="43" spans="1:17" x14ac:dyDescent="0.2">
      <c r="A43" t="s">
        <v>0</v>
      </c>
      <c r="B43" t="s">
        <v>115</v>
      </c>
      <c r="C43">
        <v>2637898093</v>
      </c>
      <c r="D43" t="s">
        <v>116</v>
      </c>
      <c r="E43" t="s">
        <v>2844</v>
      </c>
      <c r="F43">
        <v>2636415759</v>
      </c>
      <c r="G43" t="s">
        <v>2832</v>
      </c>
      <c r="H43">
        <v>642</v>
      </c>
      <c r="I43">
        <v>213</v>
      </c>
      <c r="J43" t="s">
        <v>2851</v>
      </c>
    </row>
    <row r="44" spans="1:17" x14ac:dyDescent="0.2">
      <c r="A44" t="s">
        <v>0</v>
      </c>
      <c r="B44" t="s">
        <v>117</v>
      </c>
      <c r="C44">
        <v>2637898122</v>
      </c>
      <c r="D44" t="s">
        <v>118</v>
      </c>
      <c r="E44" t="s">
        <v>2844</v>
      </c>
      <c r="F44">
        <v>2636415759</v>
      </c>
      <c r="G44" t="s">
        <v>2832</v>
      </c>
      <c r="H44">
        <v>204</v>
      </c>
      <c r="I44">
        <v>67</v>
      </c>
      <c r="J44" t="s">
        <v>2851</v>
      </c>
    </row>
    <row r="45" spans="1:17" x14ac:dyDescent="0.2">
      <c r="A45" t="s">
        <v>0</v>
      </c>
      <c r="B45" t="s">
        <v>119</v>
      </c>
      <c r="C45">
        <v>2637898234</v>
      </c>
      <c r="D45" t="s">
        <v>120</v>
      </c>
      <c r="E45" t="s">
        <v>121</v>
      </c>
      <c r="F45">
        <v>2636415759</v>
      </c>
      <c r="G45" t="s">
        <v>2832</v>
      </c>
      <c r="H45">
        <v>1377</v>
      </c>
      <c r="I45">
        <v>458</v>
      </c>
      <c r="J45" t="s">
        <v>2885</v>
      </c>
      <c r="N45" t="s">
        <v>122</v>
      </c>
      <c r="P45" t="s">
        <v>123</v>
      </c>
      <c r="Q45" t="s">
        <v>2923</v>
      </c>
    </row>
    <row r="46" spans="1:17" x14ac:dyDescent="0.2">
      <c r="A46" t="s">
        <v>0</v>
      </c>
      <c r="B46" t="s">
        <v>124</v>
      </c>
      <c r="C46">
        <v>2637898434</v>
      </c>
      <c r="D46" t="s">
        <v>125</v>
      </c>
      <c r="E46" t="s">
        <v>2924</v>
      </c>
      <c r="F46">
        <v>2636415759</v>
      </c>
      <c r="G46" t="s">
        <v>2832</v>
      </c>
      <c r="H46">
        <v>708</v>
      </c>
      <c r="I46">
        <v>235</v>
      </c>
      <c r="J46" t="s">
        <v>2833</v>
      </c>
      <c r="K46" t="s">
        <v>2925</v>
      </c>
      <c r="L46" t="s">
        <v>4341</v>
      </c>
      <c r="M46" t="s">
        <v>12204</v>
      </c>
      <c r="N46" t="s">
        <v>38</v>
      </c>
      <c r="Q46" t="s">
        <v>2926</v>
      </c>
    </row>
    <row r="47" spans="1:17" x14ac:dyDescent="0.2">
      <c r="A47" t="s">
        <v>0</v>
      </c>
      <c r="B47" t="s">
        <v>126</v>
      </c>
      <c r="C47">
        <v>2637898585</v>
      </c>
      <c r="D47" t="s">
        <v>127</v>
      </c>
      <c r="E47" t="s">
        <v>2844</v>
      </c>
      <c r="F47">
        <v>2636415759</v>
      </c>
      <c r="G47" t="s">
        <v>2832</v>
      </c>
      <c r="H47">
        <v>183</v>
      </c>
      <c r="I47">
        <v>60</v>
      </c>
      <c r="J47" t="s">
        <v>2853</v>
      </c>
    </row>
    <row r="48" spans="1:17" x14ac:dyDescent="0.2">
      <c r="A48" t="s">
        <v>0</v>
      </c>
      <c r="B48" t="s">
        <v>128</v>
      </c>
      <c r="C48">
        <v>2637898597</v>
      </c>
      <c r="D48" t="s">
        <v>129</v>
      </c>
      <c r="E48" t="s">
        <v>2927</v>
      </c>
      <c r="F48">
        <v>2636415759</v>
      </c>
      <c r="G48" t="s">
        <v>2832</v>
      </c>
      <c r="H48">
        <v>375</v>
      </c>
      <c r="I48">
        <v>124</v>
      </c>
      <c r="J48" t="s">
        <v>2853</v>
      </c>
      <c r="K48" t="s">
        <v>2928</v>
      </c>
      <c r="L48" t="s">
        <v>6563</v>
      </c>
      <c r="M48" t="s">
        <v>2927</v>
      </c>
      <c r="N48" t="s">
        <v>130</v>
      </c>
    </row>
    <row r="49" spans="1:17" x14ac:dyDescent="0.2">
      <c r="A49" t="s">
        <v>0</v>
      </c>
      <c r="B49" t="s">
        <v>131</v>
      </c>
      <c r="C49">
        <v>2637898598</v>
      </c>
      <c r="D49" t="s">
        <v>132</v>
      </c>
      <c r="E49" t="s">
        <v>2844</v>
      </c>
      <c r="F49">
        <v>2636415759</v>
      </c>
      <c r="G49" t="s">
        <v>2832</v>
      </c>
      <c r="H49">
        <v>300</v>
      </c>
      <c r="I49">
        <v>99</v>
      </c>
      <c r="J49" t="s">
        <v>2853</v>
      </c>
    </row>
    <row r="50" spans="1:17" x14ac:dyDescent="0.2">
      <c r="A50" t="s">
        <v>0</v>
      </c>
      <c r="B50" t="s">
        <v>133</v>
      </c>
      <c r="C50">
        <v>2637898743</v>
      </c>
      <c r="D50" t="s">
        <v>134</v>
      </c>
      <c r="E50" t="s">
        <v>2929</v>
      </c>
      <c r="F50">
        <v>2636415759</v>
      </c>
      <c r="G50" t="s">
        <v>2832</v>
      </c>
      <c r="H50">
        <v>1104</v>
      </c>
      <c r="I50">
        <v>367</v>
      </c>
      <c r="J50" t="s">
        <v>2853</v>
      </c>
      <c r="K50" t="s">
        <v>2930</v>
      </c>
      <c r="L50" t="s">
        <v>1065</v>
      </c>
      <c r="M50" t="s">
        <v>11709</v>
      </c>
      <c r="N50" t="s">
        <v>135</v>
      </c>
    </row>
    <row r="51" spans="1:17" x14ac:dyDescent="0.2">
      <c r="A51" t="s">
        <v>0</v>
      </c>
      <c r="B51" t="s">
        <v>136</v>
      </c>
      <c r="C51">
        <v>2637898838</v>
      </c>
      <c r="D51" t="s">
        <v>137</v>
      </c>
      <c r="E51" t="s">
        <v>2931</v>
      </c>
      <c r="F51">
        <v>2636415759</v>
      </c>
      <c r="G51" t="s">
        <v>2832</v>
      </c>
      <c r="H51">
        <v>636</v>
      </c>
      <c r="I51">
        <v>211</v>
      </c>
      <c r="J51" t="s">
        <v>2867</v>
      </c>
      <c r="K51" t="s">
        <v>2932</v>
      </c>
      <c r="L51" t="s">
        <v>1766</v>
      </c>
      <c r="M51" t="s">
        <v>2931</v>
      </c>
      <c r="N51" t="s">
        <v>138</v>
      </c>
    </row>
    <row r="52" spans="1:17" x14ac:dyDescent="0.2">
      <c r="A52" t="s">
        <v>0</v>
      </c>
      <c r="B52" t="s">
        <v>139</v>
      </c>
      <c r="C52">
        <v>2637898843</v>
      </c>
      <c r="D52" t="s">
        <v>140</v>
      </c>
      <c r="E52" t="s">
        <v>2844</v>
      </c>
      <c r="F52">
        <v>2636415759</v>
      </c>
      <c r="G52" t="s">
        <v>2832</v>
      </c>
      <c r="H52">
        <v>648</v>
      </c>
      <c r="I52">
        <v>215</v>
      </c>
      <c r="J52" t="s">
        <v>2867</v>
      </c>
    </row>
    <row r="53" spans="1:17" x14ac:dyDescent="0.2">
      <c r="A53" t="s">
        <v>0</v>
      </c>
      <c r="B53" t="s">
        <v>141</v>
      </c>
      <c r="C53">
        <v>2637899362</v>
      </c>
      <c r="D53" t="s">
        <v>142</v>
      </c>
      <c r="E53" t="s">
        <v>2933</v>
      </c>
      <c r="F53">
        <v>2636415759</v>
      </c>
      <c r="G53" t="s">
        <v>2832</v>
      </c>
      <c r="H53">
        <v>1629</v>
      </c>
      <c r="I53">
        <v>542</v>
      </c>
      <c r="J53" t="s">
        <v>2934</v>
      </c>
      <c r="K53" t="s">
        <v>2852</v>
      </c>
      <c r="L53" t="s">
        <v>4341</v>
      </c>
      <c r="M53" t="s">
        <v>3397</v>
      </c>
      <c r="N53" t="s">
        <v>24</v>
      </c>
      <c r="Q53" t="s">
        <v>2935</v>
      </c>
    </row>
    <row r="54" spans="1:17" x14ac:dyDescent="0.2">
      <c r="A54" t="s">
        <v>0</v>
      </c>
      <c r="B54" t="s">
        <v>144</v>
      </c>
      <c r="C54">
        <v>2646685272</v>
      </c>
      <c r="D54" t="s">
        <v>145</v>
      </c>
      <c r="E54" t="s">
        <v>2936</v>
      </c>
      <c r="F54">
        <v>2645727721</v>
      </c>
      <c r="G54" t="s">
        <v>2937</v>
      </c>
      <c r="H54">
        <v>465</v>
      </c>
      <c r="I54">
        <v>154</v>
      </c>
      <c r="J54" t="s">
        <v>2938</v>
      </c>
      <c r="N54" t="s">
        <v>147</v>
      </c>
    </row>
    <row r="55" spans="1:17" x14ac:dyDescent="0.2">
      <c r="A55" t="s">
        <v>0</v>
      </c>
      <c r="B55" t="s">
        <v>148</v>
      </c>
      <c r="C55">
        <v>2637897593</v>
      </c>
      <c r="D55" t="s">
        <v>149</v>
      </c>
      <c r="E55" t="s">
        <v>2939</v>
      </c>
      <c r="F55">
        <v>2636415759</v>
      </c>
      <c r="G55" t="s">
        <v>2832</v>
      </c>
      <c r="H55">
        <v>963</v>
      </c>
      <c r="I55">
        <v>320</v>
      </c>
      <c r="J55" t="s">
        <v>2846</v>
      </c>
      <c r="N55" t="s">
        <v>150</v>
      </c>
    </row>
    <row r="56" spans="1:17" x14ac:dyDescent="0.2">
      <c r="A56" t="s">
        <v>0</v>
      </c>
      <c r="B56" t="s">
        <v>151</v>
      </c>
      <c r="C56">
        <v>2637897716</v>
      </c>
      <c r="D56" t="s">
        <v>152</v>
      </c>
      <c r="E56" t="s">
        <v>2844</v>
      </c>
      <c r="F56">
        <v>2636415759</v>
      </c>
      <c r="G56" t="s">
        <v>2832</v>
      </c>
      <c r="H56">
        <v>2148</v>
      </c>
      <c r="I56">
        <v>715</v>
      </c>
      <c r="J56" t="s">
        <v>2883</v>
      </c>
    </row>
    <row r="57" spans="1:17" x14ac:dyDescent="0.2">
      <c r="A57" t="s">
        <v>0</v>
      </c>
      <c r="B57" t="s">
        <v>153</v>
      </c>
      <c r="C57">
        <v>2637897769</v>
      </c>
      <c r="D57" t="s">
        <v>154</v>
      </c>
      <c r="E57" t="s">
        <v>155</v>
      </c>
      <c r="F57">
        <v>2636415759</v>
      </c>
      <c r="G57" t="s">
        <v>2832</v>
      </c>
      <c r="H57">
        <v>864</v>
      </c>
      <c r="I57">
        <v>287</v>
      </c>
      <c r="J57" t="s">
        <v>2940</v>
      </c>
      <c r="N57" t="s">
        <v>156</v>
      </c>
    </row>
    <row r="58" spans="1:17" x14ac:dyDescent="0.2">
      <c r="A58" t="s">
        <v>0</v>
      </c>
      <c r="B58" t="s">
        <v>157</v>
      </c>
      <c r="C58">
        <v>2637897781</v>
      </c>
      <c r="D58" t="s">
        <v>158</v>
      </c>
      <c r="E58" t="s">
        <v>2941</v>
      </c>
      <c r="F58">
        <v>2636415759</v>
      </c>
      <c r="G58" t="s">
        <v>2832</v>
      </c>
      <c r="H58">
        <v>711</v>
      </c>
      <c r="I58">
        <v>236</v>
      </c>
      <c r="J58" t="s">
        <v>2942</v>
      </c>
      <c r="N58" t="s">
        <v>159</v>
      </c>
    </row>
    <row r="59" spans="1:17" x14ac:dyDescent="0.2">
      <c r="A59" t="s">
        <v>0</v>
      </c>
      <c r="B59" t="s">
        <v>160</v>
      </c>
      <c r="C59">
        <v>2637897804</v>
      </c>
      <c r="D59" t="s">
        <v>161</v>
      </c>
      <c r="E59" t="s">
        <v>2943</v>
      </c>
      <c r="F59">
        <v>2636415759</v>
      </c>
      <c r="G59" t="s">
        <v>2832</v>
      </c>
      <c r="H59">
        <v>1020</v>
      </c>
      <c r="I59">
        <v>339</v>
      </c>
      <c r="J59" t="s">
        <v>2893</v>
      </c>
      <c r="K59" t="s">
        <v>2944</v>
      </c>
      <c r="L59" t="s">
        <v>6890</v>
      </c>
      <c r="M59" t="s">
        <v>13191</v>
      </c>
      <c r="N59" t="s">
        <v>162</v>
      </c>
      <c r="Q59" t="s">
        <v>2945</v>
      </c>
    </row>
    <row r="60" spans="1:17" x14ac:dyDescent="0.2">
      <c r="A60" t="s">
        <v>0</v>
      </c>
      <c r="B60" t="s">
        <v>163</v>
      </c>
      <c r="C60">
        <v>2637898325</v>
      </c>
      <c r="D60" t="s">
        <v>164</v>
      </c>
      <c r="E60" t="s">
        <v>2946</v>
      </c>
      <c r="F60">
        <v>2636415759</v>
      </c>
      <c r="G60" t="s">
        <v>2832</v>
      </c>
      <c r="H60">
        <v>792</v>
      </c>
      <c r="I60">
        <v>263</v>
      </c>
      <c r="J60" t="s">
        <v>2885</v>
      </c>
      <c r="K60" t="s">
        <v>2947</v>
      </c>
      <c r="L60" t="s">
        <v>7265</v>
      </c>
      <c r="M60" t="s">
        <v>12703</v>
      </c>
      <c r="Q60" t="s">
        <v>2948</v>
      </c>
    </row>
    <row r="61" spans="1:17" x14ac:dyDescent="0.2">
      <c r="A61" t="s">
        <v>0</v>
      </c>
      <c r="B61" t="s">
        <v>165</v>
      </c>
      <c r="C61">
        <v>2637898440</v>
      </c>
      <c r="D61" t="s">
        <v>166</v>
      </c>
      <c r="E61" t="s">
        <v>2949</v>
      </c>
      <c r="F61">
        <v>2636415759</v>
      </c>
      <c r="G61" t="s">
        <v>2832</v>
      </c>
      <c r="H61">
        <v>354</v>
      </c>
      <c r="I61">
        <v>117</v>
      </c>
      <c r="J61" t="s">
        <v>2833</v>
      </c>
      <c r="K61" t="s">
        <v>2950</v>
      </c>
      <c r="L61" t="s">
        <v>6563</v>
      </c>
      <c r="M61" t="s">
        <v>12740</v>
      </c>
      <c r="N61" t="s">
        <v>167</v>
      </c>
      <c r="Q61" t="s">
        <v>2951</v>
      </c>
    </row>
    <row r="62" spans="1:17" x14ac:dyDescent="0.2">
      <c r="A62" t="s">
        <v>0</v>
      </c>
      <c r="B62" t="s">
        <v>168</v>
      </c>
      <c r="C62">
        <v>2637898727</v>
      </c>
      <c r="D62" t="s">
        <v>169</v>
      </c>
      <c r="E62" t="s">
        <v>2844</v>
      </c>
      <c r="F62">
        <v>2636415759</v>
      </c>
      <c r="G62" t="s">
        <v>2832</v>
      </c>
      <c r="H62">
        <v>780</v>
      </c>
      <c r="I62">
        <v>259</v>
      </c>
      <c r="J62" t="s">
        <v>2853</v>
      </c>
      <c r="N62" t="s">
        <v>170</v>
      </c>
      <c r="Q62" t="s">
        <v>2952</v>
      </c>
    </row>
    <row r="63" spans="1:17" x14ac:dyDescent="0.2">
      <c r="A63" t="s">
        <v>0</v>
      </c>
      <c r="B63" t="s">
        <v>171</v>
      </c>
      <c r="C63">
        <v>2637899172</v>
      </c>
      <c r="D63" t="s">
        <v>172</v>
      </c>
      <c r="E63" t="s">
        <v>2844</v>
      </c>
      <c r="F63">
        <v>2636415759</v>
      </c>
      <c r="G63" t="s">
        <v>2832</v>
      </c>
      <c r="H63">
        <v>255</v>
      </c>
      <c r="I63">
        <v>84</v>
      </c>
      <c r="J63" t="s">
        <v>2876</v>
      </c>
    </row>
    <row r="64" spans="1:17" x14ac:dyDescent="0.2">
      <c r="A64" t="s">
        <v>0</v>
      </c>
      <c r="B64" t="s">
        <v>173</v>
      </c>
      <c r="C64">
        <v>2637899229</v>
      </c>
      <c r="D64" t="s">
        <v>174</v>
      </c>
      <c r="E64" t="s">
        <v>2896</v>
      </c>
      <c r="F64">
        <v>2636415759</v>
      </c>
      <c r="G64" t="s">
        <v>2832</v>
      </c>
      <c r="H64">
        <v>3819</v>
      </c>
      <c r="I64">
        <v>1272</v>
      </c>
      <c r="J64" t="s">
        <v>2904</v>
      </c>
      <c r="N64" t="s">
        <v>175</v>
      </c>
      <c r="O64" t="s">
        <v>2899</v>
      </c>
    </row>
    <row r="65" spans="1:18" x14ac:dyDescent="0.2">
      <c r="A65" t="s">
        <v>0</v>
      </c>
      <c r="B65" t="s">
        <v>176</v>
      </c>
      <c r="C65">
        <v>2637899268</v>
      </c>
      <c r="D65" t="s">
        <v>177</v>
      </c>
      <c r="E65" t="s">
        <v>2844</v>
      </c>
      <c r="F65">
        <v>2636415759</v>
      </c>
      <c r="G65" t="s">
        <v>2832</v>
      </c>
      <c r="H65">
        <v>642</v>
      </c>
      <c r="I65">
        <v>213</v>
      </c>
      <c r="J65" t="s">
        <v>2877</v>
      </c>
    </row>
    <row r="66" spans="1:18" x14ac:dyDescent="0.2">
      <c r="A66" t="s">
        <v>0</v>
      </c>
      <c r="B66" t="s">
        <v>178</v>
      </c>
      <c r="C66">
        <v>2637899273</v>
      </c>
      <c r="D66" t="s">
        <v>179</v>
      </c>
      <c r="E66" t="s">
        <v>2953</v>
      </c>
      <c r="F66">
        <v>2636415759</v>
      </c>
      <c r="G66" t="s">
        <v>2832</v>
      </c>
      <c r="H66">
        <v>273</v>
      </c>
      <c r="I66">
        <v>90</v>
      </c>
      <c r="J66" t="s">
        <v>2877</v>
      </c>
      <c r="K66" t="s">
        <v>2954</v>
      </c>
      <c r="L66" t="s">
        <v>4341</v>
      </c>
      <c r="M66" t="s">
        <v>13625</v>
      </c>
      <c r="N66" t="s">
        <v>181</v>
      </c>
      <c r="O66" t="s">
        <v>2955</v>
      </c>
      <c r="Q66" t="s">
        <v>2956</v>
      </c>
    </row>
    <row r="67" spans="1:18" x14ac:dyDescent="0.2">
      <c r="A67" t="s">
        <v>0</v>
      </c>
      <c r="B67" t="s">
        <v>182</v>
      </c>
      <c r="C67">
        <v>2637899326</v>
      </c>
      <c r="D67" t="s">
        <v>183</v>
      </c>
      <c r="E67" t="s">
        <v>2957</v>
      </c>
      <c r="F67">
        <v>2636415759</v>
      </c>
      <c r="G67" t="s">
        <v>2832</v>
      </c>
      <c r="H67">
        <v>396</v>
      </c>
      <c r="I67">
        <v>132</v>
      </c>
      <c r="J67" t="s">
        <v>2934</v>
      </c>
      <c r="N67" t="s">
        <v>184</v>
      </c>
      <c r="Q67" t="s">
        <v>2958</v>
      </c>
    </row>
    <row r="68" spans="1:18" x14ac:dyDescent="0.2">
      <c r="A68" t="s">
        <v>0</v>
      </c>
      <c r="B68" t="s">
        <v>185</v>
      </c>
      <c r="C68">
        <v>2637899327</v>
      </c>
      <c r="D68" t="s">
        <v>186</v>
      </c>
      <c r="E68" t="s">
        <v>2868</v>
      </c>
      <c r="F68">
        <v>2636415759</v>
      </c>
      <c r="G68" t="s">
        <v>2832</v>
      </c>
      <c r="H68">
        <v>558</v>
      </c>
      <c r="I68">
        <v>185</v>
      </c>
      <c r="J68" t="s">
        <v>2934</v>
      </c>
      <c r="K68" t="s">
        <v>2870</v>
      </c>
      <c r="L68" t="s">
        <v>6563</v>
      </c>
      <c r="M68" t="s">
        <v>2868</v>
      </c>
    </row>
    <row r="69" spans="1:18" x14ac:dyDescent="0.2">
      <c r="A69" t="s">
        <v>0</v>
      </c>
      <c r="B69" t="s">
        <v>187</v>
      </c>
      <c r="C69">
        <v>2637899372</v>
      </c>
      <c r="D69" t="s">
        <v>188</v>
      </c>
      <c r="E69" t="s">
        <v>2844</v>
      </c>
      <c r="F69">
        <v>2636415759</v>
      </c>
      <c r="G69" t="s">
        <v>2832</v>
      </c>
      <c r="H69">
        <v>291</v>
      </c>
      <c r="I69">
        <v>96</v>
      </c>
      <c r="J69" t="s">
        <v>2934</v>
      </c>
    </row>
    <row r="70" spans="1:18" x14ac:dyDescent="0.2">
      <c r="A70" t="s">
        <v>0</v>
      </c>
      <c r="B70" t="s">
        <v>189</v>
      </c>
      <c r="C70">
        <v>2646683817</v>
      </c>
      <c r="D70" t="s">
        <v>190</v>
      </c>
      <c r="E70" t="s">
        <v>2959</v>
      </c>
      <c r="F70">
        <v>2645727721</v>
      </c>
      <c r="G70" t="s">
        <v>2937</v>
      </c>
      <c r="H70">
        <v>477</v>
      </c>
      <c r="I70">
        <v>158</v>
      </c>
      <c r="J70" t="s">
        <v>2960</v>
      </c>
      <c r="K70" t="s">
        <v>2908</v>
      </c>
      <c r="L70" t="s">
        <v>6493</v>
      </c>
      <c r="M70" t="s">
        <v>13934</v>
      </c>
      <c r="N70" t="s">
        <v>92</v>
      </c>
      <c r="O70" t="s">
        <v>2961</v>
      </c>
      <c r="P70" t="s">
        <v>2909</v>
      </c>
      <c r="Q70" t="s">
        <v>2962</v>
      </c>
    </row>
    <row r="71" spans="1:18" x14ac:dyDescent="0.2">
      <c r="A71" t="s">
        <v>0</v>
      </c>
      <c r="B71" t="s">
        <v>191</v>
      </c>
      <c r="C71">
        <v>2637897800</v>
      </c>
      <c r="D71" t="s">
        <v>192</v>
      </c>
      <c r="E71" t="s">
        <v>2963</v>
      </c>
      <c r="F71">
        <v>2636415759</v>
      </c>
      <c r="G71" t="s">
        <v>2832</v>
      </c>
      <c r="H71">
        <v>1119</v>
      </c>
      <c r="I71">
        <v>372</v>
      </c>
      <c r="J71" t="s">
        <v>2893</v>
      </c>
      <c r="N71" t="s">
        <v>162</v>
      </c>
      <c r="Q71" t="s">
        <v>2964</v>
      </c>
    </row>
    <row r="72" spans="1:18" x14ac:dyDescent="0.2">
      <c r="A72" t="s">
        <v>0</v>
      </c>
      <c r="B72" t="s">
        <v>193</v>
      </c>
      <c r="C72">
        <v>2637897801</v>
      </c>
      <c r="D72" t="s">
        <v>194</v>
      </c>
      <c r="E72" t="s">
        <v>2907</v>
      </c>
      <c r="F72">
        <v>2636415759</v>
      </c>
      <c r="G72" t="s">
        <v>2832</v>
      </c>
      <c r="H72">
        <v>477</v>
      </c>
      <c r="I72">
        <v>158</v>
      </c>
      <c r="J72" t="s">
        <v>2893</v>
      </c>
      <c r="K72" t="s">
        <v>2908</v>
      </c>
      <c r="L72" t="s">
        <v>6493</v>
      </c>
      <c r="M72" t="s">
        <v>13934</v>
      </c>
      <c r="N72" t="s">
        <v>92</v>
      </c>
      <c r="P72" t="s">
        <v>2909</v>
      </c>
      <c r="Q72" t="s">
        <v>2965</v>
      </c>
    </row>
    <row r="73" spans="1:18" x14ac:dyDescent="0.2">
      <c r="A73" t="s">
        <v>0</v>
      </c>
      <c r="B73" t="s">
        <v>195</v>
      </c>
      <c r="C73">
        <v>2637897805</v>
      </c>
      <c r="D73" t="s">
        <v>196</v>
      </c>
      <c r="E73" t="s">
        <v>2949</v>
      </c>
      <c r="F73">
        <v>2636415759</v>
      </c>
      <c r="G73" t="s">
        <v>2832</v>
      </c>
      <c r="H73">
        <v>774</v>
      </c>
      <c r="I73">
        <v>257</v>
      </c>
      <c r="J73" t="s">
        <v>2893</v>
      </c>
      <c r="K73" t="s">
        <v>2966</v>
      </c>
      <c r="L73" t="s">
        <v>6563</v>
      </c>
      <c r="M73" t="s">
        <v>3032</v>
      </c>
      <c r="N73" t="s">
        <v>197</v>
      </c>
      <c r="Q73" t="s">
        <v>2967</v>
      </c>
    </row>
    <row r="74" spans="1:18" x14ac:dyDescent="0.2">
      <c r="A74" t="s">
        <v>0</v>
      </c>
      <c r="B74" t="s">
        <v>198</v>
      </c>
      <c r="C74">
        <v>2637897807</v>
      </c>
      <c r="D74" t="s">
        <v>199</v>
      </c>
      <c r="E74" t="s">
        <v>2968</v>
      </c>
      <c r="F74">
        <v>2636415759</v>
      </c>
      <c r="G74" t="s">
        <v>2832</v>
      </c>
      <c r="H74">
        <v>429</v>
      </c>
      <c r="I74">
        <v>142</v>
      </c>
      <c r="J74" t="s">
        <v>2893</v>
      </c>
      <c r="K74" t="s">
        <v>2969</v>
      </c>
      <c r="L74" t="s">
        <v>6493</v>
      </c>
      <c r="M74" t="s">
        <v>13465</v>
      </c>
      <c r="N74" t="s">
        <v>200</v>
      </c>
      <c r="P74" t="s">
        <v>2909</v>
      </c>
      <c r="Q74" t="s">
        <v>2970</v>
      </c>
    </row>
    <row r="75" spans="1:18" x14ac:dyDescent="0.2">
      <c r="A75" t="s">
        <v>0</v>
      </c>
      <c r="B75" t="s">
        <v>201</v>
      </c>
      <c r="C75">
        <v>2637898324</v>
      </c>
      <c r="D75" t="s">
        <v>202</v>
      </c>
      <c r="E75" t="s">
        <v>2924</v>
      </c>
      <c r="F75">
        <v>2636415759</v>
      </c>
      <c r="G75" t="s">
        <v>2832</v>
      </c>
      <c r="H75">
        <v>714</v>
      </c>
      <c r="I75">
        <v>237</v>
      </c>
      <c r="J75" t="s">
        <v>2885</v>
      </c>
      <c r="K75" t="s">
        <v>2925</v>
      </c>
      <c r="L75" t="s">
        <v>4341</v>
      </c>
      <c r="M75" t="s">
        <v>12204</v>
      </c>
      <c r="N75" t="s">
        <v>38</v>
      </c>
      <c r="Q75" t="s">
        <v>2926</v>
      </c>
    </row>
    <row r="76" spans="1:18" x14ac:dyDescent="0.2">
      <c r="A76" t="s">
        <v>0</v>
      </c>
      <c r="B76" t="s">
        <v>203</v>
      </c>
      <c r="C76">
        <v>2637899164</v>
      </c>
      <c r="D76" t="s">
        <v>204</v>
      </c>
      <c r="E76" t="s">
        <v>2844</v>
      </c>
      <c r="F76">
        <v>2636415759</v>
      </c>
      <c r="G76" t="s">
        <v>2832</v>
      </c>
      <c r="H76">
        <v>339</v>
      </c>
      <c r="I76">
        <v>112</v>
      </c>
      <c r="J76" t="s">
        <v>2876</v>
      </c>
    </row>
    <row r="77" spans="1:18" x14ac:dyDescent="0.2">
      <c r="A77" t="s">
        <v>0</v>
      </c>
      <c r="B77" t="s">
        <v>205</v>
      </c>
      <c r="C77">
        <v>2637899205</v>
      </c>
      <c r="D77" t="s">
        <v>206</v>
      </c>
      <c r="E77" t="s">
        <v>2844</v>
      </c>
      <c r="F77">
        <v>2636415759</v>
      </c>
      <c r="G77" t="s">
        <v>2832</v>
      </c>
      <c r="H77">
        <v>705</v>
      </c>
      <c r="I77">
        <v>234</v>
      </c>
      <c r="J77" t="s">
        <v>2904</v>
      </c>
    </row>
    <row r="78" spans="1:18" x14ac:dyDescent="0.2">
      <c r="A78" t="s">
        <v>0</v>
      </c>
      <c r="B78" t="s">
        <v>207</v>
      </c>
      <c r="C78">
        <v>2637899226</v>
      </c>
      <c r="D78" t="s">
        <v>208</v>
      </c>
      <c r="E78" t="s">
        <v>2844</v>
      </c>
      <c r="F78">
        <v>2636415759</v>
      </c>
      <c r="G78" t="s">
        <v>2832</v>
      </c>
      <c r="H78">
        <v>1131</v>
      </c>
      <c r="I78">
        <v>376</v>
      </c>
      <c r="J78" t="s">
        <v>2904</v>
      </c>
    </row>
    <row r="79" spans="1:18" x14ac:dyDescent="0.2">
      <c r="A79" t="s">
        <v>0</v>
      </c>
      <c r="B79" t="s">
        <v>209</v>
      </c>
      <c r="C79">
        <v>2637899260</v>
      </c>
      <c r="D79" t="s">
        <v>210</v>
      </c>
      <c r="E79" t="s">
        <v>2844</v>
      </c>
      <c r="F79">
        <v>2636415759</v>
      </c>
      <c r="G79" t="s">
        <v>2832</v>
      </c>
      <c r="H79">
        <v>417</v>
      </c>
      <c r="I79">
        <v>138</v>
      </c>
      <c r="J79" t="s">
        <v>2877</v>
      </c>
    </row>
    <row r="80" spans="1:18" x14ac:dyDescent="0.2">
      <c r="A80" t="s">
        <v>0</v>
      </c>
      <c r="B80" t="s">
        <v>211</v>
      </c>
      <c r="C80">
        <v>2637899317</v>
      </c>
      <c r="D80" t="s">
        <v>212</v>
      </c>
      <c r="E80" t="s">
        <v>2971</v>
      </c>
      <c r="F80">
        <v>2636415759</v>
      </c>
      <c r="G80" t="s">
        <v>2832</v>
      </c>
      <c r="H80">
        <v>1851</v>
      </c>
      <c r="I80">
        <v>616</v>
      </c>
      <c r="J80" t="s">
        <v>2877</v>
      </c>
      <c r="K80" t="s">
        <v>2972</v>
      </c>
      <c r="L80" t="s">
        <v>6493</v>
      </c>
      <c r="M80" t="s">
        <v>3376</v>
      </c>
      <c r="N80" t="s">
        <v>213</v>
      </c>
      <c r="O80" t="s">
        <v>2973</v>
      </c>
      <c r="Q80" t="s">
        <v>2974</v>
      </c>
      <c r="R80" t="s">
        <v>2975</v>
      </c>
    </row>
    <row r="81" spans="1:17" x14ac:dyDescent="0.2">
      <c r="A81" t="s">
        <v>0</v>
      </c>
      <c r="B81" t="s">
        <v>214</v>
      </c>
      <c r="C81">
        <v>2646684784</v>
      </c>
      <c r="D81" t="s">
        <v>215</v>
      </c>
      <c r="E81" t="s">
        <v>2836</v>
      </c>
      <c r="F81">
        <v>2645727721</v>
      </c>
      <c r="G81" t="s">
        <v>2937</v>
      </c>
      <c r="H81">
        <v>867</v>
      </c>
      <c r="I81">
        <v>288</v>
      </c>
      <c r="J81" t="s">
        <v>2976</v>
      </c>
      <c r="N81" t="s">
        <v>6</v>
      </c>
    </row>
    <row r="82" spans="1:17" x14ac:dyDescent="0.2">
      <c r="A82" t="s">
        <v>0</v>
      </c>
      <c r="B82" t="s">
        <v>216</v>
      </c>
      <c r="C82">
        <v>2646684785</v>
      </c>
      <c r="D82" t="s">
        <v>217</v>
      </c>
      <c r="E82" t="s">
        <v>2931</v>
      </c>
      <c r="F82">
        <v>2645727721</v>
      </c>
      <c r="G82" t="s">
        <v>2937</v>
      </c>
      <c r="H82">
        <v>624</v>
      </c>
      <c r="I82">
        <v>207</v>
      </c>
      <c r="J82" t="s">
        <v>2976</v>
      </c>
      <c r="K82" t="s">
        <v>2977</v>
      </c>
      <c r="L82" t="s">
        <v>1766</v>
      </c>
      <c r="M82" t="s">
        <v>2931</v>
      </c>
      <c r="N82" t="s">
        <v>218</v>
      </c>
    </row>
    <row r="83" spans="1:17" x14ac:dyDescent="0.2">
      <c r="A83" t="s">
        <v>0</v>
      </c>
      <c r="B83" t="s">
        <v>219</v>
      </c>
      <c r="C83">
        <v>2646685107</v>
      </c>
      <c r="D83" t="s">
        <v>220</v>
      </c>
      <c r="E83" t="s">
        <v>2978</v>
      </c>
      <c r="F83">
        <v>2645727721</v>
      </c>
      <c r="G83" t="s">
        <v>2937</v>
      </c>
      <c r="H83">
        <v>1242</v>
      </c>
      <c r="I83">
        <v>413</v>
      </c>
      <c r="J83" t="s">
        <v>2979</v>
      </c>
      <c r="K83" t="s">
        <v>2980</v>
      </c>
      <c r="L83" t="s">
        <v>6493</v>
      </c>
      <c r="M83" t="s">
        <v>2978</v>
      </c>
      <c r="N83" t="s">
        <v>221</v>
      </c>
    </row>
    <row r="84" spans="1:17" x14ac:dyDescent="0.2">
      <c r="A84" t="s">
        <v>0</v>
      </c>
      <c r="B84" t="s">
        <v>222</v>
      </c>
      <c r="C84">
        <v>2686076137</v>
      </c>
      <c r="D84" t="s">
        <v>223</v>
      </c>
      <c r="E84" t="s">
        <v>2896</v>
      </c>
      <c r="F84">
        <v>2684622912</v>
      </c>
      <c r="G84" t="s">
        <v>2897</v>
      </c>
      <c r="H84">
        <v>2211</v>
      </c>
      <c r="I84">
        <v>736</v>
      </c>
      <c r="J84" t="s">
        <v>2898</v>
      </c>
      <c r="N84" t="s">
        <v>224</v>
      </c>
      <c r="O84" t="s">
        <v>2899</v>
      </c>
    </row>
    <row r="85" spans="1:17" x14ac:dyDescent="0.2">
      <c r="A85" t="s">
        <v>0</v>
      </c>
      <c r="B85" t="s">
        <v>225</v>
      </c>
      <c r="C85">
        <v>2637897431</v>
      </c>
      <c r="D85" t="s">
        <v>226</v>
      </c>
      <c r="E85" t="s">
        <v>2981</v>
      </c>
      <c r="F85">
        <v>2636415759</v>
      </c>
      <c r="G85" t="s">
        <v>2832</v>
      </c>
      <c r="H85">
        <v>1428</v>
      </c>
      <c r="I85">
        <v>475</v>
      </c>
      <c r="J85" t="s">
        <v>2982</v>
      </c>
      <c r="N85" t="s">
        <v>227</v>
      </c>
    </row>
    <row r="86" spans="1:17" x14ac:dyDescent="0.2">
      <c r="A86" t="s">
        <v>0</v>
      </c>
      <c r="B86" t="s">
        <v>228</v>
      </c>
      <c r="C86">
        <v>2637897550</v>
      </c>
      <c r="D86" t="s">
        <v>229</v>
      </c>
      <c r="E86" t="s">
        <v>2983</v>
      </c>
      <c r="F86">
        <v>2636415759</v>
      </c>
      <c r="G86" t="s">
        <v>2832</v>
      </c>
      <c r="H86">
        <v>1962</v>
      </c>
      <c r="I86">
        <v>653</v>
      </c>
      <c r="J86" t="s">
        <v>2837</v>
      </c>
      <c r="N86" t="s">
        <v>230</v>
      </c>
    </row>
    <row r="87" spans="1:17" x14ac:dyDescent="0.2">
      <c r="A87" t="s">
        <v>0</v>
      </c>
      <c r="B87" t="s">
        <v>231</v>
      </c>
      <c r="C87">
        <v>2637897604</v>
      </c>
      <c r="D87" t="s">
        <v>232</v>
      </c>
      <c r="E87" t="s">
        <v>2844</v>
      </c>
      <c r="F87">
        <v>2636415759</v>
      </c>
      <c r="G87" t="s">
        <v>2832</v>
      </c>
      <c r="H87">
        <v>849</v>
      </c>
      <c r="I87">
        <v>282</v>
      </c>
      <c r="J87" t="s">
        <v>2846</v>
      </c>
    </row>
    <row r="88" spans="1:17" x14ac:dyDescent="0.2">
      <c r="A88" t="s">
        <v>0</v>
      </c>
      <c r="B88" t="s">
        <v>233</v>
      </c>
      <c r="C88">
        <v>2637898540</v>
      </c>
      <c r="D88" t="s">
        <v>234</v>
      </c>
      <c r="E88" t="s">
        <v>2844</v>
      </c>
      <c r="F88">
        <v>2636415759</v>
      </c>
      <c r="G88" t="s">
        <v>2832</v>
      </c>
      <c r="H88">
        <v>831</v>
      </c>
      <c r="I88">
        <v>276</v>
      </c>
      <c r="J88" t="s">
        <v>2833</v>
      </c>
    </row>
    <row r="89" spans="1:17" x14ac:dyDescent="0.2">
      <c r="A89" t="s">
        <v>0</v>
      </c>
      <c r="B89" t="s">
        <v>235</v>
      </c>
      <c r="C89">
        <v>2637899225</v>
      </c>
      <c r="D89" t="s">
        <v>236</v>
      </c>
      <c r="E89" t="s">
        <v>2984</v>
      </c>
      <c r="F89">
        <v>2636415759</v>
      </c>
      <c r="G89" t="s">
        <v>2832</v>
      </c>
      <c r="H89">
        <v>1863</v>
      </c>
      <c r="I89">
        <v>620</v>
      </c>
      <c r="J89" t="s">
        <v>2904</v>
      </c>
      <c r="N89" t="s">
        <v>237</v>
      </c>
    </row>
    <row r="90" spans="1:17" x14ac:dyDescent="0.2">
      <c r="A90" t="s">
        <v>0</v>
      </c>
      <c r="B90" t="s">
        <v>238</v>
      </c>
      <c r="C90">
        <v>2646683516</v>
      </c>
      <c r="D90" t="s">
        <v>239</v>
      </c>
      <c r="E90" t="s">
        <v>2844</v>
      </c>
      <c r="F90">
        <v>2645727721</v>
      </c>
      <c r="G90" t="s">
        <v>2937</v>
      </c>
      <c r="H90">
        <v>273</v>
      </c>
      <c r="I90">
        <v>90</v>
      </c>
      <c r="J90" t="s">
        <v>2985</v>
      </c>
    </row>
    <row r="91" spans="1:17" x14ac:dyDescent="0.2">
      <c r="A91" t="s">
        <v>0</v>
      </c>
      <c r="B91" t="s">
        <v>240</v>
      </c>
      <c r="C91">
        <v>2646685147</v>
      </c>
      <c r="D91" t="s">
        <v>241</v>
      </c>
      <c r="E91" t="s">
        <v>2844</v>
      </c>
      <c r="F91">
        <v>2645727721</v>
      </c>
      <c r="G91" t="s">
        <v>2937</v>
      </c>
      <c r="H91">
        <v>1635</v>
      </c>
      <c r="I91">
        <v>544</v>
      </c>
      <c r="J91" t="s">
        <v>2979</v>
      </c>
      <c r="K91" t="s">
        <v>2986</v>
      </c>
      <c r="L91" t="s">
        <v>6590</v>
      </c>
      <c r="M91" t="s">
        <v>12609</v>
      </c>
      <c r="N91" t="s">
        <v>242</v>
      </c>
      <c r="Q91" t="s">
        <v>2987</v>
      </c>
    </row>
    <row r="92" spans="1:17" x14ac:dyDescent="0.2">
      <c r="A92" t="s">
        <v>0</v>
      </c>
      <c r="B92" t="s">
        <v>243</v>
      </c>
      <c r="C92">
        <v>2637897426</v>
      </c>
      <c r="D92" t="s">
        <v>244</v>
      </c>
      <c r="E92" t="s">
        <v>2844</v>
      </c>
      <c r="F92">
        <v>2636415759</v>
      </c>
      <c r="G92" t="s">
        <v>2832</v>
      </c>
      <c r="H92">
        <v>396</v>
      </c>
      <c r="I92">
        <v>131</v>
      </c>
      <c r="J92" t="s">
        <v>2982</v>
      </c>
    </row>
    <row r="93" spans="1:17" x14ac:dyDescent="0.2">
      <c r="A93" t="s">
        <v>0</v>
      </c>
      <c r="B93" t="s">
        <v>245</v>
      </c>
      <c r="C93">
        <v>2637897687</v>
      </c>
      <c r="D93" t="s">
        <v>246</v>
      </c>
      <c r="E93" t="s">
        <v>2844</v>
      </c>
      <c r="F93">
        <v>2636415759</v>
      </c>
      <c r="G93" t="s">
        <v>2832</v>
      </c>
      <c r="H93">
        <v>1290</v>
      </c>
      <c r="I93">
        <v>429</v>
      </c>
      <c r="J93" t="s">
        <v>2883</v>
      </c>
    </row>
    <row r="94" spans="1:17" x14ac:dyDescent="0.2">
      <c r="A94" t="s">
        <v>0</v>
      </c>
      <c r="B94" t="s">
        <v>247</v>
      </c>
      <c r="C94">
        <v>2760261613</v>
      </c>
      <c r="D94" t="s">
        <v>248</v>
      </c>
      <c r="E94" t="s">
        <v>2988</v>
      </c>
      <c r="F94">
        <v>2758568511</v>
      </c>
      <c r="G94" t="s">
        <v>2989</v>
      </c>
      <c r="H94">
        <v>426</v>
      </c>
      <c r="I94">
        <v>141</v>
      </c>
      <c r="J94" t="s">
        <v>2990</v>
      </c>
      <c r="K94" t="s">
        <v>2969</v>
      </c>
      <c r="L94" t="s">
        <v>6493</v>
      </c>
      <c r="M94" t="s">
        <v>13465</v>
      </c>
      <c r="N94" t="s">
        <v>200</v>
      </c>
      <c r="P94" t="s">
        <v>2909</v>
      </c>
      <c r="Q94" t="s">
        <v>2991</v>
      </c>
    </row>
    <row r="95" spans="1:17" x14ac:dyDescent="0.2">
      <c r="A95" t="s">
        <v>0</v>
      </c>
      <c r="B95" t="s">
        <v>249</v>
      </c>
      <c r="C95">
        <v>2637897840</v>
      </c>
      <c r="D95" t="s">
        <v>250</v>
      </c>
      <c r="E95" t="s">
        <v>2896</v>
      </c>
      <c r="F95">
        <v>2636415759</v>
      </c>
      <c r="G95" t="s">
        <v>2832</v>
      </c>
      <c r="H95">
        <v>1755</v>
      </c>
      <c r="I95">
        <v>584</v>
      </c>
      <c r="J95" t="s">
        <v>2893</v>
      </c>
      <c r="N95" t="s">
        <v>76</v>
      </c>
      <c r="O95" t="s">
        <v>2899</v>
      </c>
    </row>
    <row r="96" spans="1:17" x14ac:dyDescent="0.2">
      <c r="A96" t="s">
        <v>0</v>
      </c>
      <c r="B96" t="s">
        <v>251</v>
      </c>
      <c r="C96">
        <v>2686075049</v>
      </c>
      <c r="D96" t="s">
        <v>252</v>
      </c>
      <c r="E96" t="s">
        <v>2992</v>
      </c>
      <c r="F96">
        <v>2684622912</v>
      </c>
      <c r="G96" t="s">
        <v>2897</v>
      </c>
      <c r="H96">
        <v>786</v>
      </c>
      <c r="I96">
        <v>261</v>
      </c>
      <c r="J96" t="s">
        <v>2898</v>
      </c>
      <c r="K96" t="s">
        <v>2894</v>
      </c>
      <c r="L96" t="s">
        <v>6493</v>
      </c>
      <c r="M96" t="s">
        <v>14133</v>
      </c>
      <c r="N96" t="s">
        <v>73</v>
      </c>
      <c r="Q96" t="s">
        <v>2895</v>
      </c>
    </row>
    <row r="97" spans="1:18" x14ac:dyDescent="0.2">
      <c r="A97" t="s">
        <v>0</v>
      </c>
      <c r="B97" t="s">
        <v>253</v>
      </c>
      <c r="C97">
        <v>2632701935</v>
      </c>
      <c r="D97" t="s">
        <v>254</v>
      </c>
      <c r="E97" t="s">
        <v>2993</v>
      </c>
      <c r="F97">
        <v>2630968657</v>
      </c>
      <c r="G97" t="s">
        <v>2994</v>
      </c>
      <c r="H97">
        <v>837</v>
      </c>
      <c r="I97">
        <v>278</v>
      </c>
      <c r="J97" t="s">
        <v>2995</v>
      </c>
      <c r="K97" t="s">
        <v>2996</v>
      </c>
      <c r="L97" t="s">
        <v>6493</v>
      </c>
      <c r="M97" t="s">
        <v>3480</v>
      </c>
      <c r="N97" t="s">
        <v>255</v>
      </c>
      <c r="O97" t="s">
        <v>2997</v>
      </c>
      <c r="Q97" t="s">
        <v>2998</v>
      </c>
      <c r="R97" t="s">
        <v>2999</v>
      </c>
    </row>
    <row r="98" spans="1:18" x14ac:dyDescent="0.2">
      <c r="A98" t="s">
        <v>0</v>
      </c>
      <c r="B98" t="s">
        <v>256</v>
      </c>
      <c r="C98">
        <v>2760266500</v>
      </c>
      <c r="D98" t="s">
        <v>257</v>
      </c>
      <c r="E98" t="s">
        <v>3000</v>
      </c>
      <c r="F98">
        <v>2758568513</v>
      </c>
      <c r="G98" t="s">
        <v>3001</v>
      </c>
      <c r="H98">
        <v>444</v>
      </c>
      <c r="I98">
        <v>147</v>
      </c>
      <c r="J98" t="s">
        <v>3002</v>
      </c>
      <c r="K98" t="s">
        <v>2969</v>
      </c>
      <c r="L98" t="s">
        <v>6493</v>
      </c>
      <c r="M98" t="s">
        <v>13465</v>
      </c>
      <c r="N98" t="s">
        <v>200</v>
      </c>
      <c r="O98" t="s">
        <v>3003</v>
      </c>
      <c r="P98" t="s">
        <v>2909</v>
      </c>
      <c r="Q98" t="s">
        <v>3004</v>
      </c>
    </row>
    <row r="99" spans="1:18" x14ac:dyDescent="0.2">
      <c r="A99" t="s">
        <v>0</v>
      </c>
      <c r="B99" t="s">
        <v>258</v>
      </c>
      <c r="C99">
        <v>2637897942</v>
      </c>
      <c r="D99" t="s">
        <v>259</v>
      </c>
      <c r="E99" t="s">
        <v>3005</v>
      </c>
      <c r="F99">
        <v>2636415759</v>
      </c>
      <c r="G99" t="s">
        <v>2832</v>
      </c>
      <c r="H99">
        <v>978</v>
      </c>
      <c r="I99">
        <v>325</v>
      </c>
      <c r="J99" t="s">
        <v>2841</v>
      </c>
      <c r="K99" t="s">
        <v>2944</v>
      </c>
      <c r="L99" t="s">
        <v>6890</v>
      </c>
      <c r="M99" t="s">
        <v>13191</v>
      </c>
      <c r="N99" t="s">
        <v>162</v>
      </c>
      <c r="P99" t="s">
        <v>3006</v>
      </c>
      <c r="Q99" t="s">
        <v>3007</v>
      </c>
    </row>
    <row r="100" spans="1:18" x14ac:dyDescent="0.2">
      <c r="A100" t="s">
        <v>0</v>
      </c>
      <c r="B100" t="s">
        <v>260</v>
      </c>
      <c r="C100">
        <v>2637897943</v>
      </c>
      <c r="D100" t="s">
        <v>261</v>
      </c>
      <c r="E100" t="s">
        <v>3008</v>
      </c>
      <c r="F100">
        <v>2636415759</v>
      </c>
      <c r="G100" t="s">
        <v>2832</v>
      </c>
      <c r="H100">
        <v>816</v>
      </c>
      <c r="I100">
        <v>271</v>
      </c>
      <c r="J100" t="s">
        <v>2841</v>
      </c>
      <c r="K100" t="s">
        <v>3009</v>
      </c>
      <c r="L100" t="s">
        <v>6493</v>
      </c>
      <c r="M100" t="s">
        <v>3308</v>
      </c>
      <c r="N100" t="s">
        <v>262</v>
      </c>
      <c r="P100" t="s">
        <v>3010</v>
      </c>
      <c r="Q100" t="s">
        <v>3011</v>
      </c>
    </row>
    <row r="101" spans="1:18" x14ac:dyDescent="0.2">
      <c r="A101" t="s">
        <v>0</v>
      </c>
      <c r="B101" t="s">
        <v>263</v>
      </c>
      <c r="C101">
        <v>2637897950</v>
      </c>
      <c r="D101" t="s">
        <v>264</v>
      </c>
      <c r="E101" t="s">
        <v>3012</v>
      </c>
      <c r="F101">
        <v>2636415759</v>
      </c>
      <c r="G101" t="s">
        <v>2832</v>
      </c>
      <c r="H101">
        <v>759</v>
      </c>
      <c r="I101">
        <v>252</v>
      </c>
      <c r="J101" t="s">
        <v>2841</v>
      </c>
      <c r="K101" t="s">
        <v>2966</v>
      </c>
      <c r="L101" t="s">
        <v>6563</v>
      </c>
      <c r="M101" t="s">
        <v>3032</v>
      </c>
      <c r="N101" t="s">
        <v>265</v>
      </c>
      <c r="Q101" t="s">
        <v>3013</v>
      </c>
    </row>
    <row r="102" spans="1:18" x14ac:dyDescent="0.2">
      <c r="A102" t="s">
        <v>0</v>
      </c>
      <c r="B102" t="s">
        <v>266</v>
      </c>
      <c r="C102">
        <v>2760269038</v>
      </c>
      <c r="D102" t="s">
        <v>267</v>
      </c>
      <c r="E102" t="s">
        <v>3014</v>
      </c>
      <c r="F102">
        <v>2758568515</v>
      </c>
      <c r="G102" t="s">
        <v>3015</v>
      </c>
      <c r="H102">
        <v>723</v>
      </c>
      <c r="I102">
        <v>240</v>
      </c>
      <c r="J102" t="s">
        <v>3016</v>
      </c>
      <c r="K102" t="s">
        <v>2966</v>
      </c>
      <c r="L102" t="s">
        <v>6563</v>
      </c>
      <c r="M102" t="s">
        <v>3032</v>
      </c>
      <c r="N102" t="s">
        <v>265</v>
      </c>
      <c r="Q102" t="s">
        <v>2967</v>
      </c>
      <c r="R102" t="s">
        <v>3017</v>
      </c>
    </row>
    <row r="103" spans="1:18" x14ac:dyDescent="0.2">
      <c r="A103" t="s">
        <v>0</v>
      </c>
      <c r="B103" t="s">
        <v>268</v>
      </c>
      <c r="C103">
        <v>2637898851</v>
      </c>
      <c r="D103" t="s">
        <v>269</v>
      </c>
      <c r="E103" t="s">
        <v>2844</v>
      </c>
      <c r="F103">
        <v>2636415759</v>
      </c>
      <c r="G103" t="s">
        <v>2832</v>
      </c>
      <c r="H103">
        <v>165</v>
      </c>
      <c r="I103">
        <v>54</v>
      </c>
      <c r="J103" t="s">
        <v>2867</v>
      </c>
    </row>
    <row r="104" spans="1:18" x14ac:dyDescent="0.2">
      <c r="A104" t="s">
        <v>0</v>
      </c>
      <c r="B104" t="s">
        <v>270</v>
      </c>
      <c r="C104">
        <v>2637898904</v>
      </c>
      <c r="D104" t="s">
        <v>271</v>
      </c>
      <c r="E104" t="s">
        <v>3018</v>
      </c>
      <c r="F104">
        <v>2636415759</v>
      </c>
      <c r="G104" t="s">
        <v>2832</v>
      </c>
      <c r="H104">
        <v>750</v>
      </c>
      <c r="I104">
        <v>249</v>
      </c>
      <c r="J104" t="s">
        <v>3019</v>
      </c>
      <c r="N104" t="s">
        <v>273</v>
      </c>
    </row>
    <row r="105" spans="1:18" x14ac:dyDescent="0.2">
      <c r="A105" t="s">
        <v>0</v>
      </c>
      <c r="B105" t="s">
        <v>274</v>
      </c>
      <c r="C105">
        <v>2637899005</v>
      </c>
      <c r="D105" t="s">
        <v>275</v>
      </c>
      <c r="E105" t="s">
        <v>2892</v>
      </c>
      <c r="F105">
        <v>2636415759</v>
      </c>
      <c r="G105" t="s">
        <v>2832</v>
      </c>
      <c r="H105">
        <v>747</v>
      </c>
      <c r="I105">
        <v>248</v>
      </c>
      <c r="J105" t="s">
        <v>2901</v>
      </c>
      <c r="K105" t="s">
        <v>2894</v>
      </c>
      <c r="L105" t="s">
        <v>6493</v>
      </c>
      <c r="M105" t="s">
        <v>14133</v>
      </c>
      <c r="N105" t="s">
        <v>73</v>
      </c>
      <c r="Q105" t="s">
        <v>3020</v>
      </c>
    </row>
    <row r="106" spans="1:18" x14ac:dyDescent="0.2">
      <c r="A106" t="s">
        <v>0</v>
      </c>
      <c r="B106" t="s">
        <v>276</v>
      </c>
      <c r="C106">
        <v>2637899106</v>
      </c>
      <c r="D106" t="s">
        <v>277</v>
      </c>
      <c r="E106" t="s">
        <v>2844</v>
      </c>
      <c r="F106">
        <v>2636415759</v>
      </c>
      <c r="G106" t="s">
        <v>2832</v>
      </c>
      <c r="H106">
        <v>600</v>
      </c>
      <c r="I106">
        <v>199</v>
      </c>
      <c r="J106" t="s">
        <v>2869</v>
      </c>
    </row>
    <row r="107" spans="1:18" x14ac:dyDescent="0.2">
      <c r="A107" t="s">
        <v>0</v>
      </c>
      <c r="B107" t="s">
        <v>278</v>
      </c>
      <c r="C107">
        <v>2637899177</v>
      </c>
      <c r="D107" t="s">
        <v>279</v>
      </c>
      <c r="E107" t="s">
        <v>2836</v>
      </c>
      <c r="F107">
        <v>2636415759</v>
      </c>
      <c r="G107" t="s">
        <v>2832</v>
      </c>
      <c r="H107">
        <v>852</v>
      </c>
      <c r="I107">
        <v>283</v>
      </c>
      <c r="J107" t="s">
        <v>2904</v>
      </c>
      <c r="N107" t="s">
        <v>6</v>
      </c>
    </row>
    <row r="108" spans="1:18" x14ac:dyDescent="0.2">
      <c r="A108" t="s">
        <v>0</v>
      </c>
      <c r="B108" t="s">
        <v>280</v>
      </c>
      <c r="C108">
        <v>2637899228</v>
      </c>
      <c r="D108" t="s">
        <v>281</v>
      </c>
      <c r="E108" t="s">
        <v>3021</v>
      </c>
      <c r="F108">
        <v>2636415759</v>
      </c>
      <c r="G108" t="s">
        <v>2832</v>
      </c>
      <c r="H108">
        <v>3159</v>
      </c>
      <c r="I108">
        <v>1052</v>
      </c>
      <c r="J108" t="s">
        <v>2904</v>
      </c>
      <c r="N108" t="s">
        <v>282</v>
      </c>
      <c r="O108" t="s">
        <v>3022</v>
      </c>
    </row>
    <row r="109" spans="1:18" x14ac:dyDescent="0.2">
      <c r="A109" t="s">
        <v>0</v>
      </c>
      <c r="B109" t="s">
        <v>283</v>
      </c>
      <c r="C109">
        <v>2637899318</v>
      </c>
      <c r="D109" t="s">
        <v>284</v>
      </c>
      <c r="E109" t="s">
        <v>3023</v>
      </c>
      <c r="F109">
        <v>2636415759</v>
      </c>
      <c r="G109" t="s">
        <v>2832</v>
      </c>
      <c r="H109">
        <v>906</v>
      </c>
      <c r="I109">
        <v>301</v>
      </c>
      <c r="J109" t="s">
        <v>2877</v>
      </c>
      <c r="K109" t="s">
        <v>3024</v>
      </c>
      <c r="L109" t="s">
        <v>956</v>
      </c>
      <c r="M109" t="s">
        <v>3023</v>
      </c>
      <c r="N109" t="s">
        <v>285</v>
      </c>
    </row>
    <row r="110" spans="1:18" x14ac:dyDescent="0.2">
      <c r="A110" t="s">
        <v>0</v>
      </c>
      <c r="B110" t="s">
        <v>286</v>
      </c>
      <c r="C110">
        <v>2637899388</v>
      </c>
      <c r="D110" t="s">
        <v>287</v>
      </c>
      <c r="E110" t="s">
        <v>3025</v>
      </c>
      <c r="F110">
        <v>2636415759</v>
      </c>
      <c r="G110" t="s">
        <v>2832</v>
      </c>
      <c r="H110">
        <v>744</v>
      </c>
      <c r="I110">
        <v>247</v>
      </c>
      <c r="J110" t="s">
        <v>3026</v>
      </c>
      <c r="K110" t="s">
        <v>3027</v>
      </c>
      <c r="L110" t="s">
        <v>6563</v>
      </c>
      <c r="M110" t="s">
        <v>3025</v>
      </c>
      <c r="N110" t="s">
        <v>288</v>
      </c>
      <c r="R110" t="s">
        <v>3028</v>
      </c>
    </row>
    <row r="111" spans="1:18" x14ac:dyDescent="0.2">
      <c r="A111" t="s">
        <v>0</v>
      </c>
      <c r="B111" t="s">
        <v>289</v>
      </c>
      <c r="C111">
        <v>2646685120</v>
      </c>
      <c r="D111" t="s">
        <v>290</v>
      </c>
      <c r="E111" t="s">
        <v>3021</v>
      </c>
      <c r="F111">
        <v>2645727721</v>
      </c>
      <c r="G111" t="s">
        <v>2937</v>
      </c>
      <c r="H111">
        <v>3708</v>
      </c>
      <c r="I111">
        <v>1235</v>
      </c>
      <c r="J111" t="s">
        <v>2979</v>
      </c>
      <c r="N111" t="s">
        <v>291</v>
      </c>
      <c r="O111" t="s">
        <v>3029</v>
      </c>
    </row>
    <row r="112" spans="1:18" x14ac:dyDescent="0.2">
      <c r="A112" t="s">
        <v>0</v>
      </c>
      <c r="B112" t="s">
        <v>292</v>
      </c>
      <c r="C112">
        <v>2686076284</v>
      </c>
      <c r="D112" t="s">
        <v>293</v>
      </c>
      <c r="E112" t="s">
        <v>2844</v>
      </c>
      <c r="F112">
        <v>2684622913</v>
      </c>
      <c r="G112" t="s">
        <v>3030</v>
      </c>
      <c r="H112">
        <v>474</v>
      </c>
      <c r="I112">
        <v>157</v>
      </c>
      <c r="J112" t="s">
        <v>3031</v>
      </c>
    </row>
    <row r="113" spans="1:18" x14ac:dyDescent="0.2">
      <c r="A113" t="s">
        <v>0</v>
      </c>
      <c r="B113" t="s">
        <v>294</v>
      </c>
      <c r="C113">
        <v>2686076285</v>
      </c>
      <c r="D113" t="s">
        <v>295</v>
      </c>
      <c r="E113" t="s">
        <v>3032</v>
      </c>
      <c r="F113">
        <v>2684622913</v>
      </c>
      <c r="G113" t="s">
        <v>3030</v>
      </c>
      <c r="H113">
        <v>726</v>
      </c>
      <c r="I113">
        <v>241</v>
      </c>
      <c r="J113" t="s">
        <v>3031</v>
      </c>
      <c r="K113" t="s">
        <v>2966</v>
      </c>
      <c r="L113" t="s">
        <v>6563</v>
      </c>
      <c r="M113" t="s">
        <v>3032</v>
      </c>
      <c r="N113" t="s">
        <v>265</v>
      </c>
    </row>
    <row r="114" spans="1:18" x14ac:dyDescent="0.2">
      <c r="A114" t="s">
        <v>0</v>
      </c>
      <c r="B114" t="s">
        <v>296</v>
      </c>
      <c r="C114">
        <v>2637897432</v>
      </c>
      <c r="D114" t="s">
        <v>297</v>
      </c>
      <c r="E114" t="s">
        <v>2981</v>
      </c>
      <c r="F114">
        <v>2636415759</v>
      </c>
      <c r="G114" t="s">
        <v>2832</v>
      </c>
      <c r="H114">
        <v>1467</v>
      </c>
      <c r="I114">
        <v>488</v>
      </c>
      <c r="J114" t="s">
        <v>2982</v>
      </c>
      <c r="N114" t="s">
        <v>227</v>
      </c>
    </row>
    <row r="115" spans="1:18" x14ac:dyDescent="0.2">
      <c r="A115" t="s">
        <v>0</v>
      </c>
      <c r="B115" t="s">
        <v>298</v>
      </c>
      <c r="C115">
        <v>2637897624</v>
      </c>
      <c r="D115" t="s">
        <v>299</v>
      </c>
      <c r="E115" t="s">
        <v>2844</v>
      </c>
      <c r="F115">
        <v>2636415759</v>
      </c>
      <c r="G115" t="s">
        <v>2832</v>
      </c>
      <c r="H115">
        <v>225</v>
      </c>
      <c r="I115">
        <v>74</v>
      </c>
      <c r="J115" t="s">
        <v>2846</v>
      </c>
    </row>
    <row r="116" spans="1:18" x14ac:dyDescent="0.2">
      <c r="A116" t="s">
        <v>0</v>
      </c>
      <c r="B116" t="s">
        <v>300</v>
      </c>
      <c r="C116">
        <v>2637897686</v>
      </c>
      <c r="D116" t="s">
        <v>301</v>
      </c>
      <c r="E116" t="s">
        <v>3033</v>
      </c>
      <c r="F116">
        <v>2636415759</v>
      </c>
      <c r="G116" t="s">
        <v>2832</v>
      </c>
      <c r="H116">
        <v>996</v>
      </c>
      <c r="I116">
        <v>331</v>
      </c>
      <c r="J116" t="s">
        <v>2883</v>
      </c>
      <c r="K116" t="s">
        <v>3034</v>
      </c>
      <c r="L116" t="s">
        <v>6563</v>
      </c>
      <c r="M116" t="s">
        <v>12640</v>
      </c>
      <c r="N116" t="s">
        <v>302</v>
      </c>
      <c r="Q116" t="s">
        <v>3035</v>
      </c>
      <c r="R116" t="s">
        <v>3036</v>
      </c>
    </row>
    <row r="117" spans="1:18" x14ac:dyDescent="0.2">
      <c r="A117" t="s">
        <v>0</v>
      </c>
      <c r="B117" t="s">
        <v>303</v>
      </c>
      <c r="C117">
        <v>2637898282</v>
      </c>
      <c r="D117" t="s">
        <v>304</v>
      </c>
      <c r="E117" t="s">
        <v>3037</v>
      </c>
      <c r="F117">
        <v>2636415759</v>
      </c>
      <c r="G117" t="s">
        <v>2832</v>
      </c>
      <c r="H117">
        <v>4527</v>
      </c>
      <c r="I117">
        <v>1508</v>
      </c>
      <c r="J117" t="s">
        <v>2885</v>
      </c>
      <c r="N117" t="s">
        <v>305</v>
      </c>
      <c r="O117" t="s">
        <v>3038</v>
      </c>
    </row>
    <row r="118" spans="1:18" x14ac:dyDescent="0.2">
      <c r="A118" t="s">
        <v>0</v>
      </c>
      <c r="B118" t="s">
        <v>306</v>
      </c>
      <c r="C118">
        <v>2637898969</v>
      </c>
      <c r="D118" t="s">
        <v>307</v>
      </c>
      <c r="E118" t="s">
        <v>3039</v>
      </c>
      <c r="F118">
        <v>2636415759</v>
      </c>
      <c r="G118" t="s">
        <v>2832</v>
      </c>
      <c r="H118">
        <v>420</v>
      </c>
      <c r="I118">
        <v>139</v>
      </c>
      <c r="J118" t="s">
        <v>2901</v>
      </c>
      <c r="K118" t="s">
        <v>2969</v>
      </c>
      <c r="L118" t="s">
        <v>6493</v>
      </c>
      <c r="M118" t="s">
        <v>13465</v>
      </c>
      <c r="N118" t="s">
        <v>200</v>
      </c>
    </row>
    <row r="119" spans="1:18" x14ac:dyDescent="0.2">
      <c r="A119" t="s">
        <v>0</v>
      </c>
      <c r="B119" t="s">
        <v>308</v>
      </c>
      <c r="C119">
        <v>2637898971</v>
      </c>
      <c r="D119" t="s">
        <v>309</v>
      </c>
      <c r="E119" t="s">
        <v>2993</v>
      </c>
      <c r="F119">
        <v>2636415759</v>
      </c>
      <c r="G119" t="s">
        <v>2832</v>
      </c>
      <c r="H119">
        <v>801</v>
      </c>
      <c r="I119">
        <v>266</v>
      </c>
      <c r="J119" t="s">
        <v>2901</v>
      </c>
      <c r="K119" t="s">
        <v>2996</v>
      </c>
      <c r="L119" t="s">
        <v>6493</v>
      </c>
      <c r="M119" t="s">
        <v>3480</v>
      </c>
      <c r="N119" t="s">
        <v>255</v>
      </c>
      <c r="Q119" t="s">
        <v>3040</v>
      </c>
      <c r="R119" t="s">
        <v>2999</v>
      </c>
    </row>
    <row r="120" spans="1:18" x14ac:dyDescent="0.2">
      <c r="A120" t="s">
        <v>0</v>
      </c>
      <c r="B120" t="s">
        <v>310</v>
      </c>
      <c r="C120">
        <v>2637898972</v>
      </c>
      <c r="D120" t="s">
        <v>311</v>
      </c>
      <c r="E120" t="s">
        <v>2892</v>
      </c>
      <c r="F120">
        <v>2636415759</v>
      </c>
      <c r="G120" t="s">
        <v>2832</v>
      </c>
      <c r="H120">
        <v>777</v>
      </c>
      <c r="I120">
        <v>258</v>
      </c>
      <c r="J120" t="s">
        <v>2901</v>
      </c>
      <c r="K120" t="s">
        <v>2894</v>
      </c>
      <c r="L120" t="s">
        <v>6493</v>
      </c>
      <c r="M120" t="s">
        <v>14133</v>
      </c>
      <c r="N120" t="s">
        <v>73</v>
      </c>
      <c r="Q120" t="s">
        <v>2906</v>
      </c>
    </row>
    <row r="121" spans="1:18" x14ac:dyDescent="0.2">
      <c r="A121" t="s">
        <v>0</v>
      </c>
      <c r="B121" t="s">
        <v>312</v>
      </c>
      <c r="C121">
        <v>2637899002</v>
      </c>
      <c r="D121" t="s">
        <v>313</v>
      </c>
      <c r="E121" t="s">
        <v>2844</v>
      </c>
      <c r="F121">
        <v>2636415759</v>
      </c>
      <c r="G121" t="s">
        <v>2832</v>
      </c>
      <c r="H121">
        <v>1098</v>
      </c>
      <c r="I121">
        <v>365</v>
      </c>
      <c r="J121" t="s">
        <v>2901</v>
      </c>
    </row>
    <row r="122" spans="1:18" x14ac:dyDescent="0.2">
      <c r="A122" t="s">
        <v>0</v>
      </c>
      <c r="B122" t="s">
        <v>314</v>
      </c>
      <c r="C122">
        <v>2637899003</v>
      </c>
      <c r="D122" t="s">
        <v>315</v>
      </c>
      <c r="E122" t="s">
        <v>2844</v>
      </c>
      <c r="F122">
        <v>2636415759</v>
      </c>
      <c r="G122" t="s">
        <v>2832</v>
      </c>
      <c r="H122">
        <v>633</v>
      </c>
      <c r="I122">
        <v>210</v>
      </c>
      <c r="J122" t="s">
        <v>2901</v>
      </c>
    </row>
    <row r="123" spans="1:18" x14ac:dyDescent="0.2">
      <c r="A123" t="s">
        <v>0</v>
      </c>
      <c r="B123" t="s">
        <v>316</v>
      </c>
      <c r="C123">
        <v>2637899004</v>
      </c>
      <c r="D123" t="s">
        <v>317</v>
      </c>
      <c r="E123" t="s">
        <v>2993</v>
      </c>
      <c r="F123">
        <v>2636415759</v>
      </c>
      <c r="G123" t="s">
        <v>2832</v>
      </c>
      <c r="H123">
        <v>831</v>
      </c>
      <c r="I123">
        <v>276</v>
      </c>
      <c r="J123" t="s">
        <v>2901</v>
      </c>
      <c r="K123" t="s">
        <v>2996</v>
      </c>
      <c r="L123" t="s">
        <v>6493</v>
      </c>
      <c r="M123" t="s">
        <v>3480</v>
      </c>
      <c r="N123" t="s">
        <v>255</v>
      </c>
      <c r="O123" t="s">
        <v>2997</v>
      </c>
      <c r="Q123" t="s">
        <v>2998</v>
      </c>
      <c r="R123" t="s">
        <v>2999</v>
      </c>
    </row>
    <row r="124" spans="1:18" x14ac:dyDescent="0.2">
      <c r="A124" t="s">
        <v>0</v>
      </c>
      <c r="B124" t="s">
        <v>318</v>
      </c>
      <c r="C124">
        <v>2637899006</v>
      </c>
      <c r="D124" t="s">
        <v>319</v>
      </c>
      <c r="E124" t="s">
        <v>2907</v>
      </c>
      <c r="F124">
        <v>2636415759</v>
      </c>
      <c r="G124" t="s">
        <v>2832</v>
      </c>
      <c r="H124">
        <v>489</v>
      </c>
      <c r="I124">
        <v>162</v>
      </c>
      <c r="J124" t="s">
        <v>2901</v>
      </c>
      <c r="K124" t="s">
        <v>2908</v>
      </c>
      <c r="L124" t="s">
        <v>6493</v>
      </c>
      <c r="M124" t="s">
        <v>13934</v>
      </c>
      <c r="N124" t="s">
        <v>92</v>
      </c>
      <c r="P124" t="s">
        <v>2909</v>
      </c>
      <c r="Q124" t="s">
        <v>3041</v>
      </c>
    </row>
    <row r="125" spans="1:18" x14ac:dyDescent="0.2">
      <c r="A125" t="s">
        <v>0</v>
      </c>
      <c r="B125" t="s">
        <v>320</v>
      </c>
      <c r="C125">
        <v>2637899008</v>
      </c>
      <c r="D125" t="s">
        <v>321</v>
      </c>
      <c r="E125" t="s">
        <v>2949</v>
      </c>
      <c r="F125">
        <v>2636415759</v>
      </c>
      <c r="G125" t="s">
        <v>2832</v>
      </c>
      <c r="H125">
        <v>714</v>
      </c>
      <c r="I125">
        <v>237</v>
      </c>
      <c r="J125" t="s">
        <v>2901</v>
      </c>
      <c r="K125" t="s">
        <v>2966</v>
      </c>
      <c r="L125" t="s">
        <v>6563</v>
      </c>
      <c r="M125" t="s">
        <v>3032</v>
      </c>
      <c r="N125" t="s">
        <v>197</v>
      </c>
      <c r="Q125" t="s">
        <v>2967</v>
      </c>
    </row>
    <row r="126" spans="1:18" x14ac:dyDescent="0.2">
      <c r="A126" t="s">
        <v>0</v>
      </c>
      <c r="B126" t="s">
        <v>322</v>
      </c>
      <c r="C126">
        <v>2637899029</v>
      </c>
      <c r="D126" t="s">
        <v>323</v>
      </c>
      <c r="E126" t="s">
        <v>85</v>
      </c>
      <c r="F126">
        <v>2636415759</v>
      </c>
      <c r="G126" t="s">
        <v>2832</v>
      </c>
      <c r="H126">
        <v>1323</v>
      </c>
      <c r="I126">
        <v>440</v>
      </c>
      <c r="J126" t="s">
        <v>2901</v>
      </c>
      <c r="K126" t="s">
        <v>324</v>
      </c>
      <c r="L126" t="s">
        <v>6493</v>
      </c>
      <c r="M126" t="s">
        <v>9752</v>
      </c>
      <c r="N126" t="s">
        <v>86</v>
      </c>
      <c r="P126" t="s">
        <v>87</v>
      </c>
      <c r="Q126" t="s">
        <v>2905</v>
      </c>
    </row>
    <row r="127" spans="1:18" x14ac:dyDescent="0.2">
      <c r="A127" t="s">
        <v>0</v>
      </c>
      <c r="B127" t="s">
        <v>325</v>
      </c>
      <c r="C127">
        <v>2637899195</v>
      </c>
      <c r="D127" t="s">
        <v>326</v>
      </c>
      <c r="E127" t="s">
        <v>2844</v>
      </c>
      <c r="F127">
        <v>2636415759</v>
      </c>
      <c r="G127" t="s">
        <v>2832</v>
      </c>
      <c r="H127">
        <v>405</v>
      </c>
      <c r="I127">
        <v>134</v>
      </c>
      <c r="J127" t="s">
        <v>2904</v>
      </c>
    </row>
    <row r="128" spans="1:18" x14ac:dyDescent="0.2">
      <c r="A128" t="s">
        <v>0</v>
      </c>
      <c r="B128" t="s">
        <v>327</v>
      </c>
      <c r="C128">
        <v>2686075747</v>
      </c>
      <c r="D128" t="s">
        <v>328</v>
      </c>
      <c r="E128" t="s">
        <v>2924</v>
      </c>
      <c r="F128">
        <v>2684622912</v>
      </c>
      <c r="G128" t="s">
        <v>2897</v>
      </c>
      <c r="H128">
        <v>612</v>
      </c>
      <c r="I128">
        <v>203</v>
      </c>
      <c r="J128" t="s">
        <v>2898</v>
      </c>
      <c r="K128" t="s">
        <v>2925</v>
      </c>
      <c r="L128" t="s">
        <v>4341</v>
      </c>
      <c r="M128" t="s">
        <v>12204</v>
      </c>
      <c r="N128" t="s">
        <v>38</v>
      </c>
      <c r="Q128" t="s">
        <v>2926</v>
      </c>
    </row>
    <row r="129" spans="1:18" x14ac:dyDescent="0.2">
      <c r="A129" t="s">
        <v>0</v>
      </c>
      <c r="B129" t="s">
        <v>329</v>
      </c>
      <c r="C129">
        <v>2646683596</v>
      </c>
      <c r="D129" t="s">
        <v>330</v>
      </c>
      <c r="E129" t="s">
        <v>2844</v>
      </c>
      <c r="F129">
        <v>2645727721</v>
      </c>
      <c r="G129" t="s">
        <v>2937</v>
      </c>
      <c r="H129">
        <v>252</v>
      </c>
      <c r="I129">
        <v>83</v>
      </c>
      <c r="J129" t="s">
        <v>2985</v>
      </c>
    </row>
    <row r="130" spans="1:18" x14ac:dyDescent="0.2">
      <c r="A130" t="s">
        <v>0</v>
      </c>
      <c r="B130" t="s">
        <v>331</v>
      </c>
      <c r="C130">
        <v>2646685044</v>
      </c>
      <c r="D130" t="s">
        <v>332</v>
      </c>
      <c r="E130" t="s">
        <v>2844</v>
      </c>
      <c r="F130">
        <v>2645727721</v>
      </c>
      <c r="G130" t="s">
        <v>2937</v>
      </c>
      <c r="H130">
        <v>201</v>
      </c>
      <c r="I130">
        <v>66</v>
      </c>
      <c r="J130" t="s">
        <v>2979</v>
      </c>
    </row>
    <row r="131" spans="1:18" x14ac:dyDescent="0.2">
      <c r="A131" t="s">
        <v>0</v>
      </c>
      <c r="B131" t="s">
        <v>333</v>
      </c>
      <c r="C131">
        <v>2646685061</v>
      </c>
      <c r="D131" t="s">
        <v>334</v>
      </c>
      <c r="E131" t="s">
        <v>3042</v>
      </c>
      <c r="F131">
        <v>2645727721</v>
      </c>
      <c r="G131" t="s">
        <v>2937</v>
      </c>
      <c r="H131">
        <v>828</v>
      </c>
      <c r="I131">
        <v>275</v>
      </c>
      <c r="J131" t="s">
        <v>2979</v>
      </c>
      <c r="K131" t="s">
        <v>3043</v>
      </c>
      <c r="L131" t="s">
        <v>6493</v>
      </c>
      <c r="M131" t="s">
        <v>11482</v>
      </c>
      <c r="N131" t="s">
        <v>335</v>
      </c>
      <c r="O131" t="s">
        <v>3044</v>
      </c>
      <c r="P131" t="s">
        <v>3045</v>
      </c>
      <c r="Q131" t="s">
        <v>3046</v>
      </c>
      <c r="R131" t="s">
        <v>3047</v>
      </c>
    </row>
    <row r="132" spans="1:18" x14ac:dyDescent="0.2">
      <c r="A132" t="s">
        <v>0</v>
      </c>
      <c r="B132" t="s">
        <v>336</v>
      </c>
      <c r="C132">
        <v>2646685146</v>
      </c>
      <c r="D132" t="s">
        <v>337</v>
      </c>
      <c r="E132" t="s">
        <v>3048</v>
      </c>
      <c r="F132">
        <v>2645727721</v>
      </c>
      <c r="G132" t="s">
        <v>2937</v>
      </c>
      <c r="H132">
        <v>996</v>
      </c>
      <c r="I132">
        <v>331</v>
      </c>
      <c r="J132" t="s">
        <v>2979</v>
      </c>
      <c r="N132" t="s">
        <v>338</v>
      </c>
    </row>
    <row r="133" spans="1:18" x14ac:dyDescent="0.2">
      <c r="A133" t="s">
        <v>0</v>
      </c>
      <c r="B133" t="s">
        <v>339</v>
      </c>
      <c r="C133">
        <v>2686076417</v>
      </c>
      <c r="D133" t="s">
        <v>340</v>
      </c>
      <c r="E133" t="s">
        <v>2844</v>
      </c>
      <c r="F133">
        <v>2684622913</v>
      </c>
      <c r="G133" t="s">
        <v>3030</v>
      </c>
      <c r="H133">
        <v>402</v>
      </c>
      <c r="I133">
        <v>133</v>
      </c>
      <c r="J133" t="s">
        <v>3031</v>
      </c>
    </row>
    <row r="134" spans="1:18" x14ac:dyDescent="0.2">
      <c r="A134" t="s">
        <v>0</v>
      </c>
      <c r="B134" t="s">
        <v>341</v>
      </c>
      <c r="C134">
        <v>2686076492</v>
      </c>
      <c r="D134" t="s">
        <v>342</v>
      </c>
      <c r="E134" t="s">
        <v>2844</v>
      </c>
      <c r="F134">
        <v>2684622913</v>
      </c>
      <c r="G134" t="s">
        <v>3030</v>
      </c>
      <c r="H134">
        <v>90</v>
      </c>
      <c r="I134">
        <v>29</v>
      </c>
      <c r="J134" t="s">
        <v>3031</v>
      </c>
    </row>
    <row r="135" spans="1:18" x14ac:dyDescent="0.2">
      <c r="A135" t="s">
        <v>0</v>
      </c>
      <c r="B135" t="s">
        <v>343</v>
      </c>
      <c r="C135">
        <v>2686077616</v>
      </c>
      <c r="D135" t="s">
        <v>344</v>
      </c>
      <c r="E135" t="s">
        <v>2844</v>
      </c>
      <c r="F135">
        <v>2684622913</v>
      </c>
      <c r="G135" t="s">
        <v>3030</v>
      </c>
      <c r="H135">
        <v>1191</v>
      </c>
      <c r="I135">
        <v>396</v>
      </c>
      <c r="J135" t="s">
        <v>3049</v>
      </c>
    </row>
    <row r="136" spans="1:18" x14ac:dyDescent="0.2">
      <c r="A136" t="s">
        <v>0</v>
      </c>
      <c r="B136" t="s">
        <v>345</v>
      </c>
      <c r="C136">
        <v>2686077618</v>
      </c>
      <c r="D136" t="s">
        <v>346</v>
      </c>
      <c r="E136" t="s">
        <v>2844</v>
      </c>
      <c r="F136">
        <v>2684622913</v>
      </c>
      <c r="G136" t="s">
        <v>3030</v>
      </c>
      <c r="H136">
        <v>1134</v>
      </c>
      <c r="I136">
        <v>377</v>
      </c>
      <c r="J136" t="s">
        <v>3049</v>
      </c>
    </row>
    <row r="137" spans="1:18" x14ac:dyDescent="0.2">
      <c r="A137" t="s">
        <v>0</v>
      </c>
      <c r="B137" t="s">
        <v>347</v>
      </c>
      <c r="C137">
        <v>2619548202</v>
      </c>
      <c r="D137" t="s">
        <v>348</v>
      </c>
      <c r="E137" t="s">
        <v>2939</v>
      </c>
      <c r="F137">
        <v>2617271324</v>
      </c>
      <c r="G137" t="s">
        <v>3050</v>
      </c>
      <c r="H137">
        <v>975</v>
      </c>
      <c r="I137">
        <v>324</v>
      </c>
      <c r="J137" t="s">
        <v>3051</v>
      </c>
      <c r="N137" t="s">
        <v>150</v>
      </c>
    </row>
    <row r="138" spans="1:18" x14ac:dyDescent="0.2">
      <c r="A138" t="s">
        <v>0</v>
      </c>
      <c r="B138" t="s">
        <v>349</v>
      </c>
      <c r="C138">
        <v>2637897806</v>
      </c>
      <c r="D138" t="s">
        <v>350</v>
      </c>
      <c r="E138" t="s">
        <v>3032</v>
      </c>
      <c r="F138">
        <v>2636415759</v>
      </c>
      <c r="G138" t="s">
        <v>2832</v>
      </c>
      <c r="H138">
        <v>684</v>
      </c>
      <c r="I138">
        <v>227</v>
      </c>
      <c r="J138" t="s">
        <v>2893</v>
      </c>
      <c r="K138" t="s">
        <v>2966</v>
      </c>
      <c r="L138" t="s">
        <v>6563</v>
      </c>
      <c r="M138" t="s">
        <v>3032</v>
      </c>
      <c r="N138" t="s">
        <v>167</v>
      </c>
    </row>
    <row r="139" spans="1:18" x14ac:dyDescent="0.2">
      <c r="A139" t="s">
        <v>0</v>
      </c>
      <c r="B139" t="s">
        <v>351</v>
      </c>
      <c r="C139">
        <v>2637898162</v>
      </c>
      <c r="D139" t="s">
        <v>352</v>
      </c>
      <c r="E139" t="s">
        <v>2844</v>
      </c>
      <c r="F139">
        <v>2636415759</v>
      </c>
      <c r="G139" t="s">
        <v>2832</v>
      </c>
      <c r="H139">
        <v>225</v>
      </c>
      <c r="I139">
        <v>74</v>
      </c>
      <c r="J139" t="s">
        <v>3052</v>
      </c>
    </row>
    <row r="140" spans="1:18" x14ac:dyDescent="0.2">
      <c r="A140" t="s">
        <v>0</v>
      </c>
      <c r="B140" t="s">
        <v>353</v>
      </c>
      <c r="C140">
        <v>2637898473</v>
      </c>
      <c r="D140" t="s">
        <v>354</v>
      </c>
      <c r="E140" t="s">
        <v>3053</v>
      </c>
      <c r="F140">
        <v>2636415759</v>
      </c>
      <c r="G140" t="s">
        <v>2832</v>
      </c>
      <c r="H140">
        <v>1089</v>
      </c>
      <c r="I140">
        <v>362</v>
      </c>
      <c r="J140" t="s">
        <v>2833</v>
      </c>
      <c r="K140" t="s">
        <v>3054</v>
      </c>
      <c r="L140" t="s">
        <v>6493</v>
      </c>
      <c r="M140" t="s">
        <v>12358</v>
      </c>
      <c r="N140" t="s">
        <v>355</v>
      </c>
      <c r="O140" t="s">
        <v>3055</v>
      </c>
      <c r="Q140" t="s">
        <v>3056</v>
      </c>
    </row>
    <row r="141" spans="1:18" x14ac:dyDescent="0.2">
      <c r="A141" t="s">
        <v>0</v>
      </c>
      <c r="B141" t="s">
        <v>356</v>
      </c>
      <c r="C141">
        <v>2637898943</v>
      </c>
      <c r="D141" t="s">
        <v>357</v>
      </c>
      <c r="E141" t="s">
        <v>3057</v>
      </c>
      <c r="F141">
        <v>2636415759</v>
      </c>
      <c r="G141" t="s">
        <v>2832</v>
      </c>
      <c r="H141">
        <v>1029</v>
      </c>
      <c r="I141">
        <v>342</v>
      </c>
      <c r="J141" t="s">
        <v>2901</v>
      </c>
      <c r="K141" t="s">
        <v>3058</v>
      </c>
      <c r="L141" t="s">
        <v>180</v>
      </c>
      <c r="M141" t="s">
        <v>12231</v>
      </c>
      <c r="N141" t="s">
        <v>358</v>
      </c>
      <c r="O141" t="s">
        <v>3059</v>
      </c>
      <c r="P141" t="s">
        <v>3060</v>
      </c>
      <c r="Q141" t="s">
        <v>3061</v>
      </c>
    </row>
    <row r="142" spans="1:18" x14ac:dyDescent="0.2">
      <c r="A142" t="s">
        <v>0</v>
      </c>
      <c r="B142" t="s">
        <v>359</v>
      </c>
      <c r="C142">
        <v>2637899302</v>
      </c>
      <c r="D142" t="s">
        <v>360</v>
      </c>
      <c r="E142" t="s">
        <v>3062</v>
      </c>
      <c r="F142">
        <v>2636415759</v>
      </c>
      <c r="G142" t="s">
        <v>2832</v>
      </c>
      <c r="H142">
        <v>1122</v>
      </c>
      <c r="I142">
        <v>373</v>
      </c>
      <c r="J142" t="s">
        <v>2877</v>
      </c>
      <c r="K142" t="s">
        <v>3063</v>
      </c>
      <c r="L142" t="s">
        <v>6473</v>
      </c>
      <c r="M142" t="s">
        <v>12140</v>
      </c>
      <c r="N142" t="s">
        <v>361</v>
      </c>
      <c r="R142" t="s">
        <v>3064</v>
      </c>
    </row>
    <row r="143" spans="1:18" x14ac:dyDescent="0.2">
      <c r="A143" t="s">
        <v>0</v>
      </c>
      <c r="B143" t="s">
        <v>362</v>
      </c>
      <c r="C143">
        <v>2637899316</v>
      </c>
      <c r="D143" t="s">
        <v>363</v>
      </c>
      <c r="E143" t="s">
        <v>364</v>
      </c>
      <c r="F143">
        <v>2636415759</v>
      </c>
      <c r="G143" t="s">
        <v>2832</v>
      </c>
      <c r="H143">
        <v>1464</v>
      </c>
      <c r="I143">
        <v>487</v>
      </c>
      <c r="J143" t="s">
        <v>2877</v>
      </c>
      <c r="K143" t="s">
        <v>365</v>
      </c>
      <c r="L143" t="s">
        <v>6493</v>
      </c>
      <c r="M143" t="s">
        <v>8877</v>
      </c>
      <c r="N143" t="s">
        <v>366</v>
      </c>
      <c r="P143" t="s">
        <v>367</v>
      </c>
      <c r="Q143" t="s">
        <v>3065</v>
      </c>
    </row>
    <row r="144" spans="1:18" x14ac:dyDescent="0.2">
      <c r="A144" t="s">
        <v>0</v>
      </c>
      <c r="B144" t="s">
        <v>368</v>
      </c>
      <c r="C144">
        <v>2760266498</v>
      </c>
      <c r="D144" t="s">
        <v>369</v>
      </c>
      <c r="E144" t="s">
        <v>3066</v>
      </c>
      <c r="F144">
        <v>2758568513</v>
      </c>
      <c r="G144" t="s">
        <v>3001</v>
      </c>
      <c r="H144">
        <v>1059</v>
      </c>
      <c r="I144">
        <v>352</v>
      </c>
      <c r="J144" t="s">
        <v>3002</v>
      </c>
      <c r="K144" t="s">
        <v>3067</v>
      </c>
      <c r="L144" t="s">
        <v>6773</v>
      </c>
      <c r="M144" t="s">
        <v>13290</v>
      </c>
      <c r="N144" t="s">
        <v>370</v>
      </c>
      <c r="P144" t="s">
        <v>371</v>
      </c>
      <c r="Q144" t="s">
        <v>3068</v>
      </c>
      <c r="R144" t="s">
        <v>3069</v>
      </c>
    </row>
    <row r="145" spans="1:18" x14ac:dyDescent="0.2">
      <c r="A145" t="s">
        <v>0</v>
      </c>
      <c r="B145" t="s">
        <v>372</v>
      </c>
      <c r="C145">
        <v>2646685121</v>
      </c>
      <c r="D145" t="s">
        <v>373</v>
      </c>
      <c r="E145" t="s">
        <v>3021</v>
      </c>
      <c r="F145">
        <v>2645727721</v>
      </c>
      <c r="G145" t="s">
        <v>2937</v>
      </c>
      <c r="H145">
        <v>3576</v>
      </c>
      <c r="I145">
        <v>1191</v>
      </c>
      <c r="J145" t="s">
        <v>2979</v>
      </c>
      <c r="N145" t="s">
        <v>374</v>
      </c>
      <c r="O145" t="s">
        <v>3022</v>
      </c>
    </row>
    <row r="146" spans="1:18" x14ac:dyDescent="0.2">
      <c r="A146" t="s">
        <v>0</v>
      </c>
      <c r="B146" t="s">
        <v>375</v>
      </c>
      <c r="C146">
        <v>2646685174</v>
      </c>
      <c r="D146" t="s">
        <v>376</v>
      </c>
      <c r="E146" t="s">
        <v>3070</v>
      </c>
      <c r="F146">
        <v>2645727721</v>
      </c>
      <c r="G146" t="s">
        <v>2937</v>
      </c>
      <c r="H146">
        <v>1902</v>
      </c>
      <c r="I146">
        <v>633</v>
      </c>
      <c r="J146" t="s">
        <v>2979</v>
      </c>
      <c r="N146" t="s">
        <v>377</v>
      </c>
    </row>
    <row r="147" spans="1:18" x14ac:dyDescent="0.2">
      <c r="A147" t="s">
        <v>0</v>
      </c>
      <c r="B147" t="s">
        <v>378</v>
      </c>
      <c r="C147">
        <v>2646685176</v>
      </c>
      <c r="D147" t="s">
        <v>379</v>
      </c>
      <c r="E147" t="s">
        <v>2907</v>
      </c>
      <c r="F147">
        <v>2645727721</v>
      </c>
      <c r="G147" t="s">
        <v>2937</v>
      </c>
      <c r="H147">
        <v>492</v>
      </c>
      <c r="I147">
        <v>163</v>
      </c>
      <c r="J147" t="s">
        <v>2979</v>
      </c>
      <c r="K147" t="s">
        <v>2908</v>
      </c>
      <c r="L147" t="s">
        <v>6493</v>
      </c>
      <c r="M147" t="s">
        <v>13934</v>
      </c>
      <c r="N147" t="s">
        <v>92</v>
      </c>
      <c r="P147" t="s">
        <v>2909</v>
      </c>
      <c r="Q147" t="s">
        <v>2910</v>
      </c>
    </row>
    <row r="148" spans="1:18" x14ac:dyDescent="0.2">
      <c r="A148" t="s">
        <v>0</v>
      </c>
      <c r="B148" t="s">
        <v>380</v>
      </c>
      <c r="C148">
        <v>2646685337</v>
      </c>
      <c r="D148" t="s">
        <v>381</v>
      </c>
      <c r="E148" t="s">
        <v>2844</v>
      </c>
      <c r="F148">
        <v>2645727721</v>
      </c>
      <c r="G148" t="s">
        <v>2937</v>
      </c>
      <c r="H148">
        <v>471</v>
      </c>
      <c r="I148">
        <v>156</v>
      </c>
      <c r="J148" t="s">
        <v>3071</v>
      </c>
    </row>
    <row r="149" spans="1:18" x14ac:dyDescent="0.2">
      <c r="A149" t="s">
        <v>0</v>
      </c>
      <c r="B149" t="s">
        <v>382</v>
      </c>
      <c r="C149">
        <v>2686077794</v>
      </c>
      <c r="D149" t="s">
        <v>383</v>
      </c>
      <c r="E149" t="s">
        <v>3072</v>
      </c>
      <c r="F149">
        <v>2684622913</v>
      </c>
      <c r="G149" t="s">
        <v>3030</v>
      </c>
      <c r="H149">
        <v>369</v>
      </c>
      <c r="I149">
        <v>122</v>
      </c>
      <c r="J149" t="s">
        <v>3049</v>
      </c>
      <c r="N149" t="s">
        <v>384</v>
      </c>
    </row>
    <row r="150" spans="1:18" x14ac:dyDescent="0.2">
      <c r="A150" t="s">
        <v>0</v>
      </c>
      <c r="B150" t="s">
        <v>385</v>
      </c>
      <c r="C150">
        <v>2686076160</v>
      </c>
      <c r="D150" t="s">
        <v>386</v>
      </c>
      <c r="E150" t="s">
        <v>3073</v>
      </c>
      <c r="F150">
        <v>2684622912</v>
      </c>
      <c r="G150" t="s">
        <v>2897</v>
      </c>
      <c r="H150">
        <v>1176</v>
      </c>
      <c r="I150">
        <v>391</v>
      </c>
      <c r="J150" t="s">
        <v>2898</v>
      </c>
      <c r="K150" t="s">
        <v>3074</v>
      </c>
      <c r="L150" t="s">
        <v>6493</v>
      </c>
      <c r="M150" t="s">
        <v>3073</v>
      </c>
      <c r="N150" t="s">
        <v>221</v>
      </c>
    </row>
    <row r="151" spans="1:18" x14ac:dyDescent="0.2">
      <c r="A151" t="s">
        <v>0</v>
      </c>
      <c r="B151" t="s">
        <v>387</v>
      </c>
      <c r="C151">
        <v>2637897424</v>
      </c>
      <c r="D151" t="s">
        <v>388</v>
      </c>
      <c r="E151" t="s">
        <v>3075</v>
      </c>
      <c r="F151">
        <v>2636415759</v>
      </c>
      <c r="G151" t="s">
        <v>2832</v>
      </c>
      <c r="H151">
        <v>1125</v>
      </c>
      <c r="I151">
        <v>374</v>
      </c>
      <c r="J151" t="s">
        <v>2982</v>
      </c>
      <c r="K151" t="s">
        <v>3076</v>
      </c>
      <c r="L151" t="s">
        <v>6493</v>
      </c>
      <c r="M151" t="s">
        <v>11536</v>
      </c>
      <c r="N151" t="s">
        <v>389</v>
      </c>
      <c r="P151" t="s">
        <v>3077</v>
      </c>
      <c r="Q151" t="s">
        <v>3078</v>
      </c>
    </row>
    <row r="152" spans="1:18" x14ac:dyDescent="0.2">
      <c r="A152" t="s">
        <v>0</v>
      </c>
      <c r="B152" t="s">
        <v>390</v>
      </c>
      <c r="C152">
        <v>2637897457</v>
      </c>
      <c r="D152" t="s">
        <v>391</v>
      </c>
      <c r="E152" t="s">
        <v>3032</v>
      </c>
      <c r="F152">
        <v>2636415759</v>
      </c>
      <c r="G152" t="s">
        <v>2832</v>
      </c>
      <c r="H152">
        <v>732</v>
      </c>
      <c r="I152">
        <v>243</v>
      </c>
      <c r="J152" t="s">
        <v>2982</v>
      </c>
      <c r="K152" t="s">
        <v>2966</v>
      </c>
      <c r="L152" t="s">
        <v>6563</v>
      </c>
      <c r="M152" t="s">
        <v>3032</v>
      </c>
      <c r="N152" t="s">
        <v>197</v>
      </c>
      <c r="Q152" t="s">
        <v>3079</v>
      </c>
      <c r="R152" t="s">
        <v>3017</v>
      </c>
    </row>
    <row r="153" spans="1:18" x14ac:dyDescent="0.2">
      <c r="A153" t="s">
        <v>0</v>
      </c>
      <c r="B153" t="s">
        <v>392</v>
      </c>
      <c r="C153">
        <v>2637897487</v>
      </c>
      <c r="D153" t="s">
        <v>393</v>
      </c>
      <c r="E153" t="s">
        <v>3080</v>
      </c>
      <c r="F153">
        <v>2636415759</v>
      </c>
      <c r="G153" t="s">
        <v>2832</v>
      </c>
      <c r="H153">
        <v>306</v>
      </c>
      <c r="I153">
        <v>101</v>
      </c>
      <c r="J153" t="s">
        <v>2837</v>
      </c>
      <c r="N153" t="s">
        <v>394</v>
      </c>
      <c r="P153" t="s">
        <v>3081</v>
      </c>
      <c r="Q153" t="s">
        <v>3082</v>
      </c>
    </row>
    <row r="154" spans="1:18" x14ac:dyDescent="0.2">
      <c r="A154" t="s">
        <v>0</v>
      </c>
      <c r="B154" t="s">
        <v>395</v>
      </c>
      <c r="C154">
        <v>2637897700</v>
      </c>
      <c r="D154" t="s">
        <v>396</v>
      </c>
      <c r="E154" t="s">
        <v>3083</v>
      </c>
      <c r="F154">
        <v>2636415759</v>
      </c>
      <c r="G154" t="s">
        <v>2832</v>
      </c>
      <c r="H154">
        <v>1098</v>
      </c>
      <c r="I154">
        <v>365</v>
      </c>
      <c r="J154" t="s">
        <v>2883</v>
      </c>
      <c r="K154" t="s">
        <v>3084</v>
      </c>
      <c r="L154" t="s">
        <v>180</v>
      </c>
      <c r="M154" t="s">
        <v>12911</v>
      </c>
      <c r="N154" t="s">
        <v>397</v>
      </c>
      <c r="O154" t="s">
        <v>3085</v>
      </c>
      <c r="P154" t="s">
        <v>3086</v>
      </c>
      <c r="Q154" t="s">
        <v>3087</v>
      </c>
    </row>
    <row r="155" spans="1:18" x14ac:dyDescent="0.2">
      <c r="A155" t="s">
        <v>0</v>
      </c>
      <c r="B155" t="s">
        <v>398</v>
      </c>
      <c r="C155">
        <v>2637897701</v>
      </c>
      <c r="D155" t="s">
        <v>399</v>
      </c>
      <c r="E155" t="s">
        <v>3088</v>
      </c>
      <c r="F155">
        <v>2636415759</v>
      </c>
      <c r="G155" t="s">
        <v>2832</v>
      </c>
      <c r="H155">
        <v>741</v>
      </c>
      <c r="I155">
        <v>246</v>
      </c>
      <c r="J155" t="s">
        <v>2883</v>
      </c>
      <c r="N155" t="s">
        <v>400</v>
      </c>
      <c r="O155" t="s">
        <v>3089</v>
      </c>
    </row>
    <row r="156" spans="1:18" x14ac:dyDescent="0.2">
      <c r="A156" t="s">
        <v>0</v>
      </c>
      <c r="B156" t="s">
        <v>401</v>
      </c>
      <c r="C156">
        <v>2637897727</v>
      </c>
      <c r="D156" t="s">
        <v>402</v>
      </c>
      <c r="E156" t="s">
        <v>3090</v>
      </c>
      <c r="F156">
        <v>2636415759</v>
      </c>
      <c r="G156" t="s">
        <v>2832</v>
      </c>
      <c r="H156">
        <v>1158</v>
      </c>
      <c r="I156">
        <v>385</v>
      </c>
      <c r="J156" t="s">
        <v>2883</v>
      </c>
      <c r="N156" t="s">
        <v>403</v>
      </c>
    </row>
    <row r="157" spans="1:18" x14ac:dyDescent="0.2">
      <c r="A157" t="s">
        <v>0</v>
      </c>
      <c r="B157" t="s">
        <v>404</v>
      </c>
      <c r="C157">
        <v>2637897761</v>
      </c>
      <c r="D157" t="s">
        <v>405</v>
      </c>
      <c r="E157" t="s">
        <v>2844</v>
      </c>
      <c r="F157">
        <v>2636415759</v>
      </c>
      <c r="G157" t="s">
        <v>2832</v>
      </c>
      <c r="H157">
        <v>183</v>
      </c>
      <c r="I157">
        <v>60</v>
      </c>
      <c r="J157" t="s">
        <v>3091</v>
      </c>
    </row>
    <row r="158" spans="1:18" x14ac:dyDescent="0.2">
      <c r="A158" t="s">
        <v>0</v>
      </c>
      <c r="B158" t="s">
        <v>406</v>
      </c>
      <c r="C158">
        <v>2646683894</v>
      </c>
      <c r="D158" t="s">
        <v>407</v>
      </c>
      <c r="E158" t="s">
        <v>3092</v>
      </c>
      <c r="F158">
        <v>2645727721</v>
      </c>
      <c r="G158" t="s">
        <v>2937</v>
      </c>
      <c r="H158">
        <v>759</v>
      </c>
      <c r="I158">
        <v>252</v>
      </c>
      <c r="J158" t="s">
        <v>3093</v>
      </c>
      <c r="K158" t="s">
        <v>3094</v>
      </c>
      <c r="L158" t="s">
        <v>7767</v>
      </c>
      <c r="M158" t="s">
        <v>3127</v>
      </c>
      <c r="N158" t="s">
        <v>408</v>
      </c>
      <c r="Q158" t="s">
        <v>3095</v>
      </c>
      <c r="R158" t="s">
        <v>3096</v>
      </c>
    </row>
    <row r="159" spans="1:18" x14ac:dyDescent="0.2">
      <c r="A159" t="s">
        <v>0</v>
      </c>
      <c r="B159" t="s">
        <v>409</v>
      </c>
      <c r="C159">
        <v>2637897951</v>
      </c>
      <c r="D159" t="s">
        <v>410</v>
      </c>
      <c r="E159" t="s">
        <v>3097</v>
      </c>
      <c r="F159">
        <v>2636415759</v>
      </c>
      <c r="G159" t="s">
        <v>2832</v>
      </c>
      <c r="H159">
        <v>522</v>
      </c>
      <c r="I159">
        <v>173</v>
      </c>
      <c r="J159" t="s">
        <v>2841</v>
      </c>
      <c r="N159" t="s">
        <v>44</v>
      </c>
      <c r="R159" t="s">
        <v>2871</v>
      </c>
    </row>
    <row r="160" spans="1:18" x14ac:dyDescent="0.2">
      <c r="A160" t="s">
        <v>0</v>
      </c>
      <c r="B160" t="s">
        <v>411</v>
      </c>
      <c r="C160">
        <v>2637897997</v>
      </c>
      <c r="D160" t="s">
        <v>412</v>
      </c>
      <c r="E160" t="s">
        <v>2844</v>
      </c>
      <c r="F160">
        <v>2636415759</v>
      </c>
      <c r="G160" t="s">
        <v>2832</v>
      </c>
      <c r="H160">
        <v>426</v>
      </c>
      <c r="I160">
        <v>141</v>
      </c>
      <c r="J160" t="s">
        <v>2841</v>
      </c>
    </row>
    <row r="161" spans="1:18" x14ac:dyDescent="0.2">
      <c r="A161" t="s">
        <v>0</v>
      </c>
      <c r="B161" t="s">
        <v>413</v>
      </c>
      <c r="C161">
        <v>2637898232</v>
      </c>
      <c r="D161" t="s">
        <v>414</v>
      </c>
      <c r="E161" t="s">
        <v>2892</v>
      </c>
      <c r="F161">
        <v>2636415759</v>
      </c>
      <c r="G161" t="s">
        <v>2832</v>
      </c>
      <c r="H161">
        <v>819</v>
      </c>
      <c r="I161">
        <v>272</v>
      </c>
      <c r="J161" t="s">
        <v>2885</v>
      </c>
      <c r="K161" t="s">
        <v>2894</v>
      </c>
      <c r="L161" t="s">
        <v>6493</v>
      </c>
      <c r="M161" t="s">
        <v>14133</v>
      </c>
      <c r="N161" t="s">
        <v>73</v>
      </c>
      <c r="Q161" t="s">
        <v>2906</v>
      </c>
    </row>
    <row r="162" spans="1:18" x14ac:dyDescent="0.2">
      <c r="A162" t="s">
        <v>0</v>
      </c>
      <c r="B162" t="s">
        <v>415</v>
      </c>
      <c r="C162">
        <v>2637898471</v>
      </c>
      <c r="D162" t="s">
        <v>416</v>
      </c>
      <c r="E162" t="s">
        <v>2844</v>
      </c>
      <c r="F162">
        <v>2636415759</v>
      </c>
      <c r="G162" t="s">
        <v>2832</v>
      </c>
      <c r="H162">
        <v>726</v>
      </c>
      <c r="I162">
        <v>241</v>
      </c>
      <c r="J162" t="s">
        <v>2833</v>
      </c>
      <c r="K162" t="s">
        <v>3098</v>
      </c>
      <c r="L162" t="s">
        <v>6493</v>
      </c>
      <c r="M162" t="s">
        <v>14210</v>
      </c>
      <c r="N162" t="s">
        <v>417</v>
      </c>
      <c r="Q162" t="s">
        <v>3099</v>
      </c>
    </row>
    <row r="163" spans="1:18" x14ac:dyDescent="0.2">
      <c r="A163" t="s">
        <v>0</v>
      </c>
      <c r="B163" t="s">
        <v>418</v>
      </c>
      <c r="C163">
        <v>2637898472</v>
      </c>
      <c r="D163" t="s">
        <v>419</v>
      </c>
      <c r="E163" t="s">
        <v>3100</v>
      </c>
      <c r="F163">
        <v>2636415759</v>
      </c>
      <c r="G163" t="s">
        <v>2832</v>
      </c>
      <c r="H163">
        <v>990</v>
      </c>
      <c r="I163">
        <v>329</v>
      </c>
      <c r="J163" t="s">
        <v>2833</v>
      </c>
      <c r="N163" t="s">
        <v>420</v>
      </c>
    </row>
    <row r="164" spans="1:18" x14ac:dyDescent="0.2">
      <c r="A164" t="s">
        <v>0</v>
      </c>
      <c r="B164" t="s">
        <v>421</v>
      </c>
      <c r="C164">
        <v>2637898476</v>
      </c>
      <c r="D164" t="s">
        <v>422</v>
      </c>
      <c r="E164" t="s">
        <v>3101</v>
      </c>
      <c r="F164">
        <v>2636415759</v>
      </c>
      <c r="G164" t="s">
        <v>2832</v>
      </c>
      <c r="H164">
        <v>945</v>
      </c>
      <c r="I164">
        <v>314</v>
      </c>
      <c r="J164" t="s">
        <v>2833</v>
      </c>
      <c r="K164" t="s">
        <v>3043</v>
      </c>
      <c r="L164" t="s">
        <v>6493</v>
      </c>
      <c r="M164" t="s">
        <v>11482</v>
      </c>
      <c r="N164" t="s">
        <v>335</v>
      </c>
      <c r="O164" t="s">
        <v>3044</v>
      </c>
      <c r="P164" t="s">
        <v>3045</v>
      </c>
      <c r="Q164" t="s">
        <v>3046</v>
      </c>
    </row>
    <row r="165" spans="1:18" x14ac:dyDescent="0.2">
      <c r="A165" t="s">
        <v>0</v>
      </c>
      <c r="B165" t="s">
        <v>423</v>
      </c>
      <c r="C165">
        <v>2637898477</v>
      </c>
      <c r="D165" t="s">
        <v>424</v>
      </c>
      <c r="E165" t="s">
        <v>3102</v>
      </c>
      <c r="F165">
        <v>2636415759</v>
      </c>
      <c r="G165" t="s">
        <v>2832</v>
      </c>
      <c r="H165">
        <v>465</v>
      </c>
      <c r="I165">
        <v>154</v>
      </c>
      <c r="J165" t="s">
        <v>2833</v>
      </c>
      <c r="K165" t="s">
        <v>3103</v>
      </c>
      <c r="L165" t="s">
        <v>7910</v>
      </c>
      <c r="M165" t="s">
        <v>6287</v>
      </c>
      <c r="N165" t="s">
        <v>425</v>
      </c>
      <c r="R165" t="s">
        <v>3104</v>
      </c>
    </row>
    <row r="166" spans="1:18" x14ac:dyDescent="0.2">
      <c r="A166" t="s">
        <v>0</v>
      </c>
      <c r="B166" t="s">
        <v>426</v>
      </c>
      <c r="C166">
        <v>2637898754</v>
      </c>
      <c r="D166" t="s">
        <v>427</v>
      </c>
      <c r="E166" t="s">
        <v>2844</v>
      </c>
      <c r="F166">
        <v>2636415759</v>
      </c>
      <c r="G166" t="s">
        <v>2832</v>
      </c>
      <c r="H166">
        <v>669</v>
      </c>
      <c r="I166">
        <v>222</v>
      </c>
      <c r="J166" t="s">
        <v>2853</v>
      </c>
    </row>
    <row r="167" spans="1:18" x14ac:dyDescent="0.2">
      <c r="A167" t="s">
        <v>0</v>
      </c>
      <c r="B167" t="s">
        <v>428</v>
      </c>
      <c r="C167">
        <v>2637898795</v>
      </c>
      <c r="D167" t="s">
        <v>429</v>
      </c>
      <c r="E167" t="s">
        <v>2844</v>
      </c>
      <c r="F167">
        <v>2636415759</v>
      </c>
      <c r="G167" t="s">
        <v>2832</v>
      </c>
      <c r="H167">
        <v>771</v>
      </c>
      <c r="I167">
        <v>256</v>
      </c>
      <c r="J167" t="s">
        <v>2867</v>
      </c>
    </row>
    <row r="168" spans="1:18" x14ac:dyDescent="0.2">
      <c r="A168" t="s">
        <v>0</v>
      </c>
      <c r="B168" t="s">
        <v>430</v>
      </c>
      <c r="C168">
        <v>2637898797</v>
      </c>
      <c r="D168" t="s">
        <v>431</v>
      </c>
      <c r="E168" t="s">
        <v>3105</v>
      </c>
      <c r="F168">
        <v>2636415759</v>
      </c>
      <c r="G168" t="s">
        <v>2832</v>
      </c>
      <c r="H168">
        <v>1098</v>
      </c>
      <c r="I168">
        <v>365</v>
      </c>
      <c r="J168" t="s">
        <v>2867</v>
      </c>
      <c r="N168" t="s">
        <v>432</v>
      </c>
    </row>
    <row r="169" spans="1:18" x14ac:dyDescent="0.2">
      <c r="A169" t="s">
        <v>0</v>
      </c>
      <c r="B169" t="s">
        <v>433</v>
      </c>
      <c r="C169">
        <v>2637898800</v>
      </c>
      <c r="D169" t="s">
        <v>434</v>
      </c>
      <c r="E169" t="s">
        <v>3106</v>
      </c>
      <c r="F169">
        <v>2636415759</v>
      </c>
      <c r="G169" t="s">
        <v>2832</v>
      </c>
      <c r="H169">
        <v>570</v>
      </c>
      <c r="I169">
        <v>189</v>
      </c>
      <c r="J169" t="s">
        <v>2867</v>
      </c>
      <c r="K169" t="s">
        <v>3107</v>
      </c>
      <c r="L169" t="s">
        <v>6890</v>
      </c>
      <c r="M169" t="s">
        <v>3106</v>
      </c>
      <c r="N169" t="s">
        <v>435</v>
      </c>
    </row>
    <row r="170" spans="1:18" x14ac:dyDescent="0.2">
      <c r="A170" t="s">
        <v>0</v>
      </c>
      <c r="B170" t="s">
        <v>436</v>
      </c>
      <c r="C170">
        <v>2637898801</v>
      </c>
      <c r="D170" t="s">
        <v>437</v>
      </c>
      <c r="E170" t="s">
        <v>3108</v>
      </c>
      <c r="F170">
        <v>2636415759</v>
      </c>
      <c r="G170" t="s">
        <v>2832</v>
      </c>
      <c r="H170">
        <v>603</v>
      </c>
      <c r="I170">
        <v>200</v>
      </c>
      <c r="J170" t="s">
        <v>2867</v>
      </c>
      <c r="N170" t="s">
        <v>438</v>
      </c>
      <c r="P170" t="s">
        <v>3109</v>
      </c>
      <c r="Q170" t="s">
        <v>3110</v>
      </c>
    </row>
    <row r="171" spans="1:18" x14ac:dyDescent="0.2">
      <c r="A171" t="s">
        <v>0</v>
      </c>
      <c r="B171" t="s">
        <v>439</v>
      </c>
      <c r="C171">
        <v>2637898803</v>
      </c>
      <c r="D171" t="s">
        <v>440</v>
      </c>
      <c r="E171" t="s">
        <v>3111</v>
      </c>
      <c r="F171">
        <v>2636415759</v>
      </c>
      <c r="G171" t="s">
        <v>2832</v>
      </c>
      <c r="H171">
        <v>1140</v>
      </c>
      <c r="I171">
        <v>379</v>
      </c>
      <c r="J171" t="s">
        <v>2867</v>
      </c>
      <c r="K171" t="s">
        <v>3112</v>
      </c>
      <c r="L171" t="s">
        <v>6890</v>
      </c>
      <c r="M171" t="s">
        <v>3111</v>
      </c>
      <c r="N171" t="s">
        <v>432</v>
      </c>
    </row>
    <row r="172" spans="1:18" x14ac:dyDescent="0.2">
      <c r="A172" t="s">
        <v>0</v>
      </c>
      <c r="B172" t="s">
        <v>441</v>
      </c>
      <c r="C172">
        <v>2637898845</v>
      </c>
      <c r="D172" t="s">
        <v>442</v>
      </c>
      <c r="E172" t="s">
        <v>2844</v>
      </c>
      <c r="F172">
        <v>2636415759</v>
      </c>
      <c r="G172" t="s">
        <v>2832</v>
      </c>
      <c r="H172">
        <v>1350</v>
      </c>
      <c r="I172">
        <v>449</v>
      </c>
      <c r="J172" t="s">
        <v>2867</v>
      </c>
    </row>
    <row r="173" spans="1:18" x14ac:dyDescent="0.2">
      <c r="A173" t="s">
        <v>0</v>
      </c>
      <c r="B173" t="s">
        <v>443</v>
      </c>
      <c r="C173">
        <v>2637898852</v>
      </c>
      <c r="D173" t="s">
        <v>444</v>
      </c>
      <c r="E173" t="s">
        <v>3113</v>
      </c>
      <c r="F173">
        <v>2636415759</v>
      </c>
      <c r="G173" t="s">
        <v>2832</v>
      </c>
      <c r="H173">
        <v>405</v>
      </c>
      <c r="I173">
        <v>134</v>
      </c>
      <c r="J173" t="s">
        <v>2867</v>
      </c>
      <c r="N173" t="s">
        <v>445</v>
      </c>
    </row>
    <row r="174" spans="1:18" x14ac:dyDescent="0.2">
      <c r="A174" t="s">
        <v>0</v>
      </c>
      <c r="B174" t="s">
        <v>446</v>
      </c>
      <c r="C174">
        <v>2637899000</v>
      </c>
      <c r="D174" t="s">
        <v>447</v>
      </c>
      <c r="E174" t="s">
        <v>2963</v>
      </c>
      <c r="F174">
        <v>2636415759</v>
      </c>
      <c r="G174" t="s">
        <v>2832</v>
      </c>
      <c r="H174">
        <v>1059</v>
      </c>
      <c r="I174">
        <v>352</v>
      </c>
      <c r="J174" t="s">
        <v>2901</v>
      </c>
      <c r="N174" t="s">
        <v>162</v>
      </c>
    </row>
    <row r="175" spans="1:18" x14ac:dyDescent="0.2">
      <c r="A175" t="s">
        <v>0</v>
      </c>
      <c r="B175" t="s">
        <v>448</v>
      </c>
      <c r="C175">
        <v>2641557850</v>
      </c>
      <c r="D175" t="s">
        <v>449</v>
      </c>
      <c r="E175" t="s">
        <v>2963</v>
      </c>
      <c r="F175">
        <v>2639762991</v>
      </c>
      <c r="G175" t="s">
        <v>3114</v>
      </c>
      <c r="H175">
        <v>1074</v>
      </c>
      <c r="I175">
        <v>357</v>
      </c>
      <c r="J175" t="s">
        <v>3115</v>
      </c>
      <c r="N175" t="s">
        <v>162</v>
      </c>
    </row>
    <row r="176" spans="1:18" x14ac:dyDescent="0.2">
      <c r="A176" t="s">
        <v>0</v>
      </c>
      <c r="B176" t="s">
        <v>450</v>
      </c>
      <c r="C176">
        <v>2646683715</v>
      </c>
      <c r="D176" t="s">
        <v>451</v>
      </c>
      <c r="E176" t="s">
        <v>2844</v>
      </c>
      <c r="F176">
        <v>2645727721</v>
      </c>
      <c r="G176" t="s">
        <v>2937</v>
      </c>
      <c r="H176">
        <v>786</v>
      </c>
      <c r="I176">
        <v>261</v>
      </c>
      <c r="J176" t="s">
        <v>3116</v>
      </c>
      <c r="K176" t="s">
        <v>3117</v>
      </c>
      <c r="L176" t="s">
        <v>1766</v>
      </c>
      <c r="M176" t="s">
        <v>13895</v>
      </c>
      <c r="N176" t="s">
        <v>452</v>
      </c>
      <c r="P176" t="s">
        <v>3118</v>
      </c>
      <c r="Q176" t="s">
        <v>3119</v>
      </c>
    </row>
    <row r="177" spans="1:18" x14ac:dyDescent="0.2">
      <c r="A177" t="s">
        <v>0</v>
      </c>
      <c r="B177" t="s">
        <v>453</v>
      </c>
      <c r="C177">
        <v>2637899129</v>
      </c>
      <c r="D177" t="s">
        <v>454</v>
      </c>
      <c r="E177" t="s">
        <v>3120</v>
      </c>
      <c r="F177">
        <v>2636415759</v>
      </c>
      <c r="G177" t="s">
        <v>2832</v>
      </c>
      <c r="H177">
        <v>543</v>
      </c>
      <c r="I177">
        <v>180</v>
      </c>
      <c r="J177" t="s">
        <v>2869</v>
      </c>
      <c r="K177" t="s">
        <v>3121</v>
      </c>
      <c r="L177" t="s">
        <v>7209</v>
      </c>
      <c r="M177" t="s">
        <v>3120</v>
      </c>
      <c r="N177" t="s">
        <v>455</v>
      </c>
    </row>
    <row r="178" spans="1:18" x14ac:dyDescent="0.2">
      <c r="A178" t="s">
        <v>0</v>
      </c>
      <c r="B178" t="s">
        <v>456</v>
      </c>
      <c r="C178">
        <v>2686074417</v>
      </c>
      <c r="D178" t="s">
        <v>457</v>
      </c>
      <c r="E178" t="s">
        <v>2844</v>
      </c>
      <c r="F178">
        <v>2684622911</v>
      </c>
      <c r="G178" t="s">
        <v>3122</v>
      </c>
      <c r="H178">
        <v>771</v>
      </c>
      <c r="I178">
        <v>256</v>
      </c>
      <c r="J178" t="s">
        <v>3123</v>
      </c>
    </row>
    <row r="179" spans="1:18" x14ac:dyDescent="0.2">
      <c r="A179" t="s">
        <v>0</v>
      </c>
      <c r="B179" t="s">
        <v>458</v>
      </c>
      <c r="C179">
        <v>2637899214</v>
      </c>
      <c r="D179" t="s">
        <v>459</v>
      </c>
      <c r="E179" t="s">
        <v>2844</v>
      </c>
      <c r="F179">
        <v>2636415759</v>
      </c>
      <c r="G179" t="s">
        <v>2832</v>
      </c>
      <c r="H179">
        <v>324</v>
      </c>
      <c r="I179">
        <v>107</v>
      </c>
      <c r="J179" t="s">
        <v>2904</v>
      </c>
    </row>
    <row r="180" spans="1:18" x14ac:dyDescent="0.2">
      <c r="A180" t="s">
        <v>0</v>
      </c>
      <c r="B180" t="s">
        <v>460</v>
      </c>
      <c r="C180">
        <v>2619549612</v>
      </c>
      <c r="D180" t="s">
        <v>461</v>
      </c>
      <c r="E180" t="s">
        <v>2896</v>
      </c>
      <c r="F180">
        <v>2617271324</v>
      </c>
      <c r="G180" t="s">
        <v>3050</v>
      </c>
      <c r="H180">
        <v>3168</v>
      </c>
      <c r="I180">
        <v>1055</v>
      </c>
      <c r="J180" t="s">
        <v>3124</v>
      </c>
      <c r="N180" t="s">
        <v>282</v>
      </c>
      <c r="O180" t="s">
        <v>2899</v>
      </c>
    </row>
    <row r="181" spans="1:18" x14ac:dyDescent="0.2">
      <c r="A181" t="s">
        <v>0</v>
      </c>
      <c r="B181" t="s">
        <v>462</v>
      </c>
      <c r="C181">
        <v>2646683558</v>
      </c>
      <c r="D181" t="s">
        <v>463</v>
      </c>
      <c r="E181" t="s">
        <v>3125</v>
      </c>
      <c r="F181">
        <v>2645727721</v>
      </c>
      <c r="G181" t="s">
        <v>2937</v>
      </c>
      <c r="H181">
        <v>1155</v>
      </c>
      <c r="I181">
        <v>384</v>
      </c>
      <c r="J181" t="s">
        <v>2985</v>
      </c>
      <c r="K181" t="s">
        <v>3126</v>
      </c>
      <c r="L181" t="s">
        <v>1457</v>
      </c>
      <c r="M181" t="s">
        <v>3125</v>
      </c>
      <c r="N181" t="s">
        <v>464</v>
      </c>
    </row>
    <row r="182" spans="1:18" x14ac:dyDescent="0.2">
      <c r="A182" t="s">
        <v>0</v>
      </c>
      <c r="B182" t="s">
        <v>465</v>
      </c>
      <c r="C182">
        <v>2646683569</v>
      </c>
      <c r="D182" t="s">
        <v>466</v>
      </c>
      <c r="E182" t="s">
        <v>2993</v>
      </c>
      <c r="F182">
        <v>2645727721</v>
      </c>
      <c r="G182" t="s">
        <v>2937</v>
      </c>
      <c r="H182">
        <v>825</v>
      </c>
      <c r="I182">
        <v>274</v>
      </c>
      <c r="J182" t="s">
        <v>2985</v>
      </c>
      <c r="K182" t="s">
        <v>2996</v>
      </c>
      <c r="L182" t="s">
        <v>6493</v>
      </c>
      <c r="M182" t="s">
        <v>3480</v>
      </c>
      <c r="N182" t="s">
        <v>255</v>
      </c>
      <c r="Q182" t="s">
        <v>3040</v>
      </c>
      <c r="R182" t="s">
        <v>2999</v>
      </c>
    </row>
    <row r="183" spans="1:18" x14ac:dyDescent="0.2">
      <c r="A183" t="s">
        <v>0</v>
      </c>
      <c r="B183" t="s">
        <v>467</v>
      </c>
      <c r="C183">
        <v>2646683674</v>
      </c>
      <c r="D183" t="s">
        <v>468</v>
      </c>
      <c r="E183" t="s">
        <v>3127</v>
      </c>
      <c r="F183">
        <v>2645727721</v>
      </c>
      <c r="G183" t="s">
        <v>2937</v>
      </c>
      <c r="H183">
        <v>762</v>
      </c>
      <c r="I183">
        <v>253</v>
      </c>
      <c r="J183" t="s">
        <v>3116</v>
      </c>
      <c r="K183" t="s">
        <v>3094</v>
      </c>
      <c r="L183" t="s">
        <v>7767</v>
      </c>
      <c r="M183" t="s">
        <v>3127</v>
      </c>
      <c r="N183" t="s">
        <v>469</v>
      </c>
      <c r="R183" t="s">
        <v>3096</v>
      </c>
    </row>
    <row r="184" spans="1:18" x14ac:dyDescent="0.2">
      <c r="A184" t="s">
        <v>0</v>
      </c>
      <c r="B184" t="s">
        <v>470</v>
      </c>
      <c r="C184">
        <v>2646683714</v>
      </c>
      <c r="D184" t="s">
        <v>471</v>
      </c>
      <c r="E184" t="s">
        <v>3025</v>
      </c>
      <c r="F184">
        <v>2645727721</v>
      </c>
      <c r="G184" t="s">
        <v>2937</v>
      </c>
      <c r="H184">
        <v>714</v>
      </c>
      <c r="I184">
        <v>237</v>
      </c>
      <c r="J184" t="s">
        <v>3116</v>
      </c>
      <c r="K184" t="s">
        <v>3027</v>
      </c>
      <c r="L184" t="s">
        <v>6563</v>
      </c>
      <c r="M184" t="s">
        <v>3025</v>
      </c>
      <c r="N184" t="s">
        <v>472</v>
      </c>
      <c r="R184" t="s">
        <v>3028</v>
      </c>
    </row>
    <row r="185" spans="1:18" x14ac:dyDescent="0.2">
      <c r="A185" t="s">
        <v>0</v>
      </c>
      <c r="B185" t="s">
        <v>473</v>
      </c>
      <c r="C185">
        <v>2646683754</v>
      </c>
      <c r="D185" t="s">
        <v>474</v>
      </c>
      <c r="E185" t="s">
        <v>2844</v>
      </c>
      <c r="F185">
        <v>2645727721</v>
      </c>
      <c r="G185" t="s">
        <v>2937</v>
      </c>
      <c r="H185">
        <v>579</v>
      </c>
      <c r="I185">
        <v>192</v>
      </c>
      <c r="J185" t="s">
        <v>3116</v>
      </c>
    </row>
    <row r="186" spans="1:18" x14ac:dyDescent="0.2">
      <c r="A186" t="s">
        <v>0</v>
      </c>
      <c r="B186" t="s">
        <v>475</v>
      </c>
      <c r="C186">
        <v>2646683798</v>
      </c>
      <c r="D186" t="s">
        <v>476</v>
      </c>
      <c r="E186" t="s">
        <v>3128</v>
      </c>
      <c r="F186">
        <v>2645727721</v>
      </c>
      <c r="G186" t="s">
        <v>2937</v>
      </c>
      <c r="H186">
        <v>1002</v>
      </c>
      <c r="I186">
        <v>333</v>
      </c>
      <c r="J186" t="s">
        <v>2960</v>
      </c>
      <c r="K186" t="s">
        <v>3129</v>
      </c>
      <c r="L186" t="s">
        <v>6592</v>
      </c>
      <c r="M186" t="s">
        <v>11407</v>
      </c>
      <c r="N186" t="s">
        <v>477</v>
      </c>
      <c r="P186" t="s">
        <v>3130</v>
      </c>
      <c r="Q186" t="s">
        <v>3131</v>
      </c>
    </row>
    <row r="187" spans="1:18" x14ac:dyDescent="0.2">
      <c r="A187" t="s">
        <v>0</v>
      </c>
      <c r="B187" t="s">
        <v>478</v>
      </c>
      <c r="C187">
        <v>2646685083</v>
      </c>
      <c r="D187" t="s">
        <v>479</v>
      </c>
      <c r="E187" t="s">
        <v>2844</v>
      </c>
      <c r="F187">
        <v>2645727721</v>
      </c>
      <c r="G187" t="s">
        <v>2937</v>
      </c>
      <c r="H187">
        <v>348</v>
      </c>
      <c r="I187">
        <v>115</v>
      </c>
      <c r="J187" t="s">
        <v>2979</v>
      </c>
    </row>
    <row r="188" spans="1:18" x14ac:dyDescent="0.2">
      <c r="A188" t="s">
        <v>0</v>
      </c>
      <c r="B188" t="s">
        <v>480</v>
      </c>
      <c r="C188">
        <v>2686076282</v>
      </c>
      <c r="D188" t="s">
        <v>481</v>
      </c>
      <c r="E188" t="s">
        <v>2844</v>
      </c>
      <c r="F188">
        <v>2684622913</v>
      </c>
      <c r="G188" t="s">
        <v>3030</v>
      </c>
      <c r="H188">
        <v>771</v>
      </c>
      <c r="I188">
        <v>256</v>
      </c>
      <c r="J188" t="s">
        <v>3031</v>
      </c>
    </row>
    <row r="189" spans="1:18" x14ac:dyDescent="0.2">
      <c r="A189" t="s">
        <v>0</v>
      </c>
      <c r="B189" t="s">
        <v>482</v>
      </c>
      <c r="C189">
        <v>2686076850</v>
      </c>
      <c r="D189" t="s">
        <v>483</v>
      </c>
      <c r="E189" t="s">
        <v>2884</v>
      </c>
      <c r="F189">
        <v>2684622913</v>
      </c>
      <c r="G189" t="s">
        <v>3030</v>
      </c>
      <c r="H189">
        <v>879</v>
      </c>
      <c r="I189">
        <v>292</v>
      </c>
      <c r="J189" t="s">
        <v>3049</v>
      </c>
      <c r="K189" t="s">
        <v>2886</v>
      </c>
      <c r="L189" t="s">
        <v>6563</v>
      </c>
      <c r="M189" t="s">
        <v>2884</v>
      </c>
      <c r="N189" t="s">
        <v>484</v>
      </c>
    </row>
    <row r="190" spans="1:18" x14ac:dyDescent="0.2">
      <c r="A190" t="s">
        <v>0</v>
      </c>
      <c r="B190" t="s">
        <v>485</v>
      </c>
      <c r="C190">
        <v>2686076854</v>
      </c>
      <c r="D190" t="s">
        <v>486</v>
      </c>
      <c r="E190" t="s">
        <v>2978</v>
      </c>
      <c r="F190">
        <v>2684622913</v>
      </c>
      <c r="G190" t="s">
        <v>3030</v>
      </c>
      <c r="H190">
        <v>1197</v>
      </c>
      <c r="I190">
        <v>398</v>
      </c>
      <c r="J190" t="s">
        <v>3049</v>
      </c>
      <c r="K190" t="s">
        <v>2980</v>
      </c>
      <c r="L190" t="s">
        <v>6493</v>
      </c>
      <c r="M190" t="s">
        <v>2978</v>
      </c>
      <c r="N190" t="s">
        <v>221</v>
      </c>
    </row>
    <row r="191" spans="1:18" x14ac:dyDescent="0.2">
      <c r="A191" t="s">
        <v>0</v>
      </c>
      <c r="B191" t="s">
        <v>487</v>
      </c>
      <c r="C191">
        <v>2686077615</v>
      </c>
      <c r="D191" t="s">
        <v>488</v>
      </c>
      <c r="E191" t="s">
        <v>2844</v>
      </c>
      <c r="F191">
        <v>2684622913</v>
      </c>
      <c r="G191" t="s">
        <v>3030</v>
      </c>
      <c r="H191">
        <v>1194</v>
      </c>
      <c r="I191">
        <v>397</v>
      </c>
      <c r="J191" t="s">
        <v>3049</v>
      </c>
    </row>
    <row r="192" spans="1:18" x14ac:dyDescent="0.2">
      <c r="A192" t="s">
        <v>0</v>
      </c>
      <c r="B192" t="s">
        <v>489</v>
      </c>
      <c r="C192">
        <v>2686077921</v>
      </c>
      <c r="D192" t="s">
        <v>490</v>
      </c>
      <c r="E192" t="s">
        <v>3132</v>
      </c>
      <c r="F192">
        <v>2684622913</v>
      </c>
      <c r="G192" t="s">
        <v>3030</v>
      </c>
      <c r="H192">
        <v>939</v>
      </c>
      <c r="I192">
        <v>312</v>
      </c>
      <c r="J192" t="s">
        <v>3049</v>
      </c>
      <c r="K192" t="s">
        <v>3133</v>
      </c>
      <c r="L192" t="s">
        <v>6476</v>
      </c>
      <c r="M192" t="s">
        <v>12945</v>
      </c>
      <c r="N192" t="s">
        <v>491</v>
      </c>
      <c r="P192" t="s">
        <v>3134</v>
      </c>
      <c r="Q192" t="s">
        <v>3135</v>
      </c>
    </row>
    <row r="193" spans="1:18" x14ac:dyDescent="0.2">
      <c r="A193" t="s">
        <v>0</v>
      </c>
      <c r="B193" t="s">
        <v>492</v>
      </c>
      <c r="C193">
        <v>2686078049</v>
      </c>
      <c r="D193" t="s">
        <v>493</v>
      </c>
      <c r="E193" t="s">
        <v>2844</v>
      </c>
      <c r="F193">
        <v>2684622913</v>
      </c>
      <c r="G193" t="s">
        <v>3030</v>
      </c>
      <c r="H193">
        <v>351</v>
      </c>
      <c r="I193">
        <v>116</v>
      </c>
      <c r="J193" t="s">
        <v>3049</v>
      </c>
    </row>
    <row r="194" spans="1:18" x14ac:dyDescent="0.2">
      <c r="A194" t="s">
        <v>0</v>
      </c>
      <c r="B194" t="s">
        <v>494</v>
      </c>
      <c r="C194">
        <v>2686075961</v>
      </c>
      <c r="D194" t="s">
        <v>495</v>
      </c>
      <c r="E194" t="s">
        <v>3136</v>
      </c>
      <c r="F194">
        <v>2684622912</v>
      </c>
      <c r="G194" t="s">
        <v>2897</v>
      </c>
      <c r="H194">
        <v>378</v>
      </c>
      <c r="I194">
        <v>125</v>
      </c>
      <c r="J194" t="s">
        <v>2898</v>
      </c>
      <c r="N194" t="s">
        <v>496</v>
      </c>
    </row>
    <row r="195" spans="1:18" x14ac:dyDescent="0.2">
      <c r="A195" t="s">
        <v>0</v>
      </c>
      <c r="B195" t="s">
        <v>497</v>
      </c>
      <c r="C195">
        <v>2637897445</v>
      </c>
      <c r="D195" t="s">
        <v>498</v>
      </c>
      <c r="E195" t="s">
        <v>3137</v>
      </c>
      <c r="F195">
        <v>2636415759</v>
      </c>
      <c r="G195" t="s">
        <v>2832</v>
      </c>
      <c r="H195">
        <v>1896</v>
      </c>
      <c r="I195">
        <v>631</v>
      </c>
      <c r="J195" t="s">
        <v>2982</v>
      </c>
      <c r="K195" t="s">
        <v>3138</v>
      </c>
      <c r="L195" t="s">
        <v>6563</v>
      </c>
      <c r="M195" t="s">
        <v>3137</v>
      </c>
      <c r="N195" t="s">
        <v>499</v>
      </c>
      <c r="R195" t="s">
        <v>3139</v>
      </c>
    </row>
    <row r="196" spans="1:18" x14ac:dyDescent="0.2">
      <c r="A196" t="s">
        <v>0</v>
      </c>
      <c r="B196" t="s">
        <v>500</v>
      </c>
      <c r="C196">
        <v>2637897446</v>
      </c>
      <c r="D196" t="s">
        <v>501</v>
      </c>
      <c r="E196" t="s">
        <v>3140</v>
      </c>
      <c r="F196">
        <v>2636415759</v>
      </c>
      <c r="G196" t="s">
        <v>2832</v>
      </c>
      <c r="H196">
        <v>321</v>
      </c>
      <c r="I196">
        <v>106</v>
      </c>
      <c r="J196" t="s">
        <v>2982</v>
      </c>
      <c r="K196" t="s">
        <v>3141</v>
      </c>
      <c r="L196" t="s">
        <v>6493</v>
      </c>
      <c r="M196" t="s">
        <v>12487</v>
      </c>
      <c r="N196" t="s">
        <v>502</v>
      </c>
      <c r="P196" t="s">
        <v>2909</v>
      </c>
      <c r="Q196" t="s">
        <v>3142</v>
      </c>
    </row>
    <row r="197" spans="1:18" x14ac:dyDescent="0.2">
      <c r="A197" t="s">
        <v>0</v>
      </c>
      <c r="B197" t="s">
        <v>503</v>
      </c>
      <c r="C197">
        <v>2637897447</v>
      </c>
      <c r="D197" t="s">
        <v>504</v>
      </c>
      <c r="E197" t="s">
        <v>3143</v>
      </c>
      <c r="F197">
        <v>2636415759</v>
      </c>
      <c r="G197" t="s">
        <v>2832</v>
      </c>
      <c r="H197">
        <v>1239</v>
      </c>
      <c r="I197">
        <v>412</v>
      </c>
      <c r="J197" t="s">
        <v>2982</v>
      </c>
      <c r="K197" t="s">
        <v>3144</v>
      </c>
      <c r="L197" t="s">
        <v>6493</v>
      </c>
      <c r="M197" t="s">
        <v>12501</v>
      </c>
      <c r="N197" t="s">
        <v>355</v>
      </c>
      <c r="O197" t="s">
        <v>3145</v>
      </c>
      <c r="Q197" t="s">
        <v>3146</v>
      </c>
    </row>
    <row r="198" spans="1:18" x14ac:dyDescent="0.2">
      <c r="A198" t="s">
        <v>0</v>
      </c>
      <c r="B198" t="s">
        <v>505</v>
      </c>
      <c r="C198">
        <v>2637897448</v>
      </c>
      <c r="D198" t="s">
        <v>506</v>
      </c>
      <c r="E198" t="s">
        <v>3147</v>
      </c>
      <c r="F198">
        <v>2636415759</v>
      </c>
      <c r="G198" t="s">
        <v>2832</v>
      </c>
      <c r="H198">
        <v>345</v>
      </c>
      <c r="I198">
        <v>114</v>
      </c>
      <c r="J198" t="s">
        <v>2982</v>
      </c>
      <c r="K198" t="s">
        <v>3148</v>
      </c>
      <c r="L198" t="s">
        <v>6493</v>
      </c>
      <c r="M198" t="s">
        <v>12494</v>
      </c>
      <c r="N198" t="s">
        <v>507</v>
      </c>
      <c r="P198" t="s">
        <v>2909</v>
      </c>
      <c r="Q198" t="s">
        <v>3149</v>
      </c>
    </row>
    <row r="199" spans="1:18" x14ac:dyDescent="0.2">
      <c r="A199" t="s">
        <v>0</v>
      </c>
      <c r="B199" t="s">
        <v>508</v>
      </c>
      <c r="C199">
        <v>2637897462</v>
      </c>
      <c r="D199" t="s">
        <v>509</v>
      </c>
      <c r="E199" t="s">
        <v>3150</v>
      </c>
      <c r="F199">
        <v>2636415759</v>
      </c>
      <c r="G199" t="s">
        <v>2832</v>
      </c>
      <c r="H199">
        <v>672</v>
      </c>
      <c r="I199">
        <v>223</v>
      </c>
      <c r="J199" t="s">
        <v>2982</v>
      </c>
      <c r="K199" t="s">
        <v>3151</v>
      </c>
      <c r="L199" t="s">
        <v>6493</v>
      </c>
      <c r="M199" t="s">
        <v>11444</v>
      </c>
      <c r="P199" t="s">
        <v>3152</v>
      </c>
      <c r="Q199" t="s">
        <v>3153</v>
      </c>
      <c r="R199" t="s">
        <v>3154</v>
      </c>
    </row>
    <row r="200" spans="1:18" x14ac:dyDescent="0.2">
      <c r="A200" t="s">
        <v>0</v>
      </c>
      <c r="B200" t="s">
        <v>510</v>
      </c>
      <c r="C200">
        <v>2646685263</v>
      </c>
      <c r="D200" t="s">
        <v>511</v>
      </c>
      <c r="E200" t="s">
        <v>2844</v>
      </c>
      <c r="F200">
        <v>2645727721</v>
      </c>
      <c r="G200" t="s">
        <v>2937</v>
      </c>
      <c r="H200">
        <v>849</v>
      </c>
      <c r="I200">
        <v>282</v>
      </c>
      <c r="J200" t="s">
        <v>3155</v>
      </c>
    </row>
    <row r="201" spans="1:18" x14ac:dyDescent="0.2">
      <c r="A201" t="s">
        <v>0</v>
      </c>
      <c r="B201" t="s">
        <v>512</v>
      </c>
      <c r="C201">
        <v>2637897611</v>
      </c>
      <c r="D201" t="s">
        <v>513</v>
      </c>
      <c r="E201" t="s">
        <v>2844</v>
      </c>
      <c r="F201">
        <v>2636415759</v>
      </c>
      <c r="G201" t="s">
        <v>2832</v>
      </c>
      <c r="H201">
        <v>90</v>
      </c>
      <c r="I201">
        <v>29</v>
      </c>
      <c r="J201" t="s">
        <v>2846</v>
      </c>
    </row>
    <row r="202" spans="1:18" x14ac:dyDescent="0.2">
      <c r="A202" t="s">
        <v>0</v>
      </c>
      <c r="B202" t="s">
        <v>514</v>
      </c>
      <c r="C202">
        <v>2630696949</v>
      </c>
      <c r="D202" t="s">
        <v>515</v>
      </c>
      <c r="E202" t="s">
        <v>3156</v>
      </c>
      <c r="F202">
        <v>2627854222</v>
      </c>
      <c r="G202" t="s">
        <v>3157</v>
      </c>
      <c r="H202">
        <v>294</v>
      </c>
      <c r="I202">
        <v>97</v>
      </c>
      <c r="J202" t="s">
        <v>3158</v>
      </c>
      <c r="K202" t="s">
        <v>3159</v>
      </c>
      <c r="L202" t="s">
        <v>6493</v>
      </c>
      <c r="M202" t="s">
        <v>13911</v>
      </c>
      <c r="N202" t="s">
        <v>502</v>
      </c>
      <c r="P202" t="s">
        <v>2909</v>
      </c>
      <c r="Q202" t="s">
        <v>3160</v>
      </c>
    </row>
    <row r="203" spans="1:18" x14ac:dyDescent="0.2">
      <c r="A203" t="s">
        <v>0</v>
      </c>
      <c r="B203" t="s">
        <v>516</v>
      </c>
      <c r="C203">
        <v>2637897689</v>
      </c>
      <c r="D203" t="s">
        <v>517</v>
      </c>
      <c r="E203" t="s">
        <v>3161</v>
      </c>
      <c r="F203">
        <v>2636415759</v>
      </c>
      <c r="G203" t="s">
        <v>2832</v>
      </c>
      <c r="H203">
        <v>630</v>
      </c>
      <c r="I203">
        <v>209</v>
      </c>
      <c r="J203" t="s">
        <v>2883</v>
      </c>
      <c r="K203" t="s">
        <v>3162</v>
      </c>
      <c r="L203" t="s">
        <v>6493</v>
      </c>
      <c r="M203" t="s">
        <v>11558</v>
      </c>
      <c r="N203" t="s">
        <v>518</v>
      </c>
      <c r="P203" t="s">
        <v>3163</v>
      </c>
      <c r="Q203" t="s">
        <v>3164</v>
      </c>
    </row>
    <row r="204" spans="1:18" x14ac:dyDescent="0.2">
      <c r="A204" t="s">
        <v>0</v>
      </c>
      <c r="B204" t="s">
        <v>519</v>
      </c>
      <c r="C204">
        <v>2637897690</v>
      </c>
      <c r="D204" t="s">
        <v>520</v>
      </c>
      <c r="E204" t="s">
        <v>521</v>
      </c>
      <c r="F204">
        <v>2636415759</v>
      </c>
      <c r="G204" t="s">
        <v>2832</v>
      </c>
      <c r="H204">
        <v>555</v>
      </c>
      <c r="I204">
        <v>184</v>
      </c>
      <c r="J204" t="s">
        <v>2883</v>
      </c>
      <c r="K204" t="s">
        <v>3165</v>
      </c>
      <c r="L204" t="s">
        <v>7265</v>
      </c>
      <c r="M204" t="s">
        <v>6333</v>
      </c>
      <c r="N204" t="s">
        <v>162</v>
      </c>
      <c r="O204" t="s">
        <v>3166</v>
      </c>
      <c r="P204" t="s">
        <v>522</v>
      </c>
      <c r="Q204" t="s">
        <v>3167</v>
      </c>
    </row>
    <row r="205" spans="1:18" x14ac:dyDescent="0.2">
      <c r="A205" t="s">
        <v>0</v>
      </c>
      <c r="B205" t="s">
        <v>523</v>
      </c>
      <c r="C205">
        <v>2637897693</v>
      </c>
      <c r="D205" t="s">
        <v>524</v>
      </c>
      <c r="E205" t="s">
        <v>3137</v>
      </c>
      <c r="F205">
        <v>2636415759</v>
      </c>
      <c r="G205" t="s">
        <v>2832</v>
      </c>
      <c r="H205">
        <v>1860</v>
      </c>
      <c r="I205">
        <v>619</v>
      </c>
      <c r="J205" t="s">
        <v>2883</v>
      </c>
      <c r="K205" t="s">
        <v>3138</v>
      </c>
      <c r="L205" t="s">
        <v>6563</v>
      </c>
      <c r="M205" t="s">
        <v>3137</v>
      </c>
      <c r="R205" t="s">
        <v>3139</v>
      </c>
    </row>
    <row r="206" spans="1:18" x14ac:dyDescent="0.2">
      <c r="A206" t="s">
        <v>0</v>
      </c>
      <c r="B206" t="s">
        <v>525</v>
      </c>
      <c r="C206">
        <v>2637897694</v>
      </c>
      <c r="D206" t="s">
        <v>526</v>
      </c>
      <c r="E206" t="s">
        <v>3168</v>
      </c>
      <c r="F206">
        <v>2636415759</v>
      </c>
      <c r="G206" t="s">
        <v>2832</v>
      </c>
      <c r="H206">
        <v>351</v>
      </c>
      <c r="I206">
        <v>116</v>
      </c>
      <c r="J206" t="s">
        <v>2883</v>
      </c>
      <c r="N206" t="s">
        <v>527</v>
      </c>
      <c r="O206" t="s">
        <v>3169</v>
      </c>
    </row>
    <row r="207" spans="1:18" x14ac:dyDescent="0.2">
      <c r="A207" t="s">
        <v>0</v>
      </c>
      <c r="B207" t="s">
        <v>528</v>
      </c>
      <c r="C207">
        <v>2637897695</v>
      </c>
      <c r="D207" t="s">
        <v>529</v>
      </c>
      <c r="E207" t="s">
        <v>3170</v>
      </c>
      <c r="F207">
        <v>2636415759</v>
      </c>
      <c r="G207" t="s">
        <v>2832</v>
      </c>
      <c r="H207">
        <v>363</v>
      </c>
      <c r="I207">
        <v>120</v>
      </c>
      <c r="J207" t="s">
        <v>2883</v>
      </c>
      <c r="N207" t="s">
        <v>530</v>
      </c>
      <c r="O207" t="s">
        <v>3171</v>
      </c>
    </row>
    <row r="208" spans="1:18" x14ac:dyDescent="0.2">
      <c r="A208" t="s">
        <v>0</v>
      </c>
      <c r="B208" t="s">
        <v>531</v>
      </c>
      <c r="C208">
        <v>2637897696</v>
      </c>
      <c r="D208" t="s">
        <v>532</v>
      </c>
      <c r="E208" t="s">
        <v>3172</v>
      </c>
      <c r="F208">
        <v>2636415759</v>
      </c>
      <c r="G208" t="s">
        <v>2832</v>
      </c>
      <c r="H208">
        <v>351</v>
      </c>
      <c r="I208">
        <v>116</v>
      </c>
      <c r="J208" t="s">
        <v>2883</v>
      </c>
      <c r="N208" t="s">
        <v>533</v>
      </c>
      <c r="O208" t="s">
        <v>3173</v>
      </c>
    </row>
    <row r="209" spans="1:18" x14ac:dyDescent="0.2">
      <c r="A209" t="s">
        <v>0</v>
      </c>
      <c r="B209" t="s">
        <v>534</v>
      </c>
      <c r="C209">
        <v>2637897697</v>
      </c>
      <c r="D209" t="s">
        <v>535</v>
      </c>
      <c r="E209" t="s">
        <v>3174</v>
      </c>
      <c r="F209">
        <v>2636415759</v>
      </c>
      <c r="G209" t="s">
        <v>2832</v>
      </c>
      <c r="H209">
        <v>774</v>
      </c>
      <c r="I209">
        <v>257</v>
      </c>
      <c r="J209" t="s">
        <v>2883</v>
      </c>
      <c r="N209" t="s">
        <v>536</v>
      </c>
      <c r="O209" t="s">
        <v>3175</v>
      </c>
    </row>
    <row r="210" spans="1:18" x14ac:dyDescent="0.2">
      <c r="A210" t="s">
        <v>0</v>
      </c>
      <c r="B210" t="s">
        <v>537</v>
      </c>
      <c r="C210">
        <v>2637897698</v>
      </c>
      <c r="D210" t="s">
        <v>538</v>
      </c>
      <c r="E210" t="s">
        <v>3176</v>
      </c>
      <c r="F210">
        <v>2636415759</v>
      </c>
      <c r="G210" t="s">
        <v>2832</v>
      </c>
      <c r="H210">
        <v>684</v>
      </c>
      <c r="I210">
        <v>227</v>
      </c>
      <c r="J210" t="s">
        <v>2883</v>
      </c>
      <c r="N210" t="s">
        <v>539</v>
      </c>
      <c r="O210" t="s">
        <v>3177</v>
      </c>
    </row>
    <row r="211" spans="1:18" x14ac:dyDescent="0.2">
      <c r="A211" t="s">
        <v>0</v>
      </c>
      <c r="B211" t="s">
        <v>540</v>
      </c>
      <c r="C211">
        <v>2637897699</v>
      </c>
      <c r="D211" t="s">
        <v>541</v>
      </c>
      <c r="E211" t="s">
        <v>542</v>
      </c>
      <c r="F211">
        <v>2636415759</v>
      </c>
      <c r="G211" t="s">
        <v>2832</v>
      </c>
      <c r="H211">
        <v>1119</v>
      </c>
      <c r="I211">
        <v>372</v>
      </c>
      <c r="J211" t="s">
        <v>2883</v>
      </c>
      <c r="K211" t="s">
        <v>3178</v>
      </c>
      <c r="L211" t="s">
        <v>6590</v>
      </c>
      <c r="M211" t="s">
        <v>11669</v>
      </c>
      <c r="N211" t="s">
        <v>543</v>
      </c>
      <c r="O211" t="s">
        <v>3179</v>
      </c>
      <c r="P211" t="s">
        <v>544</v>
      </c>
      <c r="Q211" t="s">
        <v>3180</v>
      </c>
    </row>
    <row r="212" spans="1:18" x14ac:dyDescent="0.2">
      <c r="A212" t="s">
        <v>0</v>
      </c>
      <c r="B212" t="s">
        <v>545</v>
      </c>
      <c r="C212">
        <v>2637897704</v>
      </c>
      <c r="D212" t="s">
        <v>546</v>
      </c>
      <c r="E212" t="s">
        <v>2844</v>
      </c>
      <c r="F212">
        <v>2636415759</v>
      </c>
      <c r="G212" t="s">
        <v>2832</v>
      </c>
      <c r="H212">
        <v>270</v>
      </c>
      <c r="I212">
        <v>89</v>
      </c>
      <c r="J212" t="s">
        <v>2883</v>
      </c>
    </row>
    <row r="213" spans="1:18" x14ac:dyDescent="0.2">
      <c r="A213" t="s">
        <v>0</v>
      </c>
      <c r="B213" t="s">
        <v>547</v>
      </c>
      <c r="C213">
        <v>2637897772</v>
      </c>
      <c r="D213" t="s">
        <v>548</v>
      </c>
      <c r="E213" t="s">
        <v>3181</v>
      </c>
      <c r="F213">
        <v>2636415759</v>
      </c>
      <c r="G213" t="s">
        <v>2832</v>
      </c>
      <c r="H213">
        <v>150</v>
      </c>
      <c r="I213">
        <v>49</v>
      </c>
      <c r="J213" t="s">
        <v>2942</v>
      </c>
      <c r="N213" t="s">
        <v>549</v>
      </c>
    </row>
    <row r="214" spans="1:18" x14ac:dyDescent="0.2">
      <c r="A214" t="s">
        <v>0</v>
      </c>
      <c r="B214" t="s">
        <v>550</v>
      </c>
      <c r="C214">
        <v>2760265059</v>
      </c>
      <c r="D214" t="s">
        <v>551</v>
      </c>
      <c r="E214" t="s">
        <v>3182</v>
      </c>
      <c r="F214">
        <v>2758568513</v>
      </c>
      <c r="G214" t="s">
        <v>3001</v>
      </c>
      <c r="H214">
        <v>747</v>
      </c>
      <c r="I214">
        <v>248</v>
      </c>
      <c r="J214" t="s">
        <v>3183</v>
      </c>
      <c r="K214" t="s">
        <v>3094</v>
      </c>
      <c r="L214" t="s">
        <v>7767</v>
      </c>
      <c r="M214" t="s">
        <v>3127</v>
      </c>
      <c r="N214" t="s">
        <v>408</v>
      </c>
      <c r="Q214" t="s">
        <v>3184</v>
      </c>
      <c r="R214" t="s">
        <v>3096</v>
      </c>
    </row>
    <row r="215" spans="1:18" x14ac:dyDescent="0.2">
      <c r="A215" t="s">
        <v>0</v>
      </c>
      <c r="B215" t="s">
        <v>552</v>
      </c>
      <c r="C215">
        <v>2686077871</v>
      </c>
      <c r="D215" t="s">
        <v>553</v>
      </c>
      <c r="E215" t="s">
        <v>3032</v>
      </c>
      <c r="F215">
        <v>2684622913</v>
      </c>
      <c r="G215" t="s">
        <v>3030</v>
      </c>
      <c r="H215">
        <v>738</v>
      </c>
      <c r="I215">
        <v>245</v>
      </c>
      <c r="J215" t="s">
        <v>3049</v>
      </c>
      <c r="K215" t="s">
        <v>2966</v>
      </c>
      <c r="L215" t="s">
        <v>6563</v>
      </c>
      <c r="M215" t="s">
        <v>3032</v>
      </c>
      <c r="N215" t="s">
        <v>167</v>
      </c>
    </row>
    <row r="216" spans="1:18" x14ac:dyDescent="0.2">
      <c r="A216" t="s">
        <v>0</v>
      </c>
      <c r="B216" t="s">
        <v>554</v>
      </c>
      <c r="C216">
        <v>2637897973</v>
      </c>
      <c r="D216" t="s">
        <v>555</v>
      </c>
      <c r="E216" t="s">
        <v>2844</v>
      </c>
      <c r="F216">
        <v>2636415759</v>
      </c>
      <c r="G216" t="s">
        <v>2832</v>
      </c>
      <c r="H216">
        <v>753</v>
      </c>
      <c r="I216">
        <v>250</v>
      </c>
      <c r="J216" t="s">
        <v>2841</v>
      </c>
    </row>
    <row r="217" spans="1:18" x14ac:dyDescent="0.2">
      <c r="A217" t="s">
        <v>0</v>
      </c>
      <c r="B217" t="s">
        <v>556</v>
      </c>
      <c r="C217">
        <v>2637898159</v>
      </c>
      <c r="D217" t="s">
        <v>557</v>
      </c>
      <c r="E217" t="s">
        <v>2844</v>
      </c>
      <c r="F217">
        <v>2636415759</v>
      </c>
      <c r="G217" t="s">
        <v>2832</v>
      </c>
      <c r="H217">
        <v>195</v>
      </c>
      <c r="I217">
        <v>64</v>
      </c>
      <c r="J217" t="s">
        <v>3052</v>
      </c>
    </row>
    <row r="218" spans="1:18" x14ac:dyDescent="0.2">
      <c r="A218" t="s">
        <v>0</v>
      </c>
      <c r="B218" t="s">
        <v>558</v>
      </c>
      <c r="C218">
        <v>2637898203</v>
      </c>
      <c r="D218" t="s">
        <v>559</v>
      </c>
      <c r="E218" t="s">
        <v>2844</v>
      </c>
      <c r="F218">
        <v>2636415759</v>
      </c>
      <c r="G218" t="s">
        <v>2832</v>
      </c>
      <c r="H218">
        <v>714</v>
      </c>
      <c r="I218">
        <v>237</v>
      </c>
      <c r="J218" t="s">
        <v>3052</v>
      </c>
    </row>
    <row r="219" spans="1:18" x14ac:dyDescent="0.2">
      <c r="A219" t="s">
        <v>0</v>
      </c>
      <c r="B219" t="s">
        <v>560</v>
      </c>
      <c r="C219">
        <v>2637898204</v>
      </c>
      <c r="D219" t="s">
        <v>561</v>
      </c>
      <c r="E219" t="s">
        <v>2844</v>
      </c>
      <c r="F219">
        <v>2636415759</v>
      </c>
      <c r="G219" t="s">
        <v>2832</v>
      </c>
      <c r="H219">
        <v>414</v>
      </c>
      <c r="I219">
        <v>137</v>
      </c>
      <c r="J219" t="s">
        <v>3052</v>
      </c>
    </row>
    <row r="220" spans="1:18" x14ac:dyDescent="0.2">
      <c r="A220" t="s">
        <v>0</v>
      </c>
      <c r="B220" t="s">
        <v>562</v>
      </c>
      <c r="C220">
        <v>2637898541</v>
      </c>
      <c r="D220" t="s">
        <v>563</v>
      </c>
      <c r="E220" t="s">
        <v>2844</v>
      </c>
      <c r="F220">
        <v>2636415759</v>
      </c>
      <c r="G220" t="s">
        <v>2832</v>
      </c>
      <c r="H220">
        <v>93</v>
      </c>
      <c r="I220">
        <v>30</v>
      </c>
      <c r="J220" t="s">
        <v>2833</v>
      </c>
    </row>
    <row r="221" spans="1:18" x14ac:dyDescent="0.2">
      <c r="A221" t="s">
        <v>0</v>
      </c>
      <c r="B221" t="s">
        <v>564</v>
      </c>
      <c r="C221">
        <v>2637898544</v>
      </c>
      <c r="D221" t="s">
        <v>565</v>
      </c>
      <c r="E221" t="s">
        <v>3185</v>
      </c>
      <c r="F221">
        <v>2636415759</v>
      </c>
      <c r="G221" t="s">
        <v>2832</v>
      </c>
      <c r="H221">
        <v>540</v>
      </c>
      <c r="I221">
        <v>179</v>
      </c>
      <c r="J221" t="s">
        <v>2833</v>
      </c>
      <c r="N221" t="s">
        <v>566</v>
      </c>
    </row>
    <row r="222" spans="1:18" x14ac:dyDescent="0.2">
      <c r="A222" t="s">
        <v>0</v>
      </c>
      <c r="B222" t="s">
        <v>567</v>
      </c>
      <c r="C222">
        <v>2637898545</v>
      </c>
      <c r="D222" t="s">
        <v>568</v>
      </c>
      <c r="E222" t="s">
        <v>2844</v>
      </c>
      <c r="F222">
        <v>2636415759</v>
      </c>
      <c r="G222" t="s">
        <v>2832</v>
      </c>
      <c r="H222">
        <v>186</v>
      </c>
      <c r="I222">
        <v>61</v>
      </c>
      <c r="J222" t="s">
        <v>2833</v>
      </c>
    </row>
    <row r="223" spans="1:18" x14ac:dyDescent="0.2">
      <c r="A223" t="s">
        <v>0</v>
      </c>
      <c r="B223" t="s">
        <v>569</v>
      </c>
      <c r="C223">
        <v>2637898755</v>
      </c>
      <c r="D223" t="s">
        <v>570</v>
      </c>
      <c r="E223" t="s">
        <v>2844</v>
      </c>
      <c r="F223">
        <v>2636415759</v>
      </c>
      <c r="G223" t="s">
        <v>2832</v>
      </c>
      <c r="H223">
        <v>156</v>
      </c>
      <c r="I223">
        <v>51</v>
      </c>
      <c r="J223" t="s">
        <v>2853</v>
      </c>
    </row>
    <row r="224" spans="1:18" x14ac:dyDescent="0.2">
      <c r="A224" t="s">
        <v>0</v>
      </c>
      <c r="B224" t="s">
        <v>571</v>
      </c>
      <c r="C224">
        <v>2686076930</v>
      </c>
      <c r="D224" t="s">
        <v>572</v>
      </c>
      <c r="E224" t="s">
        <v>3186</v>
      </c>
      <c r="F224">
        <v>2684622913</v>
      </c>
      <c r="G224" t="s">
        <v>3030</v>
      </c>
      <c r="H224">
        <v>489</v>
      </c>
      <c r="I224">
        <v>162</v>
      </c>
      <c r="J224" t="s">
        <v>3049</v>
      </c>
      <c r="K224" t="s">
        <v>3187</v>
      </c>
      <c r="L224" t="s">
        <v>6493</v>
      </c>
      <c r="M224" t="s">
        <v>13160</v>
      </c>
      <c r="N224" t="s">
        <v>573</v>
      </c>
      <c r="O224" t="s">
        <v>2973</v>
      </c>
      <c r="P224" t="s">
        <v>2909</v>
      </c>
      <c r="Q224" t="s">
        <v>3188</v>
      </c>
      <c r="R224" t="s">
        <v>3189</v>
      </c>
    </row>
    <row r="225" spans="1:18" x14ac:dyDescent="0.2">
      <c r="A225" t="s">
        <v>0</v>
      </c>
      <c r="B225" t="s">
        <v>574</v>
      </c>
      <c r="C225">
        <v>2637898934</v>
      </c>
      <c r="D225" t="s">
        <v>575</v>
      </c>
      <c r="E225" t="s">
        <v>3190</v>
      </c>
      <c r="F225">
        <v>2636415759</v>
      </c>
      <c r="G225" t="s">
        <v>2832</v>
      </c>
      <c r="H225">
        <v>1446</v>
      </c>
      <c r="I225">
        <v>481</v>
      </c>
      <c r="J225" t="s">
        <v>3191</v>
      </c>
      <c r="K225" t="s">
        <v>2972</v>
      </c>
      <c r="L225" t="s">
        <v>6493</v>
      </c>
      <c r="M225" t="s">
        <v>3376</v>
      </c>
      <c r="N225" t="s">
        <v>576</v>
      </c>
      <c r="O225" t="s">
        <v>3192</v>
      </c>
      <c r="Q225" t="s">
        <v>2974</v>
      </c>
    </row>
    <row r="226" spans="1:18" x14ac:dyDescent="0.2">
      <c r="A226" t="s">
        <v>0</v>
      </c>
      <c r="B226" t="s">
        <v>577</v>
      </c>
      <c r="C226">
        <v>2637898935</v>
      </c>
      <c r="D226" t="s">
        <v>578</v>
      </c>
      <c r="E226" t="s">
        <v>3193</v>
      </c>
      <c r="F226">
        <v>2636415759</v>
      </c>
      <c r="G226" t="s">
        <v>2832</v>
      </c>
      <c r="H226">
        <v>864</v>
      </c>
      <c r="I226">
        <v>287</v>
      </c>
      <c r="J226" t="s">
        <v>3191</v>
      </c>
      <c r="N226" t="s">
        <v>579</v>
      </c>
      <c r="Q226" t="s">
        <v>3194</v>
      </c>
      <c r="R226" t="s">
        <v>3139</v>
      </c>
    </row>
    <row r="227" spans="1:18" x14ac:dyDescent="0.2">
      <c r="A227" t="s">
        <v>0</v>
      </c>
      <c r="B227" t="s">
        <v>580</v>
      </c>
      <c r="C227">
        <v>2760269201</v>
      </c>
      <c r="D227" t="s">
        <v>581</v>
      </c>
      <c r="E227" t="s">
        <v>3195</v>
      </c>
      <c r="F227">
        <v>2758568515</v>
      </c>
      <c r="G227" t="s">
        <v>3015</v>
      </c>
      <c r="H227">
        <v>852</v>
      </c>
      <c r="I227">
        <v>283</v>
      </c>
      <c r="J227" t="s">
        <v>3196</v>
      </c>
      <c r="N227" t="s">
        <v>582</v>
      </c>
      <c r="Q227" t="s">
        <v>3194</v>
      </c>
      <c r="R227" t="s">
        <v>3139</v>
      </c>
    </row>
    <row r="228" spans="1:18" x14ac:dyDescent="0.2">
      <c r="A228" t="s">
        <v>0</v>
      </c>
      <c r="B228" t="s">
        <v>583</v>
      </c>
      <c r="C228">
        <v>2637898961</v>
      </c>
      <c r="D228" t="s">
        <v>584</v>
      </c>
      <c r="E228" t="s">
        <v>2968</v>
      </c>
      <c r="F228">
        <v>2636415759</v>
      </c>
      <c r="G228" t="s">
        <v>2832</v>
      </c>
      <c r="H228">
        <v>420</v>
      </c>
      <c r="I228">
        <v>139</v>
      </c>
      <c r="J228" t="s">
        <v>2901</v>
      </c>
      <c r="K228" t="s">
        <v>2969</v>
      </c>
      <c r="L228" t="s">
        <v>6493</v>
      </c>
      <c r="M228" t="s">
        <v>13465</v>
      </c>
      <c r="N228" t="s">
        <v>200</v>
      </c>
      <c r="P228" t="s">
        <v>2909</v>
      </c>
      <c r="Q228" t="s">
        <v>2970</v>
      </c>
    </row>
    <row r="229" spans="1:18" x14ac:dyDescent="0.2">
      <c r="A229" t="s">
        <v>0</v>
      </c>
      <c r="B229" t="s">
        <v>585</v>
      </c>
      <c r="C229">
        <v>2637899178</v>
      </c>
      <c r="D229" t="s">
        <v>586</v>
      </c>
      <c r="E229" t="s">
        <v>2836</v>
      </c>
      <c r="F229">
        <v>2636415759</v>
      </c>
      <c r="G229" t="s">
        <v>2832</v>
      </c>
      <c r="H229">
        <v>903</v>
      </c>
      <c r="I229">
        <v>300</v>
      </c>
      <c r="J229" t="s">
        <v>2904</v>
      </c>
      <c r="N229" t="s">
        <v>6</v>
      </c>
    </row>
    <row r="230" spans="1:18" x14ac:dyDescent="0.2">
      <c r="A230" t="s">
        <v>0</v>
      </c>
      <c r="B230" t="s">
        <v>587</v>
      </c>
      <c r="C230">
        <v>2637899179</v>
      </c>
      <c r="D230" t="s">
        <v>588</v>
      </c>
      <c r="E230" t="s">
        <v>2844</v>
      </c>
      <c r="F230">
        <v>2636415759</v>
      </c>
      <c r="G230" t="s">
        <v>2832</v>
      </c>
      <c r="H230">
        <v>948</v>
      </c>
      <c r="I230">
        <v>315</v>
      </c>
      <c r="J230" t="s">
        <v>2904</v>
      </c>
    </row>
    <row r="231" spans="1:18" x14ac:dyDescent="0.2">
      <c r="A231" t="s">
        <v>0</v>
      </c>
      <c r="B231" t="s">
        <v>589</v>
      </c>
      <c r="C231">
        <v>2637899227</v>
      </c>
      <c r="D231" t="s">
        <v>590</v>
      </c>
      <c r="E231" t="s">
        <v>2896</v>
      </c>
      <c r="F231">
        <v>2636415759</v>
      </c>
      <c r="G231" t="s">
        <v>2832</v>
      </c>
      <c r="H231">
        <v>2688</v>
      </c>
      <c r="I231">
        <v>895</v>
      </c>
      <c r="J231" t="s">
        <v>2904</v>
      </c>
      <c r="N231" t="s">
        <v>591</v>
      </c>
      <c r="O231" t="s">
        <v>2899</v>
      </c>
    </row>
    <row r="232" spans="1:18" x14ac:dyDescent="0.2">
      <c r="A232" t="s">
        <v>0</v>
      </c>
      <c r="B232" t="s">
        <v>592</v>
      </c>
      <c r="C232">
        <v>2637899242</v>
      </c>
      <c r="D232" t="s">
        <v>593</v>
      </c>
      <c r="E232" t="s">
        <v>3197</v>
      </c>
      <c r="F232">
        <v>2636415759</v>
      </c>
      <c r="G232" t="s">
        <v>2832</v>
      </c>
      <c r="H232">
        <v>888</v>
      </c>
      <c r="I232">
        <v>295</v>
      </c>
      <c r="J232" t="s">
        <v>2877</v>
      </c>
      <c r="K232" t="s">
        <v>3198</v>
      </c>
      <c r="L232" t="s">
        <v>6833</v>
      </c>
      <c r="M232" t="s">
        <v>11614</v>
      </c>
      <c r="N232" t="s">
        <v>594</v>
      </c>
      <c r="P232" t="s">
        <v>3199</v>
      </c>
      <c r="Q232" t="s">
        <v>3200</v>
      </c>
    </row>
    <row r="233" spans="1:18" x14ac:dyDescent="0.2">
      <c r="A233" t="s">
        <v>0</v>
      </c>
      <c r="B233" t="s">
        <v>595</v>
      </c>
      <c r="C233">
        <v>2637899261</v>
      </c>
      <c r="D233" t="s">
        <v>596</v>
      </c>
      <c r="E233" t="s">
        <v>2844</v>
      </c>
      <c r="F233">
        <v>2636415759</v>
      </c>
      <c r="G233" t="s">
        <v>2832</v>
      </c>
      <c r="H233">
        <v>246</v>
      </c>
      <c r="I233">
        <v>81</v>
      </c>
      <c r="J233" t="s">
        <v>2877</v>
      </c>
    </row>
    <row r="234" spans="1:18" x14ac:dyDescent="0.2">
      <c r="A234" t="s">
        <v>0</v>
      </c>
      <c r="B234" t="s">
        <v>597</v>
      </c>
      <c r="C234">
        <v>2637899279</v>
      </c>
      <c r="D234" t="s">
        <v>598</v>
      </c>
      <c r="E234" t="s">
        <v>2844</v>
      </c>
      <c r="F234">
        <v>2636415759</v>
      </c>
      <c r="G234" t="s">
        <v>2832</v>
      </c>
      <c r="H234">
        <v>546</v>
      </c>
      <c r="I234">
        <v>181</v>
      </c>
      <c r="J234" t="s">
        <v>2877</v>
      </c>
    </row>
    <row r="235" spans="1:18" x14ac:dyDescent="0.2">
      <c r="A235" t="s">
        <v>0</v>
      </c>
      <c r="B235" t="s">
        <v>599</v>
      </c>
      <c r="C235">
        <v>2637899341</v>
      </c>
      <c r="D235" t="s">
        <v>600</v>
      </c>
      <c r="E235" t="s">
        <v>3201</v>
      </c>
      <c r="F235">
        <v>2636415759</v>
      </c>
      <c r="G235" t="s">
        <v>2832</v>
      </c>
      <c r="H235">
        <v>2670</v>
      </c>
      <c r="I235">
        <v>889</v>
      </c>
      <c r="J235" t="s">
        <v>2934</v>
      </c>
      <c r="K235" t="s">
        <v>3202</v>
      </c>
      <c r="L235" t="s">
        <v>7637</v>
      </c>
      <c r="M235" t="s">
        <v>12286</v>
      </c>
      <c r="N235" t="s">
        <v>601</v>
      </c>
      <c r="Q235" t="s">
        <v>2903</v>
      </c>
    </row>
    <row r="236" spans="1:18" x14ac:dyDescent="0.2">
      <c r="A236" t="s">
        <v>0</v>
      </c>
      <c r="B236" t="s">
        <v>602</v>
      </c>
      <c r="C236">
        <v>2637899359</v>
      </c>
      <c r="D236" t="s">
        <v>603</v>
      </c>
      <c r="E236" t="s">
        <v>2844</v>
      </c>
      <c r="F236">
        <v>2636415759</v>
      </c>
      <c r="G236" t="s">
        <v>2832</v>
      </c>
      <c r="H236">
        <v>123</v>
      </c>
      <c r="I236">
        <v>40</v>
      </c>
      <c r="J236" t="s">
        <v>2934</v>
      </c>
    </row>
    <row r="237" spans="1:18" x14ac:dyDescent="0.2">
      <c r="A237" t="s">
        <v>0</v>
      </c>
      <c r="B237" t="s">
        <v>604</v>
      </c>
      <c r="C237">
        <v>2637899386</v>
      </c>
      <c r="D237" t="s">
        <v>605</v>
      </c>
      <c r="E237" t="s">
        <v>3140</v>
      </c>
      <c r="F237">
        <v>2636415759</v>
      </c>
      <c r="G237" t="s">
        <v>2832</v>
      </c>
      <c r="H237">
        <v>327</v>
      </c>
      <c r="I237">
        <v>108</v>
      </c>
      <c r="J237" t="s">
        <v>3026</v>
      </c>
      <c r="K237" t="s">
        <v>3141</v>
      </c>
      <c r="L237" t="s">
        <v>6493</v>
      </c>
      <c r="M237" t="s">
        <v>12487</v>
      </c>
      <c r="N237" t="s">
        <v>502</v>
      </c>
      <c r="P237" t="s">
        <v>2909</v>
      </c>
      <c r="Q237" t="s">
        <v>3142</v>
      </c>
    </row>
    <row r="238" spans="1:18" x14ac:dyDescent="0.2">
      <c r="A238" t="s">
        <v>0</v>
      </c>
      <c r="B238" t="s">
        <v>606</v>
      </c>
      <c r="C238">
        <v>2637899387</v>
      </c>
      <c r="D238" t="s">
        <v>607</v>
      </c>
      <c r="E238" t="s">
        <v>3147</v>
      </c>
      <c r="F238">
        <v>2636415759</v>
      </c>
      <c r="G238" t="s">
        <v>2832</v>
      </c>
      <c r="H238">
        <v>321</v>
      </c>
      <c r="I238">
        <v>106</v>
      </c>
      <c r="J238" t="s">
        <v>3026</v>
      </c>
      <c r="K238" t="s">
        <v>3148</v>
      </c>
      <c r="L238" t="s">
        <v>6493</v>
      </c>
      <c r="M238" t="s">
        <v>12494</v>
      </c>
      <c r="N238" t="s">
        <v>507</v>
      </c>
      <c r="P238" t="s">
        <v>2909</v>
      </c>
      <c r="Q238" t="s">
        <v>3149</v>
      </c>
    </row>
    <row r="239" spans="1:18" x14ac:dyDescent="0.2">
      <c r="A239" t="s">
        <v>0</v>
      </c>
      <c r="B239" t="s">
        <v>608</v>
      </c>
      <c r="C239">
        <v>2637899389</v>
      </c>
      <c r="D239" t="s">
        <v>609</v>
      </c>
      <c r="E239" t="s">
        <v>3203</v>
      </c>
      <c r="F239">
        <v>2636415759</v>
      </c>
      <c r="G239" t="s">
        <v>2832</v>
      </c>
      <c r="H239">
        <v>738</v>
      </c>
      <c r="I239">
        <v>245</v>
      </c>
      <c r="J239" t="s">
        <v>3026</v>
      </c>
      <c r="K239" t="s">
        <v>3204</v>
      </c>
      <c r="L239" t="s">
        <v>6590</v>
      </c>
      <c r="M239" t="s">
        <v>3203</v>
      </c>
      <c r="N239" t="s">
        <v>610</v>
      </c>
    </row>
    <row r="240" spans="1:18" x14ac:dyDescent="0.2">
      <c r="A240" t="s">
        <v>0</v>
      </c>
      <c r="B240" t="s">
        <v>611</v>
      </c>
      <c r="C240">
        <v>2637899391</v>
      </c>
      <c r="D240" t="s">
        <v>612</v>
      </c>
      <c r="E240" t="s">
        <v>3205</v>
      </c>
      <c r="F240">
        <v>2636415759</v>
      </c>
      <c r="G240" t="s">
        <v>2832</v>
      </c>
      <c r="H240">
        <v>348</v>
      </c>
      <c r="I240">
        <v>115</v>
      </c>
      <c r="J240" t="s">
        <v>3026</v>
      </c>
      <c r="K240" t="s">
        <v>3159</v>
      </c>
      <c r="L240" t="s">
        <v>6493</v>
      </c>
      <c r="M240" t="s">
        <v>13911</v>
      </c>
      <c r="N240" t="s">
        <v>502</v>
      </c>
      <c r="P240" t="s">
        <v>2909</v>
      </c>
      <c r="Q240" t="s">
        <v>3206</v>
      </c>
    </row>
    <row r="241" spans="1:17" x14ac:dyDescent="0.2">
      <c r="A241" t="s">
        <v>0</v>
      </c>
      <c r="B241" t="s">
        <v>613</v>
      </c>
      <c r="C241">
        <v>2637899392</v>
      </c>
      <c r="D241" t="s">
        <v>614</v>
      </c>
      <c r="E241" t="s">
        <v>3207</v>
      </c>
      <c r="F241">
        <v>2636415759</v>
      </c>
      <c r="G241" t="s">
        <v>2832</v>
      </c>
      <c r="H241">
        <v>438</v>
      </c>
      <c r="I241">
        <v>145</v>
      </c>
      <c r="J241" t="s">
        <v>3026</v>
      </c>
      <c r="K241" t="s">
        <v>3103</v>
      </c>
      <c r="L241" t="s">
        <v>7910</v>
      </c>
      <c r="M241" t="s">
        <v>6287</v>
      </c>
      <c r="N241" t="s">
        <v>425</v>
      </c>
      <c r="P241" t="s">
        <v>2909</v>
      </c>
      <c r="Q241" t="s">
        <v>3208</v>
      </c>
    </row>
    <row r="242" spans="1:17" x14ac:dyDescent="0.2">
      <c r="A242" t="s">
        <v>0</v>
      </c>
      <c r="B242" t="s">
        <v>615</v>
      </c>
      <c r="C242">
        <v>2646683561</v>
      </c>
      <c r="D242" t="s">
        <v>616</v>
      </c>
      <c r="E242" t="s">
        <v>3209</v>
      </c>
      <c r="F242">
        <v>2645727721</v>
      </c>
      <c r="G242" t="s">
        <v>2937</v>
      </c>
      <c r="H242">
        <v>693</v>
      </c>
      <c r="I242">
        <v>230</v>
      </c>
      <c r="J242" t="s">
        <v>2985</v>
      </c>
      <c r="K242" t="s">
        <v>3210</v>
      </c>
      <c r="L242" t="s">
        <v>6476</v>
      </c>
      <c r="M242" t="s">
        <v>11562</v>
      </c>
      <c r="N242" t="s">
        <v>617</v>
      </c>
      <c r="O242" t="s">
        <v>3211</v>
      </c>
      <c r="P242" t="s">
        <v>3212</v>
      </c>
      <c r="Q242" t="s">
        <v>3213</v>
      </c>
    </row>
    <row r="243" spans="1:17" x14ac:dyDescent="0.2">
      <c r="A243" t="s">
        <v>0</v>
      </c>
      <c r="B243" t="s">
        <v>618</v>
      </c>
      <c r="C243">
        <v>2646683570</v>
      </c>
      <c r="D243" t="s">
        <v>619</v>
      </c>
      <c r="E243" t="s">
        <v>2892</v>
      </c>
      <c r="F243">
        <v>2645727721</v>
      </c>
      <c r="G243" t="s">
        <v>2937</v>
      </c>
      <c r="H243">
        <v>768</v>
      </c>
      <c r="I243">
        <v>255</v>
      </c>
      <c r="J243" t="s">
        <v>2985</v>
      </c>
      <c r="K243" t="s">
        <v>2894</v>
      </c>
      <c r="L243" t="s">
        <v>6493</v>
      </c>
      <c r="M243" t="s">
        <v>14133</v>
      </c>
      <c r="N243" t="s">
        <v>73</v>
      </c>
      <c r="Q243" t="s">
        <v>2906</v>
      </c>
    </row>
    <row r="244" spans="1:17" x14ac:dyDescent="0.2">
      <c r="A244" t="s">
        <v>0</v>
      </c>
      <c r="B244" t="s">
        <v>620</v>
      </c>
      <c r="C244">
        <v>2646683572</v>
      </c>
      <c r="D244" t="s">
        <v>621</v>
      </c>
      <c r="E244" t="s">
        <v>3214</v>
      </c>
      <c r="F244">
        <v>2645727721</v>
      </c>
      <c r="G244" t="s">
        <v>2937</v>
      </c>
      <c r="H244">
        <v>420</v>
      </c>
      <c r="I244">
        <v>139</v>
      </c>
      <c r="J244" t="s">
        <v>2985</v>
      </c>
      <c r="K244" t="s">
        <v>2969</v>
      </c>
      <c r="L244" t="s">
        <v>6493</v>
      </c>
      <c r="M244" t="s">
        <v>13465</v>
      </c>
      <c r="N244" t="s">
        <v>200</v>
      </c>
      <c r="O244" t="s">
        <v>3003</v>
      </c>
      <c r="P244" t="s">
        <v>2909</v>
      </c>
      <c r="Q244" t="s">
        <v>2910</v>
      </c>
    </row>
    <row r="245" spans="1:17" x14ac:dyDescent="0.2">
      <c r="A245" t="s">
        <v>0</v>
      </c>
      <c r="B245" t="s">
        <v>622</v>
      </c>
      <c r="C245">
        <v>2646684026</v>
      </c>
      <c r="D245" t="s">
        <v>623</v>
      </c>
      <c r="E245" t="s">
        <v>2844</v>
      </c>
      <c r="F245">
        <v>2645727721</v>
      </c>
      <c r="G245" t="s">
        <v>2937</v>
      </c>
      <c r="H245">
        <v>522</v>
      </c>
      <c r="I245">
        <v>173</v>
      </c>
      <c r="J245" t="s">
        <v>3215</v>
      </c>
    </row>
    <row r="246" spans="1:17" x14ac:dyDescent="0.2">
      <c r="A246" t="s">
        <v>0</v>
      </c>
      <c r="B246" t="s">
        <v>624</v>
      </c>
      <c r="C246">
        <v>2646684126</v>
      </c>
      <c r="D246" t="s">
        <v>625</v>
      </c>
      <c r="E246" t="s">
        <v>2844</v>
      </c>
      <c r="F246">
        <v>2645727721</v>
      </c>
      <c r="G246" t="s">
        <v>2937</v>
      </c>
      <c r="H246">
        <v>966</v>
      </c>
      <c r="I246">
        <v>321</v>
      </c>
      <c r="J246" t="s">
        <v>3215</v>
      </c>
    </row>
    <row r="247" spans="1:17" x14ac:dyDescent="0.2">
      <c r="A247" t="s">
        <v>0</v>
      </c>
      <c r="B247" t="s">
        <v>626</v>
      </c>
      <c r="C247">
        <v>2641558947</v>
      </c>
      <c r="D247" t="s">
        <v>627</v>
      </c>
      <c r="E247" t="s">
        <v>2844</v>
      </c>
      <c r="F247">
        <v>2639762991</v>
      </c>
      <c r="G247" t="s">
        <v>3114</v>
      </c>
      <c r="H247">
        <v>183</v>
      </c>
      <c r="I247">
        <v>60</v>
      </c>
      <c r="J247" t="s">
        <v>3216</v>
      </c>
    </row>
    <row r="248" spans="1:17" x14ac:dyDescent="0.2">
      <c r="A248" t="s">
        <v>0</v>
      </c>
      <c r="B248" t="s">
        <v>628</v>
      </c>
      <c r="C248">
        <v>2646684697</v>
      </c>
      <c r="D248" t="s">
        <v>629</v>
      </c>
      <c r="E248" t="s">
        <v>2844</v>
      </c>
      <c r="F248">
        <v>2645727721</v>
      </c>
      <c r="G248" t="s">
        <v>2937</v>
      </c>
      <c r="H248">
        <v>696</v>
      </c>
      <c r="I248">
        <v>231</v>
      </c>
      <c r="J248" t="s">
        <v>3217</v>
      </c>
    </row>
    <row r="249" spans="1:17" x14ac:dyDescent="0.2">
      <c r="A249" t="s">
        <v>0</v>
      </c>
      <c r="B249" t="s">
        <v>630</v>
      </c>
      <c r="C249">
        <v>2646684964</v>
      </c>
      <c r="D249" t="s">
        <v>631</v>
      </c>
      <c r="E249" t="s">
        <v>2844</v>
      </c>
      <c r="F249">
        <v>2645727721</v>
      </c>
      <c r="G249" t="s">
        <v>2937</v>
      </c>
      <c r="H249">
        <v>1101</v>
      </c>
      <c r="I249">
        <v>366</v>
      </c>
      <c r="J249" t="s">
        <v>2979</v>
      </c>
      <c r="K249" t="s">
        <v>3218</v>
      </c>
      <c r="L249" t="s">
        <v>1766</v>
      </c>
      <c r="M249" t="s">
        <v>13999</v>
      </c>
      <c r="N249" t="s">
        <v>632</v>
      </c>
      <c r="Q249" t="s">
        <v>3219</v>
      </c>
    </row>
    <row r="250" spans="1:17" x14ac:dyDescent="0.2">
      <c r="A250" t="s">
        <v>0</v>
      </c>
      <c r="B250" t="s">
        <v>633</v>
      </c>
      <c r="C250">
        <v>2646684965</v>
      </c>
      <c r="D250" t="s">
        <v>634</v>
      </c>
      <c r="E250" t="s">
        <v>3220</v>
      </c>
      <c r="F250">
        <v>2645727721</v>
      </c>
      <c r="G250" t="s">
        <v>2937</v>
      </c>
      <c r="H250">
        <v>1569</v>
      </c>
      <c r="I250">
        <v>522</v>
      </c>
      <c r="J250" t="s">
        <v>2979</v>
      </c>
      <c r="K250" t="s">
        <v>3221</v>
      </c>
      <c r="L250" t="s">
        <v>6629</v>
      </c>
      <c r="M250" t="s">
        <v>11441</v>
      </c>
      <c r="N250" t="s">
        <v>635</v>
      </c>
    </row>
    <row r="251" spans="1:17" x14ac:dyDescent="0.2">
      <c r="A251" t="s">
        <v>0</v>
      </c>
      <c r="B251" t="s">
        <v>636</v>
      </c>
      <c r="C251">
        <v>2646685022</v>
      </c>
      <c r="D251" t="s">
        <v>637</v>
      </c>
      <c r="E251" t="s">
        <v>3222</v>
      </c>
      <c r="F251">
        <v>2645727721</v>
      </c>
      <c r="G251" t="s">
        <v>2937</v>
      </c>
      <c r="H251">
        <v>1662</v>
      </c>
      <c r="I251">
        <v>553</v>
      </c>
      <c r="J251" t="s">
        <v>2979</v>
      </c>
      <c r="K251" t="s">
        <v>2996</v>
      </c>
      <c r="L251" t="s">
        <v>6493</v>
      </c>
      <c r="M251" t="s">
        <v>3480</v>
      </c>
      <c r="N251" t="s">
        <v>638</v>
      </c>
      <c r="Q251" t="s">
        <v>3040</v>
      </c>
    </row>
    <row r="252" spans="1:17" x14ac:dyDescent="0.2">
      <c r="A252" t="s">
        <v>0</v>
      </c>
      <c r="B252" t="s">
        <v>639</v>
      </c>
      <c r="C252">
        <v>2646685063</v>
      </c>
      <c r="D252" t="s">
        <v>640</v>
      </c>
      <c r="E252" t="s">
        <v>3223</v>
      </c>
      <c r="F252">
        <v>2645727721</v>
      </c>
      <c r="G252" t="s">
        <v>2937</v>
      </c>
      <c r="H252">
        <v>420</v>
      </c>
      <c r="I252">
        <v>139</v>
      </c>
      <c r="J252" t="s">
        <v>2979</v>
      </c>
      <c r="N252" t="s">
        <v>425</v>
      </c>
      <c r="P252" t="s">
        <v>2909</v>
      </c>
      <c r="Q252" t="s">
        <v>3224</v>
      </c>
    </row>
    <row r="253" spans="1:17" x14ac:dyDescent="0.2">
      <c r="A253" t="s">
        <v>0</v>
      </c>
      <c r="B253" t="s">
        <v>641</v>
      </c>
      <c r="C253">
        <v>2646685086</v>
      </c>
      <c r="D253" t="s">
        <v>642</v>
      </c>
      <c r="E253" t="s">
        <v>2844</v>
      </c>
      <c r="F253">
        <v>2645727721</v>
      </c>
      <c r="G253" t="s">
        <v>2937</v>
      </c>
      <c r="H253">
        <v>120</v>
      </c>
      <c r="I253">
        <v>39</v>
      </c>
      <c r="J253" t="s">
        <v>2979</v>
      </c>
    </row>
    <row r="254" spans="1:17" x14ac:dyDescent="0.2">
      <c r="A254" t="s">
        <v>0</v>
      </c>
      <c r="B254" t="s">
        <v>643</v>
      </c>
      <c r="C254">
        <v>2646685118</v>
      </c>
      <c r="D254" t="s">
        <v>644</v>
      </c>
      <c r="E254" t="s">
        <v>2896</v>
      </c>
      <c r="F254">
        <v>2645727721</v>
      </c>
      <c r="G254" t="s">
        <v>2937</v>
      </c>
      <c r="H254">
        <v>1230</v>
      </c>
      <c r="I254">
        <v>409</v>
      </c>
      <c r="J254" t="s">
        <v>2979</v>
      </c>
      <c r="N254" t="s">
        <v>175</v>
      </c>
      <c r="O254" t="s">
        <v>2899</v>
      </c>
    </row>
    <row r="255" spans="1:17" x14ac:dyDescent="0.2">
      <c r="A255" t="s">
        <v>0</v>
      </c>
      <c r="B255" t="s">
        <v>645</v>
      </c>
      <c r="C255">
        <v>2686078826</v>
      </c>
      <c r="D255" t="s">
        <v>646</v>
      </c>
      <c r="E255" t="s">
        <v>3225</v>
      </c>
      <c r="F255">
        <v>2684622914</v>
      </c>
      <c r="G255" t="s">
        <v>3226</v>
      </c>
      <c r="H255">
        <v>1080</v>
      </c>
      <c r="I255">
        <v>359</v>
      </c>
      <c r="J255" t="s">
        <v>3227</v>
      </c>
      <c r="K255" t="s">
        <v>3228</v>
      </c>
      <c r="L255" t="s">
        <v>6493</v>
      </c>
      <c r="M255" t="s">
        <v>12370</v>
      </c>
      <c r="N255" t="s">
        <v>647</v>
      </c>
      <c r="O255" t="s">
        <v>3229</v>
      </c>
      <c r="P255" t="s">
        <v>3230</v>
      </c>
      <c r="Q255" t="s">
        <v>3231</v>
      </c>
    </row>
    <row r="256" spans="1:17" x14ac:dyDescent="0.2">
      <c r="A256" t="s">
        <v>0</v>
      </c>
      <c r="B256" t="s">
        <v>648</v>
      </c>
      <c r="C256">
        <v>2686079863</v>
      </c>
      <c r="D256" t="s">
        <v>649</v>
      </c>
      <c r="E256" t="s">
        <v>2844</v>
      </c>
      <c r="F256">
        <v>2684622914</v>
      </c>
      <c r="G256" t="s">
        <v>3226</v>
      </c>
      <c r="H256">
        <v>99</v>
      </c>
      <c r="I256">
        <v>32</v>
      </c>
      <c r="J256" t="s">
        <v>3227</v>
      </c>
    </row>
    <row r="257" spans="1:18" x14ac:dyDescent="0.2">
      <c r="A257" t="s">
        <v>0</v>
      </c>
      <c r="B257" t="s">
        <v>650</v>
      </c>
      <c r="C257">
        <v>2686079864</v>
      </c>
      <c r="D257" t="s">
        <v>651</v>
      </c>
      <c r="E257" t="s">
        <v>3232</v>
      </c>
      <c r="F257">
        <v>2684622914</v>
      </c>
      <c r="G257" t="s">
        <v>3226</v>
      </c>
      <c r="H257">
        <v>135</v>
      </c>
      <c r="I257">
        <v>44</v>
      </c>
      <c r="J257" t="s">
        <v>3227</v>
      </c>
      <c r="N257" t="s">
        <v>652</v>
      </c>
      <c r="O257" t="s">
        <v>3233</v>
      </c>
      <c r="P257" t="s">
        <v>3234</v>
      </c>
      <c r="Q257" t="s">
        <v>3235</v>
      </c>
    </row>
    <row r="258" spans="1:18" x14ac:dyDescent="0.2">
      <c r="A258" t="s">
        <v>0</v>
      </c>
      <c r="B258" t="s">
        <v>653</v>
      </c>
      <c r="C258">
        <v>2686076292</v>
      </c>
      <c r="D258" t="s">
        <v>654</v>
      </c>
      <c r="E258" t="s">
        <v>3236</v>
      </c>
      <c r="F258">
        <v>2684622913</v>
      </c>
      <c r="G258" t="s">
        <v>3030</v>
      </c>
      <c r="H258">
        <v>711</v>
      </c>
      <c r="I258">
        <v>236</v>
      </c>
      <c r="J258" t="s">
        <v>3031</v>
      </c>
      <c r="K258" t="s">
        <v>3237</v>
      </c>
      <c r="L258" t="s">
        <v>7441</v>
      </c>
      <c r="M258" t="s">
        <v>3236</v>
      </c>
      <c r="N258" t="s">
        <v>655</v>
      </c>
    </row>
    <row r="259" spans="1:18" x14ac:dyDescent="0.2">
      <c r="A259" t="s">
        <v>0</v>
      </c>
      <c r="B259" t="s">
        <v>656</v>
      </c>
      <c r="C259">
        <v>2686076309</v>
      </c>
      <c r="D259" t="s">
        <v>657</v>
      </c>
      <c r="E259" t="s">
        <v>3238</v>
      </c>
      <c r="F259">
        <v>2684622913</v>
      </c>
      <c r="G259" t="s">
        <v>3030</v>
      </c>
      <c r="H259">
        <v>555</v>
      </c>
      <c r="I259">
        <v>184</v>
      </c>
      <c r="J259" t="s">
        <v>3031</v>
      </c>
      <c r="K259" t="s">
        <v>2870</v>
      </c>
      <c r="L259" t="s">
        <v>6563</v>
      </c>
      <c r="M259" t="s">
        <v>2868</v>
      </c>
      <c r="N259" t="s">
        <v>44</v>
      </c>
      <c r="R259" t="s">
        <v>2871</v>
      </c>
    </row>
    <row r="260" spans="1:18" x14ac:dyDescent="0.2">
      <c r="A260" t="s">
        <v>0</v>
      </c>
      <c r="B260" t="s">
        <v>658</v>
      </c>
      <c r="C260">
        <v>2686076647</v>
      </c>
      <c r="D260" t="s">
        <v>659</v>
      </c>
      <c r="E260" t="s">
        <v>3239</v>
      </c>
      <c r="F260">
        <v>2684622913</v>
      </c>
      <c r="G260" t="s">
        <v>3030</v>
      </c>
      <c r="H260">
        <v>618</v>
      </c>
      <c r="I260">
        <v>205</v>
      </c>
      <c r="J260" t="s">
        <v>3049</v>
      </c>
      <c r="K260" t="s">
        <v>2925</v>
      </c>
      <c r="L260" t="s">
        <v>4341</v>
      </c>
      <c r="M260" t="s">
        <v>12204</v>
      </c>
      <c r="N260" t="s">
        <v>38</v>
      </c>
      <c r="P260" t="s">
        <v>3240</v>
      </c>
      <c r="Q260" t="s">
        <v>3241</v>
      </c>
    </row>
    <row r="261" spans="1:18" x14ac:dyDescent="0.2">
      <c r="A261" t="s">
        <v>0</v>
      </c>
      <c r="B261" t="s">
        <v>660</v>
      </c>
      <c r="C261">
        <v>2686076648</v>
      </c>
      <c r="D261" t="s">
        <v>661</v>
      </c>
      <c r="E261" t="s">
        <v>2844</v>
      </c>
      <c r="F261">
        <v>2684622913</v>
      </c>
      <c r="G261" t="s">
        <v>3030</v>
      </c>
      <c r="H261">
        <v>897</v>
      </c>
      <c r="I261">
        <v>298</v>
      </c>
      <c r="J261" t="s">
        <v>3049</v>
      </c>
    </row>
    <row r="262" spans="1:18" x14ac:dyDescent="0.2">
      <c r="A262" t="s">
        <v>0</v>
      </c>
      <c r="B262" t="s">
        <v>662</v>
      </c>
      <c r="C262">
        <v>2686076649</v>
      </c>
      <c r="D262" t="s">
        <v>663</v>
      </c>
      <c r="E262" t="s">
        <v>2844</v>
      </c>
      <c r="F262">
        <v>2684622913</v>
      </c>
      <c r="G262" t="s">
        <v>3030</v>
      </c>
      <c r="H262">
        <v>1221</v>
      </c>
      <c r="I262">
        <v>406</v>
      </c>
      <c r="J262" t="s">
        <v>3049</v>
      </c>
    </row>
    <row r="263" spans="1:18" x14ac:dyDescent="0.2">
      <c r="A263" t="s">
        <v>0</v>
      </c>
      <c r="B263" t="s">
        <v>664</v>
      </c>
      <c r="C263">
        <v>2686076659</v>
      </c>
      <c r="D263" t="s">
        <v>665</v>
      </c>
      <c r="E263" t="s">
        <v>3242</v>
      </c>
      <c r="F263">
        <v>2684622913</v>
      </c>
      <c r="G263" t="s">
        <v>3030</v>
      </c>
      <c r="H263">
        <v>1473</v>
      </c>
      <c r="I263">
        <v>490</v>
      </c>
      <c r="J263" t="s">
        <v>3049</v>
      </c>
      <c r="K263" t="s">
        <v>3243</v>
      </c>
      <c r="L263" t="s">
        <v>6493</v>
      </c>
      <c r="M263" t="s">
        <v>3819</v>
      </c>
      <c r="N263" t="s">
        <v>666</v>
      </c>
      <c r="O263" t="s">
        <v>667</v>
      </c>
      <c r="P263" t="s">
        <v>668</v>
      </c>
      <c r="Q263" t="s">
        <v>3244</v>
      </c>
      <c r="R263" t="s">
        <v>3245</v>
      </c>
    </row>
    <row r="264" spans="1:18" x14ac:dyDescent="0.2">
      <c r="A264" t="s">
        <v>0</v>
      </c>
      <c r="B264" t="s">
        <v>669</v>
      </c>
      <c r="C264">
        <v>2686076660</v>
      </c>
      <c r="D264" t="s">
        <v>670</v>
      </c>
      <c r="E264" t="s">
        <v>3246</v>
      </c>
      <c r="F264">
        <v>2684622913</v>
      </c>
      <c r="G264" t="s">
        <v>3030</v>
      </c>
      <c r="H264">
        <v>1269</v>
      </c>
      <c r="I264">
        <v>422</v>
      </c>
      <c r="J264" t="s">
        <v>3049</v>
      </c>
      <c r="K264" t="s">
        <v>3247</v>
      </c>
      <c r="L264" t="s">
        <v>6493</v>
      </c>
      <c r="M264" t="s">
        <v>14767</v>
      </c>
      <c r="N264" t="s">
        <v>671</v>
      </c>
      <c r="O264" t="s">
        <v>3248</v>
      </c>
      <c r="P264" t="s">
        <v>3249</v>
      </c>
      <c r="Q264" t="s">
        <v>3250</v>
      </c>
      <c r="R264" t="s">
        <v>3251</v>
      </c>
    </row>
    <row r="265" spans="1:18" x14ac:dyDescent="0.2">
      <c r="A265" t="s">
        <v>0</v>
      </c>
      <c r="B265" t="s">
        <v>672</v>
      </c>
      <c r="C265">
        <v>2686076661</v>
      </c>
      <c r="D265" t="s">
        <v>673</v>
      </c>
      <c r="E265" t="s">
        <v>3252</v>
      </c>
      <c r="F265">
        <v>2684622913</v>
      </c>
      <c r="G265" t="s">
        <v>3030</v>
      </c>
      <c r="H265">
        <v>822</v>
      </c>
      <c r="I265">
        <v>273</v>
      </c>
      <c r="J265" t="s">
        <v>3049</v>
      </c>
      <c r="K265" t="s">
        <v>3253</v>
      </c>
      <c r="L265" t="s">
        <v>6493</v>
      </c>
      <c r="M265" t="s">
        <v>11525</v>
      </c>
      <c r="N265" t="s">
        <v>674</v>
      </c>
      <c r="O265" t="s">
        <v>3254</v>
      </c>
      <c r="P265" t="s">
        <v>3255</v>
      </c>
      <c r="Q265" t="s">
        <v>3256</v>
      </c>
      <c r="R265" t="s">
        <v>3257</v>
      </c>
    </row>
    <row r="266" spans="1:18" x14ac:dyDescent="0.2">
      <c r="A266" t="s">
        <v>0</v>
      </c>
      <c r="B266" t="s">
        <v>675</v>
      </c>
      <c r="C266">
        <v>2686076663</v>
      </c>
      <c r="D266" t="s">
        <v>676</v>
      </c>
      <c r="E266" t="s">
        <v>3258</v>
      </c>
      <c r="F266">
        <v>2684622913</v>
      </c>
      <c r="G266" t="s">
        <v>3030</v>
      </c>
      <c r="H266">
        <v>891</v>
      </c>
      <c r="I266">
        <v>296</v>
      </c>
      <c r="J266" t="s">
        <v>3049</v>
      </c>
      <c r="N266" t="s">
        <v>677</v>
      </c>
    </row>
    <row r="267" spans="1:18" x14ac:dyDescent="0.2">
      <c r="A267" t="s">
        <v>0</v>
      </c>
      <c r="B267" t="s">
        <v>678</v>
      </c>
      <c r="C267">
        <v>2686076664</v>
      </c>
      <c r="D267" t="s">
        <v>679</v>
      </c>
      <c r="E267" t="s">
        <v>3259</v>
      </c>
      <c r="F267">
        <v>2684622913</v>
      </c>
      <c r="G267" t="s">
        <v>3030</v>
      </c>
      <c r="H267">
        <v>1176</v>
      </c>
      <c r="I267">
        <v>391</v>
      </c>
      <c r="J267" t="s">
        <v>3049</v>
      </c>
      <c r="K267" t="s">
        <v>3260</v>
      </c>
      <c r="L267" t="s">
        <v>6493</v>
      </c>
      <c r="M267" t="s">
        <v>3259</v>
      </c>
      <c r="N267" t="s">
        <v>221</v>
      </c>
    </row>
    <row r="268" spans="1:18" x14ac:dyDescent="0.2">
      <c r="A268" t="s">
        <v>0</v>
      </c>
      <c r="B268" t="s">
        <v>680</v>
      </c>
      <c r="C268">
        <v>2686076696</v>
      </c>
      <c r="D268" t="s">
        <v>681</v>
      </c>
      <c r="E268" t="s">
        <v>2844</v>
      </c>
      <c r="F268">
        <v>2684622913</v>
      </c>
      <c r="G268" t="s">
        <v>3030</v>
      </c>
      <c r="H268">
        <v>93</v>
      </c>
      <c r="I268">
        <v>30</v>
      </c>
      <c r="J268" t="s">
        <v>3049</v>
      </c>
    </row>
    <row r="269" spans="1:18" x14ac:dyDescent="0.2">
      <c r="A269" t="s">
        <v>0</v>
      </c>
      <c r="B269" t="s">
        <v>682</v>
      </c>
      <c r="C269">
        <v>2686076931</v>
      </c>
      <c r="D269" t="s">
        <v>683</v>
      </c>
      <c r="E269" t="s">
        <v>3261</v>
      </c>
      <c r="F269">
        <v>2684622913</v>
      </c>
      <c r="G269" t="s">
        <v>3030</v>
      </c>
      <c r="H269">
        <v>1194</v>
      </c>
      <c r="I269">
        <v>397</v>
      </c>
      <c r="J269" t="s">
        <v>3049</v>
      </c>
      <c r="K269" t="s">
        <v>3262</v>
      </c>
      <c r="L269" t="s">
        <v>7014</v>
      </c>
      <c r="M269" t="s">
        <v>12237</v>
      </c>
      <c r="N269" t="s">
        <v>135</v>
      </c>
      <c r="O269" t="s">
        <v>3263</v>
      </c>
      <c r="P269" t="s">
        <v>3264</v>
      </c>
      <c r="Q269" t="s">
        <v>3265</v>
      </c>
    </row>
    <row r="270" spans="1:18" x14ac:dyDescent="0.2">
      <c r="A270" t="s">
        <v>0</v>
      </c>
      <c r="B270" t="s">
        <v>684</v>
      </c>
      <c r="C270">
        <v>2686077142</v>
      </c>
      <c r="D270" t="s">
        <v>685</v>
      </c>
      <c r="E270" t="s">
        <v>3266</v>
      </c>
      <c r="F270">
        <v>2684622913</v>
      </c>
      <c r="G270" t="s">
        <v>3030</v>
      </c>
      <c r="H270">
        <v>1104</v>
      </c>
      <c r="I270">
        <v>367</v>
      </c>
      <c r="J270" t="s">
        <v>3049</v>
      </c>
      <c r="K270" t="s">
        <v>3267</v>
      </c>
      <c r="L270" t="s">
        <v>6563</v>
      </c>
      <c r="M270" t="s">
        <v>13176</v>
      </c>
      <c r="N270" t="s">
        <v>686</v>
      </c>
    </row>
    <row r="271" spans="1:18" x14ac:dyDescent="0.2">
      <c r="A271" t="s">
        <v>0</v>
      </c>
      <c r="B271" t="s">
        <v>687</v>
      </c>
      <c r="C271">
        <v>2686077143</v>
      </c>
      <c r="D271" t="s">
        <v>688</v>
      </c>
      <c r="E271" t="s">
        <v>689</v>
      </c>
      <c r="F271">
        <v>2684622913</v>
      </c>
      <c r="G271" t="s">
        <v>3030</v>
      </c>
      <c r="H271">
        <v>2394</v>
      </c>
      <c r="I271">
        <v>797</v>
      </c>
      <c r="J271" t="s">
        <v>3049</v>
      </c>
      <c r="N271" t="s">
        <v>690</v>
      </c>
      <c r="P271" t="s">
        <v>691</v>
      </c>
      <c r="Q271" t="s">
        <v>3268</v>
      </c>
    </row>
    <row r="272" spans="1:18" x14ac:dyDescent="0.2">
      <c r="A272" t="s">
        <v>0</v>
      </c>
      <c r="B272" t="s">
        <v>692</v>
      </c>
      <c r="C272">
        <v>2686077445</v>
      </c>
      <c r="D272" t="s">
        <v>693</v>
      </c>
      <c r="E272" t="s">
        <v>2927</v>
      </c>
      <c r="F272">
        <v>2684622913</v>
      </c>
      <c r="G272" t="s">
        <v>3030</v>
      </c>
      <c r="H272">
        <v>846</v>
      </c>
      <c r="I272">
        <v>281</v>
      </c>
      <c r="J272" t="s">
        <v>3049</v>
      </c>
      <c r="K272" t="s">
        <v>2928</v>
      </c>
      <c r="L272" t="s">
        <v>6563</v>
      </c>
      <c r="M272" t="s">
        <v>2927</v>
      </c>
      <c r="N272" t="s">
        <v>130</v>
      </c>
    </row>
    <row r="273" spans="1:18" x14ac:dyDescent="0.2">
      <c r="A273" t="s">
        <v>0</v>
      </c>
      <c r="B273" t="s">
        <v>694</v>
      </c>
      <c r="C273">
        <v>2686077446</v>
      </c>
      <c r="D273" t="s">
        <v>695</v>
      </c>
      <c r="E273" t="s">
        <v>3269</v>
      </c>
      <c r="F273">
        <v>2684622913</v>
      </c>
      <c r="G273" t="s">
        <v>3030</v>
      </c>
      <c r="H273">
        <v>1581</v>
      </c>
      <c r="I273">
        <v>526</v>
      </c>
      <c r="J273" t="s">
        <v>3049</v>
      </c>
      <c r="K273" t="s">
        <v>3270</v>
      </c>
      <c r="L273" t="s">
        <v>1457</v>
      </c>
      <c r="M273" t="s">
        <v>3269</v>
      </c>
      <c r="N273" t="s">
        <v>696</v>
      </c>
    </row>
    <row r="274" spans="1:18" x14ac:dyDescent="0.2">
      <c r="A274" t="s">
        <v>0</v>
      </c>
      <c r="B274" t="s">
        <v>697</v>
      </c>
      <c r="C274">
        <v>2686077516</v>
      </c>
      <c r="D274" t="s">
        <v>698</v>
      </c>
      <c r="E274" t="s">
        <v>3271</v>
      </c>
      <c r="F274">
        <v>2684622913</v>
      </c>
      <c r="G274" t="s">
        <v>3030</v>
      </c>
      <c r="H274">
        <v>1191</v>
      </c>
      <c r="I274">
        <v>396</v>
      </c>
      <c r="J274" t="s">
        <v>3049</v>
      </c>
      <c r="K274" t="s">
        <v>3272</v>
      </c>
      <c r="L274" t="s">
        <v>6473</v>
      </c>
      <c r="M274" t="s">
        <v>13192</v>
      </c>
      <c r="N274" t="s">
        <v>221</v>
      </c>
      <c r="Q274" t="s">
        <v>3273</v>
      </c>
    </row>
    <row r="275" spans="1:18" x14ac:dyDescent="0.2">
      <c r="A275" t="s">
        <v>0</v>
      </c>
      <c r="B275" t="s">
        <v>699</v>
      </c>
      <c r="C275">
        <v>2686077826</v>
      </c>
      <c r="D275" t="s">
        <v>700</v>
      </c>
      <c r="E275" t="s">
        <v>3274</v>
      </c>
      <c r="F275">
        <v>2684622913</v>
      </c>
      <c r="G275" t="s">
        <v>3030</v>
      </c>
      <c r="H275">
        <v>1545</v>
      </c>
      <c r="I275">
        <v>514</v>
      </c>
      <c r="J275" t="s">
        <v>3049</v>
      </c>
      <c r="N275" t="s">
        <v>701</v>
      </c>
    </row>
    <row r="276" spans="1:18" x14ac:dyDescent="0.2">
      <c r="A276" t="s">
        <v>0</v>
      </c>
      <c r="B276" t="s">
        <v>702</v>
      </c>
      <c r="C276">
        <v>2686077926</v>
      </c>
      <c r="D276" t="s">
        <v>703</v>
      </c>
      <c r="E276" t="s">
        <v>704</v>
      </c>
      <c r="F276">
        <v>2684622913</v>
      </c>
      <c r="G276" t="s">
        <v>3030</v>
      </c>
      <c r="H276">
        <v>996</v>
      </c>
      <c r="I276">
        <v>331</v>
      </c>
      <c r="J276" t="s">
        <v>3049</v>
      </c>
      <c r="K276" t="s">
        <v>705</v>
      </c>
      <c r="L276" t="s">
        <v>2621</v>
      </c>
      <c r="M276" t="s">
        <v>704</v>
      </c>
      <c r="N276" t="s">
        <v>706</v>
      </c>
    </row>
    <row r="277" spans="1:18" x14ac:dyDescent="0.2">
      <c r="A277" t="s">
        <v>0</v>
      </c>
      <c r="B277" t="s">
        <v>707</v>
      </c>
      <c r="C277">
        <v>2686077927</v>
      </c>
      <c r="D277" t="s">
        <v>708</v>
      </c>
      <c r="E277" t="s">
        <v>3275</v>
      </c>
      <c r="F277">
        <v>2684622913</v>
      </c>
      <c r="G277" t="s">
        <v>3030</v>
      </c>
      <c r="H277">
        <v>1704</v>
      </c>
      <c r="I277">
        <v>567</v>
      </c>
      <c r="J277" t="s">
        <v>3049</v>
      </c>
      <c r="K277" t="s">
        <v>3187</v>
      </c>
      <c r="L277" t="s">
        <v>6493</v>
      </c>
      <c r="M277" t="s">
        <v>13160</v>
      </c>
      <c r="N277" t="s">
        <v>709</v>
      </c>
      <c r="O277" t="s">
        <v>2973</v>
      </c>
    </row>
    <row r="278" spans="1:18" x14ac:dyDescent="0.2">
      <c r="A278" t="s">
        <v>0</v>
      </c>
      <c r="B278" t="s">
        <v>710</v>
      </c>
      <c r="C278">
        <v>2686078150</v>
      </c>
      <c r="D278" t="s">
        <v>711</v>
      </c>
      <c r="E278" t="s">
        <v>3276</v>
      </c>
      <c r="F278">
        <v>2684622913</v>
      </c>
      <c r="G278" t="s">
        <v>3030</v>
      </c>
      <c r="H278">
        <v>228</v>
      </c>
      <c r="I278">
        <v>75</v>
      </c>
      <c r="J278" t="s">
        <v>3277</v>
      </c>
      <c r="P278" t="s">
        <v>3278</v>
      </c>
      <c r="Q278" t="s">
        <v>3279</v>
      </c>
    </row>
    <row r="279" spans="1:18" x14ac:dyDescent="0.2">
      <c r="A279" t="s">
        <v>0</v>
      </c>
      <c r="B279" t="s">
        <v>712</v>
      </c>
      <c r="C279">
        <v>2686075913</v>
      </c>
      <c r="D279" t="s">
        <v>713</v>
      </c>
      <c r="E279" t="s">
        <v>2844</v>
      </c>
      <c r="F279">
        <v>2684622912</v>
      </c>
      <c r="G279" t="s">
        <v>2897</v>
      </c>
      <c r="H279">
        <v>570</v>
      </c>
      <c r="I279">
        <v>189</v>
      </c>
      <c r="J279" t="s">
        <v>2898</v>
      </c>
    </row>
    <row r="280" spans="1:18" x14ac:dyDescent="0.2">
      <c r="A280" t="s">
        <v>0</v>
      </c>
      <c r="B280" t="s">
        <v>714</v>
      </c>
      <c r="C280">
        <v>2686073481</v>
      </c>
      <c r="D280" t="s">
        <v>715</v>
      </c>
      <c r="E280" t="s">
        <v>3280</v>
      </c>
      <c r="F280">
        <v>2684622911</v>
      </c>
      <c r="G280" t="s">
        <v>3122</v>
      </c>
      <c r="H280">
        <v>534</v>
      </c>
      <c r="I280">
        <v>177</v>
      </c>
      <c r="J280" t="s">
        <v>3123</v>
      </c>
      <c r="K280" t="s">
        <v>3281</v>
      </c>
      <c r="L280" t="s">
        <v>6590</v>
      </c>
      <c r="M280" t="s">
        <v>3280</v>
      </c>
      <c r="N280" t="s">
        <v>716</v>
      </c>
    </row>
    <row r="281" spans="1:18" x14ac:dyDescent="0.2">
      <c r="A281" t="s">
        <v>0</v>
      </c>
      <c r="B281" t="s">
        <v>717</v>
      </c>
      <c r="C281">
        <v>2686073721</v>
      </c>
      <c r="D281" t="s">
        <v>718</v>
      </c>
      <c r="E281" t="s">
        <v>3282</v>
      </c>
      <c r="F281">
        <v>2684622911</v>
      </c>
      <c r="G281" t="s">
        <v>3122</v>
      </c>
      <c r="H281">
        <v>918</v>
      </c>
      <c r="I281">
        <v>305</v>
      </c>
      <c r="J281" t="s">
        <v>3123</v>
      </c>
      <c r="K281" t="s">
        <v>3283</v>
      </c>
      <c r="L281" t="s">
        <v>6590</v>
      </c>
      <c r="M281" t="s">
        <v>12750</v>
      </c>
      <c r="N281" t="s">
        <v>719</v>
      </c>
      <c r="Q281" t="s">
        <v>3284</v>
      </c>
    </row>
    <row r="282" spans="1:18" x14ac:dyDescent="0.2">
      <c r="A282" t="s">
        <v>0</v>
      </c>
      <c r="B282" t="s">
        <v>720</v>
      </c>
      <c r="C282">
        <v>2760270434</v>
      </c>
      <c r="D282" t="s">
        <v>721</v>
      </c>
      <c r="E282" t="s">
        <v>2844</v>
      </c>
      <c r="F282">
        <v>2758568515</v>
      </c>
      <c r="G282" t="s">
        <v>3015</v>
      </c>
      <c r="H282">
        <v>519</v>
      </c>
      <c r="I282">
        <v>172</v>
      </c>
      <c r="J282" t="s">
        <v>3285</v>
      </c>
    </row>
    <row r="283" spans="1:18" x14ac:dyDescent="0.2">
      <c r="A283" t="s">
        <v>0</v>
      </c>
      <c r="B283" t="s">
        <v>722</v>
      </c>
      <c r="C283">
        <v>2760265041</v>
      </c>
      <c r="D283" t="s">
        <v>723</v>
      </c>
      <c r="E283" t="s">
        <v>3286</v>
      </c>
      <c r="F283">
        <v>2758568513</v>
      </c>
      <c r="G283" t="s">
        <v>3001</v>
      </c>
      <c r="H283">
        <v>477</v>
      </c>
      <c r="I283">
        <v>158</v>
      </c>
      <c r="J283" t="s">
        <v>3183</v>
      </c>
      <c r="K283" t="s">
        <v>2908</v>
      </c>
      <c r="L283" t="s">
        <v>6493</v>
      </c>
      <c r="M283" t="s">
        <v>13934</v>
      </c>
      <c r="N283" t="s">
        <v>92</v>
      </c>
      <c r="O283" t="s">
        <v>2961</v>
      </c>
      <c r="P283" t="s">
        <v>2909</v>
      </c>
      <c r="Q283" t="s">
        <v>3287</v>
      </c>
    </row>
    <row r="284" spans="1:18" x14ac:dyDescent="0.2">
      <c r="A284" t="s">
        <v>0</v>
      </c>
      <c r="B284" t="s">
        <v>724</v>
      </c>
      <c r="C284">
        <v>2760265042</v>
      </c>
      <c r="D284" t="s">
        <v>725</v>
      </c>
      <c r="E284" t="s">
        <v>3288</v>
      </c>
      <c r="F284">
        <v>2758568513</v>
      </c>
      <c r="G284" t="s">
        <v>3001</v>
      </c>
      <c r="H284">
        <v>798</v>
      </c>
      <c r="I284">
        <v>265</v>
      </c>
      <c r="J284" t="s">
        <v>3183</v>
      </c>
      <c r="K284" t="s">
        <v>2894</v>
      </c>
      <c r="L284" t="s">
        <v>6493</v>
      </c>
      <c r="M284" t="s">
        <v>14133</v>
      </c>
      <c r="N284" t="s">
        <v>73</v>
      </c>
      <c r="Q284" t="s">
        <v>3289</v>
      </c>
    </row>
    <row r="285" spans="1:18" x14ac:dyDescent="0.2">
      <c r="A285" t="s">
        <v>0</v>
      </c>
      <c r="B285" t="s">
        <v>726</v>
      </c>
      <c r="C285">
        <v>2760265043</v>
      </c>
      <c r="D285" t="s">
        <v>727</v>
      </c>
      <c r="E285" t="s">
        <v>3290</v>
      </c>
      <c r="F285">
        <v>2758568513</v>
      </c>
      <c r="G285" t="s">
        <v>3001</v>
      </c>
      <c r="H285">
        <v>798</v>
      </c>
      <c r="I285">
        <v>265</v>
      </c>
      <c r="J285" t="s">
        <v>3183</v>
      </c>
      <c r="K285" t="s">
        <v>2996</v>
      </c>
      <c r="L285" t="s">
        <v>6493</v>
      </c>
      <c r="M285" t="s">
        <v>3480</v>
      </c>
      <c r="N285" t="s">
        <v>255</v>
      </c>
      <c r="O285" t="s">
        <v>2997</v>
      </c>
      <c r="Q285" t="s">
        <v>3291</v>
      </c>
      <c r="R285" t="s">
        <v>3292</v>
      </c>
    </row>
    <row r="286" spans="1:18" x14ac:dyDescent="0.2">
      <c r="A286" t="s">
        <v>0</v>
      </c>
      <c r="B286" t="s">
        <v>728</v>
      </c>
      <c r="C286">
        <v>2760265044</v>
      </c>
      <c r="D286" t="s">
        <v>729</v>
      </c>
      <c r="E286" t="s">
        <v>3293</v>
      </c>
      <c r="F286">
        <v>2758568513</v>
      </c>
      <c r="G286" t="s">
        <v>3001</v>
      </c>
      <c r="H286">
        <v>429</v>
      </c>
      <c r="I286">
        <v>142</v>
      </c>
      <c r="J286" t="s">
        <v>3183</v>
      </c>
      <c r="K286" t="s">
        <v>2969</v>
      </c>
      <c r="L286" t="s">
        <v>6493</v>
      </c>
      <c r="M286" t="s">
        <v>13465</v>
      </c>
      <c r="N286" t="s">
        <v>200</v>
      </c>
      <c r="O286" t="s">
        <v>3003</v>
      </c>
      <c r="P286" t="s">
        <v>2909</v>
      </c>
      <c r="Q286" t="s">
        <v>3294</v>
      </c>
    </row>
    <row r="287" spans="1:18" x14ac:dyDescent="0.2">
      <c r="A287" t="s">
        <v>0</v>
      </c>
      <c r="B287" t="s">
        <v>730</v>
      </c>
      <c r="C287">
        <v>2637897420</v>
      </c>
      <c r="D287" t="s">
        <v>731</v>
      </c>
      <c r="E287" t="s">
        <v>2907</v>
      </c>
      <c r="F287">
        <v>2636415759</v>
      </c>
      <c r="G287" t="s">
        <v>2832</v>
      </c>
      <c r="H287">
        <v>501</v>
      </c>
      <c r="I287">
        <v>166</v>
      </c>
      <c r="J287" t="s">
        <v>2982</v>
      </c>
      <c r="K287" t="s">
        <v>2908</v>
      </c>
      <c r="L287" t="s">
        <v>6493</v>
      </c>
      <c r="M287" t="s">
        <v>13934</v>
      </c>
      <c r="N287" t="s">
        <v>92</v>
      </c>
      <c r="P287" t="s">
        <v>2909</v>
      </c>
      <c r="Q287" t="s">
        <v>2910</v>
      </c>
    </row>
    <row r="288" spans="1:18" x14ac:dyDescent="0.2">
      <c r="A288" t="s">
        <v>0</v>
      </c>
      <c r="B288" t="s">
        <v>732</v>
      </c>
      <c r="C288">
        <v>2637897503</v>
      </c>
      <c r="D288" t="s">
        <v>733</v>
      </c>
      <c r="E288" t="s">
        <v>3295</v>
      </c>
      <c r="F288">
        <v>2636415759</v>
      </c>
      <c r="G288" t="s">
        <v>2832</v>
      </c>
      <c r="H288">
        <v>321</v>
      </c>
      <c r="I288">
        <v>106</v>
      </c>
      <c r="J288" t="s">
        <v>2837</v>
      </c>
      <c r="K288" t="s">
        <v>3296</v>
      </c>
      <c r="L288" t="s">
        <v>7209</v>
      </c>
      <c r="M288" t="s">
        <v>3295</v>
      </c>
      <c r="N288" t="s">
        <v>734</v>
      </c>
    </row>
    <row r="289" spans="1:18" x14ac:dyDescent="0.2">
      <c r="A289" t="s">
        <v>0</v>
      </c>
      <c r="B289" t="s">
        <v>735</v>
      </c>
      <c r="C289">
        <v>2637897591</v>
      </c>
      <c r="D289" t="s">
        <v>736</v>
      </c>
      <c r="E289" t="s">
        <v>2939</v>
      </c>
      <c r="F289">
        <v>2636415759</v>
      </c>
      <c r="G289" t="s">
        <v>2832</v>
      </c>
      <c r="H289">
        <v>984</v>
      </c>
      <c r="I289">
        <v>327</v>
      </c>
      <c r="J289" t="s">
        <v>2846</v>
      </c>
      <c r="N289" t="s">
        <v>150</v>
      </c>
    </row>
    <row r="290" spans="1:18" x14ac:dyDescent="0.2">
      <c r="A290" t="s">
        <v>0</v>
      </c>
      <c r="B290" t="s">
        <v>737</v>
      </c>
      <c r="C290">
        <v>2637897685</v>
      </c>
      <c r="D290" t="s">
        <v>738</v>
      </c>
      <c r="E290" t="s">
        <v>3297</v>
      </c>
      <c r="F290">
        <v>2636415759</v>
      </c>
      <c r="G290" t="s">
        <v>2832</v>
      </c>
      <c r="H290">
        <v>408</v>
      </c>
      <c r="I290">
        <v>135</v>
      </c>
      <c r="J290" t="s">
        <v>2883</v>
      </c>
      <c r="N290" t="s">
        <v>739</v>
      </c>
    </row>
    <row r="291" spans="1:18" x14ac:dyDescent="0.2">
      <c r="A291" t="s">
        <v>0</v>
      </c>
      <c r="B291" t="s">
        <v>740</v>
      </c>
      <c r="C291">
        <v>2637897763</v>
      </c>
      <c r="D291" t="s">
        <v>741</v>
      </c>
      <c r="E291" t="s">
        <v>2844</v>
      </c>
      <c r="F291">
        <v>2636415759</v>
      </c>
      <c r="G291" t="s">
        <v>2832</v>
      </c>
      <c r="H291">
        <v>555</v>
      </c>
      <c r="I291">
        <v>184</v>
      </c>
      <c r="J291" t="s">
        <v>3091</v>
      </c>
    </row>
    <row r="292" spans="1:18" x14ac:dyDescent="0.2">
      <c r="A292" t="s">
        <v>0</v>
      </c>
      <c r="B292" t="s">
        <v>742</v>
      </c>
      <c r="C292">
        <v>2637897764</v>
      </c>
      <c r="D292" t="s">
        <v>743</v>
      </c>
      <c r="E292" t="s">
        <v>2844</v>
      </c>
      <c r="F292">
        <v>2636415759</v>
      </c>
      <c r="G292" t="s">
        <v>2832</v>
      </c>
      <c r="H292">
        <v>570</v>
      </c>
      <c r="I292">
        <v>189</v>
      </c>
      <c r="J292" t="s">
        <v>3091</v>
      </c>
    </row>
    <row r="293" spans="1:18" x14ac:dyDescent="0.2">
      <c r="A293" t="s">
        <v>0</v>
      </c>
      <c r="B293" t="s">
        <v>744</v>
      </c>
      <c r="C293">
        <v>2637897765</v>
      </c>
      <c r="D293" t="s">
        <v>745</v>
      </c>
      <c r="E293" t="s">
        <v>2844</v>
      </c>
      <c r="F293">
        <v>2636415759</v>
      </c>
      <c r="G293" t="s">
        <v>2832</v>
      </c>
      <c r="H293">
        <v>732</v>
      </c>
      <c r="I293">
        <v>243</v>
      </c>
      <c r="J293" t="s">
        <v>3091</v>
      </c>
    </row>
    <row r="294" spans="1:18" x14ac:dyDescent="0.2">
      <c r="A294" t="s">
        <v>0</v>
      </c>
      <c r="B294" t="s">
        <v>746</v>
      </c>
      <c r="C294">
        <v>2637897766</v>
      </c>
      <c r="D294" t="s">
        <v>747</v>
      </c>
      <c r="E294" t="s">
        <v>2844</v>
      </c>
      <c r="F294">
        <v>2636415759</v>
      </c>
      <c r="G294" t="s">
        <v>2832</v>
      </c>
      <c r="H294">
        <v>1170</v>
      </c>
      <c r="I294">
        <v>389</v>
      </c>
      <c r="J294" t="s">
        <v>3091</v>
      </c>
    </row>
    <row r="295" spans="1:18" x14ac:dyDescent="0.2">
      <c r="A295" t="s">
        <v>0</v>
      </c>
      <c r="B295" t="s">
        <v>748</v>
      </c>
      <c r="C295">
        <v>2637897768</v>
      </c>
      <c r="D295" t="s">
        <v>749</v>
      </c>
      <c r="E295" t="s">
        <v>2844</v>
      </c>
      <c r="F295">
        <v>2636415759</v>
      </c>
      <c r="G295" t="s">
        <v>2832</v>
      </c>
      <c r="H295">
        <v>861</v>
      </c>
      <c r="I295">
        <v>286</v>
      </c>
      <c r="J295" t="s">
        <v>3091</v>
      </c>
    </row>
    <row r="296" spans="1:18" x14ac:dyDescent="0.2">
      <c r="A296" t="s">
        <v>0</v>
      </c>
      <c r="B296" t="s">
        <v>750</v>
      </c>
      <c r="C296">
        <v>2760262714</v>
      </c>
      <c r="D296" t="s">
        <v>751</v>
      </c>
      <c r="E296" t="s">
        <v>3298</v>
      </c>
      <c r="F296">
        <v>2758568511</v>
      </c>
      <c r="G296" t="s">
        <v>2989</v>
      </c>
      <c r="H296">
        <v>471</v>
      </c>
      <c r="I296">
        <v>156</v>
      </c>
      <c r="J296" t="s">
        <v>3299</v>
      </c>
      <c r="K296" t="s">
        <v>2908</v>
      </c>
      <c r="L296" t="s">
        <v>6493</v>
      </c>
      <c r="M296" t="s">
        <v>13934</v>
      </c>
      <c r="N296" t="s">
        <v>92</v>
      </c>
      <c r="P296" t="s">
        <v>2909</v>
      </c>
      <c r="Q296" t="s">
        <v>2965</v>
      </c>
    </row>
    <row r="297" spans="1:18" x14ac:dyDescent="0.2">
      <c r="A297" t="s">
        <v>0</v>
      </c>
      <c r="B297" t="s">
        <v>752</v>
      </c>
      <c r="C297">
        <v>2637897822</v>
      </c>
      <c r="D297" t="s">
        <v>753</v>
      </c>
      <c r="E297" t="s">
        <v>3190</v>
      </c>
      <c r="F297">
        <v>2636415759</v>
      </c>
      <c r="G297" t="s">
        <v>2832</v>
      </c>
      <c r="H297">
        <v>1902</v>
      </c>
      <c r="I297">
        <v>633</v>
      </c>
      <c r="J297" t="s">
        <v>2893</v>
      </c>
      <c r="K297" t="s">
        <v>2972</v>
      </c>
      <c r="L297" t="s">
        <v>6493</v>
      </c>
      <c r="M297" t="s">
        <v>3376</v>
      </c>
      <c r="N297" t="s">
        <v>754</v>
      </c>
      <c r="O297" t="s">
        <v>3300</v>
      </c>
      <c r="Q297" t="s">
        <v>2974</v>
      </c>
    </row>
    <row r="298" spans="1:18" x14ac:dyDescent="0.2">
      <c r="A298" t="s">
        <v>0</v>
      </c>
      <c r="B298" t="s">
        <v>755</v>
      </c>
      <c r="C298">
        <v>2637897824</v>
      </c>
      <c r="D298" t="s">
        <v>756</v>
      </c>
      <c r="E298" t="s">
        <v>3025</v>
      </c>
      <c r="F298">
        <v>2636415759</v>
      </c>
      <c r="G298" t="s">
        <v>2832</v>
      </c>
      <c r="H298">
        <v>786</v>
      </c>
      <c r="I298">
        <v>261</v>
      </c>
      <c r="J298" t="s">
        <v>2893</v>
      </c>
      <c r="K298" t="s">
        <v>3027</v>
      </c>
      <c r="L298" t="s">
        <v>6563</v>
      </c>
      <c r="M298" t="s">
        <v>3025</v>
      </c>
      <c r="N298" t="s">
        <v>472</v>
      </c>
      <c r="R298" t="s">
        <v>3028</v>
      </c>
    </row>
    <row r="299" spans="1:18" x14ac:dyDescent="0.2">
      <c r="A299" t="s">
        <v>0</v>
      </c>
      <c r="B299" t="s">
        <v>757</v>
      </c>
      <c r="C299">
        <v>2637898072</v>
      </c>
      <c r="D299" t="s">
        <v>758</v>
      </c>
      <c r="E299" t="s">
        <v>2844</v>
      </c>
      <c r="F299">
        <v>2636415759</v>
      </c>
      <c r="G299" t="s">
        <v>2832</v>
      </c>
      <c r="H299">
        <v>261</v>
      </c>
      <c r="I299">
        <v>86</v>
      </c>
      <c r="J299" t="s">
        <v>2851</v>
      </c>
    </row>
    <row r="300" spans="1:18" x14ac:dyDescent="0.2">
      <c r="A300" t="s">
        <v>0</v>
      </c>
      <c r="B300" t="s">
        <v>759</v>
      </c>
      <c r="C300">
        <v>2637898077</v>
      </c>
      <c r="D300" t="s">
        <v>760</v>
      </c>
      <c r="E300" t="s">
        <v>3301</v>
      </c>
      <c r="F300">
        <v>2636415759</v>
      </c>
      <c r="G300" t="s">
        <v>2832</v>
      </c>
      <c r="H300">
        <v>1410</v>
      </c>
      <c r="I300">
        <v>469</v>
      </c>
      <c r="J300" t="s">
        <v>2851</v>
      </c>
      <c r="N300" t="s">
        <v>761</v>
      </c>
    </row>
    <row r="301" spans="1:18" x14ac:dyDescent="0.2">
      <c r="A301" t="s">
        <v>0</v>
      </c>
      <c r="B301" t="s">
        <v>762</v>
      </c>
      <c r="C301">
        <v>2637898164</v>
      </c>
      <c r="D301" t="s">
        <v>763</v>
      </c>
      <c r="E301" t="s">
        <v>2844</v>
      </c>
      <c r="F301">
        <v>2636415759</v>
      </c>
      <c r="G301" t="s">
        <v>2832</v>
      </c>
      <c r="H301">
        <v>195</v>
      </c>
      <c r="I301">
        <v>64</v>
      </c>
      <c r="J301" t="s">
        <v>3052</v>
      </c>
    </row>
    <row r="302" spans="1:18" x14ac:dyDescent="0.2">
      <c r="A302" t="s">
        <v>0</v>
      </c>
      <c r="B302" t="s">
        <v>764</v>
      </c>
      <c r="C302">
        <v>2637898165</v>
      </c>
      <c r="D302" t="s">
        <v>765</v>
      </c>
      <c r="E302" t="s">
        <v>2844</v>
      </c>
      <c r="F302">
        <v>2636415759</v>
      </c>
      <c r="G302" t="s">
        <v>2832</v>
      </c>
      <c r="H302">
        <v>267</v>
      </c>
      <c r="I302">
        <v>88</v>
      </c>
      <c r="J302" t="s">
        <v>3052</v>
      </c>
    </row>
    <row r="303" spans="1:18" x14ac:dyDescent="0.2">
      <c r="A303" t="s">
        <v>0</v>
      </c>
      <c r="B303" t="s">
        <v>766</v>
      </c>
      <c r="C303">
        <v>2637898195</v>
      </c>
      <c r="D303" t="s">
        <v>767</v>
      </c>
      <c r="E303" t="s">
        <v>2844</v>
      </c>
      <c r="F303">
        <v>2636415759</v>
      </c>
      <c r="G303" t="s">
        <v>2832</v>
      </c>
      <c r="H303">
        <v>423</v>
      </c>
      <c r="I303">
        <v>140</v>
      </c>
      <c r="J303" t="s">
        <v>3052</v>
      </c>
    </row>
    <row r="304" spans="1:18" x14ac:dyDescent="0.2">
      <c r="A304" t="s">
        <v>0</v>
      </c>
      <c r="B304" t="s">
        <v>768</v>
      </c>
      <c r="C304">
        <v>2637898210</v>
      </c>
      <c r="D304" t="s">
        <v>769</v>
      </c>
      <c r="E304" t="s">
        <v>2844</v>
      </c>
      <c r="F304">
        <v>2636415759</v>
      </c>
      <c r="G304" t="s">
        <v>2832</v>
      </c>
      <c r="H304">
        <v>264</v>
      </c>
      <c r="I304">
        <v>87</v>
      </c>
      <c r="J304" t="s">
        <v>2885</v>
      </c>
    </row>
    <row r="305" spans="1:18" x14ac:dyDescent="0.2">
      <c r="A305" t="s">
        <v>0</v>
      </c>
      <c r="B305" t="s">
        <v>770</v>
      </c>
      <c r="C305">
        <v>2637898233</v>
      </c>
      <c r="D305" t="s">
        <v>771</v>
      </c>
      <c r="E305" t="s">
        <v>3222</v>
      </c>
      <c r="F305">
        <v>2636415759</v>
      </c>
      <c r="G305" t="s">
        <v>2832</v>
      </c>
      <c r="H305">
        <v>831</v>
      </c>
      <c r="I305">
        <v>276</v>
      </c>
      <c r="J305" t="s">
        <v>2885</v>
      </c>
      <c r="K305" t="s">
        <v>2996</v>
      </c>
      <c r="L305" t="s">
        <v>6493</v>
      </c>
      <c r="M305" t="s">
        <v>3480</v>
      </c>
      <c r="N305" t="s">
        <v>255</v>
      </c>
      <c r="Q305" t="s">
        <v>3040</v>
      </c>
    </row>
    <row r="306" spans="1:18" x14ac:dyDescent="0.2">
      <c r="A306" t="s">
        <v>0</v>
      </c>
      <c r="B306" t="s">
        <v>772</v>
      </c>
      <c r="C306">
        <v>2637898250</v>
      </c>
      <c r="D306" t="s">
        <v>773</v>
      </c>
      <c r="E306" t="s">
        <v>3302</v>
      </c>
      <c r="F306">
        <v>2636415759</v>
      </c>
      <c r="G306" t="s">
        <v>2832</v>
      </c>
      <c r="H306">
        <v>756</v>
      </c>
      <c r="I306">
        <v>251</v>
      </c>
      <c r="J306" t="s">
        <v>2885</v>
      </c>
      <c r="N306" t="s">
        <v>774</v>
      </c>
    </row>
    <row r="307" spans="1:18" x14ac:dyDescent="0.2">
      <c r="A307" t="s">
        <v>0</v>
      </c>
      <c r="B307" t="s">
        <v>775</v>
      </c>
      <c r="C307">
        <v>2637898342</v>
      </c>
      <c r="D307" t="s">
        <v>776</v>
      </c>
      <c r="E307" t="s">
        <v>2844</v>
      </c>
      <c r="F307">
        <v>2636415759</v>
      </c>
      <c r="G307" t="s">
        <v>2832</v>
      </c>
      <c r="H307">
        <v>129</v>
      </c>
      <c r="I307">
        <v>42</v>
      </c>
      <c r="J307" t="s">
        <v>2885</v>
      </c>
    </row>
    <row r="308" spans="1:18" x14ac:dyDescent="0.2">
      <c r="A308" t="s">
        <v>0</v>
      </c>
      <c r="B308" t="s">
        <v>777</v>
      </c>
      <c r="C308">
        <v>2637898582</v>
      </c>
      <c r="D308" t="s">
        <v>778</v>
      </c>
      <c r="E308" t="s">
        <v>3303</v>
      </c>
      <c r="F308">
        <v>2636415759</v>
      </c>
      <c r="G308" t="s">
        <v>2832</v>
      </c>
      <c r="H308">
        <v>1452</v>
      </c>
      <c r="I308">
        <v>483</v>
      </c>
      <c r="J308" t="s">
        <v>2853</v>
      </c>
      <c r="K308" t="s">
        <v>3270</v>
      </c>
      <c r="L308" t="s">
        <v>1457</v>
      </c>
      <c r="M308" t="s">
        <v>3269</v>
      </c>
      <c r="N308" t="s">
        <v>696</v>
      </c>
      <c r="P308" t="s">
        <v>3304</v>
      </c>
      <c r="Q308" t="s">
        <v>3305</v>
      </c>
    </row>
    <row r="309" spans="1:18" x14ac:dyDescent="0.2">
      <c r="A309" t="s">
        <v>0</v>
      </c>
      <c r="B309" t="s">
        <v>779</v>
      </c>
      <c r="C309">
        <v>2686075582</v>
      </c>
      <c r="D309" t="s">
        <v>780</v>
      </c>
      <c r="E309" t="s">
        <v>2844</v>
      </c>
      <c r="F309">
        <v>2684622912</v>
      </c>
      <c r="G309" t="s">
        <v>2897</v>
      </c>
      <c r="H309">
        <v>153</v>
      </c>
      <c r="I309">
        <v>50</v>
      </c>
      <c r="J309" t="s">
        <v>2898</v>
      </c>
    </row>
    <row r="310" spans="1:18" x14ac:dyDescent="0.2">
      <c r="A310" t="s">
        <v>0</v>
      </c>
      <c r="B310" t="s">
        <v>781</v>
      </c>
      <c r="C310">
        <v>2637898853</v>
      </c>
      <c r="D310" t="s">
        <v>782</v>
      </c>
      <c r="E310" t="s">
        <v>3113</v>
      </c>
      <c r="F310">
        <v>2636415759</v>
      </c>
      <c r="G310" t="s">
        <v>2832</v>
      </c>
      <c r="H310">
        <v>249</v>
      </c>
      <c r="I310">
        <v>83</v>
      </c>
      <c r="J310" t="s">
        <v>3306</v>
      </c>
      <c r="N310" t="s">
        <v>445</v>
      </c>
    </row>
    <row r="311" spans="1:18" x14ac:dyDescent="0.2">
      <c r="A311" t="s">
        <v>0</v>
      </c>
      <c r="B311" t="s">
        <v>783</v>
      </c>
      <c r="C311">
        <v>2637898951</v>
      </c>
      <c r="D311" t="s">
        <v>784</v>
      </c>
      <c r="E311" t="s">
        <v>2949</v>
      </c>
      <c r="F311">
        <v>2636415759</v>
      </c>
      <c r="G311" t="s">
        <v>2832</v>
      </c>
      <c r="H311">
        <v>714</v>
      </c>
      <c r="I311">
        <v>237</v>
      </c>
      <c r="J311" t="s">
        <v>2901</v>
      </c>
      <c r="K311" t="s">
        <v>2966</v>
      </c>
      <c r="L311" t="s">
        <v>6563</v>
      </c>
      <c r="M311" t="s">
        <v>3032</v>
      </c>
      <c r="N311" t="s">
        <v>265</v>
      </c>
      <c r="Q311" t="s">
        <v>2967</v>
      </c>
    </row>
    <row r="312" spans="1:18" x14ac:dyDescent="0.2">
      <c r="A312" t="s">
        <v>0</v>
      </c>
      <c r="B312" t="s">
        <v>785</v>
      </c>
      <c r="C312">
        <v>2637898952</v>
      </c>
      <c r="D312" t="s">
        <v>786</v>
      </c>
      <c r="E312" t="s">
        <v>2963</v>
      </c>
      <c r="F312">
        <v>2636415759</v>
      </c>
      <c r="G312" t="s">
        <v>2832</v>
      </c>
      <c r="H312">
        <v>1092</v>
      </c>
      <c r="I312">
        <v>363</v>
      </c>
      <c r="J312" t="s">
        <v>2901</v>
      </c>
      <c r="N312" t="s">
        <v>162</v>
      </c>
      <c r="Q312" t="s">
        <v>2964</v>
      </c>
    </row>
    <row r="313" spans="1:18" x14ac:dyDescent="0.2">
      <c r="A313" t="s">
        <v>0</v>
      </c>
      <c r="B313" t="s">
        <v>787</v>
      </c>
      <c r="C313">
        <v>2637898953</v>
      </c>
      <c r="D313" t="s">
        <v>788</v>
      </c>
      <c r="E313" t="s">
        <v>3222</v>
      </c>
      <c r="F313">
        <v>2636415759</v>
      </c>
      <c r="G313" t="s">
        <v>2832</v>
      </c>
      <c r="H313">
        <v>834</v>
      </c>
      <c r="I313">
        <v>277</v>
      </c>
      <c r="J313" t="s">
        <v>2901</v>
      </c>
      <c r="K313" t="s">
        <v>2996</v>
      </c>
      <c r="L313" t="s">
        <v>6493</v>
      </c>
      <c r="M313" t="s">
        <v>3480</v>
      </c>
      <c r="N313" t="s">
        <v>255</v>
      </c>
      <c r="O313" t="s">
        <v>2997</v>
      </c>
      <c r="Q313" t="s">
        <v>3040</v>
      </c>
    </row>
    <row r="314" spans="1:18" x14ac:dyDescent="0.2">
      <c r="A314" t="s">
        <v>0</v>
      </c>
      <c r="B314" t="s">
        <v>789</v>
      </c>
      <c r="C314">
        <v>2637898954</v>
      </c>
      <c r="D314" t="s">
        <v>790</v>
      </c>
      <c r="E314" t="s">
        <v>2892</v>
      </c>
      <c r="F314">
        <v>2636415759</v>
      </c>
      <c r="G314" t="s">
        <v>2832</v>
      </c>
      <c r="H314">
        <v>762</v>
      </c>
      <c r="I314">
        <v>253</v>
      </c>
      <c r="J314" t="s">
        <v>2901</v>
      </c>
      <c r="K314" t="s">
        <v>2894</v>
      </c>
      <c r="L314" t="s">
        <v>6493</v>
      </c>
      <c r="M314" t="s">
        <v>14133</v>
      </c>
      <c r="N314" t="s">
        <v>73</v>
      </c>
      <c r="Q314" t="s">
        <v>3020</v>
      </c>
    </row>
    <row r="315" spans="1:18" x14ac:dyDescent="0.2">
      <c r="A315" t="s">
        <v>0</v>
      </c>
      <c r="B315" t="s">
        <v>791</v>
      </c>
      <c r="C315">
        <v>2637898955</v>
      </c>
      <c r="D315" t="s">
        <v>792</v>
      </c>
      <c r="E315" t="s">
        <v>2907</v>
      </c>
      <c r="F315">
        <v>2636415759</v>
      </c>
      <c r="G315" t="s">
        <v>2832</v>
      </c>
      <c r="H315">
        <v>486</v>
      </c>
      <c r="I315">
        <v>161</v>
      </c>
      <c r="J315" t="s">
        <v>2901</v>
      </c>
      <c r="K315" t="s">
        <v>2908</v>
      </c>
      <c r="L315" t="s">
        <v>6493</v>
      </c>
      <c r="M315" t="s">
        <v>13934</v>
      </c>
      <c r="N315" t="s">
        <v>92</v>
      </c>
      <c r="P315" t="s">
        <v>2909</v>
      </c>
      <c r="Q315" t="s">
        <v>3307</v>
      </c>
    </row>
    <row r="316" spans="1:18" x14ac:dyDescent="0.2">
      <c r="A316" t="s">
        <v>0</v>
      </c>
      <c r="B316" t="s">
        <v>793</v>
      </c>
      <c r="C316">
        <v>2637898956</v>
      </c>
      <c r="D316" t="s">
        <v>794</v>
      </c>
      <c r="E316" t="s">
        <v>3308</v>
      </c>
      <c r="F316">
        <v>2636415759</v>
      </c>
      <c r="G316" t="s">
        <v>2832</v>
      </c>
      <c r="H316">
        <v>867</v>
      </c>
      <c r="I316">
        <v>288</v>
      </c>
      <c r="J316" t="s">
        <v>2901</v>
      </c>
      <c r="K316" t="s">
        <v>3009</v>
      </c>
      <c r="L316" t="s">
        <v>6493</v>
      </c>
      <c r="M316" t="s">
        <v>3308</v>
      </c>
      <c r="N316" t="s">
        <v>262</v>
      </c>
    </row>
    <row r="317" spans="1:18" x14ac:dyDescent="0.2">
      <c r="A317" t="s">
        <v>0</v>
      </c>
      <c r="B317" t="s">
        <v>795</v>
      </c>
      <c r="C317">
        <v>2637898957</v>
      </c>
      <c r="D317" t="s">
        <v>796</v>
      </c>
      <c r="E317" t="s">
        <v>2943</v>
      </c>
      <c r="F317">
        <v>2636415759</v>
      </c>
      <c r="G317" t="s">
        <v>2832</v>
      </c>
      <c r="H317">
        <v>999</v>
      </c>
      <c r="I317">
        <v>332</v>
      </c>
      <c r="J317" t="s">
        <v>2901</v>
      </c>
      <c r="K317" t="s">
        <v>2944</v>
      </c>
      <c r="L317" t="s">
        <v>6890</v>
      </c>
      <c r="M317" t="s">
        <v>13191</v>
      </c>
      <c r="N317" t="s">
        <v>162</v>
      </c>
      <c r="Q317" t="s">
        <v>2945</v>
      </c>
    </row>
    <row r="318" spans="1:18" x14ac:dyDescent="0.2">
      <c r="A318" t="s">
        <v>0</v>
      </c>
      <c r="B318" t="s">
        <v>797</v>
      </c>
      <c r="C318">
        <v>2637898958</v>
      </c>
      <c r="D318" t="s">
        <v>798</v>
      </c>
      <c r="E318" t="s">
        <v>2993</v>
      </c>
      <c r="F318">
        <v>2636415759</v>
      </c>
      <c r="G318" t="s">
        <v>2832</v>
      </c>
      <c r="H318">
        <v>828</v>
      </c>
      <c r="I318">
        <v>275</v>
      </c>
      <c r="J318" t="s">
        <v>2901</v>
      </c>
      <c r="K318" t="s">
        <v>2996</v>
      </c>
      <c r="L318" t="s">
        <v>6493</v>
      </c>
      <c r="M318" t="s">
        <v>3480</v>
      </c>
      <c r="N318" t="s">
        <v>255</v>
      </c>
      <c r="O318" t="s">
        <v>2997</v>
      </c>
      <c r="Q318" t="s">
        <v>3309</v>
      </c>
      <c r="R318" t="s">
        <v>2999</v>
      </c>
    </row>
    <row r="319" spans="1:18" x14ac:dyDescent="0.2">
      <c r="A319" t="s">
        <v>0</v>
      </c>
      <c r="B319" t="s">
        <v>799</v>
      </c>
      <c r="C319">
        <v>2637898959</v>
      </c>
      <c r="D319" t="s">
        <v>800</v>
      </c>
      <c r="E319" t="s">
        <v>2892</v>
      </c>
      <c r="F319">
        <v>2636415759</v>
      </c>
      <c r="G319" t="s">
        <v>2832</v>
      </c>
      <c r="H319">
        <v>789</v>
      </c>
      <c r="I319">
        <v>262</v>
      </c>
      <c r="J319" t="s">
        <v>2901</v>
      </c>
      <c r="K319" t="s">
        <v>2894</v>
      </c>
      <c r="L319" t="s">
        <v>6493</v>
      </c>
      <c r="M319" t="s">
        <v>14133</v>
      </c>
      <c r="N319" t="s">
        <v>73</v>
      </c>
      <c r="Q319" t="s">
        <v>2895</v>
      </c>
    </row>
    <row r="320" spans="1:18" x14ac:dyDescent="0.2">
      <c r="A320" t="s">
        <v>0</v>
      </c>
      <c r="B320" t="s">
        <v>801</v>
      </c>
      <c r="C320">
        <v>2637898960</v>
      </c>
      <c r="D320" t="s">
        <v>802</v>
      </c>
      <c r="E320" t="s">
        <v>2907</v>
      </c>
      <c r="F320">
        <v>2636415759</v>
      </c>
      <c r="G320" t="s">
        <v>2832</v>
      </c>
      <c r="H320">
        <v>471</v>
      </c>
      <c r="I320">
        <v>156</v>
      </c>
      <c r="J320" t="s">
        <v>2901</v>
      </c>
      <c r="K320" t="s">
        <v>2908</v>
      </c>
      <c r="L320" t="s">
        <v>6493</v>
      </c>
      <c r="M320" t="s">
        <v>13934</v>
      </c>
      <c r="N320" t="s">
        <v>92</v>
      </c>
      <c r="P320" t="s">
        <v>2909</v>
      </c>
      <c r="Q320" t="s">
        <v>2965</v>
      </c>
    </row>
    <row r="321" spans="1:18" x14ac:dyDescent="0.2">
      <c r="A321" t="s">
        <v>0</v>
      </c>
      <c r="B321" t="s">
        <v>803</v>
      </c>
      <c r="C321">
        <v>2637898962</v>
      </c>
      <c r="D321" t="s">
        <v>804</v>
      </c>
      <c r="E321" t="s">
        <v>2943</v>
      </c>
      <c r="F321">
        <v>2636415759</v>
      </c>
      <c r="G321" t="s">
        <v>2832</v>
      </c>
      <c r="H321">
        <v>1014</v>
      </c>
      <c r="I321">
        <v>337</v>
      </c>
      <c r="J321" t="s">
        <v>2901</v>
      </c>
      <c r="K321" t="s">
        <v>2944</v>
      </c>
      <c r="L321" t="s">
        <v>6890</v>
      </c>
      <c r="M321" t="s">
        <v>13191</v>
      </c>
      <c r="N321" t="s">
        <v>162</v>
      </c>
      <c r="Q321" t="s">
        <v>2945</v>
      </c>
    </row>
    <row r="322" spans="1:18" x14ac:dyDescent="0.2">
      <c r="A322" t="s">
        <v>0</v>
      </c>
      <c r="B322" t="s">
        <v>805</v>
      </c>
      <c r="C322">
        <v>2637898963</v>
      </c>
      <c r="D322" t="s">
        <v>806</v>
      </c>
      <c r="E322" t="s">
        <v>2907</v>
      </c>
      <c r="F322">
        <v>2636415759</v>
      </c>
      <c r="G322" t="s">
        <v>2832</v>
      </c>
      <c r="H322">
        <v>459</v>
      </c>
      <c r="I322">
        <v>152</v>
      </c>
      <c r="J322" t="s">
        <v>2901</v>
      </c>
      <c r="K322" t="s">
        <v>2908</v>
      </c>
      <c r="L322" t="s">
        <v>6493</v>
      </c>
      <c r="M322" t="s">
        <v>13934</v>
      </c>
      <c r="N322" t="s">
        <v>92</v>
      </c>
      <c r="P322" t="s">
        <v>2909</v>
      </c>
      <c r="Q322" t="s">
        <v>3041</v>
      </c>
    </row>
    <row r="323" spans="1:18" x14ac:dyDescent="0.2">
      <c r="A323" t="s">
        <v>0</v>
      </c>
      <c r="B323" t="s">
        <v>807</v>
      </c>
      <c r="C323">
        <v>2637898964</v>
      </c>
      <c r="D323" t="s">
        <v>808</v>
      </c>
      <c r="E323" t="s">
        <v>2892</v>
      </c>
      <c r="F323">
        <v>2636415759</v>
      </c>
      <c r="G323" t="s">
        <v>2832</v>
      </c>
      <c r="H323">
        <v>741</v>
      </c>
      <c r="I323">
        <v>246</v>
      </c>
      <c r="J323" t="s">
        <v>2901</v>
      </c>
      <c r="K323" t="s">
        <v>2894</v>
      </c>
      <c r="L323" t="s">
        <v>6493</v>
      </c>
      <c r="M323" t="s">
        <v>14133</v>
      </c>
      <c r="N323" t="s">
        <v>73</v>
      </c>
      <c r="Q323" t="s">
        <v>2895</v>
      </c>
    </row>
    <row r="324" spans="1:18" x14ac:dyDescent="0.2">
      <c r="A324" t="s">
        <v>0</v>
      </c>
      <c r="B324" t="s">
        <v>809</v>
      </c>
      <c r="C324">
        <v>2637898965</v>
      </c>
      <c r="D324" t="s">
        <v>810</v>
      </c>
      <c r="E324" t="s">
        <v>2993</v>
      </c>
      <c r="F324">
        <v>2636415759</v>
      </c>
      <c r="G324" t="s">
        <v>2832</v>
      </c>
      <c r="H324">
        <v>813</v>
      </c>
      <c r="I324">
        <v>270</v>
      </c>
      <c r="J324" t="s">
        <v>2901</v>
      </c>
      <c r="K324" t="s">
        <v>2996</v>
      </c>
      <c r="L324" t="s">
        <v>6493</v>
      </c>
      <c r="M324" t="s">
        <v>3480</v>
      </c>
      <c r="N324" t="s">
        <v>255</v>
      </c>
      <c r="O324" t="s">
        <v>2997</v>
      </c>
      <c r="Q324" t="s">
        <v>2998</v>
      </c>
      <c r="R324" t="s">
        <v>2999</v>
      </c>
    </row>
    <row r="325" spans="1:18" x14ac:dyDescent="0.2">
      <c r="A325" t="s">
        <v>0</v>
      </c>
      <c r="B325" t="s">
        <v>811</v>
      </c>
      <c r="C325">
        <v>2637898966</v>
      </c>
      <c r="D325" t="s">
        <v>812</v>
      </c>
      <c r="E325" t="s">
        <v>2949</v>
      </c>
      <c r="F325">
        <v>2636415759</v>
      </c>
      <c r="G325" t="s">
        <v>2832</v>
      </c>
      <c r="H325">
        <v>711</v>
      </c>
      <c r="I325">
        <v>236</v>
      </c>
      <c r="J325" t="s">
        <v>2901</v>
      </c>
      <c r="K325" t="s">
        <v>2966</v>
      </c>
      <c r="L325" t="s">
        <v>6563</v>
      </c>
      <c r="M325" t="s">
        <v>3032</v>
      </c>
      <c r="N325" t="s">
        <v>265</v>
      </c>
      <c r="Q325" t="s">
        <v>2967</v>
      </c>
    </row>
    <row r="326" spans="1:18" x14ac:dyDescent="0.2">
      <c r="A326" t="s">
        <v>0</v>
      </c>
      <c r="B326" t="s">
        <v>813</v>
      </c>
      <c r="C326">
        <v>2637898968</v>
      </c>
      <c r="D326" t="s">
        <v>814</v>
      </c>
      <c r="E326" t="s">
        <v>121</v>
      </c>
      <c r="F326">
        <v>2636415759</v>
      </c>
      <c r="G326" t="s">
        <v>2832</v>
      </c>
      <c r="H326">
        <v>1362</v>
      </c>
      <c r="I326">
        <v>453</v>
      </c>
      <c r="J326" t="s">
        <v>2901</v>
      </c>
      <c r="K326" t="s">
        <v>3310</v>
      </c>
      <c r="L326" t="s">
        <v>6493</v>
      </c>
      <c r="M326" t="s">
        <v>12651</v>
      </c>
      <c r="N326" t="s">
        <v>122</v>
      </c>
      <c r="O326" t="s">
        <v>3311</v>
      </c>
      <c r="P326" t="s">
        <v>123</v>
      </c>
      <c r="Q326" t="s">
        <v>2923</v>
      </c>
    </row>
    <row r="327" spans="1:18" x14ac:dyDescent="0.2">
      <c r="A327" t="s">
        <v>0</v>
      </c>
      <c r="B327" t="s">
        <v>815</v>
      </c>
      <c r="C327">
        <v>2637898996</v>
      </c>
      <c r="D327" t="s">
        <v>816</v>
      </c>
      <c r="E327" t="s">
        <v>3222</v>
      </c>
      <c r="F327">
        <v>2636415759</v>
      </c>
      <c r="G327" t="s">
        <v>2832</v>
      </c>
      <c r="H327">
        <v>843</v>
      </c>
      <c r="I327">
        <v>280</v>
      </c>
      <c r="J327" t="s">
        <v>2901</v>
      </c>
      <c r="K327" t="s">
        <v>2996</v>
      </c>
      <c r="L327" t="s">
        <v>6493</v>
      </c>
      <c r="M327" t="s">
        <v>3480</v>
      </c>
      <c r="N327" t="s">
        <v>255</v>
      </c>
      <c r="O327" t="s">
        <v>2997</v>
      </c>
      <c r="Q327" t="s">
        <v>3309</v>
      </c>
    </row>
    <row r="328" spans="1:18" x14ac:dyDescent="0.2">
      <c r="A328" t="s">
        <v>0</v>
      </c>
      <c r="B328" t="s">
        <v>817</v>
      </c>
      <c r="C328">
        <v>2637898997</v>
      </c>
      <c r="D328" t="s">
        <v>818</v>
      </c>
      <c r="E328" t="s">
        <v>2892</v>
      </c>
      <c r="F328">
        <v>2636415759</v>
      </c>
      <c r="G328" t="s">
        <v>2832</v>
      </c>
      <c r="H328">
        <v>792</v>
      </c>
      <c r="I328">
        <v>263</v>
      </c>
      <c r="J328" t="s">
        <v>2901</v>
      </c>
      <c r="K328" t="s">
        <v>2894</v>
      </c>
      <c r="L328" t="s">
        <v>6493</v>
      </c>
      <c r="M328" t="s">
        <v>14133</v>
      </c>
      <c r="N328" t="s">
        <v>73</v>
      </c>
      <c r="Q328" t="s">
        <v>2895</v>
      </c>
    </row>
    <row r="329" spans="1:18" x14ac:dyDescent="0.2">
      <c r="A329" t="s">
        <v>0</v>
      </c>
      <c r="B329" t="s">
        <v>819</v>
      </c>
      <c r="C329">
        <v>2637898998</v>
      </c>
      <c r="D329" t="s">
        <v>820</v>
      </c>
      <c r="E329" t="s">
        <v>2907</v>
      </c>
      <c r="F329">
        <v>2636415759</v>
      </c>
      <c r="G329" t="s">
        <v>2832</v>
      </c>
      <c r="H329">
        <v>459</v>
      </c>
      <c r="I329">
        <v>152</v>
      </c>
      <c r="J329" t="s">
        <v>2901</v>
      </c>
      <c r="K329" t="s">
        <v>2908</v>
      </c>
      <c r="L329" t="s">
        <v>6493</v>
      </c>
      <c r="M329" t="s">
        <v>13934</v>
      </c>
      <c r="N329" t="s">
        <v>92</v>
      </c>
      <c r="P329" t="s">
        <v>2909</v>
      </c>
      <c r="Q329" t="s">
        <v>2965</v>
      </c>
    </row>
    <row r="330" spans="1:18" x14ac:dyDescent="0.2">
      <c r="A330" t="s">
        <v>0</v>
      </c>
      <c r="B330" t="s">
        <v>821</v>
      </c>
      <c r="C330">
        <v>2637898999</v>
      </c>
      <c r="D330" t="s">
        <v>822</v>
      </c>
      <c r="E330" t="s">
        <v>2968</v>
      </c>
      <c r="F330">
        <v>2636415759</v>
      </c>
      <c r="G330" t="s">
        <v>2832</v>
      </c>
      <c r="H330">
        <v>435</v>
      </c>
      <c r="I330">
        <v>144</v>
      </c>
      <c r="J330" t="s">
        <v>2901</v>
      </c>
      <c r="K330" t="s">
        <v>2969</v>
      </c>
      <c r="L330" t="s">
        <v>6493</v>
      </c>
      <c r="M330" t="s">
        <v>13465</v>
      </c>
      <c r="N330" t="s">
        <v>200</v>
      </c>
      <c r="P330" t="s">
        <v>2909</v>
      </c>
      <c r="Q330" t="s">
        <v>2970</v>
      </c>
    </row>
    <row r="331" spans="1:18" x14ac:dyDescent="0.2">
      <c r="A331" t="s">
        <v>0</v>
      </c>
      <c r="B331" t="s">
        <v>823</v>
      </c>
      <c r="C331">
        <v>2637899009</v>
      </c>
      <c r="D331" t="s">
        <v>824</v>
      </c>
      <c r="E331" t="s">
        <v>3222</v>
      </c>
      <c r="F331">
        <v>2636415759</v>
      </c>
      <c r="G331" t="s">
        <v>2832</v>
      </c>
      <c r="H331">
        <v>813</v>
      </c>
      <c r="I331">
        <v>270</v>
      </c>
      <c r="J331" t="s">
        <v>2901</v>
      </c>
      <c r="K331" t="s">
        <v>2996</v>
      </c>
      <c r="L331" t="s">
        <v>6493</v>
      </c>
      <c r="M331" t="s">
        <v>3480</v>
      </c>
      <c r="N331" t="s">
        <v>255</v>
      </c>
      <c r="Q331" t="s">
        <v>2998</v>
      </c>
    </row>
    <row r="332" spans="1:18" x14ac:dyDescent="0.2">
      <c r="A332" t="s">
        <v>0</v>
      </c>
      <c r="B332" t="s">
        <v>825</v>
      </c>
      <c r="C332">
        <v>2637899010</v>
      </c>
      <c r="D332" t="s">
        <v>826</v>
      </c>
      <c r="E332" t="s">
        <v>2892</v>
      </c>
      <c r="F332">
        <v>2636415759</v>
      </c>
      <c r="G332" t="s">
        <v>2832</v>
      </c>
      <c r="H332">
        <v>807</v>
      </c>
      <c r="I332">
        <v>268</v>
      </c>
      <c r="J332" t="s">
        <v>2901</v>
      </c>
      <c r="K332" t="s">
        <v>2894</v>
      </c>
      <c r="L332" t="s">
        <v>6493</v>
      </c>
      <c r="M332" t="s">
        <v>14133</v>
      </c>
      <c r="N332" t="s">
        <v>73</v>
      </c>
      <c r="Q332" t="s">
        <v>2906</v>
      </c>
    </row>
    <row r="333" spans="1:18" x14ac:dyDescent="0.2">
      <c r="A333" t="s">
        <v>0</v>
      </c>
      <c r="B333" t="s">
        <v>827</v>
      </c>
      <c r="C333">
        <v>2637899011</v>
      </c>
      <c r="D333" t="s">
        <v>828</v>
      </c>
      <c r="E333" t="s">
        <v>2907</v>
      </c>
      <c r="F333">
        <v>2636415759</v>
      </c>
      <c r="G333" t="s">
        <v>2832</v>
      </c>
      <c r="H333">
        <v>498</v>
      </c>
      <c r="I333">
        <v>165</v>
      </c>
      <c r="J333" t="s">
        <v>2901</v>
      </c>
      <c r="K333" t="s">
        <v>2908</v>
      </c>
      <c r="L333" t="s">
        <v>6493</v>
      </c>
      <c r="M333" t="s">
        <v>13934</v>
      </c>
      <c r="N333" t="s">
        <v>92</v>
      </c>
      <c r="P333" t="s">
        <v>2909</v>
      </c>
      <c r="Q333" t="s">
        <v>2910</v>
      </c>
    </row>
    <row r="334" spans="1:18" x14ac:dyDescent="0.2">
      <c r="A334" t="s">
        <v>0</v>
      </c>
      <c r="B334" t="s">
        <v>829</v>
      </c>
      <c r="C334">
        <v>2637899012</v>
      </c>
      <c r="D334" t="s">
        <v>830</v>
      </c>
      <c r="E334" t="s">
        <v>2968</v>
      </c>
      <c r="F334">
        <v>2636415759</v>
      </c>
      <c r="G334" t="s">
        <v>2832</v>
      </c>
      <c r="H334">
        <v>417</v>
      </c>
      <c r="I334">
        <v>138</v>
      </c>
      <c r="J334" t="s">
        <v>2901</v>
      </c>
      <c r="K334" t="s">
        <v>2969</v>
      </c>
      <c r="L334" t="s">
        <v>6493</v>
      </c>
      <c r="M334" t="s">
        <v>13465</v>
      </c>
      <c r="N334" t="s">
        <v>200</v>
      </c>
      <c r="P334" t="s">
        <v>2909</v>
      </c>
      <c r="Q334" t="s">
        <v>3312</v>
      </c>
    </row>
    <row r="335" spans="1:18" x14ac:dyDescent="0.2">
      <c r="A335" t="s">
        <v>0</v>
      </c>
      <c r="B335" t="s">
        <v>831</v>
      </c>
      <c r="C335">
        <v>2637899120</v>
      </c>
      <c r="D335" t="s">
        <v>832</v>
      </c>
      <c r="E335" t="s">
        <v>2884</v>
      </c>
      <c r="F335">
        <v>2636415759</v>
      </c>
      <c r="G335" t="s">
        <v>2832</v>
      </c>
      <c r="H335">
        <v>891</v>
      </c>
      <c r="I335">
        <v>296</v>
      </c>
      <c r="J335" t="s">
        <v>2869</v>
      </c>
      <c r="K335" t="s">
        <v>2886</v>
      </c>
      <c r="L335" t="s">
        <v>6563</v>
      </c>
      <c r="M335" t="s">
        <v>2884</v>
      </c>
      <c r="N335" t="s">
        <v>833</v>
      </c>
    </row>
    <row r="336" spans="1:18" x14ac:dyDescent="0.2">
      <c r="A336" t="s">
        <v>0</v>
      </c>
      <c r="B336" t="s">
        <v>834</v>
      </c>
      <c r="C336">
        <v>2637899169</v>
      </c>
      <c r="D336" t="s">
        <v>835</v>
      </c>
      <c r="E336" t="s">
        <v>2844</v>
      </c>
      <c r="F336">
        <v>2636415759</v>
      </c>
      <c r="G336" t="s">
        <v>2832</v>
      </c>
      <c r="H336">
        <v>177</v>
      </c>
      <c r="I336">
        <v>58</v>
      </c>
      <c r="J336" t="s">
        <v>2876</v>
      </c>
    </row>
    <row r="337" spans="1:17" x14ac:dyDescent="0.2">
      <c r="A337" t="s">
        <v>0</v>
      </c>
      <c r="B337" t="s">
        <v>836</v>
      </c>
      <c r="C337">
        <v>2637899193</v>
      </c>
      <c r="D337" t="s">
        <v>837</v>
      </c>
      <c r="E337" t="s">
        <v>2844</v>
      </c>
      <c r="F337">
        <v>2636415759</v>
      </c>
      <c r="G337" t="s">
        <v>2832</v>
      </c>
      <c r="H337">
        <v>300</v>
      </c>
      <c r="I337">
        <v>99</v>
      </c>
      <c r="J337" t="s">
        <v>2904</v>
      </c>
    </row>
    <row r="338" spans="1:17" x14ac:dyDescent="0.2">
      <c r="A338" t="s">
        <v>0</v>
      </c>
      <c r="B338" t="s">
        <v>838</v>
      </c>
      <c r="C338">
        <v>2637899231</v>
      </c>
      <c r="D338" t="s">
        <v>839</v>
      </c>
      <c r="E338" t="s">
        <v>2896</v>
      </c>
      <c r="F338">
        <v>2636415759</v>
      </c>
      <c r="G338" t="s">
        <v>2832</v>
      </c>
      <c r="H338">
        <v>1398</v>
      </c>
      <c r="I338">
        <v>466</v>
      </c>
      <c r="J338" t="s">
        <v>2904</v>
      </c>
      <c r="N338" t="s">
        <v>175</v>
      </c>
      <c r="O338" t="s">
        <v>2899</v>
      </c>
    </row>
    <row r="339" spans="1:17" x14ac:dyDescent="0.2">
      <c r="A339" t="s">
        <v>0</v>
      </c>
      <c r="B339" t="s">
        <v>840</v>
      </c>
      <c r="C339">
        <v>2760262816</v>
      </c>
      <c r="D339" t="s">
        <v>841</v>
      </c>
      <c r="E339" t="s">
        <v>3313</v>
      </c>
      <c r="F339">
        <v>2758568511</v>
      </c>
      <c r="G339" t="s">
        <v>2989</v>
      </c>
      <c r="H339">
        <v>846</v>
      </c>
      <c r="I339">
        <v>281</v>
      </c>
      <c r="J339" t="s">
        <v>3299</v>
      </c>
      <c r="N339" t="s">
        <v>237</v>
      </c>
      <c r="O339" t="s">
        <v>3314</v>
      </c>
    </row>
    <row r="340" spans="1:17" x14ac:dyDescent="0.2">
      <c r="A340" t="s">
        <v>0</v>
      </c>
      <c r="B340" t="s">
        <v>842</v>
      </c>
      <c r="C340">
        <v>2637899233</v>
      </c>
      <c r="D340" t="s">
        <v>843</v>
      </c>
      <c r="E340" t="s">
        <v>2896</v>
      </c>
      <c r="F340">
        <v>2636415759</v>
      </c>
      <c r="G340" t="s">
        <v>2832</v>
      </c>
      <c r="H340">
        <v>1764</v>
      </c>
      <c r="I340">
        <v>587</v>
      </c>
      <c r="J340" t="s">
        <v>2877</v>
      </c>
      <c r="N340" t="s">
        <v>591</v>
      </c>
      <c r="O340" t="s">
        <v>2899</v>
      </c>
    </row>
    <row r="341" spans="1:17" x14ac:dyDescent="0.2">
      <c r="A341" t="s">
        <v>0</v>
      </c>
      <c r="B341" t="s">
        <v>844</v>
      </c>
      <c r="C341">
        <v>2646683531</v>
      </c>
      <c r="D341" t="s">
        <v>845</v>
      </c>
      <c r="E341" t="s">
        <v>3315</v>
      </c>
      <c r="F341">
        <v>2645727721</v>
      </c>
      <c r="G341" t="s">
        <v>2937</v>
      </c>
      <c r="H341">
        <v>1551</v>
      </c>
      <c r="I341">
        <v>516</v>
      </c>
      <c r="J341" t="s">
        <v>2985</v>
      </c>
      <c r="K341" t="s">
        <v>2920</v>
      </c>
      <c r="L341" t="s">
        <v>6493</v>
      </c>
      <c r="M341" t="s">
        <v>13180</v>
      </c>
      <c r="N341" t="s">
        <v>846</v>
      </c>
      <c r="Q341" t="s">
        <v>3316</v>
      </c>
    </row>
    <row r="342" spans="1:17" x14ac:dyDescent="0.2">
      <c r="A342" t="s">
        <v>0</v>
      </c>
      <c r="B342" t="s">
        <v>847</v>
      </c>
      <c r="C342">
        <v>2646683532</v>
      </c>
      <c r="D342" t="s">
        <v>848</v>
      </c>
      <c r="E342" t="s">
        <v>2844</v>
      </c>
      <c r="F342">
        <v>2645727721</v>
      </c>
      <c r="G342" t="s">
        <v>2937</v>
      </c>
      <c r="H342">
        <v>2484</v>
      </c>
      <c r="I342">
        <v>827</v>
      </c>
      <c r="J342" t="s">
        <v>2985</v>
      </c>
    </row>
    <row r="343" spans="1:17" x14ac:dyDescent="0.2">
      <c r="A343" t="s">
        <v>0</v>
      </c>
      <c r="B343" t="s">
        <v>849</v>
      </c>
      <c r="C343">
        <v>2646683534</v>
      </c>
      <c r="D343" t="s">
        <v>850</v>
      </c>
      <c r="E343" t="s">
        <v>3317</v>
      </c>
      <c r="F343">
        <v>2645727721</v>
      </c>
      <c r="G343" t="s">
        <v>2937</v>
      </c>
      <c r="H343">
        <v>1689</v>
      </c>
      <c r="I343">
        <v>562</v>
      </c>
      <c r="J343" t="s">
        <v>2985</v>
      </c>
      <c r="N343" t="s">
        <v>851</v>
      </c>
      <c r="P343" t="s">
        <v>3318</v>
      </c>
      <c r="Q343" t="s">
        <v>3319</v>
      </c>
    </row>
    <row r="344" spans="1:17" x14ac:dyDescent="0.2">
      <c r="A344" t="s">
        <v>0</v>
      </c>
      <c r="B344" t="s">
        <v>852</v>
      </c>
      <c r="C344">
        <v>2646683535</v>
      </c>
      <c r="D344" t="s">
        <v>853</v>
      </c>
      <c r="E344" t="s">
        <v>3315</v>
      </c>
      <c r="F344">
        <v>2645727721</v>
      </c>
      <c r="G344" t="s">
        <v>2937</v>
      </c>
      <c r="H344">
        <v>1551</v>
      </c>
      <c r="I344">
        <v>516</v>
      </c>
      <c r="J344" t="s">
        <v>2985</v>
      </c>
      <c r="K344" t="s">
        <v>2920</v>
      </c>
      <c r="L344" t="s">
        <v>6493</v>
      </c>
      <c r="M344" t="s">
        <v>13180</v>
      </c>
      <c r="N344" t="s">
        <v>846</v>
      </c>
      <c r="Q344" t="s">
        <v>3316</v>
      </c>
    </row>
    <row r="345" spans="1:17" x14ac:dyDescent="0.2">
      <c r="A345" t="s">
        <v>0</v>
      </c>
      <c r="B345" t="s">
        <v>854</v>
      </c>
      <c r="C345">
        <v>2646683536</v>
      </c>
      <c r="D345" t="s">
        <v>855</v>
      </c>
      <c r="E345" t="s">
        <v>3320</v>
      </c>
      <c r="F345">
        <v>2645727721</v>
      </c>
      <c r="G345" t="s">
        <v>2937</v>
      </c>
      <c r="H345">
        <v>1524</v>
      </c>
      <c r="I345">
        <v>507</v>
      </c>
      <c r="J345" t="s">
        <v>2985</v>
      </c>
      <c r="K345" t="s">
        <v>3321</v>
      </c>
      <c r="L345" t="s">
        <v>1065</v>
      </c>
      <c r="M345" t="s">
        <v>13380</v>
      </c>
    </row>
    <row r="346" spans="1:17" x14ac:dyDescent="0.2">
      <c r="A346" t="s">
        <v>0</v>
      </c>
      <c r="B346" t="s">
        <v>856</v>
      </c>
      <c r="C346">
        <v>2646683537</v>
      </c>
      <c r="D346" t="s">
        <v>857</v>
      </c>
      <c r="E346" t="s">
        <v>3322</v>
      </c>
      <c r="F346">
        <v>2645727721</v>
      </c>
      <c r="G346" t="s">
        <v>2937</v>
      </c>
      <c r="H346">
        <v>945</v>
      </c>
      <c r="I346">
        <v>314</v>
      </c>
      <c r="J346" t="s">
        <v>2985</v>
      </c>
      <c r="K346" t="s">
        <v>3323</v>
      </c>
      <c r="L346" t="s">
        <v>70</v>
      </c>
      <c r="M346" t="s">
        <v>3322</v>
      </c>
      <c r="N346" t="s">
        <v>858</v>
      </c>
    </row>
    <row r="347" spans="1:17" x14ac:dyDescent="0.2">
      <c r="A347" t="s">
        <v>0</v>
      </c>
      <c r="B347" t="s">
        <v>859</v>
      </c>
      <c r="C347">
        <v>2646683552</v>
      </c>
      <c r="D347" t="s">
        <v>860</v>
      </c>
      <c r="E347" t="s">
        <v>3324</v>
      </c>
      <c r="F347">
        <v>2645727721</v>
      </c>
      <c r="G347" t="s">
        <v>2937</v>
      </c>
      <c r="H347">
        <v>477</v>
      </c>
      <c r="I347">
        <v>158</v>
      </c>
      <c r="J347" t="s">
        <v>2985</v>
      </c>
      <c r="K347" t="s">
        <v>3325</v>
      </c>
      <c r="L347" t="s">
        <v>6493</v>
      </c>
      <c r="M347" t="s">
        <v>13372</v>
      </c>
      <c r="N347" t="s">
        <v>861</v>
      </c>
      <c r="O347" t="s">
        <v>3326</v>
      </c>
    </row>
    <row r="348" spans="1:17" x14ac:dyDescent="0.2">
      <c r="A348" t="s">
        <v>0</v>
      </c>
      <c r="B348" t="s">
        <v>862</v>
      </c>
      <c r="C348">
        <v>2646683553</v>
      </c>
      <c r="D348" t="s">
        <v>863</v>
      </c>
      <c r="E348" t="s">
        <v>2844</v>
      </c>
      <c r="F348">
        <v>2645727721</v>
      </c>
      <c r="G348" t="s">
        <v>2937</v>
      </c>
      <c r="H348">
        <v>273</v>
      </c>
      <c r="I348">
        <v>90</v>
      </c>
      <c r="J348" t="s">
        <v>2985</v>
      </c>
    </row>
    <row r="349" spans="1:17" x14ac:dyDescent="0.2">
      <c r="A349" t="s">
        <v>0</v>
      </c>
      <c r="B349" t="s">
        <v>864</v>
      </c>
      <c r="C349">
        <v>2646683555</v>
      </c>
      <c r="D349" t="s">
        <v>865</v>
      </c>
      <c r="E349" t="s">
        <v>3327</v>
      </c>
      <c r="F349">
        <v>2645727721</v>
      </c>
      <c r="G349" t="s">
        <v>2937</v>
      </c>
      <c r="H349">
        <v>1785</v>
      </c>
      <c r="I349">
        <v>594</v>
      </c>
      <c r="J349" t="s">
        <v>2985</v>
      </c>
      <c r="N349" t="s">
        <v>866</v>
      </c>
    </row>
    <row r="350" spans="1:17" x14ac:dyDescent="0.2">
      <c r="A350" t="s">
        <v>0</v>
      </c>
      <c r="B350" t="s">
        <v>867</v>
      </c>
      <c r="C350">
        <v>2646683556</v>
      </c>
      <c r="D350" t="s">
        <v>868</v>
      </c>
      <c r="E350" t="s">
        <v>3328</v>
      </c>
      <c r="F350">
        <v>2645727721</v>
      </c>
      <c r="G350" t="s">
        <v>2937</v>
      </c>
      <c r="H350">
        <v>1257</v>
      </c>
      <c r="I350">
        <v>418</v>
      </c>
      <c r="J350" t="s">
        <v>2985</v>
      </c>
      <c r="K350" t="s">
        <v>3329</v>
      </c>
      <c r="L350" t="s">
        <v>1766</v>
      </c>
      <c r="M350" t="s">
        <v>3328</v>
      </c>
      <c r="N350" t="s">
        <v>869</v>
      </c>
    </row>
    <row r="351" spans="1:17" x14ac:dyDescent="0.2">
      <c r="A351" t="s">
        <v>0</v>
      </c>
      <c r="B351" t="s">
        <v>870</v>
      </c>
      <c r="C351">
        <v>2646683560</v>
      </c>
      <c r="D351" t="s">
        <v>871</v>
      </c>
      <c r="E351" t="s">
        <v>3330</v>
      </c>
      <c r="F351">
        <v>2645727721</v>
      </c>
      <c r="G351" t="s">
        <v>2937</v>
      </c>
      <c r="H351">
        <v>1029</v>
      </c>
      <c r="I351">
        <v>342</v>
      </c>
      <c r="J351" t="s">
        <v>2985</v>
      </c>
      <c r="K351" t="s">
        <v>3331</v>
      </c>
      <c r="L351" t="s">
        <v>956</v>
      </c>
      <c r="M351" t="s">
        <v>12980</v>
      </c>
      <c r="N351" t="s">
        <v>872</v>
      </c>
      <c r="O351" t="s">
        <v>3332</v>
      </c>
      <c r="P351" t="s">
        <v>3333</v>
      </c>
      <c r="Q351" t="s">
        <v>3334</v>
      </c>
    </row>
    <row r="352" spans="1:17" x14ac:dyDescent="0.2">
      <c r="A352" t="s">
        <v>0</v>
      </c>
      <c r="B352" t="s">
        <v>873</v>
      </c>
      <c r="C352">
        <v>2646683568</v>
      </c>
      <c r="D352" t="s">
        <v>874</v>
      </c>
      <c r="E352" t="s">
        <v>3335</v>
      </c>
      <c r="F352">
        <v>2645727721</v>
      </c>
      <c r="G352" t="s">
        <v>2937</v>
      </c>
      <c r="H352">
        <v>1053</v>
      </c>
      <c r="I352">
        <v>350</v>
      </c>
      <c r="J352" t="s">
        <v>2985</v>
      </c>
      <c r="K352" t="s">
        <v>3336</v>
      </c>
      <c r="L352" t="s">
        <v>7014</v>
      </c>
      <c r="M352" t="s">
        <v>12147</v>
      </c>
      <c r="N352" t="s">
        <v>875</v>
      </c>
      <c r="O352" t="s">
        <v>3337</v>
      </c>
      <c r="P352" t="s">
        <v>3338</v>
      </c>
      <c r="Q352" t="s">
        <v>3339</v>
      </c>
    </row>
    <row r="353" spans="1:17" x14ac:dyDescent="0.2">
      <c r="A353" t="s">
        <v>0</v>
      </c>
      <c r="B353" t="s">
        <v>876</v>
      </c>
      <c r="C353">
        <v>2646683672</v>
      </c>
      <c r="D353" t="s">
        <v>877</v>
      </c>
      <c r="E353" t="s">
        <v>3340</v>
      </c>
      <c r="F353">
        <v>2645727721</v>
      </c>
      <c r="G353" t="s">
        <v>2937</v>
      </c>
      <c r="H353">
        <v>1890</v>
      </c>
      <c r="I353">
        <v>629</v>
      </c>
      <c r="J353" t="s">
        <v>3116</v>
      </c>
      <c r="K353" t="s">
        <v>3341</v>
      </c>
      <c r="L353" t="s">
        <v>6493</v>
      </c>
      <c r="M353" t="s">
        <v>13182</v>
      </c>
      <c r="N353" t="s">
        <v>878</v>
      </c>
      <c r="Q353" t="s">
        <v>3342</v>
      </c>
    </row>
    <row r="354" spans="1:17" x14ac:dyDescent="0.2">
      <c r="A354" t="s">
        <v>0</v>
      </c>
      <c r="B354" t="s">
        <v>879</v>
      </c>
      <c r="C354">
        <v>2646683673</v>
      </c>
      <c r="D354" t="s">
        <v>880</v>
      </c>
      <c r="E354" t="s">
        <v>3343</v>
      </c>
      <c r="F354">
        <v>2645727721</v>
      </c>
      <c r="G354" t="s">
        <v>2937</v>
      </c>
      <c r="H354">
        <v>804</v>
      </c>
      <c r="I354">
        <v>267</v>
      </c>
      <c r="J354" t="s">
        <v>3116</v>
      </c>
      <c r="K354" t="s">
        <v>3237</v>
      </c>
      <c r="L354" t="s">
        <v>7441</v>
      </c>
      <c r="M354" t="s">
        <v>3236</v>
      </c>
      <c r="N354" t="s">
        <v>655</v>
      </c>
      <c r="P354" t="s">
        <v>3344</v>
      </c>
      <c r="Q354" t="s">
        <v>3345</v>
      </c>
    </row>
    <row r="355" spans="1:17" x14ac:dyDescent="0.2">
      <c r="A355" t="s">
        <v>0</v>
      </c>
      <c r="B355" t="s">
        <v>881</v>
      </c>
      <c r="C355">
        <v>2646683700</v>
      </c>
      <c r="D355" t="s">
        <v>882</v>
      </c>
      <c r="E355" t="s">
        <v>2844</v>
      </c>
      <c r="F355">
        <v>2645727721</v>
      </c>
      <c r="G355" t="s">
        <v>2937</v>
      </c>
      <c r="H355">
        <v>399</v>
      </c>
      <c r="I355">
        <v>132</v>
      </c>
      <c r="J355" t="s">
        <v>3116</v>
      </c>
    </row>
    <row r="356" spans="1:17" x14ac:dyDescent="0.2">
      <c r="A356" t="s">
        <v>0</v>
      </c>
      <c r="B356" t="s">
        <v>883</v>
      </c>
      <c r="C356">
        <v>2646683703</v>
      </c>
      <c r="D356" t="s">
        <v>884</v>
      </c>
      <c r="E356" t="s">
        <v>3346</v>
      </c>
      <c r="F356">
        <v>2645727721</v>
      </c>
      <c r="G356" t="s">
        <v>2937</v>
      </c>
      <c r="H356">
        <v>954</v>
      </c>
      <c r="I356">
        <v>317</v>
      </c>
      <c r="J356" t="s">
        <v>3116</v>
      </c>
      <c r="K356" t="s">
        <v>3347</v>
      </c>
      <c r="L356" t="s">
        <v>6493</v>
      </c>
      <c r="M356" t="s">
        <v>12183</v>
      </c>
      <c r="N356" t="s">
        <v>262</v>
      </c>
      <c r="O356" t="s">
        <v>3348</v>
      </c>
      <c r="P356" t="s">
        <v>3349</v>
      </c>
      <c r="Q356" t="s">
        <v>3350</v>
      </c>
    </row>
    <row r="357" spans="1:17" x14ac:dyDescent="0.2">
      <c r="A357" t="s">
        <v>0</v>
      </c>
      <c r="B357" t="s">
        <v>886</v>
      </c>
      <c r="C357">
        <v>2646683713</v>
      </c>
      <c r="D357" t="s">
        <v>887</v>
      </c>
      <c r="E357" t="s">
        <v>3351</v>
      </c>
      <c r="F357">
        <v>2645727721</v>
      </c>
      <c r="G357" t="s">
        <v>2937</v>
      </c>
      <c r="H357">
        <v>1254</v>
      </c>
      <c r="I357">
        <v>417</v>
      </c>
      <c r="J357" t="s">
        <v>3116</v>
      </c>
      <c r="N357" t="s">
        <v>888</v>
      </c>
    </row>
    <row r="358" spans="1:17" x14ac:dyDescent="0.2">
      <c r="A358" t="s">
        <v>0</v>
      </c>
      <c r="B358" t="s">
        <v>889</v>
      </c>
      <c r="C358">
        <v>2646683734</v>
      </c>
      <c r="D358" t="s">
        <v>890</v>
      </c>
      <c r="E358" t="s">
        <v>2844</v>
      </c>
      <c r="F358">
        <v>2645727721</v>
      </c>
      <c r="G358" t="s">
        <v>2937</v>
      </c>
      <c r="H358">
        <v>123</v>
      </c>
      <c r="I358">
        <v>40</v>
      </c>
      <c r="J358" t="s">
        <v>3116</v>
      </c>
    </row>
    <row r="359" spans="1:17" x14ac:dyDescent="0.2">
      <c r="A359" t="s">
        <v>0</v>
      </c>
      <c r="B359" t="s">
        <v>891</v>
      </c>
      <c r="C359">
        <v>2646683797</v>
      </c>
      <c r="D359" t="s">
        <v>892</v>
      </c>
      <c r="E359" t="s">
        <v>3352</v>
      </c>
      <c r="F359">
        <v>2645727721</v>
      </c>
      <c r="G359" t="s">
        <v>2937</v>
      </c>
      <c r="H359">
        <v>1272</v>
      </c>
      <c r="I359">
        <v>423</v>
      </c>
      <c r="J359" t="s">
        <v>2960</v>
      </c>
      <c r="K359" t="s">
        <v>3353</v>
      </c>
      <c r="L359" t="s">
        <v>6493</v>
      </c>
      <c r="M359" t="s">
        <v>14185</v>
      </c>
      <c r="N359" t="s">
        <v>893</v>
      </c>
      <c r="Q359" t="s">
        <v>3354</v>
      </c>
    </row>
    <row r="360" spans="1:17" x14ac:dyDescent="0.2">
      <c r="A360" t="s">
        <v>0</v>
      </c>
      <c r="B360" t="s">
        <v>894</v>
      </c>
      <c r="C360">
        <v>2646683801</v>
      </c>
      <c r="D360" t="s">
        <v>895</v>
      </c>
      <c r="E360" t="s">
        <v>3355</v>
      </c>
      <c r="F360">
        <v>2645727721</v>
      </c>
      <c r="G360" t="s">
        <v>2937</v>
      </c>
      <c r="H360">
        <v>549</v>
      </c>
      <c r="I360">
        <v>182</v>
      </c>
      <c r="J360" t="s">
        <v>2960</v>
      </c>
      <c r="K360" t="s">
        <v>3356</v>
      </c>
      <c r="L360" t="s">
        <v>6563</v>
      </c>
      <c r="M360" t="s">
        <v>12942</v>
      </c>
      <c r="N360" t="s">
        <v>896</v>
      </c>
      <c r="Q360" t="s">
        <v>3357</v>
      </c>
    </row>
    <row r="361" spans="1:17" x14ac:dyDescent="0.2">
      <c r="A361" t="s">
        <v>0</v>
      </c>
      <c r="B361" t="s">
        <v>897</v>
      </c>
      <c r="C361">
        <v>2646683802</v>
      </c>
      <c r="D361" t="s">
        <v>898</v>
      </c>
      <c r="E361" t="s">
        <v>3358</v>
      </c>
      <c r="F361">
        <v>2645727721</v>
      </c>
      <c r="G361" t="s">
        <v>2937</v>
      </c>
      <c r="H361">
        <v>813</v>
      </c>
      <c r="I361">
        <v>270</v>
      </c>
      <c r="J361" t="s">
        <v>2960</v>
      </c>
      <c r="K361" t="s">
        <v>3359</v>
      </c>
      <c r="L361" t="s">
        <v>6493</v>
      </c>
      <c r="M361" t="s">
        <v>3358</v>
      </c>
      <c r="N361" t="s">
        <v>617</v>
      </c>
    </row>
    <row r="362" spans="1:17" x14ac:dyDescent="0.2">
      <c r="A362" t="s">
        <v>0</v>
      </c>
      <c r="B362" t="s">
        <v>899</v>
      </c>
      <c r="C362">
        <v>2646683813</v>
      </c>
      <c r="D362" t="s">
        <v>900</v>
      </c>
      <c r="E362" t="s">
        <v>3360</v>
      </c>
      <c r="F362">
        <v>2645727721</v>
      </c>
      <c r="G362" t="s">
        <v>2937</v>
      </c>
      <c r="H362">
        <v>1236</v>
      </c>
      <c r="I362">
        <v>411</v>
      </c>
      <c r="J362" t="s">
        <v>2960</v>
      </c>
      <c r="K362" t="s">
        <v>3336</v>
      </c>
      <c r="L362" t="s">
        <v>7014</v>
      </c>
      <c r="M362" t="s">
        <v>12147</v>
      </c>
    </row>
    <row r="363" spans="1:17" x14ac:dyDescent="0.2">
      <c r="A363" t="s">
        <v>0</v>
      </c>
      <c r="B363" t="s">
        <v>901</v>
      </c>
      <c r="C363">
        <v>2646683814</v>
      </c>
      <c r="D363" t="s">
        <v>902</v>
      </c>
      <c r="E363" t="s">
        <v>3361</v>
      </c>
      <c r="F363">
        <v>2645727721</v>
      </c>
      <c r="G363" t="s">
        <v>2937</v>
      </c>
      <c r="H363">
        <v>948</v>
      </c>
      <c r="I363">
        <v>315</v>
      </c>
      <c r="J363" t="s">
        <v>2960</v>
      </c>
      <c r="K363" t="s">
        <v>3362</v>
      </c>
      <c r="L363" t="s">
        <v>6563</v>
      </c>
      <c r="M363" t="s">
        <v>3361</v>
      </c>
      <c r="N363" t="s">
        <v>903</v>
      </c>
    </row>
    <row r="364" spans="1:17" x14ac:dyDescent="0.2">
      <c r="A364" t="s">
        <v>0</v>
      </c>
      <c r="B364" t="s">
        <v>904</v>
      </c>
      <c r="C364">
        <v>2646683815</v>
      </c>
      <c r="D364" t="s">
        <v>905</v>
      </c>
      <c r="E364" t="s">
        <v>3343</v>
      </c>
      <c r="F364">
        <v>2645727721</v>
      </c>
      <c r="G364" t="s">
        <v>2937</v>
      </c>
      <c r="H364">
        <v>801</v>
      </c>
      <c r="I364">
        <v>266</v>
      </c>
      <c r="J364" t="s">
        <v>2960</v>
      </c>
      <c r="K364" t="s">
        <v>3237</v>
      </c>
      <c r="L364" t="s">
        <v>7441</v>
      </c>
      <c r="M364" t="s">
        <v>3236</v>
      </c>
      <c r="N364" t="s">
        <v>655</v>
      </c>
      <c r="P364" t="s">
        <v>3344</v>
      </c>
      <c r="Q364" t="s">
        <v>3345</v>
      </c>
    </row>
    <row r="365" spans="1:17" x14ac:dyDescent="0.2">
      <c r="A365" t="s">
        <v>0</v>
      </c>
      <c r="B365" t="s">
        <v>906</v>
      </c>
      <c r="C365">
        <v>2646683818</v>
      </c>
      <c r="D365" t="s">
        <v>907</v>
      </c>
      <c r="E365" t="s">
        <v>3363</v>
      </c>
      <c r="F365">
        <v>2645727721</v>
      </c>
      <c r="G365" t="s">
        <v>2937</v>
      </c>
      <c r="H365">
        <v>807</v>
      </c>
      <c r="I365">
        <v>268</v>
      </c>
      <c r="J365" t="s">
        <v>2960</v>
      </c>
      <c r="K365" t="s">
        <v>2894</v>
      </c>
      <c r="L365" t="s">
        <v>6493</v>
      </c>
      <c r="M365" t="s">
        <v>14133</v>
      </c>
      <c r="N365" t="s">
        <v>73</v>
      </c>
      <c r="O365" t="s">
        <v>3364</v>
      </c>
      <c r="Q365" t="s">
        <v>3365</v>
      </c>
    </row>
    <row r="366" spans="1:17" x14ac:dyDescent="0.2">
      <c r="A366" t="s">
        <v>0</v>
      </c>
      <c r="B366" t="s">
        <v>908</v>
      </c>
      <c r="C366">
        <v>2646683819</v>
      </c>
      <c r="D366" t="s">
        <v>909</v>
      </c>
      <c r="E366" t="s">
        <v>3366</v>
      </c>
      <c r="F366">
        <v>2645727721</v>
      </c>
      <c r="G366" t="s">
        <v>2937</v>
      </c>
      <c r="H366">
        <v>834</v>
      </c>
      <c r="I366">
        <v>277</v>
      </c>
      <c r="J366" t="s">
        <v>2960</v>
      </c>
      <c r="K366" t="s">
        <v>2996</v>
      </c>
      <c r="L366" t="s">
        <v>6493</v>
      </c>
      <c r="M366" t="s">
        <v>3480</v>
      </c>
      <c r="N366" t="s">
        <v>255</v>
      </c>
      <c r="O366" t="s">
        <v>2997</v>
      </c>
      <c r="Q366" t="s">
        <v>3367</v>
      </c>
    </row>
    <row r="367" spans="1:17" x14ac:dyDescent="0.2">
      <c r="A367" t="s">
        <v>0</v>
      </c>
      <c r="B367" t="s">
        <v>910</v>
      </c>
      <c r="C367">
        <v>2646683884</v>
      </c>
      <c r="D367" t="s">
        <v>911</v>
      </c>
      <c r="E367" t="s">
        <v>2844</v>
      </c>
      <c r="F367">
        <v>2645727721</v>
      </c>
      <c r="G367" t="s">
        <v>2937</v>
      </c>
      <c r="H367">
        <v>186</v>
      </c>
      <c r="I367">
        <v>61</v>
      </c>
      <c r="J367" t="s">
        <v>3093</v>
      </c>
    </row>
    <row r="368" spans="1:17" x14ac:dyDescent="0.2">
      <c r="A368" t="s">
        <v>0</v>
      </c>
      <c r="B368" t="s">
        <v>912</v>
      </c>
      <c r="C368">
        <v>2646683895</v>
      </c>
      <c r="D368" t="s">
        <v>913</v>
      </c>
      <c r="E368" t="s">
        <v>3352</v>
      </c>
      <c r="F368">
        <v>2645727721</v>
      </c>
      <c r="G368" t="s">
        <v>2937</v>
      </c>
      <c r="H368">
        <v>1356</v>
      </c>
      <c r="I368">
        <v>451</v>
      </c>
      <c r="J368" t="s">
        <v>3093</v>
      </c>
      <c r="K368" t="s">
        <v>3353</v>
      </c>
      <c r="L368" t="s">
        <v>6493</v>
      </c>
      <c r="M368" t="s">
        <v>14185</v>
      </c>
      <c r="N368" t="s">
        <v>893</v>
      </c>
      <c r="O368" t="s">
        <v>3368</v>
      </c>
      <c r="Q368" t="s">
        <v>3354</v>
      </c>
    </row>
    <row r="369" spans="1:18" x14ac:dyDescent="0.2">
      <c r="A369" t="s">
        <v>0</v>
      </c>
      <c r="B369" t="s">
        <v>914</v>
      </c>
      <c r="C369">
        <v>2646683896</v>
      </c>
      <c r="D369" t="s">
        <v>915</v>
      </c>
      <c r="E369" t="s">
        <v>3343</v>
      </c>
      <c r="F369">
        <v>2645727721</v>
      </c>
      <c r="G369" t="s">
        <v>2937</v>
      </c>
      <c r="H369">
        <v>810</v>
      </c>
      <c r="I369">
        <v>269</v>
      </c>
      <c r="J369" t="s">
        <v>3093</v>
      </c>
      <c r="K369" t="s">
        <v>3237</v>
      </c>
      <c r="L369" t="s">
        <v>7441</v>
      </c>
      <c r="M369" t="s">
        <v>3236</v>
      </c>
      <c r="N369" t="s">
        <v>655</v>
      </c>
      <c r="P369" t="s">
        <v>3344</v>
      </c>
      <c r="Q369" t="s">
        <v>3345</v>
      </c>
    </row>
    <row r="370" spans="1:18" x14ac:dyDescent="0.2">
      <c r="A370" t="s">
        <v>0</v>
      </c>
      <c r="B370" t="s">
        <v>916</v>
      </c>
      <c r="C370">
        <v>2646683897</v>
      </c>
      <c r="D370" t="s">
        <v>917</v>
      </c>
      <c r="E370" t="s">
        <v>2844</v>
      </c>
      <c r="F370">
        <v>2645727721</v>
      </c>
      <c r="G370" t="s">
        <v>2937</v>
      </c>
      <c r="H370">
        <v>114</v>
      </c>
      <c r="I370">
        <v>37</v>
      </c>
      <c r="J370" t="s">
        <v>3093</v>
      </c>
    </row>
    <row r="371" spans="1:18" x14ac:dyDescent="0.2">
      <c r="A371" t="s">
        <v>0</v>
      </c>
      <c r="B371" t="s">
        <v>918</v>
      </c>
      <c r="C371">
        <v>2646684001</v>
      </c>
      <c r="D371" t="s">
        <v>919</v>
      </c>
      <c r="E371" t="s">
        <v>2844</v>
      </c>
      <c r="F371">
        <v>2645727721</v>
      </c>
      <c r="G371" t="s">
        <v>2937</v>
      </c>
      <c r="H371">
        <v>654</v>
      </c>
      <c r="I371">
        <v>217</v>
      </c>
      <c r="J371" t="s">
        <v>3215</v>
      </c>
      <c r="N371" t="s">
        <v>920</v>
      </c>
      <c r="Q371" t="s">
        <v>2847</v>
      </c>
    </row>
    <row r="372" spans="1:18" x14ac:dyDescent="0.2">
      <c r="A372" t="s">
        <v>0</v>
      </c>
      <c r="B372" t="s">
        <v>921</v>
      </c>
      <c r="C372">
        <v>2632702997</v>
      </c>
      <c r="D372" t="s">
        <v>922</v>
      </c>
      <c r="E372" t="s">
        <v>2968</v>
      </c>
      <c r="F372">
        <v>2630968657</v>
      </c>
      <c r="G372" t="s">
        <v>2994</v>
      </c>
      <c r="H372">
        <v>405</v>
      </c>
      <c r="I372">
        <v>134</v>
      </c>
      <c r="J372" t="s">
        <v>3369</v>
      </c>
      <c r="K372" t="s">
        <v>2969</v>
      </c>
      <c r="L372" t="s">
        <v>6493</v>
      </c>
      <c r="M372" t="s">
        <v>13465</v>
      </c>
      <c r="N372" t="s">
        <v>200</v>
      </c>
      <c r="P372" t="s">
        <v>2909</v>
      </c>
      <c r="Q372" t="s">
        <v>3004</v>
      </c>
    </row>
    <row r="373" spans="1:18" x14ac:dyDescent="0.2">
      <c r="A373" t="s">
        <v>0</v>
      </c>
      <c r="B373" t="s">
        <v>923</v>
      </c>
      <c r="C373">
        <v>2646684223</v>
      </c>
      <c r="D373" t="s">
        <v>924</v>
      </c>
      <c r="E373" t="s">
        <v>3370</v>
      </c>
      <c r="F373">
        <v>2645727721</v>
      </c>
      <c r="G373" t="s">
        <v>2937</v>
      </c>
      <c r="H373">
        <v>489</v>
      </c>
      <c r="I373">
        <v>162</v>
      </c>
      <c r="J373" t="s">
        <v>3371</v>
      </c>
      <c r="K373" t="s">
        <v>3103</v>
      </c>
      <c r="L373" t="s">
        <v>7910</v>
      </c>
      <c r="M373" t="s">
        <v>6287</v>
      </c>
      <c r="N373" t="s">
        <v>425</v>
      </c>
      <c r="P373" t="s">
        <v>2909</v>
      </c>
      <c r="Q373" t="s">
        <v>3372</v>
      </c>
    </row>
    <row r="374" spans="1:18" x14ac:dyDescent="0.2">
      <c r="A374" t="s">
        <v>0</v>
      </c>
      <c r="B374" t="s">
        <v>925</v>
      </c>
      <c r="C374">
        <v>2646684224</v>
      </c>
      <c r="D374" t="s">
        <v>926</v>
      </c>
      <c r="E374" t="s">
        <v>3156</v>
      </c>
      <c r="F374">
        <v>2645727721</v>
      </c>
      <c r="G374" t="s">
        <v>2937</v>
      </c>
      <c r="H374">
        <v>309</v>
      </c>
      <c r="I374">
        <v>102</v>
      </c>
      <c r="J374" t="s">
        <v>3371</v>
      </c>
      <c r="K374" t="s">
        <v>3159</v>
      </c>
      <c r="L374" t="s">
        <v>6493</v>
      </c>
      <c r="M374" t="s">
        <v>13911</v>
      </c>
      <c r="N374" t="s">
        <v>502</v>
      </c>
      <c r="P374" t="s">
        <v>2909</v>
      </c>
      <c r="Q374" t="s">
        <v>3160</v>
      </c>
    </row>
    <row r="375" spans="1:18" x14ac:dyDescent="0.2">
      <c r="A375" t="s">
        <v>0</v>
      </c>
      <c r="B375" t="s">
        <v>927</v>
      </c>
      <c r="C375">
        <v>2646684225</v>
      </c>
      <c r="D375" t="s">
        <v>928</v>
      </c>
      <c r="E375" t="s">
        <v>3373</v>
      </c>
      <c r="F375">
        <v>2645727721</v>
      </c>
      <c r="G375" t="s">
        <v>2937</v>
      </c>
      <c r="H375">
        <v>1251</v>
      </c>
      <c r="I375">
        <v>416</v>
      </c>
      <c r="J375" t="s">
        <v>3371</v>
      </c>
      <c r="K375" t="s">
        <v>3353</v>
      </c>
      <c r="L375" t="s">
        <v>6493</v>
      </c>
      <c r="M375" t="s">
        <v>14185</v>
      </c>
      <c r="N375" t="s">
        <v>893</v>
      </c>
      <c r="Q375" t="s">
        <v>3354</v>
      </c>
      <c r="R375" t="s">
        <v>3374</v>
      </c>
    </row>
    <row r="376" spans="1:18" x14ac:dyDescent="0.2">
      <c r="A376" t="s">
        <v>0</v>
      </c>
      <c r="B376" t="s">
        <v>929</v>
      </c>
      <c r="C376">
        <v>2646684254</v>
      </c>
      <c r="D376" t="s">
        <v>930</v>
      </c>
      <c r="E376" t="s">
        <v>2844</v>
      </c>
      <c r="F376">
        <v>2645727721</v>
      </c>
      <c r="G376" t="s">
        <v>2937</v>
      </c>
      <c r="H376">
        <v>192</v>
      </c>
      <c r="I376">
        <v>63</v>
      </c>
      <c r="J376" t="s">
        <v>3371</v>
      </c>
    </row>
    <row r="377" spans="1:18" x14ac:dyDescent="0.2">
      <c r="A377" t="s">
        <v>0</v>
      </c>
      <c r="B377" t="s">
        <v>931</v>
      </c>
      <c r="C377">
        <v>2646684369</v>
      </c>
      <c r="D377" t="s">
        <v>932</v>
      </c>
      <c r="E377" t="s">
        <v>2844</v>
      </c>
      <c r="F377">
        <v>2645727721</v>
      </c>
      <c r="G377" t="s">
        <v>2937</v>
      </c>
      <c r="H377">
        <v>843</v>
      </c>
      <c r="I377">
        <v>280</v>
      </c>
      <c r="J377" t="s">
        <v>3375</v>
      </c>
    </row>
    <row r="378" spans="1:18" x14ac:dyDescent="0.2">
      <c r="A378" t="s">
        <v>0</v>
      </c>
      <c r="B378" t="s">
        <v>933</v>
      </c>
      <c r="C378">
        <v>2646684370</v>
      </c>
      <c r="D378" t="s">
        <v>934</v>
      </c>
      <c r="E378" t="s">
        <v>3376</v>
      </c>
      <c r="F378">
        <v>2645727721</v>
      </c>
      <c r="G378" t="s">
        <v>2937</v>
      </c>
      <c r="H378">
        <v>1563</v>
      </c>
      <c r="I378">
        <v>520</v>
      </c>
      <c r="J378" t="s">
        <v>3375</v>
      </c>
      <c r="K378" t="s">
        <v>2972</v>
      </c>
      <c r="L378" t="s">
        <v>6493</v>
      </c>
      <c r="M378" t="s">
        <v>3376</v>
      </c>
    </row>
    <row r="379" spans="1:18" x14ac:dyDescent="0.2">
      <c r="A379" t="s">
        <v>0</v>
      </c>
      <c r="B379" t="s">
        <v>935</v>
      </c>
      <c r="C379">
        <v>2646684718</v>
      </c>
      <c r="D379" t="s">
        <v>936</v>
      </c>
      <c r="E379" t="s">
        <v>3377</v>
      </c>
      <c r="F379">
        <v>2645727721</v>
      </c>
      <c r="G379" t="s">
        <v>2937</v>
      </c>
      <c r="H379">
        <v>1152</v>
      </c>
      <c r="I379">
        <v>383</v>
      </c>
      <c r="J379" t="s">
        <v>3378</v>
      </c>
      <c r="N379" t="s">
        <v>937</v>
      </c>
    </row>
    <row r="380" spans="1:18" x14ac:dyDescent="0.2">
      <c r="A380" t="s">
        <v>0</v>
      </c>
      <c r="B380" t="s">
        <v>938</v>
      </c>
      <c r="C380">
        <v>2646684719</v>
      </c>
      <c r="D380" t="s">
        <v>939</v>
      </c>
      <c r="E380" t="s">
        <v>3379</v>
      </c>
      <c r="F380">
        <v>2645727721</v>
      </c>
      <c r="G380" t="s">
        <v>2937</v>
      </c>
      <c r="H380">
        <v>2943</v>
      </c>
      <c r="I380">
        <v>980</v>
      </c>
      <c r="J380" t="s">
        <v>3378</v>
      </c>
      <c r="N380" t="s">
        <v>940</v>
      </c>
      <c r="O380" t="s">
        <v>3380</v>
      </c>
    </row>
    <row r="381" spans="1:18" x14ac:dyDescent="0.2">
      <c r="A381" t="s">
        <v>0</v>
      </c>
      <c r="B381" t="s">
        <v>941</v>
      </c>
      <c r="C381">
        <v>2646684720</v>
      </c>
      <c r="D381" t="s">
        <v>942</v>
      </c>
      <c r="E381" t="s">
        <v>2844</v>
      </c>
      <c r="F381">
        <v>2645727721</v>
      </c>
      <c r="G381" t="s">
        <v>2937</v>
      </c>
      <c r="H381">
        <v>198</v>
      </c>
      <c r="I381">
        <v>65</v>
      </c>
      <c r="J381" t="s">
        <v>3378</v>
      </c>
    </row>
    <row r="382" spans="1:18" x14ac:dyDescent="0.2">
      <c r="A382" t="s">
        <v>0</v>
      </c>
      <c r="B382" t="s">
        <v>943</v>
      </c>
      <c r="C382">
        <v>2646684722</v>
      </c>
      <c r="D382" t="s">
        <v>944</v>
      </c>
      <c r="E382" t="s">
        <v>3057</v>
      </c>
      <c r="F382">
        <v>2645727721</v>
      </c>
      <c r="G382" t="s">
        <v>2937</v>
      </c>
      <c r="H382">
        <v>969</v>
      </c>
      <c r="I382">
        <v>322</v>
      </c>
      <c r="J382" t="s">
        <v>3378</v>
      </c>
      <c r="K382" t="s">
        <v>3058</v>
      </c>
      <c r="L382" t="s">
        <v>180</v>
      </c>
      <c r="M382" t="s">
        <v>12231</v>
      </c>
      <c r="N382" t="s">
        <v>358</v>
      </c>
      <c r="O382" t="s">
        <v>3059</v>
      </c>
      <c r="P382" t="s">
        <v>3060</v>
      </c>
      <c r="Q382" t="s">
        <v>3061</v>
      </c>
    </row>
    <row r="383" spans="1:18" x14ac:dyDescent="0.2">
      <c r="A383" t="s">
        <v>0</v>
      </c>
      <c r="B383" t="s">
        <v>945</v>
      </c>
      <c r="C383">
        <v>2646684836</v>
      </c>
      <c r="D383" t="s">
        <v>946</v>
      </c>
      <c r="E383" t="s">
        <v>2844</v>
      </c>
      <c r="F383">
        <v>2645727721</v>
      </c>
      <c r="G383" t="s">
        <v>2937</v>
      </c>
      <c r="H383">
        <v>189</v>
      </c>
      <c r="I383">
        <v>62</v>
      </c>
      <c r="J383" t="s">
        <v>2976</v>
      </c>
    </row>
    <row r="384" spans="1:18" x14ac:dyDescent="0.2">
      <c r="A384" t="s">
        <v>0</v>
      </c>
      <c r="B384" t="s">
        <v>947</v>
      </c>
      <c r="C384">
        <v>2646684864</v>
      </c>
      <c r="D384" t="s">
        <v>948</v>
      </c>
      <c r="E384" t="s">
        <v>364</v>
      </c>
      <c r="F384">
        <v>2645727721</v>
      </c>
      <c r="G384" t="s">
        <v>2937</v>
      </c>
      <c r="H384">
        <v>1458</v>
      </c>
      <c r="I384">
        <v>485</v>
      </c>
      <c r="J384" t="s">
        <v>2976</v>
      </c>
      <c r="K384" t="s">
        <v>365</v>
      </c>
      <c r="L384" t="s">
        <v>6493</v>
      </c>
      <c r="M384" t="s">
        <v>8877</v>
      </c>
      <c r="N384" t="s">
        <v>366</v>
      </c>
      <c r="P384" t="s">
        <v>367</v>
      </c>
      <c r="Q384" t="s">
        <v>3065</v>
      </c>
    </row>
    <row r="385" spans="1:18" x14ac:dyDescent="0.2">
      <c r="A385" t="s">
        <v>0</v>
      </c>
      <c r="B385" t="s">
        <v>949</v>
      </c>
      <c r="C385">
        <v>2646684870</v>
      </c>
      <c r="D385" t="s">
        <v>950</v>
      </c>
      <c r="E385" t="s">
        <v>3381</v>
      </c>
      <c r="F385">
        <v>2645727721</v>
      </c>
      <c r="G385" t="s">
        <v>2937</v>
      </c>
      <c r="H385">
        <v>846</v>
      </c>
      <c r="I385">
        <v>281</v>
      </c>
      <c r="J385" t="s">
        <v>2976</v>
      </c>
      <c r="K385" t="s">
        <v>3382</v>
      </c>
      <c r="L385" t="s">
        <v>1482</v>
      </c>
      <c r="M385" t="s">
        <v>11623</v>
      </c>
      <c r="N385" t="s">
        <v>951</v>
      </c>
      <c r="O385" t="s">
        <v>3383</v>
      </c>
      <c r="P385" t="s">
        <v>3384</v>
      </c>
      <c r="Q385" t="s">
        <v>3385</v>
      </c>
    </row>
    <row r="386" spans="1:18" x14ac:dyDescent="0.2">
      <c r="A386" t="s">
        <v>0</v>
      </c>
      <c r="B386" t="s">
        <v>952</v>
      </c>
      <c r="C386">
        <v>2641557833</v>
      </c>
      <c r="D386" t="s">
        <v>953</v>
      </c>
      <c r="E386" t="s">
        <v>3386</v>
      </c>
      <c r="F386">
        <v>2639762991</v>
      </c>
      <c r="G386" t="s">
        <v>3114</v>
      </c>
      <c r="H386">
        <v>750</v>
      </c>
      <c r="I386">
        <v>249</v>
      </c>
      <c r="J386" t="s">
        <v>3387</v>
      </c>
      <c r="N386" t="s">
        <v>38</v>
      </c>
    </row>
    <row r="387" spans="1:18" x14ac:dyDescent="0.2">
      <c r="A387" t="s">
        <v>0</v>
      </c>
      <c r="B387" t="s">
        <v>954</v>
      </c>
      <c r="C387">
        <v>2646684951</v>
      </c>
      <c r="D387" t="s">
        <v>955</v>
      </c>
      <c r="E387" t="s">
        <v>3388</v>
      </c>
      <c r="F387">
        <v>2645727721</v>
      </c>
      <c r="G387" t="s">
        <v>2937</v>
      </c>
      <c r="H387">
        <v>447</v>
      </c>
      <c r="I387">
        <v>148</v>
      </c>
      <c r="J387" t="s">
        <v>2979</v>
      </c>
      <c r="N387" t="s">
        <v>957</v>
      </c>
    </row>
    <row r="388" spans="1:18" x14ac:dyDescent="0.2">
      <c r="A388" t="s">
        <v>0</v>
      </c>
      <c r="B388" t="s">
        <v>958</v>
      </c>
      <c r="C388">
        <v>2646685064</v>
      </c>
      <c r="D388" t="s">
        <v>959</v>
      </c>
      <c r="E388" t="s">
        <v>3193</v>
      </c>
      <c r="F388">
        <v>2645727721</v>
      </c>
      <c r="G388" t="s">
        <v>2937</v>
      </c>
      <c r="H388">
        <v>1461</v>
      </c>
      <c r="I388">
        <v>486</v>
      </c>
      <c r="J388" t="s">
        <v>2979</v>
      </c>
      <c r="K388" t="s">
        <v>3138</v>
      </c>
      <c r="L388" t="s">
        <v>6563</v>
      </c>
      <c r="M388" t="s">
        <v>3137</v>
      </c>
      <c r="N388" t="s">
        <v>960</v>
      </c>
      <c r="Q388" t="s">
        <v>3389</v>
      </c>
      <c r="R388" t="s">
        <v>3139</v>
      </c>
    </row>
    <row r="389" spans="1:18" x14ac:dyDescent="0.2">
      <c r="A389" t="s">
        <v>0</v>
      </c>
      <c r="B389" t="s">
        <v>961</v>
      </c>
      <c r="C389">
        <v>2646685080</v>
      </c>
      <c r="D389" t="s">
        <v>962</v>
      </c>
      <c r="E389" t="s">
        <v>3390</v>
      </c>
      <c r="F389">
        <v>2645727721</v>
      </c>
      <c r="G389" t="s">
        <v>2937</v>
      </c>
      <c r="H389">
        <v>147</v>
      </c>
      <c r="I389">
        <v>48</v>
      </c>
      <c r="J389" t="s">
        <v>2979</v>
      </c>
      <c r="N389" t="s">
        <v>963</v>
      </c>
    </row>
    <row r="390" spans="1:18" x14ac:dyDescent="0.2">
      <c r="A390" t="s">
        <v>0</v>
      </c>
      <c r="B390" t="s">
        <v>964</v>
      </c>
      <c r="C390">
        <v>2646685096</v>
      </c>
      <c r="D390" t="s">
        <v>965</v>
      </c>
      <c r="E390" t="s">
        <v>3391</v>
      </c>
      <c r="F390">
        <v>2645727721</v>
      </c>
      <c r="G390" t="s">
        <v>2937</v>
      </c>
      <c r="H390">
        <v>1038</v>
      </c>
      <c r="I390">
        <v>345</v>
      </c>
      <c r="J390" t="s">
        <v>2979</v>
      </c>
      <c r="N390" t="s">
        <v>966</v>
      </c>
    </row>
    <row r="391" spans="1:18" x14ac:dyDescent="0.2">
      <c r="A391" t="s">
        <v>0</v>
      </c>
      <c r="B391" t="s">
        <v>967</v>
      </c>
      <c r="C391">
        <v>2646685127</v>
      </c>
      <c r="D391" t="s">
        <v>968</v>
      </c>
      <c r="E391" t="s">
        <v>3033</v>
      </c>
      <c r="F391">
        <v>2645727721</v>
      </c>
      <c r="G391" t="s">
        <v>2937</v>
      </c>
      <c r="H391">
        <v>993</v>
      </c>
      <c r="I391">
        <v>330</v>
      </c>
      <c r="J391" t="s">
        <v>2979</v>
      </c>
      <c r="K391" t="s">
        <v>3034</v>
      </c>
      <c r="L391" t="s">
        <v>6563</v>
      </c>
      <c r="M391" t="s">
        <v>12640</v>
      </c>
      <c r="N391" t="s">
        <v>969</v>
      </c>
      <c r="Q391" t="s">
        <v>3392</v>
      </c>
      <c r="R391" t="s">
        <v>3036</v>
      </c>
    </row>
    <row r="392" spans="1:18" x14ac:dyDescent="0.2">
      <c r="A392" t="s">
        <v>0</v>
      </c>
      <c r="B392" t="s">
        <v>970</v>
      </c>
      <c r="C392">
        <v>2646685128</v>
      </c>
      <c r="D392" t="s">
        <v>971</v>
      </c>
      <c r="E392" t="s">
        <v>972</v>
      </c>
      <c r="F392">
        <v>2645727721</v>
      </c>
      <c r="G392" t="s">
        <v>2937</v>
      </c>
      <c r="H392">
        <v>717</v>
      </c>
      <c r="I392">
        <v>238</v>
      </c>
      <c r="J392" t="s">
        <v>2979</v>
      </c>
      <c r="K392" t="s">
        <v>973</v>
      </c>
      <c r="L392" t="s">
        <v>6493</v>
      </c>
      <c r="M392" t="s">
        <v>6664</v>
      </c>
      <c r="N392" t="s">
        <v>974</v>
      </c>
      <c r="O392" t="s">
        <v>975</v>
      </c>
      <c r="P392" t="s">
        <v>976</v>
      </c>
      <c r="Q392" t="s">
        <v>3393</v>
      </c>
    </row>
    <row r="393" spans="1:18" x14ac:dyDescent="0.2">
      <c r="A393" t="s">
        <v>0</v>
      </c>
      <c r="B393" t="s">
        <v>977</v>
      </c>
      <c r="C393">
        <v>2646685131</v>
      </c>
      <c r="D393" t="s">
        <v>978</v>
      </c>
      <c r="E393" t="s">
        <v>2907</v>
      </c>
      <c r="F393">
        <v>2645727721</v>
      </c>
      <c r="G393" t="s">
        <v>2937</v>
      </c>
      <c r="H393">
        <v>486</v>
      </c>
      <c r="I393">
        <v>161</v>
      </c>
      <c r="J393" t="s">
        <v>2979</v>
      </c>
      <c r="K393" t="s">
        <v>2908</v>
      </c>
      <c r="L393" t="s">
        <v>6493</v>
      </c>
      <c r="M393" t="s">
        <v>13934</v>
      </c>
      <c r="N393" t="s">
        <v>92</v>
      </c>
      <c r="P393" t="s">
        <v>2909</v>
      </c>
      <c r="Q393" t="s">
        <v>2910</v>
      </c>
    </row>
    <row r="394" spans="1:18" x14ac:dyDescent="0.2">
      <c r="A394" t="s">
        <v>0</v>
      </c>
      <c r="B394" t="s">
        <v>979</v>
      </c>
      <c r="C394">
        <v>2646685148</v>
      </c>
      <c r="D394" t="s">
        <v>980</v>
      </c>
      <c r="E394" t="s">
        <v>3394</v>
      </c>
      <c r="F394">
        <v>2645727721</v>
      </c>
      <c r="G394" t="s">
        <v>2937</v>
      </c>
      <c r="H394">
        <v>1341</v>
      </c>
      <c r="I394">
        <v>446</v>
      </c>
      <c r="J394" t="s">
        <v>2979</v>
      </c>
      <c r="K394" t="s">
        <v>3395</v>
      </c>
      <c r="L394" t="s">
        <v>4341</v>
      </c>
      <c r="M394" t="s">
        <v>3394</v>
      </c>
      <c r="N394" t="s">
        <v>981</v>
      </c>
    </row>
    <row r="395" spans="1:18" x14ac:dyDescent="0.2">
      <c r="A395" t="s">
        <v>0</v>
      </c>
      <c r="B395" t="s">
        <v>982</v>
      </c>
      <c r="C395">
        <v>2646685159</v>
      </c>
      <c r="D395" t="s">
        <v>983</v>
      </c>
      <c r="E395" t="s">
        <v>2844</v>
      </c>
      <c r="F395">
        <v>2645727721</v>
      </c>
      <c r="G395" t="s">
        <v>2937</v>
      </c>
      <c r="H395">
        <v>261</v>
      </c>
      <c r="I395">
        <v>86</v>
      </c>
      <c r="J395" t="s">
        <v>2979</v>
      </c>
    </row>
    <row r="396" spans="1:18" x14ac:dyDescent="0.2">
      <c r="A396" t="s">
        <v>0</v>
      </c>
      <c r="B396" t="s">
        <v>984</v>
      </c>
      <c r="C396">
        <v>2646685182</v>
      </c>
      <c r="D396" t="s">
        <v>985</v>
      </c>
      <c r="E396" t="s">
        <v>986</v>
      </c>
      <c r="F396">
        <v>2645727721</v>
      </c>
      <c r="G396" t="s">
        <v>2937</v>
      </c>
      <c r="H396">
        <v>1026</v>
      </c>
      <c r="I396">
        <v>341</v>
      </c>
      <c r="J396" t="s">
        <v>2979</v>
      </c>
      <c r="K396" t="s">
        <v>3009</v>
      </c>
      <c r="L396" t="s">
        <v>6493</v>
      </c>
      <c r="M396" t="s">
        <v>3308</v>
      </c>
      <c r="N396" t="s">
        <v>262</v>
      </c>
      <c r="P396" t="s">
        <v>987</v>
      </c>
      <c r="Q396" t="s">
        <v>3396</v>
      </c>
    </row>
    <row r="397" spans="1:18" x14ac:dyDescent="0.2">
      <c r="A397" t="s">
        <v>0</v>
      </c>
      <c r="B397" t="s">
        <v>988</v>
      </c>
      <c r="C397">
        <v>2646685280</v>
      </c>
      <c r="D397" t="s">
        <v>989</v>
      </c>
      <c r="E397" t="s">
        <v>2844</v>
      </c>
      <c r="F397">
        <v>2645727721</v>
      </c>
      <c r="G397" t="s">
        <v>2937</v>
      </c>
      <c r="H397">
        <v>750</v>
      </c>
      <c r="I397">
        <v>249</v>
      </c>
      <c r="J397" t="s">
        <v>3071</v>
      </c>
    </row>
    <row r="398" spans="1:18" x14ac:dyDescent="0.2">
      <c r="A398" t="s">
        <v>0</v>
      </c>
      <c r="B398" t="s">
        <v>990</v>
      </c>
      <c r="C398">
        <v>2646685283</v>
      </c>
      <c r="D398" t="s">
        <v>991</v>
      </c>
      <c r="E398" t="s">
        <v>2844</v>
      </c>
      <c r="F398">
        <v>2645727721</v>
      </c>
      <c r="G398" t="s">
        <v>2937</v>
      </c>
      <c r="H398">
        <v>843</v>
      </c>
      <c r="I398">
        <v>280</v>
      </c>
      <c r="J398" t="s">
        <v>3071</v>
      </c>
    </row>
    <row r="399" spans="1:18" x14ac:dyDescent="0.2">
      <c r="A399" t="s">
        <v>0</v>
      </c>
      <c r="B399" t="s">
        <v>992</v>
      </c>
      <c r="C399">
        <v>2646685284</v>
      </c>
      <c r="D399" t="s">
        <v>993</v>
      </c>
      <c r="E399" t="s">
        <v>2844</v>
      </c>
      <c r="F399">
        <v>2645727721</v>
      </c>
      <c r="G399" t="s">
        <v>2937</v>
      </c>
      <c r="H399">
        <v>1008</v>
      </c>
      <c r="I399">
        <v>335</v>
      </c>
      <c r="J399" t="s">
        <v>3071</v>
      </c>
    </row>
    <row r="400" spans="1:18" x14ac:dyDescent="0.2">
      <c r="A400" t="s">
        <v>0</v>
      </c>
      <c r="B400" t="s">
        <v>994</v>
      </c>
      <c r="C400">
        <v>2646685285</v>
      </c>
      <c r="D400" t="s">
        <v>995</v>
      </c>
      <c r="E400" t="s">
        <v>2844</v>
      </c>
      <c r="F400">
        <v>2645727721</v>
      </c>
      <c r="G400" t="s">
        <v>2937</v>
      </c>
      <c r="H400">
        <v>1494</v>
      </c>
      <c r="I400">
        <v>497</v>
      </c>
      <c r="J400" t="s">
        <v>3071</v>
      </c>
    </row>
    <row r="401" spans="1:17" x14ac:dyDescent="0.2">
      <c r="A401" t="s">
        <v>0</v>
      </c>
      <c r="B401" t="s">
        <v>996</v>
      </c>
      <c r="C401">
        <v>2646685286</v>
      </c>
      <c r="D401" t="s">
        <v>997</v>
      </c>
      <c r="E401" t="s">
        <v>2844</v>
      </c>
      <c r="F401">
        <v>2645727721</v>
      </c>
      <c r="G401" t="s">
        <v>2937</v>
      </c>
      <c r="H401">
        <v>1638</v>
      </c>
      <c r="I401">
        <v>545</v>
      </c>
      <c r="J401" t="s">
        <v>3071</v>
      </c>
    </row>
    <row r="402" spans="1:17" x14ac:dyDescent="0.2">
      <c r="A402" t="s">
        <v>0</v>
      </c>
      <c r="B402" t="s">
        <v>998</v>
      </c>
      <c r="C402">
        <v>2646685290</v>
      </c>
      <c r="D402" t="s">
        <v>999</v>
      </c>
      <c r="E402" t="s">
        <v>2844</v>
      </c>
      <c r="F402">
        <v>2645727721</v>
      </c>
      <c r="G402" t="s">
        <v>2937</v>
      </c>
      <c r="H402">
        <v>348</v>
      </c>
      <c r="I402">
        <v>115</v>
      </c>
      <c r="J402" t="s">
        <v>3071</v>
      </c>
    </row>
    <row r="403" spans="1:17" x14ac:dyDescent="0.2">
      <c r="A403" t="s">
        <v>0</v>
      </c>
      <c r="B403" t="s">
        <v>1000</v>
      </c>
      <c r="C403">
        <v>2646685312</v>
      </c>
      <c r="D403" t="s">
        <v>1001</v>
      </c>
      <c r="E403" t="s">
        <v>2844</v>
      </c>
      <c r="F403">
        <v>2645727721</v>
      </c>
      <c r="G403" t="s">
        <v>2937</v>
      </c>
      <c r="H403">
        <v>240</v>
      </c>
      <c r="I403">
        <v>79</v>
      </c>
      <c r="J403" t="s">
        <v>3071</v>
      </c>
    </row>
    <row r="404" spans="1:17" x14ac:dyDescent="0.2">
      <c r="A404" t="s">
        <v>0</v>
      </c>
      <c r="B404" t="s">
        <v>1002</v>
      </c>
      <c r="C404">
        <v>2646685318</v>
      </c>
      <c r="D404" t="s">
        <v>1003</v>
      </c>
      <c r="E404" t="s">
        <v>3397</v>
      </c>
      <c r="F404">
        <v>2645727721</v>
      </c>
      <c r="G404" t="s">
        <v>2937</v>
      </c>
      <c r="H404">
        <v>1584</v>
      </c>
      <c r="I404">
        <v>527</v>
      </c>
      <c r="J404" t="s">
        <v>3071</v>
      </c>
      <c r="K404" t="s">
        <v>2852</v>
      </c>
      <c r="L404" t="s">
        <v>4341</v>
      </c>
      <c r="M404" t="s">
        <v>3397</v>
      </c>
      <c r="N404" t="s">
        <v>1004</v>
      </c>
    </row>
    <row r="405" spans="1:17" x14ac:dyDescent="0.2">
      <c r="A405" t="s">
        <v>0</v>
      </c>
      <c r="B405" t="s">
        <v>1005</v>
      </c>
      <c r="C405">
        <v>2646685319</v>
      </c>
      <c r="D405" t="s">
        <v>1006</v>
      </c>
      <c r="E405" t="s">
        <v>3398</v>
      </c>
      <c r="F405">
        <v>2645727721</v>
      </c>
      <c r="G405" t="s">
        <v>2937</v>
      </c>
      <c r="H405">
        <v>1581</v>
      </c>
      <c r="I405">
        <v>526</v>
      </c>
      <c r="J405" t="s">
        <v>3071</v>
      </c>
      <c r="K405" t="s">
        <v>3399</v>
      </c>
      <c r="L405" t="s">
        <v>4341</v>
      </c>
      <c r="M405" t="s">
        <v>13237</v>
      </c>
      <c r="N405" t="s">
        <v>24</v>
      </c>
    </row>
    <row r="406" spans="1:17" x14ac:dyDescent="0.2">
      <c r="A406" t="s">
        <v>0</v>
      </c>
      <c r="B406" t="s">
        <v>1007</v>
      </c>
      <c r="C406">
        <v>2646685323</v>
      </c>
      <c r="D406" t="s">
        <v>1008</v>
      </c>
      <c r="E406" t="s">
        <v>2844</v>
      </c>
      <c r="F406">
        <v>2645727721</v>
      </c>
      <c r="G406" t="s">
        <v>2937</v>
      </c>
      <c r="H406">
        <v>129</v>
      </c>
      <c r="I406">
        <v>42</v>
      </c>
      <c r="J406" t="s">
        <v>3071</v>
      </c>
    </row>
    <row r="407" spans="1:17" x14ac:dyDescent="0.2">
      <c r="A407" t="s">
        <v>0</v>
      </c>
      <c r="B407" t="s">
        <v>1009</v>
      </c>
      <c r="C407">
        <v>2646685330</v>
      </c>
      <c r="D407" t="s">
        <v>1010</v>
      </c>
      <c r="E407" t="s">
        <v>2844</v>
      </c>
      <c r="F407">
        <v>2645727721</v>
      </c>
      <c r="G407" t="s">
        <v>2937</v>
      </c>
      <c r="H407">
        <v>726</v>
      </c>
      <c r="I407">
        <v>241</v>
      </c>
      <c r="J407" t="s">
        <v>3071</v>
      </c>
    </row>
    <row r="408" spans="1:17" x14ac:dyDescent="0.2">
      <c r="A408" t="s">
        <v>0</v>
      </c>
      <c r="B408" t="s">
        <v>1011</v>
      </c>
      <c r="C408">
        <v>2646685345</v>
      </c>
      <c r="D408" t="s">
        <v>1012</v>
      </c>
      <c r="E408" t="s">
        <v>2844</v>
      </c>
      <c r="F408">
        <v>2645727721</v>
      </c>
      <c r="G408" t="s">
        <v>2937</v>
      </c>
      <c r="H408">
        <v>243</v>
      </c>
      <c r="I408">
        <v>80</v>
      </c>
      <c r="J408" t="s">
        <v>3071</v>
      </c>
    </row>
    <row r="409" spans="1:17" x14ac:dyDescent="0.2">
      <c r="A409" t="s">
        <v>0</v>
      </c>
      <c r="B409" t="s">
        <v>1013</v>
      </c>
      <c r="C409">
        <v>2646685347</v>
      </c>
      <c r="D409" t="s">
        <v>1014</v>
      </c>
      <c r="E409" t="s">
        <v>2844</v>
      </c>
      <c r="F409">
        <v>2645727721</v>
      </c>
      <c r="G409" t="s">
        <v>2937</v>
      </c>
      <c r="H409">
        <v>870</v>
      </c>
      <c r="I409">
        <v>289</v>
      </c>
      <c r="J409" t="s">
        <v>3071</v>
      </c>
    </row>
    <row r="410" spans="1:17" x14ac:dyDescent="0.2">
      <c r="A410" t="s">
        <v>0</v>
      </c>
      <c r="B410" t="s">
        <v>1015</v>
      </c>
      <c r="C410">
        <v>2646685348</v>
      </c>
      <c r="D410" t="s">
        <v>1016</v>
      </c>
      <c r="E410" t="s">
        <v>2844</v>
      </c>
      <c r="F410">
        <v>2645727721</v>
      </c>
      <c r="G410" t="s">
        <v>2937</v>
      </c>
      <c r="H410">
        <v>858</v>
      </c>
      <c r="I410">
        <v>285</v>
      </c>
      <c r="J410" t="s">
        <v>3071</v>
      </c>
    </row>
    <row r="411" spans="1:17" x14ac:dyDescent="0.2">
      <c r="A411" t="s">
        <v>0</v>
      </c>
      <c r="B411" t="s">
        <v>1017</v>
      </c>
      <c r="C411">
        <v>2646685349</v>
      </c>
      <c r="D411" t="s">
        <v>1018</v>
      </c>
      <c r="E411" t="s">
        <v>3400</v>
      </c>
      <c r="F411">
        <v>2645727721</v>
      </c>
      <c r="G411" t="s">
        <v>2937</v>
      </c>
      <c r="H411">
        <v>576</v>
      </c>
      <c r="I411">
        <v>191</v>
      </c>
      <c r="J411" t="s">
        <v>3071</v>
      </c>
      <c r="N411" t="s">
        <v>1019</v>
      </c>
      <c r="Q411" t="s">
        <v>3401</v>
      </c>
    </row>
    <row r="412" spans="1:17" x14ac:dyDescent="0.2">
      <c r="A412" t="s">
        <v>0</v>
      </c>
      <c r="B412" t="s">
        <v>1020</v>
      </c>
      <c r="C412">
        <v>2646685352</v>
      </c>
      <c r="D412" t="s">
        <v>1021</v>
      </c>
      <c r="E412" t="s">
        <v>2844</v>
      </c>
      <c r="F412">
        <v>2645727721</v>
      </c>
      <c r="G412" t="s">
        <v>2937</v>
      </c>
      <c r="H412">
        <v>522</v>
      </c>
      <c r="I412">
        <v>173</v>
      </c>
      <c r="J412" t="s">
        <v>3071</v>
      </c>
    </row>
    <row r="413" spans="1:17" x14ac:dyDescent="0.2">
      <c r="A413" t="s">
        <v>0</v>
      </c>
      <c r="B413" t="s">
        <v>1022</v>
      </c>
      <c r="C413">
        <v>2646685355</v>
      </c>
      <c r="D413" t="s">
        <v>1023</v>
      </c>
      <c r="E413" t="s">
        <v>3402</v>
      </c>
      <c r="F413">
        <v>2645727721</v>
      </c>
      <c r="G413" t="s">
        <v>2937</v>
      </c>
      <c r="H413">
        <v>1536</v>
      </c>
      <c r="I413">
        <v>511</v>
      </c>
      <c r="J413" t="s">
        <v>3071</v>
      </c>
      <c r="N413" t="s">
        <v>1024</v>
      </c>
    </row>
    <row r="414" spans="1:17" x14ac:dyDescent="0.2">
      <c r="A414" t="s">
        <v>0</v>
      </c>
      <c r="B414" t="s">
        <v>1025</v>
      </c>
      <c r="C414">
        <v>2646685356</v>
      </c>
      <c r="D414" t="s">
        <v>1026</v>
      </c>
      <c r="E414" t="s">
        <v>3403</v>
      </c>
      <c r="F414">
        <v>2645727721</v>
      </c>
      <c r="G414" t="s">
        <v>2937</v>
      </c>
      <c r="H414">
        <v>948</v>
      </c>
      <c r="I414">
        <v>315</v>
      </c>
      <c r="J414" t="s">
        <v>3071</v>
      </c>
      <c r="K414" t="s">
        <v>3404</v>
      </c>
      <c r="L414" t="s">
        <v>6890</v>
      </c>
      <c r="M414" t="s">
        <v>14174</v>
      </c>
      <c r="N414" t="s">
        <v>1027</v>
      </c>
      <c r="O414" t="s">
        <v>3405</v>
      </c>
      <c r="P414" t="s">
        <v>3406</v>
      </c>
      <c r="Q414" t="s">
        <v>3407</v>
      </c>
    </row>
    <row r="415" spans="1:17" x14ac:dyDescent="0.2">
      <c r="A415" t="s">
        <v>0</v>
      </c>
      <c r="B415" t="s">
        <v>1028</v>
      </c>
      <c r="C415">
        <v>2646685380</v>
      </c>
      <c r="D415" t="s">
        <v>1029</v>
      </c>
      <c r="E415" t="s">
        <v>2844</v>
      </c>
      <c r="F415">
        <v>2645727721</v>
      </c>
      <c r="G415" t="s">
        <v>2937</v>
      </c>
      <c r="H415">
        <v>456</v>
      </c>
      <c r="I415">
        <v>151</v>
      </c>
      <c r="J415" t="s">
        <v>3408</v>
      </c>
    </row>
    <row r="416" spans="1:17" x14ac:dyDescent="0.2">
      <c r="A416" t="s">
        <v>0</v>
      </c>
      <c r="B416" t="s">
        <v>1030</v>
      </c>
      <c r="C416">
        <v>2646685389</v>
      </c>
      <c r="D416" t="s">
        <v>1031</v>
      </c>
      <c r="E416" t="s">
        <v>2844</v>
      </c>
      <c r="F416">
        <v>2645727721</v>
      </c>
      <c r="G416" t="s">
        <v>2937</v>
      </c>
      <c r="H416">
        <v>441</v>
      </c>
      <c r="I416">
        <v>146</v>
      </c>
      <c r="J416" t="s">
        <v>3408</v>
      </c>
    </row>
    <row r="417" spans="1:18" x14ac:dyDescent="0.2">
      <c r="A417" t="s">
        <v>0</v>
      </c>
      <c r="B417" t="s">
        <v>1032</v>
      </c>
      <c r="C417">
        <v>2686078814</v>
      </c>
      <c r="D417" t="s">
        <v>1033</v>
      </c>
      <c r="E417" t="s">
        <v>2844</v>
      </c>
      <c r="F417">
        <v>2684622914</v>
      </c>
      <c r="G417" t="s">
        <v>3226</v>
      </c>
      <c r="H417">
        <v>645</v>
      </c>
      <c r="I417">
        <v>214</v>
      </c>
      <c r="J417" t="s">
        <v>3227</v>
      </c>
    </row>
    <row r="418" spans="1:18" x14ac:dyDescent="0.2">
      <c r="A418" t="s">
        <v>0</v>
      </c>
      <c r="B418" t="s">
        <v>1034</v>
      </c>
      <c r="C418">
        <v>2686076259</v>
      </c>
      <c r="D418" t="s">
        <v>1035</v>
      </c>
      <c r="E418" t="s">
        <v>2844</v>
      </c>
      <c r="F418">
        <v>2684622913</v>
      </c>
      <c r="G418" t="s">
        <v>3030</v>
      </c>
      <c r="H418">
        <v>1119</v>
      </c>
      <c r="I418">
        <v>372</v>
      </c>
      <c r="J418" t="s">
        <v>3031</v>
      </c>
    </row>
    <row r="419" spans="1:18" x14ac:dyDescent="0.2">
      <c r="A419" t="s">
        <v>0</v>
      </c>
      <c r="B419" t="s">
        <v>1036</v>
      </c>
      <c r="C419">
        <v>2686076261</v>
      </c>
      <c r="D419" t="s">
        <v>1037</v>
      </c>
      <c r="E419" t="s">
        <v>2924</v>
      </c>
      <c r="F419">
        <v>2684622913</v>
      </c>
      <c r="G419" t="s">
        <v>3030</v>
      </c>
      <c r="H419">
        <v>870</v>
      </c>
      <c r="I419">
        <v>289</v>
      </c>
      <c r="J419" t="s">
        <v>3031</v>
      </c>
      <c r="K419" t="s">
        <v>2925</v>
      </c>
      <c r="L419" t="s">
        <v>4341</v>
      </c>
      <c r="M419" t="s">
        <v>12204</v>
      </c>
      <c r="N419" t="s">
        <v>38</v>
      </c>
      <c r="Q419" t="s">
        <v>2926</v>
      </c>
    </row>
    <row r="420" spans="1:18" x14ac:dyDescent="0.2">
      <c r="A420" t="s">
        <v>0</v>
      </c>
      <c r="B420" t="s">
        <v>1038</v>
      </c>
      <c r="C420">
        <v>2686076644</v>
      </c>
      <c r="D420" t="s">
        <v>1039</v>
      </c>
      <c r="E420" t="s">
        <v>3409</v>
      </c>
      <c r="F420">
        <v>2684622913</v>
      </c>
      <c r="G420" t="s">
        <v>3030</v>
      </c>
      <c r="H420">
        <v>1575</v>
      </c>
      <c r="I420">
        <v>524</v>
      </c>
      <c r="J420" t="s">
        <v>3049</v>
      </c>
      <c r="K420" t="s">
        <v>3410</v>
      </c>
      <c r="L420" t="s">
        <v>6773</v>
      </c>
      <c r="M420" t="s">
        <v>14230</v>
      </c>
      <c r="N420" t="s">
        <v>1040</v>
      </c>
    </row>
    <row r="421" spans="1:18" x14ac:dyDescent="0.2">
      <c r="A421" t="s">
        <v>0</v>
      </c>
      <c r="B421" t="s">
        <v>1041</v>
      </c>
      <c r="C421">
        <v>2686076788</v>
      </c>
      <c r="D421" t="s">
        <v>1042</v>
      </c>
      <c r="E421" t="s">
        <v>2844</v>
      </c>
      <c r="F421">
        <v>2684622913</v>
      </c>
      <c r="G421" t="s">
        <v>3030</v>
      </c>
      <c r="H421">
        <v>393</v>
      </c>
      <c r="I421">
        <v>130</v>
      </c>
      <c r="J421" t="s">
        <v>3049</v>
      </c>
    </row>
    <row r="422" spans="1:18" x14ac:dyDescent="0.2">
      <c r="A422" t="s">
        <v>0</v>
      </c>
      <c r="B422" t="s">
        <v>1043</v>
      </c>
      <c r="C422">
        <v>2686076923</v>
      </c>
      <c r="D422" t="s">
        <v>1044</v>
      </c>
      <c r="E422" t="s">
        <v>2844</v>
      </c>
      <c r="F422">
        <v>2684622913</v>
      </c>
      <c r="G422" t="s">
        <v>3030</v>
      </c>
      <c r="H422">
        <v>153</v>
      </c>
      <c r="I422">
        <v>50</v>
      </c>
      <c r="J422" t="s">
        <v>3049</v>
      </c>
    </row>
    <row r="423" spans="1:18" x14ac:dyDescent="0.2">
      <c r="A423" t="s">
        <v>0</v>
      </c>
      <c r="B423" t="s">
        <v>1045</v>
      </c>
      <c r="C423">
        <v>2686077593</v>
      </c>
      <c r="D423" t="s">
        <v>1046</v>
      </c>
      <c r="E423" t="s">
        <v>2844</v>
      </c>
      <c r="F423">
        <v>2684622913</v>
      </c>
      <c r="G423" t="s">
        <v>3030</v>
      </c>
      <c r="H423">
        <v>780</v>
      </c>
      <c r="I423">
        <v>259</v>
      </c>
      <c r="J423" t="s">
        <v>3049</v>
      </c>
      <c r="K423" t="s">
        <v>3411</v>
      </c>
      <c r="L423" t="s">
        <v>6668</v>
      </c>
      <c r="M423" t="s">
        <v>11689</v>
      </c>
      <c r="N423" t="s">
        <v>1047</v>
      </c>
      <c r="Q423" t="s">
        <v>2952</v>
      </c>
    </row>
    <row r="424" spans="1:18" x14ac:dyDescent="0.2">
      <c r="A424" t="s">
        <v>0</v>
      </c>
      <c r="B424" t="s">
        <v>1048</v>
      </c>
      <c r="C424">
        <v>2686077594</v>
      </c>
      <c r="D424" t="s">
        <v>1049</v>
      </c>
      <c r="E424" t="s">
        <v>3190</v>
      </c>
      <c r="F424">
        <v>2684622913</v>
      </c>
      <c r="G424" t="s">
        <v>3030</v>
      </c>
      <c r="H424">
        <v>1947</v>
      </c>
      <c r="I424">
        <v>648</v>
      </c>
      <c r="J424" t="s">
        <v>3049</v>
      </c>
      <c r="K424" t="s">
        <v>2972</v>
      </c>
      <c r="L424" t="s">
        <v>6493</v>
      </c>
      <c r="M424" t="s">
        <v>3376</v>
      </c>
      <c r="N424" t="s">
        <v>213</v>
      </c>
      <c r="O424" t="s">
        <v>2973</v>
      </c>
      <c r="Q424" t="s">
        <v>2974</v>
      </c>
    </row>
    <row r="425" spans="1:18" x14ac:dyDescent="0.2">
      <c r="A425" t="s">
        <v>0</v>
      </c>
      <c r="B425" t="s">
        <v>1050</v>
      </c>
      <c r="C425">
        <v>2686077595</v>
      </c>
      <c r="D425" t="s">
        <v>1051</v>
      </c>
      <c r="E425" t="s">
        <v>3193</v>
      </c>
      <c r="F425">
        <v>2684622913</v>
      </c>
      <c r="G425" t="s">
        <v>3030</v>
      </c>
      <c r="H425">
        <v>822</v>
      </c>
      <c r="I425">
        <v>273</v>
      </c>
      <c r="J425" t="s">
        <v>3049</v>
      </c>
      <c r="N425" t="s">
        <v>582</v>
      </c>
      <c r="Q425" t="s">
        <v>3194</v>
      </c>
      <c r="R425" t="s">
        <v>3139</v>
      </c>
    </row>
    <row r="426" spans="1:18" x14ac:dyDescent="0.2">
      <c r="A426" t="s">
        <v>0</v>
      </c>
      <c r="B426" t="s">
        <v>1052</v>
      </c>
      <c r="C426">
        <v>2686077983</v>
      </c>
      <c r="D426" t="s">
        <v>1053</v>
      </c>
      <c r="E426" t="s">
        <v>1054</v>
      </c>
      <c r="F426">
        <v>2684622913</v>
      </c>
      <c r="G426" t="s">
        <v>3030</v>
      </c>
      <c r="H426">
        <v>1476</v>
      </c>
      <c r="I426">
        <v>491</v>
      </c>
      <c r="J426" t="s">
        <v>3049</v>
      </c>
      <c r="K426" t="s">
        <v>1055</v>
      </c>
      <c r="L426" t="s">
        <v>6493</v>
      </c>
      <c r="M426" t="s">
        <v>9591</v>
      </c>
      <c r="N426" t="s">
        <v>1056</v>
      </c>
      <c r="P426" t="s">
        <v>3412</v>
      </c>
      <c r="Q426" t="s">
        <v>3413</v>
      </c>
    </row>
    <row r="427" spans="1:18" x14ac:dyDescent="0.2">
      <c r="A427" t="s">
        <v>0</v>
      </c>
      <c r="B427" t="s">
        <v>1057</v>
      </c>
      <c r="C427">
        <v>2686078004</v>
      </c>
      <c r="D427" t="s">
        <v>1058</v>
      </c>
      <c r="E427" t="s">
        <v>2844</v>
      </c>
      <c r="F427">
        <v>2684622913</v>
      </c>
      <c r="G427" t="s">
        <v>3030</v>
      </c>
      <c r="H427">
        <v>117</v>
      </c>
      <c r="I427">
        <v>38</v>
      </c>
      <c r="J427" t="s">
        <v>3049</v>
      </c>
    </row>
    <row r="428" spans="1:18" x14ac:dyDescent="0.2">
      <c r="A428" t="s">
        <v>0</v>
      </c>
      <c r="B428" t="s">
        <v>1059</v>
      </c>
      <c r="C428">
        <v>2686078097</v>
      </c>
      <c r="D428" t="s">
        <v>1060</v>
      </c>
      <c r="E428" t="s">
        <v>3414</v>
      </c>
      <c r="F428">
        <v>2684622913</v>
      </c>
      <c r="G428" t="s">
        <v>3030</v>
      </c>
      <c r="H428">
        <v>954</v>
      </c>
      <c r="I428">
        <v>317</v>
      </c>
      <c r="J428" t="s">
        <v>3049</v>
      </c>
      <c r="N428" t="s">
        <v>355</v>
      </c>
      <c r="Q428" t="s">
        <v>3415</v>
      </c>
    </row>
    <row r="429" spans="1:18" x14ac:dyDescent="0.2">
      <c r="A429" t="s">
        <v>0</v>
      </c>
      <c r="B429" t="s">
        <v>1061</v>
      </c>
      <c r="C429">
        <v>2686074682</v>
      </c>
      <c r="D429" t="s">
        <v>1062</v>
      </c>
      <c r="E429" t="s">
        <v>2844</v>
      </c>
      <c r="F429">
        <v>2684622912</v>
      </c>
      <c r="G429" t="s">
        <v>2897</v>
      </c>
      <c r="H429">
        <v>201</v>
      </c>
      <c r="I429">
        <v>66</v>
      </c>
      <c r="J429" t="s">
        <v>2898</v>
      </c>
    </row>
    <row r="430" spans="1:18" x14ac:dyDescent="0.2">
      <c r="A430" t="s">
        <v>0</v>
      </c>
      <c r="B430" t="s">
        <v>1063</v>
      </c>
      <c r="C430">
        <v>2686074700</v>
      </c>
      <c r="D430" t="s">
        <v>1064</v>
      </c>
      <c r="E430" t="s">
        <v>3416</v>
      </c>
      <c r="F430">
        <v>2684622912</v>
      </c>
      <c r="G430" t="s">
        <v>2897</v>
      </c>
      <c r="H430">
        <v>615</v>
      </c>
      <c r="I430">
        <v>204</v>
      </c>
      <c r="J430" t="s">
        <v>2898</v>
      </c>
      <c r="K430" t="s">
        <v>3417</v>
      </c>
      <c r="L430" t="s">
        <v>1065</v>
      </c>
      <c r="M430" t="s">
        <v>13856</v>
      </c>
      <c r="N430" t="s">
        <v>1066</v>
      </c>
      <c r="P430" t="s">
        <v>3418</v>
      </c>
      <c r="Q430" t="s">
        <v>3419</v>
      </c>
    </row>
    <row r="431" spans="1:18" x14ac:dyDescent="0.2">
      <c r="A431" t="s">
        <v>0</v>
      </c>
      <c r="B431" t="s">
        <v>1067</v>
      </c>
      <c r="C431">
        <v>2686075051</v>
      </c>
      <c r="D431" t="s">
        <v>1068</v>
      </c>
      <c r="E431" t="s">
        <v>2943</v>
      </c>
      <c r="F431">
        <v>2684622912</v>
      </c>
      <c r="G431" t="s">
        <v>2897</v>
      </c>
      <c r="H431">
        <v>1005</v>
      </c>
      <c r="I431">
        <v>334</v>
      </c>
      <c r="J431" t="s">
        <v>2898</v>
      </c>
      <c r="K431" t="s">
        <v>2944</v>
      </c>
      <c r="L431" t="s">
        <v>6890</v>
      </c>
      <c r="M431" t="s">
        <v>13191</v>
      </c>
      <c r="N431" t="s">
        <v>162</v>
      </c>
    </row>
    <row r="432" spans="1:18" x14ac:dyDescent="0.2">
      <c r="A432" t="s">
        <v>0</v>
      </c>
      <c r="B432" t="s">
        <v>1069</v>
      </c>
      <c r="C432">
        <v>2686075116</v>
      </c>
      <c r="D432" t="s">
        <v>1070</v>
      </c>
      <c r="E432" t="s">
        <v>3420</v>
      </c>
      <c r="F432">
        <v>2684622912</v>
      </c>
      <c r="G432" t="s">
        <v>2897</v>
      </c>
      <c r="H432">
        <v>567</v>
      </c>
      <c r="I432">
        <v>188</v>
      </c>
      <c r="J432" t="s">
        <v>2898</v>
      </c>
      <c r="K432" t="s">
        <v>3421</v>
      </c>
      <c r="L432" t="s">
        <v>1482</v>
      </c>
      <c r="M432" t="s">
        <v>13399</v>
      </c>
      <c r="N432" t="s">
        <v>1071</v>
      </c>
      <c r="O432" t="s">
        <v>3422</v>
      </c>
      <c r="P432" t="s">
        <v>3423</v>
      </c>
      <c r="Q432" t="s">
        <v>3424</v>
      </c>
      <c r="R432" t="s">
        <v>3425</v>
      </c>
    </row>
    <row r="433" spans="1:17" x14ac:dyDescent="0.2">
      <c r="A433" t="s">
        <v>0</v>
      </c>
      <c r="B433" t="s">
        <v>1072</v>
      </c>
      <c r="C433">
        <v>2686075123</v>
      </c>
      <c r="D433" t="s">
        <v>1073</v>
      </c>
      <c r="E433" t="s">
        <v>3426</v>
      </c>
      <c r="F433">
        <v>2684622912</v>
      </c>
      <c r="G433" t="s">
        <v>2897</v>
      </c>
      <c r="H433">
        <v>1212</v>
      </c>
      <c r="I433">
        <v>403</v>
      </c>
      <c r="J433" t="s">
        <v>2898</v>
      </c>
      <c r="N433" t="s">
        <v>221</v>
      </c>
    </row>
    <row r="434" spans="1:17" x14ac:dyDescent="0.2">
      <c r="A434" t="s">
        <v>0</v>
      </c>
      <c r="B434" t="s">
        <v>1074</v>
      </c>
      <c r="C434">
        <v>2686075134</v>
      </c>
      <c r="D434" t="s">
        <v>1075</v>
      </c>
      <c r="E434" t="s">
        <v>2844</v>
      </c>
      <c r="F434">
        <v>2684622912</v>
      </c>
      <c r="G434" t="s">
        <v>2897</v>
      </c>
      <c r="H434">
        <v>906</v>
      </c>
      <c r="I434">
        <v>301</v>
      </c>
      <c r="J434" t="s">
        <v>2898</v>
      </c>
    </row>
    <row r="435" spans="1:17" x14ac:dyDescent="0.2">
      <c r="A435" t="s">
        <v>0</v>
      </c>
      <c r="B435" t="s">
        <v>1076</v>
      </c>
      <c r="C435">
        <v>2686075189</v>
      </c>
      <c r="D435" t="s">
        <v>1077</v>
      </c>
      <c r="E435" t="s">
        <v>2844</v>
      </c>
      <c r="F435">
        <v>2684622912</v>
      </c>
      <c r="G435" t="s">
        <v>2897</v>
      </c>
      <c r="H435">
        <v>120</v>
      </c>
      <c r="I435">
        <v>39</v>
      </c>
      <c r="J435" t="s">
        <v>2898</v>
      </c>
    </row>
    <row r="436" spans="1:17" x14ac:dyDescent="0.2">
      <c r="A436" t="s">
        <v>0</v>
      </c>
      <c r="B436" t="s">
        <v>1078</v>
      </c>
      <c r="C436">
        <v>2686075416</v>
      </c>
      <c r="D436" t="s">
        <v>1079</v>
      </c>
      <c r="E436" t="s">
        <v>3427</v>
      </c>
      <c r="F436">
        <v>2684622912</v>
      </c>
      <c r="G436" t="s">
        <v>2897</v>
      </c>
      <c r="H436">
        <v>720</v>
      </c>
      <c r="I436">
        <v>239</v>
      </c>
      <c r="J436" t="s">
        <v>2898</v>
      </c>
      <c r="K436" t="s">
        <v>3428</v>
      </c>
      <c r="L436" t="s">
        <v>2773</v>
      </c>
      <c r="M436" t="s">
        <v>11380</v>
      </c>
      <c r="N436" t="s">
        <v>1080</v>
      </c>
      <c r="O436" t="s">
        <v>3429</v>
      </c>
      <c r="P436" t="s">
        <v>3430</v>
      </c>
      <c r="Q436" t="s">
        <v>3431</v>
      </c>
    </row>
    <row r="437" spans="1:17" x14ac:dyDescent="0.2">
      <c r="A437" t="s">
        <v>0</v>
      </c>
      <c r="B437" t="s">
        <v>1081</v>
      </c>
      <c r="C437">
        <v>2686075484</v>
      </c>
      <c r="D437" t="s">
        <v>1082</v>
      </c>
      <c r="E437" t="s">
        <v>2924</v>
      </c>
      <c r="F437">
        <v>2684622912</v>
      </c>
      <c r="G437" t="s">
        <v>2897</v>
      </c>
      <c r="H437">
        <v>705</v>
      </c>
      <c r="I437">
        <v>234</v>
      </c>
      <c r="J437" t="s">
        <v>2898</v>
      </c>
      <c r="K437" t="s">
        <v>2925</v>
      </c>
      <c r="L437" t="s">
        <v>4341</v>
      </c>
      <c r="M437" t="s">
        <v>12204</v>
      </c>
      <c r="N437" t="s">
        <v>38</v>
      </c>
      <c r="Q437" t="s">
        <v>2926</v>
      </c>
    </row>
    <row r="438" spans="1:17" x14ac:dyDescent="0.2">
      <c r="A438" t="s">
        <v>0</v>
      </c>
      <c r="B438" t="s">
        <v>1083</v>
      </c>
      <c r="C438">
        <v>2686075489</v>
      </c>
      <c r="D438" t="s">
        <v>1084</v>
      </c>
      <c r="E438" t="s">
        <v>2844</v>
      </c>
      <c r="F438">
        <v>2684622912</v>
      </c>
      <c r="G438" t="s">
        <v>2897</v>
      </c>
      <c r="H438">
        <v>315</v>
      </c>
      <c r="I438">
        <v>104</v>
      </c>
      <c r="J438" t="s">
        <v>2898</v>
      </c>
    </row>
    <row r="439" spans="1:17" x14ac:dyDescent="0.2">
      <c r="A439" t="s">
        <v>0</v>
      </c>
      <c r="B439" t="s">
        <v>1085</v>
      </c>
      <c r="C439">
        <v>2686075782</v>
      </c>
      <c r="D439" t="s">
        <v>1086</v>
      </c>
      <c r="E439" t="s">
        <v>3432</v>
      </c>
      <c r="F439">
        <v>2684622912</v>
      </c>
      <c r="G439" t="s">
        <v>2897</v>
      </c>
      <c r="H439">
        <v>870</v>
      </c>
      <c r="I439">
        <v>289</v>
      </c>
      <c r="J439" t="s">
        <v>2898</v>
      </c>
      <c r="K439" t="s">
        <v>3433</v>
      </c>
      <c r="L439" t="s">
        <v>6590</v>
      </c>
      <c r="M439" t="s">
        <v>11665</v>
      </c>
      <c r="N439" t="s">
        <v>1087</v>
      </c>
      <c r="O439" t="s">
        <v>3434</v>
      </c>
    </row>
    <row r="440" spans="1:17" x14ac:dyDescent="0.2">
      <c r="A440" t="s">
        <v>0</v>
      </c>
      <c r="B440" t="s">
        <v>1088</v>
      </c>
      <c r="C440">
        <v>2686075835</v>
      </c>
      <c r="D440" t="s">
        <v>1089</v>
      </c>
      <c r="E440" t="s">
        <v>2844</v>
      </c>
      <c r="F440">
        <v>2684622912</v>
      </c>
      <c r="G440" t="s">
        <v>2897</v>
      </c>
      <c r="H440">
        <v>1161</v>
      </c>
      <c r="I440">
        <v>386</v>
      </c>
      <c r="J440" t="s">
        <v>2898</v>
      </c>
    </row>
    <row r="441" spans="1:17" x14ac:dyDescent="0.2">
      <c r="A441" t="s">
        <v>0</v>
      </c>
      <c r="B441" t="s">
        <v>1090</v>
      </c>
      <c r="C441">
        <v>2686075865</v>
      </c>
      <c r="D441" t="s">
        <v>1091</v>
      </c>
      <c r="E441" t="s">
        <v>3021</v>
      </c>
      <c r="F441">
        <v>2684622912</v>
      </c>
      <c r="G441" t="s">
        <v>2897</v>
      </c>
      <c r="H441">
        <v>5265</v>
      </c>
      <c r="I441">
        <v>1754</v>
      </c>
      <c r="J441" t="s">
        <v>2898</v>
      </c>
      <c r="K441" t="s">
        <v>3435</v>
      </c>
      <c r="L441" t="s">
        <v>1766</v>
      </c>
      <c r="M441" t="s">
        <v>14846</v>
      </c>
      <c r="N441" t="s">
        <v>1092</v>
      </c>
      <c r="O441" t="s">
        <v>3314</v>
      </c>
    </row>
    <row r="442" spans="1:17" x14ac:dyDescent="0.2">
      <c r="A442" t="s">
        <v>0</v>
      </c>
      <c r="B442" t="s">
        <v>1093</v>
      </c>
      <c r="C442">
        <v>2686073264</v>
      </c>
      <c r="D442" t="s">
        <v>1094</v>
      </c>
      <c r="E442" t="s">
        <v>2844</v>
      </c>
      <c r="F442">
        <v>2684622911</v>
      </c>
      <c r="G442" t="s">
        <v>3122</v>
      </c>
      <c r="H442">
        <v>90</v>
      </c>
      <c r="I442">
        <v>29</v>
      </c>
      <c r="J442" t="s">
        <v>3123</v>
      </c>
    </row>
    <row r="443" spans="1:17" x14ac:dyDescent="0.2">
      <c r="A443" t="s">
        <v>0</v>
      </c>
      <c r="B443" t="s">
        <v>1095</v>
      </c>
      <c r="C443">
        <v>2686073477</v>
      </c>
      <c r="D443" t="s">
        <v>1096</v>
      </c>
      <c r="E443" t="s">
        <v>2844</v>
      </c>
      <c r="F443">
        <v>2684622911</v>
      </c>
      <c r="G443" t="s">
        <v>3122</v>
      </c>
      <c r="H443">
        <v>267</v>
      </c>
      <c r="I443">
        <v>88</v>
      </c>
      <c r="J443" t="s">
        <v>3123</v>
      </c>
    </row>
    <row r="444" spans="1:17" x14ac:dyDescent="0.2">
      <c r="A444" t="s">
        <v>0</v>
      </c>
      <c r="B444" t="s">
        <v>1097</v>
      </c>
      <c r="C444">
        <v>2686073478</v>
      </c>
      <c r="D444" t="s">
        <v>1098</v>
      </c>
      <c r="E444" t="s">
        <v>3021</v>
      </c>
      <c r="F444">
        <v>2684622911</v>
      </c>
      <c r="G444" t="s">
        <v>3122</v>
      </c>
      <c r="H444">
        <v>291</v>
      </c>
      <c r="I444">
        <v>96</v>
      </c>
      <c r="J444" t="s">
        <v>3123</v>
      </c>
      <c r="N444" t="s">
        <v>1099</v>
      </c>
      <c r="O444" t="s">
        <v>3314</v>
      </c>
    </row>
    <row r="445" spans="1:17" x14ac:dyDescent="0.2">
      <c r="A445" t="s">
        <v>0</v>
      </c>
      <c r="B445" t="s">
        <v>1100</v>
      </c>
      <c r="C445">
        <v>2686073539</v>
      </c>
      <c r="D445" t="s">
        <v>1101</v>
      </c>
      <c r="E445" t="s">
        <v>2844</v>
      </c>
      <c r="F445">
        <v>2684622911</v>
      </c>
      <c r="G445" t="s">
        <v>3122</v>
      </c>
      <c r="H445">
        <v>420</v>
      </c>
      <c r="I445">
        <v>139</v>
      </c>
      <c r="J445" t="s">
        <v>3123</v>
      </c>
    </row>
    <row r="446" spans="1:17" x14ac:dyDescent="0.2">
      <c r="A446" t="s">
        <v>0</v>
      </c>
      <c r="B446" t="s">
        <v>1102</v>
      </c>
      <c r="C446">
        <v>2686074467</v>
      </c>
      <c r="D446" t="s">
        <v>1103</v>
      </c>
      <c r="E446" t="s">
        <v>2844</v>
      </c>
      <c r="F446">
        <v>2684622911</v>
      </c>
      <c r="G446" t="s">
        <v>3122</v>
      </c>
      <c r="H446">
        <v>681</v>
      </c>
      <c r="I446">
        <v>226</v>
      </c>
      <c r="J446" t="s">
        <v>3123</v>
      </c>
    </row>
    <row r="447" spans="1:17" x14ac:dyDescent="0.2">
      <c r="A447" t="s">
        <v>0</v>
      </c>
      <c r="B447" t="s">
        <v>1104</v>
      </c>
      <c r="C447">
        <v>2760266836</v>
      </c>
      <c r="D447" t="s">
        <v>1105</v>
      </c>
      <c r="E447" t="s">
        <v>3436</v>
      </c>
      <c r="F447">
        <v>2758568514</v>
      </c>
      <c r="G447" t="s">
        <v>3437</v>
      </c>
      <c r="H447">
        <v>651</v>
      </c>
      <c r="I447">
        <v>216</v>
      </c>
      <c r="J447" t="s">
        <v>3438</v>
      </c>
      <c r="N447" t="s">
        <v>1106</v>
      </c>
    </row>
    <row r="448" spans="1:17" x14ac:dyDescent="0.2">
      <c r="A448" t="s">
        <v>0</v>
      </c>
      <c r="B448" t="s">
        <v>1107</v>
      </c>
      <c r="C448">
        <v>2619548736</v>
      </c>
      <c r="D448" t="s">
        <v>1108</v>
      </c>
      <c r="E448" t="s">
        <v>3439</v>
      </c>
      <c r="F448">
        <v>2617271324</v>
      </c>
      <c r="G448" t="s">
        <v>3050</v>
      </c>
      <c r="H448">
        <v>1443</v>
      </c>
      <c r="I448">
        <v>480</v>
      </c>
      <c r="J448" t="s">
        <v>3440</v>
      </c>
      <c r="K448" t="s">
        <v>2980</v>
      </c>
      <c r="L448" t="s">
        <v>6493</v>
      </c>
      <c r="M448" t="s">
        <v>2978</v>
      </c>
      <c r="N448" t="s">
        <v>1109</v>
      </c>
      <c r="O448" t="s">
        <v>3441</v>
      </c>
      <c r="Q448" t="s">
        <v>3442</v>
      </c>
    </row>
    <row r="449" spans="1:18" x14ac:dyDescent="0.2">
      <c r="A449" t="s">
        <v>0</v>
      </c>
      <c r="B449" t="s">
        <v>1110</v>
      </c>
      <c r="C449">
        <v>2760269557</v>
      </c>
      <c r="D449" t="s">
        <v>1111</v>
      </c>
      <c r="E449" t="s">
        <v>2844</v>
      </c>
      <c r="F449">
        <v>2758568515</v>
      </c>
      <c r="G449" t="s">
        <v>3015</v>
      </c>
      <c r="H449">
        <v>372</v>
      </c>
      <c r="I449">
        <v>123</v>
      </c>
      <c r="J449" t="s">
        <v>3443</v>
      </c>
    </row>
    <row r="450" spans="1:18" x14ac:dyDescent="0.2">
      <c r="A450" t="s">
        <v>0</v>
      </c>
      <c r="B450" t="s">
        <v>1112</v>
      </c>
      <c r="C450">
        <v>2760269862</v>
      </c>
      <c r="D450" t="s">
        <v>1113</v>
      </c>
      <c r="E450" t="s">
        <v>2844</v>
      </c>
      <c r="F450">
        <v>2758568515</v>
      </c>
      <c r="G450" t="s">
        <v>3015</v>
      </c>
      <c r="H450">
        <v>93</v>
      </c>
      <c r="I450">
        <v>30</v>
      </c>
      <c r="J450" t="s">
        <v>3444</v>
      </c>
    </row>
    <row r="451" spans="1:18" x14ac:dyDescent="0.2">
      <c r="A451" t="s">
        <v>0</v>
      </c>
      <c r="B451" t="s">
        <v>1114</v>
      </c>
      <c r="C451">
        <v>2760270332</v>
      </c>
      <c r="D451" t="s">
        <v>1115</v>
      </c>
      <c r="E451" t="s">
        <v>2844</v>
      </c>
      <c r="F451">
        <v>2758568515</v>
      </c>
      <c r="G451" t="s">
        <v>3015</v>
      </c>
      <c r="H451">
        <v>276</v>
      </c>
      <c r="I451">
        <v>91</v>
      </c>
      <c r="J451" t="s">
        <v>3445</v>
      </c>
    </row>
    <row r="452" spans="1:18" x14ac:dyDescent="0.2">
      <c r="A452" t="s">
        <v>0</v>
      </c>
      <c r="B452" t="s">
        <v>1116</v>
      </c>
      <c r="C452">
        <v>2760270442</v>
      </c>
      <c r="D452" t="s">
        <v>1117</v>
      </c>
      <c r="E452" t="s">
        <v>2844</v>
      </c>
      <c r="F452">
        <v>2758568515</v>
      </c>
      <c r="G452" t="s">
        <v>3015</v>
      </c>
      <c r="H452">
        <v>114</v>
      </c>
      <c r="I452">
        <v>37</v>
      </c>
      <c r="J452" t="s">
        <v>3446</v>
      </c>
    </row>
    <row r="453" spans="1:18" x14ac:dyDescent="0.2">
      <c r="A453" t="s">
        <v>0</v>
      </c>
      <c r="B453" t="s">
        <v>1118</v>
      </c>
      <c r="C453">
        <v>2760270447</v>
      </c>
      <c r="D453" t="s">
        <v>1119</v>
      </c>
      <c r="E453" t="s">
        <v>2844</v>
      </c>
      <c r="F453">
        <v>2758568515</v>
      </c>
      <c r="G453" t="s">
        <v>3015</v>
      </c>
      <c r="H453">
        <v>267</v>
      </c>
      <c r="I453">
        <v>88</v>
      </c>
      <c r="J453" t="s">
        <v>3446</v>
      </c>
    </row>
    <row r="454" spans="1:18" x14ac:dyDescent="0.2">
      <c r="A454" t="s">
        <v>0</v>
      </c>
      <c r="B454" t="s">
        <v>1120</v>
      </c>
      <c r="C454">
        <v>2760265040</v>
      </c>
      <c r="D454" t="s">
        <v>1121</v>
      </c>
      <c r="E454" t="s">
        <v>3014</v>
      </c>
      <c r="F454">
        <v>2758568513</v>
      </c>
      <c r="G454" t="s">
        <v>3001</v>
      </c>
      <c r="H454">
        <v>741</v>
      </c>
      <c r="I454">
        <v>246</v>
      </c>
      <c r="J454" t="s">
        <v>3183</v>
      </c>
      <c r="K454" t="s">
        <v>2966</v>
      </c>
      <c r="L454" t="s">
        <v>6563</v>
      </c>
      <c r="M454" t="s">
        <v>3032</v>
      </c>
      <c r="N454" t="s">
        <v>197</v>
      </c>
      <c r="Q454" t="s">
        <v>2967</v>
      </c>
      <c r="R454" t="s">
        <v>3017</v>
      </c>
    </row>
    <row r="455" spans="1:18" x14ac:dyDescent="0.2">
      <c r="A455" t="s">
        <v>0</v>
      </c>
      <c r="B455" t="s">
        <v>1122</v>
      </c>
      <c r="C455">
        <v>2760265158</v>
      </c>
      <c r="D455" t="s">
        <v>1123</v>
      </c>
      <c r="E455" t="s">
        <v>3293</v>
      </c>
      <c r="F455">
        <v>2758568513</v>
      </c>
      <c r="G455" t="s">
        <v>3001</v>
      </c>
      <c r="H455">
        <v>429</v>
      </c>
      <c r="I455">
        <v>142</v>
      </c>
      <c r="J455" t="s">
        <v>3447</v>
      </c>
      <c r="K455" t="s">
        <v>2969</v>
      </c>
      <c r="L455" t="s">
        <v>6493</v>
      </c>
      <c r="M455" t="s">
        <v>13465</v>
      </c>
      <c r="N455" t="s">
        <v>200</v>
      </c>
      <c r="P455" t="s">
        <v>2909</v>
      </c>
      <c r="Q455" t="s">
        <v>3294</v>
      </c>
    </row>
    <row r="456" spans="1:18" x14ac:dyDescent="0.2">
      <c r="A456" t="s">
        <v>0</v>
      </c>
      <c r="B456" t="s">
        <v>1124</v>
      </c>
      <c r="C456">
        <v>2760265159</v>
      </c>
      <c r="D456" t="s">
        <v>1125</v>
      </c>
      <c r="E456" t="s">
        <v>3448</v>
      </c>
      <c r="F456">
        <v>2758568513</v>
      </c>
      <c r="G456" t="s">
        <v>3001</v>
      </c>
      <c r="H456">
        <v>288</v>
      </c>
      <c r="I456">
        <v>95</v>
      </c>
      <c r="J456" t="s">
        <v>3447</v>
      </c>
      <c r="K456" t="s">
        <v>3449</v>
      </c>
      <c r="L456" t="s">
        <v>6693</v>
      </c>
      <c r="M456" t="s">
        <v>12857</v>
      </c>
      <c r="N456" t="s">
        <v>1126</v>
      </c>
      <c r="O456" t="s">
        <v>3450</v>
      </c>
      <c r="Q456" t="s">
        <v>3451</v>
      </c>
    </row>
    <row r="457" spans="1:18" x14ac:dyDescent="0.2">
      <c r="A457" t="s">
        <v>0</v>
      </c>
      <c r="B457" t="s">
        <v>1127</v>
      </c>
      <c r="C457">
        <v>2760265161</v>
      </c>
      <c r="D457" t="s">
        <v>1128</v>
      </c>
      <c r="E457" t="s">
        <v>2844</v>
      </c>
      <c r="F457">
        <v>2758568513</v>
      </c>
      <c r="G457" t="s">
        <v>3001</v>
      </c>
      <c r="H457">
        <v>1578</v>
      </c>
      <c r="I457">
        <v>525</v>
      </c>
      <c r="J457" t="s">
        <v>3447</v>
      </c>
    </row>
    <row r="458" spans="1:18" x14ac:dyDescent="0.2">
      <c r="A458" t="s">
        <v>0</v>
      </c>
      <c r="B458" t="s">
        <v>1129</v>
      </c>
      <c r="C458">
        <v>2760266837</v>
      </c>
      <c r="D458" t="s">
        <v>1130</v>
      </c>
      <c r="E458" t="s">
        <v>2844</v>
      </c>
      <c r="F458">
        <v>2758568514</v>
      </c>
      <c r="G458" t="s">
        <v>3437</v>
      </c>
      <c r="H458">
        <v>252</v>
      </c>
      <c r="I458">
        <v>83</v>
      </c>
      <c r="J458" t="s">
        <v>3438</v>
      </c>
    </row>
    <row r="459" spans="1:18" x14ac:dyDescent="0.2">
      <c r="A459" t="s">
        <v>0</v>
      </c>
      <c r="B459" t="s">
        <v>1131</v>
      </c>
      <c r="C459">
        <v>2760266840</v>
      </c>
      <c r="D459" t="s">
        <v>1132</v>
      </c>
      <c r="E459" t="s">
        <v>3452</v>
      </c>
      <c r="F459">
        <v>2758568514</v>
      </c>
      <c r="G459" t="s">
        <v>3437</v>
      </c>
      <c r="H459">
        <v>912</v>
      </c>
      <c r="I459">
        <v>303</v>
      </c>
      <c r="J459" t="s">
        <v>3438</v>
      </c>
      <c r="K459" t="s">
        <v>3453</v>
      </c>
      <c r="L459" t="s">
        <v>6493</v>
      </c>
      <c r="M459" t="s">
        <v>12162</v>
      </c>
      <c r="N459" t="s">
        <v>1133</v>
      </c>
      <c r="O459" t="s">
        <v>3454</v>
      </c>
      <c r="P459" t="s">
        <v>3455</v>
      </c>
      <c r="Q459" t="s">
        <v>3456</v>
      </c>
      <c r="R459" t="s">
        <v>3457</v>
      </c>
    </row>
    <row r="460" spans="1:18" x14ac:dyDescent="0.2">
      <c r="A460" t="s">
        <v>0</v>
      </c>
      <c r="B460" t="s">
        <v>1134</v>
      </c>
      <c r="C460">
        <v>2760266842</v>
      </c>
      <c r="D460" t="s">
        <v>1135</v>
      </c>
      <c r="E460" t="s">
        <v>3458</v>
      </c>
      <c r="F460">
        <v>2758568514</v>
      </c>
      <c r="G460" t="s">
        <v>3437</v>
      </c>
      <c r="H460">
        <v>714</v>
      </c>
      <c r="I460">
        <v>237</v>
      </c>
      <c r="J460" t="s">
        <v>3438</v>
      </c>
      <c r="N460" t="s">
        <v>1136</v>
      </c>
    </row>
    <row r="461" spans="1:18" x14ac:dyDescent="0.2">
      <c r="A461" t="s">
        <v>0</v>
      </c>
      <c r="B461" t="s">
        <v>1137</v>
      </c>
      <c r="C461">
        <v>2760266843</v>
      </c>
      <c r="D461" t="s">
        <v>1138</v>
      </c>
      <c r="E461" t="s">
        <v>3459</v>
      </c>
      <c r="F461">
        <v>2758568514</v>
      </c>
      <c r="G461" t="s">
        <v>3437</v>
      </c>
      <c r="H461">
        <v>876</v>
      </c>
      <c r="I461">
        <v>291</v>
      </c>
      <c r="J461" t="s">
        <v>3438</v>
      </c>
      <c r="K461" t="s">
        <v>3460</v>
      </c>
      <c r="L461" t="s">
        <v>6493</v>
      </c>
      <c r="M461" t="s">
        <v>13344</v>
      </c>
      <c r="N461" t="s">
        <v>1136</v>
      </c>
      <c r="P461" t="s">
        <v>3461</v>
      </c>
      <c r="Q461" t="s">
        <v>3462</v>
      </c>
      <c r="R461" t="s">
        <v>3463</v>
      </c>
    </row>
    <row r="462" spans="1:18" x14ac:dyDescent="0.2">
      <c r="A462" t="s">
        <v>0</v>
      </c>
      <c r="B462" t="s">
        <v>1139</v>
      </c>
      <c r="C462">
        <v>2760266844</v>
      </c>
      <c r="D462" t="s">
        <v>1140</v>
      </c>
      <c r="E462" t="s">
        <v>3464</v>
      </c>
      <c r="F462">
        <v>2758568514</v>
      </c>
      <c r="G462" t="s">
        <v>3437</v>
      </c>
      <c r="H462">
        <v>1164</v>
      </c>
      <c r="I462">
        <v>387</v>
      </c>
      <c r="J462" t="s">
        <v>3438</v>
      </c>
      <c r="K462" t="s">
        <v>2980</v>
      </c>
      <c r="L462" t="s">
        <v>6493</v>
      </c>
      <c r="M462" t="s">
        <v>2978</v>
      </c>
      <c r="N462" t="s">
        <v>221</v>
      </c>
    </row>
    <row r="463" spans="1:18" x14ac:dyDescent="0.2">
      <c r="A463" t="s">
        <v>0</v>
      </c>
      <c r="B463" t="s">
        <v>1141</v>
      </c>
      <c r="C463">
        <v>2760266845</v>
      </c>
      <c r="D463" t="s">
        <v>1142</v>
      </c>
      <c r="E463" t="s">
        <v>3465</v>
      </c>
      <c r="F463">
        <v>2758568514</v>
      </c>
      <c r="G463" t="s">
        <v>3437</v>
      </c>
      <c r="H463">
        <v>1023</v>
      </c>
      <c r="I463">
        <v>340</v>
      </c>
      <c r="J463" t="s">
        <v>3438</v>
      </c>
      <c r="K463" t="s">
        <v>3466</v>
      </c>
      <c r="L463" t="s">
        <v>6590</v>
      </c>
      <c r="M463" t="s">
        <v>11925</v>
      </c>
      <c r="N463" t="s">
        <v>1143</v>
      </c>
      <c r="P463" t="s">
        <v>3467</v>
      </c>
      <c r="Q463" t="s">
        <v>3468</v>
      </c>
      <c r="R463" t="s">
        <v>3469</v>
      </c>
    </row>
    <row r="464" spans="1:18" x14ac:dyDescent="0.2">
      <c r="A464" t="s">
        <v>0</v>
      </c>
      <c r="B464" t="s">
        <v>1144</v>
      </c>
      <c r="C464">
        <v>2760266846</v>
      </c>
      <c r="D464" t="s">
        <v>1145</v>
      </c>
      <c r="E464" t="s">
        <v>3470</v>
      </c>
      <c r="F464">
        <v>2758568514</v>
      </c>
      <c r="G464" t="s">
        <v>3437</v>
      </c>
      <c r="H464">
        <v>864</v>
      </c>
      <c r="I464">
        <v>287</v>
      </c>
      <c r="J464" t="s">
        <v>3438</v>
      </c>
      <c r="K464" t="s">
        <v>3453</v>
      </c>
      <c r="L464" t="s">
        <v>6493</v>
      </c>
      <c r="M464" t="s">
        <v>12162</v>
      </c>
      <c r="N464" t="s">
        <v>1133</v>
      </c>
      <c r="Q464" t="s">
        <v>3471</v>
      </c>
    </row>
    <row r="465" spans="1:18" x14ac:dyDescent="0.2">
      <c r="A465" t="s">
        <v>0</v>
      </c>
      <c r="B465" t="s">
        <v>1146</v>
      </c>
      <c r="C465">
        <v>2760266847</v>
      </c>
      <c r="D465" t="s">
        <v>1147</v>
      </c>
      <c r="E465" t="s">
        <v>3472</v>
      </c>
      <c r="F465">
        <v>2758568514</v>
      </c>
      <c r="G465" t="s">
        <v>3437</v>
      </c>
      <c r="H465">
        <v>852</v>
      </c>
      <c r="I465">
        <v>283</v>
      </c>
      <c r="J465" t="s">
        <v>3438</v>
      </c>
      <c r="K465" t="s">
        <v>3473</v>
      </c>
      <c r="L465" t="s">
        <v>6493</v>
      </c>
      <c r="M465" t="s">
        <v>14403</v>
      </c>
      <c r="N465" t="s">
        <v>1133</v>
      </c>
      <c r="P465" t="s">
        <v>3474</v>
      </c>
      <c r="Q465" t="s">
        <v>3475</v>
      </c>
    </row>
    <row r="466" spans="1:18" x14ac:dyDescent="0.2">
      <c r="A466" t="s">
        <v>0</v>
      </c>
      <c r="B466" t="s">
        <v>1148</v>
      </c>
      <c r="C466">
        <v>2760266848</v>
      </c>
      <c r="D466" t="s">
        <v>1149</v>
      </c>
      <c r="E466" t="s">
        <v>3472</v>
      </c>
      <c r="F466">
        <v>2758568514</v>
      </c>
      <c r="G466" t="s">
        <v>3437</v>
      </c>
      <c r="H466">
        <v>849</v>
      </c>
      <c r="I466">
        <v>282</v>
      </c>
      <c r="J466" t="s">
        <v>3438</v>
      </c>
      <c r="K466" t="s">
        <v>3473</v>
      </c>
      <c r="L466" t="s">
        <v>6493</v>
      </c>
      <c r="M466" t="s">
        <v>14403</v>
      </c>
      <c r="N466" t="s">
        <v>1133</v>
      </c>
      <c r="P466" t="s">
        <v>3474</v>
      </c>
      <c r="Q466" t="s">
        <v>3475</v>
      </c>
    </row>
    <row r="467" spans="1:18" x14ac:dyDescent="0.2">
      <c r="A467" t="s">
        <v>0</v>
      </c>
      <c r="B467" t="s">
        <v>1150</v>
      </c>
      <c r="C467">
        <v>2760266849</v>
      </c>
      <c r="D467" t="s">
        <v>1151</v>
      </c>
      <c r="E467" t="s">
        <v>3472</v>
      </c>
      <c r="F467">
        <v>2758568514</v>
      </c>
      <c r="G467" t="s">
        <v>3437</v>
      </c>
      <c r="H467">
        <v>858</v>
      </c>
      <c r="I467">
        <v>285</v>
      </c>
      <c r="J467" t="s">
        <v>3438</v>
      </c>
      <c r="K467" t="s">
        <v>3473</v>
      </c>
      <c r="L467" t="s">
        <v>6493</v>
      </c>
      <c r="M467" t="s">
        <v>14403</v>
      </c>
      <c r="N467" t="s">
        <v>1133</v>
      </c>
      <c r="P467" t="s">
        <v>3474</v>
      </c>
      <c r="Q467" t="s">
        <v>3475</v>
      </c>
    </row>
    <row r="468" spans="1:18" x14ac:dyDescent="0.2">
      <c r="A468" t="s">
        <v>0</v>
      </c>
      <c r="B468" t="s">
        <v>1152</v>
      </c>
      <c r="C468">
        <v>2760266850</v>
      </c>
      <c r="D468" t="s">
        <v>1153</v>
      </c>
      <c r="E468" t="s">
        <v>3195</v>
      </c>
      <c r="F468">
        <v>2758568514</v>
      </c>
      <c r="G468" t="s">
        <v>3437</v>
      </c>
      <c r="H468">
        <v>852</v>
      </c>
      <c r="I468">
        <v>283</v>
      </c>
      <c r="J468" t="s">
        <v>3438</v>
      </c>
      <c r="N468" t="s">
        <v>582</v>
      </c>
      <c r="Q468" t="s">
        <v>3194</v>
      </c>
      <c r="R468" t="s">
        <v>3139</v>
      </c>
    </row>
    <row r="469" spans="1:18" x14ac:dyDescent="0.2">
      <c r="A469" t="s">
        <v>0</v>
      </c>
      <c r="B469" t="s">
        <v>1154</v>
      </c>
      <c r="C469">
        <v>2760267868</v>
      </c>
      <c r="D469" t="s">
        <v>1155</v>
      </c>
      <c r="E469" t="s">
        <v>2844</v>
      </c>
      <c r="F469">
        <v>2758568514</v>
      </c>
      <c r="G469" t="s">
        <v>3437</v>
      </c>
      <c r="H469">
        <v>207</v>
      </c>
      <c r="I469">
        <v>68</v>
      </c>
      <c r="J469" t="s">
        <v>3476</v>
      </c>
    </row>
    <row r="470" spans="1:18" x14ac:dyDescent="0.2">
      <c r="A470" t="s">
        <v>0</v>
      </c>
      <c r="B470" t="s">
        <v>1156</v>
      </c>
      <c r="C470">
        <v>2632703196</v>
      </c>
      <c r="D470" t="s">
        <v>1157</v>
      </c>
      <c r="E470" t="s">
        <v>2844</v>
      </c>
      <c r="F470">
        <v>2630968657</v>
      </c>
      <c r="G470" t="s">
        <v>2994</v>
      </c>
      <c r="H470">
        <v>405</v>
      </c>
      <c r="I470">
        <v>134</v>
      </c>
      <c r="J470" t="s">
        <v>3477</v>
      </c>
    </row>
    <row r="471" spans="1:18" x14ac:dyDescent="0.2">
      <c r="A471" t="s">
        <v>0</v>
      </c>
      <c r="B471" t="s">
        <v>1158</v>
      </c>
      <c r="C471">
        <v>2632703210</v>
      </c>
      <c r="D471" t="s">
        <v>1159</v>
      </c>
      <c r="E471" t="s">
        <v>2844</v>
      </c>
      <c r="F471">
        <v>2630968657</v>
      </c>
      <c r="G471" t="s">
        <v>2994</v>
      </c>
      <c r="H471">
        <v>591</v>
      </c>
      <c r="I471">
        <v>196</v>
      </c>
      <c r="J471" t="s">
        <v>3477</v>
      </c>
    </row>
    <row r="472" spans="1:18" x14ac:dyDescent="0.2">
      <c r="A472" t="s">
        <v>0</v>
      </c>
      <c r="B472" t="s">
        <v>1160</v>
      </c>
      <c r="C472">
        <v>2632703214</v>
      </c>
      <c r="D472" t="s">
        <v>1161</v>
      </c>
      <c r="E472" t="s">
        <v>2844</v>
      </c>
      <c r="F472">
        <v>2630968657</v>
      </c>
      <c r="G472" t="s">
        <v>2994</v>
      </c>
      <c r="H472">
        <v>627</v>
      </c>
      <c r="I472">
        <v>208</v>
      </c>
      <c r="J472" t="s">
        <v>3477</v>
      </c>
    </row>
    <row r="473" spans="1:18" x14ac:dyDescent="0.2">
      <c r="A473" t="s">
        <v>0</v>
      </c>
      <c r="B473" t="s">
        <v>1162</v>
      </c>
      <c r="C473">
        <v>2637897419</v>
      </c>
      <c r="D473" t="s">
        <v>1163</v>
      </c>
      <c r="E473" t="s">
        <v>3478</v>
      </c>
      <c r="F473">
        <v>2636415759</v>
      </c>
      <c r="G473" t="s">
        <v>2832</v>
      </c>
      <c r="H473">
        <v>1899</v>
      </c>
      <c r="I473">
        <v>632</v>
      </c>
      <c r="J473" t="s">
        <v>2982</v>
      </c>
      <c r="K473" t="s">
        <v>3138</v>
      </c>
      <c r="L473" t="s">
        <v>6563</v>
      </c>
      <c r="M473" t="s">
        <v>3137</v>
      </c>
      <c r="N473" t="s">
        <v>1164</v>
      </c>
      <c r="Q473" t="s">
        <v>3479</v>
      </c>
    </row>
    <row r="474" spans="1:18" x14ac:dyDescent="0.2">
      <c r="A474" t="s">
        <v>0</v>
      </c>
      <c r="B474" t="s">
        <v>1165</v>
      </c>
      <c r="C474">
        <v>2637897422</v>
      </c>
      <c r="D474" t="s">
        <v>1166</v>
      </c>
      <c r="E474" t="s">
        <v>3480</v>
      </c>
      <c r="F474">
        <v>2636415759</v>
      </c>
      <c r="G474" t="s">
        <v>2832</v>
      </c>
      <c r="H474">
        <v>843</v>
      </c>
      <c r="I474">
        <v>280</v>
      </c>
      <c r="J474" t="s">
        <v>2982</v>
      </c>
      <c r="K474" t="s">
        <v>2996</v>
      </c>
      <c r="L474" t="s">
        <v>6493</v>
      </c>
      <c r="M474" t="s">
        <v>3480</v>
      </c>
      <c r="N474" t="s">
        <v>255</v>
      </c>
    </row>
    <row r="475" spans="1:18" x14ac:dyDescent="0.2">
      <c r="A475" t="s">
        <v>0</v>
      </c>
      <c r="B475" t="s">
        <v>1167</v>
      </c>
      <c r="C475">
        <v>2637897423</v>
      </c>
      <c r="D475" t="s">
        <v>1168</v>
      </c>
      <c r="E475" t="s">
        <v>2968</v>
      </c>
      <c r="F475">
        <v>2636415759</v>
      </c>
      <c r="G475" t="s">
        <v>2832</v>
      </c>
      <c r="H475">
        <v>393</v>
      </c>
      <c r="I475">
        <v>130</v>
      </c>
      <c r="J475" t="s">
        <v>2982</v>
      </c>
      <c r="K475" t="s">
        <v>2969</v>
      </c>
      <c r="L475" t="s">
        <v>6493</v>
      </c>
      <c r="M475" t="s">
        <v>13465</v>
      </c>
      <c r="N475" t="s">
        <v>200</v>
      </c>
      <c r="P475" t="s">
        <v>2909</v>
      </c>
      <c r="Q475" t="s">
        <v>3004</v>
      </c>
    </row>
    <row r="476" spans="1:18" x14ac:dyDescent="0.2">
      <c r="A476" t="s">
        <v>0</v>
      </c>
      <c r="B476" t="s">
        <v>1169</v>
      </c>
      <c r="C476">
        <v>2637897463</v>
      </c>
      <c r="D476" t="s">
        <v>1170</v>
      </c>
      <c r="E476" t="s">
        <v>3481</v>
      </c>
      <c r="F476">
        <v>2636415759</v>
      </c>
      <c r="G476" t="s">
        <v>2832</v>
      </c>
      <c r="H476">
        <v>840</v>
      </c>
      <c r="I476">
        <v>279</v>
      </c>
      <c r="J476" t="s">
        <v>2982</v>
      </c>
      <c r="K476" t="s">
        <v>3043</v>
      </c>
      <c r="L476" t="s">
        <v>6493</v>
      </c>
      <c r="M476" t="s">
        <v>11482</v>
      </c>
      <c r="N476" t="s">
        <v>335</v>
      </c>
      <c r="O476" t="s">
        <v>3044</v>
      </c>
    </row>
    <row r="477" spans="1:18" x14ac:dyDescent="0.2">
      <c r="A477" t="s">
        <v>0</v>
      </c>
      <c r="B477" t="s">
        <v>1171</v>
      </c>
      <c r="C477">
        <v>2637897592</v>
      </c>
      <c r="D477" t="s">
        <v>1172</v>
      </c>
      <c r="E477" t="s">
        <v>2939</v>
      </c>
      <c r="F477">
        <v>2636415759</v>
      </c>
      <c r="G477" t="s">
        <v>2832</v>
      </c>
      <c r="H477">
        <v>960</v>
      </c>
      <c r="I477">
        <v>319</v>
      </c>
      <c r="J477" t="s">
        <v>2846</v>
      </c>
      <c r="N477" t="s">
        <v>150</v>
      </c>
    </row>
    <row r="478" spans="1:18" x14ac:dyDescent="0.2">
      <c r="A478" t="s">
        <v>0</v>
      </c>
      <c r="B478" t="s">
        <v>1173</v>
      </c>
      <c r="C478">
        <v>2637897622</v>
      </c>
      <c r="D478" t="s">
        <v>1174</v>
      </c>
      <c r="E478" t="s">
        <v>3097</v>
      </c>
      <c r="F478">
        <v>2636415759</v>
      </c>
      <c r="G478" t="s">
        <v>2832</v>
      </c>
      <c r="H478">
        <v>537</v>
      </c>
      <c r="I478">
        <v>178</v>
      </c>
      <c r="J478" t="s">
        <v>2846</v>
      </c>
      <c r="N478" t="s">
        <v>44</v>
      </c>
      <c r="R478" t="s">
        <v>2871</v>
      </c>
    </row>
    <row r="479" spans="1:18" x14ac:dyDescent="0.2">
      <c r="A479" t="s">
        <v>0</v>
      </c>
      <c r="B479" t="s">
        <v>1175</v>
      </c>
      <c r="C479">
        <v>2637897623</v>
      </c>
      <c r="D479" t="s">
        <v>1176</v>
      </c>
      <c r="E479" t="s">
        <v>3482</v>
      </c>
      <c r="F479">
        <v>2636415759</v>
      </c>
      <c r="G479" t="s">
        <v>2832</v>
      </c>
      <c r="H479">
        <v>2034</v>
      </c>
      <c r="I479">
        <v>677</v>
      </c>
      <c r="J479" t="s">
        <v>2846</v>
      </c>
      <c r="N479" t="s">
        <v>1177</v>
      </c>
    </row>
    <row r="480" spans="1:18" x14ac:dyDescent="0.2">
      <c r="A480" t="s">
        <v>0</v>
      </c>
      <c r="B480" t="s">
        <v>1178</v>
      </c>
      <c r="C480">
        <v>2760266240</v>
      </c>
      <c r="D480" t="s">
        <v>1179</v>
      </c>
      <c r="E480" t="s">
        <v>3182</v>
      </c>
      <c r="F480">
        <v>2758568513</v>
      </c>
      <c r="G480" t="s">
        <v>3001</v>
      </c>
      <c r="H480">
        <v>753</v>
      </c>
      <c r="I480">
        <v>250</v>
      </c>
      <c r="J480" t="s">
        <v>3002</v>
      </c>
      <c r="K480" t="s">
        <v>3094</v>
      </c>
      <c r="L480" t="s">
        <v>7767</v>
      </c>
      <c r="M480" t="s">
        <v>3127</v>
      </c>
      <c r="N480" t="s">
        <v>469</v>
      </c>
      <c r="R480" t="s">
        <v>3096</v>
      </c>
    </row>
    <row r="481" spans="1:18" x14ac:dyDescent="0.2">
      <c r="A481" t="s">
        <v>0</v>
      </c>
      <c r="B481" t="s">
        <v>1180</v>
      </c>
      <c r="C481">
        <v>2686074256</v>
      </c>
      <c r="D481" t="s">
        <v>1181</v>
      </c>
      <c r="E481" t="s">
        <v>3483</v>
      </c>
      <c r="F481">
        <v>2684622911</v>
      </c>
      <c r="G481" t="s">
        <v>3122</v>
      </c>
      <c r="H481">
        <v>297</v>
      </c>
      <c r="I481">
        <v>98</v>
      </c>
      <c r="J481" t="s">
        <v>3123</v>
      </c>
      <c r="K481" t="s">
        <v>3159</v>
      </c>
      <c r="L481" t="s">
        <v>6493</v>
      </c>
      <c r="M481" t="s">
        <v>13911</v>
      </c>
      <c r="N481" t="s">
        <v>502</v>
      </c>
      <c r="P481" t="s">
        <v>2909</v>
      </c>
      <c r="Q481" t="s">
        <v>3160</v>
      </c>
      <c r="R481" t="s">
        <v>3484</v>
      </c>
    </row>
    <row r="482" spans="1:18" x14ac:dyDescent="0.2">
      <c r="A482" t="s">
        <v>0</v>
      </c>
      <c r="B482" t="s">
        <v>1182</v>
      </c>
      <c r="C482">
        <v>2637897678</v>
      </c>
      <c r="D482" t="s">
        <v>1183</v>
      </c>
      <c r="E482" t="s">
        <v>2844</v>
      </c>
      <c r="F482">
        <v>2636415759</v>
      </c>
      <c r="G482" t="s">
        <v>2832</v>
      </c>
      <c r="H482">
        <v>171</v>
      </c>
      <c r="I482">
        <v>56</v>
      </c>
      <c r="J482" t="s">
        <v>2919</v>
      </c>
    </row>
    <row r="483" spans="1:18" x14ac:dyDescent="0.2">
      <c r="A483" t="s">
        <v>0</v>
      </c>
      <c r="B483" t="s">
        <v>1184</v>
      </c>
      <c r="C483">
        <v>2619549776</v>
      </c>
      <c r="D483" t="s">
        <v>1185</v>
      </c>
      <c r="E483" t="s">
        <v>521</v>
      </c>
      <c r="F483">
        <v>2617271324</v>
      </c>
      <c r="G483" t="s">
        <v>3050</v>
      </c>
      <c r="H483">
        <v>570</v>
      </c>
      <c r="I483">
        <v>189</v>
      </c>
      <c r="J483" t="s">
        <v>3485</v>
      </c>
      <c r="K483" t="s">
        <v>3165</v>
      </c>
      <c r="L483" t="s">
        <v>7265</v>
      </c>
      <c r="M483" t="s">
        <v>6333</v>
      </c>
      <c r="N483" t="s">
        <v>162</v>
      </c>
      <c r="O483" t="s">
        <v>3166</v>
      </c>
      <c r="P483" t="s">
        <v>522</v>
      </c>
      <c r="Q483" t="s">
        <v>3167</v>
      </c>
    </row>
    <row r="484" spans="1:18" x14ac:dyDescent="0.2">
      <c r="A484" t="s">
        <v>0</v>
      </c>
      <c r="B484" t="s">
        <v>1186</v>
      </c>
      <c r="C484">
        <v>2637897724</v>
      </c>
      <c r="D484" t="s">
        <v>1187</v>
      </c>
      <c r="E484" t="s">
        <v>2844</v>
      </c>
      <c r="F484">
        <v>2636415759</v>
      </c>
      <c r="G484" t="s">
        <v>2832</v>
      </c>
      <c r="H484">
        <v>129</v>
      </c>
      <c r="I484">
        <v>42</v>
      </c>
      <c r="J484" t="s">
        <v>2883</v>
      </c>
    </row>
    <row r="485" spans="1:18" x14ac:dyDescent="0.2">
      <c r="A485" t="s">
        <v>0</v>
      </c>
      <c r="B485" t="s">
        <v>1188</v>
      </c>
      <c r="C485">
        <v>2637897762</v>
      </c>
      <c r="D485" t="s">
        <v>1189</v>
      </c>
      <c r="E485" t="s">
        <v>2844</v>
      </c>
      <c r="F485">
        <v>2636415759</v>
      </c>
      <c r="G485" t="s">
        <v>2832</v>
      </c>
      <c r="H485">
        <v>255</v>
      </c>
      <c r="I485">
        <v>84</v>
      </c>
      <c r="J485" t="s">
        <v>3091</v>
      </c>
    </row>
    <row r="486" spans="1:18" x14ac:dyDescent="0.2">
      <c r="A486" t="s">
        <v>0</v>
      </c>
      <c r="B486" t="s">
        <v>1190</v>
      </c>
      <c r="C486">
        <v>2637897978</v>
      </c>
      <c r="D486" t="s">
        <v>1191</v>
      </c>
      <c r="E486" t="s">
        <v>2844</v>
      </c>
      <c r="F486">
        <v>2636415759</v>
      </c>
      <c r="G486" t="s">
        <v>2832</v>
      </c>
      <c r="H486">
        <v>135</v>
      </c>
      <c r="I486">
        <v>44</v>
      </c>
      <c r="J486" t="s">
        <v>2841</v>
      </c>
    </row>
    <row r="487" spans="1:18" x14ac:dyDescent="0.2">
      <c r="A487" t="s">
        <v>0</v>
      </c>
      <c r="B487" t="s">
        <v>1192</v>
      </c>
      <c r="C487">
        <v>2637898078</v>
      </c>
      <c r="D487" t="s">
        <v>1193</v>
      </c>
      <c r="E487" t="s">
        <v>2939</v>
      </c>
      <c r="F487">
        <v>2636415759</v>
      </c>
      <c r="G487" t="s">
        <v>2832</v>
      </c>
      <c r="H487">
        <v>492</v>
      </c>
      <c r="I487">
        <v>163</v>
      </c>
      <c r="J487" t="s">
        <v>2851</v>
      </c>
      <c r="N487" t="s">
        <v>150</v>
      </c>
    </row>
    <row r="488" spans="1:18" x14ac:dyDescent="0.2">
      <c r="A488" t="s">
        <v>0</v>
      </c>
      <c r="B488" t="s">
        <v>1194</v>
      </c>
      <c r="C488">
        <v>2637898147</v>
      </c>
      <c r="D488" t="s">
        <v>1195</v>
      </c>
      <c r="E488" t="s">
        <v>2844</v>
      </c>
      <c r="F488">
        <v>2636415759</v>
      </c>
      <c r="G488" t="s">
        <v>2832</v>
      </c>
      <c r="H488">
        <v>705</v>
      </c>
      <c r="I488">
        <v>234</v>
      </c>
      <c r="J488" t="s">
        <v>3052</v>
      </c>
    </row>
    <row r="489" spans="1:18" x14ac:dyDescent="0.2">
      <c r="A489" t="s">
        <v>0</v>
      </c>
      <c r="B489" t="s">
        <v>1196</v>
      </c>
      <c r="C489">
        <v>2637898170</v>
      </c>
      <c r="D489" t="s">
        <v>1197</v>
      </c>
      <c r="E489" t="s">
        <v>2844</v>
      </c>
      <c r="F489">
        <v>2636415759</v>
      </c>
      <c r="G489" t="s">
        <v>2832</v>
      </c>
      <c r="H489">
        <v>339</v>
      </c>
      <c r="I489">
        <v>112</v>
      </c>
      <c r="J489" t="s">
        <v>3052</v>
      </c>
    </row>
    <row r="490" spans="1:18" x14ac:dyDescent="0.2">
      <c r="A490" t="s">
        <v>0</v>
      </c>
      <c r="B490" t="s">
        <v>1198</v>
      </c>
      <c r="C490">
        <v>2637898171</v>
      </c>
      <c r="D490" t="s">
        <v>1199</v>
      </c>
      <c r="E490" t="s">
        <v>2844</v>
      </c>
      <c r="F490">
        <v>2636415759</v>
      </c>
      <c r="G490" t="s">
        <v>2832</v>
      </c>
      <c r="H490">
        <v>552</v>
      </c>
      <c r="I490">
        <v>183</v>
      </c>
      <c r="J490" t="s">
        <v>3052</v>
      </c>
    </row>
    <row r="491" spans="1:18" x14ac:dyDescent="0.2">
      <c r="A491" t="s">
        <v>0</v>
      </c>
      <c r="B491" t="s">
        <v>1200</v>
      </c>
      <c r="C491">
        <v>2637898200</v>
      </c>
      <c r="D491" t="s">
        <v>1201</v>
      </c>
      <c r="E491" t="s">
        <v>2844</v>
      </c>
      <c r="F491">
        <v>2636415759</v>
      </c>
      <c r="G491" t="s">
        <v>2832</v>
      </c>
      <c r="H491">
        <v>231</v>
      </c>
      <c r="I491">
        <v>76</v>
      </c>
      <c r="J491" t="s">
        <v>3052</v>
      </c>
    </row>
    <row r="492" spans="1:18" x14ac:dyDescent="0.2">
      <c r="A492" t="s">
        <v>0</v>
      </c>
      <c r="B492" t="s">
        <v>1202</v>
      </c>
      <c r="C492">
        <v>2637898207</v>
      </c>
      <c r="D492" t="s">
        <v>1203</v>
      </c>
      <c r="E492" t="s">
        <v>2844</v>
      </c>
      <c r="F492">
        <v>2636415759</v>
      </c>
      <c r="G492" t="s">
        <v>2832</v>
      </c>
      <c r="H492">
        <v>288</v>
      </c>
      <c r="I492">
        <v>95</v>
      </c>
      <c r="J492" t="s">
        <v>3052</v>
      </c>
    </row>
    <row r="493" spans="1:18" x14ac:dyDescent="0.2">
      <c r="A493" t="s">
        <v>0</v>
      </c>
      <c r="B493" t="s">
        <v>1204</v>
      </c>
      <c r="C493">
        <v>2760268855</v>
      </c>
      <c r="D493" t="s">
        <v>1205</v>
      </c>
      <c r="E493" t="s">
        <v>2988</v>
      </c>
      <c r="F493">
        <v>2758568515</v>
      </c>
      <c r="G493" t="s">
        <v>3015</v>
      </c>
      <c r="H493">
        <v>408</v>
      </c>
      <c r="I493">
        <v>135</v>
      </c>
      <c r="J493" t="s">
        <v>3486</v>
      </c>
      <c r="K493" t="s">
        <v>2969</v>
      </c>
      <c r="L493" t="s">
        <v>6493</v>
      </c>
      <c r="M493" t="s">
        <v>13465</v>
      </c>
      <c r="N493" t="s">
        <v>200</v>
      </c>
      <c r="P493" t="s">
        <v>2909</v>
      </c>
      <c r="Q493" t="s">
        <v>2991</v>
      </c>
    </row>
    <row r="494" spans="1:18" x14ac:dyDescent="0.2">
      <c r="A494" t="s">
        <v>0</v>
      </c>
      <c r="B494" t="s">
        <v>1206</v>
      </c>
      <c r="C494">
        <v>2760268860</v>
      </c>
      <c r="D494" t="s">
        <v>1207</v>
      </c>
      <c r="E494" t="s">
        <v>3487</v>
      </c>
      <c r="F494">
        <v>2758568515</v>
      </c>
      <c r="G494" t="s">
        <v>3015</v>
      </c>
      <c r="H494">
        <v>495</v>
      </c>
      <c r="I494">
        <v>164</v>
      </c>
      <c r="J494" t="s">
        <v>3486</v>
      </c>
      <c r="K494" t="s">
        <v>2908</v>
      </c>
      <c r="L494" t="s">
        <v>6493</v>
      </c>
      <c r="M494" t="s">
        <v>13934</v>
      </c>
      <c r="N494" t="s">
        <v>92</v>
      </c>
      <c r="P494" t="s">
        <v>2909</v>
      </c>
      <c r="Q494" t="s">
        <v>2910</v>
      </c>
    </row>
    <row r="495" spans="1:18" x14ac:dyDescent="0.2">
      <c r="A495" t="s">
        <v>0</v>
      </c>
      <c r="B495" t="s">
        <v>1208</v>
      </c>
      <c r="C495">
        <v>2637898280</v>
      </c>
      <c r="D495" t="s">
        <v>1209</v>
      </c>
      <c r="E495" t="s">
        <v>2844</v>
      </c>
      <c r="F495">
        <v>2636415759</v>
      </c>
      <c r="G495" t="s">
        <v>2832</v>
      </c>
      <c r="H495">
        <v>132</v>
      </c>
      <c r="I495">
        <v>43</v>
      </c>
      <c r="J495" t="s">
        <v>2885</v>
      </c>
    </row>
    <row r="496" spans="1:18" x14ac:dyDescent="0.2">
      <c r="A496" t="s">
        <v>0</v>
      </c>
      <c r="B496" t="s">
        <v>1210</v>
      </c>
      <c r="C496">
        <v>2637898901</v>
      </c>
      <c r="D496" t="s">
        <v>1211</v>
      </c>
      <c r="E496" t="s">
        <v>3488</v>
      </c>
      <c r="F496">
        <v>2636415759</v>
      </c>
      <c r="G496" t="s">
        <v>2832</v>
      </c>
      <c r="H496">
        <v>732</v>
      </c>
      <c r="I496">
        <v>243</v>
      </c>
      <c r="J496" t="s">
        <v>3306</v>
      </c>
      <c r="N496" t="s">
        <v>1212</v>
      </c>
    </row>
    <row r="497" spans="1:17" x14ac:dyDescent="0.2">
      <c r="A497" t="s">
        <v>0</v>
      </c>
      <c r="B497" t="s">
        <v>1213</v>
      </c>
      <c r="C497">
        <v>2637898902</v>
      </c>
      <c r="D497" t="s">
        <v>1214</v>
      </c>
      <c r="E497" t="s">
        <v>2844</v>
      </c>
      <c r="F497">
        <v>2636415759</v>
      </c>
      <c r="G497" t="s">
        <v>2832</v>
      </c>
      <c r="H497">
        <v>165</v>
      </c>
      <c r="I497">
        <v>54</v>
      </c>
      <c r="J497" t="s">
        <v>3306</v>
      </c>
    </row>
    <row r="498" spans="1:17" x14ac:dyDescent="0.2">
      <c r="A498" t="s">
        <v>0</v>
      </c>
      <c r="B498" t="s">
        <v>1215</v>
      </c>
      <c r="C498">
        <v>2637898993</v>
      </c>
      <c r="D498" t="s">
        <v>1216</v>
      </c>
      <c r="E498" t="s">
        <v>2844</v>
      </c>
      <c r="F498">
        <v>2636415759</v>
      </c>
      <c r="G498" t="s">
        <v>2832</v>
      </c>
      <c r="H498">
        <v>171</v>
      </c>
      <c r="I498">
        <v>56</v>
      </c>
      <c r="J498" t="s">
        <v>2901</v>
      </c>
    </row>
    <row r="499" spans="1:17" x14ac:dyDescent="0.2">
      <c r="A499" t="s">
        <v>0</v>
      </c>
      <c r="B499" t="s">
        <v>1217</v>
      </c>
      <c r="C499">
        <v>2619549679</v>
      </c>
      <c r="D499" t="s">
        <v>1218</v>
      </c>
      <c r="E499" t="s">
        <v>3489</v>
      </c>
      <c r="F499">
        <v>2617271324</v>
      </c>
      <c r="G499" t="s">
        <v>3050</v>
      </c>
      <c r="H499">
        <v>405</v>
      </c>
      <c r="I499">
        <v>134</v>
      </c>
      <c r="J499" t="s">
        <v>3490</v>
      </c>
      <c r="K499" t="s">
        <v>3491</v>
      </c>
      <c r="L499" t="s">
        <v>4341</v>
      </c>
      <c r="M499" t="s">
        <v>3489</v>
      </c>
      <c r="N499" t="s">
        <v>1219</v>
      </c>
    </row>
    <row r="500" spans="1:17" x14ac:dyDescent="0.2">
      <c r="A500" t="s">
        <v>0</v>
      </c>
      <c r="B500" t="s">
        <v>1220</v>
      </c>
      <c r="C500">
        <v>2637899238</v>
      </c>
      <c r="D500" t="s">
        <v>1221</v>
      </c>
      <c r="E500" t="s">
        <v>2844</v>
      </c>
      <c r="F500">
        <v>2636415759</v>
      </c>
      <c r="G500" t="s">
        <v>2832</v>
      </c>
      <c r="H500">
        <v>189</v>
      </c>
      <c r="I500">
        <v>62</v>
      </c>
      <c r="J500" t="s">
        <v>2877</v>
      </c>
    </row>
    <row r="501" spans="1:17" x14ac:dyDescent="0.2">
      <c r="A501" t="s">
        <v>0</v>
      </c>
      <c r="B501" t="s">
        <v>1222</v>
      </c>
      <c r="C501">
        <v>2646683557</v>
      </c>
      <c r="D501" t="s">
        <v>1223</v>
      </c>
      <c r="E501" t="s">
        <v>3492</v>
      </c>
      <c r="F501">
        <v>2645727721</v>
      </c>
      <c r="G501" t="s">
        <v>2937</v>
      </c>
      <c r="H501">
        <v>1146</v>
      </c>
      <c r="I501">
        <v>381</v>
      </c>
      <c r="J501" t="s">
        <v>2985</v>
      </c>
      <c r="K501" t="s">
        <v>3493</v>
      </c>
      <c r="L501" t="s">
        <v>7265</v>
      </c>
      <c r="M501" t="s">
        <v>3492</v>
      </c>
      <c r="N501" t="s">
        <v>1224</v>
      </c>
    </row>
    <row r="502" spans="1:17" x14ac:dyDescent="0.2">
      <c r="A502" t="s">
        <v>0</v>
      </c>
      <c r="B502" t="s">
        <v>1225</v>
      </c>
      <c r="C502">
        <v>2686073724</v>
      </c>
      <c r="D502" t="s">
        <v>1226</v>
      </c>
      <c r="E502" t="s">
        <v>3156</v>
      </c>
      <c r="F502">
        <v>2684622911</v>
      </c>
      <c r="G502" t="s">
        <v>3122</v>
      </c>
      <c r="H502">
        <v>300</v>
      </c>
      <c r="I502">
        <v>99</v>
      </c>
      <c r="J502" t="s">
        <v>3123</v>
      </c>
      <c r="K502" t="s">
        <v>3159</v>
      </c>
      <c r="L502" t="s">
        <v>6493</v>
      </c>
      <c r="M502" t="s">
        <v>13911</v>
      </c>
      <c r="N502" t="s">
        <v>502</v>
      </c>
      <c r="P502" t="s">
        <v>2909</v>
      </c>
      <c r="Q502" t="s">
        <v>3160</v>
      </c>
    </row>
    <row r="503" spans="1:17" x14ac:dyDescent="0.2">
      <c r="A503" t="s">
        <v>0</v>
      </c>
      <c r="B503" t="s">
        <v>1227</v>
      </c>
      <c r="C503">
        <v>2646683710</v>
      </c>
      <c r="D503" t="s">
        <v>1228</v>
      </c>
      <c r="E503" t="s">
        <v>2939</v>
      </c>
      <c r="F503">
        <v>2645727721</v>
      </c>
      <c r="G503" t="s">
        <v>2937</v>
      </c>
      <c r="H503">
        <v>993</v>
      </c>
      <c r="I503">
        <v>330</v>
      </c>
      <c r="J503" t="s">
        <v>3116</v>
      </c>
      <c r="N503" t="s">
        <v>150</v>
      </c>
    </row>
    <row r="504" spans="1:17" x14ac:dyDescent="0.2">
      <c r="A504" t="s">
        <v>0</v>
      </c>
      <c r="B504" t="s">
        <v>1229</v>
      </c>
      <c r="C504">
        <v>2646683724</v>
      </c>
      <c r="D504" t="s">
        <v>1230</v>
      </c>
      <c r="E504" t="s">
        <v>2844</v>
      </c>
      <c r="F504">
        <v>2645727721</v>
      </c>
      <c r="G504" t="s">
        <v>2937</v>
      </c>
      <c r="H504">
        <v>237</v>
      </c>
      <c r="I504">
        <v>78</v>
      </c>
      <c r="J504" t="s">
        <v>3116</v>
      </c>
    </row>
    <row r="505" spans="1:17" x14ac:dyDescent="0.2">
      <c r="A505" t="s">
        <v>0</v>
      </c>
      <c r="B505" t="s">
        <v>1231</v>
      </c>
      <c r="C505">
        <v>2646683756</v>
      </c>
      <c r="D505" t="s">
        <v>1232</v>
      </c>
      <c r="E505" t="s">
        <v>2844</v>
      </c>
      <c r="F505">
        <v>2645727721</v>
      </c>
      <c r="G505" t="s">
        <v>2937</v>
      </c>
      <c r="H505">
        <v>168</v>
      </c>
      <c r="I505">
        <v>55</v>
      </c>
      <c r="J505" t="s">
        <v>3116</v>
      </c>
    </row>
    <row r="506" spans="1:17" x14ac:dyDescent="0.2">
      <c r="A506" t="s">
        <v>0</v>
      </c>
      <c r="B506" t="s">
        <v>1233</v>
      </c>
      <c r="C506">
        <v>2646683876</v>
      </c>
      <c r="D506" t="s">
        <v>1234</v>
      </c>
      <c r="E506" t="s">
        <v>3494</v>
      </c>
      <c r="F506">
        <v>2645727721</v>
      </c>
      <c r="G506" t="s">
        <v>2937</v>
      </c>
      <c r="H506">
        <v>1512</v>
      </c>
      <c r="I506">
        <v>503</v>
      </c>
      <c r="J506" t="s">
        <v>3093</v>
      </c>
      <c r="N506" t="s">
        <v>1235</v>
      </c>
    </row>
    <row r="507" spans="1:17" x14ac:dyDescent="0.2">
      <c r="A507" t="s">
        <v>0</v>
      </c>
      <c r="B507" t="s">
        <v>1236</v>
      </c>
      <c r="C507">
        <v>2646684134</v>
      </c>
      <c r="D507" t="s">
        <v>1237</v>
      </c>
      <c r="E507" t="s">
        <v>146</v>
      </c>
      <c r="F507">
        <v>2645727721</v>
      </c>
      <c r="G507" t="s">
        <v>2937</v>
      </c>
      <c r="H507">
        <v>321</v>
      </c>
      <c r="I507">
        <v>106</v>
      </c>
      <c r="J507" t="s">
        <v>3215</v>
      </c>
      <c r="N507" t="s">
        <v>1238</v>
      </c>
    </row>
    <row r="508" spans="1:17" x14ac:dyDescent="0.2">
      <c r="A508" t="s">
        <v>0</v>
      </c>
      <c r="B508" t="s">
        <v>1239</v>
      </c>
      <c r="C508">
        <v>2646684137</v>
      </c>
      <c r="D508" t="s">
        <v>1240</v>
      </c>
      <c r="E508" t="s">
        <v>3495</v>
      </c>
      <c r="F508">
        <v>2645727721</v>
      </c>
      <c r="G508" t="s">
        <v>2937</v>
      </c>
      <c r="H508">
        <v>750</v>
      </c>
      <c r="I508">
        <v>249</v>
      </c>
      <c r="J508" t="s">
        <v>3215</v>
      </c>
      <c r="K508" t="s">
        <v>2894</v>
      </c>
      <c r="L508" t="s">
        <v>6493</v>
      </c>
      <c r="M508" t="s">
        <v>14133</v>
      </c>
      <c r="N508" t="s">
        <v>73</v>
      </c>
      <c r="Q508" t="s">
        <v>3496</v>
      </c>
    </row>
    <row r="509" spans="1:17" x14ac:dyDescent="0.2">
      <c r="A509" t="s">
        <v>0</v>
      </c>
      <c r="B509" t="s">
        <v>1241</v>
      </c>
      <c r="C509">
        <v>2646684301</v>
      </c>
      <c r="D509" t="s">
        <v>1242</v>
      </c>
      <c r="E509" t="s">
        <v>2924</v>
      </c>
      <c r="F509">
        <v>2645727721</v>
      </c>
      <c r="G509" t="s">
        <v>2937</v>
      </c>
      <c r="H509">
        <v>165</v>
      </c>
      <c r="I509">
        <v>54</v>
      </c>
      <c r="J509" t="s">
        <v>3375</v>
      </c>
      <c r="Q509" t="s">
        <v>2926</v>
      </c>
    </row>
    <row r="510" spans="1:17" x14ac:dyDescent="0.2">
      <c r="A510" t="s">
        <v>0</v>
      </c>
      <c r="B510" t="s">
        <v>1243</v>
      </c>
      <c r="C510">
        <v>2646684505</v>
      </c>
      <c r="D510" t="s">
        <v>1244</v>
      </c>
      <c r="E510" t="s">
        <v>3497</v>
      </c>
      <c r="F510">
        <v>2645727721</v>
      </c>
      <c r="G510" t="s">
        <v>2937</v>
      </c>
      <c r="H510">
        <v>936</v>
      </c>
      <c r="I510">
        <v>311</v>
      </c>
      <c r="J510" t="s">
        <v>3375</v>
      </c>
      <c r="K510" t="s">
        <v>3498</v>
      </c>
      <c r="L510" t="s">
        <v>1766</v>
      </c>
      <c r="M510" t="s">
        <v>3497</v>
      </c>
      <c r="N510" t="s">
        <v>1245</v>
      </c>
    </row>
    <row r="511" spans="1:17" x14ac:dyDescent="0.2">
      <c r="A511" t="s">
        <v>0</v>
      </c>
      <c r="B511" t="s">
        <v>1246</v>
      </c>
      <c r="C511">
        <v>2646684506</v>
      </c>
      <c r="D511" t="s">
        <v>1247</v>
      </c>
      <c r="E511" t="s">
        <v>3140</v>
      </c>
      <c r="F511">
        <v>2645727721</v>
      </c>
      <c r="G511" t="s">
        <v>2937</v>
      </c>
      <c r="H511">
        <v>312</v>
      </c>
      <c r="I511">
        <v>103</v>
      </c>
      <c r="J511" t="s">
        <v>3375</v>
      </c>
      <c r="K511" t="s">
        <v>3141</v>
      </c>
      <c r="L511" t="s">
        <v>6493</v>
      </c>
      <c r="M511" t="s">
        <v>12487</v>
      </c>
      <c r="N511" t="s">
        <v>502</v>
      </c>
      <c r="P511" t="s">
        <v>2909</v>
      </c>
      <c r="Q511" t="s">
        <v>3142</v>
      </c>
    </row>
    <row r="512" spans="1:17" x14ac:dyDescent="0.2">
      <c r="A512" t="s">
        <v>0</v>
      </c>
      <c r="B512" t="s">
        <v>1248</v>
      </c>
      <c r="C512">
        <v>2760261637</v>
      </c>
      <c r="D512" t="s">
        <v>1249</v>
      </c>
      <c r="E512" t="s">
        <v>3499</v>
      </c>
      <c r="F512">
        <v>2758568511</v>
      </c>
      <c r="G512" t="s">
        <v>2989</v>
      </c>
      <c r="H512">
        <v>1878</v>
      </c>
      <c r="I512">
        <v>625</v>
      </c>
      <c r="J512" t="s">
        <v>2990</v>
      </c>
      <c r="K512" t="s">
        <v>3138</v>
      </c>
      <c r="L512" t="s">
        <v>6563</v>
      </c>
      <c r="M512" t="s">
        <v>3137</v>
      </c>
      <c r="N512" t="s">
        <v>1250</v>
      </c>
    </row>
    <row r="513" spans="1:18" x14ac:dyDescent="0.2">
      <c r="A513" t="s">
        <v>0</v>
      </c>
      <c r="B513" t="s">
        <v>1251</v>
      </c>
      <c r="C513">
        <v>2646684780</v>
      </c>
      <c r="D513" t="s">
        <v>1252</v>
      </c>
      <c r="E513" t="s">
        <v>3500</v>
      </c>
      <c r="F513">
        <v>2645727721</v>
      </c>
      <c r="G513" t="s">
        <v>2937</v>
      </c>
      <c r="H513">
        <v>771</v>
      </c>
      <c r="I513">
        <v>256</v>
      </c>
      <c r="J513" t="s">
        <v>2976</v>
      </c>
      <c r="K513" t="s">
        <v>3501</v>
      </c>
      <c r="L513" t="s">
        <v>180</v>
      </c>
      <c r="M513" t="s">
        <v>3500</v>
      </c>
      <c r="N513" t="s">
        <v>1253</v>
      </c>
    </row>
    <row r="514" spans="1:18" x14ac:dyDescent="0.2">
      <c r="A514" t="s">
        <v>0</v>
      </c>
      <c r="B514" t="s">
        <v>1254</v>
      </c>
      <c r="C514">
        <v>2646684888</v>
      </c>
      <c r="D514" t="s">
        <v>1255</v>
      </c>
      <c r="E514" t="s">
        <v>2844</v>
      </c>
      <c r="F514">
        <v>2645727721</v>
      </c>
      <c r="G514" t="s">
        <v>2937</v>
      </c>
      <c r="H514">
        <v>252</v>
      </c>
      <c r="I514">
        <v>83</v>
      </c>
      <c r="J514" t="s">
        <v>3502</v>
      </c>
    </row>
    <row r="515" spans="1:18" x14ac:dyDescent="0.2">
      <c r="A515" t="s">
        <v>0</v>
      </c>
      <c r="B515" t="s">
        <v>1256</v>
      </c>
      <c r="C515">
        <v>2646684901</v>
      </c>
      <c r="D515" t="s">
        <v>1257</v>
      </c>
      <c r="E515" t="s">
        <v>2844</v>
      </c>
      <c r="F515">
        <v>2645727721</v>
      </c>
      <c r="G515" t="s">
        <v>2937</v>
      </c>
      <c r="H515">
        <v>174</v>
      </c>
      <c r="I515">
        <v>57</v>
      </c>
      <c r="J515" t="s">
        <v>3502</v>
      </c>
    </row>
    <row r="516" spans="1:18" x14ac:dyDescent="0.2">
      <c r="A516" t="s">
        <v>0</v>
      </c>
      <c r="B516" t="s">
        <v>1258</v>
      </c>
      <c r="C516">
        <v>2630696805</v>
      </c>
      <c r="D516" t="s">
        <v>1259</v>
      </c>
      <c r="E516" t="s">
        <v>3073</v>
      </c>
      <c r="F516">
        <v>2627854222</v>
      </c>
      <c r="G516" t="s">
        <v>3157</v>
      </c>
      <c r="H516">
        <v>1242</v>
      </c>
      <c r="I516">
        <v>413</v>
      </c>
      <c r="J516" t="s">
        <v>3503</v>
      </c>
      <c r="K516" t="s">
        <v>3074</v>
      </c>
      <c r="L516" t="s">
        <v>6493</v>
      </c>
      <c r="M516" t="s">
        <v>3073</v>
      </c>
      <c r="N516" t="s">
        <v>221</v>
      </c>
    </row>
    <row r="517" spans="1:18" x14ac:dyDescent="0.2">
      <c r="A517" t="s">
        <v>0</v>
      </c>
      <c r="B517" t="s">
        <v>1260</v>
      </c>
      <c r="C517">
        <v>2646685043</v>
      </c>
      <c r="D517" t="s">
        <v>1261</v>
      </c>
      <c r="E517" t="s">
        <v>3504</v>
      </c>
      <c r="F517">
        <v>2645727721</v>
      </c>
      <c r="G517" t="s">
        <v>2937</v>
      </c>
      <c r="H517">
        <v>579</v>
      </c>
      <c r="I517">
        <v>192</v>
      </c>
      <c r="J517" t="s">
        <v>2979</v>
      </c>
      <c r="N517" t="s">
        <v>1262</v>
      </c>
    </row>
    <row r="518" spans="1:18" x14ac:dyDescent="0.2">
      <c r="A518" t="s">
        <v>0</v>
      </c>
      <c r="B518" t="s">
        <v>1263</v>
      </c>
      <c r="C518">
        <v>2630697659</v>
      </c>
      <c r="D518" t="s">
        <v>1264</v>
      </c>
      <c r="E518" t="s">
        <v>3505</v>
      </c>
      <c r="F518">
        <v>2627854222</v>
      </c>
      <c r="G518" t="s">
        <v>3157</v>
      </c>
      <c r="H518">
        <v>459</v>
      </c>
      <c r="I518">
        <v>152</v>
      </c>
      <c r="J518" t="s">
        <v>3506</v>
      </c>
      <c r="K518" t="s">
        <v>3103</v>
      </c>
      <c r="L518" t="s">
        <v>7910</v>
      </c>
      <c r="M518" t="s">
        <v>6287</v>
      </c>
      <c r="N518" t="s">
        <v>425</v>
      </c>
      <c r="P518" t="s">
        <v>2909</v>
      </c>
      <c r="Q518" t="s">
        <v>3372</v>
      </c>
      <c r="R518" t="s">
        <v>3507</v>
      </c>
    </row>
    <row r="519" spans="1:18" x14ac:dyDescent="0.2">
      <c r="A519" t="s">
        <v>0</v>
      </c>
      <c r="B519" t="s">
        <v>1265</v>
      </c>
      <c r="C519">
        <v>2646685075</v>
      </c>
      <c r="D519" t="s">
        <v>1266</v>
      </c>
      <c r="E519" t="s">
        <v>3508</v>
      </c>
      <c r="F519">
        <v>2645727721</v>
      </c>
      <c r="G519" t="s">
        <v>2937</v>
      </c>
      <c r="H519">
        <v>294</v>
      </c>
      <c r="I519">
        <v>97</v>
      </c>
      <c r="J519" t="s">
        <v>2979</v>
      </c>
      <c r="N519" t="s">
        <v>1267</v>
      </c>
    </row>
    <row r="520" spans="1:18" x14ac:dyDescent="0.2">
      <c r="A520" t="s">
        <v>0</v>
      </c>
      <c r="B520" t="s">
        <v>1268</v>
      </c>
      <c r="C520">
        <v>2646685110</v>
      </c>
      <c r="D520" t="s">
        <v>1269</v>
      </c>
      <c r="E520" t="s">
        <v>2844</v>
      </c>
      <c r="F520">
        <v>2645727721</v>
      </c>
      <c r="G520" t="s">
        <v>2937</v>
      </c>
      <c r="H520">
        <v>612</v>
      </c>
      <c r="I520">
        <v>203</v>
      </c>
      <c r="J520" t="s">
        <v>2979</v>
      </c>
    </row>
    <row r="521" spans="1:18" x14ac:dyDescent="0.2">
      <c r="A521" t="s">
        <v>0</v>
      </c>
      <c r="B521" t="s">
        <v>1270</v>
      </c>
      <c r="C521">
        <v>2641559369</v>
      </c>
      <c r="D521" t="s">
        <v>1271</v>
      </c>
      <c r="E521" t="s">
        <v>3509</v>
      </c>
      <c r="F521">
        <v>2639762991</v>
      </c>
      <c r="G521" t="s">
        <v>3114</v>
      </c>
      <c r="H521">
        <v>1470</v>
      </c>
      <c r="I521">
        <v>489</v>
      </c>
      <c r="J521" t="s">
        <v>3510</v>
      </c>
      <c r="K521" t="s">
        <v>3074</v>
      </c>
      <c r="L521" t="s">
        <v>6493</v>
      </c>
      <c r="M521" t="s">
        <v>3073</v>
      </c>
      <c r="N521" t="s">
        <v>1109</v>
      </c>
      <c r="Q521" t="s">
        <v>3511</v>
      </c>
    </row>
    <row r="522" spans="1:18" x14ac:dyDescent="0.2">
      <c r="A522" t="s">
        <v>0</v>
      </c>
      <c r="B522" t="s">
        <v>1272</v>
      </c>
      <c r="C522">
        <v>2646685267</v>
      </c>
      <c r="D522" t="s">
        <v>1273</v>
      </c>
      <c r="E522" t="s">
        <v>2844</v>
      </c>
      <c r="F522">
        <v>2645727721</v>
      </c>
      <c r="G522" t="s">
        <v>2937</v>
      </c>
      <c r="H522">
        <v>111</v>
      </c>
      <c r="I522">
        <v>36</v>
      </c>
      <c r="J522" t="s">
        <v>3512</v>
      </c>
    </row>
    <row r="523" spans="1:18" x14ac:dyDescent="0.2">
      <c r="A523" t="s">
        <v>0</v>
      </c>
      <c r="B523" t="s">
        <v>1274</v>
      </c>
      <c r="C523">
        <v>2646685279</v>
      </c>
      <c r="D523" t="s">
        <v>1275</v>
      </c>
      <c r="E523" t="s">
        <v>2844</v>
      </c>
      <c r="F523">
        <v>2645727721</v>
      </c>
      <c r="G523" t="s">
        <v>2937</v>
      </c>
      <c r="H523">
        <v>2673</v>
      </c>
      <c r="I523">
        <v>890</v>
      </c>
      <c r="J523" t="s">
        <v>3071</v>
      </c>
    </row>
    <row r="524" spans="1:18" x14ac:dyDescent="0.2">
      <c r="A524" t="s">
        <v>0</v>
      </c>
      <c r="B524" t="s">
        <v>1276</v>
      </c>
      <c r="C524">
        <v>2646685281</v>
      </c>
      <c r="D524" t="s">
        <v>1277</v>
      </c>
      <c r="E524" t="s">
        <v>2844</v>
      </c>
      <c r="F524">
        <v>2645727721</v>
      </c>
      <c r="G524" t="s">
        <v>2937</v>
      </c>
      <c r="H524">
        <v>576</v>
      </c>
      <c r="I524">
        <v>191</v>
      </c>
      <c r="J524" t="s">
        <v>3071</v>
      </c>
    </row>
    <row r="525" spans="1:18" x14ac:dyDescent="0.2">
      <c r="A525" t="s">
        <v>0</v>
      </c>
      <c r="B525" t="s">
        <v>1278</v>
      </c>
      <c r="C525">
        <v>2646685282</v>
      </c>
      <c r="D525" t="s">
        <v>1279</v>
      </c>
      <c r="E525" t="s">
        <v>2844</v>
      </c>
      <c r="F525">
        <v>2645727721</v>
      </c>
      <c r="G525" t="s">
        <v>2937</v>
      </c>
      <c r="H525">
        <v>135</v>
      </c>
      <c r="I525">
        <v>44</v>
      </c>
      <c r="J525" t="s">
        <v>3071</v>
      </c>
    </row>
    <row r="526" spans="1:18" x14ac:dyDescent="0.2">
      <c r="A526" t="s">
        <v>0</v>
      </c>
      <c r="B526" t="s">
        <v>1280</v>
      </c>
      <c r="C526">
        <v>2646685288</v>
      </c>
      <c r="D526" t="s">
        <v>1281</v>
      </c>
      <c r="E526" t="s">
        <v>2844</v>
      </c>
      <c r="F526">
        <v>2645727721</v>
      </c>
      <c r="G526" t="s">
        <v>2937</v>
      </c>
      <c r="H526">
        <v>468</v>
      </c>
      <c r="I526">
        <v>155</v>
      </c>
      <c r="J526" t="s">
        <v>3071</v>
      </c>
    </row>
    <row r="527" spans="1:18" x14ac:dyDescent="0.2">
      <c r="A527" t="s">
        <v>0</v>
      </c>
      <c r="B527" t="s">
        <v>1282</v>
      </c>
      <c r="C527">
        <v>2646685297</v>
      </c>
      <c r="D527" t="s">
        <v>1283</v>
      </c>
      <c r="E527" t="s">
        <v>2844</v>
      </c>
      <c r="F527">
        <v>2645727721</v>
      </c>
      <c r="G527" t="s">
        <v>2937</v>
      </c>
      <c r="H527">
        <v>162</v>
      </c>
      <c r="I527">
        <v>53</v>
      </c>
      <c r="J527" t="s">
        <v>3071</v>
      </c>
    </row>
    <row r="528" spans="1:18" x14ac:dyDescent="0.2">
      <c r="A528" t="s">
        <v>0</v>
      </c>
      <c r="B528" t="s">
        <v>1284</v>
      </c>
      <c r="C528">
        <v>2646685303</v>
      </c>
      <c r="D528" t="s">
        <v>1285</v>
      </c>
      <c r="E528" t="s">
        <v>2844</v>
      </c>
      <c r="F528">
        <v>2645727721</v>
      </c>
      <c r="G528" t="s">
        <v>2937</v>
      </c>
      <c r="H528">
        <v>726</v>
      </c>
      <c r="I528">
        <v>241</v>
      </c>
      <c r="J528" t="s">
        <v>3071</v>
      </c>
    </row>
    <row r="529" spans="1:15" x14ac:dyDescent="0.2">
      <c r="A529" t="s">
        <v>0</v>
      </c>
      <c r="B529" t="s">
        <v>1286</v>
      </c>
      <c r="C529">
        <v>2646685311</v>
      </c>
      <c r="D529" t="s">
        <v>1287</v>
      </c>
      <c r="E529" t="s">
        <v>2844</v>
      </c>
      <c r="F529">
        <v>2645727721</v>
      </c>
      <c r="G529" t="s">
        <v>2937</v>
      </c>
      <c r="H529">
        <v>342</v>
      </c>
      <c r="I529">
        <v>113</v>
      </c>
      <c r="J529" t="s">
        <v>3071</v>
      </c>
    </row>
    <row r="530" spans="1:15" x14ac:dyDescent="0.2">
      <c r="A530" t="s">
        <v>0</v>
      </c>
      <c r="B530" t="s">
        <v>1288</v>
      </c>
      <c r="C530">
        <v>2646685321</v>
      </c>
      <c r="D530" t="s">
        <v>1289</v>
      </c>
      <c r="E530" t="s">
        <v>3377</v>
      </c>
      <c r="F530">
        <v>2645727721</v>
      </c>
      <c r="G530" t="s">
        <v>2937</v>
      </c>
      <c r="H530">
        <v>1278</v>
      </c>
      <c r="I530">
        <v>425</v>
      </c>
      <c r="J530" t="s">
        <v>3071</v>
      </c>
      <c r="N530" t="s">
        <v>937</v>
      </c>
    </row>
    <row r="531" spans="1:15" x14ac:dyDescent="0.2">
      <c r="A531" t="s">
        <v>0</v>
      </c>
      <c r="B531" t="s">
        <v>1290</v>
      </c>
      <c r="C531">
        <v>2646685322</v>
      </c>
      <c r="D531" t="s">
        <v>1291</v>
      </c>
      <c r="E531" t="s">
        <v>3379</v>
      </c>
      <c r="F531">
        <v>2645727721</v>
      </c>
      <c r="G531" t="s">
        <v>2937</v>
      </c>
      <c r="H531">
        <v>2985</v>
      </c>
      <c r="I531">
        <v>994</v>
      </c>
      <c r="J531" t="s">
        <v>3071</v>
      </c>
      <c r="N531" t="s">
        <v>940</v>
      </c>
      <c r="O531" t="s">
        <v>3380</v>
      </c>
    </row>
    <row r="532" spans="1:15" x14ac:dyDescent="0.2">
      <c r="A532" t="s">
        <v>0</v>
      </c>
      <c r="B532" t="s">
        <v>1292</v>
      </c>
      <c r="C532">
        <v>2646685324</v>
      </c>
      <c r="D532" t="s">
        <v>1293</v>
      </c>
      <c r="E532" t="s">
        <v>2844</v>
      </c>
      <c r="F532">
        <v>2645727721</v>
      </c>
      <c r="G532" t="s">
        <v>2937</v>
      </c>
      <c r="H532">
        <v>96</v>
      </c>
      <c r="I532">
        <v>31</v>
      </c>
      <c r="J532" t="s">
        <v>3071</v>
      </c>
    </row>
    <row r="533" spans="1:15" x14ac:dyDescent="0.2">
      <c r="A533" t="s">
        <v>0</v>
      </c>
      <c r="B533" t="s">
        <v>1294</v>
      </c>
      <c r="C533">
        <v>2646685325</v>
      </c>
      <c r="D533" t="s">
        <v>1295</v>
      </c>
      <c r="E533" t="s">
        <v>2844</v>
      </c>
      <c r="F533">
        <v>2645727721</v>
      </c>
      <c r="G533" t="s">
        <v>2937</v>
      </c>
      <c r="H533">
        <v>225</v>
      </c>
      <c r="I533">
        <v>74</v>
      </c>
      <c r="J533" t="s">
        <v>3071</v>
      </c>
    </row>
    <row r="534" spans="1:15" x14ac:dyDescent="0.2">
      <c r="A534" t="s">
        <v>0</v>
      </c>
      <c r="B534" t="s">
        <v>1296</v>
      </c>
      <c r="C534">
        <v>2646685326</v>
      </c>
      <c r="D534" t="s">
        <v>1297</v>
      </c>
      <c r="E534" t="s">
        <v>2844</v>
      </c>
      <c r="F534">
        <v>2645727721</v>
      </c>
      <c r="G534" t="s">
        <v>2937</v>
      </c>
      <c r="H534">
        <v>396</v>
      </c>
      <c r="I534">
        <v>131</v>
      </c>
      <c r="J534" t="s">
        <v>3071</v>
      </c>
    </row>
    <row r="535" spans="1:15" x14ac:dyDescent="0.2">
      <c r="A535" t="s">
        <v>0</v>
      </c>
      <c r="B535" t="s">
        <v>1298</v>
      </c>
      <c r="C535">
        <v>2646685327</v>
      </c>
      <c r="D535" t="s">
        <v>1299</v>
      </c>
      <c r="E535" t="s">
        <v>2844</v>
      </c>
      <c r="F535">
        <v>2645727721</v>
      </c>
      <c r="G535" t="s">
        <v>2937</v>
      </c>
      <c r="H535">
        <v>414</v>
      </c>
      <c r="I535">
        <v>137</v>
      </c>
      <c r="J535" t="s">
        <v>3071</v>
      </c>
    </row>
    <row r="536" spans="1:15" x14ac:dyDescent="0.2">
      <c r="A536" t="s">
        <v>0</v>
      </c>
      <c r="B536" t="s">
        <v>1300</v>
      </c>
      <c r="C536">
        <v>2646685328</v>
      </c>
      <c r="D536" t="s">
        <v>1301</v>
      </c>
      <c r="E536" t="s">
        <v>2844</v>
      </c>
      <c r="F536">
        <v>2645727721</v>
      </c>
      <c r="G536" t="s">
        <v>2937</v>
      </c>
      <c r="H536">
        <v>372</v>
      </c>
      <c r="I536">
        <v>123</v>
      </c>
      <c r="J536" t="s">
        <v>3071</v>
      </c>
    </row>
    <row r="537" spans="1:15" x14ac:dyDescent="0.2">
      <c r="A537" t="s">
        <v>0</v>
      </c>
      <c r="B537" t="s">
        <v>1302</v>
      </c>
      <c r="C537">
        <v>2646685329</v>
      </c>
      <c r="D537" t="s">
        <v>1303</v>
      </c>
      <c r="E537" t="s">
        <v>2844</v>
      </c>
      <c r="F537">
        <v>2645727721</v>
      </c>
      <c r="G537" t="s">
        <v>2937</v>
      </c>
      <c r="H537">
        <v>120</v>
      </c>
      <c r="I537">
        <v>39</v>
      </c>
      <c r="J537" t="s">
        <v>3071</v>
      </c>
    </row>
    <row r="538" spans="1:15" x14ac:dyDescent="0.2">
      <c r="A538" t="s">
        <v>0</v>
      </c>
      <c r="B538" t="s">
        <v>1304</v>
      </c>
      <c r="C538">
        <v>2646685331</v>
      </c>
      <c r="D538" t="s">
        <v>1305</v>
      </c>
      <c r="E538" t="s">
        <v>2844</v>
      </c>
      <c r="F538">
        <v>2645727721</v>
      </c>
      <c r="G538" t="s">
        <v>2937</v>
      </c>
      <c r="H538">
        <v>525</v>
      </c>
      <c r="I538">
        <v>174</v>
      </c>
      <c r="J538" t="s">
        <v>3071</v>
      </c>
    </row>
    <row r="539" spans="1:15" x14ac:dyDescent="0.2">
      <c r="A539" t="s">
        <v>0</v>
      </c>
      <c r="B539" t="s">
        <v>1306</v>
      </c>
      <c r="C539">
        <v>2646685333</v>
      </c>
      <c r="D539" t="s">
        <v>1307</v>
      </c>
      <c r="E539" t="s">
        <v>2844</v>
      </c>
      <c r="F539">
        <v>2645727721</v>
      </c>
      <c r="G539" t="s">
        <v>2937</v>
      </c>
      <c r="H539">
        <v>1182</v>
      </c>
      <c r="I539">
        <v>393</v>
      </c>
      <c r="J539" t="s">
        <v>3071</v>
      </c>
    </row>
    <row r="540" spans="1:15" x14ac:dyDescent="0.2">
      <c r="A540" t="s">
        <v>0</v>
      </c>
      <c r="B540" t="s">
        <v>1308</v>
      </c>
      <c r="C540">
        <v>2646685334</v>
      </c>
      <c r="D540" t="s">
        <v>1309</v>
      </c>
      <c r="E540" t="s">
        <v>3513</v>
      </c>
      <c r="F540">
        <v>2645727721</v>
      </c>
      <c r="G540" t="s">
        <v>2937</v>
      </c>
      <c r="H540">
        <v>924</v>
      </c>
      <c r="I540">
        <v>307</v>
      </c>
      <c r="J540" t="s">
        <v>3071</v>
      </c>
      <c r="K540" t="s">
        <v>3514</v>
      </c>
      <c r="L540" t="s">
        <v>956</v>
      </c>
      <c r="M540" t="s">
        <v>3513</v>
      </c>
      <c r="N540" t="s">
        <v>1310</v>
      </c>
    </row>
    <row r="541" spans="1:15" x14ac:dyDescent="0.2">
      <c r="A541" t="s">
        <v>0</v>
      </c>
      <c r="B541" t="s">
        <v>1311</v>
      </c>
      <c r="C541">
        <v>2646685335</v>
      </c>
      <c r="D541" t="s">
        <v>1312</v>
      </c>
      <c r="E541" t="s">
        <v>2844</v>
      </c>
      <c r="F541">
        <v>2645727721</v>
      </c>
      <c r="G541" t="s">
        <v>2937</v>
      </c>
      <c r="H541">
        <v>501</v>
      </c>
      <c r="I541">
        <v>166</v>
      </c>
      <c r="J541" t="s">
        <v>3071</v>
      </c>
    </row>
    <row r="542" spans="1:15" x14ac:dyDescent="0.2">
      <c r="A542" t="s">
        <v>0</v>
      </c>
      <c r="B542" t="s">
        <v>1313</v>
      </c>
      <c r="C542">
        <v>2646685346</v>
      </c>
      <c r="D542" t="s">
        <v>1314</v>
      </c>
      <c r="E542" t="s">
        <v>2844</v>
      </c>
      <c r="F542">
        <v>2645727721</v>
      </c>
      <c r="G542" t="s">
        <v>2937</v>
      </c>
      <c r="H542">
        <v>165</v>
      </c>
      <c r="I542">
        <v>54</v>
      </c>
      <c r="J542" t="s">
        <v>3071</v>
      </c>
    </row>
    <row r="543" spans="1:15" x14ac:dyDescent="0.2">
      <c r="A543" t="s">
        <v>0</v>
      </c>
      <c r="B543" t="s">
        <v>1315</v>
      </c>
      <c r="C543">
        <v>2646685350</v>
      </c>
      <c r="D543" t="s">
        <v>1316</v>
      </c>
      <c r="E543" t="s">
        <v>2844</v>
      </c>
      <c r="F543">
        <v>2645727721</v>
      </c>
      <c r="G543" t="s">
        <v>2937</v>
      </c>
      <c r="H543">
        <v>216</v>
      </c>
      <c r="I543">
        <v>71</v>
      </c>
      <c r="J543" t="s">
        <v>3071</v>
      </c>
    </row>
    <row r="544" spans="1:15" x14ac:dyDescent="0.2">
      <c r="A544" t="s">
        <v>0</v>
      </c>
      <c r="B544" t="s">
        <v>1317</v>
      </c>
      <c r="C544">
        <v>2646685351</v>
      </c>
      <c r="D544" t="s">
        <v>1318</v>
      </c>
      <c r="E544" t="s">
        <v>2844</v>
      </c>
      <c r="F544">
        <v>2645727721</v>
      </c>
      <c r="G544" t="s">
        <v>2937</v>
      </c>
      <c r="H544">
        <v>318</v>
      </c>
      <c r="I544">
        <v>105</v>
      </c>
      <c r="J544" t="s">
        <v>3071</v>
      </c>
    </row>
    <row r="545" spans="1:17" x14ac:dyDescent="0.2">
      <c r="A545" t="s">
        <v>0</v>
      </c>
      <c r="B545" t="s">
        <v>1319</v>
      </c>
      <c r="C545">
        <v>2646685357</v>
      </c>
      <c r="D545" t="s">
        <v>1320</v>
      </c>
      <c r="E545" t="s">
        <v>2844</v>
      </c>
      <c r="F545">
        <v>2645727721</v>
      </c>
      <c r="G545" t="s">
        <v>2937</v>
      </c>
      <c r="H545">
        <v>327</v>
      </c>
      <c r="I545">
        <v>108</v>
      </c>
      <c r="J545" t="s">
        <v>3071</v>
      </c>
    </row>
    <row r="546" spans="1:17" x14ac:dyDescent="0.2">
      <c r="A546" t="s">
        <v>0</v>
      </c>
      <c r="B546" t="s">
        <v>1321</v>
      </c>
      <c r="C546">
        <v>2646685358</v>
      </c>
      <c r="D546" t="s">
        <v>1322</v>
      </c>
      <c r="E546" t="s">
        <v>2844</v>
      </c>
      <c r="F546">
        <v>2645727721</v>
      </c>
      <c r="G546" t="s">
        <v>2937</v>
      </c>
      <c r="H546">
        <v>108</v>
      </c>
      <c r="I546">
        <v>35</v>
      </c>
      <c r="J546" t="s">
        <v>3071</v>
      </c>
    </row>
    <row r="547" spans="1:17" x14ac:dyDescent="0.2">
      <c r="A547" t="s">
        <v>0</v>
      </c>
      <c r="B547" t="s">
        <v>1323</v>
      </c>
      <c r="C547">
        <v>2646685369</v>
      </c>
      <c r="D547" t="s">
        <v>1324</v>
      </c>
      <c r="E547" t="s">
        <v>2844</v>
      </c>
      <c r="F547">
        <v>2645727721</v>
      </c>
      <c r="G547" t="s">
        <v>2937</v>
      </c>
      <c r="H547">
        <v>102</v>
      </c>
      <c r="I547">
        <v>33</v>
      </c>
      <c r="J547" t="s">
        <v>3071</v>
      </c>
    </row>
    <row r="548" spans="1:17" x14ac:dyDescent="0.2">
      <c r="A548" t="s">
        <v>0</v>
      </c>
      <c r="B548" t="s">
        <v>1325</v>
      </c>
      <c r="C548">
        <v>2646685372</v>
      </c>
      <c r="D548" t="s">
        <v>1326</v>
      </c>
      <c r="E548" t="s">
        <v>2844</v>
      </c>
      <c r="F548">
        <v>2645727721</v>
      </c>
      <c r="G548" t="s">
        <v>2937</v>
      </c>
      <c r="H548">
        <v>303</v>
      </c>
      <c r="I548">
        <v>100</v>
      </c>
      <c r="J548" t="s">
        <v>3071</v>
      </c>
    </row>
    <row r="549" spans="1:17" x14ac:dyDescent="0.2">
      <c r="A549" t="s">
        <v>0</v>
      </c>
      <c r="B549" t="s">
        <v>1327</v>
      </c>
      <c r="C549">
        <v>2646685373</v>
      </c>
      <c r="D549" t="s">
        <v>1328</v>
      </c>
      <c r="E549" t="s">
        <v>2844</v>
      </c>
      <c r="F549">
        <v>2645727721</v>
      </c>
      <c r="G549" t="s">
        <v>2937</v>
      </c>
      <c r="H549">
        <v>534</v>
      </c>
      <c r="I549">
        <v>178</v>
      </c>
      <c r="J549" t="s">
        <v>3071</v>
      </c>
    </row>
    <row r="550" spans="1:17" x14ac:dyDescent="0.2">
      <c r="A550" t="s">
        <v>0</v>
      </c>
      <c r="B550" t="s">
        <v>1329</v>
      </c>
      <c r="C550">
        <v>2646685379</v>
      </c>
      <c r="D550" t="s">
        <v>1330</v>
      </c>
      <c r="E550" t="s">
        <v>2844</v>
      </c>
      <c r="F550">
        <v>2645727721</v>
      </c>
      <c r="G550" t="s">
        <v>2937</v>
      </c>
      <c r="H550">
        <v>699</v>
      </c>
      <c r="I550">
        <v>232</v>
      </c>
      <c r="J550" t="s">
        <v>3408</v>
      </c>
    </row>
    <row r="551" spans="1:17" x14ac:dyDescent="0.2">
      <c r="A551" t="s">
        <v>0</v>
      </c>
      <c r="B551" t="s">
        <v>1331</v>
      </c>
      <c r="C551">
        <v>2646685381</v>
      </c>
      <c r="D551" t="s">
        <v>1332</v>
      </c>
      <c r="E551" t="s">
        <v>2844</v>
      </c>
      <c r="F551">
        <v>2645727721</v>
      </c>
      <c r="G551" t="s">
        <v>2937</v>
      </c>
      <c r="H551">
        <v>1269</v>
      </c>
      <c r="I551">
        <v>422</v>
      </c>
      <c r="J551" t="s">
        <v>3408</v>
      </c>
    </row>
    <row r="552" spans="1:17" x14ac:dyDescent="0.2">
      <c r="A552" t="s">
        <v>0</v>
      </c>
      <c r="B552" t="s">
        <v>1333</v>
      </c>
      <c r="C552">
        <v>2646685386</v>
      </c>
      <c r="D552" t="s">
        <v>1334</v>
      </c>
      <c r="E552" t="s">
        <v>2844</v>
      </c>
      <c r="F552">
        <v>2645727721</v>
      </c>
      <c r="G552" t="s">
        <v>2937</v>
      </c>
      <c r="H552">
        <v>762</v>
      </c>
      <c r="I552">
        <v>253</v>
      </c>
      <c r="J552" t="s">
        <v>3408</v>
      </c>
    </row>
    <row r="553" spans="1:17" x14ac:dyDescent="0.2">
      <c r="A553" t="s">
        <v>0</v>
      </c>
      <c r="B553" t="s">
        <v>1335</v>
      </c>
      <c r="C553">
        <v>2646685388</v>
      </c>
      <c r="D553" t="s">
        <v>1336</v>
      </c>
      <c r="E553" t="s">
        <v>2844</v>
      </c>
      <c r="F553">
        <v>2645727721</v>
      </c>
      <c r="G553" t="s">
        <v>2937</v>
      </c>
      <c r="H553">
        <v>303</v>
      </c>
      <c r="I553">
        <v>100</v>
      </c>
      <c r="J553" t="s">
        <v>3408</v>
      </c>
    </row>
    <row r="554" spans="1:17" x14ac:dyDescent="0.2">
      <c r="A554" t="s">
        <v>0</v>
      </c>
      <c r="B554" t="s">
        <v>1337</v>
      </c>
      <c r="C554">
        <v>2646685391</v>
      </c>
      <c r="D554" t="s">
        <v>1338</v>
      </c>
      <c r="E554" t="s">
        <v>2844</v>
      </c>
      <c r="F554">
        <v>2645727721</v>
      </c>
      <c r="G554" t="s">
        <v>2937</v>
      </c>
      <c r="H554">
        <v>300</v>
      </c>
      <c r="I554">
        <v>99</v>
      </c>
      <c r="J554" t="s">
        <v>3408</v>
      </c>
    </row>
    <row r="555" spans="1:17" x14ac:dyDescent="0.2">
      <c r="A555" t="s">
        <v>0</v>
      </c>
      <c r="B555" t="s">
        <v>1339</v>
      </c>
      <c r="C555">
        <v>2686078330</v>
      </c>
      <c r="D555" t="s">
        <v>1340</v>
      </c>
      <c r="E555" t="s">
        <v>2844</v>
      </c>
      <c r="F555">
        <v>2684622914</v>
      </c>
      <c r="G555" t="s">
        <v>3226</v>
      </c>
      <c r="H555">
        <v>156</v>
      </c>
      <c r="I555">
        <v>51</v>
      </c>
      <c r="J555" t="s">
        <v>3227</v>
      </c>
    </row>
    <row r="556" spans="1:17" x14ac:dyDescent="0.2">
      <c r="A556" t="s">
        <v>0</v>
      </c>
      <c r="B556" t="s">
        <v>1341</v>
      </c>
      <c r="C556">
        <v>2686078643</v>
      </c>
      <c r="D556" t="s">
        <v>1342</v>
      </c>
      <c r="E556" t="s">
        <v>2844</v>
      </c>
      <c r="F556">
        <v>2684622914</v>
      </c>
      <c r="G556" t="s">
        <v>3226</v>
      </c>
      <c r="H556">
        <v>123</v>
      </c>
      <c r="I556">
        <v>40</v>
      </c>
      <c r="J556" t="s">
        <v>3227</v>
      </c>
    </row>
    <row r="557" spans="1:17" x14ac:dyDescent="0.2">
      <c r="A557" t="s">
        <v>0</v>
      </c>
      <c r="B557" t="s">
        <v>1343</v>
      </c>
      <c r="C557">
        <v>2686078805</v>
      </c>
      <c r="D557" t="s">
        <v>1344</v>
      </c>
      <c r="E557" t="s">
        <v>3515</v>
      </c>
      <c r="F557">
        <v>2684622914</v>
      </c>
      <c r="G557" t="s">
        <v>3226</v>
      </c>
      <c r="H557">
        <v>1134</v>
      </c>
      <c r="I557">
        <v>377</v>
      </c>
      <c r="J557" t="s">
        <v>3227</v>
      </c>
      <c r="K557" t="s">
        <v>3516</v>
      </c>
      <c r="L557" t="s">
        <v>1482</v>
      </c>
      <c r="M557" t="s">
        <v>12063</v>
      </c>
      <c r="N557" t="s">
        <v>951</v>
      </c>
      <c r="P557" t="s">
        <v>3384</v>
      </c>
      <c r="Q557" t="s">
        <v>3517</v>
      </c>
    </row>
    <row r="558" spans="1:17" x14ac:dyDescent="0.2">
      <c r="A558" t="s">
        <v>0</v>
      </c>
      <c r="B558" t="s">
        <v>1345</v>
      </c>
      <c r="C558">
        <v>2686078807</v>
      </c>
      <c r="D558" t="s">
        <v>1346</v>
      </c>
      <c r="E558" t="s">
        <v>3518</v>
      </c>
      <c r="F558">
        <v>2684622914</v>
      </c>
      <c r="G558" t="s">
        <v>3226</v>
      </c>
      <c r="H558">
        <v>2199</v>
      </c>
      <c r="I558">
        <v>732</v>
      </c>
      <c r="J558" t="s">
        <v>3227</v>
      </c>
      <c r="N558" t="s">
        <v>1347</v>
      </c>
    </row>
    <row r="559" spans="1:17" x14ac:dyDescent="0.2">
      <c r="A559" t="s">
        <v>0</v>
      </c>
      <c r="B559" t="s">
        <v>1348</v>
      </c>
      <c r="C559">
        <v>2686079490</v>
      </c>
      <c r="D559" t="s">
        <v>1349</v>
      </c>
      <c r="E559" t="s">
        <v>2844</v>
      </c>
      <c r="F559">
        <v>2684622914</v>
      </c>
      <c r="G559" t="s">
        <v>3226</v>
      </c>
      <c r="H559">
        <v>405</v>
      </c>
      <c r="I559">
        <v>134</v>
      </c>
      <c r="J559" t="s">
        <v>3227</v>
      </c>
    </row>
    <row r="560" spans="1:17" x14ac:dyDescent="0.2">
      <c r="A560" t="s">
        <v>0</v>
      </c>
      <c r="B560" t="s">
        <v>1350</v>
      </c>
      <c r="C560">
        <v>2686080028</v>
      </c>
      <c r="D560" t="s">
        <v>1351</v>
      </c>
      <c r="E560" t="s">
        <v>2936</v>
      </c>
      <c r="F560">
        <v>2684622914</v>
      </c>
      <c r="G560" t="s">
        <v>3226</v>
      </c>
      <c r="H560">
        <v>885</v>
      </c>
      <c r="I560">
        <v>294</v>
      </c>
      <c r="J560" t="s">
        <v>3227</v>
      </c>
      <c r="N560" t="s">
        <v>1352</v>
      </c>
    </row>
    <row r="561" spans="1:18" x14ac:dyDescent="0.2">
      <c r="A561" t="s">
        <v>0</v>
      </c>
      <c r="B561" t="s">
        <v>1353</v>
      </c>
      <c r="C561">
        <v>2686076263</v>
      </c>
      <c r="D561" t="s">
        <v>1354</v>
      </c>
      <c r="E561" t="s">
        <v>3519</v>
      </c>
      <c r="F561">
        <v>2684622913</v>
      </c>
      <c r="G561" t="s">
        <v>3030</v>
      </c>
      <c r="H561">
        <v>1338</v>
      </c>
      <c r="I561">
        <v>445</v>
      </c>
      <c r="J561" t="s">
        <v>3031</v>
      </c>
      <c r="N561" t="s">
        <v>1355</v>
      </c>
    </row>
    <row r="562" spans="1:18" x14ac:dyDescent="0.2">
      <c r="A562" t="s">
        <v>0</v>
      </c>
      <c r="B562" t="s">
        <v>1356</v>
      </c>
      <c r="C562">
        <v>2686076264</v>
      </c>
      <c r="D562" t="s">
        <v>1357</v>
      </c>
      <c r="E562" t="s">
        <v>3520</v>
      </c>
      <c r="F562">
        <v>2684622913</v>
      </c>
      <c r="G562" t="s">
        <v>3030</v>
      </c>
      <c r="H562">
        <v>714</v>
      </c>
      <c r="I562">
        <v>237</v>
      </c>
      <c r="J562" t="s">
        <v>3031</v>
      </c>
      <c r="K562" t="s">
        <v>3521</v>
      </c>
      <c r="L562" t="s">
        <v>7637</v>
      </c>
      <c r="M562" t="s">
        <v>13809</v>
      </c>
      <c r="N562" t="s">
        <v>1358</v>
      </c>
      <c r="R562" t="s">
        <v>3522</v>
      </c>
    </row>
    <row r="563" spans="1:18" x14ac:dyDescent="0.2">
      <c r="A563" t="s">
        <v>0</v>
      </c>
      <c r="B563" t="s">
        <v>1359</v>
      </c>
      <c r="C563">
        <v>2686076266</v>
      </c>
      <c r="D563" t="s">
        <v>1360</v>
      </c>
      <c r="E563" t="s">
        <v>2844</v>
      </c>
      <c r="F563">
        <v>2684622913</v>
      </c>
      <c r="G563" t="s">
        <v>3030</v>
      </c>
      <c r="H563">
        <v>579</v>
      </c>
      <c r="I563">
        <v>192</v>
      </c>
      <c r="J563" t="s">
        <v>3031</v>
      </c>
    </row>
    <row r="564" spans="1:18" x14ac:dyDescent="0.2">
      <c r="A564" t="s">
        <v>0</v>
      </c>
      <c r="B564" t="s">
        <v>1361</v>
      </c>
      <c r="C564">
        <v>2686076268</v>
      </c>
      <c r="D564" t="s">
        <v>1362</v>
      </c>
      <c r="E564" t="s">
        <v>1363</v>
      </c>
      <c r="F564">
        <v>2684622913</v>
      </c>
      <c r="G564" t="s">
        <v>3030</v>
      </c>
      <c r="H564">
        <v>2868</v>
      </c>
      <c r="I564">
        <v>955</v>
      </c>
      <c r="J564" t="s">
        <v>3031</v>
      </c>
      <c r="N564" t="s">
        <v>1364</v>
      </c>
      <c r="P564" t="s">
        <v>1365</v>
      </c>
      <c r="Q564" t="s">
        <v>3523</v>
      </c>
    </row>
    <row r="565" spans="1:18" x14ac:dyDescent="0.2">
      <c r="A565" t="s">
        <v>0</v>
      </c>
      <c r="B565" t="s">
        <v>1366</v>
      </c>
      <c r="C565">
        <v>2686076327</v>
      </c>
      <c r="D565" t="s">
        <v>1367</v>
      </c>
      <c r="E565" t="s">
        <v>2844</v>
      </c>
      <c r="F565">
        <v>2684622913</v>
      </c>
      <c r="G565" t="s">
        <v>3030</v>
      </c>
      <c r="H565">
        <v>165</v>
      </c>
      <c r="I565">
        <v>54</v>
      </c>
      <c r="J565" t="s">
        <v>3031</v>
      </c>
    </row>
    <row r="566" spans="1:18" x14ac:dyDescent="0.2">
      <c r="A566" t="s">
        <v>0</v>
      </c>
      <c r="B566" t="s">
        <v>1368</v>
      </c>
      <c r="C566">
        <v>2686076363</v>
      </c>
      <c r="D566" t="s">
        <v>1369</v>
      </c>
      <c r="E566" t="s">
        <v>2844</v>
      </c>
      <c r="F566">
        <v>2684622913</v>
      </c>
      <c r="G566" t="s">
        <v>3030</v>
      </c>
      <c r="H566">
        <v>198</v>
      </c>
      <c r="I566">
        <v>65</v>
      </c>
      <c r="J566" t="s">
        <v>3031</v>
      </c>
    </row>
    <row r="567" spans="1:18" x14ac:dyDescent="0.2">
      <c r="A567" t="s">
        <v>0</v>
      </c>
      <c r="B567" t="s">
        <v>1370</v>
      </c>
      <c r="C567">
        <v>2686076452</v>
      </c>
      <c r="D567" t="s">
        <v>1371</v>
      </c>
      <c r="E567" t="s">
        <v>3524</v>
      </c>
      <c r="F567">
        <v>2684622913</v>
      </c>
      <c r="G567" t="s">
        <v>3030</v>
      </c>
      <c r="H567">
        <v>444</v>
      </c>
      <c r="I567">
        <v>147</v>
      </c>
      <c r="J567" t="s">
        <v>3031</v>
      </c>
      <c r="N567" t="s">
        <v>1019</v>
      </c>
    </row>
    <row r="568" spans="1:18" x14ac:dyDescent="0.2">
      <c r="A568" t="s">
        <v>0</v>
      </c>
      <c r="B568" t="s">
        <v>1372</v>
      </c>
      <c r="C568">
        <v>2686076642</v>
      </c>
      <c r="D568" t="s">
        <v>1373</v>
      </c>
      <c r="E568" t="s">
        <v>2844</v>
      </c>
      <c r="F568">
        <v>2684622913</v>
      </c>
      <c r="G568" t="s">
        <v>3030</v>
      </c>
      <c r="H568">
        <v>171</v>
      </c>
      <c r="I568">
        <v>56</v>
      </c>
      <c r="J568" t="s">
        <v>3049</v>
      </c>
    </row>
    <row r="569" spans="1:18" x14ac:dyDescent="0.2">
      <c r="A569" t="s">
        <v>0</v>
      </c>
      <c r="B569" t="s">
        <v>1374</v>
      </c>
      <c r="C569">
        <v>2686076646</v>
      </c>
      <c r="D569" t="s">
        <v>1375</v>
      </c>
      <c r="E569" t="s">
        <v>3525</v>
      </c>
      <c r="F569">
        <v>2684622913</v>
      </c>
      <c r="G569" t="s">
        <v>3030</v>
      </c>
      <c r="H569">
        <v>765</v>
      </c>
      <c r="I569">
        <v>254</v>
      </c>
      <c r="J569" t="s">
        <v>3049</v>
      </c>
      <c r="K569" t="s">
        <v>3526</v>
      </c>
      <c r="L569" t="s">
        <v>6473</v>
      </c>
      <c r="M569" t="s">
        <v>3525</v>
      </c>
    </row>
    <row r="570" spans="1:18" x14ac:dyDescent="0.2">
      <c r="A570" t="s">
        <v>0</v>
      </c>
      <c r="B570" t="s">
        <v>1376</v>
      </c>
      <c r="C570">
        <v>2686076770</v>
      </c>
      <c r="D570" t="s">
        <v>1377</v>
      </c>
      <c r="E570" t="s">
        <v>3527</v>
      </c>
      <c r="F570">
        <v>2684622913</v>
      </c>
      <c r="G570" t="s">
        <v>3030</v>
      </c>
      <c r="H570">
        <v>723</v>
      </c>
      <c r="I570">
        <v>240</v>
      </c>
      <c r="J570" t="s">
        <v>3049</v>
      </c>
      <c r="N570" t="s">
        <v>1378</v>
      </c>
    </row>
    <row r="571" spans="1:18" x14ac:dyDescent="0.2">
      <c r="A571" t="s">
        <v>0</v>
      </c>
      <c r="B571" t="s">
        <v>1379</v>
      </c>
      <c r="C571">
        <v>2686076776</v>
      </c>
      <c r="D571" t="s">
        <v>1380</v>
      </c>
      <c r="E571" t="s">
        <v>2844</v>
      </c>
      <c r="F571">
        <v>2684622913</v>
      </c>
      <c r="G571" t="s">
        <v>3030</v>
      </c>
      <c r="H571">
        <v>441</v>
      </c>
      <c r="I571">
        <v>146</v>
      </c>
      <c r="J571" t="s">
        <v>3049</v>
      </c>
    </row>
    <row r="572" spans="1:18" x14ac:dyDescent="0.2">
      <c r="A572" t="s">
        <v>0</v>
      </c>
      <c r="B572" t="s">
        <v>1381</v>
      </c>
      <c r="C572">
        <v>2686076778</v>
      </c>
      <c r="D572" t="s">
        <v>1382</v>
      </c>
      <c r="E572" t="s">
        <v>2844</v>
      </c>
      <c r="F572">
        <v>2684622913</v>
      </c>
      <c r="G572" t="s">
        <v>3030</v>
      </c>
      <c r="H572">
        <v>483</v>
      </c>
      <c r="I572">
        <v>160</v>
      </c>
      <c r="J572" t="s">
        <v>3049</v>
      </c>
    </row>
    <row r="573" spans="1:18" x14ac:dyDescent="0.2">
      <c r="A573" t="s">
        <v>0</v>
      </c>
      <c r="B573" t="s">
        <v>1383</v>
      </c>
      <c r="C573">
        <v>2686076793</v>
      </c>
      <c r="D573" t="s">
        <v>1384</v>
      </c>
      <c r="E573" t="s">
        <v>2844</v>
      </c>
      <c r="F573">
        <v>2684622913</v>
      </c>
      <c r="G573" t="s">
        <v>3030</v>
      </c>
      <c r="H573">
        <v>279</v>
      </c>
      <c r="I573">
        <v>92</v>
      </c>
      <c r="J573" t="s">
        <v>3049</v>
      </c>
    </row>
    <row r="574" spans="1:18" x14ac:dyDescent="0.2">
      <c r="A574" t="s">
        <v>0</v>
      </c>
      <c r="B574" t="s">
        <v>1385</v>
      </c>
      <c r="C574">
        <v>2686076824</v>
      </c>
      <c r="D574" t="s">
        <v>1386</v>
      </c>
      <c r="E574" t="s">
        <v>2844</v>
      </c>
      <c r="F574">
        <v>2684622913</v>
      </c>
      <c r="G574" t="s">
        <v>3030</v>
      </c>
      <c r="H574">
        <v>501</v>
      </c>
      <c r="I574">
        <v>166</v>
      </c>
      <c r="J574" t="s">
        <v>3049</v>
      </c>
    </row>
    <row r="575" spans="1:18" x14ac:dyDescent="0.2">
      <c r="A575" t="s">
        <v>0</v>
      </c>
      <c r="B575" t="s">
        <v>1387</v>
      </c>
      <c r="C575">
        <v>2686076859</v>
      </c>
      <c r="D575" t="s">
        <v>1388</v>
      </c>
      <c r="E575" t="s">
        <v>3528</v>
      </c>
      <c r="F575">
        <v>2684622913</v>
      </c>
      <c r="G575" t="s">
        <v>3030</v>
      </c>
      <c r="H575">
        <v>828</v>
      </c>
      <c r="I575">
        <v>275</v>
      </c>
      <c r="J575" t="s">
        <v>3049</v>
      </c>
      <c r="K575" t="s">
        <v>2996</v>
      </c>
      <c r="L575" t="s">
        <v>6493</v>
      </c>
      <c r="M575" t="s">
        <v>3480</v>
      </c>
      <c r="N575" t="s">
        <v>255</v>
      </c>
      <c r="Q575" t="s">
        <v>3309</v>
      </c>
    </row>
    <row r="576" spans="1:18" x14ac:dyDescent="0.2">
      <c r="A576" t="s">
        <v>0</v>
      </c>
      <c r="B576" t="s">
        <v>1389</v>
      </c>
      <c r="C576">
        <v>2686076886</v>
      </c>
      <c r="D576" t="s">
        <v>1390</v>
      </c>
      <c r="E576" t="s">
        <v>2844</v>
      </c>
      <c r="F576">
        <v>2684622913</v>
      </c>
      <c r="G576" t="s">
        <v>3030</v>
      </c>
      <c r="H576">
        <v>243</v>
      </c>
      <c r="I576">
        <v>80</v>
      </c>
      <c r="J576" t="s">
        <v>3049</v>
      </c>
    </row>
    <row r="577" spans="1:17" x14ac:dyDescent="0.2">
      <c r="A577" t="s">
        <v>0</v>
      </c>
      <c r="B577" t="s">
        <v>1391</v>
      </c>
      <c r="C577">
        <v>2686077096</v>
      </c>
      <c r="D577" t="s">
        <v>1392</v>
      </c>
      <c r="E577" t="s">
        <v>2844</v>
      </c>
      <c r="F577">
        <v>2684622913</v>
      </c>
      <c r="G577" t="s">
        <v>3030</v>
      </c>
      <c r="H577">
        <v>222</v>
      </c>
      <c r="I577">
        <v>73</v>
      </c>
      <c r="J577" t="s">
        <v>3049</v>
      </c>
    </row>
    <row r="578" spans="1:17" x14ac:dyDescent="0.2">
      <c r="A578" t="s">
        <v>0</v>
      </c>
      <c r="B578" t="s">
        <v>1393</v>
      </c>
      <c r="C578">
        <v>2686077098</v>
      </c>
      <c r="D578" t="s">
        <v>1394</v>
      </c>
      <c r="E578" t="s">
        <v>2844</v>
      </c>
      <c r="F578">
        <v>2684622913</v>
      </c>
      <c r="G578" t="s">
        <v>3030</v>
      </c>
      <c r="H578">
        <v>909</v>
      </c>
      <c r="I578">
        <v>302</v>
      </c>
      <c r="J578" t="s">
        <v>3049</v>
      </c>
    </row>
    <row r="579" spans="1:17" x14ac:dyDescent="0.2">
      <c r="A579" t="s">
        <v>0</v>
      </c>
      <c r="B579" t="s">
        <v>1395</v>
      </c>
      <c r="C579">
        <v>2686077107</v>
      </c>
      <c r="D579" t="s">
        <v>1396</v>
      </c>
      <c r="E579" t="s">
        <v>3529</v>
      </c>
      <c r="F579">
        <v>2684622913</v>
      </c>
      <c r="G579" t="s">
        <v>3030</v>
      </c>
      <c r="H579">
        <v>810</v>
      </c>
      <c r="I579">
        <v>269</v>
      </c>
      <c r="J579" t="s">
        <v>3049</v>
      </c>
      <c r="K579" t="s">
        <v>3530</v>
      </c>
      <c r="L579" t="s">
        <v>7209</v>
      </c>
      <c r="M579" t="s">
        <v>14690</v>
      </c>
      <c r="N579" t="s">
        <v>1397</v>
      </c>
      <c r="O579" t="s">
        <v>3531</v>
      </c>
    </row>
    <row r="580" spans="1:17" x14ac:dyDescent="0.2">
      <c r="A580" t="s">
        <v>0</v>
      </c>
      <c r="B580" t="s">
        <v>1398</v>
      </c>
      <c r="C580">
        <v>2686077108</v>
      </c>
      <c r="D580" t="s">
        <v>1399</v>
      </c>
      <c r="E580" t="s">
        <v>3532</v>
      </c>
      <c r="F580">
        <v>2684622913</v>
      </c>
      <c r="G580" t="s">
        <v>3030</v>
      </c>
      <c r="H580">
        <v>1857</v>
      </c>
      <c r="I580">
        <v>618</v>
      </c>
      <c r="J580" t="s">
        <v>3049</v>
      </c>
      <c r="N580" t="s">
        <v>1400</v>
      </c>
      <c r="O580" t="s">
        <v>3533</v>
      </c>
    </row>
    <row r="581" spans="1:17" x14ac:dyDescent="0.2">
      <c r="A581" t="s">
        <v>0</v>
      </c>
      <c r="B581" t="s">
        <v>1401</v>
      </c>
      <c r="C581">
        <v>2686077109</v>
      </c>
      <c r="D581" t="s">
        <v>1402</v>
      </c>
      <c r="E581" t="s">
        <v>2844</v>
      </c>
      <c r="F581">
        <v>2684622913</v>
      </c>
      <c r="G581" t="s">
        <v>3030</v>
      </c>
      <c r="H581">
        <v>186</v>
      </c>
      <c r="I581">
        <v>61</v>
      </c>
      <c r="J581" t="s">
        <v>3049</v>
      </c>
    </row>
    <row r="582" spans="1:17" x14ac:dyDescent="0.2">
      <c r="A582" t="s">
        <v>0</v>
      </c>
      <c r="B582" t="s">
        <v>1403</v>
      </c>
      <c r="C582">
        <v>2686077402</v>
      </c>
      <c r="D582" t="s">
        <v>1404</v>
      </c>
      <c r="E582" t="s">
        <v>3534</v>
      </c>
      <c r="F582">
        <v>2684622913</v>
      </c>
      <c r="G582" t="s">
        <v>3030</v>
      </c>
      <c r="H582">
        <v>177</v>
      </c>
      <c r="I582">
        <v>58</v>
      </c>
      <c r="J582" t="s">
        <v>3049</v>
      </c>
      <c r="N582" t="s">
        <v>9</v>
      </c>
    </row>
    <row r="583" spans="1:17" x14ac:dyDescent="0.2">
      <c r="A583" t="s">
        <v>0</v>
      </c>
      <c r="B583" t="s">
        <v>1405</v>
      </c>
      <c r="C583">
        <v>2619549859</v>
      </c>
      <c r="D583" t="s">
        <v>1406</v>
      </c>
      <c r="E583" t="s">
        <v>3266</v>
      </c>
      <c r="F583">
        <v>2617271324</v>
      </c>
      <c r="G583" t="s">
        <v>3050</v>
      </c>
      <c r="H583">
        <v>1128</v>
      </c>
      <c r="I583">
        <v>375</v>
      </c>
      <c r="J583" t="s">
        <v>3535</v>
      </c>
      <c r="K583" t="s">
        <v>3267</v>
      </c>
      <c r="L583" t="s">
        <v>6563</v>
      </c>
      <c r="M583" t="s">
        <v>13176</v>
      </c>
      <c r="N583" t="s">
        <v>1106</v>
      </c>
    </row>
    <row r="584" spans="1:17" x14ac:dyDescent="0.2">
      <c r="A584" t="s">
        <v>0</v>
      </c>
      <c r="B584" t="s">
        <v>1407</v>
      </c>
      <c r="C584">
        <v>2686078050</v>
      </c>
      <c r="D584" t="s">
        <v>1408</v>
      </c>
      <c r="E584" t="s">
        <v>2844</v>
      </c>
      <c r="F584">
        <v>2684622913</v>
      </c>
      <c r="G584" t="s">
        <v>3030</v>
      </c>
      <c r="H584">
        <v>198</v>
      </c>
      <c r="I584">
        <v>65</v>
      </c>
      <c r="J584" t="s">
        <v>3049</v>
      </c>
    </row>
    <row r="585" spans="1:17" x14ac:dyDescent="0.2">
      <c r="A585" t="s">
        <v>0</v>
      </c>
      <c r="B585" t="s">
        <v>1409</v>
      </c>
      <c r="C585">
        <v>2686078060</v>
      </c>
      <c r="D585" t="s">
        <v>1410</v>
      </c>
      <c r="E585" t="s">
        <v>2844</v>
      </c>
      <c r="F585">
        <v>2684622913</v>
      </c>
      <c r="G585" t="s">
        <v>3030</v>
      </c>
      <c r="H585">
        <v>201</v>
      </c>
      <c r="I585">
        <v>66</v>
      </c>
      <c r="J585" t="s">
        <v>3049</v>
      </c>
    </row>
    <row r="586" spans="1:17" x14ac:dyDescent="0.2">
      <c r="A586" t="s">
        <v>0</v>
      </c>
      <c r="B586" t="s">
        <v>1411</v>
      </c>
      <c r="C586">
        <v>2686078174</v>
      </c>
      <c r="D586" t="s">
        <v>1412</v>
      </c>
      <c r="E586" t="s">
        <v>364</v>
      </c>
      <c r="F586">
        <v>2684622913</v>
      </c>
      <c r="G586" t="s">
        <v>3030</v>
      </c>
      <c r="H586">
        <v>1413</v>
      </c>
      <c r="I586">
        <v>470</v>
      </c>
      <c r="J586" t="s">
        <v>3277</v>
      </c>
      <c r="K586" t="s">
        <v>365</v>
      </c>
      <c r="L586" t="s">
        <v>6493</v>
      </c>
      <c r="M586" t="s">
        <v>8877</v>
      </c>
      <c r="N586" t="s">
        <v>366</v>
      </c>
      <c r="P586" t="s">
        <v>367</v>
      </c>
      <c r="Q586" t="s">
        <v>3065</v>
      </c>
    </row>
    <row r="587" spans="1:17" x14ac:dyDescent="0.2">
      <c r="A587" t="s">
        <v>0</v>
      </c>
      <c r="B587" t="s">
        <v>1413</v>
      </c>
      <c r="C587">
        <v>2686078244</v>
      </c>
      <c r="D587" t="s">
        <v>1414</v>
      </c>
      <c r="E587" t="s">
        <v>1363</v>
      </c>
      <c r="F587">
        <v>2684622913</v>
      </c>
      <c r="G587" t="s">
        <v>3030</v>
      </c>
      <c r="H587">
        <v>1440</v>
      </c>
      <c r="I587">
        <v>479</v>
      </c>
      <c r="J587" t="s">
        <v>3277</v>
      </c>
      <c r="K587" t="s">
        <v>365</v>
      </c>
      <c r="L587" t="s">
        <v>6493</v>
      </c>
      <c r="M587" t="s">
        <v>8877</v>
      </c>
      <c r="N587" t="s">
        <v>366</v>
      </c>
      <c r="P587" t="s">
        <v>1365</v>
      </c>
      <c r="Q587" t="s">
        <v>3536</v>
      </c>
    </row>
    <row r="588" spans="1:17" x14ac:dyDescent="0.2">
      <c r="A588" t="s">
        <v>0</v>
      </c>
      <c r="B588" t="s">
        <v>1415</v>
      </c>
      <c r="C588">
        <v>2686074694</v>
      </c>
      <c r="D588" t="s">
        <v>1416</v>
      </c>
      <c r="E588" t="s">
        <v>2844</v>
      </c>
      <c r="F588">
        <v>2684622912</v>
      </c>
      <c r="G588" t="s">
        <v>2897</v>
      </c>
      <c r="H588">
        <v>246</v>
      </c>
      <c r="I588">
        <v>81</v>
      </c>
      <c r="J588" t="s">
        <v>2898</v>
      </c>
    </row>
    <row r="589" spans="1:17" x14ac:dyDescent="0.2">
      <c r="A589" t="s">
        <v>0</v>
      </c>
      <c r="B589" t="s">
        <v>1417</v>
      </c>
      <c r="C589">
        <v>2686074822</v>
      </c>
      <c r="D589" t="s">
        <v>1418</v>
      </c>
      <c r="E589" t="s">
        <v>155</v>
      </c>
      <c r="F589">
        <v>2684622912</v>
      </c>
      <c r="G589" t="s">
        <v>2897</v>
      </c>
      <c r="H589">
        <v>591</v>
      </c>
      <c r="I589">
        <v>196</v>
      </c>
      <c r="J589" t="s">
        <v>2898</v>
      </c>
      <c r="N589" t="s">
        <v>156</v>
      </c>
    </row>
    <row r="590" spans="1:17" x14ac:dyDescent="0.2">
      <c r="A590" t="s">
        <v>0</v>
      </c>
      <c r="B590" t="s">
        <v>1419</v>
      </c>
      <c r="C590">
        <v>2686074872</v>
      </c>
      <c r="D590" t="s">
        <v>1420</v>
      </c>
      <c r="E590" t="s">
        <v>2844</v>
      </c>
      <c r="F590">
        <v>2684622912</v>
      </c>
      <c r="G590" t="s">
        <v>2897</v>
      </c>
      <c r="H590">
        <v>237</v>
      </c>
      <c r="I590">
        <v>78</v>
      </c>
      <c r="J590" t="s">
        <v>2898</v>
      </c>
    </row>
    <row r="591" spans="1:17" x14ac:dyDescent="0.2">
      <c r="A591" t="s">
        <v>0</v>
      </c>
      <c r="B591" t="s">
        <v>1421</v>
      </c>
      <c r="C591">
        <v>2686074925</v>
      </c>
      <c r="D591" t="s">
        <v>1422</v>
      </c>
      <c r="E591" t="s">
        <v>3537</v>
      </c>
      <c r="F591">
        <v>2684622912</v>
      </c>
      <c r="G591" t="s">
        <v>2897</v>
      </c>
      <c r="H591">
        <v>873</v>
      </c>
      <c r="I591">
        <v>290</v>
      </c>
      <c r="J591" t="s">
        <v>2898</v>
      </c>
      <c r="N591" t="s">
        <v>1423</v>
      </c>
      <c r="Q591" t="s">
        <v>3538</v>
      </c>
    </row>
    <row r="592" spans="1:17" x14ac:dyDescent="0.2">
      <c r="A592" t="s">
        <v>0</v>
      </c>
      <c r="B592" t="s">
        <v>1424</v>
      </c>
      <c r="C592">
        <v>2686075145</v>
      </c>
      <c r="D592" t="s">
        <v>1425</v>
      </c>
      <c r="E592" t="s">
        <v>2844</v>
      </c>
      <c r="F592">
        <v>2684622912</v>
      </c>
      <c r="G592" t="s">
        <v>2897</v>
      </c>
      <c r="H592">
        <v>342</v>
      </c>
      <c r="I592">
        <v>113</v>
      </c>
      <c r="J592" t="s">
        <v>2898</v>
      </c>
    </row>
    <row r="593" spans="1:18" x14ac:dyDescent="0.2">
      <c r="A593" t="s">
        <v>0</v>
      </c>
      <c r="B593" t="s">
        <v>1426</v>
      </c>
      <c r="C593">
        <v>2686075445</v>
      </c>
      <c r="D593" t="s">
        <v>1427</v>
      </c>
      <c r="E593" t="s">
        <v>2844</v>
      </c>
      <c r="F593">
        <v>2684622912</v>
      </c>
      <c r="G593" t="s">
        <v>2897</v>
      </c>
      <c r="H593">
        <v>165</v>
      </c>
      <c r="I593">
        <v>54</v>
      </c>
      <c r="J593" t="s">
        <v>2898</v>
      </c>
    </row>
    <row r="594" spans="1:18" x14ac:dyDescent="0.2">
      <c r="A594" t="s">
        <v>0</v>
      </c>
      <c r="B594" t="s">
        <v>1428</v>
      </c>
      <c r="C594">
        <v>2686075508</v>
      </c>
      <c r="D594" t="s">
        <v>1429</v>
      </c>
      <c r="E594" t="s">
        <v>3539</v>
      </c>
      <c r="F594">
        <v>2684622912</v>
      </c>
      <c r="G594" t="s">
        <v>2897</v>
      </c>
      <c r="H594">
        <v>1023</v>
      </c>
      <c r="I594">
        <v>340</v>
      </c>
      <c r="J594" t="s">
        <v>2898</v>
      </c>
      <c r="K594" t="s">
        <v>3540</v>
      </c>
      <c r="L594" t="s">
        <v>6890</v>
      </c>
      <c r="M594" t="s">
        <v>3539</v>
      </c>
      <c r="N594" t="s">
        <v>1430</v>
      </c>
      <c r="O594" t="s">
        <v>3541</v>
      </c>
      <c r="P594" t="s">
        <v>3542</v>
      </c>
      <c r="Q594" t="s">
        <v>3543</v>
      </c>
    </row>
    <row r="595" spans="1:18" x14ac:dyDescent="0.2">
      <c r="A595" t="s">
        <v>0</v>
      </c>
      <c r="B595" t="s">
        <v>1431</v>
      </c>
      <c r="C595">
        <v>2686075533</v>
      </c>
      <c r="D595" t="s">
        <v>1432</v>
      </c>
      <c r="E595" t="s">
        <v>2844</v>
      </c>
      <c r="F595">
        <v>2684622912</v>
      </c>
      <c r="G595" t="s">
        <v>2897</v>
      </c>
      <c r="H595">
        <v>96</v>
      </c>
      <c r="I595">
        <v>31</v>
      </c>
      <c r="J595" t="s">
        <v>2898</v>
      </c>
    </row>
    <row r="596" spans="1:18" x14ac:dyDescent="0.2">
      <c r="A596" t="s">
        <v>0</v>
      </c>
      <c r="B596" t="s">
        <v>1433</v>
      </c>
      <c r="C596">
        <v>2686075546</v>
      </c>
      <c r="D596" t="s">
        <v>1434</v>
      </c>
      <c r="E596" t="s">
        <v>2844</v>
      </c>
      <c r="F596">
        <v>2684622912</v>
      </c>
      <c r="G596" t="s">
        <v>2897</v>
      </c>
      <c r="H596">
        <v>1194</v>
      </c>
      <c r="I596">
        <v>397</v>
      </c>
      <c r="J596" t="s">
        <v>2898</v>
      </c>
    </row>
    <row r="597" spans="1:18" x14ac:dyDescent="0.2">
      <c r="A597" t="s">
        <v>0</v>
      </c>
      <c r="B597" t="s">
        <v>1435</v>
      </c>
      <c r="C597">
        <v>2686075547</v>
      </c>
      <c r="D597" t="s">
        <v>1436</v>
      </c>
      <c r="E597" t="s">
        <v>2844</v>
      </c>
      <c r="F597">
        <v>2684622912</v>
      </c>
      <c r="G597" t="s">
        <v>2897</v>
      </c>
      <c r="H597">
        <v>453</v>
      </c>
      <c r="I597">
        <v>150</v>
      </c>
      <c r="J597" t="s">
        <v>2898</v>
      </c>
    </row>
    <row r="598" spans="1:18" x14ac:dyDescent="0.2">
      <c r="A598" t="s">
        <v>0</v>
      </c>
      <c r="B598" t="s">
        <v>1437</v>
      </c>
      <c r="C598">
        <v>2686075551</v>
      </c>
      <c r="D598" t="s">
        <v>1438</v>
      </c>
      <c r="E598" t="s">
        <v>2844</v>
      </c>
      <c r="F598">
        <v>2684622912</v>
      </c>
      <c r="G598" t="s">
        <v>2897</v>
      </c>
      <c r="H598">
        <v>663</v>
      </c>
      <c r="I598">
        <v>220</v>
      </c>
      <c r="J598" t="s">
        <v>2898</v>
      </c>
    </row>
    <row r="599" spans="1:18" x14ac:dyDescent="0.2">
      <c r="A599" t="s">
        <v>0</v>
      </c>
      <c r="B599" t="s">
        <v>1439</v>
      </c>
      <c r="C599">
        <v>2686075663</v>
      </c>
      <c r="D599" t="s">
        <v>1440</v>
      </c>
      <c r="E599" t="s">
        <v>2844</v>
      </c>
      <c r="F599">
        <v>2684622912</v>
      </c>
      <c r="G599" t="s">
        <v>2897</v>
      </c>
      <c r="H599">
        <v>207</v>
      </c>
      <c r="I599">
        <v>68</v>
      </c>
      <c r="J599" t="s">
        <v>2898</v>
      </c>
    </row>
    <row r="600" spans="1:18" x14ac:dyDescent="0.2">
      <c r="A600" t="s">
        <v>0</v>
      </c>
      <c r="B600" t="s">
        <v>1441</v>
      </c>
      <c r="C600">
        <v>2686075845</v>
      </c>
      <c r="D600" t="s">
        <v>1442</v>
      </c>
      <c r="E600" t="s">
        <v>2844</v>
      </c>
      <c r="F600">
        <v>2684622912</v>
      </c>
      <c r="G600" t="s">
        <v>2897</v>
      </c>
      <c r="H600">
        <v>14313</v>
      </c>
      <c r="I600">
        <v>4770</v>
      </c>
      <c r="J600" t="s">
        <v>2898</v>
      </c>
    </row>
    <row r="601" spans="1:18" x14ac:dyDescent="0.2">
      <c r="A601" t="s">
        <v>0</v>
      </c>
      <c r="B601" t="s">
        <v>1443</v>
      </c>
      <c r="C601">
        <v>2686075862</v>
      </c>
      <c r="D601" t="s">
        <v>1444</v>
      </c>
      <c r="E601" t="s">
        <v>3544</v>
      </c>
      <c r="F601">
        <v>2684622912</v>
      </c>
      <c r="G601" t="s">
        <v>2897</v>
      </c>
      <c r="H601">
        <v>315</v>
      </c>
      <c r="I601">
        <v>104</v>
      </c>
      <c r="J601" t="s">
        <v>2898</v>
      </c>
      <c r="K601" t="s">
        <v>3545</v>
      </c>
      <c r="L601" t="s">
        <v>6563</v>
      </c>
      <c r="M601" t="s">
        <v>12714</v>
      </c>
      <c r="N601" t="s">
        <v>1445</v>
      </c>
      <c r="Q601" t="s">
        <v>3546</v>
      </c>
      <c r="R601" t="s">
        <v>3547</v>
      </c>
    </row>
    <row r="602" spans="1:18" x14ac:dyDescent="0.2">
      <c r="A602" t="s">
        <v>0</v>
      </c>
      <c r="B602" t="s">
        <v>1446</v>
      </c>
      <c r="C602">
        <v>2686075914</v>
      </c>
      <c r="D602" t="s">
        <v>1447</v>
      </c>
      <c r="E602" t="s">
        <v>2844</v>
      </c>
      <c r="F602">
        <v>2684622912</v>
      </c>
      <c r="G602" t="s">
        <v>2897</v>
      </c>
      <c r="H602">
        <v>309</v>
      </c>
      <c r="I602">
        <v>102</v>
      </c>
      <c r="J602" t="s">
        <v>2898</v>
      </c>
    </row>
    <row r="603" spans="1:18" x14ac:dyDescent="0.2">
      <c r="A603" t="s">
        <v>0</v>
      </c>
      <c r="B603" t="s">
        <v>1448</v>
      </c>
      <c r="C603">
        <v>2686076042</v>
      </c>
      <c r="D603" t="s">
        <v>1449</v>
      </c>
      <c r="E603" t="s">
        <v>2844</v>
      </c>
      <c r="F603">
        <v>2684622912</v>
      </c>
      <c r="G603" t="s">
        <v>2897</v>
      </c>
      <c r="H603">
        <v>177</v>
      </c>
      <c r="I603">
        <v>58</v>
      </c>
      <c r="J603" t="s">
        <v>2898</v>
      </c>
    </row>
    <row r="604" spans="1:18" x14ac:dyDescent="0.2">
      <c r="A604" t="s">
        <v>0</v>
      </c>
      <c r="B604" t="s">
        <v>1450</v>
      </c>
      <c r="C604">
        <v>2686072938</v>
      </c>
      <c r="D604" t="s">
        <v>1451</v>
      </c>
      <c r="E604" t="s">
        <v>2992</v>
      </c>
      <c r="F604">
        <v>2684622911</v>
      </c>
      <c r="G604" t="s">
        <v>3122</v>
      </c>
      <c r="H604">
        <v>768</v>
      </c>
      <c r="I604">
        <v>255</v>
      </c>
      <c r="J604" t="s">
        <v>3123</v>
      </c>
      <c r="K604" t="s">
        <v>2894</v>
      </c>
      <c r="L604" t="s">
        <v>6493</v>
      </c>
      <c r="M604" t="s">
        <v>14133</v>
      </c>
      <c r="N604" t="s">
        <v>73</v>
      </c>
      <c r="Q604" t="s">
        <v>2895</v>
      </c>
    </row>
    <row r="605" spans="1:18" x14ac:dyDescent="0.2">
      <c r="A605" t="s">
        <v>0</v>
      </c>
      <c r="B605" t="s">
        <v>1452</v>
      </c>
      <c r="C605">
        <v>2686072939</v>
      </c>
      <c r="D605" t="s">
        <v>1453</v>
      </c>
      <c r="E605" t="s">
        <v>2993</v>
      </c>
      <c r="F605">
        <v>2684622911</v>
      </c>
      <c r="G605" t="s">
        <v>3122</v>
      </c>
      <c r="H605">
        <v>828</v>
      </c>
      <c r="I605">
        <v>275</v>
      </c>
      <c r="J605" t="s">
        <v>3123</v>
      </c>
      <c r="K605" t="s">
        <v>2996</v>
      </c>
      <c r="L605" t="s">
        <v>6493</v>
      </c>
      <c r="M605" t="s">
        <v>3480</v>
      </c>
      <c r="N605" t="s">
        <v>255</v>
      </c>
      <c r="O605" t="s">
        <v>2997</v>
      </c>
      <c r="Q605" t="s">
        <v>3309</v>
      </c>
      <c r="R605" t="s">
        <v>2999</v>
      </c>
    </row>
    <row r="606" spans="1:18" x14ac:dyDescent="0.2">
      <c r="A606" t="s">
        <v>0</v>
      </c>
      <c r="B606" t="s">
        <v>1454</v>
      </c>
      <c r="C606">
        <v>2686072940</v>
      </c>
      <c r="D606" t="s">
        <v>1455</v>
      </c>
      <c r="E606" t="s">
        <v>3548</v>
      </c>
      <c r="F606">
        <v>2684622911</v>
      </c>
      <c r="G606" t="s">
        <v>3122</v>
      </c>
      <c r="H606">
        <v>906</v>
      </c>
      <c r="I606">
        <v>301</v>
      </c>
      <c r="J606" t="s">
        <v>3123</v>
      </c>
      <c r="K606" t="s">
        <v>3549</v>
      </c>
      <c r="L606" t="s">
        <v>4341</v>
      </c>
      <c r="M606" t="s">
        <v>3548</v>
      </c>
      <c r="N606" t="s">
        <v>1458</v>
      </c>
    </row>
    <row r="607" spans="1:18" x14ac:dyDescent="0.2">
      <c r="A607" t="s">
        <v>0</v>
      </c>
      <c r="B607" t="s">
        <v>1459</v>
      </c>
      <c r="C607">
        <v>2686072955</v>
      </c>
      <c r="D607" t="s">
        <v>1460</v>
      </c>
      <c r="E607" t="s">
        <v>2844</v>
      </c>
      <c r="F607">
        <v>2684622911</v>
      </c>
      <c r="G607" t="s">
        <v>3122</v>
      </c>
      <c r="H607">
        <v>174</v>
      </c>
      <c r="I607">
        <v>57</v>
      </c>
      <c r="J607" t="s">
        <v>3123</v>
      </c>
    </row>
    <row r="608" spans="1:18" x14ac:dyDescent="0.2">
      <c r="A608" t="s">
        <v>0</v>
      </c>
      <c r="B608" t="s">
        <v>1461</v>
      </c>
      <c r="C608">
        <v>2686073314</v>
      </c>
      <c r="D608" t="s">
        <v>1462</v>
      </c>
      <c r="E608" t="s">
        <v>2844</v>
      </c>
      <c r="F608">
        <v>2684622911</v>
      </c>
      <c r="G608" t="s">
        <v>3122</v>
      </c>
      <c r="H608">
        <v>321</v>
      </c>
      <c r="I608">
        <v>106</v>
      </c>
      <c r="J608" t="s">
        <v>3123</v>
      </c>
    </row>
    <row r="609" spans="1:18" x14ac:dyDescent="0.2">
      <c r="A609" t="s">
        <v>0</v>
      </c>
      <c r="B609" t="s">
        <v>1463</v>
      </c>
      <c r="C609">
        <v>2686073315</v>
      </c>
      <c r="D609" t="s">
        <v>1464</v>
      </c>
      <c r="E609" t="s">
        <v>2844</v>
      </c>
      <c r="F609">
        <v>2684622911</v>
      </c>
      <c r="G609" t="s">
        <v>3122</v>
      </c>
      <c r="H609">
        <v>249</v>
      </c>
      <c r="I609">
        <v>82</v>
      </c>
      <c r="J609" t="s">
        <v>3123</v>
      </c>
    </row>
    <row r="610" spans="1:18" x14ac:dyDescent="0.2">
      <c r="A610" t="s">
        <v>0</v>
      </c>
      <c r="B610" t="s">
        <v>1465</v>
      </c>
      <c r="C610">
        <v>2686073426</v>
      </c>
      <c r="D610" t="s">
        <v>1466</v>
      </c>
      <c r="E610" t="s">
        <v>3550</v>
      </c>
      <c r="F610">
        <v>2684622911</v>
      </c>
      <c r="G610" t="s">
        <v>3122</v>
      </c>
      <c r="H610">
        <v>1092</v>
      </c>
      <c r="I610">
        <v>363</v>
      </c>
      <c r="J610" t="s">
        <v>3123</v>
      </c>
      <c r="K610" t="s">
        <v>3551</v>
      </c>
      <c r="L610" t="s">
        <v>1065</v>
      </c>
      <c r="M610" t="s">
        <v>13521</v>
      </c>
      <c r="N610" t="s">
        <v>1467</v>
      </c>
      <c r="O610" t="s">
        <v>3552</v>
      </c>
      <c r="P610" t="s">
        <v>3553</v>
      </c>
      <c r="Q610" t="s">
        <v>3554</v>
      </c>
      <c r="R610" t="s">
        <v>3555</v>
      </c>
    </row>
    <row r="611" spans="1:18" x14ac:dyDescent="0.2">
      <c r="A611" t="s">
        <v>0</v>
      </c>
      <c r="B611" t="s">
        <v>1468</v>
      </c>
      <c r="C611">
        <v>2686073428</v>
      </c>
      <c r="D611" t="s">
        <v>1469</v>
      </c>
      <c r="E611" t="s">
        <v>3556</v>
      </c>
      <c r="F611">
        <v>2684622911</v>
      </c>
      <c r="G611" t="s">
        <v>3122</v>
      </c>
      <c r="H611">
        <v>765</v>
      </c>
      <c r="I611">
        <v>254</v>
      </c>
      <c r="J611" t="s">
        <v>3123</v>
      </c>
      <c r="K611" t="s">
        <v>3027</v>
      </c>
      <c r="L611" t="s">
        <v>6563</v>
      </c>
      <c r="M611" t="s">
        <v>3025</v>
      </c>
      <c r="N611" t="s">
        <v>288</v>
      </c>
      <c r="Q611" t="s">
        <v>3557</v>
      </c>
      <c r="R611" t="s">
        <v>3028</v>
      </c>
    </row>
    <row r="612" spans="1:18" x14ac:dyDescent="0.2">
      <c r="A612" t="s">
        <v>0</v>
      </c>
      <c r="B612" t="s">
        <v>1470</v>
      </c>
      <c r="C612">
        <v>2686073429</v>
      </c>
      <c r="D612" t="s">
        <v>1471</v>
      </c>
      <c r="E612" t="s">
        <v>3558</v>
      </c>
      <c r="F612">
        <v>2684622911</v>
      </c>
      <c r="G612" t="s">
        <v>3122</v>
      </c>
      <c r="H612">
        <v>1161</v>
      </c>
      <c r="I612">
        <v>386</v>
      </c>
      <c r="J612" t="s">
        <v>3123</v>
      </c>
      <c r="K612" t="s">
        <v>3551</v>
      </c>
      <c r="L612" t="s">
        <v>1065</v>
      </c>
      <c r="M612" t="s">
        <v>13521</v>
      </c>
      <c r="N612" t="s">
        <v>1467</v>
      </c>
      <c r="O612" t="s">
        <v>3552</v>
      </c>
      <c r="P612" t="s">
        <v>3553</v>
      </c>
      <c r="Q612" t="s">
        <v>3554</v>
      </c>
    </row>
    <row r="613" spans="1:18" x14ac:dyDescent="0.2">
      <c r="A613" t="s">
        <v>0</v>
      </c>
      <c r="B613" t="s">
        <v>1472</v>
      </c>
      <c r="C613">
        <v>2686073827</v>
      </c>
      <c r="D613" t="s">
        <v>1473</v>
      </c>
      <c r="E613" t="s">
        <v>2844</v>
      </c>
      <c r="F613">
        <v>2684622911</v>
      </c>
      <c r="G613" t="s">
        <v>3122</v>
      </c>
      <c r="H613">
        <v>111</v>
      </c>
      <c r="I613">
        <v>36</v>
      </c>
      <c r="J613" t="s">
        <v>3123</v>
      </c>
    </row>
    <row r="614" spans="1:18" x14ac:dyDescent="0.2">
      <c r="A614" t="s">
        <v>0</v>
      </c>
      <c r="B614" t="s">
        <v>1474</v>
      </c>
      <c r="C614">
        <v>2686074031</v>
      </c>
      <c r="D614" t="s">
        <v>1475</v>
      </c>
      <c r="E614" t="s">
        <v>2844</v>
      </c>
      <c r="F614">
        <v>2684622911</v>
      </c>
      <c r="G614" t="s">
        <v>3122</v>
      </c>
      <c r="H614">
        <v>204</v>
      </c>
      <c r="I614">
        <v>67</v>
      </c>
      <c r="J614" t="s">
        <v>3123</v>
      </c>
    </row>
    <row r="615" spans="1:18" x14ac:dyDescent="0.2">
      <c r="A615" t="s">
        <v>0</v>
      </c>
      <c r="B615" t="s">
        <v>1476</v>
      </c>
      <c r="C615">
        <v>2686074231</v>
      </c>
      <c r="D615" t="s">
        <v>1477</v>
      </c>
      <c r="E615" t="s">
        <v>3559</v>
      </c>
      <c r="F615">
        <v>2684622911</v>
      </c>
      <c r="G615" t="s">
        <v>3122</v>
      </c>
      <c r="H615">
        <v>969</v>
      </c>
      <c r="I615">
        <v>322</v>
      </c>
      <c r="J615" t="s">
        <v>3123</v>
      </c>
      <c r="K615" t="s">
        <v>3560</v>
      </c>
      <c r="L615" t="s">
        <v>6493</v>
      </c>
      <c r="M615" t="s">
        <v>13301</v>
      </c>
      <c r="N615" t="s">
        <v>1478</v>
      </c>
      <c r="P615" t="s">
        <v>3010</v>
      </c>
      <c r="Q615" t="s">
        <v>3561</v>
      </c>
      <c r="R615" t="s">
        <v>3562</v>
      </c>
    </row>
    <row r="616" spans="1:18" x14ac:dyDescent="0.2">
      <c r="A616" t="s">
        <v>0</v>
      </c>
      <c r="B616" t="s">
        <v>1479</v>
      </c>
      <c r="C616">
        <v>2686074232</v>
      </c>
      <c r="D616" t="s">
        <v>1480</v>
      </c>
      <c r="E616" t="s">
        <v>3563</v>
      </c>
      <c r="F616">
        <v>2684622911</v>
      </c>
      <c r="G616" t="s">
        <v>3122</v>
      </c>
      <c r="H616">
        <v>642</v>
      </c>
      <c r="I616">
        <v>213</v>
      </c>
      <c r="J616" t="s">
        <v>3123</v>
      </c>
      <c r="N616" t="s">
        <v>1481</v>
      </c>
      <c r="O616" t="s">
        <v>3564</v>
      </c>
      <c r="P616" t="s">
        <v>3010</v>
      </c>
      <c r="Q616" t="s">
        <v>3565</v>
      </c>
      <c r="R616" t="s">
        <v>3566</v>
      </c>
    </row>
    <row r="617" spans="1:18" x14ac:dyDescent="0.2">
      <c r="A617" t="s">
        <v>0</v>
      </c>
      <c r="B617" t="s">
        <v>1483</v>
      </c>
      <c r="C617">
        <v>2686074235</v>
      </c>
      <c r="D617" t="s">
        <v>1484</v>
      </c>
      <c r="E617" t="s">
        <v>3567</v>
      </c>
      <c r="F617">
        <v>2684622911</v>
      </c>
      <c r="G617" t="s">
        <v>3122</v>
      </c>
      <c r="H617">
        <v>828</v>
      </c>
      <c r="I617">
        <v>275</v>
      </c>
      <c r="J617" t="s">
        <v>3123</v>
      </c>
      <c r="K617" t="s">
        <v>3568</v>
      </c>
      <c r="L617" t="s">
        <v>6493</v>
      </c>
      <c r="M617" t="s">
        <v>13113</v>
      </c>
      <c r="N617" t="s">
        <v>1485</v>
      </c>
      <c r="P617" t="s">
        <v>3569</v>
      </c>
      <c r="Q617" t="s">
        <v>3570</v>
      </c>
      <c r="R617" t="s">
        <v>3571</v>
      </c>
    </row>
    <row r="618" spans="1:18" x14ac:dyDescent="0.2">
      <c r="A618" t="s">
        <v>0</v>
      </c>
      <c r="B618" t="s">
        <v>1486</v>
      </c>
      <c r="C618">
        <v>2686074245</v>
      </c>
      <c r="D618" t="s">
        <v>1487</v>
      </c>
      <c r="E618" t="s">
        <v>3572</v>
      </c>
      <c r="F618">
        <v>2684622911</v>
      </c>
      <c r="G618" t="s">
        <v>3122</v>
      </c>
      <c r="H618">
        <v>321</v>
      </c>
      <c r="I618">
        <v>106</v>
      </c>
      <c r="J618" t="s">
        <v>3123</v>
      </c>
      <c r="N618" t="s">
        <v>1488</v>
      </c>
      <c r="O618" t="s">
        <v>3573</v>
      </c>
      <c r="P618" t="s">
        <v>3574</v>
      </c>
      <c r="Q618" t="s">
        <v>3575</v>
      </c>
    </row>
    <row r="619" spans="1:18" x14ac:dyDescent="0.2">
      <c r="A619" t="s">
        <v>0</v>
      </c>
      <c r="B619" t="s">
        <v>1489</v>
      </c>
      <c r="C619">
        <v>2686074253</v>
      </c>
      <c r="D619" t="s">
        <v>1490</v>
      </c>
      <c r="E619" t="s">
        <v>3576</v>
      </c>
      <c r="F619">
        <v>2684622911</v>
      </c>
      <c r="G619" t="s">
        <v>3122</v>
      </c>
      <c r="H619">
        <v>1467</v>
      </c>
      <c r="I619">
        <v>488</v>
      </c>
      <c r="J619" t="s">
        <v>3123</v>
      </c>
      <c r="K619" t="s">
        <v>3243</v>
      </c>
      <c r="L619" t="s">
        <v>6493</v>
      </c>
      <c r="M619" t="s">
        <v>3819</v>
      </c>
      <c r="N619" t="s">
        <v>666</v>
      </c>
      <c r="P619" t="s">
        <v>3010</v>
      </c>
      <c r="Q619" t="s">
        <v>3577</v>
      </c>
    </row>
    <row r="620" spans="1:18" x14ac:dyDescent="0.2">
      <c r="A620" t="s">
        <v>0</v>
      </c>
      <c r="B620" t="s">
        <v>1491</v>
      </c>
      <c r="C620">
        <v>2686074260</v>
      </c>
      <c r="D620" t="s">
        <v>1492</v>
      </c>
      <c r="E620" t="s">
        <v>3578</v>
      </c>
      <c r="F620">
        <v>2684622911</v>
      </c>
      <c r="G620" t="s">
        <v>3122</v>
      </c>
      <c r="H620">
        <v>1386</v>
      </c>
      <c r="I620">
        <v>461</v>
      </c>
      <c r="J620" t="s">
        <v>3123</v>
      </c>
      <c r="K620" t="s">
        <v>3579</v>
      </c>
      <c r="L620" t="s">
        <v>1457</v>
      </c>
      <c r="M620" t="s">
        <v>12769</v>
      </c>
      <c r="N620" t="s">
        <v>1493</v>
      </c>
      <c r="R620" t="s">
        <v>3580</v>
      </c>
    </row>
    <row r="621" spans="1:18" x14ac:dyDescent="0.2">
      <c r="A621" t="s">
        <v>0</v>
      </c>
      <c r="B621" t="s">
        <v>1494</v>
      </c>
      <c r="C621">
        <v>2686074262</v>
      </c>
      <c r="D621" t="s">
        <v>1495</v>
      </c>
      <c r="E621" t="s">
        <v>2844</v>
      </c>
      <c r="F621">
        <v>2684622911</v>
      </c>
      <c r="G621" t="s">
        <v>3122</v>
      </c>
      <c r="H621">
        <v>165</v>
      </c>
      <c r="I621">
        <v>54</v>
      </c>
      <c r="J621" t="s">
        <v>3123</v>
      </c>
    </row>
    <row r="622" spans="1:18" x14ac:dyDescent="0.2">
      <c r="A622" t="s">
        <v>0</v>
      </c>
      <c r="B622" t="s">
        <v>1496</v>
      </c>
      <c r="C622">
        <v>2686074466</v>
      </c>
      <c r="D622" t="s">
        <v>1497</v>
      </c>
      <c r="E622" t="s">
        <v>2844</v>
      </c>
      <c r="F622">
        <v>2684622911</v>
      </c>
      <c r="G622" t="s">
        <v>3122</v>
      </c>
      <c r="H622">
        <v>210</v>
      </c>
      <c r="I622">
        <v>69</v>
      </c>
      <c r="J622" t="s">
        <v>3123</v>
      </c>
    </row>
    <row r="623" spans="1:18" x14ac:dyDescent="0.2">
      <c r="A623" t="s">
        <v>0</v>
      </c>
      <c r="B623" t="s">
        <v>1498</v>
      </c>
      <c r="C623">
        <v>2760268764</v>
      </c>
      <c r="D623" t="s">
        <v>1499</v>
      </c>
      <c r="E623" t="s">
        <v>3195</v>
      </c>
      <c r="F623">
        <v>2758568515</v>
      </c>
      <c r="G623" t="s">
        <v>3015</v>
      </c>
      <c r="H623">
        <v>843</v>
      </c>
      <c r="I623">
        <v>280</v>
      </c>
      <c r="J623" t="s">
        <v>3581</v>
      </c>
      <c r="N623" t="s">
        <v>582</v>
      </c>
      <c r="Q623" t="s">
        <v>3194</v>
      </c>
      <c r="R623" t="s">
        <v>3139</v>
      </c>
    </row>
    <row r="624" spans="1:18" x14ac:dyDescent="0.2">
      <c r="A624" t="s">
        <v>0</v>
      </c>
      <c r="B624" t="s">
        <v>1500</v>
      </c>
      <c r="C624">
        <v>2760268685</v>
      </c>
      <c r="D624" t="s">
        <v>1501</v>
      </c>
      <c r="E624" t="s">
        <v>2844</v>
      </c>
      <c r="F624">
        <v>2758568515</v>
      </c>
      <c r="G624" t="s">
        <v>3015</v>
      </c>
      <c r="H624">
        <v>1281</v>
      </c>
      <c r="I624">
        <v>426</v>
      </c>
      <c r="J624" t="s">
        <v>3582</v>
      </c>
    </row>
    <row r="625" spans="1:14" x14ac:dyDescent="0.2">
      <c r="A625" t="s">
        <v>0</v>
      </c>
      <c r="B625" t="s">
        <v>1502</v>
      </c>
      <c r="C625">
        <v>2760268766</v>
      </c>
      <c r="D625" t="s">
        <v>1503</v>
      </c>
      <c r="E625" t="s">
        <v>3583</v>
      </c>
      <c r="F625">
        <v>2758568515</v>
      </c>
      <c r="G625" t="s">
        <v>3015</v>
      </c>
      <c r="H625">
        <v>711</v>
      </c>
      <c r="I625">
        <v>236</v>
      </c>
      <c r="J625" t="s">
        <v>3581</v>
      </c>
      <c r="K625" t="s">
        <v>3584</v>
      </c>
      <c r="L625" t="s">
        <v>6493</v>
      </c>
      <c r="M625" t="s">
        <v>11646</v>
      </c>
      <c r="N625" t="s">
        <v>1504</v>
      </c>
    </row>
    <row r="626" spans="1:14" x14ac:dyDescent="0.2">
      <c r="A626" t="s">
        <v>0</v>
      </c>
      <c r="B626" t="s">
        <v>1505</v>
      </c>
      <c r="C626">
        <v>2760268947</v>
      </c>
      <c r="D626" t="s">
        <v>1506</v>
      </c>
      <c r="E626" t="s">
        <v>2844</v>
      </c>
      <c r="F626">
        <v>2758568515</v>
      </c>
      <c r="G626" t="s">
        <v>3015</v>
      </c>
      <c r="H626">
        <v>1350</v>
      </c>
      <c r="I626">
        <v>449</v>
      </c>
      <c r="J626" t="s">
        <v>3486</v>
      </c>
    </row>
    <row r="627" spans="1:14" x14ac:dyDescent="0.2">
      <c r="A627" t="s">
        <v>0</v>
      </c>
      <c r="B627" t="s">
        <v>1507</v>
      </c>
      <c r="C627">
        <v>2760269655</v>
      </c>
      <c r="D627" t="s">
        <v>1508</v>
      </c>
      <c r="E627" t="s">
        <v>3585</v>
      </c>
      <c r="F627">
        <v>2758568515</v>
      </c>
      <c r="G627" t="s">
        <v>3015</v>
      </c>
      <c r="H627">
        <v>1053</v>
      </c>
      <c r="I627">
        <v>350</v>
      </c>
      <c r="J627" t="s">
        <v>3443</v>
      </c>
      <c r="N627" t="s">
        <v>1509</v>
      </c>
    </row>
    <row r="628" spans="1:14" x14ac:dyDescent="0.2">
      <c r="A628" t="s">
        <v>0</v>
      </c>
      <c r="B628" t="s">
        <v>1510</v>
      </c>
      <c r="C628">
        <v>2760269941</v>
      </c>
      <c r="D628" t="s">
        <v>1511</v>
      </c>
      <c r="E628" t="s">
        <v>2844</v>
      </c>
      <c r="F628">
        <v>2758568515</v>
      </c>
      <c r="G628" t="s">
        <v>3015</v>
      </c>
      <c r="H628">
        <v>213</v>
      </c>
      <c r="I628">
        <v>70</v>
      </c>
      <c r="J628" t="s">
        <v>3444</v>
      </c>
    </row>
    <row r="629" spans="1:14" x14ac:dyDescent="0.2">
      <c r="A629" t="s">
        <v>0</v>
      </c>
      <c r="B629" t="s">
        <v>1512</v>
      </c>
      <c r="C629">
        <v>2760270035</v>
      </c>
      <c r="D629" t="s">
        <v>1513</v>
      </c>
      <c r="E629" t="s">
        <v>3586</v>
      </c>
      <c r="F629">
        <v>2758568515</v>
      </c>
      <c r="G629" t="s">
        <v>3015</v>
      </c>
      <c r="H629">
        <v>1572</v>
      </c>
      <c r="I629">
        <v>523</v>
      </c>
      <c r="J629" t="s">
        <v>3444</v>
      </c>
      <c r="N629" t="s">
        <v>1514</v>
      </c>
    </row>
    <row r="630" spans="1:14" x14ac:dyDescent="0.2">
      <c r="A630" t="s">
        <v>0</v>
      </c>
      <c r="B630" t="s">
        <v>1515</v>
      </c>
      <c r="C630">
        <v>2760270297</v>
      </c>
      <c r="D630" t="s">
        <v>1516</v>
      </c>
      <c r="E630" t="s">
        <v>3587</v>
      </c>
      <c r="F630">
        <v>2758568515</v>
      </c>
      <c r="G630" t="s">
        <v>3015</v>
      </c>
      <c r="H630">
        <v>1167</v>
      </c>
      <c r="I630">
        <v>388</v>
      </c>
      <c r="J630" t="s">
        <v>3445</v>
      </c>
      <c r="K630" t="s">
        <v>3588</v>
      </c>
      <c r="L630" t="s">
        <v>1065</v>
      </c>
      <c r="M630" t="s">
        <v>13945</v>
      </c>
      <c r="N630" t="s">
        <v>1517</v>
      </c>
    </row>
    <row r="631" spans="1:14" x14ac:dyDescent="0.2">
      <c r="A631" t="s">
        <v>0</v>
      </c>
      <c r="B631" t="s">
        <v>1518</v>
      </c>
      <c r="C631">
        <v>2760270298</v>
      </c>
      <c r="D631" t="s">
        <v>1519</v>
      </c>
      <c r="E631" t="s">
        <v>3589</v>
      </c>
      <c r="F631">
        <v>2758568515</v>
      </c>
      <c r="G631" t="s">
        <v>3015</v>
      </c>
      <c r="H631">
        <v>1098</v>
      </c>
      <c r="I631">
        <v>365</v>
      </c>
      <c r="J631" t="s">
        <v>3445</v>
      </c>
      <c r="K631" t="s">
        <v>3590</v>
      </c>
      <c r="L631" t="s">
        <v>1065</v>
      </c>
      <c r="M631" t="s">
        <v>11883</v>
      </c>
      <c r="N631" t="s">
        <v>1520</v>
      </c>
    </row>
    <row r="632" spans="1:14" x14ac:dyDescent="0.2">
      <c r="A632" t="s">
        <v>0</v>
      </c>
      <c r="B632" t="s">
        <v>1521</v>
      </c>
      <c r="C632">
        <v>2760270300</v>
      </c>
      <c r="D632" t="s">
        <v>1522</v>
      </c>
      <c r="E632" t="s">
        <v>3591</v>
      </c>
      <c r="F632">
        <v>2758568515</v>
      </c>
      <c r="G632" t="s">
        <v>3015</v>
      </c>
      <c r="H632">
        <v>1296</v>
      </c>
      <c r="I632">
        <v>431</v>
      </c>
      <c r="J632" t="s">
        <v>3445</v>
      </c>
      <c r="N632" t="s">
        <v>1523</v>
      </c>
    </row>
    <row r="633" spans="1:14" x14ac:dyDescent="0.2">
      <c r="A633" t="s">
        <v>0</v>
      </c>
      <c r="B633" t="s">
        <v>1524</v>
      </c>
      <c r="C633">
        <v>2760270301</v>
      </c>
      <c r="D633" t="s">
        <v>1525</v>
      </c>
      <c r="E633" t="s">
        <v>3592</v>
      </c>
      <c r="F633">
        <v>2758568515</v>
      </c>
      <c r="G633" t="s">
        <v>3015</v>
      </c>
      <c r="H633">
        <v>363</v>
      </c>
      <c r="I633">
        <v>120</v>
      </c>
      <c r="J633" t="s">
        <v>3445</v>
      </c>
      <c r="N633" t="s">
        <v>1526</v>
      </c>
    </row>
    <row r="634" spans="1:14" x14ac:dyDescent="0.2">
      <c r="A634" t="s">
        <v>0</v>
      </c>
      <c r="B634" t="s">
        <v>1527</v>
      </c>
      <c r="C634">
        <v>2760270302</v>
      </c>
      <c r="D634" t="s">
        <v>1528</v>
      </c>
      <c r="E634" t="s">
        <v>3593</v>
      </c>
      <c r="F634">
        <v>2758568515</v>
      </c>
      <c r="G634" t="s">
        <v>3015</v>
      </c>
      <c r="H634">
        <v>357</v>
      </c>
      <c r="I634">
        <v>118</v>
      </c>
      <c r="J634" t="s">
        <v>3445</v>
      </c>
      <c r="N634" t="s">
        <v>527</v>
      </c>
    </row>
    <row r="635" spans="1:14" x14ac:dyDescent="0.2">
      <c r="A635" t="s">
        <v>0</v>
      </c>
      <c r="B635" t="s">
        <v>1529</v>
      </c>
      <c r="C635">
        <v>2760270303</v>
      </c>
      <c r="D635" t="s">
        <v>1530</v>
      </c>
      <c r="E635" t="s">
        <v>3436</v>
      </c>
      <c r="F635">
        <v>2758568515</v>
      </c>
      <c r="G635" t="s">
        <v>3015</v>
      </c>
      <c r="H635">
        <v>918</v>
      </c>
      <c r="I635">
        <v>305</v>
      </c>
      <c r="J635" t="s">
        <v>3445</v>
      </c>
      <c r="N635" t="s">
        <v>1531</v>
      </c>
    </row>
    <row r="636" spans="1:14" x14ac:dyDescent="0.2">
      <c r="A636" t="s">
        <v>0</v>
      </c>
      <c r="B636" t="s">
        <v>1532</v>
      </c>
      <c r="C636">
        <v>2760270377</v>
      </c>
      <c r="D636" t="s">
        <v>1533</v>
      </c>
      <c r="E636" t="s">
        <v>2844</v>
      </c>
      <c r="F636">
        <v>2758568515</v>
      </c>
      <c r="G636" t="s">
        <v>3015</v>
      </c>
      <c r="H636">
        <v>609</v>
      </c>
      <c r="I636">
        <v>202</v>
      </c>
      <c r="J636" t="s">
        <v>3445</v>
      </c>
    </row>
    <row r="637" spans="1:14" x14ac:dyDescent="0.2">
      <c r="A637" t="s">
        <v>0</v>
      </c>
      <c r="B637" t="s">
        <v>1534</v>
      </c>
      <c r="C637">
        <v>2760270443</v>
      </c>
      <c r="D637" t="s">
        <v>1535</v>
      </c>
      <c r="E637" t="s">
        <v>2844</v>
      </c>
      <c r="F637">
        <v>2758568515</v>
      </c>
      <c r="G637" t="s">
        <v>3015</v>
      </c>
      <c r="H637">
        <v>216</v>
      </c>
      <c r="I637">
        <v>71</v>
      </c>
      <c r="J637" t="s">
        <v>3446</v>
      </c>
    </row>
    <row r="638" spans="1:14" x14ac:dyDescent="0.2">
      <c r="A638" t="s">
        <v>0</v>
      </c>
      <c r="B638" t="s">
        <v>1536</v>
      </c>
      <c r="C638">
        <v>2760264839</v>
      </c>
      <c r="D638" t="s">
        <v>1537</v>
      </c>
      <c r="E638" t="s">
        <v>3464</v>
      </c>
      <c r="F638">
        <v>2758568513</v>
      </c>
      <c r="G638" t="s">
        <v>3001</v>
      </c>
      <c r="H638">
        <v>1212</v>
      </c>
      <c r="I638">
        <v>403</v>
      </c>
      <c r="J638" t="s">
        <v>3594</v>
      </c>
      <c r="K638" t="s">
        <v>2980</v>
      </c>
      <c r="L638" t="s">
        <v>6493</v>
      </c>
      <c r="M638" t="s">
        <v>2978</v>
      </c>
      <c r="N638" t="s">
        <v>221</v>
      </c>
    </row>
    <row r="639" spans="1:14" x14ac:dyDescent="0.2">
      <c r="A639" t="s">
        <v>0</v>
      </c>
      <c r="B639" t="s">
        <v>1538</v>
      </c>
      <c r="C639">
        <v>2760264840</v>
      </c>
      <c r="D639" t="s">
        <v>1539</v>
      </c>
      <c r="E639" t="s">
        <v>3595</v>
      </c>
      <c r="F639">
        <v>2758568513</v>
      </c>
      <c r="G639" t="s">
        <v>3001</v>
      </c>
      <c r="H639">
        <v>1977</v>
      </c>
      <c r="I639">
        <v>658</v>
      </c>
      <c r="J639" t="s">
        <v>3594</v>
      </c>
      <c r="N639" t="s">
        <v>1540</v>
      </c>
    </row>
    <row r="640" spans="1:14" x14ac:dyDescent="0.2">
      <c r="A640" t="s">
        <v>0</v>
      </c>
      <c r="B640" t="s">
        <v>1541</v>
      </c>
      <c r="C640">
        <v>2760264846</v>
      </c>
      <c r="D640" t="s">
        <v>1542</v>
      </c>
      <c r="E640" t="s">
        <v>3596</v>
      </c>
      <c r="F640">
        <v>2758568513</v>
      </c>
      <c r="G640" t="s">
        <v>3001</v>
      </c>
      <c r="H640">
        <v>1569</v>
      </c>
      <c r="I640">
        <v>522</v>
      </c>
      <c r="J640" t="s">
        <v>3594</v>
      </c>
      <c r="N640" t="s">
        <v>1543</v>
      </c>
    </row>
    <row r="641" spans="1:18" x14ac:dyDescent="0.2">
      <c r="A641" t="s">
        <v>0</v>
      </c>
      <c r="B641" t="s">
        <v>1544</v>
      </c>
      <c r="C641">
        <v>2760264871</v>
      </c>
      <c r="D641" t="s">
        <v>1545</v>
      </c>
      <c r="E641" t="s">
        <v>2844</v>
      </c>
      <c r="F641">
        <v>2758568513</v>
      </c>
      <c r="G641" t="s">
        <v>3001</v>
      </c>
      <c r="H641">
        <v>141</v>
      </c>
      <c r="I641">
        <v>46</v>
      </c>
      <c r="J641" t="s">
        <v>3594</v>
      </c>
    </row>
    <row r="642" spans="1:18" x14ac:dyDescent="0.2">
      <c r="A642" t="s">
        <v>0</v>
      </c>
      <c r="B642" t="s">
        <v>1546</v>
      </c>
      <c r="C642">
        <v>2760265078</v>
      </c>
      <c r="D642" t="s">
        <v>1547</v>
      </c>
      <c r="E642" t="s">
        <v>3597</v>
      </c>
      <c r="F642">
        <v>2758568513</v>
      </c>
      <c r="G642" t="s">
        <v>3001</v>
      </c>
      <c r="H642">
        <v>450</v>
      </c>
      <c r="I642">
        <v>149</v>
      </c>
      <c r="J642" t="s">
        <v>3183</v>
      </c>
      <c r="N642" t="s">
        <v>1548</v>
      </c>
      <c r="O642" t="s">
        <v>3598</v>
      </c>
    </row>
    <row r="643" spans="1:18" x14ac:dyDescent="0.2">
      <c r="A643" t="s">
        <v>0</v>
      </c>
      <c r="B643" t="s">
        <v>1549</v>
      </c>
      <c r="C643">
        <v>2760265079</v>
      </c>
      <c r="D643" t="s">
        <v>1550</v>
      </c>
      <c r="E643" t="s">
        <v>3599</v>
      </c>
      <c r="F643">
        <v>2758568513</v>
      </c>
      <c r="G643" t="s">
        <v>3001</v>
      </c>
      <c r="H643">
        <v>141</v>
      </c>
      <c r="I643">
        <v>46</v>
      </c>
      <c r="J643" t="s">
        <v>3183</v>
      </c>
      <c r="O643" t="s">
        <v>3600</v>
      </c>
    </row>
    <row r="644" spans="1:18" x14ac:dyDescent="0.2">
      <c r="A644" t="s">
        <v>0</v>
      </c>
      <c r="B644" t="s">
        <v>1551</v>
      </c>
      <c r="C644">
        <v>2760265468</v>
      </c>
      <c r="D644" t="s">
        <v>1552</v>
      </c>
      <c r="E644" t="s">
        <v>2844</v>
      </c>
      <c r="F644">
        <v>2758568513</v>
      </c>
      <c r="G644" t="s">
        <v>3001</v>
      </c>
      <c r="H644">
        <v>2532</v>
      </c>
      <c r="I644">
        <v>844</v>
      </c>
      <c r="J644" t="s">
        <v>3601</v>
      </c>
    </row>
    <row r="645" spans="1:18" x14ac:dyDescent="0.2">
      <c r="A645" t="s">
        <v>0</v>
      </c>
      <c r="B645" t="s">
        <v>1553</v>
      </c>
      <c r="C645">
        <v>2760265527</v>
      </c>
      <c r="D645" t="s">
        <v>1554</v>
      </c>
      <c r="E645" t="s">
        <v>2844</v>
      </c>
      <c r="F645">
        <v>2758568513</v>
      </c>
      <c r="G645" t="s">
        <v>3001</v>
      </c>
      <c r="H645">
        <v>147</v>
      </c>
      <c r="I645">
        <v>48</v>
      </c>
      <c r="J645" t="s">
        <v>3602</v>
      </c>
    </row>
    <row r="646" spans="1:18" x14ac:dyDescent="0.2">
      <c r="A646" t="s">
        <v>0</v>
      </c>
      <c r="B646" t="s">
        <v>1555</v>
      </c>
      <c r="C646">
        <v>2760265713</v>
      </c>
      <c r="D646" t="s">
        <v>1556</v>
      </c>
      <c r="E646" t="s">
        <v>2844</v>
      </c>
      <c r="F646">
        <v>2758568513</v>
      </c>
      <c r="G646" t="s">
        <v>3001</v>
      </c>
      <c r="H646">
        <v>291</v>
      </c>
      <c r="I646">
        <v>96</v>
      </c>
      <c r="J646" t="s">
        <v>3603</v>
      </c>
    </row>
    <row r="647" spans="1:18" x14ac:dyDescent="0.2">
      <c r="A647" t="s">
        <v>0</v>
      </c>
      <c r="B647" t="s">
        <v>1557</v>
      </c>
      <c r="C647">
        <v>2760265772</v>
      </c>
      <c r="D647" t="s">
        <v>1558</v>
      </c>
      <c r="E647" t="s">
        <v>2844</v>
      </c>
      <c r="F647">
        <v>2758568513</v>
      </c>
      <c r="G647" t="s">
        <v>3001</v>
      </c>
      <c r="H647">
        <v>111</v>
      </c>
      <c r="I647">
        <v>36</v>
      </c>
      <c r="J647" t="s">
        <v>3603</v>
      </c>
    </row>
    <row r="648" spans="1:18" x14ac:dyDescent="0.2">
      <c r="A648" t="s">
        <v>0</v>
      </c>
      <c r="B648" t="s">
        <v>1559</v>
      </c>
      <c r="C648">
        <v>2760266241</v>
      </c>
      <c r="D648" t="s">
        <v>1560</v>
      </c>
      <c r="E648" t="s">
        <v>3604</v>
      </c>
      <c r="F648">
        <v>2758568513</v>
      </c>
      <c r="G648" t="s">
        <v>3001</v>
      </c>
      <c r="H648">
        <v>855</v>
      </c>
      <c r="I648">
        <v>284</v>
      </c>
      <c r="J648" t="s">
        <v>3002</v>
      </c>
      <c r="K648" t="s">
        <v>3043</v>
      </c>
      <c r="L648" t="s">
        <v>6493</v>
      </c>
      <c r="M648" t="s">
        <v>11482</v>
      </c>
      <c r="N648" t="s">
        <v>335</v>
      </c>
      <c r="O648" t="s">
        <v>3044</v>
      </c>
      <c r="R648" t="s">
        <v>3047</v>
      </c>
    </row>
    <row r="649" spans="1:18" x14ac:dyDescent="0.2">
      <c r="A649" t="s">
        <v>0</v>
      </c>
      <c r="B649" t="s">
        <v>1561</v>
      </c>
      <c r="C649">
        <v>2760266246</v>
      </c>
      <c r="D649" t="s">
        <v>1562</v>
      </c>
      <c r="E649" t="s">
        <v>3605</v>
      </c>
      <c r="F649">
        <v>2758568513</v>
      </c>
      <c r="G649" t="s">
        <v>3001</v>
      </c>
      <c r="H649">
        <v>975</v>
      </c>
      <c r="I649">
        <v>324</v>
      </c>
      <c r="J649" t="s">
        <v>3002</v>
      </c>
      <c r="K649" t="s">
        <v>3009</v>
      </c>
      <c r="L649" t="s">
        <v>6493</v>
      </c>
      <c r="M649" t="s">
        <v>3308</v>
      </c>
      <c r="N649" t="s">
        <v>262</v>
      </c>
    </row>
    <row r="650" spans="1:18" x14ac:dyDescent="0.2">
      <c r="A650" t="s">
        <v>0</v>
      </c>
      <c r="B650" t="s">
        <v>1563</v>
      </c>
      <c r="C650">
        <v>2760266247</v>
      </c>
      <c r="D650" t="s">
        <v>1564</v>
      </c>
      <c r="E650" t="s">
        <v>3606</v>
      </c>
      <c r="F650">
        <v>2758568513</v>
      </c>
      <c r="G650" t="s">
        <v>3001</v>
      </c>
      <c r="H650">
        <v>972</v>
      </c>
      <c r="I650">
        <v>323</v>
      </c>
      <c r="J650" t="s">
        <v>3002</v>
      </c>
      <c r="K650" t="s">
        <v>3607</v>
      </c>
      <c r="L650" t="s">
        <v>6590</v>
      </c>
      <c r="M650" t="s">
        <v>11920</v>
      </c>
      <c r="N650" t="s">
        <v>1565</v>
      </c>
      <c r="P650" t="s">
        <v>3608</v>
      </c>
      <c r="Q650" t="s">
        <v>3609</v>
      </c>
    </row>
    <row r="651" spans="1:18" x14ac:dyDescent="0.2">
      <c r="A651" t="s">
        <v>0</v>
      </c>
      <c r="B651" t="s">
        <v>1566</v>
      </c>
      <c r="C651">
        <v>2760266351</v>
      </c>
      <c r="D651" t="s">
        <v>1567</v>
      </c>
      <c r="E651" t="s">
        <v>2844</v>
      </c>
      <c r="F651">
        <v>2758568513</v>
      </c>
      <c r="G651" t="s">
        <v>3001</v>
      </c>
      <c r="H651">
        <v>333</v>
      </c>
      <c r="I651">
        <v>110</v>
      </c>
      <c r="J651" t="s">
        <v>3002</v>
      </c>
    </row>
    <row r="652" spans="1:18" x14ac:dyDescent="0.2">
      <c r="A652" t="s">
        <v>0</v>
      </c>
      <c r="B652" t="s">
        <v>1568</v>
      </c>
      <c r="C652">
        <v>2760266433</v>
      </c>
      <c r="D652" t="s">
        <v>1569</v>
      </c>
      <c r="E652" t="s">
        <v>2844</v>
      </c>
      <c r="F652">
        <v>2758568513</v>
      </c>
      <c r="G652" t="s">
        <v>3001</v>
      </c>
      <c r="H652">
        <v>111</v>
      </c>
      <c r="I652">
        <v>36</v>
      </c>
      <c r="J652" t="s">
        <v>3002</v>
      </c>
    </row>
    <row r="653" spans="1:18" x14ac:dyDescent="0.2">
      <c r="A653" t="s">
        <v>0</v>
      </c>
      <c r="B653" t="s">
        <v>1570</v>
      </c>
      <c r="C653">
        <v>2760266961</v>
      </c>
      <c r="D653" t="s">
        <v>1571</v>
      </c>
      <c r="E653" t="s">
        <v>2844</v>
      </c>
      <c r="F653">
        <v>2758568514</v>
      </c>
      <c r="G653" t="s">
        <v>3437</v>
      </c>
      <c r="H653">
        <v>474</v>
      </c>
      <c r="I653">
        <v>157</v>
      </c>
      <c r="J653" t="s">
        <v>3438</v>
      </c>
    </row>
    <row r="654" spans="1:18" x14ac:dyDescent="0.2">
      <c r="A654" t="s">
        <v>0</v>
      </c>
      <c r="B654" t="s">
        <v>1572</v>
      </c>
      <c r="C654">
        <v>2760267002</v>
      </c>
      <c r="D654" t="s">
        <v>1573</v>
      </c>
      <c r="E654" t="s">
        <v>2844</v>
      </c>
      <c r="F654">
        <v>2758568514</v>
      </c>
      <c r="G654" t="s">
        <v>3437</v>
      </c>
      <c r="H654">
        <v>600</v>
      </c>
      <c r="I654">
        <v>199</v>
      </c>
      <c r="J654" t="s">
        <v>3610</v>
      </c>
    </row>
    <row r="655" spans="1:18" x14ac:dyDescent="0.2">
      <c r="A655" t="s">
        <v>0</v>
      </c>
      <c r="B655" t="s">
        <v>1574</v>
      </c>
      <c r="C655">
        <v>2760267003</v>
      </c>
      <c r="D655" t="s">
        <v>1575</v>
      </c>
      <c r="E655" t="s">
        <v>2844</v>
      </c>
      <c r="F655">
        <v>2758568514</v>
      </c>
      <c r="G655" t="s">
        <v>3437</v>
      </c>
      <c r="H655">
        <v>855</v>
      </c>
      <c r="I655">
        <v>284</v>
      </c>
      <c r="J655" t="s">
        <v>3610</v>
      </c>
    </row>
    <row r="656" spans="1:18" x14ac:dyDescent="0.2">
      <c r="A656" t="s">
        <v>0</v>
      </c>
      <c r="B656" t="s">
        <v>1576</v>
      </c>
      <c r="C656">
        <v>2760267005</v>
      </c>
      <c r="D656" t="s">
        <v>1577</v>
      </c>
      <c r="E656" t="s">
        <v>2844</v>
      </c>
      <c r="F656">
        <v>2758568514</v>
      </c>
      <c r="G656" t="s">
        <v>3437</v>
      </c>
      <c r="H656">
        <v>621</v>
      </c>
      <c r="I656">
        <v>206</v>
      </c>
      <c r="J656" t="s">
        <v>3610</v>
      </c>
    </row>
    <row r="657" spans="1:17" x14ac:dyDescent="0.2">
      <c r="A657" t="s">
        <v>0</v>
      </c>
      <c r="B657" t="s">
        <v>1578</v>
      </c>
      <c r="C657">
        <v>2760267008</v>
      </c>
      <c r="D657" t="s">
        <v>1579</v>
      </c>
      <c r="E657" t="s">
        <v>2844</v>
      </c>
      <c r="F657">
        <v>2758568514</v>
      </c>
      <c r="G657" t="s">
        <v>3437</v>
      </c>
      <c r="H657">
        <v>336</v>
      </c>
      <c r="I657">
        <v>111</v>
      </c>
      <c r="J657" t="s">
        <v>3610</v>
      </c>
    </row>
    <row r="658" spans="1:17" x14ac:dyDescent="0.2">
      <c r="A658" t="s">
        <v>0</v>
      </c>
      <c r="B658" t="s">
        <v>1580</v>
      </c>
      <c r="C658">
        <v>2760267192</v>
      </c>
      <c r="D658" t="s">
        <v>1581</v>
      </c>
      <c r="E658" t="s">
        <v>2844</v>
      </c>
      <c r="F658">
        <v>2758568514</v>
      </c>
      <c r="G658" t="s">
        <v>3437</v>
      </c>
      <c r="H658">
        <v>105</v>
      </c>
      <c r="I658">
        <v>34</v>
      </c>
      <c r="J658" t="s">
        <v>3611</v>
      </c>
    </row>
    <row r="659" spans="1:17" x14ac:dyDescent="0.2">
      <c r="A659" t="s">
        <v>0</v>
      </c>
      <c r="B659" t="s">
        <v>1582</v>
      </c>
      <c r="C659">
        <v>2760267456</v>
      </c>
      <c r="D659" t="s">
        <v>1583</v>
      </c>
      <c r="E659" t="s">
        <v>2844</v>
      </c>
      <c r="F659">
        <v>2758568514</v>
      </c>
      <c r="G659" t="s">
        <v>3437</v>
      </c>
      <c r="H659">
        <v>828</v>
      </c>
      <c r="I659">
        <v>275</v>
      </c>
      <c r="J659" t="s">
        <v>3612</v>
      </c>
    </row>
    <row r="660" spans="1:17" x14ac:dyDescent="0.2">
      <c r="A660" t="s">
        <v>0</v>
      </c>
      <c r="B660" t="s">
        <v>1584</v>
      </c>
      <c r="C660">
        <v>2760267481</v>
      </c>
      <c r="D660" t="s">
        <v>1585</v>
      </c>
      <c r="E660" t="s">
        <v>3613</v>
      </c>
      <c r="F660">
        <v>2758568514</v>
      </c>
      <c r="G660" t="s">
        <v>3437</v>
      </c>
      <c r="H660">
        <v>1287</v>
      </c>
      <c r="I660">
        <v>428</v>
      </c>
      <c r="J660" t="s">
        <v>3612</v>
      </c>
      <c r="K660" t="s">
        <v>3144</v>
      </c>
      <c r="L660" t="s">
        <v>6493</v>
      </c>
      <c r="M660" t="s">
        <v>12501</v>
      </c>
      <c r="N660" t="s">
        <v>355</v>
      </c>
      <c r="O660" t="s">
        <v>3145</v>
      </c>
      <c r="Q660" t="s">
        <v>3146</v>
      </c>
    </row>
    <row r="661" spans="1:17" x14ac:dyDescent="0.2">
      <c r="A661" t="s">
        <v>0</v>
      </c>
      <c r="B661" t="s">
        <v>1586</v>
      </c>
      <c r="C661">
        <v>2760267759</v>
      </c>
      <c r="D661" t="s">
        <v>1587</v>
      </c>
      <c r="E661" t="s">
        <v>3614</v>
      </c>
      <c r="F661">
        <v>2758568514</v>
      </c>
      <c r="G661" t="s">
        <v>3437</v>
      </c>
      <c r="H661">
        <v>240</v>
      </c>
      <c r="I661">
        <v>79</v>
      </c>
      <c r="J661" t="s">
        <v>3612</v>
      </c>
      <c r="N661" t="s">
        <v>1588</v>
      </c>
    </row>
    <row r="662" spans="1:17" x14ac:dyDescent="0.2">
      <c r="A662" t="s">
        <v>0</v>
      </c>
      <c r="B662" t="s">
        <v>1589</v>
      </c>
      <c r="C662">
        <v>2760267763</v>
      </c>
      <c r="D662" t="s">
        <v>1590</v>
      </c>
      <c r="E662" t="s">
        <v>2844</v>
      </c>
      <c r="F662">
        <v>2758568514</v>
      </c>
      <c r="G662" t="s">
        <v>3437</v>
      </c>
      <c r="H662">
        <v>879</v>
      </c>
      <c r="I662">
        <v>292</v>
      </c>
      <c r="J662" t="s">
        <v>3615</v>
      </c>
    </row>
    <row r="663" spans="1:17" x14ac:dyDescent="0.2">
      <c r="A663" t="s">
        <v>0</v>
      </c>
      <c r="B663" t="s">
        <v>1591</v>
      </c>
      <c r="C663">
        <v>2760267864</v>
      </c>
      <c r="D663" t="s">
        <v>1592</v>
      </c>
      <c r="E663" t="s">
        <v>3616</v>
      </c>
      <c r="F663">
        <v>2758568514</v>
      </c>
      <c r="G663" t="s">
        <v>3437</v>
      </c>
      <c r="H663">
        <v>1203</v>
      </c>
      <c r="I663">
        <v>400</v>
      </c>
      <c r="J663" t="s">
        <v>3476</v>
      </c>
      <c r="K663" t="s">
        <v>3617</v>
      </c>
      <c r="L663" t="s">
        <v>6733</v>
      </c>
      <c r="M663" t="s">
        <v>11591</v>
      </c>
      <c r="N663" t="s">
        <v>1593</v>
      </c>
      <c r="P663" t="s">
        <v>3618</v>
      </c>
      <c r="Q663" t="s">
        <v>3619</v>
      </c>
    </row>
    <row r="664" spans="1:17" x14ac:dyDescent="0.2">
      <c r="A664" t="s">
        <v>0</v>
      </c>
      <c r="B664" t="s">
        <v>1594</v>
      </c>
      <c r="C664">
        <v>2760267866</v>
      </c>
      <c r="D664" t="s">
        <v>1595</v>
      </c>
      <c r="E664" t="s">
        <v>3620</v>
      </c>
      <c r="F664">
        <v>2758568514</v>
      </c>
      <c r="G664" t="s">
        <v>3437</v>
      </c>
      <c r="H664">
        <v>1098</v>
      </c>
      <c r="I664">
        <v>365</v>
      </c>
      <c r="J664" t="s">
        <v>3476</v>
      </c>
      <c r="K664" t="s">
        <v>3621</v>
      </c>
      <c r="L664" t="s">
        <v>956</v>
      </c>
      <c r="M664" t="s">
        <v>11450</v>
      </c>
      <c r="N664" t="s">
        <v>135</v>
      </c>
      <c r="O664" t="s">
        <v>3622</v>
      </c>
    </row>
    <row r="665" spans="1:17" x14ac:dyDescent="0.2">
      <c r="A665" t="s">
        <v>0</v>
      </c>
      <c r="B665" t="s">
        <v>1596</v>
      </c>
      <c r="C665">
        <v>2760267867</v>
      </c>
      <c r="D665" t="s">
        <v>1597</v>
      </c>
      <c r="E665" t="s">
        <v>3623</v>
      </c>
      <c r="F665">
        <v>2758568514</v>
      </c>
      <c r="G665" t="s">
        <v>3437</v>
      </c>
      <c r="H665">
        <v>384</v>
      </c>
      <c r="I665">
        <v>127</v>
      </c>
      <c r="J665" t="s">
        <v>3476</v>
      </c>
      <c r="N665" t="s">
        <v>1598</v>
      </c>
      <c r="Q665" t="s">
        <v>3624</v>
      </c>
    </row>
    <row r="666" spans="1:17" x14ac:dyDescent="0.2">
      <c r="A666" t="s">
        <v>0</v>
      </c>
      <c r="B666" t="s">
        <v>1599</v>
      </c>
      <c r="C666">
        <v>2760261220</v>
      </c>
      <c r="D666" t="s">
        <v>1600</v>
      </c>
      <c r="E666" t="s">
        <v>2844</v>
      </c>
      <c r="F666">
        <v>2758568511</v>
      </c>
      <c r="G666" t="s">
        <v>2989</v>
      </c>
      <c r="H666">
        <v>558</v>
      </c>
      <c r="I666">
        <v>185</v>
      </c>
      <c r="J666" t="s">
        <v>3625</v>
      </c>
    </row>
    <row r="667" spans="1:17" x14ac:dyDescent="0.2">
      <c r="A667" t="s">
        <v>0</v>
      </c>
      <c r="B667" t="s">
        <v>1601</v>
      </c>
      <c r="C667">
        <v>2760261428</v>
      </c>
      <c r="D667" t="s">
        <v>1602</v>
      </c>
      <c r="E667" t="s">
        <v>3487</v>
      </c>
      <c r="F667">
        <v>2758568511</v>
      </c>
      <c r="G667" t="s">
        <v>2989</v>
      </c>
      <c r="H667">
        <v>483</v>
      </c>
      <c r="I667">
        <v>160</v>
      </c>
      <c r="J667" t="s">
        <v>3626</v>
      </c>
      <c r="K667" t="s">
        <v>2908</v>
      </c>
      <c r="L667" t="s">
        <v>6493</v>
      </c>
      <c r="M667" t="s">
        <v>13934</v>
      </c>
      <c r="N667" t="s">
        <v>92</v>
      </c>
      <c r="P667" t="s">
        <v>2909</v>
      </c>
      <c r="Q667" t="s">
        <v>2910</v>
      </c>
    </row>
    <row r="668" spans="1:17" x14ac:dyDescent="0.2">
      <c r="A668" t="s">
        <v>0</v>
      </c>
      <c r="B668" t="s">
        <v>1603</v>
      </c>
      <c r="C668">
        <v>2760261684</v>
      </c>
      <c r="D668" t="s">
        <v>1604</v>
      </c>
      <c r="E668" t="s">
        <v>2844</v>
      </c>
      <c r="F668">
        <v>2758568511</v>
      </c>
      <c r="G668" t="s">
        <v>2989</v>
      </c>
      <c r="H668">
        <v>156</v>
      </c>
      <c r="I668">
        <v>51</v>
      </c>
      <c r="J668" t="s">
        <v>2990</v>
      </c>
    </row>
    <row r="669" spans="1:17" x14ac:dyDescent="0.2">
      <c r="A669" t="s">
        <v>0</v>
      </c>
      <c r="B669" t="s">
        <v>1605</v>
      </c>
      <c r="C669">
        <v>2760261926</v>
      </c>
      <c r="D669" t="s">
        <v>1606</v>
      </c>
      <c r="E669" t="s">
        <v>2844</v>
      </c>
      <c r="F669">
        <v>2758568511</v>
      </c>
      <c r="G669" t="s">
        <v>2989</v>
      </c>
      <c r="H669">
        <v>366</v>
      </c>
      <c r="I669">
        <v>121</v>
      </c>
      <c r="J669" t="s">
        <v>2990</v>
      </c>
    </row>
    <row r="670" spans="1:17" x14ac:dyDescent="0.2">
      <c r="A670" t="s">
        <v>0</v>
      </c>
      <c r="B670" t="s">
        <v>1607</v>
      </c>
      <c r="C670">
        <v>2760261933</v>
      </c>
      <c r="D670" t="s">
        <v>1608</v>
      </c>
      <c r="E670" t="s">
        <v>2844</v>
      </c>
      <c r="F670">
        <v>2758568511</v>
      </c>
      <c r="G670" t="s">
        <v>2989</v>
      </c>
      <c r="H670">
        <v>297</v>
      </c>
      <c r="I670">
        <v>98</v>
      </c>
      <c r="J670" t="s">
        <v>2990</v>
      </c>
    </row>
    <row r="671" spans="1:17" x14ac:dyDescent="0.2">
      <c r="A671" t="s">
        <v>0</v>
      </c>
      <c r="B671" t="s">
        <v>1609</v>
      </c>
      <c r="C671">
        <v>2760262599</v>
      </c>
      <c r="D671" t="s">
        <v>1610</v>
      </c>
      <c r="E671" t="s">
        <v>3627</v>
      </c>
      <c r="F671">
        <v>2758568511</v>
      </c>
      <c r="G671" t="s">
        <v>2989</v>
      </c>
      <c r="H671">
        <v>1992</v>
      </c>
      <c r="I671">
        <v>663</v>
      </c>
      <c r="J671" t="s">
        <v>3299</v>
      </c>
      <c r="K671" t="s">
        <v>3628</v>
      </c>
      <c r="L671" t="s">
        <v>7534</v>
      </c>
      <c r="M671" t="s">
        <v>12198</v>
      </c>
      <c r="N671" t="s">
        <v>1611</v>
      </c>
    </row>
    <row r="672" spans="1:17" x14ac:dyDescent="0.2">
      <c r="A672" t="s">
        <v>0</v>
      </c>
      <c r="B672" t="s">
        <v>1612</v>
      </c>
      <c r="C672">
        <v>2760262782</v>
      </c>
      <c r="D672" t="s">
        <v>1613</v>
      </c>
      <c r="E672" t="s">
        <v>2844</v>
      </c>
      <c r="F672">
        <v>2758568511</v>
      </c>
      <c r="G672" t="s">
        <v>2989</v>
      </c>
      <c r="H672">
        <v>513</v>
      </c>
      <c r="I672">
        <v>170</v>
      </c>
      <c r="J672" t="s">
        <v>3299</v>
      </c>
    </row>
    <row r="673" spans="1:17" x14ac:dyDescent="0.2">
      <c r="A673" t="s">
        <v>0</v>
      </c>
      <c r="B673" t="s">
        <v>1614</v>
      </c>
      <c r="C673">
        <v>2760262820</v>
      </c>
      <c r="D673" t="s">
        <v>1615</v>
      </c>
      <c r="E673" t="s">
        <v>2896</v>
      </c>
      <c r="F673">
        <v>2758568511</v>
      </c>
      <c r="G673" t="s">
        <v>2989</v>
      </c>
      <c r="H673">
        <v>2313</v>
      </c>
      <c r="I673">
        <v>770</v>
      </c>
      <c r="J673" t="s">
        <v>3299</v>
      </c>
      <c r="N673" t="s">
        <v>591</v>
      </c>
      <c r="O673" t="s">
        <v>2899</v>
      </c>
    </row>
    <row r="674" spans="1:17" x14ac:dyDescent="0.2">
      <c r="A674" t="s">
        <v>0</v>
      </c>
      <c r="B674" t="s">
        <v>1616</v>
      </c>
      <c r="C674">
        <v>2632701688</v>
      </c>
      <c r="D674" t="s">
        <v>1617</v>
      </c>
      <c r="E674" t="s">
        <v>2844</v>
      </c>
      <c r="F674">
        <v>2630968657</v>
      </c>
      <c r="G674" t="s">
        <v>2994</v>
      </c>
      <c r="H674">
        <v>411</v>
      </c>
      <c r="I674">
        <v>136</v>
      </c>
      <c r="J674" t="s">
        <v>3629</v>
      </c>
    </row>
    <row r="675" spans="1:17" x14ac:dyDescent="0.2">
      <c r="A675" t="s">
        <v>0</v>
      </c>
      <c r="B675" t="s">
        <v>1618</v>
      </c>
      <c r="C675">
        <v>2632702779</v>
      </c>
      <c r="D675" t="s">
        <v>1619</v>
      </c>
      <c r="E675" t="s">
        <v>2844</v>
      </c>
      <c r="F675">
        <v>2630968657</v>
      </c>
      <c r="G675" t="s">
        <v>2994</v>
      </c>
      <c r="H675">
        <v>159</v>
      </c>
      <c r="I675">
        <v>52</v>
      </c>
      <c r="J675" t="s">
        <v>3630</v>
      </c>
    </row>
    <row r="676" spans="1:17" x14ac:dyDescent="0.2">
      <c r="A676" t="s">
        <v>0</v>
      </c>
      <c r="B676" t="s">
        <v>1620</v>
      </c>
      <c r="C676">
        <v>2632702970</v>
      </c>
      <c r="D676" t="s">
        <v>1621</v>
      </c>
      <c r="E676" t="s">
        <v>3021</v>
      </c>
      <c r="F676">
        <v>2630968657</v>
      </c>
      <c r="G676" t="s">
        <v>2994</v>
      </c>
      <c r="H676">
        <v>249</v>
      </c>
      <c r="I676">
        <v>82</v>
      </c>
      <c r="J676" t="s">
        <v>3369</v>
      </c>
      <c r="O676" t="s">
        <v>3314</v>
      </c>
    </row>
    <row r="677" spans="1:17" x14ac:dyDescent="0.2">
      <c r="A677" t="s">
        <v>0</v>
      </c>
      <c r="B677" t="s">
        <v>1622</v>
      </c>
      <c r="C677">
        <v>2632703095</v>
      </c>
      <c r="D677" t="s">
        <v>1623</v>
      </c>
      <c r="E677" t="s">
        <v>3524</v>
      </c>
      <c r="F677">
        <v>2630968657</v>
      </c>
      <c r="G677" t="s">
        <v>2994</v>
      </c>
      <c r="H677">
        <v>786</v>
      </c>
      <c r="I677">
        <v>261</v>
      </c>
      <c r="J677" t="s">
        <v>3477</v>
      </c>
      <c r="N677" t="s">
        <v>1019</v>
      </c>
    </row>
    <row r="678" spans="1:17" x14ac:dyDescent="0.2">
      <c r="A678" t="s">
        <v>0</v>
      </c>
      <c r="B678" t="s">
        <v>1624</v>
      </c>
      <c r="C678">
        <v>2632703181</v>
      </c>
      <c r="D678" t="s">
        <v>1625</v>
      </c>
      <c r="E678" t="s">
        <v>3631</v>
      </c>
      <c r="F678">
        <v>2630968657</v>
      </c>
      <c r="G678" t="s">
        <v>2994</v>
      </c>
      <c r="H678">
        <v>681</v>
      </c>
      <c r="I678">
        <v>226</v>
      </c>
      <c r="J678" t="s">
        <v>3477</v>
      </c>
      <c r="N678" t="s">
        <v>1626</v>
      </c>
    </row>
    <row r="679" spans="1:17" x14ac:dyDescent="0.2">
      <c r="A679" t="s">
        <v>0</v>
      </c>
      <c r="B679" t="s">
        <v>1627</v>
      </c>
      <c r="C679">
        <v>2632703193</v>
      </c>
      <c r="D679" t="s">
        <v>1628</v>
      </c>
      <c r="E679" t="s">
        <v>2844</v>
      </c>
      <c r="F679">
        <v>2630968657</v>
      </c>
      <c r="G679" t="s">
        <v>2994</v>
      </c>
      <c r="H679">
        <v>432</v>
      </c>
      <c r="I679">
        <v>143</v>
      </c>
      <c r="J679" t="s">
        <v>3477</v>
      </c>
    </row>
    <row r="680" spans="1:17" x14ac:dyDescent="0.2">
      <c r="A680" t="s">
        <v>0</v>
      </c>
      <c r="B680" t="s">
        <v>1629</v>
      </c>
      <c r="C680">
        <v>2630696801</v>
      </c>
      <c r="D680" t="s">
        <v>1630</v>
      </c>
      <c r="E680" t="s">
        <v>3632</v>
      </c>
      <c r="F680">
        <v>2627854222</v>
      </c>
      <c r="G680" t="s">
        <v>3157</v>
      </c>
      <c r="H680">
        <v>816</v>
      </c>
      <c r="I680">
        <v>271</v>
      </c>
      <c r="J680" t="s">
        <v>3503</v>
      </c>
      <c r="K680" t="s">
        <v>3633</v>
      </c>
      <c r="L680" t="s">
        <v>70</v>
      </c>
      <c r="M680" t="s">
        <v>3632</v>
      </c>
      <c r="N680" t="s">
        <v>739</v>
      </c>
    </row>
    <row r="681" spans="1:17" x14ac:dyDescent="0.2">
      <c r="A681" t="s">
        <v>0</v>
      </c>
      <c r="B681" t="s">
        <v>1631</v>
      </c>
      <c r="C681">
        <v>2630696802</v>
      </c>
      <c r="D681" t="s">
        <v>1632</v>
      </c>
      <c r="E681" t="s">
        <v>3634</v>
      </c>
      <c r="F681">
        <v>2627854222</v>
      </c>
      <c r="G681" t="s">
        <v>3157</v>
      </c>
      <c r="H681">
        <v>1581</v>
      </c>
      <c r="I681">
        <v>526</v>
      </c>
      <c r="J681" t="s">
        <v>3503</v>
      </c>
      <c r="N681" t="s">
        <v>1633</v>
      </c>
      <c r="Q681" t="s">
        <v>3635</v>
      </c>
    </row>
    <row r="682" spans="1:17" x14ac:dyDescent="0.2">
      <c r="A682" t="s">
        <v>0</v>
      </c>
      <c r="B682" t="s">
        <v>1634</v>
      </c>
      <c r="C682">
        <v>2630696803</v>
      </c>
      <c r="D682" t="s">
        <v>1635</v>
      </c>
      <c r="E682" t="s">
        <v>3636</v>
      </c>
      <c r="F682">
        <v>2627854222</v>
      </c>
      <c r="G682" t="s">
        <v>3157</v>
      </c>
      <c r="H682">
        <v>3018</v>
      </c>
      <c r="I682">
        <v>1005</v>
      </c>
      <c r="J682" t="s">
        <v>3503</v>
      </c>
      <c r="K682" t="s">
        <v>3637</v>
      </c>
      <c r="L682" t="s">
        <v>1457</v>
      </c>
      <c r="M682" t="s">
        <v>3636</v>
      </c>
      <c r="N682" t="s">
        <v>1636</v>
      </c>
    </row>
    <row r="683" spans="1:17" x14ac:dyDescent="0.2">
      <c r="A683" t="s">
        <v>0</v>
      </c>
      <c r="B683" t="s">
        <v>1637</v>
      </c>
      <c r="C683">
        <v>2630696804</v>
      </c>
      <c r="D683" t="s">
        <v>1638</v>
      </c>
      <c r="E683" t="s">
        <v>3638</v>
      </c>
      <c r="F683">
        <v>2627854222</v>
      </c>
      <c r="G683" t="s">
        <v>3157</v>
      </c>
      <c r="H683">
        <v>834</v>
      </c>
      <c r="I683">
        <v>277</v>
      </c>
      <c r="J683" t="s">
        <v>3503</v>
      </c>
      <c r="N683" t="s">
        <v>1639</v>
      </c>
    </row>
    <row r="684" spans="1:17" x14ac:dyDescent="0.2">
      <c r="A684" t="s">
        <v>0</v>
      </c>
      <c r="B684" t="s">
        <v>1640</v>
      </c>
      <c r="C684">
        <v>2630697027</v>
      </c>
      <c r="D684" t="s">
        <v>1641</v>
      </c>
      <c r="E684" t="s">
        <v>2844</v>
      </c>
      <c r="F684">
        <v>2627854222</v>
      </c>
      <c r="G684" t="s">
        <v>3157</v>
      </c>
      <c r="H684">
        <v>234</v>
      </c>
      <c r="I684">
        <v>77</v>
      </c>
      <c r="J684" t="s">
        <v>3639</v>
      </c>
    </row>
    <row r="685" spans="1:17" x14ac:dyDescent="0.2">
      <c r="A685" t="s">
        <v>0</v>
      </c>
      <c r="B685" t="s">
        <v>1642</v>
      </c>
      <c r="C685">
        <v>2630697800</v>
      </c>
      <c r="D685" t="s">
        <v>1643</v>
      </c>
      <c r="E685" t="s">
        <v>3640</v>
      </c>
      <c r="F685">
        <v>2627854222</v>
      </c>
      <c r="G685" t="s">
        <v>3157</v>
      </c>
      <c r="H685">
        <v>300</v>
      </c>
      <c r="I685">
        <v>99</v>
      </c>
      <c r="J685" t="s">
        <v>3641</v>
      </c>
      <c r="N685" t="s">
        <v>1644</v>
      </c>
    </row>
    <row r="686" spans="1:17" x14ac:dyDescent="0.2">
      <c r="A686" t="s">
        <v>0</v>
      </c>
      <c r="B686" t="s">
        <v>1645</v>
      </c>
      <c r="C686">
        <v>2630698144</v>
      </c>
      <c r="D686" t="s">
        <v>1646</v>
      </c>
      <c r="E686" t="s">
        <v>3642</v>
      </c>
      <c r="F686">
        <v>2627854222</v>
      </c>
      <c r="G686" t="s">
        <v>3157</v>
      </c>
      <c r="H686">
        <v>303</v>
      </c>
      <c r="I686">
        <v>100</v>
      </c>
      <c r="J686" t="s">
        <v>3643</v>
      </c>
      <c r="N686" t="s">
        <v>1648</v>
      </c>
    </row>
    <row r="687" spans="1:17" x14ac:dyDescent="0.2">
      <c r="A687" t="s">
        <v>0</v>
      </c>
      <c r="B687" t="s">
        <v>1649</v>
      </c>
      <c r="C687">
        <v>2630698537</v>
      </c>
      <c r="D687" t="s">
        <v>1650</v>
      </c>
      <c r="E687" t="s">
        <v>3209</v>
      </c>
      <c r="F687">
        <v>2627854222</v>
      </c>
      <c r="G687" t="s">
        <v>3157</v>
      </c>
      <c r="H687">
        <v>759</v>
      </c>
      <c r="I687">
        <v>252</v>
      </c>
      <c r="J687" t="s">
        <v>3644</v>
      </c>
      <c r="K687" t="s">
        <v>3210</v>
      </c>
      <c r="L687" t="s">
        <v>6476</v>
      </c>
      <c r="M687" t="s">
        <v>11562</v>
      </c>
      <c r="N687" t="s">
        <v>617</v>
      </c>
      <c r="O687" t="s">
        <v>3211</v>
      </c>
      <c r="P687" t="s">
        <v>3212</v>
      </c>
      <c r="Q687" t="s">
        <v>3213</v>
      </c>
    </row>
    <row r="688" spans="1:17" x14ac:dyDescent="0.2">
      <c r="A688" t="s">
        <v>0</v>
      </c>
      <c r="B688" t="s">
        <v>1651</v>
      </c>
      <c r="C688">
        <v>2641558894</v>
      </c>
      <c r="D688" t="s">
        <v>1652</v>
      </c>
      <c r="E688" t="s">
        <v>2844</v>
      </c>
      <c r="F688">
        <v>2639762991</v>
      </c>
      <c r="G688" t="s">
        <v>3114</v>
      </c>
      <c r="H688">
        <v>207</v>
      </c>
      <c r="I688">
        <v>68</v>
      </c>
      <c r="J688" t="s">
        <v>3216</v>
      </c>
    </row>
    <row r="689" spans="1:17" x14ac:dyDescent="0.2">
      <c r="A689" t="s">
        <v>0</v>
      </c>
      <c r="B689" t="s">
        <v>1653</v>
      </c>
      <c r="C689">
        <v>2641559128</v>
      </c>
      <c r="D689" t="s">
        <v>1654</v>
      </c>
      <c r="E689" t="s">
        <v>3645</v>
      </c>
      <c r="F689">
        <v>2639762991</v>
      </c>
      <c r="G689" t="s">
        <v>3114</v>
      </c>
      <c r="H689">
        <v>942</v>
      </c>
      <c r="I689">
        <v>313</v>
      </c>
      <c r="J689" t="s">
        <v>3216</v>
      </c>
      <c r="N689" t="s">
        <v>1655</v>
      </c>
    </row>
    <row r="690" spans="1:17" x14ac:dyDescent="0.2">
      <c r="A690" t="s">
        <v>0</v>
      </c>
      <c r="B690" t="s">
        <v>1656</v>
      </c>
      <c r="C690">
        <v>2619547986</v>
      </c>
      <c r="D690" t="s">
        <v>1657</v>
      </c>
      <c r="E690" t="s">
        <v>3646</v>
      </c>
      <c r="F690">
        <v>2617271324</v>
      </c>
      <c r="G690" t="s">
        <v>3050</v>
      </c>
      <c r="H690">
        <v>432</v>
      </c>
      <c r="I690">
        <v>143</v>
      </c>
      <c r="J690" t="s">
        <v>3051</v>
      </c>
      <c r="K690" t="s">
        <v>3647</v>
      </c>
      <c r="L690" t="s">
        <v>6563</v>
      </c>
      <c r="M690" t="s">
        <v>3646</v>
      </c>
      <c r="N690" t="s">
        <v>1658</v>
      </c>
    </row>
    <row r="691" spans="1:17" x14ac:dyDescent="0.2">
      <c r="A691" t="s">
        <v>0</v>
      </c>
      <c r="B691" t="s">
        <v>1659</v>
      </c>
      <c r="C691">
        <v>2619549362</v>
      </c>
      <c r="D691" t="s">
        <v>1660</v>
      </c>
      <c r="E691" t="s">
        <v>2844</v>
      </c>
      <c r="F691">
        <v>2617271324</v>
      </c>
      <c r="G691" t="s">
        <v>3050</v>
      </c>
      <c r="H691">
        <v>120</v>
      </c>
      <c r="I691">
        <v>40</v>
      </c>
      <c r="J691" t="s">
        <v>3648</v>
      </c>
    </row>
    <row r="692" spans="1:17" x14ac:dyDescent="0.2">
      <c r="A692" t="s">
        <v>0</v>
      </c>
      <c r="B692" t="s">
        <v>1661</v>
      </c>
      <c r="C692">
        <v>2637897461</v>
      </c>
      <c r="D692" t="s">
        <v>1662</v>
      </c>
      <c r="E692" t="s">
        <v>3649</v>
      </c>
      <c r="F692">
        <v>2636415759</v>
      </c>
      <c r="G692" t="s">
        <v>2832</v>
      </c>
      <c r="H692">
        <v>378</v>
      </c>
      <c r="I692">
        <v>125</v>
      </c>
      <c r="J692" t="s">
        <v>2982</v>
      </c>
      <c r="N692" t="s">
        <v>1663</v>
      </c>
    </row>
    <row r="693" spans="1:17" x14ac:dyDescent="0.2">
      <c r="A693" t="s">
        <v>0</v>
      </c>
      <c r="B693" t="s">
        <v>1664</v>
      </c>
      <c r="C693">
        <v>2637897464</v>
      </c>
      <c r="D693" t="s">
        <v>1665</v>
      </c>
      <c r="E693" t="s">
        <v>1666</v>
      </c>
      <c r="F693">
        <v>2636415759</v>
      </c>
      <c r="G693" t="s">
        <v>2832</v>
      </c>
      <c r="H693">
        <v>1491</v>
      </c>
      <c r="I693">
        <v>496</v>
      </c>
      <c r="J693" t="s">
        <v>2982</v>
      </c>
      <c r="K693" t="s">
        <v>3243</v>
      </c>
      <c r="L693" t="s">
        <v>6493</v>
      </c>
      <c r="M693" t="s">
        <v>3819</v>
      </c>
      <c r="N693" t="s">
        <v>1667</v>
      </c>
      <c r="P693" t="s">
        <v>1668</v>
      </c>
      <c r="Q693" t="s">
        <v>3650</v>
      </c>
    </row>
    <row r="694" spans="1:17" x14ac:dyDescent="0.2">
      <c r="A694" t="s">
        <v>0</v>
      </c>
      <c r="B694" t="s">
        <v>1669</v>
      </c>
      <c r="C694">
        <v>2637897561</v>
      </c>
      <c r="D694" t="s">
        <v>1670</v>
      </c>
      <c r="E694" t="s">
        <v>3651</v>
      </c>
      <c r="F694">
        <v>2636415759</v>
      </c>
      <c r="G694" t="s">
        <v>2832</v>
      </c>
      <c r="H694">
        <v>282</v>
      </c>
      <c r="I694">
        <v>93</v>
      </c>
      <c r="J694" t="s">
        <v>2837</v>
      </c>
      <c r="N694" t="s">
        <v>1671</v>
      </c>
      <c r="P694" t="s">
        <v>3652</v>
      </c>
      <c r="Q694" t="s">
        <v>3653</v>
      </c>
    </row>
    <row r="695" spans="1:17" x14ac:dyDescent="0.2">
      <c r="A695" t="s">
        <v>0</v>
      </c>
      <c r="B695" t="s">
        <v>1672</v>
      </c>
      <c r="C695">
        <v>2637897589</v>
      </c>
      <c r="D695" t="s">
        <v>1673</v>
      </c>
      <c r="E695" t="s">
        <v>2939</v>
      </c>
      <c r="F695">
        <v>2636415759</v>
      </c>
      <c r="G695" t="s">
        <v>2832</v>
      </c>
      <c r="H695">
        <v>249</v>
      </c>
      <c r="I695">
        <v>82</v>
      </c>
      <c r="J695" t="s">
        <v>2845</v>
      </c>
      <c r="N695" t="s">
        <v>150</v>
      </c>
    </row>
    <row r="696" spans="1:17" x14ac:dyDescent="0.2">
      <c r="A696" t="s">
        <v>0</v>
      </c>
      <c r="B696" t="s">
        <v>1674</v>
      </c>
      <c r="C696">
        <v>2637897590</v>
      </c>
      <c r="D696" t="s">
        <v>1675</v>
      </c>
      <c r="E696" t="s">
        <v>2844</v>
      </c>
      <c r="F696">
        <v>2636415759</v>
      </c>
      <c r="G696" t="s">
        <v>2832</v>
      </c>
      <c r="H696">
        <v>708</v>
      </c>
      <c r="I696">
        <v>236</v>
      </c>
      <c r="J696" t="s">
        <v>2846</v>
      </c>
    </row>
    <row r="697" spans="1:17" x14ac:dyDescent="0.2">
      <c r="A697" t="s">
        <v>0</v>
      </c>
      <c r="B697" t="s">
        <v>1676</v>
      </c>
      <c r="C697">
        <v>2637897627</v>
      </c>
      <c r="D697" t="s">
        <v>1677</v>
      </c>
      <c r="E697" t="s">
        <v>2844</v>
      </c>
      <c r="F697">
        <v>2636415759</v>
      </c>
      <c r="G697" t="s">
        <v>2832</v>
      </c>
      <c r="H697">
        <v>186</v>
      </c>
      <c r="I697">
        <v>61</v>
      </c>
      <c r="J697" t="s">
        <v>2846</v>
      </c>
    </row>
    <row r="698" spans="1:17" x14ac:dyDescent="0.2">
      <c r="A698" t="s">
        <v>0</v>
      </c>
      <c r="B698" t="s">
        <v>1678</v>
      </c>
      <c r="C698">
        <v>2637897636</v>
      </c>
      <c r="D698" t="s">
        <v>1679</v>
      </c>
      <c r="E698" t="s">
        <v>2844</v>
      </c>
      <c r="F698">
        <v>2636415759</v>
      </c>
      <c r="G698" t="s">
        <v>2832</v>
      </c>
      <c r="H698">
        <v>228</v>
      </c>
      <c r="I698">
        <v>75</v>
      </c>
      <c r="J698" t="s">
        <v>2919</v>
      </c>
    </row>
    <row r="699" spans="1:17" x14ac:dyDescent="0.2">
      <c r="A699" t="s">
        <v>0</v>
      </c>
      <c r="B699" t="s">
        <v>1680</v>
      </c>
      <c r="C699">
        <v>2637897771</v>
      </c>
      <c r="D699" t="s">
        <v>1681</v>
      </c>
      <c r="E699" t="s">
        <v>2844</v>
      </c>
      <c r="F699">
        <v>2636415759</v>
      </c>
      <c r="G699" t="s">
        <v>2832</v>
      </c>
      <c r="H699">
        <v>138</v>
      </c>
      <c r="I699">
        <v>45</v>
      </c>
      <c r="J699" t="s">
        <v>2942</v>
      </c>
    </row>
    <row r="700" spans="1:17" x14ac:dyDescent="0.2">
      <c r="A700" t="s">
        <v>0</v>
      </c>
      <c r="B700" t="s">
        <v>1682</v>
      </c>
      <c r="C700">
        <v>2637897773</v>
      </c>
      <c r="D700" t="s">
        <v>1683</v>
      </c>
      <c r="E700" t="s">
        <v>3181</v>
      </c>
      <c r="F700">
        <v>2636415759</v>
      </c>
      <c r="G700" t="s">
        <v>2832</v>
      </c>
      <c r="H700">
        <v>225</v>
      </c>
      <c r="I700">
        <v>74</v>
      </c>
      <c r="J700" t="s">
        <v>2942</v>
      </c>
      <c r="N700" t="s">
        <v>549</v>
      </c>
    </row>
    <row r="701" spans="1:17" x14ac:dyDescent="0.2">
      <c r="A701" t="s">
        <v>0</v>
      </c>
      <c r="B701" t="s">
        <v>1684</v>
      </c>
      <c r="C701">
        <v>2637897780</v>
      </c>
      <c r="D701" t="s">
        <v>1685</v>
      </c>
      <c r="E701" t="s">
        <v>2844</v>
      </c>
      <c r="F701">
        <v>2636415759</v>
      </c>
      <c r="G701" t="s">
        <v>2832</v>
      </c>
      <c r="H701">
        <v>291</v>
      </c>
      <c r="I701">
        <v>96</v>
      </c>
      <c r="J701" t="s">
        <v>2942</v>
      </c>
    </row>
    <row r="702" spans="1:17" x14ac:dyDescent="0.2">
      <c r="A702" t="s">
        <v>0</v>
      </c>
      <c r="B702" t="s">
        <v>1686</v>
      </c>
      <c r="C702">
        <v>2637897784</v>
      </c>
      <c r="D702" t="s">
        <v>1687</v>
      </c>
      <c r="E702" t="s">
        <v>885</v>
      </c>
      <c r="F702">
        <v>2636415759</v>
      </c>
      <c r="G702" t="s">
        <v>2832</v>
      </c>
      <c r="H702">
        <v>945</v>
      </c>
      <c r="I702">
        <v>314</v>
      </c>
      <c r="J702" t="s">
        <v>2942</v>
      </c>
      <c r="K702" t="s">
        <v>3347</v>
      </c>
      <c r="L702" t="s">
        <v>6493</v>
      </c>
      <c r="M702" t="s">
        <v>12183</v>
      </c>
      <c r="N702" t="s">
        <v>262</v>
      </c>
      <c r="O702" t="s">
        <v>3348</v>
      </c>
      <c r="P702" t="s">
        <v>1688</v>
      </c>
      <c r="Q702" t="s">
        <v>3654</v>
      </c>
    </row>
    <row r="703" spans="1:17" x14ac:dyDescent="0.2">
      <c r="A703" t="s">
        <v>0</v>
      </c>
      <c r="B703" t="s">
        <v>1689</v>
      </c>
      <c r="C703">
        <v>2637897791</v>
      </c>
      <c r="D703" t="s">
        <v>1690</v>
      </c>
      <c r="E703" t="s">
        <v>3140</v>
      </c>
      <c r="F703">
        <v>2636415759</v>
      </c>
      <c r="G703" t="s">
        <v>2832</v>
      </c>
      <c r="H703">
        <v>315</v>
      </c>
      <c r="I703">
        <v>104</v>
      </c>
      <c r="J703" t="s">
        <v>2942</v>
      </c>
      <c r="K703" t="s">
        <v>3141</v>
      </c>
      <c r="L703" t="s">
        <v>6493</v>
      </c>
      <c r="M703" t="s">
        <v>12487</v>
      </c>
      <c r="N703" t="s">
        <v>502</v>
      </c>
      <c r="P703" t="s">
        <v>2909</v>
      </c>
      <c r="Q703" t="s">
        <v>3142</v>
      </c>
    </row>
    <row r="704" spans="1:17" x14ac:dyDescent="0.2">
      <c r="A704" t="s">
        <v>0</v>
      </c>
      <c r="B704" t="s">
        <v>1691</v>
      </c>
      <c r="C704">
        <v>2637897792</v>
      </c>
      <c r="D704" t="s">
        <v>1692</v>
      </c>
      <c r="E704" t="s">
        <v>3143</v>
      </c>
      <c r="F704">
        <v>2636415759</v>
      </c>
      <c r="G704" t="s">
        <v>2832</v>
      </c>
      <c r="H704">
        <v>1245</v>
      </c>
      <c r="I704">
        <v>414</v>
      </c>
      <c r="J704" t="s">
        <v>2942</v>
      </c>
      <c r="K704" t="s">
        <v>3144</v>
      </c>
      <c r="L704" t="s">
        <v>6493</v>
      </c>
      <c r="M704" t="s">
        <v>12501</v>
      </c>
      <c r="N704" t="s">
        <v>355</v>
      </c>
      <c r="O704" t="s">
        <v>3145</v>
      </c>
      <c r="Q704" t="s">
        <v>3146</v>
      </c>
    </row>
    <row r="705" spans="1:17" x14ac:dyDescent="0.2">
      <c r="A705" t="s">
        <v>0</v>
      </c>
      <c r="B705" t="s">
        <v>1693</v>
      </c>
      <c r="C705">
        <v>2637897793</v>
      </c>
      <c r="D705" t="s">
        <v>1694</v>
      </c>
      <c r="E705" t="s">
        <v>3147</v>
      </c>
      <c r="F705">
        <v>2636415759</v>
      </c>
      <c r="G705" t="s">
        <v>2832</v>
      </c>
      <c r="H705">
        <v>348</v>
      </c>
      <c r="I705">
        <v>115</v>
      </c>
      <c r="J705" t="s">
        <v>2942</v>
      </c>
      <c r="K705" t="s">
        <v>3148</v>
      </c>
      <c r="L705" t="s">
        <v>6493</v>
      </c>
      <c r="M705" t="s">
        <v>12494</v>
      </c>
      <c r="N705" t="s">
        <v>507</v>
      </c>
      <c r="P705" t="s">
        <v>2909</v>
      </c>
      <c r="Q705" t="s">
        <v>3149</v>
      </c>
    </row>
    <row r="706" spans="1:17" x14ac:dyDescent="0.2">
      <c r="A706" t="s">
        <v>0</v>
      </c>
      <c r="B706" t="s">
        <v>1695</v>
      </c>
      <c r="C706">
        <v>2637897797</v>
      </c>
      <c r="D706" t="s">
        <v>1696</v>
      </c>
      <c r="E706" t="s">
        <v>3655</v>
      </c>
      <c r="F706">
        <v>2636415759</v>
      </c>
      <c r="G706" t="s">
        <v>2832</v>
      </c>
      <c r="H706">
        <v>192</v>
      </c>
      <c r="I706">
        <v>64</v>
      </c>
      <c r="J706" t="s">
        <v>2893</v>
      </c>
      <c r="P706" t="s">
        <v>3656</v>
      </c>
      <c r="Q706" t="s">
        <v>3657</v>
      </c>
    </row>
    <row r="707" spans="1:17" x14ac:dyDescent="0.2">
      <c r="A707" t="s">
        <v>0</v>
      </c>
      <c r="B707" t="s">
        <v>1697</v>
      </c>
      <c r="C707">
        <v>2637897863</v>
      </c>
      <c r="D707" t="s">
        <v>1698</v>
      </c>
      <c r="E707" t="s">
        <v>2844</v>
      </c>
      <c r="F707">
        <v>2636415759</v>
      </c>
      <c r="G707" t="s">
        <v>2832</v>
      </c>
      <c r="H707">
        <v>543</v>
      </c>
      <c r="I707">
        <v>180</v>
      </c>
      <c r="J707" t="s">
        <v>2893</v>
      </c>
    </row>
    <row r="708" spans="1:17" x14ac:dyDescent="0.2">
      <c r="A708" t="s">
        <v>0</v>
      </c>
      <c r="B708" t="s">
        <v>1699</v>
      </c>
      <c r="C708">
        <v>2637898134</v>
      </c>
      <c r="D708" t="s">
        <v>1700</v>
      </c>
      <c r="E708" t="s">
        <v>2844</v>
      </c>
      <c r="F708">
        <v>2636415759</v>
      </c>
      <c r="G708" t="s">
        <v>2832</v>
      </c>
      <c r="H708">
        <v>174</v>
      </c>
      <c r="I708">
        <v>57</v>
      </c>
      <c r="J708" t="s">
        <v>2851</v>
      </c>
    </row>
    <row r="709" spans="1:17" x14ac:dyDescent="0.2">
      <c r="A709" t="s">
        <v>0</v>
      </c>
      <c r="B709" t="s">
        <v>1701</v>
      </c>
      <c r="C709">
        <v>2637898155</v>
      </c>
      <c r="D709" t="s">
        <v>1702</v>
      </c>
      <c r="E709" t="s">
        <v>2844</v>
      </c>
      <c r="F709">
        <v>2636415759</v>
      </c>
      <c r="G709" t="s">
        <v>2832</v>
      </c>
      <c r="H709">
        <v>246</v>
      </c>
      <c r="I709">
        <v>81</v>
      </c>
      <c r="J709" t="s">
        <v>3052</v>
      </c>
    </row>
    <row r="710" spans="1:17" x14ac:dyDescent="0.2">
      <c r="A710" t="s">
        <v>0</v>
      </c>
      <c r="B710" t="s">
        <v>1703</v>
      </c>
      <c r="C710">
        <v>2637898206</v>
      </c>
      <c r="D710" t="s">
        <v>1704</v>
      </c>
      <c r="E710" t="s">
        <v>2844</v>
      </c>
      <c r="F710">
        <v>2636415759</v>
      </c>
      <c r="G710" t="s">
        <v>2832</v>
      </c>
      <c r="H710">
        <v>294</v>
      </c>
      <c r="I710">
        <v>97</v>
      </c>
      <c r="J710" t="s">
        <v>3052</v>
      </c>
    </row>
    <row r="711" spans="1:17" x14ac:dyDescent="0.2">
      <c r="A711" t="s">
        <v>0</v>
      </c>
      <c r="B711" t="s">
        <v>1705</v>
      </c>
      <c r="C711">
        <v>2637898251</v>
      </c>
      <c r="D711" t="s">
        <v>1706</v>
      </c>
      <c r="E711" t="s">
        <v>2844</v>
      </c>
      <c r="F711">
        <v>2636415759</v>
      </c>
      <c r="G711" t="s">
        <v>2832</v>
      </c>
      <c r="H711">
        <v>237</v>
      </c>
      <c r="I711">
        <v>78</v>
      </c>
      <c r="J711" t="s">
        <v>2885</v>
      </c>
    </row>
    <row r="712" spans="1:17" x14ac:dyDescent="0.2">
      <c r="A712" t="s">
        <v>0</v>
      </c>
      <c r="B712" t="s">
        <v>1707</v>
      </c>
      <c r="C712">
        <v>2637898531</v>
      </c>
      <c r="D712" t="s">
        <v>1708</v>
      </c>
      <c r="E712" t="s">
        <v>3658</v>
      </c>
      <c r="F712">
        <v>2636415759</v>
      </c>
      <c r="G712" t="s">
        <v>2832</v>
      </c>
      <c r="H712">
        <v>549</v>
      </c>
      <c r="I712">
        <v>182</v>
      </c>
      <c r="J712" t="s">
        <v>2833</v>
      </c>
      <c r="N712" t="s">
        <v>1709</v>
      </c>
    </row>
    <row r="713" spans="1:17" x14ac:dyDescent="0.2">
      <c r="A713" t="s">
        <v>0</v>
      </c>
      <c r="B713" t="s">
        <v>1710</v>
      </c>
      <c r="C713">
        <v>2637898532</v>
      </c>
      <c r="D713" t="s">
        <v>1711</v>
      </c>
      <c r="E713" t="s">
        <v>2844</v>
      </c>
      <c r="F713">
        <v>2636415759</v>
      </c>
      <c r="G713" t="s">
        <v>2832</v>
      </c>
      <c r="H713">
        <v>105</v>
      </c>
      <c r="I713">
        <v>34</v>
      </c>
      <c r="J713" t="s">
        <v>2833</v>
      </c>
    </row>
    <row r="714" spans="1:17" x14ac:dyDescent="0.2">
      <c r="A714" t="s">
        <v>0</v>
      </c>
      <c r="B714" t="s">
        <v>1712</v>
      </c>
      <c r="C714">
        <v>2637898533</v>
      </c>
      <c r="D714" t="s">
        <v>1713</v>
      </c>
      <c r="E714" t="s">
        <v>2844</v>
      </c>
      <c r="F714">
        <v>2636415759</v>
      </c>
      <c r="G714" t="s">
        <v>2832</v>
      </c>
      <c r="H714">
        <v>321</v>
      </c>
      <c r="I714">
        <v>106</v>
      </c>
      <c r="J714" t="s">
        <v>2833</v>
      </c>
    </row>
    <row r="715" spans="1:17" x14ac:dyDescent="0.2">
      <c r="A715" t="s">
        <v>0</v>
      </c>
      <c r="B715" t="s">
        <v>1714</v>
      </c>
      <c r="C715">
        <v>2637898535</v>
      </c>
      <c r="D715" t="s">
        <v>1715</v>
      </c>
      <c r="E715" t="s">
        <v>2844</v>
      </c>
      <c r="F715">
        <v>2636415759</v>
      </c>
      <c r="G715" t="s">
        <v>2832</v>
      </c>
      <c r="H715">
        <v>105</v>
      </c>
      <c r="I715">
        <v>34</v>
      </c>
      <c r="J715" t="s">
        <v>2833</v>
      </c>
    </row>
    <row r="716" spans="1:17" x14ac:dyDescent="0.2">
      <c r="A716" t="s">
        <v>0</v>
      </c>
      <c r="B716" t="s">
        <v>1716</v>
      </c>
      <c r="C716">
        <v>2637898537</v>
      </c>
      <c r="D716" t="s">
        <v>1717</v>
      </c>
      <c r="E716" t="s">
        <v>2844</v>
      </c>
      <c r="F716">
        <v>2636415759</v>
      </c>
      <c r="G716" t="s">
        <v>2832</v>
      </c>
      <c r="H716">
        <v>585</v>
      </c>
      <c r="I716">
        <v>194</v>
      </c>
      <c r="J716" t="s">
        <v>2833</v>
      </c>
    </row>
    <row r="717" spans="1:17" x14ac:dyDescent="0.2">
      <c r="A717" t="s">
        <v>0</v>
      </c>
      <c r="B717" t="s">
        <v>1718</v>
      </c>
      <c r="C717">
        <v>2637898538</v>
      </c>
      <c r="D717" t="s">
        <v>1719</v>
      </c>
      <c r="E717" t="s">
        <v>2844</v>
      </c>
      <c r="F717">
        <v>2636415759</v>
      </c>
      <c r="G717" t="s">
        <v>2832</v>
      </c>
      <c r="H717">
        <v>375</v>
      </c>
      <c r="I717">
        <v>124</v>
      </c>
      <c r="J717" t="s">
        <v>2833</v>
      </c>
    </row>
    <row r="718" spans="1:17" x14ac:dyDescent="0.2">
      <c r="A718" t="s">
        <v>0</v>
      </c>
      <c r="B718" t="s">
        <v>1720</v>
      </c>
      <c r="C718">
        <v>2637898539</v>
      </c>
      <c r="D718" t="s">
        <v>1721</v>
      </c>
      <c r="E718" t="s">
        <v>3659</v>
      </c>
      <c r="F718">
        <v>2636415759</v>
      </c>
      <c r="G718" t="s">
        <v>2832</v>
      </c>
      <c r="H718">
        <v>411</v>
      </c>
      <c r="I718">
        <v>136</v>
      </c>
      <c r="J718" t="s">
        <v>2833</v>
      </c>
      <c r="N718" t="s">
        <v>1722</v>
      </c>
    </row>
    <row r="719" spans="1:17" x14ac:dyDescent="0.2">
      <c r="A719" t="s">
        <v>0</v>
      </c>
      <c r="B719" t="s">
        <v>1723</v>
      </c>
      <c r="C719">
        <v>2637898802</v>
      </c>
      <c r="D719" t="s">
        <v>1724</v>
      </c>
      <c r="E719" t="s">
        <v>3108</v>
      </c>
      <c r="F719">
        <v>2636415759</v>
      </c>
      <c r="G719" t="s">
        <v>2832</v>
      </c>
      <c r="H719">
        <v>294</v>
      </c>
      <c r="I719">
        <v>97</v>
      </c>
      <c r="J719" t="s">
        <v>2867</v>
      </c>
      <c r="N719" t="s">
        <v>438</v>
      </c>
    </row>
    <row r="720" spans="1:17" x14ac:dyDescent="0.2">
      <c r="A720" t="s">
        <v>0</v>
      </c>
      <c r="B720" t="s">
        <v>1725</v>
      </c>
      <c r="C720">
        <v>2637899075</v>
      </c>
      <c r="D720" t="s">
        <v>1726</v>
      </c>
      <c r="E720" t="s">
        <v>2844</v>
      </c>
      <c r="F720">
        <v>2636415759</v>
      </c>
      <c r="G720" t="s">
        <v>2832</v>
      </c>
      <c r="H720">
        <v>105</v>
      </c>
      <c r="I720">
        <v>34</v>
      </c>
      <c r="J720" t="s">
        <v>2901</v>
      </c>
    </row>
    <row r="721" spans="1:17" x14ac:dyDescent="0.2">
      <c r="A721" t="s">
        <v>0</v>
      </c>
      <c r="B721" t="s">
        <v>1727</v>
      </c>
      <c r="C721">
        <v>2637899076</v>
      </c>
      <c r="D721" t="s">
        <v>1728</v>
      </c>
      <c r="E721" t="s">
        <v>3660</v>
      </c>
      <c r="F721">
        <v>2636415759</v>
      </c>
      <c r="G721" t="s">
        <v>2832</v>
      </c>
      <c r="H721">
        <v>240</v>
      </c>
      <c r="I721">
        <v>80</v>
      </c>
      <c r="J721" t="s">
        <v>2901</v>
      </c>
      <c r="N721" t="s">
        <v>1729</v>
      </c>
      <c r="Q721" t="s">
        <v>1730</v>
      </c>
    </row>
    <row r="722" spans="1:17" x14ac:dyDescent="0.2">
      <c r="A722" t="s">
        <v>0</v>
      </c>
      <c r="B722" t="s">
        <v>1731</v>
      </c>
      <c r="C722">
        <v>2637899185</v>
      </c>
      <c r="D722" t="s">
        <v>1732</v>
      </c>
      <c r="E722" t="s">
        <v>2844</v>
      </c>
      <c r="F722">
        <v>2636415759</v>
      </c>
      <c r="G722" t="s">
        <v>2832</v>
      </c>
      <c r="H722">
        <v>318</v>
      </c>
      <c r="I722">
        <v>105</v>
      </c>
      <c r="J722" t="s">
        <v>2904</v>
      </c>
    </row>
    <row r="723" spans="1:17" x14ac:dyDescent="0.2">
      <c r="A723" t="s">
        <v>0</v>
      </c>
      <c r="B723" t="s">
        <v>1733</v>
      </c>
      <c r="C723">
        <v>2637899269</v>
      </c>
      <c r="D723" t="s">
        <v>1734</v>
      </c>
      <c r="E723" t="s">
        <v>2844</v>
      </c>
      <c r="F723">
        <v>2636415759</v>
      </c>
      <c r="G723" t="s">
        <v>2832</v>
      </c>
      <c r="H723">
        <v>126</v>
      </c>
      <c r="I723">
        <v>41</v>
      </c>
      <c r="J723" t="s">
        <v>2877</v>
      </c>
    </row>
    <row r="724" spans="1:17" x14ac:dyDescent="0.2">
      <c r="A724" t="s">
        <v>0</v>
      </c>
      <c r="B724" t="s">
        <v>1735</v>
      </c>
      <c r="C724">
        <v>2637899297</v>
      </c>
      <c r="D724" t="s">
        <v>1736</v>
      </c>
      <c r="E724" t="s">
        <v>2884</v>
      </c>
      <c r="F724">
        <v>2636415759</v>
      </c>
      <c r="G724" t="s">
        <v>2832</v>
      </c>
      <c r="H724">
        <v>894</v>
      </c>
      <c r="I724">
        <v>297</v>
      </c>
      <c r="J724" t="s">
        <v>2877</v>
      </c>
      <c r="K724" t="s">
        <v>2886</v>
      </c>
      <c r="L724" t="s">
        <v>6563</v>
      </c>
      <c r="M724" t="s">
        <v>2884</v>
      </c>
      <c r="N724" t="s">
        <v>833</v>
      </c>
    </row>
    <row r="725" spans="1:17" x14ac:dyDescent="0.2">
      <c r="A725" t="s">
        <v>0</v>
      </c>
      <c r="B725" t="s">
        <v>1737</v>
      </c>
      <c r="C725">
        <v>2637899325</v>
      </c>
      <c r="D725" t="s">
        <v>1738</v>
      </c>
      <c r="E725" t="s">
        <v>2844</v>
      </c>
      <c r="F725">
        <v>2636415759</v>
      </c>
      <c r="G725" t="s">
        <v>2832</v>
      </c>
      <c r="H725">
        <v>351</v>
      </c>
      <c r="I725">
        <v>116</v>
      </c>
      <c r="J725" t="s">
        <v>2877</v>
      </c>
      <c r="N725" t="s">
        <v>184</v>
      </c>
      <c r="Q725" t="s">
        <v>2958</v>
      </c>
    </row>
    <row r="726" spans="1:17" x14ac:dyDescent="0.2">
      <c r="A726" t="s">
        <v>0</v>
      </c>
      <c r="B726" t="s">
        <v>1739</v>
      </c>
      <c r="C726">
        <v>2637899360</v>
      </c>
      <c r="D726" t="s">
        <v>1740</v>
      </c>
      <c r="E726" t="s">
        <v>2844</v>
      </c>
      <c r="F726">
        <v>2636415759</v>
      </c>
      <c r="G726" t="s">
        <v>2832</v>
      </c>
      <c r="H726">
        <v>408</v>
      </c>
      <c r="I726">
        <v>135</v>
      </c>
      <c r="J726" t="s">
        <v>2934</v>
      </c>
    </row>
    <row r="727" spans="1:17" x14ac:dyDescent="0.2">
      <c r="A727" t="s">
        <v>0</v>
      </c>
      <c r="B727" t="s">
        <v>1741</v>
      </c>
      <c r="C727">
        <v>2637899373</v>
      </c>
      <c r="D727" t="s">
        <v>1742</v>
      </c>
      <c r="E727" t="s">
        <v>3661</v>
      </c>
      <c r="F727">
        <v>2636415759</v>
      </c>
      <c r="G727" t="s">
        <v>2832</v>
      </c>
      <c r="H727">
        <v>186</v>
      </c>
      <c r="I727">
        <v>61</v>
      </c>
      <c r="J727" t="s">
        <v>2934</v>
      </c>
      <c r="Q727" t="s">
        <v>3662</v>
      </c>
    </row>
    <row r="728" spans="1:17" x14ac:dyDescent="0.2">
      <c r="A728" t="s">
        <v>0</v>
      </c>
      <c r="B728" t="s">
        <v>1743</v>
      </c>
      <c r="C728">
        <v>2637899375</v>
      </c>
      <c r="D728" t="s">
        <v>1744</v>
      </c>
      <c r="E728" t="s">
        <v>3663</v>
      </c>
      <c r="F728">
        <v>2636415759</v>
      </c>
      <c r="G728" t="s">
        <v>2832</v>
      </c>
      <c r="H728">
        <v>585</v>
      </c>
      <c r="I728">
        <v>194</v>
      </c>
      <c r="J728" t="s">
        <v>2934</v>
      </c>
      <c r="N728" t="s">
        <v>1745</v>
      </c>
      <c r="P728" t="s">
        <v>3664</v>
      </c>
      <c r="Q728" t="s">
        <v>3665</v>
      </c>
    </row>
    <row r="729" spans="1:17" x14ac:dyDescent="0.2">
      <c r="A729" t="s">
        <v>0</v>
      </c>
      <c r="B729" t="s">
        <v>1746</v>
      </c>
      <c r="C729">
        <v>2646683519</v>
      </c>
      <c r="D729" t="s">
        <v>1747</v>
      </c>
      <c r="E729" t="s">
        <v>2844</v>
      </c>
      <c r="F729">
        <v>2645727721</v>
      </c>
      <c r="G729" t="s">
        <v>2937</v>
      </c>
      <c r="H729">
        <v>396</v>
      </c>
      <c r="I729">
        <v>131</v>
      </c>
      <c r="J729" t="s">
        <v>2985</v>
      </c>
    </row>
    <row r="730" spans="1:17" x14ac:dyDescent="0.2">
      <c r="A730" t="s">
        <v>0</v>
      </c>
      <c r="B730" t="s">
        <v>1748</v>
      </c>
      <c r="C730">
        <v>2646683523</v>
      </c>
      <c r="D730" t="s">
        <v>1749</v>
      </c>
      <c r="E730" t="s">
        <v>2844</v>
      </c>
      <c r="F730">
        <v>2645727721</v>
      </c>
      <c r="G730" t="s">
        <v>2937</v>
      </c>
      <c r="H730">
        <v>201</v>
      </c>
      <c r="I730">
        <v>66</v>
      </c>
      <c r="J730" t="s">
        <v>2985</v>
      </c>
    </row>
    <row r="731" spans="1:17" x14ac:dyDescent="0.2">
      <c r="A731" t="s">
        <v>0</v>
      </c>
      <c r="B731" t="s">
        <v>1750</v>
      </c>
      <c r="C731">
        <v>2646683546</v>
      </c>
      <c r="D731" t="s">
        <v>1751</v>
      </c>
      <c r="E731" t="s">
        <v>2844</v>
      </c>
      <c r="F731">
        <v>2645727721</v>
      </c>
      <c r="G731" t="s">
        <v>2937</v>
      </c>
      <c r="H731">
        <v>144</v>
      </c>
      <c r="I731">
        <v>47</v>
      </c>
      <c r="J731" t="s">
        <v>2985</v>
      </c>
    </row>
    <row r="732" spans="1:17" x14ac:dyDescent="0.2">
      <c r="A732" t="s">
        <v>0</v>
      </c>
      <c r="B732" t="s">
        <v>1752</v>
      </c>
      <c r="C732">
        <v>2646683616</v>
      </c>
      <c r="D732" t="s">
        <v>1753</v>
      </c>
      <c r="E732" t="s">
        <v>85</v>
      </c>
      <c r="F732">
        <v>2645727721</v>
      </c>
      <c r="G732" t="s">
        <v>2937</v>
      </c>
      <c r="H732">
        <v>141</v>
      </c>
      <c r="I732">
        <v>46</v>
      </c>
      <c r="J732" t="s">
        <v>3116</v>
      </c>
      <c r="P732" t="s">
        <v>87</v>
      </c>
      <c r="Q732" t="s">
        <v>2905</v>
      </c>
    </row>
    <row r="733" spans="1:17" x14ac:dyDescent="0.2">
      <c r="A733" t="s">
        <v>0</v>
      </c>
      <c r="B733" t="s">
        <v>1754</v>
      </c>
      <c r="C733">
        <v>2646683689</v>
      </c>
      <c r="D733" t="s">
        <v>1755</v>
      </c>
      <c r="E733" t="s">
        <v>2844</v>
      </c>
      <c r="F733">
        <v>2645727721</v>
      </c>
      <c r="G733" t="s">
        <v>2937</v>
      </c>
      <c r="H733">
        <v>321</v>
      </c>
      <c r="I733">
        <v>106</v>
      </c>
      <c r="J733" t="s">
        <v>3116</v>
      </c>
    </row>
    <row r="734" spans="1:17" x14ac:dyDescent="0.2">
      <c r="A734" t="s">
        <v>0</v>
      </c>
      <c r="B734" t="s">
        <v>1756</v>
      </c>
      <c r="C734">
        <v>2646683873</v>
      </c>
      <c r="D734" t="s">
        <v>1757</v>
      </c>
      <c r="E734" t="s">
        <v>2844</v>
      </c>
      <c r="F734">
        <v>2645727721</v>
      </c>
      <c r="G734" t="s">
        <v>2937</v>
      </c>
      <c r="H734">
        <v>144</v>
      </c>
      <c r="I734">
        <v>47</v>
      </c>
      <c r="J734" t="s">
        <v>3093</v>
      </c>
    </row>
    <row r="735" spans="1:17" x14ac:dyDescent="0.2">
      <c r="A735" t="s">
        <v>0</v>
      </c>
      <c r="B735" t="s">
        <v>1758</v>
      </c>
      <c r="C735">
        <v>2646683874</v>
      </c>
      <c r="D735" t="s">
        <v>1759</v>
      </c>
      <c r="E735" t="s">
        <v>2844</v>
      </c>
      <c r="F735">
        <v>2645727721</v>
      </c>
      <c r="G735" t="s">
        <v>2937</v>
      </c>
      <c r="H735">
        <v>573</v>
      </c>
      <c r="I735">
        <v>190</v>
      </c>
      <c r="J735" t="s">
        <v>3093</v>
      </c>
    </row>
    <row r="736" spans="1:17" x14ac:dyDescent="0.2">
      <c r="A736" t="s">
        <v>0</v>
      </c>
      <c r="B736" t="s">
        <v>1760</v>
      </c>
      <c r="C736">
        <v>2646683979</v>
      </c>
      <c r="D736" t="s">
        <v>1761</v>
      </c>
      <c r="E736" t="s">
        <v>2844</v>
      </c>
      <c r="F736">
        <v>2645727721</v>
      </c>
      <c r="G736" t="s">
        <v>2937</v>
      </c>
      <c r="H736">
        <v>168</v>
      </c>
      <c r="I736">
        <v>55</v>
      </c>
      <c r="J736" t="s">
        <v>3215</v>
      </c>
    </row>
    <row r="737" spans="1:17" x14ac:dyDescent="0.2">
      <c r="A737" t="s">
        <v>0</v>
      </c>
      <c r="B737" t="s">
        <v>1762</v>
      </c>
      <c r="C737">
        <v>2646684025</v>
      </c>
      <c r="D737" t="s">
        <v>1763</v>
      </c>
      <c r="E737" t="s">
        <v>2844</v>
      </c>
      <c r="F737">
        <v>2645727721</v>
      </c>
      <c r="G737" t="s">
        <v>2937</v>
      </c>
      <c r="H737">
        <v>606</v>
      </c>
      <c r="I737">
        <v>201</v>
      </c>
      <c r="J737" t="s">
        <v>3215</v>
      </c>
    </row>
    <row r="738" spans="1:17" x14ac:dyDescent="0.2">
      <c r="A738" t="s">
        <v>0</v>
      </c>
      <c r="B738" t="s">
        <v>1764</v>
      </c>
      <c r="C738">
        <v>2646684031</v>
      </c>
      <c r="D738" t="s">
        <v>1765</v>
      </c>
      <c r="E738" t="s">
        <v>3666</v>
      </c>
      <c r="F738">
        <v>2645727721</v>
      </c>
      <c r="G738" t="s">
        <v>2937</v>
      </c>
      <c r="H738">
        <v>666</v>
      </c>
      <c r="I738">
        <v>221</v>
      </c>
      <c r="J738" t="s">
        <v>3215</v>
      </c>
      <c r="N738" t="s">
        <v>1767</v>
      </c>
      <c r="P738" t="s">
        <v>3667</v>
      </c>
      <c r="Q738" t="s">
        <v>3668</v>
      </c>
    </row>
    <row r="739" spans="1:17" x14ac:dyDescent="0.2">
      <c r="A739" t="s">
        <v>0</v>
      </c>
      <c r="B739" t="s">
        <v>1768</v>
      </c>
      <c r="C739">
        <v>2646684035</v>
      </c>
      <c r="D739" t="s">
        <v>1769</v>
      </c>
      <c r="E739" t="s">
        <v>3666</v>
      </c>
      <c r="F739">
        <v>2645727721</v>
      </c>
      <c r="G739" t="s">
        <v>2937</v>
      </c>
      <c r="H739">
        <v>1083</v>
      </c>
      <c r="I739">
        <v>360</v>
      </c>
      <c r="J739" t="s">
        <v>3215</v>
      </c>
      <c r="K739" t="s">
        <v>3669</v>
      </c>
      <c r="L739" t="s">
        <v>4341</v>
      </c>
      <c r="M739" t="s">
        <v>11980</v>
      </c>
      <c r="N739" t="s">
        <v>1767</v>
      </c>
      <c r="P739" t="s">
        <v>3667</v>
      </c>
      <c r="Q739" t="s">
        <v>3668</v>
      </c>
    </row>
    <row r="740" spans="1:17" x14ac:dyDescent="0.2">
      <c r="A740" t="s">
        <v>0</v>
      </c>
      <c r="B740" t="s">
        <v>1770</v>
      </c>
      <c r="C740">
        <v>2646684072</v>
      </c>
      <c r="D740" t="s">
        <v>1771</v>
      </c>
      <c r="E740" t="s">
        <v>2844</v>
      </c>
      <c r="F740">
        <v>2645727721</v>
      </c>
      <c r="G740" t="s">
        <v>2937</v>
      </c>
      <c r="H740">
        <v>351</v>
      </c>
      <c r="I740">
        <v>116</v>
      </c>
      <c r="J740" t="s">
        <v>3215</v>
      </c>
    </row>
    <row r="741" spans="1:17" x14ac:dyDescent="0.2">
      <c r="A741" t="s">
        <v>0</v>
      </c>
      <c r="B741" t="s">
        <v>1772</v>
      </c>
      <c r="C741">
        <v>2646684074</v>
      </c>
      <c r="D741" t="s">
        <v>1773</v>
      </c>
      <c r="E741" t="s">
        <v>2844</v>
      </c>
      <c r="F741">
        <v>2645727721</v>
      </c>
      <c r="G741" t="s">
        <v>2937</v>
      </c>
      <c r="H741">
        <v>756</v>
      </c>
      <c r="I741">
        <v>251</v>
      </c>
      <c r="J741" t="s">
        <v>3215</v>
      </c>
    </row>
    <row r="742" spans="1:17" x14ac:dyDescent="0.2">
      <c r="A742" t="s">
        <v>0</v>
      </c>
      <c r="B742" t="s">
        <v>1774</v>
      </c>
      <c r="C742">
        <v>2646684135</v>
      </c>
      <c r="D742" t="s">
        <v>1775</v>
      </c>
      <c r="E742" t="s">
        <v>3670</v>
      </c>
      <c r="F742">
        <v>2645727721</v>
      </c>
      <c r="G742" t="s">
        <v>2937</v>
      </c>
      <c r="H742">
        <v>408</v>
      </c>
      <c r="I742">
        <v>135</v>
      </c>
      <c r="J742" t="s">
        <v>3215</v>
      </c>
      <c r="K742" t="s">
        <v>2969</v>
      </c>
      <c r="L742" t="s">
        <v>6493</v>
      </c>
      <c r="M742" t="s">
        <v>13465</v>
      </c>
      <c r="N742" t="s">
        <v>200</v>
      </c>
      <c r="P742" t="s">
        <v>2909</v>
      </c>
      <c r="Q742" t="s">
        <v>3671</v>
      </c>
    </row>
    <row r="743" spans="1:17" x14ac:dyDescent="0.2">
      <c r="A743" t="s">
        <v>0</v>
      </c>
      <c r="B743" t="s">
        <v>1776</v>
      </c>
      <c r="C743">
        <v>2646684136</v>
      </c>
      <c r="D743" t="s">
        <v>1777</v>
      </c>
      <c r="E743" t="s">
        <v>3672</v>
      </c>
      <c r="F743">
        <v>2645727721</v>
      </c>
      <c r="G743" t="s">
        <v>2937</v>
      </c>
      <c r="H743">
        <v>492</v>
      </c>
      <c r="I743">
        <v>163</v>
      </c>
      <c r="J743" t="s">
        <v>3215</v>
      </c>
      <c r="K743" t="s">
        <v>2908</v>
      </c>
      <c r="L743" t="s">
        <v>6493</v>
      </c>
      <c r="M743" t="s">
        <v>13934</v>
      </c>
      <c r="N743" t="s">
        <v>92</v>
      </c>
      <c r="P743" t="s">
        <v>2909</v>
      </c>
      <c r="Q743" t="s">
        <v>3673</v>
      </c>
    </row>
    <row r="744" spans="1:17" x14ac:dyDescent="0.2">
      <c r="A744" t="s">
        <v>0</v>
      </c>
      <c r="B744" t="s">
        <v>1778</v>
      </c>
      <c r="C744">
        <v>2646684169</v>
      </c>
      <c r="D744" t="s">
        <v>1779</v>
      </c>
      <c r="E744" t="s">
        <v>2844</v>
      </c>
      <c r="F744">
        <v>2645727721</v>
      </c>
      <c r="G744" t="s">
        <v>2937</v>
      </c>
      <c r="H744">
        <v>117</v>
      </c>
      <c r="I744">
        <v>38</v>
      </c>
      <c r="J744" t="s">
        <v>3371</v>
      </c>
    </row>
    <row r="745" spans="1:17" x14ac:dyDescent="0.2">
      <c r="A745" t="s">
        <v>0</v>
      </c>
      <c r="B745" t="s">
        <v>1780</v>
      </c>
      <c r="C745">
        <v>2646684217</v>
      </c>
      <c r="D745" t="s">
        <v>1781</v>
      </c>
      <c r="E745" t="s">
        <v>2844</v>
      </c>
      <c r="F745">
        <v>2645727721</v>
      </c>
      <c r="G745" t="s">
        <v>2937</v>
      </c>
      <c r="H745">
        <v>216</v>
      </c>
      <c r="I745">
        <v>71</v>
      </c>
      <c r="J745" t="s">
        <v>3371</v>
      </c>
    </row>
    <row r="746" spans="1:17" x14ac:dyDescent="0.2">
      <c r="A746" t="s">
        <v>0</v>
      </c>
      <c r="B746" t="s">
        <v>1782</v>
      </c>
      <c r="C746">
        <v>2646684257</v>
      </c>
      <c r="D746" t="s">
        <v>1783</v>
      </c>
      <c r="E746" t="s">
        <v>3037</v>
      </c>
      <c r="F746">
        <v>2645727721</v>
      </c>
      <c r="G746" t="s">
        <v>2937</v>
      </c>
      <c r="H746">
        <v>1449</v>
      </c>
      <c r="I746">
        <v>483</v>
      </c>
      <c r="J746" t="s">
        <v>3371</v>
      </c>
      <c r="N746" t="s">
        <v>1784</v>
      </c>
      <c r="O746" t="s">
        <v>3038</v>
      </c>
    </row>
    <row r="747" spans="1:17" x14ac:dyDescent="0.2">
      <c r="A747" t="s">
        <v>0</v>
      </c>
      <c r="B747" t="s">
        <v>1785</v>
      </c>
      <c r="C747">
        <v>2646684441</v>
      </c>
      <c r="D747" t="s">
        <v>1786</v>
      </c>
      <c r="E747" t="s">
        <v>2844</v>
      </c>
      <c r="F747">
        <v>2645727721</v>
      </c>
      <c r="G747" t="s">
        <v>2937</v>
      </c>
      <c r="H747">
        <v>126</v>
      </c>
      <c r="I747">
        <v>41</v>
      </c>
      <c r="J747" t="s">
        <v>3375</v>
      </c>
    </row>
    <row r="748" spans="1:17" x14ac:dyDescent="0.2">
      <c r="A748" t="s">
        <v>0</v>
      </c>
      <c r="B748" t="s">
        <v>1787</v>
      </c>
      <c r="C748">
        <v>2646684492</v>
      </c>
      <c r="D748" t="s">
        <v>1788</v>
      </c>
      <c r="E748" t="s">
        <v>2844</v>
      </c>
      <c r="F748">
        <v>2645727721</v>
      </c>
      <c r="G748" t="s">
        <v>2937</v>
      </c>
      <c r="H748">
        <v>705</v>
      </c>
      <c r="I748">
        <v>234</v>
      </c>
      <c r="J748" t="s">
        <v>3375</v>
      </c>
    </row>
    <row r="749" spans="1:17" x14ac:dyDescent="0.2">
      <c r="A749" t="s">
        <v>0</v>
      </c>
      <c r="B749" t="s">
        <v>1789</v>
      </c>
      <c r="C749">
        <v>2646684603</v>
      </c>
      <c r="D749" t="s">
        <v>1790</v>
      </c>
      <c r="E749" t="s">
        <v>3674</v>
      </c>
      <c r="F749">
        <v>2645727721</v>
      </c>
      <c r="G749" t="s">
        <v>2937</v>
      </c>
      <c r="H749">
        <v>180</v>
      </c>
      <c r="I749">
        <v>59</v>
      </c>
      <c r="J749" t="s">
        <v>3375</v>
      </c>
      <c r="N749" t="s">
        <v>1791</v>
      </c>
    </row>
    <row r="750" spans="1:17" x14ac:dyDescent="0.2">
      <c r="A750" t="s">
        <v>0</v>
      </c>
      <c r="B750" t="s">
        <v>1792</v>
      </c>
      <c r="C750">
        <v>2646684695</v>
      </c>
      <c r="D750" t="s">
        <v>1793</v>
      </c>
      <c r="E750" t="s">
        <v>2844</v>
      </c>
      <c r="F750">
        <v>2645727721</v>
      </c>
      <c r="G750" t="s">
        <v>2937</v>
      </c>
      <c r="H750">
        <v>198</v>
      </c>
      <c r="I750">
        <v>65</v>
      </c>
      <c r="J750" t="s">
        <v>3217</v>
      </c>
    </row>
    <row r="751" spans="1:17" x14ac:dyDescent="0.2">
      <c r="A751" t="s">
        <v>0</v>
      </c>
      <c r="B751" t="s">
        <v>1794</v>
      </c>
      <c r="C751">
        <v>2646684696</v>
      </c>
      <c r="D751" t="s">
        <v>1795</v>
      </c>
      <c r="E751" t="s">
        <v>2844</v>
      </c>
      <c r="F751">
        <v>2645727721</v>
      </c>
      <c r="G751" t="s">
        <v>2937</v>
      </c>
      <c r="H751">
        <v>711</v>
      </c>
      <c r="I751">
        <v>236</v>
      </c>
      <c r="J751" t="s">
        <v>3217</v>
      </c>
    </row>
    <row r="752" spans="1:17" x14ac:dyDescent="0.2">
      <c r="A752" t="s">
        <v>0</v>
      </c>
      <c r="B752" t="s">
        <v>1796</v>
      </c>
      <c r="C752">
        <v>2646684778</v>
      </c>
      <c r="D752" t="s">
        <v>1797</v>
      </c>
      <c r="E752" t="s">
        <v>2844</v>
      </c>
      <c r="F752">
        <v>2645727721</v>
      </c>
      <c r="G752" t="s">
        <v>2937</v>
      </c>
      <c r="H752">
        <v>138</v>
      </c>
      <c r="I752">
        <v>45</v>
      </c>
      <c r="J752" t="s">
        <v>2976</v>
      </c>
    </row>
    <row r="753" spans="1:17" x14ac:dyDescent="0.2">
      <c r="A753" t="s">
        <v>0</v>
      </c>
      <c r="B753" t="s">
        <v>1798</v>
      </c>
      <c r="C753">
        <v>2646684869</v>
      </c>
      <c r="D753" t="s">
        <v>1799</v>
      </c>
      <c r="E753" t="s">
        <v>2844</v>
      </c>
      <c r="F753">
        <v>2645727721</v>
      </c>
      <c r="G753" t="s">
        <v>2937</v>
      </c>
      <c r="H753">
        <v>1299</v>
      </c>
      <c r="I753">
        <v>432</v>
      </c>
      <c r="J753" t="s">
        <v>2976</v>
      </c>
    </row>
    <row r="754" spans="1:17" x14ac:dyDescent="0.2">
      <c r="A754" t="s">
        <v>0</v>
      </c>
      <c r="B754" t="s">
        <v>1800</v>
      </c>
      <c r="C754">
        <v>2646684877</v>
      </c>
      <c r="D754" t="s">
        <v>1801</v>
      </c>
      <c r="E754" t="s">
        <v>3675</v>
      </c>
      <c r="F754">
        <v>2645727721</v>
      </c>
      <c r="G754" t="s">
        <v>2937</v>
      </c>
      <c r="H754">
        <v>1536</v>
      </c>
      <c r="I754">
        <v>511</v>
      </c>
      <c r="J754" t="s">
        <v>3502</v>
      </c>
      <c r="N754" t="s">
        <v>1803</v>
      </c>
    </row>
    <row r="755" spans="1:17" x14ac:dyDescent="0.2">
      <c r="A755" t="s">
        <v>0</v>
      </c>
      <c r="B755" t="s">
        <v>1804</v>
      </c>
      <c r="C755">
        <v>2646684880</v>
      </c>
      <c r="D755" t="s">
        <v>1805</v>
      </c>
      <c r="E755" t="s">
        <v>2844</v>
      </c>
      <c r="F755">
        <v>2645727721</v>
      </c>
      <c r="G755" t="s">
        <v>2937</v>
      </c>
      <c r="H755">
        <v>1107</v>
      </c>
      <c r="I755">
        <v>368</v>
      </c>
      <c r="J755" t="s">
        <v>3502</v>
      </c>
    </row>
    <row r="756" spans="1:17" x14ac:dyDescent="0.2">
      <c r="A756" t="s">
        <v>0</v>
      </c>
      <c r="B756" t="s">
        <v>1806</v>
      </c>
      <c r="C756">
        <v>2646684934</v>
      </c>
      <c r="D756" t="s">
        <v>1807</v>
      </c>
      <c r="E756" t="s">
        <v>2844</v>
      </c>
      <c r="F756">
        <v>2645727721</v>
      </c>
      <c r="G756" t="s">
        <v>2937</v>
      </c>
      <c r="H756">
        <v>102</v>
      </c>
      <c r="I756">
        <v>33</v>
      </c>
      <c r="J756" t="s">
        <v>2979</v>
      </c>
    </row>
    <row r="757" spans="1:17" x14ac:dyDescent="0.2">
      <c r="A757" t="s">
        <v>0</v>
      </c>
      <c r="B757" t="s">
        <v>1808</v>
      </c>
      <c r="C757">
        <v>2646685013</v>
      </c>
      <c r="D757" t="s">
        <v>1809</v>
      </c>
      <c r="E757" t="s">
        <v>3271</v>
      </c>
      <c r="F757">
        <v>2645727721</v>
      </c>
      <c r="G757" t="s">
        <v>2937</v>
      </c>
      <c r="H757">
        <v>513</v>
      </c>
      <c r="I757">
        <v>170</v>
      </c>
      <c r="J757" t="s">
        <v>2979</v>
      </c>
      <c r="Q757" t="s">
        <v>3273</v>
      </c>
    </row>
    <row r="758" spans="1:17" x14ac:dyDescent="0.2">
      <c r="A758" t="s">
        <v>0</v>
      </c>
      <c r="B758" t="s">
        <v>1810</v>
      </c>
      <c r="C758">
        <v>2646685014</v>
      </c>
      <c r="D758" t="s">
        <v>1811</v>
      </c>
      <c r="E758" t="s">
        <v>3271</v>
      </c>
      <c r="F758">
        <v>2645727721</v>
      </c>
      <c r="G758" t="s">
        <v>2937</v>
      </c>
      <c r="H758">
        <v>603</v>
      </c>
      <c r="I758">
        <v>200</v>
      </c>
      <c r="J758" t="s">
        <v>2979</v>
      </c>
      <c r="N758" t="s">
        <v>221</v>
      </c>
      <c r="Q758" t="s">
        <v>3273</v>
      </c>
    </row>
    <row r="759" spans="1:17" x14ac:dyDescent="0.2">
      <c r="A759" t="s">
        <v>0</v>
      </c>
      <c r="B759" t="s">
        <v>1812</v>
      </c>
      <c r="C759">
        <v>2646685024</v>
      </c>
      <c r="D759" t="s">
        <v>1813</v>
      </c>
      <c r="E759" t="s">
        <v>2907</v>
      </c>
      <c r="F759">
        <v>2645727721</v>
      </c>
      <c r="G759" t="s">
        <v>2937</v>
      </c>
      <c r="H759">
        <v>471</v>
      </c>
      <c r="I759">
        <v>156</v>
      </c>
      <c r="J759" t="s">
        <v>2979</v>
      </c>
      <c r="K759" t="s">
        <v>2908</v>
      </c>
      <c r="L759" t="s">
        <v>6493</v>
      </c>
      <c r="M759" t="s">
        <v>13934</v>
      </c>
      <c r="N759" t="s">
        <v>92</v>
      </c>
      <c r="P759" t="s">
        <v>2909</v>
      </c>
      <c r="Q759" t="s">
        <v>2910</v>
      </c>
    </row>
    <row r="760" spans="1:17" x14ac:dyDescent="0.2">
      <c r="A760" t="s">
        <v>0</v>
      </c>
      <c r="B760" t="s">
        <v>1814</v>
      </c>
      <c r="C760">
        <v>2646685026</v>
      </c>
      <c r="D760" t="s">
        <v>1815</v>
      </c>
      <c r="E760" t="s">
        <v>3676</v>
      </c>
      <c r="F760">
        <v>2645727721</v>
      </c>
      <c r="G760" t="s">
        <v>2937</v>
      </c>
      <c r="H760">
        <v>219</v>
      </c>
      <c r="I760">
        <v>72</v>
      </c>
      <c r="J760" t="s">
        <v>2979</v>
      </c>
      <c r="N760" t="s">
        <v>1816</v>
      </c>
    </row>
    <row r="761" spans="1:17" x14ac:dyDescent="0.2">
      <c r="A761" t="s">
        <v>0</v>
      </c>
      <c r="B761" t="s">
        <v>1817</v>
      </c>
      <c r="C761">
        <v>2646685051</v>
      </c>
      <c r="D761" t="s">
        <v>1818</v>
      </c>
      <c r="E761" t="s">
        <v>2844</v>
      </c>
      <c r="F761">
        <v>2645727721</v>
      </c>
      <c r="G761" t="s">
        <v>2937</v>
      </c>
      <c r="H761">
        <v>132</v>
      </c>
      <c r="I761">
        <v>43</v>
      </c>
      <c r="J761" t="s">
        <v>2979</v>
      </c>
    </row>
    <row r="762" spans="1:17" x14ac:dyDescent="0.2">
      <c r="A762" t="s">
        <v>0</v>
      </c>
      <c r="B762" t="s">
        <v>1819</v>
      </c>
      <c r="C762">
        <v>2646685089</v>
      </c>
      <c r="D762" t="s">
        <v>1820</v>
      </c>
      <c r="E762" t="s">
        <v>2844</v>
      </c>
      <c r="F762">
        <v>2645727721</v>
      </c>
      <c r="G762" t="s">
        <v>2937</v>
      </c>
      <c r="H762">
        <v>228</v>
      </c>
      <c r="I762">
        <v>75</v>
      </c>
      <c r="J762" t="s">
        <v>2979</v>
      </c>
    </row>
    <row r="763" spans="1:17" x14ac:dyDescent="0.2">
      <c r="A763" t="s">
        <v>0</v>
      </c>
      <c r="B763" t="s">
        <v>1821</v>
      </c>
      <c r="C763">
        <v>2646685094</v>
      </c>
      <c r="D763" t="s">
        <v>1822</v>
      </c>
      <c r="E763" t="s">
        <v>2844</v>
      </c>
      <c r="F763">
        <v>2645727721</v>
      </c>
      <c r="G763" t="s">
        <v>2937</v>
      </c>
      <c r="H763">
        <v>120</v>
      </c>
      <c r="I763">
        <v>39</v>
      </c>
      <c r="J763" t="s">
        <v>2979</v>
      </c>
    </row>
    <row r="764" spans="1:17" x14ac:dyDescent="0.2">
      <c r="A764" t="s">
        <v>0</v>
      </c>
      <c r="B764" t="s">
        <v>1823</v>
      </c>
      <c r="C764">
        <v>2646685119</v>
      </c>
      <c r="D764" t="s">
        <v>1824</v>
      </c>
      <c r="E764" t="s">
        <v>2844</v>
      </c>
      <c r="F764">
        <v>2645727721</v>
      </c>
      <c r="G764" t="s">
        <v>2937</v>
      </c>
      <c r="H764">
        <v>168</v>
      </c>
      <c r="I764">
        <v>55</v>
      </c>
      <c r="J764" t="s">
        <v>2979</v>
      </c>
    </row>
    <row r="765" spans="1:17" x14ac:dyDescent="0.2">
      <c r="A765" t="s">
        <v>0</v>
      </c>
      <c r="B765" t="s">
        <v>1825</v>
      </c>
      <c r="C765">
        <v>2646685200</v>
      </c>
      <c r="D765" t="s">
        <v>1826</v>
      </c>
      <c r="E765" t="s">
        <v>2844</v>
      </c>
      <c r="F765">
        <v>2645727721</v>
      </c>
      <c r="G765" t="s">
        <v>2937</v>
      </c>
      <c r="H765">
        <v>336</v>
      </c>
      <c r="I765">
        <v>111</v>
      </c>
      <c r="J765" t="s">
        <v>2979</v>
      </c>
    </row>
    <row r="766" spans="1:17" x14ac:dyDescent="0.2">
      <c r="A766" t="s">
        <v>0</v>
      </c>
      <c r="B766" t="s">
        <v>1827</v>
      </c>
      <c r="C766">
        <v>2646685268</v>
      </c>
      <c r="D766" t="s">
        <v>1828</v>
      </c>
      <c r="E766" t="s">
        <v>2844</v>
      </c>
      <c r="F766">
        <v>2645727721</v>
      </c>
      <c r="G766" t="s">
        <v>2937</v>
      </c>
      <c r="H766">
        <v>240</v>
      </c>
      <c r="I766">
        <v>80</v>
      </c>
      <c r="J766" t="s">
        <v>3512</v>
      </c>
    </row>
    <row r="767" spans="1:17" x14ac:dyDescent="0.2">
      <c r="A767" t="s">
        <v>0</v>
      </c>
      <c r="B767" t="s">
        <v>1829</v>
      </c>
      <c r="C767">
        <v>2646685293</v>
      </c>
      <c r="D767" t="s">
        <v>1830</v>
      </c>
      <c r="E767" t="s">
        <v>2844</v>
      </c>
      <c r="F767">
        <v>2645727721</v>
      </c>
      <c r="G767" t="s">
        <v>2937</v>
      </c>
      <c r="H767">
        <v>1461</v>
      </c>
      <c r="I767">
        <v>486</v>
      </c>
      <c r="J767" t="s">
        <v>3071</v>
      </c>
    </row>
    <row r="768" spans="1:17" x14ac:dyDescent="0.2">
      <c r="A768" t="s">
        <v>0</v>
      </c>
      <c r="B768" t="s">
        <v>1831</v>
      </c>
      <c r="C768">
        <v>2646685374</v>
      </c>
      <c r="D768" t="s">
        <v>1832</v>
      </c>
      <c r="E768" t="s">
        <v>2844</v>
      </c>
      <c r="F768">
        <v>2645727721</v>
      </c>
      <c r="G768" t="s">
        <v>2937</v>
      </c>
      <c r="H768">
        <v>192</v>
      </c>
      <c r="I768">
        <v>63</v>
      </c>
      <c r="J768" t="s">
        <v>3408</v>
      </c>
    </row>
    <row r="769" spans="1:17" x14ac:dyDescent="0.2">
      <c r="A769" t="s">
        <v>0</v>
      </c>
      <c r="B769" t="s">
        <v>1833</v>
      </c>
      <c r="C769">
        <v>2686078277</v>
      </c>
      <c r="D769" t="s">
        <v>1834</v>
      </c>
      <c r="E769" t="s">
        <v>2933</v>
      </c>
      <c r="F769">
        <v>2684622914</v>
      </c>
      <c r="G769" t="s">
        <v>3226</v>
      </c>
      <c r="H769">
        <v>186</v>
      </c>
      <c r="I769">
        <v>61</v>
      </c>
      <c r="J769" t="s">
        <v>3227</v>
      </c>
      <c r="Q769" t="s">
        <v>2935</v>
      </c>
    </row>
    <row r="770" spans="1:17" x14ac:dyDescent="0.2">
      <c r="A770" t="s">
        <v>0</v>
      </c>
      <c r="B770" t="s">
        <v>1835</v>
      </c>
      <c r="C770">
        <v>2686078355</v>
      </c>
      <c r="D770" t="s">
        <v>1836</v>
      </c>
      <c r="E770" t="s">
        <v>2844</v>
      </c>
      <c r="F770">
        <v>2684622914</v>
      </c>
      <c r="G770" t="s">
        <v>3226</v>
      </c>
      <c r="H770">
        <v>459</v>
      </c>
      <c r="I770">
        <v>152</v>
      </c>
      <c r="J770" t="s">
        <v>3227</v>
      </c>
    </row>
    <row r="771" spans="1:17" x14ac:dyDescent="0.2">
      <c r="A771" t="s">
        <v>0</v>
      </c>
      <c r="B771" t="s">
        <v>1837</v>
      </c>
      <c r="C771">
        <v>2686078417</v>
      </c>
      <c r="D771" t="s">
        <v>1838</v>
      </c>
      <c r="E771" t="s">
        <v>2844</v>
      </c>
      <c r="F771">
        <v>2684622914</v>
      </c>
      <c r="G771" t="s">
        <v>3226</v>
      </c>
      <c r="H771">
        <v>129</v>
      </c>
      <c r="I771">
        <v>42</v>
      </c>
      <c r="J771" t="s">
        <v>3227</v>
      </c>
    </row>
    <row r="772" spans="1:17" x14ac:dyDescent="0.2">
      <c r="A772" t="s">
        <v>0</v>
      </c>
      <c r="B772" t="s">
        <v>1839</v>
      </c>
      <c r="C772">
        <v>2686078812</v>
      </c>
      <c r="D772" t="s">
        <v>1840</v>
      </c>
      <c r="E772" t="s">
        <v>2983</v>
      </c>
      <c r="F772">
        <v>2684622914</v>
      </c>
      <c r="G772" t="s">
        <v>3226</v>
      </c>
      <c r="H772">
        <v>366</v>
      </c>
      <c r="I772">
        <v>121</v>
      </c>
      <c r="J772" t="s">
        <v>3227</v>
      </c>
      <c r="N772" t="s">
        <v>230</v>
      </c>
    </row>
    <row r="773" spans="1:17" x14ac:dyDescent="0.2">
      <c r="A773" t="s">
        <v>0</v>
      </c>
      <c r="B773" t="s">
        <v>1841</v>
      </c>
      <c r="C773">
        <v>2686078813</v>
      </c>
      <c r="D773" t="s">
        <v>1842</v>
      </c>
      <c r="E773" t="s">
        <v>2844</v>
      </c>
      <c r="F773">
        <v>2684622914</v>
      </c>
      <c r="G773" t="s">
        <v>3226</v>
      </c>
      <c r="H773">
        <v>996</v>
      </c>
      <c r="I773">
        <v>331</v>
      </c>
      <c r="J773" t="s">
        <v>3227</v>
      </c>
    </row>
    <row r="774" spans="1:17" x14ac:dyDescent="0.2">
      <c r="A774" t="s">
        <v>0</v>
      </c>
      <c r="B774" t="s">
        <v>1843</v>
      </c>
      <c r="C774">
        <v>2686078825</v>
      </c>
      <c r="D774" t="s">
        <v>1844</v>
      </c>
      <c r="E774" t="s">
        <v>3677</v>
      </c>
      <c r="F774">
        <v>2684622914</v>
      </c>
      <c r="G774" t="s">
        <v>3226</v>
      </c>
      <c r="H774">
        <v>1647</v>
      </c>
      <c r="I774">
        <v>548</v>
      </c>
      <c r="J774" t="s">
        <v>3227</v>
      </c>
      <c r="K774" t="s">
        <v>3076</v>
      </c>
      <c r="L774" t="s">
        <v>6493</v>
      </c>
      <c r="M774" t="s">
        <v>11536</v>
      </c>
      <c r="N774" t="s">
        <v>1845</v>
      </c>
      <c r="P774" t="s">
        <v>3678</v>
      </c>
      <c r="Q774" t="s">
        <v>3679</v>
      </c>
    </row>
    <row r="775" spans="1:17" x14ac:dyDescent="0.2">
      <c r="A775" t="s">
        <v>0</v>
      </c>
      <c r="B775" t="s">
        <v>1846</v>
      </c>
      <c r="C775">
        <v>2686078828</v>
      </c>
      <c r="D775" t="s">
        <v>1847</v>
      </c>
      <c r="E775" t="s">
        <v>3680</v>
      </c>
      <c r="F775">
        <v>2684622914</v>
      </c>
      <c r="G775" t="s">
        <v>3226</v>
      </c>
      <c r="H775">
        <v>1446</v>
      </c>
      <c r="I775">
        <v>481</v>
      </c>
      <c r="J775" t="s">
        <v>3227</v>
      </c>
      <c r="K775" t="s">
        <v>3074</v>
      </c>
      <c r="L775" t="s">
        <v>6493</v>
      </c>
      <c r="M775" t="s">
        <v>3073</v>
      </c>
      <c r="N775" t="s">
        <v>1109</v>
      </c>
      <c r="Q775" t="s">
        <v>3681</v>
      </c>
    </row>
    <row r="776" spans="1:17" x14ac:dyDescent="0.2">
      <c r="A776" t="s">
        <v>0</v>
      </c>
      <c r="B776" t="s">
        <v>1848</v>
      </c>
      <c r="C776">
        <v>2686078903</v>
      </c>
      <c r="D776" t="s">
        <v>1849</v>
      </c>
      <c r="E776" t="s">
        <v>2844</v>
      </c>
      <c r="F776">
        <v>2684622914</v>
      </c>
      <c r="G776" t="s">
        <v>3226</v>
      </c>
      <c r="H776">
        <v>213</v>
      </c>
      <c r="I776">
        <v>70</v>
      </c>
      <c r="J776" t="s">
        <v>3227</v>
      </c>
    </row>
    <row r="777" spans="1:17" x14ac:dyDescent="0.2">
      <c r="A777" t="s">
        <v>0</v>
      </c>
      <c r="B777" t="s">
        <v>1850</v>
      </c>
      <c r="C777">
        <v>2686078990</v>
      </c>
      <c r="D777" t="s">
        <v>1851</v>
      </c>
      <c r="E777" t="s">
        <v>2844</v>
      </c>
      <c r="F777">
        <v>2684622914</v>
      </c>
      <c r="G777" t="s">
        <v>3226</v>
      </c>
      <c r="H777">
        <v>210</v>
      </c>
      <c r="I777">
        <v>69</v>
      </c>
      <c r="J777" t="s">
        <v>3227</v>
      </c>
    </row>
    <row r="778" spans="1:17" x14ac:dyDescent="0.2">
      <c r="A778" t="s">
        <v>0</v>
      </c>
      <c r="B778" t="s">
        <v>1852</v>
      </c>
      <c r="C778">
        <v>2686079184</v>
      </c>
      <c r="D778" t="s">
        <v>1853</v>
      </c>
      <c r="E778" t="s">
        <v>2844</v>
      </c>
      <c r="F778">
        <v>2684622914</v>
      </c>
      <c r="G778" t="s">
        <v>3226</v>
      </c>
      <c r="H778">
        <v>228</v>
      </c>
      <c r="I778">
        <v>75</v>
      </c>
      <c r="J778" t="s">
        <v>3227</v>
      </c>
    </row>
    <row r="779" spans="1:17" x14ac:dyDescent="0.2">
      <c r="A779" t="s">
        <v>0</v>
      </c>
      <c r="B779" t="s">
        <v>1854</v>
      </c>
      <c r="C779">
        <v>2686079185</v>
      </c>
      <c r="D779" t="s">
        <v>1855</v>
      </c>
      <c r="E779" t="s">
        <v>2844</v>
      </c>
      <c r="F779">
        <v>2684622914</v>
      </c>
      <c r="G779" t="s">
        <v>3226</v>
      </c>
      <c r="H779">
        <v>114</v>
      </c>
      <c r="I779">
        <v>37</v>
      </c>
      <c r="J779" t="s">
        <v>3227</v>
      </c>
    </row>
    <row r="780" spans="1:17" x14ac:dyDescent="0.2">
      <c r="A780" t="s">
        <v>0</v>
      </c>
      <c r="B780" t="s">
        <v>1856</v>
      </c>
      <c r="C780">
        <v>2686079262</v>
      </c>
      <c r="D780" t="s">
        <v>1857</v>
      </c>
      <c r="E780" t="s">
        <v>2844</v>
      </c>
      <c r="F780">
        <v>2684622914</v>
      </c>
      <c r="G780" t="s">
        <v>3226</v>
      </c>
      <c r="H780">
        <v>687</v>
      </c>
      <c r="I780">
        <v>228</v>
      </c>
      <c r="J780" t="s">
        <v>3227</v>
      </c>
    </row>
    <row r="781" spans="1:17" x14ac:dyDescent="0.2">
      <c r="A781" t="s">
        <v>0</v>
      </c>
      <c r="B781" t="s">
        <v>1858</v>
      </c>
      <c r="C781">
        <v>2686079439</v>
      </c>
      <c r="D781" t="s">
        <v>1859</v>
      </c>
      <c r="E781" t="s">
        <v>2844</v>
      </c>
      <c r="F781">
        <v>2684622914</v>
      </c>
      <c r="G781" t="s">
        <v>3226</v>
      </c>
      <c r="H781">
        <v>192</v>
      </c>
      <c r="I781">
        <v>63</v>
      </c>
      <c r="J781" t="s">
        <v>3227</v>
      </c>
      <c r="Q781" t="s">
        <v>2952</v>
      </c>
    </row>
    <row r="782" spans="1:17" x14ac:dyDescent="0.2">
      <c r="A782" t="s">
        <v>0</v>
      </c>
      <c r="B782" t="s">
        <v>1860</v>
      </c>
      <c r="C782">
        <v>2686079537</v>
      </c>
      <c r="D782" t="s">
        <v>1861</v>
      </c>
      <c r="E782" t="s">
        <v>2844</v>
      </c>
      <c r="F782">
        <v>2684622914</v>
      </c>
      <c r="G782" t="s">
        <v>3226</v>
      </c>
      <c r="H782">
        <v>234</v>
      </c>
      <c r="I782">
        <v>77</v>
      </c>
      <c r="J782" t="s">
        <v>3227</v>
      </c>
    </row>
    <row r="783" spans="1:17" x14ac:dyDescent="0.2">
      <c r="A783" t="s">
        <v>0</v>
      </c>
      <c r="B783" t="s">
        <v>1862</v>
      </c>
      <c r="C783">
        <v>2686079675</v>
      </c>
      <c r="D783" t="s">
        <v>1863</v>
      </c>
      <c r="E783" t="s">
        <v>3682</v>
      </c>
      <c r="F783">
        <v>2684622914</v>
      </c>
      <c r="G783" t="s">
        <v>3226</v>
      </c>
      <c r="H783">
        <v>264</v>
      </c>
      <c r="I783">
        <v>87</v>
      </c>
      <c r="J783" t="s">
        <v>3227</v>
      </c>
      <c r="Q783" t="s">
        <v>3683</v>
      </c>
    </row>
    <row r="784" spans="1:17" x14ac:dyDescent="0.2">
      <c r="A784" t="s">
        <v>0</v>
      </c>
      <c r="B784" t="s">
        <v>1864</v>
      </c>
      <c r="C784">
        <v>2686079847</v>
      </c>
      <c r="D784" t="s">
        <v>1865</v>
      </c>
      <c r="E784" t="s">
        <v>2844</v>
      </c>
      <c r="F784">
        <v>2684622914</v>
      </c>
      <c r="G784" t="s">
        <v>3226</v>
      </c>
      <c r="H784">
        <v>225</v>
      </c>
      <c r="I784">
        <v>74</v>
      </c>
      <c r="J784" t="s">
        <v>3227</v>
      </c>
    </row>
    <row r="785" spans="1:17" x14ac:dyDescent="0.2">
      <c r="A785" t="s">
        <v>0</v>
      </c>
      <c r="B785" t="s">
        <v>1866</v>
      </c>
      <c r="C785">
        <v>2686079851</v>
      </c>
      <c r="D785" t="s">
        <v>1867</v>
      </c>
      <c r="E785" t="s">
        <v>2844</v>
      </c>
      <c r="F785">
        <v>2684622914</v>
      </c>
      <c r="G785" t="s">
        <v>3226</v>
      </c>
      <c r="H785">
        <v>378</v>
      </c>
      <c r="I785">
        <v>125</v>
      </c>
      <c r="J785" t="s">
        <v>3227</v>
      </c>
    </row>
    <row r="786" spans="1:17" x14ac:dyDescent="0.2">
      <c r="A786" t="s">
        <v>0</v>
      </c>
      <c r="B786" t="s">
        <v>1868</v>
      </c>
      <c r="C786">
        <v>2686079926</v>
      </c>
      <c r="D786" t="s">
        <v>1869</v>
      </c>
      <c r="E786" t="s">
        <v>2844</v>
      </c>
      <c r="F786">
        <v>2684622914</v>
      </c>
      <c r="G786" t="s">
        <v>3226</v>
      </c>
      <c r="H786">
        <v>219</v>
      </c>
      <c r="I786">
        <v>72</v>
      </c>
      <c r="J786" t="s">
        <v>3227</v>
      </c>
    </row>
    <row r="787" spans="1:17" x14ac:dyDescent="0.2">
      <c r="A787" t="s">
        <v>0</v>
      </c>
      <c r="B787" t="s">
        <v>1870</v>
      </c>
      <c r="C787">
        <v>2686079963</v>
      </c>
      <c r="D787" t="s">
        <v>1871</v>
      </c>
      <c r="E787" t="s">
        <v>2844</v>
      </c>
      <c r="F787">
        <v>2684622914</v>
      </c>
      <c r="G787" t="s">
        <v>3226</v>
      </c>
      <c r="H787">
        <v>189</v>
      </c>
      <c r="I787">
        <v>62</v>
      </c>
      <c r="J787" t="s">
        <v>3227</v>
      </c>
    </row>
    <row r="788" spans="1:17" x14ac:dyDescent="0.2">
      <c r="A788" t="s">
        <v>0</v>
      </c>
      <c r="B788" t="s">
        <v>1872</v>
      </c>
      <c r="C788">
        <v>2686080005</v>
      </c>
      <c r="D788" t="s">
        <v>1873</v>
      </c>
      <c r="E788" t="s">
        <v>2844</v>
      </c>
      <c r="F788">
        <v>2684622914</v>
      </c>
      <c r="G788" t="s">
        <v>3226</v>
      </c>
      <c r="H788">
        <v>243</v>
      </c>
      <c r="I788">
        <v>80</v>
      </c>
      <c r="J788" t="s">
        <v>3227</v>
      </c>
    </row>
    <row r="789" spans="1:17" x14ac:dyDescent="0.2">
      <c r="A789" t="s">
        <v>0</v>
      </c>
      <c r="B789" t="s">
        <v>1874</v>
      </c>
      <c r="C789">
        <v>2686080017</v>
      </c>
      <c r="D789" t="s">
        <v>1875</v>
      </c>
      <c r="E789" t="s">
        <v>3661</v>
      </c>
      <c r="F789">
        <v>2684622914</v>
      </c>
      <c r="G789" t="s">
        <v>3226</v>
      </c>
      <c r="H789">
        <v>354</v>
      </c>
      <c r="I789">
        <v>117</v>
      </c>
      <c r="J789" t="s">
        <v>3227</v>
      </c>
      <c r="Q789" t="s">
        <v>3662</v>
      </c>
    </row>
    <row r="790" spans="1:17" x14ac:dyDescent="0.2">
      <c r="A790" t="s">
        <v>0</v>
      </c>
      <c r="B790" t="s">
        <v>1876</v>
      </c>
      <c r="C790">
        <v>2686076450</v>
      </c>
      <c r="D790" t="s">
        <v>1877</v>
      </c>
      <c r="E790" t="s">
        <v>2844</v>
      </c>
      <c r="F790">
        <v>2684622913</v>
      </c>
      <c r="G790" t="s">
        <v>3030</v>
      </c>
      <c r="H790">
        <v>120</v>
      </c>
      <c r="I790">
        <v>39</v>
      </c>
      <c r="J790" t="s">
        <v>3031</v>
      </c>
    </row>
    <row r="791" spans="1:17" x14ac:dyDescent="0.2">
      <c r="A791" t="s">
        <v>0</v>
      </c>
      <c r="B791" t="s">
        <v>1878</v>
      </c>
      <c r="C791">
        <v>2686076453</v>
      </c>
      <c r="D791" t="s">
        <v>1879</v>
      </c>
      <c r="E791" t="s">
        <v>2844</v>
      </c>
      <c r="F791">
        <v>2684622913</v>
      </c>
      <c r="G791" t="s">
        <v>3030</v>
      </c>
      <c r="H791">
        <v>201</v>
      </c>
      <c r="I791">
        <v>66</v>
      </c>
      <c r="J791" t="s">
        <v>3031</v>
      </c>
    </row>
    <row r="792" spans="1:17" x14ac:dyDescent="0.2">
      <c r="A792" t="s">
        <v>0</v>
      </c>
      <c r="B792" t="s">
        <v>1880</v>
      </c>
      <c r="C792">
        <v>2686076465</v>
      </c>
      <c r="D792" t="s">
        <v>1881</v>
      </c>
      <c r="E792" t="s">
        <v>2844</v>
      </c>
      <c r="F792">
        <v>2684622913</v>
      </c>
      <c r="G792" t="s">
        <v>3030</v>
      </c>
      <c r="H792">
        <v>1275</v>
      </c>
      <c r="I792">
        <v>424</v>
      </c>
      <c r="J792" t="s">
        <v>3031</v>
      </c>
    </row>
    <row r="793" spans="1:17" x14ac:dyDescent="0.2">
      <c r="A793" t="s">
        <v>0</v>
      </c>
      <c r="B793" t="s">
        <v>1882</v>
      </c>
      <c r="C793">
        <v>2686076645</v>
      </c>
      <c r="D793" t="s">
        <v>1883</v>
      </c>
      <c r="E793" t="s">
        <v>2844</v>
      </c>
      <c r="F793">
        <v>2684622913</v>
      </c>
      <c r="G793" t="s">
        <v>3030</v>
      </c>
      <c r="H793">
        <v>450</v>
      </c>
      <c r="I793">
        <v>149</v>
      </c>
      <c r="J793" t="s">
        <v>3049</v>
      </c>
    </row>
    <row r="794" spans="1:17" x14ac:dyDescent="0.2">
      <c r="A794" t="s">
        <v>0</v>
      </c>
      <c r="B794" t="s">
        <v>1884</v>
      </c>
      <c r="C794">
        <v>2686076670</v>
      </c>
      <c r="D794" t="s">
        <v>1885</v>
      </c>
      <c r="E794" t="s">
        <v>2844</v>
      </c>
      <c r="F794">
        <v>2684622913</v>
      </c>
      <c r="G794" t="s">
        <v>3030</v>
      </c>
      <c r="H794">
        <v>90</v>
      </c>
      <c r="I794">
        <v>29</v>
      </c>
      <c r="J794" t="s">
        <v>3049</v>
      </c>
    </row>
    <row r="795" spans="1:17" x14ac:dyDescent="0.2">
      <c r="A795" t="s">
        <v>0</v>
      </c>
      <c r="B795" t="s">
        <v>1886</v>
      </c>
      <c r="C795">
        <v>2686076671</v>
      </c>
      <c r="D795" t="s">
        <v>1887</v>
      </c>
      <c r="E795" t="s">
        <v>2844</v>
      </c>
      <c r="F795">
        <v>2684622913</v>
      </c>
      <c r="G795" t="s">
        <v>3030</v>
      </c>
      <c r="H795">
        <v>201</v>
      </c>
      <c r="I795">
        <v>66</v>
      </c>
      <c r="J795" t="s">
        <v>3049</v>
      </c>
    </row>
    <row r="796" spans="1:17" x14ac:dyDescent="0.2">
      <c r="A796" t="s">
        <v>0</v>
      </c>
      <c r="B796" t="s">
        <v>1888</v>
      </c>
      <c r="C796">
        <v>2686076769</v>
      </c>
      <c r="D796" t="s">
        <v>1889</v>
      </c>
      <c r="E796" t="s">
        <v>2844</v>
      </c>
      <c r="F796">
        <v>2684622913</v>
      </c>
      <c r="G796" t="s">
        <v>3030</v>
      </c>
      <c r="H796">
        <v>264</v>
      </c>
      <c r="I796">
        <v>87</v>
      </c>
      <c r="J796" t="s">
        <v>3049</v>
      </c>
    </row>
    <row r="797" spans="1:17" x14ac:dyDescent="0.2">
      <c r="A797" t="s">
        <v>0</v>
      </c>
      <c r="B797" t="s">
        <v>1890</v>
      </c>
      <c r="C797">
        <v>2686076773</v>
      </c>
      <c r="D797" t="s">
        <v>1891</v>
      </c>
      <c r="E797" t="s">
        <v>2844</v>
      </c>
      <c r="F797">
        <v>2684622913</v>
      </c>
      <c r="G797" t="s">
        <v>3030</v>
      </c>
      <c r="H797">
        <v>255</v>
      </c>
      <c r="I797">
        <v>84</v>
      </c>
      <c r="J797" t="s">
        <v>3049</v>
      </c>
    </row>
    <row r="798" spans="1:17" x14ac:dyDescent="0.2">
      <c r="A798" t="s">
        <v>0</v>
      </c>
      <c r="B798" t="s">
        <v>1892</v>
      </c>
      <c r="C798">
        <v>2686076784</v>
      </c>
      <c r="D798" t="s">
        <v>1893</v>
      </c>
      <c r="E798" t="s">
        <v>2844</v>
      </c>
      <c r="F798">
        <v>2684622913</v>
      </c>
      <c r="G798" t="s">
        <v>3030</v>
      </c>
      <c r="H798">
        <v>453</v>
      </c>
      <c r="I798">
        <v>150</v>
      </c>
      <c r="J798" t="s">
        <v>3049</v>
      </c>
    </row>
    <row r="799" spans="1:17" x14ac:dyDescent="0.2">
      <c r="A799" t="s">
        <v>0</v>
      </c>
      <c r="B799" t="s">
        <v>1894</v>
      </c>
      <c r="C799">
        <v>2686076860</v>
      </c>
      <c r="D799" t="s">
        <v>1895</v>
      </c>
      <c r="E799" t="s">
        <v>3209</v>
      </c>
      <c r="F799">
        <v>2684622913</v>
      </c>
      <c r="G799" t="s">
        <v>3030</v>
      </c>
      <c r="H799">
        <v>663</v>
      </c>
      <c r="I799">
        <v>220</v>
      </c>
      <c r="J799" t="s">
        <v>3049</v>
      </c>
      <c r="K799" t="s">
        <v>3210</v>
      </c>
      <c r="L799" t="s">
        <v>6476</v>
      </c>
      <c r="M799" t="s">
        <v>11562</v>
      </c>
      <c r="O799" t="s">
        <v>3211</v>
      </c>
      <c r="P799" t="s">
        <v>3212</v>
      </c>
      <c r="Q799" t="s">
        <v>3213</v>
      </c>
    </row>
    <row r="800" spans="1:17" x14ac:dyDescent="0.2">
      <c r="A800" t="s">
        <v>0</v>
      </c>
      <c r="B800" t="s">
        <v>1896</v>
      </c>
      <c r="C800">
        <v>2686076908</v>
      </c>
      <c r="D800" t="s">
        <v>1897</v>
      </c>
      <c r="E800" t="s">
        <v>2844</v>
      </c>
      <c r="F800">
        <v>2684622913</v>
      </c>
      <c r="G800" t="s">
        <v>3030</v>
      </c>
      <c r="H800">
        <v>1158</v>
      </c>
      <c r="I800">
        <v>385</v>
      </c>
      <c r="J800" t="s">
        <v>3049</v>
      </c>
    </row>
    <row r="801" spans="1:14" x14ac:dyDescent="0.2">
      <c r="A801" t="s">
        <v>0</v>
      </c>
      <c r="B801" t="s">
        <v>1898</v>
      </c>
      <c r="C801">
        <v>2686076954</v>
      </c>
      <c r="D801" t="s">
        <v>1899</v>
      </c>
      <c r="E801" t="s">
        <v>2844</v>
      </c>
      <c r="F801">
        <v>2684622913</v>
      </c>
      <c r="G801" t="s">
        <v>3030</v>
      </c>
      <c r="H801">
        <v>222</v>
      </c>
      <c r="I801">
        <v>73</v>
      </c>
      <c r="J801" t="s">
        <v>3049</v>
      </c>
    </row>
    <row r="802" spans="1:14" x14ac:dyDescent="0.2">
      <c r="A802" t="s">
        <v>0</v>
      </c>
      <c r="B802" t="s">
        <v>1900</v>
      </c>
      <c r="C802">
        <v>2686077071</v>
      </c>
      <c r="D802" t="s">
        <v>1901</v>
      </c>
      <c r="E802" t="s">
        <v>2844</v>
      </c>
      <c r="F802">
        <v>2684622913</v>
      </c>
      <c r="G802" t="s">
        <v>3030</v>
      </c>
      <c r="H802">
        <v>177</v>
      </c>
      <c r="I802">
        <v>58</v>
      </c>
      <c r="J802" t="s">
        <v>3049</v>
      </c>
    </row>
    <row r="803" spans="1:14" x14ac:dyDescent="0.2">
      <c r="A803" t="s">
        <v>0</v>
      </c>
      <c r="B803" t="s">
        <v>1902</v>
      </c>
      <c r="C803">
        <v>2686077074</v>
      </c>
      <c r="D803" t="s">
        <v>1903</v>
      </c>
      <c r="E803" t="s">
        <v>2844</v>
      </c>
      <c r="F803">
        <v>2684622913</v>
      </c>
      <c r="G803" t="s">
        <v>3030</v>
      </c>
      <c r="H803">
        <v>165</v>
      </c>
      <c r="I803">
        <v>54</v>
      </c>
      <c r="J803" t="s">
        <v>3049</v>
      </c>
    </row>
    <row r="804" spans="1:14" x14ac:dyDescent="0.2">
      <c r="A804" t="s">
        <v>0</v>
      </c>
      <c r="B804" t="s">
        <v>1904</v>
      </c>
      <c r="C804">
        <v>2686077086</v>
      </c>
      <c r="D804" t="s">
        <v>1905</v>
      </c>
      <c r="E804" t="s">
        <v>2844</v>
      </c>
      <c r="F804">
        <v>2684622913</v>
      </c>
      <c r="G804" t="s">
        <v>3030</v>
      </c>
      <c r="H804">
        <v>228</v>
      </c>
      <c r="I804">
        <v>75</v>
      </c>
      <c r="J804" t="s">
        <v>3049</v>
      </c>
    </row>
    <row r="805" spans="1:14" x14ac:dyDescent="0.2">
      <c r="A805" t="s">
        <v>0</v>
      </c>
      <c r="B805" t="s">
        <v>1906</v>
      </c>
      <c r="C805">
        <v>2686077119</v>
      </c>
      <c r="D805" t="s">
        <v>1907</v>
      </c>
      <c r="E805" t="s">
        <v>2844</v>
      </c>
      <c r="F805">
        <v>2684622913</v>
      </c>
      <c r="G805" t="s">
        <v>3030</v>
      </c>
      <c r="H805">
        <v>360</v>
      </c>
      <c r="I805">
        <v>119</v>
      </c>
      <c r="J805" t="s">
        <v>3049</v>
      </c>
    </row>
    <row r="806" spans="1:14" x14ac:dyDescent="0.2">
      <c r="A806" t="s">
        <v>0</v>
      </c>
      <c r="B806" t="s">
        <v>1908</v>
      </c>
      <c r="C806">
        <v>2686077628</v>
      </c>
      <c r="D806" t="s">
        <v>1909</v>
      </c>
      <c r="E806" t="s">
        <v>2844</v>
      </c>
      <c r="F806">
        <v>2684622913</v>
      </c>
      <c r="G806" t="s">
        <v>3030</v>
      </c>
      <c r="H806">
        <v>210</v>
      </c>
      <c r="I806">
        <v>69</v>
      </c>
      <c r="J806" t="s">
        <v>3049</v>
      </c>
    </row>
    <row r="807" spans="1:14" x14ac:dyDescent="0.2">
      <c r="A807" t="s">
        <v>0</v>
      </c>
      <c r="B807" t="s">
        <v>1910</v>
      </c>
      <c r="C807">
        <v>2686077631</v>
      </c>
      <c r="D807" t="s">
        <v>1911</v>
      </c>
      <c r="E807" t="s">
        <v>3684</v>
      </c>
      <c r="F807">
        <v>2684622913</v>
      </c>
      <c r="G807" t="s">
        <v>3030</v>
      </c>
      <c r="H807">
        <v>246</v>
      </c>
      <c r="I807">
        <v>81</v>
      </c>
      <c r="J807" t="s">
        <v>3049</v>
      </c>
      <c r="N807" t="s">
        <v>1912</v>
      </c>
    </row>
    <row r="808" spans="1:14" x14ac:dyDescent="0.2">
      <c r="A808" t="s">
        <v>0</v>
      </c>
      <c r="B808" t="s">
        <v>1913</v>
      </c>
      <c r="C808">
        <v>2686077632</v>
      </c>
      <c r="D808" t="s">
        <v>1914</v>
      </c>
      <c r="E808" t="s">
        <v>2844</v>
      </c>
      <c r="F808">
        <v>2684622913</v>
      </c>
      <c r="G808" t="s">
        <v>3030</v>
      </c>
      <c r="H808">
        <v>102</v>
      </c>
      <c r="I808">
        <v>33</v>
      </c>
      <c r="J808" t="s">
        <v>3049</v>
      </c>
    </row>
    <row r="809" spans="1:14" x14ac:dyDescent="0.2">
      <c r="A809" t="s">
        <v>0</v>
      </c>
      <c r="B809" t="s">
        <v>1915</v>
      </c>
      <c r="C809">
        <v>2686077635</v>
      </c>
      <c r="D809" t="s">
        <v>1916</v>
      </c>
      <c r="E809" t="s">
        <v>2844</v>
      </c>
      <c r="F809">
        <v>2684622913</v>
      </c>
      <c r="G809" t="s">
        <v>3030</v>
      </c>
      <c r="H809">
        <v>417</v>
      </c>
      <c r="I809">
        <v>138</v>
      </c>
      <c r="J809" t="s">
        <v>3049</v>
      </c>
    </row>
    <row r="810" spans="1:14" x14ac:dyDescent="0.2">
      <c r="A810" t="s">
        <v>0</v>
      </c>
      <c r="B810" t="s">
        <v>1917</v>
      </c>
      <c r="C810">
        <v>2686077636</v>
      </c>
      <c r="D810" t="s">
        <v>1918</v>
      </c>
      <c r="E810" t="s">
        <v>2844</v>
      </c>
      <c r="F810">
        <v>2684622913</v>
      </c>
      <c r="G810" t="s">
        <v>3030</v>
      </c>
      <c r="H810">
        <v>441</v>
      </c>
      <c r="I810">
        <v>146</v>
      </c>
      <c r="J810" t="s">
        <v>3049</v>
      </c>
    </row>
    <row r="811" spans="1:14" x14ac:dyDescent="0.2">
      <c r="A811" t="s">
        <v>0</v>
      </c>
      <c r="B811" t="s">
        <v>1919</v>
      </c>
      <c r="C811">
        <v>2686077637</v>
      </c>
      <c r="D811" t="s">
        <v>1920</v>
      </c>
      <c r="E811" t="s">
        <v>2844</v>
      </c>
      <c r="F811">
        <v>2684622913</v>
      </c>
      <c r="G811" t="s">
        <v>3030</v>
      </c>
      <c r="H811">
        <v>477</v>
      </c>
      <c r="I811">
        <v>158</v>
      </c>
      <c r="J811" t="s">
        <v>3049</v>
      </c>
    </row>
    <row r="812" spans="1:14" x14ac:dyDescent="0.2">
      <c r="A812" t="s">
        <v>0</v>
      </c>
      <c r="B812" t="s">
        <v>1921</v>
      </c>
      <c r="C812">
        <v>2686077639</v>
      </c>
      <c r="D812" t="s">
        <v>1922</v>
      </c>
      <c r="E812" t="s">
        <v>2844</v>
      </c>
      <c r="F812">
        <v>2684622913</v>
      </c>
      <c r="G812" t="s">
        <v>3030</v>
      </c>
      <c r="H812">
        <v>126</v>
      </c>
      <c r="I812">
        <v>41</v>
      </c>
      <c r="J812" t="s">
        <v>3049</v>
      </c>
    </row>
    <row r="813" spans="1:14" x14ac:dyDescent="0.2">
      <c r="A813" t="s">
        <v>0</v>
      </c>
      <c r="B813" t="s">
        <v>1923</v>
      </c>
      <c r="C813">
        <v>2686077844</v>
      </c>
      <c r="D813" t="s">
        <v>1924</v>
      </c>
      <c r="E813" t="s">
        <v>2844</v>
      </c>
      <c r="F813">
        <v>2684622913</v>
      </c>
      <c r="G813" t="s">
        <v>3030</v>
      </c>
      <c r="H813">
        <v>333</v>
      </c>
      <c r="I813">
        <v>110</v>
      </c>
      <c r="J813" t="s">
        <v>3049</v>
      </c>
    </row>
    <row r="814" spans="1:14" x14ac:dyDescent="0.2">
      <c r="A814" t="s">
        <v>0</v>
      </c>
      <c r="B814" t="s">
        <v>1925</v>
      </c>
      <c r="C814">
        <v>2686077846</v>
      </c>
      <c r="D814" t="s">
        <v>1926</v>
      </c>
      <c r="E814" t="s">
        <v>3685</v>
      </c>
      <c r="F814">
        <v>2684622913</v>
      </c>
      <c r="G814" t="s">
        <v>3030</v>
      </c>
      <c r="H814">
        <v>3603</v>
      </c>
      <c r="I814">
        <v>1200</v>
      </c>
      <c r="J814" t="s">
        <v>3049</v>
      </c>
      <c r="N814" t="s">
        <v>1927</v>
      </c>
    </row>
    <row r="815" spans="1:14" x14ac:dyDescent="0.2">
      <c r="A815" t="s">
        <v>0</v>
      </c>
      <c r="B815" t="s">
        <v>1928</v>
      </c>
      <c r="C815">
        <v>2686077847</v>
      </c>
      <c r="D815" t="s">
        <v>1929</v>
      </c>
      <c r="E815" t="s">
        <v>2844</v>
      </c>
      <c r="F815">
        <v>2684622913</v>
      </c>
      <c r="G815" t="s">
        <v>3030</v>
      </c>
      <c r="H815">
        <v>756</v>
      </c>
      <c r="I815">
        <v>251</v>
      </c>
      <c r="J815" t="s">
        <v>3049</v>
      </c>
    </row>
    <row r="816" spans="1:14" x14ac:dyDescent="0.2">
      <c r="A816" t="s">
        <v>0</v>
      </c>
      <c r="B816" t="s">
        <v>1930</v>
      </c>
      <c r="C816">
        <v>2686077886</v>
      </c>
      <c r="D816" t="s">
        <v>1931</v>
      </c>
      <c r="E816" t="s">
        <v>2844</v>
      </c>
      <c r="F816">
        <v>2684622913</v>
      </c>
      <c r="G816" t="s">
        <v>3030</v>
      </c>
      <c r="H816">
        <v>333</v>
      </c>
      <c r="I816">
        <v>110</v>
      </c>
      <c r="J816" t="s">
        <v>3049</v>
      </c>
    </row>
    <row r="817" spans="1:17" x14ac:dyDescent="0.2">
      <c r="A817" t="s">
        <v>0</v>
      </c>
      <c r="B817" t="s">
        <v>1932</v>
      </c>
      <c r="C817">
        <v>2686077887</v>
      </c>
      <c r="D817" t="s">
        <v>1933</v>
      </c>
      <c r="E817" t="s">
        <v>3686</v>
      </c>
      <c r="F817">
        <v>2684622913</v>
      </c>
      <c r="G817" t="s">
        <v>3030</v>
      </c>
      <c r="H817">
        <v>1137</v>
      </c>
      <c r="I817">
        <v>378</v>
      </c>
      <c r="J817" t="s">
        <v>3049</v>
      </c>
      <c r="K817" t="s">
        <v>3687</v>
      </c>
      <c r="L817" t="s">
        <v>1766</v>
      </c>
      <c r="M817" t="s">
        <v>3686</v>
      </c>
      <c r="N817" t="s">
        <v>1934</v>
      </c>
    </row>
    <row r="818" spans="1:17" x14ac:dyDescent="0.2">
      <c r="A818" t="s">
        <v>0</v>
      </c>
      <c r="B818" t="s">
        <v>1935</v>
      </c>
      <c r="C818">
        <v>2686077888</v>
      </c>
      <c r="D818" t="s">
        <v>1936</v>
      </c>
      <c r="E818" t="s">
        <v>1937</v>
      </c>
      <c r="F818">
        <v>2684622913</v>
      </c>
      <c r="G818" t="s">
        <v>3030</v>
      </c>
      <c r="H818">
        <v>264</v>
      </c>
      <c r="I818">
        <v>87</v>
      </c>
      <c r="J818" t="s">
        <v>3049</v>
      </c>
      <c r="K818" t="s">
        <v>1938</v>
      </c>
      <c r="L818" t="s">
        <v>1457</v>
      </c>
      <c r="M818" t="s">
        <v>7671</v>
      </c>
      <c r="N818" t="s">
        <v>1939</v>
      </c>
      <c r="P818" t="s">
        <v>1940</v>
      </c>
      <c r="Q818" t="s">
        <v>3688</v>
      </c>
    </row>
    <row r="819" spans="1:17" x14ac:dyDescent="0.2">
      <c r="A819" t="s">
        <v>0</v>
      </c>
      <c r="B819" t="s">
        <v>1941</v>
      </c>
      <c r="C819">
        <v>2686077891</v>
      </c>
      <c r="D819" t="s">
        <v>1942</v>
      </c>
      <c r="E819" t="s">
        <v>3689</v>
      </c>
      <c r="F819">
        <v>2684622913</v>
      </c>
      <c r="G819" t="s">
        <v>3030</v>
      </c>
      <c r="H819">
        <v>900</v>
      </c>
      <c r="I819">
        <v>299</v>
      </c>
      <c r="J819" t="s">
        <v>3049</v>
      </c>
      <c r="K819" t="s">
        <v>3690</v>
      </c>
      <c r="L819" t="s">
        <v>6493</v>
      </c>
      <c r="M819" t="s">
        <v>13532</v>
      </c>
      <c r="N819" t="s">
        <v>1943</v>
      </c>
    </row>
    <row r="820" spans="1:17" x14ac:dyDescent="0.2">
      <c r="A820" t="s">
        <v>0</v>
      </c>
      <c r="B820" t="s">
        <v>1944</v>
      </c>
      <c r="C820">
        <v>2686078043</v>
      </c>
      <c r="D820" t="s">
        <v>1945</v>
      </c>
      <c r="E820" t="s">
        <v>2946</v>
      </c>
      <c r="F820">
        <v>2684622913</v>
      </c>
      <c r="G820" t="s">
        <v>3030</v>
      </c>
      <c r="H820">
        <v>786</v>
      </c>
      <c r="I820">
        <v>261</v>
      </c>
      <c r="J820" t="s">
        <v>3049</v>
      </c>
      <c r="K820" t="s">
        <v>3691</v>
      </c>
      <c r="L820" t="s">
        <v>6590</v>
      </c>
      <c r="M820" t="s">
        <v>12160</v>
      </c>
      <c r="N820" t="s">
        <v>1946</v>
      </c>
      <c r="Q820" t="s">
        <v>2948</v>
      </c>
    </row>
    <row r="821" spans="1:17" x14ac:dyDescent="0.2">
      <c r="A821" t="s">
        <v>0</v>
      </c>
      <c r="B821" t="s">
        <v>1947</v>
      </c>
      <c r="C821">
        <v>2686078096</v>
      </c>
      <c r="D821" t="s">
        <v>1948</v>
      </c>
      <c r="E821" t="s">
        <v>3414</v>
      </c>
      <c r="F821">
        <v>2684622913</v>
      </c>
      <c r="G821" t="s">
        <v>3030</v>
      </c>
      <c r="H821">
        <v>348</v>
      </c>
      <c r="I821">
        <v>115</v>
      </c>
      <c r="J821" t="s">
        <v>3049</v>
      </c>
      <c r="Q821" t="s">
        <v>3692</v>
      </c>
    </row>
    <row r="822" spans="1:17" x14ac:dyDescent="0.2">
      <c r="A822" t="s">
        <v>0</v>
      </c>
      <c r="B822" t="s">
        <v>1949</v>
      </c>
      <c r="C822">
        <v>2686078111</v>
      </c>
      <c r="D822" t="s">
        <v>1950</v>
      </c>
      <c r="E822" t="s">
        <v>2844</v>
      </c>
      <c r="F822">
        <v>2684622913</v>
      </c>
      <c r="G822" t="s">
        <v>3030</v>
      </c>
      <c r="H822">
        <v>3972</v>
      </c>
      <c r="I822">
        <v>1323</v>
      </c>
      <c r="J822" t="s">
        <v>3277</v>
      </c>
    </row>
    <row r="823" spans="1:17" x14ac:dyDescent="0.2">
      <c r="A823" t="s">
        <v>0</v>
      </c>
      <c r="B823" t="s">
        <v>1951</v>
      </c>
      <c r="C823">
        <v>2686078119</v>
      </c>
      <c r="D823" t="s">
        <v>1952</v>
      </c>
      <c r="E823" t="s">
        <v>2844</v>
      </c>
      <c r="F823">
        <v>2684622913</v>
      </c>
      <c r="G823" t="s">
        <v>3030</v>
      </c>
      <c r="H823">
        <v>126</v>
      </c>
      <c r="I823">
        <v>41</v>
      </c>
      <c r="J823" t="s">
        <v>3277</v>
      </c>
    </row>
    <row r="824" spans="1:17" x14ac:dyDescent="0.2">
      <c r="A824" t="s">
        <v>0</v>
      </c>
      <c r="B824" t="s">
        <v>1953</v>
      </c>
      <c r="C824">
        <v>2686078155</v>
      </c>
      <c r="D824" t="s">
        <v>1954</v>
      </c>
      <c r="E824" t="s">
        <v>3190</v>
      </c>
      <c r="F824">
        <v>2684622913</v>
      </c>
      <c r="G824" t="s">
        <v>3030</v>
      </c>
      <c r="H824">
        <v>1401</v>
      </c>
      <c r="I824">
        <v>466</v>
      </c>
      <c r="J824" t="s">
        <v>3277</v>
      </c>
      <c r="K824" t="s">
        <v>2972</v>
      </c>
      <c r="L824" t="s">
        <v>6493</v>
      </c>
      <c r="M824" t="s">
        <v>3376</v>
      </c>
      <c r="N824" t="s">
        <v>576</v>
      </c>
      <c r="O824" t="s">
        <v>3192</v>
      </c>
      <c r="Q824" t="s">
        <v>2974</v>
      </c>
    </row>
    <row r="825" spans="1:17" x14ac:dyDescent="0.2">
      <c r="A825" t="s">
        <v>0</v>
      </c>
      <c r="B825" t="s">
        <v>1955</v>
      </c>
      <c r="C825">
        <v>2686078175</v>
      </c>
      <c r="D825" t="s">
        <v>1956</v>
      </c>
      <c r="E825" t="s">
        <v>2844</v>
      </c>
      <c r="F825">
        <v>2684622913</v>
      </c>
      <c r="G825" t="s">
        <v>3030</v>
      </c>
      <c r="H825">
        <v>111</v>
      </c>
      <c r="I825">
        <v>36</v>
      </c>
      <c r="J825" t="s">
        <v>3277</v>
      </c>
    </row>
    <row r="826" spans="1:17" x14ac:dyDescent="0.2">
      <c r="A826" t="s">
        <v>0</v>
      </c>
      <c r="B826" t="s">
        <v>1957</v>
      </c>
      <c r="C826">
        <v>2686078188</v>
      </c>
      <c r="D826" t="s">
        <v>1958</v>
      </c>
      <c r="E826" t="s">
        <v>2844</v>
      </c>
      <c r="F826">
        <v>2684622913</v>
      </c>
      <c r="G826" t="s">
        <v>3030</v>
      </c>
      <c r="H826">
        <v>114</v>
      </c>
      <c r="I826">
        <v>37</v>
      </c>
      <c r="J826" t="s">
        <v>3277</v>
      </c>
    </row>
    <row r="827" spans="1:17" x14ac:dyDescent="0.2">
      <c r="A827" t="s">
        <v>0</v>
      </c>
      <c r="B827" t="s">
        <v>1959</v>
      </c>
      <c r="C827">
        <v>2686075057</v>
      </c>
      <c r="D827" t="s">
        <v>1960</v>
      </c>
      <c r="E827" t="s">
        <v>2844</v>
      </c>
      <c r="F827">
        <v>2684622912</v>
      </c>
      <c r="G827" t="s">
        <v>2897</v>
      </c>
      <c r="H827">
        <v>132</v>
      </c>
      <c r="I827">
        <v>43</v>
      </c>
      <c r="J827" t="s">
        <v>2898</v>
      </c>
    </row>
    <row r="828" spans="1:17" x14ac:dyDescent="0.2">
      <c r="A828" t="s">
        <v>0</v>
      </c>
      <c r="B828" t="s">
        <v>1961</v>
      </c>
      <c r="C828">
        <v>2686075111</v>
      </c>
      <c r="D828" t="s">
        <v>1962</v>
      </c>
      <c r="E828" t="s">
        <v>3693</v>
      </c>
      <c r="F828">
        <v>2684622912</v>
      </c>
      <c r="G828" t="s">
        <v>2897</v>
      </c>
      <c r="H828">
        <v>1029</v>
      </c>
      <c r="I828">
        <v>342</v>
      </c>
      <c r="J828" t="s">
        <v>2898</v>
      </c>
      <c r="N828" t="s">
        <v>1963</v>
      </c>
    </row>
    <row r="829" spans="1:17" x14ac:dyDescent="0.2">
      <c r="A829" t="s">
        <v>0</v>
      </c>
      <c r="B829" t="s">
        <v>1964</v>
      </c>
      <c r="C829">
        <v>2686075274</v>
      </c>
      <c r="D829" t="s">
        <v>1965</v>
      </c>
      <c r="E829" t="s">
        <v>2844</v>
      </c>
      <c r="F829">
        <v>2684622912</v>
      </c>
      <c r="G829" t="s">
        <v>2897</v>
      </c>
      <c r="H829">
        <v>417</v>
      </c>
      <c r="I829">
        <v>138</v>
      </c>
      <c r="J829" t="s">
        <v>2898</v>
      </c>
    </row>
    <row r="830" spans="1:17" x14ac:dyDescent="0.2">
      <c r="A830" t="s">
        <v>0</v>
      </c>
      <c r="B830" t="s">
        <v>1966</v>
      </c>
      <c r="C830">
        <v>2686075294</v>
      </c>
      <c r="D830" t="s">
        <v>1967</v>
      </c>
      <c r="E830" t="s">
        <v>3694</v>
      </c>
      <c r="F830">
        <v>2684622912</v>
      </c>
      <c r="G830" t="s">
        <v>2897</v>
      </c>
      <c r="H830">
        <v>300</v>
      </c>
      <c r="I830">
        <v>99</v>
      </c>
      <c r="J830" t="s">
        <v>2898</v>
      </c>
      <c r="O830" t="s">
        <v>3695</v>
      </c>
    </row>
    <row r="831" spans="1:17" x14ac:dyDescent="0.2">
      <c r="A831" t="s">
        <v>0</v>
      </c>
      <c r="B831" t="s">
        <v>1968</v>
      </c>
      <c r="C831">
        <v>2686075295</v>
      </c>
      <c r="D831" t="s">
        <v>1969</v>
      </c>
      <c r="E831" t="s">
        <v>3694</v>
      </c>
      <c r="F831">
        <v>2684622912</v>
      </c>
      <c r="G831" t="s">
        <v>2897</v>
      </c>
      <c r="H831">
        <v>405</v>
      </c>
      <c r="I831">
        <v>134</v>
      </c>
      <c r="J831" t="s">
        <v>2898</v>
      </c>
      <c r="O831" t="s">
        <v>3695</v>
      </c>
    </row>
    <row r="832" spans="1:17" x14ac:dyDescent="0.2">
      <c r="A832" t="s">
        <v>0</v>
      </c>
      <c r="B832" t="s">
        <v>1970</v>
      </c>
      <c r="C832">
        <v>2686075430</v>
      </c>
      <c r="D832" t="s">
        <v>1971</v>
      </c>
      <c r="E832" t="s">
        <v>2844</v>
      </c>
      <c r="F832">
        <v>2684622912</v>
      </c>
      <c r="G832" t="s">
        <v>2897</v>
      </c>
      <c r="H832">
        <v>780</v>
      </c>
      <c r="I832">
        <v>259</v>
      </c>
      <c r="J832" t="s">
        <v>2898</v>
      </c>
    </row>
    <row r="833" spans="1:17" x14ac:dyDescent="0.2">
      <c r="A833" t="s">
        <v>0</v>
      </c>
      <c r="B833" t="s">
        <v>1972</v>
      </c>
      <c r="C833">
        <v>2686075548</v>
      </c>
      <c r="D833" t="s">
        <v>1973</v>
      </c>
      <c r="E833" t="s">
        <v>2844</v>
      </c>
      <c r="F833">
        <v>2684622912</v>
      </c>
      <c r="G833" t="s">
        <v>2897</v>
      </c>
      <c r="H833">
        <v>174</v>
      </c>
      <c r="I833">
        <v>57</v>
      </c>
      <c r="J833" t="s">
        <v>2898</v>
      </c>
    </row>
    <row r="834" spans="1:17" x14ac:dyDescent="0.2">
      <c r="A834" t="s">
        <v>0</v>
      </c>
      <c r="B834" t="s">
        <v>1974</v>
      </c>
      <c r="C834">
        <v>2686075725</v>
      </c>
      <c r="D834" t="s">
        <v>1975</v>
      </c>
      <c r="E834" t="s">
        <v>2907</v>
      </c>
      <c r="F834">
        <v>2684622912</v>
      </c>
      <c r="G834" t="s">
        <v>2897</v>
      </c>
      <c r="H834">
        <v>225</v>
      </c>
      <c r="I834">
        <v>74</v>
      </c>
      <c r="J834" t="s">
        <v>2898</v>
      </c>
      <c r="N834" t="s">
        <v>92</v>
      </c>
      <c r="P834" t="s">
        <v>2909</v>
      </c>
      <c r="Q834" t="s">
        <v>2910</v>
      </c>
    </row>
    <row r="835" spans="1:17" x14ac:dyDescent="0.2">
      <c r="A835" t="s">
        <v>0</v>
      </c>
      <c r="B835" t="s">
        <v>1976</v>
      </c>
      <c r="C835">
        <v>2686075757</v>
      </c>
      <c r="D835" t="s">
        <v>1977</v>
      </c>
      <c r="E835" t="s">
        <v>2844</v>
      </c>
      <c r="F835">
        <v>2684622912</v>
      </c>
      <c r="G835" t="s">
        <v>2897</v>
      </c>
      <c r="H835">
        <v>297</v>
      </c>
      <c r="I835">
        <v>98</v>
      </c>
      <c r="J835" t="s">
        <v>2898</v>
      </c>
    </row>
    <row r="836" spans="1:17" x14ac:dyDescent="0.2">
      <c r="A836" t="s">
        <v>0</v>
      </c>
      <c r="B836" t="s">
        <v>1978</v>
      </c>
      <c r="C836">
        <v>2686075848</v>
      </c>
      <c r="D836" t="s">
        <v>1979</v>
      </c>
      <c r="E836" t="s">
        <v>2844</v>
      </c>
      <c r="F836">
        <v>2684622912</v>
      </c>
      <c r="G836" t="s">
        <v>2897</v>
      </c>
      <c r="H836">
        <v>2898</v>
      </c>
      <c r="I836">
        <v>965</v>
      </c>
      <c r="J836" t="s">
        <v>2898</v>
      </c>
    </row>
    <row r="837" spans="1:17" x14ac:dyDescent="0.2">
      <c r="A837" t="s">
        <v>0</v>
      </c>
      <c r="B837" t="s">
        <v>1980</v>
      </c>
      <c r="C837">
        <v>2686075849</v>
      </c>
      <c r="D837" t="s">
        <v>1981</v>
      </c>
      <c r="E837" t="s">
        <v>2844</v>
      </c>
      <c r="F837">
        <v>2684622912</v>
      </c>
      <c r="G837" t="s">
        <v>2897</v>
      </c>
      <c r="H837">
        <v>465</v>
      </c>
      <c r="I837">
        <v>154</v>
      </c>
      <c r="J837" t="s">
        <v>2898</v>
      </c>
    </row>
    <row r="838" spans="1:17" x14ac:dyDescent="0.2">
      <c r="A838" t="s">
        <v>0</v>
      </c>
      <c r="B838" t="s">
        <v>1982</v>
      </c>
      <c r="C838">
        <v>2686075948</v>
      </c>
      <c r="D838" t="s">
        <v>1983</v>
      </c>
      <c r="E838" t="s">
        <v>364</v>
      </c>
      <c r="F838">
        <v>2684622912</v>
      </c>
      <c r="G838" t="s">
        <v>2897</v>
      </c>
      <c r="H838">
        <v>1416</v>
      </c>
      <c r="I838">
        <v>471</v>
      </c>
      <c r="J838" t="s">
        <v>2898</v>
      </c>
      <c r="K838" t="s">
        <v>365</v>
      </c>
      <c r="L838" t="s">
        <v>6493</v>
      </c>
      <c r="M838" t="s">
        <v>8877</v>
      </c>
      <c r="N838" t="s">
        <v>366</v>
      </c>
      <c r="P838" t="s">
        <v>367</v>
      </c>
      <c r="Q838" t="s">
        <v>3065</v>
      </c>
    </row>
    <row r="839" spans="1:17" x14ac:dyDescent="0.2">
      <c r="A839" t="s">
        <v>0</v>
      </c>
      <c r="B839" t="s">
        <v>1984</v>
      </c>
      <c r="C839">
        <v>2686075949</v>
      </c>
      <c r="D839" t="s">
        <v>1985</v>
      </c>
      <c r="E839" t="s">
        <v>2844</v>
      </c>
      <c r="F839">
        <v>2684622912</v>
      </c>
      <c r="G839" t="s">
        <v>2897</v>
      </c>
      <c r="H839">
        <v>315</v>
      </c>
      <c r="I839">
        <v>104</v>
      </c>
      <c r="J839" t="s">
        <v>2898</v>
      </c>
    </row>
    <row r="840" spans="1:17" x14ac:dyDescent="0.2">
      <c r="A840" t="s">
        <v>0</v>
      </c>
      <c r="B840" t="s">
        <v>1986</v>
      </c>
      <c r="C840">
        <v>2686076092</v>
      </c>
      <c r="D840" t="s">
        <v>1987</v>
      </c>
      <c r="E840" t="s">
        <v>2844</v>
      </c>
      <c r="F840">
        <v>2684622912</v>
      </c>
      <c r="G840" t="s">
        <v>2897</v>
      </c>
      <c r="H840">
        <v>414</v>
      </c>
      <c r="I840">
        <v>137</v>
      </c>
      <c r="J840" t="s">
        <v>2898</v>
      </c>
    </row>
    <row r="841" spans="1:17" x14ac:dyDescent="0.2">
      <c r="A841" t="s">
        <v>0</v>
      </c>
      <c r="B841" t="s">
        <v>1988</v>
      </c>
      <c r="C841">
        <v>2686076134</v>
      </c>
      <c r="D841" t="s">
        <v>1989</v>
      </c>
      <c r="E841" t="s">
        <v>3021</v>
      </c>
      <c r="F841">
        <v>2684622912</v>
      </c>
      <c r="G841" t="s">
        <v>2897</v>
      </c>
      <c r="H841">
        <v>2442</v>
      </c>
      <c r="I841">
        <v>813</v>
      </c>
      <c r="J841" t="s">
        <v>2898</v>
      </c>
      <c r="N841" t="s">
        <v>282</v>
      </c>
      <c r="O841" t="s">
        <v>3029</v>
      </c>
    </row>
    <row r="842" spans="1:17" x14ac:dyDescent="0.2">
      <c r="A842" t="s">
        <v>0</v>
      </c>
      <c r="B842" t="s">
        <v>1990</v>
      </c>
      <c r="C842">
        <v>2686076136</v>
      </c>
      <c r="D842" t="s">
        <v>1991</v>
      </c>
      <c r="E842" t="s">
        <v>2844</v>
      </c>
      <c r="F842">
        <v>2684622912</v>
      </c>
      <c r="G842" t="s">
        <v>2897</v>
      </c>
      <c r="H842">
        <v>11880</v>
      </c>
      <c r="I842">
        <v>3959</v>
      </c>
      <c r="J842" t="s">
        <v>2898</v>
      </c>
    </row>
    <row r="843" spans="1:17" x14ac:dyDescent="0.2">
      <c r="A843" t="s">
        <v>0</v>
      </c>
      <c r="B843" t="s">
        <v>1992</v>
      </c>
      <c r="C843">
        <v>2686072766</v>
      </c>
      <c r="D843" t="s">
        <v>1993</v>
      </c>
      <c r="E843" t="s">
        <v>2844</v>
      </c>
      <c r="F843">
        <v>2684622911</v>
      </c>
      <c r="G843" t="s">
        <v>3122</v>
      </c>
      <c r="H843">
        <v>141</v>
      </c>
      <c r="I843">
        <v>46</v>
      </c>
      <c r="J843" t="s">
        <v>3123</v>
      </c>
    </row>
    <row r="844" spans="1:17" x14ac:dyDescent="0.2">
      <c r="A844" t="s">
        <v>0</v>
      </c>
      <c r="B844" t="s">
        <v>1994</v>
      </c>
      <c r="C844">
        <v>2686072795</v>
      </c>
      <c r="D844" t="s">
        <v>1995</v>
      </c>
      <c r="E844" t="s">
        <v>2844</v>
      </c>
      <c r="F844">
        <v>2684622911</v>
      </c>
      <c r="G844" t="s">
        <v>3122</v>
      </c>
      <c r="H844">
        <v>144</v>
      </c>
      <c r="I844">
        <v>47</v>
      </c>
      <c r="J844" t="s">
        <v>3123</v>
      </c>
    </row>
    <row r="845" spans="1:17" x14ac:dyDescent="0.2">
      <c r="A845" t="s">
        <v>0</v>
      </c>
      <c r="B845" t="s">
        <v>1996</v>
      </c>
      <c r="C845">
        <v>2686072958</v>
      </c>
      <c r="D845" t="s">
        <v>1997</v>
      </c>
      <c r="E845" t="s">
        <v>2844</v>
      </c>
      <c r="F845">
        <v>2684622911</v>
      </c>
      <c r="G845" t="s">
        <v>3122</v>
      </c>
      <c r="H845">
        <v>528</v>
      </c>
      <c r="I845">
        <v>175</v>
      </c>
      <c r="J845" t="s">
        <v>3123</v>
      </c>
    </row>
    <row r="846" spans="1:17" x14ac:dyDescent="0.2">
      <c r="A846" t="s">
        <v>0</v>
      </c>
      <c r="B846" t="s">
        <v>1998</v>
      </c>
      <c r="C846">
        <v>2686073111</v>
      </c>
      <c r="D846" t="s">
        <v>1999</v>
      </c>
      <c r="E846" t="s">
        <v>3696</v>
      </c>
      <c r="F846">
        <v>2684622911</v>
      </c>
      <c r="G846" t="s">
        <v>3122</v>
      </c>
      <c r="H846">
        <v>1227</v>
      </c>
      <c r="I846">
        <v>408</v>
      </c>
      <c r="J846" t="s">
        <v>3123</v>
      </c>
      <c r="N846" t="s">
        <v>2000</v>
      </c>
    </row>
    <row r="847" spans="1:17" x14ac:dyDescent="0.2">
      <c r="A847" t="s">
        <v>0</v>
      </c>
      <c r="B847" t="s">
        <v>2001</v>
      </c>
      <c r="C847">
        <v>2686073116</v>
      </c>
      <c r="D847" t="s">
        <v>2002</v>
      </c>
      <c r="E847" t="s">
        <v>2844</v>
      </c>
      <c r="F847">
        <v>2684622911</v>
      </c>
      <c r="G847" t="s">
        <v>3122</v>
      </c>
      <c r="H847">
        <v>183</v>
      </c>
      <c r="I847">
        <v>60</v>
      </c>
      <c r="J847" t="s">
        <v>3123</v>
      </c>
    </row>
    <row r="848" spans="1:17" x14ac:dyDescent="0.2">
      <c r="A848" t="s">
        <v>0</v>
      </c>
      <c r="B848" t="s">
        <v>2003</v>
      </c>
      <c r="C848">
        <v>2686073117</v>
      </c>
      <c r="D848" t="s">
        <v>2004</v>
      </c>
      <c r="E848" t="s">
        <v>3697</v>
      </c>
      <c r="F848">
        <v>2684622911</v>
      </c>
      <c r="G848" t="s">
        <v>3122</v>
      </c>
      <c r="H848">
        <v>288</v>
      </c>
      <c r="I848">
        <v>95</v>
      </c>
      <c r="J848" t="s">
        <v>3123</v>
      </c>
      <c r="N848" t="s">
        <v>2005</v>
      </c>
    </row>
    <row r="849" spans="1:18" x14ac:dyDescent="0.2">
      <c r="A849" t="s">
        <v>0</v>
      </c>
      <c r="B849" t="s">
        <v>2006</v>
      </c>
      <c r="C849">
        <v>2686073125</v>
      </c>
      <c r="D849" t="s">
        <v>2007</v>
      </c>
      <c r="E849" t="s">
        <v>364</v>
      </c>
      <c r="F849">
        <v>2684622911</v>
      </c>
      <c r="G849" t="s">
        <v>3122</v>
      </c>
      <c r="H849">
        <v>1380</v>
      </c>
      <c r="I849">
        <v>459</v>
      </c>
      <c r="J849" t="s">
        <v>3123</v>
      </c>
      <c r="K849" t="s">
        <v>365</v>
      </c>
      <c r="L849" t="s">
        <v>6493</v>
      </c>
      <c r="M849" t="s">
        <v>8877</v>
      </c>
      <c r="N849" t="s">
        <v>366</v>
      </c>
      <c r="P849" t="s">
        <v>367</v>
      </c>
      <c r="Q849" t="s">
        <v>3065</v>
      </c>
    </row>
    <row r="850" spans="1:18" x14ac:dyDescent="0.2">
      <c r="A850" t="s">
        <v>0</v>
      </c>
      <c r="B850" t="s">
        <v>2008</v>
      </c>
      <c r="C850">
        <v>2686073126</v>
      </c>
      <c r="D850" t="s">
        <v>2009</v>
      </c>
      <c r="E850" t="s">
        <v>3698</v>
      </c>
      <c r="F850">
        <v>2684622911</v>
      </c>
      <c r="G850" t="s">
        <v>3122</v>
      </c>
      <c r="H850">
        <v>1242</v>
      </c>
      <c r="I850">
        <v>413</v>
      </c>
      <c r="J850" t="s">
        <v>3123</v>
      </c>
      <c r="N850" t="s">
        <v>2010</v>
      </c>
    </row>
    <row r="851" spans="1:18" x14ac:dyDescent="0.2">
      <c r="A851" t="s">
        <v>0</v>
      </c>
      <c r="B851" t="s">
        <v>2011</v>
      </c>
      <c r="C851">
        <v>2686073247</v>
      </c>
      <c r="D851" t="s">
        <v>2012</v>
      </c>
      <c r="E851" t="s">
        <v>2844</v>
      </c>
      <c r="F851">
        <v>2684622911</v>
      </c>
      <c r="G851" t="s">
        <v>3122</v>
      </c>
      <c r="H851">
        <v>816</v>
      </c>
      <c r="I851">
        <v>271</v>
      </c>
      <c r="J851" t="s">
        <v>3123</v>
      </c>
      <c r="K851" t="s">
        <v>3699</v>
      </c>
      <c r="L851" t="s">
        <v>6590</v>
      </c>
      <c r="M851" t="s">
        <v>11707</v>
      </c>
      <c r="N851" t="s">
        <v>2013</v>
      </c>
      <c r="O851" t="s">
        <v>3700</v>
      </c>
      <c r="Q851" t="s">
        <v>3701</v>
      </c>
    </row>
    <row r="852" spans="1:18" x14ac:dyDescent="0.2">
      <c r="A852" t="s">
        <v>0</v>
      </c>
      <c r="B852" t="s">
        <v>2014</v>
      </c>
      <c r="C852">
        <v>2686073324</v>
      </c>
      <c r="D852" t="s">
        <v>2015</v>
      </c>
      <c r="E852" t="s">
        <v>3702</v>
      </c>
      <c r="F852">
        <v>2684622911</v>
      </c>
      <c r="G852" t="s">
        <v>3122</v>
      </c>
      <c r="H852">
        <v>2145</v>
      </c>
      <c r="I852">
        <v>714</v>
      </c>
      <c r="J852" t="s">
        <v>3123</v>
      </c>
      <c r="K852" t="s">
        <v>3703</v>
      </c>
      <c r="L852" t="s">
        <v>180</v>
      </c>
      <c r="M852" t="s">
        <v>3702</v>
      </c>
      <c r="N852" t="s">
        <v>2016</v>
      </c>
    </row>
    <row r="853" spans="1:18" x14ac:dyDescent="0.2">
      <c r="A853" t="s">
        <v>0</v>
      </c>
      <c r="B853" t="s">
        <v>2017</v>
      </c>
      <c r="C853">
        <v>2686073496</v>
      </c>
      <c r="D853" t="s">
        <v>2018</v>
      </c>
      <c r="E853" t="s">
        <v>2844</v>
      </c>
      <c r="F853">
        <v>2684622911</v>
      </c>
      <c r="G853" t="s">
        <v>3122</v>
      </c>
      <c r="H853">
        <v>228</v>
      </c>
      <c r="I853">
        <v>75</v>
      </c>
      <c r="J853" t="s">
        <v>3123</v>
      </c>
    </row>
    <row r="854" spans="1:18" x14ac:dyDescent="0.2">
      <c r="A854" t="s">
        <v>0</v>
      </c>
      <c r="B854" t="s">
        <v>2019</v>
      </c>
      <c r="C854">
        <v>2686073543</v>
      </c>
      <c r="D854" t="s">
        <v>2020</v>
      </c>
      <c r="E854" t="s">
        <v>3704</v>
      </c>
      <c r="F854">
        <v>2684622911</v>
      </c>
      <c r="G854" t="s">
        <v>3122</v>
      </c>
      <c r="H854">
        <v>192</v>
      </c>
      <c r="I854">
        <v>63</v>
      </c>
      <c r="J854" t="s">
        <v>3123</v>
      </c>
      <c r="N854" t="s">
        <v>2021</v>
      </c>
    </row>
    <row r="855" spans="1:18" x14ac:dyDescent="0.2">
      <c r="A855" t="s">
        <v>0</v>
      </c>
      <c r="B855" t="s">
        <v>2022</v>
      </c>
      <c r="C855">
        <v>2686073544</v>
      </c>
      <c r="D855" t="s">
        <v>2023</v>
      </c>
      <c r="E855" t="s">
        <v>2844</v>
      </c>
      <c r="F855">
        <v>2684622911</v>
      </c>
      <c r="G855" t="s">
        <v>3122</v>
      </c>
      <c r="H855">
        <v>180</v>
      </c>
      <c r="I855">
        <v>59</v>
      </c>
      <c r="J855" t="s">
        <v>3123</v>
      </c>
    </row>
    <row r="856" spans="1:18" x14ac:dyDescent="0.2">
      <c r="A856" t="s">
        <v>0</v>
      </c>
      <c r="B856" t="s">
        <v>2024</v>
      </c>
      <c r="C856">
        <v>2686073795</v>
      </c>
      <c r="D856" t="s">
        <v>2025</v>
      </c>
      <c r="E856" t="s">
        <v>2844</v>
      </c>
      <c r="F856">
        <v>2684622911</v>
      </c>
      <c r="G856" t="s">
        <v>3122</v>
      </c>
      <c r="H856">
        <v>90</v>
      </c>
      <c r="I856">
        <v>29</v>
      </c>
      <c r="J856" t="s">
        <v>3123</v>
      </c>
    </row>
    <row r="857" spans="1:18" x14ac:dyDescent="0.2">
      <c r="A857" t="s">
        <v>0</v>
      </c>
      <c r="B857" t="s">
        <v>2026</v>
      </c>
      <c r="C857">
        <v>2686073823</v>
      </c>
      <c r="D857" t="s">
        <v>2027</v>
      </c>
      <c r="E857" t="s">
        <v>2844</v>
      </c>
      <c r="F857">
        <v>2684622911</v>
      </c>
      <c r="G857" t="s">
        <v>3122</v>
      </c>
      <c r="H857">
        <v>738</v>
      </c>
      <c r="I857">
        <v>245</v>
      </c>
      <c r="J857" t="s">
        <v>3123</v>
      </c>
    </row>
    <row r="858" spans="1:18" x14ac:dyDescent="0.2">
      <c r="A858" t="s">
        <v>0</v>
      </c>
      <c r="B858" t="s">
        <v>2028</v>
      </c>
      <c r="C858">
        <v>2686073835</v>
      </c>
      <c r="D858" t="s">
        <v>2029</v>
      </c>
      <c r="E858" t="s">
        <v>2844</v>
      </c>
      <c r="F858">
        <v>2684622911</v>
      </c>
      <c r="G858" t="s">
        <v>3122</v>
      </c>
      <c r="H858">
        <v>813</v>
      </c>
      <c r="I858">
        <v>270</v>
      </c>
      <c r="J858" t="s">
        <v>3123</v>
      </c>
    </row>
    <row r="859" spans="1:18" x14ac:dyDescent="0.2">
      <c r="A859" t="s">
        <v>0</v>
      </c>
      <c r="B859" t="s">
        <v>2030</v>
      </c>
      <c r="C859">
        <v>2686074091</v>
      </c>
      <c r="D859" t="s">
        <v>2031</v>
      </c>
      <c r="E859" t="s">
        <v>2844</v>
      </c>
      <c r="F859">
        <v>2684622911</v>
      </c>
      <c r="G859" t="s">
        <v>3122</v>
      </c>
      <c r="H859">
        <v>639</v>
      </c>
      <c r="I859">
        <v>212</v>
      </c>
      <c r="J859" t="s">
        <v>3123</v>
      </c>
    </row>
    <row r="860" spans="1:18" x14ac:dyDescent="0.2">
      <c r="A860" t="s">
        <v>0</v>
      </c>
      <c r="B860" t="s">
        <v>2032</v>
      </c>
      <c r="C860">
        <v>2686074242</v>
      </c>
      <c r="D860" t="s">
        <v>2033</v>
      </c>
      <c r="E860" t="s">
        <v>3705</v>
      </c>
      <c r="F860">
        <v>2684622911</v>
      </c>
      <c r="G860" t="s">
        <v>3122</v>
      </c>
      <c r="H860">
        <v>1008</v>
      </c>
      <c r="I860">
        <v>335</v>
      </c>
      <c r="J860" t="s">
        <v>3123</v>
      </c>
      <c r="N860" t="s">
        <v>2034</v>
      </c>
    </row>
    <row r="861" spans="1:18" x14ac:dyDescent="0.2">
      <c r="A861" t="s">
        <v>0</v>
      </c>
      <c r="B861" t="s">
        <v>2035</v>
      </c>
      <c r="C861">
        <v>2686074243</v>
      </c>
      <c r="D861" t="s">
        <v>2036</v>
      </c>
      <c r="E861" t="s">
        <v>2844</v>
      </c>
      <c r="F861">
        <v>2684622911</v>
      </c>
      <c r="G861" t="s">
        <v>3122</v>
      </c>
      <c r="H861">
        <v>1026</v>
      </c>
      <c r="I861">
        <v>341</v>
      </c>
      <c r="J861" t="s">
        <v>3123</v>
      </c>
    </row>
    <row r="862" spans="1:18" x14ac:dyDescent="0.2">
      <c r="A862" t="s">
        <v>0</v>
      </c>
      <c r="B862" t="s">
        <v>2037</v>
      </c>
      <c r="C862">
        <v>2686074460</v>
      </c>
      <c r="D862" t="s">
        <v>2038</v>
      </c>
      <c r="E862" t="s">
        <v>2844</v>
      </c>
      <c r="F862">
        <v>2684622911</v>
      </c>
      <c r="G862" t="s">
        <v>3122</v>
      </c>
      <c r="H862">
        <v>108</v>
      </c>
      <c r="I862">
        <v>35</v>
      </c>
      <c r="J862" t="s">
        <v>3123</v>
      </c>
    </row>
    <row r="863" spans="1:18" x14ac:dyDescent="0.2">
      <c r="A863" t="s">
        <v>0</v>
      </c>
      <c r="B863" t="s">
        <v>2039</v>
      </c>
      <c r="C863">
        <v>2686074469</v>
      </c>
      <c r="D863" t="s">
        <v>2040</v>
      </c>
      <c r="E863" t="s">
        <v>2844</v>
      </c>
      <c r="F863">
        <v>2684622911</v>
      </c>
      <c r="G863" t="s">
        <v>3122</v>
      </c>
      <c r="H863">
        <v>909</v>
      </c>
      <c r="I863">
        <v>302</v>
      </c>
      <c r="J863" t="s">
        <v>3123</v>
      </c>
    </row>
    <row r="864" spans="1:18" x14ac:dyDescent="0.2">
      <c r="A864" t="s">
        <v>0</v>
      </c>
      <c r="B864" t="s">
        <v>2041</v>
      </c>
      <c r="C864">
        <v>2686074551</v>
      </c>
      <c r="D864" t="s">
        <v>2042</v>
      </c>
      <c r="E864" t="s">
        <v>2993</v>
      </c>
      <c r="F864">
        <v>2684622911</v>
      </c>
      <c r="G864" t="s">
        <v>3122</v>
      </c>
      <c r="H864">
        <v>879</v>
      </c>
      <c r="I864">
        <v>292</v>
      </c>
      <c r="J864" t="s">
        <v>3123</v>
      </c>
      <c r="K864" t="s">
        <v>2996</v>
      </c>
      <c r="L864" t="s">
        <v>6493</v>
      </c>
      <c r="M864" t="s">
        <v>3480</v>
      </c>
      <c r="N864" t="s">
        <v>255</v>
      </c>
      <c r="Q864" t="s">
        <v>3040</v>
      </c>
      <c r="R864" t="s">
        <v>2999</v>
      </c>
    </row>
    <row r="865" spans="1:18" x14ac:dyDescent="0.2">
      <c r="A865" t="s">
        <v>0</v>
      </c>
      <c r="B865" t="s">
        <v>2043</v>
      </c>
      <c r="C865">
        <v>2686074552</v>
      </c>
      <c r="D865" t="s">
        <v>2044</v>
      </c>
      <c r="E865" t="s">
        <v>2907</v>
      </c>
      <c r="F865">
        <v>2684622911</v>
      </c>
      <c r="G865" t="s">
        <v>3122</v>
      </c>
      <c r="H865">
        <v>504</v>
      </c>
      <c r="I865">
        <v>167</v>
      </c>
      <c r="J865" t="s">
        <v>3123</v>
      </c>
      <c r="K865" t="s">
        <v>2908</v>
      </c>
      <c r="L865" t="s">
        <v>6493</v>
      </c>
      <c r="M865" t="s">
        <v>13934</v>
      </c>
      <c r="N865" t="s">
        <v>92</v>
      </c>
      <c r="P865" t="s">
        <v>2909</v>
      </c>
      <c r="Q865" t="s">
        <v>2910</v>
      </c>
    </row>
    <row r="866" spans="1:18" x14ac:dyDescent="0.2">
      <c r="A866" t="s">
        <v>0</v>
      </c>
      <c r="B866" t="s">
        <v>2045</v>
      </c>
      <c r="C866">
        <v>2686074555</v>
      </c>
      <c r="D866" t="s">
        <v>2046</v>
      </c>
      <c r="E866" t="s">
        <v>3706</v>
      </c>
      <c r="F866">
        <v>2684622911</v>
      </c>
      <c r="G866" t="s">
        <v>3122</v>
      </c>
      <c r="H866">
        <v>642</v>
      </c>
      <c r="I866">
        <v>213</v>
      </c>
      <c r="J866" t="s">
        <v>3123</v>
      </c>
      <c r="K866" t="s">
        <v>3707</v>
      </c>
      <c r="L866" t="s">
        <v>6493</v>
      </c>
      <c r="M866" t="s">
        <v>12039</v>
      </c>
      <c r="N866" t="s">
        <v>2047</v>
      </c>
      <c r="O866" t="s">
        <v>3708</v>
      </c>
      <c r="P866" t="s">
        <v>3709</v>
      </c>
      <c r="Q866" t="s">
        <v>3710</v>
      </c>
      <c r="R866" t="s">
        <v>3711</v>
      </c>
    </row>
    <row r="867" spans="1:18" x14ac:dyDescent="0.2">
      <c r="A867" t="s">
        <v>0</v>
      </c>
      <c r="B867" t="s">
        <v>2048</v>
      </c>
      <c r="C867">
        <v>2686074586</v>
      </c>
      <c r="D867" t="s">
        <v>2049</v>
      </c>
      <c r="E867" t="s">
        <v>2050</v>
      </c>
      <c r="F867">
        <v>2684622911</v>
      </c>
      <c r="G867" t="s">
        <v>3122</v>
      </c>
      <c r="H867">
        <v>180</v>
      </c>
      <c r="I867">
        <v>59</v>
      </c>
      <c r="J867" t="s">
        <v>3123</v>
      </c>
      <c r="N867" t="s">
        <v>2051</v>
      </c>
    </row>
    <row r="868" spans="1:18" x14ac:dyDescent="0.2">
      <c r="A868" t="s">
        <v>0</v>
      </c>
      <c r="B868" t="s">
        <v>2052</v>
      </c>
      <c r="C868">
        <v>2686074645</v>
      </c>
      <c r="D868" t="s">
        <v>2053</v>
      </c>
      <c r="E868" t="s">
        <v>2844</v>
      </c>
      <c r="F868">
        <v>2684622911</v>
      </c>
      <c r="G868" t="s">
        <v>3122</v>
      </c>
      <c r="H868">
        <v>132</v>
      </c>
      <c r="I868">
        <v>43</v>
      </c>
      <c r="J868" t="s">
        <v>3123</v>
      </c>
    </row>
    <row r="869" spans="1:18" x14ac:dyDescent="0.2">
      <c r="A869" t="s">
        <v>0</v>
      </c>
      <c r="B869" t="s">
        <v>2054</v>
      </c>
      <c r="C869">
        <v>2760268738</v>
      </c>
      <c r="D869" t="s">
        <v>2055</v>
      </c>
      <c r="E869" t="s">
        <v>2844</v>
      </c>
      <c r="F869">
        <v>2758568515</v>
      </c>
      <c r="G869" t="s">
        <v>3015</v>
      </c>
      <c r="H869">
        <v>162</v>
      </c>
      <c r="I869">
        <v>53</v>
      </c>
      <c r="J869" t="s">
        <v>3582</v>
      </c>
    </row>
    <row r="870" spans="1:18" x14ac:dyDescent="0.2">
      <c r="A870" t="s">
        <v>0</v>
      </c>
      <c r="B870" t="s">
        <v>2056</v>
      </c>
      <c r="C870">
        <v>2760268948</v>
      </c>
      <c r="D870" t="s">
        <v>2057</v>
      </c>
      <c r="E870" t="s">
        <v>3712</v>
      </c>
      <c r="F870">
        <v>2758568515</v>
      </c>
      <c r="G870" t="s">
        <v>3015</v>
      </c>
      <c r="H870">
        <v>474</v>
      </c>
      <c r="I870">
        <v>157</v>
      </c>
      <c r="J870" t="s">
        <v>3486</v>
      </c>
      <c r="N870" t="s">
        <v>2058</v>
      </c>
    </row>
    <row r="871" spans="1:18" x14ac:dyDescent="0.2">
      <c r="A871" t="s">
        <v>0</v>
      </c>
      <c r="B871" t="s">
        <v>2059</v>
      </c>
      <c r="C871">
        <v>2760269283</v>
      </c>
      <c r="D871" t="s">
        <v>2060</v>
      </c>
      <c r="E871" t="s">
        <v>2844</v>
      </c>
      <c r="F871">
        <v>2758568515</v>
      </c>
      <c r="G871" t="s">
        <v>3015</v>
      </c>
      <c r="H871">
        <v>306</v>
      </c>
      <c r="I871">
        <v>101</v>
      </c>
      <c r="J871" t="s">
        <v>3196</v>
      </c>
    </row>
    <row r="872" spans="1:18" x14ac:dyDescent="0.2">
      <c r="A872" t="s">
        <v>0</v>
      </c>
      <c r="B872" t="s">
        <v>2061</v>
      </c>
      <c r="C872">
        <v>2760269319</v>
      </c>
      <c r="D872" t="s">
        <v>2062</v>
      </c>
      <c r="E872" t="s">
        <v>3713</v>
      </c>
      <c r="F872">
        <v>2758568515</v>
      </c>
      <c r="G872" t="s">
        <v>3015</v>
      </c>
      <c r="H872">
        <v>2619</v>
      </c>
      <c r="I872">
        <v>872</v>
      </c>
      <c r="J872" t="s">
        <v>3196</v>
      </c>
      <c r="N872" t="s">
        <v>2063</v>
      </c>
    </row>
    <row r="873" spans="1:18" x14ac:dyDescent="0.2">
      <c r="A873" t="s">
        <v>0</v>
      </c>
      <c r="B873" t="s">
        <v>2064</v>
      </c>
      <c r="C873">
        <v>2760269320</v>
      </c>
      <c r="D873" t="s">
        <v>2065</v>
      </c>
      <c r="E873" t="s">
        <v>2844</v>
      </c>
      <c r="F873">
        <v>2758568515</v>
      </c>
      <c r="G873" t="s">
        <v>3015</v>
      </c>
      <c r="H873">
        <v>126</v>
      </c>
      <c r="I873">
        <v>41</v>
      </c>
      <c r="J873" t="s">
        <v>3196</v>
      </c>
    </row>
    <row r="874" spans="1:18" x14ac:dyDescent="0.2">
      <c r="A874" t="s">
        <v>0</v>
      </c>
      <c r="B874" t="s">
        <v>2066</v>
      </c>
      <c r="C874">
        <v>2760269321</v>
      </c>
      <c r="D874" t="s">
        <v>2067</v>
      </c>
      <c r="E874" t="s">
        <v>2844</v>
      </c>
      <c r="F874">
        <v>2758568515</v>
      </c>
      <c r="G874" t="s">
        <v>3015</v>
      </c>
      <c r="H874">
        <v>177</v>
      </c>
      <c r="I874">
        <v>58</v>
      </c>
      <c r="J874" t="s">
        <v>3196</v>
      </c>
    </row>
    <row r="875" spans="1:18" x14ac:dyDescent="0.2">
      <c r="A875" t="s">
        <v>0</v>
      </c>
      <c r="B875" t="s">
        <v>2068</v>
      </c>
      <c r="C875">
        <v>2760269359</v>
      </c>
      <c r="D875" t="s">
        <v>2069</v>
      </c>
      <c r="E875" t="s">
        <v>2844</v>
      </c>
      <c r="F875">
        <v>2758568515</v>
      </c>
      <c r="G875" t="s">
        <v>3015</v>
      </c>
      <c r="H875">
        <v>285</v>
      </c>
      <c r="I875">
        <v>94</v>
      </c>
      <c r="J875" t="s">
        <v>3196</v>
      </c>
    </row>
    <row r="876" spans="1:18" x14ac:dyDescent="0.2">
      <c r="A876" t="s">
        <v>0</v>
      </c>
      <c r="B876" t="s">
        <v>2070</v>
      </c>
      <c r="C876">
        <v>2760269367</v>
      </c>
      <c r="D876" t="s">
        <v>2071</v>
      </c>
      <c r="E876" t="s">
        <v>2844</v>
      </c>
      <c r="F876">
        <v>2758568515</v>
      </c>
      <c r="G876" t="s">
        <v>3015</v>
      </c>
      <c r="H876">
        <v>186</v>
      </c>
      <c r="I876">
        <v>61</v>
      </c>
      <c r="J876" t="s">
        <v>3196</v>
      </c>
    </row>
    <row r="877" spans="1:18" x14ac:dyDescent="0.2">
      <c r="A877" t="s">
        <v>0</v>
      </c>
      <c r="B877" t="s">
        <v>2072</v>
      </c>
      <c r="C877">
        <v>2760269368</v>
      </c>
      <c r="D877" t="s">
        <v>2073</v>
      </c>
      <c r="E877" t="s">
        <v>3713</v>
      </c>
      <c r="F877">
        <v>2758568515</v>
      </c>
      <c r="G877" t="s">
        <v>3015</v>
      </c>
      <c r="H877">
        <v>2577</v>
      </c>
      <c r="I877">
        <v>858</v>
      </c>
      <c r="J877" t="s">
        <v>3196</v>
      </c>
      <c r="N877" t="s">
        <v>2074</v>
      </c>
    </row>
    <row r="878" spans="1:18" x14ac:dyDescent="0.2">
      <c r="A878" t="s">
        <v>0</v>
      </c>
      <c r="B878" t="s">
        <v>2075</v>
      </c>
      <c r="C878">
        <v>2760269556</v>
      </c>
      <c r="D878" t="s">
        <v>2076</v>
      </c>
      <c r="E878" t="s">
        <v>2844</v>
      </c>
      <c r="F878">
        <v>2758568515</v>
      </c>
      <c r="G878" t="s">
        <v>3015</v>
      </c>
      <c r="H878">
        <v>210</v>
      </c>
      <c r="I878">
        <v>69</v>
      </c>
      <c r="J878" t="s">
        <v>3443</v>
      </c>
    </row>
    <row r="879" spans="1:18" x14ac:dyDescent="0.2">
      <c r="A879" t="s">
        <v>0</v>
      </c>
      <c r="B879" t="s">
        <v>2077</v>
      </c>
      <c r="C879">
        <v>2760269630</v>
      </c>
      <c r="D879" t="s">
        <v>2078</v>
      </c>
      <c r="E879" t="s">
        <v>3195</v>
      </c>
      <c r="F879">
        <v>2758568515</v>
      </c>
      <c r="G879" t="s">
        <v>3015</v>
      </c>
      <c r="H879">
        <v>1869</v>
      </c>
      <c r="I879">
        <v>622</v>
      </c>
      <c r="J879" t="s">
        <v>3443</v>
      </c>
      <c r="K879" t="s">
        <v>3138</v>
      </c>
      <c r="L879" t="s">
        <v>6563</v>
      </c>
      <c r="M879" t="s">
        <v>3137</v>
      </c>
      <c r="N879" t="s">
        <v>2079</v>
      </c>
      <c r="R879" t="s">
        <v>3139</v>
      </c>
    </row>
    <row r="880" spans="1:18" x14ac:dyDescent="0.2">
      <c r="A880" t="s">
        <v>0</v>
      </c>
      <c r="B880" t="s">
        <v>2080</v>
      </c>
      <c r="C880">
        <v>2760269631</v>
      </c>
      <c r="D880" t="s">
        <v>2081</v>
      </c>
      <c r="E880" t="s">
        <v>3714</v>
      </c>
      <c r="F880">
        <v>2758568515</v>
      </c>
      <c r="G880" t="s">
        <v>3015</v>
      </c>
      <c r="H880">
        <v>819</v>
      </c>
      <c r="I880">
        <v>272</v>
      </c>
      <c r="J880" t="s">
        <v>3443</v>
      </c>
      <c r="K880" t="s">
        <v>2996</v>
      </c>
      <c r="L880" t="s">
        <v>6493</v>
      </c>
      <c r="M880" t="s">
        <v>3480</v>
      </c>
      <c r="N880" t="s">
        <v>255</v>
      </c>
      <c r="Q880" t="s">
        <v>2998</v>
      </c>
    </row>
    <row r="881" spans="1:17" x14ac:dyDescent="0.2">
      <c r="A881" t="s">
        <v>0</v>
      </c>
      <c r="B881" t="s">
        <v>2082</v>
      </c>
      <c r="C881">
        <v>2760269810</v>
      </c>
      <c r="D881" t="s">
        <v>2083</v>
      </c>
      <c r="E881" t="s">
        <v>364</v>
      </c>
      <c r="F881">
        <v>2758568515</v>
      </c>
      <c r="G881" t="s">
        <v>3015</v>
      </c>
      <c r="H881">
        <v>1476</v>
      </c>
      <c r="I881">
        <v>491</v>
      </c>
      <c r="J881" t="s">
        <v>3715</v>
      </c>
      <c r="K881" t="s">
        <v>365</v>
      </c>
      <c r="L881" t="s">
        <v>6493</v>
      </c>
      <c r="M881" t="s">
        <v>8877</v>
      </c>
      <c r="N881" t="s">
        <v>366</v>
      </c>
      <c r="P881" t="s">
        <v>367</v>
      </c>
      <c r="Q881" t="s">
        <v>3065</v>
      </c>
    </row>
    <row r="882" spans="1:17" x14ac:dyDescent="0.2">
      <c r="A882" t="s">
        <v>0</v>
      </c>
      <c r="B882" t="s">
        <v>2084</v>
      </c>
      <c r="C882">
        <v>2760269918</v>
      </c>
      <c r="D882" t="s">
        <v>2085</v>
      </c>
      <c r="E882" t="s">
        <v>2844</v>
      </c>
      <c r="F882">
        <v>2758568515</v>
      </c>
      <c r="G882" t="s">
        <v>3015</v>
      </c>
      <c r="H882">
        <v>111</v>
      </c>
      <c r="I882">
        <v>36</v>
      </c>
      <c r="J882" t="s">
        <v>3444</v>
      </c>
    </row>
    <row r="883" spans="1:17" x14ac:dyDescent="0.2">
      <c r="A883" t="s">
        <v>0</v>
      </c>
      <c r="B883" t="s">
        <v>2086</v>
      </c>
      <c r="C883">
        <v>2760270192</v>
      </c>
      <c r="D883" t="s">
        <v>2087</v>
      </c>
      <c r="E883" t="s">
        <v>2844</v>
      </c>
      <c r="F883">
        <v>2758568515</v>
      </c>
      <c r="G883" t="s">
        <v>3015</v>
      </c>
      <c r="H883">
        <v>282</v>
      </c>
      <c r="I883">
        <v>93</v>
      </c>
      <c r="J883" t="s">
        <v>3444</v>
      </c>
    </row>
    <row r="884" spans="1:17" x14ac:dyDescent="0.2">
      <c r="A884" t="s">
        <v>0</v>
      </c>
      <c r="B884" t="s">
        <v>2088</v>
      </c>
      <c r="C884">
        <v>2760270251</v>
      </c>
      <c r="D884" t="s">
        <v>2089</v>
      </c>
      <c r="E884" t="s">
        <v>2844</v>
      </c>
      <c r="F884">
        <v>2758568515</v>
      </c>
      <c r="G884" t="s">
        <v>3015</v>
      </c>
      <c r="H884">
        <v>111</v>
      </c>
      <c r="I884">
        <v>36</v>
      </c>
      <c r="J884" t="s">
        <v>3716</v>
      </c>
    </row>
    <row r="885" spans="1:17" x14ac:dyDescent="0.2">
      <c r="A885" t="s">
        <v>0</v>
      </c>
      <c r="B885" t="s">
        <v>2090</v>
      </c>
      <c r="C885">
        <v>2760270285</v>
      </c>
      <c r="D885" t="s">
        <v>2091</v>
      </c>
      <c r="E885" t="s">
        <v>3717</v>
      </c>
      <c r="F885">
        <v>2758568515</v>
      </c>
      <c r="G885" t="s">
        <v>3015</v>
      </c>
      <c r="H885">
        <v>327</v>
      </c>
      <c r="I885">
        <v>108</v>
      </c>
      <c r="J885" t="s">
        <v>3445</v>
      </c>
      <c r="N885" t="s">
        <v>355</v>
      </c>
    </row>
    <row r="886" spans="1:17" x14ac:dyDescent="0.2">
      <c r="A886" t="s">
        <v>0</v>
      </c>
      <c r="B886" t="s">
        <v>2092</v>
      </c>
      <c r="C886">
        <v>2760270286</v>
      </c>
      <c r="D886" t="s">
        <v>2093</v>
      </c>
      <c r="E886" t="s">
        <v>2844</v>
      </c>
      <c r="F886">
        <v>2758568515</v>
      </c>
      <c r="G886" t="s">
        <v>3015</v>
      </c>
      <c r="H886">
        <v>171</v>
      </c>
      <c r="I886">
        <v>56</v>
      </c>
      <c r="J886" t="s">
        <v>3445</v>
      </c>
    </row>
    <row r="887" spans="1:17" x14ac:dyDescent="0.2">
      <c r="A887" t="s">
        <v>0</v>
      </c>
      <c r="B887" t="s">
        <v>2094</v>
      </c>
      <c r="C887">
        <v>2760270431</v>
      </c>
      <c r="D887" t="s">
        <v>2095</v>
      </c>
      <c r="E887" t="s">
        <v>2844</v>
      </c>
      <c r="F887">
        <v>2758568515</v>
      </c>
      <c r="G887" t="s">
        <v>3015</v>
      </c>
      <c r="H887">
        <v>138</v>
      </c>
      <c r="I887">
        <v>45</v>
      </c>
      <c r="J887" t="s">
        <v>3718</v>
      </c>
    </row>
    <row r="888" spans="1:17" x14ac:dyDescent="0.2">
      <c r="A888" t="s">
        <v>0</v>
      </c>
      <c r="B888" t="s">
        <v>2096</v>
      </c>
      <c r="C888">
        <v>2760264758</v>
      </c>
      <c r="D888" t="s">
        <v>2097</v>
      </c>
      <c r="E888" t="s">
        <v>2844</v>
      </c>
      <c r="F888">
        <v>2758568513</v>
      </c>
      <c r="G888" t="s">
        <v>3001</v>
      </c>
      <c r="H888">
        <v>621</v>
      </c>
      <c r="I888">
        <v>206</v>
      </c>
      <c r="J888" t="s">
        <v>3719</v>
      </c>
    </row>
    <row r="889" spans="1:17" x14ac:dyDescent="0.2">
      <c r="A889" t="s">
        <v>0</v>
      </c>
      <c r="B889" t="s">
        <v>2098</v>
      </c>
      <c r="C889">
        <v>2760264842</v>
      </c>
      <c r="D889" t="s">
        <v>2099</v>
      </c>
      <c r="E889" t="s">
        <v>2844</v>
      </c>
      <c r="F889">
        <v>2758568513</v>
      </c>
      <c r="G889" t="s">
        <v>3001</v>
      </c>
      <c r="H889">
        <v>126</v>
      </c>
      <c r="I889">
        <v>41</v>
      </c>
      <c r="J889" t="s">
        <v>3594</v>
      </c>
    </row>
    <row r="890" spans="1:17" x14ac:dyDescent="0.2">
      <c r="A890" t="s">
        <v>0</v>
      </c>
      <c r="B890" t="s">
        <v>2100</v>
      </c>
      <c r="C890">
        <v>2760264855</v>
      </c>
      <c r="D890" t="s">
        <v>2101</v>
      </c>
      <c r="E890" t="s">
        <v>3720</v>
      </c>
      <c r="F890">
        <v>2758568513</v>
      </c>
      <c r="G890" t="s">
        <v>3001</v>
      </c>
      <c r="H890">
        <v>273</v>
      </c>
      <c r="I890">
        <v>90</v>
      </c>
      <c r="J890" t="s">
        <v>3594</v>
      </c>
      <c r="N890" t="s">
        <v>255</v>
      </c>
    </row>
    <row r="891" spans="1:17" x14ac:dyDescent="0.2">
      <c r="A891" t="s">
        <v>0</v>
      </c>
      <c r="B891" t="s">
        <v>2102</v>
      </c>
      <c r="C891">
        <v>2760264942</v>
      </c>
      <c r="D891" t="s">
        <v>2103</v>
      </c>
      <c r="E891" t="s">
        <v>3721</v>
      </c>
      <c r="F891">
        <v>2758568513</v>
      </c>
      <c r="G891" t="s">
        <v>3001</v>
      </c>
      <c r="H891">
        <v>1092</v>
      </c>
      <c r="I891">
        <v>363</v>
      </c>
      <c r="J891" t="s">
        <v>3183</v>
      </c>
      <c r="K891" t="s">
        <v>3722</v>
      </c>
      <c r="L891" t="s">
        <v>4341</v>
      </c>
      <c r="M891" t="s">
        <v>13641</v>
      </c>
      <c r="N891" t="s">
        <v>2104</v>
      </c>
      <c r="O891" t="s">
        <v>3723</v>
      </c>
    </row>
    <row r="892" spans="1:17" x14ac:dyDescent="0.2">
      <c r="A892" t="s">
        <v>0</v>
      </c>
      <c r="B892" t="s">
        <v>2105</v>
      </c>
      <c r="C892">
        <v>2760264943</v>
      </c>
      <c r="D892" t="s">
        <v>2106</v>
      </c>
      <c r="E892" t="s">
        <v>3724</v>
      </c>
      <c r="F892">
        <v>2758568513</v>
      </c>
      <c r="G892" t="s">
        <v>3001</v>
      </c>
      <c r="H892">
        <v>339</v>
      </c>
      <c r="I892">
        <v>112</v>
      </c>
      <c r="J892" t="s">
        <v>3183</v>
      </c>
      <c r="K892" t="s">
        <v>3725</v>
      </c>
      <c r="L892" t="s">
        <v>4341</v>
      </c>
      <c r="M892" t="s">
        <v>14009</v>
      </c>
      <c r="N892" t="s">
        <v>2107</v>
      </c>
      <c r="Q892" t="s">
        <v>3726</v>
      </c>
    </row>
    <row r="893" spans="1:17" x14ac:dyDescent="0.2">
      <c r="A893" t="s">
        <v>0</v>
      </c>
      <c r="B893" t="s">
        <v>2108</v>
      </c>
      <c r="C893">
        <v>2760265077</v>
      </c>
      <c r="D893" t="s">
        <v>2109</v>
      </c>
      <c r="E893" t="s">
        <v>3727</v>
      </c>
      <c r="F893">
        <v>2758568513</v>
      </c>
      <c r="G893" t="s">
        <v>3001</v>
      </c>
      <c r="H893">
        <v>381</v>
      </c>
      <c r="I893">
        <v>126</v>
      </c>
      <c r="J893" t="s">
        <v>3183</v>
      </c>
      <c r="N893" t="s">
        <v>1548</v>
      </c>
    </row>
    <row r="894" spans="1:17" x14ac:dyDescent="0.2">
      <c r="A894" t="s">
        <v>0</v>
      </c>
      <c r="B894" t="s">
        <v>2110</v>
      </c>
      <c r="C894">
        <v>2760265080</v>
      </c>
      <c r="D894" t="s">
        <v>2111</v>
      </c>
      <c r="E894" t="s">
        <v>3728</v>
      </c>
      <c r="F894">
        <v>2758568513</v>
      </c>
      <c r="G894" t="s">
        <v>3001</v>
      </c>
      <c r="H894">
        <v>105</v>
      </c>
      <c r="I894">
        <v>34</v>
      </c>
      <c r="J894" t="s">
        <v>3183</v>
      </c>
      <c r="N894" t="s">
        <v>2112</v>
      </c>
    </row>
    <row r="895" spans="1:17" x14ac:dyDescent="0.2">
      <c r="A895" t="s">
        <v>0</v>
      </c>
      <c r="B895" t="s">
        <v>2113</v>
      </c>
      <c r="C895">
        <v>2760265144</v>
      </c>
      <c r="D895" t="s">
        <v>2114</v>
      </c>
      <c r="E895" t="s">
        <v>3729</v>
      </c>
      <c r="F895">
        <v>2758568513</v>
      </c>
      <c r="G895" t="s">
        <v>3001</v>
      </c>
      <c r="H895">
        <v>261</v>
      </c>
      <c r="I895">
        <v>86</v>
      </c>
      <c r="J895" t="s">
        <v>3447</v>
      </c>
      <c r="N895" t="s">
        <v>366</v>
      </c>
    </row>
    <row r="896" spans="1:17" x14ac:dyDescent="0.2">
      <c r="A896" t="s">
        <v>0</v>
      </c>
      <c r="B896" t="s">
        <v>2115</v>
      </c>
      <c r="C896">
        <v>2760265145</v>
      </c>
      <c r="D896" t="s">
        <v>2116</v>
      </c>
      <c r="E896" t="s">
        <v>2844</v>
      </c>
      <c r="F896">
        <v>2758568513</v>
      </c>
      <c r="G896" t="s">
        <v>3001</v>
      </c>
      <c r="H896">
        <v>315</v>
      </c>
      <c r="I896">
        <v>104</v>
      </c>
      <c r="J896" t="s">
        <v>3447</v>
      </c>
    </row>
    <row r="897" spans="1:18" x14ac:dyDescent="0.2">
      <c r="A897" t="s">
        <v>0</v>
      </c>
      <c r="B897" t="s">
        <v>2117</v>
      </c>
      <c r="C897">
        <v>2760265323</v>
      </c>
      <c r="D897" t="s">
        <v>2118</v>
      </c>
      <c r="E897" t="s">
        <v>3730</v>
      </c>
      <c r="F897">
        <v>2758568513</v>
      </c>
      <c r="G897" t="s">
        <v>3001</v>
      </c>
      <c r="H897">
        <v>120</v>
      </c>
      <c r="I897">
        <v>39</v>
      </c>
      <c r="J897" t="s">
        <v>3731</v>
      </c>
      <c r="N897" t="s">
        <v>12</v>
      </c>
      <c r="O897" t="s">
        <v>2842</v>
      </c>
      <c r="R897" t="s">
        <v>3732</v>
      </c>
    </row>
    <row r="898" spans="1:18" x14ac:dyDescent="0.2">
      <c r="A898" t="s">
        <v>0</v>
      </c>
      <c r="B898" t="s">
        <v>2119</v>
      </c>
      <c r="C898">
        <v>2760265325</v>
      </c>
      <c r="D898" t="s">
        <v>2120</v>
      </c>
      <c r="E898" t="s">
        <v>3733</v>
      </c>
      <c r="F898">
        <v>2758568513</v>
      </c>
      <c r="G898" t="s">
        <v>3001</v>
      </c>
      <c r="H898">
        <v>783</v>
      </c>
      <c r="I898">
        <v>260</v>
      </c>
      <c r="J898" t="s">
        <v>3731</v>
      </c>
      <c r="N898" t="s">
        <v>1644</v>
      </c>
    </row>
    <row r="899" spans="1:18" x14ac:dyDescent="0.2">
      <c r="A899" t="s">
        <v>0</v>
      </c>
      <c r="B899" t="s">
        <v>2121</v>
      </c>
      <c r="C899">
        <v>2760265329</v>
      </c>
      <c r="D899" t="s">
        <v>2122</v>
      </c>
      <c r="E899" t="s">
        <v>3734</v>
      </c>
      <c r="F899">
        <v>2758568513</v>
      </c>
      <c r="G899" t="s">
        <v>3001</v>
      </c>
      <c r="H899">
        <v>1122</v>
      </c>
      <c r="I899">
        <v>373</v>
      </c>
      <c r="J899" t="s">
        <v>3731</v>
      </c>
      <c r="N899" t="s">
        <v>951</v>
      </c>
      <c r="P899" t="s">
        <v>3384</v>
      </c>
      <c r="Q899" t="s">
        <v>3385</v>
      </c>
    </row>
    <row r="900" spans="1:18" x14ac:dyDescent="0.2">
      <c r="A900" t="s">
        <v>0</v>
      </c>
      <c r="B900" t="s">
        <v>2123</v>
      </c>
      <c r="C900">
        <v>2760265484</v>
      </c>
      <c r="D900" t="s">
        <v>2124</v>
      </c>
      <c r="E900" t="s">
        <v>3735</v>
      </c>
      <c r="F900">
        <v>2758568513</v>
      </c>
      <c r="G900" t="s">
        <v>3001</v>
      </c>
      <c r="H900">
        <v>213</v>
      </c>
      <c r="I900">
        <v>70</v>
      </c>
      <c r="J900" t="s">
        <v>3602</v>
      </c>
      <c r="N900" t="s">
        <v>2125</v>
      </c>
    </row>
    <row r="901" spans="1:18" x14ac:dyDescent="0.2">
      <c r="A901" t="s">
        <v>0</v>
      </c>
      <c r="B901" t="s">
        <v>2126</v>
      </c>
      <c r="C901">
        <v>2760265488</v>
      </c>
      <c r="D901" t="s">
        <v>2127</v>
      </c>
      <c r="E901" t="s">
        <v>2844</v>
      </c>
      <c r="F901">
        <v>2758568513</v>
      </c>
      <c r="G901" t="s">
        <v>3001</v>
      </c>
      <c r="H901">
        <v>132</v>
      </c>
      <c r="I901">
        <v>43</v>
      </c>
      <c r="J901" t="s">
        <v>3602</v>
      </c>
    </row>
    <row r="902" spans="1:18" x14ac:dyDescent="0.2">
      <c r="A902" t="s">
        <v>0</v>
      </c>
      <c r="B902" t="s">
        <v>2128</v>
      </c>
      <c r="C902">
        <v>2760265489</v>
      </c>
      <c r="D902" t="s">
        <v>2129</v>
      </c>
      <c r="E902" t="s">
        <v>2844</v>
      </c>
      <c r="F902">
        <v>2758568513</v>
      </c>
      <c r="G902" t="s">
        <v>3001</v>
      </c>
      <c r="H902">
        <v>141</v>
      </c>
      <c r="I902">
        <v>46</v>
      </c>
      <c r="J902" t="s">
        <v>3602</v>
      </c>
    </row>
    <row r="903" spans="1:18" x14ac:dyDescent="0.2">
      <c r="A903" t="s">
        <v>0</v>
      </c>
      <c r="B903" t="s">
        <v>2130</v>
      </c>
      <c r="C903">
        <v>2760265490</v>
      </c>
      <c r="D903" t="s">
        <v>2131</v>
      </c>
      <c r="E903" t="s">
        <v>2844</v>
      </c>
      <c r="F903">
        <v>2758568513</v>
      </c>
      <c r="G903" t="s">
        <v>3001</v>
      </c>
      <c r="H903">
        <v>912</v>
      </c>
      <c r="I903">
        <v>303</v>
      </c>
      <c r="J903" t="s">
        <v>3602</v>
      </c>
    </row>
    <row r="904" spans="1:18" x14ac:dyDescent="0.2">
      <c r="A904" t="s">
        <v>0</v>
      </c>
      <c r="B904" t="s">
        <v>2132</v>
      </c>
      <c r="C904">
        <v>2760265491</v>
      </c>
      <c r="D904" t="s">
        <v>2133</v>
      </c>
      <c r="E904" t="s">
        <v>3736</v>
      </c>
      <c r="F904">
        <v>2758568513</v>
      </c>
      <c r="G904" t="s">
        <v>3001</v>
      </c>
      <c r="H904">
        <v>159</v>
      </c>
      <c r="I904">
        <v>52</v>
      </c>
      <c r="J904" t="s">
        <v>3602</v>
      </c>
      <c r="N904" t="s">
        <v>2134</v>
      </c>
    </row>
    <row r="905" spans="1:18" x14ac:dyDescent="0.2">
      <c r="A905" t="s">
        <v>0</v>
      </c>
      <c r="B905" t="s">
        <v>2135</v>
      </c>
      <c r="C905">
        <v>2760265492</v>
      </c>
      <c r="D905" t="s">
        <v>2136</v>
      </c>
      <c r="E905" t="s">
        <v>2844</v>
      </c>
      <c r="F905">
        <v>2758568513</v>
      </c>
      <c r="G905" t="s">
        <v>3001</v>
      </c>
      <c r="H905">
        <v>297</v>
      </c>
      <c r="I905">
        <v>98</v>
      </c>
      <c r="J905" t="s">
        <v>3602</v>
      </c>
    </row>
    <row r="906" spans="1:18" x14ac:dyDescent="0.2">
      <c r="A906" t="s">
        <v>0</v>
      </c>
      <c r="B906" t="s">
        <v>2137</v>
      </c>
      <c r="C906">
        <v>2760265493</v>
      </c>
      <c r="D906" t="s">
        <v>2138</v>
      </c>
      <c r="E906" t="s">
        <v>2844</v>
      </c>
      <c r="F906">
        <v>2758568513</v>
      </c>
      <c r="G906" t="s">
        <v>3001</v>
      </c>
      <c r="H906">
        <v>456</v>
      </c>
      <c r="I906">
        <v>151</v>
      </c>
      <c r="J906" t="s">
        <v>3602</v>
      </c>
    </row>
    <row r="907" spans="1:18" x14ac:dyDescent="0.2">
      <c r="A907" t="s">
        <v>0</v>
      </c>
      <c r="B907" t="s">
        <v>2139</v>
      </c>
      <c r="C907">
        <v>2760265494</v>
      </c>
      <c r="D907" t="s">
        <v>2140</v>
      </c>
      <c r="E907" t="s">
        <v>2844</v>
      </c>
      <c r="F907">
        <v>2758568513</v>
      </c>
      <c r="G907" t="s">
        <v>3001</v>
      </c>
      <c r="H907">
        <v>384</v>
      </c>
      <c r="I907">
        <v>127</v>
      </c>
      <c r="J907" t="s">
        <v>3602</v>
      </c>
    </row>
    <row r="908" spans="1:18" x14ac:dyDescent="0.2">
      <c r="A908" t="s">
        <v>0</v>
      </c>
      <c r="B908" t="s">
        <v>2141</v>
      </c>
      <c r="C908">
        <v>2760265495</v>
      </c>
      <c r="D908" t="s">
        <v>2142</v>
      </c>
      <c r="E908" t="s">
        <v>2844</v>
      </c>
      <c r="F908">
        <v>2758568513</v>
      </c>
      <c r="G908" t="s">
        <v>3001</v>
      </c>
      <c r="H908">
        <v>465</v>
      </c>
      <c r="I908">
        <v>154</v>
      </c>
      <c r="J908" t="s">
        <v>3602</v>
      </c>
    </row>
    <row r="909" spans="1:18" x14ac:dyDescent="0.2">
      <c r="A909" t="s">
        <v>0</v>
      </c>
      <c r="B909" t="s">
        <v>2143</v>
      </c>
      <c r="C909">
        <v>2760265759</v>
      </c>
      <c r="D909" t="s">
        <v>2144</v>
      </c>
      <c r="E909" t="s">
        <v>2844</v>
      </c>
      <c r="F909">
        <v>2758568513</v>
      </c>
      <c r="G909" t="s">
        <v>3001</v>
      </c>
      <c r="H909">
        <v>177</v>
      </c>
      <c r="I909">
        <v>58</v>
      </c>
      <c r="J909" t="s">
        <v>3603</v>
      </c>
    </row>
    <row r="910" spans="1:18" x14ac:dyDescent="0.2">
      <c r="A910" t="s">
        <v>0</v>
      </c>
      <c r="B910" t="s">
        <v>2145</v>
      </c>
      <c r="C910">
        <v>2760265773</v>
      </c>
      <c r="D910" t="s">
        <v>2146</v>
      </c>
      <c r="E910" t="s">
        <v>2844</v>
      </c>
      <c r="F910">
        <v>2758568513</v>
      </c>
      <c r="G910" t="s">
        <v>3001</v>
      </c>
      <c r="H910">
        <v>267</v>
      </c>
      <c r="I910">
        <v>88</v>
      </c>
      <c r="J910" t="s">
        <v>3603</v>
      </c>
    </row>
    <row r="911" spans="1:18" x14ac:dyDescent="0.2">
      <c r="A911" t="s">
        <v>0</v>
      </c>
      <c r="B911" t="s">
        <v>2147</v>
      </c>
      <c r="C911">
        <v>2760265774</v>
      </c>
      <c r="D911" t="s">
        <v>2148</v>
      </c>
      <c r="E911" t="s">
        <v>3737</v>
      </c>
      <c r="F911">
        <v>2758568513</v>
      </c>
      <c r="G911" t="s">
        <v>3001</v>
      </c>
      <c r="H911">
        <v>399</v>
      </c>
      <c r="I911">
        <v>132</v>
      </c>
      <c r="J911" t="s">
        <v>3603</v>
      </c>
      <c r="N911" t="s">
        <v>3</v>
      </c>
      <c r="O911" t="s">
        <v>2835</v>
      </c>
    </row>
    <row r="912" spans="1:18" x14ac:dyDescent="0.2">
      <c r="A912" t="s">
        <v>0</v>
      </c>
      <c r="B912" t="s">
        <v>2149</v>
      </c>
      <c r="C912">
        <v>2760266292</v>
      </c>
      <c r="D912" t="s">
        <v>2150</v>
      </c>
      <c r="E912" t="s">
        <v>2844</v>
      </c>
      <c r="F912">
        <v>2758568513</v>
      </c>
      <c r="G912" t="s">
        <v>3001</v>
      </c>
      <c r="H912">
        <v>123</v>
      </c>
      <c r="I912">
        <v>40</v>
      </c>
      <c r="J912" t="s">
        <v>3002</v>
      </c>
    </row>
    <row r="913" spans="1:17" x14ac:dyDescent="0.2">
      <c r="A913" t="s">
        <v>0</v>
      </c>
      <c r="B913" t="s">
        <v>2151</v>
      </c>
      <c r="C913">
        <v>2760266444</v>
      </c>
      <c r="D913" t="s">
        <v>2152</v>
      </c>
      <c r="E913" t="s">
        <v>2844</v>
      </c>
      <c r="F913">
        <v>2758568513</v>
      </c>
      <c r="G913" t="s">
        <v>3001</v>
      </c>
      <c r="H913">
        <v>462</v>
      </c>
      <c r="I913">
        <v>153</v>
      </c>
      <c r="J913" t="s">
        <v>3002</v>
      </c>
    </row>
    <row r="914" spans="1:17" x14ac:dyDescent="0.2">
      <c r="A914" t="s">
        <v>0</v>
      </c>
      <c r="B914" t="s">
        <v>2153</v>
      </c>
      <c r="C914">
        <v>2760266483</v>
      </c>
      <c r="D914" t="s">
        <v>2154</v>
      </c>
      <c r="E914" t="s">
        <v>2844</v>
      </c>
      <c r="F914">
        <v>2758568513</v>
      </c>
      <c r="G914" t="s">
        <v>3001</v>
      </c>
      <c r="H914">
        <v>99</v>
      </c>
      <c r="I914">
        <v>32</v>
      </c>
      <c r="J914" t="s">
        <v>3002</v>
      </c>
    </row>
    <row r="915" spans="1:17" x14ac:dyDescent="0.2">
      <c r="A915" t="s">
        <v>0</v>
      </c>
      <c r="B915" t="s">
        <v>2155</v>
      </c>
      <c r="C915">
        <v>2760266513</v>
      </c>
      <c r="D915" t="s">
        <v>2156</v>
      </c>
      <c r="E915" t="s">
        <v>2844</v>
      </c>
      <c r="F915">
        <v>2758568513</v>
      </c>
      <c r="G915" t="s">
        <v>3001</v>
      </c>
      <c r="H915">
        <v>99</v>
      </c>
      <c r="I915">
        <v>32</v>
      </c>
      <c r="J915" t="s">
        <v>3002</v>
      </c>
    </row>
    <row r="916" spans="1:17" x14ac:dyDescent="0.2">
      <c r="A916" t="s">
        <v>0</v>
      </c>
      <c r="B916" t="s">
        <v>2157</v>
      </c>
      <c r="C916">
        <v>2760266535</v>
      </c>
      <c r="D916" t="s">
        <v>2158</v>
      </c>
      <c r="E916" t="s">
        <v>2949</v>
      </c>
      <c r="F916">
        <v>2758568513</v>
      </c>
      <c r="G916" t="s">
        <v>3001</v>
      </c>
      <c r="H916">
        <v>723</v>
      </c>
      <c r="I916">
        <v>240</v>
      </c>
      <c r="J916" t="s">
        <v>3002</v>
      </c>
      <c r="K916" t="s">
        <v>2966</v>
      </c>
      <c r="L916" t="s">
        <v>6563</v>
      </c>
      <c r="M916" t="s">
        <v>3032</v>
      </c>
      <c r="N916" t="s">
        <v>197</v>
      </c>
      <c r="Q916" t="s">
        <v>2967</v>
      </c>
    </row>
    <row r="917" spans="1:17" x14ac:dyDescent="0.2">
      <c r="A917" t="s">
        <v>0</v>
      </c>
      <c r="B917" t="s">
        <v>2159</v>
      </c>
      <c r="C917">
        <v>2760266640</v>
      </c>
      <c r="D917" t="s">
        <v>2160</v>
      </c>
      <c r="E917" t="s">
        <v>2844</v>
      </c>
      <c r="F917">
        <v>2758568514</v>
      </c>
      <c r="G917" t="s">
        <v>3437</v>
      </c>
      <c r="H917">
        <v>375</v>
      </c>
      <c r="I917">
        <v>124</v>
      </c>
      <c r="J917" t="s">
        <v>3738</v>
      </c>
    </row>
    <row r="918" spans="1:17" x14ac:dyDescent="0.2">
      <c r="A918" t="s">
        <v>0</v>
      </c>
      <c r="B918" t="s">
        <v>2161</v>
      </c>
      <c r="C918">
        <v>2760266641</v>
      </c>
      <c r="D918" t="s">
        <v>2162</v>
      </c>
      <c r="E918" t="s">
        <v>2844</v>
      </c>
      <c r="F918">
        <v>2758568514</v>
      </c>
      <c r="G918" t="s">
        <v>3437</v>
      </c>
      <c r="H918">
        <v>150</v>
      </c>
      <c r="I918">
        <v>49</v>
      </c>
      <c r="J918" t="s">
        <v>3738</v>
      </c>
    </row>
    <row r="919" spans="1:17" x14ac:dyDescent="0.2">
      <c r="A919" t="s">
        <v>0</v>
      </c>
      <c r="B919" t="s">
        <v>2163</v>
      </c>
      <c r="C919">
        <v>2760267004</v>
      </c>
      <c r="D919" t="s">
        <v>2164</v>
      </c>
      <c r="E919" t="s">
        <v>3739</v>
      </c>
      <c r="F919">
        <v>2758568514</v>
      </c>
      <c r="G919" t="s">
        <v>3437</v>
      </c>
      <c r="H919">
        <v>918</v>
      </c>
      <c r="I919">
        <v>305</v>
      </c>
      <c r="J919" t="s">
        <v>3610</v>
      </c>
      <c r="O919" t="s">
        <v>3740</v>
      </c>
    </row>
    <row r="920" spans="1:17" x14ac:dyDescent="0.2">
      <c r="A920" t="s">
        <v>0</v>
      </c>
      <c r="B920" t="s">
        <v>2165</v>
      </c>
      <c r="C920">
        <v>2760267011</v>
      </c>
      <c r="D920" t="s">
        <v>2166</v>
      </c>
      <c r="E920" t="s">
        <v>3741</v>
      </c>
      <c r="F920">
        <v>2758568514</v>
      </c>
      <c r="G920" t="s">
        <v>3437</v>
      </c>
      <c r="H920">
        <v>363</v>
      </c>
      <c r="I920">
        <v>120</v>
      </c>
      <c r="J920" t="s">
        <v>3610</v>
      </c>
      <c r="N920" t="s">
        <v>549</v>
      </c>
    </row>
    <row r="921" spans="1:17" x14ac:dyDescent="0.2">
      <c r="A921" t="s">
        <v>0</v>
      </c>
      <c r="B921" t="s">
        <v>2167</v>
      </c>
      <c r="C921">
        <v>2760267022</v>
      </c>
      <c r="D921" t="s">
        <v>2168</v>
      </c>
      <c r="E921" t="s">
        <v>2844</v>
      </c>
      <c r="F921">
        <v>2758568514</v>
      </c>
      <c r="G921" t="s">
        <v>3437</v>
      </c>
      <c r="H921">
        <v>159</v>
      </c>
      <c r="I921">
        <v>52</v>
      </c>
      <c r="J921" t="s">
        <v>3610</v>
      </c>
    </row>
    <row r="922" spans="1:17" x14ac:dyDescent="0.2">
      <c r="A922" t="s">
        <v>0</v>
      </c>
      <c r="B922" t="s">
        <v>2169</v>
      </c>
      <c r="C922">
        <v>2760267053</v>
      </c>
      <c r="D922" t="s">
        <v>2170</v>
      </c>
      <c r="E922" t="s">
        <v>2844</v>
      </c>
      <c r="F922">
        <v>2758568514</v>
      </c>
      <c r="G922" t="s">
        <v>3437</v>
      </c>
      <c r="H922">
        <v>465</v>
      </c>
      <c r="I922">
        <v>154</v>
      </c>
      <c r="J922" t="s">
        <v>3610</v>
      </c>
    </row>
    <row r="923" spans="1:17" x14ac:dyDescent="0.2">
      <c r="A923" t="s">
        <v>0</v>
      </c>
      <c r="B923" t="s">
        <v>2171</v>
      </c>
      <c r="C923">
        <v>2760267070</v>
      </c>
      <c r="D923" t="s">
        <v>2172</v>
      </c>
      <c r="E923" t="s">
        <v>2844</v>
      </c>
      <c r="F923">
        <v>2758568514</v>
      </c>
      <c r="G923" t="s">
        <v>3437</v>
      </c>
      <c r="H923">
        <v>903</v>
      </c>
      <c r="I923">
        <v>300</v>
      </c>
      <c r="J923" t="s">
        <v>3742</v>
      </c>
    </row>
    <row r="924" spans="1:17" x14ac:dyDescent="0.2">
      <c r="A924" t="s">
        <v>0</v>
      </c>
      <c r="B924" t="s">
        <v>2173</v>
      </c>
      <c r="C924">
        <v>2760267226</v>
      </c>
      <c r="D924" t="s">
        <v>2174</v>
      </c>
      <c r="E924" t="s">
        <v>2844</v>
      </c>
      <c r="F924">
        <v>2758568514</v>
      </c>
      <c r="G924" t="s">
        <v>3437</v>
      </c>
      <c r="H924">
        <v>123</v>
      </c>
      <c r="I924">
        <v>40</v>
      </c>
      <c r="J924" t="s">
        <v>3611</v>
      </c>
    </row>
    <row r="925" spans="1:17" x14ac:dyDescent="0.2">
      <c r="A925" t="s">
        <v>0</v>
      </c>
      <c r="B925" t="s">
        <v>2175</v>
      </c>
      <c r="C925">
        <v>2760267413</v>
      </c>
      <c r="D925" t="s">
        <v>2176</v>
      </c>
      <c r="E925" t="s">
        <v>2844</v>
      </c>
      <c r="F925">
        <v>2758568514</v>
      </c>
      <c r="G925" t="s">
        <v>3437</v>
      </c>
      <c r="H925">
        <v>411</v>
      </c>
      <c r="I925">
        <v>136</v>
      </c>
      <c r="J925" t="s">
        <v>3612</v>
      </c>
    </row>
    <row r="926" spans="1:17" x14ac:dyDescent="0.2">
      <c r="A926" t="s">
        <v>0</v>
      </c>
      <c r="B926" t="s">
        <v>2177</v>
      </c>
      <c r="C926">
        <v>2760267493</v>
      </c>
      <c r="D926" t="s">
        <v>2178</v>
      </c>
      <c r="E926" t="s">
        <v>2844</v>
      </c>
      <c r="F926">
        <v>2758568514</v>
      </c>
      <c r="G926" t="s">
        <v>3437</v>
      </c>
      <c r="H926">
        <v>339</v>
      </c>
      <c r="I926">
        <v>112</v>
      </c>
      <c r="J926" t="s">
        <v>3612</v>
      </c>
    </row>
    <row r="927" spans="1:17" x14ac:dyDescent="0.2">
      <c r="A927" t="s">
        <v>0</v>
      </c>
      <c r="B927" t="s">
        <v>2179</v>
      </c>
      <c r="C927">
        <v>2760267769</v>
      </c>
      <c r="D927" t="s">
        <v>2180</v>
      </c>
      <c r="E927" t="s">
        <v>3743</v>
      </c>
      <c r="F927">
        <v>2758568514</v>
      </c>
      <c r="G927" t="s">
        <v>3437</v>
      </c>
      <c r="H927">
        <v>495</v>
      </c>
      <c r="I927">
        <v>164</v>
      </c>
      <c r="J927" t="s">
        <v>3615</v>
      </c>
      <c r="N927" t="s">
        <v>2181</v>
      </c>
    </row>
    <row r="928" spans="1:17" x14ac:dyDescent="0.2">
      <c r="A928" t="s">
        <v>0</v>
      </c>
      <c r="B928" t="s">
        <v>2182</v>
      </c>
      <c r="C928">
        <v>2760267820</v>
      </c>
      <c r="D928" t="s">
        <v>2183</v>
      </c>
      <c r="E928" t="s">
        <v>3733</v>
      </c>
      <c r="F928">
        <v>2758568514</v>
      </c>
      <c r="G928" t="s">
        <v>3437</v>
      </c>
      <c r="H928">
        <v>147</v>
      </c>
      <c r="I928">
        <v>48</v>
      </c>
      <c r="J928" t="s">
        <v>3744</v>
      </c>
      <c r="N928" t="s">
        <v>1644</v>
      </c>
    </row>
    <row r="929" spans="1:17" x14ac:dyDescent="0.2">
      <c r="A929" t="s">
        <v>0</v>
      </c>
      <c r="B929" t="s">
        <v>2184</v>
      </c>
      <c r="C929">
        <v>2760267836</v>
      </c>
      <c r="D929" t="s">
        <v>2185</v>
      </c>
      <c r="E929" t="s">
        <v>2844</v>
      </c>
      <c r="F929">
        <v>2758568514</v>
      </c>
      <c r="G929" t="s">
        <v>3437</v>
      </c>
      <c r="H929">
        <v>219</v>
      </c>
      <c r="I929">
        <v>72</v>
      </c>
      <c r="J929" t="s">
        <v>3744</v>
      </c>
    </row>
    <row r="930" spans="1:17" x14ac:dyDescent="0.2">
      <c r="A930" t="s">
        <v>0</v>
      </c>
      <c r="B930" t="s">
        <v>2186</v>
      </c>
      <c r="C930">
        <v>2760268093</v>
      </c>
      <c r="D930" t="s">
        <v>2187</v>
      </c>
      <c r="E930" t="s">
        <v>364</v>
      </c>
      <c r="F930">
        <v>2758568514</v>
      </c>
      <c r="G930" t="s">
        <v>3437</v>
      </c>
      <c r="H930">
        <v>1452</v>
      </c>
      <c r="I930">
        <v>483</v>
      </c>
      <c r="J930" t="s">
        <v>3745</v>
      </c>
      <c r="K930" t="s">
        <v>365</v>
      </c>
      <c r="L930" t="s">
        <v>6493</v>
      </c>
      <c r="M930" t="s">
        <v>8877</v>
      </c>
      <c r="N930" t="s">
        <v>366</v>
      </c>
      <c r="P930" t="s">
        <v>367</v>
      </c>
      <c r="Q930" t="s">
        <v>3065</v>
      </c>
    </row>
    <row r="931" spans="1:17" x14ac:dyDescent="0.2">
      <c r="A931" t="s">
        <v>0</v>
      </c>
      <c r="B931" t="s">
        <v>2188</v>
      </c>
      <c r="C931">
        <v>2760268108</v>
      </c>
      <c r="D931" t="s">
        <v>2189</v>
      </c>
      <c r="E931" t="s">
        <v>3746</v>
      </c>
      <c r="F931">
        <v>2758568514</v>
      </c>
      <c r="G931" t="s">
        <v>3437</v>
      </c>
      <c r="H931">
        <v>168</v>
      </c>
      <c r="I931">
        <v>55</v>
      </c>
      <c r="J931" t="s">
        <v>3747</v>
      </c>
      <c r="N931" t="s">
        <v>38</v>
      </c>
    </row>
    <row r="932" spans="1:17" x14ac:dyDescent="0.2">
      <c r="A932" t="s">
        <v>0</v>
      </c>
      <c r="B932" t="s">
        <v>2190</v>
      </c>
      <c r="C932">
        <v>2760268151</v>
      </c>
      <c r="D932" t="s">
        <v>2191</v>
      </c>
      <c r="E932" t="s">
        <v>3748</v>
      </c>
      <c r="F932">
        <v>2758568514</v>
      </c>
      <c r="G932" t="s">
        <v>3437</v>
      </c>
      <c r="H932">
        <v>390</v>
      </c>
      <c r="I932">
        <v>129</v>
      </c>
      <c r="J932" t="s">
        <v>3747</v>
      </c>
      <c r="K932" t="s">
        <v>3749</v>
      </c>
      <c r="L932" t="s">
        <v>4341</v>
      </c>
      <c r="M932" t="s">
        <v>11540</v>
      </c>
      <c r="N932" t="s">
        <v>2192</v>
      </c>
      <c r="O932" t="s">
        <v>3750</v>
      </c>
      <c r="P932" t="s">
        <v>3751</v>
      </c>
      <c r="Q932" t="s">
        <v>3752</v>
      </c>
    </row>
    <row r="933" spans="1:17" x14ac:dyDescent="0.2">
      <c r="A933" t="s">
        <v>0</v>
      </c>
      <c r="B933" t="s">
        <v>2193</v>
      </c>
      <c r="C933">
        <v>2760268152</v>
      </c>
      <c r="D933" t="s">
        <v>2194</v>
      </c>
      <c r="E933" t="s">
        <v>3753</v>
      </c>
      <c r="F933">
        <v>2758568514</v>
      </c>
      <c r="G933" t="s">
        <v>3437</v>
      </c>
      <c r="H933">
        <v>1197</v>
      </c>
      <c r="I933">
        <v>398</v>
      </c>
      <c r="J933" t="s">
        <v>3747</v>
      </c>
      <c r="K933" t="s">
        <v>2930</v>
      </c>
      <c r="L933" t="s">
        <v>1065</v>
      </c>
      <c r="M933" t="s">
        <v>11709</v>
      </c>
      <c r="N933" t="s">
        <v>135</v>
      </c>
      <c r="P933" t="s">
        <v>3754</v>
      </c>
      <c r="Q933" t="s">
        <v>3755</v>
      </c>
    </row>
    <row r="934" spans="1:17" x14ac:dyDescent="0.2">
      <c r="A934" t="s">
        <v>0</v>
      </c>
      <c r="B934" t="s">
        <v>2195</v>
      </c>
      <c r="C934">
        <v>2760268154</v>
      </c>
      <c r="D934" t="s">
        <v>2196</v>
      </c>
      <c r="E934" t="s">
        <v>3756</v>
      </c>
      <c r="F934">
        <v>2758568514</v>
      </c>
      <c r="G934" t="s">
        <v>3437</v>
      </c>
      <c r="H934">
        <v>339</v>
      </c>
      <c r="I934">
        <v>112</v>
      </c>
      <c r="J934" t="s">
        <v>3747</v>
      </c>
      <c r="K934" t="s">
        <v>3148</v>
      </c>
      <c r="L934" t="s">
        <v>6493</v>
      </c>
      <c r="M934" t="s">
        <v>12494</v>
      </c>
      <c r="N934" t="s">
        <v>507</v>
      </c>
      <c r="P934" t="s">
        <v>2909</v>
      </c>
      <c r="Q934" t="s">
        <v>3149</v>
      </c>
    </row>
    <row r="935" spans="1:17" x14ac:dyDescent="0.2">
      <c r="A935" t="s">
        <v>0</v>
      </c>
      <c r="B935" t="s">
        <v>2197</v>
      </c>
      <c r="C935">
        <v>2760268155</v>
      </c>
      <c r="D935" t="s">
        <v>2198</v>
      </c>
      <c r="E935" t="s">
        <v>3613</v>
      </c>
      <c r="F935">
        <v>2758568514</v>
      </c>
      <c r="G935" t="s">
        <v>3437</v>
      </c>
      <c r="H935">
        <v>1659</v>
      </c>
      <c r="I935">
        <v>552</v>
      </c>
      <c r="J935" t="s">
        <v>3747</v>
      </c>
      <c r="K935" t="s">
        <v>3144</v>
      </c>
      <c r="L935" t="s">
        <v>6493</v>
      </c>
      <c r="M935" t="s">
        <v>12501</v>
      </c>
      <c r="N935" t="s">
        <v>2199</v>
      </c>
      <c r="O935" t="s">
        <v>3145</v>
      </c>
      <c r="Q935" t="s">
        <v>3146</v>
      </c>
    </row>
    <row r="936" spans="1:17" x14ac:dyDescent="0.2">
      <c r="A936" t="s">
        <v>0</v>
      </c>
      <c r="B936" t="s">
        <v>2200</v>
      </c>
      <c r="C936">
        <v>2760268210</v>
      </c>
      <c r="D936" t="s">
        <v>2201</v>
      </c>
      <c r="E936" t="s">
        <v>3515</v>
      </c>
      <c r="F936">
        <v>2758568514</v>
      </c>
      <c r="G936" t="s">
        <v>3437</v>
      </c>
      <c r="H936">
        <v>399</v>
      </c>
      <c r="I936">
        <v>132</v>
      </c>
      <c r="J936" t="s">
        <v>3747</v>
      </c>
      <c r="N936" t="s">
        <v>2202</v>
      </c>
      <c r="P936" t="s">
        <v>3384</v>
      </c>
      <c r="Q936" t="s">
        <v>3757</v>
      </c>
    </row>
    <row r="937" spans="1:17" x14ac:dyDescent="0.2">
      <c r="A937" t="s">
        <v>0</v>
      </c>
      <c r="B937" t="s">
        <v>2203</v>
      </c>
      <c r="C937">
        <v>2760268400</v>
      </c>
      <c r="D937" t="s">
        <v>2204</v>
      </c>
      <c r="E937" t="s">
        <v>3313</v>
      </c>
      <c r="F937">
        <v>2758568514</v>
      </c>
      <c r="G937" t="s">
        <v>3437</v>
      </c>
      <c r="H937">
        <v>873</v>
      </c>
      <c r="I937">
        <v>290</v>
      </c>
      <c r="J937" t="s">
        <v>3758</v>
      </c>
      <c r="N937" t="s">
        <v>2205</v>
      </c>
      <c r="O937" t="s">
        <v>3314</v>
      </c>
    </row>
    <row r="938" spans="1:17" x14ac:dyDescent="0.2">
      <c r="A938" t="s">
        <v>0</v>
      </c>
      <c r="B938" t="s">
        <v>2206</v>
      </c>
      <c r="C938">
        <v>2760268436</v>
      </c>
      <c r="D938" t="s">
        <v>2207</v>
      </c>
      <c r="E938" t="s">
        <v>3759</v>
      </c>
      <c r="F938">
        <v>2758568514</v>
      </c>
      <c r="G938" t="s">
        <v>3437</v>
      </c>
      <c r="H938">
        <v>669</v>
      </c>
      <c r="I938">
        <v>222</v>
      </c>
      <c r="J938" t="s">
        <v>3760</v>
      </c>
      <c r="K938" t="s">
        <v>3761</v>
      </c>
      <c r="L938" t="s">
        <v>6476</v>
      </c>
      <c r="M938" t="s">
        <v>11421</v>
      </c>
      <c r="N938" t="s">
        <v>2208</v>
      </c>
    </row>
    <row r="939" spans="1:17" x14ac:dyDescent="0.2">
      <c r="A939" t="s">
        <v>0</v>
      </c>
      <c r="B939" t="s">
        <v>2209</v>
      </c>
      <c r="C939">
        <v>2760268438</v>
      </c>
      <c r="D939" t="s">
        <v>2210</v>
      </c>
      <c r="E939" t="s">
        <v>2844</v>
      </c>
      <c r="F939">
        <v>2758568514</v>
      </c>
      <c r="G939" t="s">
        <v>3437</v>
      </c>
      <c r="H939">
        <v>627</v>
      </c>
      <c r="I939">
        <v>208</v>
      </c>
      <c r="J939" t="s">
        <v>3760</v>
      </c>
    </row>
    <row r="940" spans="1:17" x14ac:dyDescent="0.2">
      <c r="A940" t="s">
        <v>0</v>
      </c>
      <c r="B940" t="s">
        <v>2211</v>
      </c>
      <c r="C940">
        <v>2760268439</v>
      </c>
      <c r="D940" t="s">
        <v>2212</v>
      </c>
      <c r="E940" t="s">
        <v>2844</v>
      </c>
      <c r="F940">
        <v>2758568514</v>
      </c>
      <c r="G940" t="s">
        <v>3437</v>
      </c>
      <c r="H940">
        <v>513</v>
      </c>
      <c r="I940">
        <v>170</v>
      </c>
      <c r="J940" t="s">
        <v>3760</v>
      </c>
    </row>
    <row r="941" spans="1:17" x14ac:dyDescent="0.2">
      <c r="A941" t="s">
        <v>0</v>
      </c>
      <c r="B941" t="s">
        <v>2213</v>
      </c>
      <c r="C941">
        <v>2760268440</v>
      </c>
      <c r="D941" t="s">
        <v>2214</v>
      </c>
      <c r="E941" t="s">
        <v>3746</v>
      </c>
      <c r="F941">
        <v>2758568514</v>
      </c>
      <c r="G941" t="s">
        <v>3437</v>
      </c>
      <c r="H941">
        <v>429</v>
      </c>
      <c r="I941">
        <v>142</v>
      </c>
      <c r="J941" t="s">
        <v>3760</v>
      </c>
      <c r="N941" t="s">
        <v>38</v>
      </c>
    </row>
    <row r="942" spans="1:17" x14ac:dyDescent="0.2">
      <c r="A942" t="s">
        <v>0</v>
      </c>
      <c r="B942" t="s">
        <v>2215</v>
      </c>
      <c r="C942">
        <v>2760268441</v>
      </c>
      <c r="D942" t="s">
        <v>2216</v>
      </c>
      <c r="E942" t="s">
        <v>2946</v>
      </c>
      <c r="F942">
        <v>2758568514</v>
      </c>
      <c r="G942" t="s">
        <v>3437</v>
      </c>
      <c r="H942">
        <v>726</v>
      </c>
      <c r="I942">
        <v>241</v>
      </c>
      <c r="J942" t="s">
        <v>3760</v>
      </c>
      <c r="N942" t="s">
        <v>2217</v>
      </c>
      <c r="Q942" t="s">
        <v>2948</v>
      </c>
    </row>
    <row r="943" spans="1:17" x14ac:dyDescent="0.2">
      <c r="A943" t="s">
        <v>0</v>
      </c>
      <c r="B943" t="s">
        <v>2218</v>
      </c>
      <c r="C943">
        <v>2760268442</v>
      </c>
      <c r="D943" t="s">
        <v>2219</v>
      </c>
      <c r="E943" t="s">
        <v>2844</v>
      </c>
      <c r="F943">
        <v>2758568514</v>
      </c>
      <c r="G943" t="s">
        <v>3437</v>
      </c>
      <c r="H943">
        <v>762</v>
      </c>
      <c r="I943">
        <v>253</v>
      </c>
      <c r="J943" t="s">
        <v>3760</v>
      </c>
    </row>
    <row r="944" spans="1:17" x14ac:dyDescent="0.2">
      <c r="A944" t="s">
        <v>0</v>
      </c>
      <c r="B944" t="s">
        <v>2220</v>
      </c>
      <c r="C944">
        <v>2760268457</v>
      </c>
      <c r="D944" t="s">
        <v>2221</v>
      </c>
      <c r="E944" t="s">
        <v>2844</v>
      </c>
      <c r="F944">
        <v>2758568514</v>
      </c>
      <c r="G944" t="s">
        <v>3437</v>
      </c>
      <c r="H944">
        <v>180</v>
      </c>
      <c r="I944">
        <v>59</v>
      </c>
      <c r="J944" t="s">
        <v>3760</v>
      </c>
    </row>
    <row r="945" spans="1:17" x14ac:dyDescent="0.2">
      <c r="A945" t="s">
        <v>0</v>
      </c>
      <c r="B945" t="s">
        <v>2222</v>
      </c>
      <c r="C945">
        <v>2760268458</v>
      </c>
      <c r="D945" t="s">
        <v>2223</v>
      </c>
      <c r="E945" t="s">
        <v>2844</v>
      </c>
      <c r="F945">
        <v>2758568514</v>
      </c>
      <c r="G945" t="s">
        <v>3437</v>
      </c>
      <c r="H945">
        <v>1221</v>
      </c>
      <c r="I945">
        <v>406</v>
      </c>
      <c r="J945" t="s">
        <v>3760</v>
      </c>
    </row>
    <row r="946" spans="1:17" x14ac:dyDescent="0.2">
      <c r="A946" t="s">
        <v>0</v>
      </c>
      <c r="B946" t="s">
        <v>2224</v>
      </c>
      <c r="C946">
        <v>2760268494</v>
      </c>
      <c r="D946" t="s">
        <v>2225</v>
      </c>
      <c r="E946" t="s">
        <v>2844</v>
      </c>
      <c r="F946">
        <v>2758568514</v>
      </c>
      <c r="G946" t="s">
        <v>3437</v>
      </c>
      <c r="H946">
        <v>123</v>
      </c>
      <c r="I946">
        <v>40</v>
      </c>
      <c r="J946" t="s">
        <v>3760</v>
      </c>
    </row>
    <row r="947" spans="1:17" x14ac:dyDescent="0.2">
      <c r="A947" t="s">
        <v>0</v>
      </c>
      <c r="B947" t="s">
        <v>2226</v>
      </c>
      <c r="C947">
        <v>2760268626</v>
      </c>
      <c r="D947" t="s">
        <v>2227</v>
      </c>
      <c r="E947" t="s">
        <v>3762</v>
      </c>
      <c r="F947">
        <v>2758568514</v>
      </c>
      <c r="G947" t="s">
        <v>3437</v>
      </c>
      <c r="H947">
        <v>111</v>
      </c>
      <c r="I947">
        <v>36</v>
      </c>
      <c r="J947" t="s">
        <v>3763</v>
      </c>
      <c r="N947" t="s">
        <v>2228</v>
      </c>
    </row>
    <row r="948" spans="1:17" x14ac:dyDescent="0.2">
      <c r="A948" t="s">
        <v>0</v>
      </c>
      <c r="B948" t="s">
        <v>2229</v>
      </c>
      <c r="C948">
        <v>2760268628</v>
      </c>
      <c r="D948" t="s">
        <v>2230</v>
      </c>
      <c r="E948" t="s">
        <v>2844</v>
      </c>
      <c r="F948">
        <v>2758568514</v>
      </c>
      <c r="G948" t="s">
        <v>3437</v>
      </c>
      <c r="H948">
        <v>411</v>
      </c>
      <c r="I948">
        <v>136</v>
      </c>
      <c r="J948" t="s">
        <v>3763</v>
      </c>
    </row>
    <row r="949" spans="1:17" x14ac:dyDescent="0.2">
      <c r="A949" t="s">
        <v>0</v>
      </c>
      <c r="B949" t="s">
        <v>2231</v>
      </c>
      <c r="C949">
        <v>2760261218</v>
      </c>
      <c r="D949" t="s">
        <v>2232</v>
      </c>
      <c r="E949" t="s">
        <v>2844</v>
      </c>
      <c r="F949">
        <v>2758568511</v>
      </c>
      <c r="G949" t="s">
        <v>2989</v>
      </c>
      <c r="H949">
        <v>345</v>
      </c>
      <c r="I949">
        <v>114</v>
      </c>
      <c r="J949" t="s">
        <v>3625</v>
      </c>
    </row>
    <row r="950" spans="1:17" x14ac:dyDescent="0.2">
      <c r="A950" t="s">
        <v>0</v>
      </c>
      <c r="B950" t="s">
        <v>2233</v>
      </c>
      <c r="C950">
        <v>2760261226</v>
      </c>
      <c r="D950" t="s">
        <v>2234</v>
      </c>
      <c r="E950" t="s">
        <v>2844</v>
      </c>
      <c r="F950">
        <v>2758568511</v>
      </c>
      <c r="G950" t="s">
        <v>2989</v>
      </c>
      <c r="H950">
        <v>240</v>
      </c>
      <c r="I950">
        <v>79</v>
      </c>
      <c r="J950" t="s">
        <v>3625</v>
      </c>
    </row>
    <row r="951" spans="1:17" x14ac:dyDescent="0.2">
      <c r="A951" t="s">
        <v>0</v>
      </c>
      <c r="B951" t="s">
        <v>2235</v>
      </c>
      <c r="C951">
        <v>2760261242</v>
      </c>
      <c r="D951" t="s">
        <v>2236</v>
      </c>
      <c r="E951" t="s">
        <v>3416</v>
      </c>
      <c r="F951">
        <v>2758568511</v>
      </c>
      <c r="G951" t="s">
        <v>2989</v>
      </c>
      <c r="H951">
        <v>477</v>
      </c>
      <c r="I951">
        <v>158</v>
      </c>
      <c r="J951" t="s">
        <v>3625</v>
      </c>
      <c r="N951" t="s">
        <v>1066</v>
      </c>
      <c r="P951" t="s">
        <v>3418</v>
      </c>
      <c r="Q951" t="s">
        <v>3419</v>
      </c>
    </row>
    <row r="952" spans="1:17" x14ac:dyDescent="0.2">
      <c r="A952" t="s">
        <v>0</v>
      </c>
      <c r="B952" t="s">
        <v>2237</v>
      </c>
      <c r="C952">
        <v>2760261243</v>
      </c>
      <c r="D952" t="s">
        <v>2238</v>
      </c>
      <c r="E952" t="s">
        <v>3764</v>
      </c>
      <c r="F952">
        <v>2758568511</v>
      </c>
      <c r="G952" t="s">
        <v>2989</v>
      </c>
      <c r="H952">
        <v>180</v>
      </c>
      <c r="I952">
        <v>59</v>
      </c>
      <c r="J952" t="s">
        <v>3625</v>
      </c>
      <c r="N952" t="s">
        <v>1066</v>
      </c>
    </row>
    <row r="953" spans="1:17" x14ac:dyDescent="0.2">
      <c r="A953" t="s">
        <v>0</v>
      </c>
      <c r="B953" t="s">
        <v>2239</v>
      </c>
      <c r="C953">
        <v>2760261257</v>
      </c>
      <c r="D953" t="s">
        <v>2240</v>
      </c>
      <c r="E953" t="s">
        <v>2844</v>
      </c>
      <c r="F953">
        <v>2758568511</v>
      </c>
      <c r="G953" t="s">
        <v>2989</v>
      </c>
      <c r="H953">
        <v>126</v>
      </c>
      <c r="I953">
        <v>41</v>
      </c>
      <c r="J953" t="s">
        <v>3625</v>
      </c>
    </row>
    <row r="954" spans="1:17" x14ac:dyDescent="0.2">
      <c r="A954" t="s">
        <v>0</v>
      </c>
      <c r="B954" t="s">
        <v>2241</v>
      </c>
      <c r="C954">
        <v>2760261309</v>
      </c>
      <c r="D954" t="s">
        <v>2242</v>
      </c>
      <c r="E954" t="s">
        <v>2844</v>
      </c>
      <c r="F954">
        <v>2758568511</v>
      </c>
      <c r="G954" t="s">
        <v>2989</v>
      </c>
      <c r="H954">
        <v>90</v>
      </c>
      <c r="I954">
        <v>29</v>
      </c>
      <c r="J954" t="s">
        <v>3626</v>
      </c>
    </row>
    <row r="955" spans="1:17" x14ac:dyDescent="0.2">
      <c r="A955" t="s">
        <v>0</v>
      </c>
      <c r="B955" t="s">
        <v>2243</v>
      </c>
      <c r="C955">
        <v>2760261424</v>
      </c>
      <c r="D955" t="s">
        <v>2244</v>
      </c>
      <c r="E955" t="s">
        <v>2844</v>
      </c>
      <c r="F955">
        <v>2758568511</v>
      </c>
      <c r="G955" t="s">
        <v>2989</v>
      </c>
      <c r="H955">
        <v>129</v>
      </c>
      <c r="I955">
        <v>42</v>
      </c>
      <c r="J955" t="s">
        <v>3626</v>
      </c>
    </row>
    <row r="956" spans="1:17" x14ac:dyDescent="0.2">
      <c r="A956" t="s">
        <v>0</v>
      </c>
      <c r="B956" t="s">
        <v>2245</v>
      </c>
      <c r="C956">
        <v>2760261448</v>
      </c>
      <c r="D956" t="s">
        <v>2246</v>
      </c>
      <c r="E956" t="s">
        <v>2844</v>
      </c>
      <c r="F956">
        <v>2758568511</v>
      </c>
      <c r="G956" t="s">
        <v>2989</v>
      </c>
      <c r="H956">
        <v>273</v>
      </c>
      <c r="I956">
        <v>90</v>
      </c>
      <c r="J956" t="s">
        <v>3626</v>
      </c>
    </row>
    <row r="957" spans="1:17" x14ac:dyDescent="0.2">
      <c r="A957" t="s">
        <v>0</v>
      </c>
      <c r="B957" t="s">
        <v>2247</v>
      </c>
      <c r="C957">
        <v>2760261449</v>
      </c>
      <c r="D957" t="s">
        <v>2248</v>
      </c>
      <c r="E957" t="s">
        <v>3597</v>
      </c>
      <c r="F957">
        <v>2758568511</v>
      </c>
      <c r="G957" t="s">
        <v>2989</v>
      </c>
      <c r="H957">
        <v>330</v>
      </c>
      <c r="I957">
        <v>109</v>
      </c>
      <c r="J957" t="s">
        <v>3626</v>
      </c>
      <c r="N957" t="s">
        <v>1548</v>
      </c>
      <c r="O957" t="s">
        <v>3598</v>
      </c>
    </row>
    <row r="958" spans="1:17" x14ac:dyDescent="0.2">
      <c r="A958" t="s">
        <v>0</v>
      </c>
      <c r="B958" t="s">
        <v>2249</v>
      </c>
      <c r="C958">
        <v>2760261504</v>
      </c>
      <c r="D958" t="s">
        <v>2250</v>
      </c>
      <c r="E958" t="s">
        <v>3733</v>
      </c>
      <c r="F958">
        <v>2758568511</v>
      </c>
      <c r="G958" t="s">
        <v>2989</v>
      </c>
      <c r="H958">
        <v>1245</v>
      </c>
      <c r="I958">
        <v>414</v>
      </c>
      <c r="J958" t="s">
        <v>3765</v>
      </c>
      <c r="N958" t="s">
        <v>2251</v>
      </c>
    </row>
    <row r="959" spans="1:17" x14ac:dyDescent="0.2">
      <c r="A959" t="s">
        <v>0</v>
      </c>
      <c r="B959" t="s">
        <v>2252</v>
      </c>
      <c r="C959">
        <v>2760261530</v>
      </c>
      <c r="D959" t="s">
        <v>2253</v>
      </c>
      <c r="E959" t="s">
        <v>3676</v>
      </c>
      <c r="F959">
        <v>2758568511</v>
      </c>
      <c r="G959" t="s">
        <v>2989</v>
      </c>
      <c r="H959">
        <v>273</v>
      </c>
      <c r="I959">
        <v>90</v>
      </c>
      <c r="J959" t="s">
        <v>3765</v>
      </c>
      <c r="N959" t="s">
        <v>1816</v>
      </c>
    </row>
    <row r="960" spans="1:17" x14ac:dyDescent="0.2">
      <c r="A960" t="s">
        <v>0</v>
      </c>
      <c r="B960" t="s">
        <v>2254</v>
      </c>
      <c r="C960">
        <v>2760261531</v>
      </c>
      <c r="D960" t="s">
        <v>2255</v>
      </c>
      <c r="E960" t="s">
        <v>3766</v>
      </c>
      <c r="F960">
        <v>2758568511</v>
      </c>
      <c r="G960" t="s">
        <v>2989</v>
      </c>
      <c r="H960">
        <v>252</v>
      </c>
      <c r="I960">
        <v>83</v>
      </c>
      <c r="J960" t="s">
        <v>3765</v>
      </c>
      <c r="N960" t="s">
        <v>167</v>
      </c>
    </row>
    <row r="961" spans="1:18" x14ac:dyDescent="0.2">
      <c r="A961" t="s">
        <v>0</v>
      </c>
      <c r="B961" t="s">
        <v>2256</v>
      </c>
      <c r="C961">
        <v>2760261661</v>
      </c>
      <c r="D961" t="s">
        <v>2257</v>
      </c>
      <c r="E961" t="s">
        <v>3767</v>
      </c>
      <c r="F961">
        <v>2758568511</v>
      </c>
      <c r="G961" t="s">
        <v>2989</v>
      </c>
      <c r="H961">
        <v>336</v>
      </c>
      <c r="I961">
        <v>111</v>
      </c>
      <c r="J961" t="s">
        <v>2990</v>
      </c>
      <c r="N961" t="s">
        <v>2258</v>
      </c>
      <c r="O961" t="s">
        <v>3768</v>
      </c>
    </row>
    <row r="962" spans="1:18" x14ac:dyDescent="0.2">
      <c r="A962" t="s">
        <v>0</v>
      </c>
      <c r="B962" t="s">
        <v>2259</v>
      </c>
      <c r="C962">
        <v>2760261694</v>
      </c>
      <c r="D962" t="s">
        <v>2260</v>
      </c>
      <c r="E962" t="s">
        <v>3195</v>
      </c>
      <c r="F962">
        <v>2758568511</v>
      </c>
      <c r="G962" t="s">
        <v>2989</v>
      </c>
      <c r="H962">
        <v>912</v>
      </c>
      <c r="I962">
        <v>303</v>
      </c>
      <c r="J962" t="s">
        <v>2990</v>
      </c>
      <c r="N962" t="s">
        <v>582</v>
      </c>
      <c r="Q962" t="s">
        <v>3194</v>
      </c>
      <c r="R962" t="s">
        <v>3139</v>
      </c>
    </row>
    <row r="963" spans="1:18" x14ac:dyDescent="0.2">
      <c r="A963" t="s">
        <v>0</v>
      </c>
      <c r="B963" t="s">
        <v>2261</v>
      </c>
      <c r="C963">
        <v>2760261695</v>
      </c>
      <c r="D963" t="s">
        <v>2262</v>
      </c>
      <c r="E963" t="s">
        <v>3769</v>
      </c>
      <c r="F963">
        <v>2758568511</v>
      </c>
      <c r="G963" t="s">
        <v>2989</v>
      </c>
      <c r="H963">
        <v>1386</v>
      </c>
      <c r="I963">
        <v>461</v>
      </c>
      <c r="J963" t="s">
        <v>2990</v>
      </c>
      <c r="K963" t="s">
        <v>2972</v>
      </c>
      <c r="L963" t="s">
        <v>6493</v>
      </c>
      <c r="M963" t="s">
        <v>3376</v>
      </c>
      <c r="N963" t="s">
        <v>576</v>
      </c>
      <c r="Q963" t="s">
        <v>2974</v>
      </c>
      <c r="R963" t="s">
        <v>3770</v>
      </c>
    </row>
    <row r="964" spans="1:18" x14ac:dyDescent="0.2">
      <c r="A964" t="s">
        <v>0</v>
      </c>
      <c r="B964" t="s">
        <v>2263</v>
      </c>
      <c r="C964">
        <v>2760261697</v>
      </c>
      <c r="D964" t="s">
        <v>2264</v>
      </c>
      <c r="E964" t="s">
        <v>364</v>
      </c>
      <c r="F964">
        <v>2758568511</v>
      </c>
      <c r="G964" t="s">
        <v>2989</v>
      </c>
      <c r="H964">
        <v>1416</v>
      </c>
      <c r="I964">
        <v>471</v>
      </c>
      <c r="J964" t="s">
        <v>2990</v>
      </c>
      <c r="K964" t="s">
        <v>365</v>
      </c>
      <c r="L964" t="s">
        <v>6493</v>
      </c>
      <c r="M964" t="s">
        <v>8877</v>
      </c>
      <c r="N964" t="s">
        <v>366</v>
      </c>
      <c r="P964" t="s">
        <v>367</v>
      </c>
      <c r="Q964" t="s">
        <v>3065</v>
      </c>
    </row>
    <row r="965" spans="1:18" x14ac:dyDescent="0.2">
      <c r="A965" t="s">
        <v>0</v>
      </c>
      <c r="B965" t="s">
        <v>2265</v>
      </c>
      <c r="C965">
        <v>2760261908</v>
      </c>
      <c r="D965" t="s">
        <v>2266</v>
      </c>
      <c r="E965" t="s">
        <v>3771</v>
      </c>
      <c r="F965">
        <v>2758568511</v>
      </c>
      <c r="G965" t="s">
        <v>2989</v>
      </c>
      <c r="H965">
        <v>204</v>
      </c>
      <c r="I965">
        <v>67</v>
      </c>
      <c r="J965" t="s">
        <v>2990</v>
      </c>
      <c r="K965" t="s">
        <v>3772</v>
      </c>
      <c r="L965" t="s">
        <v>6563</v>
      </c>
      <c r="M965" t="s">
        <v>12521</v>
      </c>
    </row>
    <row r="966" spans="1:18" x14ac:dyDescent="0.2">
      <c r="A966" t="s">
        <v>0</v>
      </c>
      <c r="B966" t="s">
        <v>2267</v>
      </c>
      <c r="C966">
        <v>2760261918</v>
      </c>
      <c r="D966" t="s">
        <v>2268</v>
      </c>
      <c r="E966" t="s">
        <v>2844</v>
      </c>
      <c r="F966">
        <v>2758568511</v>
      </c>
      <c r="G966" t="s">
        <v>2989</v>
      </c>
      <c r="H966">
        <v>201</v>
      </c>
      <c r="I966">
        <v>66</v>
      </c>
      <c r="J966" t="s">
        <v>2990</v>
      </c>
    </row>
    <row r="967" spans="1:18" x14ac:dyDescent="0.2">
      <c r="A967" t="s">
        <v>0</v>
      </c>
      <c r="B967" t="s">
        <v>2269</v>
      </c>
      <c r="C967">
        <v>2760261920</v>
      </c>
      <c r="D967" t="s">
        <v>2270</v>
      </c>
      <c r="E967" t="s">
        <v>2844</v>
      </c>
      <c r="F967">
        <v>2758568511</v>
      </c>
      <c r="G967" t="s">
        <v>2989</v>
      </c>
      <c r="H967">
        <v>483</v>
      </c>
      <c r="I967">
        <v>160</v>
      </c>
      <c r="J967" t="s">
        <v>2990</v>
      </c>
    </row>
    <row r="968" spans="1:18" x14ac:dyDescent="0.2">
      <c r="A968" t="s">
        <v>0</v>
      </c>
      <c r="B968" t="s">
        <v>2271</v>
      </c>
      <c r="C968">
        <v>2760261921</v>
      </c>
      <c r="D968" t="s">
        <v>2272</v>
      </c>
      <c r="E968" t="s">
        <v>2844</v>
      </c>
      <c r="F968">
        <v>2758568511</v>
      </c>
      <c r="G968" t="s">
        <v>2989</v>
      </c>
      <c r="H968">
        <v>126</v>
      </c>
      <c r="I968">
        <v>41</v>
      </c>
      <c r="J968" t="s">
        <v>2990</v>
      </c>
    </row>
    <row r="969" spans="1:18" x14ac:dyDescent="0.2">
      <c r="A969" t="s">
        <v>0</v>
      </c>
      <c r="B969" t="s">
        <v>2273</v>
      </c>
      <c r="C969">
        <v>2760261924</v>
      </c>
      <c r="D969" t="s">
        <v>2274</v>
      </c>
      <c r="E969" t="s">
        <v>3773</v>
      </c>
      <c r="F969">
        <v>2758568511</v>
      </c>
      <c r="G969" t="s">
        <v>2989</v>
      </c>
      <c r="H969">
        <v>453</v>
      </c>
      <c r="I969">
        <v>150</v>
      </c>
      <c r="J969" t="s">
        <v>2990</v>
      </c>
      <c r="K969" t="s">
        <v>3774</v>
      </c>
      <c r="L969" t="s">
        <v>1482</v>
      </c>
      <c r="M969" t="s">
        <v>11886</v>
      </c>
      <c r="N969" t="s">
        <v>2275</v>
      </c>
      <c r="O969" t="s">
        <v>3775</v>
      </c>
      <c r="Q969" t="s">
        <v>3776</v>
      </c>
      <c r="R969" t="s">
        <v>3777</v>
      </c>
    </row>
    <row r="970" spans="1:18" x14ac:dyDescent="0.2">
      <c r="A970" t="s">
        <v>0</v>
      </c>
      <c r="B970" t="s">
        <v>2276</v>
      </c>
      <c r="C970">
        <v>2760261925</v>
      </c>
      <c r="D970" t="s">
        <v>2277</v>
      </c>
      <c r="E970" t="s">
        <v>2844</v>
      </c>
      <c r="F970">
        <v>2758568511</v>
      </c>
      <c r="G970" t="s">
        <v>2989</v>
      </c>
      <c r="H970">
        <v>519</v>
      </c>
      <c r="I970">
        <v>172</v>
      </c>
      <c r="J970" t="s">
        <v>2990</v>
      </c>
    </row>
    <row r="971" spans="1:18" x14ac:dyDescent="0.2">
      <c r="A971" t="s">
        <v>0</v>
      </c>
      <c r="B971" t="s">
        <v>2278</v>
      </c>
      <c r="C971">
        <v>2760261929</v>
      </c>
      <c r="D971" t="s">
        <v>2279</v>
      </c>
      <c r="E971" t="s">
        <v>2844</v>
      </c>
      <c r="F971">
        <v>2758568511</v>
      </c>
      <c r="G971" t="s">
        <v>2989</v>
      </c>
      <c r="H971">
        <v>357</v>
      </c>
      <c r="I971">
        <v>118</v>
      </c>
      <c r="J971" t="s">
        <v>2990</v>
      </c>
    </row>
    <row r="972" spans="1:18" x14ac:dyDescent="0.2">
      <c r="A972" t="s">
        <v>0</v>
      </c>
      <c r="B972" t="s">
        <v>2280</v>
      </c>
      <c r="C972">
        <v>2760262076</v>
      </c>
      <c r="D972" t="s">
        <v>2281</v>
      </c>
      <c r="E972" t="s">
        <v>3623</v>
      </c>
      <c r="F972">
        <v>2758568511</v>
      </c>
      <c r="G972" t="s">
        <v>2989</v>
      </c>
      <c r="H972">
        <v>2871</v>
      </c>
      <c r="I972">
        <v>956</v>
      </c>
      <c r="J972" t="s">
        <v>2990</v>
      </c>
      <c r="N972" t="s">
        <v>2282</v>
      </c>
      <c r="O972" t="s">
        <v>3778</v>
      </c>
    </row>
    <row r="973" spans="1:18" x14ac:dyDescent="0.2">
      <c r="A973" t="s">
        <v>0</v>
      </c>
      <c r="B973" t="s">
        <v>2283</v>
      </c>
      <c r="C973">
        <v>2760262164</v>
      </c>
      <c r="D973" t="s">
        <v>2284</v>
      </c>
      <c r="E973" t="s">
        <v>3779</v>
      </c>
      <c r="F973">
        <v>2758568511</v>
      </c>
      <c r="G973" t="s">
        <v>2989</v>
      </c>
      <c r="H973">
        <v>621</v>
      </c>
      <c r="I973">
        <v>206</v>
      </c>
      <c r="J973" t="s">
        <v>2990</v>
      </c>
      <c r="N973" t="s">
        <v>2285</v>
      </c>
      <c r="O973" t="s">
        <v>3780</v>
      </c>
    </row>
    <row r="974" spans="1:18" x14ac:dyDescent="0.2">
      <c r="A974" t="s">
        <v>0</v>
      </c>
      <c r="B974" t="s">
        <v>2286</v>
      </c>
      <c r="C974">
        <v>2760262415</v>
      </c>
      <c r="D974" t="s">
        <v>2287</v>
      </c>
      <c r="E974" t="s">
        <v>3781</v>
      </c>
      <c r="F974">
        <v>2758568511</v>
      </c>
      <c r="G974" t="s">
        <v>2989</v>
      </c>
      <c r="H974">
        <v>270</v>
      </c>
      <c r="I974">
        <v>89</v>
      </c>
      <c r="J974" t="s">
        <v>3782</v>
      </c>
      <c r="N974" t="s">
        <v>2288</v>
      </c>
    </row>
    <row r="975" spans="1:18" x14ac:dyDescent="0.2">
      <c r="A975" t="s">
        <v>0</v>
      </c>
      <c r="B975" t="s">
        <v>2289</v>
      </c>
      <c r="C975">
        <v>2760262485</v>
      </c>
      <c r="D975" t="s">
        <v>2290</v>
      </c>
      <c r="E975" t="s">
        <v>2939</v>
      </c>
      <c r="F975">
        <v>2758568511</v>
      </c>
      <c r="G975" t="s">
        <v>2989</v>
      </c>
      <c r="H975">
        <v>1794</v>
      </c>
      <c r="I975">
        <v>597</v>
      </c>
      <c r="J975" t="s">
        <v>3782</v>
      </c>
      <c r="N975" t="s">
        <v>150</v>
      </c>
    </row>
    <row r="976" spans="1:18" x14ac:dyDescent="0.2">
      <c r="A976" t="s">
        <v>0</v>
      </c>
      <c r="B976" t="s">
        <v>2291</v>
      </c>
      <c r="C976">
        <v>2760262486</v>
      </c>
      <c r="D976" t="s">
        <v>2292</v>
      </c>
      <c r="E976" t="s">
        <v>3783</v>
      </c>
      <c r="F976">
        <v>2758568511</v>
      </c>
      <c r="G976" t="s">
        <v>2989</v>
      </c>
      <c r="H976">
        <v>5733</v>
      </c>
      <c r="I976">
        <v>1911</v>
      </c>
      <c r="J976" t="s">
        <v>3299</v>
      </c>
      <c r="K976" t="s">
        <v>3784</v>
      </c>
      <c r="L976" t="s">
        <v>9828</v>
      </c>
      <c r="M976" t="s">
        <v>14973</v>
      </c>
      <c r="N976" t="s">
        <v>2293</v>
      </c>
      <c r="O976" t="s">
        <v>3785</v>
      </c>
    </row>
    <row r="977" spans="1:18" x14ac:dyDescent="0.2">
      <c r="A977" t="s">
        <v>0</v>
      </c>
      <c r="B977" t="s">
        <v>2294</v>
      </c>
      <c r="C977">
        <v>2760262557</v>
      </c>
      <c r="D977" t="s">
        <v>2295</v>
      </c>
      <c r="E977" t="s">
        <v>2844</v>
      </c>
      <c r="F977">
        <v>2758568511</v>
      </c>
      <c r="G977" t="s">
        <v>2989</v>
      </c>
      <c r="H977">
        <v>480</v>
      </c>
      <c r="I977">
        <v>159</v>
      </c>
      <c r="J977" t="s">
        <v>3299</v>
      </c>
    </row>
    <row r="978" spans="1:18" x14ac:dyDescent="0.2">
      <c r="A978" t="s">
        <v>0</v>
      </c>
      <c r="B978" t="s">
        <v>2296</v>
      </c>
      <c r="C978">
        <v>2760262558</v>
      </c>
      <c r="D978" t="s">
        <v>2297</v>
      </c>
      <c r="E978" t="s">
        <v>2844</v>
      </c>
      <c r="F978">
        <v>2758568511</v>
      </c>
      <c r="G978" t="s">
        <v>2989</v>
      </c>
      <c r="H978">
        <v>105</v>
      </c>
      <c r="I978">
        <v>34</v>
      </c>
      <c r="J978" t="s">
        <v>3299</v>
      </c>
    </row>
    <row r="979" spans="1:18" x14ac:dyDescent="0.2">
      <c r="A979" t="s">
        <v>0</v>
      </c>
      <c r="B979" t="s">
        <v>2298</v>
      </c>
      <c r="C979">
        <v>2760262590</v>
      </c>
      <c r="D979" t="s">
        <v>2299</v>
      </c>
      <c r="E979" t="s">
        <v>2844</v>
      </c>
      <c r="F979">
        <v>2758568511</v>
      </c>
      <c r="G979" t="s">
        <v>2989</v>
      </c>
      <c r="H979">
        <v>108</v>
      </c>
      <c r="I979">
        <v>35</v>
      </c>
      <c r="J979" t="s">
        <v>3299</v>
      </c>
    </row>
    <row r="980" spans="1:18" x14ac:dyDescent="0.2">
      <c r="A980" t="s">
        <v>0</v>
      </c>
      <c r="B980" t="s">
        <v>2300</v>
      </c>
      <c r="C980">
        <v>2760262716</v>
      </c>
      <c r="D980" t="s">
        <v>2301</v>
      </c>
      <c r="E980" t="s">
        <v>3014</v>
      </c>
      <c r="F980">
        <v>2758568511</v>
      </c>
      <c r="G980" t="s">
        <v>2989</v>
      </c>
      <c r="H980">
        <v>699</v>
      </c>
      <c r="I980">
        <v>232</v>
      </c>
      <c r="J980" t="s">
        <v>3299</v>
      </c>
      <c r="K980" t="s">
        <v>2966</v>
      </c>
      <c r="L980" t="s">
        <v>6563</v>
      </c>
      <c r="M980" t="s">
        <v>3032</v>
      </c>
      <c r="N980" t="s">
        <v>265</v>
      </c>
      <c r="Q980" t="s">
        <v>2967</v>
      </c>
      <c r="R980" t="s">
        <v>3017</v>
      </c>
    </row>
    <row r="981" spans="1:18" x14ac:dyDescent="0.2">
      <c r="A981" t="s">
        <v>0</v>
      </c>
      <c r="B981" t="s">
        <v>2302</v>
      </c>
      <c r="C981">
        <v>2760262752</v>
      </c>
      <c r="D981" t="s">
        <v>2303</v>
      </c>
      <c r="E981" t="s">
        <v>2939</v>
      </c>
      <c r="F981">
        <v>2758568511</v>
      </c>
      <c r="G981" t="s">
        <v>2989</v>
      </c>
      <c r="H981">
        <v>990</v>
      </c>
      <c r="I981">
        <v>329</v>
      </c>
      <c r="J981" t="s">
        <v>3299</v>
      </c>
      <c r="N981" t="s">
        <v>150</v>
      </c>
    </row>
    <row r="982" spans="1:18" x14ac:dyDescent="0.2">
      <c r="A982" t="s">
        <v>0</v>
      </c>
      <c r="B982" t="s">
        <v>2304</v>
      </c>
      <c r="C982">
        <v>2760262808</v>
      </c>
      <c r="D982" t="s">
        <v>2305</v>
      </c>
      <c r="E982" t="s">
        <v>2844</v>
      </c>
      <c r="F982">
        <v>2758568511</v>
      </c>
      <c r="G982" t="s">
        <v>2989</v>
      </c>
      <c r="H982">
        <v>633</v>
      </c>
      <c r="I982">
        <v>210</v>
      </c>
      <c r="J982" t="s">
        <v>3299</v>
      </c>
    </row>
    <row r="983" spans="1:18" x14ac:dyDescent="0.2">
      <c r="A983" t="s">
        <v>0</v>
      </c>
      <c r="B983" t="s">
        <v>2306</v>
      </c>
      <c r="C983">
        <v>2632701610</v>
      </c>
      <c r="D983" t="s">
        <v>2307</v>
      </c>
      <c r="E983" t="s">
        <v>2844</v>
      </c>
      <c r="F983">
        <v>2630968657</v>
      </c>
      <c r="G983" t="s">
        <v>2994</v>
      </c>
      <c r="H983">
        <v>96</v>
      </c>
      <c r="I983">
        <v>31</v>
      </c>
      <c r="J983" t="s">
        <v>3786</v>
      </c>
    </row>
    <row r="984" spans="1:18" x14ac:dyDescent="0.2">
      <c r="A984" t="s">
        <v>0</v>
      </c>
      <c r="B984" t="s">
        <v>2308</v>
      </c>
      <c r="C984">
        <v>2632701611</v>
      </c>
      <c r="D984" t="s">
        <v>2309</v>
      </c>
      <c r="E984" t="s">
        <v>2844</v>
      </c>
      <c r="F984">
        <v>2630968657</v>
      </c>
      <c r="G984" t="s">
        <v>2994</v>
      </c>
      <c r="H984">
        <v>219</v>
      </c>
      <c r="I984">
        <v>72</v>
      </c>
      <c r="J984" t="s">
        <v>3786</v>
      </c>
    </row>
    <row r="985" spans="1:18" x14ac:dyDescent="0.2">
      <c r="A985" t="s">
        <v>0</v>
      </c>
      <c r="B985" t="s">
        <v>2310</v>
      </c>
      <c r="C985">
        <v>2632701612</v>
      </c>
      <c r="D985" t="s">
        <v>2311</v>
      </c>
      <c r="E985" t="s">
        <v>2924</v>
      </c>
      <c r="F985">
        <v>2630968657</v>
      </c>
      <c r="G985" t="s">
        <v>2994</v>
      </c>
      <c r="H985">
        <v>717</v>
      </c>
      <c r="I985">
        <v>238</v>
      </c>
      <c r="J985" t="s">
        <v>3786</v>
      </c>
      <c r="K985" t="s">
        <v>2925</v>
      </c>
      <c r="L985" t="s">
        <v>4341</v>
      </c>
      <c r="M985" t="s">
        <v>12204</v>
      </c>
      <c r="N985" t="s">
        <v>38</v>
      </c>
      <c r="Q985" t="s">
        <v>2926</v>
      </c>
    </row>
    <row r="986" spans="1:18" x14ac:dyDescent="0.2">
      <c r="A986" t="s">
        <v>0</v>
      </c>
      <c r="B986" t="s">
        <v>2312</v>
      </c>
      <c r="C986">
        <v>2632701613</v>
      </c>
      <c r="D986" t="s">
        <v>2313</v>
      </c>
      <c r="E986" t="s">
        <v>2844</v>
      </c>
      <c r="F986">
        <v>2630968657</v>
      </c>
      <c r="G986" t="s">
        <v>2994</v>
      </c>
      <c r="H986">
        <v>1371</v>
      </c>
      <c r="I986">
        <v>456</v>
      </c>
      <c r="J986" t="s">
        <v>3786</v>
      </c>
    </row>
    <row r="987" spans="1:18" x14ac:dyDescent="0.2">
      <c r="A987" t="s">
        <v>0</v>
      </c>
      <c r="B987" t="s">
        <v>2314</v>
      </c>
      <c r="C987">
        <v>2632701615</v>
      </c>
      <c r="D987" t="s">
        <v>2315</v>
      </c>
      <c r="E987" t="s">
        <v>2844</v>
      </c>
      <c r="F987">
        <v>2630968657</v>
      </c>
      <c r="G987" t="s">
        <v>2994</v>
      </c>
      <c r="H987">
        <v>357</v>
      </c>
      <c r="I987">
        <v>118</v>
      </c>
      <c r="J987" t="s">
        <v>3786</v>
      </c>
    </row>
    <row r="988" spans="1:18" x14ac:dyDescent="0.2">
      <c r="A988" t="s">
        <v>0</v>
      </c>
      <c r="B988" t="s">
        <v>2316</v>
      </c>
      <c r="C988">
        <v>2632701616</v>
      </c>
      <c r="D988" t="s">
        <v>2317</v>
      </c>
      <c r="E988" t="s">
        <v>3787</v>
      </c>
      <c r="F988">
        <v>2630968657</v>
      </c>
      <c r="G988" t="s">
        <v>2994</v>
      </c>
      <c r="H988">
        <v>534</v>
      </c>
      <c r="I988">
        <v>177</v>
      </c>
      <c r="J988" t="s">
        <v>3786</v>
      </c>
      <c r="O988" t="s">
        <v>3788</v>
      </c>
    </row>
    <row r="989" spans="1:18" x14ac:dyDescent="0.2">
      <c r="A989" t="s">
        <v>0</v>
      </c>
      <c r="B989" t="s">
        <v>2318</v>
      </c>
      <c r="C989">
        <v>2632701625</v>
      </c>
      <c r="D989" t="s">
        <v>2319</v>
      </c>
      <c r="E989" t="s">
        <v>3416</v>
      </c>
      <c r="F989">
        <v>2630968657</v>
      </c>
      <c r="G989" t="s">
        <v>2994</v>
      </c>
      <c r="H989">
        <v>519</v>
      </c>
      <c r="I989">
        <v>172</v>
      </c>
      <c r="J989" t="s">
        <v>3789</v>
      </c>
      <c r="K989" t="s">
        <v>3417</v>
      </c>
      <c r="L989" t="s">
        <v>1065</v>
      </c>
      <c r="M989" t="s">
        <v>13856</v>
      </c>
      <c r="N989" t="s">
        <v>1066</v>
      </c>
      <c r="P989" t="s">
        <v>3418</v>
      </c>
      <c r="Q989" t="s">
        <v>3419</v>
      </c>
    </row>
    <row r="990" spans="1:18" x14ac:dyDescent="0.2">
      <c r="A990" t="s">
        <v>0</v>
      </c>
      <c r="B990" t="s">
        <v>2320</v>
      </c>
      <c r="C990">
        <v>2632701689</v>
      </c>
      <c r="D990" t="s">
        <v>2321</v>
      </c>
      <c r="E990" t="s">
        <v>2844</v>
      </c>
      <c r="F990">
        <v>2630968657</v>
      </c>
      <c r="G990" t="s">
        <v>2994</v>
      </c>
      <c r="H990">
        <v>282</v>
      </c>
      <c r="I990">
        <v>93</v>
      </c>
      <c r="J990" t="s">
        <v>3629</v>
      </c>
    </row>
    <row r="991" spans="1:18" x14ac:dyDescent="0.2">
      <c r="A991" t="s">
        <v>0</v>
      </c>
      <c r="B991" t="s">
        <v>2322</v>
      </c>
      <c r="C991">
        <v>2632701691</v>
      </c>
      <c r="D991" t="s">
        <v>2323</v>
      </c>
      <c r="E991" t="s">
        <v>2844</v>
      </c>
      <c r="F991">
        <v>2630968657</v>
      </c>
      <c r="G991" t="s">
        <v>2994</v>
      </c>
      <c r="H991">
        <v>363</v>
      </c>
      <c r="I991">
        <v>120</v>
      </c>
      <c r="J991" t="s">
        <v>3629</v>
      </c>
    </row>
    <row r="992" spans="1:18" x14ac:dyDescent="0.2">
      <c r="A992" t="s">
        <v>0</v>
      </c>
      <c r="B992" t="s">
        <v>2324</v>
      </c>
      <c r="C992">
        <v>2632701692</v>
      </c>
      <c r="D992" t="s">
        <v>2325</v>
      </c>
      <c r="E992" t="s">
        <v>2844</v>
      </c>
      <c r="F992">
        <v>2630968657</v>
      </c>
      <c r="G992" t="s">
        <v>2994</v>
      </c>
      <c r="H992">
        <v>351</v>
      </c>
      <c r="I992">
        <v>116</v>
      </c>
      <c r="J992" t="s">
        <v>3629</v>
      </c>
    </row>
    <row r="993" spans="1:18" x14ac:dyDescent="0.2">
      <c r="A993" t="s">
        <v>0</v>
      </c>
      <c r="B993" t="s">
        <v>2326</v>
      </c>
      <c r="C993">
        <v>2632701791</v>
      </c>
      <c r="D993" t="s">
        <v>2327</v>
      </c>
      <c r="E993" t="s">
        <v>3790</v>
      </c>
      <c r="F993">
        <v>2630968657</v>
      </c>
      <c r="G993" t="s">
        <v>2994</v>
      </c>
      <c r="H993">
        <v>387</v>
      </c>
      <c r="I993">
        <v>128</v>
      </c>
      <c r="J993" t="s">
        <v>3629</v>
      </c>
      <c r="N993" t="s">
        <v>2328</v>
      </c>
      <c r="P993" t="s">
        <v>3234</v>
      </c>
      <c r="Q993" t="s">
        <v>3791</v>
      </c>
    </row>
    <row r="994" spans="1:18" x14ac:dyDescent="0.2">
      <c r="A994" t="s">
        <v>0</v>
      </c>
      <c r="B994" t="s">
        <v>2329</v>
      </c>
      <c r="C994">
        <v>2632701792</v>
      </c>
      <c r="D994" t="s">
        <v>2330</v>
      </c>
      <c r="E994" t="s">
        <v>3792</v>
      </c>
      <c r="F994">
        <v>2630968657</v>
      </c>
      <c r="G994" t="s">
        <v>2994</v>
      </c>
      <c r="H994">
        <v>399</v>
      </c>
      <c r="I994">
        <v>132</v>
      </c>
      <c r="J994" t="s">
        <v>3629</v>
      </c>
      <c r="P994" t="s">
        <v>3234</v>
      </c>
      <c r="Q994" t="s">
        <v>3791</v>
      </c>
    </row>
    <row r="995" spans="1:18" x14ac:dyDescent="0.2">
      <c r="A995" t="s">
        <v>0</v>
      </c>
      <c r="B995" t="s">
        <v>2331</v>
      </c>
      <c r="C995">
        <v>2632702003</v>
      </c>
      <c r="D995" t="s">
        <v>2332</v>
      </c>
      <c r="E995" t="s">
        <v>3793</v>
      </c>
      <c r="F995">
        <v>2630968657</v>
      </c>
      <c r="G995" t="s">
        <v>2994</v>
      </c>
      <c r="H995">
        <v>189</v>
      </c>
      <c r="I995">
        <v>62</v>
      </c>
      <c r="J995" t="s">
        <v>2995</v>
      </c>
      <c r="K995" t="s">
        <v>3794</v>
      </c>
      <c r="L995" t="s">
        <v>9396</v>
      </c>
      <c r="M995" t="s">
        <v>13834</v>
      </c>
      <c r="N995" t="s">
        <v>2333</v>
      </c>
      <c r="O995" t="s">
        <v>3795</v>
      </c>
      <c r="R995" t="s">
        <v>3796</v>
      </c>
    </row>
    <row r="996" spans="1:18" x14ac:dyDescent="0.2">
      <c r="A996" t="s">
        <v>0</v>
      </c>
      <c r="B996" t="s">
        <v>2334</v>
      </c>
      <c r="C996">
        <v>2632702004</v>
      </c>
      <c r="D996" t="s">
        <v>2335</v>
      </c>
      <c r="E996" t="s">
        <v>3797</v>
      </c>
      <c r="F996">
        <v>2630968657</v>
      </c>
      <c r="G996" t="s">
        <v>2994</v>
      </c>
      <c r="H996">
        <v>2085</v>
      </c>
      <c r="I996">
        <v>694</v>
      </c>
      <c r="J996" t="s">
        <v>2995</v>
      </c>
      <c r="K996" t="s">
        <v>3798</v>
      </c>
      <c r="L996" t="s">
        <v>1482</v>
      </c>
      <c r="M996" t="s">
        <v>3797</v>
      </c>
      <c r="N996" t="s">
        <v>2336</v>
      </c>
    </row>
    <row r="997" spans="1:18" x14ac:dyDescent="0.2">
      <c r="A997" t="s">
        <v>0</v>
      </c>
      <c r="B997" t="s">
        <v>2337</v>
      </c>
      <c r="C997">
        <v>2632702005</v>
      </c>
      <c r="D997" t="s">
        <v>2338</v>
      </c>
      <c r="E997" t="s">
        <v>2844</v>
      </c>
      <c r="F997">
        <v>2630968657</v>
      </c>
      <c r="G997" t="s">
        <v>2994</v>
      </c>
      <c r="H997">
        <v>1140</v>
      </c>
      <c r="I997">
        <v>379</v>
      </c>
      <c r="J997" t="s">
        <v>2995</v>
      </c>
    </row>
    <row r="998" spans="1:18" x14ac:dyDescent="0.2">
      <c r="A998" t="s">
        <v>0</v>
      </c>
      <c r="B998" t="s">
        <v>2339</v>
      </c>
      <c r="C998">
        <v>2632702158</v>
      </c>
      <c r="D998" t="s">
        <v>2340</v>
      </c>
      <c r="E998" t="s">
        <v>2844</v>
      </c>
      <c r="F998">
        <v>2630968657</v>
      </c>
      <c r="G998" t="s">
        <v>2994</v>
      </c>
      <c r="H998">
        <v>177</v>
      </c>
      <c r="I998">
        <v>58</v>
      </c>
      <c r="J998" t="s">
        <v>2995</v>
      </c>
    </row>
    <row r="999" spans="1:18" x14ac:dyDescent="0.2">
      <c r="A999" t="s">
        <v>0</v>
      </c>
      <c r="B999" t="s">
        <v>2341</v>
      </c>
      <c r="C999">
        <v>2632702306</v>
      </c>
      <c r="D999" t="s">
        <v>2342</v>
      </c>
      <c r="E999" t="s">
        <v>2844</v>
      </c>
      <c r="F999">
        <v>2630968657</v>
      </c>
      <c r="G999" t="s">
        <v>2994</v>
      </c>
      <c r="H999">
        <v>201</v>
      </c>
      <c r="I999">
        <v>66</v>
      </c>
      <c r="J999" t="s">
        <v>2995</v>
      </c>
    </row>
    <row r="1000" spans="1:18" x14ac:dyDescent="0.2">
      <c r="A1000" t="s">
        <v>0</v>
      </c>
      <c r="B1000" t="s">
        <v>2343</v>
      </c>
      <c r="C1000">
        <v>2632702408</v>
      </c>
      <c r="D1000" t="s">
        <v>2344</v>
      </c>
      <c r="E1000" t="s">
        <v>2844</v>
      </c>
      <c r="F1000">
        <v>2630968657</v>
      </c>
      <c r="G1000" t="s">
        <v>2994</v>
      </c>
      <c r="H1000">
        <v>255</v>
      </c>
      <c r="I1000">
        <v>84</v>
      </c>
      <c r="J1000" t="s">
        <v>2995</v>
      </c>
    </row>
    <row r="1001" spans="1:18" x14ac:dyDescent="0.2">
      <c r="A1001" t="s">
        <v>0</v>
      </c>
      <c r="B1001" t="s">
        <v>2345</v>
      </c>
      <c r="C1001">
        <v>2632702409</v>
      </c>
      <c r="D1001" t="s">
        <v>2346</v>
      </c>
      <c r="E1001" t="s">
        <v>2844</v>
      </c>
      <c r="F1001">
        <v>2630968657</v>
      </c>
      <c r="G1001" t="s">
        <v>2994</v>
      </c>
      <c r="H1001">
        <v>288</v>
      </c>
      <c r="I1001">
        <v>95</v>
      </c>
      <c r="J1001" t="s">
        <v>2995</v>
      </c>
    </row>
    <row r="1002" spans="1:18" x14ac:dyDescent="0.2">
      <c r="A1002" t="s">
        <v>0</v>
      </c>
      <c r="B1002" t="s">
        <v>2347</v>
      </c>
      <c r="C1002">
        <v>2632702466</v>
      </c>
      <c r="D1002" t="s">
        <v>2348</v>
      </c>
      <c r="E1002" t="s">
        <v>3799</v>
      </c>
      <c r="F1002">
        <v>2630968657</v>
      </c>
      <c r="G1002" t="s">
        <v>2994</v>
      </c>
      <c r="H1002">
        <v>732</v>
      </c>
      <c r="I1002">
        <v>243</v>
      </c>
      <c r="J1002" t="s">
        <v>2995</v>
      </c>
      <c r="N1002" t="s">
        <v>2349</v>
      </c>
      <c r="Q1002" t="s">
        <v>3800</v>
      </c>
    </row>
    <row r="1003" spans="1:18" x14ac:dyDescent="0.2">
      <c r="A1003" t="s">
        <v>0</v>
      </c>
      <c r="B1003" t="s">
        <v>2350</v>
      </c>
      <c r="C1003">
        <v>2632702467</v>
      </c>
      <c r="D1003" t="s">
        <v>2351</v>
      </c>
      <c r="E1003" t="s">
        <v>3799</v>
      </c>
      <c r="F1003">
        <v>2630968657</v>
      </c>
      <c r="G1003" t="s">
        <v>2994</v>
      </c>
      <c r="H1003">
        <v>750</v>
      </c>
      <c r="I1003">
        <v>249</v>
      </c>
      <c r="J1003" t="s">
        <v>2995</v>
      </c>
      <c r="N1003" t="s">
        <v>2349</v>
      </c>
      <c r="Q1003" t="s">
        <v>3800</v>
      </c>
    </row>
    <row r="1004" spans="1:18" x14ac:dyDescent="0.2">
      <c r="A1004" t="s">
        <v>0</v>
      </c>
      <c r="B1004" t="s">
        <v>2352</v>
      </c>
      <c r="C1004">
        <v>2632702653</v>
      </c>
      <c r="D1004" t="s">
        <v>2353</v>
      </c>
      <c r="E1004" t="s">
        <v>2844</v>
      </c>
      <c r="F1004">
        <v>2630968657</v>
      </c>
      <c r="G1004" t="s">
        <v>2994</v>
      </c>
      <c r="H1004">
        <v>195</v>
      </c>
      <c r="I1004">
        <v>64</v>
      </c>
      <c r="J1004" t="s">
        <v>3801</v>
      </c>
    </row>
    <row r="1005" spans="1:18" x14ac:dyDescent="0.2">
      <c r="A1005" t="s">
        <v>0</v>
      </c>
      <c r="B1005" t="s">
        <v>2354</v>
      </c>
      <c r="C1005">
        <v>2632702682</v>
      </c>
      <c r="D1005" t="s">
        <v>2355</v>
      </c>
      <c r="E1005" t="s">
        <v>3802</v>
      </c>
      <c r="F1005">
        <v>2630968657</v>
      </c>
      <c r="G1005" t="s">
        <v>2994</v>
      </c>
      <c r="H1005">
        <v>171</v>
      </c>
      <c r="I1005">
        <v>56</v>
      </c>
      <c r="J1005" t="s">
        <v>3801</v>
      </c>
      <c r="N1005" t="s">
        <v>2356</v>
      </c>
      <c r="Q1005" t="s">
        <v>3803</v>
      </c>
    </row>
    <row r="1006" spans="1:18" x14ac:dyDescent="0.2">
      <c r="A1006" t="s">
        <v>0</v>
      </c>
      <c r="B1006" t="s">
        <v>2357</v>
      </c>
      <c r="C1006">
        <v>2632702697</v>
      </c>
      <c r="D1006" t="s">
        <v>2358</v>
      </c>
      <c r="E1006" t="s">
        <v>2844</v>
      </c>
      <c r="F1006">
        <v>2630968657</v>
      </c>
      <c r="G1006" t="s">
        <v>2994</v>
      </c>
      <c r="H1006">
        <v>144</v>
      </c>
      <c r="I1006">
        <v>47</v>
      </c>
      <c r="J1006" t="s">
        <v>3804</v>
      </c>
    </row>
    <row r="1007" spans="1:18" x14ac:dyDescent="0.2">
      <c r="A1007" t="s">
        <v>0</v>
      </c>
      <c r="B1007" t="s">
        <v>2359</v>
      </c>
      <c r="C1007">
        <v>2632702711</v>
      </c>
      <c r="D1007" t="s">
        <v>2360</v>
      </c>
      <c r="E1007" t="s">
        <v>2844</v>
      </c>
      <c r="F1007">
        <v>2630968657</v>
      </c>
      <c r="G1007" t="s">
        <v>2994</v>
      </c>
      <c r="H1007">
        <v>447</v>
      </c>
      <c r="I1007">
        <v>148</v>
      </c>
      <c r="J1007" t="s">
        <v>3630</v>
      </c>
    </row>
    <row r="1008" spans="1:18" x14ac:dyDescent="0.2">
      <c r="A1008" t="s">
        <v>0</v>
      </c>
      <c r="B1008" t="s">
        <v>2361</v>
      </c>
      <c r="C1008">
        <v>2632702718</v>
      </c>
      <c r="D1008" t="s">
        <v>2362</v>
      </c>
      <c r="E1008" t="s">
        <v>3805</v>
      </c>
      <c r="F1008">
        <v>2630968657</v>
      </c>
      <c r="G1008" t="s">
        <v>2994</v>
      </c>
      <c r="H1008">
        <v>951</v>
      </c>
      <c r="I1008">
        <v>316</v>
      </c>
      <c r="J1008" t="s">
        <v>3630</v>
      </c>
      <c r="N1008" t="s">
        <v>2363</v>
      </c>
    </row>
    <row r="1009" spans="1:17" x14ac:dyDescent="0.2">
      <c r="A1009" t="s">
        <v>0</v>
      </c>
      <c r="B1009" t="s">
        <v>2364</v>
      </c>
      <c r="C1009">
        <v>2632702719</v>
      </c>
      <c r="D1009" t="s">
        <v>2365</v>
      </c>
      <c r="E1009" t="s">
        <v>2844</v>
      </c>
      <c r="F1009">
        <v>2630968657</v>
      </c>
      <c r="G1009" t="s">
        <v>2994</v>
      </c>
      <c r="H1009">
        <v>1989</v>
      </c>
      <c r="I1009">
        <v>662</v>
      </c>
      <c r="J1009" t="s">
        <v>3630</v>
      </c>
    </row>
    <row r="1010" spans="1:17" x14ac:dyDescent="0.2">
      <c r="A1010" t="s">
        <v>0</v>
      </c>
      <c r="B1010" t="s">
        <v>2366</v>
      </c>
      <c r="C1010">
        <v>2632702762</v>
      </c>
      <c r="D1010" t="s">
        <v>2367</v>
      </c>
      <c r="E1010" t="s">
        <v>2844</v>
      </c>
      <c r="F1010">
        <v>2630968657</v>
      </c>
      <c r="G1010" t="s">
        <v>2994</v>
      </c>
      <c r="H1010">
        <v>189</v>
      </c>
      <c r="I1010">
        <v>62</v>
      </c>
      <c r="J1010" t="s">
        <v>3630</v>
      </c>
    </row>
    <row r="1011" spans="1:17" x14ac:dyDescent="0.2">
      <c r="A1011" t="s">
        <v>0</v>
      </c>
      <c r="B1011" t="s">
        <v>2368</v>
      </c>
      <c r="C1011">
        <v>2632702769</v>
      </c>
      <c r="D1011" t="s">
        <v>2369</v>
      </c>
      <c r="E1011" t="s">
        <v>2844</v>
      </c>
      <c r="F1011">
        <v>2630968657</v>
      </c>
      <c r="G1011" t="s">
        <v>2994</v>
      </c>
      <c r="H1011">
        <v>150</v>
      </c>
      <c r="I1011">
        <v>49</v>
      </c>
      <c r="J1011" t="s">
        <v>3630</v>
      </c>
    </row>
    <row r="1012" spans="1:17" x14ac:dyDescent="0.2">
      <c r="A1012" t="s">
        <v>0</v>
      </c>
      <c r="B1012" t="s">
        <v>2370</v>
      </c>
      <c r="C1012">
        <v>2632702778</v>
      </c>
      <c r="D1012" t="s">
        <v>2371</v>
      </c>
      <c r="E1012" t="s">
        <v>2844</v>
      </c>
      <c r="F1012">
        <v>2630968657</v>
      </c>
      <c r="G1012" t="s">
        <v>2994</v>
      </c>
      <c r="H1012">
        <v>810</v>
      </c>
      <c r="I1012">
        <v>269</v>
      </c>
      <c r="J1012" t="s">
        <v>3630</v>
      </c>
    </row>
    <row r="1013" spans="1:17" x14ac:dyDescent="0.2">
      <c r="A1013" t="s">
        <v>0</v>
      </c>
      <c r="B1013" t="s">
        <v>2372</v>
      </c>
      <c r="C1013">
        <v>2632702812</v>
      </c>
      <c r="D1013" t="s">
        <v>2373</v>
      </c>
      <c r="E1013" t="s">
        <v>2927</v>
      </c>
      <c r="F1013">
        <v>2630968657</v>
      </c>
      <c r="G1013" t="s">
        <v>2994</v>
      </c>
      <c r="H1013">
        <v>429</v>
      </c>
      <c r="I1013">
        <v>142</v>
      </c>
      <c r="J1013" t="s">
        <v>3630</v>
      </c>
      <c r="K1013" t="s">
        <v>2928</v>
      </c>
      <c r="L1013" t="s">
        <v>6563</v>
      </c>
      <c r="M1013" t="s">
        <v>2927</v>
      </c>
      <c r="N1013" t="s">
        <v>130</v>
      </c>
      <c r="Q1013" t="s">
        <v>3806</v>
      </c>
    </row>
    <row r="1014" spans="1:17" x14ac:dyDescent="0.2">
      <c r="A1014" t="s">
        <v>0</v>
      </c>
      <c r="B1014" t="s">
        <v>2374</v>
      </c>
      <c r="C1014">
        <v>2632702814</v>
      </c>
      <c r="D1014" t="s">
        <v>2375</v>
      </c>
      <c r="E1014" t="s">
        <v>2844</v>
      </c>
      <c r="F1014">
        <v>2630968657</v>
      </c>
      <c r="G1014" t="s">
        <v>2994</v>
      </c>
      <c r="H1014">
        <v>198</v>
      </c>
      <c r="I1014">
        <v>65</v>
      </c>
      <c r="J1014" t="s">
        <v>3630</v>
      </c>
    </row>
    <row r="1015" spans="1:17" x14ac:dyDescent="0.2">
      <c r="A1015" t="s">
        <v>0</v>
      </c>
      <c r="B1015" t="s">
        <v>2376</v>
      </c>
      <c r="C1015">
        <v>2632702930</v>
      </c>
      <c r="D1015" t="s">
        <v>2377</v>
      </c>
      <c r="E1015" t="s">
        <v>2844</v>
      </c>
      <c r="F1015">
        <v>2630968657</v>
      </c>
      <c r="G1015" t="s">
        <v>2994</v>
      </c>
      <c r="H1015">
        <v>123</v>
      </c>
      <c r="I1015">
        <v>40</v>
      </c>
      <c r="J1015" t="s">
        <v>3630</v>
      </c>
    </row>
    <row r="1016" spans="1:17" x14ac:dyDescent="0.2">
      <c r="A1016" t="s">
        <v>0</v>
      </c>
      <c r="B1016" t="s">
        <v>2378</v>
      </c>
      <c r="C1016">
        <v>2632702975</v>
      </c>
      <c r="D1016" t="s">
        <v>2379</v>
      </c>
      <c r="E1016" t="s">
        <v>2896</v>
      </c>
      <c r="F1016">
        <v>2630968657</v>
      </c>
      <c r="G1016" t="s">
        <v>2994</v>
      </c>
      <c r="H1016">
        <v>2298</v>
      </c>
      <c r="I1016">
        <v>765</v>
      </c>
      <c r="J1016" t="s">
        <v>3369</v>
      </c>
      <c r="N1016" t="s">
        <v>282</v>
      </c>
      <c r="O1016" t="s">
        <v>2899</v>
      </c>
    </row>
    <row r="1017" spans="1:17" x14ac:dyDescent="0.2">
      <c r="A1017" t="s">
        <v>0</v>
      </c>
      <c r="B1017" t="s">
        <v>2380</v>
      </c>
      <c r="C1017">
        <v>2632702988</v>
      </c>
      <c r="D1017" t="s">
        <v>2381</v>
      </c>
      <c r="E1017" t="s">
        <v>3807</v>
      </c>
      <c r="F1017">
        <v>2630968657</v>
      </c>
      <c r="G1017" t="s">
        <v>2994</v>
      </c>
      <c r="H1017">
        <v>243</v>
      </c>
      <c r="I1017">
        <v>80</v>
      </c>
      <c r="J1017" t="s">
        <v>3369</v>
      </c>
      <c r="P1017" t="s">
        <v>2890</v>
      </c>
      <c r="Q1017" t="s">
        <v>2891</v>
      </c>
    </row>
    <row r="1018" spans="1:17" x14ac:dyDescent="0.2">
      <c r="A1018" t="s">
        <v>0</v>
      </c>
      <c r="B1018" t="s">
        <v>2382</v>
      </c>
      <c r="C1018">
        <v>2632703086</v>
      </c>
      <c r="D1018" t="s">
        <v>2383</v>
      </c>
      <c r="E1018" t="s">
        <v>2984</v>
      </c>
      <c r="F1018">
        <v>2630968657</v>
      </c>
      <c r="G1018" t="s">
        <v>2994</v>
      </c>
      <c r="H1018">
        <v>555</v>
      </c>
      <c r="I1018">
        <v>185</v>
      </c>
      <c r="J1018" t="s">
        <v>3808</v>
      </c>
      <c r="N1018" t="s">
        <v>237</v>
      </c>
    </row>
    <row r="1019" spans="1:17" x14ac:dyDescent="0.2">
      <c r="A1019" t="s">
        <v>0</v>
      </c>
      <c r="B1019" t="s">
        <v>2384</v>
      </c>
      <c r="C1019">
        <v>2632703087</v>
      </c>
      <c r="D1019" t="s">
        <v>2385</v>
      </c>
      <c r="E1019" t="s">
        <v>2844</v>
      </c>
      <c r="F1019">
        <v>2630968657</v>
      </c>
      <c r="G1019" t="s">
        <v>2994</v>
      </c>
      <c r="H1019">
        <v>144</v>
      </c>
      <c r="I1019">
        <v>48</v>
      </c>
      <c r="J1019" t="s">
        <v>3477</v>
      </c>
    </row>
    <row r="1020" spans="1:17" x14ac:dyDescent="0.2">
      <c r="A1020" t="s">
        <v>0</v>
      </c>
      <c r="B1020" t="s">
        <v>2386</v>
      </c>
      <c r="C1020">
        <v>2632703089</v>
      </c>
      <c r="D1020" t="s">
        <v>2387</v>
      </c>
      <c r="E1020" t="s">
        <v>2844</v>
      </c>
      <c r="F1020">
        <v>2630968657</v>
      </c>
      <c r="G1020" t="s">
        <v>2994</v>
      </c>
      <c r="H1020">
        <v>276</v>
      </c>
      <c r="I1020">
        <v>91</v>
      </c>
      <c r="J1020" t="s">
        <v>3477</v>
      </c>
    </row>
    <row r="1021" spans="1:17" x14ac:dyDescent="0.2">
      <c r="A1021" t="s">
        <v>0</v>
      </c>
      <c r="B1021" t="s">
        <v>2388</v>
      </c>
      <c r="C1021">
        <v>2632703099</v>
      </c>
      <c r="D1021" t="s">
        <v>2389</v>
      </c>
      <c r="E1021" t="s">
        <v>2844</v>
      </c>
      <c r="F1021">
        <v>2630968657</v>
      </c>
      <c r="G1021" t="s">
        <v>2994</v>
      </c>
      <c r="H1021">
        <v>477</v>
      </c>
      <c r="I1021">
        <v>158</v>
      </c>
      <c r="J1021" t="s">
        <v>3477</v>
      </c>
    </row>
    <row r="1022" spans="1:17" x14ac:dyDescent="0.2">
      <c r="A1022" t="s">
        <v>0</v>
      </c>
      <c r="B1022" t="s">
        <v>2390</v>
      </c>
      <c r="C1022">
        <v>2632703105</v>
      </c>
      <c r="D1022" t="s">
        <v>2391</v>
      </c>
      <c r="E1022" t="s">
        <v>2844</v>
      </c>
      <c r="F1022">
        <v>2630968657</v>
      </c>
      <c r="G1022" t="s">
        <v>2994</v>
      </c>
      <c r="H1022">
        <v>318</v>
      </c>
      <c r="I1022">
        <v>105</v>
      </c>
      <c r="J1022" t="s">
        <v>3477</v>
      </c>
    </row>
    <row r="1023" spans="1:17" x14ac:dyDescent="0.2">
      <c r="A1023" t="s">
        <v>0</v>
      </c>
      <c r="B1023" t="s">
        <v>2392</v>
      </c>
      <c r="C1023">
        <v>2632703115</v>
      </c>
      <c r="D1023" t="s">
        <v>2393</v>
      </c>
      <c r="E1023" t="s">
        <v>2844</v>
      </c>
      <c r="F1023">
        <v>2630968657</v>
      </c>
      <c r="G1023" t="s">
        <v>2994</v>
      </c>
      <c r="H1023">
        <v>438</v>
      </c>
      <c r="I1023">
        <v>145</v>
      </c>
      <c r="J1023" t="s">
        <v>3477</v>
      </c>
    </row>
    <row r="1024" spans="1:17" x14ac:dyDescent="0.2">
      <c r="A1024" t="s">
        <v>0</v>
      </c>
      <c r="B1024" t="s">
        <v>2394</v>
      </c>
      <c r="C1024">
        <v>2632703116</v>
      </c>
      <c r="D1024" t="s">
        <v>2395</v>
      </c>
      <c r="E1024" t="s">
        <v>2844</v>
      </c>
      <c r="F1024">
        <v>2630968657</v>
      </c>
      <c r="G1024" t="s">
        <v>2994</v>
      </c>
      <c r="H1024">
        <v>384</v>
      </c>
      <c r="I1024">
        <v>127</v>
      </c>
      <c r="J1024" t="s">
        <v>3477</v>
      </c>
    </row>
    <row r="1025" spans="1:18" x14ac:dyDescent="0.2">
      <c r="A1025" t="s">
        <v>0</v>
      </c>
      <c r="B1025" t="s">
        <v>2396</v>
      </c>
      <c r="C1025">
        <v>2632703118</v>
      </c>
      <c r="D1025" t="s">
        <v>2397</v>
      </c>
      <c r="E1025" t="s">
        <v>2844</v>
      </c>
      <c r="F1025">
        <v>2630968657</v>
      </c>
      <c r="G1025" t="s">
        <v>2994</v>
      </c>
      <c r="H1025">
        <v>987</v>
      </c>
      <c r="I1025">
        <v>328</v>
      </c>
      <c r="J1025" t="s">
        <v>3477</v>
      </c>
    </row>
    <row r="1026" spans="1:18" x14ac:dyDescent="0.2">
      <c r="A1026" t="s">
        <v>0</v>
      </c>
      <c r="B1026" t="s">
        <v>2398</v>
      </c>
      <c r="C1026">
        <v>2632703121</v>
      </c>
      <c r="D1026" t="s">
        <v>2399</v>
      </c>
      <c r="E1026" t="s">
        <v>2844</v>
      </c>
      <c r="F1026">
        <v>2630968657</v>
      </c>
      <c r="G1026" t="s">
        <v>2994</v>
      </c>
      <c r="H1026">
        <v>210</v>
      </c>
      <c r="I1026">
        <v>69</v>
      </c>
      <c r="J1026" t="s">
        <v>3477</v>
      </c>
    </row>
    <row r="1027" spans="1:18" x14ac:dyDescent="0.2">
      <c r="A1027" t="s">
        <v>0</v>
      </c>
      <c r="B1027" t="s">
        <v>2400</v>
      </c>
      <c r="C1027">
        <v>2632703124</v>
      </c>
      <c r="D1027" t="s">
        <v>2401</v>
      </c>
      <c r="E1027" t="s">
        <v>2844</v>
      </c>
      <c r="F1027">
        <v>2630968657</v>
      </c>
      <c r="G1027" t="s">
        <v>2994</v>
      </c>
      <c r="H1027">
        <v>1152</v>
      </c>
      <c r="I1027">
        <v>383</v>
      </c>
      <c r="J1027" t="s">
        <v>3477</v>
      </c>
    </row>
    <row r="1028" spans="1:18" x14ac:dyDescent="0.2">
      <c r="A1028" t="s">
        <v>0</v>
      </c>
      <c r="B1028" t="s">
        <v>2402</v>
      </c>
      <c r="C1028">
        <v>2632703132</v>
      </c>
      <c r="D1028" t="s">
        <v>2403</v>
      </c>
      <c r="E1028" t="s">
        <v>2844</v>
      </c>
      <c r="F1028">
        <v>2630968657</v>
      </c>
      <c r="G1028" t="s">
        <v>2994</v>
      </c>
      <c r="H1028">
        <v>816</v>
      </c>
      <c r="I1028">
        <v>271</v>
      </c>
      <c r="J1028" t="s">
        <v>3477</v>
      </c>
    </row>
    <row r="1029" spans="1:18" x14ac:dyDescent="0.2">
      <c r="A1029" t="s">
        <v>0</v>
      </c>
      <c r="B1029" t="s">
        <v>2404</v>
      </c>
      <c r="C1029">
        <v>2632703133</v>
      </c>
      <c r="D1029" t="s">
        <v>2405</v>
      </c>
      <c r="E1029" t="s">
        <v>2844</v>
      </c>
      <c r="F1029">
        <v>2630968657</v>
      </c>
      <c r="G1029" t="s">
        <v>2994</v>
      </c>
      <c r="H1029">
        <v>330</v>
      </c>
      <c r="I1029">
        <v>109</v>
      </c>
      <c r="J1029" t="s">
        <v>3477</v>
      </c>
    </row>
    <row r="1030" spans="1:18" x14ac:dyDescent="0.2">
      <c r="A1030" t="s">
        <v>0</v>
      </c>
      <c r="B1030" t="s">
        <v>2406</v>
      </c>
      <c r="C1030">
        <v>2632703136</v>
      </c>
      <c r="D1030" t="s">
        <v>2407</v>
      </c>
      <c r="E1030" t="s">
        <v>2844</v>
      </c>
      <c r="F1030">
        <v>2630968657</v>
      </c>
      <c r="G1030" t="s">
        <v>2994</v>
      </c>
      <c r="H1030">
        <v>351</v>
      </c>
      <c r="I1030">
        <v>116</v>
      </c>
      <c r="J1030" t="s">
        <v>3477</v>
      </c>
    </row>
    <row r="1031" spans="1:18" x14ac:dyDescent="0.2">
      <c r="A1031" t="s">
        <v>0</v>
      </c>
      <c r="B1031" t="s">
        <v>2408</v>
      </c>
      <c r="C1031">
        <v>2632703137</v>
      </c>
      <c r="D1031" t="s">
        <v>2409</v>
      </c>
      <c r="E1031" t="s">
        <v>3809</v>
      </c>
      <c r="F1031">
        <v>2630968657</v>
      </c>
      <c r="G1031" t="s">
        <v>2994</v>
      </c>
      <c r="H1031">
        <v>405</v>
      </c>
      <c r="I1031">
        <v>134</v>
      </c>
      <c r="J1031" t="s">
        <v>3477</v>
      </c>
      <c r="K1031" t="s">
        <v>3810</v>
      </c>
      <c r="L1031" t="s">
        <v>1482</v>
      </c>
      <c r="M1031" t="s">
        <v>12019</v>
      </c>
      <c r="N1031" t="s">
        <v>2410</v>
      </c>
    </row>
    <row r="1032" spans="1:18" x14ac:dyDescent="0.2">
      <c r="A1032" t="s">
        <v>0</v>
      </c>
      <c r="B1032" t="s">
        <v>2411</v>
      </c>
      <c r="C1032">
        <v>2632703139</v>
      </c>
      <c r="D1032" t="s">
        <v>2412</v>
      </c>
      <c r="E1032" t="s">
        <v>3811</v>
      </c>
      <c r="F1032">
        <v>2630968657</v>
      </c>
      <c r="G1032" t="s">
        <v>2994</v>
      </c>
      <c r="H1032">
        <v>1074</v>
      </c>
      <c r="I1032">
        <v>357</v>
      </c>
      <c r="J1032" t="s">
        <v>3477</v>
      </c>
      <c r="N1032" t="s">
        <v>1423</v>
      </c>
    </row>
    <row r="1033" spans="1:18" x14ac:dyDescent="0.2">
      <c r="A1033" t="s">
        <v>0</v>
      </c>
      <c r="B1033" t="s">
        <v>2413</v>
      </c>
      <c r="C1033">
        <v>2632703140</v>
      </c>
      <c r="D1033" t="s">
        <v>2414</v>
      </c>
      <c r="E1033" t="s">
        <v>3812</v>
      </c>
      <c r="F1033">
        <v>2630968657</v>
      </c>
      <c r="G1033" t="s">
        <v>2994</v>
      </c>
      <c r="H1033">
        <v>921</v>
      </c>
      <c r="I1033">
        <v>306</v>
      </c>
      <c r="J1033" t="s">
        <v>3477</v>
      </c>
      <c r="K1033" t="s">
        <v>3774</v>
      </c>
      <c r="L1033" t="s">
        <v>1482</v>
      </c>
      <c r="M1033" t="s">
        <v>11886</v>
      </c>
      <c r="N1033" t="s">
        <v>2275</v>
      </c>
      <c r="O1033" t="s">
        <v>3775</v>
      </c>
      <c r="R1033" t="s">
        <v>3777</v>
      </c>
    </row>
    <row r="1034" spans="1:18" x14ac:dyDescent="0.2">
      <c r="A1034" t="s">
        <v>0</v>
      </c>
      <c r="B1034" t="s">
        <v>2415</v>
      </c>
      <c r="C1034">
        <v>2632703143</v>
      </c>
      <c r="D1034" t="s">
        <v>2416</v>
      </c>
      <c r="E1034" t="s">
        <v>3813</v>
      </c>
      <c r="F1034">
        <v>2630968657</v>
      </c>
      <c r="G1034" t="s">
        <v>2994</v>
      </c>
      <c r="H1034">
        <v>288</v>
      </c>
      <c r="I1034">
        <v>95</v>
      </c>
      <c r="J1034" t="s">
        <v>3477</v>
      </c>
      <c r="K1034" t="s">
        <v>3810</v>
      </c>
      <c r="L1034" t="s">
        <v>1482</v>
      </c>
      <c r="M1034" t="s">
        <v>12019</v>
      </c>
      <c r="N1034" t="s">
        <v>2410</v>
      </c>
      <c r="Q1034" t="s">
        <v>3814</v>
      </c>
    </row>
    <row r="1035" spans="1:18" x14ac:dyDescent="0.2">
      <c r="A1035" t="s">
        <v>0</v>
      </c>
      <c r="B1035" t="s">
        <v>2417</v>
      </c>
      <c r="C1035">
        <v>2632703146</v>
      </c>
      <c r="D1035" t="s">
        <v>2418</v>
      </c>
      <c r="E1035" t="s">
        <v>2844</v>
      </c>
      <c r="F1035">
        <v>2630968657</v>
      </c>
      <c r="G1035" t="s">
        <v>2994</v>
      </c>
      <c r="H1035">
        <v>678</v>
      </c>
      <c r="I1035">
        <v>225</v>
      </c>
      <c r="J1035" t="s">
        <v>3477</v>
      </c>
    </row>
    <row r="1036" spans="1:18" x14ac:dyDescent="0.2">
      <c r="A1036" t="s">
        <v>0</v>
      </c>
      <c r="B1036" t="s">
        <v>2419</v>
      </c>
      <c r="C1036">
        <v>2632703149</v>
      </c>
      <c r="D1036" t="s">
        <v>2420</v>
      </c>
      <c r="E1036" t="s">
        <v>2844</v>
      </c>
      <c r="F1036">
        <v>2630968657</v>
      </c>
      <c r="G1036" t="s">
        <v>2994</v>
      </c>
      <c r="H1036">
        <v>3408</v>
      </c>
      <c r="I1036">
        <v>1135</v>
      </c>
      <c r="J1036" t="s">
        <v>3477</v>
      </c>
    </row>
    <row r="1037" spans="1:18" x14ac:dyDescent="0.2">
      <c r="A1037" t="s">
        <v>0</v>
      </c>
      <c r="B1037" t="s">
        <v>2421</v>
      </c>
      <c r="C1037">
        <v>2632703151</v>
      </c>
      <c r="D1037" t="s">
        <v>2422</v>
      </c>
      <c r="E1037" t="s">
        <v>2844</v>
      </c>
      <c r="F1037">
        <v>2630968657</v>
      </c>
      <c r="G1037" t="s">
        <v>2994</v>
      </c>
      <c r="H1037">
        <v>540</v>
      </c>
      <c r="I1037">
        <v>179</v>
      </c>
      <c r="J1037" t="s">
        <v>3477</v>
      </c>
    </row>
    <row r="1038" spans="1:18" x14ac:dyDescent="0.2">
      <c r="A1038" t="s">
        <v>0</v>
      </c>
      <c r="B1038" t="s">
        <v>2423</v>
      </c>
      <c r="C1038">
        <v>2632703158</v>
      </c>
      <c r="D1038" t="s">
        <v>2424</v>
      </c>
      <c r="E1038" t="s">
        <v>2844</v>
      </c>
      <c r="F1038">
        <v>2630968657</v>
      </c>
      <c r="G1038" t="s">
        <v>2994</v>
      </c>
      <c r="H1038">
        <v>405</v>
      </c>
      <c r="I1038">
        <v>134</v>
      </c>
      <c r="J1038" t="s">
        <v>3477</v>
      </c>
    </row>
    <row r="1039" spans="1:18" x14ac:dyDescent="0.2">
      <c r="A1039" t="s">
        <v>0</v>
      </c>
      <c r="B1039" t="s">
        <v>2425</v>
      </c>
      <c r="C1039">
        <v>2632703162</v>
      </c>
      <c r="D1039" t="s">
        <v>2426</v>
      </c>
      <c r="E1039" t="s">
        <v>2844</v>
      </c>
      <c r="F1039">
        <v>2630968657</v>
      </c>
      <c r="G1039" t="s">
        <v>2994</v>
      </c>
      <c r="H1039">
        <v>390</v>
      </c>
      <c r="I1039">
        <v>129</v>
      </c>
      <c r="J1039" t="s">
        <v>3477</v>
      </c>
    </row>
    <row r="1040" spans="1:18" x14ac:dyDescent="0.2">
      <c r="A1040" t="s">
        <v>0</v>
      </c>
      <c r="B1040" t="s">
        <v>2427</v>
      </c>
      <c r="C1040">
        <v>2632703167</v>
      </c>
      <c r="D1040" t="s">
        <v>2428</v>
      </c>
      <c r="E1040" t="s">
        <v>2844</v>
      </c>
      <c r="F1040">
        <v>2630968657</v>
      </c>
      <c r="G1040" t="s">
        <v>2994</v>
      </c>
      <c r="H1040">
        <v>162</v>
      </c>
      <c r="I1040">
        <v>53</v>
      </c>
      <c r="J1040" t="s">
        <v>3477</v>
      </c>
    </row>
    <row r="1041" spans="1:10" x14ac:dyDescent="0.2">
      <c r="A1041" t="s">
        <v>0</v>
      </c>
      <c r="B1041" t="s">
        <v>2429</v>
      </c>
      <c r="C1041">
        <v>2632703172</v>
      </c>
      <c r="D1041" t="s">
        <v>2430</v>
      </c>
      <c r="E1041" t="s">
        <v>2844</v>
      </c>
      <c r="F1041">
        <v>2630968657</v>
      </c>
      <c r="G1041" t="s">
        <v>2994</v>
      </c>
      <c r="H1041">
        <v>192</v>
      </c>
      <c r="I1041">
        <v>63</v>
      </c>
      <c r="J1041" t="s">
        <v>3477</v>
      </c>
    </row>
    <row r="1042" spans="1:10" x14ac:dyDescent="0.2">
      <c r="A1042" t="s">
        <v>0</v>
      </c>
      <c r="B1042" t="s">
        <v>2431</v>
      </c>
      <c r="C1042">
        <v>2632703173</v>
      </c>
      <c r="D1042" t="s">
        <v>2432</v>
      </c>
      <c r="E1042" t="s">
        <v>2844</v>
      </c>
      <c r="F1042">
        <v>2630968657</v>
      </c>
      <c r="G1042" t="s">
        <v>2994</v>
      </c>
      <c r="H1042">
        <v>222</v>
      </c>
      <c r="I1042">
        <v>73</v>
      </c>
      <c r="J1042" t="s">
        <v>3477</v>
      </c>
    </row>
    <row r="1043" spans="1:10" x14ac:dyDescent="0.2">
      <c r="A1043" t="s">
        <v>0</v>
      </c>
      <c r="B1043" t="s">
        <v>2433</v>
      </c>
      <c r="C1043">
        <v>2632703174</v>
      </c>
      <c r="D1043" t="s">
        <v>2434</v>
      </c>
      <c r="E1043" t="s">
        <v>2844</v>
      </c>
      <c r="F1043">
        <v>2630968657</v>
      </c>
      <c r="G1043" t="s">
        <v>2994</v>
      </c>
      <c r="H1043">
        <v>420</v>
      </c>
      <c r="I1043">
        <v>139</v>
      </c>
      <c r="J1043" t="s">
        <v>3477</v>
      </c>
    </row>
    <row r="1044" spans="1:10" x14ac:dyDescent="0.2">
      <c r="A1044" t="s">
        <v>0</v>
      </c>
      <c r="B1044" t="s">
        <v>2435</v>
      </c>
      <c r="C1044">
        <v>2632703175</v>
      </c>
      <c r="D1044" t="s">
        <v>2436</v>
      </c>
      <c r="E1044" t="s">
        <v>2844</v>
      </c>
      <c r="F1044">
        <v>2630968657</v>
      </c>
      <c r="G1044" t="s">
        <v>2994</v>
      </c>
      <c r="H1044">
        <v>483</v>
      </c>
      <c r="I1044">
        <v>160</v>
      </c>
      <c r="J1044" t="s">
        <v>3477</v>
      </c>
    </row>
    <row r="1045" spans="1:10" x14ac:dyDescent="0.2">
      <c r="A1045" t="s">
        <v>0</v>
      </c>
      <c r="B1045" t="s">
        <v>2437</v>
      </c>
      <c r="C1045">
        <v>2632703176</v>
      </c>
      <c r="D1045" t="s">
        <v>2438</v>
      </c>
      <c r="E1045" t="s">
        <v>2844</v>
      </c>
      <c r="F1045">
        <v>2630968657</v>
      </c>
      <c r="G1045" t="s">
        <v>2994</v>
      </c>
      <c r="H1045">
        <v>231</v>
      </c>
      <c r="I1045">
        <v>76</v>
      </c>
      <c r="J1045" t="s">
        <v>3477</v>
      </c>
    </row>
    <row r="1046" spans="1:10" x14ac:dyDescent="0.2">
      <c r="A1046" t="s">
        <v>0</v>
      </c>
      <c r="B1046" t="s">
        <v>2439</v>
      </c>
      <c r="C1046">
        <v>2632703178</v>
      </c>
      <c r="D1046" t="s">
        <v>2440</v>
      </c>
      <c r="E1046" t="s">
        <v>2844</v>
      </c>
      <c r="F1046">
        <v>2630968657</v>
      </c>
      <c r="G1046" t="s">
        <v>2994</v>
      </c>
      <c r="H1046">
        <v>138</v>
      </c>
      <c r="I1046">
        <v>45</v>
      </c>
      <c r="J1046" t="s">
        <v>3477</v>
      </c>
    </row>
    <row r="1047" spans="1:10" x14ac:dyDescent="0.2">
      <c r="A1047" t="s">
        <v>0</v>
      </c>
      <c r="B1047" t="s">
        <v>2441</v>
      </c>
      <c r="C1047">
        <v>2632703183</v>
      </c>
      <c r="D1047" t="s">
        <v>2442</v>
      </c>
      <c r="E1047" t="s">
        <v>2844</v>
      </c>
      <c r="F1047">
        <v>2630968657</v>
      </c>
      <c r="G1047" t="s">
        <v>2994</v>
      </c>
      <c r="H1047">
        <v>219</v>
      </c>
      <c r="I1047">
        <v>72</v>
      </c>
      <c r="J1047" t="s">
        <v>3477</v>
      </c>
    </row>
    <row r="1048" spans="1:10" x14ac:dyDescent="0.2">
      <c r="A1048" t="s">
        <v>0</v>
      </c>
      <c r="B1048" t="s">
        <v>2443</v>
      </c>
      <c r="C1048">
        <v>2632703184</v>
      </c>
      <c r="D1048" t="s">
        <v>2444</v>
      </c>
      <c r="E1048" t="s">
        <v>2844</v>
      </c>
      <c r="F1048">
        <v>2630968657</v>
      </c>
      <c r="G1048" t="s">
        <v>2994</v>
      </c>
      <c r="H1048">
        <v>453</v>
      </c>
      <c r="I1048">
        <v>150</v>
      </c>
      <c r="J1048" t="s">
        <v>3477</v>
      </c>
    </row>
    <row r="1049" spans="1:10" x14ac:dyDescent="0.2">
      <c r="A1049" t="s">
        <v>0</v>
      </c>
      <c r="B1049" t="s">
        <v>2445</v>
      </c>
      <c r="C1049">
        <v>2632703188</v>
      </c>
      <c r="D1049" t="s">
        <v>2446</v>
      </c>
      <c r="E1049" t="s">
        <v>2844</v>
      </c>
      <c r="F1049">
        <v>2630968657</v>
      </c>
      <c r="G1049" t="s">
        <v>2994</v>
      </c>
      <c r="H1049">
        <v>777</v>
      </c>
      <c r="I1049">
        <v>258</v>
      </c>
      <c r="J1049" t="s">
        <v>3477</v>
      </c>
    </row>
    <row r="1050" spans="1:10" x14ac:dyDescent="0.2">
      <c r="A1050" t="s">
        <v>0</v>
      </c>
      <c r="B1050" t="s">
        <v>2447</v>
      </c>
      <c r="C1050">
        <v>2632703189</v>
      </c>
      <c r="D1050" t="s">
        <v>2448</v>
      </c>
      <c r="E1050" t="s">
        <v>2844</v>
      </c>
      <c r="F1050">
        <v>2630968657</v>
      </c>
      <c r="G1050" t="s">
        <v>2994</v>
      </c>
      <c r="H1050">
        <v>165</v>
      </c>
      <c r="I1050">
        <v>54</v>
      </c>
      <c r="J1050" t="s">
        <v>3477</v>
      </c>
    </row>
    <row r="1051" spans="1:10" x14ac:dyDescent="0.2">
      <c r="A1051" t="s">
        <v>0</v>
      </c>
      <c r="B1051" t="s">
        <v>2449</v>
      </c>
      <c r="C1051">
        <v>2632703195</v>
      </c>
      <c r="D1051" t="s">
        <v>2450</v>
      </c>
      <c r="E1051" t="s">
        <v>2844</v>
      </c>
      <c r="F1051">
        <v>2630968657</v>
      </c>
      <c r="G1051" t="s">
        <v>2994</v>
      </c>
      <c r="H1051">
        <v>435</v>
      </c>
      <c r="I1051">
        <v>144</v>
      </c>
      <c r="J1051" t="s">
        <v>3477</v>
      </c>
    </row>
    <row r="1052" spans="1:10" x14ac:dyDescent="0.2">
      <c r="A1052" t="s">
        <v>0</v>
      </c>
      <c r="B1052" t="s">
        <v>2451</v>
      </c>
      <c r="C1052">
        <v>2632703197</v>
      </c>
      <c r="D1052" t="s">
        <v>2452</v>
      </c>
      <c r="E1052" t="s">
        <v>2844</v>
      </c>
      <c r="F1052">
        <v>2630968657</v>
      </c>
      <c r="G1052" t="s">
        <v>2994</v>
      </c>
      <c r="H1052">
        <v>516</v>
      </c>
      <c r="I1052">
        <v>171</v>
      </c>
      <c r="J1052" t="s">
        <v>3477</v>
      </c>
    </row>
    <row r="1053" spans="1:10" x14ac:dyDescent="0.2">
      <c r="A1053" t="s">
        <v>0</v>
      </c>
      <c r="B1053" t="s">
        <v>2453</v>
      </c>
      <c r="C1053">
        <v>2632703213</v>
      </c>
      <c r="D1053" t="s">
        <v>2454</v>
      </c>
      <c r="E1053" t="s">
        <v>2844</v>
      </c>
      <c r="F1053">
        <v>2630968657</v>
      </c>
      <c r="G1053" t="s">
        <v>2994</v>
      </c>
      <c r="H1053">
        <v>162</v>
      </c>
      <c r="I1053">
        <v>53</v>
      </c>
      <c r="J1053" t="s">
        <v>3477</v>
      </c>
    </row>
    <row r="1054" spans="1:10" x14ac:dyDescent="0.2">
      <c r="A1054" t="s">
        <v>0</v>
      </c>
      <c r="B1054" t="s">
        <v>2455</v>
      </c>
      <c r="C1054">
        <v>2632703217</v>
      </c>
      <c r="D1054" t="s">
        <v>2456</v>
      </c>
      <c r="E1054" t="s">
        <v>2844</v>
      </c>
      <c r="F1054">
        <v>2630968657</v>
      </c>
      <c r="G1054" t="s">
        <v>2994</v>
      </c>
      <c r="H1054">
        <v>561</v>
      </c>
      <c r="I1054">
        <v>186</v>
      </c>
      <c r="J1054" t="s">
        <v>3477</v>
      </c>
    </row>
    <row r="1055" spans="1:10" x14ac:dyDescent="0.2">
      <c r="A1055" t="s">
        <v>0</v>
      </c>
      <c r="B1055" t="s">
        <v>2457</v>
      </c>
      <c r="C1055">
        <v>2632703218</v>
      </c>
      <c r="D1055" t="s">
        <v>2458</v>
      </c>
      <c r="E1055" t="s">
        <v>2844</v>
      </c>
      <c r="F1055">
        <v>2630968657</v>
      </c>
      <c r="G1055" t="s">
        <v>2994</v>
      </c>
      <c r="H1055">
        <v>417</v>
      </c>
      <c r="I1055">
        <v>138</v>
      </c>
      <c r="J1055" t="s">
        <v>3477</v>
      </c>
    </row>
    <row r="1056" spans="1:10" x14ac:dyDescent="0.2">
      <c r="A1056" t="s">
        <v>0</v>
      </c>
      <c r="B1056" t="s">
        <v>2459</v>
      </c>
      <c r="C1056">
        <v>2630696651</v>
      </c>
      <c r="D1056" t="s">
        <v>2460</v>
      </c>
      <c r="E1056" t="s">
        <v>2844</v>
      </c>
      <c r="F1056">
        <v>2627854222</v>
      </c>
      <c r="G1056" t="s">
        <v>3157</v>
      </c>
      <c r="H1056">
        <v>312</v>
      </c>
      <c r="I1056">
        <v>103</v>
      </c>
      <c r="J1056" t="s">
        <v>3815</v>
      </c>
    </row>
    <row r="1057" spans="1:17" x14ac:dyDescent="0.2">
      <c r="A1057" t="s">
        <v>0</v>
      </c>
      <c r="B1057" t="s">
        <v>2461</v>
      </c>
      <c r="C1057">
        <v>2630696654</v>
      </c>
      <c r="D1057" t="s">
        <v>2462</v>
      </c>
      <c r="E1057" t="s">
        <v>3816</v>
      </c>
      <c r="F1057">
        <v>2627854222</v>
      </c>
      <c r="G1057" t="s">
        <v>3157</v>
      </c>
      <c r="H1057">
        <v>864</v>
      </c>
      <c r="I1057">
        <v>287</v>
      </c>
      <c r="J1057" t="s">
        <v>3815</v>
      </c>
      <c r="K1057" t="s">
        <v>3817</v>
      </c>
      <c r="L1057" t="s">
        <v>6590</v>
      </c>
      <c r="M1057" t="s">
        <v>11759</v>
      </c>
      <c r="N1057" t="s">
        <v>2463</v>
      </c>
    </row>
    <row r="1058" spans="1:17" x14ac:dyDescent="0.2">
      <c r="A1058" t="s">
        <v>0</v>
      </c>
      <c r="B1058" t="s">
        <v>2464</v>
      </c>
      <c r="C1058">
        <v>2630696682</v>
      </c>
      <c r="D1058" t="s">
        <v>2465</v>
      </c>
      <c r="E1058" t="s">
        <v>2844</v>
      </c>
      <c r="F1058">
        <v>2627854222</v>
      </c>
      <c r="G1058" t="s">
        <v>3157</v>
      </c>
      <c r="H1058">
        <v>246</v>
      </c>
      <c r="I1058">
        <v>81</v>
      </c>
      <c r="J1058" t="s">
        <v>3818</v>
      </c>
    </row>
    <row r="1059" spans="1:17" x14ac:dyDescent="0.2">
      <c r="A1059" t="s">
        <v>0</v>
      </c>
      <c r="B1059" t="s">
        <v>2466</v>
      </c>
      <c r="C1059">
        <v>2630696760</v>
      </c>
      <c r="D1059" t="s">
        <v>2467</v>
      </c>
      <c r="E1059" t="s">
        <v>3642</v>
      </c>
      <c r="F1059">
        <v>2627854222</v>
      </c>
      <c r="G1059" t="s">
        <v>3157</v>
      </c>
      <c r="H1059">
        <v>336</v>
      </c>
      <c r="I1059">
        <v>111</v>
      </c>
      <c r="J1059" t="s">
        <v>3503</v>
      </c>
      <c r="N1059" t="s">
        <v>2468</v>
      </c>
    </row>
    <row r="1060" spans="1:17" x14ac:dyDescent="0.2">
      <c r="A1060" t="s">
        <v>0</v>
      </c>
      <c r="B1060" t="s">
        <v>2469</v>
      </c>
      <c r="C1060">
        <v>2630696761</v>
      </c>
      <c r="D1060" t="s">
        <v>2470</v>
      </c>
      <c r="E1060" t="s">
        <v>2844</v>
      </c>
      <c r="F1060">
        <v>2627854222</v>
      </c>
      <c r="G1060" t="s">
        <v>3157</v>
      </c>
      <c r="H1060">
        <v>321</v>
      </c>
      <c r="I1060">
        <v>106</v>
      </c>
      <c r="J1060" t="s">
        <v>3503</v>
      </c>
    </row>
    <row r="1061" spans="1:17" x14ac:dyDescent="0.2">
      <c r="A1061" t="s">
        <v>0</v>
      </c>
      <c r="B1061" t="s">
        <v>2471</v>
      </c>
      <c r="C1061">
        <v>2630696764</v>
      </c>
      <c r="D1061" t="s">
        <v>2472</v>
      </c>
      <c r="E1061" t="s">
        <v>2844</v>
      </c>
      <c r="F1061">
        <v>2627854222</v>
      </c>
      <c r="G1061" t="s">
        <v>3157</v>
      </c>
      <c r="H1061">
        <v>282</v>
      </c>
      <c r="I1061">
        <v>93</v>
      </c>
      <c r="J1061" t="s">
        <v>3503</v>
      </c>
    </row>
    <row r="1062" spans="1:17" x14ac:dyDescent="0.2">
      <c r="A1062" t="s">
        <v>0</v>
      </c>
      <c r="B1062" t="s">
        <v>2473</v>
      </c>
      <c r="C1062">
        <v>2630696809</v>
      </c>
      <c r="D1062" t="s">
        <v>2474</v>
      </c>
      <c r="E1062" t="s">
        <v>2844</v>
      </c>
      <c r="F1062">
        <v>2627854222</v>
      </c>
      <c r="G1062" t="s">
        <v>3157</v>
      </c>
      <c r="H1062">
        <v>228</v>
      </c>
      <c r="I1062">
        <v>75</v>
      </c>
      <c r="J1062" t="s">
        <v>3503</v>
      </c>
    </row>
    <row r="1063" spans="1:17" x14ac:dyDescent="0.2">
      <c r="A1063" t="s">
        <v>0</v>
      </c>
      <c r="B1063" t="s">
        <v>2475</v>
      </c>
      <c r="C1063">
        <v>2630696940</v>
      </c>
      <c r="D1063" t="s">
        <v>2476</v>
      </c>
      <c r="E1063" t="s">
        <v>2896</v>
      </c>
      <c r="F1063">
        <v>2627854222</v>
      </c>
      <c r="G1063" t="s">
        <v>3157</v>
      </c>
      <c r="H1063">
        <v>1629</v>
      </c>
      <c r="I1063">
        <v>542</v>
      </c>
      <c r="J1063" t="s">
        <v>3158</v>
      </c>
      <c r="N1063" t="s">
        <v>591</v>
      </c>
      <c r="O1063" t="s">
        <v>2899</v>
      </c>
    </row>
    <row r="1064" spans="1:17" x14ac:dyDescent="0.2">
      <c r="A1064" t="s">
        <v>0</v>
      </c>
      <c r="B1064" t="s">
        <v>2477</v>
      </c>
      <c r="C1064">
        <v>2630696951</v>
      </c>
      <c r="D1064" t="s">
        <v>2478</v>
      </c>
      <c r="E1064" t="s">
        <v>3819</v>
      </c>
      <c r="F1064">
        <v>2627854222</v>
      </c>
      <c r="G1064" t="s">
        <v>3157</v>
      </c>
      <c r="H1064">
        <v>1449</v>
      </c>
      <c r="I1064">
        <v>482</v>
      </c>
      <c r="J1064" t="s">
        <v>3158</v>
      </c>
      <c r="K1064" t="s">
        <v>3243</v>
      </c>
      <c r="L1064" t="s">
        <v>6493</v>
      </c>
      <c r="M1064" t="s">
        <v>3819</v>
      </c>
      <c r="N1064" t="s">
        <v>666</v>
      </c>
    </row>
    <row r="1065" spans="1:17" x14ac:dyDescent="0.2">
      <c r="A1065" t="s">
        <v>0</v>
      </c>
      <c r="B1065" t="s">
        <v>2479</v>
      </c>
      <c r="C1065">
        <v>2630696956</v>
      </c>
      <c r="D1065" t="s">
        <v>2480</v>
      </c>
      <c r="E1065" t="s">
        <v>3820</v>
      </c>
      <c r="F1065">
        <v>2627854222</v>
      </c>
      <c r="G1065" t="s">
        <v>3157</v>
      </c>
      <c r="H1065">
        <v>321</v>
      </c>
      <c r="I1065">
        <v>106</v>
      </c>
      <c r="J1065" t="s">
        <v>3158</v>
      </c>
      <c r="N1065" t="s">
        <v>2481</v>
      </c>
    </row>
    <row r="1066" spans="1:17" x14ac:dyDescent="0.2">
      <c r="A1066" t="s">
        <v>0</v>
      </c>
      <c r="B1066" t="s">
        <v>2482</v>
      </c>
      <c r="C1066">
        <v>2630697016</v>
      </c>
      <c r="D1066" t="s">
        <v>2483</v>
      </c>
      <c r="E1066" t="s">
        <v>3525</v>
      </c>
      <c r="F1066">
        <v>2627854222</v>
      </c>
      <c r="G1066" t="s">
        <v>3157</v>
      </c>
      <c r="H1066">
        <v>1296</v>
      </c>
      <c r="I1066">
        <v>431</v>
      </c>
      <c r="J1066" t="s">
        <v>3639</v>
      </c>
      <c r="K1066" t="s">
        <v>3526</v>
      </c>
      <c r="L1066" t="s">
        <v>6473</v>
      </c>
      <c r="M1066" t="s">
        <v>3525</v>
      </c>
    </row>
    <row r="1067" spans="1:17" x14ac:dyDescent="0.2">
      <c r="A1067" t="s">
        <v>0</v>
      </c>
      <c r="B1067" t="s">
        <v>2484</v>
      </c>
      <c r="C1067">
        <v>2630697030</v>
      </c>
      <c r="D1067" t="s">
        <v>2485</v>
      </c>
      <c r="E1067" t="s">
        <v>2844</v>
      </c>
      <c r="F1067">
        <v>2627854222</v>
      </c>
      <c r="G1067" t="s">
        <v>3157</v>
      </c>
      <c r="H1067">
        <v>138</v>
      </c>
      <c r="I1067">
        <v>45</v>
      </c>
      <c r="J1067" t="s">
        <v>3639</v>
      </c>
    </row>
    <row r="1068" spans="1:17" x14ac:dyDescent="0.2">
      <c r="A1068" t="s">
        <v>0</v>
      </c>
      <c r="B1068" t="s">
        <v>2486</v>
      </c>
      <c r="C1068">
        <v>2630697059</v>
      </c>
      <c r="D1068" t="s">
        <v>2487</v>
      </c>
      <c r="E1068" t="s">
        <v>3821</v>
      </c>
      <c r="F1068">
        <v>2627854222</v>
      </c>
      <c r="G1068" t="s">
        <v>3157</v>
      </c>
      <c r="H1068">
        <v>891</v>
      </c>
      <c r="I1068">
        <v>296</v>
      </c>
      <c r="J1068" t="s">
        <v>3639</v>
      </c>
      <c r="K1068" t="s">
        <v>3822</v>
      </c>
      <c r="L1068" t="s">
        <v>6493</v>
      </c>
      <c r="M1068" t="s">
        <v>12114</v>
      </c>
      <c r="N1068" t="s">
        <v>2488</v>
      </c>
      <c r="O1068" t="s">
        <v>3823</v>
      </c>
      <c r="P1068" t="s">
        <v>3664</v>
      </c>
      <c r="Q1068" t="s">
        <v>3665</v>
      </c>
    </row>
    <row r="1069" spans="1:17" x14ac:dyDescent="0.2">
      <c r="A1069" t="s">
        <v>0</v>
      </c>
      <c r="B1069" t="s">
        <v>2489</v>
      </c>
      <c r="C1069">
        <v>2630697060</v>
      </c>
      <c r="D1069" t="s">
        <v>2490</v>
      </c>
      <c r="E1069" t="s">
        <v>2844</v>
      </c>
      <c r="F1069">
        <v>2627854222</v>
      </c>
      <c r="G1069" t="s">
        <v>3157</v>
      </c>
      <c r="H1069">
        <v>309</v>
      </c>
      <c r="I1069">
        <v>102</v>
      </c>
      <c r="J1069" t="s">
        <v>3639</v>
      </c>
    </row>
    <row r="1070" spans="1:17" x14ac:dyDescent="0.2">
      <c r="A1070" t="s">
        <v>0</v>
      </c>
      <c r="B1070" t="s">
        <v>2491</v>
      </c>
      <c r="C1070">
        <v>2630697063</v>
      </c>
      <c r="D1070" t="s">
        <v>2492</v>
      </c>
      <c r="E1070" t="s">
        <v>3053</v>
      </c>
      <c r="F1070">
        <v>2627854222</v>
      </c>
      <c r="G1070" t="s">
        <v>3157</v>
      </c>
      <c r="H1070">
        <v>1062</v>
      </c>
      <c r="I1070">
        <v>353</v>
      </c>
      <c r="J1070" t="s">
        <v>3639</v>
      </c>
      <c r="K1070" t="s">
        <v>3054</v>
      </c>
      <c r="L1070" t="s">
        <v>6493</v>
      </c>
      <c r="M1070" t="s">
        <v>12358</v>
      </c>
      <c r="O1070" t="s">
        <v>3055</v>
      </c>
      <c r="Q1070" t="s">
        <v>3056</v>
      </c>
    </row>
    <row r="1071" spans="1:17" x14ac:dyDescent="0.2">
      <c r="A1071" t="s">
        <v>0</v>
      </c>
      <c r="B1071" t="s">
        <v>2493</v>
      </c>
      <c r="C1071">
        <v>2630697079</v>
      </c>
      <c r="D1071" t="s">
        <v>2494</v>
      </c>
      <c r="E1071" t="s">
        <v>2844</v>
      </c>
      <c r="F1071">
        <v>2627854222</v>
      </c>
      <c r="G1071" t="s">
        <v>3157</v>
      </c>
      <c r="H1071">
        <v>165</v>
      </c>
      <c r="I1071">
        <v>54</v>
      </c>
      <c r="J1071" t="s">
        <v>3639</v>
      </c>
    </row>
    <row r="1072" spans="1:17" x14ac:dyDescent="0.2">
      <c r="A1072" t="s">
        <v>0</v>
      </c>
      <c r="B1072" t="s">
        <v>2495</v>
      </c>
      <c r="C1072">
        <v>2630697185</v>
      </c>
      <c r="D1072" t="s">
        <v>2496</v>
      </c>
      <c r="E1072" t="s">
        <v>3537</v>
      </c>
      <c r="F1072">
        <v>2627854222</v>
      </c>
      <c r="G1072" t="s">
        <v>3157</v>
      </c>
      <c r="H1072">
        <v>786</v>
      </c>
      <c r="I1072">
        <v>261</v>
      </c>
      <c r="J1072" t="s">
        <v>3824</v>
      </c>
      <c r="N1072" t="s">
        <v>1423</v>
      </c>
      <c r="Q1072" t="s">
        <v>3538</v>
      </c>
    </row>
    <row r="1073" spans="1:17" x14ac:dyDescent="0.2">
      <c r="A1073" t="s">
        <v>0</v>
      </c>
      <c r="B1073" t="s">
        <v>2497</v>
      </c>
      <c r="C1073">
        <v>2630697219</v>
      </c>
      <c r="D1073" t="s">
        <v>2498</v>
      </c>
      <c r="E1073" t="s">
        <v>2844</v>
      </c>
      <c r="F1073">
        <v>2627854222</v>
      </c>
      <c r="G1073" t="s">
        <v>3157</v>
      </c>
      <c r="H1073">
        <v>240</v>
      </c>
      <c r="I1073">
        <v>79</v>
      </c>
      <c r="J1073" t="s">
        <v>3825</v>
      </c>
    </row>
    <row r="1074" spans="1:17" x14ac:dyDescent="0.2">
      <c r="A1074" t="s">
        <v>0</v>
      </c>
      <c r="B1074" t="s">
        <v>2499</v>
      </c>
      <c r="C1074">
        <v>2630697221</v>
      </c>
      <c r="D1074" t="s">
        <v>2500</v>
      </c>
      <c r="E1074" t="s">
        <v>2844</v>
      </c>
      <c r="F1074">
        <v>2627854222</v>
      </c>
      <c r="G1074" t="s">
        <v>3157</v>
      </c>
      <c r="H1074">
        <v>843</v>
      </c>
      <c r="I1074">
        <v>280</v>
      </c>
      <c r="J1074" t="s">
        <v>3825</v>
      </c>
    </row>
    <row r="1075" spans="1:17" x14ac:dyDescent="0.2">
      <c r="A1075" t="s">
        <v>0</v>
      </c>
      <c r="B1075" t="s">
        <v>2501</v>
      </c>
      <c r="C1075">
        <v>2630697223</v>
      </c>
      <c r="D1075" t="s">
        <v>2502</v>
      </c>
      <c r="E1075" t="s">
        <v>3826</v>
      </c>
      <c r="F1075">
        <v>2627854222</v>
      </c>
      <c r="G1075" t="s">
        <v>3157</v>
      </c>
      <c r="H1075">
        <v>993</v>
      </c>
      <c r="I1075">
        <v>330</v>
      </c>
      <c r="J1075" t="s">
        <v>3825</v>
      </c>
      <c r="N1075" t="s">
        <v>2503</v>
      </c>
    </row>
    <row r="1076" spans="1:17" x14ac:dyDescent="0.2">
      <c r="A1076" t="s">
        <v>0</v>
      </c>
      <c r="B1076" t="s">
        <v>2504</v>
      </c>
      <c r="C1076">
        <v>2630697224</v>
      </c>
      <c r="D1076" t="s">
        <v>2505</v>
      </c>
      <c r="E1076" t="s">
        <v>2844</v>
      </c>
      <c r="F1076">
        <v>2627854222</v>
      </c>
      <c r="G1076" t="s">
        <v>3157</v>
      </c>
      <c r="H1076">
        <v>615</v>
      </c>
      <c r="I1076">
        <v>204</v>
      </c>
      <c r="J1076" t="s">
        <v>3825</v>
      </c>
    </row>
    <row r="1077" spans="1:17" x14ac:dyDescent="0.2">
      <c r="A1077" t="s">
        <v>0</v>
      </c>
      <c r="B1077" t="s">
        <v>2506</v>
      </c>
      <c r="C1077">
        <v>2630697225</v>
      </c>
      <c r="D1077" t="s">
        <v>2507</v>
      </c>
      <c r="E1077" t="s">
        <v>3694</v>
      </c>
      <c r="F1077">
        <v>2627854222</v>
      </c>
      <c r="G1077" t="s">
        <v>3157</v>
      </c>
      <c r="H1077">
        <v>849</v>
      </c>
      <c r="I1077">
        <v>282</v>
      </c>
      <c r="J1077" t="s">
        <v>3825</v>
      </c>
      <c r="O1077" t="s">
        <v>3695</v>
      </c>
    </row>
    <row r="1078" spans="1:17" x14ac:dyDescent="0.2">
      <c r="A1078" t="s">
        <v>0</v>
      </c>
      <c r="B1078" t="s">
        <v>2508</v>
      </c>
      <c r="C1078">
        <v>2630697227</v>
      </c>
      <c r="D1078" t="s">
        <v>2509</v>
      </c>
      <c r="E1078" t="s">
        <v>2844</v>
      </c>
      <c r="F1078">
        <v>2627854222</v>
      </c>
      <c r="G1078" t="s">
        <v>3157</v>
      </c>
      <c r="H1078">
        <v>252</v>
      </c>
      <c r="I1078">
        <v>83</v>
      </c>
      <c r="J1078" t="s">
        <v>3825</v>
      </c>
    </row>
    <row r="1079" spans="1:17" x14ac:dyDescent="0.2">
      <c r="A1079" t="s">
        <v>0</v>
      </c>
      <c r="B1079" t="s">
        <v>2510</v>
      </c>
      <c r="C1079">
        <v>2630697289</v>
      </c>
      <c r="D1079" t="s">
        <v>2511</v>
      </c>
      <c r="E1079" t="s">
        <v>2844</v>
      </c>
      <c r="F1079">
        <v>2627854222</v>
      </c>
      <c r="G1079" t="s">
        <v>3157</v>
      </c>
      <c r="H1079">
        <v>804</v>
      </c>
      <c r="I1079">
        <v>267</v>
      </c>
      <c r="J1079" t="s">
        <v>3827</v>
      </c>
    </row>
    <row r="1080" spans="1:17" x14ac:dyDescent="0.2">
      <c r="A1080" t="s">
        <v>0</v>
      </c>
      <c r="B1080" t="s">
        <v>2512</v>
      </c>
      <c r="C1080">
        <v>2630697290</v>
      </c>
      <c r="D1080" t="s">
        <v>2513</v>
      </c>
      <c r="E1080" t="s">
        <v>2844</v>
      </c>
      <c r="F1080">
        <v>2627854222</v>
      </c>
      <c r="G1080" t="s">
        <v>3157</v>
      </c>
      <c r="H1080">
        <v>681</v>
      </c>
      <c r="I1080">
        <v>226</v>
      </c>
      <c r="J1080" t="s">
        <v>3827</v>
      </c>
    </row>
    <row r="1081" spans="1:17" x14ac:dyDescent="0.2">
      <c r="A1081" t="s">
        <v>0</v>
      </c>
      <c r="B1081" t="s">
        <v>2514</v>
      </c>
      <c r="C1081">
        <v>2630697365</v>
      </c>
      <c r="D1081" t="s">
        <v>2515</v>
      </c>
      <c r="E1081" t="s">
        <v>3828</v>
      </c>
      <c r="F1081">
        <v>2627854222</v>
      </c>
      <c r="G1081" t="s">
        <v>3157</v>
      </c>
      <c r="H1081">
        <v>2007</v>
      </c>
      <c r="I1081">
        <v>668</v>
      </c>
      <c r="J1081" t="s">
        <v>3827</v>
      </c>
      <c r="N1081" t="s">
        <v>150</v>
      </c>
      <c r="O1081" t="s">
        <v>3740</v>
      </c>
    </row>
    <row r="1082" spans="1:17" x14ac:dyDescent="0.2">
      <c r="A1082" t="s">
        <v>0</v>
      </c>
      <c r="B1082" t="s">
        <v>2516</v>
      </c>
      <c r="C1082">
        <v>2630697427</v>
      </c>
      <c r="D1082" t="s">
        <v>2517</v>
      </c>
      <c r="E1082" t="s">
        <v>2844</v>
      </c>
      <c r="F1082">
        <v>2627854222</v>
      </c>
      <c r="G1082" t="s">
        <v>3157</v>
      </c>
      <c r="H1082">
        <v>303</v>
      </c>
      <c r="I1082">
        <v>100</v>
      </c>
      <c r="J1082" t="s">
        <v>3827</v>
      </c>
    </row>
    <row r="1083" spans="1:17" x14ac:dyDescent="0.2">
      <c r="A1083" t="s">
        <v>0</v>
      </c>
      <c r="B1083" t="s">
        <v>2518</v>
      </c>
      <c r="C1083">
        <v>2630697429</v>
      </c>
      <c r="D1083" t="s">
        <v>2519</v>
      </c>
      <c r="E1083" t="s">
        <v>364</v>
      </c>
      <c r="F1083">
        <v>2627854222</v>
      </c>
      <c r="G1083" t="s">
        <v>3157</v>
      </c>
      <c r="H1083">
        <v>1440</v>
      </c>
      <c r="I1083">
        <v>479</v>
      </c>
      <c r="J1083" t="s">
        <v>3827</v>
      </c>
      <c r="K1083" t="s">
        <v>365</v>
      </c>
      <c r="L1083" t="s">
        <v>6493</v>
      </c>
      <c r="M1083" t="s">
        <v>8877</v>
      </c>
      <c r="N1083" t="s">
        <v>366</v>
      </c>
      <c r="P1083" t="s">
        <v>367</v>
      </c>
      <c r="Q1083" t="s">
        <v>3065</v>
      </c>
    </row>
    <row r="1084" spans="1:17" x14ac:dyDescent="0.2">
      <c r="A1084" t="s">
        <v>0</v>
      </c>
      <c r="B1084" t="s">
        <v>2520</v>
      </c>
      <c r="C1084">
        <v>2630697493</v>
      </c>
      <c r="D1084" t="s">
        <v>2521</v>
      </c>
      <c r="E1084" t="s">
        <v>2844</v>
      </c>
      <c r="F1084">
        <v>2627854222</v>
      </c>
      <c r="G1084" t="s">
        <v>3157</v>
      </c>
      <c r="H1084">
        <v>648</v>
      </c>
      <c r="I1084">
        <v>215</v>
      </c>
      <c r="J1084" t="s">
        <v>3827</v>
      </c>
    </row>
    <row r="1085" spans="1:17" x14ac:dyDescent="0.2">
      <c r="A1085" t="s">
        <v>0</v>
      </c>
      <c r="B1085" t="s">
        <v>2522</v>
      </c>
      <c r="C1085">
        <v>2630697951</v>
      </c>
      <c r="D1085" t="s">
        <v>2523</v>
      </c>
      <c r="E1085" t="s">
        <v>3829</v>
      </c>
      <c r="F1085">
        <v>2627854222</v>
      </c>
      <c r="G1085" t="s">
        <v>3157</v>
      </c>
      <c r="H1085">
        <v>237</v>
      </c>
      <c r="I1085">
        <v>78</v>
      </c>
      <c r="J1085" t="s">
        <v>3641</v>
      </c>
      <c r="N1085" t="s">
        <v>2524</v>
      </c>
      <c r="P1085" t="s">
        <v>3830</v>
      </c>
      <c r="Q1085" t="s">
        <v>3831</v>
      </c>
    </row>
    <row r="1086" spans="1:17" x14ac:dyDescent="0.2">
      <c r="A1086" t="s">
        <v>0</v>
      </c>
      <c r="B1086" t="s">
        <v>2525</v>
      </c>
      <c r="C1086">
        <v>2630697958</v>
      </c>
      <c r="D1086" t="s">
        <v>2526</v>
      </c>
      <c r="E1086" t="s">
        <v>2844</v>
      </c>
      <c r="F1086">
        <v>2627854222</v>
      </c>
      <c r="G1086" t="s">
        <v>3157</v>
      </c>
      <c r="H1086">
        <v>663</v>
      </c>
      <c r="I1086">
        <v>220</v>
      </c>
      <c r="J1086" t="s">
        <v>3641</v>
      </c>
    </row>
    <row r="1087" spans="1:17" x14ac:dyDescent="0.2">
      <c r="A1087" t="s">
        <v>0</v>
      </c>
      <c r="B1087" t="s">
        <v>2527</v>
      </c>
      <c r="C1087">
        <v>2630697995</v>
      </c>
      <c r="D1087" t="s">
        <v>2528</v>
      </c>
      <c r="E1087" t="s">
        <v>3832</v>
      </c>
      <c r="F1087">
        <v>2627854222</v>
      </c>
      <c r="G1087" t="s">
        <v>3157</v>
      </c>
      <c r="H1087">
        <v>258</v>
      </c>
      <c r="I1087">
        <v>85</v>
      </c>
      <c r="J1087" t="s">
        <v>3833</v>
      </c>
      <c r="K1087" t="s">
        <v>3449</v>
      </c>
      <c r="L1087" t="s">
        <v>6693</v>
      </c>
      <c r="M1087" t="s">
        <v>12857</v>
      </c>
      <c r="N1087" t="s">
        <v>1126</v>
      </c>
      <c r="O1087" t="s">
        <v>3450</v>
      </c>
    </row>
    <row r="1088" spans="1:17" x14ac:dyDescent="0.2">
      <c r="A1088" t="s">
        <v>0</v>
      </c>
      <c r="B1088" t="s">
        <v>2529</v>
      </c>
      <c r="C1088">
        <v>2630697996</v>
      </c>
      <c r="D1088" t="s">
        <v>2530</v>
      </c>
      <c r="E1088" t="s">
        <v>3480</v>
      </c>
      <c r="F1088">
        <v>2627854222</v>
      </c>
      <c r="G1088" t="s">
        <v>3157</v>
      </c>
      <c r="H1088">
        <v>822</v>
      </c>
      <c r="I1088">
        <v>273</v>
      </c>
      <c r="J1088" t="s">
        <v>3833</v>
      </c>
      <c r="K1088" t="s">
        <v>2996</v>
      </c>
      <c r="L1088" t="s">
        <v>6493</v>
      </c>
      <c r="M1088" t="s">
        <v>3480</v>
      </c>
      <c r="N1088" t="s">
        <v>255</v>
      </c>
    </row>
    <row r="1089" spans="1:18" x14ac:dyDescent="0.2">
      <c r="A1089" t="s">
        <v>0</v>
      </c>
      <c r="B1089" t="s">
        <v>2531</v>
      </c>
      <c r="C1089">
        <v>2630697997</v>
      </c>
      <c r="D1089" t="s">
        <v>2532</v>
      </c>
      <c r="E1089" t="s">
        <v>2892</v>
      </c>
      <c r="F1089">
        <v>2627854222</v>
      </c>
      <c r="G1089" t="s">
        <v>3157</v>
      </c>
      <c r="H1089">
        <v>825</v>
      </c>
      <c r="I1089">
        <v>274</v>
      </c>
      <c r="J1089" t="s">
        <v>3833</v>
      </c>
      <c r="K1089" t="s">
        <v>2894</v>
      </c>
      <c r="L1089" t="s">
        <v>6493</v>
      </c>
      <c r="M1089" t="s">
        <v>14133</v>
      </c>
      <c r="N1089" t="s">
        <v>73</v>
      </c>
      <c r="Q1089" t="s">
        <v>2906</v>
      </c>
    </row>
    <row r="1090" spans="1:18" x14ac:dyDescent="0.2">
      <c r="A1090" t="s">
        <v>0</v>
      </c>
      <c r="B1090" t="s">
        <v>2533</v>
      </c>
      <c r="C1090">
        <v>2630697999</v>
      </c>
      <c r="D1090" t="s">
        <v>2534</v>
      </c>
      <c r="E1090" t="s">
        <v>3834</v>
      </c>
      <c r="F1090">
        <v>2627854222</v>
      </c>
      <c r="G1090" t="s">
        <v>3157</v>
      </c>
      <c r="H1090">
        <v>831</v>
      </c>
      <c r="I1090">
        <v>276</v>
      </c>
      <c r="J1090" t="s">
        <v>3833</v>
      </c>
      <c r="K1090" t="s">
        <v>3027</v>
      </c>
      <c r="L1090" t="s">
        <v>6563</v>
      </c>
      <c r="M1090" t="s">
        <v>3025</v>
      </c>
      <c r="N1090" t="s">
        <v>288</v>
      </c>
      <c r="R1090" t="s">
        <v>3028</v>
      </c>
    </row>
    <row r="1091" spans="1:18" x14ac:dyDescent="0.2">
      <c r="A1091" t="s">
        <v>0</v>
      </c>
      <c r="B1091" t="s">
        <v>2535</v>
      </c>
      <c r="C1091">
        <v>2630698000</v>
      </c>
      <c r="D1091" t="s">
        <v>2536</v>
      </c>
      <c r="E1091" t="s">
        <v>3835</v>
      </c>
      <c r="F1091">
        <v>2627854222</v>
      </c>
      <c r="G1091" t="s">
        <v>3157</v>
      </c>
      <c r="H1091">
        <v>942</v>
      </c>
      <c r="I1091">
        <v>313</v>
      </c>
      <c r="J1091" t="s">
        <v>3833</v>
      </c>
      <c r="K1091" t="s">
        <v>3836</v>
      </c>
      <c r="L1091" t="s">
        <v>6493</v>
      </c>
      <c r="M1091" t="s">
        <v>12527</v>
      </c>
    </row>
    <row r="1092" spans="1:18" x14ac:dyDescent="0.2">
      <c r="A1092" t="s">
        <v>0</v>
      </c>
      <c r="B1092" t="s">
        <v>2537</v>
      </c>
      <c r="C1092">
        <v>2630698121</v>
      </c>
      <c r="D1092" t="s">
        <v>2538</v>
      </c>
      <c r="E1092" t="s">
        <v>2844</v>
      </c>
      <c r="F1092">
        <v>2627854222</v>
      </c>
      <c r="G1092" t="s">
        <v>3157</v>
      </c>
      <c r="H1092">
        <v>180</v>
      </c>
      <c r="I1092">
        <v>59</v>
      </c>
      <c r="J1092" t="s">
        <v>3833</v>
      </c>
    </row>
    <row r="1093" spans="1:18" x14ac:dyDescent="0.2">
      <c r="A1093" t="s">
        <v>0</v>
      </c>
      <c r="B1093" t="s">
        <v>2539</v>
      </c>
      <c r="C1093">
        <v>2630698355</v>
      </c>
      <c r="D1093" t="s">
        <v>2540</v>
      </c>
      <c r="E1093" t="s">
        <v>2844</v>
      </c>
      <c r="F1093">
        <v>2627854222</v>
      </c>
      <c r="G1093" t="s">
        <v>3157</v>
      </c>
      <c r="H1093">
        <v>180</v>
      </c>
      <c r="I1093">
        <v>59</v>
      </c>
      <c r="J1093" t="s">
        <v>3837</v>
      </c>
    </row>
    <row r="1094" spans="1:18" x14ac:dyDescent="0.2">
      <c r="A1094" t="s">
        <v>0</v>
      </c>
      <c r="B1094" t="s">
        <v>2541</v>
      </c>
      <c r="C1094">
        <v>2630698356</v>
      </c>
      <c r="D1094" t="s">
        <v>2542</v>
      </c>
      <c r="E1094" t="s">
        <v>2939</v>
      </c>
      <c r="F1094">
        <v>2627854222</v>
      </c>
      <c r="G1094" t="s">
        <v>3157</v>
      </c>
      <c r="H1094">
        <v>786</v>
      </c>
      <c r="I1094">
        <v>262</v>
      </c>
      <c r="J1094" t="s">
        <v>3838</v>
      </c>
      <c r="N1094" t="s">
        <v>150</v>
      </c>
    </row>
    <row r="1095" spans="1:18" x14ac:dyDescent="0.2">
      <c r="A1095" t="s">
        <v>0</v>
      </c>
      <c r="B1095" t="s">
        <v>2543</v>
      </c>
      <c r="C1095">
        <v>2630698392</v>
      </c>
      <c r="D1095" t="s">
        <v>2544</v>
      </c>
      <c r="E1095" t="s">
        <v>2844</v>
      </c>
      <c r="F1095">
        <v>2627854222</v>
      </c>
      <c r="G1095" t="s">
        <v>3157</v>
      </c>
      <c r="H1095">
        <v>96</v>
      </c>
      <c r="I1095">
        <v>31</v>
      </c>
      <c r="J1095" t="s">
        <v>3838</v>
      </c>
    </row>
    <row r="1096" spans="1:18" x14ac:dyDescent="0.2">
      <c r="A1096" t="s">
        <v>0</v>
      </c>
      <c r="B1096" t="s">
        <v>2545</v>
      </c>
      <c r="C1096">
        <v>2630698413</v>
      </c>
      <c r="D1096" t="s">
        <v>2546</v>
      </c>
      <c r="E1096" t="s">
        <v>2844</v>
      </c>
      <c r="F1096">
        <v>2627854222</v>
      </c>
      <c r="G1096" t="s">
        <v>3157</v>
      </c>
      <c r="H1096">
        <v>102</v>
      </c>
      <c r="I1096">
        <v>33</v>
      </c>
      <c r="J1096" t="s">
        <v>3838</v>
      </c>
    </row>
    <row r="1097" spans="1:18" x14ac:dyDescent="0.2">
      <c r="A1097" t="s">
        <v>0</v>
      </c>
      <c r="B1097" t="s">
        <v>2547</v>
      </c>
      <c r="C1097">
        <v>2630698428</v>
      </c>
      <c r="D1097" t="s">
        <v>2548</v>
      </c>
      <c r="E1097" t="s">
        <v>2844</v>
      </c>
      <c r="F1097">
        <v>2627854222</v>
      </c>
      <c r="G1097" t="s">
        <v>3157</v>
      </c>
      <c r="H1097">
        <v>258</v>
      </c>
      <c r="I1097">
        <v>85</v>
      </c>
      <c r="J1097" t="s">
        <v>3838</v>
      </c>
    </row>
    <row r="1098" spans="1:18" x14ac:dyDescent="0.2">
      <c r="A1098" t="s">
        <v>0</v>
      </c>
      <c r="B1098" t="s">
        <v>2549</v>
      </c>
      <c r="C1098">
        <v>2630698431</v>
      </c>
      <c r="D1098" t="s">
        <v>2550</v>
      </c>
      <c r="E1098" t="s">
        <v>2844</v>
      </c>
      <c r="F1098">
        <v>2627854222</v>
      </c>
      <c r="G1098" t="s">
        <v>3157</v>
      </c>
      <c r="H1098">
        <v>252</v>
      </c>
      <c r="I1098">
        <v>83</v>
      </c>
      <c r="J1098" t="s">
        <v>3838</v>
      </c>
    </row>
    <row r="1099" spans="1:18" x14ac:dyDescent="0.2">
      <c r="A1099" t="s">
        <v>0</v>
      </c>
      <c r="B1099" t="s">
        <v>2551</v>
      </c>
      <c r="C1099">
        <v>2630698432</v>
      </c>
      <c r="D1099" t="s">
        <v>2552</v>
      </c>
      <c r="E1099" t="s">
        <v>2844</v>
      </c>
      <c r="F1099">
        <v>2627854222</v>
      </c>
      <c r="G1099" t="s">
        <v>3157</v>
      </c>
      <c r="H1099">
        <v>96</v>
      </c>
      <c r="I1099">
        <v>31</v>
      </c>
      <c r="J1099" t="s">
        <v>3838</v>
      </c>
    </row>
    <row r="1100" spans="1:18" x14ac:dyDescent="0.2">
      <c r="A1100" t="s">
        <v>0</v>
      </c>
      <c r="B1100" t="s">
        <v>2553</v>
      </c>
      <c r="C1100">
        <v>2630698441</v>
      </c>
      <c r="D1100" t="s">
        <v>2554</v>
      </c>
      <c r="E1100" t="s">
        <v>3839</v>
      </c>
      <c r="F1100">
        <v>2627854222</v>
      </c>
      <c r="G1100" t="s">
        <v>3157</v>
      </c>
      <c r="H1100">
        <v>258</v>
      </c>
      <c r="I1100">
        <v>85</v>
      </c>
      <c r="J1100" t="s">
        <v>3838</v>
      </c>
      <c r="P1100" t="s">
        <v>3840</v>
      </c>
      <c r="Q1100" t="s">
        <v>3841</v>
      </c>
    </row>
    <row r="1101" spans="1:18" x14ac:dyDescent="0.2">
      <c r="A1101" t="s">
        <v>0</v>
      </c>
      <c r="B1101" t="s">
        <v>2555</v>
      </c>
      <c r="C1101">
        <v>2630698442</v>
      </c>
      <c r="D1101" t="s">
        <v>2556</v>
      </c>
      <c r="E1101" t="s">
        <v>2844</v>
      </c>
      <c r="F1101">
        <v>2627854222</v>
      </c>
      <c r="G1101" t="s">
        <v>3157</v>
      </c>
      <c r="H1101">
        <v>420</v>
      </c>
      <c r="I1101">
        <v>139</v>
      </c>
      <c r="J1101" t="s">
        <v>3838</v>
      </c>
    </row>
    <row r="1102" spans="1:18" x14ac:dyDescent="0.2">
      <c r="A1102" t="s">
        <v>0</v>
      </c>
      <c r="B1102" t="s">
        <v>2557</v>
      </c>
      <c r="C1102">
        <v>2630698474</v>
      </c>
      <c r="D1102" t="s">
        <v>2558</v>
      </c>
      <c r="E1102" t="s">
        <v>2844</v>
      </c>
      <c r="F1102">
        <v>2627854222</v>
      </c>
      <c r="G1102" t="s">
        <v>3157</v>
      </c>
      <c r="H1102">
        <v>186</v>
      </c>
      <c r="I1102">
        <v>61</v>
      </c>
      <c r="J1102" t="s">
        <v>3842</v>
      </c>
    </row>
    <row r="1103" spans="1:18" x14ac:dyDescent="0.2">
      <c r="A1103" t="s">
        <v>0</v>
      </c>
      <c r="B1103" t="s">
        <v>2559</v>
      </c>
      <c r="C1103">
        <v>2630698486</v>
      </c>
      <c r="D1103" t="s">
        <v>2560</v>
      </c>
      <c r="E1103" t="s">
        <v>2844</v>
      </c>
      <c r="F1103">
        <v>2627854222</v>
      </c>
      <c r="G1103" t="s">
        <v>3157</v>
      </c>
      <c r="H1103">
        <v>84</v>
      </c>
      <c r="I1103">
        <v>27</v>
      </c>
      <c r="J1103" t="s">
        <v>3843</v>
      </c>
    </row>
    <row r="1104" spans="1:18" x14ac:dyDescent="0.2">
      <c r="A1104" t="s">
        <v>0</v>
      </c>
      <c r="B1104" t="s">
        <v>2561</v>
      </c>
      <c r="C1104">
        <v>2630698488</v>
      </c>
      <c r="D1104" t="s">
        <v>2562</v>
      </c>
      <c r="E1104" t="s">
        <v>2844</v>
      </c>
      <c r="F1104">
        <v>2627854222</v>
      </c>
      <c r="G1104" t="s">
        <v>3157</v>
      </c>
      <c r="H1104">
        <v>384</v>
      </c>
      <c r="I1104">
        <v>127</v>
      </c>
      <c r="J1104" t="s">
        <v>3843</v>
      </c>
    </row>
    <row r="1105" spans="1:18" x14ac:dyDescent="0.2">
      <c r="A1105" t="s">
        <v>0</v>
      </c>
      <c r="B1105" t="s">
        <v>2563</v>
      </c>
      <c r="C1105">
        <v>2630698489</v>
      </c>
      <c r="D1105" t="s">
        <v>2564</v>
      </c>
      <c r="E1105" t="s">
        <v>2844</v>
      </c>
      <c r="F1105">
        <v>2627854222</v>
      </c>
      <c r="G1105" t="s">
        <v>3157</v>
      </c>
      <c r="H1105">
        <v>315</v>
      </c>
      <c r="I1105">
        <v>104</v>
      </c>
      <c r="J1105" t="s">
        <v>3843</v>
      </c>
    </row>
    <row r="1106" spans="1:18" x14ac:dyDescent="0.2">
      <c r="A1106" t="s">
        <v>0</v>
      </c>
      <c r="B1106" t="s">
        <v>2565</v>
      </c>
      <c r="C1106">
        <v>2630698492</v>
      </c>
      <c r="D1106" t="s">
        <v>2566</v>
      </c>
      <c r="E1106" t="s">
        <v>2844</v>
      </c>
      <c r="F1106">
        <v>2627854222</v>
      </c>
      <c r="G1106" t="s">
        <v>3157</v>
      </c>
      <c r="H1106">
        <v>105</v>
      </c>
      <c r="I1106">
        <v>34</v>
      </c>
      <c r="J1106" t="s">
        <v>3644</v>
      </c>
    </row>
    <row r="1107" spans="1:18" x14ac:dyDescent="0.2">
      <c r="A1107" t="s">
        <v>0</v>
      </c>
      <c r="B1107" t="s">
        <v>2567</v>
      </c>
      <c r="C1107">
        <v>2630698494</v>
      </c>
      <c r="D1107" t="s">
        <v>2568</v>
      </c>
      <c r="E1107" t="s">
        <v>2984</v>
      </c>
      <c r="F1107">
        <v>2627854222</v>
      </c>
      <c r="G1107" t="s">
        <v>3157</v>
      </c>
      <c r="H1107">
        <v>756</v>
      </c>
      <c r="I1107">
        <v>251</v>
      </c>
      <c r="J1107" t="s">
        <v>3644</v>
      </c>
      <c r="N1107" t="s">
        <v>237</v>
      </c>
    </row>
    <row r="1108" spans="1:18" x14ac:dyDescent="0.2">
      <c r="A1108" t="s">
        <v>0</v>
      </c>
      <c r="B1108" t="s">
        <v>2569</v>
      </c>
      <c r="C1108">
        <v>2630698530</v>
      </c>
      <c r="D1108" t="s">
        <v>2570</v>
      </c>
      <c r="E1108" t="s">
        <v>2844</v>
      </c>
      <c r="F1108">
        <v>2627854222</v>
      </c>
      <c r="G1108" t="s">
        <v>3157</v>
      </c>
      <c r="H1108">
        <v>261</v>
      </c>
      <c r="I1108">
        <v>86</v>
      </c>
      <c r="J1108" t="s">
        <v>3644</v>
      </c>
    </row>
    <row r="1109" spans="1:18" x14ac:dyDescent="0.2">
      <c r="A1109" t="s">
        <v>0</v>
      </c>
      <c r="B1109" t="s">
        <v>2571</v>
      </c>
      <c r="C1109">
        <v>2630698618</v>
      </c>
      <c r="D1109" t="s">
        <v>2572</v>
      </c>
      <c r="E1109" t="s">
        <v>2844</v>
      </c>
      <c r="F1109">
        <v>2627854222</v>
      </c>
      <c r="G1109" t="s">
        <v>3157</v>
      </c>
      <c r="H1109">
        <v>309</v>
      </c>
      <c r="I1109">
        <v>102</v>
      </c>
      <c r="J1109" t="s">
        <v>3644</v>
      </c>
    </row>
    <row r="1110" spans="1:18" x14ac:dyDescent="0.2">
      <c r="A1110" t="s">
        <v>0</v>
      </c>
      <c r="B1110" t="s">
        <v>2573</v>
      </c>
      <c r="C1110">
        <v>2630698631</v>
      </c>
      <c r="D1110" t="s">
        <v>2574</v>
      </c>
      <c r="E1110" t="s">
        <v>3844</v>
      </c>
      <c r="F1110">
        <v>2627854222</v>
      </c>
      <c r="G1110" t="s">
        <v>3157</v>
      </c>
      <c r="H1110">
        <v>315</v>
      </c>
      <c r="I1110">
        <v>104</v>
      </c>
      <c r="J1110" t="s">
        <v>3644</v>
      </c>
      <c r="K1110" t="s">
        <v>3845</v>
      </c>
      <c r="L1110" t="s">
        <v>6493</v>
      </c>
      <c r="M1110" t="s">
        <v>12492</v>
      </c>
      <c r="N1110" t="s">
        <v>502</v>
      </c>
      <c r="O1110" t="s">
        <v>3846</v>
      </c>
      <c r="P1110" t="s">
        <v>2909</v>
      </c>
      <c r="Q1110" t="s">
        <v>3847</v>
      </c>
      <c r="R1110" t="s">
        <v>3848</v>
      </c>
    </row>
    <row r="1111" spans="1:18" x14ac:dyDescent="0.2">
      <c r="A1111" t="s">
        <v>0</v>
      </c>
      <c r="B1111" t="s">
        <v>2575</v>
      </c>
      <c r="C1111">
        <v>2630698635</v>
      </c>
      <c r="D1111" t="s">
        <v>2576</v>
      </c>
      <c r="E1111" t="s">
        <v>2963</v>
      </c>
      <c r="F1111">
        <v>2627854222</v>
      </c>
      <c r="G1111" t="s">
        <v>3157</v>
      </c>
      <c r="H1111">
        <v>1035</v>
      </c>
      <c r="I1111">
        <v>344</v>
      </c>
      <c r="J1111" t="s">
        <v>3644</v>
      </c>
      <c r="N1111" t="s">
        <v>162</v>
      </c>
    </row>
    <row r="1112" spans="1:18" x14ac:dyDescent="0.2">
      <c r="A1112" t="s">
        <v>0</v>
      </c>
      <c r="B1112" t="s">
        <v>2577</v>
      </c>
      <c r="C1112">
        <v>2630698649</v>
      </c>
      <c r="D1112" t="s">
        <v>2578</v>
      </c>
      <c r="E1112" t="s">
        <v>3021</v>
      </c>
      <c r="F1112">
        <v>2627854222</v>
      </c>
      <c r="G1112" t="s">
        <v>3157</v>
      </c>
      <c r="H1112">
        <v>84</v>
      </c>
      <c r="I1112">
        <v>27</v>
      </c>
      <c r="J1112" t="s">
        <v>3849</v>
      </c>
      <c r="O1112" t="s">
        <v>3314</v>
      </c>
    </row>
    <row r="1113" spans="1:18" x14ac:dyDescent="0.2">
      <c r="A1113" t="s">
        <v>0</v>
      </c>
      <c r="B1113" t="s">
        <v>2579</v>
      </c>
      <c r="C1113">
        <v>2630698659</v>
      </c>
      <c r="D1113" t="s">
        <v>2580</v>
      </c>
      <c r="E1113" t="s">
        <v>3850</v>
      </c>
      <c r="F1113">
        <v>2627854222</v>
      </c>
      <c r="G1113" t="s">
        <v>3157</v>
      </c>
      <c r="H1113">
        <v>534</v>
      </c>
      <c r="I1113">
        <v>177</v>
      </c>
      <c r="J1113" t="s">
        <v>3851</v>
      </c>
      <c r="K1113" t="s">
        <v>3852</v>
      </c>
      <c r="L1113" t="s">
        <v>7209</v>
      </c>
      <c r="M1113" t="s">
        <v>3850</v>
      </c>
      <c r="N1113" t="s">
        <v>147</v>
      </c>
    </row>
    <row r="1114" spans="1:18" x14ac:dyDescent="0.2">
      <c r="A1114" t="s">
        <v>0</v>
      </c>
      <c r="B1114" t="s">
        <v>2581</v>
      </c>
      <c r="C1114">
        <v>2630698676</v>
      </c>
      <c r="D1114" t="s">
        <v>2582</v>
      </c>
      <c r="E1114" t="s">
        <v>2844</v>
      </c>
      <c r="F1114">
        <v>2627854222</v>
      </c>
      <c r="G1114" t="s">
        <v>3157</v>
      </c>
      <c r="H1114">
        <v>132</v>
      </c>
      <c r="I1114">
        <v>43</v>
      </c>
      <c r="J1114" t="s">
        <v>3853</v>
      </c>
    </row>
    <row r="1115" spans="1:18" x14ac:dyDescent="0.2">
      <c r="A1115" t="s">
        <v>0</v>
      </c>
      <c r="B1115" t="s">
        <v>2583</v>
      </c>
      <c r="C1115">
        <v>2630698678</v>
      </c>
      <c r="D1115" t="s">
        <v>2584</v>
      </c>
      <c r="E1115" t="s">
        <v>2844</v>
      </c>
      <c r="F1115">
        <v>2627854222</v>
      </c>
      <c r="G1115" t="s">
        <v>3157</v>
      </c>
      <c r="H1115">
        <v>222</v>
      </c>
      <c r="I1115">
        <v>73</v>
      </c>
      <c r="J1115" t="s">
        <v>3853</v>
      </c>
    </row>
    <row r="1116" spans="1:18" x14ac:dyDescent="0.2">
      <c r="A1116" t="s">
        <v>0</v>
      </c>
      <c r="B1116" t="s">
        <v>2585</v>
      </c>
      <c r="C1116">
        <v>2641557840</v>
      </c>
      <c r="D1116" t="s">
        <v>2586</v>
      </c>
      <c r="E1116" t="s">
        <v>2900</v>
      </c>
      <c r="F1116">
        <v>2639762991</v>
      </c>
      <c r="G1116" t="s">
        <v>3114</v>
      </c>
      <c r="H1116">
        <v>2589</v>
      </c>
      <c r="I1116">
        <v>862</v>
      </c>
      <c r="J1116" t="s">
        <v>3387</v>
      </c>
      <c r="K1116" t="s">
        <v>2902</v>
      </c>
      <c r="L1116" t="s">
        <v>6563</v>
      </c>
      <c r="M1116" t="s">
        <v>2900</v>
      </c>
      <c r="N1116" t="s">
        <v>527</v>
      </c>
    </row>
    <row r="1117" spans="1:18" x14ac:dyDescent="0.2">
      <c r="A1117" t="s">
        <v>0</v>
      </c>
      <c r="B1117" t="s">
        <v>2587</v>
      </c>
      <c r="C1117">
        <v>2641557842</v>
      </c>
      <c r="D1117" t="s">
        <v>2588</v>
      </c>
      <c r="E1117" t="s">
        <v>3140</v>
      </c>
      <c r="F1117">
        <v>2639762991</v>
      </c>
      <c r="G1117" t="s">
        <v>3114</v>
      </c>
      <c r="H1117">
        <v>312</v>
      </c>
      <c r="I1117">
        <v>103</v>
      </c>
      <c r="J1117" t="s">
        <v>3115</v>
      </c>
      <c r="K1117" t="s">
        <v>3141</v>
      </c>
      <c r="L1117" t="s">
        <v>6493</v>
      </c>
      <c r="M1117" t="s">
        <v>12487</v>
      </c>
      <c r="N1117" t="s">
        <v>502</v>
      </c>
      <c r="P1117" t="s">
        <v>2909</v>
      </c>
      <c r="Q1117" t="s">
        <v>3142</v>
      </c>
    </row>
    <row r="1118" spans="1:18" x14ac:dyDescent="0.2">
      <c r="A1118" t="s">
        <v>0</v>
      </c>
      <c r="B1118" t="s">
        <v>2589</v>
      </c>
      <c r="C1118">
        <v>2641557923</v>
      </c>
      <c r="D1118" t="s">
        <v>2590</v>
      </c>
      <c r="E1118" t="s">
        <v>2844</v>
      </c>
      <c r="F1118">
        <v>2639762991</v>
      </c>
      <c r="G1118" t="s">
        <v>3114</v>
      </c>
      <c r="H1118">
        <v>111</v>
      </c>
      <c r="I1118">
        <v>36</v>
      </c>
      <c r="J1118" t="s">
        <v>3854</v>
      </c>
    </row>
    <row r="1119" spans="1:18" x14ac:dyDescent="0.2">
      <c r="A1119" t="s">
        <v>0</v>
      </c>
      <c r="B1119" t="s">
        <v>2591</v>
      </c>
      <c r="C1119">
        <v>2641557966</v>
      </c>
      <c r="D1119" t="s">
        <v>2592</v>
      </c>
      <c r="E1119" t="s">
        <v>3855</v>
      </c>
      <c r="F1119">
        <v>2639762991</v>
      </c>
      <c r="G1119" t="s">
        <v>3114</v>
      </c>
      <c r="H1119">
        <v>594</v>
      </c>
      <c r="I1119">
        <v>197</v>
      </c>
      <c r="J1119" t="s">
        <v>3854</v>
      </c>
      <c r="N1119" t="s">
        <v>2593</v>
      </c>
      <c r="P1119" t="s">
        <v>123</v>
      </c>
      <c r="Q1119" t="s">
        <v>2923</v>
      </c>
    </row>
    <row r="1120" spans="1:18" x14ac:dyDescent="0.2">
      <c r="A1120" t="s">
        <v>0</v>
      </c>
      <c r="B1120" t="s">
        <v>2594</v>
      </c>
      <c r="C1120">
        <v>2641558108</v>
      </c>
      <c r="D1120" t="s">
        <v>2595</v>
      </c>
      <c r="E1120" t="s">
        <v>3023</v>
      </c>
      <c r="F1120">
        <v>2639762991</v>
      </c>
      <c r="G1120" t="s">
        <v>3114</v>
      </c>
      <c r="H1120">
        <v>879</v>
      </c>
      <c r="I1120">
        <v>292</v>
      </c>
      <c r="J1120" t="s">
        <v>3856</v>
      </c>
      <c r="K1120" t="s">
        <v>3024</v>
      </c>
      <c r="L1120" t="s">
        <v>956</v>
      </c>
      <c r="M1120" t="s">
        <v>3023</v>
      </c>
      <c r="N1120" t="s">
        <v>285</v>
      </c>
    </row>
    <row r="1121" spans="1:17" x14ac:dyDescent="0.2">
      <c r="A1121" t="s">
        <v>0</v>
      </c>
      <c r="B1121" t="s">
        <v>2596</v>
      </c>
      <c r="C1121">
        <v>2641558197</v>
      </c>
      <c r="D1121" t="s">
        <v>2597</v>
      </c>
      <c r="E1121" t="s">
        <v>3857</v>
      </c>
      <c r="F1121">
        <v>2639762991</v>
      </c>
      <c r="G1121" t="s">
        <v>3114</v>
      </c>
      <c r="H1121">
        <v>1215</v>
      </c>
      <c r="I1121">
        <v>404</v>
      </c>
      <c r="J1121" t="s">
        <v>3858</v>
      </c>
      <c r="N1121" t="s">
        <v>2598</v>
      </c>
    </row>
    <row r="1122" spans="1:17" x14ac:dyDescent="0.2">
      <c r="A1122" t="s">
        <v>0</v>
      </c>
      <c r="B1122" t="s">
        <v>2599</v>
      </c>
      <c r="C1122">
        <v>2641558198</v>
      </c>
      <c r="D1122" t="s">
        <v>2600</v>
      </c>
      <c r="E1122" t="s">
        <v>3859</v>
      </c>
      <c r="F1122">
        <v>2639762991</v>
      </c>
      <c r="G1122" t="s">
        <v>3114</v>
      </c>
      <c r="H1122">
        <v>1173</v>
      </c>
      <c r="I1122">
        <v>390</v>
      </c>
      <c r="J1122" t="s">
        <v>3858</v>
      </c>
      <c r="N1122" t="s">
        <v>2601</v>
      </c>
    </row>
    <row r="1123" spans="1:17" x14ac:dyDescent="0.2">
      <c r="A1123" t="s">
        <v>0</v>
      </c>
      <c r="B1123" t="s">
        <v>2602</v>
      </c>
      <c r="C1123">
        <v>2641558199</v>
      </c>
      <c r="D1123" t="s">
        <v>2603</v>
      </c>
      <c r="E1123" t="s">
        <v>3860</v>
      </c>
      <c r="F1123">
        <v>2639762991</v>
      </c>
      <c r="G1123" t="s">
        <v>3114</v>
      </c>
      <c r="H1123">
        <v>1002</v>
      </c>
      <c r="I1123">
        <v>333</v>
      </c>
      <c r="J1123" t="s">
        <v>3858</v>
      </c>
      <c r="K1123" t="s">
        <v>3861</v>
      </c>
      <c r="L1123" t="s">
        <v>6473</v>
      </c>
      <c r="M1123" t="s">
        <v>11964</v>
      </c>
      <c r="N1123" t="s">
        <v>2604</v>
      </c>
    </row>
    <row r="1124" spans="1:17" x14ac:dyDescent="0.2">
      <c r="A1124" t="s">
        <v>0</v>
      </c>
      <c r="B1124" t="s">
        <v>2605</v>
      </c>
      <c r="C1124">
        <v>2641558223</v>
      </c>
      <c r="D1124" t="s">
        <v>2606</v>
      </c>
      <c r="E1124" t="s">
        <v>2941</v>
      </c>
      <c r="F1124">
        <v>2639762991</v>
      </c>
      <c r="G1124" t="s">
        <v>3114</v>
      </c>
      <c r="H1124">
        <v>228</v>
      </c>
      <c r="I1124">
        <v>75</v>
      </c>
      <c r="J1124" t="s">
        <v>3858</v>
      </c>
      <c r="N1124" t="s">
        <v>159</v>
      </c>
    </row>
    <row r="1125" spans="1:17" x14ac:dyDescent="0.2">
      <c r="A1125" t="s">
        <v>0</v>
      </c>
      <c r="B1125" t="s">
        <v>2607</v>
      </c>
      <c r="C1125">
        <v>2641558224</v>
      </c>
      <c r="D1125" t="s">
        <v>2608</v>
      </c>
      <c r="E1125" t="s">
        <v>2844</v>
      </c>
      <c r="F1125">
        <v>2639762991</v>
      </c>
      <c r="G1125" t="s">
        <v>3114</v>
      </c>
      <c r="H1125">
        <v>318</v>
      </c>
      <c r="I1125">
        <v>105</v>
      </c>
      <c r="J1125" t="s">
        <v>3858</v>
      </c>
    </row>
    <row r="1126" spans="1:17" x14ac:dyDescent="0.2">
      <c r="A1126" t="s">
        <v>0</v>
      </c>
      <c r="B1126" t="s">
        <v>2609</v>
      </c>
      <c r="C1126">
        <v>2641558589</v>
      </c>
      <c r="D1126" t="s">
        <v>2610</v>
      </c>
      <c r="E1126" t="s">
        <v>2844</v>
      </c>
      <c r="F1126">
        <v>2639762991</v>
      </c>
      <c r="G1126" t="s">
        <v>3114</v>
      </c>
      <c r="H1126">
        <v>99</v>
      </c>
      <c r="I1126">
        <v>32</v>
      </c>
      <c r="J1126" t="s">
        <v>3216</v>
      </c>
    </row>
    <row r="1127" spans="1:17" x14ac:dyDescent="0.2">
      <c r="A1127" t="s">
        <v>0</v>
      </c>
      <c r="B1127" t="s">
        <v>2611</v>
      </c>
      <c r="C1127">
        <v>2641558593</v>
      </c>
      <c r="D1127" t="s">
        <v>2612</v>
      </c>
      <c r="E1127" t="s">
        <v>2844</v>
      </c>
      <c r="F1127">
        <v>2639762991</v>
      </c>
      <c r="G1127" t="s">
        <v>3114</v>
      </c>
      <c r="H1127">
        <v>159</v>
      </c>
      <c r="I1127">
        <v>52</v>
      </c>
      <c r="J1127" t="s">
        <v>3216</v>
      </c>
    </row>
    <row r="1128" spans="1:17" x14ac:dyDescent="0.2">
      <c r="A1128" t="s">
        <v>0</v>
      </c>
      <c r="B1128" t="s">
        <v>2613</v>
      </c>
      <c r="C1128">
        <v>2641558594</v>
      </c>
      <c r="D1128" t="s">
        <v>2614</v>
      </c>
      <c r="E1128" t="s">
        <v>2844</v>
      </c>
      <c r="F1128">
        <v>2639762991</v>
      </c>
      <c r="G1128" t="s">
        <v>3114</v>
      </c>
      <c r="H1128">
        <v>126</v>
      </c>
      <c r="I1128">
        <v>41</v>
      </c>
      <c r="J1128" t="s">
        <v>3216</v>
      </c>
    </row>
    <row r="1129" spans="1:17" x14ac:dyDescent="0.2">
      <c r="A1129" t="s">
        <v>0</v>
      </c>
      <c r="B1129" t="s">
        <v>2615</v>
      </c>
      <c r="C1129">
        <v>2641558595</v>
      </c>
      <c r="D1129" t="s">
        <v>2616</v>
      </c>
      <c r="E1129" t="s">
        <v>2896</v>
      </c>
      <c r="F1129">
        <v>2639762991</v>
      </c>
      <c r="G1129" t="s">
        <v>3114</v>
      </c>
      <c r="H1129">
        <v>129</v>
      </c>
      <c r="I1129">
        <v>42</v>
      </c>
      <c r="J1129" t="s">
        <v>3216</v>
      </c>
      <c r="N1129" t="s">
        <v>175</v>
      </c>
      <c r="O1129" t="s">
        <v>2899</v>
      </c>
    </row>
    <row r="1130" spans="1:17" x14ac:dyDescent="0.2">
      <c r="A1130" t="s">
        <v>0</v>
      </c>
      <c r="B1130" t="s">
        <v>2617</v>
      </c>
      <c r="C1130">
        <v>2641558659</v>
      </c>
      <c r="D1130" t="s">
        <v>2618</v>
      </c>
      <c r="E1130" t="s">
        <v>2924</v>
      </c>
      <c r="F1130">
        <v>2639762991</v>
      </c>
      <c r="G1130" t="s">
        <v>3114</v>
      </c>
      <c r="H1130">
        <v>264</v>
      </c>
      <c r="I1130">
        <v>87</v>
      </c>
      <c r="J1130" t="s">
        <v>3216</v>
      </c>
      <c r="Q1130" t="s">
        <v>2926</v>
      </c>
    </row>
    <row r="1131" spans="1:17" x14ac:dyDescent="0.2">
      <c r="A1131" t="s">
        <v>0</v>
      </c>
      <c r="B1131" t="s">
        <v>2619</v>
      </c>
      <c r="C1131">
        <v>2641558760</v>
      </c>
      <c r="D1131" t="s">
        <v>2620</v>
      </c>
      <c r="E1131" t="s">
        <v>2844</v>
      </c>
      <c r="F1131">
        <v>2639762991</v>
      </c>
      <c r="G1131" t="s">
        <v>3114</v>
      </c>
      <c r="H1131">
        <v>1065</v>
      </c>
      <c r="I1131">
        <v>354</v>
      </c>
      <c r="J1131" t="s">
        <v>3216</v>
      </c>
      <c r="K1131" t="s">
        <v>3862</v>
      </c>
      <c r="L1131" t="s">
        <v>1766</v>
      </c>
      <c r="M1131" t="s">
        <v>14078</v>
      </c>
      <c r="N1131" t="s">
        <v>2622</v>
      </c>
      <c r="Q1131" t="s">
        <v>3863</v>
      </c>
    </row>
    <row r="1132" spans="1:17" x14ac:dyDescent="0.2">
      <c r="A1132" t="s">
        <v>0</v>
      </c>
      <c r="B1132" t="s">
        <v>2623</v>
      </c>
      <c r="C1132">
        <v>2641558848</v>
      </c>
      <c r="D1132" t="s">
        <v>2624</v>
      </c>
      <c r="E1132" t="s">
        <v>3864</v>
      </c>
      <c r="F1132">
        <v>2639762991</v>
      </c>
      <c r="G1132" t="s">
        <v>3114</v>
      </c>
      <c r="H1132">
        <v>384</v>
      </c>
      <c r="I1132">
        <v>127</v>
      </c>
      <c r="J1132" t="s">
        <v>3216</v>
      </c>
      <c r="N1132" t="s">
        <v>2626</v>
      </c>
    </row>
    <row r="1133" spans="1:17" x14ac:dyDescent="0.2">
      <c r="A1133" t="s">
        <v>0</v>
      </c>
      <c r="B1133" t="s">
        <v>2627</v>
      </c>
      <c r="C1133">
        <v>2641558855</v>
      </c>
      <c r="D1133" t="s">
        <v>2628</v>
      </c>
      <c r="E1133" t="s">
        <v>2844</v>
      </c>
      <c r="F1133">
        <v>2639762991</v>
      </c>
      <c r="G1133" t="s">
        <v>3114</v>
      </c>
      <c r="H1133">
        <v>393</v>
      </c>
      <c r="I1133">
        <v>130</v>
      </c>
      <c r="J1133" t="s">
        <v>3216</v>
      </c>
    </row>
    <row r="1134" spans="1:17" x14ac:dyDescent="0.2">
      <c r="A1134" t="s">
        <v>0</v>
      </c>
      <c r="B1134" t="s">
        <v>2629</v>
      </c>
      <c r="C1134">
        <v>2641558896</v>
      </c>
      <c r="D1134" t="s">
        <v>2630</v>
      </c>
      <c r="E1134" t="s">
        <v>2844</v>
      </c>
      <c r="F1134">
        <v>2639762991</v>
      </c>
      <c r="G1134" t="s">
        <v>3114</v>
      </c>
      <c r="H1134">
        <v>453</v>
      </c>
      <c r="I1134">
        <v>150</v>
      </c>
      <c r="J1134" t="s">
        <v>3216</v>
      </c>
    </row>
    <row r="1135" spans="1:17" x14ac:dyDescent="0.2">
      <c r="A1135" t="s">
        <v>0</v>
      </c>
      <c r="B1135" t="s">
        <v>2631</v>
      </c>
      <c r="C1135">
        <v>2641558902</v>
      </c>
      <c r="D1135" t="s">
        <v>2632</v>
      </c>
      <c r="E1135" t="s">
        <v>2844</v>
      </c>
      <c r="F1135">
        <v>2639762991</v>
      </c>
      <c r="G1135" t="s">
        <v>3114</v>
      </c>
      <c r="H1135">
        <v>450</v>
      </c>
      <c r="I1135">
        <v>149</v>
      </c>
      <c r="J1135" t="s">
        <v>3216</v>
      </c>
    </row>
    <row r="1136" spans="1:17" x14ac:dyDescent="0.2">
      <c r="A1136" t="s">
        <v>0</v>
      </c>
      <c r="B1136" t="s">
        <v>2633</v>
      </c>
      <c r="C1136">
        <v>2641559209</v>
      </c>
      <c r="D1136" t="s">
        <v>2634</v>
      </c>
      <c r="E1136" t="s">
        <v>2844</v>
      </c>
      <c r="F1136">
        <v>2639762991</v>
      </c>
      <c r="G1136" t="s">
        <v>3114</v>
      </c>
      <c r="H1136">
        <v>309</v>
      </c>
      <c r="I1136">
        <v>102</v>
      </c>
      <c r="J1136" t="s">
        <v>3865</v>
      </c>
    </row>
    <row r="1137" spans="1:18" x14ac:dyDescent="0.2">
      <c r="A1137" t="s">
        <v>0</v>
      </c>
      <c r="B1137" t="s">
        <v>2635</v>
      </c>
      <c r="C1137">
        <v>2641559226</v>
      </c>
      <c r="D1137" t="s">
        <v>2636</v>
      </c>
      <c r="E1137" t="s">
        <v>2844</v>
      </c>
      <c r="F1137">
        <v>2639762991</v>
      </c>
      <c r="G1137" t="s">
        <v>3114</v>
      </c>
      <c r="H1137">
        <v>141</v>
      </c>
      <c r="I1137">
        <v>46</v>
      </c>
      <c r="J1137" t="s">
        <v>3865</v>
      </c>
    </row>
    <row r="1138" spans="1:18" x14ac:dyDescent="0.2">
      <c r="A1138" t="s">
        <v>0</v>
      </c>
      <c r="B1138" t="s">
        <v>2637</v>
      </c>
      <c r="C1138">
        <v>2641559250</v>
      </c>
      <c r="D1138" t="s">
        <v>2638</v>
      </c>
      <c r="E1138" t="s">
        <v>3866</v>
      </c>
      <c r="F1138">
        <v>2639762991</v>
      </c>
      <c r="G1138" t="s">
        <v>3114</v>
      </c>
      <c r="H1138">
        <v>561</v>
      </c>
      <c r="I1138">
        <v>186</v>
      </c>
      <c r="J1138" t="s">
        <v>3865</v>
      </c>
      <c r="N1138" t="s">
        <v>2639</v>
      </c>
      <c r="Q1138" t="s">
        <v>3867</v>
      </c>
      <c r="R1138" t="s">
        <v>3868</v>
      </c>
    </row>
    <row r="1139" spans="1:18" x14ac:dyDescent="0.2">
      <c r="A1139" t="s">
        <v>0</v>
      </c>
      <c r="B1139" t="s">
        <v>2640</v>
      </c>
      <c r="C1139">
        <v>2641559319</v>
      </c>
      <c r="D1139" t="s">
        <v>2641</v>
      </c>
      <c r="E1139" t="s">
        <v>2844</v>
      </c>
      <c r="F1139">
        <v>2639762991</v>
      </c>
      <c r="G1139" t="s">
        <v>3114</v>
      </c>
      <c r="H1139">
        <v>261</v>
      </c>
      <c r="I1139">
        <v>86</v>
      </c>
      <c r="J1139" t="s">
        <v>3869</v>
      </c>
    </row>
    <row r="1140" spans="1:18" x14ac:dyDescent="0.2">
      <c r="A1140" t="s">
        <v>0</v>
      </c>
      <c r="B1140" t="s">
        <v>2642</v>
      </c>
      <c r="C1140">
        <v>2641559450</v>
      </c>
      <c r="D1140" t="s">
        <v>2643</v>
      </c>
      <c r="E1140" t="s">
        <v>3870</v>
      </c>
      <c r="F1140">
        <v>2639762991</v>
      </c>
      <c r="G1140" t="s">
        <v>3114</v>
      </c>
      <c r="H1140">
        <v>2598</v>
      </c>
      <c r="I1140">
        <v>865</v>
      </c>
      <c r="J1140" t="s">
        <v>3510</v>
      </c>
      <c r="K1140" t="s">
        <v>2644</v>
      </c>
      <c r="L1140" t="s">
        <v>6493</v>
      </c>
      <c r="M1140" t="s">
        <v>6893</v>
      </c>
      <c r="N1140" t="s">
        <v>2645</v>
      </c>
      <c r="P1140" t="s">
        <v>3871</v>
      </c>
      <c r="Q1140" t="s">
        <v>3872</v>
      </c>
    </row>
    <row r="1141" spans="1:18" x14ac:dyDescent="0.2">
      <c r="A1141" t="s">
        <v>0</v>
      </c>
      <c r="B1141" t="s">
        <v>2646</v>
      </c>
      <c r="C1141">
        <v>2641559451</v>
      </c>
      <c r="D1141" t="s">
        <v>2647</v>
      </c>
      <c r="E1141" t="s">
        <v>3873</v>
      </c>
      <c r="F1141">
        <v>2639762991</v>
      </c>
      <c r="G1141" t="s">
        <v>3114</v>
      </c>
      <c r="H1141">
        <v>1905</v>
      </c>
      <c r="I1141">
        <v>634</v>
      </c>
      <c r="J1141" t="s">
        <v>3510</v>
      </c>
      <c r="K1141" t="s">
        <v>3054</v>
      </c>
      <c r="L1141" t="s">
        <v>6493</v>
      </c>
      <c r="M1141" t="s">
        <v>12358</v>
      </c>
      <c r="N1141" t="s">
        <v>2648</v>
      </c>
      <c r="O1141" t="s">
        <v>3874</v>
      </c>
      <c r="Q1141" t="s">
        <v>3875</v>
      </c>
      <c r="R1141" t="s">
        <v>3876</v>
      </c>
    </row>
    <row r="1142" spans="1:18" x14ac:dyDescent="0.2">
      <c r="A1142" t="s">
        <v>0</v>
      </c>
      <c r="B1142" t="s">
        <v>2649</v>
      </c>
      <c r="C1142">
        <v>2641559457</v>
      </c>
      <c r="D1142" t="s">
        <v>2650</v>
      </c>
      <c r="E1142" t="s">
        <v>2844</v>
      </c>
      <c r="F1142">
        <v>2639762991</v>
      </c>
      <c r="G1142" t="s">
        <v>3114</v>
      </c>
      <c r="H1142">
        <v>258</v>
      </c>
      <c r="I1142">
        <v>85</v>
      </c>
      <c r="J1142" t="s">
        <v>3510</v>
      </c>
    </row>
    <row r="1143" spans="1:18" x14ac:dyDescent="0.2">
      <c r="A1143" t="s">
        <v>0</v>
      </c>
      <c r="B1143" t="s">
        <v>2651</v>
      </c>
      <c r="C1143">
        <v>2641559530</v>
      </c>
      <c r="D1143" t="s">
        <v>2652</v>
      </c>
      <c r="E1143" t="s">
        <v>3877</v>
      </c>
      <c r="F1143">
        <v>2639762991</v>
      </c>
      <c r="G1143" t="s">
        <v>3114</v>
      </c>
      <c r="H1143">
        <v>258</v>
      </c>
      <c r="I1143">
        <v>85</v>
      </c>
      <c r="J1143" t="s">
        <v>3510</v>
      </c>
      <c r="N1143" t="s">
        <v>2653</v>
      </c>
      <c r="O1143" t="s">
        <v>3878</v>
      </c>
      <c r="P1143" t="s">
        <v>3879</v>
      </c>
      <c r="Q1143" t="s">
        <v>3880</v>
      </c>
    </row>
    <row r="1144" spans="1:18" x14ac:dyDescent="0.2">
      <c r="A1144" t="s">
        <v>0</v>
      </c>
      <c r="B1144" t="s">
        <v>2654</v>
      </c>
      <c r="C1144">
        <v>2641559541</v>
      </c>
      <c r="D1144" t="s">
        <v>2655</v>
      </c>
      <c r="E1144" t="s">
        <v>2844</v>
      </c>
      <c r="F1144">
        <v>2639762991</v>
      </c>
      <c r="G1144" t="s">
        <v>3114</v>
      </c>
      <c r="H1144">
        <v>111</v>
      </c>
      <c r="I1144">
        <v>36</v>
      </c>
      <c r="J1144" t="s">
        <v>3510</v>
      </c>
    </row>
    <row r="1145" spans="1:18" x14ac:dyDescent="0.2">
      <c r="A1145" t="s">
        <v>0</v>
      </c>
      <c r="B1145" t="s">
        <v>2656</v>
      </c>
      <c r="C1145">
        <v>2641559592</v>
      </c>
      <c r="D1145" t="s">
        <v>2657</v>
      </c>
      <c r="E1145" t="s">
        <v>3881</v>
      </c>
      <c r="F1145">
        <v>2639762991</v>
      </c>
      <c r="G1145" t="s">
        <v>3114</v>
      </c>
      <c r="H1145">
        <v>222</v>
      </c>
      <c r="I1145">
        <v>73</v>
      </c>
      <c r="J1145" t="s">
        <v>3882</v>
      </c>
      <c r="P1145" t="s">
        <v>3883</v>
      </c>
      <c r="Q1145" t="s">
        <v>3884</v>
      </c>
    </row>
    <row r="1146" spans="1:18" x14ac:dyDescent="0.2">
      <c r="A1146" t="s">
        <v>0</v>
      </c>
      <c r="B1146" t="s">
        <v>2658</v>
      </c>
      <c r="C1146">
        <v>2641559643</v>
      </c>
      <c r="D1146" t="s">
        <v>2659</v>
      </c>
      <c r="E1146" t="s">
        <v>2844</v>
      </c>
      <c r="F1146">
        <v>2639762991</v>
      </c>
      <c r="G1146" t="s">
        <v>3114</v>
      </c>
      <c r="H1146">
        <v>447</v>
      </c>
      <c r="I1146">
        <v>148</v>
      </c>
      <c r="J1146" t="s">
        <v>3885</v>
      </c>
    </row>
    <row r="1147" spans="1:18" x14ac:dyDescent="0.2">
      <c r="A1147" t="s">
        <v>0</v>
      </c>
      <c r="B1147" t="s">
        <v>2660</v>
      </c>
      <c r="C1147">
        <v>2641559644</v>
      </c>
      <c r="D1147" t="s">
        <v>2661</v>
      </c>
      <c r="E1147" t="s">
        <v>3886</v>
      </c>
      <c r="F1147">
        <v>2639762991</v>
      </c>
      <c r="G1147" t="s">
        <v>3114</v>
      </c>
      <c r="H1147">
        <v>2460</v>
      </c>
      <c r="I1147">
        <v>819</v>
      </c>
      <c r="J1147" t="s">
        <v>3885</v>
      </c>
      <c r="K1147" t="s">
        <v>3887</v>
      </c>
      <c r="L1147" t="s">
        <v>1482</v>
      </c>
      <c r="M1147" t="s">
        <v>3886</v>
      </c>
      <c r="N1147" t="s">
        <v>2662</v>
      </c>
    </row>
    <row r="1148" spans="1:18" x14ac:dyDescent="0.2">
      <c r="A1148" t="s">
        <v>0</v>
      </c>
      <c r="B1148" t="s">
        <v>2663</v>
      </c>
      <c r="C1148">
        <v>2641559736</v>
      </c>
      <c r="D1148" t="s">
        <v>2664</v>
      </c>
      <c r="E1148" t="s">
        <v>2844</v>
      </c>
      <c r="F1148">
        <v>2639762991</v>
      </c>
      <c r="G1148" t="s">
        <v>3114</v>
      </c>
      <c r="H1148">
        <v>90</v>
      </c>
      <c r="I1148">
        <v>29</v>
      </c>
      <c r="J1148" t="s">
        <v>3888</v>
      </c>
    </row>
    <row r="1149" spans="1:18" x14ac:dyDescent="0.2">
      <c r="A1149" t="s">
        <v>0</v>
      </c>
      <c r="B1149" t="s">
        <v>2665</v>
      </c>
      <c r="C1149">
        <v>2641559738</v>
      </c>
      <c r="D1149" t="s">
        <v>2666</v>
      </c>
      <c r="E1149" t="s">
        <v>2844</v>
      </c>
      <c r="F1149">
        <v>2639762991</v>
      </c>
      <c r="G1149" t="s">
        <v>3114</v>
      </c>
      <c r="H1149">
        <v>1260</v>
      </c>
      <c r="I1149">
        <v>419</v>
      </c>
      <c r="J1149" t="s">
        <v>3888</v>
      </c>
    </row>
    <row r="1150" spans="1:18" x14ac:dyDescent="0.2">
      <c r="A1150" t="s">
        <v>0</v>
      </c>
      <c r="B1150" t="s">
        <v>2667</v>
      </c>
      <c r="C1150">
        <v>2641559740</v>
      </c>
      <c r="D1150" t="s">
        <v>2668</v>
      </c>
      <c r="E1150" t="s">
        <v>3889</v>
      </c>
      <c r="F1150">
        <v>2639762991</v>
      </c>
      <c r="G1150" t="s">
        <v>3114</v>
      </c>
      <c r="H1150">
        <v>1083</v>
      </c>
      <c r="I1150">
        <v>360</v>
      </c>
      <c r="J1150" t="s">
        <v>3888</v>
      </c>
      <c r="K1150" t="s">
        <v>3890</v>
      </c>
      <c r="L1150" t="s">
        <v>1065</v>
      </c>
      <c r="M1150" t="s">
        <v>3889</v>
      </c>
      <c r="N1150" t="s">
        <v>2669</v>
      </c>
    </row>
    <row r="1151" spans="1:18" x14ac:dyDescent="0.2">
      <c r="A1151" t="s">
        <v>0</v>
      </c>
      <c r="B1151" t="s">
        <v>2670</v>
      </c>
      <c r="C1151">
        <v>2641559741</v>
      </c>
      <c r="D1151" t="s">
        <v>2671</v>
      </c>
      <c r="E1151" t="s">
        <v>2844</v>
      </c>
      <c r="F1151">
        <v>2639762991</v>
      </c>
      <c r="G1151" t="s">
        <v>3114</v>
      </c>
      <c r="H1151">
        <v>1263</v>
      </c>
      <c r="I1151">
        <v>420</v>
      </c>
      <c r="J1151" t="s">
        <v>3888</v>
      </c>
    </row>
    <row r="1152" spans="1:18" x14ac:dyDescent="0.2">
      <c r="A1152" t="s">
        <v>0</v>
      </c>
      <c r="B1152" t="s">
        <v>2672</v>
      </c>
      <c r="C1152">
        <v>2641559751</v>
      </c>
      <c r="D1152" t="s">
        <v>2673</v>
      </c>
      <c r="E1152" t="s">
        <v>2844</v>
      </c>
      <c r="F1152">
        <v>2639762991</v>
      </c>
      <c r="G1152" t="s">
        <v>3114</v>
      </c>
      <c r="H1152">
        <v>687</v>
      </c>
      <c r="I1152">
        <v>228</v>
      </c>
      <c r="J1152" t="s">
        <v>3888</v>
      </c>
    </row>
    <row r="1153" spans="1:14" x14ac:dyDescent="0.2">
      <c r="A1153" t="s">
        <v>0</v>
      </c>
      <c r="B1153" t="s">
        <v>2674</v>
      </c>
      <c r="C1153">
        <v>2641559856</v>
      </c>
      <c r="D1153" t="s">
        <v>2675</v>
      </c>
      <c r="E1153" t="s">
        <v>2844</v>
      </c>
      <c r="F1153">
        <v>2639762991</v>
      </c>
      <c r="G1153" t="s">
        <v>3114</v>
      </c>
      <c r="H1153">
        <v>174</v>
      </c>
      <c r="I1153">
        <v>57</v>
      </c>
      <c r="J1153" t="s">
        <v>3891</v>
      </c>
    </row>
    <row r="1154" spans="1:14" x14ac:dyDescent="0.2">
      <c r="A1154" t="s">
        <v>0</v>
      </c>
      <c r="B1154" t="s">
        <v>2676</v>
      </c>
      <c r="C1154">
        <v>2619548012</v>
      </c>
      <c r="D1154" t="s">
        <v>2677</v>
      </c>
      <c r="E1154" t="s">
        <v>2844</v>
      </c>
      <c r="F1154">
        <v>2617271324</v>
      </c>
      <c r="G1154" t="s">
        <v>3050</v>
      </c>
      <c r="H1154">
        <v>324</v>
      </c>
      <c r="I1154">
        <v>107</v>
      </c>
      <c r="J1154" t="s">
        <v>3051</v>
      </c>
    </row>
    <row r="1155" spans="1:14" x14ac:dyDescent="0.2">
      <c r="A1155" t="s">
        <v>0</v>
      </c>
      <c r="B1155" t="s">
        <v>2678</v>
      </c>
      <c r="C1155">
        <v>2619548015</v>
      </c>
      <c r="D1155" t="s">
        <v>2679</v>
      </c>
      <c r="E1155" t="s">
        <v>3892</v>
      </c>
      <c r="F1155">
        <v>2617271324</v>
      </c>
      <c r="G1155" t="s">
        <v>3050</v>
      </c>
      <c r="H1155">
        <v>897</v>
      </c>
      <c r="I1155">
        <v>298</v>
      </c>
      <c r="J1155" t="s">
        <v>3051</v>
      </c>
      <c r="N1155" t="s">
        <v>2680</v>
      </c>
    </row>
    <row r="1156" spans="1:14" x14ac:dyDescent="0.2">
      <c r="A1156" t="s">
        <v>0</v>
      </c>
      <c r="B1156" t="s">
        <v>2681</v>
      </c>
      <c r="C1156">
        <v>2619548016</v>
      </c>
      <c r="D1156" t="s">
        <v>2682</v>
      </c>
      <c r="E1156" t="s">
        <v>3893</v>
      </c>
      <c r="F1156">
        <v>2617271324</v>
      </c>
      <c r="G1156" t="s">
        <v>3050</v>
      </c>
      <c r="H1156">
        <v>2520</v>
      </c>
      <c r="I1156">
        <v>839</v>
      </c>
      <c r="J1156" t="s">
        <v>3051</v>
      </c>
      <c r="K1156" t="s">
        <v>3894</v>
      </c>
      <c r="L1156" t="s">
        <v>1482</v>
      </c>
      <c r="M1156" t="s">
        <v>3893</v>
      </c>
      <c r="N1156" t="s">
        <v>2683</v>
      </c>
    </row>
    <row r="1157" spans="1:14" x14ac:dyDescent="0.2">
      <c r="A1157" t="s">
        <v>0</v>
      </c>
      <c r="B1157" t="s">
        <v>2684</v>
      </c>
      <c r="C1157">
        <v>2619548022</v>
      </c>
      <c r="D1157" t="s">
        <v>2685</v>
      </c>
      <c r="E1157" t="s">
        <v>3895</v>
      </c>
      <c r="F1157">
        <v>2617271324</v>
      </c>
      <c r="G1157" t="s">
        <v>3050</v>
      </c>
      <c r="H1157">
        <v>4095</v>
      </c>
      <c r="I1157">
        <v>1364</v>
      </c>
      <c r="J1157" t="s">
        <v>3051</v>
      </c>
      <c r="K1157" t="s">
        <v>3896</v>
      </c>
      <c r="L1157" t="s">
        <v>7080</v>
      </c>
      <c r="M1157" t="s">
        <v>3895</v>
      </c>
      <c r="N1157" t="s">
        <v>2686</v>
      </c>
    </row>
    <row r="1158" spans="1:14" x14ac:dyDescent="0.2">
      <c r="A1158" t="s">
        <v>0</v>
      </c>
      <c r="B1158" t="s">
        <v>2687</v>
      </c>
      <c r="C1158">
        <v>2619548023</v>
      </c>
      <c r="D1158" t="s">
        <v>2688</v>
      </c>
      <c r="E1158" t="s">
        <v>2844</v>
      </c>
      <c r="F1158">
        <v>2617271324</v>
      </c>
      <c r="G1158" t="s">
        <v>3050</v>
      </c>
      <c r="H1158">
        <v>621</v>
      </c>
      <c r="I1158">
        <v>206</v>
      </c>
      <c r="J1158" t="s">
        <v>3051</v>
      </c>
    </row>
    <row r="1159" spans="1:14" x14ac:dyDescent="0.2">
      <c r="A1159" t="s">
        <v>0</v>
      </c>
      <c r="B1159" t="s">
        <v>2689</v>
      </c>
      <c r="C1159">
        <v>2619548174</v>
      </c>
      <c r="D1159" t="s">
        <v>2690</v>
      </c>
      <c r="E1159" t="s">
        <v>2844</v>
      </c>
      <c r="F1159">
        <v>2617271324</v>
      </c>
      <c r="G1159" t="s">
        <v>3050</v>
      </c>
      <c r="H1159">
        <v>246</v>
      </c>
      <c r="I1159">
        <v>81</v>
      </c>
      <c r="J1159" t="s">
        <v>3051</v>
      </c>
    </row>
    <row r="1160" spans="1:14" x14ac:dyDescent="0.2">
      <c r="A1160" t="s">
        <v>0</v>
      </c>
      <c r="B1160" t="s">
        <v>2691</v>
      </c>
      <c r="C1160">
        <v>2619548175</v>
      </c>
      <c r="D1160" t="s">
        <v>2692</v>
      </c>
      <c r="E1160" t="s">
        <v>2844</v>
      </c>
      <c r="F1160">
        <v>2617271324</v>
      </c>
      <c r="G1160" t="s">
        <v>3050</v>
      </c>
      <c r="H1160">
        <v>693</v>
      </c>
      <c r="I1160">
        <v>230</v>
      </c>
      <c r="J1160" t="s">
        <v>3051</v>
      </c>
    </row>
    <row r="1161" spans="1:14" x14ac:dyDescent="0.2">
      <c r="A1161" t="s">
        <v>0</v>
      </c>
      <c r="B1161" t="s">
        <v>2693</v>
      </c>
      <c r="C1161">
        <v>2619548210</v>
      </c>
      <c r="D1161" t="s">
        <v>2694</v>
      </c>
      <c r="E1161" t="s">
        <v>2844</v>
      </c>
      <c r="F1161">
        <v>2617271324</v>
      </c>
      <c r="G1161" t="s">
        <v>3050</v>
      </c>
      <c r="H1161">
        <v>576</v>
      </c>
      <c r="I1161">
        <v>191</v>
      </c>
      <c r="J1161" t="s">
        <v>3051</v>
      </c>
    </row>
    <row r="1162" spans="1:14" x14ac:dyDescent="0.2">
      <c r="A1162" t="s">
        <v>0</v>
      </c>
      <c r="B1162" t="s">
        <v>2695</v>
      </c>
      <c r="C1162">
        <v>2619548412</v>
      </c>
      <c r="D1162" t="s">
        <v>2696</v>
      </c>
      <c r="E1162" t="s">
        <v>2844</v>
      </c>
      <c r="F1162">
        <v>2617271324</v>
      </c>
      <c r="G1162" t="s">
        <v>3050</v>
      </c>
      <c r="H1162">
        <v>177</v>
      </c>
      <c r="I1162">
        <v>58</v>
      </c>
      <c r="J1162" t="s">
        <v>3897</v>
      </c>
    </row>
    <row r="1163" spans="1:14" x14ac:dyDescent="0.2">
      <c r="A1163" t="s">
        <v>0</v>
      </c>
      <c r="B1163" t="s">
        <v>2697</v>
      </c>
      <c r="C1163">
        <v>2619548455</v>
      </c>
      <c r="D1163" t="s">
        <v>2698</v>
      </c>
      <c r="E1163" t="s">
        <v>2844</v>
      </c>
      <c r="F1163">
        <v>2617271324</v>
      </c>
      <c r="G1163" t="s">
        <v>3050</v>
      </c>
      <c r="H1163">
        <v>216</v>
      </c>
      <c r="I1163">
        <v>71</v>
      </c>
      <c r="J1163" t="s">
        <v>3897</v>
      </c>
    </row>
    <row r="1164" spans="1:14" x14ac:dyDescent="0.2">
      <c r="A1164" t="s">
        <v>0</v>
      </c>
      <c r="B1164" t="s">
        <v>2699</v>
      </c>
      <c r="C1164">
        <v>2619548466</v>
      </c>
      <c r="D1164" t="s">
        <v>2700</v>
      </c>
      <c r="E1164" t="s">
        <v>2844</v>
      </c>
      <c r="F1164">
        <v>2617271324</v>
      </c>
      <c r="G1164" t="s">
        <v>3050</v>
      </c>
      <c r="H1164">
        <v>765</v>
      </c>
      <c r="I1164">
        <v>254</v>
      </c>
      <c r="J1164" t="s">
        <v>3897</v>
      </c>
    </row>
    <row r="1165" spans="1:14" x14ac:dyDescent="0.2">
      <c r="A1165" t="s">
        <v>0</v>
      </c>
      <c r="B1165" t="s">
        <v>2701</v>
      </c>
      <c r="C1165">
        <v>2619548467</v>
      </c>
      <c r="D1165" t="s">
        <v>2702</v>
      </c>
      <c r="E1165" t="s">
        <v>2844</v>
      </c>
      <c r="F1165">
        <v>2617271324</v>
      </c>
      <c r="G1165" t="s">
        <v>3050</v>
      </c>
      <c r="H1165">
        <v>522</v>
      </c>
      <c r="I1165">
        <v>173</v>
      </c>
      <c r="J1165" t="s">
        <v>3897</v>
      </c>
    </row>
    <row r="1166" spans="1:14" x14ac:dyDescent="0.2">
      <c r="A1166" t="s">
        <v>0</v>
      </c>
      <c r="B1166" t="s">
        <v>2703</v>
      </c>
      <c r="C1166">
        <v>2619548551</v>
      </c>
      <c r="D1166" t="s">
        <v>2704</v>
      </c>
      <c r="E1166" t="s">
        <v>3898</v>
      </c>
      <c r="F1166">
        <v>2617271324</v>
      </c>
      <c r="G1166" t="s">
        <v>3050</v>
      </c>
      <c r="H1166">
        <v>330</v>
      </c>
      <c r="I1166">
        <v>109</v>
      </c>
      <c r="J1166" t="s">
        <v>3897</v>
      </c>
      <c r="N1166" t="s">
        <v>2705</v>
      </c>
    </row>
    <row r="1167" spans="1:14" x14ac:dyDescent="0.2">
      <c r="A1167" t="s">
        <v>0</v>
      </c>
      <c r="B1167" t="s">
        <v>2706</v>
      </c>
      <c r="C1167">
        <v>2619548581</v>
      </c>
      <c r="D1167" t="s">
        <v>2707</v>
      </c>
      <c r="E1167" t="s">
        <v>2844</v>
      </c>
      <c r="F1167">
        <v>2617271324</v>
      </c>
      <c r="G1167" t="s">
        <v>3050</v>
      </c>
      <c r="H1167">
        <v>846</v>
      </c>
      <c r="I1167">
        <v>281</v>
      </c>
      <c r="J1167" t="s">
        <v>3897</v>
      </c>
    </row>
    <row r="1168" spans="1:14" x14ac:dyDescent="0.2">
      <c r="A1168" t="s">
        <v>0</v>
      </c>
      <c r="B1168" t="s">
        <v>2708</v>
      </c>
      <c r="C1168">
        <v>2619548582</v>
      </c>
      <c r="D1168" t="s">
        <v>2709</v>
      </c>
      <c r="E1168" t="s">
        <v>2844</v>
      </c>
      <c r="F1168">
        <v>2617271324</v>
      </c>
      <c r="G1168" t="s">
        <v>3050</v>
      </c>
      <c r="H1168">
        <v>861</v>
      </c>
      <c r="I1168">
        <v>286</v>
      </c>
      <c r="J1168" t="s">
        <v>3897</v>
      </c>
    </row>
    <row r="1169" spans="1:18" x14ac:dyDescent="0.2">
      <c r="A1169" t="s">
        <v>0</v>
      </c>
      <c r="B1169" t="s">
        <v>2710</v>
      </c>
      <c r="C1169">
        <v>2619548585</v>
      </c>
      <c r="D1169" t="s">
        <v>2711</v>
      </c>
      <c r="E1169" t="s">
        <v>3899</v>
      </c>
      <c r="F1169">
        <v>2617271324</v>
      </c>
      <c r="G1169" t="s">
        <v>3050</v>
      </c>
      <c r="H1169">
        <v>618</v>
      </c>
      <c r="I1169">
        <v>205</v>
      </c>
      <c r="J1169" t="s">
        <v>3897</v>
      </c>
      <c r="N1169" t="s">
        <v>44</v>
      </c>
      <c r="R1169" t="s">
        <v>2871</v>
      </c>
    </row>
    <row r="1170" spans="1:18" x14ac:dyDescent="0.2">
      <c r="A1170" t="s">
        <v>0</v>
      </c>
      <c r="B1170" t="s">
        <v>2712</v>
      </c>
      <c r="C1170">
        <v>2619548586</v>
      </c>
      <c r="D1170" t="s">
        <v>2713</v>
      </c>
      <c r="E1170" t="s">
        <v>2946</v>
      </c>
      <c r="F1170">
        <v>2617271324</v>
      </c>
      <c r="G1170" t="s">
        <v>3050</v>
      </c>
      <c r="H1170">
        <v>1170</v>
      </c>
      <c r="I1170">
        <v>389</v>
      </c>
      <c r="J1170" t="s">
        <v>3897</v>
      </c>
      <c r="K1170" t="s">
        <v>3900</v>
      </c>
      <c r="L1170" t="s">
        <v>4341</v>
      </c>
      <c r="M1170" t="s">
        <v>12076</v>
      </c>
      <c r="N1170" t="s">
        <v>2714</v>
      </c>
      <c r="O1170" t="s">
        <v>3901</v>
      </c>
      <c r="Q1170" t="s">
        <v>2948</v>
      </c>
    </row>
    <row r="1171" spans="1:18" x14ac:dyDescent="0.2">
      <c r="A1171" t="s">
        <v>0</v>
      </c>
      <c r="B1171" t="s">
        <v>2715</v>
      </c>
      <c r="C1171">
        <v>2619548590</v>
      </c>
      <c r="D1171" t="s">
        <v>2716</v>
      </c>
      <c r="E1171" t="s">
        <v>3902</v>
      </c>
      <c r="F1171">
        <v>2617271324</v>
      </c>
      <c r="G1171" t="s">
        <v>3050</v>
      </c>
      <c r="H1171">
        <v>1008</v>
      </c>
      <c r="I1171">
        <v>335</v>
      </c>
      <c r="J1171" t="s">
        <v>3897</v>
      </c>
      <c r="K1171" t="s">
        <v>3607</v>
      </c>
      <c r="L1171" t="s">
        <v>6590</v>
      </c>
      <c r="M1171" t="s">
        <v>11920</v>
      </c>
      <c r="N1171" t="s">
        <v>1565</v>
      </c>
    </row>
    <row r="1172" spans="1:18" x14ac:dyDescent="0.2">
      <c r="A1172" t="s">
        <v>0</v>
      </c>
      <c r="B1172" t="s">
        <v>2717</v>
      </c>
      <c r="C1172">
        <v>2619548699</v>
      </c>
      <c r="D1172" t="s">
        <v>2718</v>
      </c>
      <c r="E1172" t="s">
        <v>2844</v>
      </c>
      <c r="F1172">
        <v>2617271324</v>
      </c>
      <c r="G1172" t="s">
        <v>3050</v>
      </c>
      <c r="H1172">
        <v>120</v>
      </c>
      <c r="I1172">
        <v>39</v>
      </c>
      <c r="J1172" t="s">
        <v>3440</v>
      </c>
    </row>
    <row r="1173" spans="1:18" x14ac:dyDescent="0.2">
      <c r="A1173" t="s">
        <v>0</v>
      </c>
      <c r="B1173" t="s">
        <v>2719</v>
      </c>
      <c r="C1173">
        <v>2619549031</v>
      </c>
      <c r="D1173" t="s">
        <v>2720</v>
      </c>
      <c r="E1173" t="s">
        <v>2844</v>
      </c>
      <c r="F1173">
        <v>2617271324</v>
      </c>
      <c r="G1173" t="s">
        <v>3050</v>
      </c>
      <c r="H1173">
        <v>132</v>
      </c>
      <c r="I1173">
        <v>43</v>
      </c>
      <c r="J1173" t="s">
        <v>3903</v>
      </c>
    </row>
    <row r="1174" spans="1:18" x14ac:dyDescent="0.2">
      <c r="A1174" t="s">
        <v>0</v>
      </c>
      <c r="B1174" t="s">
        <v>2721</v>
      </c>
      <c r="C1174">
        <v>2619549052</v>
      </c>
      <c r="D1174" t="s">
        <v>2722</v>
      </c>
      <c r="E1174" t="s">
        <v>2844</v>
      </c>
      <c r="F1174">
        <v>2617271324</v>
      </c>
      <c r="G1174" t="s">
        <v>3050</v>
      </c>
      <c r="H1174">
        <v>843</v>
      </c>
      <c r="I1174">
        <v>280</v>
      </c>
      <c r="J1174" t="s">
        <v>3904</v>
      </c>
    </row>
    <row r="1175" spans="1:18" x14ac:dyDescent="0.2">
      <c r="A1175" t="s">
        <v>0</v>
      </c>
      <c r="B1175" t="s">
        <v>2723</v>
      </c>
      <c r="C1175">
        <v>2619549056</v>
      </c>
      <c r="D1175" t="s">
        <v>2724</v>
      </c>
      <c r="E1175" t="s">
        <v>2844</v>
      </c>
      <c r="F1175">
        <v>2617271324</v>
      </c>
      <c r="G1175" t="s">
        <v>3050</v>
      </c>
      <c r="H1175">
        <v>246</v>
      </c>
      <c r="I1175">
        <v>81</v>
      </c>
      <c r="J1175" t="s">
        <v>3904</v>
      </c>
    </row>
    <row r="1176" spans="1:18" x14ac:dyDescent="0.2">
      <c r="A1176" t="s">
        <v>0</v>
      </c>
      <c r="B1176" t="s">
        <v>2725</v>
      </c>
      <c r="C1176">
        <v>2619549070</v>
      </c>
      <c r="D1176" t="s">
        <v>2726</v>
      </c>
      <c r="E1176" t="s">
        <v>2844</v>
      </c>
      <c r="F1176">
        <v>2617271324</v>
      </c>
      <c r="G1176" t="s">
        <v>3050</v>
      </c>
      <c r="H1176">
        <v>195</v>
      </c>
      <c r="I1176">
        <v>64</v>
      </c>
      <c r="J1176" t="s">
        <v>3904</v>
      </c>
    </row>
    <row r="1177" spans="1:18" x14ac:dyDescent="0.2">
      <c r="A1177" t="s">
        <v>0</v>
      </c>
      <c r="B1177" t="s">
        <v>2727</v>
      </c>
      <c r="C1177">
        <v>2619549071</v>
      </c>
      <c r="D1177" t="s">
        <v>2728</v>
      </c>
      <c r="E1177" t="s">
        <v>2844</v>
      </c>
      <c r="F1177">
        <v>2617271324</v>
      </c>
      <c r="G1177" t="s">
        <v>3050</v>
      </c>
      <c r="H1177">
        <v>210</v>
      </c>
      <c r="I1177">
        <v>69</v>
      </c>
      <c r="J1177" t="s">
        <v>3904</v>
      </c>
    </row>
    <row r="1178" spans="1:18" x14ac:dyDescent="0.2">
      <c r="A1178" t="s">
        <v>0</v>
      </c>
      <c r="B1178" t="s">
        <v>2729</v>
      </c>
      <c r="C1178">
        <v>2619549074</v>
      </c>
      <c r="D1178" t="s">
        <v>2730</v>
      </c>
      <c r="E1178" t="s">
        <v>2844</v>
      </c>
      <c r="F1178">
        <v>2617271324</v>
      </c>
      <c r="G1178" t="s">
        <v>3050</v>
      </c>
      <c r="H1178">
        <v>282</v>
      </c>
      <c r="I1178">
        <v>93</v>
      </c>
      <c r="J1178" t="s">
        <v>3904</v>
      </c>
    </row>
    <row r="1179" spans="1:18" x14ac:dyDescent="0.2">
      <c r="A1179" t="s">
        <v>0</v>
      </c>
      <c r="B1179" t="s">
        <v>2731</v>
      </c>
      <c r="C1179">
        <v>2619549075</v>
      </c>
      <c r="D1179" t="s">
        <v>2732</v>
      </c>
      <c r="E1179" t="s">
        <v>2844</v>
      </c>
      <c r="F1179">
        <v>2617271324</v>
      </c>
      <c r="G1179" t="s">
        <v>3050</v>
      </c>
      <c r="H1179">
        <v>360</v>
      </c>
      <c r="I1179">
        <v>119</v>
      </c>
      <c r="J1179" t="s">
        <v>3904</v>
      </c>
    </row>
    <row r="1180" spans="1:18" x14ac:dyDescent="0.2">
      <c r="A1180" t="s">
        <v>0</v>
      </c>
      <c r="B1180" t="s">
        <v>2733</v>
      </c>
      <c r="C1180">
        <v>2619549076</v>
      </c>
      <c r="D1180" t="s">
        <v>2734</v>
      </c>
      <c r="E1180" t="s">
        <v>3905</v>
      </c>
      <c r="F1180">
        <v>2617271324</v>
      </c>
      <c r="G1180" t="s">
        <v>3050</v>
      </c>
      <c r="H1180">
        <v>426</v>
      </c>
      <c r="I1180">
        <v>141</v>
      </c>
      <c r="J1180" t="s">
        <v>3904</v>
      </c>
      <c r="K1180" t="s">
        <v>3774</v>
      </c>
      <c r="L1180" t="s">
        <v>1482</v>
      </c>
      <c r="M1180" t="s">
        <v>11886</v>
      </c>
      <c r="N1180" t="s">
        <v>2275</v>
      </c>
      <c r="O1180" t="s">
        <v>3775</v>
      </c>
      <c r="Q1180" t="s">
        <v>3776</v>
      </c>
    </row>
    <row r="1181" spans="1:18" x14ac:dyDescent="0.2">
      <c r="A1181" t="s">
        <v>0</v>
      </c>
      <c r="B1181" t="s">
        <v>2735</v>
      </c>
      <c r="C1181">
        <v>2619549085</v>
      </c>
      <c r="D1181" t="s">
        <v>2736</v>
      </c>
      <c r="E1181" t="s">
        <v>2844</v>
      </c>
      <c r="F1181">
        <v>2617271324</v>
      </c>
      <c r="G1181" t="s">
        <v>3050</v>
      </c>
      <c r="H1181">
        <v>174</v>
      </c>
      <c r="I1181">
        <v>57</v>
      </c>
      <c r="J1181" t="s">
        <v>3904</v>
      </c>
    </row>
    <row r="1182" spans="1:18" x14ac:dyDescent="0.2">
      <c r="A1182" t="s">
        <v>0</v>
      </c>
      <c r="B1182" t="s">
        <v>2737</v>
      </c>
      <c r="C1182">
        <v>2619549124</v>
      </c>
      <c r="D1182" t="s">
        <v>2738</v>
      </c>
      <c r="E1182" t="s">
        <v>2844</v>
      </c>
      <c r="F1182">
        <v>2617271324</v>
      </c>
      <c r="G1182" t="s">
        <v>3050</v>
      </c>
      <c r="H1182">
        <v>354</v>
      </c>
      <c r="I1182">
        <v>117</v>
      </c>
      <c r="J1182" t="s">
        <v>3904</v>
      </c>
    </row>
    <row r="1183" spans="1:18" x14ac:dyDescent="0.2">
      <c r="A1183" t="s">
        <v>0</v>
      </c>
      <c r="B1183" t="s">
        <v>2739</v>
      </c>
      <c r="C1183">
        <v>2619549299</v>
      </c>
      <c r="D1183" t="s">
        <v>2740</v>
      </c>
      <c r="E1183" t="s">
        <v>2844</v>
      </c>
      <c r="F1183">
        <v>2617271324</v>
      </c>
      <c r="G1183" t="s">
        <v>3050</v>
      </c>
      <c r="H1183">
        <v>141</v>
      </c>
      <c r="I1183">
        <v>46</v>
      </c>
      <c r="J1183" t="s">
        <v>3648</v>
      </c>
    </row>
    <row r="1184" spans="1:18" x14ac:dyDescent="0.2">
      <c r="A1184" t="s">
        <v>0</v>
      </c>
      <c r="B1184" t="s">
        <v>2741</v>
      </c>
      <c r="C1184">
        <v>2619549357</v>
      </c>
      <c r="D1184" t="s">
        <v>2742</v>
      </c>
      <c r="E1184" t="s">
        <v>3906</v>
      </c>
      <c r="F1184">
        <v>2617271324</v>
      </c>
      <c r="G1184" t="s">
        <v>3050</v>
      </c>
      <c r="H1184">
        <v>441</v>
      </c>
      <c r="I1184">
        <v>146</v>
      </c>
      <c r="J1184" t="s">
        <v>3648</v>
      </c>
      <c r="K1184" t="s">
        <v>3103</v>
      </c>
      <c r="L1184" t="s">
        <v>7910</v>
      </c>
      <c r="M1184" t="s">
        <v>6287</v>
      </c>
      <c r="N1184" t="s">
        <v>425</v>
      </c>
      <c r="P1184" t="s">
        <v>2909</v>
      </c>
      <c r="Q1184" t="s">
        <v>3208</v>
      </c>
      <c r="R1184" t="s">
        <v>3907</v>
      </c>
    </row>
    <row r="1185" spans="1:17" x14ac:dyDescent="0.2">
      <c r="A1185" t="s">
        <v>0</v>
      </c>
      <c r="B1185" t="s">
        <v>2743</v>
      </c>
      <c r="C1185">
        <v>2619549361</v>
      </c>
      <c r="D1185" t="s">
        <v>2744</v>
      </c>
      <c r="E1185" t="s">
        <v>146</v>
      </c>
      <c r="F1185">
        <v>2617271324</v>
      </c>
      <c r="G1185" t="s">
        <v>3050</v>
      </c>
      <c r="H1185">
        <v>201</v>
      </c>
      <c r="I1185">
        <v>66</v>
      </c>
      <c r="J1185" t="s">
        <v>3648</v>
      </c>
      <c r="N1185" t="s">
        <v>1238</v>
      </c>
      <c r="Q1185" t="s">
        <v>3392</v>
      </c>
    </row>
    <row r="1186" spans="1:17" x14ac:dyDescent="0.2">
      <c r="A1186" t="s">
        <v>0</v>
      </c>
      <c r="B1186" t="s">
        <v>2745</v>
      </c>
      <c r="C1186">
        <v>2619549390</v>
      </c>
      <c r="D1186" t="s">
        <v>2746</v>
      </c>
      <c r="E1186" t="s">
        <v>2844</v>
      </c>
      <c r="F1186">
        <v>2617271324</v>
      </c>
      <c r="G1186" t="s">
        <v>3050</v>
      </c>
      <c r="H1186">
        <v>189</v>
      </c>
      <c r="I1186">
        <v>62</v>
      </c>
      <c r="J1186" t="s">
        <v>3908</v>
      </c>
    </row>
    <row r="1187" spans="1:17" x14ac:dyDescent="0.2">
      <c r="A1187" t="s">
        <v>0</v>
      </c>
      <c r="B1187" t="s">
        <v>2747</v>
      </c>
      <c r="C1187">
        <v>2619549413</v>
      </c>
      <c r="D1187" t="s">
        <v>2748</v>
      </c>
      <c r="E1187" t="s">
        <v>689</v>
      </c>
      <c r="F1187">
        <v>2617271324</v>
      </c>
      <c r="G1187" t="s">
        <v>3050</v>
      </c>
      <c r="H1187">
        <v>3408</v>
      </c>
      <c r="I1187">
        <v>1135</v>
      </c>
      <c r="J1187" t="s">
        <v>3908</v>
      </c>
      <c r="N1187" t="s">
        <v>2749</v>
      </c>
      <c r="P1187" t="s">
        <v>691</v>
      </c>
      <c r="Q1187" t="s">
        <v>3909</v>
      </c>
    </row>
    <row r="1188" spans="1:17" x14ac:dyDescent="0.2">
      <c r="A1188" t="s">
        <v>0</v>
      </c>
      <c r="B1188" t="s">
        <v>2750</v>
      </c>
      <c r="C1188">
        <v>2619549587</v>
      </c>
      <c r="D1188" t="s">
        <v>2751</v>
      </c>
      <c r="E1188" t="s">
        <v>2844</v>
      </c>
      <c r="F1188">
        <v>2617271324</v>
      </c>
      <c r="G1188" t="s">
        <v>3050</v>
      </c>
      <c r="H1188">
        <v>840</v>
      </c>
      <c r="I1188">
        <v>279</v>
      </c>
      <c r="J1188" t="s">
        <v>3124</v>
      </c>
    </row>
    <row r="1189" spans="1:17" x14ac:dyDescent="0.2">
      <c r="A1189" t="s">
        <v>0</v>
      </c>
      <c r="B1189" t="s">
        <v>2752</v>
      </c>
      <c r="C1189">
        <v>2619549685</v>
      </c>
      <c r="D1189" t="s">
        <v>2753</v>
      </c>
      <c r="E1189" t="s">
        <v>2844</v>
      </c>
      <c r="F1189">
        <v>2617271324</v>
      </c>
      <c r="G1189" t="s">
        <v>3050</v>
      </c>
      <c r="H1189">
        <v>609</v>
      </c>
      <c r="I1189">
        <v>202</v>
      </c>
      <c r="J1189" t="s">
        <v>3490</v>
      </c>
    </row>
    <row r="1190" spans="1:17" x14ac:dyDescent="0.2">
      <c r="A1190" t="s">
        <v>0</v>
      </c>
      <c r="B1190" t="s">
        <v>2754</v>
      </c>
      <c r="C1190">
        <v>2619549686</v>
      </c>
      <c r="D1190" t="s">
        <v>2755</v>
      </c>
      <c r="E1190" t="s">
        <v>2844</v>
      </c>
      <c r="F1190">
        <v>2617271324</v>
      </c>
      <c r="G1190" t="s">
        <v>3050</v>
      </c>
      <c r="H1190">
        <v>291</v>
      </c>
      <c r="I1190">
        <v>96</v>
      </c>
      <c r="J1190" t="s">
        <v>3490</v>
      </c>
    </row>
    <row r="1191" spans="1:17" x14ac:dyDescent="0.2">
      <c r="A1191" t="s">
        <v>0</v>
      </c>
      <c r="B1191" t="s">
        <v>2756</v>
      </c>
      <c r="C1191">
        <v>2619549690</v>
      </c>
      <c r="D1191" t="s">
        <v>2757</v>
      </c>
      <c r="E1191" t="s">
        <v>3910</v>
      </c>
      <c r="F1191">
        <v>2617271324</v>
      </c>
      <c r="G1191" t="s">
        <v>3050</v>
      </c>
      <c r="H1191">
        <v>495</v>
      </c>
      <c r="I1191">
        <v>164</v>
      </c>
      <c r="J1191" t="s">
        <v>3490</v>
      </c>
      <c r="N1191" t="s">
        <v>2758</v>
      </c>
      <c r="P1191" t="s">
        <v>3911</v>
      </c>
      <c r="Q1191" t="s">
        <v>3912</v>
      </c>
    </row>
    <row r="1192" spans="1:17" x14ac:dyDescent="0.2">
      <c r="A1192" t="s">
        <v>0</v>
      </c>
      <c r="B1192" t="s">
        <v>2759</v>
      </c>
      <c r="C1192">
        <v>2619549693</v>
      </c>
      <c r="D1192" t="s">
        <v>2760</v>
      </c>
      <c r="E1192" t="s">
        <v>3913</v>
      </c>
      <c r="F1192">
        <v>2617271324</v>
      </c>
      <c r="G1192" t="s">
        <v>3050</v>
      </c>
      <c r="H1192">
        <v>204</v>
      </c>
      <c r="I1192">
        <v>67</v>
      </c>
      <c r="J1192" t="s">
        <v>3490</v>
      </c>
      <c r="N1192" t="s">
        <v>1598</v>
      </c>
      <c r="Q1192" t="s">
        <v>3624</v>
      </c>
    </row>
    <row r="1193" spans="1:17" x14ac:dyDescent="0.2">
      <c r="A1193" t="s">
        <v>0</v>
      </c>
      <c r="B1193" t="s">
        <v>2761</v>
      </c>
      <c r="C1193">
        <v>2619549741</v>
      </c>
      <c r="D1193" t="s">
        <v>2762</v>
      </c>
      <c r="E1193" t="s">
        <v>2844</v>
      </c>
      <c r="F1193">
        <v>2617271324</v>
      </c>
      <c r="G1193" t="s">
        <v>3050</v>
      </c>
      <c r="H1193">
        <v>192</v>
      </c>
      <c r="I1193">
        <v>63</v>
      </c>
      <c r="J1193" t="s">
        <v>3485</v>
      </c>
    </row>
    <row r="1194" spans="1:17" x14ac:dyDescent="0.2">
      <c r="A1194" t="s">
        <v>0</v>
      </c>
      <c r="B1194" t="s">
        <v>2763</v>
      </c>
      <c r="C1194">
        <v>2619549772</v>
      </c>
      <c r="D1194" t="s">
        <v>2764</v>
      </c>
      <c r="E1194" t="s">
        <v>2844</v>
      </c>
      <c r="F1194">
        <v>2617271324</v>
      </c>
      <c r="G1194" t="s">
        <v>3050</v>
      </c>
      <c r="H1194">
        <v>471</v>
      </c>
      <c r="I1194">
        <v>156</v>
      </c>
      <c r="J1194" t="s">
        <v>3485</v>
      </c>
    </row>
    <row r="1195" spans="1:17" x14ac:dyDescent="0.2">
      <c r="A1195" t="s">
        <v>0</v>
      </c>
      <c r="B1195" t="s">
        <v>2765</v>
      </c>
      <c r="C1195">
        <v>2619549787</v>
      </c>
      <c r="D1195" t="s">
        <v>2766</v>
      </c>
      <c r="E1195" t="s">
        <v>2844</v>
      </c>
      <c r="F1195">
        <v>2617271324</v>
      </c>
      <c r="G1195" t="s">
        <v>3050</v>
      </c>
      <c r="H1195">
        <v>282</v>
      </c>
      <c r="I1195">
        <v>93</v>
      </c>
      <c r="J1195" t="s">
        <v>3485</v>
      </c>
    </row>
    <row r="1196" spans="1:17" x14ac:dyDescent="0.2">
      <c r="A1196" t="s">
        <v>0</v>
      </c>
      <c r="B1196" t="s">
        <v>2767</v>
      </c>
      <c r="C1196">
        <v>2619549861</v>
      </c>
      <c r="D1196" t="s">
        <v>2768</v>
      </c>
      <c r="E1196" t="s">
        <v>2769</v>
      </c>
      <c r="F1196">
        <v>2617271324</v>
      </c>
      <c r="G1196" t="s">
        <v>3050</v>
      </c>
      <c r="H1196">
        <v>771</v>
      </c>
      <c r="I1196">
        <v>257</v>
      </c>
      <c r="J1196" t="s">
        <v>3535</v>
      </c>
      <c r="N1196" t="s">
        <v>1543</v>
      </c>
    </row>
    <row r="1197" spans="1:17" x14ac:dyDescent="0.2">
      <c r="A1197" t="s">
        <v>0</v>
      </c>
      <c r="B1197" t="s">
        <v>2770</v>
      </c>
      <c r="C1197">
        <v>2619549870</v>
      </c>
      <c r="D1197" t="s">
        <v>2771</v>
      </c>
      <c r="E1197" t="s">
        <v>3914</v>
      </c>
      <c r="F1197">
        <v>2617271324</v>
      </c>
      <c r="G1197" t="s">
        <v>3050</v>
      </c>
      <c r="H1197">
        <v>1116</v>
      </c>
      <c r="I1197">
        <v>371</v>
      </c>
      <c r="J1197" t="s">
        <v>3915</v>
      </c>
      <c r="N1197" t="s">
        <v>2772</v>
      </c>
      <c r="P1197" t="s">
        <v>3916</v>
      </c>
      <c r="Q1197" t="s">
        <v>3917</v>
      </c>
    </row>
    <row r="1198" spans="1:17" x14ac:dyDescent="0.2">
      <c r="A1198" t="s">
        <v>0</v>
      </c>
      <c r="B1198" t="s">
        <v>2774</v>
      </c>
      <c r="C1198">
        <v>2619549877</v>
      </c>
      <c r="D1198" t="s">
        <v>2775</v>
      </c>
      <c r="E1198" t="s">
        <v>2844</v>
      </c>
      <c r="F1198">
        <v>2617271324</v>
      </c>
      <c r="G1198" t="s">
        <v>3050</v>
      </c>
      <c r="H1198">
        <v>591</v>
      </c>
      <c r="I1198">
        <v>196</v>
      </c>
      <c r="J1198" t="s">
        <v>3918</v>
      </c>
    </row>
    <row r="1199" spans="1:17" x14ac:dyDescent="0.2">
      <c r="A1199" t="s">
        <v>0</v>
      </c>
      <c r="B1199" t="s">
        <v>2776</v>
      </c>
      <c r="C1199">
        <v>2619549884</v>
      </c>
      <c r="D1199" t="s">
        <v>2777</v>
      </c>
      <c r="E1199" t="s">
        <v>2844</v>
      </c>
      <c r="F1199">
        <v>2617271324</v>
      </c>
      <c r="G1199" t="s">
        <v>3050</v>
      </c>
      <c r="H1199">
        <v>1158</v>
      </c>
      <c r="I1199">
        <v>385</v>
      </c>
      <c r="J1199" t="s">
        <v>3919</v>
      </c>
    </row>
    <row r="1200" spans="1:17" x14ac:dyDescent="0.2">
      <c r="A1200" t="s">
        <v>0</v>
      </c>
      <c r="B1200" t="s">
        <v>2778</v>
      </c>
      <c r="C1200">
        <v>2619549885</v>
      </c>
      <c r="D1200" t="s">
        <v>2779</v>
      </c>
      <c r="E1200" t="s">
        <v>2844</v>
      </c>
      <c r="F1200">
        <v>2617271324</v>
      </c>
      <c r="G1200" t="s">
        <v>3050</v>
      </c>
      <c r="H1200">
        <v>252</v>
      </c>
      <c r="I1200">
        <v>83</v>
      </c>
      <c r="J1200" t="s">
        <v>3919</v>
      </c>
    </row>
    <row r="1201" spans="1:17" x14ac:dyDescent="0.2">
      <c r="A1201" t="s">
        <v>0</v>
      </c>
      <c r="B1201" t="s">
        <v>2780</v>
      </c>
      <c r="C1201">
        <v>2619549919</v>
      </c>
      <c r="D1201" t="s">
        <v>2781</v>
      </c>
      <c r="E1201" t="s">
        <v>2844</v>
      </c>
      <c r="F1201">
        <v>2617271324</v>
      </c>
      <c r="G1201" t="s">
        <v>3050</v>
      </c>
      <c r="H1201">
        <v>159</v>
      </c>
      <c r="I1201">
        <v>52</v>
      </c>
      <c r="J1201" t="s">
        <v>3920</v>
      </c>
    </row>
    <row r="1202" spans="1:17" x14ac:dyDescent="0.2">
      <c r="A1202" t="s">
        <v>0</v>
      </c>
      <c r="B1202" t="s">
        <v>2782</v>
      </c>
      <c r="C1202">
        <v>2629362839</v>
      </c>
      <c r="D1202" t="s">
        <v>2783</v>
      </c>
      <c r="E1202" t="s">
        <v>2844</v>
      </c>
      <c r="F1202">
        <v>2627853884</v>
      </c>
      <c r="G1202" t="s">
        <v>3921</v>
      </c>
      <c r="H1202">
        <v>990</v>
      </c>
      <c r="I1202">
        <v>329</v>
      </c>
      <c r="J1202" t="s">
        <v>3922</v>
      </c>
    </row>
    <row r="1203" spans="1:17" x14ac:dyDescent="0.2">
      <c r="A1203" t="s">
        <v>0</v>
      </c>
      <c r="B1203" t="s">
        <v>2784</v>
      </c>
      <c r="C1203">
        <v>2629362840</v>
      </c>
      <c r="D1203" t="s">
        <v>2785</v>
      </c>
      <c r="E1203" t="s">
        <v>2844</v>
      </c>
      <c r="F1203">
        <v>2627853884</v>
      </c>
      <c r="G1203" t="s">
        <v>3921</v>
      </c>
      <c r="H1203">
        <v>333</v>
      </c>
      <c r="I1203">
        <v>110</v>
      </c>
      <c r="J1203" t="s">
        <v>3922</v>
      </c>
    </row>
    <row r="1204" spans="1:17" x14ac:dyDescent="0.2">
      <c r="A1204" t="s">
        <v>0</v>
      </c>
      <c r="B1204" t="s">
        <v>2786</v>
      </c>
      <c r="C1204">
        <v>2629362841</v>
      </c>
      <c r="D1204" t="s">
        <v>2787</v>
      </c>
      <c r="E1204" t="s">
        <v>3923</v>
      </c>
      <c r="F1204">
        <v>2627853884</v>
      </c>
      <c r="G1204" t="s">
        <v>3921</v>
      </c>
      <c r="H1204">
        <v>1512</v>
      </c>
      <c r="I1204">
        <v>503</v>
      </c>
      <c r="J1204" t="s">
        <v>3922</v>
      </c>
      <c r="N1204" t="s">
        <v>2788</v>
      </c>
    </row>
    <row r="1205" spans="1:17" x14ac:dyDescent="0.2">
      <c r="A1205" t="s">
        <v>0</v>
      </c>
      <c r="B1205" t="s">
        <v>2789</v>
      </c>
      <c r="C1205">
        <v>2629362842</v>
      </c>
      <c r="D1205" t="s">
        <v>2790</v>
      </c>
      <c r="E1205" t="s">
        <v>146</v>
      </c>
      <c r="F1205">
        <v>2627853884</v>
      </c>
      <c r="G1205" t="s">
        <v>3921</v>
      </c>
      <c r="H1205">
        <v>471</v>
      </c>
      <c r="I1205">
        <v>156</v>
      </c>
      <c r="J1205" t="s">
        <v>3922</v>
      </c>
      <c r="N1205" t="s">
        <v>1238</v>
      </c>
    </row>
    <row r="1206" spans="1:17" x14ac:dyDescent="0.2">
      <c r="A1206" t="s">
        <v>0</v>
      </c>
      <c r="B1206" t="s">
        <v>2791</v>
      </c>
      <c r="C1206">
        <v>2629362860</v>
      </c>
      <c r="D1206" t="s">
        <v>2792</v>
      </c>
      <c r="E1206" t="s">
        <v>2844</v>
      </c>
      <c r="F1206">
        <v>2627853884</v>
      </c>
      <c r="G1206" t="s">
        <v>3921</v>
      </c>
      <c r="H1206">
        <v>603</v>
      </c>
      <c r="I1206">
        <v>200</v>
      </c>
      <c r="J1206" t="s">
        <v>3924</v>
      </c>
    </row>
    <row r="1207" spans="1:17" x14ac:dyDescent="0.2">
      <c r="A1207" t="s">
        <v>0</v>
      </c>
      <c r="B1207" t="s">
        <v>2793</v>
      </c>
      <c r="C1207">
        <v>2629362896</v>
      </c>
      <c r="D1207" t="s">
        <v>2794</v>
      </c>
      <c r="E1207" t="s">
        <v>3925</v>
      </c>
      <c r="F1207">
        <v>2627853884</v>
      </c>
      <c r="G1207" t="s">
        <v>3921</v>
      </c>
      <c r="H1207">
        <v>594</v>
      </c>
      <c r="I1207">
        <v>197</v>
      </c>
      <c r="J1207" t="s">
        <v>3924</v>
      </c>
      <c r="N1207" t="s">
        <v>1224</v>
      </c>
    </row>
    <row r="1208" spans="1:17" x14ac:dyDescent="0.2">
      <c r="A1208" t="s">
        <v>0</v>
      </c>
      <c r="B1208" t="s">
        <v>2795</v>
      </c>
      <c r="C1208">
        <v>2629362897</v>
      </c>
      <c r="D1208" t="s">
        <v>2796</v>
      </c>
      <c r="E1208" t="s">
        <v>3925</v>
      </c>
      <c r="F1208">
        <v>2627853884</v>
      </c>
      <c r="G1208" t="s">
        <v>3921</v>
      </c>
      <c r="H1208">
        <v>555</v>
      </c>
      <c r="I1208">
        <v>184</v>
      </c>
      <c r="J1208" t="s">
        <v>3924</v>
      </c>
      <c r="N1208" t="s">
        <v>1224</v>
      </c>
    </row>
    <row r="1209" spans="1:17" x14ac:dyDescent="0.2">
      <c r="A1209" t="s">
        <v>0</v>
      </c>
      <c r="B1209" t="s">
        <v>2797</v>
      </c>
      <c r="C1209">
        <v>2629363140</v>
      </c>
      <c r="D1209" t="s">
        <v>2798</v>
      </c>
      <c r="E1209" t="s">
        <v>2844</v>
      </c>
      <c r="F1209">
        <v>2627853884</v>
      </c>
      <c r="G1209" t="s">
        <v>3921</v>
      </c>
      <c r="H1209">
        <v>228</v>
      </c>
      <c r="I1209">
        <v>75</v>
      </c>
      <c r="J1209" t="s">
        <v>3924</v>
      </c>
    </row>
    <row r="1210" spans="1:17" x14ac:dyDescent="0.2">
      <c r="A1210" t="s">
        <v>0</v>
      </c>
      <c r="B1210" t="s">
        <v>2799</v>
      </c>
      <c r="C1210">
        <v>2629363245</v>
      </c>
      <c r="D1210" t="s">
        <v>2800</v>
      </c>
      <c r="E1210" t="s">
        <v>2844</v>
      </c>
      <c r="F1210">
        <v>2627853884</v>
      </c>
      <c r="G1210" t="s">
        <v>3921</v>
      </c>
      <c r="H1210">
        <v>108</v>
      </c>
      <c r="I1210">
        <v>35</v>
      </c>
      <c r="J1210" t="s">
        <v>3924</v>
      </c>
    </row>
    <row r="1211" spans="1:17" x14ac:dyDescent="0.2">
      <c r="A1211" t="s">
        <v>0</v>
      </c>
      <c r="B1211" t="s">
        <v>2801</v>
      </c>
      <c r="C1211">
        <v>2629363376</v>
      </c>
      <c r="D1211" t="s">
        <v>2802</v>
      </c>
      <c r="E1211" t="s">
        <v>3926</v>
      </c>
      <c r="F1211">
        <v>2627853884</v>
      </c>
      <c r="G1211" t="s">
        <v>3921</v>
      </c>
      <c r="H1211">
        <v>372</v>
      </c>
      <c r="I1211">
        <v>123</v>
      </c>
      <c r="J1211" t="s">
        <v>3924</v>
      </c>
      <c r="O1211" t="s">
        <v>2856</v>
      </c>
      <c r="Q1211" t="s">
        <v>2857</v>
      </c>
    </row>
    <row r="1212" spans="1:17" x14ac:dyDescent="0.2">
      <c r="A1212" t="s">
        <v>0</v>
      </c>
      <c r="B1212" t="s">
        <v>2803</v>
      </c>
      <c r="C1212">
        <v>2629363377</v>
      </c>
      <c r="D1212" t="s">
        <v>2804</v>
      </c>
      <c r="E1212" t="s">
        <v>3926</v>
      </c>
      <c r="F1212">
        <v>2627853884</v>
      </c>
      <c r="G1212" t="s">
        <v>3921</v>
      </c>
      <c r="H1212">
        <v>270</v>
      </c>
      <c r="I1212">
        <v>89</v>
      </c>
      <c r="J1212" t="s">
        <v>3924</v>
      </c>
      <c r="N1212" t="s">
        <v>33</v>
      </c>
      <c r="Q1212" t="s">
        <v>2857</v>
      </c>
    </row>
    <row r="1213" spans="1:17" x14ac:dyDescent="0.2">
      <c r="A1213" t="s">
        <v>0</v>
      </c>
      <c r="B1213" t="s">
        <v>2805</v>
      </c>
      <c r="C1213">
        <v>2629363413</v>
      </c>
      <c r="D1213" t="s">
        <v>2806</v>
      </c>
      <c r="E1213" t="s">
        <v>2844</v>
      </c>
      <c r="F1213">
        <v>2627853884</v>
      </c>
      <c r="G1213" t="s">
        <v>3921</v>
      </c>
      <c r="H1213">
        <v>831</v>
      </c>
      <c r="I1213">
        <v>276</v>
      </c>
      <c r="J1213" t="s">
        <v>3924</v>
      </c>
    </row>
    <row r="1214" spans="1:17" x14ac:dyDescent="0.2">
      <c r="A1214" t="s">
        <v>0</v>
      </c>
      <c r="B1214" t="s">
        <v>2807</v>
      </c>
      <c r="C1214">
        <v>2629363414</v>
      </c>
      <c r="D1214" t="s">
        <v>2808</v>
      </c>
      <c r="E1214" t="s">
        <v>2844</v>
      </c>
      <c r="F1214">
        <v>2627853884</v>
      </c>
      <c r="G1214" t="s">
        <v>3921</v>
      </c>
      <c r="H1214">
        <v>711</v>
      </c>
      <c r="I1214">
        <v>236</v>
      </c>
      <c r="J1214" t="s">
        <v>3924</v>
      </c>
    </row>
    <row r="1215" spans="1:17" x14ac:dyDescent="0.2">
      <c r="A1215" t="s">
        <v>0</v>
      </c>
      <c r="B1215" t="s">
        <v>2809</v>
      </c>
      <c r="C1215">
        <v>2629363439</v>
      </c>
      <c r="D1215" t="s">
        <v>2810</v>
      </c>
      <c r="E1215" t="s">
        <v>2844</v>
      </c>
      <c r="F1215">
        <v>2627853884</v>
      </c>
      <c r="G1215" t="s">
        <v>3921</v>
      </c>
      <c r="H1215">
        <v>201</v>
      </c>
      <c r="I1215">
        <v>66</v>
      </c>
      <c r="J1215" t="s">
        <v>3924</v>
      </c>
    </row>
    <row r="1216" spans="1:17" x14ac:dyDescent="0.2">
      <c r="A1216" t="s">
        <v>0</v>
      </c>
      <c r="B1216" t="s">
        <v>2811</v>
      </c>
      <c r="C1216">
        <v>2629363588</v>
      </c>
      <c r="D1216" t="s">
        <v>2812</v>
      </c>
      <c r="E1216" t="s">
        <v>2844</v>
      </c>
      <c r="F1216">
        <v>2627853884</v>
      </c>
      <c r="G1216" t="s">
        <v>3921</v>
      </c>
      <c r="H1216">
        <v>90</v>
      </c>
      <c r="I1216">
        <v>29</v>
      </c>
      <c r="J1216" t="s">
        <v>3924</v>
      </c>
    </row>
    <row r="1217" spans="1:14" x14ac:dyDescent="0.2">
      <c r="A1217" t="s">
        <v>0</v>
      </c>
      <c r="B1217" t="s">
        <v>2813</v>
      </c>
      <c r="C1217">
        <v>2629363600</v>
      </c>
      <c r="D1217" t="s">
        <v>2814</v>
      </c>
      <c r="E1217" t="s">
        <v>2844</v>
      </c>
      <c r="F1217">
        <v>2627853884</v>
      </c>
      <c r="G1217" t="s">
        <v>3921</v>
      </c>
      <c r="H1217">
        <v>117</v>
      </c>
      <c r="I1217">
        <v>38</v>
      </c>
      <c r="J1217" t="s">
        <v>3924</v>
      </c>
    </row>
    <row r="1218" spans="1:14" x14ac:dyDescent="0.2">
      <c r="A1218" t="s">
        <v>0</v>
      </c>
      <c r="B1218" t="s">
        <v>2815</v>
      </c>
      <c r="C1218">
        <v>2629363842</v>
      </c>
      <c r="D1218" t="s">
        <v>2816</v>
      </c>
      <c r="E1218" t="s">
        <v>2844</v>
      </c>
      <c r="F1218">
        <v>2627853884</v>
      </c>
      <c r="G1218" t="s">
        <v>3921</v>
      </c>
      <c r="H1218">
        <v>336</v>
      </c>
      <c r="I1218">
        <v>111</v>
      </c>
      <c r="J1218" t="s">
        <v>3924</v>
      </c>
    </row>
    <row r="1219" spans="1:14" x14ac:dyDescent="0.2">
      <c r="A1219" t="s">
        <v>0</v>
      </c>
      <c r="B1219" t="s">
        <v>2817</v>
      </c>
      <c r="C1219">
        <v>2629363954</v>
      </c>
      <c r="D1219" t="s">
        <v>2818</v>
      </c>
      <c r="E1219" t="s">
        <v>2844</v>
      </c>
      <c r="F1219">
        <v>2627853884</v>
      </c>
      <c r="G1219" t="s">
        <v>3921</v>
      </c>
      <c r="H1219">
        <v>162</v>
      </c>
      <c r="I1219">
        <v>53</v>
      </c>
      <c r="J1219" t="s">
        <v>3924</v>
      </c>
    </row>
    <row r="1220" spans="1:14" x14ac:dyDescent="0.2">
      <c r="A1220" t="s">
        <v>0</v>
      </c>
      <c r="B1220" t="s">
        <v>2819</v>
      </c>
      <c r="C1220">
        <v>2629364083</v>
      </c>
      <c r="D1220" t="s">
        <v>2820</v>
      </c>
      <c r="E1220" t="s">
        <v>2844</v>
      </c>
      <c r="F1220">
        <v>2627853884</v>
      </c>
      <c r="G1220" t="s">
        <v>3921</v>
      </c>
      <c r="H1220">
        <v>201</v>
      </c>
      <c r="I1220">
        <v>66</v>
      </c>
      <c r="J1220" t="s">
        <v>3924</v>
      </c>
    </row>
    <row r="1221" spans="1:14" x14ac:dyDescent="0.2">
      <c r="A1221" t="s">
        <v>0</v>
      </c>
      <c r="B1221" t="s">
        <v>2821</v>
      </c>
      <c r="C1221">
        <v>2629364085</v>
      </c>
      <c r="D1221" t="s">
        <v>2822</v>
      </c>
      <c r="E1221" t="s">
        <v>2844</v>
      </c>
      <c r="F1221">
        <v>2627853884</v>
      </c>
      <c r="G1221" t="s">
        <v>3921</v>
      </c>
      <c r="H1221">
        <v>252</v>
      </c>
      <c r="I1221">
        <v>83</v>
      </c>
      <c r="J1221" t="s">
        <v>3924</v>
      </c>
    </row>
    <row r="1222" spans="1:14" x14ac:dyDescent="0.2">
      <c r="A1222" t="s">
        <v>0</v>
      </c>
      <c r="B1222" t="s">
        <v>2823</v>
      </c>
      <c r="C1222">
        <v>2629364088</v>
      </c>
      <c r="D1222" t="s">
        <v>2824</v>
      </c>
      <c r="E1222" t="s">
        <v>2844</v>
      </c>
      <c r="F1222">
        <v>2627853884</v>
      </c>
      <c r="G1222" t="s">
        <v>3921</v>
      </c>
      <c r="H1222">
        <v>132</v>
      </c>
      <c r="I1222">
        <v>43</v>
      </c>
      <c r="J1222" t="s">
        <v>3924</v>
      </c>
    </row>
    <row r="1223" spans="1:14" x14ac:dyDescent="0.2">
      <c r="A1223" t="s">
        <v>0</v>
      </c>
      <c r="B1223" t="s">
        <v>2825</v>
      </c>
      <c r="C1223">
        <v>2629364281</v>
      </c>
      <c r="D1223" t="s">
        <v>2826</v>
      </c>
      <c r="E1223" t="s">
        <v>3927</v>
      </c>
      <c r="F1223">
        <v>2627853884</v>
      </c>
      <c r="G1223" t="s">
        <v>3921</v>
      </c>
      <c r="H1223">
        <v>1737</v>
      </c>
      <c r="I1223">
        <v>578</v>
      </c>
      <c r="J1223" t="s">
        <v>3924</v>
      </c>
      <c r="N1223" t="s">
        <v>2827</v>
      </c>
    </row>
    <row r="1224" spans="1:14" x14ac:dyDescent="0.2">
      <c r="H1224">
        <f>AVERAGE(H1:H1223)</f>
        <v>714.0613747954173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573"/>
  <sheetViews>
    <sheetView tabSelected="1" topLeftCell="H1" workbookViewId="0">
      <selection activeCell="K26" sqref="K26"/>
    </sheetView>
  </sheetViews>
  <sheetFormatPr baseColWidth="10" defaultRowHeight="16" x14ac:dyDescent="0.2"/>
  <cols>
    <col min="10" max="10" width="51.5" customWidth="1"/>
    <col min="11" max="11" width="85.33203125" bestFit="1" customWidth="1"/>
  </cols>
  <sheetData>
    <row r="1" spans="1:16" s="1" customFormat="1" x14ac:dyDescent="0.2">
      <c r="A1" s="1" t="s">
        <v>3928</v>
      </c>
      <c r="B1" s="1" t="s">
        <v>2828</v>
      </c>
      <c r="C1" s="1" t="s">
        <v>2829</v>
      </c>
      <c r="D1" s="1" t="s">
        <v>2830</v>
      </c>
      <c r="E1" s="1" t="s">
        <v>3929</v>
      </c>
      <c r="F1" s="1" t="s">
        <v>3930</v>
      </c>
      <c r="G1" s="1" t="s">
        <v>3931</v>
      </c>
      <c r="H1" s="1" t="s">
        <v>3932</v>
      </c>
      <c r="I1" s="1" t="s">
        <v>3933</v>
      </c>
      <c r="J1" s="1" t="s">
        <v>3934</v>
      </c>
      <c r="K1" s="1" t="s">
        <v>3935</v>
      </c>
      <c r="L1" s="1" t="s">
        <v>15146</v>
      </c>
      <c r="M1" s="1" t="s">
        <v>3936</v>
      </c>
      <c r="N1" s="1" t="s">
        <v>3937</v>
      </c>
      <c r="O1" s="1" t="s">
        <v>3938</v>
      </c>
      <c r="P1" s="1" t="s">
        <v>3939</v>
      </c>
    </row>
    <row r="2" spans="1:16" x14ac:dyDescent="0.2">
      <c r="A2" t="s">
        <v>3940</v>
      </c>
      <c r="B2" t="s">
        <v>3941</v>
      </c>
      <c r="C2">
        <v>2760251103</v>
      </c>
      <c r="D2" t="s">
        <v>3942</v>
      </c>
      <c r="E2" t="s">
        <v>2844</v>
      </c>
      <c r="F2">
        <v>2758568505</v>
      </c>
      <c r="G2" t="s">
        <v>5983</v>
      </c>
      <c r="H2">
        <v>138</v>
      </c>
      <c r="I2">
        <v>45</v>
      </c>
      <c r="J2" t="s">
        <v>5984</v>
      </c>
    </row>
    <row r="3" spans="1:16" x14ac:dyDescent="0.2">
      <c r="A3" t="s">
        <v>3940</v>
      </c>
      <c r="B3" t="s">
        <v>3943</v>
      </c>
      <c r="C3">
        <v>2760245397</v>
      </c>
      <c r="D3" t="s">
        <v>3944</v>
      </c>
      <c r="E3" t="s">
        <v>2844</v>
      </c>
      <c r="F3">
        <v>2758568501</v>
      </c>
      <c r="G3" t="s">
        <v>5985</v>
      </c>
      <c r="H3">
        <v>144</v>
      </c>
      <c r="I3">
        <v>47</v>
      </c>
      <c r="J3" t="s">
        <v>5986</v>
      </c>
    </row>
    <row r="4" spans="1:16" x14ac:dyDescent="0.2">
      <c r="A4" t="s">
        <v>3940</v>
      </c>
      <c r="B4" t="s">
        <v>3945</v>
      </c>
      <c r="C4">
        <v>2760251839</v>
      </c>
      <c r="D4" t="s">
        <v>3946</v>
      </c>
      <c r="E4" t="s">
        <v>2844</v>
      </c>
      <c r="F4">
        <v>2758568505</v>
      </c>
      <c r="G4" t="s">
        <v>5983</v>
      </c>
      <c r="H4">
        <v>1512</v>
      </c>
      <c r="I4">
        <v>503</v>
      </c>
      <c r="J4" t="s">
        <v>5987</v>
      </c>
    </row>
    <row r="5" spans="1:16" x14ac:dyDescent="0.2">
      <c r="A5" t="s">
        <v>3940</v>
      </c>
      <c r="B5" t="s">
        <v>3947</v>
      </c>
      <c r="C5">
        <v>2760252005</v>
      </c>
      <c r="D5" t="s">
        <v>3948</v>
      </c>
      <c r="E5" t="s">
        <v>3771</v>
      </c>
      <c r="F5">
        <v>2758568505</v>
      </c>
      <c r="G5" t="s">
        <v>5983</v>
      </c>
      <c r="H5">
        <v>633</v>
      </c>
      <c r="I5">
        <v>210</v>
      </c>
      <c r="J5" t="s">
        <v>5987</v>
      </c>
      <c r="K5" t="s">
        <v>3772</v>
      </c>
      <c r="L5" t="s">
        <v>6563</v>
      </c>
      <c r="M5" t="s">
        <v>1238</v>
      </c>
    </row>
    <row r="6" spans="1:16" x14ac:dyDescent="0.2">
      <c r="A6" t="s">
        <v>3940</v>
      </c>
      <c r="B6" t="s">
        <v>3949</v>
      </c>
      <c r="C6">
        <v>2760252555</v>
      </c>
      <c r="D6" t="s">
        <v>3950</v>
      </c>
      <c r="E6" t="s">
        <v>2844</v>
      </c>
      <c r="F6">
        <v>2758568505</v>
      </c>
      <c r="G6" t="s">
        <v>5983</v>
      </c>
      <c r="H6">
        <v>612</v>
      </c>
      <c r="I6">
        <v>203</v>
      </c>
      <c r="J6" t="s">
        <v>5988</v>
      </c>
    </row>
    <row r="7" spans="1:16" x14ac:dyDescent="0.2">
      <c r="A7" t="s">
        <v>3940</v>
      </c>
      <c r="B7" t="s">
        <v>3951</v>
      </c>
      <c r="C7">
        <v>2760252609</v>
      </c>
      <c r="D7" t="s">
        <v>3952</v>
      </c>
      <c r="E7" t="s">
        <v>5989</v>
      </c>
      <c r="F7">
        <v>2758568505</v>
      </c>
      <c r="G7" t="s">
        <v>5983</v>
      </c>
      <c r="H7">
        <v>327</v>
      </c>
      <c r="I7">
        <v>108</v>
      </c>
      <c r="J7" t="s">
        <v>5988</v>
      </c>
      <c r="M7" t="s">
        <v>1445</v>
      </c>
    </row>
    <row r="8" spans="1:16" x14ac:dyDescent="0.2">
      <c r="A8" t="s">
        <v>3940</v>
      </c>
      <c r="B8" t="s">
        <v>3953</v>
      </c>
      <c r="C8">
        <v>2760252610</v>
      </c>
      <c r="D8" t="s">
        <v>3954</v>
      </c>
      <c r="E8" t="s">
        <v>5990</v>
      </c>
      <c r="F8">
        <v>2758568505</v>
      </c>
      <c r="G8" t="s">
        <v>5983</v>
      </c>
      <c r="H8">
        <v>522</v>
      </c>
      <c r="I8">
        <v>173</v>
      </c>
      <c r="J8" t="s">
        <v>5988</v>
      </c>
      <c r="M8" t="s">
        <v>3955</v>
      </c>
    </row>
    <row r="9" spans="1:16" x14ac:dyDescent="0.2">
      <c r="A9" t="s">
        <v>3940</v>
      </c>
      <c r="B9" t="s">
        <v>3956</v>
      </c>
      <c r="C9">
        <v>2760252622</v>
      </c>
      <c r="D9" t="s">
        <v>3957</v>
      </c>
      <c r="E9" t="s">
        <v>5991</v>
      </c>
      <c r="F9">
        <v>2758568505</v>
      </c>
      <c r="G9" t="s">
        <v>5983</v>
      </c>
      <c r="H9">
        <v>720</v>
      </c>
      <c r="I9">
        <v>239</v>
      </c>
      <c r="J9" t="s">
        <v>5988</v>
      </c>
      <c r="M9" t="s">
        <v>3958</v>
      </c>
    </row>
    <row r="10" spans="1:16" x14ac:dyDescent="0.2">
      <c r="A10" t="s">
        <v>3940</v>
      </c>
      <c r="B10" t="s">
        <v>3959</v>
      </c>
      <c r="C10">
        <v>2760252652</v>
      </c>
      <c r="D10" t="s">
        <v>3960</v>
      </c>
      <c r="E10" t="s">
        <v>2844</v>
      </c>
      <c r="F10">
        <v>2758568505</v>
      </c>
      <c r="G10" t="s">
        <v>5983</v>
      </c>
      <c r="H10">
        <v>279</v>
      </c>
      <c r="I10">
        <v>92</v>
      </c>
      <c r="J10" t="s">
        <v>5988</v>
      </c>
    </row>
    <row r="11" spans="1:16" x14ac:dyDescent="0.2">
      <c r="A11" t="s">
        <v>3940</v>
      </c>
      <c r="B11" t="s">
        <v>3961</v>
      </c>
      <c r="C11">
        <v>2760251180</v>
      </c>
      <c r="D11" t="s">
        <v>3962</v>
      </c>
      <c r="E11" t="s">
        <v>2844</v>
      </c>
      <c r="F11">
        <v>2758568505</v>
      </c>
      <c r="G11" t="s">
        <v>5983</v>
      </c>
      <c r="H11">
        <v>375</v>
      </c>
      <c r="I11">
        <v>124</v>
      </c>
      <c r="J11" t="s">
        <v>5992</v>
      </c>
    </row>
    <row r="12" spans="1:16" x14ac:dyDescent="0.2">
      <c r="A12" t="s">
        <v>3940</v>
      </c>
      <c r="B12" t="s">
        <v>3963</v>
      </c>
      <c r="C12">
        <v>2760251858</v>
      </c>
      <c r="D12" t="s">
        <v>3964</v>
      </c>
      <c r="E12" t="s">
        <v>2844</v>
      </c>
      <c r="F12">
        <v>2758568505</v>
      </c>
      <c r="G12" t="s">
        <v>5983</v>
      </c>
      <c r="H12">
        <v>129</v>
      </c>
      <c r="I12">
        <v>42</v>
      </c>
      <c r="J12" t="s">
        <v>5987</v>
      </c>
    </row>
    <row r="13" spans="1:16" x14ac:dyDescent="0.2">
      <c r="A13" t="s">
        <v>3940</v>
      </c>
      <c r="B13" t="s">
        <v>3965</v>
      </c>
      <c r="C13">
        <v>2760251890</v>
      </c>
      <c r="D13" t="s">
        <v>3966</v>
      </c>
      <c r="E13" t="s">
        <v>2844</v>
      </c>
      <c r="F13">
        <v>2758568505</v>
      </c>
      <c r="G13" t="s">
        <v>5983</v>
      </c>
      <c r="H13">
        <v>357</v>
      </c>
      <c r="I13">
        <v>118</v>
      </c>
      <c r="J13" t="s">
        <v>5987</v>
      </c>
    </row>
    <row r="14" spans="1:16" x14ac:dyDescent="0.2">
      <c r="A14" t="s">
        <v>3940</v>
      </c>
      <c r="B14" t="s">
        <v>3967</v>
      </c>
      <c r="C14">
        <v>2760251895</v>
      </c>
      <c r="D14" t="s">
        <v>3968</v>
      </c>
      <c r="E14" t="s">
        <v>2844</v>
      </c>
      <c r="F14">
        <v>2758568505</v>
      </c>
      <c r="G14" t="s">
        <v>5983</v>
      </c>
      <c r="H14">
        <v>1326</v>
      </c>
      <c r="I14">
        <v>441</v>
      </c>
      <c r="J14" t="s">
        <v>5987</v>
      </c>
    </row>
    <row r="15" spans="1:16" x14ac:dyDescent="0.2">
      <c r="A15" t="s">
        <v>3940</v>
      </c>
      <c r="B15" t="s">
        <v>3969</v>
      </c>
      <c r="C15">
        <v>2760251982</v>
      </c>
      <c r="D15" t="s">
        <v>3970</v>
      </c>
      <c r="E15" t="s">
        <v>5993</v>
      </c>
      <c r="F15">
        <v>2758568505</v>
      </c>
      <c r="G15" t="s">
        <v>5983</v>
      </c>
      <c r="H15">
        <v>711</v>
      </c>
      <c r="I15">
        <v>236</v>
      </c>
      <c r="J15" t="s">
        <v>5987</v>
      </c>
      <c r="M15" t="s">
        <v>3971</v>
      </c>
    </row>
    <row r="16" spans="1:16" x14ac:dyDescent="0.2">
      <c r="A16" t="s">
        <v>3940</v>
      </c>
      <c r="B16" t="s">
        <v>3972</v>
      </c>
      <c r="C16">
        <v>2760252198</v>
      </c>
      <c r="D16" t="s">
        <v>3973</v>
      </c>
      <c r="E16" t="s">
        <v>5994</v>
      </c>
      <c r="F16">
        <v>2758568505</v>
      </c>
      <c r="G16" t="s">
        <v>5983</v>
      </c>
      <c r="H16">
        <v>822</v>
      </c>
      <c r="I16">
        <v>273</v>
      </c>
      <c r="J16" t="s">
        <v>5995</v>
      </c>
      <c r="K16" t="s">
        <v>3237</v>
      </c>
      <c r="L16" t="s">
        <v>7441</v>
      </c>
      <c r="M16" t="s">
        <v>3974</v>
      </c>
    </row>
    <row r="17" spans="1:16" x14ac:dyDescent="0.2">
      <c r="A17" t="s">
        <v>3940</v>
      </c>
      <c r="B17" t="s">
        <v>3975</v>
      </c>
      <c r="C17">
        <v>2760252790</v>
      </c>
      <c r="D17" t="s">
        <v>3976</v>
      </c>
      <c r="E17" t="s">
        <v>2844</v>
      </c>
      <c r="F17">
        <v>2758568506</v>
      </c>
      <c r="G17" t="s">
        <v>5996</v>
      </c>
      <c r="H17">
        <v>96</v>
      </c>
      <c r="I17">
        <v>32</v>
      </c>
      <c r="J17" t="s">
        <v>5997</v>
      </c>
    </row>
    <row r="18" spans="1:16" x14ac:dyDescent="0.2">
      <c r="A18" t="s">
        <v>3940</v>
      </c>
      <c r="B18" t="s">
        <v>3977</v>
      </c>
      <c r="C18">
        <v>2760252000</v>
      </c>
      <c r="D18" t="s">
        <v>3978</v>
      </c>
      <c r="E18" t="s">
        <v>2844</v>
      </c>
      <c r="F18">
        <v>2758568505</v>
      </c>
      <c r="G18" t="s">
        <v>5983</v>
      </c>
      <c r="H18">
        <v>459</v>
      </c>
      <c r="I18">
        <v>152</v>
      </c>
      <c r="J18" t="s">
        <v>5987</v>
      </c>
    </row>
    <row r="19" spans="1:16" x14ac:dyDescent="0.2">
      <c r="A19" t="s">
        <v>3940</v>
      </c>
      <c r="B19" t="s">
        <v>3979</v>
      </c>
      <c r="C19">
        <v>2760251441</v>
      </c>
      <c r="D19" t="s">
        <v>3980</v>
      </c>
      <c r="E19" t="s">
        <v>2844</v>
      </c>
      <c r="F19">
        <v>2758568505</v>
      </c>
      <c r="G19" t="s">
        <v>5983</v>
      </c>
      <c r="H19">
        <v>150</v>
      </c>
      <c r="I19">
        <v>49</v>
      </c>
      <c r="J19" t="s">
        <v>5998</v>
      </c>
    </row>
    <row r="20" spans="1:16" x14ac:dyDescent="0.2">
      <c r="A20" t="s">
        <v>3940</v>
      </c>
      <c r="B20" t="s">
        <v>3981</v>
      </c>
      <c r="C20">
        <v>2760251483</v>
      </c>
      <c r="D20" t="s">
        <v>3982</v>
      </c>
      <c r="E20" t="s">
        <v>5999</v>
      </c>
      <c r="F20">
        <v>2758568505</v>
      </c>
      <c r="G20" t="s">
        <v>5983</v>
      </c>
      <c r="H20">
        <v>1137</v>
      </c>
      <c r="I20">
        <v>378</v>
      </c>
      <c r="J20" t="s">
        <v>5998</v>
      </c>
      <c r="K20" t="s">
        <v>3669</v>
      </c>
      <c r="L20" t="s">
        <v>4341</v>
      </c>
      <c r="M20" t="s">
        <v>1767</v>
      </c>
      <c r="O20" t="s">
        <v>3667</v>
      </c>
      <c r="P20" t="s">
        <v>3668</v>
      </c>
    </row>
    <row r="21" spans="1:16" x14ac:dyDescent="0.2">
      <c r="A21" t="s">
        <v>3940</v>
      </c>
      <c r="B21" t="s">
        <v>3983</v>
      </c>
      <c r="C21">
        <v>2760251507</v>
      </c>
      <c r="D21" t="s">
        <v>3984</v>
      </c>
      <c r="E21" t="s">
        <v>6000</v>
      </c>
      <c r="F21">
        <v>2758568505</v>
      </c>
      <c r="G21" t="s">
        <v>5983</v>
      </c>
      <c r="H21">
        <v>258</v>
      </c>
      <c r="I21">
        <v>85</v>
      </c>
      <c r="J21" t="s">
        <v>5998</v>
      </c>
      <c r="M21" t="s">
        <v>3985</v>
      </c>
    </row>
    <row r="22" spans="1:16" x14ac:dyDescent="0.2">
      <c r="A22" t="s">
        <v>3940</v>
      </c>
      <c r="B22" t="s">
        <v>3986</v>
      </c>
      <c r="C22">
        <v>2760251508</v>
      </c>
      <c r="D22" t="s">
        <v>3987</v>
      </c>
      <c r="E22" t="s">
        <v>2915</v>
      </c>
      <c r="F22">
        <v>2758568505</v>
      </c>
      <c r="G22" t="s">
        <v>5983</v>
      </c>
      <c r="H22">
        <v>2151</v>
      </c>
      <c r="I22">
        <v>716</v>
      </c>
      <c r="J22" t="s">
        <v>5998</v>
      </c>
      <c r="K22" t="s">
        <v>6001</v>
      </c>
      <c r="L22" t="s">
        <v>1766</v>
      </c>
      <c r="P22" t="s">
        <v>2916</v>
      </c>
    </row>
    <row r="23" spans="1:16" x14ac:dyDescent="0.2">
      <c r="A23" t="s">
        <v>3940</v>
      </c>
      <c r="B23" t="s">
        <v>3988</v>
      </c>
      <c r="C23">
        <v>2760251509</v>
      </c>
      <c r="D23" t="s">
        <v>3989</v>
      </c>
      <c r="E23" t="s">
        <v>6002</v>
      </c>
      <c r="F23">
        <v>2758568505</v>
      </c>
      <c r="G23" t="s">
        <v>5983</v>
      </c>
      <c r="H23">
        <v>630</v>
      </c>
      <c r="I23">
        <v>209</v>
      </c>
      <c r="J23" t="s">
        <v>5998</v>
      </c>
      <c r="K23" t="s">
        <v>6003</v>
      </c>
      <c r="L23" t="s">
        <v>6890</v>
      </c>
      <c r="M23" t="s">
        <v>38</v>
      </c>
      <c r="P23" t="s">
        <v>6004</v>
      </c>
    </row>
    <row r="24" spans="1:16" x14ac:dyDescent="0.2">
      <c r="A24" t="s">
        <v>3940</v>
      </c>
      <c r="B24" t="s">
        <v>3990</v>
      </c>
      <c r="C24">
        <v>2760251514</v>
      </c>
      <c r="D24" t="s">
        <v>3991</v>
      </c>
      <c r="E24" t="s">
        <v>6005</v>
      </c>
      <c r="F24">
        <v>2758568505</v>
      </c>
      <c r="G24" t="s">
        <v>5983</v>
      </c>
      <c r="H24">
        <v>849</v>
      </c>
      <c r="I24">
        <v>282</v>
      </c>
      <c r="J24" t="s">
        <v>5998</v>
      </c>
      <c r="N24" t="s">
        <v>6006</v>
      </c>
    </row>
    <row r="25" spans="1:16" x14ac:dyDescent="0.2">
      <c r="A25" t="s">
        <v>3940</v>
      </c>
      <c r="B25" t="s">
        <v>3992</v>
      </c>
      <c r="C25">
        <v>2760251623</v>
      </c>
      <c r="D25" t="s">
        <v>3993</v>
      </c>
      <c r="E25" t="s">
        <v>2844</v>
      </c>
      <c r="F25">
        <v>2758568505</v>
      </c>
      <c r="G25" t="s">
        <v>5983</v>
      </c>
      <c r="H25">
        <v>711</v>
      </c>
      <c r="I25">
        <v>236</v>
      </c>
      <c r="J25" t="s">
        <v>5998</v>
      </c>
    </row>
    <row r="26" spans="1:16" x14ac:dyDescent="0.2">
      <c r="A26" t="s">
        <v>3940</v>
      </c>
      <c r="B26" t="s">
        <v>3994</v>
      </c>
      <c r="C26">
        <v>2760251988</v>
      </c>
      <c r="D26" t="s">
        <v>3995</v>
      </c>
      <c r="E26" t="s">
        <v>2844</v>
      </c>
      <c r="F26">
        <v>2758568505</v>
      </c>
      <c r="G26" t="s">
        <v>5983</v>
      </c>
      <c r="H26">
        <v>228</v>
      </c>
      <c r="I26">
        <v>75</v>
      </c>
      <c r="J26" t="s">
        <v>5987</v>
      </c>
    </row>
    <row r="27" spans="1:16" x14ac:dyDescent="0.2">
      <c r="A27" t="s">
        <v>3940</v>
      </c>
      <c r="B27" t="s">
        <v>3996</v>
      </c>
      <c r="C27">
        <v>2760245424</v>
      </c>
      <c r="D27" t="s">
        <v>3997</v>
      </c>
      <c r="E27" t="s">
        <v>2844</v>
      </c>
      <c r="F27">
        <v>2758568501</v>
      </c>
      <c r="G27" t="s">
        <v>5985</v>
      </c>
      <c r="H27">
        <v>492</v>
      </c>
      <c r="I27">
        <v>163</v>
      </c>
      <c r="J27" t="s">
        <v>5986</v>
      </c>
    </row>
    <row r="28" spans="1:16" x14ac:dyDescent="0.2">
      <c r="A28" t="s">
        <v>3940</v>
      </c>
      <c r="B28" t="s">
        <v>3998</v>
      </c>
      <c r="C28">
        <v>2760252229</v>
      </c>
      <c r="D28" t="s">
        <v>3999</v>
      </c>
      <c r="E28" t="s">
        <v>2844</v>
      </c>
      <c r="F28">
        <v>2758568505</v>
      </c>
      <c r="G28" t="s">
        <v>5983</v>
      </c>
      <c r="H28">
        <v>315</v>
      </c>
      <c r="I28">
        <v>104</v>
      </c>
      <c r="J28" t="s">
        <v>5995</v>
      </c>
    </row>
    <row r="29" spans="1:16" x14ac:dyDescent="0.2">
      <c r="A29" t="s">
        <v>3940</v>
      </c>
      <c r="B29" t="s">
        <v>4000</v>
      </c>
      <c r="C29">
        <v>2760252230</v>
      </c>
      <c r="D29" t="s">
        <v>4001</v>
      </c>
      <c r="E29" t="s">
        <v>2844</v>
      </c>
      <c r="F29">
        <v>2758568505</v>
      </c>
      <c r="G29" t="s">
        <v>5983</v>
      </c>
      <c r="H29">
        <v>459</v>
      </c>
      <c r="I29">
        <v>152</v>
      </c>
      <c r="J29" t="s">
        <v>5995</v>
      </c>
    </row>
    <row r="30" spans="1:16" x14ac:dyDescent="0.2">
      <c r="A30" t="s">
        <v>3940</v>
      </c>
      <c r="B30" t="s">
        <v>4002</v>
      </c>
      <c r="C30">
        <v>2760252308</v>
      </c>
      <c r="D30" t="s">
        <v>4003</v>
      </c>
      <c r="E30" t="s">
        <v>6007</v>
      </c>
      <c r="F30">
        <v>2758568505</v>
      </c>
      <c r="G30" t="s">
        <v>5983</v>
      </c>
      <c r="H30">
        <v>17592</v>
      </c>
      <c r="I30">
        <v>5864</v>
      </c>
      <c r="J30" t="s">
        <v>5988</v>
      </c>
      <c r="M30" t="s">
        <v>2293</v>
      </c>
    </row>
    <row r="31" spans="1:16" x14ac:dyDescent="0.2">
      <c r="A31" t="s">
        <v>3940</v>
      </c>
      <c r="B31" t="s">
        <v>4004</v>
      </c>
      <c r="C31">
        <v>2760252519</v>
      </c>
      <c r="D31" t="s">
        <v>4005</v>
      </c>
      <c r="E31" t="s">
        <v>6008</v>
      </c>
      <c r="F31">
        <v>2758568505</v>
      </c>
      <c r="G31" t="s">
        <v>5983</v>
      </c>
      <c r="H31">
        <v>582</v>
      </c>
      <c r="I31">
        <v>193</v>
      </c>
      <c r="J31" t="s">
        <v>5988</v>
      </c>
      <c r="M31" t="s">
        <v>237</v>
      </c>
    </row>
    <row r="32" spans="1:16" x14ac:dyDescent="0.2">
      <c r="A32" t="s">
        <v>3940</v>
      </c>
      <c r="B32" t="s">
        <v>4006</v>
      </c>
      <c r="C32">
        <v>2760252543</v>
      </c>
      <c r="D32" t="s">
        <v>4007</v>
      </c>
      <c r="E32" t="s">
        <v>2844</v>
      </c>
      <c r="F32">
        <v>2758568505</v>
      </c>
      <c r="G32" t="s">
        <v>5983</v>
      </c>
      <c r="H32">
        <v>135</v>
      </c>
      <c r="I32">
        <v>44</v>
      </c>
      <c r="J32" t="s">
        <v>5988</v>
      </c>
    </row>
    <row r="33" spans="1:14" x14ac:dyDescent="0.2">
      <c r="A33" t="s">
        <v>3940</v>
      </c>
      <c r="B33" t="s">
        <v>4008</v>
      </c>
      <c r="C33">
        <v>2760244437</v>
      </c>
      <c r="D33" t="s">
        <v>4009</v>
      </c>
      <c r="E33" t="s">
        <v>2844</v>
      </c>
      <c r="F33">
        <v>2758568501</v>
      </c>
      <c r="G33" t="s">
        <v>5985</v>
      </c>
      <c r="H33">
        <v>285</v>
      </c>
      <c r="I33">
        <v>94</v>
      </c>
      <c r="J33" t="s">
        <v>6009</v>
      </c>
    </row>
    <row r="34" spans="1:14" x14ac:dyDescent="0.2">
      <c r="A34" t="s">
        <v>3940</v>
      </c>
      <c r="B34" t="s">
        <v>4010</v>
      </c>
      <c r="C34">
        <v>2760245396</v>
      </c>
      <c r="D34" t="s">
        <v>4011</v>
      </c>
      <c r="E34" t="s">
        <v>2844</v>
      </c>
      <c r="F34">
        <v>2758568501</v>
      </c>
      <c r="G34" t="s">
        <v>5985</v>
      </c>
      <c r="H34">
        <v>219</v>
      </c>
      <c r="I34">
        <v>72</v>
      </c>
      <c r="J34" t="s">
        <v>5986</v>
      </c>
    </row>
    <row r="35" spans="1:14" x14ac:dyDescent="0.2">
      <c r="A35" t="s">
        <v>3940</v>
      </c>
      <c r="B35" t="s">
        <v>4012</v>
      </c>
      <c r="C35">
        <v>2760259653</v>
      </c>
      <c r="D35" t="s">
        <v>4013</v>
      </c>
      <c r="E35" t="s">
        <v>2844</v>
      </c>
      <c r="F35">
        <v>2758568510</v>
      </c>
      <c r="G35" t="s">
        <v>6010</v>
      </c>
      <c r="H35">
        <v>291</v>
      </c>
      <c r="I35">
        <v>96</v>
      </c>
      <c r="J35" t="s">
        <v>6011</v>
      </c>
    </row>
    <row r="36" spans="1:14" x14ac:dyDescent="0.2">
      <c r="A36" t="s">
        <v>3940</v>
      </c>
      <c r="B36" t="s">
        <v>4014</v>
      </c>
      <c r="C36">
        <v>2760251179</v>
      </c>
      <c r="D36" t="s">
        <v>4015</v>
      </c>
      <c r="E36" t="s">
        <v>2844</v>
      </c>
      <c r="F36">
        <v>2758568505</v>
      </c>
      <c r="G36" t="s">
        <v>5983</v>
      </c>
      <c r="H36">
        <v>201</v>
      </c>
      <c r="I36">
        <v>66</v>
      </c>
      <c r="J36" t="s">
        <v>5992</v>
      </c>
    </row>
    <row r="37" spans="1:14" x14ac:dyDescent="0.2">
      <c r="A37" t="s">
        <v>3940</v>
      </c>
      <c r="B37" t="s">
        <v>4016</v>
      </c>
      <c r="C37">
        <v>2760251228</v>
      </c>
      <c r="D37" t="s">
        <v>4017</v>
      </c>
      <c r="E37" t="s">
        <v>2844</v>
      </c>
      <c r="F37">
        <v>2758568505</v>
      </c>
      <c r="G37" t="s">
        <v>5983</v>
      </c>
      <c r="H37">
        <v>246</v>
      </c>
      <c r="I37">
        <v>81</v>
      </c>
      <c r="J37" t="s">
        <v>5992</v>
      </c>
    </row>
    <row r="38" spans="1:14" x14ac:dyDescent="0.2">
      <c r="A38" t="s">
        <v>3940</v>
      </c>
      <c r="B38" t="s">
        <v>4018</v>
      </c>
      <c r="C38">
        <v>2760251502</v>
      </c>
      <c r="D38" t="s">
        <v>4019</v>
      </c>
      <c r="E38" t="s">
        <v>2844</v>
      </c>
      <c r="F38">
        <v>2758568505</v>
      </c>
      <c r="G38" t="s">
        <v>5983</v>
      </c>
      <c r="H38">
        <v>138</v>
      </c>
      <c r="I38">
        <v>45</v>
      </c>
      <c r="J38" t="s">
        <v>5998</v>
      </c>
    </row>
    <row r="39" spans="1:14" x14ac:dyDescent="0.2">
      <c r="A39" t="s">
        <v>3940</v>
      </c>
      <c r="B39" t="s">
        <v>4020</v>
      </c>
      <c r="C39">
        <v>2760251506</v>
      </c>
      <c r="D39" t="s">
        <v>4021</v>
      </c>
      <c r="E39" t="s">
        <v>2844</v>
      </c>
      <c r="F39">
        <v>2758568505</v>
      </c>
      <c r="G39" t="s">
        <v>5983</v>
      </c>
      <c r="H39">
        <v>186</v>
      </c>
      <c r="I39">
        <v>61</v>
      </c>
      <c r="J39" t="s">
        <v>5998</v>
      </c>
    </row>
    <row r="40" spans="1:14" x14ac:dyDescent="0.2">
      <c r="A40" t="s">
        <v>3940</v>
      </c>
      <c r="B40" t="s">
        <v>4022</v>
      </c>
      <c r="C40">
        <v>2760251571</v>
      </c>
      <c r="D40" t="s">
        <v>4023</v>
      </c>
      <c r="E40" t="s">
        <v>2896</v>
      </c>
      <c r="F40">
        <v>2758568505</v>
      </c>
      <c r="G40" t="s">
        <v>5983</v>
      </c>
      <c r="H40">
        <v>3393</v>
      </c>
      <c r="I40">
        <v>1130</v>
      </c>
      <c r="J40" t="s">
        <v>5998</v>
      </c>
      <c r="M40" t="s">
        <v>4024</v>
      </c>
      <c r="N40" t="s">
        <v>2899</v>
      </c>
    </row>
    <row r="41" spans="1:14" x14ac:dyDescent="0.2">
      <c r="A41" t="s">
        <v>3940</v>
      </c>
      <c r="B41" t="s">
        <v>4025</v>
      </c>
      <c r="C41">
        <v>2760251727</v>
      </c>
      <c r="D41" t="s">
        <v>4026</v>
      </c>
      <c r="E41" t="s">
        <v>2844</v>
      </c>
      <c r="F41">
        <v>2758568505</v>
      </c>
      <c r="G41" t="s">
        <v>5983</v>
      </c>
      <c r="H41">
        <v>126</v>
      </c>
      <c r="I41">
        <v>41</v>
      </c>
      <c r="J41" t="s">
        <v>5987</v>
      </c>
    </row>
    <row r="42" spans="1:14" x14ac:dyDescent="0.2">
      <c r="A42" t="s">
        <v>3940</v>
      </c>
      <c r="B42" t="s">
        <v>4027</v>
      </c>
      <c r="C42">
        <v>2760251892</v>
      </c>
      <c r="D42" t="s">
        <v>4028</v>
      </c>
      <c r="E42" t="s">
        <v>2844</v>
      </c>
      <c r="F42">
        <v>2758568505</v>
      </c>
      <c r="G42" t="s">
        <v>5983</v>
      </c>
      <c r="H42">
        <v>378</v>
      </c>
      <c r="I42">
        <v>125</v>
      </c>
      <c r="J42" t="s">
        <v>5987</v>
      </c>
    </row>
    <row r="43" spans="1:14" x14ac:dyDescent="0.2">
      <c r="A43" t="s">
        <v>3940</v>
      </c>
      <c r="B43" t="s">
        <v>4029</v>
      </c>
      <c r="C43">
        <v>2760251913</v>
      </c>
      <c r="D43" t="s">
        <v>4030</v>
      </c>
      <c r="E43" t="s">
        <v>2844</v>
      </c>
      <c r="F43">
        <v>2758568505</v>
      </c>
      <c r="G43" t="s">
        <v>5983</v>
      </c>
      <c r="H43">
        <v>120</v>
      </c>
      <c r="I43">
        <v>39</v>
      </c>
      <c r="J43" t="s">
        <v>5987</v>
      </c>
    </row>
    <row r="44" spans="1:14" x14ac:dyDescent="0.2">
      <c r="A44" t="s">
        <v>3940</v>
      </c>
      <c r="B44" t="s">
        <v>4031</v>
      </c>
      <c r="C44">
        <v>2760251917</v>
      </c>
      <c r="D44" t="s">
        <v>4032</v>
      </c>
      <c r="E44" t="s">
        <v>5971</v>
      </c>
      <c r="F44">
        <v>2758568505</v>
      </c>
      <c r="G44" t="s">
        <v>5983</v>
      </c>
      <c r="H44">
        <v>642</v>
      </c>
      <c r="I44">
        <v>213</v>
      </c>
      <c r="J44" t="s">
        <v>5987</v>
      </c>
      <c r="M44" t="s">
        <v>4033</v>
      </c>
    </row>
    <row r="45" spans="1:14" x14ac:dyDescent="0.2">
      <c r="A45" t="s">
        <v>3940</v>
      </c>
      <c r="B45" t="s">
        <v>4034</v>
      </c>
      <c r="C45">
        <v>2760251984</v>
      </c>
      <c r="D45" t="s">
        <v>4035</v>
      </c>
      <c r="E45" t="s">
        <v>2844</v>
      </c>
      <c r="F45">
        <v>2758568505</v>
      </c>
      <c r="G45" t="s">
        <v>5983</v>
      </c>
      <c r="H45">
        <v>183</v>
      </c>
      <c r="I45">
        <v>60</v>
      </c>
      <c r="J45" t="s">
        <v>5987</v>
      </c>
    </row>
    <row r="46" spans="1:14" x14ac:dyDescent="0.2">
      <c r="A46" t="s">
        <v>3940</v>
      </c>
      <c r="B46" t="s">
        <v>4036</v>
      </c>
      <c r="C46">
        <v>2760251989</v>
      </c>
      <c r="D46" t="s">
        <v>4037</v>
      </c>
      <c r="E46" t="s">
        <v>6012</v>
      </c>
      <c r="F46">
        <v>2758568505</v>
      </c>
      <c r="G46" t="s">
        <v>5983</v>
      </c>
      <c r="H46">
        <v>846</v>
      </c>
      <c r="I46">
        <v>281</v>
      </c>
      <c r="J46" t="s">
        <v>5987</v>
      </c>
      <c r="M46" t="s">
        <v>4038</v>
      </c>
    </row>
    <row r="47" spans="1:14" x14ac:dyDescent="0.2">
      <c r="A47" t="s">
        <v>3940</v>
      </c>
      <c r="B47" t="s">
        <v>4039</v>
      </c>
      <c r="C47">
        <v>2760251999</v>
      </c>
      <c r="D47" t="s">
        <v>4040</v>
      </c>
      <c r="E47" t="s">
        <v>2844</v>
      </c>
      <c r="F47">
        <v>2758568505</v>
      </c>
      <c r="G47" t="s">
        <v>5983</v>
      </c>
      <c r="H47">
        <v>96</v>
      </c>
      <c r="I47">
        <v>31</v>
      </c>
      <c r="J47" t="s">
        <v>5987</v>
      </c>
    </row>
    <row r="48" spans="1:14" x14ac:dyDescent="0.2">
      <c r="A48" t="s">
        <v>3940</v>
      </c>
      <c r="B48" t="s">
        <v>4041</v>
      </c>
      <c r="C48">
        <v>2760252006</v>
      </c>
      <c r="D48" t="s">
        <v>4042</v>
      </c>
      <c r="E48" t="s">
        <v>2844</v>
      </c>
      <c r="F48">
        <v>2758568505</v>
      </c>
      <c r="G48" t="s">
        <v>5983</v>
      </c>
      <c r="H48">
        <v>147</v>
      </c>
      <c r="I48">
        <v>48</v>
      </c>
      <c r="J48" t="s">
        <v>5987</v>
      </c>
    </row>
    <row r="49" spans="1:14" x14ac:dyDescent="0.2">
      <c r="A49" t="s">
        <v>3940</v>
      </c>
      <c r="B49" t="s">
        <v>4043</v>
      </c>
      <c r="C49">
        <v>2760252232</v>
      </c>
      <c r="D49" t="s">
        <v>4044</v>
      </c>
      <c r="E49" t="s">
        <v>6013</v>
      </c>
      <c r="F49">
        <v>2758568505</v>
      </c>
      <c r="G49" t="s">
        <v>5983</v>
      </c>
      <c r="H49">
        <v>399</v>
      </c>
      <c r="I49">
        <v>132</v>
      </c>
      <c r="J49" t="s">
        <v>5995</v>
      </c>
      <c r="M49" t="s">
        <v>1219</v>
      </c>
    </row>
    <row r="50" spans="1:14" x14ac:dyDescent="0.2">
      <c r="A50" t="s">
        <v>3940</v>
      </c>
      <c r="B50" t="s">
        <v>4045</v>
      </c>
      <c r="C50">
        <v>2760252233</v>
      </c>
      <c r="D50" t="s">
        <v>4046</v>
      </c>
      <c r="E50" t="s">
        <v>6014</v>
      </c>
      <c r="F50">
        <v>2758568505</v>
      </c>
      <c r="G50" t="s">
        <v>5983</v>
      </c>
      <c r="H50">
        <v>183</v>
      </c>
      <c r="I50">
        <v>60</v>
      </c>
      <c r="J50" t="s">
        <v>5995</v>
      </c>
      <c r="K50" t="s">
        <v>6015</v>
      </c>
      <c r="L50" t="s">
        <v>6590</v>
      </c>
      <c r="M50" t="s">
        <v>1791</v>
      </c>
    </row>
    <row r="51" spans="1:14" x14ac:dyDescent="0.2">
      <c r="A51" t="s">
        <v>3940</v>
      </c>
      <c r="B51" t="s">
        <v>4047</v>
      </c>
      <c r="C51">
        <v>2760252736</v>
      </c>
      <c r="D51" t="s">
        <v>4048</v>
      </c>
      <c r="E51" t="s">
        <v>2844</v>
      </c>
      <c r="F51">
        <v>2758568505</v>
      </c>
      <c r="G51" t="s">
        <v>5983</v>
      </c>
      <c r="H51">
        <v>267</v>
      </c>
      <c r="I51">
        <v>88</v>
      </c>
      <c r="J51" t="s">
        <v>6016</v>
      </c>
    </row>
    <row r="52" spans="1:14" x14ac:dyDescent="0.2">
      <c r="A52" t="s">
        <v>3940</v>
      </c>
      <c r="B52" t="s">
        <v>4049</v>
      </c>
      <c r="C52">
        <v>2760252737</v>
      </c>
      <c r="D52" t="s">
        <v>4050</v>
      </c>
      <c r="E52" t="s">
        <v>6017</v>
      </c>
      <c r="F52">
        <v>2758568505</v>
      </c>
      <c r="G52" t="s">
        <v>5983</v>
      </c>
      <c r="H52">
        <v>162</v>
      </c>
      <c r="I52">
        <v>53</v>
      </c>
      <c r="J52" t="s">
        <v>6016</v>
      </c>
      <c r="M52" t="s">
        <v>4051</v>
      </c>
      <c r="N52" t="s">
        <v>6018</v>
      </c>
    </row>
    <row r="53" spans="1:14" x14ac:dyDescent="0.2">
      <c r="A53" t="s">
        <v>3940</v>
      </c>
      <c r="B53" t="s">
        <v>4052</v>
      </c>
      <c r="C53">
        <v>2760244508</v>
      </c>
      <c r="D53" t="s">
        <v>4053</v>
      </c>
      <c r="E53" t="s">
        <v>2844</v>
      </c>
      <c r="F53">
        <v>2758568501</v>
      </c>
      <c r="G53" t="s">
        <v>5985</v>
      </c>
      <c r="H53">
        <v>198</v>
      </c>
      <c r="I53">
        <v>65</v>
      </c>
      <c r="J53" t="s">
        <v>6019</v>
      </c>
    </row>
    <row r="54" spans="1:14" x14ac:dyDescent="0.2">
      <c r="A54" t="s">
        <v>3940</v>
      </c>
      <c r="B54" t="s">
        <v>4054</v>
      </c>
      <c r="C54">
        <v>2760244680</v>
      </c>
      <c r="D54" t="s">
        <v>4055</v>
      </c>
      <c r="E54" t="s">
        <v>6020</v>
      </c>
      <c r="F54">
        <v>2758568501</v>
      </c>
      <c r="G54" t="s">
        <v>5985</v>
      </c>
      <c r="H54">
        <v>663</v>
      </c>
      <c r="I54">
        <v>220</v>
      </c>
      <c r="J54" t="s">
        <v>6021</v>
      </c>
      <c r="M54" t="s">
        <v>920</v>
      </c>
    </row>
    <row r="55" spans="1:14" x14ac:dyDescent="0.2">
      <c r="A55" t="s">
        <v>3940</v>
      </c>
      <c r="B55" t="s">
        <v>4056</v>
      </c>
      <c r="C55">
        <v>2760245415</v>
      </c>
      <c r="D55" t="s">
        <v>4057</v>
      </c>
      <c r="E55" t="s">
        <v>6022</v>
      </c>
      <c r="F55">
        <v>2758568501</v>
      </c>
      <c r="G55" t="s">
        <v>5985</v>
      </c>
      <c r="H55">
        <v>567</v>
      </c>
      <c r="I55">
        <v>188</v>
      </c>
      <c r="J55" t="s">
        <v>5986</v>
      </c>
      <c r="M55" t="s">
        <v>4058</v>
      </c>
    </row>
    <row r="56" spans="1:14" x14ac:dyDescent="0.2">
      <c r="A56" t="s">
        <v>3940</v>
      </c>
      <c r="B56" t="s">
        <v>4059</v>
      </c>
      <c r="C56">
        <v>2760255976</v>
      </c>
      <c r="D56" t="s">
        <v>4060</v>
      </c>
      <c r="E56" t="s">
        <v>2844</v>
      </c>
      <c r="F56">
        <v>2758568507</v>
      </c>
      <c r="G56" t="s">
        <v>6023</v>
      </c>
      <c r="H56">
        <v>213</v>
      </c>
      <c r="I56">
        <v>70</v>
      </c>
      <c r="J56" t="s">
        <v>6024</v>
      </c>
    </row>
    <row r="57" spans="1:14" x14ac:dyDescent="0.2">
      <c r="A57" t="s">
        <v>3940</v>
      </c>
      <c r="B57" t="s">
        <v>4061</v>
      </c>
      <c r="C57">
        <v>2760251969</v>
      </c>
      <c r="D57" t="s">
        <v>4062</v>
      </c>
      <c r="E57" t="s">
        <v>2844</v>
      </c>
      <c r="F57">
        <v>2758568505</v>
      </c>
      <c r="G57" t="s">
        <v>5983</v>
      </c>
      <c r="H57">
        <v>495</v>
      </c>
      <c r="I57">
        <v>164</v>
      </c>
      <c r="J57" t="s">
        <v>5987</v>
      </c>
    </row>
    <row r="58" spans="1:14" x14ac:dyDescent="0.2">
      <c r="A58" t="s">
        <v>3940</v>
      </c>
      <c r="B58" t="s">
        <v>4063</v>
      </c>
      <c r="C58">
        <v>2760251240</v>
      </c>
      <c r="D58" t="s">
        <v>4064</v>
      </c>
      <c r="E58" t="s">
        <v>2844</v>
      </c>
      <c r="F58">
        <v>2758568505</v>
      </c>
      <c r="G58" t="s">
        <v>5983</v>
      </c>
      <c r="H58">
        <v>312</v>
      </c>
      <c r="I58">
        <v>104</v>
      </c>
      <c r="J58" t="s">
        <v>5992</v>
      </c>
    </row>
    <row r="59" spans="1:14" x14ac:dyDescent="0.2">
      <c r="A59" t="s">
        <v>3940</v>
      </c>
      <c r="B59" t="s">
        <v>4065</v>
      </c>
      <c r="C59">
        <v>2760251455</v>
      </c>
      <c r="D59" t="s">
        <v>4066</v>
      </c>
      <c r="E59" t="s">
        <v>2844</v>
      </c>
      <c r="F59">
        <v>2758568505</v>
      </c>
      <c r="G59" t="s">
        <v>5983</v>
      </c>
      <c r="H59">
        <v>153</v>
      </c>
      <c r="I59">
        <v>50</v>
      </c>
      <c r="J59" t="s">
        <v>5998</v>
      </c>
    </row>
    <row r="60" spans="1:14" x14ac:dyDescent="0.2">
      <c r="A60" t="s">
        <v>3940</v>
      </c>
      <c r="B60" t="s">
        <v>4067</v>
      </c>
      <c r="C60">
        <v>2760251513</v>
      </c>
      <c r="D60" t="s">
        <v>4068</v>
      </c>
      <c r="E60" t="s">
        <v>6025</v>
      </c>
      <c r="F60">
        <v>2758568505</v>
      </c>
      <c r="G60" t="s">
        <v>5983</v>
      </c>
      <c r="H60">
        <v>360</v>
      </c>
      <c r="I60">
        <v>119</v>
      </c>
      <c r="J60" t="s">
        <v>5998</v>
      </c>
      <c r="M60" t="s">
        <v>3985</v>
      </c>
      <c r="N60" t="s">
        <v>6026</v>
      </c>
    </row>
    <row r="61" spans="1:14" x14ac:dyDescent="0.2">
      <c r="A61" t="s">
        <v>3940</v>
      </c>
      <c r="B61" t="s">
        <v>4069</v>
      </c>
      <c r="C61">
        <v>2760251893</v>
      </c>
      <c r="D61" t="s">
        <v>4070</v>
      </c>
      <c r="E61" t="s">
        <v>2844</v>
      </c>
      <c r="F61">
        <v>2758568505</v>
      </c>
      <c r="G61" t="s">
        <v>5983</v>
      </c>
      <c r="H61">
        <v>201</v>
      </c>
      <c r="I61">
        <v>66</v>
      </c>
      <c r="J61" t="s">
        <v>5987</v>
      </c>
    </row>
    <row r="62" spans="1:14" x14ac:dyDescent="0.2">
      <c r="A62" t="s">
        <v>3940</v>
      </c>
      <c r="B62" t="s">
        <v>4071</v>
      </c>
      <c r="C62">
        <v>2760251902</v>
      </c>
      <c r="D62" t="s">
        <v>4072</v>
      </c>
      <c r="E62" t="s">
        <v>2844</v>
      </c>
      <c r="F62">
        <v>2758568505</v>
      </c>
      <c r="G62" t="s">
        <v>5983</v>
      </c>
      <c r="H62">
        <v>111</v>
      </c>
      <c r="I62">
        <v>36</v>
      </c>
      <c r="J62" t="s">
        <v>5987</v>
      </c>
    </row>
    <row r="63" spans="1:14" x14ac:dyDescent="0.2">
      <c r="A63" t="s">
        <v>3940</v>
      </c>
      <c r="B63" t="s">
        <v>4073</v>
      </c>
      <c r="C63">
        <v>2760251903</v>
      </c>
      <c r="D63" t="s">
        <v>4074</v>
      </c>
      <c r="E63" t="s">
        <v>6027</v>
      </c>
      <c r="F63">
        <v>2758568505</v>
      </c>
      <c r="G63" t="s">
        <v>5983</v>
      </c>
      <c r="H63">
        <v>291</v>
      </c>
      <c r="I63">
        <v>96</v>
      </c>
      <c r="J63" t="s">
        <v>5987</v>
      </c>
      <c r="M63" t="s">
        <v>4075</v>
      </c>
    </row>
    <row r="64" spans="1:14" x14ac:dyDescent="0.2">
      <c r="A64" t="s">
        <v>3940</v>
      </c>
      <c r="B64" t="s">
        <v>4076</v>
      </c>
      <c r="C64">
        <v>2760251920</v>
      </c>
      <c r="D64" t="s">
        <v>4077</v>
      </c>
      <c r="E64" t="s">
        <v>2844</v>
      </c>
      <c r="F64">
        <v>2758568505</v>
      </c>
      <c r="G64" t="s">
        <v>5983</v>
      </c>
      <c r="H64">
        <v>168</v>
      </c>
      <c r="I64">
        <v>55</v>
      </c>
      <c r="J64" t="s">
        <v>5987</v>
      </c>
    </row>
    <row r="65" spans="1:17" x14ac:dyDescent="0.2">
      <c r="A65" t="s">
        <v>3940</v>
      </c>
      <c r="B65" t="s">
        <v>4078</v>
      </c>
      <c r="C65">
        <v>2760251921</v>
      </c>
      <c r="D65" t="s">
        <v>4079</v>
      </c>
      <c r="E65" t="s">
        <v>2844</v>
      </c>
      <c r="F65">
        <v>2758568505</v>
      </c>
      <c r="G65" t="s">
        <v>5983</v>
      </c>
      <c r="H65">
        <v>147</v>
      </c>
      <c r="I65">
        <v>48</v>
      </c>
      <c r="J65" t="s">
        <v>5987</v>
      </c>
    </row>
    <row r="66" spans="1:17" x14ac:dyDescent="0.2">
      <c r="A66" t="s">
        <v>3940</v>
      </c>
      <c r="B66" t="s">
        <v>4080</v>
      </c>
      <c r="C66">
        <v>2760251987</v>
      </c>
      <c r="D66" t="s">
        <v>4081</v>
      </c>
      <c r="E66" t="s">
        <v>2844</v>
      </c>
      <c r="F66">
        <v>2758568505</v>
      </c>
      <c r="G66" t="s">
        <v>5983</v>
      </c>
      <c r="H66">
        <v>342</v>
      </c>
      <c r="I66">
        <v>113</v>
      </c>
      <c r="J66" t="s">
        <v>5987</v>
      </c>
    </row>
    <row r="67" spans="1:17" x14ac:dyDescent="0.2">
      <c r="A67" t="s">
        <v>3940</v>
      </c>
      <c r="B67" t="s">
        <v>4082</v>
      </c>
      <c r="C67">
        <v>2760252045</v>
      </c>
      <c r="D67" t="s">
        <v>4083</v>
      </c>
      <c r="E67" t="s">
        <v>2844</v>
      </c>
      <c r="F67">
        <v>2758568505</v>
      </c>
      <c r="G67" t="s">
        <v>5983</v>
      </c>
      <c r="H67">
        <v>1152</v>
      </c>
      <c r="I67">
        <v>383</v>
      </c>
      <c r="J67" t="s">
        <v>5987</v>
      </c>
    </row>
    <row r="68" spans="1:17" x14ac:dyDescent="0.2">
      <c r="A68" t="s">
        <v>3940</v>
      </c>
      <c r="B68" t="s">
        <v>4084</v>
      </c>
      <c r="C68">
        <v>2760252202</v>
      </c>
      <c r="D68" t="s">
        <v>4085</v>
      </c>
      <c r="E68" t="s">
        <v>6028</v>
      </c>
      <c r="F68">
        <v>2758568505</v>
      </c>
      <c r="G68" t="s">
        <v>5983</v>
      </c>
      <c r="H68">
        <v>867</v>
      </c>
      <c r="I68">
        <v>288</v>
      </c>
      <c r="J68" t="s">
        <v>5995</v>
      </c>
      <c r="K68" t="s">
        <v>6029</v>
      </c>
      <c r="L68" t="s">
        <v>7767</v>
      </c>
      <c r="M68" t="s">
        <v>4087</v>
      </c>
      <c r="O68" t="s">
        <v>4088</v>
      </c>
      <c r="P68" t="s">
        <v>6030</v>
      </c>
      <c r="Q68" t="s">
        <v>6031</v>
      </c>
    </row>
    <row r="69" spans="1:17" x14ac:dyDescent="0.2">
      <c r="A69" t="s">
        <v>3940</v>
      </c>
      <c r="B69" t="s">
        <v>4089</v>
      </c>
      <c r="C69">
        <v>2760252375</v>
      </c>
      <c r="D69" t="s">
        <v>4090</v>
      </c>
      <c r="E69" t="s">
        <v>2844</v>
      </c>
      <c r="F69">
        <v>2758568505</v>
      </c>
      <c r="G69" t="s">
        <v>5983</v>
      </c>
      <c r="H69">
        <v>165</v>
      </c>
      <c r="I69">
        <v>54</v>
      </c>
      <c r="J69" t="s">
        <v>5988</v>
      </c>
    </row>
    <row r="70" spans="1:17" x14ac:dyDescent="0.2">
      <c r="A70" t="s">
        <v>3940</v>
      </c>
      <c r="B70" t="s">
        <v>4091</v>
      </c>
      <c r="C70">
        <v>2760252456</v>
      </c>
      <c r="D70" t="s">
        <v>4092</v>
      </c>
      <c r="E70" t="s">
        <v>6032</v>
      </c>
      <c r="F70">
        <v>2758568505</v>
      </c>
      <c r="G70" t="s">
        <v>5983</v>
      </c>
      <c r="H70">
        <v>801</v>
      </c>
      <c r="I70">
        <v>266</v>
      </c>
      <c r="J70" t="s">
        <v>5988</v>
      </c>
      <c r="K70" t="s">
        <v>6033</v>
      </c>
      <c r="L70" t="s">
        <v>6890</v>
      </c>
      <c r="M70" t="s">
        <v>4093</v>
      </c>
      <c r="P70" t="s">
        <v>6034</v>
      </c>
    </row>
    <row r="71" spans="1:17" x14ac:dyDescent="0.2">
      <c r="A71" t="s">
        <v>3940</v>
      </c>
      <c r="B71" t="s">
        <v>4094</v>
      </c>
      <c r="C71">
        <v>2760252662</v>
      </c>
      <c r="D71" t="s">
        <v>4095</v>
      </c>
      <c r="E71" t="s">
        <v>2844</v>
      </c>
      <c r="F71">
        <v>2758568505</v>
      </c>
      <c r="G71" t="s">
        <v>5983</v>
      </c>
      <c r="H71">
        <v>402</v>
      </c>
      <c r="I71">
        <v>133</v>
      </c>
      <c r="J71" t="s">
        <v>5988</v>
      </c>
    </row>
    <row r="72" spans="1:17" x14ac:dyDescent="0.2">
      <c r="A72" t="s">
        <v>3940</v>
      </c>
      <c r="B72" t="s">
        <v>4096</v>
      </c>
      <c r="C72">
        <v>2760244438</v>
      </c>
      <c r="D72" t="s">
        <v>4097</v>
      </c>
      <c r="E72" t="s">
        <v>3877</v>
      </c>
      <c r="F72">
        <v>2758568501</v>
      </c>
      <c r="G72" t="s">
        <v>5985</v>
      </c>
      <c r="H72">
        <v>567</v>
      </c>
      <c r="I72">
        <v>188</v>
      </c>
      <c r="J72" t="s">
        <v>6009</v>
      </c>
      <c r="M72" t="s">
        <v>1588</v>
      </c>
      <c r="N72" t="s">
        <v>3878</v>
      </c>
      <c r="O72" t="s">
        <v>3879</v>
      </c>
      <c r="P72" t="s">
        <v>3880</v>
      </c>
    </row>
    <row r="73" spans="1:17" x14ac:dyDescent="0.2">
      <c r="A73" t="s">
        <v>3940</v>
      </c>
      <c r="B73" t="s">
        <v>4098</v>
      </c>
      <c r="C73">
        <v>2760244967</v>
      </c>
      <c r="D73" t="s">
        <v>4099</v>
      </c>
      <c r="E73" t="s">
        <v>2844</v>
      </c>
      <c r="F73">
        <v>2758568501</v>
      </c>
      <c r="G73" t="s">
        <v>5985</v>
      </c>
      <c r="H73">
        <v>357</v>
      </c>
      <c r="I73">
        <v>118</v>
      </c>
      <c r="J73" t="s">
        <v>6035</v>
      </c>
    </row>
    <row r="74" spans="1:17" x14ac:dyDescent="0.2">
      <c r="A74" t="s">
        <v>3940</v>
      </c>
      <c r="B74" t="s">
        <v>4100</v>
      </c>
      <c r="C74">
        <v>2760245398</v>
      </c>
      <c r="D74" t="s">
        <v>4101</v>
      </c>
      <c r="E74" t="s">
        <v>2844</v>
      </c>
      <c r="F74">
        <v>2758568501</v>
      </c>
      <c r="G74" t="s">
        <v>5985</v>
      </c>
      <c r="H74">
        <v>192</v>
      </c>
      <c r="I74">
        <v>63</v>
      </c>
      <c r="J74" t="s">
        <v>5986</v>
      </c>
    </row>
    <row r="75" spans="1:17" x14ac:dyDescent="0.2">
      <c r="A75" t="s">
        <v>3940</v>
      </c>
      <c r="B75" t="s">
        <v>4102</v>
      </c>
      <c r="C75">
        <v>2760245540</v>
      </c>
      <c r="D75" t="s">
        <v>4103</v>
      </c>
      <c r="E75" t="s">
        <v>2844</v>
      </c>
      <c r="F75">
        <v>2758568501</v>
      </c>
      <c r="G75" t="s">
        <v>5985</v>
      </c>
      <c r="H75">
        <v>171</v>
      </c>
      <c r="I75">
        <v>56</v>
      </c>
      <c r="J75" t="s">
        <v>5986</v>
      </c>
    </row>
    <row r="76" spans="1:17" x14ac:dyDescent="0.2">
      <c r="A76" t="s">
        <v>3940</v>
      </c>
      <c r="B76" t="s">
        <v>4104</v>
      </c>
      <c r="C76">
        <v>2760246026</v>
      </c>
      <c r="D76" t="s">
        <v>4105</v>
      </c>
      <c r="E76" t="s">
        <v>2844</v>
      </c>
      <c r="F76">
        <v>2758568501</v>
      </c>
      <c r="G76" t="s">
        <v>5985</v>
      </c>
      <c r="H76">
        <v>687</v>
      </c>
      <c r="I76">
        <v>228</v>
      </c>
      <c r="J76" t="s">
        <v>6036</v>
      </c>
    </row>
    <row r="77" spans="1:17" x14ac:dyDescent="0.2">
      <c r="A77" t="s">
        <v>3940</v>
      </c>
      <c r="B77" t="s">
        <v>4106</v>
      </c>
      <c r="C77">
        <v>2760252779</v>
      </c>
      <c r="D77" t="s">
        <v>4107</v>
      </c>
      <c r="E77" t="s">
        <v>6037</v>
      </c>
      <c r="F77">
        <v>2758568506</v>
      </c>
      <c r="G77" t="s">
        <v>5996</v>
      </c>
      <c r="H77">
        <v>633</v>
      </c>
      <c r="I77">
        <v>210</v>
      </c>
      <c r="J77" t="s">
        <v>5997</v>
      </c>
      <c r="K77" t="s">
        <v>6038</v>
      </c>
      <c r="L77" t="s">
        <v>7062</v>
      </c>
    </row>
    <row r="78" spans="1:17" x14ac:dyDescent="0.2">
      <c r="A78" t="s">
        <v>3940</v>
      </c>
      <c r="B78" t="s">
        <v>4108</v>
      </c>
      <c r="C78">
        <v>2760252926</v>
      </c>
      <c r="D78" t="s">
        <v>4109</v>
      </c>
      <c r="E78" t="s">
        <v>2844</v>
      </c>
      <c r="F78">
        <v>2758568506</v>
      </c>
      <c r="G78" t="s">
        <v>5996</v>
      </c>
      <c r="H78">
        <v>429</v>
      </c>
      <c r="I78">
        <v>142</v>
      </c>
      <c r="J78" t="s">
        <v>6039</v>
      </c>
    </row>
    <row r="79" spans="1:17" x14ac:dyDescent="0.2">
      <c r="A79" t="s">
        <v>3940</v>
      </c>
      <c r="B79" t="s">
        <v>4110</v>
      </c>
      <c r="C79">
        <v>2760252927</v>
      </c>
      <c r="D79" t="s">
        <v>4111</v>
      </c>
      <c r="E79" t="s">
        <v>6040</v>
      </c>
      <c r="F79">
        <v>2758568506</v>
      </c>
      <c r="G79" t="s">
        <v>5996</v>
      </c>
      <c r="H79">
        <v>1242</v>
      </c>
      <c r="I79">
        <v>413</v>
      </c>
      <c r="J79" t="s">
        <v>6039</v>
      </c>
      <c r="K79" t="s">
        <v>6041</v>
      </c>
      <c r="L79" t="s">
        <v>6590</v>
      </c>
      <c r="M79" t="s">
        <v>221</v>
      </c>
    </row>
    <row r="80" spans="1:17" x14ac:dyDescent="0.2">
      <c r="A80" t="s">
        <v>3940</v>
      </c>
      <c r="B80" t="s">
        <v>4112</v>
      </c>
      <c r="C80">
        <v>2760253659</v>
      </c>
      <c r="D80" t="s">
        <v>4113</v>
      </c>
      <c r="E80" t="s">
        <v>2844</v>
      </c>
      <c r="F80">
        <v>2758568506</v>
      </c>
      <c r="G80" t="s">
        <v>5996</v>
      </c>
      <c r="H80">
        <v>129</v>
      </c>
      <c r="I80">
        <v>42</v>
      </c>
      <c r="J80" t="s">
        <v>6042</v>
      </c>
    </row>
    <row r="81" spans="1:16" x14ac:dyDescent="0.2">
      <c r="A81" t="s">
        <v>3940</v>
      </c>
      <c r="B81" t="s">
        <v>4114</v>
      </c>
      <c r="C81">
        <v>2760253720</v>
      </c>
      <c r="D81" t="s">
        <v>4115</v>
      </c>
      <c r="E81" t="s">
        <v>2844</v>
      </c>
      <c r="F81">
        <v>2758568506</v>
      </c>
      <c r="G81" t="s">
        <v>5996</v>
      </c>
      <c r="H81">
        <v>177</v>
      </c>
      <c r="I81">
        <v>58</v>
      </c>
      <c r="J81" t="s">
        <v>6042</v>
      </c>
    </row>
    <row r="82" spans="1:16" x14ac:dyDescent="0.2">
      <c r="A82" t="s">
        <v>3940</v>
      </c>
      <c r="B82" t="s">
        <v>4116</v>
      </c>
      <c r="C82">
        <v>2760261013</v>
      </c>
      <c r="D82" t="s">
        <v>4117</v>
      </c>
      <c r="E82" t="s">
        <v>3877</v>
      </c>
      <c r="F82">
        <v>2758568510</v>
      </c>
      <c r="G82" t="s">
        <v>6010</v>
      </c>
      <c r="H82">
        <v>495</v>
      </c>
      <c r="I82">
        <v>164</v>
      </c>
      <c r="J82" t="s">
        <v>6043</v>
      </c>
      <c r="K82" t="s">
        <v>6044</v>
      </c>
      <c r="L82" t="s">
        <v>6693</v>
      </c>
      <c r="M82" t="s">
        <v>1588</v>
      </c>
      <c r="N82" t="s">
        <v>3878</v>
      </c>
      <c r="O82" t="s">
        <v>3879</v>
      </c>
      <c r="P82" t="s">
        <v>3880</v>
      </c>
    </row>
    <row r="83" spans="1:16" x14ac:dyDescent="0.2">
      <c r="A83" t="s">
        <v>3940</v>
      </c>
      <c r="B83" t="s">
        <v>4118</v>
      </c>
      <c r="C83">
        <v>2760253717</v>
      </c>
      <c r="D83" t="s">
        <v>4119</v>
      </c>
      <c r="E83" t="s">
        <v>2844</v>
      </c>
      <c r="F83">
        <v>2758568506</v>
      </c>
      <c r="G83" t="s">
        <v>5996</v>
      </c>
      <c r="H83">
        <v>354</v>
      </c>
      <c r="I83">
        <v>117</v>
      </c>
      <c r="J83" t="s">
        <v>6042</v>
      </c>
    </row>
    <row r="84" spans="1:16" x14ac:dyDescent="0.2">
      <c r="A84" t="s">
        <v>3940</v>
      </c>
      <c r="B84" t="s">
        <v>4120</v>
      </c>
      <c r="C84">
        <v>2760255271</v>
      </c>
      <c r="D84" t="s">
        <v>4121</v>
      </c>
      <c r="E84" t="s">
        <v>6045</v>
      </c>
      <c r="F84">
        <v>2758568507</v>
      </c>
      <c r="G84" t="s">
        <v>6023</v>
      </c>
      <c r="H84">
        <v>255</v>
      </c>
      <c r="I84">
        <v>84</v>
      </c>
      <c r="J84" t="s">
        <v>6046</v>
      </c>
      <c r="M84" t="s">
        <v>4122</v>
      </c>
    </row>
    <row r="85" spans="1:16" x14ac:dyDescent="0.2">
      <c r="A85" t="s">
        <v>3940</v>
      </c>
      <c r="B85" t="s">
        <v>4123</v>
      </c>
      <c r="C85">
        <v>2760253861</v>
      </c>
      <c r="D85" t="s">
        <v>4124</v>
      </c>
      <c r="E85" t="s">
        <v>3391</v>
      </c>
      <c r="F85">
        <v>2758568506</v>
      </c>
      <c r="G85" t="s">
        <v>5996</v>
      </c>
      <c r="H85">
        <v>918</v>
      </c>
      <c r="I85">
        <v>305</v>
      </c>
      <c r="J85" t="s">
        <v>6042</v>
      </c>
      <c r="M85" t="s">
        <v>4125</v>
      </c>
    </row>
    <row r="86" spans="1:16" x14ac:dyDescent="0.2">
      <c r="A86" t="s">
        <v>3940</v>
      </c>
      <c r="B86" t="s">
        <v>4126</v>
      </c>
      <c r="C86">
        <v>2760252680</v>
      </c>
      <c r="D86" t="s">
        <v>4127</v>
      </c>
      <c r="E86" t="s">
        <v>2844</v>
      </c>
      <c r="F86">
        <v>2758568505</v>
      </c>
      <c r="G86" t="s">
        <v>5983</v>
      </c>
      <c r="H86">
        <v>408</v>
      </c>
      <c r="I86">
        <v>135</v>
      </c>
      <c r="J86" t="s">
        <v>6047</v>
      </c>
    </row>
    <row r="87" spans="1:16" x14ac:dyDescent="0.2">
      <c r="A87" t="s">
        <v>3940</v>
      </c>
      <c r="B87" t="s">
        <v>4128</v>
      </c>
      <c r="C87">
        <v>2760254880</v>
      </c>
      <c r="D87" t="s">
        <v>4129</v>
      </c>
      <c r="E87" t="s">
        <v>6048</v>
      </c>
      <c r="F87">
        <v>2758568507</v>
      </c>
      <c r="G87" t="s">
        <v>6023</v>
      </c>
      <c r="H87">
        <v>465</v>
      </c>
      <c r="I87">
        <v>154</v>
      </c>
      <c r="J87" t="s">
        <v>6049</v>
      </c>
      <c r="M87" t="s">
        <v>4130</v>
      </c>
      <c r="N87" t="s">
        <v>3788</v>
      </c>
    </row>
    <row r="88" spans="1:16" x14ac:dyDescent="0.2">
      <c r="A88" t="s">
        <v>3940</v>
      </c>
      <c r="B88" t="s">
        <v>4131</v>
      </c>
      <c r="C88">
        <v>2760247154</v>
      </c>
      <c r="D88" t="s">
        <v>4132</v>
      </c>
      <c r="E88" t="s">
        <v>6050</v>
      </c>
      <c r="F88">
        <v>2758568502</v>
      </c>
      <c r="G88" t="s">
        <v>6051</v>
      </c>
      <c r="H88">
        <v>1152</v>
      </c>
      <c r="I88">
        <v>383</v>
      </c>
      <c r="J88" t="s">
        <v>6052</v>
      </c>
      <c r="M88" t="s">
        <v>221</v>
      </c>
    </row>
    <row r="89" spans="1:16" x14ac:dyDescent="0.2">
      <c r="A89" t="s">
        <v>3940</v>
      </c>
      <c r="B89" t="s">
        <v>4133</v>
      </c>
      <c r="C89">
        <v>2760255574</v>
      </c>
      <c r="D89" t="s">
        <v>4134</v>
      </c>
      <c r="E89" t="s">
        <v>2844</v>
      </c>
      <c r="F89">
        <v>2758568507</v>
      </c>
      <c r="G89" t="s">
        <v>6023</v>
      </c>
      <c r="H89">
        <v>1323</v>
      </c>
      <c r="I89">
        <v>440</v>
      </c>
      <c r="J89" t="s">
        <v>6053</v>
      </c>
    </row>
    <row r="90" spans="1:16" x14ac:dyDescent="0.2">
      <c r="A90" t="s">
        <v>3940</v>
      </c>
      <c r="B90" t="s">
        <v>4135</v>
      </c>
      <c r="C90">
        <v>2760252127</v>
      </c>
      <c r="D90" t="s">
        <v>4136</v>
      </c>
      <c r="E90" t="s">
        <v>6054</v>
      </c>
      <c r="F90">
        <v>2758568505</v>
      </c>
      <c r="G90" t="s">
        <v>5983</v>
      </c>
      <c r="H90">
        <v>894</v>
      </c>
      <c r="I90">
        <v>297</v>
      </c>
      <c r="J90" t="s">
        <v>5995</v>
      </c>
      <c r="M90" t="s">
        <v>6</v>
      </c>
    </row>
    <row r="91" spans="1:16" x14ac:dyDescent="0.2">
      <c r="A91" t="s">
        <v>3940</v>
      </c>
      <c r="B91" t="s">
        <v>4137</v>
      </c>
      <c r="C91">
        <v>2760251091</v>
      </c>
      <c r="D91" t="s">
        <v>4138</v>
      </c>
      <c r="E91" t="s">
        <v>2844</v>
      </c>
      <c r="F91">
        <v>2758568505</v>
      </c>
      <c r="G91" t="s">
        <v>5983</v>
      </c>
      <c r="H91">
        <v>186</v>
      </c>
      <c r="I91">
        <v>61</v>
      </c>
      <c r="J91" t="s">
        <v>6055</v>
      </c>
    </row>
    <row r="92" spans="1:16" x14ac:dyDescent="0.2">
      <c r="A92" t="s">
        <v>3940</v>
      </c>
      <c r="B92" t="s">
        <v>4139</v>
      </c>
      <c r="C92">
        <v>2760251092</v>
      </c>
      <c r="D92" t="s">
        <v>4140</v>
      </c>
      <c r="E92" t="s">
        <v>2844</v>
      </c>
      <c r="F92">
        <v>2758568505</v>
      </c>
      <c r="G92" t="s">
        <v>5983</v>
      </c>
      <c r="H92">
        <v>381</v>
      </c>
      <c r="I92">
        <v>126</v>
      </c>
      <c r="J92" t="s">
        <v>6055</v>
      </c>
    </row>
    <row r="93" spans="1:16" x14ac:dyDescent="0.2">
      <c r="A93" t="s">
        <v>3940</v>
      </c>
      <c r="B93" t="s">
        <v>4141</v>
      </c>
      <c r="C93">
        <v>2760251102</v>
      </c>
      <c r="D93" t="s">
        <v>4142</v>
      </c>
      <c r="E93" t="s">
        <v>6056</v>
      </c>
      <c r="F93">
        <v>2758568505</v>
      </c>
      <c r="G93" t="s">
        <v>5983</v>
      </c>
      <c r="H93">
        <v>126</v>
      </c>
      <c r="I93">
        <v>42</v>
      </c>
      <c r="J93" t="s">
        <v>6055</v>
      </c>
      <c r="N93" t="s">
        <v>6057</v>
      </c>
    </row>
    <row r="94" spans="1:16" x14ac:dyDescent="0.2">
      <c r="A94" t="s">
        <v>3940</v>
      </c>
      <c r="B94" t="s">
        <v>4143</v>
      </c>
      <c r="C94">
        <v>2760251504</v>
      </c>
      <c r="D94" t="s">
        <v>4144</v>
      </c>
      <c r="E94" t="s">
        <v>2844</v>
      </c>
      <c r="F94">
        <v>2758568505</v>
      </c>
      <c r="G94" t="s">
        <v>5983</v>
      </c>
      <c r="H94">
        <v>549</v>
      </c>
      <c r="I94">
        <v>182</v>
      </c>
      <c r="J94" t="s">
        <v>5998</v>
      </c>
    </row>
    <row r="95" spans="1:16" x14ac:dyDescent="0.2">
      <c r="A95" t="s">
        <v>3940</v>
      </c>
      <c r="B95" t="s">
        <v>4145</v>
      </c>
      <c r="C95">
        <v>2760251603</v>
      </c>
      <c r="D95" t="s">
        <v>4146</v>
      </c>
      <c r="E95" t="s">
        <v>2844</v>
      </c>
      <c r="F95">
        <v>2758568505</v>
      </c>
      <c r="G95" t="s">
        <v>5983</v>
      </c>
      <c r="H95">
        <v>117</v>
      </c>
      <c r="I95">
        <v>38</v>
      </c>
      <c r="J95" t="s">
        <v>5998</v>
      </c>
    </row>
    <row r="96" spans="1:16" x14ac:dyDescent="0.2">
      <c r="A96" t="s">
        <v>3940</v>
      </c>
      <c r="B96" t="s">
        <v>4147</v>
      </c>
      <c r="C96">
        <v>2760251644</v>
      </c>
      <c r="D96" t="s">
        <v>4148</v>
      </c>
      <c r="E96" t="s">
        <v>2844</v>
      </c>
      <c r="F96">
        <v>2758568505</v>
      </c>
      <c r="G96" t="s">
        <v>5983</v>
      </c>
      <c r="H96">
        <v>837</v>
      </c>
      <c r="I96">
        <v>278</v>
      </c>
      <c r="J96" t="s">
        <v>5998</v>
      </c>
    </row>
    <row r="97" spans="1:13" x14ac:dyDescent="0.2">
      <c r="A97" t="s">
        <v>3940</v>
      </c>
      <c r="B97" t="s">
        <v>4149</v>
      </c>
      <c r="C97">
        <v>2760251647</v>
      </c>
      <c r="D97" t="s">
        <v>4150</v>
      </c>
      <c r="E97" t="s">
        <v>2844</v>
      </c>
      <c r="F97">
        <v>2758568505</v>
      </c>
      <c r="G97" t="s">
        <v>5983</v>
      </c>
      <c r="H97">
        <v>150</v>
      </c>
      <c r="I97">
        <v>49</v>
      </c>
      <c r="J97" t="s">
        <v>5998</v>
      </c>
    </row>
    <row r="98" spans="1:13" x14ac:dyDescent="0.2">
      <c r="A98" t="s">
        <v>3940</v>
      </c>
      <c r="B98" t="s">
        <v>4151</v>
      </c>
      <c r="C98">
        <v>2760251651</v>
      </c>
      <c r="D98" t="s">
        <v>4152</v>
      </c>
      <c r="E98" t="s">
        <v>2844</v>
      </c>
      <c r="F98">
        <v>2758568505</v>
      </c>
      <c r="G98" t="s">
        <v>5983</v>
      </c>
      <c r="H98">
        <v>270</v>
      </c>
      <c r="I98">
        <v>89</v>
      </c>
      <c r="J98" t="s">
        <v>5998</v>
      </c>
    </row>
    <row r="99" spans="1:13" x14ac:dyDescent="0.2">
      <c r="A99" t="s">
        <v>3940</v>
      </c>
      <c r="B99" t="s">
        <v>4153</v>
      </c>
      <c r="C99">
        <v>2760251791</v>
      </c>
      <c r="D99" t="s">
        <v>4154</v>
      </c>
      <c r="E99" t="s">
        <v>2844</v>
      </c>
      <c r="F99">
        <v>2758568505</v>
      </c>
      <c r="G99" t="s">
        <v>5983</v>
      </c>
      <c r="H99">
        <v>159</v>
      </c>
      <c r="I99">
        <v>52</v>
      </c>
      <c r="J99" t="s">
        <v>5987</v>
      </c>
    </row>
    <row r="100" spans="1:13" x14ac:dyDescent="0.2">
      <c r="A100" t="s">
        <v>3940</v>
      </c>
      <c r="B100" t="s">
        <v>4155</v>
      </c>
      <c r="C100">
        <v>2760251886</v>
      </c>
      <c r="D100" t="s">
        <v>4156</v>
      </c>
      <c r="E100" t="s">
        <v>2844</v>
      </c>
      <c r="F100">
        <v>2758568505</v>
      </c>
      <c r="G100" t="s">
        <v>5983</v>
      </c>
      <c r="H100">
        <v>156</v>
      </c>
      <c r="I100">
        <v>51</v>
      </c>
      <c r="J100" t="s">
        <v>5987</v>
      </c>
    </row>
    <row r="101" spans="1:13" x14ac:dyDescent="0.2">
      <c r="A101" t="s">
        <v>3940</v>
      </c>
      <c r="B101" t="s">
        <v>4157</v>
      </c>
      <c r="C101">
        <v>2760251887</v>
      </c>
      <c r="D101" t="s">
        <v>4158</v>
      </c>
      <c r="E101" t="s">
        <v>2844</v>
      </c>
      <c r="F101">
        <v>2758568505</v>
      </c>
      <c r="G101" t="s">
        <v>5983</v>
      </c>
      <c r="H101">
        <v>138</v>
      </c>
      <c r="I101">
        <v>45</v>
      </c>
      <c r="J101" t="s">
        <v>5987</v>
      </c>
    </row>
    <row r="102" spans="1:13" x14ac:dyDescent="0.2">
      <c r="A102" t="s">
        <v>3940</v>
      </c>
      <c r="B102" t="s">
        <v>4159</v>
      </c>
      <c r="C102">
        <v>2760251894</v>
      </c>
      <c r="D102" t="s">
        <v>4160</v>
      </c>
      <c r="E102" t="s">
        <v>2844</v>
      </c>
      <c r="F102">
        <v>2758568505</v>
      </c>
      <c r="G102" t="s">
        <v>5983</v>
      </c>
      <c r="H102">
        <v>147</v>
      </c>
      <c r="I102">
        <v>48</v>
      </c>
      <c r="J102" t="s">
        <v>5987</v>
      </c>
    </row>
    <row r="103" spans="1:13" x14ac:dyDescent="0.2">
      <c r="A103" t="s">
        <v>3940</v>
      </c>
      <c r="B103" t="s">
        <v>4161</v>
      </c>
      <c r="C103">
        <v>2760251897</v>
      </c>
      <c r="D103" t="s">
        <v>4162</v>
      </c>
      <c r="E103" t="s">
        <v>2844</v>
      </c>
      <c r="F103">
        <v>2758568505</v>
      </c>
      <c r="G103" t="s">
        <v>5983</v>
      </c>
      <c r="H103">
        <v>261</v>
      </c>
      <c r="I103">
        <v>86</v>
      </c>
      <c r="J103" t="s">
        <v>5987</v>
      </c>
    </row>
    <row r="104" spans="1:13" x14ac:dyDescent="0.2">
      <c r="A104" t="s">
        <v>3940</v>
      </c>
      <c r="B104" t="s">
        <v>4163</v>
      </c>
      <c r="C104">
        <v>2760251919</v>
      </c>
      <c r="D104" t="s">
        <v>4164</v>
      </c>
      <c r="E104" t="s">
        <v>2844</v>
      </c>
      <c r="F104">
        <v>2758568505</v>
      </c>
      <c r="G104" t="s">
        <v>5983</v>
      </c>
      <c r="H104">
        <v>480</v>
      </c>
      <c r="I104">
        <v>159</v>
      </c>
      <c r="J104" t="s">
        <v>5987</v>
      </c>
    </row>
    <row r="105" spans="1:13" x14ac:dyDescent="0.2">
      <c r="A105" t="s">
        <v>3940</v>
      </c>
      <c r="B105" t="s">
        <v>4165</v>
      </c>
      <c r="C105">
        <v>2760251923</v>
      </c>
      <c r="D105" t="s">
        <v>4166</v>
      </c>
      <c r="E105" t="s">
        <v>6058</v>
      </c>
      <c r="F105">
        <v>2758568505</v>
      </c>
      <c r="G105" t="s">
        <v>5983</v>
      </c>
      <c r="H105">
        <v>189</v>
      </c>
      <c r="I105">
        <v>62</v>
      </c>
      <c r="J105" t="s">
        <v>5987</v>
      </c>
      <c r="M105" t="s">
        <v>4167</v>
      </c>
    </row>
    <row r="106" spans="1:13" x14ac:dyDescent="0.2">
      <c r="A106" t="s">
        <v>3940</v>
      </c>
      <c r="B106" t="s">
        <v>4168</v>
      </c>
      <c r="C106">
        <v>2760251924</v>
      </c>
      <c r="D106" t="s">
        <v>4169</v>
      </c>
      <c r="E106" t="s">
        <v>2844</v>
      </c>
      <c r="F106">
        <v>2758568505</v>
      </c>
      <c r="G106" t="s">
        <v>5983</v>
      </c>
      <c r="H106">
        <v>201</v>
      </c>
      <c r="I106">
        <v>66</v>
      </c>
      <c r="J106" t="s">
        <v>5987</v>
      </c>
    </row>
    <row r="107" spans="1:13" x14ac:dyDescent="0.2">
      <c r="A107" t="s">
        <v>3940</v>
      </c>
      <c r="B107" t="s">
        <v>4170</v>
      </c>
      <c r="C107">
        <v>2760251927</v>
      </c>
      <c r="D107" t="s">
        <v>4171</v>
      </c>
      <c r="E107" t="s">
        <v>2844</v>
      </c>
      <c r="F107">
        <v>2758568505</v>
      </c>
      <c r="G107" t="s">
        <v>5983</v>
      </c>
      <c r="H107">
        <v>234</v>
      </c>
      <c r="I107">
        <v>77</v>
      </c>
      <c r="J107" t="s">
        <v>5987</v>
      </c>
    </row>
    <row r="108" spans="1:13" x14ac:dyDescent="0.2">
      <c r="A108" t="s">
        <v>3940</v>
      </c>
      <c r="B108" t="s">
        <v>4172</v>
      </c>
      <c r="C108">
        <v>2760251928</v>
      </c>
      <c r="D108" t="s">
        <v>4173</v>
      </c>
      <c r="E108" t="s">
        <v>6059</v>
      </c>
      <c r="F108">
        <v>2758568505</v>
      </c>
      <c r="G108" t="s">
        <v>5983</v>
      </c>
      <c r="H108">
        <v>492</v>
      </c>
      <c r="I108">
        <v>163</v>
      </c>
      <c r="J108" t="s">
        <v>5987</v>
      </c>
      <c r="M108" t="s">
        <v>4174</v>
      </c>
    </row>
    <row r="109" spans="1:13" x14ac:dyDescent="0.2">
      <c r="A109" t="s">
        <v>3940</v>
      </c>
      <c r="B109" t="s">
        <v>4175</v>
      </c>
      <c r="C109">
        <v>2760251932</v>
      </c>
      <c r="D109" t="s">
        <v>4176</v>
      </c>
      <c r="E109" t="s">
        <v>2844</v>
      </c>
      <c r="F109">
        <v>2758568505</v>
      </c>
      <c r="G109" t="s">
        <v>5983</v>
      </c>
      <c r="H109">
        <v>102</v>
      </c>
      <c r="I109">
        <v>33</v>
      </c>
      <c r="J109" t="s">
        <v>5987</v>
      </c>
    </row>
    <row r="110" spans="1:13" x14ac:dyDescent="0.2">
      <c r="A110" t="s">
        <v>3940</v>
      </c>
      <c r="B110" t="s">
        <v>4177</v>
      </c>
      <c r="C110">
        <v>2760251933</v>
      </c>
      <c r="D110" t="s">
        <v>4178</v>
      </c>
      <c r="E110" t="s">
        <v>2844</v>
      </c>
      <c r="F110">
        <v>2758568505</v>
      </c>
      <c r="G110" t="s">
        <v>5983</v>
      </c>
      <c r="H110">
        <v>171</v>
      </c>
      <c r="I110">
        <v>56</v>
      </c>
      <c r="J110" t="s">
        <v>5987</v>
      </c>
    </row>
    <row r="111" spans="1:13" x14ac:dyDescent="0.2">
      <c r="A111" t="s">
        <v>3940</v>
      </c>
      <c r="B111" t="s">
        <v>4179</v>
      </c>
      <c r="C111">
        <v>2760251967</v>
      </c>
      <c r="D111" t="s">
        <v>4180</v>
      </c>
      <c r="E111" t="s">
        <v>2844</v>
      </c>
      <c r="F111">
        <v>2758568505</v>
      </c>
      <c r="G111" t="s">
        <v>5983</v>
      </c>
      <c r="H111">
        <v>450</v>
      </c>
      <c r="I111">
        <v>149</v>
      </c>
      <c r="J111" t="s">
        <v>5987</v>
      </c>
    </row>
    <row r="112" spans="1:13" x14ac:dyDescent="0.2">
      <c r="A112" t="s">
        <v>3940</v>
      </c>
      <c r="B112" t="s">
        <v>4181</v>
      </c>
      <c r="C112">
        <v>2760251977</v>
      </c>
      <c r="D112" t="s">
        <v>4182</v>
      </c>
      <c r="E112" t="s">
        <v>2844</v>
      </c>
      <c r="F112">
        <v>2758568505</v>
      </c>
      <c r="G112" t="s">
        <v>5983</v>
      </c>
      <c r="H112">
        <v>195</v>
      </c>
      <c r="I112">
        <v>64</v>
      </c>
      <c r="J112" t="s">
        <v>5987</v>
      </c>
    </row>
    <row r="113" spans="1:14" x14ac:dyDescent="0.2">
      <c r="A113" t="s">
        <v>3940</v>
      </c>
      <c r="B113" t="s">
        <v>4183</v>
      </c>
      <c r="C113">
        <v>2760251978</v>
      </c>
      <c r="D113" t="s">
        <v>4184</v>
      </c>
      <c r="E113" t="s">
        <v>2844</v>
      </c>
      <c r="F113">
        <v>2758568505</v>
      </c>
      <c r="G113" t="s">
        <v>5983</v>
      </c>
      <c r="H113">
        <v>303</v>
      </c>
      <c r="I113">
        <v>100</v>
      </c>
      <c r="J113" t="s">
        <v>5987</v>
      </c>
    </row>
    <row r="114" spans="1:14" x14ac:dyDescent="0.2">
      <c r="A114" t="s">
        <v>3940</v>
      </c>
      <c r="B114" t="s">
        <v>4185</v>
      </c>
      <c r="C114">
        <v>2760251990</v>
      </c>
      <c r="D114" t="s">
        <v>4186</v>
      </c>
      <c r="E114" t="s">
        <v>2844</v>
      </c>
      <c r="F114">
        <v>2758568505</v>
      </c>
      <c r="G114" t="s">
        <v>5983</v>
      </c>
      <c r="H114">
        <v>213</v>
      </c>
      <c r="I114">
        <v>70</v>
      </c>
      <c r="J114" t="s">
        <v>5987</v>
      </c>
    </row>
    <row r="115" spans="1:14" x14ac:dyDescent="0.2">
      <c r="A115" t="s">
        <v>3940</v>
      </c>
      <c r="B115" t="s">
        <v>4187</v>
      </c>
      <c r="C115">
        <v>2760252003</v>
      </c>
      <c r="D115" t="s">
        <v>4188</v>
      </c>
      <c r="E115" t="s">
        <v>2844</v>
      </c>
      <c r="F115">
        <v>2758568505</v>
      </c>
      <c r="G115" t="s">
        <v>5983</v>
      </c>
      <c r="H115">
        <v>687</v>
      </c>
      <c r="I115">
        <v>228</v>
      </c>
      <c r="J115" t="s">
        <v>5987</v>
      </c>
    </row>
    <row r="116" spans="1:14" x14ac:dyDescent="0.2">
      <c r="A116" t="s">
        <v>3940</v>
      </c>
      <c r="B116" t="s">
        <v>4189</v>
      </c>
      <c r="C116">
        <v>2760252004</v>
      </c>
      <c r="D116" t="s">
        <v>4190</v>
      </c>
      <c r="E116" t="s">
        <v>3105</v>
      </c>
      <c r="F116">
        <v>2758568505</v>
      </c>
      <c r="G116" t="s">
        <v>5983</v>
      </c>
      <c r="H116">
        <v>888</v>
      </c>
      <c r="I116">
        <v>295</v>
      </c>
      <c r="J116" t="s">
        <v>5987</v>
      </c>
      <c r="M116" t="s">
        <v>432</v>
      </c>
    </row>
    <row r="117" spans="1:14" x14ac:dyDescent="0.2">
      <c r="A117" t="s">
        <v>3940</v>
      </c>
      <c r="B117" t="s">
        <v>4191</v>
      </c>
      <c r="C117">
        <v>2760252128</v>
      </c>
      <c r="D117" t="s">
        <v>4192</v>
      </c>
      <c r="E117" t="s">
        <v>3746</v>
      </c>
      <c r="F117">
        <v>2758568505</v>
      </c>
      <c r="G117" t="s">
        <v>5983</v>
      </c>
      <c r="H117">
        <v>300</v>
      </c>
      <c r="I117">
        <v>99</v>
      </c>
      <c r="J117" t="s">
        <v>5995</v>
      </c>
      <c r="M117" t="s">
        <v>38</v>
      </c>
    </row>
    <row r="118" spans="1:14" x14ac:dyDescent="0.2">
      <c r="A118" t="s">
        <v>3940</v>
      </c>
      <c r="B118" t="s">
        <v>4193</v>
      </c>
      <c r="C118">
        <v>2760252129</v>
      </c>
      <c r="D118" t="s">
        <v>4194</v>
      </c>
      <c r="E118" t="s">
        <v>2844</v>
      </c>
      <c r="F118">
        <v>2758568505</v>
      </c>
      <c r="G118" t="s">
        <v>5983</v>
      </c>
      <c r="H118">
        <v>486</v>
      </c>
      <c r="I118">
        <v>161</v>
      </c>
      <c r="J118" t="s">
        <v>5995</v>
      </c>
    </row>
    <row r="119" spans="1:14" x14ac:dyDescent="0.2">
      <c r="A119" t="s">
        <v>3940</v>
      </c>
      <c r="B119" t="s">
        <v>4195</v>
      </c>
      <c r="C119">
        <v>2760252272</v>
      </c>
      <c r="D119" t="s">
        <v>4196</v>
      </c>
      <c r="E119" t="s">
        <v>2844</v>
      </c>
      <c r="F119">
        <v>2758568505</v>
      </c>
      <c r="G119" t="s">
        <v>5983</v>
      </c>
      <c r="H119">
        <v>399</v>
      </c>
      <c r="I119">
        <v>132</v>
      </c>
      <c r="J119" t="s">
        <v>6060</v>
      </c>
    </row>
    <row r="120" spans="1:14" x14ac:dyDescent="0.2">
      <c r="A120" t="s">
        <v>3940</v>
      </c>
      <c r="B120" t="s">
        <v>4197</v>
      </c>
      <c r="C120">
        <v>2760252678</v>
      </c>
      <c r="D120" t="s">
        <v>4198</v>
      </c>
      <c r="E120" t="s">
        <v>2844</v>
      </c>
      <c r="F120">
        <v>2758568505</v>
      </c>
      <c r="G120" t="s">
        <v>5983</v>
      </c>
      <c r="H120">
        <v>357</v>
      </c>
      <c r="I120">
        <v>118</v>
      </c>
      <c r="J120" t="s">
        <v>6047</v>
      </c>
    </row>
    <row r="121" spans="1:14" x14ac:dyDescent="0.2">
      <c r="A121" t="s">
        <v>3940</v>
      </c>
      <c r="B121" t="s">
        <v>4199</v>
      </c>
      <c r="C121">
        <v>2760252679</v>
      </c>
      <c r="D121" t="s">
        <v>4200</v>
      </c>
      <c r="E121" t="s">
        <v>2844</v>
      </c>
      <c r="F121">
        <v>2758568505</v>
      </c>
      <c r="G121" t="s">
        <v>5983</v>
      </c>
      <c r="H121">
        <v>381</v>
      </c>
      <c r="I121">
        <v>126</v>
      </c>
      <c r="J121" t="s">
        <v>6047</v>
      </c>
    </row>
    <row r="122" spans="1:14" x14ac:dyDescent="0.2">
      <c r="A122" t="s">
        <v>3940</v>
      </c>
      <c r="B122" t="s">
        <v>4201</v>
      </c>
      <c r="C122">
        <v>2760252684</v>
      </c>
      <c r="D122" t="s">
        <v>4202</v>
      </c>
      <c r="E122" t="s">
        <v>2844</v>
      </c>
      <c r="F122">
        <v>2758568505</v>
      </c>
      <c r="G122" t="s">
        <v>5983</v>
      </c>
      <c r="H122">
        <v>504</v>
      </c>
      <c r="I122">
        <v>167</v>
      </c>
      <c r="J122" t="s">
        <v>6047</v>
      </c>
    </row>
    <row r="123" spans="1:14" x14ac:dyDescent="0.2">
      <c r="A123" t="s">
        <v>3940</v>
      </c>
      <c r="B123" t="s">
        <v>4203</v>
      </c>
      <c r="C123">
        <v>2760252697</v>
      </c>
      <c r="D123" t="s">
        <v>4204</v>
      </c>
      <c r="E123" t="s">
        <v>2844</v>
      </c>
      <c r="F123">
        <v>2758568505</v>
      </c>
      <c r="G123" t="s">
        <v>5983</v>
      </c>
      <c r="H123">
        <v>477</v>
      </c>
      <c r="I123">
        <v>158</v>
      </c>
      <c r="J123" t="s">
        <v>6047</v>
      </c>
    </row>
    <row r="124" spans="1:14" x14ac:dyDescent="0.2">
      <c r="A124" t="s">
        <v>3940</v>
      </c>
      <c r="B124" t="s">
        <v>4205</v>
      </c>
      <c r="C124">
        <v>2760252698</v>
      </c>
      <c r="D124" t="s">
        <v>4206</v>
      </c>
      <c r="E124" t="s">
        <v>2844</v>
      </c>
      <c r="F124">
        <v>2758568505</v>
      </c>
      <c r="G124" t="s">
        <v>5983</v>
      </c>
      <c r="H124">
        <v>546</v>
      </c>
      <c r="I124">
        <v>181</v>
      </c>
      <c r="J124" t="s">
        <v>6047</v>
      </c>
    </row>
    <row r="125" spans="1:14" x14ac:dyDescent="0.2">
      <c r="A125" t="s">
        <v>3940</v>
      </c>
      <c r="B125" t="s">
        <v>4207</v>
      </c>
      <c r="C125">
        <v>2760252699</v>
      </c>
      <c r="D125" t="s">
        <v>4208</v>
      </c>
      <c r="E125" t="s">
        <v>2844</v>
      </c>
      <c r="F125">
        <v>2758568505</v>
      </c>
      <c r="G125" t="s">
        <v>5983</v>
      </c>
      <c r="H125">
        <v>411</v>
      </c>
      <c r="I125">
        <v>136</v>
      </c>
      <c r="J125" t="s">
        <v>6047</v>
      </c>
    </row>
    <row r="126" spans="1:14" x14ac:dyDescent="0.2">
      <c r="A126" t="s">
        <v>3940</v>
      </c>
      <c r="B126" t="s">
        <v>4209</v>
      </c>
      <c r="C126">
        <v>2760252711</v>
      </c>
      <c r="D126" t="s">
        <v>4210</v>
      </c>
      <c r="E126" t="s">
        <v>6061</v>
      </c>
      <c r="F126">
        <v>2758568505</v>
      </c>
      <c r="G126" t="s">
        <v>5983</v>
      </c>
      <c r="H126">
        <v>669</v>
      </c>
      <c r="I126">
        <v>222</v>
      </c>
      <c r="J126" t="s">
        <v>6016</v>
      </c>
      <c r="M126" t="s">
        <v>4211</v>
      </c>
    </row>
    <row r="127" spans="1:14" x14ac:dyDescent="0.2">
      <c r="A127" t="s">
        <v>3940</v>
      </c>
      <c r="B127" t="s">
        <v>4212</v>
      </c>
      <c r="C127">
        <v>2760252721</v>
      </c>
      <c r="D127" t="s">
        <v>4213</v>
      </c>
      <c r="E127" t="s">
        <v>6062</v>
      </c>
      <c r="F127">
        <v>2758568505</v>
      </c>
      <c r="G127" t="s">
        <v>5983</v>
      </c>
      <c r="H127">
        <v>1923</v>
      </c>
      <c r="I127">
        <v>640</v>
      </c>
      <c r="J127" t="s">
        <v>6016</v>
      </c>
      <c r="K127" t="s">
        <v>6063</v>
      </c>
      <c r="L127" t="s">
        <v>7209</v>
      </c>
      <c r="M127" t="s">
        <v>4214</v>
      </c>
    </row>
    <row r="128" spans="1:14" x14ac:dyDescent="0.2">
      <c r="A128" t="s">
        <v>3940</v>
      </c>
      <c r="B128" t="s">
        <v>4215</v>
      </c>
      <c r="C128">
        <v>2760252722</v>
      </c>
      <c r="D128" t="s">
        <v>4216</v>
      </c>
      <c r="E128" t="s">
        <v>6064</v>
      </c>
      <c r="F128">
        <v>2758568505</v>
      </c>
      <c r="G128" t="s">
        <v>5983</v>
      </c>
      <c r="H128">
        <v>516</v>
      </c>
      <c r="I128">
        <v>171</v>
      </c>
      <c r="J128" t="s">
        <v>6016</v>
      </c>
      <c r="K128" t="s">
        <v>6065</v>
      </c>
      <c r="L128" t="s">
        <v>7209</v>
      </c>
      <c r="M128" t="s">
        <v>4217</v>
      </c>
      <c r="N128" t="s">
        <v>6066</v>
      </c>
    </row>
    <row r="129" spans="1:16" x14ac:dyDescent="0.2">
      <c r="A129" t="s">
        <v>3940</v>
      </c>
      <c r="B129" t="s">
        <v>4218</v>
      </c>
      <c r="C129">
        <v>2760252730</v>
      </c>
      <c r="D129" t="s">
        <v>4219</v>
      </c>
      <c r="E129" t="s">
        <v>2844</v>
      </c>
      <c r="F129">
        <v>2758568505</v>
      </c>
      <c r="G129" t="s">
        <v>5983</v>
      </c>
      <c r="H129">
        <v>786</v>
      </c>
      <c r="I129">
        <v>261</v>
      </c>
      <c r="J129" t="s">
        <v>6016</v>
      </c>
    </row>
    <row r="130" spans="1:16" x14ac:dyDescent="0.2">
      <c r="A130" t="s">
        <v>3940</v>
      </c>
      <c r="B130" t="s">
        <v>4220</v>
      </c>
      <c r="C130">
        <v>2760252731</v>
      </c>
      <c r="D130" t="s">
        <v>4221</v>
      </c>
      <c r="E130" t="s">
        <v>2844</v>
      </c>
      <c r="F130">
        <v>2758568505</v>
      </c>
      <c r="G130" t="s">
        <v>5983</v>
      </c>
      <c r="H130">
        <v>339</v>
      </c>
      <c r="I130">
        <v>112</v>
      </c>
      <c r="J130" t="s">
        <v>6016</v>
      </c>
    </row>
    <row r="131" spans="1:16" x14ac:dyDescent="0.2">
      <c r="A131" t="s">
        <v>3940</v>
      </c>
      <c r="B131" t="s">
        <v>4222</v>
      </c>
      <c r="C131">
        <v>2760244435</v>
      </c>
      <c r="D131" t="s">
        <v>4223</v>
      </c>
      <c r="E131" t="s">
        <v>2844</v>
      </c>
      <c r="F131">
        <v>2758568501</v>
      </c>
      <c r="G131" t="s">
        <v>5985</v>
      </c>
      <c r="H131">
        <v>96</v>
      </c>
      <c r="I131">
        <v>31</v>
      </c>
      <c r="J131" t="s">
        <v>6009</v>
      </c>
    </row>
    <row r="132" spans="1:16" x14ac:dyDescent="0.2">
      <c r="A132" t="s">
        <v>3940</v>
      </c>
      <c r="B132" t="s">
        <v>4224</v>
      </c>
      <c r="C132">
        <v>2760244516</v>
      </c>
      <c r="D132" t="s">
        <v>4225</v>
      </c>
      <c r="E132" t="s">
        <v>2844</v>
      </c>
      <c r="F132">
        <v>2758568501</v>
      </c>
      <c r="G132" t="s">
        <v>5985</v>
      </c>
      <c r="H132">
        <v>375</v>
      </c>
      <c r="I132">
        <v>124</v>
      </c>
      <c r="J132" t="s">
        <v>6019</v>
      </c>
    </row>
    <row r="133" spans="1:16" x14ac:dyDescent="0.2">
      <c r="A133" t="s">
        <v>3940</v>
      </c>
      <c r="B133" t="s">
        <v>4226</v>
      </c>
      <c r="C133">
        <v>2760244534</v>
      </c>
      <c r="D133" t="s">
        <v>4227</v>
      </c>
      <c r="E133" t="s">
        <v>6067</v>
      </c>
      <c r="F133">
        <v>2758568501</v>
      </c>
      <c r="G133" t="s">
        <v>5985</v>
      </c>
      <c r="H133">
        <v>1008</v>
      </c>
      <c r="I133">
        <v>335</v>
      </c>
      <c r="J133" t="s">
        <v>6068</v>
      </c>
      <c r="M133" t="s">
        <v>4228</v>
      </c>
    </row>
    <row r="134" spans="1:16" x14ac:dyDescent="0.2">
      <c r="A134" t="s">
        <v>3940</v>
      </c>
      <c r="B134" t="s">
        <v>4229</v>
      </c>
      <c r="C134">
        <v>2760244549</v>
      </c>
      <c r="D134" t="s">
        <v>4230</v>
      </c>
      <c r="E134" t="s">
        <v>2844</v>
      </c>
      <c r="F134">
        <v>2758568501</v>
      </c>
      <c r="G134" t="s">
        <v>5985</v>
      </c>
      <c r="H134">
        <v>303</v>
      </c>
      <c r="I134">
        <v>100</v>
      </c>
      <c r="J134" t="s">
        <v>6068</v>
      </c>
    </row>
    <row r="135" spans="1:16" x14ac:dyDescent="0.2">
      <c r="A135" t="s">
        <v>3940</v>
      </c>
      <c r="B135" t="s">
        <v>4231</v>
      </c>
      <c r="C135">
        <v>2760244555</v>
      </c>
      <c r="D135" t="s">
        <v>4232</v>
      </c>
      <c r="E135" t="s">
        <v>2844</v>
      </c>
      <c r="F135">
        <v>2758568501</v>
      </c>
      <c r="G135" t="s">
        <v>5985</v>
      </c>
      <c r="H135">
        <v>321</v>
      </c>
      <c r="I135">
        <v>106</v>
      </c>
      <c r="J135" t="s">
        <v>6068</v>
      </c>
    </row>
    <row r="136" spans="1:16" x14ac:dyDescent="0.2">
      <c r="A136" t="s">
        <v>3940</v>
      </c>
      <c r="B136" t="s">
        <v>4233</v>
      </c>
      <c r="C136">
        <v>2760244582</v>
      </c>
      <c r="D136" t="s">
        <v>4234</v>
      </c>
      <c r="E136" t="s">
        <v>2844</v>
      </c>
      <c r="F136">
        <v>2758568501</v>
      </c>
      <c r="G136" t="s">
        <v>5985</v>
      </c>
      <c r="H136">
        <v>276</v>
      </c>
      <c r="I136">
        <v>91</v>
      </c>
      <c r="J136" t="s">
        <v>6069</v>
      </c>
    </row>
    <row r="137" spans="1:16" x14ac:dyDescent="0.2">
      <c r="A137" t="s">
        <v>3940</v>
      </c>
      <c r="B137" t="s">
        <v>4235</v>
      </c>
      <c r="C137">
        <v>2760244681</v>
      </c>
      <c r="D137" t="s">
        <v>4236</v>
      </c>
      <c r="E137" t="s">
        <v>6020</v>
      </c>
      <c r="F137">
        <v>2758568501</v>
      </c>
      <c r="G137" t="s">
        <v>5985</v>
      </c>
      <c r="H137">
        <v>360</v>
      </c>
      <c r="I137">
        <v>119</v>
      </c>
      <c r="J137" t="s">
        <v>6021</v>
      </c>
      <c r="M137" t="s">
        <v>920</v>
      </c>
    </row>
    <row r="138" spans="1:16" x14ac:dyDescent="0.2">
      <c r="A138" t="s">
        <v>3940</v>
      </c>
      <c r="B138" t="s">
        <v>4237</v>
      </c>
      <c r="C138">
        <v>2760244682</v>
      </c>
      <c r="D138" t="s">
        <v>4238</v>
      </c>
      <c r="E138" t="s">
        <v>2844</v>
      </c>
      <c r="F138">
        <v>2758568501</v>
      </c>
      <c r="G138" t="s">
        <v>5985</v>
      </c>
      <c r="H138">
        <v>330</v>
      </c>
      <c r="I138">
        <v>109</v>
      </c>
      <c r="J138" t="s">
        <v>6021</v>
      </c>
    </row>
    <row r="139" spans="1:16" x14ac:dyDescent="0.2">
      <c r="A139" t="s">
        <v>3940</v>
      </c>
      <c r="B139" t="s">
        <v>4239</v>
      </c>
      <c r="C139">
        <v>2760244795</v>
      </c>
      <c r="D139" t="s">
        <v>4240</v>
      </c>
      <c r="E139" t="s">
        <v>2924</v>
      </c>
      <c r="F139">
        <v>2758568501</v>
      </c>
      <c r="G139" t="s">
        <v>5985</v>
      </c>
      <c r="H139">
        <v>903</v>
      </c>
      <c r="I139">
        <v>300</v>
      </c>
      <c r="J139" t="s">
        <v>6035</v>
      </c>
      <c r="K139" t="s">
        <v>2925</v>
      </c>
      <c r="L139" t="s">
        <v>4341</v>
      </c>
      <c r="M139" t="s">
        <v>4241</v>
      </c>
      <c r="P139" t="s">
        <v>2926</v>
      </c>
    </row>
    <row r="140" spans="1:16" x14ac:dyDescent="0.2">
      <c r="A140" t="s">
        <v>3940</v>
      </c>
      <c r="B140" t="s">
        <v>4242</v>
      </c>
      <c r="C140">
        <v>2760244796</v>
      </c>
      <c r="D140" t="s">
        <v>4243</v>
      </c>
      <c r="E140" t="s">
        <v>2946</v>
      </c>
      <c r="F140">
        <v>2758568501</v>
      </c>
      <c r="G140" t="s">
        <v>5985</v>
      </c>
      <c r="H140">
        <v>726</v>
      </c>
      <c r="I140">
        <v>241</v>
      </c>
      <c r="J140" t="s">
        <v>6035</v>
      </c>
      <c r="P140" t="s">
        <v>2948</v>
      </c>
    </row>
    <row r="141" spans="1:16" x14ac:dyDescent="0.2">
      <c r="A141" t="s">
        <v>3940</v>
      </c>
      <c r="B141" t="s">
        <v>4244</v>
      </c>
      <c r="C141">
        <v>2760244806</v>
      </c>
      <c r="D141" t="s">
        <v>4245</v>
      </c>
      <c r="E141" t="s">
        <v>2844</v>
      </c>
      <c r="F141">
        <v>2758568501</v>
      </c>
      <c r="G141" t="s">
        <v>5985</v>
      </c>
      <c r="H141">
        <v>156</v>
      </c>
      <c r="I141">
        <v>51</v>
      </c>
      <c r="J141" t="s">
        <v>6035</v>
      </c>
    </row>
    <row r="142" spans="1:16" x14ac:dyDescent="0.2">
      <c r="A142" t="s">
        <v>3940</v>
      </c>
      <c r="B142" t="s">
        <v>4246</v>
      </c>
      <c r="C142">
        <v>2760244854</v>
      </c>
      <c r="D142" t="s">
        <v>4247</v>
      </c>
      <c r="E142" t="s">
        <v>2844</v>
      </c>
      <c r="F142">
        <v>2758568501</v>
      </c>
      <c r="G142" t="s">
        <v>5985</v>
      </c>
      <c r="H142">
        <v>402</v>
      </c>
      <c r="I142">
        <v>133</v>
      </c>
      <c r="J142" t="s">
        <v>6035</v>
      </c>
    </row>
    <row r="143" spans="1:16" x14ac:dyDescent="0.2">
      <c r="A143" t="s">
        <v>3940</v>
      </c>
      <c r="B143" t="s">
        <v>4248</v>
      </c>
      <c r="C143">
        <v>2760244856</v>
      </c>
      <c r="D143" t="s">
        <v>4249</v>
      </c>
      <c r="E143" t="s">
        <v>2844</v>
      </c>
      <c r="F143">
        <v>2758568501</v>
      </c>
      <c r="G143" t="s">
        <v>5985</v>
      </c>
      <c r="H143">
        <v>231</v>
      </c>
      <c r="I143">
        <v>76</v>
      </c>
      <c r="J143" t="s">
        <v>6035</v>
      </c>
    </row>
    <row r="144" spans="1:16" x14ac:dyDescent="0.2">
      <c r="A144" t="s">
        <v>3940</v>
      </c>
      <c r="B144" t="s">
        <v>4250</v>
      </c>
      <c r="C144">
        <v>2760244862</v>
      </c>
      <c r="D144" t="s">
        <v>4251</v>
      </c>
      <c r="E144" t="s">
        <v>6070</v>
      </c>
      <c r="F144">
        <v>2758568501</v>
      </c>
      <c r="G144" t="s">
        <v>5985</v>
      </c>
      <c r="H144">
        <v>333</v>
      </c>
      <c r="I144">
        <v>110</v>
      </c>
      <c r="J144" t="s">
        <v>6035</v>
      </c>
      <c r="K144" t="s">
        <v>3187</v>
      </c>
      <c r="L144" t="s">
        <v>6493</v>
      </c>
      <c r="M144" t="s">
        <v>573</v>
      </c>
    </row>
    <row r="145" spans="1:14" x14ac:dyDescent="0.2">
      <c r="A145" t="s">
        <v>3940</v>
      </c>
      <c r="B145" t="s">
        <v>4252</v>
      </c>
      <c r="C145">
        <v>2760244963</v>
      </c>
      <c r="D145" t="s">
        <v>4253</v>
      </c>
      <c r="E145" t="s">
        <v>6071</v>
      </c>
      <c r="F145">
        <v>2758568501</v>
      </c>
      <c r="G145" t="s">
        <v>5985</v>
      </c>
      <c r="H145">
        <v>297</v>
      </c>
      <c r="I145">
        <v>98</v>
      </c>
      <c r="J145" t="s">
        <v>6035</v>
      </c>
      <c r="M145" t="s">
        <v>4254</v>
      </c>
      <c r="N145" t="s">
        <v>6072</v>
      </c>
    </row>
    <row r="146" spans="1:14" x14ac:dyDescent="0.2">
      <c r="A146" t="s">
        <v>3940</v>
      </c>
      <c r="B146" t="s">
        <v>4255</v>
      </c>
      <c r="C146">
        <v>2760244964</v>
      </c>
      <c r="D146" t="s">
        <v>4256</v>
      </c>
      <c r="E146" t="s">
        <v>2844</v>
      </c>
      <c r="F146">
        <v>2758568501</v>
      </c>
      <c r="G146" t="s">
        <v>5985</v>
      </c>
      <c r="H146">
        <v>198</v>
      </c>
      <c r="I146">
        <v>65</v>
      </c>
      <c r="J146" t="s">
        <v>6035</v>
      </c>
    </row>
    <row r="147" spans="1:14" x14ac:dyDescent="0.2">
      <c r="A147" t="s">
        <v>3940</v>
      </c>
      <c r="B147" t="s">
        <v>4257</v>
      </c>
      <c r="C147">
        <v>2760244969</v>
      </c>
      <c r="D147" t="s">
        <v>4258</v>
      </c>
      <c r="E147" t="s">
        <v>2844</v>
      </c>
      <c r="F147">
        <v>2758568501</v>
      </c>
      <c r="G147" t="s">
        <v>5985</v>
      </c>
      <c r="H147">
        <v>150</v>
      </c>
      <c r="I147">
        <v>49</v>
      </c>
      <c r="J147" t="s">
        <v>6035</v>
      </c>
    </row>
    <row r="148" spans="1:14" x14ac:dyDescent="0.2">
      <c r="A148" t="s">
        <v>3940</v>
      </c>
      <c r="B148" t="s">
        <v>4259</v>
      </c>
      <c r="C148">
        <v>2760245030</v>
      </c>
      <c r="D148" t="s">
        <v>4260</v>
      </c>
      <c r="E148" t="s">
        <v>2844</v>
      </c>
      <c r="F148">
        <v>2758568501</v>
      </c>
      <c r="G148" t="s">
        <v>5985</v>
      </c>
      <c r="H148">
        <v>90</v>
      </c>
      <c r="I148">
        <v>29</v>
      </c>
      <c r="J148" t="s">
        <v>6035</v>
      </c>
    </row>
    <row r="149" spans="1:14" x14ac:dyDescent="0.2">
      <c r="A149" t="s">
        <v>3940</v>
      </c>
      <c r="B149" t="s">
        <v>4261</v>
      </c>
      <c r="C149">
        <v>2760245090</v>
      </c>
      <c r="D149" t="s">
        <v>4262</v>
      </c>
      <c r="E149" t="s">
        <v>2844</v>
      </c>
      <c r="F149">
        <v>2758568501</v>
      </c>
      <c r="G149" t="s">
        <v>5985</v>
      </c>
      <c r="H149">
        <v>213</v>
      </c>
      <c r="I149">
        <v>70</v>
      </c>
      <c r="J149" t="s">
        <v>6035</v>
      </c>
    </row>
    <row r="150" spans="1:14" x14ac:dyDescent="0.2">
      <c r="A150" t="s">
        <v>3940</v>
      </c>
      <c r="B150" t="s">
        <v>4263</v>
      </c>
      <c r="C150">
        <v>2760245093</v>
      </c>
      <c r="D150" t="s">
        <v>4264</v>
      </c>
      <c r="E150" t="s">
        <v>2844</v>
      </c>
      <c r="F150">
        <v>2758568501</v>
      </c>
      <c r="G150" t="s">
        <v>5985</v>
      </c>
      <c r="H150">
        <v>162</v>
      </c>
      <c r="I150">
        <v>53</v>
      </c>
      <c r="J150" t="s">
        <v>6035</v>
      </c>
    </row>
    <row r="151" spans="1:14" x14ac:dyDescent="0.2">
      <c r="A151" t="s">
        <v>3940</v>
      </c>
      <c r="B151" t="s">
        <v>4265</v>
      </c>
      <c r="C151">
        <v>2760245210</v>
      </c>
      <c r="D151" t="s">
        <v>4266</v>
      </c>
      <c r="E151" t="s">
        <v>2844</v>
      </c>
      <c r="F151">
        <v>2758568501</v>
      </c>
      <c r="G151" t="s">
        <v>5985</v>
      </c>
      <c r="H151">
        <v>240</v>
      </c>
      <c r="I151">
        <v>79</v>
      </c>
      <c r="J151" t="s">
        <v>5986</v>
      </c>
    </row>
    <row r="152" spans="1:14" x14ac:dyDescent="0.2">
      <c r="A152" t="s">
        <v>3940</v>
      </c>
      <c r="B152" t="s">
        <v>4267</v>
      </c>
      <c r="C152">
        <v>2760245235</v>
      </c>
      <c r="D152" t="s">
        <v>4268</v>
      </c>
      <c r="E152" t="s">
        <v>2844</v>
      </c>
      <c r="F152">
        <v>2758568501</v>
      </c>
      <c r="G152" t="s">
        <v>5985</v>
      </c>
      <c r="H152">
        <v>126</v>
      </c>
      <c r="I152">
        <v>41</v>
      </c>
      <c r="J152" t="s">
        <v>5986</v>
      </c>
    </row>
    <row r="153" spans="1:14" x14ac:dyDescent="0.2">
      <c r="A153" t="s">
        <v>3940</v>
      </c>
      <c r="B153" t="s">
        <v>4269</v>
      </c>
      <c r="C153">
        <v>2760245237</v>
      </c>
      <c r="D153" t="s">
        <v>4270</v>
      </c>
      <c r="E153" t="s">
        <v>6073</v>
      </c>
      <c r="F153">
        <v>2758568501</v>
      </c>
      <c r="G153" t="s">
        <v>5985</v>
      </c>
      <c r="H153">
        <v>231</v>
      </c>
      <c r="I153">
        <v>76</v>
      </c>
      <c r="J153" t="s">
        <v>5986</v>
      </c>
      <c r="M153" t="s">
        <v>4087</v>
      </c>
    </row>
    <row r="154" spans="1:14" x14ac:dyDescent="0.2">
      <c r="A154" t="s">
        <v>3940</v>
      </c>
      <c r="B154" t="s">
        <v>4271</v>
      </c>
      <c r="C154">
        <v>2760245238</v>
      </c>
      <c r="D154" t="s">
        <v>4272</v>
      </c>
      <c r="E154" t="s">
        <v>6073</v>
      </c>
      <c r="F154">
        <v>2758568501</v>
      </c>
      <c r="G154" t="s">
        <v>5985</v>
      </c>
      <c r="H154">
        <v>225</v>
      </c>
      <c r="I154">
        <v>74</v>
      </c>
      <c r="J154" t="s">
        <v>5986</v>
      </c>
      <c r="M154" t="s">
        <v>4087</v>
      </c>
    </row>
    <row r="155" spans="1:14" x14ac:dyDescent="0.2">
      <c r="A155" t="s">
        <v>3940</v>
      </c>
      <c r="B155" t="s">
        <v>4273</v>
      </c>
      <c r="C155">
        <v>2760245239</v>
      </c>
      <c r="D155" t="s">
        <v>4274</v>
      </c>
      <c r="E155" t="s">
        <v>6074</v>
      </c>
      <c r="F155">
        <v>2758568501</v>
      </c>
      <c r="G155" t="s">
        <v>5985</v>
      </c>
      <c r="H155">
        <v>231</v>
      </c>
      <c r="I155">
        <v>76</v>
      </c>
      <c r="J155" t="s">
        <v>5986</v>
      </c>
      <c r="M155" t="s">
        <v>4275</v>
      </c>
    </row>
    <row r="156" spans="1:14" x14ac:dyDescent="0.2">
      <c r="A156" t="s">
        <v>3940</v>
      </c>
      <c r="B156" t="s">
        <v>4276</v>
      </c>
      <c r="C156">
        <v>2760245240</v>
      </c>
      <c r="D156" t="s">
        <v>4277</v>
      </c>
      <c r="E156" t="s">
        <v>2844</v>
      </c>
      <c r="F156">
        <v>2758568501</v>
      </c>
      <c r="G156" t="s">
        <v>5985</v>
      </c>
      <c r="H156">
        <v>207</v>
      </c>
      <c r="I156">
        <v>68</v>
      </c>
      <c r="J156" t="s">
        <v>5986</v>
      </c>
    </row>
    <row r="157" spans="1:14" x14ac:dyDescent="0.2">
      <c r="A157" t="s">
        <v>3940</v>
      </c>
      <c r="B157" t="s">
        <v>4278</v>
      </c>
      <c r="C157">
        <v>2760245241</v>
      </c>
      <c r="D157" t="s">
        <v>4279</v>
      </c>
      <c r="E157" t="s">
        <v>2844</v>
      </c>
      <c r="F157">
        <v>2758568501</v>
      </c>
      <c r="G157" t="s">
        <v>5985</v>
      </c>
      <c r="H157">
        <v>159</v>
      </c>
      <c r="I157">
        <v>52</v>
      </c>
      <c r="J157" t="s">
        <v>5986</v>
      </c>
    </row>
    <row r="158" spans="1:14" x14ac:dyDescent="0.2">
      <c r="A158" t="s">
        <v>3940</v>
      </c>
      <c r="B158" t="s">
        <v>4280</v>
      </c>
      <c r="C158">
        <v>2760245242</v>
      </c>
      <c r="D158" t="s">
        <v>4281</v>
      </c>
      <c r="E158" t="s">
        <v>6020</v>
      </c>
      <c r="F158">
        <v>2758568501</v>
      </c>
      <c r="G158" t="s">
        <v>5985</v>
      </c>
      <c r="H158">
        <v>588</v>
      </c>
      <c r="I158">
        <v>195</v>
      </c>
      <c r="J158" t="s">
        <v>5986</v>
      </c>
      <c r="M158" t="s">
        <v>920</v>
      </c>
    </row>
    <row r="159" spans="1:14" x14ac:dyDescent="0.2">
      <c r="A159" t="s">
        <v>3940</v>
      </c>
      <c r="B159" t="s">
        <v>4282</v>
      </c>
      <c r="C159">
        <v>2760245244</v>
      </c>
      <c r="D159" t="s">
        <v>4283</v>
      </c>
      <c r="E159" t="s">
        <v>2844</v>
      </c>
      <c r="F159">
        <v>2758568501</v>
      </c>
      <c r="G159" t="s">
        <v>5985</v>
      </c>
      <c r="H159">
        <v>234</v>
      </c>
      <c r="I159">
        <v>77</v>
      </c>
      <c r="J159" t="s">
        <v>5986</v>
      </c>
    </row>
    <row r="160" spans="1:14" x14ac:dyDescent="0.2">
      <c r="A160" t="s">
        <v>3940</v>
      </c>
      <c r="B160" t="s">
        <v>4284</v>
      </c>
      <c r="C160">
        <v>2760245245</v>
      </c>
      <c r="D160" t="s">
        <v>4285</v>
      </c>
      <c r="E160" t="s">
        <v>2844</v>
      </c>
      <c r="F160">
        <v>2758568501</v>
      </c>
      <c r="G160" t="s">
        <v>5985</v>
      </c>
      <c r="H160">
        <v>114</v>
      </c>
      <c r="I160">
        <v>37</v>
      </c>
      <c r="J160" t="s">
        <v>5986</v>
      </c>
    </row>
    <row r="161" spans="1:14" x14ac:dyDescent="0.2">
      <c r="A161" t="s">
        <v>3940</v>
      </c>
      <c r="B161" t="s">
        <v>4286</v>
      </c>
      <c r="C161">
        <v>2760245247</v>
      </c>
      <c r="D161" t="s">
        <v>4287</v>
      </c>
      <c r="E161" t="s">
        <v>2844</v>
      </c>
      <c r="F161">
        <v>2758568501</v>
      </c>
      <c r="G161" t="s">
        <v>5985</v>
      </c>
      <c r="H161">
        <v>297</v>
      </c>
      <c r="I161">
        <v>98</v>
      </c>
      <c r="J161" t="s">
        <v>5986</v>
      </c>
    </row>
    <row r="162" spans="1:14" x14ac:dyDescent="0.2">
      <c r="A162" t="s">
        <v>3940</v>
      </c>
      <c r="B162" t="s">
        <v>4288</v>
      </c>
      <c r="C162">
        <v>2760245300</v>
      </c>
      <c r="D162" t="s">
        <v>4289</v>
      </c>
      <c r="E162" t="s">
        <v>6075</v>
      </c>
      <c r="F162">
        <v>2758568501</v>
      </c>
      <c r="G162" t="s">
        <v>5985</v>
      </c>
      <c r="H162">
        <v>189</v>
      </c>
      <c r="I162">
        <v>62</v>
      </c>
      <c r="J162" t="s">
        <v>5986</v>
      </c>
      <c r="M162" t="s">
        <v>4290</v>
      </c>
      <c r="N162" t="s">
        <v>6076</v>
      </c>
    </row>
    <row r="163" spans="1:14" x14ac:dyDescent="0.2">
      <c r="A163" t="s">
        <v>3940</v>
      </c>
      <c r="B163" t="s">
        <v>4291</v>
      </c>
      <c r="C163">
        <v>2760245307</v>
      </c>
      <c r="D163" t="s">
        <v>4292</v>
      </c>
      <c r="E163" t="s">
        <v>2844</v>
      </c>
      <c r="F163">
        <v>2758568501</v>
      </c>
      <c r="G163" t="s">
        <v>5985</v>
      </c>
      <c r="H163">
        <v>147</v>
      </c>
      <c r="I163">
        <v>48</v>
      </c>
      <c r="J163" t="s">
        <v>5986</v>
      </c>
    </row>
    <row r="164" spans="1:14" x14ac:dyDescent="0.2">
      <c r="A164" t="s">
        <v>3940</v>
      </c>
      <c r="B164" t="s">
        <v>4293</v>
      </c>
      <c r="C164">
        <v>2760245311</v>
      </c>
      <c r="D164" t="s">
        <v>4294</v>
      </c>
      <c r="E164" t="s">
        <v>6077</v>
      </c>
      <c r="F164">
        <v>2758568501</v>
      </c>
      <c r="G164" t="s">
        <v>5985</v>
      </c>
      <c r="H164">
        <v>339</v>
      </c>
      <c r="I164">
        <v>112</v>
      </c>
      <c r="J164" t="s">
        <v>5986</v>
      </c>
      <c r="M164" t="s">
        <v>4295</v>
      </c>
    </row>
    <row r="165" spans="1:14" x14ac:dyDescent="0.2">
      <c r="A165" t="s">
        <v>3940</v>
      </c>
      <c r="B165" t="s">
        <v>4296</v>
      </c>
      <c r="C165">
        <v>2760245363</v>
      </c>
      <c r="D165" t="s">
        <v>4297</v>
      </c>
      <c r="E165" t="s">
        <v>2844</v>
      </c>
      <c r="F165">
        <v>2758568501</v>
      </c>
      <c r="G165" t="s">
        <v>5985</v>
      </c>
      <c r="H165">
        <v>1023</v>
      </c>
      <c r="I165">
        <v>340</v>
      </c>
      <c r="J165" t="s">
        <v>5986</v>
      </c>
    </row>
    <row r="166" spans="1:14" x14ac:dyDescent="0.2">
      <c r="A166" t="s">
        <v>3940</v>
      </c>
      <c r="B166" t="s">
        <v>4298</v>
      </c>
      <c r="C166">
        <v>2760245411</v>
      </c>
      <c r="D166" t="s">
        <v>4299</v>
      </c>
      <c r="E166" t="s">
        <v>3771</v>
      </c>
      <c r="F166">
        <v>2758568501</v>
      </c>
      <c r="G166" t="s">
        <v>5985</v>
      </c>
      <c r="H166">
        <v>273</v>
      </c>
      <c r="I166">
        <v>90</v>
      </c>
      <c r="J166" t="s">
        <v>5986</v>
      </c>
      <c r="K166" t="s">
        <v>3772</v>
      </c>
      <c r="L166" t="s">
        <v>6563</v>
      </c>
      <c r="M166" t="s">
        <v>1238</v>
      </c>
    </row>
    <row r="167" spans="1:14" x14ac:dyDescent="0.2">
      <c r="A167" t="s">
        <v>3940</v>
      </c>
      <c r="B167" t="s">
        <v>4300</v>
      </c>
      <c r="C167">
        <v>2760245517</v>
      </c>
      <c r="D167" t="s">
        <v>4301</v>
      </c>
      <c r="E167" t="s">
        <v>6067</v>
      </c>
      <c r="F167">
        <v>2758568501</v>
      </c>
      <c r="G167" t="s">
        <v>5985</v>
      </c>
      <c r="H167">
        <v>906</v>
      </c>
      <c r="I167">
        <v>301</v>
      </c>
      <c r="J167" t="s">
        <v>5986</v>
      </c>
      <c r="M167" t="s">
        <v>4228</v>
      </c>
    </row>
    <row r="168" spans="1:14" x14ac:dyDescent="0.2">
      <c r="A168" t="s">
        <v>3940</v>
      </c>
      <c r="B168" t="s">
        <v>4302</v>
      </c>
      <c r="C168">
        <v>2760245547</v>
      </c>
      <c r="D168" t="s">
        <v>4303</v>
      </c>
      <c r="E168" t="s">
        <v>2844</v>
      </c>
      <c r="F168">
        <v>2758568501</v>
      </c>
      <c r="G168" t="s">
        <v>5985</v>
      </c>
      <c r="H168">
        <v>174</v>
      </c>
      <c r="I168">
        <v>57</v>
      </c>
      <c r="J168" t="s">
        <v>5986</v>
      </c>
    </row>
    <row r="169" spans="1:14" x14ac:dyDescent="0.2">
      <c r="A169" t="s">
        <v>3940</v>
      </c>
      <c r="B169" t="s">
        <v>4304</v>
      </c>
      <c r="C169">
        <v>2760245548</v>
      </c>
      <c r="D169" t="s">
        <v>4305</v>
      </c>
      <c r="E169" t="s">
        <v>2844</v>
      </c>
      <c r="F169">
        <v>2758568501</v>
      </c>
      <c r="G169" t="s">
        <v>5985</v>
      </c>
      <c r="H169">
        <v>108</v>
      </c>
      <c r="I169">
        <v>35</v>
      </c>
      <c r="J169" t="s">
        <v>5986</v>
      </c>
    </row>
    <row r="170" spans="1:14" x14ac:dyDescent="0.2">
      <c r="A170" t="s">
        <v>3940</v>
      </c>
      <c r="B170" t="s">
        <v>4306</v>
      </c>
      <c r="C170">
        <v>2760245551</v>
      </c>
      <c r="D170" t="s">
        <v>4307</v>
      </c>
      <c r="E170" t="s">
        <v>6078</v>
      </c>
      <c r="F170">
        <v>2758568501</v>
      </c>
      <c r="G170" t="s">
        <v>5985</v>
      </c>
      <c r="H170">
        <v>291</v>
      </c>
      <c r="I170">
        <v>96</v>
      </c>
      <c r="J170" t="s">
        <v>5986</v>
      </c>
      <c r="M170" t="s">
        <v>4308</v>
      </c>
      <c r="N170" t="s">
        <v>6079</v>
      </c>
    </row>
    <row r="171" spans="1:14" x14ac:dyDescent="0.2">
      <c r="A171" t="s">
        <v>3940</v>
      </c>
      <c r="B171" t="s">
        <v>4309</v>
      </c>
      <c r="C171">
        <v>2760245643</v>
      </c>
      <c r="D171" t="s">
        <v>4310</v>
      </c>
      <c r="E171" t="s">
        <v>2844</v>
      </c>
      <c r="F171">
        <v>2758568501</v>
      </c>
      <c r="G171" t="s">
        <v>5985</v>
      </c>
      <c r="H171">
        <v>114</v>
      </c>
      <c r="I171">
        <v>37</v>
      </c>
      <c r="J171" t="s">
        <v>5986</v>
      </c>
    </row>
    <row r="172" spans="1:14" x14ac:dyDescent="0.2">
      <c r="A172" t="s">
        <v>3940</v>
      </c>
      <c r="B172" t="s">
        <v>4311</v>
      </c>
      <c r="C172">
        <v>2760245680</v>
      </c>
      <c r="D172" t="s">
        <v>4312</v>
      </c>
      <c r="E172" t="s">
        <v>2844</v>
      </c>
      <c r="F172">
        <v>2758568501</v>
      </c>
      <c r="G172" t="s">
        <v>5985</v>
      </c>
      <c r="H172">
        <v>234</v>
      </c>
      <c r="I172">
        <v>77</v>
      </c>
      <c r="J172" t="s">
        <v>6080</v>
      </c>
    </row>
    <row r="173" spans="1:14" x14ac:dyDescent="0.2">
      <c r="A173" t="s">
        <v>3940</v>
      </c>
      <c r="B173" t="s">
        <v>4313</v>
      </c>
      <c r="C173">
        <v>2760245719</v>
      </c>
      <c r="D173" t="s">
        <v>4314</v>
      </c>
      <c r="E173" t="s">
        <v>6067</v>
      </c>
      <c r="F173">
        <v>2758568501</v>
      </c>
      <c r="G173" t="s">
        <v>5985</v>
      </c>
      <c r="H173">
        <v>1002</v>
      </c>
      <c r="I173">
        <v>333</v>
      </c>
      <c r="J173" t="s">
        <v>6080</v>
      </c>
      <c r="M173" t="s">
        <v>4228</v>
      </c>
    </row>
    <row r="174" spans="1:14" x14ac:dyDescent="0.2">
      <c r="A174" t="s">
        <v>3940</v>
      </c>
      <c r="B174" t="s">
        <v>4315</v>
      </c>
      <c r="C174">
        <v>2760245734</v>
      </c>
      <c r="D174" t="s">
        <v>4316</v>
      </c>
      <c r="E174" t="s">
        <v>2844</v>
      </c>
      <c r="F174">
        <v>2758568501</v>
      </c>
      <c r="G174" t="s">
        <v>5985</v>
      </c>
      <c r="H174">
        <v>114</v>
      </c>
      <c r="I174">
        <v>37</v>
      </c>
      <c r="J174" t="s">
        <v>6081</v>
      </c>
    </row>
    <row r="175" spans="1:14" x14ac:dyDescent="0.2">
      <c r="A175" t="s">
        <v>3940</v>
      </c>
      <c r="B175" t="s">
        <v>4317</v>
      </c>
      <c r="C175">
        <v>2760245791</v>
      </c>
      <c r="D175" t="s">
        <v>4318</v>
      </c>
      <c r="E175" t="s">
        <v>2844</v>
      </c>
      <c r="F175">
        <v>2758568501</v>
      </c>
      <c r="G175" t="s">
        <v>5985</v>
      </c>
      <c r="H175">
        <v>336</v>
      </c>
      <c r="I175">
        <v>111</v>
      </c>
      <c r="J175" t="s">
        <v>6081</v>
      </c>
    </row>
    <row r="176" spans="1:14" x14ac:dyDescent="0.2">
      <c r="A176" t="s">
        <v>3940</v>
      </c>
      <c r="B176" t="s">
        <v>4319</v>
      </c>
      <c r="C176">
        <v>2760245829</v>
      </c>
      <c r="D176" t="s">
        <v>4320</v>
      </c>
      <c r="E176" t="s">
        <v>2844</v>
      </c>
      <c r="F176">
        <v>2758568501</v>
      </c>
      <c r="G176" t="s">
        <v>5985</v>
      </c>
      <c r="H176">
        <v>198</v>
      </c>
      <c r="I176">
        <v>65</v>
      </c>
      <c r="J176" t="s">
        <v>6081</v>
      </c>
    </row>
    <row r="177" spans="1:16" x14ac:dyDescent="0.2">
      <c r="A177" t="s">
        <v>3940</v>
      </c>
      <c r="B177" t="s">
        <v>4321</v>
      </c>
      <c r="C177">
        <v>2760245862</v>
      </c>
      <c r="D177" t="s">
        <v>4322</v>
      </c>
      <c r="E177" t="s">
        <v>2844</v>
      </c>
      <c r="F177">
        <v>2758568501</v>
      </c>
      <c r="G177" t="s">
        <v>5985</v>
      </c>
      <c r="H177">
        <v>351</v>
      </c>
      <c r="I177">
        <v>116</v>
      </c>
      <c r="J177" t="s">
        <v>6081</v>
      </c>
    </row>
    <row r="178" spans="1:16" x14ac:dyDescent="0.2">
      <c r="A178" t="s">
        <v>3940</v>
      </c>
      <c r="B178" t="s">
        <v>4323</v>
      </c>
      <c r="C178">
        <v>2760245909</v>
      </c>
      <c r="D178" t="s">
        <v>4324</v>
      </c>
      <c r="E178" t="s">
        <v>6082</v>
      </c>
      <c r="F178">
        <v>2758568501</v>
      </c>
      <c r="G178" t="s">
        <v>5985</v>
      </c>
      <c r="H178">
        <v>276</v>
      </c>
      <c r="I178">
        <v>91</v>
      </c>
      <c r="J178" t="s">
        <v>6036</v>
      </c>
      <c r="M178" t="s">
        <v>4325</v>
      </c>
    </row>
    <row r="179" spans="1:16" x14ac:dyDescent="0.2">
      <c r="A179" t="s">
        <v>3940</v>
      </c>
      <c r="B179" t="s">
        <v>4326</v>
      </c>
      <c r="C179">
        <v>2760245929</v>
      </c>
      <c r="D179" t="s">
        <v>4327</v>
      </c>
      <c r="E179" t="s">
        <v>2844</v>
      </c>
      <c r="F179">
        <v>2758568501</v>
      </c>
      <c r="G179" t="s">
        <v>5985</v>
      </c>
      <c r="H179">
        <v>186</v>
      </c>
      <c r="I179">
        <v>61</v>
      </c>
      <c r="J179" t="s">
        <v>6036</v>
      </c>
    </row>
    <row r="180" spans="1:16" x14ac:dyDescent="0.2">
      <c r="A180" t="s">
        <v>3940</v>
      </c>
      <c r="B180" t="s">
        <v>4328</v>
      </c>
      <c r="C180">
        <v>2760245948</v>
      </c>
      <c r="D180" t="s">
        <v>4329</v>
      </c>
      <c r="E180" t="s">
        <v>2844</v>
      </c>
      <c r="F180">
        <v>2758568501</v>
      </c>
      <c r="G180" t="s">
        <v>5985</v>
      </c>
      <c r="H180">
        <v>1056</v>
      </c>
      <c r="I180">
        <v>351</v>
      </c>
      <c r="J180" t="s">
        <v>6036</v>
      </c>
      <c r="K180" t="s">
        <v>3862</v>
      </c>
      <c r="L180" t="s">
        <v>1766</v>
      </c>
      <c r="M180" t="s">
        <v>2622</v>
      </c>
      <c r="P180" t="s">
        <v>3863</v>
      </c>
    </row>
    <row r="181" spans="1:16" x14ac:dyDescent="0.2">
      <c r="A181" t="s">
        <v>3940</v>
      </c>
      <c r="B181" t="s">
        <v>4330</v>
      </c>
      <c r="C181">
        <v>2760246022</v>
      </c>
      <c r="D181" t="s">
        <v>4331</v>
      </c>
      <c r="E181" t="s">
        <v>2844</v>
      </c>
      <c r="F181">
        <v>2758568501</v>
      </c>
      <c r="G181" t="s">
        <v>5985</v>
      </c>
      <c r="H181">
        <v>873</v>
      </c>
      <c r="I181">
        <v>290</v>
      </c>
      <c r="J181" t="s">
        <v>6036</v>
      </c>
    </row>
    <row r="182" spans="1:16" x14ac:dyDescent="0.2">
      <c r="A182" t="s">
        <v>3940</v>
      </c>
      <c r="B182" t="s">
        <v>4332</v>
      </c>
      <c r="C182">
        <v>2760246024</v>
      </c>
      <c r="D182" t="s">
        <v>4333</v>
      </c>
      <c r="E182" t="s">
        <v>2844</v>
      </c>
      <c r="F182">
        <v>2758568501</v>
      </c>
      <c r="G182" t="s">
        <v>5985</v>
      </c>
      <c r="H182">
        <v>648</v>
      </c>
      <c r="I182">
        <v>215</v>
      </c>
      <c r="J182" t="s">
        <v>6036</v>
      </c>
    </row>
    <row r="183" spans="1:16" x14ac:dyDescent="0.2">
      <c r="A183" t="s">
        <v>3940</v>
      </c>
      <c r="B183" t="s">
        <v>4334</v>
      </c>
      <c r="C183">
        <v>2760246075</v>
      </c>
      <c r="D183" t="s">
        <v>4335</v>
      </c>
      <c r="E183" t="s">
        <v>2844</v>
      </c>
      <c r="F183">
        <v>2758568501</v>
      </c>
      <c r="G183" t="s">
        <v>5985</v>
      </c>
      <c r="H183">
        <v>1041</v>
      </c>
      <c r="I183">
        <v>346</v>
      </c>
      <c r="J183" t="s">
        <v>6036</v>
      </c>
    </row>
    <row r="184" spans="1:16" x14ac:dyDescent="0.2">
      <c r="A184" t="s">
        <v>3940</v>
      </c>
      <c r="B184" t="s">
        <v>4336</v>
      </c>
      <c r="C184">
        <v>2760246086</v>
      </c>
      <c r="D184" t="s">
        <v>4337</v>
      </c>
      <c r="E184" t="s">
        <v>6083</v>
      </c>
      <c r="F184">
        <v>2758568501</v>
      </c>
      <c r="G184" t="s">
        <v>5985</v>
      </c>
      <c r="H184">
        <v>1815</v>
      </c>
      <c r="I184">
        <v>604</v>
      </c>
      <c r="J184" t="s">
        <v>6084</v>
      </c>
      <c r="M184" t="s">
        <v>4338</v>
      </c>
    </row>
    <row r="185" spans="1:16" x14ac:dyDescent="0.2">
      <c r="A185" t="s">
        <v>3940</v>
      </c>
      <c r="B185" t="s">
        <v>4339</v>
      </c>
      <c r="C185">
        <v>2760252778</v>
      </c>
      <c r="D185" t="s">
        <v>4340</v>
      </c>
      <c r="E185" t="s">
        <v>6085</v>
      </c>
      <c r="F185">
        <v>2758568506</v>
      </c>
      <c r="G185" t="s">
        <v>5996</v>
      </c>
      <c r="H185">
        <v>594</v>
      </c>
      <c r="I185">
        <v>197</v>
      </c>
      <c r="J185" t="s">
        <v>5997</v>
      </c>
      <c r="M185" t="s">
        <v>4342</v>
      </c>
    </row>
    <row r="186" spans="1:16" x14ac:dyDescent="0.2">
      <c r="A186" t="s">
        <v>3940</v>
      </c>
      <c r="B186" t="s">
        <v>4343</v>
      </c>
      <c r="C186">
        <v>2760252972</v>
      </c>
      <c r="D186" t="s">
        <v>4344</v>
      </c>
      <c r="E186" t="s">
        <v>2844</v>
      </c>
      <c r="F186">
        <v>2758568506</v>
      </c>
      <c r="G186" t="s">
        <v>5996</v>
      </c>
      <c r="H186">
        <v>129</v>
      </c>
      <c r="I186">
        <v>42</v>
      </c>
      <c r="J186" t="s">
        <v>6086</v>
      </c>
    </row>
    <row r="187" spans="1:16" x14ac:dyDescent="0.2">
      <c r="A187" t="s">
        <v>3940</v>
      </c>
      <c r="B187" t="s">
        <v>4345</v>
      </c>
      <c r="C187">
        <v>2760253208</v>
      </c>
      <c r="D187" t="s">
        <v>4346</v>
      </c>
      <c r="E187" t="s">
        <v>2844</v>
      </c>
      <c r="F187">
        <v>2758568506</v>
      </c>
      <c r="G187" t="s">
        <v>5996</v>
      </c>
      <c r="H187">
        <v>300</v>
      </c>
      <c r="I187">
        <v>99</v>
      </c>
      <c r="J187" t="s">
        <v>6042</v>
      </c>
    </row>
    <row r="188" spans="1:16" x14ac:dyDescent="0.2">
      <c r="A188" t="s">
        <v>3940</v>
      </c>
      <c r="B188" t="s">
        <v>4347</v>
      </c>
      <c r="C188">
        <v>2760253661</v>
      </c>
      <c r="D188" t="s">
        <v>4348</v>
      </c>
      <c r="E188" t="s">
        <v>2844</v>
      </c>
      <c r="F188">
        <v>2758568506</v>
      </c>
      <c r="G188" t="s">
        <v>5996</v>
      </c>
      <c r="H188">
        <v>222</v>
      </c>
      <c r="I188">
        <v>73</v>
      </c>
      <c r="J188" t="s">
        <v>6042</v>
      </c>
    </row>
    <row r="189" spans="1:16" x14ac:dyDescent="0.2">
      <c r="A189" t="s">
        <v>3940</v>
      </c>
      <c r="B189" t="s">
        <v>4349</v>
      </c>
      <c r="C189">
        <v>2760253662</v>
      </c>
      <c r="D189" t="s">
        <v>4350</v>
      </c>
      <c r="E189" t="s">
        <v>2844</v>
      </c>
      <c r="F189">
        <v>2758568506</v>
      </c>
      <c r="G189" t="s">
        <v>5996</v>
      </c>
      <c r="H189">
        <v>471</v>
      </c>
      <c r="I189">
        <v>156</v>
      </c>
      <c r="J189" t="s">
        <v>6042</v>
      </c>
    </row>
    <row r="190" spans="1:16" x14ac:dyDescent="0.2">
      <c r="A190" t="s">
        <v>3940</v>
      </c>
      <c r="B190" t="s">
        <v>4351</v>
      </c>
      <c r="C190">
        <v>2760253663</v>
      </c>
      <c r="D190" t="s">
        <v>4352</v>
      </c>
      <c r="E190" t="s">
        <v>2844</v>
      </c>
      <c r="F190">
        <v>2758568506</v>
      </c>
      <c r="G190" t="s">
        <v>5996</v>
      </c>
      <c r="H190">
        <v>267</v>
      </c>
      <c r="I190">
        <v>88</v>
      </c>
      <c r="J190" t="s">
        <v>6042</v>
      </c>
    </row>
    <row r="191" spans="1:16" x14ac:dyDescent="0.2">
      <c r="A191" t="s">
        <v>3940</v>
      </c>
      <c r="B191" t="s">
        <v>4353</v>
      </c>
      <c r="C191">
        <v>2760253664</v>
      </c>
      <c r="D191" t="s">
        <v>4354</v>
      </c>
      <c r="E191" t="s">
        <v>2844</v>
      </c>
      <c r="F191">
        <v>2758568506</v>
      </c>
      <c r="G191" t="s">
        <v>5996</v>
      </c>
      <c r="H191">
        <v>180</v>
      </c>
      <c r="I191">
        <v>59</v>
      </c>
      <c r="J191" t="s">
        <v>6042</v>
      </c>
    </row>
    <row r="192" spans="1:16" x14ac:dyDescent="0.2">
      <c r="A192" t="s">
        <v>3940</v>
      </c>
      <c r="B192" t="s">
        <v>4355</v>
      </c>
      <c r="C192">
        <v>2760253665</v>
      </c>
      <c r="D192" t="s">
        <v>4356</v>
      </c>
      <c r="E192" t="s">
        <v>2844</v>
      </c>
      <c r="F192">
        <v>2758568506</v>
      </c>
      <c r="G192" t="s">
        <v>5996</v>
      </c>
      <c r="H192">
        <v>282</v>
      </c>
      <c r="I192">
        <v>93</v>
      </c>
      <c r="J192" t="s">
        <v>6042</v>
      </c>
    </row>
    <row r="193" spans="1:16" x14ac:dyDescent="0.2">
      <c r="A193" t="s">
        <v>3940</v>
      </c>
      <c r="B193" t="s">
        <v>4357</v>
      </c>
      <c r="C193">
        <v>2760253854</v>
      </c>
      <c r="D193" t="s">
        <v>4358</v>
      </c>
      <c r="E193" t="s">
        <v>2844</v>
      </c>
      <c r="F193">
        <v>2758568506</v>
      </c>
      <c r="G193" t="s">
        <v>5996</v>
      </c>
      <c r="H193">
        <v>138</v>
      </c>
      <c r="I193">
        <v>45</v>
      </c>
      <c r="J193" t="s">
        <v>6042</v>
      </c>
    </row>
    <row r="194" spans="1:16" x14ac:dyDescent="0.2">
      <c r="A194" t="s">
        <v>3940</v>
      </c>
      <c r="B194" t="s">
        <v>4359</v>
      </c>
      <c r="C194">
        <v>2760253855</v>
      </c>
      <c r="D194" t="s">
        <v>4360</v>
      </c>
      <c r="E194" t="s">
        <v>6087</v>
      </c>
      <c r="F194">
        <v>2758568506</v>
      </c>
      <c r="G194" t="s">
        <v>5996</v>
      </c>
      <c r="H194">
        <v>519</v>
      </c>
      <c r="I194">
        <v>172</v>
      </c>
      <c r="J194" t="s">
        <v>6042</v>
      </c>
      <c r="M194" t="s">
        <v>4361</v>
      </c>
    </row>
    <row r="195" spans="1:16" x14ac:dyDescent="0.2">
      <c r="A195" t="s">
        <v>3940</v>
      </c>
      <c r="B195" t="s">
        <v>4362</v>
      </c>
      <c r="C195">
        <v>2760253856</v>
      </c>
      <c r="D195" t="s">
        <v>4363</v>
      </c>
      <c r="E195" t="s">
        <v>6087</v>
      </c>
      <c r="F195">
        <v>2758568506</v>
      </c>
      <c r="G195" t="s">
        <v>5996</v>
      </c>
      <c r="H195">
        <v>264</v>
      </c>
      <c r="I195">
        <v>87</v>
      </c>
      <c r="J195" t="s">
        <v>6042</v>
      </c>
      <c r="M195" t="s">
        <v>4361</v>
      </c>
    </row>
    <row r="196" spans="1:16" x14ac:dyDescent="0.2">
      <c r="A196" t="s">
        <v>3940</v>
      </c>
      <c r="B196" t="s">
        <v>4364</v>
      </c>
      <c r="C196">
        <v>2760253858</v>
      </c>
      <c r="D196" t="s">
        <v>4365</v>
      </c>
      <c r="E196" t="s">
        <v>2844</v>
      </c>
      <c r="F196">
        <v>2758568506</v>
      </c>
      <c r="G196" t="s">
        <v>5996</v>
      </c>
      <c r="H196">
        <v>456</v>
      </c>
      <c r="I196">
        <v>151</v>
      </c>
      <c r="J196" t="s">
        <v>6042</v>
      </c>
    </row>
    <row r="197" spans="1:16" x14ac:dyDescent="0.2">
      <c r="A197" t="s">
        <v>3940</v>
      </c>
      <c r="B197" t="s">
        <v>4366</v>
      </c>
      <c r="C197">
        <v>2760259795</v>
      </c>
      <c r="D197" t="s">
        <v>4367</v>
      </c>
      <c r="E197" t="s">
        <v>6088</v>
      </c>
      <c r="F197">
        <v>2758568510</v>
      </c>
      <c r="G197" t="s">
        <v>6010</v>
      </c>
      <c r="H197">
        <v>306</v>
      </c>
      <c r="I197">
        <v>101</v>
      </c>
      <c r="J197" t="s">
        <v>6089</v>
      </c>
      <c r="M197" t="s">
        <v>4368</v>
      </c>
    </row>
    <row r="198" spans="1:16" x14ac:dyDescent="0.2">
      <c r="A198" t="s">
        <v>3940</v>
      </c>
      <c r="B198" t="s">
        <v>4369</v>
      </c>
      <c r="C198">
        <v>2760259953</v>
      </c>
      <c r="D198" t="s">
        <v>4370</v>
      </c>
      <c r="E198" t="s">
        <v>6090</v>
      </c>
      <c r="F198">
        <v>2758568510</v>
      </c>
      <c r="G198" t="s">
        <v>6010</v>
      </c>
      <c r="H198">
        <v>360</v>
      </c>
      <c r="I198">
        <v>119</v>
      </c>
      <c r="J198" t="s">
        <v>6091</v>
      </c>
      <c r="K198" t="s">
        <v>6092</v>
      </c>
      <c r="L198" t="s">
        <v>4341</v>
      </c>
      <c r="M198" t="s">
        <v>734</v>
      </c>
      <c r="P198" t="s">
        <v>6093</v>
      </c>
    </row>
    <row r="199" spans="1:16" x14ac:dyDescent="0.2">
      <c r="A199" t="s">
        <v>3940</v>
      </c>
      <c r="B199" t="s">
        <v>4371</v>
      </c>
      <c r="C199">
        <v>2760259991</v>
      </c>
      <c r="D199" t="s">
        <v>4372</v>
      </c>
      <c r="E199" t="s">
        <v>2844</v>
      </c>
      <c r="F199">
        <v>2758568510</v>
      </c>
      <c r="G199" t="s">
        <v>6010</v>
      </c>
      <c r="H199">
        <v>222</v>
      </c>
      <c r="I199">
        <v>73</v>
      </c>
      <c r="J199" t="s">
        <v>6091</v>
      </c>
    </row>
    <row r="200" spans="1:16" x14ac:dyDescent="0.2">
      <c r="A200" t="s">
        <v>3940</v>
      </c>
      <c r="B200" t="s">
        <v>4373</v>
      </c>
      <c r="C200">
        <v>2760260093</v>
      </c>
      <c r="D200" t="s">
        <v>4374</v>
      </c>
      <c r="E200" t="s">
        <v>6094</v>
      </c>
      <c r="F200">
        <v>2758568510</v>
      </c>
      <c r="G200" t="s">
        <v>6010</v>
      </c>
      <c r="H200">
        <v>498</v>
      </c>
      <c r="I200">
        <v>165</v>
      </c>
      <c r="J200" t="s">
        <v>6091</v>
      </c>
      <c r="K200" t="s">
        <v>6095</v>
      </c>
      <c r="L200" t="s">
        <v>6590</v>
      </c>
      <c r="M200" t="s">
        <v>4375</v>
      </c>
    </row>
    <row r="201" spans="1:16" x14ac:dyDescent="0.2">
      <c r="A201" t="s">
        <v>3940</v>
      </c>
      <c r="B201" t="s">
        <v>4376</v>
      </c>
      <c r="C201">
        <v>2760260370</v>
      </c>
      <c r="D201" t="s">
        <v>4377</v>
      </c>
      <c r="E201" t="s">
        <v>2844</v>
      </c>
      <c r="F201">
        <v>2758568510</v>
      </c>
      <c r="G201" t="s">
        <v>6010</v>
      </c>
      <c r="H201">
        <v>333</v>
      </c>
      <c r="I201">
        <v>110</v>
      </c>
      <c r="J201" t="s">
        <v>6096</v>
      </c>
    </row>
    <row r="202" spans="1:16" x14ac:dyDescent="0.2">
      <c r="A202" t="s">
        <v>3940</v>
      </c>
      <c r="B202" t="s">
        <v>4378</v>
      </c>
      <c r="C202">
        <v>2760260385</v>
      </c>
      <c r="D202" t="s">
        <v>4379</v>
      </c>
      <c r="E202" t="s">
        <v>6097</v>
      </c>
      <c r="F202">
        <v>2758568510</v>
      </c>
      <c r="G202" t="s">
        <v>6010</v>
      </c>
      <c r="H202">
        <v>393</v>
      </c>
      <c r="I202">
        <v>130</v>
      </c>
      <c r="J202" t="s">
        <v>6096</v>
      </c>
      <c r="M202" t="s">
        <v>4380</v>
      </c>
    </row>
    <row r="203" spans="1:16" x14ac:dyDescent="0.2">
      <c r="A203" t="s">
        <v>3940</v>
      </c>
      <c r="B203" t="s">
        <v>4381</v>
      </c>
      <c r="C203">
        <v>2760260404</v>
      </c>
      <c r="D203" t="s">
        <v>4382</v>
      </c>
      <c r="E203" t="s">
        <v>2844</v>
      </c>
      <c r="F203">
        <v>2758568510</v>
      </c>
      <c r="G203" t="s">
        <v>6010</v>
      </c>
      <c r="H203">
        <v>282</v>
      </c>
      <c r="I203">
        <v>93</v>
      </c>
      <c r="J203" t="s">
        <v>6096</v>
      </c>
    </row>
    <row r="204" spans="1:16" x14ac:dyDescent="0.2">
      <c r="A204" t="s">
        <v>3940</v>
      </c>
      <c r="B204" t="s">
        <v>4383</v>
      </c>
      <c r="C204">
        <v>2760260409</v>
      </c>
      <c r="D204" t="s">
        <v>4384</v>
      </c>
      <c r="E204" t="s">
        <v>2844</v>
      </c>
      <c r="F204">
        <v>2758568510</v>
      </c>
      <c r="G204" t="s">
        <v>6010</v>
      </c>
      <c r="H204">
        <v>333</v>
      </c>
      <c r="I204">
        <v>110</v>
      </c>
      <c r="J204" t="s">
        <v>6096</v>
      </c>
    </row>
    <row r="205" spans="1:16" x14ac:dyDescent="0.2">
      <c r="A205" t="s">
        <v>3940</v>
      </c>
      <c r="B205" t="s">
        <v>4385</v>
      </c>
      <c r="C205">
        <v>2760260410</v>
      </c>
      <c r="D205" t="s">
        <v>4386</v>
      </c>
      <c r="E205" t="s">
        <v>2844</v>
      </c>
      <c r="F205">
        <v>2758568510</v>
      </c>
      <c r="G205" t="s">
        <v>6010</v>
      </c>
      <c r="H205">
        <v>144</v>
      </c>
      <c r="I205">
        <v>47</v>
      </c>
      <c r="J205" t="s">
        <v>6096</v>
      </c>
    </row>
    <row r="206" spans="1:16" x14ac:dyDescent="0.2">
      <c r="A206" t="s">
        <v>3940</v>
      </c>
      <c r="B206" t="s">
        <v>4387</v>
      </c>
      <c r="C206">
        <v>2760260414</v>
      </c>
      <c r="D206" t="s">
        <v>4388</v>
      </c>
      <c r="E206" t="s">
        <v>3436</v>
      </c>
      <c r="F206">
        <v>2758568510</v>
      </c>
      <c r="G206" t="s">
        <v>6010</v>
      </c>
      <c r="H206">
        <v>309</v>
      </c>
      <c r="I206">
        <v>102</v>
      </c>
      <c r="J206" t="s">
        <v>6096</v>
      </c>
      <c r="M206" t="s">
        <v>1238</v>
      </c>
    </row>
    <row r="207" spans="1:16" x14ac:dyDescent="0.2">
      <c r="A207" t="s">
        <v>3940</v>
      </c>
      <c r="B207" t="s">
        <v>4389</v>
      </c>
      <c r="C207">
        <v>2760260420</v>
      </c>
      <c r="D207" t="s">
        <v>4390</v>
      </c>
      <c r="E207" t="s">
        <v>2844</v>
      </c>
      <c r="F207">
        <v>2758568510</v>
      </c>
      <c r="G207" t="s">
        <v>6010</v>
      </c>
      <c r="H207">
        <v>159</v>
      </c>
      <c r="I207">
        <v>52</v>
      </c>
      <c r="J207" t="s">
        <v>6096</v>
      </c>
    </row>
    <row r="208" spans="1:16" x14ac:dyDescent="0.2">
      <c r="A208" t="s">
        <v>3940</v>
      </c>
      <c r="B208" t="s">
        <v>4391</v>
      </c>
      <c r="C208">
        <v>2760260423</v>
      </c>
      <c r="D208" t="s">
        <v>4392</v>
      </c>
      <c r="E208" t="s">
        <v>6098</v>
      </c>
      <c r="F208">
        <v>2758568510</v>
      </c>
      <c r="G208" t="s">
        <v>6010</v>
      </c>
      <c r="H208">
        <v>513</v>
      </c>
      <c r="I208">
        <v>170</v>
      </c>
      <c r="J208" t="s">
        <v>6096</v>
      </c>
      <c r="K208" t="s">
        <v>6099</v>
      </c>
      <c r="L208" t="s">
        <v>1766</v>
      </c>
      <c r="M208" t="s">
        <v>4393</v>
      </c>
    </row>
    <row r="209" spans="1:16" x14ac:dyDescent="0.2">
      <c r="A209" t="s">
        <v>3940</v>
      </c>
      <c r="B209" t="s">
        <v>4394</v>
      </c>
      <c r="C209">
        <v>2760260424</v>
      </c>
      <c r="D209" t="s">
        <v>4395</v>
      </c>
      <c r="E209" t="s">
        <v>2844</v>
      </c>
      <c r="F209">
        <v>2758568510</v>
      </c>
      <c r="G209" t="s">
        <v>6010</v>
      </c>
      <c r="H209">
        <v>201</v>
      </c>
      <c r="I209">
        <v>66</v>
      </c>
      <c r="J209" t="s">
        <v>6096</v>
      </c>
    </row>
    <row r="210" spans="1:16" x14ac:dyDescent="0.2">
      <c r="A210" t="s">
        <v>3940</v>
      </c>
      <c r="B210" t="s">
        <v>4396</v>
      </c>
      <c r="C210">
        <v>2760260434</v>
      </c>
      <c r="D210" t="s">
        <v>4397</v>
      </c>
      <c r="E210" t="s">
        <v>2844</v>
      </c>
      <c r="F210">
        <v>2758568510</v>
      </c>
      <c r="G210" t="s">
        <v>6010</v>
      </c>
      <c r="H210">
        <v>876</v>
      </c>
      <c r="I210">
        <v>291</v>
      </c>
      <c r="J210" t="s">
        <v>6096</v>
      </c>
    </row>
    <row r="211" spans="1:16" x14ac:dyDescent="0.2">
      <c r="A211" t="s">
        <v>3940</v>
      </c>
      <c r="B211" t="s">
        <v>4398</v>
      </c>
      <c r="C211">
        <v>2760260552</v>
      </c>
      <c r="D211" t="s">
        <v>4399</v>
      </c>
      <c r="E211" t="s">
        <v>2844</v>
      </c>
      <c r="F211">
        <v>2758568510</v>
      </c>
      <c r="G211" t="s">
        <v>6010</v>
      </c>
      <c r="H211">
        <v>201</v>
      </c>
      <c r="I211">
        <v>66</v>
      </c>
      <c r="J211" t="s">
        <v>6096</v>
      </c>
    </row>
    <row r="212" spans="1:16" x14ac:dyDescent="0.2">
      <c r="A212" t="s">
        <v>3940</v>
      </c>
      <c r="B212" t="s">
        <v>4400</v>
      </c>
      <c r="C212">
        <v>2760260642</v>
      </c>
      <c r="D212" t="s">
        <v>4401</v>
      </c>
      <c r="E212" t="s">
        <v>2844</v>
      </c>
      <c r="F212">
        <v>2758568510</v>
      </c>
      <c r="G212" t="s">
        <v>6010</v>
      </c>
      <c r="H212">
        <v>168</v>
      </c>
      <c r="I212">
        <v>55</v>
      </c>
      <c r="J212" t="s">
        <v>6096</v>
      </c>
    </row>
    <row r="213" spans="1:16" x14ac:dyDescent="0.2">
      <c r="A213" t="s">
        <v>3940</v>
      </c>
      <c r="B213" t="s">
        <v>4402</v>
      </c>
      <c r="C213">
        <v>2760260650</v>
      </c>
      <c r="D213" t="s">
        <v>4403</v>
      </c>
      <c r="E213" t="s">
        <v>2844</v>
      </c>
      <c r="F213">
        <v>2758568510</v>
      </c>
      <c r="G213" t="s">
        <v>6010</v>
      </c>
      <c r="H213">
        <v>123</v>
      </c>
      <c r="I213">
        <v>40</v>
      </c>
      <c r="J213" t="s">
        <v>6096</v>
      </c>
    </row>
    <row r="214" spans="1:16" x14ac:dyDescent="0.2">
      <c r="A214" t="s">
        <v>3940</v>
      </c>
      <c r="B214" t="s">
        <v>4404</v>
      </c>
      <c r="C214">
        <v>2760260655</v>
      </c>
      <c r="D214" t="s">
        <v>4405</v>
      </c>
      <c r="E214" t="s">
        <v>2844</v>
      </c>
      <c r="F214">
        <v>2758568510</v>
      </c>
      <c r="G214" t="s">
        <v>6010</v>
      </c>
      <c r="H214">
        <v>315</v>
      </c>
      <c r="I214">
        <v>104</v>
      </c>
      <c r="J214" t="s">
        <v>6096</v>
      </c>
    </row>
    <row r="215" spans="1:16" x14ac:dyDescent="0.2">
      <c r="A215" t="s">
        <v>3940</v>
      </c>
      <c r="B215" t="s">
        <v>4406</v>
      </c>
      <c r="C215">
        <v>2760260664</v>
      </c>
      <c r="D215" t="s">
        <v>4407</v>
      </c>
      <c r="E215" t="s">
        <v>6100</v>
      </c>
      <c r="F215">
        <v>2758568510</v>
      </c>
      <c r="G215" t="s">
        <v>6010</v>
      </c>
      <c r="H215">
        <v>2781</v>
      </c>
      <c r="I215">
        <v>926</v>
      </c>
      <c r="J215" t="s">
        <v>6096</v>
      </c>
      <c r="M215" t="s">
        <v>4408</v>
      </c>
      <c r="N215" t="s">
        <v>3038</v>
      </c>
    </row>
    <row r="216" spans="1:16" x14ac:dyDescent="0.2">
      <c r="A216" t="s">
        <v>3940</v>
      </c>
      <c r="B216" t="s">
        <v>4409</v>
      </c>
      <c r="C216">
        <v>2760260937</v>
      </c>
      <c r="D216" t="s">
        <v>4410</v>
      </c>
      <c r="E216" t="s">
        <v>2844</v>
      </c>
      <c r="F216">
        <v>2758568510</v>
      </c>
      <c r="G216" t="s">
        <v>6010</v>
      </c>
      <c r="H216">
        <v>360</v>
      </c>
      <c r="I216">
        <v>119</v>
      </c>
      <c r="J216" t="s">
        <v>6043</v>
      </c>
    </row>
    <row r="217" spans="1:16" x14ac:dyDescent="0.2">
      <c r="A217" t="s">
        <v>3940</v>
      </c>
      <c r="B217" t="s">
        <v>4411</v>
      </c>
      <c r="C217">
        <v>2760261176</v>
      </c>
      <c r="D217" t="s">
        <v>4412</v>
      </c>
      <c r="E217" t="s">
        <v>2844</v>
      </c>
      <c r="F217">
        <v>2758568510</v>
      </c>
      <c r="G217" t="s">
        <v>6010</v>
      </c>
      <c r="H217">
        <v>318</v>
      </c>
      <c r="I217">
        <v>105</v>
      </c>
      <c r="J217" t="s">
        <v>6101</v>
      </c>
    </row>
    <row r="218" spans="1:16" x14ac:dyDescent="0.2">
      <c r="A218" t="s">
        <v>3940</v>
      </c>
      <c r="B218" t="s">
        <v>4413</v>
      </c>
      <c r="C218">
        <v>2760261177</v>
      </c>
      <c r="D218" t="s">
        <v>4414</v>
      </c>
      <c r="E218" t="s">
        <v>2844</v>
      </c>
      <c r="F218">
        <v>2758568510</v>
      </c>
      <c r="G218" t="s">
        <v>6010</v>
      </c>
      <c r="H218">
        <v>351</v>
      </c>
      <c r="I218">
        <v>116</v>
      </c>
      <c r="J218" t="s">
        <v>6101</v>
      </c>
    </row>
    <row r="219" spans="1:16" x14ac:dyDescent="0.2">
      <c r="A219" t="s">
        <v>3940</v>
      </c>
      <c r="B219" t="s">
        <v>4415</v>
      </c>
      <c r="C219">
        <v>2760261180</v>
      </c>
      <c r="D219" t="s">
        <v>4416</v>
      </c>
      <c r="E219" t="s">
        <v>6102</v>
      </c>
      <c r="F219">
        <v>2758568510</v>
      </c>
      <c r="G219" t="s">
        <v>6010</v>
      </c>
      <c r="H219">
        <v>1137</v>
      </c>
      <c r="I219">
        <v>378</v>
      </c>
      <c r="J219" t="s">
        <v>6101</v>
      </c>
      <c r="M219" t="s">
        <v>4417</v>
      </c>
    </row>
    <row r="220" spans="1:16" x14ac:dyDescent="0.2">
      <c r="A220" t="s">
        <v>3940</v>
      </c>
      <c r="B220" t="s">
        <v>4418</v>
      </c>
      <c r="C220">
        <v>2760261181</v>
      </c>
      <c r="D220" t="s">
        <v>4419</v>
      </c>
      <c r="E220" t="s">
        <v>2844</v>
      </c>
      <c r="F220">
        <v>2758568510</v>
      </c>
      <c r="G220" t="s">
        <v>6010</v>
      </c>
      <c r="H220">
        <v>675</v>
      </c>
      <c r="I220">
        <v>224</v>
      </c>
      <c r="J220" t="s">
        <v>6101</v>
      </c>
      <c r="M220" t="s">
        <v>920</v>
      </c>
      <c r="P220" t="s">
        <v>2847</v>
      </c>
    </row>
    <row r="221" spans="1:16" x14ac:dyDescent="0.2">
      <c r="A221" t="s">
        <v>3940</v>
      </c>
      <c r="B221" t="s">
        <v>4420</v>
      </c>
      <c r="C221">
        <v>2760261184</v>
      </c>
      <c r="D221" t="s">
        <v>4421</v>
      </c>
      <c r="E221" t="s">
        <v>6103</v>
      </c>
      <c r="F221">
        <v>2758568510</v>
      </c>
      <c r="G221" t="s">
        <v>6010</v>
      </c>
      <c r="H221">
        <v>1128</v>
      </c>
      <c r="I221">
        <v>375</v>
      </c>
      <c r="J221" t="s">
        <v>6101</v>
      </c>
      <c r="M221" t="s">
        <v>4422</v>
      </c>
    </row>
    <row r="222" spans="1:16" x14ac:dyDescent="0.2">
      <c r="A222" t="s">
        <v>3940</v>
      </c>
      <c r="B222" t="s">
        <v>4423</v>
      </c>
      <c r="C222">
        <v>2760255537</v>
      </c>
      <c r="D222" t="s">
        <v>4424</v>
      </c>
      <c r="E222" t="s">
        <v>2844</v>
      </c>
      <c r="F222">
        <v>2758568507</v>
      </c>
      <c r="G222" t="s">
        <v>6023</v>
      </c>
      <c r="H222">
        <v>252</v>
      </c>
      <c r="I222">
        <v>84</v>
      </c>
      <c r="J222" t="s">
        <v>6104</v>
      </c>
    </row>
    <row r="223" spans="1:16" x14ac:dyDescent="0.2">
      <c r="A223" t="s">
        <v>3940</v>
      </c>
      <c r="B223" t="s">
        <v>4425</v>
      </c>
      <c r="C223">
        <v>2760255680</v>
      </c>
      <c r="D223" t="s">
        <v>4426</v>
      </c>
      <c r="E223" t="s">
        <v>6105</v>
      </c>
      <c r="F223">
        <v>2758568507</v>
      </c>
      <c r="G223" t="s">
        <v>6023</v>
      </c>
      <c r="H223">
        <v>174</v>
      </c>
      <c r="I223">
        <v>57</v>
      </c>
      <c r="J223" t="s">
        <v>6053</v>
      </c>
      <c r="M223" t="s">
        <v>4427</v>
      </c>
    </row>
    <row r="224" spans="1:16" x14ac:dyDescent="0.2">
      <c r="A224" t="s">
        <v>3940</v>
      </c>
      <c r="B224" t="s">
        <v>4428</v>
      </c>
      <c r="C224">
        <v>2760255985</v>
      </c>
      <c r="D224" t="s">
        <v>4429</v>
      </c>
      <c r="E224" t="s">
        <v>2844</v>
      </c>
      <c r="F224">
        <v>2758568507</v>
      </c>
      <c r="G224" t="s">
        <v>6023</v>
      </c>
      <c r="H224">
        <v>210</v>
      </c>
      <c r="I224">
        <v>69</v>
      </c>
      <c r="J224" t="s">
        <v>6024</v>
      </c>
    </row>
    <row r="225" spans="1:13" x14ac:dyDescent="0.2">
      <c r="A225" t="s">
        <v>3940</v>
      </c>
      <c r="B225" t="s">
        <v>4430</v>
      </c>
      <c r="C225">
        <v>2760256062</v>
      </c>
      <c r="D225" t="s">
        <v>4431</v>
      </c>
      <c r="E225" t="s">
        <v>6106</v>
      </c>
      <c r="F225">
        <v>2758568507</v>
      </c>
      <c r="G225" t="s">
        <v>6023</v>
      </c>
      <c r="H225">
        <v>465</v>
      </c>
      <c r="I225">
        <v>155</v>
      </c>
      <c r="J225" t="s">
        <v>6107</v>
      </c>
      <c r="M225" t="s">
        <v>4432</v>
      </c>
    </row>
    <row r="226" spans="1:13" x14ac:dyDescent="0.2">
      <c r="A226" t="s">
        <v>3940</v>
      </c>
      <c r="B226" t="s">
        <v>4433</v>
      </c>
      <c r="C226">
        <v>2760246229</v>
      </c>
      <c r="D226" t="s">
        <v>4434</v>
      </c>
      <c r="E226" t="s">
        <v>6067</v>
      </c>
      <c r="F226">
        <v>2758568502</v>
      </c>
      <c r="G226" t="s">
        <v>6051</v>
      </c>
      <c r="H226">
        <v>906</v>
      </c>
      <c r="I226">
        <v>301</v>
      </c>
      <c r="J226" t="s">
        <v>6108</v>
      </c>
      <c r="M226" t="s">
        <v>4228</v>
      </c>
    </row>
    <row r="227" spans="1:13" x14ac:dyDescent="0.2">
      <c r="A227" t="s">
        <v>3940</v>
      </c>
      <c r="B227" t="s">
        <v>4435</v>
      </c>
      <c r="C227">
        <v>2760246679</v>
      </c>
      <c r="D227" t="s">
        <v>4436</v>
      </c>
      <c r="E227" t="s">
        <v>2844</v>
      </c>
      <c r="F227">
        <v>2758568502</v>
      </c>
      <c r="G227" t="s">
        <v>6051</v>
      </c>
      <c r="H227">
        <v>228</v>
      </c>
      <c r="I227">
        <v>75</v>
      </c>
      <c r="J227" t="s">
        <v>6109</v>
      </c>
    </row>
    <row r="228" spans="1:13" x14ac:dyDescent="0.2">
      <c r="A228" t="s">
        <v>3940</v>
      </c>
      <c r="B228" t="s">
        <v>4437</v>
      </c>
      <c r="C228">
        <v>2760246692</v>
      </c>
      <c r="D228" t="s">
        <v>4438</v>
      </c>
      <c r="E228" t="s">
        <v>6110</v>
      </c>
      <c r="F228">
        <v>2758568502</v>
      </c>
      <c r="G228" t="s">
        <v>6051</v>
      </c>
      <c r="H228">
        <v>609</v>
      </c>
      <c r="I228">
        <v>202</v>
      </c>
      <c r="J228" t="s">
        <v>6109</v>
      </c>
      <c r="M228" t="s">
        <v>4439</v>
      </c>
    </row>
    <row r="229" spans="1:13" x14ac:dyDescent="0.2">
      <c r="A229" t="s">
        <v>3940</v>
      </c>
      <c r="B229" t="s">
        <v>4440</v>
      </c>
      <c r="C229">
        <v>2760246973</v>
      </c>
      <c r="D229" t="s">
        <v>4441</v>
      </c>
      <c r="E229" t="s">
        <v>2844</v>
      </c>
      <c r="F229">
        <v>2758568502</v>
      </c>
      <c r="G229" t="s">
        <v>6051</v>
      </c>
      <c r="H229">
        <v>393</v>
      </c>
      <c r="I229">
        <v>130</v>
      </c>
      <c r="J229" t="s">
        <v>6111</v>
      </c>
    </row>
    <row r="230" spans="1:13" x14ac:dyDescent="0.2">
      <c r="A230" t="s">
        <v>3940</v>
      </c>
      <c r="B230" t="s">
        <v>4442</v>
      </c>
      <c r="C230">
        <v>2760251088</v>
      </c>
      <c r="D230" t="s">
        <v>4443</v>
      </c>
      <c r="E230" t="s">
        <v>2844</v>
      </c>
      <c r="F230">
        <v>2758568505</v>
      </c>
      <c r="G230" t="s">
        <v>5983</v>
      </c>
      <c r="H230">
        <v>249</v>
      </c>
      <c r="I230">
        <v>82</v>
      </c>
      <c r="J230" t="s">
        <v>6055</v>
      </c>
    </row>
    <row r="231" spans="1:13" x14ac:dyDescent="0.2">
      <c r="A231" t="s">
        <v>3940</v>
      </c>
      <c r="B231" t="s">
        <v>4444</v>
      </c>
      <c r="C231">
        <v>2760251089</v>
      </c>
      <c r="D231" t="s">
        <v>4445</v>
      </c>
      <c r="E231" t="s">
        <v>3746</v>
      </c>
      <c r="F231">
        <v>2758568505</v>
      </c>
      <c r="G231" t="s">
        <v>5983</v>
      </c>
      <c r="H231">
        <v>843</v>
      </c>
      <c r="I231">
        <v>280</v>
      </c>
      <c r="J231" t="s">
        <v>6055</v>
      </c>
      <c r="M231" t="s">
        <v>38</v>
      </c>
    </row>
    <row r="232" spans="1:13" x14ac:dyDescent="0.2">
      <c r="A232" t="s">
        <v>3940</v>
      </c>
      <c r="B232" t="s">
        <v>4446</v>
      </c>
      <c r="C232">
        <v>2760251143</v>
      </c>
      <c r="D232" t="s">
        <v>4447</v>
      </c>
      <c r="E232" t="s">
        <v>2844</v>
      </c>
      <c r="F232">
        <v>2758568505</v>
      </c>
      <c r="G232" t="s">
        <v>5983</v>
      </c>
      <c r="H232">
        <v>222</v>
      </c>
      <c r="I232">
        <v>73</v>
      </c>
      <c r="J232" t="s">
        <v>5992</v>
      </c>
    </row>
    <row r="233" spans="1:13" x14ac:dyDescent="0.2">
      <c r="A233" t="s">
        <v>3940</v>
      </c>
      <c r="B233" t="s">
        <v>4448</v>
      </c>
      <c r="C233">
        <v>2760251224</v>
      </c>
      <c r="D233" t="s">
        <v>4449</v>
      </c>
      <c r="E233" t="s">
        <v>6112</v>
      </c>
      <c r="F233">
        <v>2758568505</v>
      </c>
      <c r="G233" t="s">
        <v>5983</v>
      </c>
      <c r="H233">
        <v>255</v>
      </c>
      <c r="I233">
        <v>84</v>
      </c>
      <c r="J233" t="s">
        <v>5992</v>
      </c>
      <c r="M233" t="s">
        <v>4450</v>
      </c>
    </row>
    <row r="234" spans="1:13" x14ac:dyDescent="0.2">
      <c r="A234" t="s">
        <v>3940</v>
      </c>
      <c r="B234" t="s">
        <v>4451</v>
      </c>
      <c r="C234">
        <v>2760251225</v>
      </c>
      <c r="D234" t="s">
        <v>4452</v>
      </c>
      <c r="E234" t="s">
        <v>3593</v>
      </c>
      <c r="F234">
        <v>2758568505</v>
      </c>
      <c r="G234" t="s">
        <v>5983</v>
      </c>
      <c r="H234">
        <v>396</v>
      </c>
      <c r="I234">
        <v>131</v>
      </c>
      <c r="J234" t="s">
        <v>5992</v>
      </c>
      <c r="M234" t="s">
        <v>527</v>
      </c>
    </row>
    <row r="235" spans="1:13" x14ac:dyDescent="0.2">
      <c r="A235" t="s">
        <v>3940</v>
      </c>
      <c r="B235" t="s">
        <v>4453</v>
      </c>
      <c r="C235">
        <v>2760251313</v>
      </c>
      <c r="D235" t="s">
        <v>4454</v>
      </c>
      <c r="E235" t="s">
        <v>3596</v>
      </c>
      <c r="F235">
        <v>2758568505</v>
      </c>
      <c r="G235" t="s">
        <v>5983</v>
      </c>
      <c r="H235">
        <v>234</v>
      </c>
      <c r="I235">
        <v>77</v>
      </c>
      <c r="J235" t="s">
        <v>6113</v>
      </c>
      <c r="M235" t="s">
        <v>1543</v>
      </c>
    </row>
    <row r="236" spans="1:13" x14ac:dyDescent="0.2">
      <c r="A236" t="s">
        <v>3940</v>
      </c>
      <c r="B236" t="s">
        <v>4455</v>
      </c>
      <c r="C236">
        <v>2760251330</v>
      </c>
      <c r="D236" t="s">
        <v>4456</v>
      </c>
      <c r="E236" t="s">
        <v>2844</v>
      </c>
      <c r="F236">
        <v>2758568505</v>
      </c>
      <c r="G236" t="s">
        <v>5983</v>
      </c>
      <c r="H236">
        <v>261</v>
      </c>
      <c r="I236">
        <v>86</v>
      </c>
      <c r="J236" t="s">
        <v>6113</v>
      </c>
    </row>
    <row r="237" spans="1:13" x14ac:dyDescent="0.2">
      <c r="A237" t="s">
        <v>3940</v>
      </c>
      <c r="B237" t="s">
        <v>4457</v>
      </c>
      <c r="C237">
        <v>2760251475</v>
      </c>
      <c r="D237" t="s">
        <v>4458</v>
      </c>
      <c r="E237" t="s">
        <v>2844</v>
      </c>
      <c r="F237">
        <v>2758568505</v>
      </c>
      <c r="G237" t="s">
        <v>5983</v>
      </c>
      <c r="H237">
        <v>243</v>
      </c>
      <c r="I237">
        <v>80</v>
      </c>
      <c r="J237" t="s">
        <v>5998</v>
      </c>
    </row>
    <row r="238" spans="1:13" x14ac:dyDescent="0.2">
      <c r="A238" t="s">
        <v>3940</v>
      </c>
      <c r="B238" t="s">
        <v>4459</v>
      </c>
      <c r="C238">
        <v>2760251477</v>
      </c>
      <c r="D238" t="s">
        <v>4460</v>
      </c>
      <c r="E238" t="s">
        <v>2844</v>
      </c>
      <c r="F238">
        <v>2758568505</v>
      </c>
      <c r="G238" t="s">
        <v>5983</v>
      </c>
      <c r="H238">
        <v>144</v>
      </c>
      <c r="I238">
        <v>47</v>
      </c>
      <c r="J238" t="s">
        <v>5998</v>
      </c>
    </row>
    <row r="239" spans="1:13" x14ac:dyDescent="0.2">
      <c r="A239" t="s">
        <v>3940</v>
      </c>
      <c r="B239" t="s">
        <v>4461</v>
      </c>
      <c r="C239">
        <v>2760251505</v>
      </c>
      <c r="D239" t="s">
        <v>4462</v>
      </c>
      <c r="E239" t="s">
        <v>2844</v>
      </c>
      <c r="F239">
        <v>2758568505</v>
      </c>
      <c r="G239" t="s">
        <v>5983</v>
      </c>
      <c r="H239">
        <v>96</v>
      </c>
      <c r="I239">
        <v>31</v>
      </c>
      <c r="J239" t="s">
        <v>5998</v>
      </c>
    </row>
    <row r="240" spans="1:13" x14ac:dyDescent="0.2">
      <c r="A240" t="s">
        <v>3940</v>
      </c>
      <c r="B240" t="s">
        <v>4463</v>
      </c>
      <c r="C240">
        <v>2760251925</v>
      </c>
      <c r="D240" t="s">
        <v>4464</v>
      </c>
      <c r="E240" t="s">
        <v>2844</v>
      </c>
      <c r="F240">
        <v>2758568505</v>
      </c>
      <c r="G240" t="s">
        <v>5983</v>
      </c>
      <c r="H240">
        <v>90</v>
      </c>
      <c r="I240">
        <v>29</v>
      </c>
      <c r="J240" t="s">
        <v>5987</v>
      </c>
    </row>
    <row r="241" spans="1:14" x14ac:dyDescent="0.2">
      <c r="A241" t="s">
        <v>3940</v>
      </c>
      <c r="B241" t="s">
        <v>4465</v>
      </c>
      <c r="C241">
        <v>2760251929</v>
      </c>
      <c r="D241" t="s">
        <v>4466</v>
      </c>
      <c r="E241" t="s">
        <v>2844</v>
      </c>
      <c r="F241">
        <v>2758568505</v>
      </c>
      <c r="G241" t="s">
        <v>5983</v>
      </c>
      <c r="H241">
        <v>249</v>
      </c>
      <c r="I241">
        <v>82</v>
      </c>
      <c r="J241" t="s">
        <v>5987</v>
      </c>
    </row>
    <row r="242" spans="1:14" x14ac:dyDescent="0.2">
      <c r="A242" t="s">
        <v>3940</v>
      </c>
      <c r="B242" t="s">
        <v>4467</v>
      </c>
      <c r="C242">
        <v>2760251935</v>
      </c>
      <c r="D242" t="s">
        <v>4468</v>
      </c>
      <c r="E242" t="s">
        <v>2844</v>
      </c>
      <c r="F242">
        <v>2758568505</v>
      </c>
      <c r="G242" t="s">
        <v>5983</v>
      </c>
      <c r="H242">
        <v>900</v>
      </c>
      <c r="I242">
        <v>299</v>
      </c>
      <c r="J242" t="s">
        <v>5987</v>
      </c>
    </row>
    <row r="243" spans="1:14" x14ac:dyDescent="0.2">
      <c r="A243" t="s">
        <v>3940</v>
      </c>
      <c r="B243" t="s">
        <v>4469</v>
      </c>
      <c r="C243">
        <v>2760252321</v>
      </c>
      <c r="D243" t="s">
        <v>4470</v>
      </c>
      <c r="E243" t="s">
        <v>4471</v>
      </c>
      <c r="F243">
        <v>2758568505</v>
      </c>
      <c r="G243" t="s">
        <v>5983</v>
      </c>
      <c r="H243">
        <v>483</v>
      </c>
      <c r="I243">
        <v>160</v>
      </c>
      <c r="J243" t="s">
        <v>5988</v>
      </c>
      <c r="M243" t="s">
        <v>4472</v>
      </c>
    </row>
    <row r="244" spans="1:14" x14ac:dyDescent="0.2">
      <c r="A244" t="s">
        <v>3940</v>
      </c>
      <c r="B244" t="s">
        <v>4473</v>
      </c>
      <c r="C244">
        <v>2760252414</v>
      </c>
      <c r="D244" t="s">
        <v>4474</v>
      </c>
      <c r="E244" t="s">
        <v>2844</v>
      </c>
      <c r="F244">
        <v>2758568505</v>
      </c>
      <c r="G244" t="s">
        <v>5983</v>
      </c>
      <c r="H244">
        <v>186</v>
      </c>
      <c r="I244">
        <v>61</v>
      </c>
      <c r="J244" t="s">
        <v>5988</v>
      </c>
    </row>
    <row r="245" spans="1:14" x14ac:dyDescent="0.2">
      <c r="A245" t="s">
        <v>3940</v>
      </c>
      <c r="B245" t="s">
        <v>4475</v>
      </c>
      <c r="C245">
        <v>2760252681</v>
      </c>
      <c r="D245" t="s">
        <v>4476</v>
      </c>
      <c r="E245" t="s">
        <v>2844</v>
      </c>
      <c r="F245">
        <v>2758568505</v>
      </c>
      <c r="G245" t="s">
        <v>5983</v>
      </c>
      <c r="H245">
        <v>459</v>
      </c>
      <c r="I245">
        <v>152</v>
      </c>
      <c r="J245" t="s">
        <v>6047</v>
      </c>
    </row>
    <row r="246" spans="1:14" x14ac:dyDescent="0.2">
      <c r="A246" t="s">
        <v>3940</v>
      </c>
      <c r="B246" t="s">
        <v>4477</v>
      </c>
      <c r="C246">
        <v>2760252708</v>
      </c>
      <c r="D246" t="s">
        <v>4478</v>
      </c>
      <c r="E246" t="s">
        <v>2844</v>
      </c>
      <c r="F246">
        <v>2758568505</v>
      </c>
      <c r="G246" t="s">
        <v>5983</v>
      </c>
      <c r="H246">
        <v>1041</v>
      </c>
      <c r="I246">
        <v>347</v>
      </c>
      <c r="J246" t="s">
        <v>6047</v>
      </c>
    </row>
    <row r="247" spans="1:14" x14ac:dyDescent="0.2">
      <c r="A247" t="s">
        <v>3940</v>
      </c>
      <c r="B247" t="s">
        <v>4479</v>
      </c>
      <c r="C247">
        <v>2760252709</v>
      </c>
      <c r="D247" t="s">
        <v>4480</v>
      </c>
      <c r="E247" t="s">
        <v>2844</v>
      </c>
      <c r="F247">
        <v>2758568505</v>
      </c>
      <c r="G247" t="s">
        <v>5983</v>
      </c>
      <c r="H247">
        <v>1176</v>
      </c>
      <c r="I247">
        <v>392</v>
      </c>
      <c r="J247" t="s">
        <v>6016</v>
      </c>
    </row>
    <row r="248" spans="1:14" x14ac:dyDescent="0.2">
      <c r="A248" t="s">
        <v>3940</v>
      </c>
      <c r="B248" t="s">
        <v>4481</v>
      </c>
      <c r="C248">
        <v>2760252710</v>
      </c>
      <c r="D248" t="s">
        <v>4482</v>
      </c>
      <c r="E248" t="s">
        <v>6114</v>
      </c>
      <c r="F248">
        <v>2758568505</v>
      </c>
      <c r="G248" t="s">
        <v>5983</v>
      </c>
      <c r="H248">
        <v>381</v>
      </c>
      <c r="I248">
        <v>126</v>
      </c>
      <c r="J248" t="s">
        <v>6016</v>
      </c>
      <c r="M248" t="s">
        <v>4483</v>
      </c>
    </row>
    <row r="249" spans="1:14" x14ac:dyDescent="0.2">
      <c r="A249" t="s">
        <v>3940</v>
      </c>
      <c r="B249" t="s">
        <v>4484</v>
      </c>
      <c r="C249">
        <v>2760252712</v>
      </c>
      <c r="D249" t="s">
        <v>4485</v>
      </c>
      <c r="E249" t="s">
        <v>6115</v>
      </c>
      <c r="F249">
        <v>2758568505</v>
      </c>
      <c r="G249" t="s">
        <v>5983</v>
      </c>
      <c r="H249">
        <v>381</v>
      </c>
      <c r="I249">
        <v>126</v>
      </c>
      <c r="J249" t="s">
        <v>6016</v>
      </c>
      <c r="M249" t="s">
        <v>4486</v>
      </c>
    </row>
    <row r="250" spans="1:14" x14ac:dyDescent="0.2">
      <c r="A250" t="s">
        <v>3940</v>
      </c>
      <c r="B250" t="s">
        <v>4487</v>
      </c>
      <c r="C250">
        <v>2760252713</v>
      </c>
      <c r="D250" t="s">
        <v>4488</v>
      </c>
      <c r="E250" t="s">
        <v>6116</v>
      </c>
      <c r="F250">
        <v>2758568505</v>
      </c>
      <c r="G250" t="s">
        <v>5983</v>
      </c>
      <c r="H250">
        <v>384</v>
      </c>
      <c r="I250">
        <v>127</v>
      </c>
      <c r="J250" t="s">
        <v>6016</v>
      </c>
      <c r="M250" t="s">
        <v>4489</v>
      </c>
      <c r="N250" t="s">
        <v>6117</v>
      </c>
    </row>
    <row r="251" spans="1:14" x14ac:dyDescent="0.2">
      <c r="A251" t="s">
        <v>3940</v>
      </c>
      <c r="B251" t="s">
        <v>4490</v>
      </c>
      <c r="C251">
        <v>2760252714</v>
      </c>
      <c r="D251" t="s">
        <v>4491</v>
      </c>
      <c r="E251" t="s">
        <v>6118</v>
      </c>
      <c r="F251">
        <v>2758568505</v>
      </c>
      <c r="G251" t="s">
        <v>5983</v>
      </c>
      <c r="H251">
        <v>342</v>
      </c>
      <c r="I251">
        <v>113</v>
      </c>
      <c r="J251" t="s">
        <v>6016</v>
      </c>
      <c r="K251" t="s">
        <v>6119</v>
      </c>
      <c r="L251" t="s">
        <v>7209</v>
      </c>
      <c r="M251" t="s">
        <v>4492</v>
      </c>
      <c r="N251" t="s">
        <v>6120</v>
      </c>
    </row>
    <row r="252" spans="1:14" x14ac:dyDescent="0.2">
      <c r="A252" t="s">
        <v>3940</v>
      </c>
      <c r="B252" t="s">
        <v>4493</v>
      </c>
      <c r="C252">
        <v>2760252715</v>
      </c>
      <c r="D252" t="s">
        <v>4494</v>
      </c>
      <c r="E252" t="s">
        <v>6121</v>
      </c>
      <c r="F252">
        <v>2758568505</v>
      </c>
      <c r="G252" t="s">
        <v>5983</v>
      </c>
      <c r="H252">
        <v>294</v>
      </c>
      <c r="I252">
        <v>97</v>
      </c>
      <c r="J252" t="s">
        <v>6016</v>
      </c>
      <c r="M252" t="s">
        <v>4495</v>
      </c>
      <c r="N252" t="s">
        <v>6122</v>
      </c>
    </row>
    <row r="253" spans="1:14" x14ac:dyDescent="0.2">
      <c r="A253" t="s">
        <v>3940</v>
      </c>
      <c r="B253" t="s">
        <v>4496</v>
      </c>
      <c r="C253">
        <v>2760252716</v>
      </c>
      <c r="D253" t="s">
        <v>4497</v>
      </c>
      <c r="E253" t="s">
        <v>6123</v>
      </c>
      <c r="F253">
        <v>2758568505</v>
      </c>
      <c r="G253" t="s">
        <v>5983</v>
      </c>
      <c r="H253">
        <v>1743</v>
      </c>
      <c r="I253">
        <v>580</v>
      </c>
      <c r="J253" t="s">
        <v>6016</v>
      </c>
      <c r="K253" t="s">
        <v>6124</v>
      </c>
      <c r="L253" t="s">
        <v>7209</v>
      </c>
      <c r="M253" t="s">
        <v>4498</v>
      </c>
      <c r="N253" t="s">
        <v>6125</v>
      </c>
    </row>
    <row r="254" spans="1:14" x14ac:dyDescent="0.2">
      <c r="A254" t="s">
        <v>3940</v>
      </c>
      <c r="B254" t="s">
        <v>4499</v>
      </c>
      <c r="C254">
        <v>2760252718</v>
      </c>
      <c r="D254" t="s">
        <v>4500</v>
      </c>
      <c r="E254" t="s">
        <v>2844</v>
      </c>
      <c r="F254">
        <v>2758568505</v>
      </c>
      <c r="G254" t="s">
        <v>5983</v>
      </c>
      <c r="H254">
        <v>171</v>
      </c>
      <c r="I254">
        <v>56</v>
      </c>
      <c r="J254" t="s">
        <v>6016</v>
      </c>
    </row>
    <row r="255" spans="1:14" x14ac:dyDescent="0.2">
      <c r="A255" t="s">
        <v>3940</v>
      </c>
      <c r="B255" t="s">
        <v>4501</v>
      </c>
      <c r="C255">
        <v>2760252723</v>
      </c>
      <c r="D255" t="s">
        <v>4502</v>
      </c>
      <c r="E255" t="s">
        <v>2844</v>
      </c>
      <c r="F255">
        <v>2758568505</v>
      </c>
      <c r="G255" t="s">
        <v>5983</v>
      </c>
      <c r="H255">
        <v>246</v>
      </c>
      <c r="I255">
        <v>81</v>
      </c>
      <c r="J255" t="s">
        <v>6016</v>
      </c>
    </row>
    <row r="256" spans="1:14" x14ac:dyDescent="0.2">
      <c r="A256" t="s">
        <v>3940</v>
      </c>
      <c r="B256" t="s">
        <v>4503</v>
      </c>
      <c r="C256">
        <v>2760252725</v>
      </c>
      <c r="D256" t="s">
        <v>4504</v>
      </c>
      <c r="E256" t="s">
        <v>2844</v>
      </c>
      <c r="F256">
        <v>2758568505</v>
      </c>
      <c r="G256" t="s">
        <v>5983</v>
      </c>
      <c r="H256">
        <v>489</v>
      </c>
      <c r="I256">
        <v>162</v>
      </c>
      <c r="J256" t="s">
        <v>6016</v>
      </c>
    </row>
    <row r="257" spans="1:14" x14ac:dyDescent="0.2">
      <c r="A257" t="s">
        <v>3940</v>
      </c>
      <c r="B257" t="s">
        <v>4505</v>
      </c>
      <c r="C257">
        <v>2760252726</v>
      </c>
      <c r="D257" t="s">
        <v>4506</v>
      </c>
      <c r="E257" t="s">
        <v>2844</v>
      </c>
      <c r="F257">
        <v>2758568505</v>
      </c>
      <c r="G257" t="s">
        <v>5983</v>
      </c>
      <c r="H257">
        <v>813</v>
      </c>
      <c r="I257">
        <v>270</v>
      </c>
      <c r="J257" t="s">
        <v>6016</v>
      </c>
    </row>
    <row r="258" spans="1:14" x14ac:dyDescent="0.2">
      <c r="A258" t="s">
        <v>3940</v>
      </c>
      <c r="B258" t="s">
        <v>4507</v>
      </c>
      <c r="C258">
        <v>2760252727</v>
      </c>
      <c r="D258" t="s">
        <v>4508</v>
      </c>
      <c r="E258" t="s">
        <v>2844</v>
      </c>
      <c r="F258">
        <v>2758568505</v>
      </c>
      <c r="G258" t="s">
        <v>5983</v>
      </c>
      <c r="H258">
        <v>177</v>
      </c>
      <c r="I258">
        <v>58</v>
      </c>
      <c r="J258" t="s">
        <v>6016</v>
      </c>
    </row>
    <row r="259" spans="1:14" x14ac:dyDescent="0.2">
      <c r="A259" t="s">
        <v>3940</v>
      </c>
      <c r="B259" t="s">
        <v>4509</v>
      </c>
      <c r="C259">
        <v>2760252728</v>
      </c>
      <c r="D259" t="s">
        <v>4510</v>
      </c>
      <c r="E259" t="s">
        <v>3391</v>
      </c>
      <c r="F259">
        <v>2758568505</v>
      </c>
      <c r="G259" t="s">
        <v>5983</v>
      </c>
      <c r="H259">
        <v>609</v>
      </c>
      <c r="I259">
        <v>202</v>
      </c>
      <c r="J259" t="s">
        <v>6016</v>
      </c>
      <c r="M259" t="s">
        <v>4511</v>
      </c>
    </row>
    <row r="260" spans="1:14" x14ac:dyDescent="0.2">
      <c r="A260" t="s">
        <v>3940</v>
      </c>
      <c r="B260" t="s">
        <v>4512</v>
      </c>
      <c r="C260">
        <v>2760252729</v>
      </c>
      <c r="D260" t="s">
        <v>4513</v>
      </c>
      <c r="E260" t="s">
        <v>2844</v>
      </c>
      <c r="F260">
        <v>2758568505</v>
      </c>
      <c r="G260" t="s">
        <v>5983</v>
      </c>
      <c r="H260">
        <v>1260</v>
      </c>
      <c r="I260">
        <v>419</v>
      </c>
      <c r="J260" t="s">
        <v>6016</v>
      </c>
    </row>
    <row r="261" spans="1:14" x14ac:dyDescent="0.2">
      <c r="A261" t="s">
        <v>3940</v>
      </c>
      <c r="B261" t="s">
        <v>4514</v>
      </c>
      <c r="C261">
        <v>2760252733</v>
      </c>
      <c r="D261" t="s">
        <v>4515</v>
      </c>
      <c r="E261" t="s">
        <v>2844</v>
      </c>
      <c r="F261">
        <v>2758568505</v>
      </c>
      <c r="G261" t="s">
        <v>5983</v>
      </c>
      <c r="H261">
        <v>303</v>
      </c>
      <c r="I261">
        <v>100</v>
      </c>
      <c r="J261" t="s">
        <v>6016</v>
      </c>
    </row>
    <row r="262" spans="1:14" x14ac:dyDescent="0.2">
      <c r="A262" t="s">
        <v>3940</v>
      </c>
      <c r="B262" t="s">
        <v>4516</v>
      </c>
      <c r="C262">
        <v>2760252741</v>
      </c>
      <c r="D262" t="s">
        <v>4517</v>
      </c>
      <c r="E262" t="s">
        <v>2844</v>
      </c>
      <c r="F262">
        <v>2758568505</v>
      </c>
      <c r="G262" t="s">
        <v>5983</v>
      </c>
      <c r="H262">
        <v>162</v>
      </c>
      <c r="I262">
        <v>53</v>
      </c>
      <c r="J262" t="s">
        <v>6016</v>
      </c>
    </row>
    <row r="263" spans="1:14" x14ac:dyDescent="0.2">
      <c r="A263" t="s">
        <v>3940</v>
      </c>
      <c r="B263" t="s">
        <v>4518</v>
      </c>
      <c r="C263">
        <v>2760252744</v>
      </c>
      <c r="D263" t="s">
        <v>4519</v>
      </c>
      <c r="E263" t="s">
        <v>6126</v>
      </c>
      <c r="F263">
        <v>2758568505</v>
      </c>
      <c r="G263" t="s">
        <v>5983</v>
      </c>
      <c r="H263">
        <v>3228</v>
      </c>
      <c r="I263">
        <v>1075</v>
      </c>
      <c r="J263" t="s">
        <v>6016</v>
      </c>
      <c r="M263" t="s">
        <v>4520</v>
      </c>
      <c r="N263" t="s">
        <v>6127</v>
      </c>
    </row>
    <row r="264" spans="1:14" x14ac:dyDescent="0.2">
      <c r="A264" t="s">
        <v>3940</v>
      </c>
      <c r="B264" t="s">
        <v>4521</v>
      </c>
      <c r="C264">
        <v>2760244436</v>
      </c>
      <c r="D264" t="s">
        <v>4522</v>
      </c>
      <c r="E264" t="s">
        <v>2844</v>
      </c>
      <c r="F264">
        <v>2758568501</v>
      </c>
      <c r="G264" t="s">
        <v>5985</v>
      </c>
      <c r="H264">
        <v>384</v>
      </c>
      <c r="I264">
        <v>127</v>
      </c>
      <c r="J264" t="s">
        <v>6009</v>
      </c>
    </row>
    <row r="265" spans="1:14" x14ac:dyDescent="0.2">
      <c r="A265" t="s">
        <v>3940</v>
      </c>
      <c r="B265" t="s">
        <v>4523</v>
      </c>
      <c r="C265">
        <v>2760244550</v>
      </c>
      <c r="D265" t="s">
        <v>4524</v>
      </c>
      <c r="E265" t="s">
        <v>2844</v>
      </c>
      <c r="F265">
        <v>2758568501</v>
      </c>
      <c r="G265" t="s">
        <v>5985</v>
      </c>
      <c r="H265">
        <v>102</v>
      </c>
      <c r="I265">
        <v>33</v>
      </c>
      <c r="J265" t="s">
        <v>6068</v>
      </c>
    </row>
    <row r="266" spans="1:14" x14ac:dyDescent="0.2">
      <c r="A266" t="s">
        <v>3940</v>
      </c>
      <c r="B266" t="s">
        <v>4525</v>
      </c>
      <c r="C266">
        <v>2760244552</v>
      </c>
      <c r="D266" t="s">
        <v>4526</v>
      </c>
      <c r="E266" t="s">
        <v>2844</v>
      </c>
      <c r="F266">
        <v>2758568501</v>
      </c>
      <c r="G266" t="s">
        <v>5985</v>
      </c>
      <c r="H266">
        <v>174</v>
      </c>
      <c r="I266">
        <v>57</v>
      </c>
      <c r="J266" t="s">
        <v>6068</v>
      </c>
    </row>
    <row r="267" spans="1:14" x14ac:dyDescent="0.2">
      <c r="A267" t="s">
        <v>3940</v>
      </c>
      <c r="B267" t="s">
        <v>4527</v>
      </c>
      <c r="C267">
        <v>2760244694</v>
      </c>
      <c r="D267" t="s">
        <v>4528</v>
      </c>
      <c r="E267" t="s">
        <v>2939</v>
      </c>
      <c r="F267">
        <v>2758568501</v>
      </c>
      <c r="G267" t="s">
        <v>5985</v>
      </c>
      <c r="H267">
        <v>1188</v>
      </c>
      <c r="I267">
        <v>395</v>
      </c>
      <c r="J267" t="s">
        <v>6021</v>
      </c>
      <c r="M267" t="s">
        <v>150</v>
      </c>
    </row>
    <row r="268" spans="1:14" x14ac:dyDescent="0.2">
      <c r="A268" t="s">
        <v>3940</v>
      </c>
      <c r="B268" t="s">
        <v>4529</v>
      </c>
      <c r="C268">
        <v>2760244698</v>
      </c>
      <c r="D268" t="s">
        <v>4530</v>
      </c>
      <c r="E268" t="s">
        <v>6128</v>
      </c>
      <c r="F268">
        <v>2758568501</v>
      </c>
      <c r="G268" t="s">
        <v>5985</v>
      </c>
      <c r="H268">
        <v>363</v>
      </c>
      <c r="I268">
        <v>120</v>
      </c>
      <c r="J268" t="s">
        <v>6021</v>
      </c>
      <c r="M268" t="s">
        <v>4531</v>
      </c>
    </row>
    <row r="269" spans="1:14" x14ac:dyDescent="0.2">
      <c r="A269" t="s">
        <v>3940</v>
      </c>
      <c r="B269" t="s">
        <v>4532</v>
      </c>
      <c r="C269">
        <v>2760244699</v>
      </c>
      <c r="D269" t="s">
        <v>4533</v>
      </c>
      <c r="E269" t="s">
        <v>6129</v>
      </c>
      <c r="F269">
        <v>2758568501</v>
      </c>
      <c r="G269" t="s">
        <v>5985</v>
      </c>
      <c r="H269">
        <v>627</v>
      </c>
      <c r="I269">
        <v>208</v>
      </c>
      <c r="J269" t="s">
        <v>6021</v>
      </c>
      <c r="M269" t="s">
        <v>4531</v>
      </c>
      <c r="N269" t="s">
        <v>5976</v>
      </c>
    </row>
    <row r="270" spans="1:14" x14ac:dyDescent="0.2">
      <c r="A270" t="s">
        <v>3940</v>
      </c>
      <c r="B270" t="s">
        <v>4534</v>
      </c>
      <c r="C270">
        <v>2760244870</v>
      </c>
      <c r="D270" t="s">
        <v>4535</v>
      </c>
      <c r="E270" t="s">
        <v>6130</v>
      </c>
      <c r="F270">
        <v>2758568501</v>
      </c>
      <c r="G270" t="s">
        <v>5985</v>
      </c>
      <c r="H270">
        <v>1230</v>
      </c>
      <c r="I270">
        <v>409</v>
      </c>
      <c r="J270" t="s">
        <v>6035</v>
      </c>
      <c r="K270" t="s">
        <v>6131</v>
      </c>
      <c r="L270" t="s">
        <v>6563</v>
      </c>
      <c r="M270" t="s">
        <v>4536</v>
      </c>
    </row>
    <row r="271" spans="1:14" x14ac:dyDescent="0.2">
      <c r="A271" t="s">
        <v>3940</v>
      </c>
      <c r="B271" t="s">
        <v>4537</v>
      </c>
      <c r="C271">
        <v>2760244872</v>
      </c>
      <c r="D271" t="s">
        <v>4538</v>
      </c>
      <c r="E271" t="s">
        <v>2844</v>
      </c>
      <c r="F271">
        <v>2758568501</v>
      </c>
      <c r="G271" t="s">
        <v>5985</v>
      </c>
      <c r="H271">
        <v>270</v>
      </c>
      <c r="I271">
        <v>89</v>
      </c>
      <c r="J271" t="s">
        <v>6035</v>
      </c>
    </row>
    <row r="272" spans="1:14" x14ac:dyDescent="0.2">
      <c r="A272" t="s">
        <v>3940</v>
      </c>
      <c r="B272" t="s">
        <v>4539</v>
      </c>
      <c r="C272">
        <v>2760244889</v>
      </c>
      <c r="D272" t="s">
        <v>4540</v>
      </c>
      <c r="E272" t="s">
        <v>2844</v>
      </c>
      <c r="F272">
        <v>2758568501</v>
      </c>
      <c r="G272" t="s">
        <v>5985</v>
      </c>
      <c r="H272">
        <v>165</v>
      </c>
      <c r="I272">
        <v>54</v>
      </c>
      <c r="J272" t="s">
        <v>6035</v>
      </c>
    </row>
    <row r="273" spans="1:13" x14ac:dyDescent="0.2">
      <c r="A273" t="s">
        <v>3940</v>
      </c>
      <c r="B273" t="s">
        <v>4541</v>
      </c>
      <c r="C273">
        <v>2760244890</v>
      </c>
      <c r="D273" t="s">
        <v>4542</v>
      </c>
      <c r="E273" t="s">
        <v>2844</v>
      </c>
      <c r="F273">
        <v>2758568501</v>
      </c>
      <c r="G273" t="s">
        <v>5985</v>
      </c>
      <c r="H273">
        <v>222</v>
      </c>
      <c r="I273">
        <v>73</v>
      </c>
      <c r="J273" t="s">
        <v>6035</v>
      </c>
    </row>
    <row r="274" spans="1:13" x14ac:dyDescent="0.2">
      <c r="A274" t="s">
        <v>3940</v>
      </c>
      <c r="B274" t="s">
        <v>4543</v>
      </c>
      <c r="C274">
        <v>2760244896</v>
      </c>
      <c r="D274" t="s">
        <v>4544</v>
      </c>
      <c r="E274" t="s">
        <v>2844</v>
      </c>
      <c r="F274">
        <v>2758568501</v>
      </c>
      <c r="G274" t="s">
        <v>5985</v>
      </c>
      <c r="H274">
        <v>561</v>
      </c>
      <c r="I274">
        <v>186</v>
      </c>
      <c r="J274" t="s">
        <v>6035</v>
      </c>
    </row>
    <row r="275" spans="1:13" x14ac:dyDescent="0.2">
      <c r="A275" t="s">
        <v>3940</v>
      </c>
      <c r="B275" t="s">
        <v>4545</v>
      </c>
      <c r="C275">
        <v>2760244900</v>
      </c>
      <c r="D275" t="s">
        <v>4546</v>
      </c>
      <c r="E275" t="s">
        <v>2844</v>
      </c>
      <c r="F275">
        <v>2758568501</v>
      </c>
      <c r="G275" t="s">
        <v>5985</v>
      </c>
      <c r="H275">
        <v>315</v>
      </c>
      <c r="I275">
        <v>104</v>
      </c>
      <c r="J275" t="s">
        <v>6035</v>
      </c>
    </row>
    <row r="276" spans="1:13" x14ac:dyDescent="0.2">
      <c r="A276" t="s">
        <v>3940</v>
      </c>
      <c r="B276" t="s">
        <v>4547</v>
      </c>
      <c r="C276">
        <v>2760244918</v>
      </c>
      <c r="D276" t="s">
        <v>4548</v>
      </c>
      <c r="E276" t="s">
        <v>6132</v>
      </c>
      <c r="F276">
        <v>2758568501</v>
      </c>
      <c r="G276" t="s">
        <v>5985</v>
      </c>
      <c r="H276">
        <v>561</v>
      </c>
      <c r="I276">
        <v>186</v>
      </c>
      <c r="J276" t="s">
        <v>6035</v>
      </c>
      <c r="M276" t="s">
        <v>4549</v>
      </c>
    </row>
    <row r="277" spans="1:13" x14ac:dyDescent="0.2">
      <c r="A277" t="s">
        <v>3940</v>
      </c>
      <c r="B277" t="s">
        <v>4550</v>
      </c>
      <c r="C277">
        <v>2760244919</v>
      </c>
      <c r="D277" t="s">
        <v>4551</v>
      </c>
      <c r="E277" t="s">
        <v>6132</v>
      </c>
      <c r="F277">
        <v>2758568501</v>
      </c>
      <c r="G277" t="s">
        <v>5985</v>
      </c>
      <c r="H277">
        <v>594</v>
      </c>
      <c r="I277">
        <v>197</v>
      </c>
      <c r="J277" t="s">
        <v>6035</v>
      </c>
      <c r="M277" t="s">
        <v>4549</v>
      </c>
    </row>
    <row r="278" spans="1:13" x14ac:dyDescent="0.2">
      <c r="A278" t="s">
        <v>3940</v>
      </c>
      <c r="B278" t="s">
        <v>4552</v>
      </c>
      <c r="C278">
        <v>2760244923</v>
      </c>
      <c r="D278" t="s">
        <v>4553</v>
      </c>
      <c r="E278" t="s">
        <v>2844</v>
      </c>
      <c r="F278">
        <v>2758568501</v>
      </c>
      <c r="G278" t="s">
        <v>5985</v>
      </c>
      <c r="H278">
        <v>162</v>
      </c>
      <c r="I278">
        <v>53</v>
      </c>
      <c r="J278" t="s">
        <v>6035</v>
      </c>
    </row>
    <row r="279" spans="1:13" x14ac:dyDescent="0.2">
      <c r="A279" t="s">
        <v>3940</v>
      </c>
      <c r="B279" t="s">
        <v>4554</v>
      </c>
      <c r="C279">
        <v>2760244927</v>
      </c>
      <c r="D279" t="s">
        <v>4555</v>
      </c>
      <c r="E279" t="s">
        <v>6133</v>
      </c>
      <c r="F279">
        <v>2758568501</v>
      </c>
      <c r="G279" t="s">
        <v>5985</v>
      </c>
      <c r="H279">
        <v>447</v>
      </c>
      <c r="I279">
        <v>148</v>
      </c>
      <c r="J279" t="s">
        <v>6035</v>
      </c>
      <c r="M279" t="s">
        <v>4556</v>
      </c>
    </row>
    <row r="280" spans="1:13" x14ac:dyDescent="0.2">
      <c r="A280" t="s">
        <v>3940</v>
      </c>
      <c r="B280" t="s">
        <v>4557</v>
      </c>
      <c r="C280">
        <v>2760244929</v>
      </c>
      <c r="D280" t="s">
        <v>4558</v>
      </c>
      <c r="E280" t="s">
        <v>2844</v>
      </c>
      <c r="F280">
        <v>2758568501</v>
      </c>
      <c r="G280" t="s">
        <v>5985</v>
      </c>
      <c r="H280">
        <v>120</v>
      </c>
      <c r="I280">
        <v>39</v>
      </c>
      <c r="J280" t="s">
        <v>6035</v>
      </c>
    </row>
    <row r="281" spans="1:13" x14ac:dyDescent="0.2">
      <c r="A281" t="s">
        <v>3940</v>
      </c>
      <c r="B281" t="s">
        <v>4559</v>
      </c>
      <c r="C281">
        <v>2760244970</v>
      </c>
      <c r="D281" t="s">
        <v>4560</v>
      </c>
      <c r="E281" t="s">
        <v>6020</v>
      </c>
      <c r="F281">
        <v>2758568501</v>
      </c>
      <c r="G281" t="s">
        <v>5985</v>
      </c>
      <c r="H281">
        <v>201</v>
      </c>
      <c r="I281">
        <v>66</v>
      </c>
      <c r="J281" t="s">
        <v>6035</v>
      </c>
      <c r="M281" t="s">
        <v>920</v>
      </c>
    </row>
    <row r="282" spans="1:13" x14ac:dyDescent="0.2">
      <c r="A282" t="s">
        <v>3940</v>
      </c>
      <c r="B282" t="s">
        <v>4561</v>
      </c>
      <c r="C282">
        <v>2760245063</v>
      </c>
      <c r="D282" t="s">
        <v>4562</v>
      </c>
      <c r="E282" t="s">
        <v>1456</v>
      </c>
      <c r="F282">
        <v>2758568501</v>
      </c>
      <c r="G282" t="s">
        <v>5985</v>
      </c>
      <c r="H282">
        <v>825</v>
      </c>
      <c r="I282">
        <v>274</v>
      </c>
      <c r="J282" t="s">
        <v>6035</v>
      </c>
      <c r="M282" t="s">
        <v>1458</v>
      </c>
    </row>
    <row r="283" spans="1:13" x14ac:dyDescent="0.2">
      <c r="A283" t="s">
        <v>3940</v>
      </c>
      <c r="B283" t="s">
        <v>4563</v>
      </c>
      <c r="C283">
        <v>2760245067</v>
      </c>
      <c r="D283" t="s">
        <v>4564</v>
      </c>
      <c r="E283" t="s">
        <v>3593</v>
      </c>
      <c r="F283">
        <v>2758568501</v>
      </c>
      <c r="G283" t="s">
        <v>5985</v>
      </c>
      <c r="H283">
        <v>411</v>
      </c>
      <c r="I283">
        <v>136</v>
      </c>
      <c r="J283" t="s">
        <v>6035</v>
      </c>
      <c r="M283" t="s">
        <v>527</v>
      </c>
    </row>
    <row r="284" spans="1:13" x14ac:dyDescent="0.2">
      <c r="A284" t="s">
        <v>3940</v>
      </c>
      <c r="B284" t="s">
        <v>4565</v>
      </c>
      <c r="C284">
        <v>2760245115</v>
      </c>
      <c r="D284" t="s">
        <v>4566</v>
      </c>
      <c r="E284" t="s">
        <v>3762</v>
      </c>
      <c r="F284">
        <v>2758568501</v>
      </c>
      <c r="G284" t="s">
        <v>5985</v>
      </c>
      <c r="H284">
        <v>198</v>
      </c>
      <c r="I284">
        <v>65</v>
      </c>
      <c r="J284" t="s">
        <v>5986</v>
      </c>
      <c r="M284" t="s">
        <v>2228</v>
      </c>
    </row>
    <row r="285" spans="1:13" x14ac:dyDescent="0.2">
      <c r="A285" t="s">
        <v>3940</v>
      </c>
      <c r="B285" t="s">
        <v>4567</v>
      </c>
      <c r="C285">
        <v>2760245243</v>
      </c>
      <c r="D285" t="s">
        <v>4568</v>
      </c>
      <c r="E285" t="s">
        <v>6134</v>
      </c>
      <c r="F285">
        <v>2758568501</v>
      </c>
      <c r="G285" t="s">
        <v>5985</v>
      </c>
      <c r="H285">
        <v>306</v>
      </c>
      <c r="I285">
        <v>101</v>
      </c>
      <c r="J285" t="s">
        <v>5986</v>
      </c>
      <c r="M285" t="s">
        <v>4569</v>
      </c>
    </row>
    <row r="286" spans="1:13" x14ac:dyDescent="0.2">
      <c r="A286" t="s">
        <v>3940</v>
      </c>
      <c r="B286" t="s">
        <v>4570</v>
      </c>
      <c r="C286">
        <v>2760245305</v>
      </c>
      <c r="D286" t="s">
        <v>4571</v>
      </c>
      <c r="E286" t="s">
        <v>2844</v>
      </c>
      <c r="F286">
        <v>2758568501</v>
      </c>
      <c r="G286" t="s">
        <v>5985</v>
      </c>
      <c r="H286">
        <v>312</v>
      </c>
      <c r="I286">
        <v>103</v>
      </c>
      <c r="J286" t="s">
        <v>5986</v>
      </c>
    </row>
    <row r="287" spans="1:13" x14ac:dyDescent="0.2">
      <c r="A287" t="s">
        <v>3940</v>
      </c>
      <c r="B287" t="s">
        <v>4572</v>
      </c>
      <c r="C287">
        <v>2760245352</v>
      </c>
      <c r="D287" t="s">
        <v>4573</v>
      </c>
      <c r="E287" t="s">
        <v>6135</v>
      </c>
      <c r="F287">
        <v>2758568501</v>
      </c>
      <c r="G287" t="s">
        <v>5985</v>
      </c>
      <c r="H287">
        <v>270</v>
      </c>
      <c r="I287">
        <v>89</v>
      </c>
      <c r="J287" t="s">
        <v>5986</v>
      </c>
      <c r="M287" t="s">
        <v>4574</v>
      </c>
    </row>
    <row r="288" spans="1:13" x14ac:dyDescent="0.2">
      <c r="A288" t="s">
        <v>3940</v>
      </c>
      <c r="B288" t="s">
        <v>4575</v>
      </c>
      <c r="C288">
        <v>2760245399</v>
      </c>
      <c r="D288" t="s">
        <v>4576</v>
      </c>
      <c r="E288" t="s">
        <v>2844</v>
      </c>
      <c r="F288">
        <v>2758568501</v>
      </c>
      <c r="G288" t="s">
        <v>5985</v>
      </c>
      <c r="H288">
        <v>120</v>
      </c>
      <c r="I288">
        <v>39</v>
      </c>
      <c r="J288" t="s">
        <v>5986</v>
      </c>
    </row>
    <row r="289" spans="1:13" x14ac:dyDescent="0.2">
      <c r="A289" t="s">
        <v>3940</v>
      </c>
      <c r="B289" t="s">
        <v>4577</v>
      </c>
      <c r="C289">
        <v>2760245401</v>
      </c>
      <c r="D289" t="s">
        <v>4578</v>
      </c>
      <c r="E289" t="s">
        <v>2844</v>
      </c>
      <c r="F289">
        <v>2758568501</v>
      </c>
      <c r="G289" t="s">
        <v>5985</v>
      </c>
      <c r="H289">
        <v>105</v>
      </c>
      <c r="I289">
        <v>34</v>
      </c>
      <c r="J289" t="s">
        <v>5986</v>
      </c>
    </row>
    <row r="290" spans="1:13" x14ac:dyDescent="0.2">
      <c r="A290" t="s">
        <v>3940</v>
      </c>
      <c r="B290" t="s">
        <v>4579</v>
      </c>
      <c r="C290">
        <v>2760245403</v>
      </c>
      <c r="D290" t="s">
        <v>4580</v>
      </c>
      <c r="E290" t="s">
        <v>2844</v>
      </c>
      <c r="F290">
        <v>2758568501</v>
      </c>
      <c r="G290" t="s">
        <v>5985</v>
      </c>
      <c r="H290">
        <v>930</v>
      </c>
      <c r="I290">
        <v>309</v>
      </c>
      <c r="J290" t="s">
        <v>5986</v>
      </c>
    </row>
    <row r="291" spans="1:13" x14ac:dyDescent="0.2">
      <c r="A291" t="s">
        <v>3940</v>
      </c>
      <c r="B291" t="s">
        <v>4581</v>
      </c>
      <c r="C291">
        <v>2760245406</v>
      </c>
      <c r="D291" t="s">
        <v>4582</v>
      </c>
      <c r="E291" t="s">
        <v>2844</v>
      </c>
      <c r="F291">
        <v>2758568501</v>
      </c>
      <c r="G291" t="s">
        <v>5985</v>
      </c>
      <c r="H291">
        <v>213</v>
      </c>
      <c r="I291">
        <v>70</v>
      </c>
      <c r="J291" t="s">
        <v>5986</v>
      </c>
    </row>
    <row r="292" spans="1:13" x14ac:dyDescent="0.2">
      <c r="A292" t="s">
        <v>3940</v>
      </c>
      <c r="B292" t="s">
        <v>4583</v>
      </c>
      <c r="C292">
        <v>2760245522</v>
      </c>
      <c r="D292" t="s">
        <v>4584</v>
      </c>
      <c r="E292" t="s">
        <v>2844</v>
      </c>
      <c r="F292">
        <v>2758568501</v>
      </c>
      <c r="G292" t="s">
        <v>5985</v>
      </c>
      <c r="H292">
        <v>126</v>
      </c>
      <c r="I292">
        <v>41</v>
      </c>
      <c r="J292" t="s">
        <v>5986</v>
      </c>
    </row>
    <row r="293" spans="1:13" x14ac:dyDescent="0.2">
      <c r="A293" t="s">
        <v>3940</v>
      </c>
      <c r="B293" t="s">
        <v>4585</v>
      </c>
      <c r="C293">
        <v>2760245533</v>
      </c>
      <c r="D293" t="s">
        <v>4586</v>
      </c>
      <c r="E293" t="s">
        <v>2844</v>
      </c>
      <c r="F293">
        <v>2758568501</v>
      </c>
      <c r="G293" t="s">
        <v>5985</v>
      </c>
      <c r="H293">
        <v>189</v>
      </c>
      <c r="I293">
        <v>62</v>
      </c>
      <c r="J293" t="s">
        <v>5986</v>
      </c>
    </row>
    <row r="294" spans="1:13" x14ac:dyDescent="0.2">
      <c r="A294" t="s">
        <v>3940</v>
      </c>
      <c r="B294" t="s">
        <v>4587</v>
      </c>
      <c r="C294">
        <v>2760245545</v>
      </c>
      <c r="D294" t="s">
        <v>4588</v>
      </c>
      <c r="E294" t="s">
        <v>2844</v>
      </c>
      <c r="F294">
        <v>2758568501</v>
      </c>
      <c r="G294" t="s">
        <v>5985</v>
      </c>
      <c r="H294">
        <v>318</v>
      </c>
      <c r="I294">
        <v>105</v>
      </c>
      <c r="J294" t="s">
        <v>5986</v>
      </c>
    </row>
    <row r="295" spans="1:13" x14ac:dyDescent="0.2">
      <c r="A295" t="s">
        <v>3940</v>
      </c>
      <c r="B295" t="s">
        <v>4589</v>
      </c>
      <c r="C295">
        <v>2760245550</v>
      </c>
      <c r="D295" t="s">
        <v>4590</v>
      </c>
      <c r="E295" t="s">
        <v>2844</v>
      </c>
      <c r="F295">
        <v>2758568501</v>
      </c>
      <c r="G295" t="s">
        <v>5985</v>
      </c>
      <c r="H295">
        <v>126</v>
      </c>
      <c r="I295">
        <v>41</v>
      </c>
      <c r="J295" t="s">
        <v>5986</v>
      </c>
    </row>
    <row r="296" spans="1:13" x14ac:dyDescent="0.2">
      <c r="A296" t="s">
        <v>3940</v>
      </c>
      <c r="B296" t="s">
        <v>4591</v>
      </c>
      <c r="C296">
        <v>2760245631</v>
      </c>
      <c r="D296" t="s">
        <v>4592</v>
      </c>
      <c r="E296" t="s">
        <v>2844</v>
      </c>
      <c r="F296">
        <v>2758568501</v>
      </c>
      <c r="G296" t="s">
        <v>5985</v>
      </c>
      <c r="H296">
        <v>123</v>
      </c>
      <c r="I296">
        <v>40</v>
      </c>
      <c r="J296" t="s">
        <v>5986</v>
      </c>
    </row>
    <row r="297" spans="1:13" x14ac:dyDescent="0.2">
      <c r="A297" t="s">
        <v>3940</v>
      </c>
      <c r="B297" t="s">
        <v>4593</v>
      </c>
      <c r="C297">
        <v>2760245634</v>
      </c>
      <c r="D297" t="s">
        <v>4594</v>
      </c>
      <c r="E297" t="s">
        <v>6067</v>
      </c>
      <c r="F297">
        <v>2758568501</v>
      </c>
      <c r="G297" t="s">
        <v>5985</v>
      </c>
      <c r="H297">
        <v>1071</v>
      </c>
      <c r="I297">
        <v>356</v>
      </c>
      <c r="J297" t="s">
        <v>5986</v>
      </c>
      <c r="M297" t="s">
        <v>4228</v>
      </c>
    </row>
    <row r="298" spans="1:13" x14ac:dyDescent="0.2">
      <c r="A298" t="s">
        <v>3940</v>
      </c>
      <c r="B298" t="s">
        <v>4595</v>
      </c>
      <c r="C298">
        <v>2760245790</v>
      </c>
      <c r="D298" t="s">
        <v>4596</v>
      </c>
      <c r="E298" t="s">
        <v>2844</v>
      </c>
      <c r="F298">
        <v>2758568501</v>
      </c>
      <c r="G298" t="s">
        <v>5985</v>
      </c>
      <c r="H298">
        <v>195</v>
      </c>
      <c r="I298">
        <v>64</v>
      </c>
      <c r="J298" t="s">
        <v>6081</v>
      </c>
    </row>
    <row r="299" spans="1:13" x14ac:dyDescent="0.2">
      <c r="A299" t="s">
        <v>3940</v>
      </c>
      <c r="B299" t="s">
        <v>4597</v>
      </c>
      <c r="C299">
        <v>2760245812</v>
      </c>
      <c r="D299" t="s">
        <v>4598</v>
      </c>
      <c r="E299" t="s">
        <v>2844</v>
      </c>
      <c r="F299">
        <v>2758568501</v>
      </c>
      <c r="G299" t="s">
        <v>5985</v>
      </c>
      <c r="H299">
        <v>129</v>
      </c>
      <c r="I299">
        <v>42</v>
      </c>
      <c r="J299" t="s">
        <v>6081</v>
      </c>
    </row>
    <row r="300" spans="1:13" x14ac:dyDescent="0.2">
      <c r="A300" t="s">
        <v>3940</v>
      </c>
      <c r="B300" t="s">
        <v>4599</v>
      </c>
      <c r="C300">
        <v>2760246000</v>
      </c>
      <c r="D300" t="s">
        <v>4600</v>
      </c>
      <c r="E300" t="s">
        <v>2844</v>
      </c>
      <c r="F300">
        <v>2758568501</v>
      </c>
      <c r="G300" t="s">
        <v>5985</v>
      </c>
      <c r="H300">
        <v>171</v>
      </c>
      <c r="I300">
        <v>56</v>
      </c>
      <c r="J300" t="s">
        <v>6036</v>
      </c>
    </row>
    <row r="301" spans="1:13" x14ac:dyDescent="0.2">
      <c r="A301" t="s">
        <v>3940</v>
      </c>
      <c r="B301" t="s">
        <v>4601</v>
      </c>
      <c r="C301">
        <v>2760246023</v>
      </c>
      <c r="D301" t="s">
        <v>4602</v>
      </c>
      <c r="E301" t="s">
        <v>2844</v>
      </c>
      <c r="F301">
        <v>2758568501</v>
      </c>
      <c r="G301" t="s">
        <v>5985</v>
      </c>
      <c r="H301">
        <v>120</v>
      </c>
      <c r="I301">
        <v>39</v>
      </c>
      <c r="J301" t="s">
        <v>6036</v>
      </c>
    </row>
    <row r="302" spans="1:13" x14ac:dyDescent="0.2">
      <c r="A302" t="s">
        <v>3940</v>
      </c>
      <c r="B302" t="s">
        <v>4603</v>
      </c>
      <c r="C302">
        <v>2760246041</v>
      </c>
      <c r="D302" t="s">
        <v>4604</v>
      </c>
      <c r="E302" t="s">
        <v>6136</v>
      </c>
      <c r="F302">
        <v>2758568501</v>
      </c>
      <c r="G302" t="s">
        <v>5985</v>
      </c>
      <c r="H302">
        <v>216</v>
      </c>
      <c r="I302">
        <v>71</v>
      </c>
      <c r="J302" t="s">
        <v>6036</v>
      </c>
      <c r="M302" t="s">
        <v>4605</v>
      </c>
    </row>
    <row r="303" spans="1:13" x14ac:dyDescent="0.2">
      <c r="A303" t="s">
        <v>3940</v>
      </c>
      <c r="B303" t="s">
        <v>4606</v>
      </c>
      <c r="C303">
        <v>2760246084</v>
      </c>
      <c r="D303" t="s">
        <v>4607</v>
      </c>
      <c r="E303" t="s">
        <v>2844</v>
      </c>
      <c r="F303">
        <v>2758568501</v>
      </c>
      <c r="G303" t="s">
        <v>5985</v>
      </c>
      <c r="H303">
        <v>231</v>
      </c>
      <c r="I303">
        <v>76</v>
      </c>
      <c r="J303" t="s">
        <v>6084</v>
      </c>
    </row>
    <row r="304" spans="1:13" x14ac:dyDescent="0.2">
      <c r="A304" t="s">
        <v>3940</v>
      </c>
      <c r="B304" t="s">
        <v>4608</v>
      </c>
      <c r="C304">
        <v>2760252767</v>
      </c>
      <c r="D304" t="s">
        <v>4609</v>
      </c>
      <c r="E304" t="s">
        <v>2844</v>
      </c>
      <c r="F304">
        <v>2758568506</v>
      </c>
      <c r="G304" t="s">
        <v>5996</v>
      </c>
      <c r="H304">
        <v>207</v>
      </c>
      <c r="I304">
        <v>68</v>
      </c>
      <c r="J304" t="s">
        <v>5997</v>
      </c>
    </row>
    <row r="305" spans="1:14" x14ac:dyDescent="0.2">
      <c r="A305" t="s">
        <v>3940</v>
      </c>
      <c r="B305" t="s">
        <v>4610</v>
      </c>
      <c r="C305">
        <v>2760252768</v>
      </c>
      <c r="D305" t="s">
        <v>4611</v>
      </c>
      <c r="E305" t="s">
        <v>2844</v>
      </c>
      <c r="F305">
        <v>2758568506</v>
      </c>
      <c r="G305" t="s">
        <v>5996</v>
      </c>
      <c r="H305">
        <v>303</v>
      </c>
      <c r="I305">
        <v>100</v>
      </c>
      <c r="J305" t="s">
        <v>5997</v>
      </c>
    </row>
    <row r="306" spans="1:14" x14ac:dyDescent="0.2">
      <c r="A306" t="s">
        <v>3940</v>
      </c>
      <c r="B306" t="s">
        <v>4612</v>
      </c>
      <c r="C306">
        <v>2760252771</v>
      </c>
      <c r="D306" t="s">
        <v>4613</v>
      </c>
      <c r="E306" t="s">
        <v>2844</v>
      </c>
      <c r="F306">
        <v>2758568506</v>
      </c>
      <c r="G306" t="s">
        <v>5996</v>
      </c>
      <c r="H306">
        <v>93</v>
      </c>
      <c r="I306">
        <v>30</v>
      </c>
      <c r="J306" t="s">
        <v>5997</v>
      </c>
    </row>
    <row r="307" spans="1:14" x14ac:dyDescent="0.2">
      <c r="A307" t="s">
        <v>3940</v>
      </c>
      <c r="B307" t="s">
        <v>4614</v>
      </c>
      <c r="C307">
        <v>2760252777</v>
      </c>
      <c r="D307" t="s">
        <v>4615</v>
      </c>
      <c r="E307" t="s">
        <v>6085</v>
      </c>
      <c r="F307">
        <v>2758568506</v>
      </c>
      <c r="G307" t="s">
        <v>5996</v>
      </c>
      <c r="H307">
        <v>522</v>
      </c>
      <c r="I307">
        <v>173</v>
      </c>
      <c r="J307" t="s">
        <v>5997</v>
      </c>
      <c r="M307" t="s">
        <v>4342</v>
      </c>
    </row>
    <row r="308" spans="1:14" x14ac:dyDescent="0.2">
      <c r="A308" t="s">
        <v>3940</v>
      </c>
      <c r="B308" t="s">
        <v>4616</v>
      </c>
      <c r="C308">
        <v>2760253007</v>
      </c>
      <c r="D308" t="s">
        <v>4617</v>
      </c>
      <c r="E308" t="s">
        <v>2844</v>
      </c>
      <c r="F308">
        <v>2758568506</v>
      </c>
      <c r="G308" t="s">
        <v>5996</v>
      </c>
      <c r="H308">
        <v>192</v>
      </c>
      <c r="I308">
        <v>63</v>
      </c>
      <c r="J308" t="s">
        <v>6137</v>
      </c>
    </row>
    <row r="309" spans="1:14" x14ac:dyDescent="0.2">
      <c r="A309" t="s">
        <v>3940</v>
      </c>
      <c r="B309" t="s">
        <v>4618</v>
      </c>
      <c r="C309">
        <v>2760253014</v>
      </c>
      <c r="D309" t="s">
        <v>4619</v>
      </c>
      <c r="E309" t="s">
        <v>2844</v>
      </c>
      <c r="F309">
        <v>2758568506</v>
      </c>
      <c r="G309" t="s">
        <v>5996</v>
      </c>
      <c r="H309">
        <v>384</v>
      </c>
      <c r="I309">
        <v>127</v>
      </c>
      <c r="J309" t="s">
        <v>6137</v>
      </c>
    </row>
    <row r="310" spans="1:14" x14ac:dyDescent="0.2">
      <c r="A310" t="s">
        <v>3940</v>
      </c>
      <c r="B310" t="s">
        <v>4620</v>
      </c>
      <c r="C310">
        <v>2760253169</v>
      </c>
      <c r="D310" t="s">
        <v>4621</v>
      </c>
      <c r="E310" t="s">
        <v>2844</v>
      </c>
      <c r="F310">
        <v>2758568506</v>
      </c>
      <c r="G310" t="s">
        <v>5996</v>
      </c>
      <c r="H310">
        <v>129</v>
      </c>
      <c r="I310">
        <v>42</v>
      </c>
      <c r="J310" t="s">
        <v>6042</v>
      </c>
    </row>
    <row r="311" spans="1:14" x14ac:dyDescent="0.2">
      <c r="A311" t="s">
        <v>3940</v>
      </c>
      <c r="B311" t="s">
        <v>4622</v>
      </c>
      <c r="C311">
        <v>2760253173</v>
      </c>
      <c r="D311" t="s">
        <v>4623</v>
      </c>
      <c r="E311" t="s">
        <v>2844</v>
      </c>
      <c r="F311">
        <v>2758568506</v>
      </c>
      <c r="G311" t="s">
        <v>5996</v>
      </c>
      <c r="H311">
        <v>285</v>
      </c>
      <c r="I311">
        <v>94</v>
      </c>
      <c r="J311" t="s">
        <v>6042</v>
      </c>
    </row>
    <row r="312" spans="1:14" x14ac:dyDescent="0.2">
      <c r="A312" t="s">
        <v>3940</v>
      </c>
      <c r="B312" t="s">
        <v>4624</v>
      </c>
      <c r="C312">
        <v>2760253175</v>
      </c>
      <c r="D312" t="s">
        <v>4625</v>
      </c>
      <c r="E312" t="s">
        <v>6138</v>
      </c>
      <c r="F312">
        <v>2758568506</v>
      </c>
      <c r="G312" t="s">
        <v>5996</v>
      </c>
      <c r="H312">
        <v>261</v>
      </c>
      <c r="I312">
        <v>86</v>
      </c>
      <c r="J312" t="s">
        <v>6042</v>
      </c>
      <c r="M312" t="s">
        <v>4626</v>
      </c>
    </row>
    <row r="313" spans="1:14" x14ac:dyDescent="0.2">
      <c r="A313" t="s">
        <v>3940</v>
      </c>
      <c r="B313" t="s">
        <v>4627</v>
      </c>
      <c r="C313">
        <v>2760253179</v>
      </c>
      <c r="D313" t="s">
        <v>4628</v>
      </c>
      <c r="E313" t="s">
        <v>6139</v>
      </c>
      <c r="F313">
        <v>2758568506</v>
      </c>
      <c r="G313" t="s">
        <v>5996</v>
      </c>
      <c r="H313">
        <v>483</v>
      </c>
      <c r="I313">
        <v>160</v>
      </c>
      <c r="J313" t="s">
        <v>6042</v>
      </c>
      <c r="M313" t="s">
        <v>4629</v>
      </c>
      <c r="N313" t="s">
        <v>6140</v>
      </c>
    </row>
    <row r="314" spans="1:14" x14ac:dyDescent="0.2">
      <c r="A314" t="s">
        <v>3940</v>
      </c>
      <c r="B314" t="s">
        <v>4630</v>
      </c>
      <c r="C314">
        <v>2760253181</v>
      </c>
      <c r="D314" t="s">
        <v>4631</v>
      </c>
      <c r="E314" t="s">
        <v>2844</v>
      </c>
      <c r="F314">
        <v>2758568506</v>
      </c>
      <c r="G314" t="s">
        <v>5996</v>
      </c>
      <c r="H314">
        <v>210</v>
      </c>
      <c r="I314">
        <v>69</v>
      </c>
      <c r="J314" t="s">
        <v>6042</v>
      </c>
    </row>
    <row r="315" spans="1:14" x14ac:dyDescent="0.2">
      <c r="A315" t="s">
        <v>3940</v>
      </c>
      <c r="B315" t="s">
        <v>4632</v>
      </c>
      <c r="C315">
        <v>2760253210</v>
      </c>
      <c r="D315" t="s">
        <v>4633</v>
      </c>
      <c r="E315" t="s">
        <v>3746</v>
      </c>
      <c r="F315">
        <v>2758568506</v>
      </c>
      <c r="G315" t="s">
        <v>5996</v>
      </c>
      <c r="H315">
        <v>294</v>
      </c>
      <c r="I315">
        <v>97</v>
      </c>
      <c r="J315" t="s">
        <v>6042</v>
      </c>
      <c r="M315" t="s">
        <v>38</v>
      </c>
    </row>
    <row r="316" spans="1:14" x14ac:dyDescent="0.2">
      <c r="A316" t="s">
        <v>3940</v>
      </c>
      <c r="B316" t="s">
        <v>4634</v>
      </c>
      <c r="C316">
        <v>2760253211</v>
      </c>
      <c r="D316" t="s">
        <v>4635</v>
      </c>
      <c r="E316" t="s">
        <v>2844</v>
      </c>
      <c r="F316">
        <v>2758568506</v>
      </c>
      <c r="G316" t="s">
        <v>5996</v>
      </c>
      <c r="H316">
        <v>285</v>
      </c>
      <c r="I316">
        <v>94</v>
      </c>
      <c r="J316" t="s">
        <v>6042</v>
      </c>
    </row>
    <row r="317" spans="1:14" x14ac:dyDescent="0.2">
      <c r="A317" t="s">
        <v>3940</v>
      </c>
      <c r="B317" t="s">
        <v>4636</v>
      </c>
      <c r="C317">
        <v>2760253212</v>
      </c>
      <c r="D317" t="s">
        <v>4637</v>
      </c>
      <c r="E317" t="s">
        <v>6141</v>
      </c>
      <c r="F317">
        <v>2758568506</v>
      </c>
      <c r="G317" t="s">
        <v>5996</v>
      </c>
      <c r="H317">
        <v>363</v>
      </c>
      <c r="I317">
        <v>120</v>
      </c>
      <c r="J317" t="s">
        <v>6042</v>
      </c>
      <c r="M317" t="s">
        <v>4638</v>
      </c>
    </row>
    <row r="318" spans="1:14" x14ac:dyDescent="0.2">
      <c r="A318" t="s">
        <v>3940</v>
      </c>
      <c r="B318" t="s">
        <v>4639</v>
      </c>
      <c r="C318">
        <v>2760253213</v>
      </c>
      <c r="D318" t="s">
        <v>4640</v>
      </c>
      <c r="E318" t="s">
        <v>2844</v>
      </c>
      <c r="F318">
        <v>2758568506</v>
      </c>
      <c r="G318" t="s">
        <v>5996</v>
      </c>
      <c r="H318">
        <v>186</v>
      </c>
      <c r="I318">
        <v>61</v>
      </c>
      <c r="J318" t="s">
        <v>6042</v>
      </c>
    </row>
    <row r="319" spans="1:14" x14ac:dyDescent="0.2">
      <c r="A319" t="s">
        <v>3940</v>
      </c>
      <c r="B319" t="s">
        <v>4641</v>
      </c>
      <c r="C319">
        <v>2760253215</v>
      </c>
      <c r="D319" t="s">
        <v>4642</v>
      </c>
      <c r="E319" t="s">
        <v>2939</v>
      </c>
      <c r="F319">
        <v>2758568506</v>
      </c>
      <c r="G319" t="s">
        <v>5996</v>
      </c>
      <c r="H319">
        <v>303</v>
      </c>
      <c r="I319">
        <v>100</v>
      </c>
      <c r="J319" t="s">
        <v>6042</v>
      </c>
      <c r="M319" t="s">
        <v>150</v>
      </c>
    </row>
    <row r="320" spans="1:14" x14ac:dyDescent="0.2">
      <c r="A320" t="s">
        <v>3940</v>
      </c>
      <c r="B320" t="s">
        <v>4643</v>
      </c>
      <c r="C320">
        <v>2760253219</v>
      </c>
      <c r="D320" t="s">
        <v>4644</v>
      </c>
      <c r="E320" t="s">
        <v>2844</v>
      </c>
      <c r="F320">
        <v>2758568506</v>
      </c>
      <c r="G320" t="s">
        <v>5996</v>
      </c>
      <c r="H320">
        <v>189</v>
      </c>
      <c r="I320">
        <v>62</v>
      </c>
      <c r="J320" t="s">
        <v>6042</v>
      </c>
    </row>
    <row r="321" spans="1:14" x14ac:dyDescent="0.2">
      <c r="A321" t="s">
        <v>3940</v>
      </c>
      <c r="B321" t="s">
        <v>4645</v>
      </c>
      <c r="C321">
        <v>2760253220</v>
      </c>
      <c r="D321" t="s">
        <v>4646</v>
      </c>
      <c r="E321" t="s">
        <v>6142</v>
      </c>
      <c r="F321">
        <v>2758568506</v>
      </c>
      <c r="G321" t="s">
        <v>5996</v>
      </c>
      <c r="H321">
        <v>570</v>
      </c>
      <c r="I321">
        <v>189</v>
      </c>
      <c r="J321" t="s">
        <v>6042</v>
      </c>
      <c r="N321" t="s">
        <v>6143</v>
      </c>
    </row>
    <row r="322" spans="1:14" x14ac:dyDescent="0.2">
      <c r="A322" t="s">
        <v>3940</v>
      </c>
      <c r="B322" t="s">
        <v>4647</v>
      </c>
      <c r="C322">
        <v>2760253222</v>
      </c>
      <c r="D322" t="s">
        <v>4648</v>
      </c>
      <c r="E322" t="s">
        <v>6144</v>
      </c>
      <c r="F322">
        <v>2758568506</v>
      </c>
      <c r="G322" t="s">
        <v>5996</v>
      </c>
      <c r="H322">
        <v>984</v>
      </c>
      <c r="I322">
        <v>327</v>
      </c>
      <c r="J322" t="s">
        <v>6042</v>
      </c>
      <c r="M322" t="s">
        <v>4649</v>
      </c>
    </row>
    <row r="323" spans="1:14" x14ac:dyDescent="0.2">
      <c r="A323" t="s">
        <v>3940</v>
      </c>
      <c r="B323" t="s">
        <v>4650</v>
      </c>
      <c r="C323">
        <v>2760253223</v>
      </c>
      <c r="D323" t="s">
        <v>4651</v>
      </c>
      <c r="E323" t="s">
        <v>2844</v>
      </c>
      <c r="F323">
        <v>2758568506</v>
      </c>
      <c r="G323" t="s">
        <v>5996</v>
      </c>
      <c r="H323">
        <v>279</v>
      </c>
      <c r="I323">
        <v>92</v>
      </c>
      <c r="J323" t="s">
        <v>6042</v>
      </c>
    </row>
    <row r="324" spans="1:14" x14ac:dyDescent="0.2">
      <c r="A324" t="s">
        <v>3940</v>
      </c>
      <c r="B324" t="s">
        <v>4652</v>
      </c>
      <c r="C324">
        <v>2760253224</v>
      </c>
      <c r="D324" t="s">
        <v>4653</v>
      </c>
      <c r="E324" t="s">
        <v>6145</v>
      </c>
      <c r="F324">
        <v>2758568506</v>
      </c>
      <c r="G324" t="s">
        <v>5996</v>
      </c>
      <c r="H324">
        <v>501</v>
      </c>
      <c r="I324">
        <v>166</v>
      </c>
      <c r="J324" t="s">
        <v>6042</v>
      </c>
      <c r="M324" t="s">
        <v>937</v>
      </c>
    </row>
    <row r="325" spans="1:14" x14ac:dyDescent="0.2">
      <c r="A325" t="s">
        <v>3940</v>
      </c>
      <c r="B325" t="s">
        <v>4654</v>
      </c>
      <c r="C325">
        <v>2760253225</v>
      </c>
      <c r="D325" t="s">
        <v>4655</v>
      </c>
      <c r="E325" t="s">
        <v>2844</v>
      </c>
      <c r="F325">
        <v>2758568506</v>
      </c>
      <c r="G325" t="s">
        <v>5996</v>
      </c>
      <c r="H325">
        <v>237</v>
      </c>
      <c r="I325">
        <v>78</v>
      </c>
      <c r="J325" t="s">
        <v>6042</v>
      </c>
    </row>
    <row r="326" spans="1:14" x14ac:dyDescent="0.2">
      <c r="A326" t="s">
        <v>3940</v>
      </c>
      <c r="B326" t="s">
        <v>4656</v>
      </c>
      <c r="C326">
        <v>2760253292</v>
      </c>
      <c r="D326" t="s">
        <v>4657</v>
      </c>
      <c r="E326" t="s">
        <v>2896</v>
      </c>
      <c r="F326">
        <v>2758568506</v>
      </c>
      <c r="G326" t="s">
        <v>5996</v>
      </c>
      <c r="H326">
        <v>1947</v>
      </c>
      <c r="I326">
        <v>648</v>
      </c>
      <c r="J326" t="s">
        <v>6042</v>
      </c>
      <c r="M326" t="s">
        <v>76</v>
      </c>
      <c r="N326" t="s">
        <v>2899</v>
      </c>
    </row>
    <row r="327" spans="1:14" x14ac:dyDescent="0.2">
      <c r="A327" t="s">
        <v>3940</v>
      </c>
      <c r="B327" t="s">
        <v>4658</v>
      </c>
      <c r="C327">
        <v>2760253637</v>
      </c>
      <c r="D327" t="s">
        <v>4659</v>
      </c>
      <c r="E327" t="s">
        <v>2844</v>
      </c>
      <c r="F327">
        <v>2758568506</v>
      </c>
      <c r="G327" t="s">
        <v>5996</v>
      </c>
      <c r="H327">
        <v>204</v>
      </c>
      <c r="I327">
        <v>67</v>
      </c>
      <c r="J327" t="s">
        <v>6042</v>
      </c>
    </row>
    <row r="328" spans="1:14" x14ac:dyDescent="0.2">
      <c r="A328" t="s">
        <v>3940</v>
      </c>
      <c r="B328" t="s">
        <v>4660</v>
      </c>
      <c r="C328">
        <v>2760253640</v>
      </c>
      <c r="D328" t="s">
        <v>4661</v>
      </c>
      <c r="E328" t="s">
        <v>6146</v>
      </c>
      <c r="F328">
        <v>2758568506</v>
      </c>
      <c r="G328" t="s">
        <v>5996</v>
      </c>
      <c r="H328">
        <v>6048</v>
      </c>
      <c r="I328">
        <v>2015</v>
      </c>
      <c r="J328" t="s">
        <v>6042</v>
      </c>
      <c r="K328" t="s">
        <v>6147</v>
      </c>
      <c r="L328" t="s">
        <v>7209</v>
      </c>
      <c r="M328" t="s">
        <v>4662</v>
      </c>
      <c r="N328" t="s">
        <v>6148</v>
      </c>
    </row>
    <row r="329" spans="1:14" x14ac:dyDescent="0.2">
      <c r="A329" t="s">
        <v>3940</v>
      </c>
      <c r="B329" t="s">
        <v>4663</v>
      </c>
      <c r="C329">
        <v>2760253641</v>
      </c>
      <c r="D329" t="s">
        <v>4664</v>
      </c>
      <c r="E329" t="s">
        <v>6114</v>
      </c>
      <c r="F329">
        <v>2758568506</v>
      </c>
      <c r="G329" t="s">
        <v>5996</v>
      </c>
      <c r="H329">
        <v>354</v>
      </c>
      <c r="I329">
        <v>117</v>
      </c>
      <c r="J329" t="s">
        <v>6042</v>
      </c>
      <c r="M329" t="s">
        <v>4483</v>
      </c>
    </row>
    <row r="330" spans="1:14" x14ac:dyDescent="0.2">
      <c r="A330" t="s">
        <v>3940</v>
      </c>
      <c r="B330" t="s">
        <v>4665</v>
      </c>
      <c r="C330">
        <v>2760253643</v>
      </c>
      <c r="D330" t="s">
        <v>4666</v>
      </c>
      <c r="E330" t="s">
        <v>6115</v>
      </c>
      <c r="F330">
        <v>2758568506</v>
      </c>
      <c r="G330" t="s">
        <v>5996</v>
      </c>
      <c r="H330">
        <v>357</v>
      </c>
      <c r="I330">
        <v>118</v>
      </c>
      <c r="J330" t="s">
        <v>6042</v>
      </c>
      <c r="M330" t="s">
        <v>4486</v>
      </c>
    </row>
    <row r="331" spans="1:14" x14ac:dyDescent="0.2">
      <c r="A331" t="s">
        <v>3940</v>
      </c>
      <c r="B331" t="s">
        <v>4667</v>
      </c>
      <c r="C331">
        <v>2760253644</v>
      </c>
      <c r="D331" t="s">
        <v>4668</v>
      </c>
      <c r="E331" t="s">
        <v>6149</v>
      </c>
      <c r="F331">
        <v>2758568506</v>
      </c>
      <c r="G331" t="s">
        <v>5996</v>
      </c>
      <c r="H331">
        <v>477</v>
      </c>
      <c r="I331">
        <v>158</v>
      </c>
      <c r="J331" t="s">
        <v>6042</v>
      </c>
      <c r="M331" t="s">
        <v>4489</v>
      </c>
    </row>
    <row r="332" spans="1:14" x14ac:dyDescent="0.2">
      <c r="A332" t="s">
        <v>3940</v>
      </c>
      <c r="B332" t="s">
        <v>4669</v>
      </c>
      <c r="C332">
        <v>2760253645</v>
      </c>
      <c r="D332" t="s">
        <v>4670</v>
      </c>
      <c r="E332" t="s">
        <v>2844</v>
      </c>
      <c r="F332">
        <v>2758568506</v>
      </c>
      <c r="G332" t="s">
        <v>5996</v>
      </c>
      <c r="H332">
        <v>354</v>
      </c>
      <c r="I332">
        <v>117</v>
      </c>
      <c r="J332" t="s">
        <v>6042</v>
      </c>
    </row>
    <row r="333" spans="1:14" x14ac:dyDescent="0.2">
      <c r="A333" t="s">
        <v>3940</v>
      </c>
      <c r="B333" t="s">
        <v>4671</v>
      </c>
      <c r="C333">
        <v>2760253646</v>
      </c>
      <c r="D333" t="s">
        <v>4672</v>
      </c>
      <c r="E333" t="s">
        <v>6121</v>
      </c>
      <c r="F333">
        <v>2758568506</v>
      </c>
      <c r="G333" t="s">
        <v>5996</v>
      </c>
      <c r="H333">
        <v>357</v>
      </c>
      <c r="I333">
        <v>118</v>
      </c>
      <c r="J333" t="s">
        <v>6042</v>
      </c>
      <c r="N333" t="s">
        <v>6122</v>
      </c>
    </row>
    <row r="334" spans="1:14" x14ac:dyDescent="0.2">
      <c r="A334" t="s">
        <v>3940</v>
      </c>
      <c r="B334" t="s">
        <v>4673</v>
      </c>
      <c r="C334">
        <v>2760253647</v>
      </c>
      <c r="D334" t="s">
        <v>4674</v>
      </c>
      <c r="E334" t="s">
        <v>6139</v>
      </c>
      <c r="F334">
        <v>2758568506</v>
      </c>
      <c r="G334" t="s">
        <v>5996</v>
      </c>
      <c r="H334">
        <v>1230</v>
      </c>
      <c r="I334">
        <v>409</v>
      </c>
      <c r="J334" t="s">
        <v>6042</v>
      </c>
      <c r="K334" t="s">
        <v>6150</v>
      </c>
      <c r="L334" t="s">
        <v>7209</v>
      </c>
      <c r="M334" t="s">
        <v>4629</v>
      </c>
      <c r="N334" t="s">
        <v>6140</v>
      </c>
    </row>
    <row r="335" spans="1:14" x14ac:dyDescent="0.2">
      <c r="A335" t="s">
        <v>3940</v>
      </c>
      <c r="B335" t="s">
        <v>4675</v>
      </c>
      <c r="C335">
        <v>2760253651</v>
      </c>
      <c r="D335" t="s">
        <v>4676</v>
      </c>
      <c r="E335" t="s">
        <v>2844</v>
      </c>
      <c r="F335">
        <v>2758568506</v>
      </c>
      <c r="G335" t="s">
        <v>5996</v>
      </c>
      <c r="H335">
        <v>138</v>
      </c>
      <c r="I335">
        <v>45</v>
      </c>
      <c r="J335" t="s">
        <v>6042</v>
      </c>
    </row>
    <row r="336" spans="1:14" x14ac:dyDescent="0.2">
      <c r="A336" t="s">
        <v>3940</v>
      </c>
      <c r="B336" t="s">
        <v>4677</v>
      </c>
      <c r="C336">
        <v>2760253654</v>
      </c>
      <c r="D336" t="s">
        <v>4678</v>
      </c>
      <c r="E336" t="s">
        <v>2844</v>
      </c>
      <c r="F336">
        <v>2758568506</v>
      </c>
      <c r="G336" t="s">
        <v>5996</v>
      </c>
      <c r="H336">
        <v>162</v>
      </c>
      <c r="I336">
        <v>53</v>
      </c>
      <c r="J336" t="s">
        <v>6042</v>
      </c>
    </row>
    <row r="337" spans="1:16" x14ac:dyDescent="0.2">
      <c r="A337" t="s">
        <v>3940</v>
      </c>
      <c r="B337" t="s">
        <v>4679</v>
      </c>
      <c r="C337">
        <v>2760253655</v>
      </c>
      <c r="D337" t="s">
        <v>4680</v>
      </c>
      <c r="E337" t="s">
        <v>2844</v>
      </c>
      <c r="F337">
        <v>2758568506</v>
      </c>
      <c r="G337" t="s">
        <v>5996</v>
      </c>
      <c r="H337">
        <v>312</v>
      </c>
      <c r="I337">
        <v>103</v>
      </c>
      <c r="J337" t="s">
        <v>6042</v>
      </c>
    </row>
    <row r="338" spans="1:16" x14ac:dyDescent="0.2">
      <c r="A338" t="s">
        <v>3940</v>
      </c>
      <c r="B338" t="s">
        <v>4681</v>
      </c>
      <c r="C338">
        <v>2760253656</v>
      </c>
      <c r="D338" t="s">
        <v>4682</v>
      </c>
      <c r="E338" t="s">
        <v>6151</v>
      </c>
      <c r="F338">
        <v>2758568506</v>
      </c>
      <c r="G338" t="s">
        <v>5996</v>
      </c>
      <c r="H338">
        <v>711</v>
      </c>
      <c r="I338">
        <v>236</v>
      </c>
      <c r="J338" t="s">
        <v>6042</v>
      </c>
      <c r="K338" t="s">
        <v>3798</v>
      </c>
      <c r="L338" t="s">
        <v>1482</v>
      </c>
      <c r="M338" t="s">
        <v>2336</v>
      </c>
      <c r="O338" t="s">
        <v>3384</v>
      </c>
      <c r="P338" t="s">
        <v>6152</v>
      </c>
    </row>
    <row r="339" spans="1:16" x14ac:dyDescent="0.2">
      <c r="A339" t="s">
        <v>3940</v>
      </c>
      <c r="B339" t="s">
        <v>4683</v>
      </c>
      <c r="C339">
        <v>2760253677</v>
      </c>
      <c r="D339" t="s">
        <v>4684</v>
      </c>
      <c r="E339" t="s">
        <v>2844</v>
      </c>
      <c r="F339">
        <v>2758568506</v>
      </c>
      <c r="G339" t="s">
        <v>5996</v>
      </c>
      <c r="H339">
        <v>183</v>
      </c>
      <c r="I339">
        <v>60</v>
      </c>
      <c r="J339" t="s">
        <v>6042</v>
      </c>
    </row>
    <row r="340" spans="1:16" x14ac:dyDescent="0.2">
      <c r="A340" t="s">
        <v>3940</v>
      </c>
      <c r="B340" t="s">
        <v>4685</v>
      </c>
      <c r="C340">
        <v>2760253680</v>
      </c>
      <c r="D340" t="s">
        <v>4686</v>
      </c>
      <c r="E340" t="s">
        <v>2844</v>
      </c>
      <c r="F340">
        <v>2758568506</v>
      </c>
      <c r="G340" t="s">
        <v>5996</v>
      </c>
      <c r="H340">
        <v>183</v>
      </c>
      <c r="I340">
        <v>60</v>
      </c>
      <c r="J340" t="s">
        <v>6042</v>
      </c>
    </row>
    <row r="341" spans="1:16" x14ac:dyDescent="0.2">
      <c r="A341" t="s">
        <v>3940</v>
      </c>
      <c r="B341" t="s">
        <v>4687</v>
      </c>
      <c r="C341">
        <v>2760253681</v>
      </c>
      <c r="D341" t="s">
        <v>4688</v>
      </c>
      <c r="E341" t="s">
        <v>2844</v>
      </c>
      <c r="F341">
        <v>2758568506</v>
      </c>
      <c r="G341" t="s">
        <v>5996</v>
      </c>
      <c r="H341">
        <v>132</v>
      </c>
      <c r="I341">
        <v>43</v>
      </c>
      <c r="J341" t="s">
        <v>6042</v>
      </c>
    </row>
    <row r="342" spans="1:16" x14ac:dyDescent="0.2">
      <c r="A342" t="s">
        <v>3940</v>
      </c>
      <c r="B342" t="s">
        <v>4689</v>
      </c>
      <c r="C342">
        <v>2760253682</v>
      </c>
      <c r="D342" t="s">
        <v>4690</v>
      </c>
      <c r="E342" t="s">
        <v>2844</v>
      </c>
      <c r="F342">
        <v>2758568506</v>
      </c>
      <c r="G342" t="s">
        <v>5996</v>
      </c>
      <c r="H342">
        <v>198</v>
      </c>
      <c r="I342">
        <v>65</v>
      </c>
      <c r="J342" t="s">
        <v>6042</v>
      </c>
    </row>
    <row r="343" spans="1:16" x14ac:dyDescent="0.2">
      <c r="A343" t="s">
        <v>3940</v>
      </c>
      <c r="B343" t="s">
        <v>4691</v>
      </c>
      <c r="C343">
        <v>2760253686</v>
      </c>
      <c r="D343" t="s">
        <v>4692</v>
      </c>
      <c r="E343" t="s">
        <v>2844</v>
      </c>
      <c r="F343">
        <v>2758568506</v>
      </c>
      <c r="G343" t="s">
        <v>5996</v>
      </c>
      <c r="H343">
        <v>552</v>
      </c>
      <c r="I343">
        <v>183</v>
      </c>
      <c r="J343" t="s">
        <v>6042</v>
      </c>
    </row>
    <row r="344" spans="1:16" x14ac:dyDescent="0.2">
      <c r="A344" t="s">
        <v>3940</v>
      </c>
      <c r="B344" t="s">
        <v>4693</v>
      </c>
      <c r="C344">
        <v>2760253691</v>
      </c>
      <c r="D344" t="s">
        <v>4694</v>
      </c>
      <c r="E344" t="s">
        <v>2844</v>
      </c>
      <c r="F344">
        <v>2758568506</v>
      </c>
      <c r="G344" t="s">
        <v>5996</v>
      </c>
      <c r="H344">
        <v>303</v>
      </c>
      <c r="I344">
        <v>100</v>
      </c>
      <c r="J344" t="s">
        <v>6042</v>
      </c>
    </row>
    <row r="345" spans="1:16" x14ac:dyDescent="0.2">
      <c r="A345" t="s">
        <v>3940</v>
      </c>
      <c r="B345" t="s">
        <v>4695</v>
      </c>
      <c r="C345">
        <v>2760253692</v>
      </c>
      <c r="D345" t="s">
        <v>4696</v>
      </c>
      <c r="E345" t="s">
        <v>2844</v>
      </c>
      <c r="F345">
        <v>2758568506</v>
      </c>
      <c r="G345" t="s">
        <v>5996</v>
      </c>
      <c r="H345">
        <v>198</v>
      </c>
      <c r="I345">
        <v>65</v>
      </c>
      <c r="J345" t="s">
        <v>6042</v>
      </c>
    </row>
    <row r="346" spans="1:16" x14ac:dyDescent="0.2">
      <c r="A346" t="s">
        <v>3940</v>
      </c>
      <c r="B346" t="s">
        <v>4697</v>
      </c>
      <c r="C346">
        <v>2760253702</v>
      </c>
      <c r="D346" t="s">
        <v>4698</v>
      </c>
      <c r="E346" t="s">
        <v>6153</v>
      </c>
      <c r="F346">
        <v>2758568506</v>
      </c>
      <c r="G346" t="s">
        <v>5996</v>
      </c>
      <c r="H346">
        <v>2235</v>
      </c>
      <c r="I346">
        <v>744</v>
      </c>
      <c r="J346" t="s">
        <v>6042</v>
      </c>
      <c r="M346" t="s">
        <v>4699</v>
      </c>
    </row>
    <row r="347" spans="1:16" x14ac:dyDescent="0.2">
      <c r="A347" t="s">
        <v>3940</v>
      </c>
      <c r="B347" t="s">
        <v>4700</v>
      </c>
      <c r="C347">
        <v>2760253703</v>
      </c>
      <c r="D347" t="s">
        <v>4701</v>
      </c>
      <c r="E347" t="s">
        <v>6154</v>
      </c>
      <c r="F347">
        <v>2758568506</v>
      </c>
      <c r="G347" t="s">
        <v>5996</v>
      </c>
      <c r="H347">
        <v>1053</v>
      </c>
      <c r="I347">
        <v>350</v>
      </c>
      <c r="J347" t="s">
        <v>6042</v>
      </c>
      <c r="M347" t="s">
        <v>4702</v>
      </c>
    </row>
    <row r="348" spans="1:16" x14ac:dyDescent="0.2">
      <c r="A348" t="s">
        <v>3940</v>
      </c>
      <c r="B348" t="s">
        <v>4703</v>
      </c>
      <c r="C348">
        <v>2760253712</v>
      </c>
      <c r="D348" t="s">
        <v>4704</v>
      </c>
      <c r="E348" t="s">
        <v>2844</v>
      </c>
      <c r="F348">
        <v>2758568506</v>
      </c>
      <c r="G348" t="s">
        <v>5996</v>
      </c>
      <c r="H348">
        <v>177</v>
      </c>
      <c r="I348">
        <v>58</v>
      </c>
      <c r="J348" t="s">
        <v>6042</v>
      </c>
    </row>
    <row r="349" spans="1:16" x14ac:dyDescent="0.2">
      <c r="A349" t="s">
        <v>3940</v>
      </c>
      <c r="B349" t="s">
        <v>4705</v>
      </c>
      <c r="C349">
        <v>2760253713</v>
      </c>
      <c r="D349" t="s">
        <v>4706</v>
      </c>
      <c r="E349" t="s">
        <v>2844</v>
      </c>
      <c r="F349">
        <v>2758568506</v>
      </c>
      <c r="G349" t="s">
        <v>5996</v>
      </c>
      <c r="H349">
        <v>462</v>
      </c>
      <c r="I349">
        <v>153</v>
      </c>
      <c r="J349" t="s">
        <v>6042</v>
      </c>
    </row>
    <row r="350" spans="1:16" x14ac:dyDescent="0.2">
      <c r="A350" t="s">
        <v>3940</v>
      </c>
      <c r="B350" t="s">
        <v>4707</v>
      </c>
      <c r="C350">
        <v>2760253862</v>
      </c>
      <c r="D350" t="s">
        <v>4708</v>
      </c>
      <c r="E350" t="s">
        <v>6155</v>
      </c>
      <c r="F350">
        <v>2758568506</v>
      </c>
      <c r="G350" t="s">
        <v>5996</v>
      </c>
      <c r="H350">
        <v>180</v>
      </c>
      <c r="I350">
        <v>59</v>
      </c>
      <c r="J350" t="s">
        <v>6042</v>
      </c>
      <c r="M350" t="s">
        <v>2410</v>
      </c>
    </row>
    <row r="351" spans="1:16" x14ac:dyDescent="0.2">
      <c r="A351" t="s">
        <v>3940</v>
      </c>
      <c r="B351" t="s">
        <v>4709</v>
      </c>
      <c r="C351">
        <v>2760253867</v>
      </c>
      <c r="D351" t="s">
        <v>4710</v>
      </c>
      <c r="E351" t="s">
        <v>2844</v>
      </c>
      <c r="F351">
        <v>2758568506</v>
      </c>
      <c r="G351" t="s">
        <v>5996</v>
      </c>
      <c r="H351">
        <v>165</v>
      </c>
      <c r="I351">
        <v>54</v>
      </c>
      <c r="J351" t="s">
        <v>6042</v>
      </c>
    </row>
    <row r="352" spans="1:16" x14ac:dyDescent="0.2">
      <c r="A352" t="s">
        <v>3940</v>
      </c>
      <c r="B352" t="s">
        <v>4711</v>
      </c>
      <c r="C352">
        <v>2760253873</v>
      </c>
      <c r="D352" t="s">
        <v>4712</v>
      </c>
      <c r="E352" t="s">
        <v>2844</v>
      </c>
      <c r="F352">
        <v>2758568506</v>
      </c>
      <c r="G352" t="s">
        <v>5996</v>
      </c>
      <c r="H352">
        <v>186</v>
      </c>
      <c r="I352">
        <v>61</v>
      </c>
      <c r="J352" t="s">
        <v>6042</v>
      </c>
    </row>
    <row r="353" spans="1:14" x14ac:dyDescent="0.2">
      <c r="A353" t="s">
        <v>3940</v>
      </c>
      <c r="B353" t="s">
        <v>4713</v>
      </c>
      <c r="C353">
        <v>2760253874</v>
      </c>
      <c r="D353" t="s">
        <v>4714</v>
      </c>
      <c r="E353" t="s">
        <v>2844</v>
      </c>
      <c r="F353">
        <v>2758568506</v>
      </c>
      <c r="G353" t="s">
        <v>5996</v>
      </c>
      <c r="H353">
        <v>168</v>
      </c>
      <c r="I353">
        <v>55</v>
      </c>
      <c r="J353" t="s">
        <v>6042</v>
      </c>
    </row>
    <row r="354" spans="1:14" x14ac:dyDescent="0.2">
      <c r="A354" t="s">
        <v>3940</v>
      </c>
      <c r="B354" t="s">
        <v>4715</v>
      </c>
      <c r="C354">
        <v>2760253875</v>
      </c>
      <c r="D354" t="s">
        <v>4716</v>
      </c>
      <c r="E354" t="s">
        <v>2844</v>
      </c>
      <c r="F354">
        <v>2758568506</v>
      </c>
      <c r="G354" t="s">
        <v>5996</v>
      </c>
      <c r="H354">
        <v>549</v>
      </c>
      <c r="I354">
        <v>182</v>
      </c>
      <c r="J354" t="s">
        <v>6042</v>
      </c>
    </row>
    <row r="355" spans="1:14" x14ac:dyDescent="0.2">
      <c r="A355" t="s">
        <v>3940</v>
      </c>
      <c r="B355" t="s">
        <v>4717</v>
      </c>
      <c r="C355">
        <v>2760253876</v>
      </c>
      <c r="D355" t="s">
        <v>4718</v>
      </c>
      <c r="E355" t="s">
        <v>2844</v>
      </c>
      <c r="F355">
        <v>2758568506</v>
      </c>
      <c r="G355" t="s">
        <v>5996</v>
      </c>
      <c r="H355">
        <v>729</v>
      </c>
      <c r="I355">
        <v>242</v>
      </c>
      <c r="J355" t="s">
        <v>6042</v>
      </c>
    </row>
    <row r="356" spans="1:14" x14ac:dyDescent="0.2">
      <c r="A356" t="s">
        <v>3940</v>
      </c>
      <c r="B356" t="s">
        <v>4719</v>
      </c>
      <c r="C356">
        <v>2760253882</v>
      </c>
      <c r="D356" t="s">
        <v>4720</v>
      </c>
      <c r="E356" t="s">
        <v>2844</v>
      </c>
      <c r="F356">
        <v>2758568506</v>
      </c>
      <c r="G356" t="s">
        <v>5996</v>
      </c>
      <c r="H356">
        <v>252</v>
      </c>
      <c r="I356">
        <v>83</v>
      </c>
      <c r="J356" t="s">
        <v>6042</v>
      </c>
    </row>
    <row r="357" spans="1:14" x14ac:dyDescent="0.2">
      <c r="A357" t="s">
        <v>3940</v>
      </c>
      <c r="B357" t="s">
        <v>4721</v>
      </c>
      <c r="C357">
        <v>2760253883</v>
      </c>
      <c r="D357" t="s">
        <v>4722</v>
      </c>
      <c r="E357" t="s">
        <v>2844</v>
      </c>
      <c r="F357">
        <v>2758568506</v>
      </c>
      <c r="G357" t="s">
        <v>5996</v>
      </c>
      <c r="H357">
        <v>720</v>
      </c>
      <c r="I357">
        <v>239</v>
      </c>
      <c r="J357" t="s">
        <v>6042</v>
      </c>
    </row>
    <row r="358" spans="1:14" x14ac:dyDescent="0.2">
      <c r="A358" t="s">
        <v>3940</v>
      </c>
      <c r="B358" t="s">
        <v>4723</v>
      </c>
      <c r="C358">
        <v>2760253885</v>
      </c>
      <c r="D358" t="s">
        <v>4724</v>
      </c>
      <c r="E358" t="s">
        <v>2844</v>
      </c>
      <c r="F358">
        <v>2758568506</v>
      </c>
      <c r="G358" t="s">
        <v>5996</v>
      </c>
      <c r="H358">
        <v>252</v>
      </c>
      <c r="I358">
        <v>83</v>
      </c>
      <c r="J358" t="s">
        <v>6042</v>
      </c>
    </row>
    <row r="359" spans="1:14" x14ac:dyDescent="0.2">
      <c r="A359" t="s">
        <v>3940</v>
      </c>
      <c r="B359" t="s">
        <v>4725</v>
      </c>
      <c r="C359">
        <v>2760253893</v>
      </c>
      <c r="D359" t="s">
        <v>4726</v>
      </c>
      <c r="E359" t="s">
        <v>2844</v>
      </c>
      <c r="F359">
        <v>2758568506</v>
      </c>
      <c r="G359" t="s">
        <v>5996</v>
      </c>
      <c r="H359">
        <v>276</v>
      </c>
      <c r="I359">
        <v>91</v>
      </c>
      <c r="J359" t="s">
        <v>6042</v>
      </c>
    </row>
    <row r="360" spans="1:14" x14ac:dyDescent="0.2">
      <c r="A360" t="s">
        <v>3940</v>
      </c>
      <c r="B360" t="s">
        <v>4727</v>
      </c>
      <c r="C360">
        <v>2760253894</v>
      </c>
      <c r="D360" t="s">
        <v>4728</v>
      </c>
      <c r="E360" t="s">
        <v>2844</v>
      </c>
      <c r="F360">
        <v>2758568506</v>
      </c>
      <c r="G360" t="s">
        <v>5996</v>
      </c>
      <c r="H360">
        <v>291</v>
      </c>
      <c r="I360">
        <v>96</v>
      </c>
      <c r="J360" t="s">
        <v>6042</v>
      </c>
    </row>
    <row r="361" spans="1:14" x14ac:dyDescent="0.2">
      <c r="A361" t="s">
        <v>3940</v>
      </c>
      <c r="B361" t="s">
        <v>4729</v>
      </c>
      <c r="C361">
        <v>2760253896</v>
      </c>
      <c r="D361" t="s">
        <v>4730</v>
      </c>
      <c r="E361" t="s">
        <v>2844</v>
      </c>
      <c r="F361">
        <v>2758568506</v>
      </c>
      <c r="G361" t="s">
        <v>5996</v>
      </c>
      <c r="H361">
        <v>231</v>
      </c>
      <c r="I361">
        <v>76</v>
      </c>
      <c r="J361" t="s">
        <v>6042</v>
      </c>
    </row>
    <row r="362" spans="1:14" x14ac:dyDescent="0.2">
      <c r="A362" t="s">
        <v>3940</v>
      </c>
      <c r="B362" t="s">
        <v>4731</v>
      </c>
      <c r="C362">
        <v>2760254198</v>
      </c>
      <c r="D362" t="s">
        <v>4732</v>
      </c>
      <c r="E362" t="s">
        <v>2963</v>
      </c>
      <c r="F362">
        <v>2758568506</v>
      </c>
      <c r="G362" t="s">
        <v>5996</v>
      </c>
      <c r="H362">
        <v>378</v>
      </c>
      <c r="I362">
        <v>125</v>
      </c>
      <c r="J362" t="s">
        <v>6156</v>
      </c>
      <c r="M362" t="s">
        <v>162</v>
      </c>
    </row>
    <row r="363" spans="1:14" x14ac:dyDescent="0.2">
      <c r="A363" t="s">
        <v>3940</v>
      </c>
      <c r="B363" t="s">
        <v>4733</v>
      </c>
      <c r="C363">
        <v>2760254199</v>
      </c>
      <c r="D363" t="s">
        <v>4734</v>
      </c>
      <c r="E363" t="s">
        <v>2844</v>
      </c>
      <c r="F363">
        <v>2758568506</v>
      </c>
      <c r="G363" t="s">
        <v>5996</v>
      </c>
      <c r="H363">
        <v>309</v>
      </c>
      <c r="I363">
        <v>102</v>
      </c>
      <c r="J363" t="s">
        <v>6156</v>
      </c>
    </row>
    <row r="364" spans="1:14" x14ac:dyDescent="0.2">
      <c r="A364" t="s">
        <v>3940</v>
      </c>
      <c r="B364" t="s">
        <v>4735</v>
      </c>
      <c r="C364">
        <v>2760254274</v>
      </c>
      <c r="D364" t="s">
        <v>4736</v>
      </c>
      <c r="E364" t="s">
        <v>6157</v>
      </c>
      <c r="F364">
        <v>2758568506</v>
      </c>
      <c r="G364" t="s">
        <v>5996</v>
      </c>
      <c r="H364">
        <v>486</v>
      </c>
      <c r="I364">
        <v>161</v>
      </c>
      <c r="J364" t="s">
        <v>6156</v>
      </c>
      <c r="M364" t="s">
        <v>4737</v>
      </c>
    </row>
    <row r="365" spans="1:14" x14ac:dyDescent="0.2">
      <c r="A365" t="s">
        <v>3940</v>
      </c>
      <c r="B365" t="s">
        <v>4738</v>
      </c>
      <c r="C365">
        <v>2760254279</v>
      </c>
      <c r="D365" t="s">
        <v>4739</v>
      </c>
      <c r="E365" t="s">
        <v>6158</v>
      </c>
      <c r="F365">
        <v>2758568506</v>
      </c>
      <c r="G365" t="s">
        <v>5996</v>
      </c>
      <c r="H365">
        <v>312</v>
      </c>
      <c r="I365">
        <v>103</v>
      </c>
      <c r="J365" t="s">
        <v>6156</v>
      </c>
      <c r="M365" t="s">
        <v>4740</v>
      </c>
    </row>
    <row r="366" spans="1:14" x14ac:dyDescent="0.2">
      <c r="A366" t="s">
        <v>3940</v>
      </c>
      <c r="B366" t="s">
        <v>4741</v>
      </c>
      <c r="C366">
        <v>2760254280</v>
      </c>
      <c r="D366" t="s">
        <v>4742</v>
      </c>
      <c r="E366" t="s">
        <v>6159</v>
      </c>
      <c r="F366">
        <v>2758568506</v>
      </c>
      <c r="G366" t="s">
        <v>5996</v>
      </c>
      <c r="H366">
        <v>375</v>
      </c>
      <c r="I366">
        <v>124</v>
      </c>
      <c r="J366" t="s">
        <v>6156</v>
      </c>
      <c r="M366" t="s">
        <v>4740</v>
      </c>
      <c r="N366" t="s">
        <v>6160</v>
      </c>
    </row>
    <row r="367" spans="1:14" x14ac:dyDescent="0.2">
      <c r="A367" t="s">
        <v>3940</v>
      </c>
      <c r="B367" t="s">
        <v>4743</v>
      </c>
      <c r="C367">
        <v>2760254407</v>
      </c>
      <c r="D367" t="s">
        <v>4744</v>
      </c>
      <c r="E367" t="s">
        <v>2844</v>
      </c>
      <c r="F367">
        <v>2758568506</v>
      </c>
      <c r="G367" t="s">
        <v>5996</v>
      </c>
      <c r="H367">
        <v>117</v>
      </c>
      <c r="I367">
        <v>38</v>
      </c>
      <c r="J367" t="s">
        <v>6156</v>
      </c>
    </row>
    <row r="368" spans="1:14" x14ac:dyDescent="0.2">
      <c r="A368" t="s">
        <v>3940</v>
      </c>
      <c r="B368" t="s">
        <v>4745</v>
      </c>
      <c r="C368">
        <v>2760259567</v>
      </c>
      <c r="D368" t="s">
        <v>4746</v>
      </c>
      <c r="E368" t="s">
        <v>2844</v>
      </c>
      <c r="F368">
        <v>2758568510</v>
      </c>
      <c r="G368" t="s">
        <v>6010</v>
      </c>
      <c r="H368">
        <v>804</v>
      </c>
      <c r="I368">
        <v>267</v>
      </c>
      <c r="J368" t="s">
        <v>6161</v>
      </c>
      <c r="M368" t="s">
        <v>2827</v>
      </c>
    </row>
    <row r="369" spans="1:14" x14ac:dyDescent="0.2">
      <c r="A369" t="s">
        <v>3940</v>
      </c>
      <c r="B369" t="s">
        <v>4747</v>
      </c>
      <c r="C369">
        <v>2760259569</v>
      </c>
      <c r="D369" t="s">
        <v>4748</v>
      </c>
      <c r="E369" t="s">
        <v>2844</v>
      </c>
      <c r="F369">
        <v>2758568510</v>
      </c>
      <c r="G369" t="s">
        <v>6010</v>
      </c>
      <c r="H369">
        <v>678</v>
      </c>
      <c r="I369">
        <v>225</v>
      </c>
      <c r="J369" t="s">
        <v>6161</v>
      </c>
    </row>
    <row r="370" spans="1:14" x14ac:dyDescent="0.2">
      <c r="A370" t="s">
        <v>3940</v>
      </c>
      <c r="B370" t="s">
        <v>4749</v>
      </c>
      <c r="C370">
        <v>2760259581</v>
      </c>
      <c r="D370" t="s">
        <v>4750</v>
      </c>
      <c r="E370" t="s">
        <v>2844</v>
      </c>
      <c r="F370">
        <v>2758568510</v>
      </c>
      <c r="G370" t="s">
        <v>6010</v>
      </c>
      <c r="H370">
        <v>102</v>
      </c>
      <c r="I370">
        <v>33</v>
      </c>
      <c r="J370" t="s">
        <v>6161</v>
      </c>
    </row>
    <row r="371" spans="1:14" x14ac:dyDescent="0.2">
      <c r="A371" t="s">
        <v>3940</v>
      </c>
      <c r="B371" t="s">
        <v>4751</v>
      </c>
      <c r="C371">
        <v>2760259659</v>
      </c>
      <c r="D371" t="s">
        <v>4752</v>
      </c>
      <c r="E371" t="s">
        <v>2844</v>
      </c>
      <c r="F371">
        <v>2758568510</v>
      </c>
      <c r="G371" t="s">
        <v>6010</v>
      </c>
      <c r="H371">
        <v>213</v>
      </c>
      <c r="I371">
        <v>70</v>
      </c>
      <c r="J371" t="s">
        <v>6011</v>
      </c>
    </row>
    <row r="372" spans="1:14" x14ac:dyDescent="0.2">
      <c r="A372" t="s">
        <v>3940</v>
      </c>
      <c r="B372" t="s">
        <v>4753</v>
      </c>
      <c r="C372">
        <v>2760259894</v>
      </c>
      <c r="D372" t="s">
        <v>4754</v>
      </c>
      <c r="E372" t="s">
        <v>2844</v>
      </c>
      <c r="F372">
        <v>2758568510</v>
      </c>
      <c r="G372" t="s">
        <v>6010</v>
      </c>
      <c r="H372">
        <v>990</v>
      </c>
      <c r="I372">
        <v>329</v>
      </c>
      <c r="J372" t="s">
        <v>6091</v>
      </c>
    </row>
    <row r="373" spans="1:14" x14ac:dyDescent="0.2">
      <c r="A373" t="s">
        <v>3940</v>
      </c>
      <c r="B373" t="s">
        <v>4755</v>
      </c>
      <c r="C373">
        <v>2760259899</v>
      </c>
      <c r="D373" t="s">
        <v>4756</v>
      </c>
      <c r="E373" t="s">
        <v>6162</v>
      </c>
      <c r="F373">
        <v>2758568510</v>
      </c>
      <c r="G373" t="s">
        <v>6010</v>
      </c>
      <c r="H373">
        <v>1197</v>
      </c>
      <c r="I373">
        <v>398</v>
      </c>
      <c r="J373" t="s">
        <v>6091</v>
      </c>
      <c r="K373" t="s">
        <v>6163</v>
      </c>
      <c r="L373" t="s">
        <v>6493</v>
      </c>
    </row>
    <row r="374" spans="1:14" x14ac:dyDescent="0.2">
      <c r="A374" t="s">
        <v>3940</v>
      </c>
      <c r="B374" t="s">
        <v>4757</v>
      </c>
      <c r="C374">
        <v>2760259900</v>
      </c>
      <c r="D374" t="s">
        <v>4758</v>
      </c>
      <c r="E374" t="s">
        <v>2844</v>
      </c>
      <c r="F374">
        <v>2758568510</v>
      </c>
      <c r="G374" t="s">
        <v>6010</v>
      </c>
      <c r="H374">
        <v>387</v>
      </c>
      <c r="I374">
        <v>128</v>
      </c>
      <c r="J374" t="s">
        <v>6091</v>
      </c>
    </row>
    <row r="375" spans="1:14" x14ac:dyDescent="0.2">
      <c r="A375" t="s">
        <v>3940</v>
      </c>
      <c r="B375" t="s">
        <v>4759</v>
      </c>
      <c r="C375">
        <v>2760259901</v>
      </c>
      <c r="D375" t="s">
        <v>4760</v>
      </c>
      <c r="E375" t="s">
        <v>2844</v>
      </c>
      <c r="F375">
        <v>2758568510</v>
      </c>
      <c r="G375" t="s">
        <v>6010</v>
      </c>
      <c r="H375">
        <v>1074</v>
      </c>
      <c r="I375">
        <v>357</v>
      </c>
      <c r="J375" t="s">
        <v>6091</v>
      </c>
    </row>
    <row r="376" spans="1:14" x14ac:dyDescent="0.2">
      <c r="A376" t="s">
        <v>3940</v>
      </c>
      <c r="B376" t="s">
        <v>4761</v>
      </c>
      <c r="C376">
        <v>2760259925</v>
      </c>
      <c r="D376" t="s">
        <v>4762</v>
      </c>
      <c r="E376" t="s">
        <v>2844</v>
      </c>
      <c r="F376">
        <v>2758568510</v>
      </c>
      <c r="G376" t="s">
        <v>6010</v>
      </c>
      <c r="H376">
        <v>333</v>
      </c>
      <c r="I376">
        <v>110</v>
      </c>
      <c r="J376" t="s">
        <v>6091</v>
      </c>
    </row>
    <row r="377" spans="1:14" x14ac:dyDescent="0.2">
      <c r="A377" t="s">
        <v>3940</v>
      </c>
      <c r="B377" t="s">
        <v>4763</v>
      </c>
      <c r="C377">
        <v>2760259958</v>
      </c>
      <c r="D377" t="s">
        <v>4764</v>
      </c>
      <c r="E377" t="s">
        <v>2844</v>
      </c>
      <c r="F377">
        <v>2758568510</v>
      </c>
      <c r="G377" t="s">
        <v>6010</v>
      </c>
      <c r="H377">
        <v>342</v>
      </c>
      <c r="I377">
        <v>113</v>
      </c>
      <c r="J377" t="s">
        <v>6091</v>
      </c>
    </row>
    <row r="378" spans="1:14" x14ac:dyDescent="0.2">
      <c r="A378" t="s">
        <v>3940</v>
      </c>
      <c r="B378" t="s">
        <v>4765</v>
      </c>
      <c r="C378">
        <v>2760259987</v>
      </c>
      <c r="D378" t="s">
        <v>4766</v>
      </c>
      <c r="E378" t="s">
        <v>6141</v>
      </c>
      <c r="F378">
        <v>2758568510</v>
      </c>
      <c r="G378" t="s">
        <v>6010</v>
      </c>
      <c r="H378">
        <v>183</v>
      </c>
      <c r="I378">
        <v>60</v>
      </c>
      <c r="J378" t="s">
        <v>6091</v>
      </c>
      <c r="M378" t="s">
        <v>4638</v>
      </c>
    </row>
    <row r="379" spans="1:14" x14ac:dyDescent="0.2">
      <c r="A379" t="s">
        <v>3940</v>
      </c>
      <c r="B379" t="s">
        <v>4767</v>
      </c>
      <c r="C379">
        <v>2760259988</v>
      </c>
      <c r="D379" t="s">
        <v>4768</v>
      </c>
      <c r="E379" t="s">
        <v>2844</v>
      </c>
      <c r="F379">
        <v>2758568510</v>
      </c>
      <c r="G379" t="s">
        <v>6010</v>
      </c>
      <c r="H379">
        <v>369</v>
      </c>
      <c r="I379">
        <v>122</v>
      </c>
      <c r="J379" t="s">
        <v>6091</v>
      </c>
    </row>
    <row r="380" spans="1:14" x14ac:dyDescent="0.2">
      <c r="A380" t="s">
        <v>3940</v>
      </c>
      <c r="B380" t="s">
        <v>4769</v>
      </c>
      <c r="C380">
        <v>2760260000</v>
      </c>
      <c r="D380" t="s">
        <v>4770</v>
      </c>
      <c r="E380" t="s">
        <v>2844</v>
      </c>
      <c r="F380">
        <v>2758568510</v>
      </c>
      <c r="G380" t="s">
        <v>6010</v>
      </c>
      <c r="H380">
        <v>93</v>
      </c>
      <c r="I380">
        <v>30</v>
      </c>
      <c r="J380" t="s">
        <v>6091</v>
      </c>
    </row>
    <row r="381" spans="1:14" x14ac:dyDescent="0.2">
      <c r="A381" t="s">
        <v>3940</v>
      </c>
      <c r="B381" t="s">
        <v>4771</v>
      </c>
      <c r="C381">
        <v>2760260039</v>
      </c>
      <c r="D381" t="s">
        <v>4772</v>
      </c>
      <c r="E381" t="s">
        <v>2844</v>
      </c>
      <c r="F381">
        <v>2758568510</v>
      </c>
      <c r="G381" t="s">
        <v>6010</v>
      </c>
      <c r="H381">
        <v>192</v>
      </c>
      <c r="I381">
        <v>63</v>
      </c>
      <c r="J381" t="s">
        <v>6091</v>
      </c>
    </row>
    <row r="382" spans="1:14" x14ac:dyDescent="0.2">
      <c r="A382" t="s">
        <v>3940</v>
      </c>
      <c r="B382" t="s">
        <v>4773</v>
      </c>
      <c r="C382">
        <v>2760260061</v>
      </c>
      <c r="D382" t="s">
        <v>4774</v>
      </c>
      <c r="E382" t="s">
        <v>2896</v>
      </c>
      <c r="F382">
        <v>2758568510</v>
      </c>
      <c r="G382" t="s">
        <v>6010</v>
      </c>
      <c r="H382">
        <v>498</v>
      </c>
      <c r="I382">
        <v>165</v>
      </c>
      <c r="J382" t="s">
        <v>6091</v>
      </c>
      <c r="M382" t="s">
        <v>237</v>
      </c>
      <c r="N382" t="s">
        <v>2899</v>
      </c>
    </row>
    <row r="383" spans="1:14" x14ac:dyDescent="0.2">
      <c r="A383" t="s">
        <v>3940</v>
      </c>
      <c r="B383" t="s">
        <v>4775</v>
      </c>
      <c r="C383">
        <v>2760260135</v>
      </c>
      <c r="D383" t="s">
        <v>4776</v>
      </c>
      <c r="E383" t="s">
        <v>2844</v>
      </c>
      <c r="F383">
        <v>2758568510</v>
      </c>
      <c r="G383" t="s">
        <v>6010</v>
      </c>
      <c r="H383">
        <v>102</v>
      </c>
      <c r="I383">
        <v>33</v>
      </c>
      <c r="J383" t="s">
        <v>6091</v>
      </c>
    </row>
    <row r="384" spans="1:14" x14ac:dyDescent="0.2">
      <c r="A384" t="s">
        <v>3940</v>
      </c>
      <c r="B384" t="s">
        <v>4777</v>
      </c>
      <c r="C384">
        <v>2760260159</v>
      </c>
      <c r="D384" t="s">
        <v>4778</v>
      </c>
      <c r="E384" t="s">
        <v>2939</v>
      </c>
      <c r="F384">
        <v>2758568510</v>
      </c>
      <c r="G384" t="s">
        <v>6010</v>
      </c>
      <c r="H384">
        <v>1971</v>
      </c>
      <c r="I384">
        <v>656</v>
      </c>
      <c r="J384" t="s">
        <v>6096</v>
      </c>
      <c r="M384" t="s">
        <v>150</v>
      </c>
    </row>
    <row r="385" spans="1:16" x14ac:dyDescent="0.2">
      <c r="A385" t="s">
        <v>3940</v>
      </c>
      <c r="B385" t="s">
        <v>4779</v>
      </c>
      <c r="C385">
        <v>2760260366</v>
      </c>
      <c r="D385" t="s">
        <v>4780</v>
      </c>
      <c r="E385" t="s">
        <v>6000</v>
      </c>
      <c r="F385">
        <v>2758568510</v>
      </c>
      <c r="G385" t="s">
        <v>6010</v>
      </c>
      <c r="H385">
        <v>462</v>
      </c>
      <c r="I385">
        <v>153</v>
      </c>
      <c r="J385" t="s">
        <v>6096</v>
      </c>
      <c r="M385" t="s">
        <v>3985</v>
      </c>
    </row>
    <row r="386" spans="1:16" x14ac:dyDescent="0.2">
      <c r="A386" t="s">
        <v>3940</v>
      </c>
      <c r="B386" t="s">
        <v>4781</v>
      </c>
      <c r="C386">
        <v>2760260367</v>
      </c>
      <c r="D386" t="s">
        <v>4782</v>
      </c>
      <c r="E386" t="s">
        <v>2844</v>
      </c>
      <c r="F386">
        <v>2758568510</v>
      </c>
      <c r="G386" t="s">
        <v>6010</v>
      </c>
      <c r="H386">
        <v>210</v>
      </c>
      <c r="I386">
        <v>69</v>
      </c>
      <c r="J386" t="s">
        <v>6096</v>
      </c>
    </row>
    <row r="387" spans="1:16" x14ac:dyDescent="0.2">
      <c r="A387" t="s">
        <v>3940</v>
      </c>
      <c r="B387" t="s">
        <v>4783</v>
      </c>
      <c r="C387">
        <v>2760260375</v>
      </c>
      <c r="D387" t="s">
        <v>4784</v>
      </c>
      <c r="E387" t="s">
        <v>2844</v>
      </c>
      <c r="F387">
        <v>2758568510</v>
      </c>
      <c r="G387" t="s">
        <v>6010</v>
      </c>
      <c r="H387">
        <v>564</v>
      </c>
      <c r="I387">
        <v>187</v>
      </c>
      <c r="J387" t="s">
        <v>6096</v>
      </c>
    </row>
    <row r="388" spans="1:16" x14ac:dyDescent="0.2">
      <c r="A388" t="s">
        <v>3940</v>
      </c>
      <c r="B388" t="s">
        <v>4785</v>
      </c>
      <c r="C388">
        <v>2760260378</v>
      </c>
      <c r="D388" t="s">
        <v>4786</v>
      </c>
      <c r="E388" t="s">
        <v>6164</v>
      </c>
      <c r="F388">
        <v>2758568510</v>
      </c>
      <c r="G388" t="s">
        <v>6010</v>
      </c>
      <c r="H388">
        <v>267</v>
      </c>
      <c r="I388">
        <v>88</v>
      </c>
      <c r="J388" t="s">
        <v>6096</v>
      </c>
      <c r="M388" t="s">
        <v>4787</v>
      </c>
    </row>
    <row r="389" spans="1:16" x14ac:dyDescent="0.2">
      <c r="A389" t="s">
        <v>3940</v>
      </c>
      <c r="B389" t="s">
        <v>4788</v>
      </c>
      <c r="C389">
        <v>2760260379</v>
      </c>
      <c r="D389" t="s">
        <v>4789</v>
      </c>
      <c r="E389" t="s">
        <v>2844</v>
      </c>
      <c r="F389">
        <v>2758568510</v>
      </c>
      <c r="G389" t="s">
        <v>6010</v>
      </c>
      <c r="H389">
        <v>324</v>
      </c>
      <c r="I389">
        <v>107</v>
      </c>
      <c r="J389" t="s">
        <v>6096</v>
      </c>
    </row>
    <row r="390" spans="1:16" x14ac:dyDescent="0.2">
      <c r="A390" t="s">
        <v>3940</v>
      </c>
      <c r="B390" t="s">
        <v>4790</v>
      </c>
      <c r="C390">
        <v>2760260382</v>
      </c>
      <c r="D390" t="s">
        <v>4791</v>
      </c>
      <c r="E390" t="s">
        <v>6165</v>
      </c>
      <c r="F390">
        <v>2758568510</v>
      </c>
      <c r="G390" t="s">
        <v>6010</v>
      </c>
      <c r="H390">
        <v>588</v>
      </c>
      <c r="I390">
        <v>195</v>
      </c>
      <c r="J390" t="s">
        <v>6096</v>
      </c>
      <c r="K390" t="s">
        <v>6166</v>
      </c>
      <c r="L390" t="s">
        <v>7836</v>
      </c>
      <c r="P390" t="s">
        <v>6167</v>
      </c>
    </row>
    <row r="391" spans="1:16" x14ac:dyDescent="0.2">
      <c r="A391" t="s">
        <v>3940</v>
      </c>
      <c r="B391" t="s">
        <v>4792</v>
      </c>
      <c r="C391">
        <v>2760260411</v>
      </c>
      <c r="D391" t="s">
        <v>4793</v>
      </c>
      <c r="E391" t="s">
        <v>2844</v>
      </c>
      <c r="F391">
        <v>2758568510</v>
      </c>
      <c r="G391" t="s">
        <v>6010</v>
      </c>
      <c r="H391">
        <v>180</v>
      </c>
      <c r="I391">
        <v>59</v>
      </c>
      <c r="J391" t="s">
        <v>6096</v>
      </c>
    </row>
    <row r="392" spans="1:16" x14ac:dyDescent="0.2">
      <c r="A392" t="s">
        <v>3940</v>
      </c>
      <c r="B392" t="s">
        <v>4794</v>
      </c>
      <c r="C392">
        <v>2760260481</v>
      </c>
      <c r="D392" t="s">
        <v>4795</v>
      </c>
      <c r="E392" t="s">
        <v>2844</v>
      </c>
      <c r="F392">
        <v>2758568510</v>
      </c>
      <c r="G392" t="s">
        <v>6010</v>
      </c>
      <c r="H392">
        <v>303</v>
      </c>
      <c r="I392">
        <v>100</v>
      </c>
      <c r="J392" t="s">
        <v>6096</v>
      </c>
    </row>
    <row r="393" spans="1:16" x14ac:dyDescent="0.2">
      <c r="A393" t="s">
        <v>3940</v>
      </c>
      <c r="B393" t="s">
        <v>4796</v>
      </c>
      <c r="C393">
        <v>2760260548</v>
      </c>
      <c r="D393" t="s">
        <v>4797</v>
      </c>
      <c r="E393" t="s">
        <v>6168</v>
      </c>
      <c r="F393">
        <v>2758568510</v>
      </c>
      <c r="G393" t="s">
        <v>6010</v>
      </c>
      <c r="H393">
        <v>420</v>
      </c>
      <c r="I393">
        <v>139</v>
      </c>
      <c r="J393" t="s">
        <v>6096</v>
      </c>
      <c r="M393" t="s">
        <v>4798</v>
      </c>
    </row>
    <row r="394" spans="1:16" x14ac:dyDescent="0.2">
      <c r="A394" t="s">
        <v>3940</v>
      </c>
      <c r="B394" t="s">
        <v>4799</v>
      </c>
      <c r="C394">
        <v>2760260577</v>
      </c>
      <c r="D394" t="s">
        <v>4800</v>
      </c>
      <c r="E394" t="s">
        <v>2844</v>
      </c>
      <c r="F394">
        <v>2758568510</v>
      </c>
      <c r="G394" t="s">
        <v>6010</v>
      </c>
      <c r="H394">
        <v>300</v>
      </c>
      <c r="I394">
        <v>99</v>
      </c>
      <c r="J394" t="s">
        <v>6096</v>
      </c>
    </row>
    <row r="395" spans="1:16" x14ac:dyDescent="0.2">
      <c r="A395" t="s">
        <v>3940</v>
      </c>
      <c r="B395" t="s">
        <v>4801</v>
      </c>
      <c r="C395">
        <v>2760260578</v>
      </c>
      <c r="D395" t="s">
        <v>4802</v>
      </c>
      <c r="E395" t="s">
        <v>2844</v>
      </c>
      <c r="F395">
        <v>2758568510</v>
      </c>
      <c r="G395" t="s">
        <v>6010</v>
      </c>
      <c r="H395">
        <v>255</v>
      </c>
      <c r="I395">
        <v>84</v>
      </c>
      <c r="J395" t="s">
        <v>6096</v>
      </c>
    </row>
    <row r="396" spans="1:16" x14ac:dyDescent="0.2">
      <c r="A396" t="s">
        <v>3940</v>
      </c>
      <c r="B396" t="s">
        <v>4803</v>
      </c>
      <c r="C396">
        <v>2760260593</v>
      </c>
      <c r="D396" t="s">
        <v>4804</v>
      </c>
      <c r="E396" t="s">
        <v>2844</v>
      </c>
      <c r="F396">
        <v>2758568510</v>
      </c>
      <c r="G396" t="s">
        <v>6010</v>
      </c>
      <c r="H396">
        <v>309</v>
      </c>
      <c r="I396">
        <v>102</v>
      </c>
      <c r="J396" t="s">
        <v>6096</v>
      </c>
    </row>
    <row r="397" spans="1:16" x14ac:dyDescent="0.2">
      <c r="A397" t="s">
        <v>3940</v>
      </c>
      <c r="B397" t="s">
        <v>4805</v>
      </c>
      <c r="C397">
        <v>2760260603</v>
      </c>
      <c r="D397" t="s">
        <v>4806</v>
      </c>
      <c r="E397" t="s">
        <v>2844</v>
      </c>
      <c r="F397">
        <v>2758568510</v>
      </c>
      <c r="G397" t="s">
        <v>6010</v>
      </c>
      <c r="H397">
        <v>330</v>
      </c>
      <c r="I397">
        <v>109</v>
      </c>
      <c r="J397" t="s">
        <v>6096</v>
      </c>
    </row>
    <row r="398" spans="1:16" x14ac:dyDescent="0.2">
      <c r="A398" t="s">
        <v>3940</v>
      </c>
      <c r="B398" t="s">
        <v>4807</v>
      </c>
      <c r="C398">
        <v>2760260621</v>
      </c>
      <c r="D398" t="s">
        <v>4808</v>
      </c>
      <c r="E398" t="s">
        <v>6087</v>
      </c>
      <c r="F398">
        <v>2758568510</v>
      </c>
      <c r="G398" t="s">
        <v>6010</v>
      </c>
      <c r="H398">
        <v>237</v>
      </c>
      <c r="I398">
        <v>78</v>
      </c>
      <c r="J398" t="s">
        <v>6096</v>
      </c>
      <c r="M398" t="s">
        <v>4361</v>
      </c>
    </row>
    <row r="399" spans="1:16" x14ac:dyDescent="0.2">
      <c r="A399" t="s">
        <v>3940</v>
      </c>
      <c r="B399" t="s">
        <v>4809</v>
      </c>
      <c r="C399">
        <v>2760260625</v>
      </c>
      <c r="D399" t="s">
        <v>4810</v>
      </c>
      <c r="E399" t="s">
        <v>6087</v>
      </c>
      <c r="F399">
        <v>2758568510</v>
      </c>
      <c r="G399" t="s">
        <v>6010</v>
      </c>
      <c r="H399">
        <v>264</v>
      </c>
      <c r="I399">
        <v>87</v>
      </c>
      <c r="J399" t="s">
        <v>6096</v>
      </c>
      <c r="M399" t="s">
        <v>4361</v>
      </c>
    </row>
    <row r="400" spans="1:16" x14ac:dyDescent="0.2">
      <c r="A400" t="s">
        <v>3940</v>
      </c>
      <c r="B400" t="s">
        <v>4811</v>
      </c>
      <c r="C400">
        <v>2760260630</v>
      </c>
      <c r="D400" t="s">
        <v>4812</v>
      </c>
      <c r="E400" t="s">
        <v>6141</v>
      </c>
      <c r="F400">
        <v>2758568510</v>
      </c>
      <c r="G400" t="s">
        <v>6010</v>
      </c>
      <c r="H400">
        <v>402</v>
      </c>
      <c r="I400">
        <v>133</v>
      </c>
      <c r="J400" t="s">
        <v>6096</v>
      </c>
      <c r="M400" t="s">
        <v>4638</v>
      </c>
    </row>
    <row r="401" spans="1:13" x14ac:dyDescent="0.2">
      <c r="A401" t="s">
        <v>3940</v>
      </c>
      <c r="B401" t="s">
        <v>4813</v>
      </c>
      <c r="C401">
        <v>2760260633</v>
      </c>
      <c r="D401" t="s">
        <v>4814</v>
      </c>
      <c r="E401" t="s">
        <v>2844</v>
      </c>
      <c r="F401">
        <v>2758568510</v>
      </c>
      <c r="G401" t="s">
        <v>6010</v>
      </c>
      <c r="H401">
        <v>321</v>
      </c>
      <c r="I401">
        <v>106</v>
      </c>
      <c r="J401" t="s">
        <v>6096</v>
      </c>
    </row>
    <row r="402" spans="1:13" x14ac:dyDescent="0.2">
      <c r="A402" t="s">
        <v>3940</v>
      </c>
      <c r="B402" t="s">
        <v>4815</v>
      </c>
      <c r="C402">
        <v>2760260635</v>
      </c>
      <c r="D402" t="s">
        <v>4816</v>
      </c>
      <c r="E402" t="s">
        <v>2844</v>
      </c>
      <c r="F402">
        <v>2758568510</v>
      </c>
      <c r="G402" t="s">
        <v>6010</v>
      </c>
      <c r="H402">
        <v>450</v>
      </c>
      <c r="I402">
        <v>149</v>
      </c>
      <c r="J402" t="s">
        <v>6096</v>
      </c>
    </row>
    <row r="403" spans="1:13" x14ac:dyDescent="0.2">
      <c r="A403" t="s">
        <v>3940</v>
      </c>
      <c r="B403" t="s">
        <v>4817</v>
      </c>
      <c r="C403">
        <v>2760260646</v>
      </c>
      <c r="D403" t="s">
        <v>4818</v>
      </c>
      <c r="E403" t="s">
        <v>6085</v>
      </c>
      <c r="F403">
        <v>2758568510</v>
      </c>
      <c r="G403" t="s">
        <v>6010</v>
      </c>
      <c r="H403">
        <v>336</v>
      </c>
      <c r="I403">
        <v>111</v>
      </c>
      <c r="J403" t="s">
        <v>6096</v>
      </c>
      <c r="M403" t="s">
        <v>4342</v>
      </c>
    </row>
    <row r="404" spans="1:13" x14ac:dyDescent="0.2">
      <c r="A404" t="s">
        <v>3940</v>
      </c>
      <c r="B404" t="s">
        <v>4819</v>
      </c>
      <c r="C404">
        <v>2760260647</v>
      </c>
      <c r="D404" t="s">
        <v>4820</v>
      </c>
      <c r="E404" t="s">
        <v>6085</v>
      </c>
      <c r="F404">
        <v>2758568510</v>
      </c>
      <c r="G404" t="s">
        <v>6010</v>
      </c>
      <c r="H404">
        <v>234</v>
      </c>
      <c r="I404">
        <v>77</v>
      </c>
      <c r="J404" t="s">
        <v>6096</v>
      </c>
      <c r="M404" t="s">
        <v>4342</v>
      </c>
    </row>
    <row r="405" spans="1:13" x14ac:dyDescent="0.2">
      <c r="A405" t="s">
        <v>3940</v>
      </c>
      <c r="B405" t="s">
        <v>4821</v>
      </c>
      <c r="C405">
        <v>2760260649</v>
      </c>
      <c r="D405" t="s">
        <v>4822</v>
      </c>
      <c r="E405" t="s">
        <v>2844</v>
      </c>
      <c r="F405">
        <v>2758568510</v>
      </c>
      <c r="G405" t="s">
        <v>6010</v>
      </c>
      <c r="H405">
        <v>222</v>
      </c>
      <c r="I405">
        <v>73</v>
      </c>
      <c r="J405" t="s">
        <v>6096</v>
      </c>
    </row>
    <row r="406" spans="1:13" x14ac:dyDescent="0.2">
      <c r="A406" t="s">
        <v>3940</v>
      </c>
      <c r="B406" t="s">
        <v>4823</v>
      </c>
      <c r="C406">
        <v>2760260897</v>
      </c>
      <c r="D406" t="s">
        <v>4824</v>
      </c>
      <c r="E406" t="s">
        <v>2844</v>
      </c>
      <c r="F406">
        <v>2758568510</v>
      </c>
      <c r="G406" t="s">
        <v>6010</v>
      </c>
      <c r="H406">
        <v>96</v>
      </c>
      <c r="I406">
        <v>31</v>
      </c>
      <c r="J406" t="s">
        <v>6043</v>
      </c>
    </row>
    <row r="407" spans="1:13" x14ac:dyDescent="0.2">
      <c r="A407" t="s">
        <v>3940</v>
      </c>
      <c r="B407" t="s">
        <v>4825</v>
      </c>
      <c r="C407">
        <v>2760260899</v>
      </c>
      <c r="D407" t="s">
        <v>4826</v>
      </c>
      <c r="E407" t="s">
        <v>6169</v>
      </c>
      <c r="F407">
        <v>2758568510</v>
      </c>
      <c r="G407" t="s">
        <v>6010</v>
      </c>
      <c r="H407">
        <v>279</v>
      </c>
      <c r="I407">
        <v>92</v>
      </c>
      <c r="J407" t="s">
        <v>6043</v>
      </c>
      <c r="M407" t="s">
        <v>1946</v>
      </c>
    </row>
    <row r="408" spans="1:13" x14ac:dyDescent="0.2">
      <c r="A408" t="s">
        <v>3940</v>
      </c>
      <c r="B408" t="s">
        <v>4827</v>
      </c>
      <c r="C408">
        <v>2760260900</v>
      </c>
      <c r="D408" t="s">
        <v>4828</v>
      </c>
      <c r="E408" t="s">
        <v>2844</v>
      </c>
      <c r="F408">
        <v>2758568510</v>
      </c>
      <c r="G408" t="s">
        <v>6010</v>
      </c>
      <c r="H408">
        <v>312</v>
      </c>
      <c r="I408">
        <v>103</v>
      </c>
      <c r="J408" t="s">
        <v>6043</v>
      </c>
    </row>
    <row r="409" spans="1:13" x14ac:dyDescent="0.2">
      <c r="A409" t="s">
        <v>3940</v>
      </c>
      <c r="B409" t="s">
        <v>4829</v>
      </c>
      <c r="C409">
        <v>2760260929</v>
      </c>
      <c r="D409" t="s">
        <v>4830</v>
      </c>
      <c r="E409" t="s">
        <v>2844</v>
      </c>
      <c r="F409">
        <v>2758568510</v>
      </c>
      <c r="G409" t="s">
        <v>6010</v>
      </c>
      <c r="H409">
        <v>171</v>
      </c>
      <c r="I409">
        <v>56</v>
      </c>
      <c r="J409" t="s">
        <v>6043</v>
      </c>
    </row>
    <row r="410" spans="1:13" x14ac:dyDescent="0.2">
      <c r="A410" t="s">
        <v>3940</v>
      </c>
      <c r="B410" t="s">
        <v>4831</v>
      </c>
      <c r="C410">
        <v>2760260938</v>
      </c>
      <c r="D410" t="s">
        <v>4832</v>
      </c>
      <c r="E410" t="s">
        <v>6169</v>
      </c>
      <c r="F410">
        <v>2758568510</v>
      </c>
      <c r="G410" t="s">
        <v>6010</v>
      </c>
      <c r="H410">
        <v>411</v>
      </c>
      <c r="I410">
        <v>136</v>
      </c>
      <c r="J410" t="s">
        <v>6043</v>
      </c>
      <c r="M410" t="s">
        <v>1946</v>
      </c>
    </row>
    <row r="411" spans="1:13" x14ac:dyDescent="0.2">
      <c r="A411" t="s">
        <v>3940</v>
      </c>
      <c r="B411" t="s">
        <v>4833</v>
      </c>
      <c r="C411">
        <v>2760261114</v>
      </c>
      <c r="D411" t="s">
        <v>4834</v>
      </c>
      <c r="E411" t="s">
        <v>2939</v>
      </c>
      <c r="F411">
        <v>2758568510</v>
      </c>
      <c r="G411" t="s">
        <v>6010</v>
      </c>
      <c r="H411">
        <v>1311</v>
      </c>
      <c r="I411">
        <v>436</v>
      </c>
      <c r="J411" t="s">
        <v>6043</v>
      </c>
      <c r="M411" t="s">
        <v>150</v>
      </c>
    </row>
    <row r="412" spans="1:13" x14ac:dyDescent="0.2">
      <c r="A412" t="s">
        <v>3940</v>
      </c>
      <c r="B412" t="s">
        <v>4835</v>
      </c>
      <c r="C412">
        <v>2760261129</v>
      </c>
      <c r="D412" t="s">
        <v>4836</v>
      </c>
      <c r="E412" t="s">
        <v>2844</v>
      </c>
      <c r="F412">
        <v>2758568510</v>
      </c>
      <c r="G412" t="s">
        <v>6010</v>
      </c>
      <c r="H412">
        <v>273</v>
      </c>
      <c r="I412">
        <v>90</v>
      </c>
      <c r="J412" t="s">
        <v>6043</v>
      </c>
    </row>
    <row r="413" spans="1:13" x14ac:dyDescent="0.2">
      <c r="A413" t="s">
        <v>3940</v>
      </c>
      <c r="B413" t="s">
        <v>4837</v>
      </c>
      <c r="C413">
        <v>2760261170</v>
      </c>
      <c r="D413" t="s">
        <v>4838</v>
      </c>
      <c r="E413" t="s">
        <v>6170</v>
      </c>
      <c r="F413">
        <v>2758568510</v>
      </c>
      <c r="G413" t="s">
        <v>6010</v>
      </c>
      <c r="H413">
        <v>567</v>
      </c>
      <c r="I413">
        <v>188</v>
      </c>
      <c r="J413" t="s">
        <v>6101</v>
      </c>
      <c r="M413" t="s">
        <v>4839</v>
      </c>
    </row>
    <row r="414" spans="1:13" x14ac:dyDescent="0.2">
      <c r="A414" t="s">
        <v>3940</v>
      </c>
      <c r="B414" t="s">
        <v>4840</v>
      </c>
      <c r="C414">
        <v>2760261171</v>
      </c>
      <c r="D414" t="s">
        <v>4841</v>
      </c>
      <c r="E414" t="s">
        <v>2844</v>
      </c>
      <c r="F414">
        <v>2758568510</v>
      </c>
      <c r="G414" t="s">
        <v>6010</v>
      </c>
      <c r="H414">
        <v>708</v>
      </c>
      <c r="I414">
        <v>235</v>
      </c>
      <c r="J414" t="s">
        <v>6101</v>
      </c>
    </row>
    <row r="415" spans="1:13" x14ac:dyDescent="0.2">
      <c r="A415" t="s">
        <v>3940</v>
      </c>
      <c r="B415" t="s">
        <v>4842</v>
      </c>
      <c r="C415">
        <v>2760261172</v>
      </c>
      <c r="D415" t="s">
        <v>4843</v>
      </c>
      <c r="E415" t="s">
        <v>2844</v>
      </c>
      <c r="F415">
        <v>2758568510</v>
      </c>
      <c r="G415" t="s">
        <v>6010</v>
      </c>
      <c r="H415">
        <v>219</v>
      </c>
      <c r="I415">
        <v>72</v>
      </c>
      <c r="J415" t="s">
        <v>6101</v>
      </c>
    </row>
    <row r="416" spans="1:13" x14ac:dyDescent="0.2">
      <c r="A416" t="s">
        <v>3940</v>
      </c>
      <c r="B416" t="s">
        <v>4844</v>
      </c>
      <c r="C416">
        <v>2760261175</v>
      </c>
      <c r="D416" t="s">
        <v>4845</v>
      </c>
      <c r="E416" t="s">
        <v>2844</v>
      </c>
      <c r="F416">
        <v>2758568510</v>
      </c>
      <c r="G416" t="s">
        <v>6010</v>
      </c>
      <c r="H416">
        <v>231</v>
      </c>
      <c r="I416">
        <v>76</v>
      </c>
      <c r="J416" t="s">
        <v>6101</v>
      </c>
    </row>
    <row r="417" spans="1:16" x14ac:dyDescent="0.2">
      <c r="A417" t="s">
        <v>3940</v>
      </c>
      <c r="B417" t="s">
        <v>4846</v>
      </c>
      <c r="C417">
        <v>2760261178</v>
      </c>
      <c r="D417" t="s">
        <v>4847</v>
      </c>
      <c r="E417" t="s">
        <v>2844</v>
      </c>
      <c r="F417">
        <v>2758568510</v>
      </c>
      <c r="G417" t="s">
        <v>6010</v>
      </c>
      <c r="H417">
        <v>687</v>
      </c>
      <c r="I417">
        <v>228</v>
      </c>
      <c r="J417" t="s">
        <v>6101</v>
      </c>
    </row>
    <row r="418" spans="1:16" x14ac:dyDescent="0.2">
      <c r="A418" t="s">
        <v>3940</v>
      </c>
      <c r="B418" t="s">
        <v>4848</v>
      </c>
      <c r="C418">
        <v>2760261186</v>
      </c>
      <c r="D418" t="s">
        <v>4849</v>
      </c>
      <c r="E418" t="s">
        <v>3391</v>
      </c>
      <c r="F418">
        <v>2758568510</v>
      </c>
      <c r="G418" t="s">
        <v>6010</v>
      </c>
      <c r="H418">
        <v>840</v>
      </c>
      <c r="I418">
        <v>279</v>
      </c>
      <c r="J418" t="s">
        <v>6101</v>
      </c>
      <c r="M418" t="s">
        <v>4125</v>
      </c>
    </row>
    <row r="419" spans="1:16" x14ac:dyDescent="0.2">
      <c r="A419" t="s">
        <v>3940</v>
      </c>
      <c r="B419" t="s">
        <v>4850</v>
      </c>
      <c r="C419">
        <v>2760261188</v>
      </c>
      <c r="D419" t="s">
        <v>4851</v>
      </c>
      <c r="E419" t="s">
        <v>2844</v>
      </c>
      <c r="F419">
        <v>2758568510</v>
      </c>
      <c r="G419" t="s">
        <v>6010</v>
      </c>
      <c r="H419">
        <v>102</v>
      </c>
      <c r="I419">
        <v>33</v>
      </c>
      <c r="J419" t="s">
        <v>6101</v>
      </c>
    </row>
    <row r="420" spans="1:16" x14ac:dyDescent="0.2">
      <c r="A420" t="s">
        <v>3940</v>
      </c>
      <c r="B420" t="s">
        <v>4852</v>
      </c>
      <c r="C420">
        <v>2760261189</v>
      </c>
      <c r="D420" t="s">
        <v>4853</v>
      </c>
      <c r="E420" t="s">
        <v>6171</v>
      </c>
      <c r="F420">
        <v>2758568510</v>
      </c>
      <c r="G420" t="s">
        <v>6010</v>
      </c>
      <c r="H420">
        <v>1542</v>
      </c>
      <c r="I420">
        <v>513</v>
      </c>
      <c r="J420" t="s">
        <v>6101</v>
      </c>
      <c r="M420" t="s">
        <v>4854</v>
      </c>
    </row>
    <row r="421" spans="1:16" x14ac:dyDescent="0.2">
      <c r="A421" t="s">
        <v>3940</v>
      </c>
      <c r="B421" t="s">
        <v>4855</v>
      </c>
      <c r="C421">
        <v>2760261190</v>
      </c>
      <c r="D421" t="s">
        <v>4856</v>
      </c>
      <c r="E421" t="s">
        <v>6172</v>
      </c>
      <c r="F421">
        <v>2758568510</v>
      </c>
      <c r="G421" t="s">
        <v>6010</v>
      </c>
      <c r="H421">
        <v>1686</v>
      </c>
      <c r="I421">
        <v>561</v>
      </c>
      <c r="J421" t="s">
        <v>6101</v>
      </c>
      <c r="K421" t="s">
        <v>6173</v>
      </c>
      <c r="L421" t="s">
        <v>1065</v>
      </c>
      <c r="M421" t="s">
        <v>1047</v>
      </c>
    </row>
    <row r="422" spans="1:16" x14ac:dyDescent="0.2">
      <c r="A422" t="s">
        <v>3940</v>
      </c>
      <c r="B422" t="s">
        <v>4857</v>
      </c>
      <c r="C422">
        <v>2760261197</v>
      </c>
      <c r="D422" t="s">
        <v>4858</v>
      </c>
      <c r="E422" t="s">
        <v>2844</v>
      </c>
      <c r="F422">
        <v>2758568510</v>
      </c>
      <c r="G422" t="s">
        <v>6010</v>
      </c>
      <c r="H422">
        <v>471</v>
      </c>
      <c r="I422">
        <v>157</v>
      </c>
      <c r="J422" t="s">
        <v>6101</v>
      </c>
    </row>
    <row r="423" spans="1:16" x14ac:dyDescent="0.2">
      <c r="A423" t="s">
        <v>3940</v>
      </c>
      <c r="B423" t="s">
        <v>4859</v>
      </c>
      <c r="C423">
        <v>2760254466</v>
      </c>
      <c r="D423" t="s">
        <v>4860</v>
      </c>
      <c r="E423" t="s">
        <v>6174</v>
      </c>
      <c r="F423">
        <v>2758568507</v>
      </c>
      <c r="G423" t="s">
        <v>6023</v>
      </c>
      <c r="H423">
        <v>1698</v>
      </c>
      <c r="I423">
        <v>565</v>
      </c>
      <c r="J423" t="s">
        <v>6175</v>
      </c>
      <c r="M423" t="s">
        <v>4861</v>
      </c>
      <c r="O423" t="s">
        <v>3430</v>
      </c>
      <c r="P423" t="s">
        <v>6176</v>
      </c>
    </row>
    <row r="424" spans="1:16" x14ac:dyDescent="0.2">
      <c r="A424" t="s">
        <v>3940</v>
      </c>
      <c r="B424" t="s">
        <v>4862</v>
      </c>
      <c r="C424">
        <v>2760254467</v>
      </c>
      <c r="D424" t="s">
        <v>4863</v>
      </c>
      <c r="E424" t="s">
        <v>6177</v>
      </c>
      <c r="F424">
        <v>2758568507</v>
      </c>
      <c r="G424" t="s">
        <v>6023</v>
      </c>
      <c r="H424">
        <v>1236</v>
      </c>
      <c r="I424">
        <v>411</v>
      </c>
      <c r="J424" t="s">
        <v>6175</v>
      </c>
      <c r="K424" t="s">
        <v>6178</v>
      </c>
      <c r="L424" t="s">
        <v>4341</v>
      </c>
      <c r="M424" t="s">
        <v>4864</v>
      </c>
      <c r="P424" t="s">
        <v>6179</v>
      </c>
    </row>
    <row r="425" spans="1:16" x14ac:dyDescent="0.2">
      <c r="A425" t="s">
        <v>3940</v>
      </c>
      <c r="B425" t="s">
        <v>4865</v>
      </c>
      <c r="C425">
        <v>2760254474</v>
      </c>
      <c r="D425" t="s">
        <v>4866</v>
      </c>
      <c r="E425" t="s">
        <v>2844</v>
      </c>
      <c r="F425">
        <v>2758568507</v>
      </c>
      <c r="G425" t="s">
        <v>6023</v>
      </c>
      <c r="H425">
        <v>345</v>
      </c>
      <c r="I425">
        <v>114</v>
      </c>
      <c r="J425" t="s">
        <v>6175</v>
      </c>
    </row>
    <row r="426" spans="1:16" x14ac:dyDescent="0.2">
      <c r="A426" t="s">
        <v>3940</v>
      </c>
      <c r="B426" t="s">
        <v>4867</v>
      </c>
      <c r="C426">
        <v>2760254494</v>
      </c>
      <c r="D426" t="s">
        <v>4868</v>
      </c>
      <c r="E426" t="s">
        <v>2844</v>
      </c>
      <c r="F426">
        <v>2758568507</v>
      </c>
      <c r="G426" t="s">
        <v>6023</v>
      </c>
      <c r="H426">
        <v>426</v>
      </c>
      <c r="I426">
        <v>141</v>
      </c>
      <c r="J426" t="s">
        <v>6180</v>
      </c>
    </row>
    <row r="427" spans="1:16" x14ac:dyDescent="0.2">
      <c r="A427" t="s">
        <v>3940</v>
      </c>
      <c r="B427" t="s">
        <v>4869</v>
      </c>
      <c r="C427">
        <v>2760254558</v>
      </c>
      <c r="D427" t="s">
        <v>4870</v>
      </c>
      <c r="E427" t="s">
        <v>2844</v>
      </c>
      <c r="F427">
        <v>2758568507</v>
      </c>
      <c r="G427" t="s">
        <v>6023</v>
      </c>
      <c r="H427">
        <v>132</v>
      </c>
      <c r="I427">
        <v>43</v>
      </c>
      <c r="J427" t="s">
        <v>6181</v>
      </c>
    </row>
    <row r="428" spans="1:16" x14ac:dyDescent="0.2">
      <c r="A428" t="s">
        <v>3940</v>
      </c>
      <c r="B428" t="s">
        <v>4871</v>
      </c>
      <c r="C428">
        <v>2760254748</v>
      </c>
      <c r="D428" t="s">
        <v>4872</v>
      </c>
      <c r="E428" t="s">
        <v>6182</v>
      </c>
      <c r="F428">
        <v>2758568507</v>
      </c>
      <c r="G428" t="s">
        <v>6023</v>
      </c>
      <c r="H428">
        <v>294</v>
      </c>
      <c r="I428">
        <v>97</v>
      </c>
      <c r="J428" t="s">
        <v>6183</v>
      </c>
      <c r="M428" t="s">
        <v>4873</v>
      </c>
    </row>
    <row r="429" spans="1:16" x14ac:dyDescent="0.2">
      <c r="A429" t="s">
        <v>3940</v>
      </c>
      <c r="B429" t="s">
        <v>4874</v>
      </c>
      <c r="C429">
        <v>2760254853</v>
      </c>
      <c r="D429" t="s">
        <v>4875</v>
      </c>
      <c r="E429" t="s">
        <v>2844</v>
      </c>
      <c r="F429">
        <v>2758568507</v>
      </c>
      <c r="G429" t="s">
        <v>6023</v>
      </c>
      <c r="H429">
        <v>768</v>
      </c>
      <c r="I429">
        <v>255</v>
      </c>
      <c r="J429" t="s">
        <v>6049</v>
      </c>
    </row>
    <row r="430" spans="1:16" x14ac:dyDescent="0.2">
      <c r="A430" t="s">
        <v>3940</v>
      </c>
      <c r="B430" t="s">
        <v>4876</v>
      </c>
      <c r="C430">
        <v>2760255043</v>
      </c>
      <c r="D430" t="s">
        <v>4877</v>
      </c>
      <c r="E430" t="s">
        <v>6007</v>
      </c>
      <c r="F430">
        <v>2758568507</v>
      </c>
      <c r="G430" t="s">
        <v>6023</v>
      </c>
      <c r="H430">
        <v>2316</v>
      </c>
      <c r="I430">
        <v>771</v>
      </c>
      <c r="J430" t="s">
        <v>6184</v>
      </c>
      <c r="M430" t="s">
        <v>4878</v>
      </c>
    </row>
    <row r="431" spans="1:16" x14ac:dyDescent="0.2">
      <c r="A431" t="s">
        <v>3940</v>
      </c>
      <c r="B431" t="s">
        <v>4879</v>
      </c>
      <c r="C431">
        <v>2760255090</v>
      </c>
      <c r="D431" t="s">
        <v>4880</v>
      </c>
      <c r="E431" t="s">
        <v>2844</v>
      </c>
      <c r="F431">
        <v>2758568507</v>
      </c>
      <c r="G431" t="s">
        <v>6023</v>
      </c>
      <c r="H431">
        <v>102</v>
      </c>
      <c r="I431">
        <v>33</v>
      </c>
      <c r="J431" t="s">
        <v>6184</v>
      </c>
    </row>
    <row r="432" spans="1:16" x14ac:dyDescent="0.2">
      <c r="A432" t="s">
        <v>3940</v>
      </c>
      <c r="B432" t="s">
        <v>4881</v>
      </c>
      <c r="C432">
        <v>2760255208</v>
      </c>
      <c r="D432" t="s">
        <v>4882</v>
      </c>
      <c r="E432" t="s">
        <v>2844</v>
      </c>
      <c r="F432">
        <v>2758568507</v>
      </c>
      <c r="G432" t="s">
        <v>6023</v>
      </c>
      <c r="H432">
        <v>462</v>
      </c>
      <c r="I432">
        <v>153</v>
      </c>
      <c r="J432" t="s">
        <v>6184</v>
      </c>
    </row>
    <row r="433" spans="1:13" x14ac:dyDescent="0.2">
      <c r="A433" t="s">
        <v>3940</v>
      </c>
      <c r="B433" t="s">
        <v>4883</v>
      </c>
      <c r="C433">
        <v>2760255254</v>
      </c>
      <c r="D433" t="s">
        <v>4884</v>
      </c>
      <c r="E433" t="s">
        <v>2844</v>
      </c>
      <c r="F433">
        <v>2758568507</v>
      </c>
      <c r="G433" t="s">
        <v>6023</v>
      </c>
      <c r="H433">
        <v>168</v>
      </c>
      <c r="I433">
        <v>55</v>
      </c>
      <c r="J433" t="s">
        <v>6184</v>
      </c>
    </row>
    <row r="434" spans="1:13" x14ac:dyDescent="0.2">
      <c r="A434" t="s">
        <v>3940</v>
      </c>
      <c r="B434" t="s">
        <v>4885</v>
      </c>
      <c r="C434">
        <v>2760255395</v>
      </c>
      <c r="D434" t="s">
        <v>4886</v>
      </c>
      <c r="E434" t="s">
        <v>2844</v>
      </c>
      <c r="F434">
        <v>2758568507</v>
      </c>
      <c r="G434" t="s">
        <v>6023</v>
      </c>
      <c r="H434">
        <v>294</v>
      </c>
      <c r="I434">
        <v>97</v>
      </c>
      <c r="J434" t="s">
        <v>6046</v>
      </c>
    </row>
    <row r="435" spans="1:13" x14ac:dyDescent="0.2">
      <c r="A435" t="s">
        <v>3940</v>
      </c>
      <c r="B435" t="s">
        <v>4887</v>
      </c>
      <c r="C435">
        <v>2760255416</v>
      </c>
      <c r="D435" t="s">
        <v>4888</v>
      </c>
      <c r="E435" t="s">
        <v>2844</v>
      </c>
      <c r="F435">
        <v>2758568507</v>
      </c>
      <c r="G435" t="s">
        <v>6023</v>
      </c>
      <c r="H435">
        <v>801</v>
      </c>
      <c r="I435">
        <v>266</v>
      </c>
      <c r="J435" t="s">
        <v>6104</v>
      </c>
    </row>
    <row r="436" spans="1:13" x14ac:dyDescent="0.2">
      <c r="A436" t="s">
        <v>3940</v>
      </c>
      <c r="B436" t="s">
        <v>4889</v>
      </c>
      <c r="C436">
        <v>2760255555</v>
      </c>
      <c r="D436" t="s">
        <v>4890</v>
      </c>
      <c r="E436" t="s">
        <v>6185</v>
      </c>
      <c r="F436">
        <v>2758568507</v>
      </c>
      <c r="G436" t="s">
        <v>6023</v>
      </c>
      <c r="H436">
        <v>297</v>
      </c>
      <c r="I436">
        <v>98</v>
      </c>
      <c r="J436" t="s">
        <v>6053</v>
      </c>
      <c r="M436" t="s">
        <v>4891</v>
      </c>
    </row>
    <row r="437" spans="1:13" x14ac:dyDescent="0.2">
      <c r="A437" t="s">
        <v>3940</v>
      </c>
      <c r="B437" t="s">
        <v>4892</v>
      </c>
      <c r="C437">
        <v>2760255709</v>
      </c>
      <c r="D437" t="s">
        <v>4893</v>
      </c>
      <c r="E437" t="s">
        <v>2844</v>
      </c>
      <c r="F437">
        <v>2758568507</v>
      </c>
      <c r="G437" t="s">
        <v>6023</v>
      </c>
      <c r="H437">
        <v>189</v>
      </c>
      <c r="I437">
        <v>62</v>
      </c>
      <c r="J437" t="s">
        <v>6053</v>
      </c>
    </row>
    <row r="438" spans="1:13" x14ac:dyDescent="0.2">
      <c r="A438" t="s">
        <v>3940</v>
      </c>
      <c r="B438" t="s">
        <v>4894</v>
      </c>
      <c r="C438">
        <v>2760255710</v>
      </c>
      <c r="D438" t="s">
        <v>4895</v>
      </c>
      <c r="E438" t="s">
        <v>6186</v>
      </c>
      <c r="F438">
        <v>2758568507</v>
      </c>
      <c r="G438" t="s">
        <v>6023</v>
      </c>
      <c r="H438">
        <v>1095</v>
      </c>
      <c r="I438">
        <v>364</v>
      </c>
      <c r="J438" t="s">
        <v>6053</v>
      </c>
      <c r="M438" t="s">
        <v>1767</v>
      </c>
    </row>
    <row r="439" spans="1:13" x14ac:dyDescent="0.2">
      <c r="A439" t="s">
        <v>3940</v>
      </c>
      <c r="B439" t="s">
        <v>4896</v>
      </c>
      <c r="C439">
        <v>2760255711</v>
      </c>
      <c r="D439" t="s">
        <v>4897</v>
      </c>
      <c r="E439" t="s">
        <v>2844</v>
      </c>
      <c r="F439">
        <v>2758568507</v>
      </c>
      <c r="G439" t="s">
        <v>6023</v>
      </c>
      <c r="H439">
        <v>309</v>
      </c>
      <c r="I439">
        <v>102</v>
      </c>
      <c r="J439" t="s">
        <v>6053</v>
      </c>
    </row>
    <row r="440" spans="1:13" x14ac:dyDescent="0.2">
      <c r="A440" t="s">
        <v>3940</v>
      </c>
      <c r="B440" t="s">
        <v>4898</v>
      </c>
      <c r="C440">
        <v>2760255712</v>
      </c>
      <c r="D440" t="s">
        <v>4899</v>
      </c>
      <c r="E440" t="s">
        <v>2844</v>
      </c>
      <c r="F440">
        <v>2758568507</v>
      </c>
      <c r="G440" t="s">
        <v>6023</v>
      </c>
      <c r="H440">
        <v>312</v>
      </c>
      <c r="I440">
        <v>103</v>
      </c>
      <c r="J440" t="s">
        <v>6053</v>
      </c>
    </row>
    <row r="441" spans="1:13" x14ac:dyDescent="0.2">
      <c r="A441" t="s">
        <v>3940</v>
      </c>
      <c r="B441" t="s">
        <v>4900</v>
      </c>
      <c r="C441">
        <v>2760255713</v>
      </c>
      <c r="D441" t="s">
        <v>4901</v>
      </c>
      <c r="E441" t="s">
        <v>2844</v>
      </c>
      <c r="F441">
        <v>2758568507</v>
      </c>
      <c r="G441" t="s">
        <v>6023</v>
      </c>
      <c r="H441">
        <v>210</v>
      </c>
      <c r="I441">
        <v>69</v>
      </c>
      <c r="J441" t="s">
        <v>6053</v>
      </c>
    </row>
    <row r="442" spans="1:13" x14ac:dyDescent="0.2">
      <c r="A442" t="s">
        <v>3940</v>
      </c>
      <c r="B442" t="s">
        <v>4902</v>
      </c>
      <c r="C442">
        <v>2760255717</v>
      </c>
      <c r="D442" t="s">
        <v>4903</v>
      </c>
      <c r="E442" t="s">
        <v>2844</v>
      </c>
      <c r="F442">
        <v>2758568507</v>
      </c>
      <c r="G442" t="s">
        <v>6023</v>
      </c>
      <c r="H442">
        <v>504</v>
      </c>
      <c r="I442">
        <v>167</v>
      </c>
      <c r="J442" t="s">
        <v>6053</v>
      </c>
    </row>
    <row r="443" spans="1:13" x14ac:dyDescent="0.2">
      <c r="A443" t="s">
        <v>3940</v>
      </c>
      <c r="B443" t="s">
        <v>4904</v>
      </c>
      <c r="C443">
        <v>2760255718</v>
      </c>
      <c r="D443" t="s">
        <v>4905</v>
      </c>
      <c r="E443" t="s">
        <v>2844</v>
      </c>
      <c r="F443">
        <v>2758568507</v>
      </c>
      <c r="G443" t="s">
        <v>6023</v>
      </c>
      <c r="H443">
        <v>393</v>
      </c>
      <c r="I443">
        <v>130</v>
      </c>
      <c r="J443" t="s">
        <v>6053</v>
      </c>
    </row>
    <row r="444" spans="1:13" x14ac:dyDescent="0.2">
      <c r="A444" t="s">
        <v>3940</v>
      </c>
      <c r="B444" t="s">
        <v>4906</v>
      </c>
      <c r="C444">
        <v>2760255719</v>
      </c>
      <c r="D444" t="s">
        <v>4907</v>
      </c>
      <c r="E444" t="s">
        <v>2844</v>
      </c>
      <c r="F444">
        <v>2758568507</v>
      </c>
      <c r="G444" t="s">
        <v>6023</v>
      </c>
      <c r="H444">
        <v>261</v>
      </c>
      <c r="I444">
        <v>86</v>
      </c>
      <c r="J444" t="s">
        <v>6053</v>
      </c>
    </row>
    <row r="445" spans="1:13" x14ac:dyDescent="0.2">
      <c r="A445" t="s">
        <v>3940</v>
      </c>
      <c r="B445" t="s">
        <v>4908</v>
      </c>
      <c r="C445">
        <v>2760255720</v>
      </c>
      <c r="D445" t="s">
        <v>4909</v>
      </c>
      <c r="E445" t="s">
        <v>2844</v>
      </c>
      <c r="F445">
        <v>2758568507</v>
      </c>
      <c r="G445" t="s">
        <v>6023</v>
      </c>
      <c r="H445">
        <v>552</v>
      </c>
      <c r="I445">
        <v>183</v>
      </c>
      <c r="J445" t="s">
        <v>6053</v>
      </c>
    </row>
    <row r="446" spans="1:13" x14ac:dyDescent="0.2">
      <c r="A446" t="s">
        <v>3940</v>
      </c>
      <c r="B446" t="s">
        <v>4910</v>
      </c>
      <c r="C446">
        <v>2760255721</v>
      </c>
      <c r="D446" t="s">
        <v>4911</v>
      </c>
      <c r="E446" t="s">
        <v>6187</v>
      </c>
      <c r="F446">
        <v>2758568507</v>
      </c>
      <c r="G446" t="s">
        <v>6023</v>
      </c>
      <c r="H446">
        <v>210</v>
      </c>
      <c r="I446">
        <v>69</v>
      </c>
      <c r="J446" t="s">
        <v>6053</v>
      </c>
      <c r="M446" t="s">
        <v>4912</v>
      </c>
    </row>
    <row r="447" spans="1:13" x14ac:dyDescent="0.2">
      <c r="A447" t="s">
        <v>3940</v>
      </c>
      <c r="B447" t="s">
        <v>4913</v>
      </c>
      <c r="C447">
        <v>2760255722</v>
      </c>
      <c r="D447" t="s">
        <v>4914</v>
      </c>
      <c r="E447" t="s">
        <v>2844</v>
      </c>
      <c r="F447">
        <v>2758568507</v>
      </c>
      <c r="G447" t="s">
        <v>6023</v>
      </c>
      <c r="H447">
        <v>771</v>
      </c>
      <c r="I447">
        <v>256</v>
      </c>
      <c r="J447" t="s">
        <v>6053</v>
      </c>
    </row>
    <row r="448" spans="1:13" x14ac:dyDescent="0.2">
      <c r="A448" t="s">
        <v>3940</v>
      </c>
      <c r="B448" t="s">
        <v>4915</v>
      </c>
      <c r="C448">
        <v>2760255723</v>
      </c>
      <c r="D448" t="s">
        <v>4916</v>
      </c>
      <c r="E448" t="s">
        <v>2844</v>
      </c>
      <c r="F448">
        <v>2758568507</v>
      </c>
      <c r="G448" t="s">
        <v>6023</v>
      </c>
      <c r="H448">
        <v>399</v>
      </c>
      <c r="I448">
        <v>132</v>
      </c>
      <c r="J448" t="s">
        <v>6053</v>
      </c>
    </row>
    <row r="449" spans="1:17" x14ac:dyDescent="0.2">
      <c r="A449" t="s">
        <v>3940</v>
      </c>
      <c r="B449" t="s">
        <v>4917</v>
      </c>
      <c r="C449">
        <v>2760255977</v>
      </c>
      <c r="D449" t="s">
        <v>4918</v>
      </c>
      <c r="E449" t="s">
        <v>2844</v>
      </c>
      <c r="F449">
        <v>2758568507</v>
      </c>
      <c r="G449" t="s">
        <v>6023</v>
      </c>
      <c r="H449">
        <v>159</v>
      </c>
      <c r="I449">
        <v>52</v>
      </c>
      <c r="J449" t="s">
        <v>6024</v>
      </c>
    </row>
    <row r="450" spans="1:17" x14ac:dyDescent="0.2">
      <c r="A450" t="s">
        <v>3940</v>
      </c>
      <c r="B450" t="s">
        <v>4919</v>
      </c>
      <c r="C450">
        <v>2760255984</v>
      </c>
      <c r="D450" t="s">
        <v>4920</v>
      </c>
      <c r="E450" t="s">
        <v>2844</v>
      </c>
      <c r="F450">
        <v>2758568507</v>
      </c>
      <c r="G450" t="s">
        <v>6023</v>
      </c>
      <c r="H450">
        <v>354</v>
      </c>
      <c r="I450">
        <v>117</v>
      </c>
      <c r="J450" t="s">
        <v>6024</v>
      </c>
    </row>
    <row r="451" spans="1:17" x14ac:dyDescent="0.2">
      <c r="A451" t="s">
        <v>3940</v>
      </c>
      <c r="B451" t="s">
        <v>4921</v>
      </c>
      <c r="C451">
        <v>2760255988</v>
      </c>
      <c r="D451" t="s">
        <v>4922</v>
      </c>
      <c r="E451" t="s">
        <v>2844</v>
      </c>
      <c r="F451">
        <v>2758568507</v>
      </c>
      <c r="G451" t="s">
        <v>6023</v>
      </c>
      <c r="H451">
        <v>309</v>
      </c>
      <c r="I451">
        <v>102</v>
      </c>
      <c r="J451" t="s">
        <v>6024</v>
      </c>
    </row>
    <row r="452" spans="1:17" x14ac:dyDescent="0.2">
      <c r="A452" t="s">
        <v>3940</v>
      </c>
      <c r="B452" t="s">
        <v>4923</v>
      </c>
      <c r="C452">
        <v>2760255992</v>
      </c>
      <c r="D452" t="s">
        <v>4924</v>
      </c>
      <c r="E452" t="s">
        <v>2844</v>
      </c>
      <c r="F452">
        <v>2758568507</v>
      </c>
      <c r="G452" t="s">
        <v>6023</v>
      </c>
      <c r="H452">
        <v>786</v>
      </c>
      <c r="I452">
        <v>261</v>
      </c>
      <c r="J452" t="s">
        <v>6024</v>
      </c>
    </row>
    <row r="453" spans="1:17" x14ac:dyDescent="0.2">
      <c r="A453" t="s">
        <v>3940</v>
      </c>
      <c r="B453" t="s">
        <v>4925</v>
      </c>
      <c r="C453">
        <v>2760255993</v>
      </c>
      <c r="D453" t="s">
        <v>4926</v>
      </c>
      <c r="E453" t="s">
        <v>2844</v>
      </c>
      <c r="F453">
        <v>2758568507</v>
      </c>
      <c r="G453" t="s">
        <v>6023</v>
      </c>
      <c r="H453">
        <v>885</v>
      </c>
      <c r="I453">
        <v>294</v>
      </c>
      <c r="J453" t="s">
        <v>6024</v>
      </c>
    </row>
    <row r="454" spans="1:17" x14ac:dyDescent="0.2">
      <c r="A454" t="s">
        <v>3940</v>
      </c>
      <c r="B454" t="s">
        <v>4927</v>
      </c>
      <c r="C454">
        <v>2760255997</v>
      </c>
      <c r="D454" t="s">
        <v>4928</v>
      </c>
      <c r="E454" t="s">
        <v>2844</v>
      </c>
      <c r="F454">
        <v>2758568507</v>
      </c>
      <c r="G454" t="s">
        <v>6023</v>
      </c>
      <c r="H454">
        <v>294</v>
      </c>
      <c r="I454">
        <v>97</v>
      </c>
      <c r="J454" t="s">
        <v>6188</v>
      </c>
    </row>
    <row r="455" spans="1:17" x14ac:dyDescent="0.2">
      <c r="A455" t="s">
        <v>3940</v>
      </c>
      <c r="B455" t="s">
        <v>4929</v>
      </c>
      <c r="C455">
        <v>2760256000</v>
      </c>
      <c r="D455" t="s">
        <v>4930</v>
      </c>
      <c r="E455" t="s">
        <v>2844</v>
      </c>
      <c r="F455">
        <v>2758568507</v>
      </c>
      <c r="G455" t="s">
        <v>6023</v>
      </c>
      <c r="H455">
        <v>441</v>
      </c>
      <c r="I455">
        <v>146</v>
      </c>
      <c r="J455" t="s">
        <v>6188</v>
      </c>
    </row>
    <row r="456" spans="1:17" x14ac:dyDescent="0.2">
      <c r="A456" t="s">
        <v>3940</v>
      </c>
      <c r="B456" t="s">
        <v>4931</v>
      </c>
      <c r="C456">
        <v>2760256006</v>
      </c>
      <c r="D456" t="s">
        <v>4932</v>
      </c>
      <c r="E456" t="s">
        <v>2844</v>
      </c>
      <c r="F456">
        <v>2758568507</v>
      </c>
      <c r="G456" t="s">
        <v>6023</v>
      </c>
      <c r="H456">
        <v>354</v>
      </c>
      <c r="I456">
        <v>117</v>
      </c>
      <c r="J456" t="s">
        <v>6188</v>
      </c>
    </row>
    <row r="457" spans="1:17" x14ac:dyDescent="0.2">
      <c r="A457" t="s">
        <v>3940</v>
      </c>
      <c r="B457" t="s">
        <v>4933</v>
      </c>
      <c r="C457">
        <v>2760256040</v>
      </c>
      <c r="D457" t="s">
        <v>4934</v>
      </c>
      <c r="E457" t="s">
        <v>3773</v>
      </c>
      <c r="F457">
        <v>2758568507</v>
      </c>
      <c r="G457" t="s">
        <v>6023</v>
      </c>
      <c r="H457">
        <v>471</v>
      </c>
      <c r="I457">
        <v>156</v>
      </c>
      <c r="J457" t="s">
        <v>6107</v>
      </c>
      <c r="K457" t="s">
        <v>3774</v>
      </c>
      <c r="L457" t="s">
        <v>1482</v>
      </c>
      <c r="M457" t="s">
        <v>2275</v>
      </c>
      <c r="N457" t="s">
        <v>3775</v>
      </c>
      <c r="P457" t="s">
        <v>3776</v>
      </c>
      <c r="Q457" t="s">
        <v>3777</v>
      </c>
    </row>
    <row r="458" spans="1:17" x14ac:dyDescent="0.2">
      <c r="A458" t="s">
        <v>3940</v>
      </c>
      <c r="B458" t="s">
        <v>4935</v>
      </c>
      <c r="C458">
        <v>2760256041</v>
      </c>
      <c r="D458" t="s">
        <v>4936</v>
      </c>
      <c r="E458" t="s">
        <v>2844</v>
      </c>
      <c r="F458">
        <v>2758568507</v>
      </c>
      <c r="G458" t="s">
        <v>6023</v>
      </c>
      <c r="H458">
        <v>234</v>
      </c>
      <c r="I458">
        <v>77</v>
      </c>
      <c r="J458" t="s">
        <v>6107</v>
      </c>
    </row>
    <row r="459" spans="1:17" x14ac:dyDescent="0.2">
      <c r="A459" t="s">
        <v>3940</v>
      </c>
      <c r="B459" t="s">
        <v>4937</v>
      </c>
      <c r="C459">
        <v>2760256066</v>
      </c>
      <c r="D459" t="s">
        <v>4938</v>
      </c>
      <c r="E459" t="s">
        <v>2844</v>
      </c>
      <c r="F459">
        <v>2758568507</v>
      </c>
      <c r="G459" t="s">
        <v>6023</v>
      </c>
      <c r="H459">
        <v>243</v>
      </c>
      <c r="I459">
        <v>80</v>
      </c>
      <c r="J459" t="s">
        <v>6189</v>
      </c>
    </row>
    <row r="460" spans="1:17" x14ac:dyDescent="0.2">
      <c r="A460" t="s">
        <v>3940</v>
      </c>
      <c r="B460" t="s">
        <v>4939</v>
      </c>
      <c r="C460">
        <v>2760256067</v>
      </c>
      <c r="D460" t="s">
        <v>4940</v>
      </c>
      <c r="E460" t="s">
        <v>2844</v>
      </c>
      <c r="F460">
        <v>2758568507</v>
      </c>
      <c r="G460" t="s">
        <v>6023</v>
      </c>
      <c r="H460">
        <v>621</v>
      </c>
      <c r="I460">
        <v>206</v>
      </c>
      <c r="J460" t="s">
        <v>6189</v>
      </c>
    </row>
    <row r="461" spans="1:17" x14ac:dyDescent="0.2">
      <c r="A461" t="s">
        <v>3940</v>
      </c>
      <c r="B461" t="s">
        <v>4941</v>
      </c>
      <c r="C461">
        <v>2760256073</v>
      </c>
      <c r="D461" t="s">
        <v>4942</v>
      </c>
      <c r="E461" t="s">
        <v>2844</v>
      </c>
      <c r="F461">
        <v>2758568507</v>
      </c>
      <c r="G461" t="s">
        <v>6023</v>
      </c>
      <c r="H461">
        <v>1992</v>
      </c>
      <c r="I461">
        <v>663</v>
      </c>
      <c r="J461" t="s">
        <v>6189</v>
      </c>
    </row>
    <row r="462" spans="1:17" x14ac:dyDescent="0.2">
      <c r="A462" t="s">
        <v>3940</v>
      </c>
      <c r="B462" t="s">
        <v>4943</v>
      </c>
      <c r="C462">
        <v>2760256074</v>
      </c>
      <c r="D462" t="s">
        <v>4944</v>
      </c>
      <c r="E462" t="s">
        <v>2844</v>
      </c>
      <c r="F462">
        <v>2758568507</v>
      </c>
      <c r="G462" t="s">
        <v>6023</v>
      </c>
      <c r="H462">
        <v>696</v>
      </c>
      <c r="I462">
        <v>231</v>
      </c>
      <c r="J462" t="s">
        <v>6189</v>
      </c>
    </row>
    <row r="463" spans="1:17" x14ac:dyDescent="0.2">
      <c r="A463" t="s">
        <v>3940</v>
      </c>
      <c r="B463" t="s">
        <v>4945</v>
      </c>
      <c r="C463">
        <v>2760256076</v>
      </c>
      <c r="D463" t="s">
        <v>4946</v>
      </c>
      <c r="E463" t="s">
        <v>2844</v>
      </c>
      <c r="F463">
        <v>2758568507</v>
      </c>
      <c r="G463" t="s">
        <v>6023</v>
      </c>
      <c r="H463">
        <v>363</v>
      </c>
      <c r="I463">
        <v>120</v>
      </c>
      <c r="J463" t="s">
        <v>6189</v>
      </c>
    </row>
    <row r="464" spans="1:17" x14ac:dyDescent="0.2">
      <c r="A464" t="s">
        <v>3940</v>
      </c>
      <c r="B464" t="s">
        <v>4947</v>
      </c>
      <c r="C464">
        <v>2760256081</v>
      </c>
      <c r="D464" t="s">
        <v>4948</v>
      </c>
      <c r="E464" t="s">
        <v>6126</v>
      </c>
      <c r="F464">
        <v>2758568507</v>
      </c>
      <c r="G464" t="s">
        <v>6023</v>
      </c>
      <c r="H464">
        <v>5688</v>
      </c>
      <c r="I464">
        <v>1895</v>
      </c>
      <c r="J464" t="s">
        <v>6189</v>
      </c>
      <c r="K464" t="s">
        <v>3112</v>
      </c>
      <c r="L464" t="s">
        <v>6890</v>
      </c>
      <c r="M464" t="s">
        <v>432</v>
      </c>
      <c r="N464" t="s">
        <v>6127</v>
      </c>
    </row>
    <row r="465" spans="1:13" x14ac:dyDescent="0.2">
      <c r="A465" t="s">
        <v>3940</v>
      </c>
      <c r="B465" t="s">
        <v>4949</v>
      </c>
      <c r="C465">
        <v>2760256082</v>
      </c>
      <c r="D465" t="s">
        <v>4950</v>
      </c>
      <c r="E465" t="s">
        <v>2844</v>
      </c>
      <c r="F465">
        <v>2758568507</v>
      </c>
      <c r="G465" t="s">
        <v>6023</v>
      </c>
      <c r="H465">
        <v>609</v>
      </c>
      <c r="I465">
        <v>202</v>
      </c>
      <c r="J465" t="s">
        <v>6189</v>
      </c>
    </row>
    <row r="466" spans="1:13" x14ac:dyDescent="0.2">
      <c r="A466" t="s">
        <v>3940</v>
      </c>
      <c r="B466" t="s">
        <v>4951</v>
      </c>
      <c r="C466">
        <v>2760256083</v>
      </c>
      <c r="D466" t="s">
        <v>4952</v>
      </c>
      <c r="E466" t="s">
        <v>6190</v>
      </c>
      <c r="F466">
        <v>2758568507</v>
      </c>
      <c r="G466" t="s">
        <v>6023</v>
      </c>
      <c r="H466">
        <v>501</v>
      </c>
      <c r="I466">
        <v>166</v>
      </c>
      <c r="J466" t="s">
        <v>6189</v>
      </c>
      <c r="M466" t="s">
        <v>4953</v>
      </c>
    </row>
    <row r="467" spans="1:13" x14ac:dyDescent="0.2">
      <c r="A467" t="s">
        <v>3940</v>
      </c>
      <c r="B467" t="s">
        <v>4954</v>
      </c>
      <c r="C467">
        <v>2760256084</v>
      </c>
      <c r="D467" t="s">
        <v>4955</v>
      </c>
      <c r="E467" t="s">
        <v>2844</v>
      </c>
      <c r="F467">
        <v>2758568507</v>
      </c>
      <c r="G467" t="s">
        <v>6023</v>
      </c>
      <c r="H467">
        <v>1209</v>
      </c>
      <c r="I467">
        <v>402</v>
      </c>
      <c r="J467" t="s">
        <v>6189</v>
      </c>
    </row>
    <row r="468" spans="1:13" x14ac:dyDescent="0.2">
      <c r="A468" t="s">
        <v>3940</v>
      </c>
      <c r="B468" t="s">
        <v>4956</v>
      </c>
      <c r="C468">
        <v>2760256085</v>
      </c>
      <c r="D468" t="s">
        <v>4957</v>
      </c>
      <c r="E468" t="s">
        <v>2844</v>
      </c>
      <c r="F468">
        <v>2758568507</v>
      </c>
      <c r="G468" t="s">
        <v>6023</v>
      </c>
      <c r="H468">
        <v>501</v>
      </c>
      <c r="I468">
        <v>166</v>
      </c>
      <c r="J468" t="s">
        <v>6189</v>
      </c>
    </row>
    <row r="469" spans="1:13" x14ac:dyDescent="0.2">
      <c r="A469" t="s">
        <v>3940</v>
      </c>
      <c r="B469" t="s">
        <v>4958</v>
      </c>
      <c r="C469">
        <v>2760256086</v>
      </c>
      <c r="D469" t="s">
        <v>4959</v>
      </c>
      <c r="E469" t="s">
        <v>2844</v>
      </c>
      <c r="F469">
        <v>2758568507</v>
      </c>
      <c r="G469" t="s">
        <v>6023</v>
      </c>
      <c r="H469">
        <v>369</v>
      </c>
      <c r="I469">
        <v>122</v>
      </c>
      <c r="J469" t="s">
        <v>6189</v>
      </c>
    </row>
    <row r="470" spans="1:13" x14ac:dyDescent="0.2">
      <c r="A470" t="s">
        <v>3940</v>
      </c>
      <c r="B470" t="s">
        <v>4960</v>
      </c>
      <c r="C470">
        <v>2760256087</v>
      </c>
      <c r="D470" t="s">
        <v>4961</v>
      </c>
      <c r="E470" t="s">
        <v>2844</v>
      </c>
      <c r="F470">
        <v>2758568507</v>
      </c>
      <c r="G470" t="s">
        <v>6023</v>
      </c>
      <c r="H470">
        <v>273</v>
      </c>
      <c r="I470">
        <v>90</v>
      </c>
      <c r="J470" t="s">
        <v>6189</v>
      </c>
    </row>
    <row r="471" spans="1:13" x14ac:dyDescent="0.2">
      <c r="A471" t="s">
        <v>3940</v>
      </c>
      <c r="B471" t="s">
        <v>4962</v>
      </c>
      <c r="C471">
        <v>2760256089</v>
      </c>
      <c r="D471" t="s">
        <v>4963</v>
      </c>
      <c r="E471" t="s">
        <v>2844</v>
      </c>
      <c r="F471">
        <v>2758568507</v>
      </c>
      <c r="G471" t="s">
        <v>6023</v>
      </c>
      <c r="H471">
        <v>360</v>
      </c>
      <c r="I471">
        <v>119</v>
      </c>
      <c r="J471" t="s">
        <v>6189</v>
      </c>
    </row>
    <row r="472" spans="1:13" x14ac:dyDescent="0.2">
      <c r="A472" t="s">
        <v>3940</v>
      </c>
      <c r="B472" t="s">
        <v>4964</v>
      </c>
      <c r="C472">
        <v>2760256091</v>
      </c>
      <c r="D472" t="s">
        <v>4965</v>
      </c>
      <c r="E472" t="s">
        <v>6191</v>
      </c>
      <c r="F472">
        <v>2758568507</v>
      </c>
      <c r="G472" t="s">
        <v>6023</v>
      </c>
      <c r="H472">
        <v>627</v>
      </c>
      <c r="I472">
        <v>208</v>
      </c>
      <c r="J472" t="s">
        <v>6189</v>
      </c>
      <c r="M472" t="s">
        <v>4966</v>
      </c>
    </row>
    <row r="473" spans="1:13" x14ac:dyDescent="0.2">
      <c r="A473" t="s">
        <v>3940</v>
      </c>
      <c r="B473" t="s">
        <v>4967</v>
      </c>
      <c r="C473">
        <v>2760256095</v>
      </c>
      <c r="D473" t="s">
        <v>4968</v>
      </c>
      <c r="E473" t="s">
        <v>2844</v>
      </c>
      <c r="F473">
        <v>2758568507</v>
      </c>
      <c r="G473" t="s">
        <v>6023</v>
      </c>
      <c r="H473">
        <v>552</v>
      </c>
      <c r="I473">
        <v>183</v>
      </c>
      <c r="J473" t="s">
        <v>6189</v>
      </c>
    </row>
    <row r="474" spans="1:13" x14ac:dyDescent="0.2">
      <c r="A474" t="s">
        <v>3940</v>
      </c>
      <c r="B474" t="s">
        <v>4969</v>
      </c>
      <c r="C474">
        <v>2760256096</v>
      </c>
      <c r="D474" t="s">
        <v>4970</v>
      </c>
      <c r="E474" t="s">
        <v>2844</v>
      </c>
      <c r="F474">
        <v>2758568507</v>
      </c>
      <c r="G474" t="s">
        <v>6023</v>
      </c>
      <c r="H474">
        <v>222</v>
      </c>
      <c r="I474">
        <v>73</v>
      </c>
      <c r="J474" t="s">
        <v>6192</v>
      </c>
    </row>
    <row r="475" spans="1:13" x14ac:dyDescent="0.2">
      <c r="A475" t="s">
        <v>3940</v>
      </c>
      <c r="B475" t="s">
        <v>4971</v>
      </c>
      <c r="C475">
        <v>2760256097</v>
      </c>
      <c r="D475" t="s">
        <v>4972</v>
      </c>
      <c r="E475" t="s">
        <v>6193</v>
      </c>
      <c r="F475">
        <v>2758568507</v>
      </c>
      <c r="G475" t="s">
        <v>6023</v>
      </c>
      <c r="H475">
        <v>372</v>
      </c>
      <c r="I475">
        <v>123</v>
      </c>
      <c r="J475" t="s">
        <v>6192</v>
      </c>
      <c r="K475" t="s">
        <v>6194</v>
      </c>
      <c r="L475" t="s">
        <v>6563</v>
      </c>
    </row>
    <row r="476" spans="1:13" x14ac:dyDescent="0.2">
      <c r="A476" t="s">
        <v>3940</v>
      </c>
      <c r="B476" t="s">
        <v>4973</v>
      </c>
      <c r="C476">
        <v>2760256098</v>
      </c>
      <c r="D476" t="s">
        <v>4974</v>
      </c>
      <c r="E476" t="s">
        <v>2844</v>
      </c>
      <c r="F476">
        <v>2758568507</v>
      </c>
      <c r="G476" t="s">
        <v>6023</v>
      </c>
      <c r="H476">
        <v>372</v>
      </c>
      <c r="I476">
        <v>123</v>
      </c>
      <c r="J476" t="s">
        <v>6192</v>
      </c>
    </row>
    <row r="477" spans="1:13" x14ac:dyDescent="0.2">
      <c r="A477" t="s">
        <v>3940</v>
      </c>
      <c r="B477" t="s">
        <v>4975</v>
      </c>
      <c r="C477">
        <v>2760256099</v>
      </c>
      <c r="D477" t="s">
        <v>4976</v>
      </c>
      <c r="E477" t="s">
        <v>2844</v>
      </c>
      <c r="F477">
        <v>2758568507</v>
      </c>
      <c r="G477" t="s">
        <v>6023</v>
      </c>
      <c r="H477">
        <v>435</v>
      </c>
      <c r="I477">
        <v>144</v>
      </c>
      <c r="J477" t="s">
        <v>6192</v>
      </c>
    </row>
    <row r="478" spans="1:13" x14ac:dyDescent="0.2">
      <c r="A478" t="s">
        <v>3940</v>
      </c>
      <c r="B478" t="s">
        <v>4977</v>
      </c>
      <c r="C478">
        <v>2760256104</v>
      </c>
      <c r="D478" t="s">
        <v>4978</v>
      </c>
      <c r="E478" t="s">
        <v>2844</v>
      </c>
      <c r="F478">
        <v>2758568507</v>
      </c>
      <c r="G478" t="s">
        <v>6023</v>
      </c>
      <c r="H478">
        <v>213</v>
      </c>
      <c r="I478">
        <v>70</v>
      </c>
      <c r="J478" t="s">
        <v>6192</v>
      </c>
    </row>
    <row r="479" spans="1:13" x14ac:dyDescent="0.2">
      <c r="A479" t="s">
        <v>3940</v>
      </c>
      <c r="B479" t="s">
        <v>4979</v>
      </c>
      <c r="C479">
        <v>2760256114</v>
      </c>
      <c r="D479" t="s">
        <v>4980</v>
      </c>
      <c r="E479" t="s">
        <v>2844</v>
      </c>
      <c r="F479">
        <v>2758568507</v>
      </c>
      <c r="G479" t="s">
        <v>6023</v>
      </c>
      <c r="H479">
        <v>159</v>
      </c>
      <c r="I479">
        <v>52</v>
      </c>
      <c r="J479" t="s">
        <v>6192</v>
      </c>
    </row>
    <row r="480" spans="1:13" x14ac:dyDescent="0.2">
      <c r="A480" t="s">
        <v>3940</v>
      </c>
      <c r="B480" t="s">
        <v>4981</v>
      </c>
      <c r="C480">
        <v>2760256116</v>
      </c>
      <c r="D480" t="s">
        <v>4982</v>
      </c>
      <c r="E480" t="s">
        <v>6195</v>
      </c>
      <c r="F480">
        <v>2758568507</v>
      </c>
      <c r="G480" t="s">
        <v>6023</v>
      </c>
      <c r="H480">
        <v>762</v>
      </c>
      <c r="I480">
        <v>253</v>
      </c>
      <c r="J480" t="s">
        <v>6192</v>
      </c>
      <c r="K480" t="s">
        <v>6196</v>
      </c>
      <c r="L480" t="s">
        <v>7209</v>
      </c>
      <c r="M480" t="s">
        <v>4983</v>
      </c>
    </row>
    <row r="481" spans="1:16" x14ac:dyDescent="0.2">
      <c r="A481" t="s">
        <v>3940</v>
      </c>
      <c r="B481" t="s">
        <v>4984</v>
      </c>
      <c r="C481">
        <v>2760246105</v>
      </c>
      <c r="D481" t="s">
        <v>4985</v>
      </c>
      <c r="E481" t="s">
        <v>2844</v>
      </c>
      <c r="F481">
        <v>2758568502</v>
      </c>
      <c r="G481" t="s">
        <v>6051</v>
      </c>
      <c r="H481">
        <v>540</v>
      </c>
      <c r="I481">
        <v>179</v>
      </c>
      <c r="J481" t="s">
        <v>6197</v>
      </c>
    </row>
    <row r="482" spans="1:16" x14ac:dyDescent="0.2">
      <c r="A482" t="s">
        <v>3940</v>
      </c>
      <c r="B482" t="s">
        <v>4986</v>
      </c>
      <c r="C482">
        <v>2760246120</v>
      </c>
      <c r="D482" t="s">
        <v>4987</v>
      </c>
      <c r="E482" t="s">
        <v>2844</v>
      </c>
      <c r="F482">
        <v>2758568502</v>
      </c>
      <c r="G482" t="s">
        <v>6051</v>
      </c>
      <c r="H482">
        <v>282</v>
      </c>
      <c r="I482">
        <v>93</v>
      </c>
      <c r="J482" t="s">
        <v>6197</v>
      </c>
    </row>
    <row r="483" spans="1:16" x14ac:dyDescent="0.2">
      <c r="A483" t="s">
        <v>3940</v>
      </c>
      <c r="B483" t="s">
        <v>4988</v>
      </c>
      <c r="C483">
        <v>2760246130</v>
      </c>
      <c r="D483" t="s">
        <v>4989</v>
      </c>
      <c r="E483" t="s">
        <v>2844</v>
      </c>
      <c r="F483">
        <v>2758568502</v>
      </c>
      <c r="G483" t="s">
        <v>6051</v>
      </c>
      <c r="H483">
        <v>489</v>
      </c>
      <c r="I483">
        <v>162</v>
      </c>
      <c r="J483" t="s">
        <v>6197</v>
      </c>
    </row>
    <row r="484" spans="1:16" x14ac:dyDescent="0.2">
      <c r="A484" t="s">
        <v>3940</v>
      </c>
      <c r="B484" t="s">
        <v>4990</v>
      </c>
      <c r="C484">
        <v>2760246197</v>
      </c>
      <c r="D484" t="s">
        <v>4991</v>
      </c>
      <c r="E484" t="s">
        <v>2844</v>
      </c>
      <c r="F484">
        <v>2758568502</v>
      </c>
      <c r="G484" t="s">
        <v>6051</v>
      </c>
      <c r="H484">
        <v>309</v>
      </c>
      <c r="I484">
        <v>102</v>
      </c>
      <c r="J484" t="s">
        <v>6198</v>
      </c>
    </row>
    <row r="485" spans="1:16" x14ac:dyDescent="0.2">
      <c r="A485" t="s">
        <v>3940</v>
      </c>
      <c r="B485" t="s">
        <v>4992</v>
      </c>
      <c r="C485">
        <v>2760246204</v>
      </c>
      <c r="D485" t="s">
        <v>4993</v>
      </c>
      <c r="E485" t="s">
        <v>6199</v>
      </c>
      <c r="F485">
        <v>2758568502</v>
      </c>
      <c r="G485" t="s">
        <v>6051</v>
      </c>
      <c r="H485">
        <v>1059</v>
      </c>
      <c r="I485">
        <v>352</v>
      </c>
      <c r="J485" t="s">
        <v>6198</v>
      </c>
      <c r="M485" t="s">
        <v>4994</v>
      </c>
    </row>
    <row r="486" spans="1:16" x14ac:dyDescent="0.2">
      <c r="A486" t="s">
        <v>3940</v>
      </c>
      <c r="B486" t="s">
        <v>4995</v>
      </c>
      <c r="C486">
        <v>2760246243</v>
      </c>
      <c r="D486" t="s">
        <v>4996</v>
      </c>
      <c r="E486" t="s">
        <v>2844</v>
      </c>
      <c r="F486">
        <v>2758568502</v>
      </c>
      <c r="G486" t="s">
        <v>6051</v>
      </c>
      <c r="H486">
        <v>117</v>
      </c>
      <c r="I486">
        <v>38</v>
      </c>
      <c r="J486" t="s">
        <v>6108</v>
      </c>
    </row>
    <row r="487" spans="1:16" x14ac:dyDescent="0.2">
      <c r="A487" t="s">
        <v>3940</v>
      </c>
      <c r="B487" t="s">
        <v>4997</v>
      </c>
      <c r="C487">
        <v>2760246303</v>
      </c>
      <c r="D487" t="s">
        <v>4998</v>
      </c>
      <c r="E487" t="s">
        <v>2844</v>
      </c>
      <c r="F487">
        <v>2758568502</v>
      </c>
      <c r="G487" t="s">
        <v>6051</v>
      </c>
      <c r="H487">
        <v>156</v>
      </c>
      <c r="I487">
        <v>51</v>
      </c>
      <c r="J487" t="s">
        <v>6108</v>
      </c>
    </row>
    <row r="488" spans="1:16" x14ac:dyDescent="0.2">
      <c r="A488" t="s">
        <v>3940</v>
      </c>
      <c r="B488" t="s">
        <v>4999</v>
      </c>
      <c r="C488">
        <v>2760246367</v>
      </c>
      <c r="D488" t="s">
        <v>5000</v>
      </c>
      <c r="E488" t="s">
        <v>3698</v>
      </c>
      <c r="F488">
        <v>2758568502</v>
      </c>
      <c r="G488" t="s">
        <v>6051</v>
      </c>
      <c r="H488">
        <v>294</v>
      </c>
      <c r="I488">
        <v>97</v>
      </c>
      <c r="J488" t="s">
        <v>6200</v>
      </c>
      <c r="M488" t="s">
        <v>2010</v>
      </c>
    </row>
    <row r="489" spans="1:16" x14ac:dyDescent="0.2">
      <c r="A489" t="s">
        <v>3940</v>
      </c>
      <c r="B489" t="s">
        <v>5001</v>
      </c>
      <c r="C489">
        <v>2760246540</v>
      </c>
      <c r="D489" t="s">
        <v>5002</v>
      </c>
      <c r="E489" t="s">
        <v>2844</v>
      </c>
      <c r="F489">
        <v>2758568502</v>
      </c>
      <c r="G489" t="s">
        <v>6051</v>
      </c>
      <c r="H489">
        <v>408</v>
      </c>
      <c r="I489">
        <v>135</v>
      </c>
      <c r="J489" t="s">
        <v>6109</v>
      </c>
    </row>
    <row r="490" spans="1:16" x14ac:dyDescent="0.2">
      <c r="A490" t="s">
        <v>3940</v>
      </c>
      <c r="B490" t="s">
        <v>5003</v>
      </c>
      <c r="C490">
        <v>2760246541</v>
      </c>
      <c r="D490" t="s">
        <v>5004</v>
      </c>
      <c r="E490" t="s">
        <v>2844</v>
      </c>
      <c r="F490">
        <v>2758568502</v>
      </c>
      <c r="G490" t="s">
        <v>6051</v>
      </c>
      <c r="H490">
        <v>252</v>
      </c>
      <c r="I490">
        <v>83</v>
      </c>
      <c r="J490" t="s">
        <v>6109</v>
      </c>
    </row>
    <row r="491" spans="1:16" x14ac:dyDescent="0.2">
      <c r="A491" t="s">
        <v>3940</v>
      </c>
      <c r="B491" t="s">
        <v>5005</v>
      </c>
      <c r="C491">
        <v>2760246542</v>
      </c>
      <c r="D491" t="s">
        <v>5006</v>
      </c>
      <c r="E491" t="s">
        <v>2844</v>
      </c>
      <c r="F491">
        <v>2758568502</v>
      </c>
      <c r="G491" t="s">
        <v>6051</v>
      </c>
      <c r="H491">
        <v>1284</v>
      </c>
      <c r="I491">
        <v>427</v>
      </c>
      <c r="J491" t="s">
        <v>6109</v>
      </c>
      <c r="K491" t="s">
        <v>6201</v>
      </c>
      <c r="L491" t="s">
        <v>1766</v>
      </c>
      <c r="M491" t="s">
        <v>5007</v>
      </c>
      <c r="P491" t="s">
        <v>6202</v>
      </c>
    </row>
    <row r="492" spans="1:16" x14ac:dyDescent="0.2">
      <c r="A492" t="s">
        <v>3940</v>
      </c>
      <c r="B492" t="s">
        <v>5008</v>
      </c>
      <c r="C492">
        <v>2760246593</v>
      </c>
      <c r="D492" t="s">
        <v>5009</v>
      </c>
      <c r="E492" t="s">
        <v>2844</v>
      </c>
      <c r="F492">
        <v>2758568502</v>
      </c>
      <c r="G492" t="s">
        <v>6051</v>
      </c>
      <c r="H492">
        <v>120</v>
      </c>
      <c r="I492">
        <v>39</v>
      </c>
      <c r="J492" t="s">
        <v>6109</v>
      </c>
    </row>
    <row r="493" spans="1:16" x14ac:dyDescent="0.2">
      <c r="A493" t="s">
        <v>3940</v>
      </c>
      <c r="B493" t="s">
        <v>5010</v>
      </c>
      <c r="C493">
        <v>2760246595</v>
      </c>
      <c r="D493" t="s">
        <v>5011</v>
      </c>
      <c r="E493" t="s">
        <v>2844</v>
      </c>
      <c r="F493">
        <v>2758568502</v>
      </c>
      <c r="G493" t="s">
        <v>6051</v>
      </c>
      <c r="H493">
        <v>450</v>
      </c>
      <c r="I493">
        <v>149</v>
      </c>
      <c r="J493" t="s">
        <v>6109</v>
      </c>
    </row>
    <row r="494" spans="1:16" x14ac:dyDescent="0.2">
      <c r="A494" t="s">
        <v>3940</v>
      </c>
      <c r="B494" t="s">
        <v>5012</v>
      </c>
      <c r="C494">
        <v>2760246680</v>
      </c>
      <c r="D494" t="s">
        <v>5013</v>
      </c>
      <c r="E494" t="s">
        <v>2844</v>
      </c>
      <c r="F494">
        <v>2758568502</v>
      </c>
      <c r="G494" t="s">
        <v>6051</v>
      </c>
      <c r="H494">
        <v>117</v>
      </c>
      <c r="I494">
        <v>38</v>
      </c>
      <c r="J494" t="s">
        <v>6109</v>
      </c>
    </row>
    <row r="495" spans="1:16" x14ac:dyDescent="0.2">
      <c r="A495" t="s">
        <v>3940</v>
      </c>
      <c r="B495" t="s">
        <v>5014</v>
      </c>
      <c r="C495">
        <v>2760246683</v>
      </c>
      <c r="D495" t="s">
        <v>5015</v>
      </c>
      <c r="E495" t="s">
        <v>2844</v>
      </c>
      <c r="F495">
        <v>2758568502</v>
      </c>
      <c r="G495" t="s">
        <v>6051</v>
      </c>
      <c r="H495">
        <v>93</v>
      </c>
      <c r="I495">
        <v>30</v>
      </c>
      <c r="J495" t="s">
        <v>6109</v>
      </c>
    </row>
    <row r="496" spans="1:16" x14ac:dyDescent="0.2">
      <c r="A496" t="s">
        <v>3940</v>
      </c>
      <c r="B496" t="s">
        <v>5016</v>
      </c>
      <c r="C496">
        <v>2760246726</v>
      </c>
      <c r="D496" t="s">
        <v>5017</v>
      </c>
      <c r="E496" t="s">
        <v>2844</v>
      </c>
      <c r="F496">
        <v>2758568502</v>
      </c>
      <c r="G496" t="s">
        <v>6051</v>
      </c>
      <c r="H496">
        <v>228</v>
      </c>
      <c r="I496">
        <v>75</v>
      </c>
      <c r="J496" t="s">
        <v>6109</v>
      </c>
    </row>
    <row r="497" spans="1:17" x14ac:dyDescent="0.2">
      <c r="A497" t="s">
        <v>3940</v>
      </c>
      <c r="B497" t="s">
        <v>5018</v>
      </c>
      <c r="C497">
        <v>2760246783</v>
      </c>
      <c r="D497" t="s">
        <v>5019</v>
      </c>
      <c r="E497" t="s">
        <v>6203</v>
      </c>
      <c r="F497">
        <v>2758568502</v>
      </c>
      <c r="G497" t="s">
        <v>6051</v>
      </c>
      <c r="H497">
        <v>186</v>
      </c>
      <c r="I497">
        <v>61</v>
      </c>
      <c r="J497" t="s">
        <v>6109</v>
      </c>
      <c r="M497" t="s">
        <v>5020</v>
      </c>
      <c r="N497" t="s">
        <v>6204</v>
      </c>
    </row>
    <row r="498" spans="1:17" x14ac:dyDescent="0.2">
      <c r="A498" t="s">
        <v>3940</v>
      </c>
      <c r="B498" t="s">
        <v>5021</v>
      </c>
      <c r="C498">
        <v>2760246851</v>
      </c>
      <c r="D498" t="s">
        <v>5022</v>
      </c>
      <c r="E498" t="s">
        <v>2844</v>
      </c>
      <c r="F498">
        <v>2758568502</v>
      </c>
      <c r="G498" t="s">
        <v>6051</v>
      </c>
      <c r="H498">
        <v>318</v>
      </c>
      <c r="I498">
        <v>105</v>
      </c>
      <c r="J498" t="s">
        <v>6205</v>
      </c>
    </row>
    <row r="499" spans="1:17" x14ac:dyDescent="0.2">
      <c r="A499" t="s">
        <v>3940</v>
      </c>
      <c r="B499" t="s">
        <v>5023</v>
      </c>
      <c r="C499">
        <v>2760246972</v>
      </c>
      <c r="D499" t="s">
        <v>5024</v>
      </c>
      <c r="E499" t="s">
        <v>2844</v>
      </c>
      <c r="F499">
        <v>2758568502</v>
      </c>
      <c r="G499" t="s">
        <v>6051</v>
      </c>
      <c r="H499">
        <v>342</v>
      </c>
      <c r="I499">
        <v>113</v>
      </c>
      <c r="J499" t="s">
        <v>6111</v>
      </c>
    </row>
    <row r="500" spans="1:17" x14ac:dyDescent="0.2">
      <c r="A500" t="s">
        <v>3940</v>
      </c>
      <c r="B500" t="s">
        <v>5025</v>
      </c>
      <c r="C500">
        <v>2760247000</v>
      </c>
      <c r="D500" t="s">
        <v>5026</v>
      </c>
      <c r="E500" t="s">
        <v>2844</v>
      </c>
      <c r="F500">
        <v>2758568502</v>
      </c>
      <c r="G500" t="s">
        <v>6051</v>
      </c>
      <c r="H500">
        <v>204</v>
      </c>
      <c r="I500">
        <v>67</v>
      </c>
      <c r="J500" t="s">
        <v>6111</v>
      </c>
    </row>
    <row r="501" spans="1:17" x14ac:dyDescent="0.2">
      <c r="A501" t="s">
        <v>3940</v>
      </c>
      <c r="B501" t="s">
        <v>5027</v>
      </c>
      <c r="C501">
        <v>2760247001</v>
      </c>
      <c r="D501" t="s">
        <v>5028</v>
      </c>
      <c r="E501" t="s">
        <v>2844</v>
      </c>
      <c r="F501">
        <v>2758568502</v>
      </c>
      <c r="G501" t="s">
        <v>6051</v>
      </c>
      <c r="H501">
        <v>174</v>
      </c>
      <c r="I501">
        <v>57</v>
      </c>
      <c r="J501" t="s">
        <v>6111</v>
      </c>
    </row>
    <row r="502" spans="1:17" x14ac:dyDescent="0.2">
      <c r="A502" t="s">
        <v>3940</v>
      </c>
      <c r="B502" t="s">
        <v>5029</v>
      </c>
      <c r="C502">
        <v>2760247003</v>
      </c>
      <c r="D502" t="s">
        <v>5030</v>
      </c>
      <c r="E502" t="s">
        <v>2844</v>
      </c>
      <c r="F502">
        <v>2758568502</v>
      </c>
      <c r="G502" t="s">
        <v>6051</v>
      </c>
      <c r="H502">
        <v>267</v>
      </c>
      <c r="I502">
        <v>88</v>
      </c>
      <c r="J502" t="s">
        <v>6111</v>
      </c>
    </row>
    <row r="503" spans="1:17" x14ac:dyDescent="0.2">
      <c r="A503" t="s">
        <v>3940</v>
      </c>
      <c r="B503" t="s">
        <v>5031</v>
      </c>
      <c r="C503">
        <v>2760247005</v>
      </c>
      <c r="D503" t="s">
        <v>5032</v>
      </c>
      <c r="E503" t="s">
        <v>2844</v>
      </c>
      <c r="F503">
        <v>2758568502</v>
      </c>
      <c r="G503" t="s">
        <v>6051</v>
      </c>
      <c r="H503">
        <v>174</v>
      </c>
      <c r="I503">
        <v>57</v>
      </c>
      <c r="J503" t="s">
        <v>6111</v>
      </c>
    </row>
    <row r="504" spans="1:17" x14ac:dyDescent="0.2">
      <c r="A504" t="s">
        <v>3940</v>
      </c>
      <c r="B504" t="s">
        <v>5033</v>
      </c>
      <c r="C504">
        <v>2760247006</v>
      </c>
      <c r="D504" t="s">
        <v>5034</v>
      </c>
      <c r="E504" t="s">
        <v>2844</v>
      </c>
      <c r="F504">
        <v>2758568502</v>
      </c>
      <c r="G504" t="s">
        <v>6051</v>
      </c>
      <c r="H504">
        <v>291</v>
      </c>
      <c r="I504">
        <v>96</v>
      </c>
      <c r="J504" t="s">
        <v>6111</v>
      </c>
    </row>
    <row r="505" spans="1:17" x14ac:dyDescent="0.2">
      <c r="A505" t="s">
        <v>3940</v>
      </c>
      <c r="B505" t="s">
        <v>5035</v>
      </c>
      <c r="C505">
        <v>2760247008</v>
      </c>
      <c r="D505" t="s">
        <v>5036</v>
      </c>
      <c r="E505" t="s">
        <v>2844</v>
      </c>
      <c r="F505">
        <v>2758568502</v>
      </c>
      <c r="G505" t="s">
        <v>6051</v>
      </c>
      <c r="H505">
        <v>621</v>
      </c>
      <c r="I505">
        <v>206</v>
      </c>
      <c r="J505" t="s">
        <v>6111</v>
      </c>
    </row>
    <row r="506" spans="1:17" x14ac:dyDescent="0.2">
      <c r="A506" t="s">
        <v>3940</v>
      </c>
      <c r="B506" t="s">
        <v>5037</v>
      </c>
      <c r="C506">
        <v>2760247009</v>
      </c>
      <c r="D506" t="s">
        <v>5038</v>
      </c>
      <c r="E506" t="s">
        <v>3773</v>
      </c>
      <c r="F506">
        <v>2758568502</v>
      </c>
      <c r="G506" t="s">
        <v>6051</v>
      </c>
      <c r="H506">
        <v>471</v>
      </c>
      <c r="I506">
        <v>156</v>
      </c>
      <c r="J506" t="s">
        <v>6111</v>
      </c>
      <c r="K506" t="s">
        <v>3774</v>
      </c>
      <c r="L506" t="s">
        <v>1482</v>
      </c>
      <c r="M506" t="s">
        <v>2275</v>
      </c>
      <c r="N506" t="s">
        <v>3775</v>
      </c>
      <c r="P506" t="s">
        <v>3776</v>
      </c>
      <c r="Q506" t="s">
        <v>3777</v>
      </c>
    </row>
    <row r="507" spans="1:17" x14ac:dyDescent="0.2">
      <c r="A507" t="s">
        <v>3940</v>
      </c>
      <c r="B507" t="s">
        <v>5039</v>
      </c>
      <c r="C507">
        <v>2760247016</v>
      </c>
      <c r="D507" t="s">
        <v>5040</v>
      </c>
      <c r="E507" t="s">
        <v>2844</v>
      </c>
      <c r="F507">
        <v>2758568502</v>
      </c>
      <c r="G507" t="s">
        <v>6051</v>
      </c>
      <c r="H507">
        <v>147</v>
      </c>
      <c r="I507">
        <v>48</v>
      </c>
      <c r="J507" t="s">
        <v>6111</v>
      </c>
    </row>
    <row r="508" spans="1:17" x14ac:dyDescent="0.2">
      <c r="A508" t="s">
        <v>3940</v>
      </c>
      <c r="B508" t="s">
        <v>5041</v>
      </c>
      <c r="C508">
        <v>2760247033</v>
      </c>
      <c r="D508" t="s">
        <v>5042</v>
      </c>
      <c r="E508" t="s">
        <v>6022</v>
      </c>
      <c r="F508">
        <v>2758568502</v>
      </c>
      <c r="G508" t="s">
        <v>6051</v>
      </c>
      <c r="H508">
        <v>210</v>
      </c>
      <c r="I508">
        <v>69</v>
      </c>
      <c r="J508" t="s">
        <v>6111</v>
      </c>
      <c r="M508" t="s">
        <v>4058</v>
      </c>
    </row>
    <row r="509" spans="1:17" x14ac:dyDescent="0.2">
      <c r="A509" t="s">
        <v>3940</v>
      </c>
      <c r="B509" t="s">
        <v>5043</v>
      </c>
      <c r="C509">
        <v>2760247034</v>
      </c>
      <c r="D509" t="s">
        <v>5044</v>
      </c>
      <c r="E509" t="s">
        <v>2844</v>
      </c>
      <c r="F509">
        <v>2758568502</v>
      </c>
      <c r="G509" t="s">
        <v>6051</v>
      </c>
      <c r="H509">
        <v>183</v>
      </c>
      <c r="I509">
        <v>60</v>
      </c>
      <c r="J509" t="s">
        <v>6111</v>
      </c>
    </row>
    <row r="510" spans="1:17" x14ac:dyDescent="0.2">
      <c r="A510" t="s">
        <v>3940</v>
      </c>
      <c r="B510" t="s">
        <v>5045</v>
      </c>
      <c r="C510">
        <v>2760247038</v>
      </c>
      <c r="D510" t="s">
        <v>5046</v>
      </c>
      <c r="E510" t="s">
        <v>2844</v>
      </c>
      <c r="F510">
        <v>2758568502</v>
      </c>
      <c r="G510" t="s">
        <v>6051</v>
      </c>
      <c r="H510">
        <v>684</v>
      </c>
      <c r="I510">
        <v>227</v>
      </c>
      <c r="J510" t="s">
        <v>6111</v>
      </c>
    </row>
    <row r="511" spans="1:17" x14ac:dyDescent="0.2">
      <c r="A511" t="s">
        <v>3940</v>
      </c>
      <c r="B511" t="s">
        <v>5047</v>
      </c>
      <c r="C511">
        <v>2760247155</v>
      </c>
      <c r="D511" t="s">
        <v>5048</v>
      </c>
      <c r="E511" t="s">
        <v>2844</v>
      </c>
      <c r="F511">
        <v>2758568502</v>
      </c>
      <c r="G511" t="s">
        <v>6051</v>
      </c>
      <c r="H511">
        <v>252</v>
      </c>
      <c r="I511">
        <v>83</v>
      </c>
      <c r="J511" t="s">
        <v>6052</v>
      </c>
    </row>
    <row r="512" spans="1:17" x14ac:dyDescent="0.2">
      <c r="A512" t="s">
        <v>3940</v>
      </c>
      <c r="B512" t="s">
        <v>5049</v>
      </c>
      <c r="C512">
        <v>2760247157</v>
      </c>
      <c r="D512" t="s">
        <v>5050</v>
      </c>
      <c r="E512" t="s">
        <v>2844</v>
      </c>
      <c r="F512">
        <v>2758568502</v>
      </c>
      <c r="G512" t="s">
        <v>6051</v>
      </c>
      <c r="H512">
        <v>120</v>
      </c>
      <c r="I512">
        <v>39</v>
      </c>
      <c r="J512" t="s">
        <v>6052</v>
      </c>
    </row>
    <row r="513" spans="1:14" x14ac:dyDescent="0.2">
      <c r="A513" t="s">
        <v>3940</v>
      </c>
      <c r="B513" t="s">
        <v>5051</v>
      </c>
      <c r="C513">
        <v>2760247167</v>
      </c>
      <c r="D513" t="s">
        <v>5052</v>
      </c>
      <c r="E513" t="s">
        <v>2844</v>
      </c>
      <c r="F513">
        <v>2758568502</v>
      </c>
      <c r="G513" t="s">
        <v>6051</v>
      </c>
      <c r="H513">
        <v>120</v>
      </c>
      <c r="I513">
        <v>39</v>
      </c>
      <c r="J513" t="s">
        <v>6052</v>
      </c>
    </row>
    <row r="514" spans="1:14" x14ac:dyDescent="0.2">
      <c r="A514" t="s">
        <v>3940</v>
      </c>
      <c r="B514" t="s">
        <v>5053</v>
      </c>
      <c r="C514">
        <v>2760247168</v>
      </c>
      <c r="D514" t="s">
        <v>5054</v>
      </c>
      <c r="E514" t="s">
        <v>2844</v>
      </c>
      <c r="F514">
        <v>2758568502</v>
      </c>
      <c r="G514" t="s">
        <v>6051</v>
      </c>
      <c r="H514">
        <v>117</v>
      </c>
      <c r="I514">
        <v>38</v>
      </c>
      <c r="J514" t="s">
        <v>6052</v>
      </c>
    </row>
    <row r="515" spans="1:14" x14ac:dyDescent="0.2">
      <c r="A515" t="s">
        <v>3940</v>
      </c>
      <c r="B515" t="s">
        <v>5055</v>
      </c>
      <c r="C515">
        <v>2760247174</v>
      </c>
      <c r="D515" t="s">
        <v>5056</v>
      </c>
      <c r="E515" t="s">
        <v>6025</v>
      </c>
      <c r="F515">
        <v>2758568502</v>
      </c>
      <c r="G515" t="s">
        <v>6051</v>
      </c>
      <c r="H515">
        <v>294</v>
      </c>
      <c r="I515">
        <v>97</v>
      </c>
      <c r="J515" t="s">
        <v>6052</v>
      </c>
      <c r="M515" t="s">
        <v>3985</v>
      </c>
      <c r="N515" t="s">
        <v>6026</v>
      </c>
    </row>
    <row r="516" spans="1:14" x14ac:dyDescent="0.2">
      <c r="A516" t="s">
        <v>3940</v>
      </c>
      <c r="B516" t="s">
        <v>5057</v>
      </c>
      <c r="C516">
        <v>2760247175</v>
      </c>
      <c r="D516" t="s">
        <v>5058</v>
      </c>
      <c r="E516" t="s">
        <v>2844</v>
      </c>
      <c r="F516">
        <v>2758568502</v>
      </c>
      <c r="G516" t="s">
        <v>6051</v>
      </c>
      <c r="H516">
        <v>138</v>
      </c>
      <c r="I516">
        <v>45</v>
      </c>
      <c r="J516" t="s">
        <v>6052</v>
      </c>
    </row>
    <row r="517" spans="1:14" x14ac:dyDescent="0.2">
      <c r="A517" t="s">
        <v>3940</v>
      </c>
      <c r="B517" t="s">
        <v>5059</v>
      </c>
      <c r="C517">
        <v>2760247261</v>
      </c>
      <c r="D517" t="s">
        <v>5060</v>
      </c>
      <c r="E517" t="s">
        <v>6206</v>
      </c>
      <c r="F517">
        <v>2758568502</v>
      </c>
      <c r="G517" t="s">
        <v>6051</v>
      </c>
      <c r="H517">
        <v>330</v>
      </c>
      <c r="I517">
        <v>109</v>
      </c>
      <c r="J517" t="s">
        <v>6052</v>
      </c>
      <c r="M517" t="s">
        <v>655</v>
      </c>
    </row>
    <row r="518" spans="1:14" x14ac:dyDescent="0.2">
      <c r="A518" t="s">
        <v>3940</v>
      </c>
      <c r="B518" t="s">
        <v>5061</v>
      </c>
      <c r="C518">
        <v>2760247262</v>
      </c>
      <c r="D518" t="s">
        <v>5062</v>
      </c>
      <c r="E518" t="s">
        <v>6207</v>
      </c>
      <c r="F518">
        <v>2758568502</v>
      </c>
      <c r="G518" t="s">
        <v>6051</v>
      </c>
      <c r="H518">
        <v>156</v>
      </c>
      <c r="I518">
        <v>51</v>
      </c>
      <c r="J518" t="s">
        <v>6052</v>
      </c>
      <c r="M518" t="s">
        <v>5063</v>
      </c>
    </row>
    <row r="519" spans="1:14" x14ac:dyDescent="0.2">
      <c r="A519" t="s">
        <v>3940</v>
      </c>
      <c r="B519" t="s">
        <v>5064</v>
      </c>
      <c r="C519">
        <v>2760247282</v>
      </c>
      <c r="D519" t="s">
        <v>5065</v>
      </c>
      <c r="E519" t="s">
        <v>2844</v>
      </c>
      <c r="F519">
        <v>2758568502</v>
      </c>
      <c r="G519" t="s">
        <v>6051</v>
      </c>
      <c r="H519">
        <v>111</v>
      </c>
      <c r="I519">
        <v>36</v>
      </c>
      <c r="J519" t="s">
        <v>6208</v>
      </c>
    </row>
    <row r="520" spans="1:14" x14ac:dyDescent="0.2">
      <c r="A520" t="s">
        <v>3940</v>
      </c>
      <c r="B520" t="s">
        <v>5066</v>
      </c>
      <c r="C520">
        <v>2760247472</v>
      </c>
      <c r="D520" t="s">
        <v>5067</v>
      </c>
      <c r="E520" t="s">
        <v>2844</v>
      </c>
      <c r="F520">
        <v>2758568502</v>
      </c>
      <c r="G520" t="s">
        <v>6051</v>
      </c>
      <c r="H520">
        <v>195</v>
      </c>
      <c r="I520">
        <v>64</v>
      </c>
      <c r="J520" t="s">
        <v>6209</v>
      </c>
    </row>
    <row r="521" spans="1:14" x14ac:dyDescent="0.2">
      <c r="A521" t="s">
        <v>3940</v>
      </c>
      <c r="B521" t="s">
        <v>5068</v>
      </c>
      <c r="C521">
        <v>2760247475</v>
      </c>
      <c r="D521" t="s">
        <v>5069</v>
      </c>
      <c r="E521" t="s">
        <v>2844</v>
      </c>
      <c r="F521">
        <v>2758568502</v>
      </c>
      <c r="G521" t="s">
        <v>6051</v>
      </c>
      <c r="H521">
        <v>177</v>
      </c>
      <c r="I521">
        <v>58</v>
      </c>
      <c r="J521" t="s">
        <v>6209</v>
      </c>
    </row>
    <row r="522" spans="1:14" x14ac:dyDescent="0.2">
      <c r="A522" t="s">
        <v>3940</v>
      </c>
      <c r="B522" t="s">
        <v>5070</v>
      </c>
      <c r="C522">
        <v>2760247502</v>
      </c>
      <c r="D522" t="s">
        <v>5071</v>
      </c>
      <c r="E522" t="s">
        <v>2844</v>
      </c>
      <c r="F522">
        <v>2758568502</v>
      </c>
      <c r="G522" t="s">
        <v>6051</v>
      </c>
      <c r="H522">
        <v>108</v>
      </c>
      <c r="I522">
        <v>35</v>
      </c>
      <c r="J522" t="s">
        <v>6209</v>
      </c>
    </row>
    <row r="523" spans="1:14" x14ac:dyDescent="0.2">
      <c r="A523" t="s">
        <v>3940</v>
      </c>
      <c r="B523" t="s">
        <v>5072</v>
      </c>
      <c r="C523">
        <v>2760247573</v>
      </c>
      <c r="D523" t="s">
        <v>5073</v>
      </c>
      <c r="E523" t="s">
        <v>2844</v>
      </c>
      <c r="F523">
        <v>2758568502</v>
      </c>
      <c r="G523" t="s">
        <v>6051</v>
      </c>
      <c r="H523">
        <v>186</v>
      </c>
      <c r="I523">
        <v>61</v>
      </c>
      <c r="J523" t="s">
        <v>6209</v>
      </c>
    </row>
    <row r="524" spans="1:14" x14ac:dyDescent="0.2">
      <c r="A524" t="s">
        <v>3940</v>
      </c>
      <c r="B524" t="s">
        <v>5074</v>
      </c>
      <c r="C524">
        <v>2760247611</v>
      </c>
      <c r="D524" t="s">
        <v>5075</v>
      </c>
      <c r="E524" t="s">
        <v>2844</v>
      </c>
      <c r="F524">
        <v>2758568502</v>
      </c>
      <c r="G524" t="s">
        <v>6051</v>
      </c>
      <c r="H524">
        <v>90</v>
      </c>
      <c r="I524">
        <v>29</v>
      </c>
      <c r="J524" t="s">
        <v>6210</v>
      </c>
    </row>
    <row r="525" spans="1:14" x14ac:dyDescent="0.2">
      <c r="A525" t="s">
        <v>3940</v>
      </c>
      <c r="B525" t="s">
        <v>5076</v>
      </c>
      <c r="C525">
        <v>2760247619</v>
      </c>
      <c r="D525" t="s">
        <v>5077</v>
      </c>
      <c r="E525" t="s">
        <v>2844</v>
      </c>
      <c r="F525">
        <v>2758568502</v>
      </c>
      <c r="G525" t="s">
        <v>6051</v>
      </c>
      <c r="H525">
        <v>126</v>
      </c>
      <c r="I525">
        <v>41</v>
      </c>
      <c r="J525" t="s">
        <v>6210</v>
      </c>
    </row>
    <row r="526" spans="1:14" x14ac:dyDescent="0.2">
      <c r="A526" t="s">
        <v>3940</v>
      </c>
      <c r="B526" t="s">
        <v>5078</v>
      </c>
      <c r="C526">
        <v>2760247620</v>
      </c>
      <c r="D526" t="s">
        <v>5079</v>
      </c>
      <c r="E526" t="s">
        <v>2844</v>
      </c>
      <c r="F526">
        <v>2758568502</v>
      </c>
      <c r="G526" t="s">
        <v>6051</v>
      </c>
      <c r="H526">
        <v>135</v>
      </c>
      <c r="I526">
        <v>45</v>
      </c>
      <c r="J526" t="s">
        <v>6210</v>
      </c>
    </row>
    <row r="527" spans="1:14" x14ac:dyDescent="0.2">
      <c r="A527" t="s">
        <v>3940</v>
      </c>
      <c r="B527" t="s">
        <v>5080</v>
      </c>
      <c r="C527">
        <v>2760247737</v>
      </c>
      <c r="D527" t="s">
        <v>5081</v>
      </c>
      <c r="E527" t="s">
        <v>2844</v>
      </c>
      <c r="F527">
        <v>2758568502</v>
      </c>
      <c r="G527" t="s">
        <v>6051</v>
      </c>
      <c r="H527">
        <v>114</v>
      </c>
      <c r="I527">
        <v>37</v>
      </c>
      <c r="J527" t="s">
        <v>6211</v>
      </c>
    </row>
    <row r="528" spans="1:14" x14ac:dyDescent="0.2">
      <c r="A528" t="s">
        <v>3940</v>
      </c>
      <c r="B528" t="s">
        <v>5082</v>
      </c>
      <c r="C528">
        <v>2760247739</v>
      </c>
      <c r="D528" t="s">
        <v>5083</v>
      </c>
      <c r="E528" t="s">
        <v>6212</v>
      </c>
      <c r="F528">
        <v>2758568502</v>
      </c>
      <c r="G528" t="s">
        <v>6051</v>
      </c>
      <c r="H528">
        <v>1863</v>
      </c>
      <c r="I528">
        <v>620</v>
      </c>
      <c r="J528" t="s">
        <v>6211</v>
      </c>
      <c r="M528" t="s">
        <v>1310</v>
      </c>
    </row>
    <row r="529" spans="1:16" x14ac:dyDescent="0.2">
      <c r="A529" t="s">
        <v>3940</v>
      </c>
      <c r="B529" t="s">
        <v>5084</v>
      </c>
      <c r="C529">
        <v>2617321787</v>
      </c>
      <c r="D529" t="s">
        <v>5085</v>
      </c>
      <c r="E529" t="s">
        <v>2844</v>
      </c>
      <c r="F529">
        <v>2617270727</v>
      </c>
      <c r="G529" t="s">
        <v>6213</v>
      </c>
      <c r="H529">
        <v>510</v>
      </c>
      <c r="I529">
        <v>169</v>
      </c>
      <c r="J529" t="s">
        <v>6214</v>
      </c>
    </row>
    <row r="530" spans="1:16" x14ac:dyDescent="0.2">
      <c r="A530" t="s">
        <v>3940</v>
      </c>
      <c r="B530" t="s">
        <v>5086</v>
      </c>
      <c r="C530">
        <v>2617321788</v>
      </c>
      <c r="D530" t="s">
        <v>5087</v>
      </c>
      <c r="E530" t="s">
        <v>2939</v>
      </c>
      <c r="F530">
        <v>2617270727</v>
      </c>
      <c r="G530" t="s">
        <v>6213</v>
      </c>
      <c r="H530">
        <v>1662</v>
      </c>
      <c r="I530">
        <v>553</v>
      </c>
      <c r="J530" t="s">
        <v>6214</v>
      </c>
      <c r="M530" t="s">
        <v>150</v>
      </c>
    </row>
    <row r="531" spans="1:16" x14ac:dyDescent="0.2">
      <c r="A531" t="s">
        <v>3940</v>
      </c>
      <c r="B531" t="s">
        <v>5088</v>
      </c>
      <c r="C531">
        <v>2617321995</v>
      </c>
      <c r="D531" t="s">
        <v>5089</v>
      </c>
      <c r="E531" t="s">
        <v>6165</v>
      </c>
      <c r="F531">
        <v>2617270727</v>
      </c>
      <c r="G531" t="s">
        <v>6213</v>
      </c>
      <c r="H531">
        <v>303</v>
      </c>
      <c r="I531">
        <v>100</v>
      </c>
      <c r="J531" t="s">
        <v>6214</v>
      </c>
      <c r="P531" t="s">
        <v>6167</v>
      </c>
    </row>
    <row r="532" spans="1:16" x14ac:dyDescent="0.2">
      <c r="A532" t="s">
        <v>3940</v>
      </c>
      <c r="B532" t="s">
        <v>5090</v>
      </c>
      <c r="C532">
        <v>2617322003</v>
      </c>
      <c r="D532" t="s">
        <v>5091</v>
      </c>
      <c r="E532" t="s">
        <v>2844</v>
      </c>
      <c r="F532">
        <v>2617270727</v>
      </c>
      <c r="G532" t="s">
        <v>6213</v>
      </c>
      <c r="H532">
        <v>177</v>
      </c>
      <c r="I532">
        <v>58</v>
      </c>
      <c r="J532" t="s">
        <v>6214</v>
      </c>
    </row>
    <row r="533" spans="1:16" x14ac:dyDescent="0.2">
      <c r="A533" t="s">
        <v>3940</v>
      </c>
      <c r="B533" t="s">
        <v>5092</v>
      </c>
      <c r="C533">
        <v>2617322010</v>
      </c>
      <c r="D533" t="s">
        <v>5093</v>
      </c>
      <c r="E533" t="s">
        <v>2844</v>
      </c>
      <c r="F533">
        <v>2617270727</v>
      </c>
      <c r="G533" t="s">
        <v>6213</v>
      </c>
      <c r="H533">
        <v>309</v>
      </c>
      <c r="I533">
        <v>102</v>
      </c>
      <c r="J533" t="s">
        <v>6214</v>
      </c>
    </row>
    <row r="534" spans="1:16" x14ac:dyDescent="0.2">
      <c r="A534" t="s">
        <v>3940</v>
      </c>
      <c r="B534" t="s">
        <v>5094</v>
      </c>
      <c r="C534">
        <v>2617322024</v>
      </c>
      <c r="D534" t="s">
        <v>5095</v>
      </c>
      <c r="E534" t="s">
        <v>2844</v>
      </c>
      <c r="F534">
        <v>2617270727</v>
      </c>
      <c r="G534" t="s">
        <v>6213</v>
      </c>
      <c r="H534">
        <v>129</v>
      </c>
      <c r="I534">
        <v>42</v>
      </c>
      <c r="J534" t="s">
        <v>6214</v>
      </c>
    </row>
    <row r="535" spans="1:16" x14ac:dyDescent="0.2">
      <c r="A535" t="s">
        <v>3940</v>
      </c>
      <c r="B535" t="s">
        <v>5096</v>
      </c>
      <c r="C535">
        <v>2617322037</v>
      </c>
      <c r="D535" t="s">
        <v>5097</v>
      </c>
      <c r="E535" t="s">
        <v>6215</v>
      </c>
      <c r="F535">
        <v>2617270727</v>
      </c>
      <c r="G535" t="s">
        <v>6213</v>
      </c>
      <c r="H535">
        <v>180</v>
      </c>
      <c r="I535">
        <v>59</v>
      </c>
      <c r="J535" t="s">
        <v>6214</v>
      </c>
      <c r="M535" t="s">
        <v>920</v>
      </c>
      <c r="P535" t="s">
        <v>2847</v>
      </c>
    </row>
    <row r="536" spans="1:16" x14ac:dyDescent="0.2">
      <c r="A536" t="s">
        <v>3940</v>
      </c>
      <c r="B536" t="s">
        <v>5098</v>
      </c>
      <c r="C536">
        <v>2617322040</v>
      </c>
      <c r="D536" t="s">
        <v>5099</v>
      </c>
      <c r="E536" t="s">
        <v>2844</v>
      </c>
      <c r="F536">
        <v>2617270727</v>
      </c>
      <c r="G536" t="s">
        <v>6213</v>
      </c>
      <c r="H536">
        <v>279</v>
      </c>
      <c r="I536">
        <v>92</v>
      </c>
      <c r="J536" t="s">
        <v>6214</v>
      </c>
    </row>
    <row r="537" spans="1:16" x14ac:dyDescent="0.2">
      <c r="A537" t="s">
        <v>3940</v>
      </c>
      <c r="B537" t="s">
        <v>5100</v>
      </c>
      <c r="C537">
        <v>2617322044</v>
      </c>
      <c r="D537" t="s">
        <v>5101</v>
      </c>
      <c r="E537" t="s">
        <v>6216</v>
      </c>
      <c r="F537">
        <v>2617270727</v>
      </c>
      <c r="G537" t="s">
        <v>6213</v>
      </c>
      <c r="H537">
        <v>108</v>
      </c>
      <c r="I537">
        <v>35</v>
      </c>
      <c r="J537" t="s">
        <v>6214</v>
      </c>
      <c r="M537" t="s">
        <v>2125</v>
      </c>
    </row>
    <row r="538" spans="1:16" x14ac:dyDescent="0.2">
      <c r="A538" t="s">
        <v>3940</v>
      </c>
      <c r="B538" t="s">
        <v>5102</v>
      </c>
      <c r="C538">
        <v>2617322073</v>
      </c>
      <c r="D538" t="s">
        <v>5103</v>
      </c>
      <c r="E538" t="s">
        <v>2844</v>
      </c>
      <c r="F538">
        <v>2617270727</v>
      </c>
      <c r="G538" t="s">
        <v>6213</v>
      </c>
      <c r="H538">
        <v>225</v>
      </c>
      <c r="I538">
        <v>74</v>
      </c>
      <c r="J538" t="s">
        <v>6214</v>
      </c>
    </row>
    <row r="539" spans="1:16" x14ac:dyDescent="0.2">
      <c r="A539" t="s">
        <v>3940</v>
      </c>
      <c r="B539" t="s">
        <v>5104</v>
      </c>
      <c r="C539">
        <v>2617322197</v>
      </c>
      <c r="D539" t="s">
        <v>5105</v>
      </c>
      <c r="E539" t="s">
        <v>2844</v>
      </c>
      <c r="F539">
        <v>2617270727</v>
      </c>
      <c r="G539" t="s">
        <v>6213</v>
      </c>
      <c r="H539">
        <v>186</v>
      </c>
      <c r="I539">
        <v>61</v>
      </c>
      <c r="J539" t="s">
        <v>6217</v>
      </c>
    </row>
    <row r="540" spans="1:16" x14ac:dyDescent="0.2">
      <c r="A540" t="s">
        <v>3940</v>
      </c>
      <c r="B540" t="s">
        <v>5106</v>
      </c>
      <c r="C540">
        <v>2617322205</v>
      </c>
      <c r="D540" t="s">
        <v>5107</v>
      </c>
      <c r="E540" t="s">
        <v>6218</v>
      </c>
      <c r="F540">
        <v>2617270727</v>
      </c>
      <c r="G540" t="s">
        <v>6213</v>
      </c>
      <c r="H540">
        <v>213</v>
      </c>
      <c r="I540">
        <v>70</v>
      </c>
      <c r="J540" t="s">
        <v>6217</v>
      </c>
      <c r="M540" t="s">
        <v>4361</v>
      </c>
    </row>
    <row r="541" spans="1:16" x14ac:dyDescent="0.2">
      <c r="A541" t="s">
        <v>3940</v>
      </c>
      <c r="B541" t="s">
        <v>5108</v>
      </c>
      <c r="C541">
        <v>2617322238</v>
      </c>
      <c r="D541" t="s">
        <v>5109</v>
      </c>
      <c r="E541" t="s">
        <v>2844</v>
      </c>
      <c r="F541">
        <v>2617270727</v>
      </c>
      <c r="G541" t="s">
        <v>6213</v>
      </c>
      <c r="H541">
        <v>132</v>
      </c>
      <c r="I541">
        <v>44</v>
      </c>
      <c r="J541" t="s">
        <v>6217</v>
      </c>
    </row>
    <row r="542" spans="1:16" x14ac:dyDescent="0.2">
      <c r="A542" t="s">
        <v>3940</v>
      </c>
      <c r="B542" t="s">
        <v>5110</v>
      </c>
      <c r="C542">
        <v>2617322251</v>
      </c>
      <c r="D542" t="s">
        <v>5111</v>
      </c>
      <c r="E542" t="s">
        <v>4086</v>
      </c>
      <c r="F542">
        <v>2617270727</v>
      </c>
      <c r="G542" t="s">
        <v>6213</v>
      </c>
      <c r="H542">
        <v>243</v>
      </c>
      <c r="I542">
        <v>80</v>
      </c>
      <c r="J542" t="s">
        <v>6217</v>
      </c>
      <c r="O542" t="s">
        <v>4088</v>
      </c>
      <c r="P542" t="s">
        <v>6030</v>
      </c>
    </row>
    <row r="543" spans="1:16" x14ac:dyDescent="0.2">
      <c r="A543" t="s">
        <v>3940</v>
      </c>
      <c r="B543" t="s">
        <v>5112</v>
      </c>
      <c r="C543">
        <v>2617322438</v>
      </c>
      <c r="D543" t="s">
        <v>5113</v>
      </c>
      <c r="E543" t="s">
        <v>2844</v>
      </c>
      <c r="F543">
        <v>2617270727</v>
      </c>
      <c r="G543" t="s">
        <v>6213</v>
      </c>
      <c r="H543">
        <v>162</v>
      </c>
      <c r="I543">
        <v>53</v>
      </c>
      <c r="J543" t="s">
        <v>6217</v>
      </c>
    </row>
    <row r="544" spans="1:16" x14ac:dyDescent="0.2">
      <c r="A544" t="s">
        <v>3940</v>
      </c>
      <c r="B544" t="s">
        <v>5114</v>
      </c>
      <c r="C544">
        <v>2617322440</v>
      </c>
      <c r="D544" t="s">
        <v>5115</v>
      </c>
      <c r="E544" t="s">
        <v>6056</v>
      </c>
      <c r="F544">
        <v>2617270727</v>
      </c>
      <c r="G544" t="s">
        <v>6213</v>
      </c>
      <c r="H544">
        <v>301</v>
      </c>
      <c r="I544">
        <v>100</v>
      </c>
      <c r="J544" t="s">
        <v>6219</v>
      </c>
      <c r="M544" t="s">
        <v>674</v>
      </c>
      <c r="N544" t="s">
        <v>6057</v>
      </c>
      <c r="O544" t="s">
        <v>6220</v>
      </c>
      <c r="P544" t="s">
        <v>6221</v>
      </c>
    </row>
    <row r="545" spans="1:17" x14ac:dyDescent="0.2">
      <c r="A545" t="s">
        <v>3940</v>
      </c>
      <c r="B545" t="s">
        <v>5116</v>
      </c>
      <c r="C545">
        <v>2617322513</v>
      </c>
      <c r="D545" t="s">
        <v>5117</v>
      </c>
      <c r="E545" t="s">
        <v>2844</v>
      </c>
      <c r="F545">
        <v>2617270727</v>
      </c>
      <c r="G545" t="s">
        <v>6213</v>
      </c>
      <c r="H545">
        <v>159</v>
      </c>
      <c r="I545">
        <v>52</v>
      </c>
      <c r="J545" t="s">
        <v>6219</v>
      </c>
    </row>
    <row r="546" spans="1:17" x14ac:dyDescent="0.2">
      <c r="A546" t="s">
        <v>3940</v>
      </c>
      <c r="B546" t="s">
        <v>5118</v>
      </c>
      <c r="C546">
        <v>2617322654</v>
      </c>
      <c r="D546" t="s">
        <v>5119</v>
      </c>
      <c r="E546" t="s">
        <v>6222</v>
      </c>
      <c r="F546">
        <v>2617270727</v>
      </c>
      <c r="G546" t="s">
        <v>6213</v>
      </c>
      <c r="H546">
        <v>189</v>
      </c>
      <c r="I546">
        <v>62</v>
      </c>
      <c r="J546" t="s">
        <v>6223</v>
      </c>
      <c r="M546" t="s">
        <v>5120</v>
      </c>
    </row>
    <row r="547" spans="1:17" x14ac:dyDescent="0.2">
      <c r="A547" t="s">
        <v>3940</v>
      </c>
      <c r="B547" t="s">
        <v>5121</v>
      </c>
      <c r="C547">
        <v>2617322658</v>
      </c>
      <c r="D547" t="s">
        <v>5122</v>
      </c>
      <c r="E547" t="s">
        <v>2915</v>
      </c>
      <c r="F547">
        <v>2617270727</v>
      </c>
      <c r="G547" t="s">
        <v>6213</v>
      </c>
      <c r="H547">
        <v>1065</v>
      </c>
      <c r="I547">
        <v>354</v>
      </c>
      <c r="J547" t="s">
        <v>6223</v>
      </c>
      <c r="P547" t="s">
        <v>2916</v>
      </c>
    </row>
    <row r="548" spans="1:17" x14ac:dyDescent="0.2">
      <c r="A548" t="s">
        <v>3940</v>
      </c>
      <c r="B548" t="s">
        <v>5123</v>
      </c>
      <c r="C548">
        <v>2617322826</v>
      </c>
      <c r="D548" t="s">
        <v>5124</v>
      </c>
      <c r="E548" t="s">
        <v>6224</v>
      </c>
      <c r="F548">
        <v>2617270727</v>
      </c>
      <c r="G548" t="s">
        <v>6213</v>
      </c>
      <c r="H548">
        <v>1152</v>
      </c>
      <c r="I548">
        <v>383</v>
      </c>
      <c r="J548" t="s">
        <v>6225</v>
      </c>
      <c r="K548" t="s">
        <v>6226</v>
      </c>
      <c r="L548" t="s">
        <v>6473</v>
      </c>
      <c r="M548" t="s">
        <v>5125</v>
      </c>
      <c r="Q548" t="s">
        <v>6227</v>
      </c>
    </row>
    <row r="549" spans="1:17" x14ac:dyDescent="0.2">
      <c r="A549" t="s">
        <v>3940</v>
      </c>
      <c r="B549" t="s">
        <v>5126</v>
      </c>
      <c r="C549">
        <v>2617322836</v>
      </c>
      <c r="D549" t="s">
        <v>5127</v>
      </c>
      <c r="E549" t="s">
        <v>2844</v>
      </c>
      <c r="F549">
        <v>2617270727</v>
      </c>
      <c r="G549" t="s">
        <v>6213</v>
      </c>
      <c r="H549">
        <v>357</v>
      </c>
      <c r="I549">
        <v>118</v>
      </c>
      <c r="J549" t="s">
        <v>6225</v>
      </c>
    </row>
    <row r="550" spans="1:17" x14ac:dyDescent="0.2">
      <c r="A550" t="s">
        <v>3940</v>
      </c>
      <c r="B550" t="s">
        <v>5128</v>
      </c>
      <c r="C550">
        <v>2617322838</v>
      </c>
      <c r="D550" t="s">
        <v>5129</v>
      </c>
      <c r="E550" t="s">
        <v>2844</v>
      </c>
      <c r="F550">
        <v>2617270727</v>
      </c>
      <c r="G550" t="s">
        <v>6213</v>
      </c>
      <c r="H550">
        <v>609</v>
      </c>
      <c r="I550">
        <v>202</v>
      </c>
      <c r="J550" t="s">
        <v>6225</v>
      </c>
    </row>
    <row r="551" spans="1:17" x14ac:dyDescent="0.2">
      <c r="A551" t="s">
        <v>3940</v>
      </c>
      <c r="B551" t="s">
        <v>5130</v>
      </c>
      <c r="C551">
        <v>2617322842</v>
      </c>
      <c r="D551" t="s">
        <v>5131</v>
      </c>
      <c r="E551" t="s">
        <v>2844</v>
      </c>
      <c r="F551">
        <v>2617270727</v>
      </c>
      <c r="G551" t="s">
        <v>6213</v>
      </c>
      <c r="H551">
        <v>444</v>
      </c>
      <c r="I551">
        <v>147</v>
      </c>
      <c r="J551" t="s">
        <v>6225</v>
      </c>
    </row>
    <row r="552" spans="1:17" x14ac:dyDescent="0.2">
      <c r="A552" t="s">
        <v>3940</v>
      </c>
      <c r="B552" t="s">
        <v>5132</v>
      </c>
      <c r="C552">
        <v>2617322843</v>
      </c>
      <c r="D552" t="s">
        <v>5133</v>
      </c>
      <c r="E552" t="s">
        <v>2844</v>
      </c>
      <c r="F552">
        <v>2617270727</v>
      </c>
      <c r="G552" t="s">
        <v>6213</v>
      </c>
      <c r="H552">
        <v>444</v>
      </c>
      <c r="I552">
        <v>147</v>
      </c>
      <c r="J552" t="s">
        <v>6225</v>
      </c>
    </row>
    <row r="553" spans="1:17" x14ac:dyDescent="0.2">
      <c r="A553" t="s">
        <v>3940</v>
      </c>
      <c r="B553" t="s">
        <v>5134</v>
      </c>
      <c r="C553">
        <v>2617322909</v>
      </c>
      <c r="D553" t="s">
        <v>5135</v>
      </c>
      <c r="E553" t="s">
        <v>2844</v>
      </c>
      <c r="F553">
        <v>2617270727</v>
      </c>
      <c r="G553" t="s">
        <v>6213</v>
      </c>
      <c r="H553">
        <v>242</v>
      </c>
      <c r="I553">
        <v>80</v>
      </c>
      <c r="J553" t="s">
        <v>6225</v>
      </c>
    </row>
    <row r="554" spans="1:17" x14ac:dyDescent="0.2">
      <c r="A554" t="s">
        <v>3940</v>
      </c>
      <c r="B554" t="s">
        <v>5136</v>
      </c>
      <c r="C554">
        <v>2617323005</v>
      </c>
      <c r="D554" t="s">
        <v>5137</v>
      </c>
      <c r="E554" t="s">
        <v>6228</v>
      </c>
      <c r="F554">
        <v>2617270727</v>
      </c>
      <c r="G554" t="s">
        <v>6213</v>
      </c>
      <c r="H554">
        <v>327</v>
      </c>
      <c r="I554">
        <v>108</v>
      </c>
      <c r="J554" t="s">
        <v>6229</v>
      </c>
      <c r="K554" t="s">
        <v>6230</v>
      </c>
      <c r="L554" t="s">
        <v>6563</v>
      </c>
      <c r="M554" t="s">
        <v>1238</v>
      </c>
    </row>
    <row r="555" spans="1:17" x14ac:dyDescent="0.2">
      <c r="A555" t="s">
        <v>3940</v>
      </c>
      <c r="B555" t="s">
        <v>5138</v>
      </c>
      <c r="C555">
        <v>2617323262</v>
      </c>
      <c r="D555" t="s">
        <v>5139</v>
      </c>
      <c r="E555" t="s">
        <v>6231</v>
      </c>
      <c r="F555">
        <v>2617270727</v>
      </c>
      <c r="G555" t="s">
        <v>6213</v>
      </c>
      <c r="H555">
        <v>519</v>
      </c>
      <c r="I555">
        <v>172</v>
      </c>
      <c r="J555" t="s">
        <v>6232</v>
      </c>
      <c r="O555" t="s">
        <v>6233</v>
      </c>
      <c r="P555" t="s">
        <v>6234</v>
      </c>
    </row>
    <row r="556" spans="1:17" x14ac:dyDescent="0.2">
      <c r="A556" t="s">
        <v>3940</v>
      </c>
      <c r="B556" t="s">
        <v>5140</v>
      </c>
      <c r="C556">
        <v>2617323305</v>
      </c>
      <c r="D556" t="s">
        <v>5141</v>
      </c>
      <c r="E556" t="s">
        <v>2844</v>
      </c>
      <c r="F556">
        <v>2617270727</v>
      </c>
      <c r="G556" t="s">
        <v>6213</v>
      </c>
      <c r="H556">
        <v>984</v>
      </c>
      <c r="I556">
        <v>327</v>
      </c>
      <c r="J556" t="s">
        <v>6235</v>
      </c>
    </row>
    <row r="557" spans="1:17" x14ac:dyDescent="0.2">
      <c r="A557" t="s">
        <v>3940</v>
      </c>
      <c r="B557" t="s">
        <v>5142</v>
      </c>
      <c r="C557">
        <v>2617323306</v>
      </c>
      <c r="D557" t="s">
        <v>5143</v>
      </c>
      <c r="E557" t="s">
        <v>2844</v>
      </c>
      <c r="F557">
        <v>2617270727</v>
      </c>
      <c r="G557" t="s">
        <v>6213</v>
      </c>
      <c r="H557">
        <v>159</v>
      </c>
      <c r="I557">
        <v>52</v>
      </c>
      <c r="J557" t="s">
        <v>6235</v>
      </c>
    </row>
    <row r="558" spans="1:17" x14ac:dyDescent="0.2">
      <c r="A558" t="s">
        <v>3940</v>
      </c>
      <c r="B558" t="s">
        <v>5144</v>
      </c>
      <c r="C558">
        <v>2617323307</v>
      </c>
      <c r="D558" t="s">
        <v>5145</v>
      </c>
      <c r="E558" t="s">
        <v>2844</v>
      </c>
      <c r="F558">
        <v>2617270727</v>
      </c>
      <c r="G558" t="s">
        <v>6213</v>
      </c>
      <c r="H558">
        <v>822</v>
      </c>
      <c r="I558">
        <v>273</v>
      </c>
      <c r="J558" t="s">
        <v>6235</v>
      </c>
    </row>
    <row r="559" spans="1:17" x14ac:dyDescent="0.2">
      <c r="A559" t="s">
        <v>3940</v>
      </c>
      <c r="B559" t="s">
        <v>5146</v>
      </c>
      <c r="C559">
        <v>2617323308</v>
      </c>
      <c r="D559" t="s">
        <v>5147</v>
      </c>
      <c r="E559" t="s">
        <v>2844</v>
      </c>
      <c r="F559">
        <v>2617270727</v>
      </c>
      <c r="G559" t="s">
        <v>6213</v>
      </c>
      <c r="H559">
        <v>360</v>
      </c>
      <c r="I559">
        <v>119</v>
      </c>
      <c r="J559" t="s">
        <v>6235</v>
      </c>
    </row>
    <row r="560" spans="1:17" x14ac:dyDescent="0.2">
      <c r="A560" t="s">
        <v>3940</v>
      </c>
      <c r="B560" t="s">
        <v>5148</v>
      </c>
      <c r="C560">
        <v>2617323312</v>
      </c>
      <c r="D560" t="s">
        <v>5149</v>
      </c>
      <c r="E560" t="s">
        <v>2844</v>
      </c>
      <c r="F560">
        <v>2617270727</v>
      </c>
      <c r="G560" t="s">
        <v>6213</v>
      </c>
      <c r="H560">
        <v>228</v>
      </c>
      <c r="I560">
        <v>75</v>
      </c>
      <c r="J560" t="s">
        <v>6235</v>
      </c>
    </row>
    <row r="561" spans="1:13" x14ac:dyDescent="0.2">
      <c r="A561" t="s">
        <v>3940</v>
      </c>
      <c r="B561" t="s">
        <v>5150</v>
      </c>
      <c r="C561">
        <v>2617323335</v>
      </c>
      <c r="D561" t="s">
        <v>5151</v>
      </c>
      <c r="E561" t="s">
        <v>6236</v>
      </c>
      <c r="F561">
        <v>2617270727</v>
      </c>
      <c r="G561" t="s">
        <v>6213</v>
      </c>
      <c r="H561">
        <v>408</v>
      </c>
      <c r="I561">
        <v>135</v>
      </c>
      <c r="J561" t="s">
        <v>6235</v>
      </c>
      <c r="M561" t="s">
        <v>5152</v>
      </c>
    </row>
    <row r="562" spans="1:13" x14ac:dyDescent="0.2">
      <c r="A562" t="s">
        <v>3940</v>
      </c>
      <c r="B562" t="s">
        <v>5153</v>
      </c>
      <c r="C562">
        <v>2617323396</v>
      </c>
      <c r="D562" t="s">
        <v>5154</v>
      </c>
      <c r="E562" t="s">
        <v>2844</v>
      </c>
      <c r="F562">
        <v>2617270727</v>
      </c>
      <c r="G562" t="s">
        <v>6213</v>
      </c>
      <c r="H562">
        <v>363</v>
      </c>
      <c r="I562">
        <v>120</v>
      </c>
      <c r="J562" t="s">
        <v>6237</v>
      </c>
    </row>
    <row r="563" spans="1:13" x14ac:dyDescent="0.2">
      <c r="A563" t="s">
        <v>3940</v>
      </c>
      <c r="B563" t="s">
        <v>5155</v>
      </c>
      <c r="C563">
        <v>2617323397</v>
      </c>
      <c r="D563" t="s">
        <v>5156</v>
      </c>
      <c r="E563" t="s">
        <v>2844</v>
      </c>
      <c r="F563">
        <v>2617270727</v>
      </c>
      <c r="G563" t="s">
        <v>6213</v>
      </c>
      <c r="H563">
        <v>267</v>
      </c>
      <c r="I563">
        <v>88</v>
      </c>
      <c r="J563" t="s">
        <v>6237</v>
      </c>
    </row>
    <row r="564" spans="1:13" x14ac:dyDescent="0.2">
      <c r="A564" t="s">
        <v>3940</v>
      </c>
      <c r="B564" t="s">
        <v>5157</v>
      </c>
      <c r="C564">
        <v>2617323406</v>
      </c>
      <c r="D564" t="s">
        <v>5158</v>
      </c>
      <c r="E564" t="s">
        <v>2844</v>
      </c>
      <c r="F564">
        <v>2617270727</v>
      </c>
      <c r="G564" t="s">
        <v>6213</v>
      </c>
      <c r="H564">
        <v>375</v>
      </c>
      <c r="I564">
        <v>124</v>
      </c>
      <c r="J564" t="s">
        <v>6237</v>
      </c>
    </row>
    <row r="565" spans="1:13" x14ac:dyDescent="0.2">
      <c r="A565" t="s">
        <v>3940</v>
      </c>
      <c r="B565" t="s">
        <v>5159</v>
      </c>
      <c r="C565">
        <v>2617323407</v>
      </c>
      <c r="D565" t="s">
        <v>5160</v>
      </c>
      <c r="E565" t="s">
        <v>2844</v>
      </c>
      <c r="F565">
        <v>2617270727</v>
      </c>
      <c r="G565" t="s">
        <v>6213</v>
      </c>
      <c r="H565">
        <v>228</v>
      </c>
      <c r="I565">
        <v>75</v>
      </c>
      <c r="J565" t="s">
        <v>6237</v>
      </c>
    </row>
    <row r="566" spans="1:13" x14ac:dyDescent="0.2">
      <c r="A566" t="s">
        <v>3940</v>
      </c>
      <c r="B566" t="s">
        <v>5161</v>
      </c>
      <c r="C566">
        <v>2617323408</v>
      </c>
      <c r="D566" t="s">
        <v>5162</v>
      </c>
      <c r="E566" t="s">
        <v>2844</v>
      </c>
      <c r="F566">
        <v>2617270727</v>
      </c>
      <c r="G566" t="s">
        <v>6213</v>
      </c>
      <c r="H566">
        <v>330</v>
      </c>
      <c r="I566">
        <v>109</v>
      </c>
      <c r="J566" t="s">
        <v>6237</v>
      </c>
    </row>
    <row r="567" spans="1:13" x14ac:dyDescent="0.2">
      <c r="A567" t="s">
        <v>3940</v>
      </c>
      <c r="B567" t="s">
        <v>5163</v>
      </c>
      <c r="C567">
        <v>2617323412</v>
      </c>
      <c r="D567" t="s">
        <v>5164</v>
      </c>
      <c r="E567" t="s">
        <v>2844</v>
      </c>
      <c r="F567">
        <v>2617270727</v>
      </c>
      <c r="G567" t="s">
        <v>6213</v>
      </c>
      <c r="H567">
        <v>324</v>
      </c>
      <c r="I567">
        <v>107</v>
      </c>
      <c r="J567" t="s">
        <v>6237</v>
      </c>
    </row>
    <row r="568" spans="1:13" x14ac:dyDescent="0.2">
      <c r="A568" t="s">
        <v>3940</v>
      </c>
      <c r="B568" t="s">
        <v>5165</v>
      </c>
      <c r="C568">
        <v>2617323417</v>
      </c>
      <c r="D568" t="s">
        <v>5166</v>
      </c>
      <c r="E568" t="s">
        <v>2844</v>
      </c>
      <c r="F568">
        <v>2617270727</v>
      </c>
      <c r="G568" t="s">
        <v>6213</v>
      </c>
      <c r="H568">
        <v>648</v>
      </c>
      <c r="I568">
        <v>215</v>
      </c>
      <c r="J568" t="s">
        <v>6237</v>
      </c>
    </row>
    <row r="569" spans="1:13" x14ac:dyDescent="0.2">
      <c r="A569" t="s">
        <v>3940</v>
      </c>
      <c r="B569" t="s">
        <v>5167</v>
      </c>
      <c r="C569">
        <v>2617323419</v>
      </c>
      <c r="D569" t="s">
        <v>5168</v>
      </c>
      <c r="E569" t="s">
        <v>2844</v>
      </c>
      <c r="F569">
        <v>2617270727</v>
      </c>
      <c r="G569" t="s">
        <v>6213</v>
      </c>
      <c r="H569">
        <v>249</v>
      </c>
      <c r="I569">
        <v>82</v>
      </c>
      <c r="J569" t="s">
        <v>6237</v>
      </c>
    </row>
    <row r="570" spans="1:13" x14ac:dyDescent="0.2">
      <c r="A570" t="s">
        <v>3940</v>
      </c>
      <c r="B570" t="s">
        <v>5169</v>
      </c>
      <c r="C570">
        <v>2617323459</v>
      </c>
      <c r="D570" t="s">
        <v>5170</v>
      </c>
      <c r="E570" t="s">
        <v>2844</v>
      </c>
      <c r="F570">
        <v>2617270727</v>
      </c>
      <c r="G570" t="s">
        <v>6213</v>
      </c>
      <c r="H570">
        <v>969</v>
      </c>
      <c r="I570">
        <v>322</v>
      </c>
      <c r="J570" t="s">
        <v>6238</v>
      </c>
    </row>
    <row r="571" spans="1:13" x14ac:dyDescent="0.2">
      <c r="A571" t="s">
        <v>3940</v>
      </c>
      <c r="B571" t="s">
        <v>5171</v>
      </c>
      <c r="C571">
        <v>2617323482</v>
      </c>
      <c r="D571" t="s">
        <v>5172</v>
      </c>
      <c r="E571" t="s">
        <v>2844</v>
      </c>
      <c r="F571">
        <v>2617270727</v>
      </c>
      <c r="G571" t="s">
        <v>6213</v>
      </c>
      <c r="H571">
        <v>297</v>
      </c>
      <c r="I571">
        <v>98</v>
      </c>
      <c r="J571" t="s">
        <v>6239</v>
      </c>
    </row>
    <row r="572" spans="1:13" x14ac:dyDescent="0.2">
      <c r="A572" t="s">
        <v>3940</v>
      </c>
      <c r="B572" t="s">
        <v>5173</v>
      </c>
      <c r="C572">
        <v>2617323483</v>
      </c>
      <c r="D572" t="s">
        <v>5174</v>
      </c>
      <c r="E572" t="s">
        <v>3181</v>
      </c>
      <c r="F572">
        <v>2617270727</v>
      </c>
      <c r="G572" t="s">
        <v>6213</v>
      </c>
      <c r="H572">
        <v>612</v>
      </c>
      <c r="I572">
        <v>203</v>
      </c>
      <c r="J572" t="s">
        <v>6239</v>
      </c>
      <c r="M572" t="s">
        <v>549</v>
      </c>
    </row>
    <row r="573" spans="1:13" x14ac:dyDescent="0.2">
      <c r="H573">
        <f>AVERAGE(H2:H572)</f>
        <v>488.6322241681260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340"/>
  <sheetViews>
    <sheetView topLeftCell="B1" workbookViewId="0">
      <selection activeCell="H340" sqref="H340"/>
    </sheetView>
  </sheetViews>
  <sheetFormatPr baseColWidth="10" defaultRowHeight="16" x14ac:dyDescent="0.2"/>
  <cols>
    <col min="10" max="10" width="46" bestFit="1" customWidth="1"/>
    <col min="11" max="11" width="97.1640625" customWidth="1"/>
  </cols>
  <sheetData>
    <row r="1" spans="1:17" s="1" customFormat="1" x14ac:dyDescent="0.2">
      <c r="A1" s="1" t="s">
        <v>3928</v>
      </c>
      <c r="B1" s="1" t="s">
        <v>2828</v>
      </c>
      <c r="C1" s="1" t="s">
        <v>2829</v>
      </c>
      <c r="D1" s="1" t="s">
        <v>2830</v>
      </c>
      <c r="E1" s="1" t="s">
        <v>3929</v>
      </c>
      <c r="F1" s="1" t="s">
        <v>3930</v>
      </c>
      <c r="G1" s="1" t="s">
        <v>3931</v>
      </c>
      <c r="H1" s="1" t="s">
        <v>3932</v>
      </c>
      <c r="I1" s="1" t="s">
        <v>3933</v>
      </c>
      <c r="J1" s="1" t="s">
        <v>3934</v>
      </c>
      <c r="K1" s="1" t="s">
        <v>3935</v>
      </c>
      <c r="L1" s="1" t="s">
        <v>15146</v>
      </c>
      <c r="M1" s="1" t="s">
        <v>3936</v>
      </c>
      <c r="N1" s="1" t="s">
        <v>3937</v>
      </c>
      <c r="O1" s="1" t="s">
        <v>3938</v>
      </c>
      <c r="P1" s="1" t="s">
        <v>3939</v>
      </c>
    </row>
    <row r="2" spans="1:17" x14ac:dyDescent="0.2">
      <c r="A2" t="s">
        <v>5175</v>
      </c>
      <c r="B2" t="s">
        <v>5176</v>
      </c>
      <c r="C2">
        <v>2637898277</v>
      </c>
      <c r="D2" t="s">
        <v>5177</v>
      </c>
      <c r="E2" t="s">
        <v>3037</v>
      </c>
      <c r="F2">
        <v>2636415759</v>
      </c>
      <c r="G2" t="s">
        <v>2832</v>
      </c>
      <c r="H2">
        <v>10410</v>
      </c>
      <c r="I2">
        <v>3469</v>
      </c>
      <c r="J2" t="s">
        <v>2885</v>
      </c>
      <c r="M2" t="s">
        <v>5178</v>
      </c>
      <c r="N2" t="s">
        <v>3038</v>
      </c>
    </row>
    <row r="3" spans="1:17" x14ac:dyDescent="0.2">
      <c r="A3" t="s">
        <v>5175</v>
      </c>
      <c r="B3" t="s">
        <v>5179</v>
      </c>
      <c r="C3">
        <v>2637899114</v>
      </c>
      <c r="D3" t="s">
        <v>5180</v>
      </c>
      <c r="E3" t="s">
        <v>3303</v>
      </c>
      <c r="F3">
        <v>2636415759</v>
      </c>
      <c r="G3" t="s">
        <v>2832</v>
      </c>
      <c r="H3">
        <v>1446</v>
      </c>
      <c r="I3">
        <v>481</v>
      </c>
      <c r="J3" t="s">
        <v>2869</v>
      </c>
      <c r="M3" t="s">
        <v>696</v>
      </c>
      <c r="O3" t="s">
        <v>3304</v>
      </c>
      <c r="P3" t="s">
        <v>3305</v>
      </c>
    </row>
    <row r="4" spans="1:17" x14ac:dyDescent="0.2">
      <c r="A4" t="s">
        <v>5175</v>
      </c>
      <c r="B4" t="s">
        <v>5181</v>
      </c>
      <c r="C4">
        <v>2637897606</v>
      </c>
      <c r="D4" t="s">
        <v>5182</v>
      </c>
      <c r="E4" t="s">
        <v>5948</v>
      </c>
      <c r="F4">
        <v>2636415759</v>
      </c>
      <c r="G4" t="s">
        <v>2832</v>
      </c>
      <c r="H4">
        <v>1203</v>
      </c>
      <c r="I4">
        <v>400</v>
      </c>
      <c r="J4" t="s">
        <v>2846</v>
      </c>
      <c r="K4" t="s">
        <v>5949</v>
      </c>
      <c r="L4" t="s">
        <v>1065</v>
      </c>
      <c r="M4" t="s">
        <v>5183</v>
      </c>
      <c r="P4" t="s">
        <v>5950</v>
      </c>
    </row>
    <row r="5" spans="1:17" x14ac:dyDescent="0.2">
      <c r="A5" t="s">
        <v>5175</v>
      </c>
      <c r="B5" t="s">
        <v>5184</v>
      </c>
      <c r="C5">
        <v>2637897546</v>
      </c>
      <c r="D5" t="s">
        <v>5185</v>
      </c>
      <c r="E5" t="s">
        <v>2939</v>
      </c>
      <c r="F5">
        <v>2636415759</v>
      </c>
      <c r="G5" t="s">
        <v>2832</v>
      </c>
      <c r="H5">
        <v>1521</v>
      </c>
      <c r="I5">
        <v>506</v>
      </c>
      <c r="J5" t="s">
        <v>2837</v>
      </c>
      <c r="M5" t="s">
        <v>150</v>
      </c>
    </row>
    <row r="6" spans="1:17" x14ac:dyDescent="0.2">
      <c r="A6" t="s">
        <v>5175</v>
      </c>
      <c r="B6" t="s">
        <v>5186</v>
      </c>
      <c r="C6">
        <v>2637897803</v>
      </c>
      <c r="D6" t="s">
        <v>5187</v>
      </c>
      <c r="E6" t="s">
        <v>2993</v>
      </c>
      <c r="F6">
        <v>2636415759</v>
      </c>
      <c r="G6" t="s">
        <v>2832</v>
      </c>
      <c r="H6">
        <v>843</v>
      </c>
      <c r="I6">
        <v>280</v>
      </c>
      <c r="J6" t="s">
        <v>2893</v>
      </c>
      <c r="K6" t="s">
        <v>2996</v>
      </c>
      <c r="L6" t="s">
        <v>6493</v>
      </c>
      <c r="M6" t="s">
        <v>255</v>
      </c>
      <c r="N6" t="s">
        <v>2997</v>
      </c>
      <c r="P6" t="s">
        <v>3309</v>
      </c>
      <c r="Q6" t="s">
        <v>2999</v>
      </c>
    </row>
    <row r="7" spans="1:17" x14ac:dyDescent="0.2">
      <c r="A7" t="s">
        <v>5175</v>
      </c>
      <c r="B7" t="s">
        <v>5188</v>
      </c>
      <c r="C7">
        <v>2637899116</v>
      </c>
      <c r="D7" t="s">
        <v>5189</v>
      </c>
      <c r="E7" t="s">
        <v>3271</v>
      </c>
      <c r="F7">
        <v>2636415759</v>
      </c>
      <c r="G7" t="s">
        <v>2832</v>
      </c>
      <c r="H7">
        <v>1221</v>
      </c>
      <c r="I7">
        <v>406</v>
      </c>
      <c r="J7" t="s">
        <v>2869</v>
      </c>
      <c r="K7" t="s">
        <v>3272</v>
      </c>
      <c r="L7" t="s">
        <v>6473</v>
      </c>
      <c r="M7" t="s">
        <v>221</v>
      </c>
      <c r="P7" t="s">
        <v>3273</v>
      </c>
    </row>
    <row r="8" spans="1:17" x14ac:dyDescent="0.2">
      <c r="A8" t="s">
        <v>5175</v>
      </c>
      <c r="B8" t="s">
        <v>5190</v>
      </c>
      <c r="C8">
        <v>2637897396</v>
      </c>
      <c r="D8" t="s">
        <v>5191</v>
      </c>
      <c r="E8" t="s">
        <v>5951</v>
      </c>
      <c r="F8">
        <v>2636415759</v>
      </c>
      <c r="G8" t="s">
        <v>2832</v>
      </c>
      <c r="H8">
        <v>159</v>
      </c>
      <c r="I8">
        <v>52</v>
      </c>
      <c r="J8" t="s">
        <v>2982</v>
      </c>
      <c r="O8" t="s">
        <v>5952</v>
      </c>
      <c r="P8" t="s">
        <v>5953</v>
      </c>
    </row>
    <row r="9" spans="1:17" x14ac:dyDescent="0.2">
      <c r="A9" t="s">
        <v>5175</v>
      </c>
      <c r="B9" t="s">
        <v>5192</v>
      </c>
      <c r="C9">
        <v>2637897517</v>
      </c>
      <c r="D9" t="s">
        <v>5193</v>
      </c>
      <c r="E9" t="s">
        <v>2836</v>
      </c>
      <c r="F9">
        <v>2636415759</v>
      </c>
      <c r="G9" t="s">
        <v>2832</v>
      </c>
      <c r="H9">
        <v>891</v>
      </c>
      <c r="I9">
        <v>296</v>
      </c>
      <c r="J9" t="s">
        <v>2837</v>
      </c>
      <c r="M9" t="s">
        <v>6</v>
      </c>
    </row>
    <row r="10" spans="1:17" x14ac:dyDescent="0.2">
      <c r="A10" t="s">
        <v>5175</v>
      </c>
      <c r="B10" t="s">
        <v>5194</v>
      </c>
      <c r="C10">
        <v>2637897576</v>
      </c>
      <c r="D10" t="s">
        <v>5195</v>
      </c>
      <c r="E10" t="s">
        <v>5954</v>
      </c>
      <c r="F10">
        <v>2636415759</v>
      </c>
      <c r="G10" t="s">
        <v>2832</v>
      </c>
      <c r="H10">
        <v>474</v>
      </c>
      <c r="I10">
        <v>157</v>
      </c>
      <c r="J10" t="s">
        <v>2845</v>
      </c>
      <c r="M10" t="s">
        <v>5196</v>
      </c>
    </row>
    <row r="11" spans="1:17" x14ac:dyDescent="0.2">
      <c r="A11" t="s">
        <v>5175</v>
      </c>
      <c r="B11" t="s">
        <v>5197</v>
      </c>
      <c r="C11">
        <v>2637897607</v>
      </c>
      <c r="D11" t="s">
        <v>5198</v>
      </c>
      <c r="E11" t="s">
        <v>5955</v>
      </c>
      <c r="F11">
        <v>2636415759</v>
      </c>
      <c r="G11" t="s">
        <v>2832</v>
      </c>
      <c r="H11">
        <v>879</v>
      </c>
      <c r="I11">
        <v>292</v>
      </c>
      <c r="J11" t="s">
        <v>2846</v>
      </c>
      <c r="K11" t="s">
        <v>5956</v>
      </c>
      <c r="L11" t="s">
        <v>1065</v>
      </c>
      <c r="M11" t="s">
        <v>5199</v>
      </c>
      <c r="P11" t="s">
        <v>5957</v>
      </c>
      <c r="Q11" t="s">
        <v>5958</v>
      </c>
    </row>
    <row r="12" spans="1:17" x14ac:dyDescent="0.2">
      <c r="A12" t="s">
        <v>5175</v>
      </c>
      <c r="B12" t="s">
        <v>5200</v>
      </c>
      <c r="C12">
        <v>2637897608</v>
      </c>
      <c r="D12" t="s">
        <v>5201</v>
      </c>
      <c r="E12" t="s">
        <v>5959</v>
      </c>
      <c r="F12">
        <v>2636415759</v>
      </c>
      <c r="G12" t="s">
        <v>2832</v>
      </c>
      <c r="H12">
        <v>957</v>
      </c>
      <c r="I12">
        <v>318</v>
      </c>
      <c r="J12" t="s">
        <v>2846</v>
      </c>
      <c r="K12" t="s">
        <v>5960</v>
      </c>
      <c r="L12" t="s">
        <v>1065</v>
      </c>
      <c r="M12" t="s">
        <v>5199</v>
      </c>
      <c r="P12" t="s">
        <v>5961</v>
      </c>
      <c r="Q12" t="s">
        <v>5962</v>
      </c>
    </row>
    <row r="13" spans="1:17" x14ac:dyDescent="0.2">
      <c r="A13" t="s">
        <v>5175</v>
      </c>
      <c r="B13" t="s">
        <v>5202</v>
      </c>
      <c r="C13">
        <v>2637897609</v>
      </c>
      <c r="D13" t="s">
        <v>5203</v>
      </c>
      <c r="E13" t="s">
        <v>5963</v>
      </c>
      <c r="F13">
        <v>2636415759</v>
      </c>
      <c r="G13" t="s">
        <v>2832</v>
      </c>
      <c r="H13">
        <v>783</v>
      </c>
      <c r="I13">
        <v>260</v>
      </c>
      <c r="J13" t="s">
        <v>2846</v>
      </c>
      <c r="K13" t="s">
        <v>5964</v>
      </c>
      <c r="L13" t="s">
        <v>1065</v>
      </c>
      <c r="M13" t="s">
        <v>5204</v>
      </c>
      <c r="P13" t="s">
        <v>5965</v>
      </c>
    </row>
    <row r="14" spans="1:17" x14ac:dyDescent="0.2">
      <c r="A14" t="s">
        <v>5175</v>
      </c>
      <c r="B14" t="s">
        <v>5205</v>
      </c>
      <c r="C14">
        <v>2637897914</v>
      </c>
      <c r="D14" t="s">
        <v>5206</v>
      </c>
      <c r="E14" t="s">
        <v>2907</v>
      </c>
      <c r="F14">
        <v>2636415759</v>
      </c>
      <c r="G14" t="s">
        <v>2832</v>
      </c>
      <c r="H14">
        <v>471</v>
      </c>
      <c r="I14">
        <v>156</v>
      </c>
      <c r="J14" t="s">
        <v>2841</v>
      </c>
      <c r="K14" t="s">
        <v>2908</v>
      </c>
      <c r="L14" t="s">
        <v>6493</v>
      </c>
      <c r="M14" t="s">
        <v>92</v>
      </c>
      <c r="O14" t="s">
        <v>2909</v>
      </c>
      <c r="P14" t="s">
        <v>2965</v>
      </c>
    </row>
    <row r="15" spans="1:17" x14ac:dyDescent="0.2">
      <c r="A15" t="s">
        <v>5175</v>
      </c>
      <c r="B15" t="s">
        <v>5207</v>
      </c>
      <c r="C15">
        <v>2637898094</v>
      </c>
      <c r="D15" t="s">
        <v>5208</v>
      </c>
      <c r="E15" t="s">
        <v>2844</v>
      </c>
      <c r="F15">
        <v>2636415759</v>
      </c>
      <c r="G15" t="s">
        <v>2832</v>
      </c>
      <c r="H15">
        <v>606</v>
      </c>
      <c r="I15">
        <v>201</v>
      </c>
      <c r="J15" t="s">
        <v>2851</v>
      </c>
    </row>
    <row r="16" spans="1:17" x14ac:dyDescent="0.2">
      <c r="A16" t="s">
        <v>5175</v>
      </c>
      <c r="B16" t="s">
        <v>5209</v>
      </c>
      <c r="C16">
        <v>2637898521</v>
      </c>
      <c r="D16" t="s">
        <v>5210</v>
      </c>
      <c r="E16" t="s">
        <v>5966</v>
      </c>
      <c r="F16">
        <v>2636415759</v>
      </c>
      <c r="G16" t="s">
        <v>2832</v>
      </c>
      <c r="H16">
        <v>309</v>
      </c>
      <c r="I16">
        <v>102</v>
      </c>
      <c r="J16" t="s">
        <v>2833</v>
      </c>
      <c r="M16" t="s">
        <v>5211</v>
      </c>
    </row>
    <row r="17" spans="1:17" x14ac:dyDescent="0.2">
      <c r="A17" t="s">
        <v>5175</v>
      </c>
      <c r="B17" t="s">
        <v>5212</v>
      </c>
      <c r="C17">
        <v>2637898697</v>
      </c>
      <c r="D17" t="s">
        <v>5213</v>
      </c>
      <c r="E17" t="s">
        <v>5967</v>
      </c>
      <c r="F17">
        <v>2636415759</v>
      </c>
      <c r="G17" t="s">
        <v>2832</v>
      </c>
      <c r="H17">
        <v>819</v>
      </c>
      <c r="I17">
        <v>272</v>
      </c>
      <c r="J17" t="s">
        <v>2853</v>
      </c>
      <c r="K17" t="s">
        <v>5968</v>
      </c>
      <c r="L17" t="s">
        <v>7382</v>
      </c>
      <c r="M17" t="s">
        <v>5214</v>
      </c>
      <c r="P17" t="s">
        <v>5969</v>
      </c>
    </row>
    <row r="18" spans="1:17" x14ac:dyDescent="0.2">
      <c r="A18" t="s">
        <v>5175</v>
      </c>
      <c r="B18" t="s">
        <v>5215</v>
      </c>
      <c r="C18">
        <v>2637899025</v>
      </c>
      <c r="D18" t="s">
        <v>5216</v>
      </c>
      <c r="E18" t="s">
        <v>3143</v>
      </c>
      <c r="F18">
        <v>2636415759</v>
      </c>
      <c r="G18" t="s">
        <v>2832</v>
      </c>
      <c r="H18">
        <v>1365</v>
      </c>
      <c r="I18">
        <v>454</v>
      </c>
      <c r="J18" t="s">
        <v>2901</v>
      </c>
      <c r="K18" t="s">
        <v>3144</v>
      </c>
      <c r="L18" t="s">
        <v>6493</v>
      </c>
      <c r="M18" t="s">
        <v>355</v>
      </c>
      <c r="N18" t="s">
        <v>5970</v>
      </c>
      <c r="P18" t="s">
        <v>3146</v>
      </c>
    </row>
    <row r="19" spans="1:17" x14ac:dyDescent="0.2">
      <c r="A19" t="s">
        <v>5175</v>
      </c>
      <c r="B19" t="s">
        <v>5217</v>
      </c>
      <c r="C19">
        <v>2637899100</v>
      </c>
      <c r="D19" t="s">
        <v>5218</v>
      </c>
      <c r="E19" t="s">
        <v>5971</v>
      </c>
      <c r="F19">
        <v>2636415759</v>
      </c>
      <c r="G19" t="s">
        <v>2832</v>
      </c>
      <c r="H19">
        <v>1128</v>
      </c>
      <c r="I19">
        <v>375</v>
      </c>
      <c r="J19" t="s">
        <v>2869</v>
      </c>
      <c r="M19" t="s">
        <v>5219</v>
      </c>
      <c r="O19" t="s">
        <v>5972</v>
      </c>
      <c r="P19" t="s">
        <v>5973</v>
      </c>
    </row>
    <row r="20" spans="1:17" x14ac:dyDescent="0.2">
      <c r="A20" t="s">
        <v>5175</v>
      </c>
      <c r="B20" t="s">
        <v>5220</v>
      </c>
      <c r="C20">
        <v>2637899159</v>
      </c>
      <c r="D20" t="s">
        <v>5221</v>
      </c>
      <c r="E20" t="s">
        <v>5974</v>
      </c>
      <c r="F20">
        <v>2636415759</v>
      </c>
      <c r="G20" t="s">
        <v>2832</v>
      </c>
      <c r="H20">
        <v>933</v>
      </c>
      <c r="I20">
        <v>310</v>
      </c>
      <c r="J20" t="s">
        <v>2876</v>
      </c>
      <c r="K20" t="s">
        <v>5975</v>
      </c>
      <c r="L20" t="s">
        <v>6473</v>
      </c>
      <c r="M20" t="s">
        <v>4531</v>
      </c>
      <c r="N20" t="s">
        <v>5976</v>
      </c>
      <c r="P20" t="s">
        <v>5977</v>
      </c>
    </row>
    <row r="21" spans="1:17" x14ac:dyDescent="0.2">
      <c r="A21" t="s">
        <v>5175</v>
      </c>
      <c r="B21" t="s">
        <v>5222</v>
      </c>
      <c r="C21">
        <v>2637899207</v>
      </c>
      <c r="D21" t="s">
        <v>5223</v>
      </c>
      <c r="E21" t="s">
        <v>5978</v>
      </c>
      <c r="F21">
        <v>2636415759</v>
      </c>
      <c r="G21" t="s">
        <v>2832</v>
      </c>
      <c r="H21">
        <v>438</v>
      </c>
      <c r="I21">
        <v>145</v>
      </c>
      <c r="J21" t="s">
        <v>2904</v>
      </c>
      <c r="K21" t="s">
        <v>5979</v>
      </c>
      <c r="L21" t="s">
        <v>180</v>
      </c>
      <c r="M21" t="s">
        <v>5224</v>
      </c>
    </row>
    <row r="22" spans="1:17" x14ac:dyDescent="0.2">
      <c r="A22" t="s">
        <v>5175</v>
      </c>
      <c r="B22" t="s">
        <v>5225</v>
      </c>
      <c r="C22">
        <v>2637899306</v>
      </c>
      <c r="D22" t="s">
        <v>5226</v>
      </c>
      <c r="E22" t="s">
        <v>5980</v>
      </c>
      <c r="F22">
        <v>2636415759</v>
      </c>
      <c r="G22" t="s">
        <v>2832</v>
      </c>
      <c r="H22">
        <v>486</v>
      </c>
      <c r="I22">
        <v>161</v>
      </c>
      <c r="J22" t="s">
        <v>2877</v>
      </c>
      <c r="M22" t="s">
        <v>5224</v>
      </c>
      <c r="O22" t="s">
        <v>5981</v>
      </c>
      <c r="P22" t="s">
        <v>5982</v>
      </c>
    </row>
    <row r="23" spans="1:17" x14ac:dyDescent="0.2">
      <c r="A23" t="s">
        <v>5175</v>
      </c>
      <c r="B23" t="s">
        <v>5227</v>
      </c>
      <c r="C23">
        <v>2637899307</v>
      </c>
      <c r="D23" t="s">
        <v>5228</v>
      </c>
      <c r="E23" t="s">
        <v>2844</v>
      </c>
      <c r="F23">
        <v>2636415759</v>
      </c>
      <c r="G23" t="s">
        <v>2832</v>
      </c>
      <c r="H23">
        <v>888</v>
      </c>
      <c r="I23">
        <v>295</v>
      </c>
      <c r="J23" t="s">
        <v>2877</v>
      </c>
      <c r="K23" t="s">
        <v>3237</v>
      </c>
      <c r="L23" t="s">
        <v>7441</v>
      </c>
      <c r="M23" t="s">
        <v>5063</v>
      </c>
      <c r="P23" t="s">
        <v>5229</v>
      </c>
    </row>
    <row r="24" spans="1:17" x14ac:dyDescent="0.2">
      <c r="A24" t="s">
        <v>5175</v>
      </c>
      <c r="B24" t="s">
        <v>5230</v>
      </c>
      <c r="C24">
        <v>2637899350</v>
      </c>
      <c r="D24" t="s">
        <v>5231</v>
      </c>
      <c r="E24" t="s">
        <v>2844</v>
      </c>
      <c r="F24">
        <v>2636415759</v>
      </c>
      <c r="G24" t="s">
        <v>2832</v>
      </c>
      <c r="H24">
        <v>573</v>
      </c>
      <c r="I24">
        <v>190</v>
      </c>
      <c r="J24" t="s">
        <v>2934</v>
      </c>
    </row>
    <row r="25" spans="1:17" x14ac:dyDescent="0.2">
      <c r="A25" t="s">
        <v>5175</v>
      </c>
      <c r="B25" t="s">
        <v>5232</v>
      </c>
      <c r="C25">
        <v>2637897602</v>
      </c>
      <c r="D25" t="s">
        <v>5233</v>
      </c>
      <c r="E25" t="s">
        <v>2844</v>
      </c>
      <c r="F25">
        <v>2636415759</v>
      </c>
      <c r="G25" t="s">
        <v>2832</v>
      </c>
      <c r="H25">
        <v>171</v>
      </c>
      <c r="I25">
        <v>56</v>
      </c>
      <c r="J25" t="s">
        <v>2846</v>
      </c>
    </row>
    <row r="26" spans="1:17" x14ac:dyDescent="0.2">
      <c r="A26" t="s">
        <v>5175</v>
      </c>
      <c r="B26" t="s">
        <v>5234</v>
      </c>
      <c r="C26">
        <v>2637897662</v>
      </c>
      <c r="D26" t="s">
        <v>5235</v>
      </c>
      <c r="E26" t="s">
        <v>2896</v>
      </c>
      <c r="F26">
        <v>2636415759</v>
      </c>
      <c r="G26" t="s">
        <v>2832</v>
      </c>
      <c r="H26">
        <v>2559</v>
      </c>
      <c r="I26">
        <v>852</v>
      </c>
      <c r="J26" t="s">
        <v>2919</v>
      </c>
      <c r="M26" t="s">
        <v>282</v>
      </c>
      <c r="N26" t="s">
        <v>2899</v>
      </c>
    </row>
    <row r="27" spans="1:17" x14ac:dyDescent="0.2">
      <c r="A27" t="s">
        <v>5175</v>
      </c>
      <c r="B27" t="s">
        <v>5236</v>
      </c>
      <c r="C27">
        <v>2760265001</v>
      </c>
      <c r="D27" t="s">
        <v>5237</v>
      </c>
      <c r="E27" t="s">
        <v>6240</v>
      </c>
      <c r="F27">
        <v>2758568513</v>
      </c>
      <c r="G27" t="s">
        <v>3001</v>
      </c>
      <c r="H27">
        <v>696</v>
      </c>
      <c r="I27">
        <v>231</v>
      </c>
      <c r="J27" t="s">
        <v>3183</v>
      </c>
      <c r="K27" t="s">
        <v>3253</v>
      </c>
      <c r="L27" t="s">
        <v>6493</v>
      </c>
      <c r="M27" t="s">
        <v>674</v>
      </c>
      <c r="N27" t="s">
        <v>6057</v>
      </c>
      <c r="O27" t="s">
        <v>6220</v>
      </c>
      <c r="P27" t="s">
        <v>6221</v>
      </c>
      <c r="Q27" t="s">
        <v>6241</v>
      </c>
    </row>
    <row r="28" spans="1:17" x14ac:dyDescent="0.2">
      <c r="A28" t="s">
        <v>5175</v>
      </c>
      <c r="B28" t="s">
        <v>5238</v>
      </c>
      <c r="C28">
        <v>2637898351</v>
      </c>
      <c r="D28" t="s">
        <v>5239</v>
      </c>
      <c r="E28" t="s">
        <v>2844</v>
      </c>
      <c r="F28">
        <v>2636415759</v>
      </c>
      <c r="G28" t="s">
        <v>2832</v>
      </c>
      <c r="H28">
        <v>129</v>
      </c>
      <c r="I28">
        <v>42</v>
      </c>
      <c r="J28" t="s">
        <v>2885</v>
      </c>
    </row>
    <row r="29" spans="1:17" x14ac:dyDescent="0.2">
      <c r="A29" t="s">
        <v>5175</v>
      </c>
      <c r="B29" t="s">
        <v>5240</v>
      </c>
      <c r="C29">
        <v>2637898469</v>
      </c>
      <c r="D29" t="s">
        <v>5241</v>
      </c>
      <c r="E29" t="s">
        <v>6242</v>
      </c>
      <c r="F29">
        <v>2636415759</v>
      </c>
      <c r="G29" t="s">
        <v>2832</v>
      </c>
      <c r="H29">
        <v>501</v>
      </c>
      <c r="I29">
        <v>166</v>
      </c>
      <c r="J29" t="s">
        <v>2833</v>
      </c>
      <c r="K29" t="s">
        <v>6243</v>
      </c>
      <c r="L29" t="s">
        <v>6476</v>
      </c>
      <c r="M29" t="s">
        <v>5242</v>
      </c>
    </row>
    <row r="30" spans="1:17" x14ac:dyDescent="0.2">
      <c r="A30" t="s">
        <v>5175</v>
      </c>
      <c r="B30" t="s">
        <v>5243</v>
      </c>
      <c r="C30">
        <v>2637899115</v>
      </c>
      <c r="D30" t="s">
        <v>5244</v>
      </c>
      <c r="E30" t="s">
        <v>3303</v>
      </c>
      <c r="F30">
        <v>2636415759</v>
      </c>
      <c r="G30" t="s">
        <v>2832</v>
      </c>
      <c r="H30">
        <v>1866</v>
      </c>
      <c r="I30">
        <v>621</v>
      </c>
      <c r="J30" t="s">
        <v>2869</v>
      </c>
      <c r="M30" t="s">
        <v>5245</v>
      </c>
      <c r="O30" t="s">
        <v>3304</v>
      </c>
      <c r="P30" t="s">
        <v>3305</v>
      </c>
    </row>
    <row r="31" spans="1:17" x14ac:dyDescent="0.2">
      <c r="A31" t="s">
        <v>5175</v>
      </c>
      <c r="B31" t="s">
        <v>5246</v>
      </c>
      <c r="C31">
        <v>2637899118</v>
      </c>
      <c r="D31" t="s">
        <v>5247</v>
      </c>
      <c r="E31" t="s">
        <v>2884</v>
      </c>
      <c r="F31">
        <v>2636415759</v>
      </c>
      <c r="G31" t="s">
        <v>2832</v>
      </c>
      <c r="H31">
        <v>912</v>
      </c>
      <c r="I31">
        <v>303</v>
      </c>
      <c r="J31" t="s">
        <v>2869</v>
      </c>
      <c r="K31" t="s">
        <v>2886</v>
      </c>
      <c r="L31" t="s">
        <v>6563</v>
      </c>
      <c r="M31" t="s">
        <v>833</v>
      </c>
    </row>
    <row r="32" spans="1:17" x14ac:dyDescent="0.2">
      <c r="A32" t="s">
        <v>5175</v>
      </c>
      <c r="B32" t="s">
        <v>5248</v>
      </c>
      <c r="C32">
        <v>2637897453</v>
      </c>
      <c r="D32" t="s">
        <v>5249</v>
      </c>
      <c r="E32" t="s">
        <v>6244</v>
      </c>
      <c r="F32">
        <v>2636415759</v>
      </c>
      <c r="G32" t="s">
        <v>2832</v>
      </c>
      <c r="H32">
        <v>894</v>
      </c>
      <c r="I32">
        <v>297</v>
      </c>
      <c r="J32" t="s">
        <v>2982</v>
      </c>
      <c r="M32" t="s">
        <v>5250</v>
      </c>
    </row>
    <row r="33" spans="1:16" x14ac:dyDescent="0.2">
      <c r="A33" t="s">
        <v>5175</v>
      </c>
      <c r="B33" t="s">
        <v>5251</v>
      </c>
      <c r="C33">
        <v>2637897548</v>
      </c>
      <c r="D33" t="s">
        <v>5252</v>
      </c>
      <c r="E33" t="s">
        <v>2844</v>
      </c>
      <c r="F33">
        <v>2636415759</v>
      </c>
      <c r="G33" t="s">
        <v>2832</v>
      </c>
      <c r="H33">
        <v>744</v>
      </c>
      <c r="I33">
        <v>247</v>
      </c>
      <c r="J33" t="s">
        <v>2837</v>
      </c>
    </row>
    <row r="34" spans="1:16" x14ac:dyDescent="0.2">
      <c r="A34" t="s">
        <v>5175</v>
      </c>
      <c r="B34" t="s">
        <v>5253</v>
      </c>
      <c r="C34">
        <v>2637898478</v>
      </c>
      <c r="D34" t="s">
        <v>5254</v>
      </c>
      <c r="E34" t="s">
        <v>6245</v>
      </c>
      <c r="F34">
        <v>2636415759</v>
      </c>
      <c r="G34" t="s">
        <v>2832</v>
      </c>
      <c r="H34">
        <v>1485</v>
      </c>
      <c r="I34">
        <v>494</v>
      </c>
      <c r="J34" t="s">
        <v>2833</v>
      </c>
      <c r="K34" t="s">
        <v>3138</v>
      </c>
      <c r="L34" t="s">
        <v>6563</v>
      </c>
      <c r="M34" t="s">
        <v>5255</v>
      </c>
      <c r="P34" t="s">
        <v>3389</v>
      </c>
    </row>
    <row r="35" spans="1:16" x14ac:dyDescent="0.2">
      <c r="A35" t="s">
        <v>5175</v>
      </c>
      <c r="B35" t="s">
        <v>5256</v>
      </c>
      <c r="C35">
        <v>2637898748</v>
      </c>
      <c r="D35" t="s">
        <v>5257</v>
      </c>
      <c r="E35" t="s">
        <v>6246</v>
      </c>
      <c r="F35">
        <v>2636415759</v>
      </c>
      <c r="G35" t="s">
        <v>2832</v>
      </c>
      <c r="H35">
        <v>747</v>
      </c>
      <c r="I35">
        <v>248</v>
      </c>
      <c r="J35" t="s">
        <v>2853</v>
      </c>
      <c r="K35" t="s">
        <v>3067</v>
      </c>
      <c r="L35" t="s">
        <v>6773</v>
      </c>
      <c r="M35" t="s">
        <v>370</v>
      </c>
      <c r="O35" t="s">
        <v>371</v>
      </c>
      <c r="P35" t="s">
        <v>3068</v>
      </c>
    </row>
    <row r="36" spans="1:16" x14ac:dyDescent="0.2">
      <c r="A36" t="s">
        <v>5175</v>
      </c>
      <c r="B36" t="s">
        <v>5258</v>
      </c>
      <c r="C36">
        <v>2637899323</v>
      </c>
      <c r="D36" t="s">
        <v>5259</v>
      </c>
      <c r="E36" t="s">
        <v>2907</v>
      </c>
      <c r="F36">
        <v>2636415759</v>
      </c>
      <c r="G36" t="s">
        <v>2832</v>
      </c>
      <c r="H36">
        <v>495</v>
      </c>
      <c r="I36">
        <v>164</v>
      </c>
      <c r="J36" t="s">
        <v>2877</v>
      </c>
      <c r="K36" t="s">
        <v>2908</v>
      </c>
      <c r="L36" t="s">
        <v>6493</v>
      </c>
      <c r="M36" t="s">
        <v>92</v>
      </c>
      <c r="O36" t="s">
        <v>2909</v>
      </c>
      <c r="P36" t="s">
        <v>2910</v>
      </c>
    </row>
    <row r="37" spans="1:16" x14ac:dyDescent="0.2">
      <c r="A37" t="s">
        <v>5175</v>
      </c>
      <c r="B37" t="s">
        <v>5260</v>
      </c>
      <c r="C37">
        <v>2637897456</v>
      </c>
      <c r="D37" t="s">
        <v>5261</v>
      </c>
      <c r="E37" t="s">
        <v>2946</v>
      </c>
      <c r="F37">
        <v>2636415759</v>
      </c>
      <c r="G37" t="s">
        <v>2832</v>
      </c>
      <c r="H37">
        <v>777</v>
      </c>
      <c r="I37">
        <v>258</v>
      </c>
      <c r="J37" t="s">
        <v>2982</v>
      </c>
      <c r="K37" t="s">
        <v>3691</v>
      </c>
      <c r="L37" t="s">
        <v>6590</v>
      </c>
      <c r="M37" t="s">
        <v>1946</v>
      </c>
      <c r="P37" t="s">
        <v>2948</v>
      </c>
    </row>
    <row r="38" spans="1:16" x14ac:dyDescent="0.2">
      <c r="A38" t="s">
        <v>5175</v>
      </c>
      <c r="B38" t="s">
        <v>5262</v>
      </c>
      <c r="C38">
        <v>2637897626</v>
      </c>
      <c r="D38" t="s">
        <v>5263</v>
      </c>
      <c r="E38" t="s">
        <v>2844</v>
      </c>
      <c r="F38">
        <v>2636415759</v>
      </c>
      <c r="G38" t="s">
        <v>2832</v>
      </c>
      <c r="H38">
        <v>342</v>
      </c>
      <c r="I38">
        <v>113</v>
      </c>
      <c r="J38" t="s">
        <v>2846</v>
      </c>
    </row>
    <row r="39" spans="1:16" x14ac:dyDescent="0.2">
      <c r="A39" t="s">
        <v>5175</v>
      </c>
      <c r="B39" t="s">
        <v>5264</v>
      </c>
      <c r="C39">
        <v>2637897920</v>
      </c>
      <c r="D39" t="s">
        <v>5265</v>
      </c>
      <c r="E39" t="s">
        <v>2844</v>
      </c>
      <c r="F39">
        <v>2636415759</v>
      </c>
      <c r="G39" t="s">
        <v>2832</v>
      </c>
      <c r="H39">
        <v>219</v>
      </c>
      <c r="I39">
        <v>72</v>
      </c>
      <c r="J39" t="s">
        <v>2841</v>
      </c>
    </row>
    <row r="40" spans="1:16" x14ac:dyDescent="0.2">
      <c r="A40" t="s">
        <v>5175</v>
      </c>
      <c r="B40" t="s">
        <v>5266</v>
      </c>
      <c r="C40">
        <v>2637898775</v>
      </c>
      <c r="D40" t="s">
        <v>5267</v>
      </c>
      <c r="E40" t="s">
        <v>2844</v>
      </c>
      <c r="F40">
        <v>2636415759</v>
      </c>
      <c r="G40" t="s">
        <v>2832</v>
      </c>
      <c r="H40">
        <v>1170</v>
      </c>
      <c r="I40">
        <v>389</v>
      </c>
      <c r="J40" t="s">
        <v>2867</v>
      </c>
    </row>
    <row r="41" spans="1:16" x14ac:dyDescent="0.2">
      <c r="A41" t="s">
        <v>5175</v>
      </c>
      <c r="B41" t="s">
        <v>5268</v>
      </c>
      <c r="C41">
        <v>2637899383</v>
      </c>
      <c r="D41" t="s">
        <v>5269</v>
      </c>
      <c r="E41" t="s">
        <v>2844</v>
      </c>
      <c r="F41">
        <v>2636415759</v>
      </c>
      <c r="G41" t="s">
        <v>2832</v>
      </c>
      <c r="H41">
        <v>282</v>
      </c>
      <c r="I41">
        <v>93</v>
      </c>
      <c r="J41" t="s">
        <v>3026</v>
      </c>
    </row>
    <row r="42" spans="1:16" x14ac:dyDescent="0.2">
      <c r="A42" t="s">
        <v>5175</v>
      </c>
      <c r="B42" t="s">
        <v>5270</v>
      </c>
      <c r="C42">
        <v>2637897518</v>
      </c>
      <c r="D42" t="s">
        <v>5271</v>
      </c>
      <c r="E42" t="s">
        <v>2836</v>
      </c>
      <c r="F42">
        <v>2636415759</v>
      </c>
      <c r="G42" t="s">
        <v>2832</v>
      </c>
      <c r="H42">
        <v>810</v>
      </c>
      <c r="I42">
        <v>269</v>
      </c>
      <c r="J42" t="s">
        <v>2837</v>
      </c>
      <c r="M42" t="s">
        <v>6</v>
      </c>
    </row>
    <row r="43" spans="1:16" x14ac:dyDescent="0.2">
      <c r="A43" t="s">
        <v>5175</v>
      </c>
      <c r="B43" t="s">
        <v>5272</v>
      </c>
      <c r="C43">
        <v>2637897455</v>
      </c>
      <c r="D43" t="s">
        <v>5273</v>
      </c>
      <c r="E43" t="s">
        <v>2946</v>
      </c>
      <c r="F43">
        <v>2636415759</v>
      </c>
      <c r="G43" t="s">
        <v>2832</v>
      </c>
      <c r="H43">
        <v>771</v>
      </c>
      <c r="I43">
        <v>256</v>
      </c>
      <c r="J43" t="s">
        <v>2982</v>
      </c>
      <c r="K43" t="s">
        <v>6247</v>
      </c>
      <c r="L43" t="s">
        <v>6590</v>
      </c>
      <c r="M43" t="s">
        <v>1946</v>
      </c>
      <c r="P43" t="s">
        <v>2948</v>
      </c>
    </row>
    <row r="44" spans="1:16" x14ac:dyDescent="0.2">
      <c r="A44" t="s">
        <v>5175</v>
      </c>
      <c r="B44" t="s">
        <v>5274</v>
      </c>
      <c r="C44">
        <v>2637897519</v>
      </c>
      <c r="D44" t="s">
        <v>5275</v>
      </c>
      <c r="E44" t="s">
        <v>2931</v>
      </c>
      <c r="F44">
        <v>2636415759</v>
      </c>
      <c r="G44" t="s">
        <v>2832</v>
      </c>
      <c r="H44">
        <v>645</v>
      </c>
      <c r="I44">
        <v>214</v>
      </c>
      <c r="J44" t="s">
        <v>2837</v>
      </c>
      <c r="K44" t="s">
        <v>2977</v>
      </c>
      <c r="L44" t="s">
        <v>1766</v>
      </c>
      <c r="M44" t="s">
        <v>218</v>
      </c>
    </row>
    <row r="45" spans="1:16" x14ac:dyDescent="0.2">
      <c r="A45" t="s">
        <v>5175</v>
      </c>
      <c r="B45" t="s">
        <v>5276</v>
      </c>
      <c r="C45">
        <v>2637897728</v>
      </c>
      <c r="D45" t="s">
        <v>5277</v>
      </c>
      <c r="E45" t="s">
        <v>6248</v>
      </c>
      <c r="F45">
        <v>2636415759</v>
      </c>
      <c r="G45" t="s">
        <v>2832</v>
      </c>
      <c r="H45">
        <v>1248</v>
      </c>
      <c r="I45">
        <v>415</v>
      </c>
      <c r="J45" t="s">
        <v>2883</v>
      </c>
      <c r="K45" t="s">
        <v>6249</v>
      </c>
      <c r="L45" t="s">
        <v>2773</v>
      </c>
      <c r="M45" t="s">
        <v>5278</v>
      </c>
    </row>
    <row r="46" spans="1:16" x14ac:dyDescent="0.2">
      <c r="A46" t="s">
        <v>5175</v>
      </c>
      <c r="B46" t="s">
        <v>5279</v>
      </c>
      <c r="C46">
        <v>2637897917</v>
      </c>
      <c r="D46" t="s">
        <v>5280</v>
      </c>
      <c r="E46" t="s">
        <v>2963</v>
      </c>
      <c r="F46">
        <v>2636415759</v>
      </c>
      <c r="G46" t="s">
        <v>2832</v>
      </c>
      <c r="H46">
        <v>1068</v>
      </c>
      <c r="I46">
        <v>355</v>
      </c>
      <c r="J46" t="s">
        <v>2841</v>
      </c>
      <c r="M46" t="s">
        <v>162</v>
      </c>
      <c r="P46" t="s">
        <v>2964</v>
      </c>
    </row>
    <row r="47" spans="1:16" x14ac:dyDescent="0.2">
      <c r="A47" t="s">
        <v>5175</v>
      </c>
      <c r="B47" t="s">
        <v>5281</v>
      </c>
      <c r="C47">
        <v>2637898201</v>
      </c>
      <c r="D47" t="s">
        <v>5282</v>
      </c>
      <c r="E47" t="s">
        <v>6250</v>
      </c>
      <c r="F47">
        <v>2636415759</v>
      </c>
      <c r="G47" t="s">
        <v>2832</v>
      </c>
      <c r="H47">
        <v>324</v>
      </c>
      <c r="I47">
        <v>107</v>
      </c>
      <c r="J47" t="s">
        <v>3052</v>
      </c>
      <c r="M47" t="s">
        <v>4556</v>
      </c>
    </row>
    <row r="48" spans="1:16" x14ac:dyDescent="0.2">
      <c r="A48" t="s">
        <v>5175</v>
      </c>
      <c r="B48" t="s">
        <v>5283</v>
      </c>
      <c r="C48">
        <v>2637898441</v>
      </c>
      <c r="D48" t="s">
        <v>5284</v>
      </c>
      <c r="E48" t="s">
        <v>2946</v>
      </c>
      <c r="F48">
        <v>2636415759</v>
      </c>
      <c r="G48" t="s">
        <v>2832</v>
      </c>
      <c r="H48">
        <v>765</v>
      </c>
      <c r="I48">
        <v>254</v>
      </c>
      <c r="J48" t="s">
        <v>2833</v>
      </c>
      <c r="M48" t="s">
        <v>5285</v>
      </c>
      <c r="P48" t="s">
        <v>2948</v>
      </c>
    </row>
    <row r="49" spans="1:17" x14ac:dyDescent="0.2">
      <c r="A49" t="s">
        <v>5175</v>
      </c>
      <c r="B49" t="s">
        <v>5286</v>
      </c>
      <c r="C49">
        <v>2637898442</v>
      </c>
      <c r="D49" t="s">
        <v>5287</v>
      </c>
      <c r="E49" t="s">
        <v>2946</v>
      </c>
      <c r="F49">
        <v>2636415759</v>
      </c>
      <c r="G49" t="s">
        <v>2832</v>
      </c>
      <c r="H49">
        <v>756</v>
      </c>
      <c r="I49">
        <v>251</v>
      </c>
      <c r="J49" t="s">
        <v>2833</v>
      </c>
      <c r="M49" t="s">
        <v>5285</v>
      </c>
      <c r="P49" t="s">
        <v>2948</v>
      </c>
    </row>
    <row r="50" spans="1:17" x14ac:dyDescent="0.2">
      <c r="A50" t="s">
        <v>5175</v>
      </c>
      <c r="B50" t="s">
        <v>5288</v>
      </c>
      <c r="C50">
        <v>2637898443</v>
      </c>
      <c r="D50" t="s">
        <v>5289</v>
      </c>
      <c r="E50" t="s">
        <v>2924</v>
      </c>
      <c r="F50">
        <v>2636415759</v>
      </c>
      <c r="G50" t="s">
        <v>2832</v>
      </c>
      <c r="H50">
        <v>888</v>
      </c>
      <c r="I50">
        <v>295</v>
      </c>
      <c r="J50" t="s">
        <v>2833</v>
      </c>
      <c r="K50" t="s">
        <v>2925</v>
      </c>
      <c r="L50" t="s">
        <v>4341</v>
      </c>
      <c r="M50" t="s">
        <v>38</v>
      </c>
      <c r="P50" t="s">
        <v>2926</v>
      </c>
    </row>
    <row r="51" spans="1:17" x14ac:dyDescent="0.2">
      <c r="A51" t="s">
        <v>5175</v>
      </c>
      <c r="B51" t="s">
        <v>5290</v>
      </c>
      <c r="C51">
        <v>2760260978</v>
      </c>
      <c r="D51" t="s">
        <v>5291</v>
      </c>
      <c r="E51" t="s">
        <v>3195</v>
      </c>
      <c r="F51">
        <v>2758568510</v>
      </c>
      <c r="G51" t="s">
        <v>6010</v>
      </c>
      <c r="H51">
        <v>2109</v>
      </c>
      <c r="I51">
        <v>702</v>
      </c>
      <c r="J51" t="s">
        <v>6043</v>
      </c>
      <c r="K51" t="s">
        <v>3138</v>
      </c>
      <c r="L51" t="s">
        <v>6563</v>
      </c>
      <c r="M51" t="s">
        <v>5292</v>
      </c>
      <c r="Q51" t="s">
        <v>3139</v>
      </c>
    </row>
    <row r="52" spans="1:17" x14ac:dyDescent="0.2">
      <c r="A52" t="s">
        <v>5175</v>
      </c>
      <c r="B52" t="s">
        <v>5293</v>
      </c>
      <c r="C52">
        <v>2686077141</v>
      </c>
      <c r="D52" t="s">
        <v>5294</v>
      </c>
      <c r="E52" t="s">
        <v>6251</v>
      </c>
      <c r="F52">
        <v>2684622913</v>
      </c>
      <c r="G52" t="s">
        <v>3030</v>
      </c>
      <c r="H52">
        <v>1473</v>
      </c>
      <c r="I52">
        <v>490</v>
      </c>
      <c r="J52" t="s">
        <v>3049</v>
      </c>
      <c r="K52" t="s">
        <v>5295</v>
      </c>
      <c r="L52" t="s">
        <v>6493</v>
      </c>
      <c r="M52" t="s">
        <v>4439</v>
      </c>
      <c r="O52" t="s">
        <v>6252</v>
      </c>
      <c r="P52" t="s">
        <v>6253</v>
      </c>
    </row>
    <row r="53" spans="1:17" x14ac:dyDescent="0.2">
      <c r="A53" t="s">
        <v>5175</v>
      </c>
      <c r="B53" t="s">
        <v>5296</v>
      </c>
      <c r="C53">
        <v>2637898202</v>
      </c>
      <c r="D53" t="s">
        <v>5297</v>
      </c>
      <c r="E53" t="s">
        <v>3658</v>
      </c>
      <c r="F53">
        <v>2636415759</v>
      </c>
      <c r="G53" t="s">
        <v>2832</v>
      </c>
      <c r="H53">
        <v>798</v>
      </c>
      <c r="I53">
        <v>265</v>
      </c>
      <c r="J53" t="s">
        <v>3052</v>
      </c>
      <c r="M53" t="s">
        <v>5298</v>
      </c>
    </row>
    <row r="54" spans="1:17" x14ac:dyDescent="0.2">
      <c r="A54" t="s">
        <v>5175</v>
      </c>
      <c r="B54" t="s">
        <v>5299</v>
      </c>
      <c r="C54">
        <v>2686075856</v>
      </c>
      <c r="D54" t="s">
        <v>5300</v>
      </c>
      <c r="E54" t="s">
        <v>6254</v>
      </c>
      <c r="F54">
        <v>2684622912</v>
      </c>
      <c r="G54" t="s">
        <v>2897</v>
      </c>
      <c r="H54">
        <v>450</v>
      </c>
      <c r="I54">
        <v>149</v>
      </c>
      <c r="J54" t="s">
        <v>2898</v>
      </c>
      <c r="K54" t="s">
        <v>3103</v>
      </c>
      <c r="L54" t="s">
        <v>7910</v>
      </c>
      <c r="M54" t="s">
        <v>425</v>
      </c>
      <c r="N54" t="s">
        <v>6255</v>
      </c>
      <c r="O54" t="s">
        <v>2909</v>
      </c>
      <c r="P54" t="s">
        <v>3224</v>
      </c>
      <c r="Q54" t="s">
        <v>6256</v>
      </c>
    </row>
    <row r="55" spans="1:17" x14ac:dyDescent="0.2">
      <c r="A55" t="s">
        <v>5175</v>
      </c>
      <c r="B55" t="s">
        <v>5301</v>
      </c>
      <c r="C55">
        <v>2637898774</v>
      </c>
      <c r="D55" t="s">
        <v>5302</v>
      </c>
      <c r="E55" t="s">
        <v>6257</v>
      </c>
      <c r="F55">
        <v>2636415759</v>
      </c>
      <c r="G55" t="s">
        <v>2832</v>
      </c>
      <c r="H55">
        <v>405</v>
      </c>
      <c r="I55">
        <v>134</v>
      </c>
      <c r="J55" t="s">
        <v>2867</v>
      </c>
      <c r="M55" t="s">
        <v>5303</v>
      </c>
    </row>
    <row r="56" spans="1:17" x14ac:dyDescent="0.2">
      <c r="A56" t="s">
        <v>5175</v>
      </c>
      <c r="B56" t="s">
        <v>5304</v>
      </c>
      <c r="C56">
        <v>2637899188</v>
      </c>
      <c r="D56" t="s">
        <v>5305</v>
      </c>
      <c r="E56" t="s">
        <v>2946</v>
      </c>
      <c r="F56">
        <v>2636415759</v>
      </c>
      <c r="G56" t="s">
        <v>2832</v>
      </c>
      <c r="H56">
        <v>732</v>
      </c>
      <c r="I56">
        <v>243</v>
      </c>
      <c r="J56" t="s">
        <v>2904</v>
      </c>
      <c r="N56" t="s">
        <v>6258</v>
      </c>
      <c r="P56" t="s">
        <v>2948</v>
      </c>
    </row>
    <row r="57" spans="1:17" x14ac:dyDescent="0.2">
      <c r="A57" t="s">
        <v>5175</v>
      </c>
      <c r="B57" t="s">
        <v>5306</v>
      </c>
      <c r="C57">
        <v>2637899030</v>
      </c>
      <c r="D57" t="s">
        <v>5307</v>
      </c>
      <c r="E57" t="s">
        <v>3033</v>
      </c>
      <c r="F57">
        <v>2636415759</v>
      </c>
      <c r="G57" t="s">
        <v>2832</v>
      </c>
      <c r="H57">
        <v>984</v>
      </c>
      <c r="I57">
        <v>327</v>
      </c>
      <c r="J57" t="s">
        <v>2901</v>
      </c>
      <c r="K57" t="s">
        <v>3034</v>
      </c>
      <c r="L57" t="s">
        <v>6563</v>
      </c>
      <c r="M57" t="s">
        <v>5308</v>
      </c>
      <c r="P57" t="s">
        <v>3392</v>
      </c>
      <c r="Q57" t="s">
        <v>3036</v>
      </c>
    </row>
    <row r="58" spans="1:17" x14ac:dyDescent="0.2">
      <c r="A58" t="s">
        <v>5175</v>
      </c>
      <c r="B58" t="s">
        <v>5309</v>
      </c>
      <c r="C58">
        <v>2637899199</v>
      </c>
      <c r="D58" t="s">
        <v>5310</v>
      </c>
      <c r="E58" t="s">
        <v>2844</v>
      </c>
      <c r="F58">
        <v>2636415759</v>
      </c>
      <c r="G58" t="s">
        <v>2832</v>
      </c>
      <c r="H58">
        <v>684</v>
      </c>
      <c r="I58">
        <v>227</v>
      </c>
      <c r="J58" t="s">
        <v>2904</v>
      </c>
    </row>
    <row r="59" spans="1:17" x14ac:dyDescent="0.2">
      <c r="A59" t="s">
        <v>5175</v>
      </c>
      <c r="B59" t="s">
        <v>5311</v>
      </c>
      <c r="C59">
        <v>2646683752</v>
      </c>
      <c r="D59" t="s">
        <v>5312</v>
      </c>
      <c r="E59" t="s">
        <v>2892</v>
      </c>
      <c r="F59">
        <v>2645727721</v>
      </c>
      <c r="G59" t="s">
        <v>2937</v>
      </c>
      <c r="H59">
        <v>822</v>
      </c>
      <c r="I59">
        <v>273</v>
      </c>
      <c r="J59" t="s">
        <v>3116</v>
      </c>
      <c r="K59" t="s">
        <v>2894</v>
      </c>
      <c r="L59" t="s">
        <v>6493</v>
      </c>
      <c r="M59" t="s">
        <v>73</v>
      </c>
      <c r="P59" t="s">
        <v>2906</v>
      </c>
    </row>
    <row r="60" spans="1:17" x14ac:dyDescent="0.2">
      <c r="A60" t="s">
        <v>5175</v>
      </c>
      <c r="B60" t="s">
        <v>5313</v>
      </c>
      <c r="C60">
        <v>2646683753</v>
      </c>
      <c r="D60" t="s">
        <v>5314</v>
      </c>
      <c r="E60" t="s">
        <v>3222</v>
      </c>
      <c r="F60">
        <v>2645727721</v>
      </c>
      <c r="G60" t="s">
        <v>2937</v>
      </c>
      <c r="H60">
        <v>849</v>
      </c>
      <c r="I60">
        <v>282</v>
      </c>
      <c r="J60" t="s">
        <v>3116</v>
      </c>
      <c r="K60" t="s">
        <v>2996</v>
      </c>
      <c r="L60" t="s">
        <v>6493</v>
      </c>
      <c r="M60" t="s">
        <v>255</v>
      </c>
      <c r="P60" t="s">
        <v>3040</v>
      </c>
    </row>
    <row r="61" spans="1:17" x14ac:dyDescent="0.2">
      <c r="A61" t="s">
        <v>5175</v>
      </c>
      <c r="B61" t="s">
        <v>5315</v>
      </c>
      <c r="C61">
        <v>2686078189</v>
      </c>
      <c r="D61" t="s">
        <v>5316</v>
      </c>
      <c r="E61" t="s">
        <v>2844</v>
      </c>
      <c r="F61">
        <v>2684622913</v>
      </c>
      <c r="G61" t="s">
        <v>3030</v>
      </c>
      <c r="H61">
        <v>558</v>
      </c>
      <c r="I61">
        <v>185</v>
      </c>
      <c r="J61" t="s">
        <v>3277</v>
      </c>
    </row>
    <row r="62" spans="1:17" x14ac:dyDescent="0.2">
      <c r="A62" t="s">
        <v>5175</v>
      </c>
      <c r="B62" t="s">
        <v>5317</v>
      </c>
      <c r="C62">
        <v>2637897620</v>
      </c>
      <c r="D62" t="s">
        <v>5318</v>
      </c>
      <c r="E62" t="s">
        <v>6259</v>
      </c>
      <c r="F62">
        <v>2636415759</v>
      </c>
      <c r="G62" t="s">
        <v>2832</v>
      </c>
      <c r="H62">
        <v>990</v>
      </c>
      <c r="I62">
        <v>329</v>
      </c>
      <c r="J62" t="s">
        <v>2846</v>
      </c>
      <c r="K62" t="s">
        <v>6260</v>
      </c>
      <c r="L62" t="s">
        <v>1065</v>
      </c>
      <c r="M62" t="s">
        <v>5319</v>
      </c>
      <c r="O62" t="s">
        <v>6261</v>
      </c>
      <c r="P62" t="s">
        <v>6262</v>
      </c>
    </row>
    <row r="63" spans="1:17" x14ac:dyDescent="0.2">
      <c r="A63" t="s">
        <v>5175</v>
      </c>
      <c r="B63" t="s">
        <v>5320</v>
      </c>
      <c r="C63">
        <v>2637897918</v>
      </c>
      <c r="D63" t="s">
        <v>5321</v>
      </c>
      <c r="E63" t="s">
        <v>2943</v>
      </c>
      <c r="F63">
        <v>2636415759</v>
      </c>
      <c r="G63" t="s">
        <v>2832</v>
      </c>
      <c r="H63">
        <v>996</v>
      </c>
      <c r="I63">
        <v>331</v>
      </c>
      <c r="J63" t="s">
        <v>2841</v>
      </c>
      <c r="K63" t="s">
        <v>2944</v>
      </c>
      <c r="L63" t="s">
        <v>6890</v>
      </c>
      <c r="M63" t="s">
        <v>162</v>
      </c>
      <c r="P63" t="s">
        <v>2945</v>
      </c>
    </row>
    <row r="64" spans="1:17" x14ac:dyDescent="0.2">
      <c r="A64" t="s">
        <v>5175</v>
      </c>
      <c r="B64" t="s">
        <v>5322</v>
      </c>
      <c r="C64">
        <v>2637899135</v>
      </c>
      <c r="D64" t="s">
        <v>5323</v>
      </c>
      <c r="E64" t="s">
        <v>2939</v>
      </c>
      <c r="F64">
        <v>2636415759</v>
      </c>
      <c r="G64" t="s">
        <v>2832</v>
      </c>
      <c r="H64">
        <v>825</v>
      </c>
      <c r="I64">
        <v>274</v>
      </c>
      <c r="J64" t="s">
        <v>2869</v>
      </c>
      <c r="M64" t="s">
        <v>150</v>
      </c>
    </row>
    <row r="65" spans="1:17" x14ac:dyDescent="0.2">
      <c r="A65" t="s">
        <v>5175</v>
      </c>
      <c r="B65" t="s">
        <v>5324</v>
      </c>
      <c r="C65">
        <v>2637899174</v>
      </c>
      <c r="D65" t="s">
        <v>5325</v>
      </c>
      <c r="E65" t="s">
        <v>2936</v>
      </c>
      <c r="F65">
        <v>2636415759</v>
      </c>
      <c r="G65" t="s">
        <v>2832</v>
      </c>
      <c r="H65">
        <v>825</v>
      </c>
      <c r="I65">
        <v>274</v>
      </c>
      <c r="J65" t="s">
        <v>2876</v>
      </c>
      <c r="M65" t="s">
        <v>1238</v>
      </c>
    </row>
    <row r="66" spans="1:17" x14ac:dyDescent="0.2">
      <c r="A66" t="s">
        <v>5175</v>
      </c>
      <c r="B66" t="s">
        <v>5326</v>
      </c>
      <c r="C66">
        <v>2637899235</v>
      </c>
      <c r="D66" t="s">
        <v>5327</v>
      </c>
      <c r="E66" t="s">
        <v>2896</v>
      </c>
      <c r="F66">
        <v>2636415759</v>
      </c>
      <c r="G66" t="s">
        <v>2832</v>
      </c>
      <c r="H66">
        <v>1947</v>
      </c>
      <c r="I66">
        <v>648</v>
      </c>
      <c r="J66" t="s">
        <v>2877</v>
      </c>
      <c r="M66" t="s">
        <v>282</v>
      </c>
      <c r="N66" t="s">
        <v>2899</v>
      </c>
    </row>
    <row r="67" spans="1:17" x14ac:dyDescent="0.2">
      <c r="A67" t="s">
        <v>5175</v>
      </c>
      <c r="B67" t="s">
        <v>5328</v>
      </c>
      <c r="C67">
        <v>2646683796</v>
      </c>
      <c r="D67" t="s">
        <v>5329</v>
      </c>
      <c r="E67" t="s">
        <v>2844</v>
      </c>
      <c r="F67">
        <v>2645727721</v>
      </c>
      <c r="G67" t="s">
        <v>2937</v>
      </c>
      <c r="H67">
        <v>504</v>
      </c>
      <c r="I67">
        <v>167</v>
      </c>
      <c r="J67" t="s">
        <v>2960</v>
      </c>
    </row>
    <row r="68" spans="1:17" x14ac:dyDescent="0.2">
      <c r="A68" t="s">
        <v>5175</v>
      </c>
      <c r="B68" t="s">
        <v>5330</v>
      </c>
      <c r="C68">
        <v>2686077735</v>
      </c>
      <c r="D68" t="s">
        <v>5331</v>
      </c>
      <c r="E68" t="s">
        <v>3870</v>
      </c>
      <c r="F68">
        <v>2684622913</v>
      </c>
      <c r="G68" t="s">
        <v>3030</v>
      </c>
      <c r="H68">
        <v>2673</v>
      </c>
      <c r="I68">
        <v>890</v>
      </c>
      <c r="J68" t="s">
        <v>3049</v>
      </c>
      <c r="K68" t="s">
        <v>2644</v>
      </c>
      <c r="L68" t="s">
        <v>6493</v>
      </c>
      <c r="M68" t="s">
        <v>2645</v>
      </c>
      <c r="O68" t="s">
        <v>3871</v>
      </c>
      <c r="P68" t="s">
        <v>3872</v>
      </c>
    </row>
    <row r="69" spans="1:17" x14ac:dyDescent="0.2">
      <c r="A69" t="s">
        <v>5175</v>
      </c>
      <c r="B69" t="s">
        <v>5332</v>
      </c>
      <c r="C69">
        <v>2637897668</v>
      </c>
      <c r="D69" t="s">
        <v>5333</v>
      </c>
      <c r="E69" t="s">
        <v>6263</v>
      </c>
      <c r="F69">
        <v>2636415759</v>
      </c>
      <c r="G69" t="s">
        <v>2832</v>
      </c>
      <c r="H69">
        <v>459</v>
      </c>
      <c r="I69">
        <v>152</v>
      </c>
      <c r="J69" t="s">
        <v>2919</v>
      </c>
      <c r="K69" t="s">
        <v>3103</v>
      </c>
      <c r="L69" t="s">
        <v>7910</v>
      </c>
      <c r="M69" t="s">
        <v>425</v>
      </c>
      <c r="O69" t="s">
        <v>2909</v>
      </c>
      <c r="P69" t="s">
        <v>3372</v>
      </c>
      <c r="Q69" t="s">
        <v>3507</v>
      </c>
    </row>
    <row r="70" spans="1:17" x14ac:dyDescent="0.2">
      <c r="A70" t="s">
        <v>5175</v>
      </c>
      <c r="B70" t="s">
        <v>5334</v>
      </c>
      <c r="C70">
        <v>2637897808</v>
      </c>
      <c r="D70" t="s">
        <v>5335</v>
      </c>
      <c r="E70" t="s">
        <v>5974</v>
      </c>
      <c r="F70">
        <v>2636415759</v>
      </c>
      <c r="G70" t="s">
        <v>2832</v>
      </c>
      <c r="H70">
        <v>930</v>
      </c>
      <c r="I70">
        <v>309</v>
      </c>
      <c r="J70" t="s">
        <v>2893</v>
      </c>
      <c r="K70" t="s">
        <v>5975</v>
      </c>
      <c r="L70" t="s">
        <v>6473</v>
      </c>
      <c r="M70" t="s">
        <v>4531</v>
      </c>
      <c r="N70" t="s">
        <v>5976</v>
      </c>
      <c r="P70" t="s">
        <v>5977</v>
      </c>
    </row>
    <row r="71" spans="1:17" x14ac:dyDescent="0.2">
      <c r="A71" t="s">
        <v>5175</v>
      </c>
      <c r="B71" t="s">
        <v>5336</v>
      </c>
      <c r="C71">
        <v>2637899384</v>
      </c>
      <c r="D71" t="s">
        <v>5337</v>
      </c>
      <c r="E71" t="s">
        <v>6246</v>
      </c>
      <c r="F71">
        <v>2636415759</v>
      </c>
      <c r="G71" t="s">
        <v>2832</v>
      </c>
      <c r="H71">
        <v>1026</v>
      </c>
      <c r="I71">
        <v>341</v>
      </c>
      <c r="J71" t="s">
        <v>3026</v>
      </c>
      <c r="K71" t="s">
        <v>3067</v>
      </c>
      <c r="L71" t="s">
        <v>6773</v>
      </c>
      <c r="M71" t="s">
        <v>370</v>
      </c>
      <c r="O71" t="s">
        <v>371</v>
      </c>
      <c r="P71" t="s">
        <v>3068</v>
      </c>
    </row>
    <row r="72" spans="1:17" x14ac:dyDescent="0.2">
      <c r="A72" t="s">
        <v>5175</v>
      </c>
      <c r="B72" t="s">
        <v>5338</v>
      </c>
      <c r="C72">
        <v>2637899385</v>
      </c>
      <c r="D72" t="s">
        <v>5339</v>
      </c>
      <c r="E72" t="s">
        <v>3143</v>
      </c>
      <c r="F72">
        <v>2636415759</v>
      </c>
      <c r="G72" t="s">
        <v>2832</v>
      </c>
      <c r="H72">
        <v>1287</v>
      </c>
      <c r="I72">
        <v>428</v>
      </c>
      <c r="J72" t="s">
        <v>3026</v>
      </c>
      <c r="K72" t="s">
        <v>3144</v>
      </c>
      <c r="L72" t="s">
        <v>6493</v>
      </c>
      <c r="M72" t="s">
        <v>355</v>
      </c>
      <c r="N72" t="s">
        <v>3145</v>
      </c>
      <c r="P72" t="s">
        <v>3146</v>
      </c>
    </row>
    <row r="73" spans="1:17" x14ac:dyDescent="0.2">
      <c r="A73" t="s">
        <v>5175</v>
      </c>
      <c r="B73" t="s">
        <v>5340</v>
      </c>
      <c r="C73">
        <v>2646683983</v>
      </c>
      <c r="D73" t="s">
        <v>5341</v>
      </c>
      <c r="E73" t="s">
        <v>2844</v>
      </c>
      <c r="F73">
        <v>2645727721</v>
      </c>
      <c r="G73" t="s">
        <v>2937</v>
      </c>
      <c r="H73">
        <v>582</v>
      </c>
      <c r="I73">
        <v>193</v>
      </c>
      <c r="J73" t="s">
        <v>3215</v>
      </c>
    </row>
    <row r="74" spans="1:17" x14ac:dyDescent="0.2">
      <c r="A74" t="s">
        <v>5175</v>
      </c>
      <c r="B74" t="s">
        <v>5342</v>
      </c>
      <c r="C74">
        <v>2686077139</v>
      </c>
      <c r="D74" t="s">
        <v>5343</v>
      </c>
      <c r="E74" t="s">
        <v>3426</v>
      </c>
      <c r="F74">
        <v>2684622913</v>
      </c>
      <c r="G74" t="s">
        <v>3030</v>
      </c>
      <c r="H74">
        <v>1203</v>
      </c>
      <c r="I74">
        <v>400</v>
      </c>
      <c r="J74" t="s">
        <v>3049</v>
      </c>
      <c r="M74" t="s">
        <v>221</v>
      </c>
    </row>
    <row r="75" spans="1:17" x14ac:dyDescent="0.2">
      <c r="A75" t="s">
        <v>5175</v>
      </c>
      <c r="B75" t="s">
        <v>5344</v>
      </c>
      <c r="C75">
        <v>2686074713</v>
      </c>
      <c r="D75" t="s">
        <v>5345</v>
      </c>
      <c r="E75" t="s">
        <v>6264</v>
      </c>
      <c r="F75">
        <v>2684622912</v>
      </c>
      <c r="G75" t="s">
        <v>2897</v>
      </c>
      <c r="H75">
        <v>687</v>
      </c>
      <c r="I75">
        <v>228</v>
      </c>
      <c r="J75" t="s">
        <v>2898</v>
      </c>
      <c r="K75" t="s">
        <v>6265</v>
      </c>
      <c r="L75" t="s">
        <v>6590</v>
      </c>
      <c r="M75" t="s">
        <v>5346</v>
      </c>
      <c r="O75" t="s">
        <v>6266</v>
      </c>
      <c r="P75" t="s">
        <v>6267</v>
      </c>
    </row>
    <row r="76" spans="1:17" x14ac:dyDescent="0.2">
      <c r="A76" t="s">
        <v>5175</v>
      </c>
      <c r="B76" t="s">
        <v>5347</v>
      </c>
      <c r="C76">
        <v>2637897677</v>
      </c>
      <c r="D76" t="s">
        <v>5348</v>
      </c>
      <c r="E76" t="s">
        <v>3193</v>
      </c>
      <c r="F76">
        <v>2636415759</v>
      </c>
      <c r="G76" t="s">
        <v>2832</v>
      </c>
      <c r="H76">
        <v>1845</v>
      </c>
      <c r="I76">
        <v>614</v>
      </c>
      <c r="J76" t="s">
        <v>2919</v>
      </c>
      <c r="K76" t="s">
        <v>3138</v>
      </c>
      <c r="L76" t="s">
        <v>6563</v>
      </c>
      <c r="M76" t="s">
        <v>5349</v>
      </c>
      <c r="P76" t="s">
        <v>3479</v>
      </c>
      <c r="Q76" t="s">
        <v>3139</v>
      </c>
    </row>
    <row r="77" spans="1:17" x14ac:dyDescent="0.2">
      <c r="A77" t="s">
        <v>5175</v>
      </c>
      <c r="B77" t="s">
        <v>5350</v>
      </c>
      <c r="C77">
        <v>2760259703</v>
      </c>
      <c r="D77" t="s">
        <v>5351</v>
      </c>
      <c r="E77" t="s">
        <v>6268</v>
      </c>
      <c r="F77">
        <v>2758568510</v>
      </c>
      <c r="G77" t="s">
        <v>6010</v>
      </c>
      <c r="H77">
        <v>492</v>
      </c>
      <c r="I77">
        <v>163</v>
      </c>
      <c r="J77" t="s">
        <v>6011</v>
      </c>
      <c r="K77" t="s">
        <v>3187</v>
      </c>
      <c r="L77" t="s">
        <v>6493</v>
      </c>
      <c r="M77" t="s">
        <v>573</v>
      </c>
      <c r="N77" t="s">
        <v>2973</v>
      </c>
      <c r="O77" t="s">
        <v>2909</v>
      </c>
      <c r="P77" t="s">
        <v>3188</v>
      </c>
      <c r="Q77" t="s">
        <v>3189</v>
      </c>
    </row>
    <row r="78" spans="1:17" x14ac:dyDescent="0.2">
      <c r="A78" t="s">
        <v>5175</v>
      </c>
      <c r="B78" t="s">
        <v>5352</v>
      </c>
      <c r="C78">
        <v>2637897912</v>
      </c>
      <c r="D78" t="s">
        <v>5353</v>
      </c>
      <c r="E78" t="s">
        <v>3032</v>
      </c>
      <c r="F78">
        <v>2636415759</v>
      </c>
      <c r="G78" t="s">
        <v>2832</v>
      </c>
      <c r="H78">
        <v>720</v>
      </c>
      <c r="I78">
        <v>239</v>
      </c>
      <c r="J78" t="s">
        <v>2841</v>
      </c>
      <c r="K78" t="s">
        <v>2966</v>
      </c>
      <c r="L78" t="s">
        <v>6563</v>
      </c>
      <c r="M78" t="s">
        <v>265</v>
      </c>
      <c r="Q78" t="s">
        <v>3017</v>
      </c>
    </row>
    <row r="79" spans="1:17" x14ac:dyDescent="0.2">
      <c r="A79" t="s">
        <v>5175</v>
      </c>
      <c r="B79" t="s">
        <v>5354</v>
      </c>
      <c r="C79">
        <v>2637897913</v>
      </c>
      <c r="D79" t="s">
        <v>5355</v>
      </c>
      <c r="E79" t="s">
        <v>3032</v>
      </c>
      <c r="F79">
        <v>2636415759</v>
      </c>
      <c r="G79" t="s">
        <v>2832</v>
      </c>
      <c r="H79">
        <v>690</v>
      </c>
      <c r="I79">
        <v>229</v>
      </c>
      <c r="J79" t="s">
        <v>2841</v>
      </c>
      <c r="K79" t="s">
        <v>2966</v>
      </c>
      <c r="L79" t="s">
        <v>6563</v>
      </c>
      <c r="M79" t="s">
        <v>167</v>
      </c>
    </row>
    <row r="80" spans="1:17" x14ac:dyDescent="0.2">
      <c r="A80" t="s">
        <v>5175</v>
      </c>
      <c r="B80" t="s">
        <v>5356</v>
      </c>
      <c r="C80">
        <v>2637898153</v>
      </c>
      <c r="D80" t="s">
        <v>5357</v>
      </c>
      <c r="E80" t="s">
        <v>6269</v>
      </c>
      <c r="F80">
        <v>2636415759</v>
      </c>
      <c r="G80" t="s">
        <v>2832</v>
      </c>
      <c r="H80">
        <v>480</v>
      </c>
      <c r="I80">
        <v>159</v>
      </c>
      <c r="J80" t="s">
        <v>3052</v>
      </c>
      <c r="M80" t="s">
        <v>5358</v>
      </c>
    </row>
    <row r="81" spans="1:17" x14ac:dyDescent="0.2">
      <c r="A81" t="s">
        <v>5175</v>
      </c>
      <c r="B81" t="s">
        <v>5359</v>
      </c>
      <c r="C81">
        <v>2637898194</v>
      </c>
      <c r="D81" t="s">
        <v>5360</v>
      </c>
      <c r="E81" t="s">
        <v>2844</v>
      </c>
      <c r="F81">
        <v>2636415759</v>
      </c>
      <c r="G81" t="s">
        <v>2832</v>
      </c>
      <c r="H81">
        <v>1518</v>
      </c>
      <c r="I81">
        <v>505</v>
      </c>
      <c r="J81" t="s">
        <v>3052</v>
      </c>
    </row>
    <row r="82" spans="1:17" x14ac:dyDescent="0.2">
      <c r="A82" t="s">
        <v>5175</v>
      </c>
      <c r="B82" t="s">
        <v>5361</v>
      </c>
      <c r="C82">
        <v>2760259801</v>
      </c>
      <c r="D82" t="s">
        <v>5362</v>
      </c>
      <c r="E82" t="s">
        <v>6270</v>
      </c>
      <c r="F82">
        <v>2758568510</v>
      </c>
      <c r="G82" t="s">
        <v>6010</v>
      </c>
      <c r="H82">
        <v>687</v>
      </c>
      <c r="I82">
        <v>228</v>
      </c>
      <c r="J82" t="s">
        <v>6089</v>
      </c>
      <c r="K82" t="s">
        <v>6271</v>
      </c>
      <c r="L82" t="s">
        <v>7637</v>
      </c>
      <c r="M82" t="s">
        <v>5363</v>
      </c>
      <c r="P82" t="s">
        <v>6272</v>
      </c>
    </row>
    <row r="83" spans="1:17" x14ac:dyDescent="0.2">
      <c r="A83" t="s">
        <v>5175</v>
      </c>
      <c r="B83" t="s">
        <v>5364</v>
      </c>
      <c r="C83">
        <v>2619548287</v>
      </c>
      <c r="D83" t="s">
        <v>5365</v>
      </c>
      <c r="E83" t="s">
        <v>2896</v>
      </c>
      <c r="F83">
        <v>2617271324</v>
      </c>
      <c r="G83" t="s">
        <v>3050</v>
      </c>
      <c r="H83">
        <v>2067</v>
      </c>
      <c r="I83">
        <v>688</v>
      </c>
      <c r="J83" t="s">
        <v>6273</v>
      </c>
      <c r="M83" t="s">
        <v>5366</v>
      </c>
      <c r="N83" t="s">
        <v>2899</v>
      </c>
    </row>
    <row r="84" spans="1:17" x14ac:dyDescent="0.2">
      <c r="A84" t="s">
        <v>5175</v>
      </c>
      <c r="B84" t="s">
        <v>5367</v>
      </c>
      <c r="C84">
        <v>2646683891</v>
      </c>
      <c r="D84" t="s">
        <v>5368</v>
      </c>
      <c r="E84" t="s">
        <v>6274</v>
      </c>
      <c r="F84">
        <v>2645727721</v>
      </c>
      <c r="G84" t="s">
        <v>2937</v>
      </c>
      <c r="H84">
        <v>1596</v>
      </c>
      <c r="I84">
        <v>531</v>
      </c>
      <c r="J84" t="s">
        <v>3093</v>
      </c>
      <c r="K84" t="s">
        <v>6275</v>
      </c>
      <c r="L84" t="s">
        <v>6773</v>
      </c>
      <c r="M84" t="s">
        <v>5369</v>
      </c>
      <c r="O84" t="s">
        <v>6276</v>
      </c>
      <c r="P84" t="s">
        <v>6277</v>
      </c>
    </row>
    <row r="85" spans="1:17" x14ac:dyDescent="0.2">
      <c r="A85" t="s">
        <v>5175</v>
      </c>
      <c r="B85" t="s">
        <v>5370</v>
      </c>
      <c r="C85">
        <v>2637897449</v>
      </c>
      <c r="D85" t="s">
        <v>5371</v>
      </c>
      <c r="E85" t="s">
        <v>364</v>
      </c>
      <c r="F85">
        <v>2636415759</v>
      </c>
      <c r="G85" t="s">
        <v>2832</v>
      </c>
      <c r="H85">
        <v>1446</v>
      </c>
      <c r="I85">
        <v>481</v>
      </c>
      <c r="J85" t="s">
        <v>2982</v>
      </c>
      <c r="K85" t="s">
        <v>365</v>
      </c>
      <c r="L85" t="s">
        <v>6493</v>
      </c>
      <c r="M85" t="s">
        <v>366</v>
      </c>
      <c r="O85" t="s">
        <v>367</v>
      </c>
      <c r="P85" t="s">
        <v>3065</v>
      </c>
    </row>
    <row r="86" spans="1:17" x14ac:dyDescent="0.2">
      <c r="A86" t="s">
        <v>5175</v>
      </c>
      <c r="B86" t="s">
        <v>5372</v>
      </c>
      <c r="C86">
        <v>2637897553</v>
      </c>
      <c r="D86" t="s">
        <v>5373</v>
      </c>
      <c r="E86" t="s">
        <v>2844</v>
      </c>
      <c r="F86">
        <v>2636415759</v>
      </c>
      <c r="G86" t="s">
        <v>2832</v>
      </c>
      <c r="H86">
        <v>312</v>
      </c>
      <c r="I86">
        <v>103</v>
      </c>
      <c r="J86" t="s">
        <v>2837</v>
      </c>
    </row>
    <row r="87" spans="1:17" x14ac:dyDescent="0.2">
      <c r="A87" t="s">
        <v>5175</v>
      </c>
      <c r="B87" t="s">
        <v>5374</v>
      </c>
      <c r="C87">
        <v>2637897676</v>
      </c>
      <c r="D87" t="s">
        <v>5375</v>
      </c>
      <c r="E87" t="s">
        <v>521</v>
      </c>
      <c r="F87">
        <v>2636415759</v>
      </c>
      <c r="G87" t="s">
        <v>2832</v>
      </c>
      <c r="H87">
        <v>543</v>
      </c>
      <c r="I87">
        <v>180</v>
      </c>
      <c r="J87" t="s">
        <v>2919</v>
      </c>
      <c r="K87" t="s">
        <v>3165</v>
      </c>
      <c r="L87" t="s">
        <v>7265</v>
      </c>
      <c r="M87" t="s">
        <v>162</v>
      </c>
      <c r="N87" t="s">
        <v>3166</v>
      </c>
      <c r="O87" t="s">
        <v>522</v>
      </c>
      <c r="P87" t="s">
        <v>3167</v>
      </c>
    </row>
    <row r="88" spans="1:17" x14ac:dyDescent="0.2">
      <c r="A88" t="s">
        <v>5175</v>
      </c>
      <c r="B88" t="s">
        <v>5376</v>
      </c>
      <c r="C88">
        <v>2760251239</v>
      </c>
      <c r="D88" t="s">
        <v>5377</v>
      </c>
      <c r="E88" t="s">
        <v>6278</v>
      </c>
      <c r="F88">
        <v>2758568505</v>
      </c>
      <c r="G88" t="s">
        <v>5983</v>
      </c>
      <c r="H88">
        <v>639</v>
      </c>
      <c r="I88">
        <v>212</v>
      </c>
      <c r="J88" t="s">
        <v>5992</v>
      </c>
      <c r="K88" t="s">
        <v>3162</v>
      </c>
      <c r="L88" t="s">
        <v>6493</v>
      </c>
      <c r="M88" t="s">
        <v>518</v>
      </c>
      <c r="O88" t="s">
        <v>6279</v>
      </c>
      <c r="P88" t="s">
        <v>6280</v>
      </c>
    </row>
    <row r="89" spans="1:17" x14ac:dyDescent="0.2">
      <c r="A89" t="s">
        <v>5175</v>
      </c>
      <c r="B89" t="s">
        <v>5378</v>
      </c>
      <c r="C89">
        <v>2637898160</v>
      </c>
      <c r="D89" t="s">
        <v>5379</v>
      </c>
      <c r="E89" t="s">
        <v>6281</v>
      </c>
      <c r="F89">
        <v>2636415759</v>
      </c>
      <c r="G89" t="s">
        <v>2832</v>
      </c>
      <c r="H89">
        <v>792</v>
      </c>
      <c r="I89">
        <v>263</v>
      </c>
      <c r="J89" t="s">
        <v>3052</v>
      </c>
      <c r="M89" t="s">
        <v>5380</v>
      </c>
    </row>
    <row r="90" spans="1:17" x14ac:dyDescent="0.2">
      <c r="A90" t="s">
        <v>5175</v>
      </c>
      <c r="B90" t="s">
        <v>5381</v>
      </c>
      <c r="C90">
        <v>2637898708</v>
      </c>
      <c r="D90" t="s">
        <v>5382</v>
      </c>
      <c r="E90" t="s">
        <v>6282</v>
      </c>
      <c r="F90">
        <v>2636415759</v>
      </c>
      <c r="G90" t="s">
        <v>2832</v>
      </c>
      <c r="H90">
        <v>939</v>
      </c>
      <c r="I90">
        <v>312</v>
      </c>
      <c r="J90" t="s">
        <v>2853</v>
      </c>
      <c r="M90" t="s">
        <v>1133</v>
      </c>
      <c r="O90" t="s">
        <v>6283</v>
      </c>
      <c r="P90" t="s">
        <v>6284</v>
      </c>
    </row>
    <row r="91" spans="1:17" x14ac:dyDescent="0.2">
      <c r="A91" t="s">
        <v>5175</v>
      </c>
      <c r="B91" t="s">
        <v>5383</v>
      </c>
      <c r="C91">
        <v>2637898728</v>
      </c>
      <c r="D91" t="s">
        <v>5384</v>
      </c>
      <c r="E91" t="s">
        <v>3101</v>
      </c>
      <c r="F91">
        <v>2636415759</v>
      </c>
      <c r="G91" t="s">
        <v>2832</v>
      </c>
      <c r="H91">
        <v>900</v>
      </c>
      <c r="I91">
        <v>299</v>
      </c>
      <c r="J91" t="s">
        <v>2853</v>
      </c>
      <c r="K91" t="s">
        <v>3043</v>
      </c>
      <c r="L91" t="s">
        <v>6493</v>
      </c>
      <c r="M91" t="s">
        <v>335</v>
      </c>
      <c r="N91" t="s">
        <v>3044</v>
      </c>
      <c r="O91" t="s">
        <v>3045</v>
      </c>
      <c r="P91" t="s">
        <v>3046</v>
      </c>
    </row>
    <row r="92" spans="1:17" x14ac:dyDescent="0.2">
      <c r="A92" t="s">
        <v>5175</v>
      </c>
      <c r="B92" t="s">
        <v>5385</v>
      </c>
      <c r="C92">
        <v>2637898729</v>
      </c>
      <c r="D92" t="s">
        <v>5386</v>
      </c>
      <c r="E92" t="s">
        <v>6285</v>
      </c>
      <c r="F92">
        <v>2636415759</v>
      </c>
      <c r="G92" t="s">
        <v>2832</v>
      </c>
      <c r="H92">
        <v>1110</v>
      </c>
      <c r="I92">
        <v>369</v>
      </c>
      <c r="J92" t="s">
        <v>2853</v>
      </c>
      <c r="K92" t="s">
        <v>3054</v>
      </c>
      <c r="L92" t="s">
        <v>6493</v>
      </c>
      <c r="M92" t="s">
        <v>355</v>
      </c>
      <c r="N92" t="s">
        <v>3055</v>
      </c>
      <c r="P92" t="s">
        <v>3056</v>
      </c>
      <c r="Q92" t="s">
        <v>6286</v>
      </c>
    </row>
    <row r="93" spans="1:17" x14ac:dyDescent="0.2">
      <c r="A93" t="s">
        <v>5175</v>
      </c>
      <c r="B93" t="s">
        <v>5387</v>
      </c>
      <c r="C93">
        <v>2637898732</v>
      </c>
      <c r="D93" t="s">
        <v>5388</v>
      </c>
      <c r="E93" t="s">
        <v>6287</v>
      </c>
      <c r="F93">
        <v>2636415759</v>
      </c>
      <c r="G93" t="s">
        <v>2832</v>
      </c>
      <c r="H93">
        <v>438</v>
      </c>
      <c r="I93">
        <v>145</v>
      </c>
      <c r="J93" t="s">
        <v>2853</v>
      </c>
      <c r="K93" t="s">
        <v>3103</v>
      </c>
      <c r="L93" t="s">
        <v>7910</v>
      </c>
      <c r="M93" t="s">
        <v>425</v>
      </c>
    </row>
    <row r="94" spans="1:17" x14ac:dyDescent="0.2">
      <c r="A94" t="s">
        <v>5175</v>
      </c>
      <c r="B94" t="s">
        <v>5389</v>
      </c>
      <c r="C94">
        <v>2637899064</v>
      </c>
      <c r="D94" t="s">
        <v>5390</v>
      </c>
      <c r="E94" t="s">
        <v>2844</v>
      </c>
      <c r="F94">
        <v>2636415759</v>
      </c>
      <c r="G94" t="s">
        <v>2832</v>
      </c>
      <c r="H94">
        <v>834</v>
      </c>
      <c r="I94">
        <v>277</v>
      </c>
      <c r="J94" t="s">
        <v>2901</v>
      </c>
    </row>
    <row r="95" spans="1:17" x14ac:dyDescent="0.2">
      <c r="A95" t="s">
        <v>5175</v>
      </c>
      <c r="B95" t="s">
        <v>5391</v>
      </c>
      <c r="C95">
        <v>2637899166</v>
      </c>
      <c r="D95" t="s">
        <v>5392</v>
      </c>
      <c r="E95" t="s">
        <v>2844</v>
      </c>
      <c r="F95">
        <v>2636415759</v>
      </c>
      <c r="G95" t="s">
        <v>2832</v>
      </c>
      <c r="H95">
        <v>279</v>
      </c>
      <c r="I95">
        <v>92</v>
      </c>
      <c r="J95" t="s">
        <v>2876</v>
      </c>
    </row>
    <row r="96" spans="1:17" x14ac:dyDescent="0.2">
      <c r="A96" t="s">
        <v>5175</v>
      </c>
      <c r="B96" t="s">
        <v>5393</v>
      </c>
      <c r="C96">
        <v>2686076700</v>
      </c>
      <c r="D96" t="s">
        <v>5394</v>
      </c>
      <c r="E96" t="s">
        <v>2993</v>
      </c>
      <c r="F96">
        <v>2684622913</v>
      </c>
      <c r="G96" t="s">
        <v>3030</v>
      </c>
      <c r="H96">
        <v>837</v>
      </c>
      <c r="I96">
        <v>278</v>
      </c>
      <c r="J96" t="s">
        <v>3049</v>
      </c>
      <c r="K96" t="s">
        <v>2996</v>
      </c>
      <c r="L96" t="s">
        <v>6493</v>
      </c>
      <c r="M96" t="s">
        <v>255</v>
      </c>
      <c r="P96" t="s">
        <v>2998</v>
      </c>
      <c r="Q96" t="s">
        <v>2999</v>
      </c>
    </row>
    <row r="97" spans="1:17" x14ac:dyDescent="0.2">
      <c r="A97" t="s">
        <v>5175</v>
      </c>
      <c r="B97" t="s">
        <v>5395</v>
      </c>
      <c r="C97">
        <v>2637897415</v>
      </c>
      <c r="D97" t="s">
        <v>5396</v>
      </c>
      <c r="E97" t="s">
        <v>2844</v>
      </c>
      <c r="F97">
        <v>2636415759</v>
      </c>
      <c r="G97" t="s">
        <v>2832</v>
      </c>
      <c r="H97">
        <v>549</v>
      </c>
      <c r="I97">
        <v>182</v>
      </c>
      <c r="J97" t="s">
        <v>2982</v>
      </c>
    </row>
    <row r="98" spans="1:17" x14ac:dyDescent="0.2">
      <c r="A98" t="s">
        <v>5175</v>
      </c>
      <c r="B98" t="s">
        <v>5397</v>
      </c>
      <c r="C98">
        <v>2637897679</v>
      </c>
      <c r="D98" t="s">
        <v>5398</v>
      </c>
      <c r="E98" t="s">
        <v>6288</v>
      </c>
      <c r="F98">
        <v>2636415759</v>
      </c>
      <c r="G98" t="s">
        <v>2832</v>
      </c>
      <c r="H98">
        <v>990</v>
      </c>
      <c r="I98">
        <v>329</v>
      </c>
      <c r="J98" t="s">
        <v>2919</v>
      </c>
      <c r="K98" t="s">
        <v>6289</v>
      </c>
      <c r="L98" t="s">
        <v>7463</v>
      </c>
      <c r="M98" t="s">
        <v>477</v>
      </c>
      <c r="O98" t="s">
        <v>6290</v>
      </c>
      <c r="P98" t="s">
        <v>6291</v>
      </c>
    </row>
    <row r="99" spans="1:17" x14ac:dyDescent="0.2">
      <c r="A99" t="s">
        <v>5175</v>
      </c>
      <c r="B99" t="s">
        <v>5399</v>
      </c>
      <c r="C99">
        <v>2760245073</v>
      </c>
      <c r="D99" t="s">
        <v>5400</v>
      </c>
      <c r="E99" t="s">
        <v>2844</v>
      </c>
      <c r="F99">
        <v>2758568501</v>
      </c>
      <c r="G99" t="s">
        <v>5985</v>
      </c>
      <c r="H99">
        <v>447</v>
      </c>
      <c r="I99">
        <v>148</v>
      </c>
      <c r="J99" t="s">
        <v>6035</v>
      </c>
      <c r="M99" t="s">
        <v>384</v>
      </c>
    </row>
    <row r="100" spans="1:17" x14ac:dyDescent="0.2">
      <c r="A100" t="s">
        <v>5175</v>
      </c>
      <c r="B100" t="s">
        <v>5401</v>
      </c>
      <c r="C100">
        <v>2637898209</v>
      </c>
      <c r="D100" t="s">
        <v>5402</v>
      </c>
      <c r="E100" t="s">
        <v>2844</v>
      </c>
      <c r="F100">
        <v>2636415759</v>
      </c>
      <c r="G100" t="s">
        <v>2832</v>
      </c>
      <c r="H100">
        <v>216</v>
      </c>
      <c r="I100">
        <v>71</v>
      </c>
      <c r="J100" t="s">
        <v>2885</v>
      </c>
    </row>
    <row r="101" spans="1:17" x14ac:dyDescent="0.2">
      <c r="A101" t="s">
        <v>5175</v>
      </c>
      <c r="B101" t="s">
        <v>5403</v>
      </c>
      <c r="C101">
        <v>2637898706</v>
      </c>
      <c r="D101" t="s">
        <v>5404</v>
      </c>
      <c r="E101" t="s">
        <v>3092</v>
      </c>
      <c r="F101">
        <v>2636415759</v>
      </c>
      <c r="G101" t="s">
        <v>2832</v>
      </c>
      <c r="H101">
        <v>738</v>
      </c>
      <c r="I101">
        <v>245</v>
      </c>
      <c r="J101" t="s">
        <v>2853</v>
      </c>
      <c r="K101" t="s">
        <v>3094</v>
      </c>
      <c r="L101" t="s">
        <v>7767</v>
      </c>
      <c r="M101" t="s">
        <v>469</v>
      </c>
      <c r="P101" t="s">
        <v>6292</v>
      </c>
      <c r="Q101" t="s">
        <v>3096</v>
      </c>
    </row>
    <row r="102" spans="1:17" x14ac:dyDescent="0.2">
      <c r="A102" t="s">
        <v>5175</v>
      </c>
      <c r="B102" t="s">
        <v>5405</v>
      </c>
      <c r="C102">
        <v>2760245731</v>
      </c>
      <c r="D102" t="s">
        <v>5406</v>
      </c>
      <c r="E102" t="s">
        <v>2844</v>
      </c>
      <c r="F102">
        <v>2758568501</v>
      </c>
      <c r="G102" t="s">
        <v>5985</v>
      </c>
      <c r="H102">
        <v>615</v>
      </c>
      <c r="I102">
        <v>204</v>
      </c>
      <c r="J102" t="s">
        <v>6081</v>
      </c>
    </row>
    <row r="103" spans="1:17" x14ac:dyDescent="0.2">
      <c r="A103" t="s">
        <v>5175</v>
      </c>
      <c r="B103" t="s">
        <v>5407</v>
      </c>
      <c r="C103">
        <v>2637899324</v>
      </c>
      <c r="D103" t="s">
        <v>5408</v>
      </c>
      <c r="E103" t="s">
        <v>3632</v>
      </c>
      <c r="F103">
        <v>2636415759</v>
      </c>
      <c r="G103" t="s">
        <v>2832</v>
      </c>
      <c r="H103">
        <v>1083</v>
      </c>
      <c r="I103">
        <v>360</v>
      </c>
      <c r="J103" t="s">
        <v>2877</v>
      </c>
      <c r="K103" t="s">
        <v>3633</v>
      </c>
      <c r="L103" t="s">
        <v>70</v>
      </c>
      <c r="M103" t="s">
        <v>739</v>
      </c>
    </row>
    <row r="104" spans="1:17" x14ac:dyDescent="0.2">
      <c r="A104" t="s">
        <v>5175</v>
      </c>
      <c r="B104" t="s">
        <v>5409</v>
      </c>
      <c r="C104">
        <v>2686075069</v>
      </c>
      <c r="D104" t="s">
        <v>5410</v>
      </c>
      <c r="E104" t="s">
        <v>6293</v>
      </c>
      <c r="F104">
        <v>2684622912</v>
      </c>
      <c r="G104" t="s">
        <v>2897</v>
      </c>
      <c r="H104">
        <v>1194</v>
      </c>
      <c r="I104">
        <v>397</v>
      </c>
      <c r="J104" t="s">
        <v>2898</v>
      </c>
      <c r="M104" t="s">
        <v>5411</v>
      </c>
      <c r="O104" t="s">
        <v>6294</v>
      </c>
      <c r="P104" t="s">
        <v>6295</v>
      </c>
    </row>
    <row r="105" spans="1:17" x14ac:dyDescent="0.2">
      <c r="A105" t="s">
        <v>5175</v>
      </c>
      <c r="B105" t="s">
        <v>5412</v>
      </c>
      <c r="C105">
        <v>2686075070</v>
      </c>
      <c r="D105" t="s">
        <v>5413</v>
      </c>
      <c r="E105" t="s">
        <v>6296</v>
      </c>
      <c r="F105">
        <v>2684622912</v>
      </c>
      <c r="G105" t="s">
        <v>2897</v>
      </c>
      <c r="H105">
        <v>1173</v>
      </c>
      <c r="I105">
        <v>390</v>
      </c>
      <c r="J105" t="s">
        <v>2898</v>
      </c>
      <c r="K105" t="s">
        <v>6297</v>
      </c>
      <c r="L105" t="s">
        <v>6476</v>
      </c>
      <c r="M105" t="s">
        <v>5414</v>
      </c>
      <c r="N105" t="s">
        <v>6298</v>
      </c>
      <c r="P105" t="s">
        <v>6299</v>
      </c>
    </row>
    <row r="106" spans="1:17" x14ac:dyDescent="0.2">
      <c r="A106" t="s">
        <v>5175</v>
      </c>
      <c r="B106" t="s">
        <v>5415</v>
      </c>
      <c r="C106">
        <v>2760261115</v>
      </c>
      <c r="D106" t="s">
        <v>5416</v>
      </c>
      <c r="E106" t="s">
        <v>6300</v>
      </c>
      <c r="F106">
        <v>2758568510</v>
      </c>
      <c r="G106" t="s">
        <v>6010</v>
      </c>
      <c r="H106">
        <v>1917</v>
      </c>
      <c r="I106">
        <v>638</v>
      </c>
      <c r="J106" t="s">
        <v>6043</v>
      </c>
      <c r="M106" t="s">
        <v>5417</v>
      </c>
    </row>
    <row r="107" spans="1:17" x14ac:dyDescent="0.2">
      <c r="A107" t="s">
        <v>5175</v>
      </c>
      <c r="B107" t="s">
        <v>5418</v>
      </c>
      <c r="C107">
        <v>2646683750</v>
      </c>
      <c r="D107" t="s">
        <v>5419</v>
      </c>
      <c r="E107" t="s">
        <v>2968</v>
      </c>
      <c r="F107">
        <v>2645727721</v>
      </c>
      <c r="G107" t="s">
        <v>2937</v>
      </c>
      <c r="H107">
        <v>450</v>
      </c>
      <c r="I107">
        <v>149</v>
      </c>
      <c r="J107" t="s">
        <v>3116</v>
      </c>
      <c r="K107" t="s">
        <v>2969</v>
      </c>
      <c r="L107" t="s">
        <v>6493</v>
      </c>
      <c r="M107" t="s">
        <v>200</v>
      </c>
      <c r="N107" t="s">
        <v>3003</v>
      </c>
      <c r="O107" t="s">
        <v>2909</v>
      </c>
      <c r="P107" t="s">
        <v>3004</v>
      </c>
    </row>
    <row r="108" spans="1:17" x14ac:dyDescent="0.2">
      <c r="A108" t="s">
        <v>5175</v>
      </c>
      <c r="B108" t="s">
        <v>5420</v>
      </c>
      <c r="C108">
        <v>2637898048</v>
      </c>
      <c r="D108" t="s">
        <v>5421</v>
      </c>
      <c r="E108" t="s">
        <v>6301</v>
      </c>
      <c r="F108">
        <v>2636415759</v>
      </c>
      <c r="G108" t="s">
        <v>2832</v>
      </c>
      <c r="H108">
        <v>1797</v>
      </c>
      <c r="I108">
        <v>598</v>
      </c>
      <c r="J108" t="s">
        <v>6302</v>
      </c>
      <c r="K108" t="s">
        <v>3270</v>
      </c>
      <c r="L108" t="s">
        <v>1457</v>
      </c>
      <c r="M108" t="s">
        <v>1177</v>
      </c>
      <c r="N108" t="s">
        <v>6303</v>
      </c>
      <c r="O108" t="s">
        <v>6304</v>
      </c>
      <c r="P108" t="s">
        <v>6305</v>
      </c>
    </row>
    <row r="109" spans="1:17" x14ac:dyDescent="0.2">
      <c r="A109" t="s">
        <v>5175</v>
      </c>
      <c r="B109" t="s">
        <v>5422</v>
      </c>
      <c r="C109">
        <v>2637898163</v>
      </c>
      <c r="D109" t="s">
        <v>5423</v>
      </c>
      <c r="E109" t="s">
        <v>2844</v>
      </c>
      <c r="F109">
        <v>2636415759</v>
      </c>
      <c r="G109" t="s">
        <v>2832</v>
      </c>
      <c r="H109">
        <v>132</v>
      </c>
      <c r="I109">
        <v>43</v>
      </c>
      <c r="J109" t="s">
        <v>3052</v>
      </c>
    </row>
    <row r="110" spans="1:17" x14ac:dyDescent="0.2">
      <c r="A110" t="s">
        <v>5175</v>
      </c>
      <c r="B110" t="s">
        <v>5424</v>
      </c>
      <c r="C110">
        <v>2637898167</v>
      </c>
      <c r="D110" t="s">
        <v>5425</v>
      </c>
      <c r="E110" t="s">
        <v>2844</v>
      </c>
      <c r="F110">
        <v>2636415759</v>
      </c>
      <c r="G110" t="s">
        <v>2832</v>
      </c>
      <c r="H110">
        <v>483</v>
      </c>
      <c r="I110">
        <v>160</v>
      </c>
      <c r="J110" t="s">
        <v>3052</v>
      </c>
    </row>
    <row r="111" spans="1:17" x14ac:dyDescent="0.2">
      <c r="A111" t="s">
        <v>5175</v>
      </c>
      <c r="B111" t="s">
        <v>5426</v>
      </c>
      <c r="C111">
        <v>2637898197</v>
      </c>
      <c r="D111" t="s">
        <v>5427</v>
      </c>
      <c r="E111" t="s">
        <v>2844</v>
      </c>
      <c r="F111">
        <v>2636415759</v>
      </c>
      <c r="G111" t="s">
        <v>2832</v>
      </c>
      <c r="H111">
        <v>405</v>
      </c>
      <c r="I111">
        <v>134</v>
      </c>
      <c r="J111" t="s">
        <v>3052</v>
      </c>
    </row>
    <row r="112" spans="1:17" x14ac:dyDescent="0.2">
      <c r="A112" t="s">
        <v>5175</v>
      </c>
      <c r="B112" t="s">
        <v>5428</v>
      </c>
      <c r="C112">
        <v>2617323068</v>
      </c>
      <c r="D112" t="s">
        <v>5429</v>
      </c>
      <c r="E112" t="s">
        <v>2892</v>
      </c>
      <c r="F112">
        <v>2617270727</v>
      </c>
      <c r="G112" t="s">
        <v>6213</v>
      </c>
      <c r="H112">
        <v>792</v>
      </c>
      <c r="I112">
        <v>263</v>
      </c>
      <c r="J112" t="s">
        <v>6306</v>
      </c>
      <c r="K112" t="s">
        <v>2894</v>
      </c>
      <c r="L112" t="s">
        <v>6493</v>
      </c>
      <c r="M112" t="s">
        <v>73</v>
      </c>
      <c r="P112" t="s">
        <v>2906</v>
      </c>
    </row>
    <row r="113" spans="1:17" x14ac:dyDescent="0.2">
      <c r="A113" t="s">
        <v>5175</v>
      </c>
      <c r="B113" t="s">
        <v>5430</v>
      </c>
      <c r="C113">
        <v>2637898546</v>
      </c>
      <c r="D113" t="s">
        <v>5431</v>
      </c>
      <c r="E113" t="s">
        <v>2844</v>
      </c>
      <c r="F113">
        <v>2636415759</v>
      </c>
      <c r="G113" t="s">
        <v>2832</v>
      </c>
      <c r="H113">
        <v>477</v>
      </c>
      <c r="I113">
        <v>158</v>
      </c>
      <c r="J113" t="s">
        <v>2833</v>
      </c>
    </row>
    <row r="114" spans="1:17" x14ac:dyDescent="0.2">
      <c r="A114" t="s">
        <v>5175</v>
      </c>
      <c r="B114" t="s">
        <v>5432</v>
      </c>
      <c r="C114">
        <v>2686076703</v>
      </c>
      <c r="D114" t="s">
        <v>5433</v>
      </c>
      <c r="E114" t="s">
        <v>2949</v>
      </c>
      <c r="F114">
        <v>2684622913</v>
      </c>
      <c r="G114" t="s">
        <v>3030</v>
      </c>
      <c r="H114">
        <v>705</v>
      </c>
      <c r="I114">
        <v>234</v>
      </c>
      <c r="J114" t="s">
        <v>3049</v>
      </c>
      <c r="K114" t="s">
        <v>2966</v>
      </c>
      <c r="L114" t="s">
        <v>6563</v>
      </c>
      <c r="M114" t="s">
        <v>197</v>
      </c>
      <c r="P114" t="s">
        <v>2967</v>
      </c>
    </row>
    <row r="115" spans="1:17" x14ac:dyDescent="0.2">
      <c r="A115" t="s">
        <v>5175</v>
      </c>
      <c r="B115" t="s">
        <v>5434</v>
      </c>
      <c r="C115">
        <v>2646683751</v>
      </c>
      <c r="D115" t="s">
        <v>5435</v>
      </c>
      <c r="E115" t="s">
        <v>2907</v>
      </c>
      <c r="F115">
        <v>2645727721</v>
      </c>
      <c r="G115" t="s">
        <v>2937</v>
      </c>
      <c r="H115">
        <v>477</v>
      </c>
      <c r="I115">
        <v>158</v>
      </c>
      <c r="J115" t="s">
        <v>3116</v>
      </c>
      <c r="K115" t="s">
        <v>2908</v>
      </c>
      <c r="L115" t="s">
        <v>6493</v>
      </c>
      <c r="M115" t="s">
        <v>92</v>
      </c>
      <c r="O115" t="s">
        <v>2909</v>
      </c>
      <c r="P115" t="s">
        <v>2910</v>
      </c>
    </row>
    <row r="116" spans="1:17" x14ac:dyDescent="0.2">
      <c r="A116" t="s">
        <v>5175</v>
      </c>
      <c r="B116" t="s">
        <v>5436</v>
      </c>
      <c r="C116">
        <v>2632701845</v>
      </c>
      <c r="D116" t="s">
        <v>5437</v>
      </c>
      <c r="E116" t="s">
        <v>2968</v>
      </c>
      <c r="F116">
        <v>2630968657</v>
      </c>
      <c r="G116" t="s">
        <v>2994</v>
      </c>
      <c r="H116">
        <v>423</v>
      </c>
      <c r="I116">
        <v>140</v>
      </c>
      <c r="J116" t="s">
        <v>6307</v>
      </c>
      <c r="K116" t="s">
        <v>2969</v>
      </c>
      <c r="L116" t="s">
        <v>6493</v>
      </c>
      <c r="M116" t="s">
        <v>200</v>
      </c>
      <c r="N116" t="s">
        <v>3003</v>
      </c>
      <c r="O116" t="s">
        <v>2909</v>
      </c>
      <c r="P116" t="s">
        <v>2970</v>
      </c>
    </row>
    <row r="117" spans="1:17" x14ac:dyDescent="0.2">
      <c r="A117" t="s">
        <v>5175</v>
      </c>
      <c r="B117" t="s">
        <v>5438</v>
      </c>
      <c r="C117">
        <v>2637899232</v>
      </c>
      <c r="D117" t="s">
        <v>5439</v>
      </c>
      <c r="E117" t="s">
        <v>3021</v>
      </c>
      <c r="F117">
        <v>2636415759</v>
      </c>
      <c r="G117" t="s">
        <v>2832</v>
      </c>
      <c r="H117">
        <v>612</v>
      </c>
      <c r="I117">
        <v>203</v>
      </c>
      <c r="J117" t="s">
        <v>2877</v>
      </c>
      <c r="M117" t="s">
        <v>237</v>
      </c>
      <c r="N117" t="s">
        <v>3314</v>
      </c>
    </row>
    <row r="118" spans="1:17" x14ac:dyDescent="0.2">
      <c r="A118" t="s">
        <v>5175</v>
      </c>
      <c r="B118" t="s">
        <v>5440</v>
      </c>
      <c r="C118">
        <v>2760259717</v>
      </c>
      <c r="D118" t="s">
        <v>5441</v>
      </c>
      <c r="E118" t="s">
        <v>6308</v>
      </c>
      <c r="F118">
        <v>2758568510</v>
      </c>
      <c r="G118" t="s">
        <v>6010</v>
      </c>
      <c r="H118">
        <v>1491</v>
      </c>
      <c r="I118">
        <v>496</v>
      </c>
      <c r="J118" t="s">
        <v>6011</v>
      </c>
      <c r="K118" t="s">
        <v>6309</v>
      </c>
      <c r="L118" t="s">
        <v>6493</v>
      </c>
      <c r="M118" t="s">
        <v>893</v>
      </c>
      <c r="P118" t="s">
        <v>3683</v>
      </c>
      <c r="Q118" t="s">
        <v>6310</v>
      </c>
    </row>
    <row r="119" spans="1:17" x14ac:dyDescent="0.2">
      <c r="A119" t="s">
        <v>5175</v>
      </c>
      <c r="B119" t="s">
        <v>5442</v>
      </c>
      <c r="C119">
        <v>2760251236</v>
      </c>
      <c r="D119" t="s">
        <v>5443</v>
      </c>
      <c r="E119" t="s">
        <v>6311</v>
      </c>
      <c r="F119">
        <v>2758568505</v>
      </c>
      <c r="G119" t="s">
        <v>5983</v>
      </c>
      <c r="H119">
        <v>477</v>
      </c>
      <c r="I119">
        <v>158</v>
      </c>
      <c r="J119" t="s">
        <v>5992</v>
      </c>
      <c r="K119" t="s">
        <v>3103</v>
      </c>
      <c r="L119" t="s">
        <v>7910</v>
      </c>
      <c r="M119" t="s">
        <v>425</v>
      </c>
      <c r="O119" t="s">
        <v>2909</v>
      </c>
      <c r="P119" t="s">
        <v>3208</v>
      </c>
      <c r="Q119" t="s">
        <v>3907</v>
      </c>
    </row>
    <row r="120" spans="1:17" x14ac:dyDescent="0.2">
      <c r="A120" t="s">
        <v>5175</v>
      </c>
      <c r="B120" t="s">
        <v>5444</v>
      </c>
      <c r="C120">
        <v>2617323067</v>
      </c>
      <c r="D120" t="s">
        <v>5445</v>
      </c>
      <c r="E120" t="s">
        <v>2907</v>
      </c>
      <c r="F120">
        <v>2617270727</v>
      </c>
      <c r="G120" t="s">
        <v>6213</v>
      </c>
      <c r="H120">
        <v>471</v>
      </c>
      <c r="I120">
        <v>156</v>
      </c>
      <c r="J120" t="s">
        <v>6306</v>
      </c>
      <c r="K120" t="s">
        <v>2908</v>
      </c>
      <c r="L120" t="s">
        <v>6493</v>
      </c>
      <c r="M120" t="s">
        <v>92</v>
      </c>
      <c r="O120" t="s">
        <v>2909</v>
      </c>
      <c r="P120" t="s">
        <v>2910</v>
      </c>
    </row>
    <row r="121" spans="1:17" x14ac:dyDescent="0.2">
      <c r="A121" t="s">
        <v>5175</v>
      </c>
      <c r="B121" t="s">
        <v>5446</v>
      </c>
      <c r="C121">
        <v>2686076665</v>
      </c>
      <c r="D121" t="s">
        <v>5447</v>
      </c>
      <c r="E121" t="s">
        <v>2769</v>
      </c>
      <c r="F121">
        <v>2684622913</v>
      </c>
      <c r="G121" t="s">
        <v>3030</v>
      </c>
      <c r="H121">
        <v>2364</v>
      </c>
      <c r="I121">
        <v>787</v>
      </c>
      <c r="J121" t="s">
        <v>3049</v>
      </c>
      <c r="M121" t="s">
        <v>5448</v>
      </c>
      <c r="O121" t="s">
        <v>5449</v>
      </c>
      <c r="P121" t="s">
        <v>6312</v>
      </c>
    </row>
    <row r="122" spans="1:17" x14ac:dyDescent="0.2">
      <c r="A122" t="s">
        <v>5175</v>
      </c>
      <c r="B122" t="s">
        <v>5450</v>
      </c>
      <c r="C122">
        <v>2686076695</v>
      </c>
      <c r="D122" t="s">
        <v>5451</v>
      </c>
      <c r="E122" t="s">
        <v>2943</v>
      </c>
      <c r="F122">
        <v>2684622913</v>
      </c>
      <c r="G122" t="s">
        <v>3030</v>
      </c>
      <c r="H122">
        <v>996</v>
      </c>
      <c r="I122">
        <v>331</v>
      </c>
      <c r="J122" t="s">
        <v>3049</v>
      </c>
      <c r="K122" t="s">
        <v>2944</v>
      </c>
      <c r="L122" t="s">
        <v>6890</v>
      </c>
      <c r="M122" t="s">
        <v>162</v>
      </c>
    </row>
    <row r="123" spans="1:17" x14ac:dyDescent="0.2">
      <c r="A123" t="s">
        <v>5175</v>
      </c>
      <c r="B123" t="s">
        <v>5452</v>
      </c>
      <c r="C123">
        <v>2686076701</v>
      </c>
      <c r="D123" t="s">
        <v>5453</v>
      </c>
      <c r="E123" t="s">
        <v>2943</v>
      </c>
      <c r="F123">
        <v>2684622913</v>
      </c>
      <c r="G123" t="s">
        <v>3030</v>
      </c>
      <c r="H123">
        <v>978</v>
      </c>
      <c r="I123">
        <v>325</v>
      </c>
      <c r="J123" t="s">
        <v>3049</v>
      </c>
      <c r="K123" t="s">
        <v>2944</v>
      </c>
      <c r="L123" t="s">
        <v>6890</v>
      </c>
      <c r="M123" t="s">
        <v>162</v>
      </c>
    </row>
    <row r="124" spans="1:17" x14ac:dyDescent="0.2">
      <c r="A124" t="s">
        <v>5175</v>
      </c>
      <c r="B124" t="s">
        <v>5454</v>
      </c>
      <c r="C124">
        <v>2686076774</v>
      </c>
      <c r="D124" t="s">
        <v>5455</v>
      </c>
      <c r="E124" t="s">
        <v>2844</v>
      </c>
      <c r="F124">
        <v>2684622913</v>
      </c>
      <c r="G124" t="s">
        <v>3030</v>
      </c>
      <c r="H124">
        <v>222</v>
      </c>
      <c r="I124">
        <v>73</v>
      </c>
      <c r="J124" t="s">
        <v>3049</v>
      </c>
    </row>
    <row r="125" spans="1:17" x14ac:dyDescent="0.2">
      <c r="A125" t="s">
        <v>5175</v>
      </c>
      <c r="B125" t="s">
        <v>5456</v>
      </c>
      <c r="C125">
        <v>2686077832</v>
      </c>
      <c r="D125" t="s">
        <v>5457</v>
      </c>
      <c r="E125" t="s">
        <v>6313</v>
      </c>
      <c r="F125">
        <v>2684622913</v>
      </c>
      <c r="G125" t="s">
        <v>3030</v>
      </c>
      <c r="H125">
        <v>1425</v>
      </c>
      <c r="I125">
        <v>474</v>
      </c>
      <c r="J125" t="s">
        <v>3049</v>
      </c>
      <c r="K125" t="s">
        <v>6314</v>
      </c>
      <c r="L125" t="s">
        <v>6493</v>
      </c>
      <c r="M125" t="s">
        <v>5458</v>
      </c>
      <c r="O125" t="s">
        <v>6315</v>
      </c>
      <c r="P125" t="s">
        <v>6316</v>
      </c>
      <c r="Q125" t="s">
        <v>6317</v>
      </c>
    </row>
    <row r="126" spans="1:17" x14ac:dyDescent="0.2">
      <c r="A126" t="s">
        <v>5175</v>
      </c>
      <c r="B126" t="s">
        <v>5459</v>
      </c>
      <c r="C126">
        <v>2686077834</v>
      </c>
      <c r="D126" t="s">
        <v>5460</v>
      </c>
      <c r="E126" t="s">
        <v>5461</v>
      </c>
      <c r="F126">
        <v>2684622913</v>
      </c>
      <c r="G126" t="s">
        <v>3030</v>
      </c>
      <c r="H126">
        <v>1605</v>
      </c>
      <c r="I126">
        <v>534</v>
      </c>
      <c r="J126" t="s">
        <v>3049</v>
      </c>
      <c r="K126" t="s">
        <v>3243</v>
      </c>
      <c r="L126" t="s">
        <v>6493</v>
      </c>
      <c r="M126" t="s">
        <v>1667</v>
      </c>
      <c r="O126" t="s">
        <v>5462</v>
      </c>
      <c r="P126" t="s">
        <v>6318</v>
      </c>
    </row>
    <row r="127" spans="1:17" x14ac:dyDescent="0.2">
      <c r="A127" t="s">
        <v>5175</v>
      </c>
      <c r="B127" t="s">
        <v>5463</v>
      </c>
      <c r="C127">
        <v>2686077835</v>
      </c>
      <c r="D127" t="s">
        <v>5464</v>
      </c>
      <c r="E127" t="s">
        <v>6319</v>
      </c>
      <c r="F127">
        <v>2684622913</v>
      </c>
      <c r="G127" t="s">
        <v>3030</v>
      </c>
      <c r="H127">
        <v>1080</v>
      </c>
      <c r="I127">
        <v>359</v>
      </c>
      <c r="J127" t="s">
        <v>3049</v>
      </c>
      <c r="K127" t="s">
        <v>3034</v>
      </c>
      <c r="L127" t="s">
        <v>6563</v>
      </c>
      <c r="M127" t="s">
        <v>5465</v>
      </c>
      <c r="P127" t="s">
        <v>6320</v>
      </c>
      <c r="Q127" t="s">
        <v>3017</v>
      </c>
    </row>
    <row r="128" spans="1:17" x14ac:dyDescent="0.2">
      <c r="A128" t="s">
        <v>5175</v>
      </c>
      <c r="B128" t="s">
        <v>5466</v>
      </c>
      <c r="C128">
        <v>2760251234</v>
      </c>
      <c r="D128" t="s">
        <v>5467</v>
      </c>
      <c r="E128" t="s">
        <v>3182</v>
      </c>
      <c r="F128">
        <v>2758568505</v>
      </c>
      <c r="G128" t="s">
        <v>5983</v>
      </c>
      <c r="H128">
        <v>762</v>
      </c>
      <c r="I128">
        <v>253</v>
      </c>
      <c r="J128" t="s">
        <v>5992</v>
      </c>
      <c r="K128" t="s">
        <v>3094</v>
      </c>
      <c r="L128" t="s">
        <v>7767</v>
      </c>
      <c r="M128" t="s">
        <v>469</v>
      </c>
      <c r="P128" t="s">
        <v>6321</v>
      </c>
      <c r="Q128" t="s">
        <v>3096</v>
      </c>
    </row>
    <row r="129" spans="1:17" x14ac:dyDescent="0.2">
      <c r="A129" t="s">
        <v>5175</v>
      </c>
      <c r="B129" t="s">
        <v>5468</v>
      </c>
      <c r="C129">
        <v>2760251101</v>
      </c>
      <c r="D129" t="s">
        <v>5469</v>
      </c>
      <c r="E129" t="s">
        <v>6322</v>
      </c>
      <c r="F129">
        <v>2758568505</v>
      </c>
      <c r="G129" t="s">
        <v>5983</v>
      </c>
      <c r="H129">
        <v>891</v>
      </c>
      <c r="I129">
        <v>296</v>
      </c>
      <c r="J129" t="s">
        <v>6055</v>
      </c>
      <c r="K129" t="s">
        <v>6323</v>
      </c>
      <c r="L129" t="s">
        <v>6493</v>
      </c>
      <c r="M129" t="s">
        <v>1133</v>
      </c>
      <c r="N129" t="s">
        <v>6324</v>
      </c>
      <c r="O129" t="s">
        <v>6325</v>
      </c>
      <c r="P129" t="s">
        <v>6326</v>
      </c>
    </row>
    <row r="130" spans="1:17" x14ac:dyDescent="0.2">
      <c r="A130" t="s">
        <v>5175</v>
      </c>
      <c r="B130" t="s">
        <v>5470</v>
      </c>
      <c r="C130">
        <v>2760251235</v>
      </c>
      <c r="D130" t="s">
        <v>5471</v>
      </c>
      <c r="E130" t="s">
        <v>6327</v>
      </c>
      <c r="F130">
        <v>2758568505</v>
      </c>
      <c r="G130" t="s">
        <v>5983</v>
      </c>
      <c r="H130">
        <v>1074</v>
      </c>
      <c r="I130">
        <v>357</v>
      </c>
      <c r="J130" t="s">
        <v>5992</v>
      </c>
      <c r="K130" t="s">
        <v>6328</v>
      </c>
      <c r="L130" t="s">
        <v>6493</v>
      </c>
      <c r="M130" t="s">
        <v>5472</v>
      </c>
      <c r="O130" t="s">
        <v>6329</v>
      </c>
      <c r="P130" t="s">
        <v>6330</v>
      </c>
    </row>
    <row r="131" spans="1:17" x14ac:dyDescent="0.2">
      <c r="A131" t="s">
        <v>5175</v>
      </c>
      <c r="B131" t="s">
        <v>5473</v>
      </c>
      <c r="C131">
        <v>2760251238</v>
      </c>
      <c r="D131" t="s">
        <v>5474</v>
      </c>
      <c r="E131" t="s">
        <v>6331</v>
      </c>
      <c r="F131">
        <v>2758568505</v>
      </c>
      <c r="G131" t="s">
        <v>5983</v>
      </c>
      <c r="H131">
        <v>306</v>
      </c>
      <c r="I131">
        <v>101</v>
      </c>
      <c r="J131" t="s">
        <v>5992</v>
      </c>
      <c r="K131" t="s">
        <v>3159</v>
      </c>
      <c r="L131" t="s">
        <v>6493</v>
      </c>
      <c r="M131" t="s">
        <v>502</v>
      </c>
      <c r="O131" t="s">
        <v>2909</v>
      </c>
      <c r="P131" t="s">
        <v>3206</v>
      </c>
      <c r="Q131" t="s">
        <v>6332</v>
      </c>
    </row>
    <row r="132" spans="1:17" x14ac:dyDescent="0.2">
      <c r="A132" t="s">
        <v>5175</v>
      </c>
      <c r="B132" t="s">
        <v>5475</v>
      </c>
      <c r="C132">
        <v>2686075723</v>
      </c>
      <c r="D132" t="s">
        <v>5476</v>
      </c>
      <c r="E132" t="s">
        <v>85</v>
      </c>
      <c r="F132">
        <v>2684622912</v>
      </c>
      <c r="G132" t="s">
        <v>2897</v>
      </c>
      <c r="H132">
        <v>1245</v>
      </c>
      <c r="I132">
        <v>414</v>
      </c>
      <c r="J132" t="s">
        <v>2898</v>
      </c>
      <c r="K132" t="s">
        <v>324</v>
      </c>
      <c r="L132" t="s">
        <v>6493</v>
      </c>
      <c r="M132" t="s">
        <v>86</v>
      </c>
      <c r="O132" t="s">
        <v>87</v>
      </c>
      <c r="P132" t="s">
        <v>2905</v>
      </c>
    </row>
    <row r="133" spans="1:17" x14ac:dyDescent="0.2">
      <c r="A133" t="s">
        <v>5175</v>
      </c>
      <c r="B133" t="s">
        <v>5477</v>
      </c>
      <c r="C133">
        <v>2637897669</v>
      </c>
      <c r="D133" t="s">
        <v>5478</v>
      </c>
      <c r="E133" t="s">
        <v>6333</v>
      </c>
      <c r="F133">
        <v>2636415759</v>
      </c>
      <c r="G133" t="s">
        <v>2832</v>
      </c>
      <c r="H133">
        <v>597</v>
      </c>
      <c r="I133">
        <v>198</v>
      </c>
      <c r="J133" t="s">
        <v>2919</v>
      </c>
      <c r="K133" t="s">
        <v>3165</v>
      </c>
      <c r="L133" t="s">
        <v>7265</v>
      </c>
      <c r="M133" t="s">
        <v>162</v>
      </c>
      <c r="O133" t="s">
        <v>6334</v>
      </c>
      <c r="P133" t="s">
        <v>6335</v>
      </c>
    </row>
    <row r="134" spans="1:17" x14ac:dyDescent="0.2">
      <c r="A134" t="s">
        <v>5175</v>
      </c>
      <c r="B134" t="s">
        <v>5479</v>
      </c>
      <c r="C134">
        <v>2637898150</v>
      </c>
      <c r="D134" t="s">
        <v>5480</v>
      </c>
      <c r="E134" t="s">
        <v>2844</v>
      </c>
      <c r="F134">
        <v>2636415759</v>
      </c>
      <c r="G134" t="s">
        <v>2832</v>
      </c>
      <c r="H134">
        <v>216</v>
      </c>
      <c r="I134">
        <v>71</v>
      </c>
      <c r="J134" t="s">
        <v>3052</v>
      </c>
    </row>
    <row r="135" spans="1:17" x14ac:dyDescent="0.2">
      <c r="A135" t="s">
        <v>5175</v>
      </c>
      <c r="B135" t="s">
        <v>5481</v>
      </c>
      <c r="C135">
        <v>2637898154</v>
      </c>
      <c r="D135" t="s">
        <v>5482</v>
      </c>
      <c r="E135" t="s">
        <v>2844</v>
      </c>
      <c r="F135">
        <v>2636415759</v>
      </c>
      <c r="G135" t="s">
        <v>2832</v>
      </c>
      <c r="H135">
        <v>273</v>
      </c>
      <c r="I135">
        <v>90</v>
      </c>
      <c r="J135" t="s">
        <v>3052</v>
      </c>
    </row>
    <row r="136" spans="1:17" x14ac:dyDescent="0.2">
      <c r="A136" t="s">
        <v>5175</v>
      </c>
      <c r="B136" t="s">
        <v>5483</v>
      </c>
      <c r="C136">
        <v>2637898156</v>
      </c>
      <c r="D136" t="s">
        <v>5484</v>
      </c>
      <c r="E136" t="s">
        <v>6336</v>
      </c>
      <c r="F136">
        <v>2636415759</v>
      </c>
      <c r="G136" t="s">
        <v>2832</v>
      </c>
      <c r="H136">
        <v>1386</v>
      </c>
      <c r="I136">
        <v>461</v>
      </c>
      <c r="J136" t="s">
        <v>3052</v>
      </c>
      <c r="K136" t="s">
        <v>3896</v>
      </c>
      <c r="L136" t="s">
        <v>7080</v>
      </c>
      <c r="M136" t="s">
        <v>5485</v>
      </c>
    </row>
    <row r="137" spans="1:17" x14ac:dyDescent="0.2">
      <c r="A137" t="s">
        <v>5175</v>
      </c>
      <c r="B137" t="s">
        <v>5486</v>
      </c>
      <c r="C137">
        <v>2637898157</v>
      </c>
      <c r="D137" t="s">
        <v>5487</v>
      </c>
      <c r="E137" t="s">
        <v>6337</v>
      </c>
      <c r="F137">
        <v>2636415759</v>
      </c>
      <c r="G137" t="s">
        <v>2832</v>
      </c>
      <c r="H137">
        <v>732</v>
      </c>
      <c r="I137">
        <v>243</v>
      </c>
      <c r="J137" t="s">
        <v>3052</v>
      </c>
      <c r="M137" t="s">
        <v>5488</v>
      </c>
    </row>
    <row r="138" spans="1:17" x14ac:dyDescent="0.2">
      <c r="A138" t="s">
        <v>5175</v>
      </c>
      <c r="B138" t="s">
        <v>5489</v>
      </c>
      <c r="C138">
        <v>2637898158</v>
      </c>
      <c r="D138" t="s">
        <v>5490</v>
      </c>
      <c r="E138" t="s">
        <v>2844</v>
      </c>
      <c r="F138">
        <v>2636415759</v>
      </c>
      <c r="G138" t="s">
        <v>2832</v>
      </c>
      <c r="H138">
        <v>570</v>
      </c>
      <c r="I138">
        <v>189</v>
      </c>
      <c r="J138" t="s">
        <v>3052</v>
      </c>
    </row>
    <row r="139" spans="1:17" x14ac:dyDescent="0.2">
      <c r="A139" t="s">
        <v>5175</v>
      </c>
      <c r="B139" t="s">
        <v>5491</v>
      </c>
      <c r="C139">
        <v>2637898161</v>
      </c>
      <c r="D139" t="s">
        <v>5492</v>
      </c>
      <c r="E139" t="s">
        <v>6338</v>
      </c>
      <c r="F139">
        <v>2636415759</v>
      </c>
      <c r="G139" t="s">
        <v>2832</v>
      </c>
      <c r="H139">
        <v>1299</v>
      </c>
      <c r="I139">
        <v>432</v>
      </c>
      <c r="J139" t="s">
        <v>3052</v>
      </c>
      <c r="M139" t="s">
        <v>5493</v>
      </c>
    </row>
    <row r="140" spans="1:17" x14ac:dyDescent="0.2">
      <c r="A140" t="s">
        <v>5175</v>
      </c>
      <c r="B140" t="s">
        <v>5494</v>
      </c>
      <c r="C140">
        <v>2637898249</v>
      </c>
      <c r="D140" t="s">
        <v>5495</v>
      </c>
      <c r="E140" t="s">
        <v>2844</v>
      </c>
      <c r="F140">
        <v>2636415759</v>
      </c>
      <c r="G140" t="s">
        <v>2832</v>
      </c>
      <c r="H140">
        <v>798</v>
      </c>
      <c r="I140">
        <v>265</v>
      </c>
      <c r="J140" t="s">
        <v>2885</v>
      </c>
    </row>
    <row r="141" spans="1:17" x14ac:dyDescent="0.2">
      <c r="A141" t="s">
        <v>5175</v>
      </c>
      <c r="B141" t="s">
        <v>5496</v>
      </c>
      <c r="C141">
        <v>2637898253</v>
      </c>
      <c r="D141" t="s">
        <v>5497</v>
      </c>
      <c r="E141" t="s">
        <v>2939</v>
      </c>
      <c r="F141">
        <v>2636415759</v>
      </c>
      <c r="G141" t="s">
        <v>2832</v>
      </c>
      <c r="H141">
        <v>675</v>
      </c>
      <c r="I141">
        <v>224</v>
      </c>
      <c r="J141" t="s">
        <v>2885</v>
      </c>
      <c r="M141" t="s">
        <v>150</v>
      </c>
    </row>
    <row r="142" spans="1:17" x14ac:dyDescent="0.2">
      <c r="A142" t="s">
        <v>5175</v>
      </c>
      <c r="B142" t="s">
        <v>5498</v>
      </c>
      <c r="C142">
        <v>2637899212</v>
      </c>
      <c r="D142" t="s">
        <v>5499</v>
      </c>
      <c r="E142" t="s">
        <v>2844</v>
      </c>
      <c r="F142">
        <v>2636415759</v>
      </c>
      <c r="G142" t="s">
        <v>2832</v>
      </c>
      <c r="H142">
        <v>258</v>
      </c>
      <c r="I142">
        <v>85</v>
      </c>
      <c r="J142" t="s">
        <v>2904</v>
      </c>
    </row>
    <row r="143" spans="1:17" x14ac:dyDescent="0.2">
      <c r="A143" t="s">
        <v>5175</v>
      </c>
      <c r="B143" t="s">
        <v>5500</v>
      </c>
      <c r="C143">
        <v>2760253551</v>
      </c>
      <c r="D143" t="s">
        <v>5501</v>
      </c>
      <c r="E143" t="s">
        <v>6339</v>
      </c>
      <c r="F143">
        <v>2758568506</v>
      </c>
      <c r="G143" t="s">
        <v>5996</v>
      </c>
      <c r="H143">
        <v>864</v>
      </c>
      <c r="I143">
        <v>287</v>
      </c>
      <c r="J143" t="s">
        <v>6042</v>
      </c>
      <c r="K143" t="s">
        <v>2925</v>
      </c>
      <c r="L143" t="s">
        <v>4341</v>
      </c>
      <c r="M143" t="s">
        <v>38</v>
      </c>
    </row>
    <row r="144" spans="1:17" x14ac:dyDescent="0.2">
      <c r="A144" t="s">
        <v>5175</v>
      </c>
      <c r="B144" t="s">
        <v>5502</v>
      </c>
      <c r="C144">
        <v>2646684786</v>
      </c>
      <c r="D144" t="s">
        <v>5503</v>
      </c>
      <c r="E144" t="s">
        <v>3544</v>
      </c>
      <c r="F144">
        <v>2645727721</v>
      </c>
      <c r="G144" t="s">
        <v>2937</v>
      </c>
      <c r="H144">
        <v>324</v>
      </c>
      <c r="I144">
        <v>107</v>
      </c>
      <c r="J144" t="s">
        <v>2976</v>
      </c>
      <c r="K144" t="s">
        <v>3545</v>
      </c>
      <c r="L144" t="s">
        <v>6563</v>
      </c>
      <c r="M144" t="s">
        <v>1445</v>
      </c>
      <c r="P144" t="s">
        <v>3546</v>
      </c>
      <c r="Q144" t="s">
        <v>3547</v>
      </c>
    </row>
    <row r="145" spans="1:17" x14ac:dyDescent="0.2">
      <c r="A145" t="s">
        <v>5175</v>
      </c>
      <c r="B145" t="s">
        <v>5504</v>
      </c>
      <c r="C145">
        <v>2686078646</v>
      </c>
      <c r="D145" t="s">
        <v>5505</v>
      </c>
      <c r="E145" t="s">
        <v>2844</v>
      </c>
      <c r="F145">
        <v>2684622914</v>
      </c>
      <c r="G145" t="s">
        <v>3226</v>
      </c>
      <c r="H145">
        <v>1047</v>
      </c>
      <c r="I145">
        <v>348</v>
      </c>
      <c r="J145" t="s">
        <v>3227</v>
      </c>
    </row>
    <row r="146" spans="1:17" x14ac:dyDescent="0.2">
      <c r="A146" t="s">
        <v>5175</v>
      </c>
      <c r="B146" t="s">
        <v>5506</v>
      </c>
      <c r="C146">
        <v>2686075252</v>
      </c>
      <c r="D146" t="s">
        <v>5507</v>
      </c>
      <c r="E146" t="s">
        <v>6340</v>
      </c>
      <c r="F146">
        <v>2684622912</v>
      </c>
      <c r="G146" t="s">
        <v>2897</v>
      </c>
      <c r="H146">
        <v>921</v>
      </c>
      <c r="I146">
        <v>306</v>
      </c>
      <c r="J146" t="s">
        <v>2898</v>
      </c>
      <c r="K146" t="s">
        <v>3133</v>
      </c>
      <c r="L146" t="s">
        <v>6476</v>
      </c>
      <c r="M146" t="s">
        <v>491</v>
      </c>
      <c r="O146" t="s">
        <v>3134</v>
      </c>
      <c r="P146" t="s">
        <v>6341</v>
      </c>
    </row>
    <row r="147" spans="1:17" x14ac:dyDescent="0.2">
      <c r="A147" t="s">
        <v>5175</v>
      </c>
      <c r="B147" t="s">
        <v>5508</v>
      </c>
      <c r="C147">
        <v>2686075253</v>
      </c>
      <c r="D147" t="s">
        <v>5509</v>
      </c>
      <c r="E147" t="s">
        <v>6342</v>
      </c>
      <c r="F147">
        <v>2684622912</v>
      </c>
      <c r="G147" t="s">
        <v>2897</v>
      </c>
      <c r="H147">
        <v>1407</v>
      </c>
      <c r="I147">
        <v>468</v>
      </c>
      <c r="J147" t="s">
        <v>2898</v>
      </c>
      <c r="K147" t="s">
        <v>6343</v>
      </c>
      <c r="L147" t="s">
        <v>1457</v>
      </c>
      <c r="M147" t="s">
        <v>5510</v>
      </c>
      <c r="N147" t="s">
        <v>6344</v>
      </c>
      <c r="P147" t="s">
        <v>6345</v>
      </c>
    </row>
    <row r="148" spans="1:17" x14ac:dyDescent="0.2">
      <c r="A148" t="s">
        <v>5175</v>
      </c>
      <c r="B148" t="s">
        <v>5511</v>
      </c>
      <c r="C148">
        <v>2760251174</v>
      </c>
      <c r="D148" t="s">
        <v>5512</v>
      </c>
      <c r="E148" t="s">
        <v>2844</v>
      </c>
      <c r="F148">
        <v>2758568505</v>
      </c>
      <c r="G148" t="s">
        <v>5983</v>
      </c>
      <c r="H148">
        <v>531</v>
      </c>
      <c r="I148">
        <v>176</v>
      </c>
      <c r="J148" t="s">
        <v>5992</v>
      </c>
    </row>
    <row r="149" spans="1:17" x14ac:dyDescent="0.2">
      <c r="A149" t="s">
        <v>5175</v>
      </c>
      <c r="B149" t="s">
        <v>5513</v>
      </c>
      <c r="C149">
        <v>2760251889</v>
      </c>
      <c r="D149" t="s">
        <v>5514</v>
      </c>
      <c r="E149" t="s">
        <v>2939</v>
      </c>
      <c r="F149">
        <v>2758568505</v>
      </c>
      <c r="G149" t="s">
        <v>5983</v>
      </c>
      <c r="H149">
        <v>420</v>
      </c>
      <c r="I149">
        <v>139</v>
      </c>
      <c r="J149" t="s">
        <v>5987</v>
      </c>
      <c r="M149" t="s">
        <v>150</v>
      </c>
    </row>
    <row r="150" spans="1:17" x14ac:dyDescent="0.2">
      <c r="A150" t="s">
        <v>5175</v>
      </c>
      <c r="B150" t="s">
        <v>5515</v>
      </c>
      <c r="C150">
        <v>2760252558</v>
      </c>
      <c r="D150" t="s">
        <v>5516</v>
      </c>
      <c r="E150" t="s">
        <v>6346</v>
      </c>
      <c r="F150">
        <v>2758568505</v>
      </c>
      <c r="G150" t="s">
        <v>5983</v>
      </c>
      <c r="H150">
        <v>825</v>
      </c>
      <c r="I150">
        <v>274</v>
      </c>
      <c r="J150" t="s">
        <v>5988</v>
      </c>
      <c r="K150" t="s">
        <v>6347</v>
      </c>
      <c r="L150" t="s">
        <v>6493</v>
      </c>
      <c r="M150" t="s">
        <v>2524</v>
      </c>
      <c r="O150" t="s">
        <v>3830</v>
      </c>
      <c r="P150" t="s">
        <v>3831</v>
      </c>
    </row>
    <row r="151" spans="1:17" x14ac:dyDescent="0.2">
      <c r="A151" t="s">
        <v>5175</v>
      </c>
      <c r="B151" t="s">
        <v>5517</v>
      </c>
      <c r="C151">
        <v>2637897670</v>
      </c>
      <c r="D151" t="s">
        <v>5518</v>
      </c>
      <c r="E151" t="s">
        <v>6348</v>
      </c>
      <c r="F151">
        <v>2636415759</v>
      </c>
      <c r="G151" t="s">
        <v>2832</v>
      </c>
      <c r="H151">
        <v>645</v>
      </c>
      <c r="I151">
        <v>214</v>
      </c>
      <c r="J151" t="s">
        <v>2919</v>
      </c>
      <c r="K151" t="s">
        <v>5519</v>
      </c>
      <c r="L151" t="s">
        <v>6493</v>
      </c>
      <c r="M151" t="s">
        <v>5520</v>
      </c>
      <c r="N151" t="s">
        <v>6349</v>
      </c>
      <c r="O151" t="s">
        <v>6350</v>
      </c>
      <c r="P151" t="s">
        <v>6351</v>
      </c>
    </row>
    <row r="152" spans="1:17" x14ac:dyDescent="0.2">
      <c r="A152" t="s">
        <v>5175</v>
      </c>
      <c r="B152" t="s">
        <v>5521</v>
      </c>
      <c r="C152">
        <v>2637897673</v>
      </c>
      <c r="D152" t="s">
        <v>5522</v>
      </c>
      <c r="E152" t="s">
        <v>3483</v>
      </c>
      <c r="F152">
        <v>2636415759</v>
      </c>
      <c r="G152" t="s">
        <v>2832</v>
      </c>
      <c r="H152">
        <v>291</v>
      </c>
      <c r="I152">
        <v>96</v>
      </c>
      <c r="J152" t="s">
        <v>2919</v>
      </c>
      <c r="K152" t="s">
        <v>3159</v>
      </c>
      <c r="L152" t="s">
        <v>6493</v>
      </c>
      <c r="M152" t="s">
        <v>502</v>
      </c>
      <c r="O152" t="s">
        <v>2909</v>
      </c>
      <c r="P152" t="s">
        <v>3160</v>
      </c>
      <c r="Q152" t="s">
        <v>3484</v>
      </c>
    </row>
    <row r="153" spans="1:17" x14ac:dyDescent="0.2">
      <c r="A153" t="s">
        <v>5175</v>
      </c>
      <c r="B153" t="s">
        <v>5523</v>
      </c>
      <c r="C153">
        <v>2637897674</v>
      </c>
      <c r="D153" t="s">
        <v>5524</v>
      </c>
      <c r="E153" t="s">
        <v>6352</v>
      </c>
      <c r="F153">
        <v>2636415759</v>
      </c>
      <c r="G153" t="s">
        <v>2832</v>
      </c>
      <c r="H153">
        <v>525</v>
      </c>
      <c r="I153">
        <v>174</v>
      </c>
      <c r="J153" t="s">
        <v>2919</v>
      </c>
      <c r="K153" t="s">
        <v>6353</v>
      </c>
      <c r="L153" t="s">
        <v>956</v>
      </c>
      <c r="M153" t="s">
        <v>5525</v>
      </c>
    </row>
    <row r="154" spans="1:17" x14ac:dyDescent="0.2">
      <c r="A154" t="s">
        <v>5175</v>
      </c>
      <c r="B154" t="s">
        <v>5526</v>
      </c>
      <c r="C154">
        <v>2637898198</v>
      </c>
      <c r="D154" t="s">
        <v>5527</v>
      </c>
      <c r="E154" t="s">
        <v>6354</v>
      </c>
      <c r="F154">
        <v>2636415759</v>
      </c>
      <c r="G154" t="s">
        <v>2832</v>
      </c>
      <c r="H154">
        <v>159</v>
      </c>
      <c r="I154">
        <v>52</v>
      </c>
      <c r="J154" t="s">
        <v>3052</v>
      </c>
      <c r="M154" t="s">
        <v>4051</v>
      </c>
    </row>
    <row r="155" spans="1:17" x14ac:dyDescent="0.2">
      <c r="A155" t="s">
        <v>5175</v>
      </c>
      <c r="B155" t="s">
        <v>5528</v>
      </c>
      <c r="C155">
        <v>2637898561</v>
      </c>
      <c r="D155" t="s">
        <v>5529</v>
      </c>
      <c r="E155" t="s">
        <v>2844</v>
      </c>
      <c r="F155">
        <v>2636415759</v>
      </c>
      <c r="G155" t="s">
        <v>2832</v>
      </c>
      <c r="H155">
        <v>165</v>
      </c>
      <c r="I155">
        <v>54</v>
      </c>
      <c r="J155" t="s">
        <v>2853</v>
      </c>
    </row>
    <row r="156" spans="1:17" x14ac:dyDescent="0.2">
      <c r="A156" t="s">
        <v>5175</v>
      </c>
      <c r="B156" t="s">
        <v>5530</v>
      </c>
      <c r="C156">
        <v>2630696895</v>
      </c>
      <c r="D156" t="s">
        <v>5531</v>
      </c>
      <c r="E156" t="s">
        <v>3197</v>
      </c>
      <c r="F156">
        <v>2627854222</v>
      </c>
      <c r="G156" t="s">
        <v>3157</v>
      </c>
      <c r="H156">
        <v>891</v>
      </c>
      <c r="I156">
        <v>296</v>
      </c>
      <c r="J156" t="s">
        <v>3503</v>
      </c>
      <c r="K156" t="s">
        <v>3198</v>
      </c>
      <c r="L156" t="s">
        <v>6833</v>
      </c>
      <c r="M156" t="s">
        <v>594</v>
      </c>
      <c r="N156" t="s">
        <v>6355</v>
      </c>
      <c r="O156" t="s">
        <v>3199</v>
      </c>
      <c r="P156" t="s">
        <v>3200</v>
      </c>
    </row>
    <row r="157" spans="1:17" x14ac:dyDescent="0.2">
      <c r="A157" t="s">
        <v>5175</v>
      </c>
      <c r="B157" t="s">
        <v>5532</v>
      </c>
      <c r="C157">
        <v>2760244690</v>
      </c>
      <c r="D157" t="s">
        <v>5533</v>
      </c>
      <c r="E157" t="s">
        <v>6356</v>
      </c>
      <c r="F157">
        <v>2758568501</v>
      </c>
      <c r="G157" t="s">
        <v>5985</v>
      </c>
      <c r="H157">
        <v>1266</v>
      </c>
      <c r="I157">
        <v>421</v>
      </c>
      <c r="J157" t="s">
        <v>6021</v>
      </c>
      <c r="K157" t="s">
        <v>6309</v>
      </c>
      <c r="L157" t="s">
        <v>6493</v>
      </c>
      <c r="M157" t="s">
        <v>893</v>
      </c>
      <c r="P157" t="s">
        <v>3683</v>
      </c>
    </row>
    <row r="158" spans="1:17" x14ac:dyDescent="0.2">
      <c r="A158" t="s">
        <v>5175</v>
      </c>
      <c r="B158" t="s">
        <v>5534</v>
      </c>
      <c r="C158">
        <v>2646685215</v>
      </c>
      <c r="D158" t="s">
        <v>5535</v>
      </c>
      <c r="E158" t="s">
        <v>3205</v>
      </c>
      <c r="F158">
        <v>2645727721</v>
      </c>
      <c r="G158" t="s">
        <v>2937</v>
      </c>
      <c r="H158">
        <v>297</v>
      </c>
      <c r="I158">
        <v>98</v>
      </c>
      <c r="J158" t="s">
        <v>2979</v>
      </c>
      <c r="K158" t="s">
        <v>3159</v>
      </c>
      <c r="L158" t="s">
        <v>6493</v>
      </c>
      <c r="M158" t="s">
        <v>502</v>
      </c>
      <c r="O158" t="s">
        <v>2909</v>
      </c>
      <c r="P158" t="s">
        <v>3206</v>
      </c>
    </row>
    <row r="159" spans="1:17" x14ac:dyDescent="0.2">
      <c r="A159" t="s">
        <v>5175</v>
      </c>
      <c r="B159" t="s">
        <v>5536</v>
      </c>
      <c r="C159">
        <v>2646683538</v>
      </c>
      <c r="D159" t="s">
        <v>5537</v>
      </c>
      <c r="E159" t="s">
        <v>1054</v>
      </c>
      <c r="F159">
        <v>2645727721</v>
      </c>
      <c r="G159" t="s">
        <v>2937</v>
      </c>
      <c r="H159">
        <v>1521</v>
      </c>
      <c r="I159">
        <v>506</v>
      </c>
      <c r="J159" t="s">
        <v>2985</v>
      </c>
      <c r="K159" t="s">
        <v>5538</v>
      </c>
      <c r="L159" t="s">
        <v>6493</v>
      </c>
      <c r="M159" t="s">
        <v>5539</v>
      </c>
      <c r="O159" t="s">
        <v>3412</v>
      </c>
      <c r="P159" t="s">
        <v>3413</v>
      </c>
    </row>
    <row r="160" spans="1:17" x14ac:dyDescent="0.2">
      <c r="A160" t="s">
        <v>5175</v>
      </c>
      <c r="B160" t="s">
        <v>5540</v>
      </c>
      <c r="C160">
        <v>2646684893</v>
      </c>
      <c r="D160" t="s">
        <v>5541</v>
      </c>
      <c r="E160" t="s">
        <v>6357</v>
      </c>
      <c r="F160">
        <v>2645727721</v>
      </c>
      <c r="G160" t="s">
        <v>2937</v>
      </c>
      <c r="H160">
        <v>261</v>
      </c>
      <c r="I160">
        <v>86</v>
      </c>
      <c r="J160" t="s">
        <v>3502</v>
      </c>
      <c r="K160" t="s">
        <v>3159</v>
      </c>
      <c r="L160" t="s">
        <v>6493</v>
      </c>
      <c r="O160" t="s">
        <v>2909</v>
      </c>
      <c r="P160" t="s">
        <v>3206</v>
      </c>
      <c r="Q160" t="s">
        <v>6332</v>
      </c>
    </row>
    <row r="161" spans="1:17" x14ac:dyDescent="0.2">
      <c r="A161" t="s">
        <v>5175</v>
      </c>
      <c r="B161" t="s">
        <v>5542</v>
      </c>
      <c r="C161">
        <v>2646685154</v>
      </c>
      <c r="D161" t="s">
        <v>5543</v>
      </c>
      <c r="E161" t="s">
        <v>3140</v>
      </c>
      <c r="F161">
        <v>2645727721</v>
      </c>
      <c r="G161" t="s">
        <v>2937</v>
      </c>
      <c r="H161">
        <v>312</v>
      </c>
      <c r="I161">
        <v>103</v>
      </c>
      <c r="J161" t="s">
        <v>2979</v>
      </c>
      <c r="K161" t="s">
        <v>3141</v>
      </c>
      <c r="L161" t="s">
        <v>6493</v>
      </c>
      <c r="M161" t="s">
        <v>502</v>
      </c>
      <c r="O161" t="s">
        <v>2909</v>
      </c>
      <c r="P161" t="s">
        <v>3142</v>
      </c>
    </row>
    <row r="162" spans="1:17" x14ac:dyDescent="0.2">
      <c r="A162" t="s">
        <v>5175</v>
      </c>
      <c r="B162" t="s">
        <v>5544</v>
      </c>
      <c r="C162">
        <v>2646685157</v>
      </c>
      <c r="D162" t="s">
        <v>5545</v>
      </c>
      <c r="E162" t="s">
        <v>3147</v>
      </c>
      <c r="F162">
        <v>2645727721</v>
      </c>
      <c r="G162" t="s">
        <v>2937</v>
      </c>
      <c r="H162">
        <v>339</v>
      </c>
      <c r="I162">
        <v>112</v>
      </c>
      <c r="J162" t="s">
        <v>2979</v>
      </c>
      <c r="K162" t="s">
        <v>3148</v>
      </c>
      <c r="L162" t="s">
        <v>6493</v>
      </c>
      <c r="M162" t="s">
        <v>507</v>
      </c>
      <c r="O162" t="s">
        <v>2909</v>
      </c>
      <c r="P162" t="s">
        <v>3149</v>
      </c>
    </row>
    <row r="163" spans="1:17" x14ac:dyDescent="0.2">
      <c r="A163" t="s">
        <v>5175</v>
      </c>
      <c r="B163" t="s">
        <v>5546</v>
      </c>
      <c r="C163">
        <v>2646685304</v>
      </c>
      <c r="D163" t="s">
        <v>5547</v>
      </c>
      <c r="E163" t="s">
        <v>2844</v>
      </c>
      <c r="F163">
        <v>2645727721</v>
      </c>
      <c r="G163" t="s">
        <v>2937</v>
      </c>
      <c r="H163">
        <v>261</v>
      </c>
      <c r="I163">
        <v>86</v>
      </c>
      <c r="J163" t="s">
        <v>3071</v>
      </c>
    </row>
    <row r="164" spans="1:17" x14ac:dyDescent="0.2">
      <c r="A164" t="s">
        <v>5175</v>
      </c>
      <c r="B164" t="s">
        <v>5548</v>
      </c>
      <c r="C164">
        <v>2630698664</v>
      </c>
      <c r="D164" t="s">
        <v>5549</v>
      </c>
      <c r="E164" t="s">
        <v>3787</v>
      </c>
      <c r="F164">
        <v>2627854222</v>
      </c>
      <c r="G164" t="s">
        <v>3157</v>
      </c>
      <c r="H164">
        <v>504</v>
      </c>
      <c r="I164">
        <v>167</v>
      </c>
      <c r="J164" t="s">
        <v>6358</v>
      </c>
      <c r="K164" t="s">
        <v>6359</v>
      </c>
      <c r="L164" t="s">
        <v>2621</v>
      </c>
      <c r="M164" t="s">
        <v>4130</v>
      </c>
      <c r="N164" t="s">
        <v>3788</v>
      </c>
    </row>
    <row r="165" spans="1:17" x14ac:dyDescent="0.2">
      <c r="A165" t="s">
        <v>5175</v>
      </c>
      <c r="B165" t="s">
        <v>5550</v>
      </c>
      <c r="C165">
        <v>2686075426</v>
      </c>
      <c r="D165" t="s">
        <v>5551</v>
      </c>
      <c r="E165" t="s">
        <v>2844</v>
      </c>
      <c r="F165">
        <v>2684622912</v>
      </c>
      <c r="G165" t="s">
        <v>2897</v>
      </c>
      <c r="H165">
        <v>303</v>
      </c>
      <c r="I165">
        <v>100</v>
      </c>
      <c r="J165" t="s">
        <v>2898</v>
      </c>
    </row>
    <row r="166" spans="1:17" x14ac:dyDescent="0.2">
      <c r="A166" t="s">
        <v>5175</v>
      </c>
      <c r="B166" t="s">
        <v>5552</v>
      </c>
      <c r="C166">
        <v>2686075427</v>
      </c>
      <c r="D166" t="s">
        <v>5553</v>
      </c>
      <c r="E166" t="s">
        <v>2844</v>
      </c>
      <c r="F166">
        <v>2684622912</v>
      </c>
      <c r="G166" t="s">
        <v>2897</v>
      </c>
      <c r="H166">
        <v>336</v>
      </c>
      <c r="I166">
        <v>111</v>
      </c>
      <c r="J166" t="s">
        <v>2898</v>
      </c>
    </row>
    <row r="167" spans="1:17" x14ac:dyDescent="0.2">
      <c r="A167" t="s">
        <v>5175</v>
      </c>
      <c r="B167" t="s">
        <v>5554</v>
      </c>
      <c r="C167">
        <v>2760251316</v>
      </c>
      <c r="D167" t="s">
        <v>5555</v>
      </c>
      <c r="E167" t="s">
        <v>6360</v>
      </c>
      <c r="F167">
        <v>2758568505</v>
      </c>
      <c r="G167" t="s">
        <v>5983</v>
      </c>
      <c r="H167">
        <v>684</v>
      </c>
      <c r="I167">
        <v>227</v>
      </c>
      <c r="J167" t="s">
        <v>6113</v>
      </c>
      <c r="K167" t="s">
        <v>6361</v>
      </c>
      <c r="L167" t="s">
        <v>956</v>
      </c>
      <c r="M167" t="s">
        <v>4368</v>
      </c>
    </row>
    <row r="168" spans="1:17" x14ac:dyDescent="0.2">
      <c r="A168" t="s">
        <v>5175</v>
      </c>
      <c r="B168" t="s">
        <v>5556</v>
      </c>
      <c r="C168">
        <v>2760251490</v>
      </c>
      <c r="D168" t="s">
        <v>5557</v>
      </c>
      <c r="E168" t="s">
        <v>2844</v>
      </c>
      <c r="F168">
        <v>2758568505</v>
      </c>
      <c r="G168" t="s">
        <v>5983</v>
      </c>
      <c r="H168">
        <v>210</v>
      </c>
      <c r="I168">
        <v>69</v>
      </c>
      <c r="J168" t="s">
        <v>5998</v>
      </c>
    </row>
    <row r="169" spans="1:17" x14ac:dyDescent="0.2">
      <c r="A169" t="s">
        <v>5175</v>
      </c>
      <c r="B169" t="s">
        <v>5558</v>
      </c>
      <c r="C169">
        <v>2760266243</v>
      </c>
      <c r="D169" t="s">
        <v>5559</v>
      </c>
      <c r="E169" t="s">
        <v>6362</v>
      </c>
      <c r="F169">
        <v>2758568513</v>
      </c>
      <c r="G169" t="s">
        <v>3001</v>
      </c>
      <c r="H169">
        <v>1377</v>
      </c>
      <c r="I169">
        <v>458</v>
      </c>
      <c r="J169" t="s">
        <v>3002</v>
      </c>
      <c r="K169" t="s">
        <v>3074</v>
      </c>
      <c r="L169" t="s">
        <v>6493</v>
      </c>
      <c r="M169" t="s">
        <v>1109</v>
      </c>
      <c r="P169" t="s">
        <v>3511</v>
      </c>
    </row>
    <row r="170" spans="1:17" x14ac:dyDescent="0.2">
      <c r="A170" t="s">
        <v>5175</v>
      </c>
      <c r="B170" t="s">
        <v>5560</v>
      </c>
      <c r="C170">
        <v>2760245416</v>
      </c>
      <c r="D170" t="s">
        <v>5561</v>
      </c>
      <c r="E170" t="s">
        <v>2844</v>
      </c>
      <c r="F170">
        <v>2758568501</v>
      </c>
      <c r="G170" t="s">
        <v>5985</v>
      </c>
      <c r="H170">
        <v>543</v>
      </c>
      <c r="I170">
        <v>180</v>
      </c>
      <c r="J170" t="s">
        <v>5986</v>
      </c>
    </row>
    <row r="171" spans="1:17" x14ac:dyDescent="0.2">
      <c r="A171" t="s">
        <v>5175</v>
      </c>
      <c r="B171" t="s">
        <v>5562</v>
      </c>
      <c r="C171">
        <v>2760245732</v>
      </c>
      <c r="D171" t="s">
        <v>5563</v>
      </c>
      <c r="E171" t="s">
        <v>6008</v>
      </c>
      <c r="F171">
        <v>2758568501</v>
      </c>
      <c r="G171" t="s">
        <v>5985</v>
      </c>
      <c r="H171">
        <v>5325</v>
      </c>
      <c r="I171">
        <v>1774</v>
      </c>
      <c r="J171" t="s">
        <v>6081</v>
      </c>
      <c r="M171" t="s">
        <v>5564</v>
      </c>
    </row>
    <row r="172" spans="1:17" x14ac:dyDescent="0.2">
      <c r="A172" t="s">
        <v>5175</v>
      </c>
      <c r="B172" t="s">
        <v>5565</v>
      </c>
      <c r="C172">
        <v>2760259583</v>
      </c>
      <c r="D172" t="s">
        <v>5566</v>
      </c>
      <c r="E172" t="s">
        <v>6363</v>
      </c>
      <c r="F172">
        <v>2758568510</v>
      </c>
      <c r="G172" t="s">
        <v>6010</v>
      </c>
      <c r="H172">
        <v>1005</v>
      </c>
      <c r="I172">
        <v>334</v>
      </c>
      <c r="J172" t="s">
        <v>6161</v>
      </c>
      <c r="K172" t="s">
        <v>3034</v>
      </c>
      <c r="L172" t="s">
        <v>6563</v>
      </c>
      <c r="M172" t="s">
        <v>5308</v>
      </c>
      <c r="P172" t="s">
        <v>3035</v>
      </c>
      <c r="Q172" t="s">
        <v>3036</v>
      </c>
    </row>
    <row r="173" spans="1:17" x14ac:dyDescent="0.2">
      <c r="A173" t="s">
        <v>5175</v>
      </c>
      <c r="B173" t="s">
        <v>5567</v>
      </c>
      <c r="C173">
        <v>2637898196</v>
      </c>
      <c r="D173" t="s">
        <v>5568</v>
      </c>
      <c r="E173" t="s">
        <v>2844</v>
      </c>
      <c r="F173">
        <v>2636415759</v>
      </c>
      <c r="G173" t="s">
        <v>2832</v>
      </c>
      <c r="H173">
        <v>276</v>
      </c>
      <c r="I173">
        <v>91</v>
      </c>
      <c r="J173" t="s">
        <v>3052</v>
      </c>
    </row>
    <row r="174" spans="1:17" x14ac:dyDescent="0.2">
      <c r="A174" t="s">
        <v>5175</v>
      </c>
      <c r="B174" t="s">
        <v>5569</v>
      </c>
      <c r="C174">
        <v>2637898224</v>
      </c>
      <c r="D174" t="s">
        <v>5570</v>
      </c>
      <c r="E174" t="s">
        <v>3140</v>
      </c>
      <c r="F174">
        <v>2636415759</v>
      </c>
      <c r="G174" t="s">
        <v>2832</v>
      </c>
      <c r="H174">
        <v>309</v>
      </c>
      <c r="I174">
        <v>102</v>
      </c>
      <c r="J174" t="s">
        <v>2885</v>
      </c>
      <c r="K174" t="s">
        <v>3141</v>
      </c>
      <c r="L174" t="s">
        <v>6493</v>
      </c>
      <c r="M174" t="s">
        <v>502</v>
      </c>
      <c r="O174" t="s">
        <v>2909</v>
      </c>
      <c r="P174" t="s">
        <v>3142</v>
      </c>
    </row>
    <row r="175" spans="1:17" x14ac:dyDescent="0.2">
      <c r="A175" t="s">
        <v>5175</v>
      </c>
      <c r="B175" t="s">
        <v>5571</v>
      </c>
      <c r="C175">
        <v>2637898225</v>
      </c>
      <c r="D175" t="s">
        <v>5572</v>
      </c>
      <c r="E175" t="s">
        <v>3143</v>
      </c>
      <c r="F175">
        <v>2636415759</v>
      </c>
      <c r="G175" t="s">
        <v>2832</v>
      </c>
      <c r="H175">
        <v>1239</v>
      </c>
      <c r="I175">
        <v>412</v>
      </c>
      <c r="J175" t="s">
        <v>2885</v>
      </c>
      <c r="K175" t="s">
        <v>3144</v>
      </c>
      <c r="L175" t="s">
        <v>6493</v>
      </c>
      <c r="M175" t="s">
        <v>355</v>
      </c>
      <c r="N175" t="s">
        <v>3145</v>
      </c>
      <c r="P175" t="s">
        <v>3146</v>
      </c>
    </row>
    <row r="176" spans="1:17" x14ac:dyDescent="0.2">
      <c r="A176" t="s">
        <v>5175</v>
      </c>
      <c r="B176" t="s">
        <v>5573</v>
      </c>
      <c r="C176">
        <v>2637898226</v>
      </c>
      <c r="D176" t="s">
        <v>5574</v>
      </c>
      <c r="E176" t="s">
        <v>3147</v>
      </c>
      <c r="F176">
        <v>2636415759</v>
      </c>
      <c r="G176" t="s">
        <v>2832</v>
      </c>
      <c r="H176">
        <v>363</v>
      </c>
      <c r="I176">
        <v>120</v>
      </c>
      <c r="J176" t="s">
        <v>2885</v>
      </c>
      <c r="K176" t="s">
        <v>3148</v>
      </c>
      <c r="L176" t="s">
        <v>6493</v>
      </c>
      <c r="M176" t="s">
        <v>507</v>
      </c>
      <c r="O176" t="s">
        <v>2909</v>
      </c>
      <c r="P176" t="s">
        <v>3149</v>
      </c>
    </row>
    <row r="177" spans="1:17" x14ac:dyDescent="0.2">
      <c r="A177" t="s">
        <v>5175</v>
      </c>
      <c r="B177" t="s">
        <v>5575</v>
      </c>
      <c r="C177">
        <v>2637898475</v>
      </c>
      <c r="D177" t="s">
        <v>5576</v>
      </c>
      <c r="E177" t="s">
        <v>6254</v>
      </c>
      <c r="F177">
        <v>2636415759</v>
      </c>
      <c r="G177" t="s">
        <v>2832</v>
      </c>
      <c r="H177">
        <v>456</v>
      </c>
      <c r="I177">
        <v>151</v>
      </c>
      <c r="J177" t="s">
        <v>2833</v>
      </c>
      <c r="K177" t="s">
        <v>3103</v>
      </c>
      <c r="L177" t="s">
        <v>7910</v>
      </c>
      <c r="M177" t="s">
        <v>425</v>
      </c>
      <c r="N177" t="s">
        <v>6255</v>
      </c>
      <c r="O177" t="s">
        <v>2909</v>
      </c>
      <c r="P177" t="s">
        <v>3224</v>
      </c>
      <c r="Q177" t="s">
        <v>6256</v>
      </c>
    </row>
    <row r="178" spans="1:17" x14ac:dyDescent="0.2">
      <c r="A178" t="s">
        <v>5175</v>
      </c>
      <c r="B178" t="s">
        <v>5577</v>
      </c>
      <c r="C178">
        <v>2637898534</v>
      </c>
      <c r="D178" t="s">
        <v>5578</v>
      </c>
      <c r="E178" t="s">
        <v>2844</v>
      </c>
      <c r="F178">
        <v>2636415759</v>
      </c>
      <c r="G178" t="s">
        <v>2832</v>
      </c>
      <c r="H178">
        <v>231</v>
      </c>
      <c r="I178">
        <v>76</v>
      </c>
      <c r="J178" t="s">
        <v>2833</v>
      </c>
    </row>
    <row r="179" spans="1:17" x14ac:dyDescent="0.2">
      <c r="A179" t="s">
        <v>5175</v>
      </c>
      <c r="B179" t="s">
        <v>5579</v>
      </c>
      <c r="C179">
        <v>2637898536</v>
      </c>
      <c r="D179" t="s">
        <v>5580</v>
      </c>
      <c r="E179" t="s">
        <v>2844</v>
      </c>
      <c r="F179">
        <v>2636415759</v>
      </c>
      <c r="G179" t="s">
        <v>2832</v>
      </c>
      <c r="H179">
        <v>207</v>
      </c>
      <c r="I179">
        <v>68</v>
      </c>
      <c r="J179" t="s">
        <v>2833</v>
      </c>
    </row>
    <row r="180" spans="1:17" x14ac:dyDescent="0.2">
      <c r="A180" t="s">
        <v>5175</v>
      </c>
      <c r="B180" t="s">
        <v>5581</v>
      </c>
      <c r="C180">
        <v>2637899397</v>
      </c>
      <c r="D180" t="s">
        <v>5582</v>
      </c>
      <c r="E180" t="s">
        <v>2844</v>
      </c>
      <c r="F180">
        <v>2636415759</v>
      </c>
      <c r="G180" t="s">
        <v>2832</v>
      </c>
      <c r="H180">
        <v>96</v>
      </c>
      <c r="I180">
        <v>31</v>
      </c>
      <c r="J180" t="s">
        <v>6364</v>
      </c>
    </row>
    <row r="181" spans="1:17" x14ac:dyDescent="0.2">
      <c r="A181" t="s">
        <v>5175</v>
      </c>
      <c r="B181" t="s">
        <v>5583</v>
      </c>
      <c r="C181">
        <v>2646684071</v>
      </c>
      <c r="D181" t="s">
        <v>5584</v>
      </c>
      <c r="E181" t="s">
        <v>2844</v>
      </c>
      <c r="F181">
        <v>2645727721</v>
      </c>
      <c r="G181" t="s">
        <v>2937</v>
      </c>
      <c r="H181">
        <v>345</v>
      </c>
      <c r="I181">
        <v>114</v>
      </c>
      <c r="J181" t="s">
        <v>3215</v>
      </c>
    </row>
    <row r="182" spans="1:17" x14ac:dyDescent="0.2">
      <c r="A182" t="s">
        <v>5175</v>
      </c>
      <c r="B182" t="s">
        <v>5585</v>
      </c>
      <c r="C182">
        <v>2686076786</v>
      </c>
      <c r="D182" t="s">
        <v>5586</v>
      </c>
      <c r="E182" t="s">
        <v>6365</v>
      </c>
      <c r="F182">
        <v>2684622913</v>
      </c>
      <c r="G182" t="s">
        <v>3030</v>
      </c>
      <c r="H182">
        <v>477</v>
      </c>
      <c r="I182">
        <v>158</v>
      </c>
      <c r="J182" t="s">
        <v>3049</v>
      </c>
      <c r="K182" t="s">
        <v>3774</v>
      </c>
      <c r="L182" t="s">
        <v>1482</v>
      </c>
      <c r="M182" t="s">
        <v>2275</v>
      </c>
      <c r="N182" t="s">
        <v>3775</v>
      </c>
      <c r="P182" t="s">
        <v>3776</v>
      </c>
      <c r="Q182" t="s">
        <v>3777</v>
      </c>
    </row>
    <row r="183" spans="1:17" x14ac:dyDescent="0.2">
      <c r="A183" t="s">
        <v>5175</v>
      </c>
      <c r="B183" t="s">
        <v>5587</v>
      </c>
      <c r="C183">
        <v>2686076808</v>
      </c>
      <c r="D183" t="s">
        <v>5588</v>
      </c>
      <c r="E183" t="s">
        <v>6126</v>
      </c>
      <c r="F183">
        <v>2684622913</v>
      </c>
      <c r="G183" t="s">
        <v>3030</v>
      </c>
      <c r="H183">
        <v>3081</v>
      </c>
      <c r="I183">
        <v>1026</v>
      </c>
      <c r="J183" t="s">
        <v>3049</v>
      </c>
      <c r="N183" t="s">
        <v>6127</v>
      </c>
    </row>
    <row r="184" spans="1:17" x14ac:dyDescent="0.2">
      <c r="A184" t="s">
        <v>5175</v>
      </c>
      <c r="B184" t="s">
        <v>5589</v>
      </c>
      <c r="C184">
        <v>2686077091</v>
      </c>
      <c r="D184" t="s">
        <v>5590</v>
      </c>
      <c r="E184" t="s">
        <v>2844</v>
      </c>
      <c r="F184">
        <v>2684622913</v>
      </c>
      <c r="G184" t="s">
        <v>3030</v>
      </c>
      <c r="H184">
        <v>837</v>
      </c>
      <c r="I184">
        <v>278</v>
      </c>
      <c r="J184" t="s">
        <v>3049</v>
      </c>
    </row>
    <row r="185" spans="1:17" x14ac:dyDescent="0.2">
      <c r="A185" t="s">
        <v>5175</v>
      </c>
      <c r="B185" t="s">
        <v>5591</v>
      </c>
      <c r="C185">
        <v>2686077113</v>
      </c>
      <c r="D185" t="s">
        <v>5592</v>
      </c>
      <c r="E185" t="s">
        <v>6354</v>
      </c>
      <c r="F185">
        <v>2684622913</v>
      </c>
      <c r="G185" t="s">
        <v>3030</v>
      </c>
      <c r="H185">
        <v>159</v>
      </c>
      <c r="I185">
        <v>52</v>
      </c>
      <c r="J185" t="s">
        <v>3049</v>
      </c>
      <c r="M185" t="s">
        <v>4051</v>
      </c>
    </row>
    <row r="186" spans="1:17" x14ac:dyDescent="0.2">
      <c r="A186" t="s">
        <v>5175</v>
      </c>
      <c r="B186" t="s">
        <v>5593</v>
      </c>
      <c r="C186">
        <v>2686078010</v>
      </c>
      <c r="D186" t="s">
        <v>5594</v>
      </c>
      <c r="E186" t="s">
        <v>2939</v>
      </c>
      <c r="F186">
        <v>2684622913</v>
      </c>
      <c r="G186" t="s">
        <v>3030</v>
      </c>
      <c r="H186">
        <v>1482</v>
      </c>
      <c r="I186">
        <v>493</v>
      </c>
      <c r="J186" t="s">
        <v>3049</v>
      </c>
      <c r="M186" t="s">
        <v>150</v>
      </c>
    </row>
    <row r="187" spans="1:17" x14ac:dyDescent="0.2">
      <c r="A187" t="s">
        <v>5175</v>
      </c>
      <c r="B187" t="s">
        <v>5595</v>
      </c>
      <c r="C187">
        <v>2686075981</v>
      </c>
      <c r="D187" t="s">
        <v>5596</v>
      </c>
      <c r="E187" t="s">
        <v>6366</v>
      </c>
      <c r="F187">
        <v>2684622912</v>
      </c>
      <c r="G187" t="s">
        <v>2897</v>
      </c>
      <c r="H187">
        <v>474</v>
      </c>
      <c r="I187">
        <v>157</v>
      </c>
      <c r="J187" t="s">
        <v>2898</v>
      </c>
      <c r="K187" t="s">
        <v>6367</v>
      </c>
      <c r="L187" t="s">
        <v>6592</v>
      </c>
      <c r="M187" t="s">
        <v>5597</v>
      </c>
    </row>
    <row r="188" spans="1:17" x14ac:dyDescent="0.2">
      <c r="A188" t="s">
        <v>5175</v>
      </c>
      <c r="B188" t="s">
        <v>5598</v>
      </c>
      <c r="C188">
        <v>2686072840</v>
      </c>
      <c r="D188" t="s">
        <v>5599</v>
      </c>
      <c r="E188" t="s">
        <v>6368</v>
      </c>
      <c r="F188">
        <v>2684622911</v>
      </c>
      <c r="G188" t="s">
        <v>3122</v>
      </c>
      <c r="H188">
        <v>1251</v>
      </c>
      <c r="I188">
        <v>416</v>
      </c>
      <c r="J188" t="s">
        <v>3123</v>
      </c>
      <c r="K188" t="s">
        <v>6369</v>
      </c>
      <c r="L188" t="s">
        <v>70</v>
      </c>
      <c r="M188" t="s">
        <v>5600</v>
      </c>
      <c r="O188" t="s">
        <v>6370</v>
      </c>
      <c r="P188" t="s">
        <v>6371</v>
      </c>
    </row>
    <row r="189" spans="1:17" x14ac:dyDescent="0.2">
      <c r="A189" t="s">
        <v>5175</v>
      </c>
      <c r="B189" t="s">
        <v>5601</v>
      </c>
      <c r="C189">
        <v>2686072842</v>
      </c>
      <c r="D189" t="s">
        <v>5602</v>
      </c>
      <c r="E189" t="s">
        <v>6372</v>
      </c>
      <c r="F189">
        <v>2684622911</v>
      </c>
      <c r="G189" t="s">
        <v>3122</v>
      </c>
      <c r="H189">
        <v>1146</v>
      </c>
      <c r="I189">
        <v>381</v>
      </c>
      <c r="J189" t="s">
        <v>3123</v>
      </c>
      <c r="K189" t="s">
        <v>6369</v>
      </c>
      <c r="L189" t="s">
        <v>70</v>
      </c>
      <c r="M189" t="s">
        <v>5603</v>
      </c>
    </row>
    <row r="190" spans="1:17" x14ac:dyDescent="0.2">
      <c r="A190" t="s">
        <v>5175</v>
      </c>
      <c r="B190" t="s">
        <v>5604</v>
      </c>
      <c r="C190">
        <v>2686072843</v>
      </c>
      <c r="D190" t="s">
        <v>5605</v>
      </c>
      <c r="E190" t="s">
        <v>6373</v>
      </c>
      <c r="F190">
        <v>2684622911</v>
      </c>
      <c r="G190" t="s">
        <v>3122</v>
      </c>
      <c r="H190">
        <v>741</v>
      </c>
      <c r="I190">
        <v>246</v>
      </c>
      <c r="J190" t="s">
        <v>3123</v>
      </c>
      <c r="K190" t="s">
        <v>6374</v>
      </c>
      <c r="L190" t="s">
        <v>1457</v>
      </c>
      <c r="M190" t="s">
        <v>5606</v>
      </c>
      <c r="Q190" t="s">
        <v>6375</v>
      </c>
    </row>
    <row r="191" spans="1:17" x14ac:dyDescent="0.2">
      <c r="A191" t="s">
        <v>5175</v>
      </c>
      <c r="B191" t="s">
        <v>5607</v>
      </c>
      <c r="C191">
        <v>2686072844</v>
      </c>
      <c r="D191" t="s">
        <v>5608</v>
      </c>
      <c r="E191" t="s">
        <v>6376</v>
      </c>
      <c r="F191">
        <v>2684622911</v>
      </c>
      <c r="G191" t="s">
        <v>3122</v>
      </c>
      <c r="H191">
        <v>924</v>
      </c>
      <c r="I191">
        <v>307</v>
      </c>
      <c r="J191" t="s">
        <v>3123</v>
      </c>
      <c r="K191" t="s">
        <v>6377</v>
      </c>
      <c r="L191" t="s">
        <v>1457</v>
      </c>
      <c r="M191" t="s">
        <v>5609</v>
      </c>
      <c r="P191" t="s">
        <v>6378</v>
      </c>
      <c r="Q191" t="s">
        <v>6379</v>
      </c>
    </row>
    <row r="192" spans="1:17" x14ac:dyDescent="0.2">
      <c r="A192" t="s">
        <v>5175</v>
      </c>
      <c r="B192" t="s">
        <v>5610</v>
      </c>
      <c r="C192">
        <v>2686072846</v>
      </c>
      <c r="D192" t="s">
        <v>5611</v>
      </c>
      <c r="E192" t="s">
        <v>6380</v>
      </c>
      <c r="F192">
        <v>2684622911</v>
      </c>
      <c r="G192" t="s">
        <v>3122</v>
      </c>
      <c r="H192">
        <v>450</v>
      </c>
      <c r="I192">
        <v>149</v>
      </c>
      <c r="J192" t="s">
        <v>3123</v>
      </c>
      <c r="K192" t="s">
        <v>6381</v>
      </c>
      <c r="L192" t="s">
        <v>70</v>
      </c>
      <c r="M192" t="s">
        <v>5612</v>
      </c>
    </row>
    <row r="193" spans="1:17" x14ac:dyDescent="0.2">
      <c r="A193" t="s">
        <v>5175</v>
      </c>
      <c r="B193" t="s">
        <v>5613</v>
      </c>
      <c r="C193">
        <v>2760251099</v>
      </c>
      <c r="D193" t="s">
        <v>5614</v>
      </c>
      <c r="E193" t="s">
        <v>2844</v>
      </c>
      <c r="F193">
        <v>2758568505</v>
      </c>
      <c r="G193" t="s">
        <v>5983</v>
      </c>
      <c r="H193">
        <v>1002</v>
      </c>
      <c r="I193">
        <v>333</v>
      </c>
      <c r="J193" t="s">
        <v>6055</v>
      </c>
    </row>
    <row r="194" spans="1:17" x14ac:dyDescent="0.2">
      <c r="A194" t="s">
        <v>5175</v>
      </c>
      <c r="B194" t="s">
        <v>5615</v>
      </c>
      <c r="C194">
        <v>2760246359</v>
      </c>
      <c r="D194" t="s">
        <v>5616</v>
      </c>
      <c r="E194" t="s">
        <v>2844</v>
      </c>
      <c r="F194">
        <v>2758568502</v>
      </c>
      <c r="G194" t="s">
        <v>6051</v>
      </c>
      <c r="H194">
        <v>105</v>
      </c>
      <c r="I194">
        <v>35</v>
      </c>
      <c r="J194" t="s">
        <v>6382</v>
      </c>
    </row>
    <row r="195" spans="1:17" x14ac:dyDescent="0.2">
      <c r="A195" t="s">
        <v>5175</v>
      </c>
      <c r="B195" t="s">
        <v>5617</v>
      </c>
      <c r="C195">
        <v>2686078798</v>
      </c>
      <c r="D195" t="s">
        <v>5618</v>
      </c>
      <c r="E195" t="s">
        <v>3193</v>
      </c>
      <c r="F195">
        <v>2684622914</v>
      </c>
      <c r="G195" t="s">
        <v>3226</v>
      </c>
      <c r="H195">
        <v>1836</v>
      </c>
      <c r="I195">
        <v>611</v>
      </c>
      <c r="J195" t="s">
        <v>3227</v>
      </c>
      <c r="K195" t="s">
        <v>3138</v>
      </c>
      <c r="L195" t="s">
        <v>6563</v>
      </c>
      <c r="M195" t="s">
        <v>5292</v>
      </c>
      <c r="Q195" t="s">
        <v>3139</v>
      </c>
    </row>
    <row r="196" spans="1:17" x14ac:dyDescent="0.2">
      <c r="A196" t="s">
        <v>5175</v>
      </c>
      <c r="B196" t="s">
        <v>5619</v>
      </c>
      <c r="C196">
        <v>2637897664</v>
      </c>
      <c r="D196" t="s">
        <v>5620</v>
      </c>
      <c r="E196" t="s">
        <v>3092</v>
      </c>
      <c r="F196">
        <v>2636415759</v>
      </c>
      <c r="G196" t="s">
        <v>2832</v>
      </c>
      <c r="H196">
        <v>771</v>
      </c>
      <c r="I196">
        <v>256</v>
      </c>
      <c r="J196" t="s">
        <v>2919</v>
      </c>
      <c r="K196" t="s">
        <v>3094</v>
      </c>
      <c r="L196" t="s">
        <v>7767</v>
      </c>
      <c r="M196" t="s">
        <v>469</v>
      </c>
      <c r="P196" t="s">
        <v>3184</v>
      </c>
      <c r="Q196" t="s">
        <v>3096</v>
      </c>
    </row>
    <row r="197" spans="1:17" x14ac:dyDescent="0.2">
      <c r="A197" t="s">
        <v>5175</v>
      </c>
      <c r="B197" t="s">
        <v>5621</v>
      </c>
      <c r="C197">
        <v>2637897665</v>
      </c>
      <c r="D197" t="s">
        <v>5622</v>
      </c>
      <c r="E197" t="s">
        <v>6383</v>
      </c>
      <c r="F197">
        <v>2636415759</v>
      </c>
      <c r="G197" t="s">
        <v>2832</v>
      </c>
      <c r="H197">
        <v>522</v>
      </c>
      <c r="I197">
        <v>173</v>
      </c>
      <c r="J197" t="s">
        <v>2919</v>
      </c>
      <c r="K197" t="s">
        <v>6384</v>
      </c>
      <c r="L197" t="s">
        <v>6493</v>
      </c>
      <c r="M197" t="s">
        <v>5623</v>
      </c>
      <c r="N197" t="s">
        <v>6385</v>
      </c>
      <c r="O197" t="s">
        <v>6386</v>
      </c>
      <c r="P197" t="s">
        <v>6387</v>
      </c>
    </row>
    <row r="198" spans="1:17" x14ac:dyDescent="0.2">
      <c r="A198" t="s">
        <v>5175</v>
      </c>
      <c r="B198" t="s">
        <v>5624</v>
      </c>
      <c r="C198">
        <v>2637898152</v>
      </c>
      <c r="D198" t="s">
        <v>5625</v>
      </c>
      <c r="E198" t="s">
        <v>2844</v>
      </c>
      <c r="F198">
        <v>2636415759</v>
      </c>
      <c r="G198" t="s">
        <v>2832</v>
      </c>
      <c r="H198">
        <v>351</v>
      </c>
      <c r="I198">
        <v>116</v>
      </c>
      <c r="J198" t="s">
        <v>3052</v>
      </c>
    </row>
    <row r="199" spans="1:17" x14ac:dyDescent="0.2">
      <c r="A199" t="s">
        <v>5175</v>
      </c>
      <c r="B199" t="s">
        <v>5626</v>
      </c>
      <c r="C199">
        <v>2760244894</v>
      </c>
      <c r="D199" t="s">
        <v>5627</v>
      </c>
      <c r="E199" t="s">
        <v>2844</v>
      </c>
      <c r="F199">
        <v>2758568501</v>
      </c>
      <c r="G199" t="s">
        <v>5985</v>
      </c>
      <c r="H199">
        <v>498</v>
      </c>
      <c r="I199">
        <v>165</v>
      </c>
      <c r="J199" t="s">
        <v>6035</v>
      </c>
    </row>
    <row r="200" spans="1:17" x14ac:dyDescent="0.2">
      <c r="A200" t="s">
        <v>5175</v>
      </c>
      <c r="B200" t="s">
        <v>5628</v>
      </c>
      <c r="C200">
        <v>2637898176</v>
      </c>
      <c r="D200" t="s">
        <v>5629</v>
      </c>
      <c r="E200" t="s">
        <v>2844</v>
      </c>
      <c r="F200">
        <v>2636415759</v>
      </c>
      <c r="G200" t="s">
        <v>2832</v>
      </c>
      <c r="H200">
        <v>213</v>
      </c>
      <c r="I200">
        <v>70</v>
      </c>
      <c r="J200" t="s">
        <v>3052</v>
      </c>
    </row>
    <row r="201" spans="1:17" x14ac:dyDescent="0.2">
      <c r="A201" t="s">
        <v>5175</v>
      </c>
      <c r="B201" t="s">
        <v>5630</v>
      </c>
      <c r="C201">
        <v>2630697502</v>
      </c>
      <c r="D201" t="s">
        <v>5631</v>
      </c>
      <c r="E201" t="s">
        <v>2939</v>
      </c>
      <c r="F201">
        <v>2627854222</v>
      </c>
      <c r="G201" t="s">
        <v>3157</v>
      </c>
      <c r="H201">
        <v>654</v>
      </c>
      <c r="I201">
        <v>217</v>
      </c>
      <c r="J201" t="s">
        <v>6388</v>
      </c>
      <c r="M201" t="s">
        <v>150</v>
      </c>
    </row>
    <row r="202" spans="1:17" x14ac:dyDescent="0.2">
      <c r="A202" t="s">
        <v>5175</v>
      </c>
      <c r="B202" t="s">
        <v>5632</v>
      </c>
      <c r="C202">
        <v>2686075297</v>
      </c>
      <c r="D202" t="s">
        <v>5633</v>
      </c>
      <c r="E202" t="s">
        <v>3021</v>
      </c>
      <c r="F202">
        <v>2684622912</v>
      </c>
      <c r="G202" t="s">
        <v>2897</v>
      </c>
      <c r="H202">
        <v>672</v>
      </c>
      <c r="I202">
        <v>223</v>
      </c>
      <c r="J202" t="s">
        <v>2898</v>
      </c>
      <c r="M202" t="s">
        <v>237</v>
      </c>
      <c r="N202" t="s">
        <v>3314</v>
      </c>
    </row>
    <row r="203" spans="1:17" x14ac:dyDescent="0.2">
      <c r="A203" t="s">
        <v>5175</v>
      </c>
      <c r="B203" t="s">
        <v>5634</v>
      </c>
      <c r="C203">
        <v>2760254146</v>
      </c>
      <c r="D203" t="s">
        <v>5635</v>
      </c>
      <c r="E203" t="s">
        <v>6389</v>
      </c>
      <c r="F203">
        <v>2758568506</v>
      </c>
      <c r="G203" t="s">
        <v>5996</v>
      </c>
      <c r="H203">
        <v>357</v>
      </c>
      <c r="I203">
        <v>118</v>
      </c>
      <c r="J203" t="s">
        <v>6156</v>
      </c>
      <c r="M203" t="s">
        <v>5636</v>
      </c>
    </row>
    <row r="204" spans="1:17" x14ac:dyDescent="0.2">
      <c r="A204" t="s">
        <v>5175</v>
      </c>
      <c r="B204" t="s">
        <v>5637</v>
      </c>
      <c r="C204">
        <v>2646685020</v>
      </c>
      <c r="D204" t="s">
        <v>5638</v>
      </c>
      <c r="E204" t="s">
        <v>3101</v>
      </c>
      <c r="F204">
        <v>2645727721</v>
      </c>
      <c r="G204" t="s">
        <v>2937</v>
      </c>
      <c r="H204">
        <v>849</v>
      </c>
      <c r="I204">
        <v>282</v>
      </c>
      <c r="J204" t="s">
        <v>2979</v>
      </c>
      <c r="K204" t="s">
        <v>3043</v>
      </c>
      <c r="L204" t="s">
        <v>6493</v>
      </c>
      <c r="M204" t="s">
        <v>335</v>
      </c>
      <c r="N204" t="s">
        <v>3044</v>
      </c>
      <c r="O204" t="s">
        <v>3045</v>
      </c>
      <c r="P204" t="s">
        <v>3046</v>
      </c>
    </row>
    <row r="205" spans="1:17" x14ac:dyDescent="0.2">
      <c r="A205" t="s">
        <v>5175</v>
      </c>
      <c r="B205" t="s">
        <v>5639</v>
      </c>
      <c r="C205">
        <v>2646685027</v>
      </c>
      <c r="D205" t="s">
        <v>5640</v>
      </c>
      <c r="E205" t="s">
        <v>6390</v>
      </c>
      <c r="F205">
        <v>2645727721</v>
      </c>
      <c r="G205" t="s">
        <v>2937</v>
      </c>
      <c r="H205">
        <v>621</v>
      </c>
      <c r="I205">
        <v>206</v>
      </c>
      <c r="J205" t="s">
        <v>2979</v>
      </c>
      <c r="K205" t="s">
        <v>6391</v>
      </c>
      <c r="L205" t="s">
        <v>6590</v>
      </c>
      <c r="M205" t="s">
        <v>5641</v>
      </c>
    </row>
    <row r="206" spans="1:17" x14ac:dyDescent="0.2">
      <c r="A206" t="s">
        <v>5175</v>
      </c>
      <c r="B206" t="s">
        <v>5642</v>
      </c>
      <c r="C206">
        <v>2646685266</v>
      </c>
      <c r="D206" t="s">
        <v>5643</v>
      </c>
      <c r="E206" t="s">
        <v>2844</v>
      </c>
      <c r="F206">
        <v>2645727721</v>
      </c>
      <c r="G206" t="s">
        <v>2937</v>
      </c>
      <c r="H206">
        <v>591</v>
      </c>
      <c r="I206">
        <v>196</v>
      </c>
      <c r="J206" t="s">
        <v>3512</v>
      </c>
    </row>
    <row r="207" spans="1:17" x14ac:dyDescent="0.2">
      <c r="A207" t="s">
        <v>5175</v>
      </c>
      <c r="B207" t="s">
        <v>5644</v>
      </c>
      <c r="C207">
        <v>2686078557</v>
      </c>
      <c r="D207" t="s">
        <v>5645</v>
      </c>
      <c r="E207" t="s">
        <v>6392</v>
      </c>
      <c r="F207">
        <v>2684622914</v>
      </c>
      <c r="G207" t="s">
        <v>3226</v>
      </c>
      <c r="H207">
        <v>135</v>
      </c>
      <c r="I207">
        <v>44</v>
      </c>
      <c r="J207" t="s">
        <v>3227</v>
      </c>
      <c r="M207" t="s">
        <v>5646</v>
      </c>
    </row>
    <row r="208" spans="1:17" x14ac:dyDescent="0.2">
      <c r="A208" t="s">
        <v>5175</v>
      </c>
      <c r="B208" t="s">
        <v>5647</v>
      </c>
      <c r="C208">
        <v>2686079466</v>
      </c>
      <c r="D208" t="s">
        <v>5648</v>
      </c>
      <c r="E208" t="s">
        <v>2844</v>
      </c>
      <c r="F208">
        <v>2684622914</v>
      </c>
      <c r="G208" t="s">
        <v>3226</v>
      </c>
      <c r="H208">
        <v>153</v>
      </c>
      <c r="I208">
        <v>50</v>
      </c>
      <c r="J208" t="s">
        <v>3227</v>
      </c>
    </row>
    <row r="209" spans="1:17" x14ac:dyDescent="0.2">
      <c r="A209" t="s">
        <v>5175</v>
      </c>
      <c r="B209" t="s">
        <v>5649</v>
      </c>
      <c r="C209">
        <v>2686076775</v>
      </c>
      <c r="D209" t="s">
        <v>5650</v>
      </c>
      <c r="E209" t="s">
        <v>6393</v>
      </c>
      <c r="F209">
        <v>2684622913</v>
      </c>
      <c r="G209" t="s">
        <v>3030</v>
      </c>
      <c r="H209">
        <v>822</v>
      </c>
      <c r="I209">
        <v>273</v>
      </c>
      <c r="J209" t="s">
        <v>3049</v>
      </c>
      <c r="M209" t="s">
        <v>5651</v>
      </c>
      <c r="N209" t="s">
        <v>6394</v>
      </c>
    </row>
    <row r="210" spans="1:17" x14ac:dyDescent="0.2">
      <c r="A210" t="s">
        <v>5175</v>
      </c>
      <c r="B210" t="s">
        <v>5652</v>
      </c>
      <c r="C210">
        <v>2686078257</v>
      </c>
      <c r="D210" t="s">
        <v>5653</v>
      </c>
      <c r="E210" t="s">
        <v>2844</v>
      </c>
      <c r="F210">
        <v>2684622913</v>
      </c>
      <c r="G210" t="s">
        <v>3030</v>
      </c>
      <c r="H210">
        <v>519</v>
      </c>
      <c r="I210">
        <v>172</v>
      </c>
      <c r="J210" t="s">
        <v>6395</v>
      </c>
    </row>
    <row r="211" spans="1:17" x14ac:dyDescent="0.2">
      <c r="A211" t="s">
        <v>5175</v>
      </c>
      <c r="B211" t="s">
        <v>5654</v>
      </c>
      <c r="C211">
        <v>2686075217</v>
      </c>
      <c r="D211" t="s">
        <v>5655</v>
      </c>
      <c r="E211" t="s">
        <v>2939</v>
      </c>
      <c r="F211">
        <v>2684622912</v>
      </c>
      <c r="G211" t="s">
        <v>2897</v>
      </c>
      <c r="H211">
        <v>306</v>
      </c>
      <c r="I211">
        <v>101</v>
      </c>
      <c r="J211" t="s">
        <v>2898</v>
      </c>
      <c r="M211" t="s">
        <v>150</v>
      </c>
    </row>
    <row r="212" spans="1:17" x14ac:dyDescent="0.2">
      <c r="A212" t="s">
        <v>5175</v>
      </c>
      <c r="B212" t="s">
        <v>5656</v>
      </c>
      <c r="C212">
        <v>2760251312</v>
      </c>
      <c r="D212" t="s">
        <v>5657</v>
      </c>
      <c r="E212" t="s">
        <v>2844</v>
      </c>
      <c r="F212">
        <v>2758568505</v>
      </c>
      <c r="G212" t="s">
        <v>5983</v>
      </c>
      <c r="H212">
        <v>690</v>
      </c>
      <c r="I212">
        <v>229</v>
      </c>
      <c r="J212" t="s">
        <v>6113</v>
      </c>
    </row>
    <row r="213" spans="1:17" x14ac:dyDescent="0.2">
      <c r="A213" t="s">
        <v>5175</v>
      </c>
      <c r="B213" t="s">
        <v>5658</v>
      </c>
      <c r="C213">
        <v>2760251646</v>
      </c>
      <c r="D213" t="s">
        <v>5659</v>
      </c>
      <c r="E213" t="s">
        <v>2844</v>
      </c>
      <c r="F213">
        <v>2758568505</v>
      </c>
      <c r="G213" t="s">
        <v>5983</v>
      </c>
      <c r="H213">
        <v>297</v>
      </c>
      <c r="I213">
        <v>98</v>
      </c>
      <c r="J213" t="s">
        <v>5998</v>
      </c>
    </row>
    <row r="214" spans="1:17" x14ac:dyDescent="0.2">
      <c r="A214" t="s">
        <v>5175</v>
      </c>
      <c r="B214" t="s">
        <v>5660</v>
      </c>
      <c r="C214">
        <v>2760251652</v>
      </c>
      <c r="D214" t="s">
        <v>5661</v>
      </c>
      <c r="E214" t="s">
        <v>2844</v>
      </c>
      <c r="F214">
        <v>2758568505</v>
      </c>
      <c r="G214" t="s">
        <v>5983</v>
      </c>
      <c r="H214">
        <v>261</v>
      </c>
      <c r="I214">
        <v>86</v>
      </c>
      <c r="J214" t="s">
        <v>5998</v>
      </c>
    </row>
    <row r="215" spans="1:17" x14ac:dyDescent="0.2">
      <c r="A215" t="s">
        <v>5175</v>
      </c>
      <c r="B215" t="s">
        <v>5662</v>
      </c>
      <c r="C215">
        <v>2617322193</v>
      </c>
      <c r="D215" t="s">
        <v>5663</v>
      </c>
      <c r="E215" t="s">
        <v>2844</v>
      </c>
      <c r="F215">
        <v>2617270727</v>
      </c>
      <c r="G215" t="s">
        <v>6213</v>
      </c>
      <c r="H215">
        <v>222</v>
      </c>
      <c r="I215">
        <v>73</v>
      </c>
      <c r="J215" t="s">
        <v>6217</v>
      </c>
    </row>
    <row r="216" spans="1:17" x14ac:dyDescent="0.2">
      <c r="A216" t="s">
        <v>5175</v>
      </c>
      <c r="B216" t="s">
        <v>5664</v>
      </c>
      <c r="C216">
        <v>2760252673</v>
      </c>
      <c r="D216" t="s">
        <v>5665</v>
      </c>
      <c r="E216" t="s">
        <v>2844</v>
      </c>
      <c r="F216">
        <v>2758568505</v>
      </c>
      <c r="G216" t="s">
        <v>5983</v>
      </c>
      <c r="H216">
        <v>1677</v>
      </c>
      <c r="I216">
        <v>558</v>
      </c>
      <c r="J216" t="s">
        <v>6047</v>
      </c>
    </row>
    <row r="217" spans="1:17" x14ac:dyDescent="0.2">
      <c r="A217" t="s">
        <v>5175</v>
      </c>
      <c r="B217" t="s">
        <v>5666</v>
      </c>
      <c r="C217">
        <v>2760252687</v>
      </c>
      <c r="D217" t="s">
        <v>5667</v>
      </c>
      <c r="E217" t="s">
        <v>6396</v>
      </c>
      <c r="F217">
        <v>2758568505</v>
      </c>
      <c r="G217" t="s">
        <v>5983</v>
      </c>
      <c r="H217">
        <v>1059</v>
      </c>
      <c r="I217">
        <v>352</v>
      </c>
      <c r="J217" t="s">
        <v>6047</v>
      </c>
      <c r="M217" t="s">
        <v>5668</v>
      </c>
    </row>
    <row r="218" spans="1:17" x14ac:dyDescent="0.2">
      <c r="A218" t="s">
        <v>5175</v>
      </c>
      <c r="B218" t="s">
        <v>5669</v>
      </c>
      <c r="C218">
        <v>2630696894</v>
      </c>
      <c r="D218" t="s">
        <v>5670</v>
      </c>
      <c r="E218" t="s">
        <v>6397</v>
      </c>
      <c r="F218">
        <v>2627854222</v>
      </c>
      <c r="G218" t="s">
        <v>3157</v>
      </c>
      <c r="H218">
        <v>618</v>
      </c>
      <c r="I218">
        <v>205</v>
      </c>
      <c r="J218" t="s">
        <v>3503</v>
      </c>
      <c r="K218" t="s">
        <v>3165</v>
      </c>
      <c r="L218" t="s">
        <v>7265</v>
      </c>
      <c r="M218" t="s">
        <v>162</v>
      </c>
      <c r="N218" t="s">
        <v>6398</v>
      </c>
      <c r="O218" t="s">
        <v>6334</v>
      </c>
      <c r="P218" t="s">
        <v>6335</v>
      </c>
    </row>
    <row r="219" spans="1:17" x14ac:dyDescent="0.2">
      <c r="A219" t="s">
        <v>5175</v>
      </c>
      <c r="B219" t="s">
        <v>5671</v>
      </c>
      <c r="C219">
        <v>2637898502</v>
      </c>
      <c r="D219" t="s">
        <v>5672</v>
      </c>
      <c r="E219" t="s">
        <v>3303</v>
      </c>
      <c r="F219">
        <v>2636415759</v>
      </c>
      <c r="G219" t="s">
        <v>2832</v>
      </c>
      <c r="H219">
        <v>1812</v>
      </c>
      <c r="I219">
        <v>603</v>
      </c>
      <c r="J219" t="s">
        <v>2833</v>
      </c>
      <c r="K219" t="s">
        <v>6399</v>
      </c>
      <c r="L219" t="s">
        <v>956</v>
      </c>
      <c r="M219" t="s">
        <v>1177</v>
      </c>
      <c r="O219" t="s">
        <v>3304</v>
      </c>
      <c r="P219" t="s">
        <v>3305</v>
      </c>
    </row>
    <row r="220" spans="1:17" x14ac:dyDescent="0.2">
      <c r="A220" t="s">
        <v>5175</v>
      </c>
      <c r="B220" t="s">
        <v>5673</v>
      </c>
      <c r="C220">
        <v>2637898529</v>
      </c>
      <c r="D220" t="s">
        <v>5674</v>
      </c>
      <c r="E220" t="s">
        <v>2844</v>
      </c>
      <c r="F220">
        <v>2636415759</v>
      </c>
      <c r="G220" t="s">
        <v>2832</v>
      </c>
      <c r="H220">
        <v>696</v>
      </c>
      <c r="I220">
        <v>231</v>
      </c>
      <c r="J220" t="s">
        <v>2833</v>
      </c>
    </row>
    <row r="221" spans="1:17" x14ac:dyDescent="0.2">
      <c r="A221" t="s">
        <v>5175</v>
      </c>
      <c r="B221" t="s">
        <v>5675</v>
      </c>
      <c r="C221">
        <v>2760246149</v>
      </c>
      <c r="D221" t="s">
        <v>5676</v>
      </c>
      <c r="E221" t="s">
        <v>6400</v>
      </c>
      <c r="F221">
        <v>2758568502</v>
      </c>
      <c r="G221" t="s">
        <v>6051</v>
      </c>
      <c r="H221">
        <v>1002</v>
      </c>
      <c r="I221">
        <v>333</v>
      </c>
      <c r="J221" t="s">
        <v>6198</v>
      </c>
      <c r="K221" t="s">
        <v>6401</v>
      </c>
      <c r="L221" t="s">
        <v>6590</v>
      </c>
      <c r="M221" t="s">
        <v>5677</v>
      </c>
    </row>
    <row r="222" spans="1:17" x14ac:dyDescent="0.2">
      <c r="A222" t="s">
        <v>5175</v>
      </c>
      <c r="B222" t="s">
        <v>5678</v>
      </c>
      <c r="C222">
        <v>2760244688</v>
      </c>
      <c r="D222" t="s">
        <v>5679</v>
      </c>
      <c r="E222" t="s">
        <v>6402</v>
      </c>
      <c r="F222">
        <v>2758568501</v>
      </c>
      <c r="G222" t="s">
        <v>5985</v>
      </c>
      <c r="H222">
        <v>453</v>
      </c>
      <c r="I222">
        <v>150</v>
      </c>
      <c r="J222" t="s">
        <v>6021</v>
      </c>
      <c r="K222" t="s">
        <v>3103</v>
      </c>
      <c r="L222" t="s">
        <v>7910</v>
      </c>
      <c r="M222" t="s">
        <v>425</v>
      </c>
      <c r="O222" t="s">
        <v>2909</v>
      </c>
      <c r="P222" t="s">
        <v>3208</v>
      </c>
    </row>
    <row r="223" spans="1:17" x14ac:dyDescent="0.2">
      <c r="A223" t="s">
        <v>5175</v>
      </c>
      <c r="B223" t="s">
        <v>5680</v>
      </c>
      <c r="C223">
        <v>2686072801</v>
      </c>
      <c r="D223" t="s">
        <v>5681</v>
      </c>
      <c r="E223" t="s">
        <v>6403</v>
      </c>
      <c r="F223">
        <v>2684622911</v>
      </c>
      <c r="G223" t="s">
        <v>3122</v>
      </c>
      <c r="H223">
        <v>543</v>
      </c>
      <c r="I223">
        <v>180</v>
      </c>
      <c r="J223" t="s">
        <v>3123</v>
      </c>
      <c r="M223" t="s">
        <v>5682</v>
      </c>
    </row>
    <row r="224" spans="1:17" x14ac:dyDescent="0.2">
      <c r="A224" t="s">
        <v>5175</v>
      </c>
      <c r="B224" t="s">
        <v>5683</v>
      </c>
      <c r="C224">
        <v>2630696889</v>
      </c>
      <c r="D224" t="s">
        <v>5684</v>
      </c>
      <c r="E224" t="s">
        <v>6404</v>
      </c>
      <c r="F224">
        <v>2627854222</v>
      </c>
      <c r="G224" t="s">
        <v>3157</v>
      </c>
      <c r="H224">
        <v>2130</v>
      </c>
      <c r="I224">
        <v>709</v>
      </c>
      <c r="J224" t="s">
        <v>3503</v>
      </c>
      <c r="K224" t="s">
        <v>3138</v>
      </c>
      <c r="L224" t="s">
        <v>6563</v>
      </c>
      <c r="M224" t="s">
        <v>5685</v>
      </c>
      <c r="Q224" t="s">
        <v>3139</v>
      </c>
    </row>
    <row r="225" spans="1:17" x14ac:dyDescent="0.2">
      <c r="A225" t="s">
        <v>5175</v>
      </c>
      <c r="B225" t="s">
        <v>5686</v>
      </c>
      <c r="C225">
        <v>2646684918</v>
      </c>
      <c r="D225" t="s">
        <v>5687</v>
      </c>
      <c r="E225" t="s">
        <v>3037</v>
      </c>
      <c r="F225">
        <v>2645727721</v>
      </c>
      <c r="G225" t="s">
        <v>2937</v>
      </c>
      <c r="H225">
        <v>4023</v>
      </c>
      <c r="I225">
        <v>1341</v>
      </c>
      <c r="J225" t="s">
        <v>3502</v>
      </c>
      <c r="M225" t="s">
        <v>1784</v>
      </c>
      <c r="N225" t="s">
        <v>3038</v>
      </c>
    </row>
    <row r="226" spans="1:17" x14ac:dyDescent="0.2">
      <c r="A226" t="s">
        <v>5175</v>
      </c>
      <c r="B226" t="s">
        <v>5688</v>
      </c>
      <c r="C226">
        <v>2646684940</v>
      </c>
      <c r="D226" t="s">
        <v>5689</v>
      </c>
      <c r="E226" t="s">
        <v>6405</v>
      </c>
      <c r="F226">
        <v>2645727721</v>
      </c>
      <c r="G226" t="s">
        <v>2937</v>
      </c>
      <c r="H226">
        <v>168</v>
      </c>
      <c r="I226">
        <v>55</v>
      </c>
      <c r="J226" t="s">
        <v>2979</v>
      </c>
      <c r="M226" t="s">
        <v>4122</v>
      </c>
    </row>
    <row r="227" spans="1:17" x14ac:dyDescent="0.2">
      <c r="A227" t="s">
        <v>5175</v>
      </c>
      <c r="B227" t="s">
        <v>5690</v>
      </c>
      <c r="C227">
        <v>2646685091</v>
      </c>
      <c r="D227" t="s">
        <v>5691</v>
      </c>
      <c r="E227" t="s">
        <v>2844</v>
      </c>
      <c r="F227">
        <v>2645727721</v>
      </c>
      <c r="G227" t="s">
        <v>2937</v>
      </c>
      <c r="H227">
        <v>378</v>
      </c>
      <c r="I227">
        <v>125</v>
      </c>
      <c r="J227" t="s">
        <v>2979</v>
      </c>
      <c r="M227" t="s">
        <v>5692</v>
      </c>
    </row>
    <row r="228" spans="1:17" x14ac:dyDescent="0.2">
      <c r="A228" t="s">
        <v>5175</v>
      </c>
      <c r="B228" t="s">
        <v>5693</v>
      </c>
      <c r="C228">
        <v>2760254360</v>
      </c>
      <c r="D228" t="s">
        <v>5694</v>
      </c>
      <c r="E228" t="s">
        <v>6406</v>
      </c>
      <c r="F228">
        <v>2758568506</v>
      </c>
      <c r="G228" t="s">
        <v>5996</v>
      </c>
      <c r="H228">
        <v>306</v>
      </c>
      <c r="I228">
        <v>101</v>
      </c>
      <c r="J228" t="s">
        <v>6156</v>
      </c>
      <c r="K228" t="s">
        <v>3159</v>
      </c>
      <c r="L228" t="s">
        <v>6493</v>
      </c>
      <c r="M228" t="s">
        <v>502</v>
      </c>
      <c r="O228" t="s">
        <v>2909</v>
      </c>
      <c r="P228" t="s">
        <v>3206</v>
      </c>
    </row>
    <row r="229" spans="1:17" x14ac:dyDescent="0.2">
      <c r="A229" t="s">
        <v>5175</v>
      </c>
      <c r="B229" t="s">
        <v>5695</v>
      </c>
      <c r="C229">
        <v>2646685289</v>
      </c>
      <c r="D229" t="s">
        <v>5696</v>
      </c>
      <c r="E229" t="s">
        <v>2844</v>
      </c>
      <c r="F229">
        <v>2645727721</v>
      </c>
      <c r="G229" t="s">
        <v>2937</v>
      </c>
      <c r="H229">
        <v>1314</v>
      </c>
      <c r="I229">
        <v>437</v>
      </c>
      <c r="J229" t="s">
        <v>3071</v>
      </c>
    </row>
    <row r="230" spans="1:17" x14ac:dyDescent="0.2">
      <c r="A230" t="s">
        <v>5175</v>
      </c>
      <c r="B230" t="s">
        <v>5697</v>
      </c>
      <c r="C230">
        <v>2646685291</v>
      </c>
      <c r="D230" t="s">
        <v>5698</v>
      </c>
      <c r="E230" t="s">
        <v>2844</v>
      </c>
      <c r="F230">
        <v>2645727721</v>
      </c>
      <c r="G230" t="s">
        <v>2937</v>
      </c>
      <c r="H230">
        <v>393</v>
      </c>
      <c r="I230">
        <v>130</v>
      </c>
      <c r="J230" t="s">
        <v>3071</v>
      </c>
    </row>
    <row r="231" spans="1:17" x14ac:dyDescent="0.2">
      <c r="A231" t="s">
        <v>5175</v>
      </c>
      <c r="B231" t="s">
        <v>5699</v>
      </c>
      <c r="C231">
        <v>2646685317</v>
      </c>
      <c r="D231" t="s">
        <v>5700</v>
      </c>
      <c r="E231" t="s">
        <v>6407</v>
      </c>
      <c r="F231">
        <v>2645727721</v>
      </c>
      <c r="G231" t="s">
        <v>2937</v>
      </c>
      <c r="H231">
        <v>1053</v>
      </c>
      <c r="I231">
        <v>350</v>
      </c>
      <c r="J231" t="s">
        <v>3071</v>
      </c>
      <c r="K231" t="s">
        <v>6408</v>
      </c>
      <c r="L231" t="s">
        <v>1482</v>
      </c>
      <c r="M231" t="s">
        <v>5701</v>
      </c>
    </row>
    <row r="232" spans="1:17" x14ac:dyDescent="0.2">
      <c r="A232" t="s">
        <v>5175</v>
      </c>
      <c r="B232" t="s">
        <v>5702</v>
      </c>
      <c r="C232">
        <v>2646685370</v>
      </c>
      <c r="D232" t="s">
        <v>5703</v>
      </c>
      <c r="E232" t="s">
        <v>2844</v>
      </c>
      <c r="F232">
        <v>2645727721</v>
      </c>
      <c r="G232" t="s">
        <v>2937</v>
      </c>
      <c r="H232">
        <v>255</v>
      </c>
      <c r="I232">
        <v>84</v>
      </c>
      <c r="J232" t="s">
        <v>3071</v>
      </c>
    </row>
    <row r="233" spans="1:17" x14ac:dyDescent="0.2">
      <c r="A233" t="s">
        <v>5175</v>
      </c>
      <c r="B233" t="s">
        <v>5704</v>
      </c>
      <c r="C233">
        <v>2686079464</v>
      </c>
      <c r="D233" t="s">
        <v>5705</v>
      </c>
      <c r="E233" t="s">
        <v>2844</v>
      </c>
      <c r="F233">
        <v>2684622914</v>
      </c>
      <c r="G233" t="s">
        <v>3226</v>
      </c>
      <c r="H233">
        <v>186</v>
      </c>
      <c r="I233">
        <v>61</v>
      </c>
      <c r="J233" t="s">
        <v>3227</v>
      </c>
    </row>
    <row r="234" spans="1:17" x14ac:dyDescent="0.2">
      <c r="A234" t="s">
        <v>5175</v>
      </c>
      <c r="B234" t="s">
        <v>5706</v>
      </c>
      <c r="C234">
        <v>2686076455</v>
      </c>
      <c r="D234" t="s">
        <v>5707</v>
      </c>
      <c r="E234" t="s">
        <v>2844</v>
      </c>
      <c r="F234">
        <v>2684622913</v>
      </c>
      <c r="G234" t="s">
        <v>3030</v>
      </c>
      <c r="H234">
        <v>171</v>
      </c>
      <c r="I234">
        <v>56</v>
      </c>
      <c r="J234" t="s">
        <v>3031</v>
      </c>
    </row>
    <row r="235" spans="1:17" x14ac:dyDescent="0.2">
      <c r="A235" t="s">
        <v>5175</v>
      </c>
      <c r="B235" t="s">
        <v>5708</v>
      </c>
      <c r="C235">
        <v>2686077112</v>
      </c>
      <c r="D235" t="s">
        <v>5709</v>
      </c>
      <c r="E235" t="s">
        <v>2844</v>
      </c>
      <c r="F235">
        <v>2684622913</v>
      </c>
      <c r="G235" t="s">
        <v>3030</v>
      </c>
      <c r="H235">
        <v>468</v>
      </c>
      <c r="I235">
        <v>155</v>
      </c>
      <c r="J235" t="s">
        <v>3049</v>
      </c>
    </row>
    <row r="236" spans="1:17" x14ac:dyDescent="0.2">
      <c r="A236" t="s">
        <v>5175</v>
      </c>
      <c r="B236" t="s">
        <v>5710</v>
      </c>
      <c r="C236">
        <v>2686075550</v>
      </c>
      <c r="D236" t="s">
        <v>5711</v>
      </c>
      <c r="E236" t="s">
        <v>2844</v>
      </c>
      <c r="F236">
        <v>2684622912</v>
      </c>
      <c r="G236" t="s">
        <v>2897</v>
      </c>
      <c r="H236">
        <v>144</v>
      </c>
      <c r="I236">
        <v>47</v>
      </c>
      <c r="J236" t="s">
        <v>2898</v>
      </c>
    </row>
    <row r="237" spans="1:17" x14ac:dyDescent="0.2">
      <c r="A237" t="s">
        <v>5175</v>
      </c>
      <c r="B237" t="s">
        <v>5712</v>
      </c>
      <c r="C237">
        <v>2760269811</v>
      </c>
      <c r="D237" t="s">
        <v>5713</v>
      </c>
      <c r="E237" t="s">
        <v>6409</v>
      </c>
      <c r="F237">
        <v>2758568515</v>
      </c>
      <c r="G237" t="s">
        <v>3015</v>
      </c>
      <c r="H237">
        <v>1821</v>
      </c>
      <c r="I237">
        <v>606</v>
      </c>
      <c r="J237" t="s">
        <v>3715</v>
      </c>
      <c r="K237" t="s">
        <v>2972</v>
      </c>
      <c r="L237" t="s">
        <v>6493</v>
      </c>
      <c r="M237" t="s">
        <v>5714</v>
      </c>
      <c r="N237" t="s">
        <v>6410</v>
      </c>
      <c r="P237" t="s">
        <v>2974</v>
      </c>
      <c r="Q237" t="s">
        <v>6411</v>
      </c>
    </row>
    <row r="238" spans="1:17" x14ac:dyDescent="0.2">
      <c r="A238" t="s">
        <v>5175</v>
      </c>
      <c r="B238" t="s">
        <v>5715</v>
      </c>
      <c r="C238">
        <v>2760251972</v>
      </c>
      <c r="D238" t="s">
        <v>5716</v>
      </c>
      <c r="E238" t="s">
        <v>2844</v>
      </c>
      <c r="F238">
        <v>2758568505</v>
      </c>
      <c r="G238" t="s">
        <v>5983</v>
      </c>
      <c r="H238">
        <v>213</v>
      </c>
      <c r="I238">
        <v>70</v>
      </c>
      <c r="J238" t="s">
        <v>5987</v>
      </c>
    </row>
    <row r="239" spans="1:17" x14ac:dyDescent="0.2">
      <c r="A239" t="s">
        <v>5175</v>
      </c>
      <c r="B239" t="s">
        <v>5717</v>
      </c>
      <c r="C239">
        <v>2760252047</v>
      </c>
      <c r="D239" t="s">
        <v>5718</v>
      </c>
      <c r="E239" t="s">
        <v>6412</v>
      </c>
      <c r="F239">
        <v>2758568505</v>
      </c>
      <c r="G239" t="s">
        <v>5983</v>
      </c>
      <c r="H239">
        <v>1287</v>
      </c>
      <c r="I239">
        <v>428</v>
      </c>
      <c r="J239" t="s">
        <v>5987</v>
      </c>
      <c r="K239" t="s">
        <v>2920</v>
      </c>
      <c r="L239" t="s">
        <v>6493</v>
      </c>
      <c r="M239" t="s">
        <v>5719</v>
      </c>
      <c r="N239" t="s">
        <v>6413</v>
      </c>
      <c r="P239" t="s">
        <v>6414</v>
      </c>
    </row>
    <row r="240" spans="1:17" x14ac:dyDescent="0.2">
      <c r="A240" t="s">
        <v>5175</v>
      </c>
      <c r="B240" t="s">
        <v>5720</v>
      </c>
      <c r="C240">
        <v>2760252048</v>
      </c>
      <c r="D240" t="s">
        <v>5721</v>
      </c>
      <c r="E240" t="s">
        <v>6415</v>
      </c>
      <c r="F240">
        <v>2758568505</v>
      </c>
      <c r="G240" t="s">
        <v>5983</v>
      </c>
      <c r="H240">
        <v>972</v>
      </c>
      <c r="I240">
        <v>323</v>
      </c>
      <c r="J240" t="s">
        <v>5987</v>
      </c>
      <c r="K240" t="s">
        <v>6416</v>
      </c>
      <c r="L240" t="s">
        <v>6493</v>
      </c>
      <c r="M240" t="s">
        <v>1056</v>
      </c>
    </row>
    <row r="241" spans="1:17" x14ac:dyDescent="0.2">
      <c r="A241" t="s">
        <v>5175</v>
      </c>
      <c r="B241" t="s">
        <v>5722</v>
      </c>
      <c r="C241">
        <v>2760252663</v>
      </c>
      <c r="D241" t="s">
        <v>5723</v>
      </c>
      <c r="E241" t="s">
        <v>2844</v>
      </c>
      <c r="F241">
        <v>2758568505</v>
      </c>
      <c r="G241" t="s">
        <v>5983</v>
      </c>
      <c r="H241">
        <v>1275</v>
      </c>
      <c r="I241">
        <v>424</v>
      </c>
      <c r="J241" t="s">
        <v>6047</v>
      </c>
    </row>
    <row r="242" spans="1:17" x14ac:dyDescent="0.2">
      <c r="A242" t="s">
        <v>5175</v>
      </c>
      <c r="B242" t="s">
        <v>5724</v>
      </c>
      <c r="C242">
        <v>2760252664</v>
      </c>
      <c r="D242" t="s">
        <v>5725</v>
      </c>
      <c r="E242" t="s">
        <v>2844</v>
      </c>
      <c r="F242">
        <v>2758568505</v>
      </c>
      <c r="G242" t="s">
        <v>5983</v>
      </c>
      <c r="H242">
        <v>915</v>
      </c>
      <c r="I242">
        <v>304</v>
      </c>
      <c r="J242" t="s">
        <v>6047</v>
      </c>
    </row>
    <row r="243" spans="1:17" x14ac:dyDescent="0.2">
      <c r="A243" t="s">
        <v>5175</v>
      </c>
      <c r="B243" t="s">
        <v>5726</v>
      </c>
      <c r="C243">
        <v>2760252666</v>
      </c>
      <c r="D243" t="s">
        <v>5727</v>
      </c>
      <c r="E243" t="s">
        <v>6417</v>
      </c>
      <c r="F243">
        <v>2758568505</v>
      </c>
      <c r="G243" t="s">
        <v>5983</v>
      </c>
      <c r="H243">
        <v>1218</v>
      </c>
      <c r="I243">
        <v>405</v>
      </c>
      <c r="J243" t="s">
        <v>6047</v>
      </c>
      <c r="M243" t="s">
        <v>5728</v>
      </c>
    </row>
    <row r="244" spans="1:17" x14ac:dyDescent="0.2">
      <c r="A244" t="s">
        <v>5175</v>
      </c>
      <c r="B244" t="s">
        <v>5729</v>
      </c>
      <c r="C244">
        <v>2760252667</v>
      </c>
      <c r="D244" t="s">
        <v>5730</v>
      </c>
      <c r="E244" t="s">
        <v>2844</v>
      </c>
      <c r="F244">
        <v>2758568505</v>
      </c>
      <c r="G244" t="s">
        <v>5983</v>
      </c>
      <c r="H244">
        <v>633</v>
      </c>
      <c r="I244">
        <v>210</v>
      </c>
      <c r="J244" t="s">
        <v>6047</v>
      </c>
    </row>
    <row r="245" spans="1:17" x14ac:dyDescent="0.2">
      <c r="A245" t="s">
        <v>5175</v>
      </c>
      <c r="B245" t="s">
        <v>5731</v>
      </c>
      <c r="C245">
        <v>2760252670</v>
      </c>
      <c r="D245" t="s">
        <v>5732</v>
      </c>
      <c r="E245" t="s">
        <v>2844</v>
      </c>
      <c r="F245">
        <v>2758568505</v>
      </c>
      <c r="G245" t="s">
        <v>5983</v>
      </c>
      <c r="H245">
        <v>918</v>
      </c>
      <c r="I245">
        <v>305</v>
      </c>
      <c r="J245" t="s">
        <v>6047</v>
      </c>
    </row>
    <row r="246" spans="1:17" x14ac:dyDescent="0.2">
      <c r="A246" t="s">
        <v>5175</v>
      </c>
      <c r="B246" t="s">
        <v>5733</v>
      </c>
      <c r="C246">
        <v>2760252693</v>
      </c>
      <c r="D246" t="s">
        <v>5734</v>
      </c>
      <c r="E246" t="s">
        <v>3403</v>
      </c>
      <c r="F246">
        <v>2758568505</v>
      </c>
      <c r="G246" t="s">
        <v>5983</v>
      </c>
      <c r="H246">
        <v>705</v>
      </c>
      <c r="I246">
        <v>234</v>
      </c>
      <c r="J246" t="s">
        <v>6047</v>
      </c>
      <c r="K246" t="s">
        <v>3404</v>
      </c>
      <c r="L246" t="s">
        <v>6890</v>
      </c>
      <c r="M246" t="s">
        <v>1027</v>
      </c>
      <c r="O246" t="s">
        <v>3406</v>
      </c>
      <c r="P246" t="s">
        <v>3407</v>
      </c>
    </row>
    <row r="247" spans="1:17" x14ac:dyDescent="0.2">
      <c r="A247" t="s">
        <v>5175</v>
      </c>
      <c r="B247" t="s">
        <v>5735</v>
      </c>
      <c r="C247">
        <v>2760252695</v>
      </c>
      <c r="D247" t="s">
        <v>5736</v>
      </c>
      <c r="E247" t="s">
        <v>2844</v>
      </c>
      <c r="F247">
        <v>2758568505</v>
      </c>
      <c r="G247" t="s">
        <v>5983</v>
      </c>
      <c r="H247">
        <v>459</v>
      </c>
      <c r="I247">
        <v>152</v>
      </c>
      <c r="J247" t="s">
        <v>6047</v>
      </c>
    </row>
    <row r="248" spans="1:17" x14ac:dyDescent="0.2">
      <c r="A248" t="s">
        <v>5175</v>
      </c>
      <c r="B248" t="s">
        <v>5737</v>
      </c>
      <c r="C248">
        <v>2760252696</v>
      </c>
      <c r="D248" t="s">
        <v>5738</v>
      </c>
      <c r="E248" t="s">
        <v>2844</v>
      </c>
      <c r="F248">
        <v>2758568505</v>
      </c>
      <c r="G248" t="s">
        <v>5983</v>
      </c>
      <c r="H248">
        <v>453</v>
      </c>
      <c r="I248">
        <v>150</v>
      </c>
      <c r="J248" t="s">
        <v>6047</v>
      </c>
    </row>
    <row r="249" spans="1:17" x14ac:dyDescent="0.2">
      <c r="A249" t="s">
        <v>5175</v>
      </c>
      <c r="B249" t="s">
        <v>5739</v>
      </c>
      <c r="C249">
        <v>2760252700</v>
      </c>
      <c r="D249" t="s">
        <v>5740</v>
      </c>
      <c r="E249" t="s">
        <v>6142</v>
      </c>
      <c r="F249">
        <v>2758568505</v>
      </c>
      <c r="G249" t="s">
        <v>5983</v>
      </c>
      <c r="H249">
        <v>2541</v>
      </c>
      <c r="I249">
        <v>846</v>
      </c>
      <c r="J249" t="s">
        <v>6047</v>
      </c>
      <c r="N249" t="s">
        <v>6143</v>
      </c>
    </row>
    <row r="250" spans="1:17" x14ac:dyDescent="0.2">
      <c r="A250" t="s">
        <v>5175</v>
      </c>
      <c r="B250" t="s">
        <v>5741</v>
      </c>
      <c r="C250">
        <v>2760252704</v>
      </c>
      <c r="D250" t="s">
        <v>5742</v>
      </c>
      <c r="E250" t="s">
        <v>6142</v>
      </c>
      <c r="F250">
        <v>2758568505</v>
      </c>
      <c r="G250" t="s">
        <v>5983</v>
      </c>
      <c r="H250">
        <v>2103</v>
      </c>
      <c r="I250">
        <v>700</v>
      </c>
      <c r="J250" t="s">
        <v>6047</v>
      </c>
      <c r="N250" t="s">
        <v>6143</v>
      </c>
    </row>
    <row r="251" spans="1:17" x14ac:dyDescent="0.2">
      <c r="A251" t="s">
        <v>5175</v>
      </c>
      <c r="B251" t="s">
        <v>5743</v>
      </c>
      <c r="C251">
        <v>2760252706</v>
      </c>
      <c r="D251" t="s">
        <v>5744</v>
      </c>
      <c r="E251" t="s">
        <v>2844</v>
      </c>
      <c r="F251">
        <v>2758568505</v>
      </c>
      <c r="G251" t="s">
        <v>5983</v>
      </c>
      <c r="H251">
        <v>2301</v>
      </c>
      <c r="I251">
        <v>766</v>
      </c>
      <c r="J251" t="s">
        <v>6047</v>
      </c>
    </row>
    <row r="252" spans="1:17" x14ac:dyDescent="0.2">
      <c r="A252" t="s">
        <v>5175</v>
      </c>
      <c r="B252" t="s">
        <v>5745</v>
      </c>
      <c r="C252">
        <v>2760252707</v>
      </c>
      <c r="D252" t="s">
        <v>5746</v>
      </c>
      <c r="E252" t="s">
        <v>6418</v>
      </c>
      <c r="F252">
        <v>2758568505</v>
      </c>
      <c r="G252" t="s">
        <v>5983</v>
      </c>
      <c r="H252">
        <v>2739</v>
      </c>
      <c r="I252">
        <v>912</v>
      </c>
      <c r="J252" t="s">
        <v>6047</v>
      </c>
      <c r="M252" t="s">
        <v>5747</v>
      </c>
    </row>
    <row r="253" spans="1:17" x14ac:dyDescent="0.2">
      <c r="A253" t="s">
        <v>5175</v>
      </c>
      <c r="B253" t="s">
        <v>5748</v>
      </c>
      <c r="C253">
        <v>2760246021</v>
      </c>
      <c r="D253" t="s">
        <v>5749</v>
      </c>
      <c r="E253" t="s">
        <v>2844</v>
      </c>
      <c r="F253">
        <v>2758568501</v>
      </c>
      <c r="G253" t="s">
        <v>5985</v>
      </c>
      <c r="H253">
        <v>327</v>
      </c>
      <c r="I253">
        <v>108</v>
      </c>
      <c r="J253" t="s">
        <v>6036</v>
      </c>
    </row>
    <row r="254" spans="1:17" x14ac:dyDescent="0.2">
      <c r="A254" t="s">
        <v>5175</v>
      </c>
      <c r="B254" t="s">
        <v>5750</v>
      </c>
      <c r="C254">
        <v>2760254358</v>
      </c>
      <c r="D254" t="s">
        <v>5751</v>
      </c>
      <c r="E254" t="s">
        <v>2844</v>
      </c>
      <c r="F254">
        <v>2758568506</v>
      </c>
      <c r="G254" t="s">
        <v>5996</v>
      </c>
      <c r="H254">
        <v>432</v>
      </c>
      <c r="I254">
        <v>143</v>
      </c>
      <c r="J254" t="s">
        <v>6156</v>
      </c>
    </row>
    <row r="255" spans="1:17" x14ac:dyDescent="0.2">
      <c r="A255" t="s">
        <v>5175</v>
      </c>
      <c r="B255" t="s">
        <v>5752</v>
      </c>
      <c r="C255">
        <v>2760254361</v>
      </c>
      <c r="D255" t="s">
        <v>5753</v>
      </c>
      <c r="E255" t="s">
        <v>3195</v>
      </c>
      <c r="F255">
        <v>2758568506</v>
      </c>
      <c r="G255" t="s">
        <v>5996</v>
      </c>
      <c r="H255">
        <v>2079</v>
      </c>
      <c r="I255">
        <v>692</v>
      </c>
      <c r="J255" t="s">
        <v>6156</v>
      </c>
      <c r="K255" t="s">
        <v>3138</v>
      </c>
      <c r="L255" t="s">
        <v>6563</v>
      </c>
      <c r="M255" t="s">
        <v>5754</v>
      </c>
      <c r="P255" t="s">
        <v>6419</v>
      </c>
      <c r="Q255" t="s">
        <v>3139</v>
      </c>
    </row>
    <row r="256" spans="1:17" x14ac:dyDescent="0.2">
      <c r="A256" t="s">
        <v>5175</v>
      </c>
      <c r="B256" t="s">
        <v>5755</v>
      </c>
      <c r="C256">
        <v>2760256075</v>
      </c>
      <c r="D256" t="s">
        <v>5756</v>
      </c>
      <c r="E256" t="s">
        <v>6420</v>
      </c>
      <c r="F256">
        <v>2758568507</v>
      </c>
      <c r="G256" t="s">
        <v>6023</v>
      </c>
      <c r="H256">
        <v>1161</v>
      </c>
      <c r="I256">
        <v>386</v>
      </c>
      <c r="J256" t="s">
        <v>6189</v>
      </c>
      <c r="K256" t="s">
        <v>6421</v>
      </c>
      <c r="L256" t="s">
        <v>7209</v>
      </c>
      <c r="M256" t="s">
        <v>4549</v>
      </c>
    </row>
    <row r="257" spans="1:16" x14ac:dyDescent="0.2">
      <c r="A257" t="s">
        <v>5175</v>
      </c>
      <c r="B257" t="s">
        <v>5757</v>
      </c>
      <c r="C257">
        <v>2760256077</v>
      </c>
      <c r="D257" t="s">
        <v>5758</v>
      </c>
      <c r="E257" t="s">
        <v>2844</v>
      </c>
      <c r="F257">
        <v>2758568507</v>
      </c>
      <c r="G257" t="s">
        <v>6023</v>
      </c>
      <c r="H257">
        <v>384</v>
      </c>
      <c r="I257">
        <v>127</v>
      </c>
      <c r="J257" t="s">
        <v>6189</v>
      </c>
    </row>
    <row r="258" spans="1:16" x14ac:dyDescent="0.2">
      <c r="A258" t="s">
        <v>5175</v>
      </c>
      <c r="B258" t="s">
        <v>5759</v>
      </c>
      <c r="C258">
        <v>2760256078</v>
      </c>
      <c r="D258" t="s">
        <v>5760</v>
      </c>
      <c r="E258" t="s">
        <v>2844</v>
      </c>
      <c r="F258">
        <v>2758568507</v>
      </c>
      <c r="G258" t="s">
        <v>6023</v>
      </c>
      <c r="H258">
        <v>924</v>
      </c>
      <c r="I258">
        <v>307</v>
      </c>
      <c r="J258" t="s">
        <v>6189</v>
      </c>
    </row>
    <row r="259" spans="1:16" x14ac:dyDescent="0.2">
      <c r="A259" t="s">
        <v>5175</v>
      </c>
      <c r="B259" t="s">
        <v>5761</v>
      </c>
      <c r="C259">
        <v>2760256079</v>
      </c>
      <c r="D259" t="s">
        <v>5762</v>
      </c>
      <c r="E259" t="s">
        <v>2844</v>
      </c>
      <c r="F259">
        <v>2758568507</v>
      </c>
      <c r="G259" t="s">
        <v>6023</v>
      </c>
      <c r="H259">
        <v>333</v>
      </c>
      <c r="I259">
        <v>110</v>
      </c>
      <c r="J259" t="s">
        <v>6189</v>
      </c>
    </row>
    <row r="260" spans="1:16" x14ac:dyDescent="0.2">
      <c r="A260" t="s">
        <v>5175</v>
      </c>
      <c r="B260" t="s">
        <v>5763</v>
      </c>
      <c r="C260">
        <v>2760256080</v>
      </c>
      <c r="D260" t="s">
        <v>5764</v>
      </c>
      <c r="E260" t="s">
        <v>2844</v>
      </c>
      <c r="F260">
        <v>2758568507</v>
      </c>
      <c r="G260" t="s">
        <v>6023</v>
      </c>
      <c r="H260">
        <v>957</v>
      </c>
      <c r="I260">
        <v>318</v>
      </c>
      <c r="J260" t="s">
        <v>6189</v>
      </c>
    </row>
    <row r="261" spans="1:16" x14ac:dyDescent="0.2">
      <c r="A261" t="s">
        <v>5175</v>
      </c>
      <c r="B261" t="s">
        <v>5765</v>
      </c>
      <c r="C261">
        <v>2760256088</v>
      </c>
      <c r="D261" t="s">
        <v>5766</v>
      </c>
      <c r="E261" t="s">
        <v>2844</v>
      </c>
      <c r="F261">
        <v>2758568507</v>
      </c>
      <c r="G261" t="s">
        <v>6023</v>
      </c>
      <c r="H261">
        <v>501</v>
      </c>
      <c r="I261">
        <v>166</v>
      </c>
      <c r="J261" t="s">
        <v>6189</v>
      </c>
    </row>
    <row r="262" spans="1:16" x14ac:dyDescent="0.2">
      <c r="A262" t="s">
        <v>5175</v>
      </c>
      <c r="B262" t="s">
        <v>5767</v>
      </c>
      <c r="C262">
        <v>2637897400</v>
      </c>
      <c r="D262" t="s">
        <v>5768</v>
      </c>
      <c r="E262" t="s">
        <v>2844</v>
      </c>
      <c r="F262">
        <v>2636415759</v>
      </c>
      <c r="G262" t="s">
        <v>2832</v>
      </c>
      <c r="H262">
        <v>324</v>
      </c>
      <c r="I262">
        <v>107</v>
      </c>
      <c r="J262" t="s">
        <v>2982</v>
      </c>
    </row>
    <row r="263" spans="1:16" x14ac:dyDescent="0.2">
      <c r="A263" t="s">
        <v>5175</v>
      </c>
      <c r="B263" t="s">
        <v>5769</v>
      </c>
      <c r="C263">
        <v>2637897497</v>
      </c>
      <c r="D263" t="s">
        <v>5770</v>
      </c>
      <c r="E263" t="s">
        <v>6422</v>
      </c>
      <c r="F263">
        <v>2636415759</v>
      </c>
      <c r="G263" t="s">
        <v>2832</v>
      </c>
      <c r="H263">
        <v>1269</v>
      </c>
      <c r="I263">
        <v>422</v>
      </c>
      <c r="J263" t="s">
        <v>2837</v>
      </c>
      <c r="M263" t="s">
        <v>5771</v>
      </c>
    </row>
    <row r="264" spans="1:16" x14ac:dyDescent="0.2">
      <c r="A264" t="s">
        <v>5175</v>
      </c>
      <c r="B264" t="s">
        <v>5772</v>
      </c>
      <c r="C264">
        <v>2637897498</v>
      </c>
      <c r="D264" t="s">
        <v>5773</v>
      </c>
      <c r="E264" t="s">
        <v>6423</v>
      </c>
      <c r="F264">
        <v>2636415759</v>
      </c>
      <c r="G264" t="s">
        <v>2832</v>
      </c>
      <c r="H264">
        <v>1464</v>
      </c>
      <c r="I264">
        <v>487</v>
      </c>
      <c r="J264" t="s">
        <v>2837</v>
      </c>
      <c r="K264" t="s">
        <v>6424</v>
      </c>
      <c r="L264" t="s">
        <v>6493</v>
      </c>
      <c r="M264" t="s">
        <v>2285</v>
      </c>
      <c r="P264" t="s">
        <v>6425</v>
      </c>
    </row>
    <row r="265" spans="1:16" x14ac:dyDescent="0.2">
      <c r="A265" t="s">
        <v>5175</v>
      </c>
      <c r="B265" t="s">
        <v>5774</v>
      </c>
      <c r="C265">
        <v>2637898080</v>
      </c>
      <c r="D265" t="s">
        <v>5775</v>
      </c>
      <c r="E265" t="s">
        <v>2844</v>
      </c>
      <c r="F265">
        <v>2636415759</v>
      </c>
      <c r="G265" t="s">
        <v>2832</v>
      </c>
      <c r="H265">
        <v>1494</v>
      </c>
      <c r="I265">
        <v>497</v>
      </c>
      <c r="J265" t="s">
        <v>2851</v>
      </c>
    </row>
    <row r="266" spans="1:16" x14ac:dyDescent="0.2">
      <c r="A266" t="s">
        <v>5175</v>
      </c>
      <c r="B266" t="s">
        <v>5776</v>
      </c>
      <c r="C266">
        <v>2646685292</v>
      </c>
      <c r="D266" t="s">
        <v>5777</v>
      </c>
      <c r="E266" t="s">
        <v>2844</v>
      </c>
      <c r="F266">
        <v>2645727721</v>
      </c>
      <c r="G266" t="s">
        <v>2937</v>
      </c>
      <c r="H266">
        <v>369</v>
      </c>
      <c r="I266">
        <v>122</v>
      </c>
      <c r="J266" t="s">
        <v>3071</v>
      </c>
    </row>
    <row r="267" spans="1:16" x14ac:dyDescent="0.2">
      <c r="A267" t="s">
        <v>5175</v>
      </c>
      <c r="B267" t="s">
        <v>5778</v>
      </c>
      <c r="C267">
        <v>2686080035</v>
      </c>
      <c r="D267" t="s">
        <v>5779</v>
      </c>
      <c r="E267" t="s">
        <v>2844</v>
      </c>
      <c r="F267">
        <v>2684622914</v>
      </c>
      <c r="G267" t="s">
        <v>3226</v>
      </c>
      <c r="H267">
        <v>489</v>
      </c>
      <c r="I267">
        <v>162</v>
      </c>
      <c r="J267" t="s">
        <v>6426</v>
      </c>
    </row>
    <row r="268" spans="1:16" x14ac:dyDescent="0.2">
      <c r="A268" t="s">
        <v>5175</v>
      </c>
      <c r="B268" t="s">
        <v>5780</v>
      </c>
      <c r="C268">
        <v>2686076442</v>
      </c>
      <c r="D268" t="s">
        <v>5781</v>
      </c>
      <c r="E268" t="s">
        <v>3787</v>
      </c>
      <c r="F268">
        <v>2684622913</v>
      </c>
      <c r="G268" t="s">
        <v>3030</v>
      </c>
      <c r="H268">
        <v>513</v>
      </c>
      <c r="I268">
        <v>170</v>
      </c>
      <c r="J268" t="s">
        <v>3031</v>
      </c>
      <c r="N268" t="s">
        <v>3788</v>
      </c>
    </row>
    <row r="269" spans="1:16" x14ac:dyDescent="0.2">
      <c r="A269" t="s">
        <v>5175</v>
      </c>
      <c r="B269" t="s">
        <v>5782</v>
      </c>
      <c r="C269">
        <v>2686076768</v>
      </c>
      <c r="D269" t="s">
        <v>5783</v>
      </c>
      <c r="E269" t="s">
        <v>2844</v>
      </c>
      <c r="F269">
        <v>2684622913</v>
      </c>
      <c r="G269" t="s">
        <v>3030</v>
      </c>
      <c r="H269">
        <v>300</v>
      </c>
      <c r="I269">
        <v>99</v>
      </c>
      <c r="J269" t="s">
        <v>3049</v>
      </c>
    </row>
    <row r="270" spans="1:16" x14ac:dyDescent="0.2">
      <c r="A270" t="s">
        <v>5175</v>
      </c>
      <c r="B270" t="s">
        <v>5784</v>
      </c>
      <c r="C270">
        <v>2686076783</v>
      </c>
      <c r="D270" t="s">
        <v>5785</v>
      </c>
      <c r="E270" t="s">
        <v>2844</v>
      </c>
      <c r="F270">
        <v>2684622913</v>
      </c>
      <c r="G270" t="s">
        <v>3030</v>
      </c>
      <c r="H270">
        <v>465</v>
      </c>
      <c r="I270">
        <v>154</v>
      </c>
      <c r="J270" t="s">
        <v>3049</v>
      </c>
    </row>
    <row r="271" spans="1:16" x14ac:dyDescent="0.2">
      <c r="A271" t="s">
        <v>5175</v>
      </c>
      <c r="B271" t="s">
        <v>5786</v>
      </c>
      <c r="C271">
        <v>2686077084</v>
      </c>
      <c r="D271" t="s">
        <v>5787</v>
      </c>
      <c r="E271" t="s">
        <v>2844</v>
      </c>
      <c r="F271">
        <v>2684622913</v>
      </c>
      <c r="G271" t="s">
        <v>3030</v>
      </c>
      <c r="H271">
        <v>333</v>
      </c>
      <c r="I271">
        <v>110</v>
      </c>
      <c r="J271" t="s">
        <v>3049</v>
      </c>
    </row>
    <row r="272" spans="1:16" x14ac:dyDescent="0.2">
      <c r="A272" t="s">
        <v>5175</v>
      </c>
      <c r="B272" t="s">
        <v>5788</v>
      </c>
      <c r="C272">
        <v>2686074674</v>
      </c>
      <c r="D272" t="s">
        <v>5789</v>
      </c>
      <c r="E272" t="s">
        <v>2844</v>
      </c>
      <c r="F272">
        <v>2684622912</v>
      </c>
      <c r="G272" t="s">
        <v>2897</v>
      </c>
      <c r="H272">
        <v>2100</v>
      </c>
      <c r="I272">
        <v>699</v>
      </c>
      <c r="J272" t="s">
        <v>2898</v>
      </c>
      <c r="K272" t="s">
        <v>6001</v>
      </c>
      <c r="L272" t="s">
        <v>1766</v>
      </c>
    </row>
    <row r="273" spans="1:14" x14ac:dyDescent="0.2">
      <c r="A273" t="s">
        <v>5175</v>
      </c>
      <c r="B273" t="s">
        <v>5790</v>
      </c>
      <c r="C273">
        <v>2760252002</v>
      </c>
      <c r="D273" t="s">
        <v>5791</v>
      </c>
      <c r="E273" t="s">
        <v>5792</v>
      </c>
      <c r="F273">
        <v>2758568505</v>
      </c>
      <c r="G273" t="s">
        <v>5983</v>
      </c>
      <c r="H273">
        <v>645</v>
      </c>
      <c r="I273">
        <v>214</v>
      </c>
      <c r="J273" t="s">
        <v>5987</v>
      </c>
      <c r="M273" t="s">
        <v>156</v>
      </c>
    </row>
    <row r="274" spans="1:14" x14ac:dyDescent="0.2">
      <c r="A274" t="s">
        <v>5175</v>
      </c>
      <c r="B274" t="s">
        <v>5793</v>
      </c>
      <c r="C274">
        <v>2760252668</v>
      </c>
      <c r="D274" t="s">
        <v>5794</v>
      </c>
      <c r="E274" t="s">
        <v>2844</v>
      </c>
      <c r="F274">
        <v>2758568505</v>
      </c>
      <c r="G274" t="s">
        <v>5983</v>
      </c>
      <c r="H274">
        <v>624</v>
      </c>
      <c r="I274">
        <v>207</v>
      </c>
      <c r="J274" t="s">
        <v>6047</v>
      </c>
    </row>
    <row r="275" spans="1:14" x14ac:dyDescent="0.2">
      <c r="A275" t="s">
        <v>5175</v>
      </c>
      <c r="B275" t="s">
        <v>5795</v>
      </c>
      <c r="C275">
        <v>2760252671</v>
      </c>
      <c r="D275" t="s">
        <v>5796</v>
      </c>
      <c r="E275" t="s">
        <v>2844</v>
      </c>
      <c r="F275">
        <v>2758568505</v>
      </c>
      <c r="G275" t="s">
        <v>5983</v>
      </c>
      <c r="H275">
        <v>339</v>
      </c>
      <c r="I275">
        <v>112</v>
      </c>
      <c r="J275" t="s">
        <v>6047</v>
      </c>
    </row>
    <row r="276" spans="1:14" x14ac:dyDescent="0.2">
      <c r="A276" t="s">
        <v>5175</v>
      </c>
      <c r="B276" t="s">
        <v>5797</v>
      </c>
      <c r="C276">
        <v>2760252672</v>
      </c>
      <c r="D276" t="s">
        <v>5798</v>
      </c>
      <c r="E276" t="s">
        <v>2844</v>
      </c>
      <c r="F276">
        <v>2758568505</v>
      </c>
      <c r="G276" t="s">
        <v>5983</v>
      </c>
      <c r="H276">
        <v>387</v>
      </c>
      <c r="I276">
        <v>128</v>
      </c>
      <c r="J276" t="s">
        <v>6047</v>
      </c>
    </row>
    <row r="277" spans="1:14" x14ac:dyDescent="0.2">
      <c r="A277" t="s">
        <v>5175</v>
      </c>
      <c r="B277" t="s">
        <v>5799</v>
      </c>
      <c r="C277">
        <v>2760252689</v>
      </c>
      <c r="D277" t="s">
        <v>5800</v>
      </c>
      <c r="E277" t="s">
        <v>2844</v>
      </c>
      <c r="F277">
        <v>2758568505</v>
      </c>
      <c r="G277" t="s">
        <v>5983</v>
      </c>
      <c r="H277">
        <v>333</v>
      </c>
      <c r="I277">
        <v>110</v>
      </c>
      <c r="J277" t="s">
        <v>6047</v>
      </c>
    </row>
    <row r="278" spans="1:14" x14ac:dyDescent="0.2">
      <c r="A278" t="s">
        <v>5175</v>
      </c>
      <c r="B278" t="s">
        <v>5801</v>
      </c>
      <c r="C278">
        <v>2760252690</v>
      </c>
      <c r="D278" t="s">
        <v>5802</v>
      </c>
      <c r="E278" t="s">
        <v>2844</v>
      </c>
      <c r="F278">
        <v>2758568505</v>
      </c>
      <c r="G278" t="s">
        <v>5983</v>
      </c>
      <c r="H278">
        <v>291</v>
      </c>
      <c r="I278">
        <v>96</v>
      </c>
      <c r="J278" t="s">
        <v>6047</v>
      </c>
    </row>
    <row r="279" spans="1:14" x14ac:dyDescent="0.2">
      <c r="A279" t="s">
        <v>5175</v>
      </c>
      <c r="B279" t="s">
        <v>5803</v>
      </c>
      <c r="C279">
        <v>2760252691</v>
      </c>
      <c r="D279" t="s">
        <v>5804</v>
      </c>
      <c r="E279" t="s">
        <v>2844</v>
      </c>
      <c r="F279">
        <v>2758568505</v>
      </c>
      <c r="G279" t="s">
        <v>5983</v>
      </c>
      <c r="H279">
        <v>396</v>
      </c>
      <c r="I279">
        <v>131</v>
      </c>
      <c r="J279" t="s">
        <v>6047</v>
      </c>
    </row>
    <row r="280" spans="1:14" x14ac:dyDescent="0.2">
      <c r="A280" t="s">
        <v>5175</v>
      </c>
      <c r="B280" t="s">
        <v>5805</v>
      </c>
      <c r="C280">
        <v>2760252692</v>
      </c>
      <c r="D280" t="s">
        <v>5806</v>
      </c>
      <c r="E280" t="s">
        <v>2844</v>
      </c>
      <c r="F280">
        <v>2758568505</v>
      </c>
      <c r="G280" t="s">
        <v>5983</v>
      </c>
      <c r="H280">
        <v>234</v>
      </c>
      <c r="I280">
        <v>77</v>
      </c>
      <c r="J280" t="s">
        <v>6047</v>
      </c>
    </row>
    <row r="281" spans="1:14" x14ac:dyDescent="0.2">
      <c r="A281" t="s">
        <v>5175</v>
      </c>
      <c r="B281" t="s">
        <v>5807</v>
      </c>
      <c r="C281">
        <v>2760252705</v>
      </c>
      <c r="D281" t="s">
        <v>5808</v>
      </c>
      <c r="E281" t="s">
        <v>6427</v>
      </c>
      <c r="F281">
        <v>2758568505</v>
      </c>
      <c r="G281" t="s">
        <v>5983</v>
      </c>
      <c r="H281">
        <v>279</v>
      </c>
      <c r="I281">
        <v>92</v>
      </c>
      <c r="J281" t="s">
        <v>6047</v>
      </c>
      <c r="M281" t="s">
        <v>5809</v>
      </c>
    </row>
    <row r="282" spans="1:14" x14ac:dyDescent="0.2">
      <c r="A282" t="s">
        <v>5175</v>
      </c>
      <c r="B282" t="s">
        <v>5810</v>
      </c>
      <c r="C282">
        <v>2760252724</v>
      </c>
      <c r="D282" t="s">
        <v>5811</v>
      </c>
      <c r="E282" t="s">
        <v>3391</v>
      </c>
      <c r="F282">
        <v>2758568505</v>
      </c>
      <c r="G282" t="s">
        <v>5983</v>
      </c>
      <c r="H282">
        <v>564</v>
      </c>
      <c r="I282">
        <v>187</v>
      </c>
      <c r="J282" t="s">
        <v>6016</v>
      </c>
      <c r="M282" t="s">
        <v>4125</v>
      </c>
    </row>
    <row r="283" spans="1:14" x14ac:dyDescent="0.2">
      <c r="A283" t="s">
        <v>5175</v>
      </c>
      <c r="B283" t="s">
        <v>5812</v>
      </c>
      <c r="C283">
        <v>2760244514</v>
      </c>
      <c r="D283" t="s">
        <v>5813</v>
      </c>
      <c r="E283" t="s">
        <v>2844</v>
      </c>
      <c r="F283">
        <v>2758568501</v>
      </c>
      <c r="G283" t="s">
        <v>5985</v>
      </c>
      <c r="H283">
        <v>93</v>
      </c>
      <c r="I283">
        <v>30</v>
      </c>
      <c r="J283" t="s">
        <v>6019</v>
      </c>
    </row>
    <row r="284" spans="1:14" x14ac:dyDescent="0.2">
      <c r="A284" t="s">
        <v>5175</v>
      </c>
      <c r="B284" t="s">
        <v>5814</v>
      </c>
      <c r="C284">
        <v>2760246011</v>
      </c>
      <c r="D284" t="s">
        <v>5815</v>
      </c>
      <c r="E284" t="s">
        <v>2844</v>
      </c>
      <c r="F284">
        <v>2758568501</v>
      </c>
      <c r="G284" t="s">
        <v>5985</v>
      </c>
      <c r="H284">
        <v>210</v>
      </c>
      <c r="I284">
        <v>69</v>
      </c>
      <c r="J284" t="s">
        <v>6036</v>
      </c>
    </row>
    <row r="285" spans="1:14" x14ac:dyDescent="0.2">
      <c r="A285" t="s">
        <v>5175</v>
      </c>
      <c r="B285" t="s">
        <v>5816</v>
      </c>
      <c r="C285">
        <v>2760252867</v>
      </c>
      <c r="D285" t="s">
        <v>5817</v>
      </c>
      <c r="E285" t="s">
        <v>2844</v>
      </c>
      <c r="F285">
        <v>2758568506</v>
      </c>
      <c r="G285" t="s">
        <v>5996</v>
      </c>
      <c r="H285">
        <v>156</v>
      </c>
      <c r="I285">
        <v>51</v>
      </c>
      <c r="J285" t="s">
        <v>6039</v>
      </c>
    </row>
    <row r="286" spans="1:14" x14ac:dyDescent="0.2">
      <c r="A286" t="s">
        <v>5175</v>
      </c>
      <c r="B286" t="s">
        <v>5818</v>
      </c>
      <c r="C286">
        <v>2760253726</v>
      </c>
      <c r="D286" t="s">
        <v>5819</v>
      </c>
      <c r="E286" t="s">
        <v>6428</v>
      </c>
      <c r="F286">
        <v>2758568506</v>
      </c>
      <c r="G286" t="s">
        <v>5996</v>
      </c>
      <c r="H286">
        <v>876</v>
      </c>
      <c r="I286">
        <v>291</v>
      </c>
      <c r="J286" t="s">
        <v>6042</v>
      </c>
      <c r="M286" t="s">
        <v>5820</v>
      </c>
      <c r="N286" t="s">
        <v>6429</v>
      </c>
    </row>
    <row r="287" spans="1:14" x14ac:dyDescent="0.2">
      <c r="A287" t="s">
        <v>5175</v>
      </c>
      <c r="B287" t="s">
        <v>5821</v>
      </c>
      <c r="C287">
        <v>2760260927</v>
      </c>
      <c r="D287" t="s">
        <v>5822</v>
      </c>
      <c r="E287" t="s">
        <v>2844</v>
      </c>
      <c r="F287">
        <v>2758568510</v>
      </c>
      <c r="G287" t="s">
        <v>6010</v>
      </c>
      <c r="H287">
        <v>147</v>
      </c>
      <c r="I287">
        <v>48</v>
      </c>
      <c r="J287" t="s">
        <v>6043</v>
      </c>
    </row>
    <row r="288" spans="1:14" x14ac:dyDescent="0.2">
      <c r="A288" t="s">
        <v>5175</v>
      </c>
      <c r="B288" t="s">
        <v>5823</v>
      </c>
      <c r="C288">
        <v>2760254658</v>
      </c>
      <c r="D288" t="s">
        <v>5824</v>
      </c>
      <c r="E288" t="s">
        <v>2844</v>
      </c>
      <c r="F288">
        <v>2758568507</v>
      </c>
      <c r="G288" t="s">
        <v>6023</v>
      </c>
      <c r="H288">
        <v>102</v>
      </c>
      <c r="I288">
        <v>33</v>
      </c>
      <c r="J288" t="s">
        <v>6430</v>
      </c>
    </row>
    <row r="289" spans="1:16" x14ac:dyDescent="0.2">
      <c r="A289" t="s">
        <v>5175</v>
      </c>
      <c r="B289" t="s">
        <v>5825</v>
      </c>
      <c r="C289">
        <v>2760246976</v>
      </c>
      <c r="D289" t="s">
        <v>5826</v>
      </c>
      <c r="E289" t="s">
        <v>2844</v>
      </c>
      <c r="F289">
        <v>2758568502</v>
      </c>
      <c r="G289" t="s">
        <v>6051</v>
      </c>
      <c r="H289">
        <v>681</v>
      </c>
      <c r="I289">
        <v>226</v>
      </c>
      <c r="J289" t="s">
        <v>6111</v>
      </c>
    </row>
    <row r="290" spans="1:16" x14ac:dyDescent="0.2">
      <c r="A290" t="s">
        <v>5175</v>
      </c>
      <c r="B290" t="s">
        <v>5827</v>
      </c>
      <c r="C290">
        <v>2760246978</v>
      </c>
      <c r="D290" t="s">
        <v>5828</v>
      </c>
      <c r="E290" t="s">
        <v>2844</v>
      </c>
      <c r="F290">
        <v>2758568502</v>
      </c>
      <c r="G290" t="s">
        <v>6051</v>
      </c>
      <c r="H290">
        <v>381</v>
      </c>
      <c r="I290">
        <v>126</v>
      </c>
      <c r="J290" t="s">
        <v>6111</v>
      </c>
    </row>
    <row r="291" spans="1:16" x14ac:dyDescent="0.2">
      <c r="A291" t="s">
        <v>5175</v>
      </c>
      <c r="B291" t="s">
        <v>5829</v>
      </c>
      <c r="C291">
        <v>2760246985</v>
      </c>
      <c r="D291" t="s">
        <v>5830</v>
      </c>
      <c r="E291" t="s">
        <v>2844</v>
      </c>
      <c r="F291">
        <v>2758568502</v>
      </c>
      <c r="G291" t="s">
        <v>6051</v>
      </c>
      <c r="H291">
        <v>399</v>
      </c>
      <c r="I291">
        <v>132</v>
      </c>
      <c r="J291" t="s">
        <v>6111</v>
      </c>
    </row>
    <row r="292" spans="1:16" x14ac:dyDescent="0.2">
      <c r="A292" t="s">
        <v>5175</v>
      </c>
      <c r="B292" t="s">
        <v>5831</v>
      </c>
      <c r="C292">
        <v>2760246986</v>
      </c>
      <c r="D292" t="s">
        <v>5832</v>
      </c>
      <c r="E292" t="s">
        <v>2844</v>
      </c>
      <c r="F292">
        <v>2758568502</v>
      </c>
      <c r="G292" t="s">
        <v>6051</v>
      </c>
      <c r="H292">
        <v>432</v>
      </c>
      <c r="I292">
        <v>143</v>
      </c>
      <c r="J292" t="s">
        <v>6111</v>
      </c>
    </row>
    <row r="293" spans="1:16" x14ac:dyDescent="0.2">
      <c r="A293" t="s">
        <v>5175</v>
      </c>
      <c r="B293" t="s">
        <v>5833</v>
      </c>
      <c r="C293">
        <v>2760246987</v>
      </c>
      <c r="D293" t="s">
        <v>5834</v>
      </c>
      <c r="E293" t="s">
        <v>6431</v>
      </c>
      <c r="F293">
        <v>2758568502</v>
      </c>
      <c r="G293" t="s">
        <v>6051</v>
      </c>
      <c r="H293">
        <v>1155</v>
      </c>
      <c r="I293">
        <v>384</v>
      </c>
      <c r="J293" t="s">
        <v>6111</v>
      </c>
      <c r="M293" t="s">
        <v>5835</v>
      </c>
    </row>
    <row r="294" spans="1:16" x14ac:dyDescent="0.2">
      <c r="A294" t="s">
        <v>5175</v>
      </c>
      <c r="B294" t="s">
        <v>5836</v>
      </c>
      <c r="C294">
        <v>2760246988</v>
      </c>
      <c r="D294" t="s">
        <v>5837</v>
      </c>
      <c r="E294" t="s">
        <v>2844</v>
      </c>
      <c r="F294">
        <v>2758568502</v>
      </c>
      <c r="G294" t="s">
        <v>6051</v>
      </c>
      <c r="H294">
        <v>549</v>
      </c>
      <c r="I294">
        <v>182</v>
      </c>
      <c r="J294" t="s">
        <v>6111</v>
      </c>
    </row>
    <row r="295" spans="1:16" x14ac:dyDescent="0.2">
      <c r="A295" t="s">
        <v>5175</v>
      </c>
      <c r="B295" t="s">
        <v>5838</v>
      </c>
      <c r="C295">
        <v>2760246989</v>
      </c>
      <c r="D295" t="s">
        <v>5839</v>
      </c>
      <c r="E295" t="s">
        <v>2844</v>
      </c>
      <c r="F295">
        <v>2758568502</v>
      </c>
      <c r="G295" t="s">
        <v>6051</v>
      </c>
      <c r="H295">
        <v>396</v>
      </c>
      <c r="I295">
        <v>131</v>
      </c>
      <c r="J295" t="s">
        <v>6111</v>
      </c>
    </row>
    <row r="296" spans="1:16" x14ac:dyDescent="0.2">
      <c r="A296" t="s">
        <v>5175</v>
      </c>
      <c r="B296" t="s">
        <v>5840</v>
      </c>
      <c r="C296">
        <v>2760246991</v>
      </c>
      <c r="D296" t="s">
        <v>5841</v>
      </c>
      <c r="E296" t="s">
        <v>6432</v>
      </c>
      <c r="F296">
        <v>2758568502</v>
      </c>
      <c r="G296" t="s">
        <v>6051</v>
      </c>
      <c r="H296">
        <v>387</v>
      </c>
      <c r="I296">
        <v>128</v>
      </c>
      <c r="J296" t="s">
        <v>6111</v>
      </c>
      <c r="M296" t="s">
        <v>5842</v>
      </c>
    </row>
    <row r="297" spans="1:16" x14ac:dyDescent="0.2">
      <c r="A297" t="s">
        <v>5175</v>
      </c>
      <c r="B297" t="s">
        <v>5843</v>
      </c>
      <c r="C297">
        <v>2760246992</v>
      </c>
      <c r="D297" t="s">
        <v>5844</v>
      </c>
      <c r="E297" t="s">
        <v>2844</v>
      </c>
      <c r="F297">
        <v>2758568502</v>
      </c>
      <c r="G297" t="s">
        <v>6051</v>
      </c>
      <c r="H297">
        <v>930</v>
      </c>
      <c r="I297">
        <v>309</v>
      </c>
      <c r="J297" t="s">
        <v>6111</v>
      </c>
      <c r="K297" t="s">
        <v>6433</v>
      </c>
      <c r="L297" t="s">
        <v>1766</v>
      </c>
      <c r="M297" t="s">
        <v>5845</v>
      </c>
    </row>
    <row r="298" spans="1:16" x14ac:dyDescent="0.2">
      <c r="A298" t="s">
        <v>5175</v>
      </c>
      <c r="B298" t="s">
        <v>5846</v>
      </c>
      <c r="C298">
        <v>2760246993</v>
      </c>
      <c r="D298" t="s">
        <v>5847</v>
      </c>
      <c r="E298" t="s">
        <v>2844</v>
      </c>
      <c r="F298">
        <v>2758568502</v>
      </c>
      <c r="G298" t="s">
        <v>6051</v>
      </c>
      <c r="H298">
        <v>537</v>
      </c>
      <c r="I298">
        <v>178</v>
      </c>
      <c r="J298" t="s">
        <v>6111</v>
      </c>
    </row>
    <row r="299" spans="1:16" x14ac:dyDescent="0.2">
      <c r="A299" t="s">
        <v>5175</v>
      </c>
      <c r="B299" t="s">
        <v>5848</v>
      </c>
      <c r="C299">
        <v>2760246994</v>
      </c>
      <c r="D299" t="s">
        <v>5849</v>
      </c>
      <c r="E299" t="s">
        <v>2844</v>
      </c>
      <c r="F299">
        <v>2758568502</v>
      </c>
      <c r="G299" t="s">
        <v>6051</v>
      </c>
      <c r="H299">
        <v>1143</v>
      </c>
      <c r="I299">
        <v>380</v>
      </c>
      <c r="J299" t="s">
        <v>6111</v>
      </c>
      <c r="K299" t="s">
        <v>6434</v>
      </c>
      <c r="L299" t="s">
        <v>1766</v>
      </c>
      <c r="M299" t="s">
        <v>5850</v>
      </c>
      <c r="P299" t="s">
        <v>6435</v>
      </c>
    </row>
    <row r="300" spans="1:16" x14ac:dyDescent="0.2">
      <c r="A300" t="s">
        <v>5175</v>
      </c>
      <c r="B300" t="s">
        <v>5851</v>
      </c>
      <c r="C300">
        <v>2760246996</v>
      </c>
      <c r="D300" t="s">
        <v>5852</v>
      </c>
      <c r="E300" t="s">
        <v>6428</v>
      </c>
      <c r="F300">
        <v>2758568502</v>
      </c>
      <c r="G300" t="s">
        <v>6051</v>
      </c>
      <c r="H300">
        <v>801</v>
      </c>
      <c r="I300">
        <v>266</v>
      </c>
      <c r="J300" t="s">
        <v>6111</v>
      </c>
      <c r="M300" t="s">
        <v>5820</v>
      </c>
      <c r="N300" t="s">
        <v>6429</v>
      </c>
    </row>
    <row r="301" spans="1:16" x14ac:dyDescent="0.2">
      <c r="A301" t="s">
        <v>5175</v>
      </c>
      <c r="B301" t="s">
        <v>5853</v>
      </c>
      <c r="C301">
        <v>2760246997</v>
      </c>
      <c r="D301" t="s">
        <v>5854</v>
      </c>
      <c r="E301" t="s">
        <v>2844</v>
      </c>
      <c r="F301">
        <v>2758568502</v>
      </c>
      <c r="G301" t="s">
        <v>6051</v>
      </c>
      <c r="H301">
        <v>1407</v>
      </c>
      <c r="I301">
        <v>468</v>
      </c>
      <c r="J301" t="s">
        <v>6111</v>
      </c>
      <c r="K301" t="s">
        <v>6436</v>
      </c>
      <c r="L301" t="s">
        <v>1766</v>
      </c>
      <c r="M301" t="s">
        <v>5855</v>
      </c>
      <c r="N301" t="s">
        <v>6437</v>
      </c>
      <c r="P301" t="s">
        <v>6438</v>
      </c>
    </row>
    <row r="302" spans="1:16" x14ac:dyDescent="0.2">
      <c r="A302" t="s">
        <v>5175</v>
      </c>
      <c r="B302" t="s">
        <v>5856</v>
      </c>
      <c r="C302">
        <v>2760246998</v>
      </c>
      <c r="D302" t="s">
        <v>5857</v>
      </c>
      <c r="E302" t="s">
        <v>6439</v>
      </c>
      <c r="F302">
        <v>2758568502</v>
      </c>
      <c r="G302" t="s">
        <v>6051</v>
      </c>
      <c r="H302">
        <v>1464</v>
      </c>
      <c r="I302">
        <v>487</v>
      </c>
      <c r="J302" t="s">
        <v>6111</v>
      </c>
      <c r="K302" t="s">
        <v>6440</v>
      </c>
      <c r="L302" t="s">
        <v>1766</v>
      </c>
      <c r="M302" t="s">
        <v>5858</v>
      </c>
      <c r="N302" t="s">
        <v>6441</v>
      </c>
    </row>
    <row r="303" spans="1:16" x14ac:dyDescent="0.2">
      <c r="A303" t="s">
        <v>5175</v>
      </c>
      <c r="B303" t="s">
        <v>5859</v>
      </c>
      <c r="C303">
        <v>2637897408</v>
      </c>
      <c r="D303" t="s">
        <v>5860</v>
      </c>
      <c r="E303" t="s">
        <v>2844</v>
      </c>
      <c r="F303">
        <v>2636415759</v>
      </c>
      <c r="G303" t="s">
        <v>2832</v>
      </c>
      <c r="H303">
        <v>198</v>
      </c>
      <c r="I303">
        <v>65</v>
      </c>
      <c r="J303" t="s">
        <v>2982</v>
      </c>
    </row>
    <row r="304" spans="1:16" x14ac:dyDescent="0.2">
      <c r="A304" t="s">
        <v>5175</v>
      </c>
      <c r="B304" t="s">
        <v>5861</v>
      </c>
      <c r="C304">
        <v>2760259576</v>
      </c>
      <c r="D304" t="s">
        <v>5862</v>
      </c>
      <c r="E304" t="s">
        <v>2844</v>
      </c>
      <c r="F304">
        <v>2758568510</v>
      </c>
      <c r="G304" t="s">
        <v>6010</v>
      </c>
      <c r="H304">
        <v>582</v>
      </c>
      <c r="I304">
        <v>193</v>
      </c>
      <c r="J304" t="s">
        <v>6161</v>
      </c>
    </row>
    <row r="305" spans="1:14" x14ac:dyDescent="0.2">
      <c r="A305" t="s">
        <v>5175</v>
      </c>
      <c r="B305" t="s">
        <v>5863</v>
      </c>
      <c r="C305">
        <v>2646684743</v>
      </c>
      <c r="D305" t="s">
        <v>5864</v>
      </c>
      <c r="E305" t="s">
        <v>2844</v>
      </c>
      <c r="F305">
        <v>2645727721</v>
      </c>
      <c r="G305" t="s">
        <v>2937</v>
      </c>
      <c r="H305">
        <v>384</v>
      </c>
      <c r="I305">
        <v>127</v>
      </c>
      <c r="J305" t="s">
        <v>6442</v>
      </c>
    </row>
    <row r="306" spans="1:14" x14ac:dyDescent="0.2">
      <c r="A306" t="s">
        <v>5175</v>
      </c>
      <c r="B306" t="s">
        <v>5865</v>
      </c>
      <c r="C306">
        <v>2646684840</v>
      </c>
      <c r="D306" t="s">
        <v>5866</v>
      </c>
      <c r="E306" t="s">
        <v>6443</v>
      </c>
      <c r="F306">
        <v>2645727721</v>
      </c>
      <c r="G306" t="s">
        <v>2937</v>
      </c>
      <c r="H306">
        <v>375</v>
      </c>
      <c r="I306">
        <v>124</v>
      </c>
      <c r="J306" t="s">
        <v>2976</v>
      </c>
      <c r="M306" t="s">
        <v>5636</v>
      </c>
    </row>
    <row r="307" spans="1:14" x14ac:dyDescent="0.2">
      <c r="A307" t="s">
        <v>5175</v>
      </c>
      <c r="B307" t="s">
        <v>5867</v>
      </c>
      <c r="C307">
        <v>2760244607</v>
      </c>
      <c r="D307" t="s">
        <v>5868</v>
      </c>
      <c r="E307" t="s">
        <v>6444</v>
      </c>
      <c r="F307">
        <v>2758568501</v>
      </c>
      <c r="G307" t="s">
        <v>5985</v>
      </c>
      <c r="H307">
        <v>957</v>
      </c>
      <c r="I307">
        <v>318</v>
      </c>
      <c r="J307" t="s">
        <v>6069</v>
      </c>
      <c r="K307" t="s">
        <v>6445</v>
      </c>
      <c r="L307" t="s">
        <v>7134</v>
      </c>
      <c r="M307" t="s">
        <v>5869</v>
      </c>
    </row>
    <row r="308" spans="1:14" x14ac:dyDescent="0.2">
      <c r="A308" t="s">
        <v>5175</v>
      </c>
      <c r="B308" t="s">
        <v>5870</v>
      </c>
      <c r="C308">
        <v>2686076441</v>
      </c>
      <c r="D308" t="s">
        <v>5871</v>
      </c>
      <c r="E308" t="s">
        <v>2844</v>
      </c>
      <c r="F308">
        <v>2684622913</v>
      </c>
      <c r="G308" t="s">
        <v>3030</v>
      </c>
      <c r="H308">
        <v>624</v>
      </c>
      <c r="I308">
        <v>207</v>
      </c>
      <c r="J308" t="s">
        <v>3031</v>
      </c>
    </row>
    <row r="309" spans="1:14" x14ac:dyDescent="0.2">
      <c r="A309" t="s">
        <v>5175</v>
      </c>
      <c r="B309" t="s">
        <v>5872</v>
      </c>
      <c r="C309">
        <v>2686076443</v>
      </c>
      <c r="D309" t="s">
        <v>5873</v>
      </c>
      <c r="E309" t="s">
        <v>3398</v>
      </c>
      <c r="F309">
        <v>2684622913</v>
      </c>
      <c r="G309" t="s">
        <v>3030</v>
      </c>
      <c r="H309">
        <v>2133</v>
      </c>
      <c r="I309">
        <v>710</v>
      </c>
      <c r="J309" t="s">
        <v>3031</v>
      </c>
      <c r="K309" t="s">
        <v>3399</v>
      </c>
      <c r="L309" t="s">
        <v>4341</v>
      </c>
      <c r="M309" t="s">
        <v>5874</v>
      </c>
    </row>
    <row r="310" spans="1:14" x14ac:dyDescent="0.2">
      <c r="A310" t="s">
        <v>5175</v>
      </c>
      <c r="B310" t="s">
        <v>5875</v>
      </c>
      <c r="C310">
        <v>2686076444</v>
      </c>
      <c r="D310" t="s">
        <v>5876</v>
      </c>
      <c r="E310" t="s">
        <v>6446</v>
      </c>
      <c r="F310">
        <v>2684622913</v>
      </c>
      <c r="G310" t="s">
        <v>3030</v>
      </c>
      <c r="H310">
        <v>132</v>
      </c>
      <c r="I310">
        <v>43</v>
      </c>
      <c r="J310" t="s">
        <v>3031</v>
      </c>
      <c r="M310" t="s">
        <v>5877</v>
      </c>
      <c r="N310" t="s">
        <v>6447</v>
      </c>
    </row>
    <row r="311" spans="1:14" x14ac:dyDescent="0.2">
      <c r="A311" t="s">
        <v>5175</v>
      </c>
      <c r="B311" t="s">
        <v>5878</v>
      </c>
      <c r="C311">
        <v>2686076445</v>
      </c>
      <c r="D311" t="s">
        <v>5879</v>
      </c>
      <c r="E311" t="s">
        <v>6448</v>
      </c>
      <c r="F311">
        <v>2684622913</v>
      </c>
      <c r="G311" t="s">
        <v>3030</v>
      </c>
      <c r="H311">
        <v>2811</v>
      </c>
      <c r="I311">
        <v>936</v>
      </c>
      <c r="J311" t="s">
        <v>3031</v>
      </c>
      <c r="K311" t="s">
        <v>6449</v>
      </c>
      <c r="L311" t="s">
        <v>4341</v>
      </c>
      <c r="M311" t="s">
        <v>5880</v>
      </c>
      <c r="N311" t="s">
        <v>6450</v>
      </c>
    </row>
    <row r="312" spans="1:14" x14ac:dyDescent="0.2">
      <c r="A312" t="s">
        <v>5175</v>
      </c>
      <c r="B312" t="s">
        <v>5881</v>
      </c>
      <c r="C312">
        <v>2686076454</v>
      </c>
      <c r="D312" t="s">
        <v>5882</v>
      </c>
      <c r="E312" t="s">
        <v>2844</v>
      </c>
      <c r="F312">
        <v>2684622913</v>
      </c>
      <c r="G312" t="s">
        <v>3030</v>
      </c>
      <c r="H312">
        <v>360</v>
      </c>
      <c r="I312">
        <v>119</v>
      </c>
      <c r="J312" t="s">
        <v>3031</v>
      </c>
    </row>
    <row r="313" spans="1:14" x14ac:dyDescent="0.2">
      <c r="A313" t="s">
        <v>5175</v>
      </c>
      <c r="B313" t="s">
        <v>5883</v>
      </c>
      <c r="C313">
        <v>2686076785</v>
      </c>
      <c r="D313" t="s">
        <v>5884</v>
      </c>
      <c r="E313" t="s">
        <v>6451</v>
      </c>
      <c r="F313">
        <v>2684622913</v>
      </c>
      <c r="G313" t="s">
        <v>3030</v>
      </c>
      <c r="H313">
        <v>360</v>
      </c>
      <c r="I313">
        <v>119</v>
      </c>
      <c r="J313" t="s">
        <v>3049</v>
      </c>
      <c r="M313" t="s">
        <v>5885</v>
      </c>
      <c r="N313" t="s">
        <v>6452</v>
      </c>
    </row>
    <row r="314" spans="1:14" x14ac:dyDescent="0.2">
      <c r="A314" t="s">
        <v>5175</v>
      </c>
      <c r="B314" t="s">
        <v>5886</v>
      </c>
      <c r="C314">
        <v>2686076816</v>
      </c>
      <c r="D314" t="s">
        <v>5887</v>
      </c>
      <c r="E314" t="s">
        <v>2844</v>
      </c>
      <c r="F314">
        <v>2684622913</v>
      </c>
      <c r="G314" t="s">
        <v>3030</v>
      </c>
      <c r="H314">
        <v>1104</v>
      </c>
      <c r="I314">
        <v>367</v>
      </c>
      <c r="J314" t="s">
        <v>3049</v>
      </c>
    </row>
    <row r="315" spans="1:14" x14ac:dyDescent="0.2">
      <c r="A315" t="s">
        <v>5175</v>
      </c>
      <c r="B315" t="s">
        <v>5888</v>
      </c>
      <c r="C315">
        <v>2686077072</v>
      </c>
      <c r="D315" t="s">
        <v>5889</v>
      </c>
      <c r="E315" t="s">
        <v>6453</v>
      </c>
      <c r="F315">
        <v>2684622913</v>
      </c>
      <c r="G315" t="s">
        <v>3030</v>
      </c>
      <c r="H315">
        <v>219</v>
      </c>
      <c r="I315">
        <v>72</v>
      </c>
      <c r="J315" t="s">
        <v>3049</v>
      </c>
      <c r="M315" t="s">
        <v>5890</v>
      </c>
    </row>
    <row r="316" spans="1:14" x14ac:dyDescent="0.2">
      <c r="A316" t="s">
        <v>5175</v>
      </c>
      <c r="B316" t="s">
        <v>5891</v>
      </c>
      <c r="C316">
        <v>2686077633</v>
      </c>
      <c r="D316" t="s">
        <v>5892</v>
      </c>
      <c r="E316" t="s">
        <v>146</v>
      </c>
      <c r="F316">
        <v>2684622913</v>
      </c>
      <c r="G316" t="s">
        <v>3030</v>
      </c>
      <c r="H316">
        <v>165</v>
      </c>
      <c r="I316">
        <v>54</v>
      </c>
      <c r="J316" t="s">
        <v>3049</v>
      </c>
      <c r="M316" t="s">
        <v>1238</v>
      </c>
    </row>
    <row r="317" spans="1:14" x14ac:dyDescent="0.2">
      <c r="A317" t="s">
        <v>5175</v>
      </c>
      <c r="B317" t="s">
        <v>5893</v>
      </c>
      <c r="C317">
        <v>2686072767</v>
      </c>
      <c r="D317" t="s">
        <v>5894</v>
      </c>
      <c r="E317" t="s">
        <v>3693</v>
      </c>
      <c r="F317">
        <v>2684622911</v>
      </c>
      <c r="G317" t="s">
        <v>3122</v>
      </c>
      <c r="H317">
        <v>1206</v>
      </c>
      <c r="I317">
        <v>401</v>
      </c>
      <c r="J317" t="s">
        <v>3123</v>
      </c>
      <c r="M317" t="s">
        <v>1963</v>
      </c>
    </row>
    <row r="318" spans="1:14" x14ac:dyDescent="0.2">
      <c r="A318" t="s">
        <v>5175</v>
      </c>
      <c r="B318" t="s">
        <v>5895</v>
      </c>
      <c r="C318">
        <v>2686072768</v>
      </c>
      <c r="D318" t="s">
        <v>5896</v>
      </c>
      <c r="E318" t="s">
        <v>6454</v>
      </c>
      <c r="F318">
        <v>2684622911</v>
      </c>
      <c r="G318" t="s">
        <v>3122</v>
      </c>
      <c r="H318">
        <v>1857</v>
      </c>
      <c r="I318">
        <v>618</v>
      </c>
      <c r="J318" t="s">
        <v>3123</v>
      </c>
      <c r="M318" t="s">
        <v>5897</v>
      </c>
    </row>
    <row r="319" spans="1:14" x14ac:dyDescent="0.2">
      <c r="A319" t="s">
        <v>5175</v>
      </c>
      <c r="B319" t="s">
        <v>5898</v>
      </c>
      <c r="C319">
        <v>2686072797</v>
      </c>
      <c r="D319" t="s">
        <v>5899</v>
      </c>
      <c r="E319" t="s">
        <v>6455</v>
      </c>
      <c r="F319">
        <v>2684622911</v>
      </c>
      <c r="G319" t="s">
        <v>3122</v>
      </c>
      <c r="H319">
        <v>453</v>
      </c>
      <c r="I319">
        <v>150</v>
      </c>
      <c r="J319" t="s">
        <v>3123</v>
      </c>
      <c r="M319" t="s">
        <v>696</v>
      </c>
    </row>
    <row r="320" spans="1:14" x14ac:dyDescent="0.2">
      <c r="A320" t="s">
        <v>5175</v>
      </c>
      <c r="B320" t="s">
        <v>5900</v>
      </c>
      <c r="C320">
        <v>2760251986</v>
      </c>
      <c r="D320" t="s">
        <v>5901</v>
      </c>
      <c r="E320" t="s">
        <v>6456</v>
      </c>
      <c r="F320">
        <v>2758568505</v>
      </c>
      <c r="G320" t="s">
        <v>5983</v>
      </c>
      <c r="H320">
        <v>270</v>
      </c>
      <c r="I320">
        <v>89</v>
      </c>
      <c r="J320" t="s">
        <v>5987</v>
      </c>
      <c r="M320" t="s">
        <v>5902</v>
      </c>
    </row>
    <row r="321" spans="1:16" x14ac:dyDescent="0.2">
      <c r="A321" t="s">
        <v>5175</v>
      </c>
      <c r="B321" t="s">
        <v>5903</v>
      </c>
      <c r="C321">
        <v>2760252608</v>
      </c>
      <c r="D321" t="s">
        <v>5904</v>
      </c>
      <c r="E321" t="s">
        <v>6457</v>
      </c>
      <c r="F321">
        <v>2758568505</v>
      </c>
      <c r="G321" t="s">
        <v>5983</v>
      </c>
      <c r="H321">
        <v>1602</v>
      </c>
      <c r="I321">
        <v>533</v>
      </c>
      <c r="J321" t="s">
        <v>5988</v>
      </c>
      <c r="M321" t="s">
        <v>5905</v>
      </c>
    </row>
    <row r="322" spans="1:16" x14ac:dyDescent="0.2">
      <c r="A322" t="s">
        <v>5175</v>
      </c>
      <c r="B322" t="s">
        <v>5906</v>
      </c>
      <c r="C322">
        <v>2760252676</v>
      </c>
      <c r="D322" t="s">
        <v>5907</v>
      </c>
      <c r="E322" t="s">
        <v>6103</v>
      </c>
      <c r="F322">
        <v>2758568505</v>
      </c>
      <c r="G322" t="s">
        <v>5983</v>
      </c>
      <c r="H322">
        <v>2184</v>
      </c>
      <c r="I322">
        <v>727</v>
      </c>
      <c r="J322" t="s">
        <v>6047</v>
      </c>
      <c r="M322" t="s">
        <v>5908</v>
      </c>
    </row>
    <row r="323" spans="1:16" x14ac:dyDescent="0.2">
      <c r="A323" t="s">
        <v>5175</v>
      </c>
      <c r="B323" t="s">
        <v>5909</v>
      </c>
      <c r="C323">
        <v>2760244556</v>
      </c>
      <c r="D323" t="s">
        <v>5910</v>
      </c>
      <c r="E323" t="s">
        <v>2844</v>
      </c>
      <c r="F323">
        <v>2758568501</v>
      </c>
      <c r="G323" t="s">
        <v>5985</v>
      </c>
      <c r="H323">
        <v>231</v>
      </c>
      <c r="I323">
        <v>76</v>
      </c>
      <c r="J323" t="s">
        <v>6068</v>
      </c>
    </row>
    <row r="324" spans="1:16" x14ac:dyDescent="0.2">
      <c r="A324" t="s">
        <v>5175</v>
      </c>
      <c r="B324" t="s">
        <v>5911</v>
      </c>
      <c r="C324">
        <v>2760244877</v>
      </c>
      <c r="D324" t="s">
        <v>5912</v>
      </c>
      <c r="E324" t="s">
        <v>2844</v>
      </c>
      <c r="F324">
        <v>2758568501</v>
      </c>
      <c r="G324" t="s">
        <v>5985</v>
      </c>
      <c r="H324">
        <v>165</v>
      </c>
      <c r="I324">
        <v>54</v>
      </c>
      <c r="J324" t="s">
        <v>6035</v>
      </c>
    </row>
    <row r="325" spans="1:16" x14ac:dyDescent="0.2">
      <c r="A325" t="s">
        <v>5175</v>
      </c>
      <c r="B325" t="s">
        <v>5913</v>
      </c>
      <c r="C325">
        <v>2760244882</v>
      </c>
      <c r="D325" t="s">
        <v>5914</v>
      </c>
      <c r="E325" t="s">
        <v>2844</v>
      </c>
      <c r="F325">
        <v>2758568501</v>
      </c>
      <c r="G325" t="s">
        <v>5985</v>
      </c>
      <c r="H325">
        <v>150</v>
      </c>
      <c r="I325">
        <v>49</v>
      </c>
      <c r="J325" t="s">
        <v>6035</v>
      </c>
    </row>
    <row r="326" spans="1:16" x14ac:dyDescent="0.2">
      <c r="A326" t="s">
        <v>5175</v>
      </c>
      <c r="B326" t="s">
        <v>5915</v>
      </c>
      <c r="C326">
        <v>2760244884</v>
      </c>
      <c r="D326" t="s">
        <v>5916</v>
      </c>
      <c r="E326" t="s">
        <v>2844</v>
      </c>
      <c r="F326">
        <v>2758568501</v>
      </c>
      <c r="G326" t="s">
        <v>5985</v>
      </c>
      <c r="H326">
        <v>240</v>
      </c>
      <c r="I326">
        <v>79</v>
      </c>
      <c r="J326" t="s">
        <v>6035</v>
      </c>
    </row>
    <row r="327" spans="1:16" x14ac:dyDescent="0.2">
      <c r="A327" t="s">
        <v>5175</v>
      </c>
      <c r="B327" t="s">
        <v>5917</v>
      </c>
      <c r="C327">
        <v>2760245389</v>
      </c>
      <c r="D327" t="s">
        <v>5918</v>
      </c>
      <c r="E327" t="s">
        <v>2844</v>
      </c>
      <c r="F327">
        <v>2758568501</v>
      </c>
      <c r="G327" t="s">
        <v>5985</v>
      </c>
      <c r="H327">
        <v>561</v>
      </c>
      <c r="I327">
        <v>186</v>
      </c>
      <c r="J327" t="s">
        <v>5986</v>
      </c>
    </row>
    <row r="328" spans="1:16" x14ac:dyDescent="0.2">
      <c r="A328" t="s">
        <v>5175</v>
      </c>
      <c r="B328" t="s">
        <v>5919</v>
      </c>
      <c r="C328">
        <v>2760245815</v>
      </c>
      <c r="D328" t="s">
        <v>5920</v>
      </c>
      <c r="E328" t="s">
        <v>6458</v>
      </c>
      <c r="F328">
        <v>2758568501</v>
      </c>
      <c r="G328" t="s">
        <v>5985</v>
      </c>
      <c r="H328">
        <v>2637</v>
      </c>
      <c r="I328">
        <v>878</v>
      </c>
      <c r="J328" t="s">
        <v>6081</v>
      </c>
      <c r="K328" t="s">
        <v>6459</v>
      </c>
      <c r="L328" t="s">
        <v>1766</v>
      </c>
      <c r="M328" t="s">
        <v>5921</v>
      </c>
      <c r="O328" t="s">
        <v>6460</v>
      </c>
      <c r="P328" t="s">
        <v>6461</v>
      </c>
    </row>
    <row r="329" spans="1:16" x14ac:dyDescent="0.2">
      <c r="A329" t="s">
        <v>5175</v>
      </c>
      <c r="B329" t="s">
        <v>5922</v>
      </c>
      <c r="C329">
        <v>2760245816</v>
      </c>
      <c r="D329" t="s">
        <v>5923</v>
      </c>
      <c r="E329" t="s">
        <v>3515</v>
      </c>
      <c r="F329">
        <v>2758568501</v>
      </c>
      <c r="G329" t="s">
        <v>5985</v>
      </c>
      <c r="H329">
        <v>2037</v>
      </c>
      <c r="I329">
        <v>678</v>
      </c>
      <c r="J329" t="s">
        <v>6081</v>
      </c>
      <c r="K329" t="s">
        <v>6462</v>
      </c>
      <c r="L329" t="s">
        <v>1482</v>
      </c>
      <c r="M329" t="s">
        <v>5924</v>
      </c>
      <c r="O329" t="s">
        <v>3384</v>
      </c>
      <c r="P329" t="s">
        <v>3757</v>
      </c>
    </row>
    <row r="330" spans="1:16" x14ac:dyDescent="0.2">
      <c r="A330" t="s">
        <v>5175</v>
      </c>
      <c r="B330" t="s">
        <v>5925</v>
      </c>
      <c r="C330">
        <v>2760253433</v>
      </c>
      <c r="D330" t="s">
        <v>5926</v>
      </c>
      <c r="E330" t="s">
        <v>2844</v>
      </c>
      <c r="F330">
        <v>2758568506</v>
      </c>
      <c r="G330" t="s">
        <v>5996</v>
      </c>
      <c r="H330">
        <v>162</v>
      </c>
      <c r="I330">
        <v>53</v>
      </c>
      <c r="J330" t="s">
        <v>6042</v>
      </c>
    </row>
    <row r="331" spans="1:16" x14ac:dyDescent="0.2">
      <c r="A331" t="s">
        <v>5175</v>
      </c>
      <c r="B331" t="s">
        <v>5927</v>
      </c>
      <c r="C331">
        <v>2760253635</v>
      </c>
      <c r="D331" t="s">
        <v>5928</v>
      </c>
      <c r="E331" t="s">
        <v>2844</v>
      </c>
      <c r="F331">
        <v>2758568506</v>
      </c>
      <c r="G331" t="s">
        <v>5996</v>
      </c>
      <c r="H331">
        <v>384</v>
      </c>
      <c r="I331">
        <v>127</v>
      </c>
      <c r="J331" t="s">
        <v>6042</v>
      </c>
    </row>
    <row r="332" spans="1:16" x14ac:dyDescent="0.2">
      <c r="A332" t="s">
        <v>5175</v>
      </c>
      <c r="B332" t="s">
        <v>5929</v>
      </c>
      <c r="C332">
        <v>2760253729</v>
      </c>
      <c r="D332" t="s">
        <v>5930</v>
      </c>
      <c r="E332" t="s">
        <v>2844</v>
      </c>
      <c r="F332">
        <v>2758568506</v>
      </c>
      <c r="G332" t="s">
        <v>5996</v>
      </c>
      <c r="H332">
        <v>153</v>
      </c>
      <c r="I332">
        <v>50</v>
      </c>
      <c r="J332" t="s">
        <v>6042</v>
      </c>
    </row>
    <row r="333" spans="1:16" x14ac:dyDescent="0.2">
      <c r="A333" t="s">
        <v>5175</v>
      </c>
      <c r="B333" t="s">
        <v>5931</v>
      </c>
      <c r="C333">
        <v>2760256065</v>
      </c>
      <c r="D333" t="s">
        <v>5932</v>
      </c>
      <c r="E333" t="s">
        <v>6463</v>
      </c>
      <c r="F333">
        <v>2758568507</v>
      </c>
      <c r="G333" t="s">
        <v>6023</v>
      </c>
      <c r="H333">
        <v>447</v>
      </c>
      <c r="I333">
        <v>148</v>
      </c>
      <c r="J333" t="s">
        <v>6189</v>
      </c>
      <c r="M333" t="s">
        <v>5933</v>
      </c>
    </row>
    <row r="334" spans="1:16" x14ac:dyDescent="0.2">
      <c r="A334" t="s">
        <v>5175</v>
      </c>
      <c r="B334" t="s">
        <v>5934</v>
      </c>
      <c r="C334">
        <v>2760246111</v>
      </c>
      <c r="D334" t="s">
        <v>5935</v>
      </c>
      <c r="E334" t="s">
        <v>6464</v>
      </c>
      <c r="F334">
        <v>2758568502</v>
      </c>
      <c r="G334" t="s">
        <v>6051</v>
      </c>
      <c r="H334">
        <v>1989</v>
      </c>
      <c r="I334">
        <v>662</v>
      </c>
      <c r="J334" t="s">
        <v>6197</v>
      </c>
      <c r="M334" t="s">
        <v>5936</v>
      </c>
    </row>
    <row r="335" spans="1:16" x14ac:dyDescent="0.2">
      <c r="A335" t="s">
        <v>5175</v>
      </c>
      <c r="B335" t="s">
        <v>5937</v>
      </c>
      <c r="C335">
        <v>2760246984</v>
      </c>
      <c r="D335" t="s">
        <v>5938</v>
      </c>
      <c r="E335" t="s">
        <v>2844</v>
      </c>
      <c r="F335">
        <v>2758568502</v>
      </c>
      <c r="G335" t="s">
        <v>6051</v>
      </c>
      <c r="H335">
        <v>156</v>
      </c>
      <c r="I335">
        <v>51</v>
      </c>
      <c r="J335" t="s">
        <v>6111</v>
      </c>
    </row>
    <row r="336" spans="1:16" x14ac:dyDescent="0.2">
      <c r="A336" t="s">
        <v>5175</v>
      </c>
      <c r="B336" t="s">
        <v>5939</v>
      </c>
      <c r="C336">
        <v>2760246995</v>
      </c>
      <c r="D336" t="s">
        <v>5940</v>
      </c>
      <c r="E336" t="s">
        <v>6236</v>
      </c>
      <c r="F336">
        <v>2758568502</v>
      </c>
      <c r="G336" t="s">
        <v>6051</v>
      </c>
      <c r="H336">
        <v>384</v>
      </c>
      <c r="I336">
        <v>127</v>
      </c>
      <c r="J336" t="s">
        <v>6111</v>
      </c>
      <c r="M336" t="s">
        <v>5152</v>
      </c>
    </row>
    <row r="337" spans="1:10" x14ac:dyDescent="0.2">
      <c r="A337" t="s">
        <v>5175</v>
      </c>
      <c r="B337" t="s">
        <v>5941</v>
      </c>
      <c r="C337">
        <v>2760247680</v>
      </c>
      <c r="D337" t="s">
        <v>5942</v>
      </c>
      <c r="E337" t="s">
        <v>2844</v>
      </c>
      <c r="F337">
        <v>2758568502</v>
      </c>
      <c r="G337" t="s">
        <v>6051</v>
      </c>
      <c r="H337">
        <v>408</v>
      </c>
      <c r="I337">
        <v>135</v>
      </c>
      <c r="J337" t="s">
        <v>6465</v>
      </c>
    </row>
    <row r="338" spans="1:10" x14ac:dyDescent="0.2">
      <c r="A338" t="s">
        <v>5175</v>
      </c>
      <c r="B338" t="s">
        <v>5943</v>
      </c>
      <c r="C338">
        <v>2632702851</v>
      </c>
      <c r="D338" t="s">
        <v>5944</v>
      </c>
      <c r="E338" t="s">
        <v>2844</v>
      </c>
      <c r="F338">
        <v>2630968657</v>
      </c>
      <c r="G338" t="s">
        <v>2994</v>
      </c>
      <c r="H338">
        <v>213</v>
      </c>
      <c r="I338">
        <v>70</v>
      </c>
      <c r="J338" t="s">
        <v>3630</v>
      </c>
    </row>
    <row r="339" spans="1:10" x14ac:dyDescent="0.2">
      <c r="A339" t="s">
        <v>5175</v>
      </c>
      <c r="B339" t="s">
        <v>5945</v>
      </c>
      <c r="C339">
        <v>2617322833</v>
      </c>
      <c r="D339" t="s">
        <v>5946</v>
      </c>
      <c r="E339" t="s">
        <v>2844</v>
      </c>
      <c r="F339">
        <v>2617270727</v>
      </c>
      <c r="G339" t="s">
        <v>6213</v>
      </c>
      <c r="H339">
        <v>189</v>
      </c>
      <c r="I339">
        <v>62</v>
      </c>
      <c r="J339" t="s">
        <v>6225</v>
      </c>
    </row>
    <row r="340" spans="1:10" x14ac:dyDescent="0.2">
      <c r="H340">
        <f>AVERAGE(H2:H339)</f>
        <v>836.937869822485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22"/>
  <sheetViews>
    <sheetView workbookViewId="0">
      <selection activeCell="K20" sqref="K20"/>
    </sheetView>
  </sheetViews>
  <sheetFormatPr baseColWidth="10" defaultRowHeight="16" x14ac:dyDescent="0.2"/>
  <cols>
    <col min="10" max="10" width="34.83203125" bestFit="1" customWidth="1"/>
    <col min="11" max="11" width="34.83203125" customWidth="1"/>
  </cols>
  <sheetData>
    <row r="1" spans="1:17" s="1" customFormat="1" x14ac:dyDescent="0.2">
      <c r="A1" s="1" t="s">
        <v>3928</v>
      </c>
      <c r="B1" s="1" t="s">
        <v>2828</v>
      </c>
      <c r="C1" s="1" t="s">
        <v>2829</v>
      </c>
      <c r="D1" s="1" t="s">
        <v>2830</v>
      </c>
      <c r="E1" s="1" t="s">
        <v>3929</v>
      </c>
      <c r="F1" s="1" t="s">
        <v>3930</v>
      </c>
      <c r="G1" s="1" t="s">
        <v>3931</v>
      </c>
      <c r="H1" s="1" t="s">
        <v>3932</v>
      </c>
      <c r="I1" s="1" t="s">
        <v>3933</v>
      </c>
      <c r="J1" s="1" t="s">
        <v>3934</v>
      </c>
      <c r="L1" s="1" t="s">
        <v>15146</v>
      </c>
      <c r="M1" s="1" t="s">
        <v>3936</v>
      </c>
      <c r="N1" s="1" t="s">
        <v>3937</v>
      </c>
      <c r="O1" s="1" t="s">
        <v>3938</v>
      </c>
      <c r="P1" s="1" t="s">
        <v>3939</v>
      </c>
    </row>
    <row r="2" spans="1:17" x14ac:dyDescent="0.2">
      <c r="A2" t="s">
        <v>6466</v>
      </c>
      <c r="B2" t="s">
        <v>1</v>
      </c>
      <c r="C2">
        <v>2637898525</v>
      </c>
      <c r="D2" t="s">
        <v>2</v>
      </c>
      <c r="E2" t="s">
        <v>2831</v>
      </c>
      <c r="F2">
        <v>2636415759</v>
      </c>
      <c r="G2" t="s">
        <v>2832</v>
      </c>
      <c r="H2">
        <v>708</v>
      </c>
      <c r="I2">
        <v>235</v>
      </c>
      <c r="J2" t="s">
        <v>2833</v>
      </c>
      <c r="K2" t="s">
        <v>2834</v>
      </c>
      <c r="L2" t="s">
        <v>1065</v>
      </c>
      <c r="M2" t="s">
        <v>3</v>
      </c>
      <c r="N2" t="s">
        <v>2835</v>
      </c>
    </row>
    <row r="3" spans="1:17" x14ac:dyDescent="0.2">
      <c r="A3" t="s">
        <v>6466</v>
      </c>
      <c r="B3" t="s">
        <v>4</v>
      </c>
      <c r="C3">
        <v>2637897516</v>
      </c>
      <c r="D3" t="s">
        <v>5</v>
      </c>
      <c r="E3" t="s">
        <v>2836</v>
      </c>
      <c r="F3">
        <v>2636415759</v>
      </c>
      <c r="G3" t="s">
        <v>2832</v>
      </c>
      <c r="H3">
        <v>735</v>
      </c>
      <c r="I3">
        <v>244</v>
      </c>
      <c r="J3" t="s">
        <v>2837</v>
      </c>
      <c r="M3" t="s">
        <v>6</v>
      </c>
    </row>
    <row r="4" spans="1:17" x14ac:dyDescent="0.2">
      <c r="A4" t="s">
        <v>6466</v>
      </c>
      <c r="B4" t="s">
        <v>7</v>
      </c>
      <c r="C4">
        <v>2637898524</v>
      </c>
      <c r="D4" t="s">
        <v>8</v>
      </c>
      <c r="E4" t="s">
        <v>2838</v>
      </c>
      <c r="F4">
        <v>2636415759</v>
      </c>
      <c r="G4" t="s">
        <v>2832</v>
      </c>
      <c r="H4">
        <v>327</v>
      </c>
      <c r="I4">
        <v>108</v>
      </c>
      <c r="J4" t="s">
        <v>2833</v>
      </c>
      <c r="K4" t="s">
        <v>2839</v>
      </c>
      <c r="L4" t="s">
        <v>1065</v>
      </c>
      <c r="M4" t="s">
        <v>9</v>
      </c>
    </row>
    <row r="5" spans="1:17" x14ac:dyDescent="0.2">
      <c r="A5" t="s">
        <v>6466</v>
      </c>
      <c r="B5" t="s">
        <v>13</v>
      </c>
      <c r="C5">
        <v>2637897585</v>
      </c>
      <c r="D5" t="s">
        <v>14</v>
      </c>
      <c r="E5" t="s">
        <v>2844</v>
      </c>
      <c r="F5">
        <v>2636415759</v>
      </c>
      <c r="G5" t="s">
        <v>2832</v>
      </c>
      <c r="H5">
        <v>531</v>
      </c>
      <c r="I5">
        <v>176</v>
      </c>
      <c r="J5" t="s">
        <v>2845</v>
      </c>
    </row>
    <row r="6" spans="1:17" x14ac:dyDescent="0.2">
      <c r="A6" t="s">
        <v>6466</v>
      </c>
      <c r="B6" t="s">
        <v>15</v>
      </c>
      <c r="C6">
        <v>2637897625</v>
      </c>
      <c r="D6" t="s">
        <v>16</v>
      </c>
      <c r="E6" t="s">
        <v>2844</v>
      </c>
      <c r="F6">
        <v>2636415759</v>
      </c>
      <c r="G6" t="s">
        <v>2832</v>
      </c>
      <c r="H6">
        <v>387</v>
      </c>
      <c r="I6">
        <v>128</v>
      </c>
      <c r="J6" t="s">
        <v>2846</v>
      </c>
    </row>
    <row r="7" spans="1:17" x14ac:dyDescent="0.2">
      <c r="A7" t="s">
        <v>6466</v>
      </c>
      <c r="B7" t="s">
        <v>17</v>
      </c>
      <c r="C7">
        <v>2637897952</v>
      </c>
      <c r="D7" t="s">
        <v>18</v>
      </c>
      <c r="E7" t="s">
        <v>2844</v>
      </c>
      <c r="F7">
        <v>2636415759</v>
      </c>
      <c r="G7" t="s">
        <v>2832</v>
      </c>
      <c r="H7">
        <v>741</v>
      </c>
      <c r="I7">
        <v>246</v>
      </c>
      <c r="J7" t="s">
        <v>2841</v>
      </c>
      <c r="P7" t="s">
        <v>2847</v>
      </c>
    </row>
    <row r="8" spans="1:17" x14ac:dyDescent="0.2">
      <c r="A8" t="s">
        <v>6466</v>
      </c>
      <c r="B8" t="s">
        <v>19</v>
      </c>
      <c r="C8">
        <v>2637897974</v>
      </c>
      <c r="D8" t="s">
        <v>20</v>
      </c>
      <c r="E8" t="s">
        <v>2848</v>
      </c>
      <c r="F8">
        <v>2636415759</v>
      </c>
      <c r="G8" t="s">
        <v>2832</v>
      </c>
      <c r="H8">
        <v>381</v>
      </c>
      <c r="I8">
        <v>126</v>
      </c>
      <c r="J8" t="s">
        <v>2841</v>
      </c>
      <c r="K8" t="s">
        <v>2849</v>
      </c>
      <c r="L8" t="s">
        <v>1766</v>
      </c>
      <c r="M8" t="s">
        <v>21</v>
      </c>
    </row>
    <row r="9" spans="1:17" x14ac:dyDescent="0.2">
      <c r="A9" t="s">
        <v>6466</v>
      </c>
      <c r="B9" t="s">
        <v>22</v>
      </c>
      <c r="C9">
        <v>2637898098</v>
      </c>
      <c r="D9" t="s">
        <v>23</v>
      </c>
      <c r="E9" t="s">
        <v>2850</v>
      </c>
      <c r="F9">
        <v>2636415759</v>
      </c>
      <c r="G9" t="s">
        <v>2832</v>
      </c>
      <c r="H9">
        <v>1569</v>
      </c>
      <c r="I9">
        <v>522</v>
      </c>
      <c r="J9" t="s">
        <v>2851</v>
      </c>
      <c r="K9" t="s">
        <v>2852</v>
      </c>
      <c r="L9" t="s">
        <v>4341</v>
      </c>
      <c r="M9" t="s">
        <v>24</v>
      </c>
    </row>
    <row r="10" spans="1:17" x14ac:dyDescent="0.2">
      <c r="A10" t="s">
        <v>6466</v>
      </c>
      <c r="B10" t="s">
        <v>25</v>
      </c>
      <c r="C10">
        <v>2637898519</v>
      </c>
      <c r="D10" t="s">
        <v>26</v>
      </c>
      <c r="E10" t="s">
        <v>2844</v>
      </c>
      <c r="F10">
        <v>2636415759</v>
      </c>
      <c r="G10" t="s">
        <v>2832</v>
      </c>
      <c r="H10">
        <v>189</v>
      </c>
      <c r="I10">
        <v>62</v>
      </c>
      <c r="J10" t="s">
        <v>2833</v>
      </c>
    </row>
    <row r="11" spans="1:17" x14ac:dyDescent="0.2">
      <c r="A11" t="s">
        <v>6466</v>
      </c>
      <c r="B11" t="s">
        <v>27</v>
      </c>
      <c r="C11">
        <v>2637898547</v>
      </c>
      <c r="D11" t="s">
        <v>28</v>
      </c>
      <c r="E11" t="s">
        <v>2844</v>
      </c>
      <c r="F11">
        <v>2636415759</v>
      </c>
      <c r="G11" t="s">
        <v>2832</v>
      </c>
      <c r="H11">
        <v>921</v>
      </c>
      <c r="I11">
        <v>306</v>
      </c>
      <c r="J11" t="s">
        <v>2833</v>
      </c>
    </row>
    <row r="12" spans="1:17" x14ac:dyDescent="0.2">
      <c r="A12" t="s">
        <v>6466</v>
      </c>
      <c r="B12" t="s">
        <v>29</v>
      </c>
      <c r="C12">
        <v>2637898652</v>
      </c>
      <c r="D12" t="s">
        <v>30</v>
      </c>
      <c r="E12" t="s">
        <v>2844</v>
      </c>
      <c r="F12">
        <v>2636415759</v>
      </c>
      <c r="G12" t="s">
        <v>2832</v>
      </c>
      <c r="H12">
        <v>432</v>
      </c>
      <c r="I12">
        <v>143</v>
      </c>
      <c r="J12" t="s">
        <v>2853</v>
      </c>
    </row>
    <row r="13" spans="1:17" x14ac:dyDescent="0.2">
      <c r="A13" t="s">
        <v>6466</v>
      </c>
      <c r="B13" t="s">
        <v>31</v>
      </c>
      <c r="C13">
        <v>2637898695</v>
      </c>
      <c r="D13" t="s">
        <v>32</v>
      </c>
      <c r="E13" t="s">
        <v>2854</v>
      </c>
      <c r="F13">
        <v>2636415759</v>
      </c>
      <c r="G13" t="s">
        <v>2832</v>
      </c>
      <c r="H13">
        <v>654</v>
      </c>
      <c r="I13">
        <v>217</v>
      </c>
      <c r="J13" t="s">
        <v>2853</v>
      </c>
      <c r="K13" t="s">
        <v>2855</v>
      </c>
      <c r="L13" t="s">
        <v>1065</v>
      </c>
      <c r="M13" t="s">
        <v>33</v>
      </c>
      <c r="N13" t="s">
        <v>2856</v>
      </c>
      <c r="P13" t="s">
        <v>2857</v>
      </c>
      <c r="Q13" t="s">
        <v>2858</v>
      </c>
    </row>
    <row r="14" spans="1:17" x14ac:dyDescent="0.2">
      <c r="A14" t="s">
        <v>6466</v>
      </c>
      <c r="B14" t="s">
        <v>34</v>
      </c>
      <c r="C14">
        <v>2637898696</v>
      </c>
      <c r="D14" t="s">
        <v>35</v>
      </c>
      <c r="E14" t="s">
        <v>2859</v>
      </c>
      <c r="F14">
        <v>2636415759</v>
      </c>
      <c r="G14" t="s">
        <v>2832</v>
      </c>
      <c r="H14">
        <v>639</v>
      </c>
      <c r="I14">
        <v>212</v>
      </c>
      <c r="J14" t="s">
        <v>2853</v>
      </c>
      <c r="K14" t="s">
        <v>2855</v>
      </c>
      <c r="L14" t="s">
        <v>1065</v>
      </c>
      <c r="M14" t="s">
        <v>33</v>
      </c>
      <c r="N14" t="s">
        <v>2856</v>
      </c>
      <c r="P14" t="s">
        <v>2857</v>
      </c>
      <c r="Q14" t="s">
        <v>2860</v>
      </c>
    </row>
    <row r="15" spans="1:17" x14ac:dyDescent="0.2">
      <c r="A15" t="s">
        <v>6466</v>
      </c>
      <c r="B15" t="s">
        <v>36</v>
      </c>
      <c r="C15">
        <v>2637898698</v>
      </c>
      <c r="D15" t="s">
        <v>37</v>
      </c>
      <c r="E15" t="s">
        <v>2861</v>
      </c>
      <c r="F15">
        <v>2636415759</v>
      </c>
      <c r="G15" t="s">
        <v>2832</v>
      </c>
      <c r="H15">
        <v>738</v>
      </c>
      <c r="I15">
        <v>245</v>
      </c>
      <c r="J15" t="s">
        <v>2853</v>
      </c>
      <c r="K15" t="s">
        <v>2862</v>
      </c>
      <c r="L15" t="s">
        <v>1065</v>
      </c>
      <c r="M15" t="s">
        <v>38</v>
      </c>
      <c r="O15" t="s">
        <v>2863</v>
      </c>
      <c r="P15" t="s">
        <v>2864</v>
      </c>
      <c r="Q15" t="s">
        <v>2865</v>
      </c>
    </row>
    <row r="16" spans="1:17" x14ac:dyDescent="0.2">
      <c r="A16" t="s">
        <v>6466</v>
      </c>
      <c r="B16" t="s">
        <v>39</v>
      </c>
      <c r="C16">
        <v>2637898799</v>
      </c>
      <c r="D16" t="s">
        <v>40</v>
      </c>
      <c r="E16" t="s">
        <v>2866</v>
      </c>
      <c r="F16">
        <v>2636415759</v>
      </c>
      <c r="G16" t="s">
        <v>2832</v>
      </c>
      <c r="H16">
        <v>948</v>
      </c>
      <c r="I16">
        <v>315</v>
      </c>
      <c r="J16" t="s">
        <v>2867</v>
      </c>
      <c r="M16" t="s">
        <v>41</v>
      </c>
    </row>
    <row r="17" spans="1:17" x14ac:dyDescent="0.2">
      <c r="A17" t="s">
        <v>6466</v>
      </c>
      <c r="B17" t="s">
        <v>42</v>
      </c>
      <c r="C17">
        <v>2637899126</v>
      </c>
      <c r="D17" t="s">
        <v>43</v>
      </c>
      <c r="E17" t="s">
        <v>2868</v>
      </c>
      <c r="F17">
        <v>2636415759</v>
      </c>
      <c r="G17" t="s">
        <v>2832</v>
      </c>
      <c r="H17">
        <v>663</v>
      </c>
      <c r="I17">
        <v>220</v>
      </c>
      <c r="J17" t="s">
        <v>2869</v>
      </c>
      <c r="K17" t="s">
        <v>2870</v>
      </c>
      <c r="L17" t="s">
        <v>6563</v>
      </c>
      <c r="M17" t="s">
        <v>44</v>
      </c>
      <c r="Q17" t="s">
        <v>2871</v>
      </c>
    </row>
    <row r="18" spans="1:17" x14ac:dyDescent="0.2">
      <c r="A18" t="s">
        <v>6466</v>
      </c>
      <c r="B18" t="s">
        <v>45</v>
      </c>
      <c r="C18">
        <v>2637899127</v>
      </c>
      <c r="D18" t="s">
        <v>46</v>
      </c>
      <c r="E18" t="s">
        <v>2872</v>
      </c>
      <c r="F18">
        <v>2636415759</v>
      </c>
      <c r="G18" t="s">
        <v>2832</v>
      </c>
      <c r="H18">
        <v>1815</v>
      </c>
      <c r="I18">
        <v>604</v>
      </c>
      <c r="J18" t="s">
        <v>2869</v>
      </c>
      <c r="K18" t="s">
        <v>2873</v>
      </c>
      <c r="L18" t="s">
        <v>180</v>
      </c>
      <c r="M18" t="s">
        <v>48</v>
      </c>
      <c r="N18" t="s">
        <v>2874</v>
      </c>
      <c r="P18" t="s">
        <v>2875</v>
      </c>
    </row>
    <row r="19" spans="1:17" x14ac:dyDescent="0.2">
      <c r="A19" t="s">
        <v>6466</v>
      </c>
      <c r="B19" t="s">
        <v>49</v>
      </c>
      <c r="C19">
        <v>2637899158</v>
      </c>
      <c r="D19" t="s">
        <v>50</v>
      </c>
      <c r="E19" t="s">
        <v>2844</v>
      </c>
      <c r="F19">
        <v>2636415759</v>
      </c>
      <c r="G19" t="s">
        <v>2832</v>
      </c>
      <c r="H19">
        <v>114</v>
      </c>
      <c r="I19">
        <v>37</v>
      </c>
      <c r="J19" t="s">
        <v>2876</v>
      </c>
    </row>
    <row r="20" spans="1:17" x14ac:dyDescent="0.2">
      <c r="A20" t="s">
        <v>6466</v>
      </c>
      <c r="B20" t="s">
        <v>51</v>
      </c>
      <c r="C20">
        <v>2637899236</v>
      </c>
      <c r="D20" t="s">
        <v>52</v>
      </c>
      <c r="E20" t="s">
        <v>53</v>
      </c>
      <c r="F20">
        <v>2636415759</v>
      </c>
      <c r="G20" t="s">
        <v>2832</v>
      </c>
      <c r="H20">
        <v>1074</v>
      </c>
      <c r="I20">
        <v>357</v>
      </c>
      <c r="J20" t="s">
        <v>2877</v>
      </c>
      <c r="K20" t="s">
        <v>54</v>
      </c>
      <c r="L20" t="s">
        <v>6629</v>
      </c>
      <c r="M20" t="s">
        <v>55</v>
      </c>
      <c r="O20" t="s">
        <v>2878</v>
      </c>
      <c r="P20" t="s">
        <v>2879</v>
      </c>
    </row>
    <row r="21" spans="1:17" x14ac:dyDescent="0.2">
      <c r="A21" t="s">
        <v>6466</v>
      </c>
      <c r="B21" t="s">
        <v>56</v>
      </c>
      <c r="C21">
        <v>2637899308</v>
      </c>
      <c r="D21" t="s">
        <v>57</v>
      </c>
      <c r="E21" t="s">
        <v>2880</v>
      </c>
      <c r="F21">
        <v>2636415759</v>
      </c>
      <c r="G21" t="s">
        <v>2832</v>
      </c>
      <c r="H21">
        <v>366</v>
      </c>
      <c r="I21">
        <v>121</v>
      </c>
      <c r="J21" t="s">
        <v>2877</v>
      </c>
      <c r="K21" t="s">
        <v>2881</v>
      </c>
      <c r="L21" t="s">
        <v>1766</v>
      </c>
      <c r="M21" t="s">
        <v>58</v>
      </c>
    </row>
    <row r="22" spans="1:17" x14ac:dyDescent="0.2">
      <c r="H22">
        <f>AVERAGE(H2:H21)</f>
        <v>696.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10"/>
  <sheetViews>
    <sheetView workbookViewId="0">
      <selection activeCell="J1" sqref="J1:J1048576"/>
    </sheetView>
  </sheetViews>
  <sheetFormatPr baseColWidth="10" defaultRowHeight="16" x14ac:dyDescent="0.2"/>
  <cols>
    <col min="10" max="10" width="43.83203125" bestFit="1" customWidth="1"/>
    <col min="11" max="11" width="64.6640625" bestFit="1" customWidth="1"/>
  </cols>
  <sheetData>
    <row r="1" spans="1:17" s="1" customFormat="1" x14ac:dyDescent="0.2">
      <c r="A1" s="1" t="s">
        <v>3928</v>
      </c>
      <c r="B1" s="1" t="s">
        <v>2828</v>
      </c>
      <c r="C1" s="1" t="s">
        <v>2829</v>
      </c>
      <c r="D1" s="1" t="s">
        <v>2830</v>
      </c>
      <c r="E1" s="1" t="s">
        <v>3929</v>
      </c>
      <c r="F1" s="1" t="s">
        <v>3930</v>
      </c>
      <c r="G1" s="1" t="s">
        <v>3931</v>
      </c>
      <c r="H1" s="1" t="s">
        <v>3932</v>
      </c>
      <c r="I1" s="1" t="s">
        <v>3933</v>
      </c>
      <c r="J1" s="1" t="s">
        <v>3934</v>
      </c>
      <c r="K1" s="1" t="s">
        <v>3935</v>
      </c>
      <c r="L1" s="1" t="s">
        <v>15146</v>
      </c>
      <c r="N1" s="1" t="s">
        <v>3936</v>
      </c>
      <c r="O1" s="1" t="s">
        <v>3937</v>
      </c>
      <c r="P1" s="1" t="s">
        <v>3938</v>
      </c>
      <c r="Q1" s="1" t="s">
        <v>3939</v>
      </c>
    </row>
    <row r="2" spans="1:17" x14ac:dyDescent="0.2">
      <c r="A2" t="s">
        <v>6467</v>
      </c>
      <c r="B2" t="s">
        <v>3943</v>
      </c>
      <c r="C2">
        <v>2760245397</v>
      </c>
      <c r="D2" t="s">
        <v>3944</v>
      </c>
      <c r="E2" t="s">
        <v>2844</v>
      </c>
      <c r="F2">
        <v>2758568501</v>
      </c>
      <c r="G2" t="s">
        <v>5985</v>
      </c>
      <c r="H2">
        <v>144</v>
      </c>
      <c r="I2">
        <v>47</v>
      </c>
      <c r="J2" t="s">
        <v>5986</v>
      </c>
    </row>
    <row r="3" spans="1:17" x14ac:dyDescent="0.2">
      <c r="A3" t="s">
        <v>6467</v>
      </c>
      <c r="B3" t="s">
        <v>3945</v>
      </c>
      <c r="C3">
        <v>2760251839</v>
      </c>
      <c r="D3" t="s">
        <v>3946</v>
      </c>
      <c r="E3" t="s">
        <v>2844</v>
      </c>
      <c r="F3">
        <v>2758568505</v>
      </c>
      <c r="G3" t="s">
        <v>5983</v>
      </c>
      <c r="H3">
        <v>1512</v>
      </c>
      <c r="I3">
        <v>503</v>
      </c>
      <c r="J3" t="s">
        <v>5987</v>
      </c>
    </row>
    <row r="4" spans="1:17" x14ac:dyDescent="0.2">
      <c r="A4" t="s">
        <v>6467</v>
      </c>
      <c r="B4" t="s">
        <v>3947</v>
      </c>
      <c r="C4">
        <v>2760252005</v>
      </c>
      <c r="D4" t="s">
        <v>3948</v>
      </c>
      <c r="E4" t="s">
        <v>3771</v>
      </c>
      <c r="F4">
        <v>2758568505</v>
      </c>
      <c r="G4" t="s">
        <v>5983</v>
      </c>
      <c r="H4">
        <v>633</v>
      </c>
      <c r="I4">
        <v>210</v>
      </c>
      <c r="J4" t="s">
        <v>5987</v>
      </c>
      <c r="K4" t="s">
        <v>3772</v>
      </c>
      <c r="L4" t="s">
        <v>6563</v>
      </c>
      <c r="N4" t="s">
        <v>1238</v>
      </c>
    </row>
    <row r="5" spans="1:17" x14ac:dyDescent="0.2">
      <c r="A5" t="s">
        <v>6467</v>
      </c>
      <c r="B5" t="s">
        <v>3949</v>
      </c>
      <c r="C5">
        <v>2760252555</v>
      </c>
      <c r="D5" t="s">
        <v>3950</v>
      </c>
      <c r="E5" t="s">
        <v>2844</v>
      </c>
      <c r="F5">
        <v>2758568505</v>
      </c>
      <c r="G5" t="s">
        <v>5983</v>
      </c>
      <c r="H5">
        <v>612</v>
      </c>
      <c r="I5">
        <v>203</v>
      </c>
      <c r="J5" t="s">
        <v>5988</v>
      </c>
    </row>
    <row r="6" spans="1:17" x14ac:dyDescent="0.2">
      <c r="A6" t="s">
        <v>6467</v>
      </c>
      <c r="B6" t="s">
        <v>3951</v>
      </c>
      <c r="C6">
        <v>2760252609</v>
      </c>
      <c r="D6" t="s">
        <v>3952</v>
      </c>
      <c r="E6" t="s">
        <v>5989</v>
      </c>
      <c r="F6">
        <v>2758568505</v>
      </c>
      <c r="G6" t="s">
        <v>5983</v>
      </c>
      <c r="H6">
        <v>327</v>
      </c>
      <c r="I6">
        <v>108</v>
      </c>
      <c r="J6" t="s">
        <v>5988</v>
      </c>
      <c r="N6" t="s">
        <v>1445</v>
      </c>
    </row>
    <row r="7" spans="1:17" x14ac:dyDescent="0.2">
      <c r="A7" t="s">
        <v>6467</v>
      </c>
      <c r="B7" t="s">
        <v>3953</v>
      </c>
      <c r="C7">
        <v>2760252610</v>
      </c>
      <c r="D7" t="s">
        <v>3954</v>
      </c>
      <c r="E7" t="s">
        <v>5990</v>
      </c>
      <c r="F7">
        <v>2758568505</v>
      </c>
      <c r="G7" t="s">
        <v>5983</v>
      </c>
      <c r="H7">
        <v>522</v>
      </c>
      <c r="I7">
        <v>173</v>
      </c>
      <c r="J7" t="s">
        <v>5988</v>
      </c>
      <c r="N7" t="s">
        <v>3955</v>
      </c>
    </row>
    <row r="8" spans="1:17" x14ac:dyDescent="0.2">
      <c r="A8" t="s">
        <v>6467</v>
      </c>
      <c r="B8" t="s">
        <v>3956</v>
      </c>
      <c r="C8">
        <v>2760252622</v>
      </c>
      <c r="D8" t="s">
        <v>3957</v>
      </c>
      <c r="E8" t="s">
        <v>5991</v>
      </c>
      <c r="F8">
        <v>2758568505</v>
      </c>
      <c r="G8" t="s">
        <v>5983</v>
      </c>
      <c r="H8">
        <v>720</v>
      </c>
      <c r="I8">
        <v>239</v>
      </c>
      <c r="J8" t="s">
        <v>5988</v>
      </c>
      <c r="N8" t="s">
        <v>3958</v>
      </c>
    </row>
    <row r="9" spans="1:17" x14ac:dyDescent="0.2">
      <c r="A9" t="s">
        <v>6467</v>
      </c>
      <c r="B9" t="s">
        <v>3959</v>
      </c>
      <c r="C9">
        <v>2760252652</v>
      </c>
      <c r="D9" t="s">
        <v>3960</v>
      </c>
      <c r="E9" t="s">
        <v>2844</v>
      </c>
      <c r="F9">
        <v>2758568505</v>
      </c>
      <c r="G9" t="s">
        <v>5983</v>
      </c>
      <c r="H9">
        <v>279</v>
      </c>
      <c r="I9">
        <v>92</v>
      </c>
      <c r="J9" t="s">
        <v>5988</v>
      </c>
    </row>
    <row r="10" spans="1:17" x14ac:dyDescent="0.2">
      <c r="H10">
        <f>AVERAGE(H2:H9)</f>
        <v>593.6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21"/>
  <sheetViews>
    <sheetView topLeftCell="D1" workbookViewId="0">
      <selection activeCell="K3" sqref="K3"/>
    </sheetView>
  </sheetViews>
  <sheetFormatPr baseColWidth="10" defaultRowHeight="16" x14ac:dyDescent="0.2"/>
  <cols>
    <col min="2" max="2" width="16.6640625" customWidth="1"/>
    <col min="10" max="10" width="38.6640625" customWidth="1"/>
    <col min="11" max="11" width="89.1640625" bestFit="1" customWidth="1"/>
    <col min="12" max="12" width="43.83203125" customWidth="1"/>
  </cols>
  <sheetData>
    <row r="1" spans="1:17" s="1" customFormat="1" x14ac:dyDescent="0.2">
      <c r="A1" s="1" t="s">
        <v>3928</v>
      </c>
      <c r="B1" s="1" t="s">
        <v>2828</v>
      </c>
      <c r="C1" s="1" t="s">
        <v>2829</v>
      </c>
      <c r="D1" s="1" t="s">
        <v>2830</v>
      </c>
      <c r="E1" s="1" t="s">
        <v>3929</v>
      </c>
      <c r="F1" s="1" t="s">
        <v>3930</v>
      </c>
      <c r="G1" s="1" t="s">
        <v>3931</v>
      </c>
      <c r="H1" s="1" t="s">
        <v>3932</v>
      </c>
      <c r="I1" s="1" t="s">
        <v>3933</v>
      </c>
      <c r="J1" s="1" t="s">
        <v>3934</v>
      </c>
      <c r="K1" s="1" t="s">
        <v>3935</v>
      </c>
      <c r="L1" s="1" t="s">
        <v>15146</v>
      </c>
      <c r="M1" s="1" t="s">
        <v>3936</v>
      </c>
      <c r="N1" s="1" t="s">
        <v>3937</v>
      </c>
      <c r="O1" s="1" t="s">
        <v>3938</v>
      </c>
      <c r="P1" s="1" t="s">
        <v>3939</v>
      </c>
    </row>
    <row r="2" spans="1:17" x14ac:dyDescent="0.2">
      <c r="A2" t="s">
        <v>5947</v>
      </c>
      <c r="B2" t="s">
        <v>5179</v>
      </c>
      <c r="C2">
        <v>2637899114</v>
      </c>
      <c r="D2" t="s">
        <v>5180</v>
      </c>
      <c r="E2" t="s">
        <v>3303</v>
      </c>
      <c r="F2">
        <v>2636415759</v>
      </c>
      <c r="G2" t="s">
        <v>2832</v>
      </c>
      <c r="H2">
        <v>1446</v>
      </c>
      <c r="I2">
        <v>481</v>
      </c>
      <c r="J2" t="s">
        <v>2869</v>
      </c>
      <c r="M2" t="s">
        <v>696</v>
      </c>
      <c r="O2" t="s">
        <v>3304</v>
      </c>
      <c r="P2" t="s">
        <v>3305</v>
      </c>
    </row>
    <row r="3" spans="1:17" x14ac:dyDescent="0.2">
      <c r="A3" t="s">
        <v>5947</v>
      </c>
      <c r="B3" t="s">
        <v>5181</v>
      </c>
      <c r="C3">
        <v>2637897606</v>
      </c>
      <c r="D3" t="s">
        <v>5182</v>
      </c>
      <c r="E3" t="s">
        <v>5948</v>
      </c>
      <c r="F3">
        <v>2636415759</v>
      </c>
      <c r="G3" t="s">
        <v>2832</v>
      </c>
      <c r="H3">
        <v>1203</v>
      </c>
      <c r="I3">
        <v>400</v>
      </c>
      <c r="J3" t="s">
        <v>2846</v>
      </c>
      <c r="K3" t="s">
        <v>5949</v>
      </c>
      <c r="L3" t="s">
        <v>1065</v>
      </c>
      <c r="M3" t="s">
        <v>5183</v>
      </c>
      <c r="P3" t="s">
        <v>5950</v>
      </c>
    </row>
    <row r="4" spans="1:17" x14ac:dyDescent="0.2">
      <c r="A4" t="s">
        <v>5947</v>
      </c>
      <c r="B4" t="s">
        <v>5184</v>
      </c>
      <c r="C4">
        <v>2637897546</v>
      </c>
      <c r="D4" t="s">
        <v>5185</v>
      </c>
      <c r="E4" t="s">
        <v>2939</v>
      </c>
      <c r="F4">
        <v>2636415759</v>
      </c>
      <c r="G4" t="s">
        <v>2832</v>
      </c>
      <c r="H4">
        <v>1521</v>
      </c>
      <c r="I4">
        <v>506</v>
      </c>
      <c r="J4" t="s">
        <v>2837</v>
      </c>
      <c r="M4" t="s">
        <v>150</v>
      </c>
    </row>
    <row r="5" spans="1:17" x14ac:dyDescent="0.2">
      <c r="A5" t="s">
        <v>5947</v>
      </c>
      <c r="B5" t="s">
        <v>5190</v>
      </c>
      <c r="C5">
        <v>2637897396</v>
      </c>
      <c r="D5" t="s">
        <v>5191</v>
      </c>
      <c r="E5" t="s">
        <v>5951</v>
      </c>
      <c r="F5">
        <v>2636415759</v>
      </c>
      <c r="G5" t="s">
        <v>2832</v>
      </c>
      <c r="H5">
        <v>159</v>
      </c>
      <c r="I5">
        <v>52</v>
      </c>
      <c r="J5" t="s">
        <v>2982</v>
      </c>
      <c r="O5" t="s">
        <v>5952</v>
      </c>
      <c r="P5" t="s">
        <v>5953</v>
      </c>
    </row>
    <row r="6" spans="1:17" x14ac:dyDescent="0.2">
      <c r="A6" t="s">
        <v>5947</v>
      </c>
      <c r="B6" t="s">
        <v>5192</v>
      </c>
      <c r="C6">
        <v>2637897517</v>
      </c>
      <c r="D6" t="s">
        <v>5193</v>
      </c>
      <c r="E6" t="s">
        <v>2836</v>
      </c>
      <c r="F6">
        <v>2636415759</v>
      </c>
      <c r="G6" t="s">
        <v>2832</v>
      </c>
      <c r="H6">
        <v>891</v>
      </c>
      <c r="I6">
        <v>296</v>
      </c>
      <c r="J6" t="s">
        <v>2837</v>
      </c>
      <c r="M6" t="s">
        <v>6</v>
      </c>
    </row>
    <row r="7" spans="1:17" x14ac:dyDescent="0.2">
      <c r="A7" t="s">
        <v>5947</v>
      </c>
      <c r="B7" t="s">
        <v>5194</v>
      </c>
      <c r="C7">
        <v>2637897576</v>
      </c>
      <c r="D7" t="s">
        <v>5195</v>
      </c>
      <c r="E7" t="s">
        <v>5954</v>
      </c>
      <c r="F7">
        <v>2636415759</v>
      </c>
      <c r="G7" t="s">
        <v>2832</v>
      </c>
      <c r="H7">
        <v>474</v>
      </c>
      <c r="I7">
        <v>157</v>
      </c>
      <c r="J7" t="s">
        <v>2845</v>
      </c>
      <c r="M7" t="s">
        <v>5196</v>
      </c>
    </row>
    <row r="8" spans="1:17" x14ac:dyDescent="0.2">
      <c r="A8" t="s">
        <v>5947</v>
      </c>
      <c r="B8" t="s">
        <v>5197</v>
      </c>
      <c r="C8">
        <v>2637897607</v>
      </c>
      <c r="D8" t="s">
        <v>5198</v>
      </c>
      <c r="E8" t="s">
        <v>5955</v>
      </c>
      <c r="F8">
        <v>2636415759</v>
      </c>
      <c r="G8" t="s">
        <v>2832</v>
      </c>
      <c r="H8">
        <v>879</v>
      </c>
      <c r="I8">
        <v>292</v>
      </c>
      <c r="J8" t="s">
        <v>2846</v>
      </c>
      <c r="K8" t="s">
        <v>5956</v>
      </c>
      <c r="L8" t="s">
        <v>1065</v>
      </c>
      <c r="M8" t="s">
        <v>5199</v>
      </c>
      <c r="P8" t="s">
        <v>5957</v>
      </c>
      <c r="Q8" t="s">
        <v>5958</v>
      </c>
    </row>
    <row r="9" spans="1:17" x14ac:dyDescent="0.2">
      <c r="A9" t="s">
        <v>5947</v>
      </c>
      <c r="B9" t="s">
        <v>5200</v>
      </c>
      <c r="C9">
        <v>2637897608</v>
      </c>
      <c r="D9" t="s">
        <v>5201</v>
      </c>
      <c r="E9" t="s">
        <v>5959</v>
      </c>
      <c r="F9">
        <v>2636415759</v>
      </c>
      <c r="G9" t="s">
        <v>2832</v>
      </c>
      <c r="H9">
        <v>957</v>
      </c>
      <c r="I9">
        <v>318</v>
      </c>
      <c r="J9" t="s">
        <v>2846</v>
      </c>
      <c r="K9" t="s">
        <v>5960</v>
      </c>
      <c r="L9" t="s">
        <v>1065</v>
      </c>
      <c r="M9" t="s">
        <v>5199</v>
      </c>
      <c r="P9" t="s">
        <v>5961</v>
      </c>
      <c r="Q9" t="s">
        <v>5962</v>
      </c>
    </row>
    <row r="10" spans="1:17" x14ac:dyDescent="0.2">
      <c r="A10" t="s">
        <v>5947</v>
      </c>
      <c r="B10" t="s">
        <v>5202</v>
      </c>
      <c r="C10">
        <v>2637897609</v>
      </c>
      <c r="D10" t="s">
        <v>5203</v>
      </c>
      <c r="E10" t="s">
        <v>5963</v>
      </c>
      <c r="F10">
        <v>2636415759</v>
      </c>
      <c r="G10" t="s">
        <v>2832</v>
      </c>
      <c r="H10">
        <v>783</v>
      </c>
      <c r="I10">
        <v>260</v>
      </c>
      <c r="J10" t="s">
        <v>2846</v>
      </c>
      <c r="K10" t="s">
        <v>5964</v>
      </c>
      <c r="L10" t="s">
        <v>1065</v>
      </c>
      <c r="M10" t="s">
        <v>5204</v>
      </c>
      <c r="P10" t="s">
        <v>5965</v>
      </c>
    </row>
    <row r="11" spans="1:17" x14ac:dyDescent="0.2">
      <c r="A11" t="s">
        <v>5947</v>
      </c>
      <c r="B11" t="s">
        <v>5207</v>
      </c>
      <c r="C11">
        <v>2637898094</v>
      </c>
      <c r="D11" t="s">
        <v>5208</v>
      </c>
      <c r="E11" t="s">
        <v>2844</v>
      </c>
      <c r="F11">
        <v>2636415759</v>
      </c>
      <c r="G11" t="s">
        <v>2832</v>
      </c>
      <c r="H11">
        <v>606</v>
      </c>
      <c r="I11">
        <v>201</v>
      </c>
      <c r="J11" t="s">
        <v>2851</v>
      </c>
    </row>
    <row r="12" spans="1:17" x14ac:dyDescent="0.2">
      <c r="A12" t="s">
        <v>5947</v>
      </c>
      <c r="B12" t="s">
        <v>5209</v>
      </c>
      <c r="C12">
        <v>2637898521</v>
      </c>
      <c r="D12" t="s">
        <v>5210</v>
      </c>
      <c r="E12" t="s">
        <v>5966</v>
      </c>
      <c r="F12">
        <v>2636415759</v>
      </c>
      <c r="G12" t="s">
        <v>2832</v>
      </c>
      <c r="H12">
        <v>309</v>
      </c>
      <c r="I12">
        <v>102</v>
      </c>
      <c r="J12" t="s">
        <v>2833</v>
      </c>
      <c r="M12" t="s">
        <v>5211</v>
      </c>
    </row>
    <row r="13" spans="1:17" x14ac:dyDescent="0.2">
      <c r="A13" t="s">
        <v>5947</v>
      </c>
      <c r="B13" t="s">
        <v>5212</v>
      </c>
      <c r="C13">
        <v>2637898697</v>
      </c>
      <c r="D13" t="s">
        <v>5213</v>
      </c>
      <c r="E13" t="s">
        <v>5967</v>
      </c>
      <c r="F13">
        <v>2636415759</v>
      </c>
      <c r="G13" t="s">
        <v>2832</v>
      </c>
      <c r="H13">
        <v>819</v>
      </c>
      <c r="I13">
        <v>272</v>
      </c>
      <c r="J13" t="s">
        <v>2853</v>
      </c>
      <c r="K13" t="s">
        <v>5968</v>
      </c>
      <c r="L13" t="s">
        <v>7382</v>
      </c>
      <c r="M13" t="s">
        <v>5214</v>
      </c>
      <c r="P13" t="s">
        <v>5969</v>
      </c>
    </row>
    <row r="14" spans="1:17" x14ac:dyDescent="0.2">
      <c r="A14" t="s">
        <v>5947</v>
      </c>
      <c r="B14" t="s">
        <v>5215</v>
      </c>
      <c r="C14">
        <v>2637899025</v>
      </c>
      <c r="D14" t="s">
        <v>5216</v>
      </c>
      <c r="E14" t="s">
        <v>3143</v>
      </c>
      <c r="F14">
        <v>2636415759</v>
      </c>
      <c r="G14" t="s">
        <v>2832</v>
      </c>
      <c r="H14">
        <v>1365</v>
      </c>
      <c r="I14">
        <v>454</v>
      </c>
      <c r="J14" t="s">
        <v>2901</v>
      </c>
      <c r="K14" t="s">
        <v>3144</v>
      </c>
      <c r="L14" t="s">
        <v>6493</v>
      </c>
      <c r="M14" t="s">
        <v>355</v>
      </c>
      <c r="N14" t="s">
        <v>5970</v>
      </c>
      <c r="P14" t="s">
        <v>3146</v>
      </c>
    </row>
    <row r="15" spans="1:17" x14ac:dyDescent="0.2">
      <c r="A15" t="s">
        <v>5947</v>
      </c>
      <c r="B15" t="s">
        <v>5217</v>
      </c>
      <c r="C15">
        <v>2637899100</v>
      </c>
      <c r="D15" t="s">
        <v>5218</v>
      </c>
      <c r="E15" t="s">
        <v>5971</v>
      </c>
      <c r="F15">
        <v>2636415759</v>
      </c>
      <c r="G15" t="s">
        <v>2832</v>
      </c>
      <c r="H15">
        <v>1128</v>
      </c>
      <c r="I15">
        <v>375</v>
      </c>
      <c r="J15" t="s">
        <v>2869</v>
      </c>
      <c r="M15" t="s">
        <v>5219</v>
      </c>
      <c r="O15" t="s">
        <v>5972</v>
      </c>
      <c r="P15" t="s">
        <v>5973</v>
      </c>
    </row>
    <row r="16" spans="1:17" x14ac:dyDescent="0.2">
      <c r="A16" t="s">
        <v>5947</v>
      </c>
      <c r="B16" t="s">
        <v>5220</v>
      </c>
      <c r="C16">
        <v>2637899159</v>
      </c>
      <c r="D16" t="s">
        <v>5221</v>
      </c>
      <c r="E16" t="s">
        <v>5974</v>
      </c>
      <c r="F16">
        <v>2636415759</v>
      </c>
      <c r="G16" t="s">
        <v>2832</v>
      </c>
      <c r="H16">
        <v>933</v>
      </c>
      <c r="I16">
        <v>310</v>
      </c>
      <c r="J16" t="s">
        <v>2876</v>
      </c>
      <c r="K16" t="s">
        <v>5975</v>
      </c>
      <c r="L16" t="s">
        <v>6473</v>
      </c>
      <c r="M16" t="s">
        <v>4531</v>
      </c>
      <c r="N16" t="s">
        <v>5976</v>
      </c>
      <c r="P16" t="s">
        <v>5977</v>
      </c>
    </row>
    <row r="17" spans="1:16" x14ac:dyDescent="0.2">
      <c r="A17" t="s">
        <v>5947</v>
      </c>
      <c r="B17" t="s">
        <v>5222</v>
      </c>
      <c r="C17">
        <v>2637899207</v>
      </c>
      <c r="D17" t="s">
        <v>5223</v>
      </c>
      <c r="E17" t="s">
        <v>5978</v>
      </c>
      <c r="F17">
        <v>2636415759</v>
      </c>
      <c r="G17" t="s">
        <v>2832</v>
      </c>
      <c r="H17">
        <v>438</v>
      </c>
      <c r="I17">
        <v>145</v>
      </c>
      <c r="J17" t="s">
        <v>2904</v>
      </c>
      <c r="K17" t="s">
        <v>5979</v>
      </c>
      <c r="L17" t="s">
        <v>180</v>
      </c>
      <c r="M17" t="s">
        <v>5224</v>
      </c>
    </row>
    <row r="18" spans="1:16" x14ac:dyDescent="0.2">
      <c r="A18" t="s">
        <v>5947</v>
      </c>
      <c r="B18" t="s">
        <v>5225</v>
      </c>
      <c r="C18">
        <v>2637899306</v>
      </c>
      <c r="D18" t="s">
        <v>5226</v>
      </c>
      <c r="E18" t="s">
        <v>5980</v>
      </c>
      <c r="F18">
        <v>2636415759</v>
      </c>
      <c r="G18" t="s">
        <v>2832</v>
      </c>
      <c r="H18">
        <v>486</v>
      </c>
      <c r="I18">
        <v>161</v>
      </c>
      <c r="J18" t="s">
        <v>2877</v>
      </c>
      <c r="M18" t="s">
        <v>5224</v>
      </c>
      <c r="O18" t="s">
        <v>5981</v>
      </c>
      <c r="P18" t="s">
        <v>5982</v>
      </c>
    </row>
    <row r="19" spans="1:16" x14ac:dyDescent="0.2">
      <c r="A19" t="s">
        <v>5947</v>
      </c>
      <c r="B19" t="s">
        <v>5227</v>
      </c>
      <c r="C19">
        <v>2637899307</v>
      </c>
      <c r="D19" t="s">
        <v>5228</v>
      </c>
      <c r="E19" t="s">
        <v>2844</v>
      </c>
      <c r="F19">
        <v>2636415759</v>
      </c>
      <c r="G19" t="s">
        <v>2832</v>
      </c>
      <c r="H19">
        <v>888</v>
      </c>
      <c r="I19">
        <v>295</v>
      </c>
      <c r="J19" t="s">
        <v>2877</v>
      </c>
      <c r="K19" t="s">
        <v>3237</v>
      </c>
      <c r="L19" t="s">
        <v>7441</v>
      </c>
      <c r="M19" t="s">
        <v>5063</v>
      </c>
      <c r="P19" t="s">
        <v>5229</v>
      </c>
    </row>
    <row r="20" spans="1:16" x14ac:dyDescent="0.2">
      <c r="A20" t="s">
        <v>5947</v>
      </c>
      <c r="B20" t="s">
        <v>5230</v>
      </c>
      <c r="C20">
        <v>2637899350</v>
      </c>
      <c r="D20" t="s">
        <v>5231</v>
      </c>
      <c r="E20" t="s">
        <v>2844</v>
      </c>
      <c r="F20">
        <v>2636415759</v>
      </c>
      <c r="G20" t="s">
        <v>2832</v>
      </c>
      <c r="H20">
        <v>573</v>
      </c>
      <c r="I20">
        <v>190</v>
      </c>
      <c r="J20" t="s">
        <v>2934</v>
      </c>
    </row>
    <row r="21" spans="1:16" x14ac:dyDescent="0.2">
      <c r="H21">
        <f>AVERAGE(H1:H20)</f>
        <v>834.6315789473684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4632"/>
  <sheetViews>
    <sheetView workbookViewId="0">
      <selection activeCell="K36" sqref="K36"/>
    </sheetView>
  </sheetViews>
  <sheetFormatPr baseColWidth="10" defaultRowHeight="16" x14ac:dyDescent="0.2"/>
  <sheetData>
    <row r="1" spans="1:3" x14ac:dyDescent="0.2">
      <c r="A1" t="s">
        <v>11302</v>
      </c>
      <c r="B1" t="s">
        <v>6468</v>
      </c>
      <c r="C1" t="s">
        <v>6469</v>
      </c>
    </row>
    <row r="2" spans="1:3" x14ac:dyDescent="0.2">
      <c r="A2" t="s">
        <v>6470</v>
      </c>
      <c r="B2" t="s">
        <v>956</v>
      </c>
      <c r="C2" t="s">
        <v>11303</v>
      </c>
    </row>
    <row r="3" spans="1:3" x14ac:dyDescent="0.2">
      <c r="A3" t="s">
        <v>6471</v>
      </c>
      <c r="B3" t="s">
        <v>1065</v>
      </c>
      <c r="C3" t="s">
        <v>11304</v>
      </c>
    </row>
    <row r="4" spans="1:3" x14ac:dyDescent="0.2">
      <c r="A4" t="s">
        <v>6472</v>
      </c>
      <c r="B4" t="s">
        <v>6473</v>
      </c>
      <c r="C4" t="s">
        <v>11305</v>
      </c>
    </row>
    <row r="5" spans="1:3" x14ac:dyDescent="0.2">
      <c r="A5" t="s">
        <v>6474</v>
      </c>
      <c r="B5" t="s">
        <v>6473</v>
      </c>
      <c r="C5" t="s">
        <v>11306</v>
      </c>
    </row>
    <row r="6" spans="1:3" x14ac:dyDescent="0.2">
      <c r="A6" t="s">
        <v>6475</v>
      </c>
      <c r="B6" t="s">
        <v>6476</v>
      </c>
      <c r="C6" t="s">
        <v>11307</v>
      </c>
    </row>
    <row r="7" spans="1:3" x14ac:dyDescent="0.2">
      <c r="A7" t="s">
        <v>6477</v>
      </c>
      <c r="B7" t="s">
        <v>1065</v>
      </c>
      <c r="C7" t="s">
        <v>11308</v>
      </c>
    </row>
    <row r="8" spans="1:3" x14ac:dyDescent="0.2">
      <c r="A8" t="s">
        <v>6478</v>
      </c>
      <c r="B8" t="s">
        <v>956</v>
      </c>
      <c r="C8" t="s">
        <v>11309</v>
      </c>
    </row>
    <row r="9" spans="1:3" x14ac:dyDescent="0.2">
      <c r="A9" t="s">
        <v>6479</v>
      </c>
      <c r="B9" t="s">
        <v>180</v>
      </c>
      <c r="C9" t="s">
        <v>11310</v>
      </c>
    </row>
    <row r="10" spans="1:3" x14ac:dyDescent="0.2">
      <c r="A10" t="s">
        <v>6480</v>
      </c>
      <c r="B10" t="s">
        <v>180</v>
      </c>
      <c r="C10" t="s">
        <v>11311</v>
      </c>
    </row>
    <row r="11" spans="1:3" x14ac:dyDescent="0.2">
      <c r="A11" t="s">
        <v>6481</v>
      </c>
      <c r="B11" t="s">
        <v>1065</v>
      </c>
      <c r="C11" t="s">
        <v>11312</v>
      </c>
    </row>
    <row r="12" spans="1:3" x14ac:dyDescent="0.2">
      <c r="A12" t="s">
        <v>6482</v>
      </c>
      <c r="B12" t="s">
        <v>1766</v>
      </c>
      <c r="C12" t="s">
        <v>11313</v>
      </c>
    </row>
    <row r="13" spans="1:3" x14ac:dyDescent="0.2">
      <c r="A13" t="s">
        <v>6483</v>
      </c>
      <c r="B13" t="s">
        <v>180</v>
      </c>
      <c r="C13" t="s">
        <v>11314</v>
      </c>
    </row>
    <row r="14" spans="1:3" x14ac:dyDescent="0.2">
      <c r="A14" t="s">
        <v>6484</v>
      </c>
      <c r="B14" t="s">
        <v>180</v>
      </c>
      <c r="C14" t="s">
        <v>11315</v>
      </c>
    </row>
    <row r="15" spans="1:3" x14ac:dyDescent="0.2">
      <c r="A15" t="s">
        <v>6485</v>
      </c>
      <c r="B15" t="s">
        <v>1065</v>
      </c>
      <c r="C15" t="s">
        <v>11316</v>
      </c>
    </row>
    <row r="16" spans="1:3" x14ac:dyDescent="0.2">
      <c r="A16" t="s">
        <v>6486</v>
      </c>
      <c r="B16" t="s">
        <v>6476</v>
      </c>
      <c r="C16" t="s">
        <v>11317</v>
      </c>
    </row>
    <row r="17" spans="1:3" x14ac:dyDescent="0.2">
      <c r="A17" t="s">
        <v>6487</v>
      </c>
      <c r="B17" t="s">
        <v>180</v>
      </c>
      <c r="C17" t="s">
        <v>11318</v>
      </c>
    </row>
    <row r="18" spans="1:3" x14ac:dyDescent="0.2">
      <c r="A18" t="s">
        <v>6488</v>
      </c>
      <c r="B18" t="s">
        <v>180</v>
      </c>
      <c r="C18" t="s">
        <v>11319</v>
      </c>
    </row>
    <row r="19" spans="1:3" x14ac:dyDescent="0.2">
      <c r="A19" t="s">
        <v>6489</v>
      </c>
      <c r="B19" t="s">
        <v>180</v>
      </c>
      <c r="C19" t="s">
        <v>11320</v>
      </c>
    </row>
    <row r="20" spans="1:3" x14ac:dyDescent="0.2">
      <c r="A20" t="s">
        <v>6490</v>
      </c>
      <c r="B20" t="s">
        <v>1065</v>
      </c>
      <c r="C20" t="s">
        <v>3889</v>
      </c>
    </row>
    <row r="21" spans="1:3" x14ac:dyDescent="0.2">
      <c r="A21" t="s">
        <v>6491</v>
      </c>
      <c r="B21" t="s">
        <v>70</v>
      </c>
      <c r="C21" t="s">
        <v>11321</v>
      </c>
    </row>
    <row r="22" spans="1:3" x14ac:dyDescent="0.2">
      <c r="A22" t="s">
        <v>6492</v>
      </c>
      <c r="B22" t="s">
        <v>6493</v>
      </c>
      <c r="C22" t="s">
        <v>6494</v>
      </c>
    </row>
    <row r="23" spans="1:3" x14ac:dyDescent="0.2">
      <c r="A23" t="s">
        <v>6495</v>
      </c>
      <c r="B23" t="s">
        <v>1457</v>
      </c>
      <c r="C23" t="s">
        <v>11322</v>
      </c>
    </row>
    <row r="24" spans="1:3" x14ac:dyDescent="0.2">
      <c r="A24" t="s">
        <v>6496</v>
      </c>
      <c r="B24" t="s">
        <v>180</v>
      </c>
      <c r="C24" t="s">
        <v>11323</v>
      </c>
    </row>
    <row r="25" spans="1:3" x14ac:dyDescent="0.2">
      <c r="A25" t="s">
        <v>6497</v>
      </c>
      <c r="B25" t="s">
        <v>180</v>
      </c>
      <c r="C25" t="s">
        <v>11324</v>
      </c>
    </row>
    <row r="26" spans="1:3" x14ac:dyDescent="0.2">
      <c r="A26" t="s">
        <v>6498</v>
      </c>
      <c r="B26" t="s">
        <v>6473</v>
      </c>
      <c r="C26" t="s">
        <v>11325</v>
      </c>
    </row>
    <row r="27" spans="1:3" x14ac:dyDescent="0.2">
      <c r="A27" t="s">
        <v>6499</v>
      </c>
      <c r="B27" t="s">
        <v>6476</v>
      </c>
      <c r="C27" t="s">
        <v>11326</v>
      </c>
    </row>
    <row r="28" spans="1:3" x14ac:dyDescent="0.2">
      <c r="A28" t="s">
        <v>6500</v>
      </c>
      <c r="B28" t="s">
        <v>6476</v>
      </c>
      <c r="C28" t="s">
        <v>11327</v>
      </c>
    </row>
    <row r="29" spans="1:3" x14ac:dyDescent="0.2">
      <c r="A29" t="s">
        <v>6501</v>
      </c>
      <c r="B29" t="s">
        <v>6502</v>
      </c>
      <c r="C29" t="s">
        <v>11328</v>
      </c>
    </row>
    <row r="30" spans="1:3" x14ac:dyDescent="0.2">
      <c r="A30" t="s">
        <v>6503</v>
      </c>
      <c r="B30" t="s">
        <v>956</v>
      </c>
      <c r="C30" t="s">
        <v>11329</v>
      </c>
    </row>
    <row r="31" spans="1:3" x14ac:dyDescent="0.2">
      <c r="A31" t="s">
        <v>6504</v>
      </c>
      <c r="B31" t="s">
        <v>180</v>
      </c>
      <c r="C31" t="s">
        <v>11330</v>
      </c>
    </row>
    <row r="32" spans="1:3" x14ac:dyDescent="0.2">
      <c r="A32" t="s">
        <v>6505</v>
      </c>
      <c r="B32" t="s">
        <v>1065</v>
      </c>
      <c r="C32" t="s">
        <v>11331</v>
      </c>
    </row>
    <row r="33" spans="1:3" x14ac:dyDescent="0.2">
      <c r="A33" t="s">
        <v>6506</v>
      </c>
      <c r="B33" t="s">
        <v>6493</v>
      </c>
      <c r="C33" t="s">
        <v>6507</v>
      </c>
    </row>
    <row r="34" spans="1:3" x14ac:dyDescent="0.2">
      <c r="A34" t="s">
        <v>6508</v>
      </c>
      <c r="B34" t="s">
        <v>6476</v>
      </c>
      <c r="C34" t="s">
        <v>11332</v>
      </c>
    </row>
    <row r="35" spans="1:3" x14ac:dyDescent="0.2">
      <c r="A35" t="s">
        <v>6509</v>
      </c>
      <c r="B35" t="s">
        <v>6476</v>
      </c>
      <c r="C35" t="s">
        <v>11333</v>
      </c>
    </row>
    <row r="36" spans="1:3" x14ac:dyDescent="0.2">
      <c r="A36" t="s">
        <v>6510</v>
      </c>
      <c r="B36" t="s">
        <v>6493</v>
      </c>
      <c r="C36" t="s">
        <v>6511</v>
      </c>
    </row>
    <row r="37" spans="1:3" x14ac:dyDescent="0.2">
      <c r="A37" t="s">
        <v>6512</v>
      </c>
      <c r="B37" t="s">
        <v>180</v>
      </c>
      <c r="C37" t="s">
        <v>11334</v>
      </c>
    </row>
    <row r="38" spans="1:3" x14ac:dyDescent="0.2">
      <c r="A38" t="s">
        <v>6513</v>
      </c>
      <c r="B38" t="s">
        <v>6473</v>
      </c>
      <c r="C38" t="s">
        <v>11335</v>
      </c>
    </row>
    <row r="39" spans="1:3" x14ac:dyDescent="0.2">
      <c r="A39" t="s">
        <v>6514</v>
      </c>
      <c r="B39" t="s">
        <v>1457</v>
      </c>
      <c r="C39" t="s">
        <v>11336</v>
      </c>
    </row>
    <row r="40" spans="1:3" x14ac:dyDescent="0.2">
      <c r="A40" t="s">
        <v>6515</v>
      </c>
      <c r="B40" t="s">
        <v>1065</v>
      </c>
      <c r="C40" t="s">
        <v>11337</v>
      </c>
    </row>
    <row r="41" spans="1:3" x14ac:dyDescent="0.2">
      <c r="A41" t="s">
        <v>6516</v>
      </c>
      <c r="B41" t="s">
        <v>6476</v>
      </c>
      <c r="C41" t="s">
        <v>11338</v>
      </c>
    </row>
    <row r="42" spans="1:3" x14ac:dyDescent="0.2">
      <c r="A42" t="s">
        <v>6517</v>
      </c>
      <c r="B42" t="s">
        <v>180</v>
      </c>
      <c r="C42" t="s">
        <v>11339</v>
      </c>
    </row>
    <row r="43" spans="1:3" x14ac:dyDescent="0.2">
      <c r="A43" t="s">
        <v>6518</v>
      </c>
      <c r="B43" t="s">
        <v>956</v>
      </c>
      <c r="C43" t="s">
        <v>11340</v>
      </c>
    </row>
    <row r="44" spans="1:3" x14ac:dyDescent="0.2">
      <c r="A44" t="s">
        <v>6519</v>
      </c>
      <c r="B44" t="s">
        <v>6476</v>
      </c>
      <c r="C44" t="s">
        <v>11341</v>
      </c>
    </row>
    <row r="45" spans="1:3" x14ac:dyDescent="0.2">
      <c r="A45" t="s">
        <v>6521</v>
      </c>
      <c r="B45" t="s">
        <v>1457</v>
      </c>
      <c r="C45" t="s">
        <v>11342</v>
      </c>
    </row>
    <row r="46" spans="1:3" x14ac:dyDescent="0.2">
      <c r="A46" t="s">
        <v>6522</v>
      </c>
      <c r="B46" t="s">
        <v>6476</v>
      </c>
      <c r="C46" t="s">
        <v>11343</v>
      </c>
    </row>
    <row r="47" spans="1:3" x14ac:dyDescent="0.2">
      <c r="A47" t="s">
        <v>6523</v>
      </c>
      <c r="B47" t="s">
        <v>6476</v>
      </c>
      <c r="C47" t="s">
        <v>11344</v>
      </c>
    </row>
    <row r="48" spans="1:3" x14ac:dyDescent="0.2">
      <c r="A48" t="s">
        <v>6524</v>
      </c>
      <c r="B48" t="s">
        <v>180</v>
      </c>
      <c r="C48" t="s">
        <v>11345</v>
      </c>
    </row>
    <row r="49" spans="1:3" x14ac:dyDescent="0.2">
      <c r="A49" t="s">
        <v>6525</v>
      </c>
      <c r="B49" t="s">
        <v>180</v>
      </c>
      <c r="C49" t="s">
        <v>11346</v>
      </c>
    </row>
    <row r="50" spans="1:3" x14ac:dyDescent="0.2">
      <c r="A50" t="s">
        <v>6526</v>
      </c>
      <c r="B50" t="s">
        <v>180</v>
      </c>
      <c r="C50" t="s">
        <v>11347</v>
      </c>
    </row>
    <row r="51" spans="1:3" x14ac:dyDescent="0.2">
      <c r="A51" t="s">
        <v>6527</v>
      </c>
      <c r="B51" t="s">
        <v>180</v>
      </c>
      <c r="C51" t="s">
        <v>11348</v>
      </c>
    </row>
    <row r="52" spans="1:3" x14ac:dyDescent="0.2">
      <c r="A52" t="s">
        <v>6528</v>
      </c>
      <c r="B52" t="s">
        <v>180</v>
      </c>
      <c r="C52" t="s">
        <v>11349</v>
      </c>
    </row>
    <row r="53" spans="1:3" x14ac:dyDescent="0.2">
      <c r="A53" t="s">
        <v>6529</v>
      </c>
      <c r="B53" t="s">
        <v>6473</v>
      </c>
      <c r="C53" t="s">
        <v>11350</v>
      </c>
    </row>
    <row r="54" spans="1:3" x14ac:dyDescent="0.2">
      <c r="A54" t="s">
        <v>6530</v>
      </c>
      <c r="B54" t="s">
        <v>956</v>
      </c>
      <c r="C54" t="s">
        <v>11351</v>
      </c>
    </row>
    <row r="55" spans="1:3" x14ac:dyDescent="0.2">
      <c r="A55" t="s">
        <v>6531</v>
      </c>
      <c r="B55" t="s">
        <v>1457</v>
      </c>
      <c r="C55" t="s">
        <v>11352</v>
      </c>
    </row>
    <row r="56" spans="1:3" x14ac:dyDescent="0.2">
      <c r="A56" t="s">
        <v>6532</v>
      </c>
      <c r="B56" t="s">
        <v>1457</v>
      </c>
      <c r="C56" t="s">
        <v>11353</v>
      </c>
    </row>
    <row r="57" spans="1:3" x14ac:dyDescent="0.2">
      <c r="A57" t="s">
        <v>6533</v>
      </c>
      <c r="B57" t="s">
        <v>6493</v>
      </c>
      <c r="C57" t="s">
        <v>11354</v>
      </c>
    </row>
    <row r="58" spans="1:3" x14ac:dyDescent="0.2">
      <c r="A58" t="s">
        <v>6534</v>
      </c>
      <c r="B58" t="s">
        <v>6493</v>
      </c>
      <c r="C58" t="s">
        <v>11355</v>
      </c>
    </row>
    <row r="59" spans="1:3" x14ac:dyDescent="0.2">
      <c r="A59" t="s">
        <v>6535</v>
      </c>
      <c r="B59" t="s">
        <v>6502</v>
      </c>
      <c r="C59" t="s">
        <v>11356</v>
      </c>
    </row>
    <row r="60" spans="1:3" x14ac:dyDescent="0.2">
      <c r="A60" t="s">
        <v>6536</v>
      </c>
      <c r="B60" t="s">
        <v>180</v>
      </c>
      <c r="C60" t="s">
        <v>11357</v>
      </c>
    </row>
    <row r="61" spans="1:3" x14ac:dyDescent="0.2">
      <c r="A61" t="s">
        <v>6537</v>
      </c>
      <c r="B61" t="s">
        <v>6476</v>
      </c>
      <c r="C61" t="s">
        <v>11358</v>
      </c>
    </row>
    <row r="62" spans="1:3" x14ac:dyDescent="0.2">
      <c r="A62" t="s">
        <v>6538</v>
      </c>
      <c r="B62" t="s">
        <v>6476</v>
      </c>
      <c r="C62" t="s">
        <v>11359</v>
      </c>
    </row>
    <row r="63" spans="1:3" x14ac:dyDescent="0.2">
      <c r="A63" t="s">
        <v>6539</v>
      </c>
      <c r="B63" t="s">
        <v>6476</v>
      </c>
      <c r="C63" t="s">
        <v>11360</v>
      </c>
    </row>
    <row r="64" spans="1:3" x14ac:dyDescent="0.2">
      <c r="A64" t="s">
        <v>6540</v>
      </c>
      <c r="B64" t="s">
        <v>180</v>
      </c>
      <c r="C64" t="s">
        <v>11361</v>
      </c>
    </row>
    <row r="65" spans="1:3" x14ac:dyDescent="0.2">
      <c r="A65" t="s">
        <v>6541</v>
      </c>
      <c r="B65" t="s">
        <v>1065</v>
      </c>
      <c r="C65" t="s">
        <v>11362</v>
      </c>
    </row>
    <row r="66" spans="1:3" x14ac:dyDescent="0.2">
      <c r="A66" t="s">
        <v>6542</v>
      </c>
      <c r="B66" t="s">
        <v>1065</v>
      </c>
      <c r="C66" t="s">
        <v>11363</v>
      </c>
    </row>
    <row r="67" spans="1:3" x14ac:dyDescent="0.2">
      <c r="A67" t="s">
        <v>6543</v>
      </c>
      <c r="B67" t="s">
        <v>1065</v>
      </c>
      <c r="C67" t="s">
        <v>11364</v>
      </c>
    </row>
    <row r="68" spans="1:3" x14ac:dyDescent="0.2">
      <c r="A68" t="s">
        <v>6544</v>
      </c>
      <c r="B68" t="s">
        <v>2621</v>
      </c>
      <c r="C68" t="s">
        <v>11365</v>
      </c>
    </row>
    <row r="69" spans="1:3" x14ac:dyDescent="0.2">
      <c r="A69" t="s">
        <v>6545</v>
      </c>
      <c r="B69" t="s">
        <v>1065</v>
      </c>
      <c r="C69" t="s">
        <v>11366</v>
      </c>
    </row>
    <row r="70" spans="1:3" x14ac:dyDescent="0.2">
      <c r="A70" t="s">
        <v>6546</v>
      </c>
      <c r="B70" t="s">
        <v>1065</v>
      </c>
      <c r="C70" t="s">
        <v>11367</v>
      </c>
    </row>
    <row r="71" spans="1:3" x14ac:dyDescent="0.2">
      <c r="A71" t="s">
        <v>6547</v>
      </c>
      <c r="B71" t="s">
        <v>2621</v>
      </c>
      <c r="C71" t="s">
        <v>11368</v>
      </c>
    </row>
    <row r="72" spans="1:3" x14ac:dyDescent="0.2">
      <c r="A72" t="s">
        <v>6548</v>
      </c>
      <c r="B72" t="s">
        <v>180</v>
      </c>
      <c r="C72" t="s">
        <v>11369</v>
      </c>
    </row>
    <row r="73" spans="1:3" x14ac:dyDescent="0.2">
      <c r="A73" t="s">
        <v>6549</v>
      </c>
      <c r="B73" t="s">
        <v>180</v>
      </c>
      <c r="C73" t="s">
        <v>11370</v>
      </c>
    </row>
    <row r="74" spans="1:3" x14ac:dyDescent="0.2">
      <c r="A74" t="s">
        <v>6550</v>
      </c>
      <c r="B74" t="s">
        <v>1457</v>
      </c>
      <c r="C74" t="s">
        <v>3636</v>
      </c>
    </row>
    <row r="75" spans="1:3" x14ac:dyDescent="0.2">
      <c r="A75" t="s">
        <v>6551</v>
      </c>
      <c r="B75" t="s">
        <v>6552</v>
      </c>
      <c r="C75" t="s">
        <v>11371</v>
      </c>
    </row>
    <row r="76" spans="1:3" x14ac:dyDescent="0.2">
      <c r="A76" t="s">
        <v>6553</v>
      </c>
      <c r="B76" t="s">
        <v>1065</v>
      </c>
      <c r="C76" t="s">
        <v>11372</v>
      </c>
    </row>
    <row r="77" spans="1:3" x14ac:dyDescent="0.2">
      <c r="A77" t="s">
        <v>6554</v>
      </c>
      <c r="B77" t="s">
        <v>1065</v>
      </c>
      <c r="C77" t="s">
        <v>11373</v>
      </c>
    </row>
    <row r="78" spans="1:3" x14ac:dyDescent="0.2">
      <c r="A78" t="s">
        <v>6555</v>
      </c>
      <c r="B78" t="s">
        <v>1065</v>
      </c>
      <c r="C78" t="s">
        <v>11374</v>
      </c>
    </row>
    <row r="79" spans="1:3" x14ac:dyDescent="0.2">
      <c r="A79" t="s">
        <v>6556</v>
      </c>
      <c r="B79" t="s">
        <v>1065</v>
      </c>
      <c r="C79" t="s">
        <v>11375</v>
      </c>
    </row>
    <row r="80" spans="1:3" x14ac:dyDescent="0.2">
      <c r="A80" t="s">
        <v>6557</v>
      </c>
      <c r="B80" t="s">
        <v>180</v>
      </c>
      <c r="C80" t="s">
        <v>11376</v>
      </c>
    </row>
    <row r="81" spans="1:3" x14ac:dyDescent="0.2">
      <c r="A81" t="s">
        <v>6558</v>
      </c>
      <c r="B81" t="s">
        <v>180</v>
      </c>
      <c r="C81" t="s">
        <v>11377</v>
      </c>
    </row>
    <row r="82" spans="1:3" x14ac:dyDescent="0.2">
      <c r="A82" t="s">
        <v>6559</v>
      </c>
      <c r="B82" t="s">
        <v>1065</v>
      </c>
      <c r="C82" t="s">
        <v>11378</v>
      </c>
    </row>
    <row r="83" spans="1:3" x14ac:dyDescent="0.2">
      <c r="A83" t="s">
        <v>6560</v>
      </c>
      <c r="B83" t="s">
        <v>1065</v>
      </c>
      <c r="C83" t="s">
        <v>11379</v>
      </c>
    </row>
    <row r="84" spans="1:3" x14ac:dyDescent="0.2">
      <c r="A84" t="s">
        <v>6561</v>
      </c>
      <c r="B84" t="s">
        <v>2773</v>
      </c>
      <c r="C84" t="s">
        <v>11380</v>
      </c>
    </row>
    <row r="85" spans="1:3" x14ac:dyDescent="0.2">
      <c r="A85" t="s">
        <v>6562</v>
      </c>
      <c r="B85" t="s">
        <v>6563</v>
      </c>
      <c r="C85" t="s">
        <v>11381</v>
      </c>
    </row>
    <row r="86" spans="1:3" x14ac:dyDescent="0.2">
      <c r="A86" t="s">
        <v>6564</v>
      </c>
      <c r="B86" t="s">
        <v>6563</v>
      </c>
      <c r="C86" t="s">
        <v>11382</v>
      </c>
    </row>
    <row r="87" spans="1:3" x14ac:dyDescent="0.2">
      <c r="A87" t="s">
        <v>6565</v>
      </c>
      <c r="B87" t="s">
        <v>180</v>
      </c>
      <c r="C87" t="s">
        <v>11383</v>
      </c>
    </row>
    <row r="88" spans="1:3" x14ac:dyDescent="0.2">
      <c r="A88" t="s">
        <v>6566</v>
      </c>
      <c r="B88" t="s">
        <v>180</v>
      </c>
      <c r="C88" t="s">
        <v>11384</v>
      </c>
    </row>
    <row r="89" spans="1:3" x14ac:dyDescent="0.2">
      <c r="A89" t="s">
        <v>6567</v>
      </c>
      <c r="B89" t="s">
        <v>180</v>
      </c>
      <c r="C89" t="s">
        <v>11385</v>
      </c>
    </row>
    <row r="90" spans="1:3" x14ac:dyDescent="0.2">
      <c r="A90" t="s">
        <v>6568</v>
      </c>
      <c r="B90" t="s">
        <v>180</v>
      </c>
      <c r="C90" t="s">
        <v>11386</v>
      </c>
    </row>
    <row r="91" spans="1:3" x14ac:dyDescent="0.2">
      <c r="A91" t="s">
        <v>6569</v>
      </c>
      <c r="B91" t="s">
        <v>180</v>
      </c>
      <c r="C91" t="s">
        <v>11387</v>
      </c>
    </row>
    <row r="92" spans="1:3" x14ac:dyDescent="0.2">
      <c r="A92" t="s">
        <v>6570</v>
      </c>
      <c r="B92" t="s">
        <v>180</v>
      </c>
      <c r="C92" t="s">
        <v>11388</v>
      </c>
    </row>
    <row r="93" spans="1:3" x14ac:dyDescent="0.2">
      <c r="A93" t="s">
        <v>6571</v>
      </c>
      <c r="B93" t="s">
        <v>180</v>
      </c>
      <c r="C93" t="s">
        <v>11389</v>
      </c>
    </row>
    <row r="94" spans="1:3" x14ac:dyDescent="0.2">
      <c r="A94" t="s">
        <v>6572</v>
      </c>
      <c r="B94" t="s">
        <v>180</v>
      </c>
      <c r="C94" t="s">
        <v>11390</v>
      </c>
    </row>
    <row r="95" spans="1:3" x14ac:dyDescent="0.2">
      <c r="A95" t="s">
        <v>6573</v>
      </c>
      <c r="B95" t="s">
        <v>956</v>
      </c>
      <c r="C95" t="s">
        <v>11391</v>
      </c>
    </row>
    <row r="96" spans="1:3" x14ac:dyDescent="0.2">
      <c r="A96" t="s">
        <v>6574</v>
      </c>
      <c r="B96" t="s">
        <v>180</v>
      </c>
      <c r="C96" t="s">
        <v>11392</v>
      </c>
    </row>
    <row r="97" spans="1:3" x14ac:dyDescent="0.2">
      <c r="A97" t="s">
        <v>6575</v>
      </c>
      <c r="B97" t="s">
        <v>180</v>
      </c>
      <c r="C97" t="s">
        <v>11393</v>
      </c>
    </row>
    <row r="98" spans="1:3" x14ac:dyDescent="0.2">
      <c r="A98" t="s">
        <v>6576</v>
      </c>
      <c r="B98" t="s">
        <v>180</v>
      </c>
      <c r="C98" t="s">
        <v>11394</v>
      </c>
    </row>
    <row r="99" spans="1:3" x14ac:dyDescent="0.2">
      <c r="A99" t="s">
        <v>6577</v>
      </c>
      <c r="B99" t="s">
        <v>180</v>
      </c>
      <c r="C99" t="s">
        <v>11395</v>
      </c>
    </row>
    <row r="100" spans="1:3" x14ac:dyDescent="0.2">
      <c r="A100" t="s">
        <v>6578</v>
      </c>
      <c r="B100" t="s">
        <v>180</v>
      </c>
      <c r="C100" t="s">
        <v>11396</v>
      </c>
    </row>
    <row r="101" spans="1:3" x14ac:dyDescent="0.2">
      <c r="A101" t="s">
        <v>6579</v>
      </c>
      <c r="B101" t="s">
        <v>180</v>
      </c>
      <c r="C101" t="s">
        <v>11397</v>
      </c>
    </row>
    <row r="102" spans="1:3" x14ac:dyDescent="0.2">
      <c r="A102" t="s">
        <v>6580</v>
      </c>
      <c r="B102" t="s">
        <v>180</v>
      </c>
      <c r="C102" t="s">
        <v>11398</v>
      </c>
    </row>
    <row r="103" spans="1:3" x14ac:dyDescent="0.2">
      <c r="A103" t="s">
        <v>6581</v>
      </c>
      <c r="B103" t="s">
        <v>180</v>
      </c>
      <c r="C103" t="s">
        <v>11399</v>
      </c>
    </row>
    <row r="104" spans="1:3" x14ac:dyDescent="0.2">
      <c r="A104" t="s">
        <v>6582</v>
      </c>
      <c r="B104" t="s">
        <v>6476</v>
      </c>
      <c r="C104" t="s">
        <v>11400</v>
      </c>
    </row>
    <row r="105" spans="1:3" x14ac:dyDescent="0.2">
      <c r="A105" t="s">
        <v>6583</v>
      </c>
      <c r="B105" t="s">
        <v>6476</v>
      </c>
      <c r="C105" t="s">
        <v>11401</v>
      </c>
    </row>
    <row r="106" spans="1:3" x14ac:dyDescent="0.2">
      <c r="A106" t="s">
        <v>6584</v>
      </c>
      <c r="B106" t="s">
        <v>1065</v>
      </c>
      <c r="C106" t="s">
        <v>11402</v>
      </c>
    </row>
    <row r="107" spans="1:3" x14ac:dyDescent="0.2">
      <c r="A107" t="s">
        <v>6585</v>
      </c>
      <c r="B107" t="s">
        <v>1065</v>
      </c>
      <c r="C107" t="s">
        <v>11403</v>
      </c>
    </row>
    <row r="108" spans="1:3" x14ac:dyDescent="0.2">
      <c r="A108" t="s">
        <v>6586</v>
      </c>
      <c r="B108" t="s">
        <v>956</v>
      </c>
      <c r="C108" t="s">
        <v>11404</v>
      </c>
    </row>
    <row r="109" spans="1:3" x14ac:dyDescent="0.2">
      <c r="A109" t="s">
        <v>6587</v>
      </c>
      <c r="B109" t="s">
        <v>6588</v>
      </c>
      <c r="C109" t="s">
        <v>11405</v>
      </c>
    </row>
    <row r="110" spans="1:3" x14ac:dyDescent="0.2">
      <c r="A110" t="s">
        <v>6589</v>
      </c>
      <c r="B110" t="s">
        <v>6590</v>
      </c>
      <c r="C110" t="s">
        <v>11406</v>
      </c>
    </row>
    <row r="111" spans="1:3" x14ac:dyDescent="0.2">
      <c r="A111" t="s">
        <v>6591</v>
      </c>
      <c r="B111" t="s">
        <v>6592</v>
      </c>
      <c r="C111" t="s">
        <v>11407</v>
      </c>
    </row>
    <row r="112" spans="1:3" x14ac:dyDescent="0.2">
      <c r="A112" t="s">
        <v>6593</v>
      </c>
      <c r="B112" t="s">
        <v>1065</v>
      </c>
      <c r="C112" t="s">
        <v>11408</v>
      </c>
    </row>
    <row r="113" spans="1:3" x14ac:dyDescent="0.2">
      <c r="A113" t="s">
        <v>6594</v>
      </c>
      <c r="B113" t="s">
        <v>956</v>
      </c>
      <c r="C113" t="s">
        <v>11409</v>
      </c>
    </row>
    <row r="114" spans="1:3" x14ac:dyDescent="0.2">
      <c r="A114" t="s">
        <v>6595</v>
      </c>
      <c r="B114" t="s">
        <v>1457</v>
      </c>
      <c r="C114" t="s">
        <v>11410</v>
      </c>
    </row>
    <row r="115" spans="1:3" x14ac:dyDescent="0.2">
      <c r="A115" t="s">
        <v>6596</v>
      </c>
      <c r="B115" t="s">
        <v>6502</v>
      </c>
      <c r="C115" t="s">
        <v>11411</v>
      </c>
    </row>
    <row r="116" spans="1:3" x14ac:dyDescent="0.2">
      <c r="A116" t="s">
        <v>6597</v>
      </c>
      <c r="B116" t="s">
        <v>180</v>
      </c>
      <c r="C116" t="s">
        <v>11412</v>
      </c>
    </row>
    <row r="117" spans="1:3" x14ac:dyDescent="0.2">
      <c r="A117" t="s">
        <v>6598</v>
      </c>
      <c r="B117" t="s">
        <v>956</v>
      </c>
      <c r="C117" t="s">
        <v>11413</v>
      </c>
    </row>
    <row r="118" spans="1:3" x14ac:dyDescent="0.2">
      <c r="A118" t="s">
        <v>6599</v>
      </c>
      <c r="B118" t="s">
        <v>1065</v>
      </c>
      <c r="C118" t="s">
        <v>11414</v>
      </c>
    </row>
    <row r="119" spans="1:3" x14ac:dyDescent="0.2">
      <c r="A119" t="s">
        <v>6600</v>
      </c>
      <c r="B119" t="s">
        <v>1065</v>
      </c>
      <c r="C119" t="s">
        <v>11415</v>
      </c>
    </row>
    <row r="120" spans="1:3" x14ac:dyDescent="0.2">
      <c r="A120" t="s">
        <v>6601</v>
      </c>
      <c r="B120" t="s">
        <v>6493</v>
      </c>
      <c r="C120" t="s">
        <v>11416</v>
      </c>
    </row>
    <row r="121" spans="1:3" x14ac:dyDescent="0.2">
      <c r="A121" t="s">
        <v>6602</v>
      </c>
      <c r="B121" t="s">
        <v>6590</v>
      </c>
      <c r="C121" t="s">
        <v>11417</v>
      </c>
    </row>
    <row r="122" spans="1:3" x14ac:dyDescent="0.2">
      <c r="A122" t="s">
        <v>6603</v>
      </c>
      <c r="B122" t="s">
        <v>1482</v>
      </c>
      <c r="C122" t="s">
        <v>11418</v>
      </c>
    </row>
    <row r="123" spans="1:3" x14ac:dyDescent="0.2">
      <c r="A123" t="s">
        <v>6604</v>
      </c>
      <c r="B123" t="s">
        <v>6605</v>
      </c>
      <c r="C123" t="s">
        <v>11419</v>
      </c>
    </row>
    <row r="124" spans="1:3" x14ac:dyDescent="0.2">
      <c r="A124" t="s">
        <v>6606</v>
      </c>
      <c r="B124" t="s">
        <v>180</v>
      </c>
      <c r="C124" t="s">
        <v>11420</v>
      </c>
    </row>
    <row r="125" spans="1:3" x14ac:dyDescent="0.2">
      <c r="A125" t="s">
        <v>6607</v>
      </c>
      <c r="B125" t="s">
        <v>6476</v>
      </c>
      <c r="C125" t="s">
        <v>11421</v>
      </c>
    </row>
    <row r="126" spans="1:3" x14ac:dyDescent="0.2">
      <c r="A126" t="s">
        <v>6608</v>
      </c>
      <c r="B126" t="s">
        <v>6493</v>
      </c>
      <c r="C126" t="s">
        <v>11422</v>
      </c>
    </row>
    <row r="127" spans="1:3" x14ac:dyDescent="0.2">
      <c r="A127" t="s">
        <v>6609</v>
      </c>
      <c r="B127" t="s">
        <v>6476</v>
      </c>
      <c r="C127" t="s">
        <v>11423</v>
      </c>
    </row>
    <row r="128" spans="1:3" x14ac:dyDescent="0.2">
      <c r="A128" t="s">
        <v>6610</v>
      </c>
      <c r="B128" t="s">
        <v>1065</v>
      </c>
      <c r="C128" t="s">
        <v>11424</v>
      </c>
    </row>
    <row r="129" spans="1:3" x14ac:dyDescent="0.2">
      <c r="A129" t="s">
        <v>6611</v>
      </c>
      <c r="B129" t="s">
        <v>6612</v>
      </c>
      <c r="C129" t="s">
        <v>11425</v>
      </c>
    </row>
    <row r="130" spans="1:3" x14ac:dyDescent="0.2">
      <c r="A130" t="s">
        <v>6613</v>
      </c>
      <c r="B130" t="s">
        <v>180</v>
      </c>
      <c r="C130" t="s">
        <v>11426</v>
      </c>
    </row>
    <row r="131" spans="1:3" x14ac:dyDescent="0.2">
      <c r="A131" t="s">
        <v>6614</v>
      </c>
      <c r="B131" t="s">
        <v>1065</v>
      </c>
      <c r="C131" t="s">
        <v>11427</v>
      </c>
    </row>
    <row r="132" spans="1:3" x14ac:dyDescent="0.2">
      <c r="A132" t="s">
        <v>6615</v>
      </c>
      <c r="B132" t="s">
        <v>956</v>
      </c>
      <c r="C132" t="s">
        <v>11428</v>
      </c>
    </row>
    <row r="133" spans="1:3" x14ac:dyDescent="0.2">
      <c r="A133" t="s">
        <v>6616</v>
      </c>
      <c r="B133" t="s">
        <v>1065</v>
      </c>
      <c r="C133" t="s">
        <v>11429</v>
      </c>
    </row>
    <row r="134" spans="1:3" x14ac:dyDescent="0.2">
      <c r="A134" t="s">
        <v>6617</v>
      </c>
      <c r="B134" t="s">
        <v>1065</v>
      </c>
      <c r="C134" t="s">
        <v>11430</v>
      </c>
    </row>
    <row r="135" spans="1:3" x14ac:dyDescent="0.2">
      <c r="A135" t="s">
        <v>6618</v>
      </c>
      <c r="B135" t="s">
        <v>1065</v>
      </c>
      <c r="C135" t="s">
        <v>11431</v>
      </c>
    </row>
    <row r="136" spans="1:3" x14ac:dyDescent="0.2">
      <c r="A136" t="s">
        <v>6619</v>
      </c>
      <c r="B136" t="s">
        <v>1065</v>
      </c>
      <c r="C136" t="s">
        <v>11432</v>
      </c>
    </row>
    <row r="137" spans="1:3" x14ac:dyDescent="0.2">
      <c r="A137" t="s">
        <v>6620</v>
      </c>
      <c r="B137" t="s">
        <v>1065</v>
      </c>
      <c r="C137" t="s">
        <v>11433</v>
      </c>
    </row>
    <row r="138" spans="1:3" x14ac:dyDescent="0.2">
      <c r="A138" t="s">
        <v>6621</v>
      </c>
      <c r="B138" t="s">
        <v>6476</v>
      </c>
      <c r="C138" t="s">
        <v>11434</v>
      </c>
    </row>
    <row r="139" spans="1:3" x14ac:dyDescent="0.2">
      <c r="A139" t="s">
        <v>6622</v>
      </c>
      <c r="B139" t="s">
        <v>1065</v>
      </c>
      <c r="C139" t="s">
        <v>11435</v>
      </c>
    </row>
    <row r="140" spans="1:3" x14ac:dyDescent="0.2">
      <c r="A140" t="s">
        <v>6623</v>
      </c>
      <c r="B140" t="s">
        <v>1065</v>
      </c>
      <c r="C140" t="s">
        <v>11436</v>
      </c>
    </row>
    <row r="141" spans="1:3" x14ac:dyDescent="0.2">
      <c r="A141" t="s">
        <v>6624</v>
      </c>
      <c r="B141" t="s">
        <v>1065</v>
      </c>
      <c r="C141" t="s">
        <v>11437</v>
      </c>
    </row>
    <row r="142" spans="1:3" x14ac:dyDescent="0.2">
      <c r="A142" t="s">
        <v>6625</v>
      </c>
      <c r="B142" t="s">
        <v>956</v>
      </c>
      <c r="C142" t="s">
        <v>11438</v>
      </c>
    </row>
    <row r="143" spans="1:3" x14ac:dyDescent="0.2">
      <c r="A143" t="s">
        <v>6626</v>
      </c>
      <c r="B143" t="s">
        <v>180</v>
      </c>
      <c r="C143" t="s">
        <v>11439</v>
      </c>
    </row>
    <row r="144" spans="1:3" x14ac:dyDescent="0.2">
      <c r="A144" t="s">
        <v>6627</v>
      </c>
      <c r="B144" t="s">
        <v>180</v>
      </c>
      <c r="C144" t="s">
        <v>11440</v>
      </c>
    </row>
    <row r="145" spans="1:3" x14ac:dyDescent="0.2">
      <c r="A145" t="s">
        <v>6628</v>
      </c>
      <c r="B145" t="s">
        <v>6629</v>
      </c>
      <c r="C145" t="s">
        <v>11441</v>
      </c>
    </row>
    <row r="146" spans="1:3" x14ac:dyDescent="0.2">
      <c r="A146" t="s">
        <v>6630</v>
      </c>
      <c r="B146" t="s">
        <v>6629</v>
      </c>
      <c r="C146" t="s">
        <v>11442</v>
      </c>
    </row>
    <row r="147" spans="1:3" x14ac:dyDescent="0.2">
      <c r="A147" t="s">
        <v>6631</v>
      </c>
      <c r="B147" t="s">
        <v>6502</v>
      </c>
      <c r="C147" t="s">
        <v>11443</v>
      </c>
    </row>
    <row r="148" spans="1:3" x14ac:dyDescent="0.2">
      <c r="A148" t="s">
        <v>6632</v>
      </c>
      <c r="B148" t="s">
        <v>6493</v>
      </c>
      <c r="C148" t="s">
        <v>6633</v>
      </c>
    </row>
    <row r="149" spans="1:3" x14ac:dyDescent="0.2">
      <c r="A149" t="s">
        <v>6634</v>
      </c>
      <c r="B149" t="s">
        <v>6493</v>
      </c>
      <c r="C149" t="s">
        <v>11444</v>
      </c>
    </row>
    <row r="150" spans="1:3" x14ac:dyDescent="0.2">
      <c r="A150" t="s">
        <v>6635</v>
      </c>
      <c r="B150" t="s">
        <v>6476</v>
      </c>
      <c r="C150" t="s">
        <v>11445</v>
      </c>
    </row>
    <row r="151" spans="1:3" x14ac:dyDescent="0.2">
      <c r="A151" t="s">
        <v>6636</v>
      </c>
      <c r="B151" t="s">
        <v>6476</v>
      </c>
      <c r="C151" t="s">
        <v>11446</v>
      </c>
    </row>
    <row r="152" spans="1:3" x14ac:dyDescent="0.2">
      <c r="A152" t="s">
        <v>6637</v>
      </c>
      <c r="B152" t="s">
        <v>6476</v>
      </c>
      <c r="C152" t="s">
        <v>11447</v>
      </c>
    </row>
    <row r="153" spans="1:3" x14ac:dyDescent="0.2">
      <c r="A153" t="s">
        <v>6638</v>
      </c>
      <c r="B153" t="s">
        <v>6493</v>
      </c>
      <c r="C153" t="s">
        <v>6639</v>
      </c>
    </row>
    <row r="154" spans="1:3" x14ac:dyDescent="0.2">
      <c r="A154" t="s">
        <v>6640</v>
      </c>
      <c r="B154" t="s">
        <v>180</v>
      </c>
      <c r="C154" t="s">
        <v>11448</v>
      </c>
    </row>
    <row r="155" spans="1:3" x14ac:dyDescent="0.2">
      <c r="A155" t="s">
        <v>6641</v>
      </c>
      <c r="B155" t="s">
        <v>6473</v>
      </c>
      <c r="C155" t="s">
        <v>11449</v>
      </c>
    </row>
    <row r="156" spans="1:3" x14ac:dyDescent="0.2">
      <c r="A156" t="s">
        <v>6642</v>
      </c>
      <c r="B156" t="s">
        <v>956</v>
      </c>
      <c r="C156" t="s">
        <v>11450</v>
      </c>
    </row>
    <row r="157" spans="1:3" x14ac:dyDescent="0.2">
      <c r="A157" t="s">
        <v>6643</v>
      </c>
      <c r="B157" t="s">
        <v>956</v>
      </c>
      <c r="C157" t="s">
        <v>11451</v>
      </c>
    </row>
    <row r="158" spans="1:3" x14ac:dyDescent="0.2">
      <c r="A158" t="s">
        <v>6644</v>
      </c>
      <c r="B158" t="s">
        <v>6493</v>
      </c>
      <c r="C158" t="s">
        <v>6645</v>
      </c>
    </row>
    <row r="159" spans="1:3" x14ac:dyDescent="0.2">
      <c r="A159" t="s">
        <v>6646</v>
      </c>
      <c r="B159" t="s">
        <v>1065</v>
      </c>
      <c r="C159" t="s">
        <v>11452</v>
      </c>
    </row>
    <row r="160" spans="1:3" x14ac:dyDescent="0.2">
      <c r="A160" t="s">
        <v>6647</v>
      </c>
      <c r="B160" t="s">
        <v>1065</v>
      </c>
      <c r="C160" t="s">
        <v>11453</v>
      </c>
    </row>
    <row r="161" spans="1:3" x14ac:dyDescent="0.2">
      <c r="A161" t="s">
        <v>6648</v>
      </c>
      <c r="B161" t="s">
        <v>956</v>
      </c>
      <c r="C161" t="s">
        <v>11454</v>
      </c>
    </row>
    <row r="162" spans="1:3" x14ac:dyDescent="0.2">
      <c r="A162" t="s">
        <v>6649</v>
      </c>
      <c r="B162" t="s">
        <v>180</v>
      </c>
      <c r="C162" t="s">
        <v>11455</v>
      </c>
    </row>
    <row r="163" spans="1:3" x14ac:dyDescent="0.2">
      <c r="A163" t="s">
        <v>6650</v>
      </c>
      <c r="B163" t="s">
        <v>956</v>
      </c>
      <c r="C163" t="s">
        <v>11340</v>
      </c>
    </row>
    <row r="164" spans="1:3" x14ac:dyDescent="0.2">
      <c r="A164" t="s">
        <v>6651</v>
      </c>
      <c r="B164" t="s">
        <v>1482</v>
      </c>
      <c r="C164" t="s">
        <v>11456</v>
      </c>
    </row>
    <row r="165" spans="1:3" x14ac:dyDescent="0.2">
      <c r="A165" t="s">
        <v>6652</v>
      </c>
      <c r="B165" t="s">
        <v>1065</v>
      </c>
      <c r="C165" t="s">
        <v>11457</v>
      </c>
    </row>
    <row r="166" spans="1:3" x14ac:dyDescent="0.2">
      <c r="A166" t="s">
        <v>6653</v>
      </c>
      <c r="B166" t="s">
        <v>6493</v>
      </c>
      <c r="C166" t="s">
        <v>11458</v>
      </c>
    </row>
    <row r="167" spans="1:3" x14ac:dyDescent="0.2">
      <c r="A167" t="s">
        <v>6654</v>
      </c>
      <c r="B167" t="s">
        <v>6476</v>
      </c>
      <c r="C167" t="s">
        <v>11459</v>
      </c>
    </row>
    <row r="168" spans="1:3" x14ac:dyDescent="0.2">
      <c r="A168" t="s">
        <v>6655</v>
      </c>
      <c r="B168" t="s">
        <v>6473</v>
      </c>
      <c r="C168" t="s">
        <v>11460</v>
      </c>
    </row>
    <row r="169" spans="1:3" x14ac:dyDescent="0.2">
      <c r="A169" t="s">
        <v>6656</v>
      </c>
      <c r="B169" t="s">
        <v>1065</v>
      </c>
      <c r="C169" t="s">
        <v>11461</v>
      </c>
    </row>
    <row r="170" spans="1:3" x14ac:dyDescent="0.2">
      <c r="A170" t="s">
        <v>6657</v>
      </c>
      <c r="B170" t="s">
        <v>2621</v>
      </c>
      <c r="C170" t="s">
        <v>11462</v>
      </c>
    </row>
    <row r="171" spans="1:3" x14ac:dyDescent="0.2">
      <c r="A171" t="s">
        <v>6658</v>
      </c>
      <c r="B171" t="s">
        <v>956</v>
      </c>
      <c r="C171" t="s">
        <v>11463</v>
      </c>
    </row>
    <row r="172" spans="1:3" x14ac:dyDescent="0.2">
      <c r="A172" t="s">
        <v>6659</v>
      </c>
      <c r="B172" t="s">
        <v>180</v>
      </c>
      <c r="C172" t="s">
        <v>11464</v>
      </c>
    </row>
    <row r="173" spans="1:3" x14ac:dyDescent="0.2">
      <c r="A173" t="s">
        <v>6660</v>
      </c>
      <c r="B173" t="s">
        <v>180</v>
      </c>
      <c r="C173" t="s">
        <v>11465</v>
      </c>
    </row>
    <row r="174" spans="1:3" x14ac:dyDescent="0.2">
      <c r="A174" t="s">
        <v>6661</v>
      </c>
      <c r="B174" t="s">
        <v>1065</v>
      </c>
      <c r="C174" t="s">
        <v>11466</v>
      </c>
    </row>
    <row r="175" spans="1:3" x14ac:dyDescent="0.2">
      <c r="A175" t="s">
        <v>6662</v>
      </c>
      <c r="B175" t="s">
        <v>6502</v>
      </c>
      <c r="C175" t="s">
        <v>11467</v>
      </c>
    </row>
    <row r="176" spans="1:3" x14ac:dyDescent="0.2">
      <c r="A176" t="s">
        <v>6663</v>
      </c>
      <c r="B176" t="s">
        <v>6493</v>
      </c>
      <c r="C176" t="s">
        <v>6664</v>
      </c>
    </row>
    <row r="177" spans="1:3" x14ac:dyDescent="0.2">
      <c r="A177" t="s">
        <v>6665</v>
      </c>
      <c r="B177" t="s">
        <v>1482</v>
      </c>
      <c r="C177" t="s">
        <v>11468</v>
      </c>
    </row>
    <row r="178" spans="1:3" x14ac:dyDescent="0.2">
      <c r="A178" t="s">
        <v>6666</v>
      </c>
      <c r="B178" t="s">
        <v>1482</v>
      </c>
      <c r="C178" t="s">
        <v>11469</v>
      </c>
    </row>
    <row r="179" spans="1:3" x14ac:dyDescent="0.2">
      <c r="A179" t="s">
        <v>6667</v>
      </c>
      <c r="B179" t="s">
        <v>6668</v>
      </c>
      <c r="C179" t="s">
        <v>11470</v>
      </c>
    </row>
    <row r="180" spans="1:3" x14ac:dyDescent="0.2">
      <c r="A180" t="s">
        <v>6669</v>
      </c>
      <c r="B180" t="s">
        <v>180</v>
      </c>
      <c r="C180" t="s">
        <v>11471</v>
      </c>
    </row>
    <row r="181" spans="1:3" x14ac:dyDescent="0.2">
      <c r="A181" t="s">
        <v>6670</v>
      </c>
      <c r="B181" t="s">
        <v>956</v>
      </c>
      <c r="C181" t="s">
        <v>11472</v>
      </c>
    </row>
    <row r="182" spans="1:3" x14ac:dyDescent="0.2">
      <c r="A182" t="s">
        <v>6671</v>
      </c>
      <c r="B182" t="s">
        <v>1065</v>
      </c>
      <c r="C182" t="s">
        <v>11473</v>
      </c>
    </row>
    <row r="183" spans="1:3" x14ac:dyDescent="0.2">
      <c r="A183" t="s">
        <v>6672</v>
      </c>
      <c r="B183" t="s">
        <v>70</v>
      </c>
      <c r="C183" t="s">
        <v>11474</v>
      </c>
    </row>
    <row r="184" spans="1:3" x14ac:dyDescent="0.2">
      <c r="A184" t="s">
        <v>6673</v>
      </c>
      <c r="B184" t="s">
        <v>180</v>
      </c>
      <c r="C184" t="s">
        <v>11475</v>
      </c>
    </row>
    <row r="185" spans="1:3" x14ac:dyDescent="0.2">
      <c r="A185" t="s">
        <v>6674</v>
      </c>
      <c r="B185" t="s">
        <v>180</v>
      </c>
      <c r="C185" t="s">
        <v>11476</v>
      </c>
    </row>
    <row r="186" spans="1:3" x14ac:dyDescent="0.2">
      <c r="A186" t="s">
        <v>6675</v>
      </c>
      <c r="B186" t="s">
        <v>180</v>
      </c>
      <c r="C186" t="s">
        <v>11477</v>
      </c>
    </row>
    <row r="187" spans="1:3" x14ac:dyDescent="0.2">
      <c r="A187" t="s">
        <v>6676</v>
      </c>
      <c r="B187" t="s">
        <v>1482</v>
      </c>
      <c r="C187" t="s">
        <v>11478</v>
      </c>
    </row>
    <row r="188" spans="1:3" x14ac:dyDescent="0.2">
      <c r="A188" t="s">
        <v>6677</v>
      </c>
      <c r="B188" t="s">
        <v>1482</v>
      </c>
      <c r="C188" t="s">
        <v>11479</v>
      </c>
    </row>
    <row r="189" spans="1:3" x14ac:dyDescent="0.2">
      <c r="A189" t="s">
        <v>6678</v>
      </c>
      <c r="B189" t="s">
        <v>6679</v>
      </c>
      <c r="C189" t="s">
        <v>11480</v>
      </c>
    </row>
    <row r="190" spans="1:3" x14ac:dyDescent="0.2">
      <c r="A190" t="s">
        <v>6680</v>
      </c>
      <c r="B190" t="s">
        <v>956</v>
      </c>
      <c r="C190" t="s">
        <v>11481</v>
      </c>
    </row>
    <row r="191" spans="1:3" x14ac:dyDescent="0.2">
      <c r="A191" t="s">
        <v>6681</v>
      </c>
      <c r="B191" t="s">
        <v>6493</v>
      </c>
      <c r="C191" t="s">
        <v>11482</v>
      </c>
    </row>
    <row r="192" spans="1:3" x14ac:dyDescent="0.2">
      <c r="A192" t="s">
        <v>6682</v>
      </c>
      <c r="B192" t="s">
        <v>956</v>
      </c>
      <c r="C192" t="s">
        <v>11483</v>
      </c>
    </row>
    <row r="193" spans="1:3" x14ac:dyDescent="0.2">
      <c r="A193" t="s">
        <v>6683</v>
      </c>
      <c r="B193" t="s">
        <v>180</v>
      </c>
      <c r="C193" t="s">
        <v>11484</v>
      </c>
    </row>
    <row r="194" spans="1:3" x14ac:dyDescent="0.2">
      <c r="A194" t="s">
        <v>6684</v>
      </c>
      <c r="B194" t="s">
        <v>6476</v>
      </c>
      <c r="C194" t="s">
        <v>11485</v>
      </c>
    </row>
    <row r="195" spans="1:3" x14ac:dyDescent="0.2">
      <c r="A195" t="s">
        <v>6685</v>
      </c>
      <c r="B195" t="s">
        <v>6563</v>
      </c>
      <c r="C195" t="s">
        <v>11486</v>
      </c>
    </row>
    <row r="196" spans="1:3" x14ac:dyDescent="0.2">
      <c r="A196" t="s">
        <v>6687</v>
      </c>
      <c r="B196" t="s">
        <v>956</v>
      </c>
      <c r="C196" t="s">
        <v>11487</v>
      </c>
    </row>
    <row r="197" spans="1:3" x14ac:dyDescent="0.2">
      <c r="A197" t="s">
        <v>6688</v>
      </c>
      <c r="B197" t="s">
        <v>180</v>
      </c>
      <c r="C197" t="s">
        <v>11488</v>
      </c>
    </row>
    <row r="198" spans="1:3" x14ac:dyDescent="0.2">
      <c r="A198" t="s">
        <v>6689</v>
      </c>
      <c r="B198" t="s">
        <v>180</v>
      </c>
      <c r="C198" t="s">
        <v>11489</v>
      </c>
    </row>
    <row r="199" spans="1:3" x14ac:dyDescent="0.2">
      <c r="A199" t="s">
        <v>6690</v>
      </c>
      <c r="B199" t="s">
        <v>180</v>
      </c>
      <c r="C199" t="s">
        <v>11490</v>
      </c>
    </row>
    <row r="200" spans="1:3" x14ac:dyDescent="0.2">
      <c r="A200" t="s">
        <v>6691</v>
      </c>
      <c r="B200" t="s">
        <v>180</v>
      </c>
      <c r="C200" t="s">
        <v>11491</v>
      </c>
    </row>
    <row r="201" spans="1:3" x14ac:dyDescent="0.2">
      <c r="A201" t="s">
        <v>6692</v>
      </c>
      <c r="B201" t="s">
        <v>6693</v>
      </c>
      <c r="C201" t="s">
        <v>11492</v>
      </c>
    </row>
    <row r="202" spans="1:3" x14ac:dyDescent="0.2">
      <c r="A202" t="s">
        <v>6694</v>
      </c>
      <c r="B202" t="s">
        <v>6563</v>
      </c>
      <c r="C202" t="s">
        <v>11493</v>
      </c>
    </row>
    <row r="203" spans="1:3" x14ac:dyDescent="0.2">
      <c r="A203" t="s">
        <v>6695</v>
      </c>
      <c r="B203" t="s">
        <v>180</v>
      </c>
      <c r="C203" t="s">
        <v>11494</v>
      </c>
    </row>
    <row r="204" spans="1:3" x14ac:dyDescent="0.2">
      <c r="A204" t="s">
        <v>6696</v>
      </c>
      <c r="B204" t="s">
        <v>70</v>
      </c>
      <c r="C204" t="s">
        <v>11495</v>
      </c>
    </row>
    <row r="205" spans="1:3" x14ac:dyDescent="0.2">
      <c r="A205" t="s">
        <v>6697</v>
      </c>
      <c r="B205" t="s">
        <v>6493</v>
      </c>
      <c r="C205" t="s">
        <v>6698</v>
      </c>
    </row>
    <row r="206" spans="1:3" x14ac:dyDescent="0.2">
      <c r="A206" t="s">
        <v>6699</v>
      </c>
      <c r="B206" t="s">
        <v>6700</v>
      </c>
      <c r="C206" t="s">
        <v>11496</v>
      </c>
    </row>
    <row r="207" spans="1:3" x14ac:dyDescent="0.2">
      <c r="A207" t="s">
        <v>6701</v>
      </c>
      <c r="B207" t="s">
        <v>6476</v>
      </c>
      <c r="C207" t="s">
        <v>11497</v>
      </c>
    </row>
    <row r="208" spans="1:3" x14ac:dyDescent="0.2">
      <c r="A208" t="s">
        <v>6702</v>
      </c>
      <c r="B208" t="s">
        <v>6476</v>
      </c>
      <c r="C208" t="s">
        <v>11498</v>
      </c>
    </row>
    <row r="209" spans="1:3" x14ac:dyDescent="0.2">
      <c r="A209" t="s">
        <v>6703</v>
      </c>
      <c r="B209" t="s">
        <v>6476</v>
      </c>
      <c r="C209" t="s">
        <v>11499</v>
      </c>
    </row>
    <row r="210" spans="1:3" x14ac:dyDescent="0.2">
      <c r="A210" t="s">
        <v>6704</v>
      </c>
      <c r="B210" t="s">
        <v>1482</v>
      </c>
      <c r="C210" t="s">
        <v>11500</v>
      </c>
    </row>
    <row r="211" spans="1:3" x14ac:dyDescent="0.2">
      <c r="A211" t="s">
        <v>6705</v>
      </c>
      <c r="B211" t="s">
        <v>180</v>
      </c>
      <c r="C211" t="s">
        <v>11501</v>
      </c>
    </row>
    <row r="212" spans="1:3" x14ac:dyDescent="0.2">
      <c r="A212" t="s">
        <v>6706</v>
      </c>
      <c r="B212" t="s">
        <v>956</v>
      </c>
      <c r="C212" t="s">
        <v>11502</v>
      </c>
    </row>
    <row r="213" spans="1:3" x14ac:dyDescent="0.2">
      <c r="A213" t="s">
        <v>6707</v>
      </c>
      <c r="B213" t="s">
        <v>6476</v>
      </c>
      <c r="C213" t="s">
        <v>11503</v>
      </c>
    </row>
    <row r="214" spans="1:3" x14ac:dyDescent="0.2">
      <c r="A214" t="s">
        <v>6708</v>
      </c>
      <c r="B214" t="s">
        <v>956</v>
      </c>
      <c r="C214" t="s">
        <v>11504</v>
      </c>
    </row>
    <row r="215" spans="1:3" x14ac:dyDescent="0.2">
      <c r="A215" t="s">
        <v>6709</v>
      </c>
      <c r="B215" t="s">
        <v>180</v>
      </c>
      <c r="C215" t="s">
        <v>11505</v>
      </c>
    </row>
    <row r="216" spans="1:3" x14ac:dyDescent="0.2">
      <c r="A216" t="s">
        <v>6710</v>
      </c>
      <c r="B216" t="s">
        <v>180</v>
      </c>
      <c r="C216" t="s">
        <v>11506</v>
      </c>
    </row>
    <row r="217" spans="1:3" x14ac:dyDescent="0.2">
      <c r="A217" t="s">
        <v>6711</v>
      </c>
      <c r="B217" t="s">
        <v>6712</v>
      </c>
      <c r="C217" t="s">
        <v>11507</v>
      </c>
    </row>
    <row r="218" spans="1:3" x14ac:dyDescent="0.2">
      <c r="A218" t="s">
        <v>6713</v>
      </c>
      <c r="B218" t="s">
        <v>6700</v>
      </c>
      <c r="C218" t="s">
        <v>11508</v>
      </c>
    </row>
    <row r="219" spans="1:3" x14ac:dyDescent="0.2">
      <c r="A219" t="s">
        <v>6714</v>
      </c>
      <c r="B219" t="s">
        <v>180</v>
      </c>
      <c r="C219" t="s">
        <v>11509</v>
      </c>
    </row>
    <row r="220" spans="1:3" x14ac:dyDescent="0.2">
      <c r="A220" t="s">
        <v>6715</v>
      </c>
      <c r="B220" t="s">
        <v>180</v>
      </c>
      <c r="C220" t="s">
        <v>11510</v>
      </c>
    </row>
    <row r="221" spans="1:3" x14ac:dyDescent="0.2">
      <c r="A221" t="s">
        <v>6716</v>
      </c>
      <c r="B221" t="s">
        <v>6717</v>
      </c>
      <c r="C221" t="s">
        <v>11511</v>
      </c>
    </row>
    <row r="222" spans="1:3" x14ac:dyDescent="0.2">
      <c r="A222" t="s">
        <v>6718</v>
      </c>
      <c r="B222" t="s">
        <v>180</v>
      </c>
      <c r="C222" t="s">
        <v>11512</v>
      </c>
    </row>
    <row r="223" spans="1:3" x14ac:dyDescent="0.2">
      <c r="A223" t="s">
        <v>6719</v>
      </c>
      <c r="B223" t="s">
        <v>180</v>
      </c>
      <c r="C223" t="s">
        <v>11513</v>
      </c>
    </row>
    <row r="224" spans="1:3" x14ac:dyDescent="0.2">
      <c r="A224" t="s">
        <v>6720</v>
      </c>
      <c r="B224" t="s">
        <v>1457</v>
      </c>
      <c r="C224" t="s">
        <v>11514</v>
      </c>
    </row>
    <row r="225" spans="1:3" x14ac:dyDescent="0.2">
      <c r="A225" t="s">
        <v>6721</v>
      </c>
      <c r="B225" t="s">
        <v>2621</v>
      </c>
      <c r="C225" t="s">
        <v>11515</v>
      </c>
    </row>
    <row r="226" spans="1:3" x14ac:dyDescent="0.2">
      <c r="A226" t="s">
        <v>6722</v>
      </c>
      <c r="B226" t="s">
        <v>6473</v>
      </c>
      <c r="C226" t="s">
        <v>11516</v>
      </c>
    </row>
    <row r="227" spans="1:3" x14ac:dyDescent="0.2">
      <c r="A227" t="s">
        <v>6723</v>
      </c>
      <c r="B227" t="s">
        <v>180</v>
      </c>
      <c r="C227" t="s">
        <v>11517</v>
      </c>
    </row>
    <row r="228" spans="1:3" x14ac:dyDescent="0.2">
      <c r="A228" t="s">
        <v>6724</v>
      </c>
      <c r="B228" t="s">
        <v>180</v>
      </c>
      <c r="C228" t="s">
        <v>11518</v>
      </c>
    </row>
    <row r="229" spans="1:3" x14ac:dyDescent="0.2">
      <c r="A229" t="s">
        <v>6725</v>
      </c>
      <c r="B229" t="s">
        <v>2621</v>
      </c>
      <c r="C229" t="s">
        <v>11519</v>
      </c>
    </row>
    <row r="230" spans="1:3" x14ac:dyDescent="0.2">
      <c r="A230" t="s">
        <v>6726</v>
      </c>
      <c r="B230" t="s">
        <v>180</v>
      </c>
      <c r="C230" t="s">
        <v>11520</v>
      </c>
    </row>
    <row r="231" spans="1:3" x14ac:dyDescent="0.2">
      <c r="A231" t="s">
        <v>6727</v>
      </c>
      <c r="B231" t="s">
        <v>180</v>
      </c>
      <c r="C231" t="s">
        <v>11521</v>
      </c>
    </row>
    <row r="232" spans="1:3" x14ac:dyDescent="0.2">
      <c r="A232" t="s">
        <v>6728</v>
      </c>
      <c r="B232" t="s">
        <v>6476</v>
      </c>
      <c r="C232" t="s">
        <v>11522</v>
      </c>
    </row>
    <row r="233" spans="1:3" x14ac:dyDescent="0.2">
      <c r="A233" t="s">
        <v>6729</v>
      </c>
      <c r="B233" t="s">
        <v>180</v>
      </c>
      <c r="C233" t="s">
        <v>11523</v>
      </c>
    </row>
    <row r="234" spans="1:3" x14ac:dyDescent="0.2">
      <c r="A234" t="s">
        <v>6730</v>
      </c>
      <c r="B234" t="s">
        <v>2621</v>
      </c>
      <c r="C234" t="s">
        <v>11524</v>
      </c>
    </row>
    <row r="235" spans="1:3" x14ac:dyDescent="0.2">
      <c r="A235" t="s">
        <v>6731</v>
      </c>
      <c r="B235" t="s">
        <v>6493</v>
      </c>
      <c r="C235" t="s">
        <v>11525</v>
      </c>
    </row>
    <row r="236" spans="1:3" x14ac:dyDescent="0.2">
      <c r="A236" t="s">
        <v>6732</v>
      </c>
      <c r="B236" t="s">
        <v>6733</v>
      </c>
      <c r="C236" t="s">
        <v>11526</v>
      </c>
    </row>
    <row r="237" spans="1:3" x14ac:dyDescent="0.2">
      <c r="A237" t="s">
        <v>6734</v>
      </c>
      <c r="B237" t="s">
        <v>956</v>
      </c>
      <c r="C237" t="s">
        <v>11527</v>
      </c>
    </row>
    <row r="238" spans="1:3" x14ac:dyDescent="0.2">
      <c r="A238" t="s">
        <v>6735</v>
      </c>
      <c r="B238" t="s">
        <v>180</v>
      </c>
      <c r="C238" t="s">
        <v>11528</v>
      </c>
    </row>
    <row r="239" spans="1:3" x14ac:dyDescent="0.2">
      <c r="A239" t="s">
        <v>6736</v>
      </c>
      <c r="B239" t="s">
        <v>6737</v>
      </c>
      <c r="C239" t="s">
        <v>11529</v>
      </c>
    </row>
    <row r="240" spans="1:3" x14ac:dyDescent="0.2">
      <c r="A240" t="s">
        <v>6738</v>
      </c>
      <c r="B240" t="s">
        <v>1457</v>
      </c>
      <c r="C240" t="s">
        <v>11530</v>
      </c>
    </row>
    <row r="241" spans="1:3" x14ac:dyDescent="0.2">
      <c r="A241" t="s">
        <v>6739</v>
      </c>
      <c r="B241" t="s">
        <v>1065</v>
      </c>
      <c r="C241" t="s">
        <v>11531</v>
      </c>
    </row>
    <row r="242" spans="1:3" x14ac:dyDescent="0.2">
      <c r="A242" t="s">
        <v>6740</v>
      </c>
      <c r="B242" t="s">
        <v>180</v>
      </c>
      <c r="C242" t="s">
        <v>11532</v>
      </c>
    </row>
    <row r="243" spans="1:3" x14ac:dyDescent="0.2">
      <c r="A243" t="s">
        <v>6741</v>
      </c>
      <c r="B243" t="s">
        <v>1457</v>
      </c>
      <c r="C243" t="s">
        <v>11533</v>
      </c>
    </row>
    <row r="244" spans="1:3" x14ac:dyDescent="0.2">
      <c r="A244" t="s">
        <v>6742</v>
      </c>
      <c r="B244" t="s">
        <v>180</v>
      </c>
      <c r="C244" t="s">
        <v>11534</v>
      </c>
    </row>
    <row r="245" spans="1:3" x14ac:dyDescent="0.2">
      <c r="A245" t="s">
        <v>6743</v>
      </c>
      <c r="B245" t="s">
        <v>70</v>
      </c>
      <c r="C245" t="s">
        <v>11535</v>
      </c>
    </row>
    <row r="246" spans="1:3" x14ac:dyDescent="0.2">
      <c r="A246" t="s">
        <v>6744</v>
      </c>
      <c r="B246" t="s">
        <v>6493</v>
      </c>
      <c r="C246" t="s">
        <v>11536</v>
      </c>
    </row>
    <row r="247" spans="1:3" x14ac:dyDescent="0.2">
      <c r="A247" t="s">
        <v>6745</v>
      </c>
      <c r="B247" t="s">
        <v>1457</v>
      </c>
      <c r="C247" t="s">
        <v>11537</v>
      </c>
    </row>
    <row r="248" spans="1:3" x14ac:dyDescent="0.2">
      <c r="A248" t="s">
        <v>6746</v>
      </c>
      <c r="B248" t="s">
        <v>6747</v>
      </c>
      <c r="C248" t="s">
        <v>6748</v>
      </c>
    </row>
    <row r="249" spans="1:3" x14ac:dyDescent="0.2">
      <c r="A249" t="s">
        <v>6749</v>
      </c>
      <c r="B249" t="s">
        <v>1482</v>
      </c>
      <c r="C249" t="s">
        <v>11538</v>
      </c>
    </row>
    <row r="250" spans="1:3" x14ac:dyDescent="0.2">
      <c r="A250" t="s">
        <v>6750</v>
      </c>
      <c r="B250" t="s">
        <v>6563</v>
      </c>
      <c r="C250" t="s">
        <v>11539</v>
      </c>
    </row>
    <row r="251" spans="1:3" x14ac:dyDescent="0.2">
      <c r="A251" t="s">
        <v>6751</v>
      </c>
      <c r="B251" t="s">
        <v>4341</v>
      </c>
      <c r="C251" t="s">
        <v>11540</v>
      </c>
    </row>
    <row r="252" spans="1:3" x14ac:dyDescent="0.2">
      <c r="A252" t="s">
        <v>6752</v>
      </c>
      <c r="B252" t="s">
        <v>6753</v>
      </c>
      <c r="C252" t="s">
        <v>11541</v>
      </c>
    </row>
    <row r="253" spans="1:3" x14ac:dyDescent="0.2">
      <c r="A253" t="s">
        <v>6754</v>
      </c>
      <c r="B253" t="s">
        <v>1065</v>
      </c>
      <c r="C253" t="s">
        <v>11542</v>
      </c>
    </row>
    <row r="254" spans="1:3" x14ac:dyDescent="0.2">
      <c r="A254" t="s">
        <v>6755</v>
      </c>
      <c r="B254" t="s">
        <v>180</v>
      </c>
      <c r="C254" t="s">
        <v>11543</v>
      </c>
    </row>
    <row r="255" spans="1:3" x14ac:dyDescent="0.2">
      <c r="A255" t="s">
        <v>6756</v>
      </c>
      <c r="B255" t="s">
        <v>180</v>
      </c>
      <c r="C255" t="s">
        <v>11544</v>
      </c>
    </row>
    <row r="256" spans="1:3" x14ac:dyDescent="0.2">
      <c r="A256" t="s">
        <v>6757</v>
      </c>
      <c r="B256" t="s">
        <v>180</v>
      </c>
      <c r="C256" t="s">
        <v>11545</v>
      </c>
    </row>
    <row r="257" spans="1:3" x14ac:dyDescent="0.2">
      <c r="A257" t="s">
        <v>6758</v>
      </c>
      <c r="B257" t="s">
        <v>180</v>
      </c>
      <c r="C257" t="s">
        <v>11546</v>
      </c>
    </row>
    <row r="258" spans="1:3" x14ac:dyDescent="0.2">
      <c r="A258" t="s">
        <v>6759</v>
      </c>
      <c r="B258" t="s">
        <v>1482</v>
      </c>
      <c r="C258" t="s">
        <v>11547</v>
      </c>
    </row>
    <row r="259" spans="1:3" x14ac:dyDescent="0.2">
      <c r="A259" t="s">
        <v>6760</v>
      </c>
      <c r="B259" t="s">
        <v>956</v>
      </c>
      <c r="C259" t="s">
        <v>11548</v>
      </c>
    </row>
    <row r="260" spans="1:3" x14ac:dyDescent="0.2">
      <c r="A260" t="s">
        <v>6761</v>
      </c>
      <c r="B260" t="s">
        <v>1065</v>
      </c>
      <c r="C260" t="s">
        <v>11549</v>
      </c>
    </row>
    <row r="261" spans="1:3" x14ac:dyDescent="0.2">
      <c r="A261" t="s">
        <v>6762</v>
      </c>
      <c r="B261" t="s">
        <v>180</v>
      </c>
      <c r="C261" t="s">
        <v>11550</v>
      </c>
    </row>
    <row r="262" spans="1:3" x14ac:dyDescent="0.2">
      <c r="A262" t="s">
        <v>6763</v>
      </c>
      <c r="B262" t="s">
        <v>956</v>
      </c>
      <c r="C262" t="s">
        <v>11551</v>
      </c>
    </row>
    <row r="263" spans="1:3" x14ac:dyDescent="0.2">
      <c r="A263" t="s">
        <v>6764</v>
      </c>
      <c r="B263" t="s">
        <v>1065</v>
      </c>
      <c r="C263" t="s">
        <v>11552</v>
      </c>
    </row>
    <row r="264" spans="1:3" x14ac:dyDescent="0.2">
      <c r="A264" t="s">
        <v>6765</v>
      </c>
      <c r="B264" t="s">
        <v>180</v>
      </c>
      <c r="C264" t="s">
        <v>11553</v>
      </c>
    </row>
    <row r="265" spans="1:3" x14ac:dyDescent="0.2">
      <c r="A265" t="s">
        <v>6766</v>
      </c>
      <c r="B265" t="s">
        <v>2621</v>
      </c>
      <c r="C265" t="s">
        <v>11554</v>
      </c>
    </row>
    <row r="266" spans="1:3" x14ac:dyDescent="0.2">
      <c r="A266" t="s">
        <v>6767</v>
      </c>
      <c r="B266" t="s">
        <v>1482</v>
      </c>
      <c r="C266" t="s">
        <v>11555</v>
      </c>
    </row>
    <row r="267" spans="1:3" x14ac:dyDescent="0.2">
      <c r="A267" t="s">
        <v>6768</v>
      </c>
      <c r="B267" t="s">
        <v>180</v>
      </c>
      <c r="C267" t="s">
        <v>11556</v>
      </c>
    </row>
    <row r="268" spans="1:3" x14ac:dyDescent="0.2">
      <c r="A268" t="s">
        <v>6769</v>
      </c>
      <c r="B268" t="s">
        <v>180</v>
      </c>
      <c r="C268" t="s">
        <v>11557</v>
      </c>
    </row>
    <row r="269" spans="1:3" x14ac:dyDescent="0.2">
      <c r="A269" t="s">
        <v>6770</v>
      </c>
      <c r="B269" t="s">
        <v>6493</v>
      </c>
      <c r="C269" t="s">
        <v>11558</v>
      </c>
    </row>
    <row r="270" spans="1:3" x14ac:dyDescent="0.2">
      <c r="A270" t="s">
        <v>6771</v>
      </c>
      <c r="B270" t="s">
        <v>1482</v>
      </c>
      <c r="C270" t="s">
        <v>11559</v>
      </c>
    </row>
    <row r="271" spans="1:3" x14ac:dyDescent="0.2">
      <c r="A271" t="s">
        <v>6772</v>
      </c>
      <c r="B271" t="s">
        <v>6773</v>
      </c>
      <c r="C271" t="s">
        <v>11560</v>
      </c>
    </row>
    <row r="272" spans="1:3" x14ac:dyDescent="0.2">
      <c r="A272" t="s">
        <v>6774</v>
      </c>
      <c r="B272" t="s">
        <v>1482</v>
      </c>
      <c r="C272" t="s">
        <v>11561</v>
      </c>
    </row>
    <row r="273" spans="1:3" x14ac:dyDescent="0.2">
      <c r="A273" t="s">
        <v>6775</v>
      </c>
      <c r="B273" t="s">
        <v>6476</v>
      </c>
      <c r="C273" t="s">
        <v>11562</v>
      </c>
    </row>
    <row r="274" spans="1:3" x14ac:dyDescent="0.2">
      <c r="A274" t="s">
        <v>6776</v>
      </c>
      <c r="B274" t="s">
        <v>180</v>
      </c>
      <c r="C274" t="s">
        <v>11563</v>
      </c>
    </row>
    <row r="275" spans="1:3" x14ac:dyDescent="0.2">
      <c r="A275" t="s">
        <v>6777</v>
      </c>
      <c r="B275" t="s">
        <v>956</v>
      </c>
      <c r="C275" t="s">
        <v>11564</v>
      </c>
    </row>
    <row r="276" spans="1:3" x14ac:dyDescent="0.2">
      <c r="A276" t="s">
        <v>6778</v>
      </c>
      <c r="B276" t="s">
        <v>1457</v>
      </c>
      <c r="C276" t="s">
        <v>11565</v>
      </c>
    </row>
    <row r="277" spans="1:3" x14ac:dyDescent="0.2">
      <c r="A277" t="s">
        <v>6779</v>
      </c>
      <c r="B277" t="s">
        <v>2621</v>
      </c>
      <c r="C277" t="s">
        <v>11566</v>
      </c>
    </row>
    <row r="278" spans="1:3" x14ac:dyDescent="0.2">
      <c r="A278" t="s">
        <v>6780</v>
      </c>
      <c r="B278" t="s">
        <v>6493</v>
      </c>
      <c r="C278" t="s">
        <v>11567</v>
      </c>
    </row>
    <row r="279" spans="1:3" x14ac:dyDescent="0.2">
      <c r="A279" t="s">
        <v>6781</v>
      </c>
      <c r="B279" t="s">
        <v>1457</v>
      </c>
      <c r="C279" t="s">
        <v>6782</v>
      </c>
    </row>
    <row r="280" spans="1:3" x14ac:dyDescent="0.2">
      <c r="A280" t="s">
        <v>6783</v>
      </c>
      <c r="B280" t="s">
        <v>1457</v>
      </c>
      <c r="C280" t="s">
        <v>11568</v>
      </c>
    </row>
    <row r="281" spans="1:3" x14ac:dyDescent="0.2">
      <c r="A281" t="s">
        <v>6784</v>
      </c>
      <c r="B281" t="s">
        <v>1457</v>
      </c>
      <c r="C281" t="s">
        <v>11569</v>
      </c>
    </row>
    <row r="282" spans="1:3" x14ac:dyDescent="0.2">
      <c r="A282" t="s">
        <v>6785</v>
      </c>
      <c r="B282" t="s">
        <v>6476</v>
      </c>
      <c r="C282" t="s">
        <v>11570</v>
      </c>
    </row>
    <row r="283" spans="1:3" x14ac:dyDescent="0.2">
      <c r="A283" t="s">
        <v>6786</v>
      </c>
      <c r="B283" t="s">
        <v>6476</v>
      </c>
      <c r="C283" t="s">
        <v>11571</v>
      </c>
    </row>
    <row r="284" spans="1:3" x14ac:dyDescent="0.2">
      <c r="A284" t="s">
        <v>6787</v>
      </c>
      <c r="B284" t="s">
        <v>956</v>
      </c>
      <c r="C284" t="s">
        <v>11572</v>
      </c>
    </row>
    <row r="285" spans="1:3" x14ac:dyDescent="0.2">
      <c r="A285" t="s">
        <v>6788</v>
      </c>
      <c r="B285" t="s">
        <v>4341</v>
      </c>
      <c r="C285" t="s">
        <v>11573</v>
      </c>
    </row>
    <row r="286" spans="1:3" x14ac:dyDescent="0.2">
      <c r="A286" t="s">
        <v>6789</v>
      </c>
      <c r="B286" t="s">
        <v>1065</v>
      </c>
      <c r="C286" t="s">
        <v>11574</v>
      </c>
    </row>
    <row r="287" spans="1:3" x14ac:dyDescent="0.2">
      <c r="A287" t="s">
        <v>6790</v>
      </c>
      <c r="B287" t="s">
        <v>6473</v>
      </c>
      <c r="C287" t="s">
        <v>11575</v>
      </c>
    </row>
    <row r="288" spans="1:3" x14ac:dyDescent="0.2">
      <c r="A288" t="s">
        <v>6791</v>
      </c>
      <c r="B288" t="s">
        <v>1065</v>
      </c>
      <c r="C288" t="s">
        <v>11576</v>
      </c>
    </row>
    <row r="289" spans="1:3" x14ac:dyDescent="0.2">
      <c r="A289" t="s">
        <v>6792</v>
      </c>
      <c r="B289" t="s">
        <v>180</v>
      </c>
      <c r="C289" t="s">
        <v>11577</v>
      </c>
    </row>
    <row r="290" spans="1:3" x14ac:dyDescent="0.2">
      <c r="A290" t="s">
        <v>6793</v>
      </c>
      <c r="B290" t="s">
        <v>180</v>
      </c>
      <c r="C290" t="s">
        <v>11578</v>
      </c>
    </row>
    <row r="291" spans="1:3" x14ac:dyDescent="0.2">
      <c r="A291" t="s">
        <v>6794</v>
      </c>
      <c r="B291" t="s">
        <v>180</v>
      </c>
      <c r="C291" t="s">
        <v>11579</v>
      </c>
    </row>
    <row r="292" spans="1:3" x14ac:dyDescent="0.2">
      <c r="A292" t="s">
        <v>6795</v>
      </c>
      <c r="B292" t="s">
        <v>180</v>
      </c>
      <c r="C292" t="s">
        <v>11580</v>
      </c>
    </row>
    <row r="293" spans="1:3" x14ac:dyDescent="0.2">
      <c r="A293" t="s">
        <v>6796</v>
      </c>
      <c r="B293" t="s">
        <v>956</v>
      </c>
      <c r="C293" t="s">
        <v>11581</v>
      </c>
    </row>
    <row r="294" spans="1:3" x14ac:dyDescent="0.2">
      <c r="A294" t="s">
        <v>6797</v>
      </c>
      <c r="B294" t="s">
        <v>6476</v>
      </c>
      <c r="C294" t="s">
        <v>11582</v>
      </c>
    </row>
    <row r="295" spans="1:3" x14ac:dyDescent="0.2">
      <c r="A295" t="s">
        <v>6798</v>
      </c>
      <c r="B295" t="s">
        <v>6493</v>
      </c>
      <c r="C295" t="s">
        <v>11583</v>
      </c>
    </row>
    <row r="296" spans="1:3" x14ac:dyDescent="0.2">
      <c r="A296" t="s">
        <v>6799</v>
      </c>
      <c r="B296" t="s">
        <v>6493</v>
      </c>
      <c r="C296" t="s">
        <v>11584</v>
      </c>
    </row>
    <row r="297" spans="1:3" x14ac:dyDescent="0.2">
      <c r="A297" t="s">
        <v>6800</v>
      </c>
      <c r="B297" t="s">
        <v>2621</v>
      </c>
      <c r="C297" t="s">
        <v>11585</v>
      </c>
    </row>
    <row r="298" spans="1:3" x14ac:dyDescent="0.2">
      <c r="A298" t="s">
        <v>6801</v>
      </c>
      <c r="B298" t="s">
        <v>6476</v>
      </c>
      <c r="C298" t="s">
        <v>11586</v>
      </c>
    </row>
    <row r="299" spans="1:3" x14ac:dyDescent="0.2">
      <c r="A299" t="s">
        <v>6802</v>
      </c>
      <c r="B299" t="s">
        <v>6590</v>
      </c>
      <c r="C299" t="s">
        <v>11587</v>
      </c>
    </row>
    <row r="300" spans="1:3" x14ac:dyDescent="0.2">
      <c r="A300" t="s">
        <v>6803</v>
      </c>
      <c r="B300" t="s">
        <v>6679</v>
      </c>
      <c r="C300" t="s">
        <v>11588</v>
      </c>
    </row>
    <row r="301" spans="1:3" x14ac:dyDescent="0.2">
      <c r="A301" t="s">
        <v>6804</v>
      </c>
      <c r="B301" t="s">
        <v>956</v>
      </c>
      <c r="C301" t="s">
        <v>11589</v>
      </c>
    </row>
    <row r="302" spans="1:3" x14ac:dyDescent="0.2">
      <c r="A302" t="s">
        <v>6805</v>
      </c>
      <c r="B302" t="s">
        <v>956</v>
      </c>
      <c r="C302" t="s">
        <v>11590</v>
      </c>
    </row>
    <row r="303" spans="1:3" x14ac:dyDescent="0.2">
      <c r="A303" t="s">
        <v>6806</v>
      </c>
      <c r="B303" t="s">
        <v>6733</v>
      </c>
      <c r="C303" t="s">
        <v>11591</v>
      </c>
    </row>
    <row r="304" spans="1:3" x14ac:dyDescent="0.2">
      <c r="A304" t="s">
        <v>6807</v>
      </c>
      <c r="B304" t="s">
        <v>1482</v>
      </c>
      <c r="C304" t="s">
        <v>11592</v>
      </c>
    </row>
    <row r="305" spans="1:3" x14ac:dyDescent="0.2">
      <c r="A305" t="s">
        <v>6808</v>
      </c>
      <c r="B305" t="s">
        <v>6473</v>
      </c>
      <c r="C305" t="s">
        <v>11593</v>
      </c>
    </row>
    <row r="306" spans="1:3" x14ac:dyDescent="0.2">
      <c r="A306" t="s">
        <v>6809</v>
      </c>
      <c r="B306" t="s">
        <v>956</v>
      </c>
      <c r="C306" t="s">
        <v>11594</v>
      </c>
    </row>
    <row r="307" spans="1:3" x14ac:dyDescent="0.2">
      <c r="A307" t="s">
        <v>6810</v>
      </c>
      <c r="B307" t="s">
        <v>1065</v>
      </c>
      <c r="C307" t="s">
        <v>11595</v>
      </c>
    </row>
    <row r="308" spans="1:3" x14ac:dyDescent="0.2">
      <c r="A308" t="s">
        <v>6811</v>
      </c>
      <c r="B308" t="s">
        <v>2621</v>
      </c>
      <c r="C308" t="s">
        <v>11585</v>
      </c>
    </row>
    <row r="309" spans="1:3" x14ac:dyDescent="0.2">
      <c r="A309" t="s">
        <v>6812</v>
      </c>
      <c r="B309" t="s">
        <v>6473</v>
      </c>
      <c r="C309" t="s">
        <v>11596</v>
      </c>
    </row>
    <row r="310" spans="1:3" x14ac:dyDescent="0.2">
      <c r="A310" t="s">
        <v>6813</v>
      </c>
      <c r="B310" t="s">
        <v>956</v>
      </c>
      <c r="C310" t="s">
        <v>11597</v>
      </c>
    </row>
    <row r="311" spans="1:3" x14ac:dyDescent="0.2">
      <c r="A311" t="s">
        <v>6814</v>
      </c>
      <c r="B311" t="s">
        <v>6590</v>
      </c>
      <c r="C311" t="s">
        <v>11598</v>
      </c>
    </row>
    <row r="312" spans="1:3" x14ac:dyDescent="0.2">
      <c r="A312" t="s">
        <v>6815</v>
      </c>
      <c r="B312" t="s">
        <v>180</v>
      </c>
      <c r="C312" t="s">
        <v>11599</v>
      </c>
    </row>
    <row r="313" spans="1:3" x14ac:dyDescent="0.2">
      <c r="A313" t="s">
        <v>6816</v>
      </c>
      <c r="B313" t="s">
        <v>956</v>
      </c>
      <c r="C313" t="s">
        <v>11600</v>
      </c>
    </row>
    <row r="314" spans="1:3" x14ac:dyDescent="0.2">
      <c r="A314" t="s">
        <v>6817</v>
      </c>
      <c r="B314" t="s">
        <v>956</v>
      </c>
      <c r="C314" t="s">
        <v>11601</v>
      </c>
    </row>
    <row r="315" spans="1:3" x14ac:dyDescent="0.2">
      <c r="A315" t="s">
        <v>6818</v>
      </c>
      <c r="B315" t="s">
        <v>2621</v>
      </c>
      <c r="C315" t="s">
        <v>11602</v>
      </c>
    </row>
    <row r="316" spans="1:3" x14ac:dyDescent="0.2">
      <c r="A316" t="s">
        <v>6819</v>
      </c>
      <c r="B316" t="s">
        <v>6820</v>
      </c>
      <c r="C316" t="s">
        <v>11603</v>
      </c>
    </row>
    <row r="317" spans="1:3" x14ac:dyDescent="0.2">
      <c r="A317" t="s">
        <v>6821</v>
      </c>
      <c r="B317" t="s">
        <v>6733</v>
      </c>
      <c r="C317" t="s">
        <v>11604</v>
      </c>
    </row>
    <row r="318" spans="1:3" x14ac:dyDescent="0.2">
      <c r="A318" t="s">
        <v>6822</v>
      </c>
      <c r="B318" t="s">
        <v>180</v>
      </c>
      <c r="C318" t="s">
        <v>11605</v>
      </c>
    </row>
    <row r="319" spans="1:3" x14ac:dyDescent="0.2">
      <c r="A319" t="s">
        <v>6823</v>
      </c>
      <c r="B319" t="s">
        <v>956</v>
      </c>
      <c r="C319" t="s">
        <v>11606</v>
      </c>
    </row>
    <row r="320" spans="1:3" x14ac:dyDescent="0.2">
      <c r="A320" t="s">
        <v>6824</v>
      </c>
      <c r="B320" t="s">
        <v>956</v>
      </c>
      <c r="C320" t="s">
        <v>11607</v>
      </c>
    </row>
    <row r="321" spans="1:3" x14ac:dyDescent="0.2">
      <c r="A321" t="s">
        <v>6825</v>
      </c>
      <c r="B321" t="s">
        <v>1482</v>
      </c>
      <c r="C321" t="s">
        <v>11608</v>
      </c>
    </row>
    <row r="322" spans="1:3" x14ac:dyDescent="0.2">
      <c r="A322" t="s">
        <v>6826</v>
      </c>
      <c r="B322" t="s">
        <v>1482</v>
      </c>
      <c r="C322" t="s">
        <v>11609</v>
      </c>
    </row>
    <row r="323" spans="1:3" x14ac:dyDescent="0.2">
      <c r="A323" t="s">
        <v>6827</v>
      </c>
      <c r="B323" t="s">
        <v>180</v>
      </c>
      <c r="C323" t="s">
        <v>11610</v>
      </c>
    </row>
    <row r="324" spans="1:3" x14ac:dyDescent="0.2">
      <c r="A324" t="s">
        <v>6828</v>
      </c>
      <c r="B324" t="s">
        <v>6590</v>
      </c>
      <c r="C324" t="s">
        <v>11611</v>
      </c>
    </row>
    <row r="325" spans="1:3" x14ac:dyDescent="0.2">
      <c r="A325" t="s">
        <v>6829</v>
      </c>
      <c r="B325" t="s">
        <v>2621</v>
      </c>
      <c r="C325" t="s">
        <v>11612</v>
      </c>
    </row>
    <row r="326" spans="1:3" x14ac:dyDescent="0.2">
      <c r="A326" t="s">
        <v>6830</v>
      </c>
      <c r="B326" t="s">
        <v>956</v>
      </c>
      <c r="C326" t="s">
        <v>3023</v>
      </c>
    </row>
    <row r="327" spans="1:3" x14ac:dyDescent="0.2">
      <c r="A327" t="s">
        <v>6831</v>
      </c>
      <c r="B327" t="s">
        <v>1482</v>
      </c>
      <c r="C327" t="s">
        <v>11613</v>
      </c>
    </row>
    <row r="328" spans="1:3" x14ac:dyDescent="0.2">
      <c r="A328" t="s">
        <v>6832</v>
      </c>
      <c r="B328" t="s">
        <v>6833</v>
      </c>
      <c r="C328" t="s">
        <v>11614</v>
      </c>
    </row>
    <row r="329" spans="1:3" x14ac:dyDescent="0.2">
      <c r="A329" t="s">
        <v>6834</v>
      </c>
      <c r="B329" t="s">
        <v>2621</v>
      </c>
      <c r="C329" t="s">
        <v>11615</v>
      </c>
    </row>
    <row r="330" spans="1:3" x14ac:dyDescent="0.2">
      <c r="A330" t="s">
        <v>6835</v>
      </c>
      <c r="B330" t="s">
        <v>70</v>
      </c>
      <c r="C330" t="s">
        <v>11616</v>
      </c>
    </row>
    <row r="331" spans="1:3" x14ac:dyDescent="0.2">
      <c r="A331" t="s">
        <v>6836</v>
      </c>
      <c r="B331" t="s">
        <v>70</v>
      </c>
      <c r="C331" t="s">
        <v>11617</v>
      </c>
    </row>
    <row r="332" spans="1:3" x14ac:dyDescent="0.2">
      <c r="A332" t="s">
        <v>6837</v>
      </c>
      <c r="B332" t="s">
        <v>180</v>
      </c>
      <c r="C332" t="s">
        <v>11618</v>
      </c>
    </row>
    <row r="333" spans="1:3" x14ac:dyDescent="0.2">
      <c r="A333" t="s">
        <v>6838</v>
      </c>
      <c r="B333" t="s">
        <v>1065</v>
      </c>
      <c r="C333" t="s">
        <v>11619</v>
      </c>
    </row>
    <row r="334" spans="1:3" x14ac:dyDescent="0.2">
      <c r="A334" t="s">
        <v>6839</v>
      </c>
      <c r="B334" t="s">
        <v>180</v>
      </c>
      <c r="C334" t="s">
        <v>11620</v>
      </c>
    </row>
    <row r="335" spans="1:3" x14ac:dyDescent="0.2">
      <c r="A335" t="s">
        <v>6840</v>
      </c>
      <c r="B335" t="s">
        <v>180</v>
      </c>
      <c r="C335" t="s">
        <v>11621</v>
      </c>
    </row>
    <row r="336" spans="1:3" x14ac:dyDescent="0.2">
      <c r="A336" t="s">
        <v>6841</v>
      </c>
      <c r="B336" t="s">
        <v>1065</v>
      </c>
      <c r="C336" t="s">
        <v>11622</v>
      </c>
    </row>
    <row r="337" spans="1:3" x14ac:dyDescent="0.2">
      <c r="A337" t="s">
        <v>6842</v>
      </c>
      <c r="B337" t="s">
        <v>1482</v>
      </c>
      <c r="C337" t="s">
        <v>11623</v>
      </c>
    </row>
    <row r="338" spans="1:3" x14ac:dyDescent="0.2">
      <c r="A338" t="s">
        <v>6843</v>
      </c>
      <c r="B338" t="s">
        <v>1065</v>
      </c>
      <c r="C338" t="s">
        <v>11624</v>
      </c>
    </row>
    <row r="339" spans="1:3" x14ac:dyDescent="0.2">
      <c r="A339" t="s">
        <v>6844</v>
      </c>
      <c r="B339" t="s">
        <v>956</v>
      </c>
      <c r="C339" t="s">
        <v>11625</v>
      </c>
    </row>
    <row r="340" spans="1:3" x14ac:dyDescent="0.2">
      <c r="A340" t="s">
        <v>6845</v>
      </c>
      <c r="B340" t="s">
        <v>6693</v>
      </c>
      <c r="C340" t="s">
        <v>11626</v>
      </c>
    </row>
    <row r="341" spans="1:3" x14ac:dyDescent="0.2">
      <c r="A341" t="s">
        <v>6846</v>
      </c>
      <c r="B341" t="s">
        <v>6693</v>
      </c>
      <c r="C341" t="s">
        <v>11627</v>
      </c>
    </row>
    <row r="342" spans="1:3" x14ac:dyDescent="0.2">
      <c r="A342" t="s">
        <v>6847</v>
      </c>
      <c r="B342" t="s">
        <v>180</v>
      </c>
      <c r="C342" t="s">
        <v>11628</v>
      </c>
    </row>
    <row r="343" spans="1:3" x14ac:dyDescent="0.2">
      <c r="A343" t="s">
        <v>6848</v>
      </c>
      <c r="B343" t="s">
        <v>70</v>
      </c>
      <c r="C343" t="s">
        <v>11629</v>
      </c>
    </row>
    <row r="344" spans="1:3" x14ac:dyDescent="0.2">
      <c r="A344" t="s">
        <v>6849</v>
      </c>
      <c r="B344" t="s">
        <v>1065</v>
      </c>
      <c r="C344" t="s">
        <v>11630</v>
      </c>
    </row>
    <row r="345" spans="1:3" x14ac:dyDescent="0.2">
      <c r="A345" t="s">
        <v>6850</v>
      </c>
      <c r="B345" t="s">
        <v>6668</v>
      </c>
      <c r="C345" t="s">
        <v>11631</v>
      </c>
    </row>
    <row r="346" spans="1:3" x14ac:dyDescent="0.2">
      <c r="A346" t="s">
        <v>6851</v>
      </c>
      <c r="B346" t="s">
        <v>6852</v>
      </c>
      <c r="C346" t="s">
        <v>11632</v>
      </c>
    </row>
    <row r="347" spans="1:3" x14ac:dyDescent="0.2">
      <c r="A347" t="s">
        <v>6853</v>
      </c>
      <c r="B347" t="s">
        <v>1457</v>
      </c>
      <c r="C347" t="s">
        <v>6854</v>
      </c>
    </row>
    <row r="348" spans="1:3" x14ac:dyDescent="0.2">
      <c r="A348" t="s">
        <v>6855</v>
      </c>
      <c r="B348" t="s">
        <v>180</v>
      </c>
      <c r="C348" t="s">
        <v>11633</v>
      </c>
    </row>
    <row r="349" spans="1:3" x14ac:dyDescent="0.2">
      <c r="A349" t="s">
        <v>6856</v>
      </c>
      <c r="B349" t="s">
        <v>1482</v>
      </c>
      <c r="C349" t="s">
        <v>11634</v>
      </c>
    </row>
    <row r="350" spans="1:3" x14ac:dyDescent="0.2">
      <c r="A350" t="s">
        <v>6857</v>
      </c>
      <c r="B350" t="s">
        <v>956</v>
      </c>
      <c r="C350" t="s">
        <v>11635</v>
      </c>
    </row>
    <row r="351" spans="1:3" x14ac:dyDescent="0.2">
      <c r="A351" t="s">
        <v>6858</v>
      </c>
      <c r="B351" t="s">
        <v>956</v>
      </c>
      <c r="C351" t="s">
        <v>11636</v>
      </c>
    </row>
    <row r="352" spans="1:3" x14ac:dyDescent="0.2">
      <c r="A352" t="s">
        <v>6859</v>
      </c>
      <c r="B352" t="s">
        <v>1482</v>
      </c>
      <c r="C352" t="s">
        <v>11637</v>
      </c>
    </row>
    <row r="353" spans="1:3" x14ac:dyDescent="0.2">
      <c r="A353" t="s">
        <v>6860</v>
      </c>
      <c r="B353" t="s">
        <v>2621</v>
      </c>
      <c r="C353" t="s">
        <v>11638</v>
      </c>
    </row>
    <row r="354" spans="1:3" x14ac:dyDescent="0.2">
      <c r="A354" t="s">
        <v>6861</v>
      </c>
      <c r="B354" t="s">
        <v>1457</v>
      </c>
      <c r="C354" t="s">
        <v>11639</v>
      </c>
    </row>
    <row r="355" spans="1:3" x14ac:dyDescent="0.2">
      <c r="A355" t="s">
        <v>6862</v>
      </c>
      <c r="B355" t="s">
        <v>1457</v>
      </c>
      <c r="C355" t="s">
        <v>11640</v>
      </c>
    </row>
    <row r="356" spans="1:3" x14ac:dyDescent="0.2">
      <c r="A356" t="s">
        <v>6863</v>
      </c>
      <c r="B356" t="s">
        <v>180</v>
      </c>
      <c r="C356" t="s">
        <v>11641</v>
      </c>
    </row>
    <row r="357" spans="1:3" x14ac:dyDescent="0.2">
      <c r="A357" t="s">
        <v>6864</v>
      </c>
      <c r="B357" t="s">
        <v>1482</v>
      </c>
      <c r="C357" t="s">
        <v>11642</v>
      </c>
    </row>
    <row r="358" spans="1:3" x14ac:dyDescent="0.2">
      <c r="A358" t="s">
        <v>6865</v>
      </c>
      <c r="B358" t="s">
        <v>180</v>
      </c>
      <c r="C358" t="s">
        <v>11643</v>
      </c>
    </row>
    <row r="359" spans="1:3" x14ac:dyDescent="0.2">
      <c r="A359" t="s">
        <v>6866</v>
      </c>
      <c r="B359" t="s">
        <v>180</v>
      </c>
      <c r="C359" t="s">
        <v>11644</v>
      </c>
    </row>
    <row r="360" spans="1:3" x14ac:dyDescent="0.2">
      <c r="A360" t="s">
        <v>6867</v>
      </c>
      <c r="B360" t="s">
        <v>180</v>
      </c>
      <c r="C360" t="s">
        <v>11645</v>
      </c>
    </row>
    <row r="361" spans="1:3" x14ac:dyDescent="0.2">
      <c r="A361" t="s">
        <v>6868</v>
      </c>
      <c r="B361" t="s">
        <v>6493</v>
      </c>
      <c r="C361" t="s">
        <v>3821</v>
      </c>
    </row>
    <row r="362" spans="1:3" x14ac:dyDescent="0.2">
      <c r="A362" t="s">
        <v>6869</v>
      </c>
      <c r="B362" t="s">
        <v>6493</v>
      </c>
      <c r="C362" t="s">
        <v>11646</v>
      </c>
    </row>
    <row r="363" spans="1:3" x14ac:dyDescent="0.2">
      <c r="A363" t="s">
        <v>6870</v>
      </c>
      <c r="B363" t="s">
        <v>6493</v>
      </c>
      <c r="C363" t="s">
        <v>11647</v>
      </c>
    </row>
    <row r="364" spans="1:3" x14ac:dyDescent="0.2">
      <c r="A364" t="s">
        <v>6871</v>
      </c>
      <c r="B364" t="s">
        <v>70</v>
      </c>
      <c r="C364" t="s">
        <v>11648</v>
      </c>
    </row>
    <row r="365" spans="1:3" x14ac:dyDescent="0.2">
      <c r="A365" t="s">
        <v>6872</v>
      </c>
      <c r="B365" t="s">
        <v>6493</v>
      </c>
      <c r="C365" t="s">
        <v>6873</v>
      </c>
    </row>
    <row r="366" spans="1:3" x14ac:dyDescent="0.2">
      <c r="A366" t="s">
        <v>6874</v>
      </c>
      <c r="B366" t="s">
        <v>1065</v>
      </c>
      <c r="C366" t="s">
        <v>11649</v>
      </c>
    </row>
    <row r="367" spans="1:3" x14ac:dyDescent="0.2">
      <c r="A367" t="s">
        <v>6875</v>
      </c>
      <c r="B367" t="s">
        <v>956</v>
      </c>
      <c r="C367" t="s">
        <v>11650</v>
      </c>
    </row>
    <row r="368" spans="1:3" x14ac:dyDescent="0.2">
      <c r="A368" t="s">
        <v>6876</v>
      </c>
      <c r="B368" t="s">
        <v>6473</v>
      </c>
      <c r="C368" t="s">
        <v>11651</v>
      </c>
    </row>
    <row r="369" spans="1:3" x14ac:dyDescent="0.2">
      <c r="A369" t="s">
        <v>6877</v>
      </c>
      <c r="B369" t="s">
        <v>6473</v>
      </c>
      <c r="C369" t="s">
        <v>11652</v>
      </c>
    </row>
    <row r="370" spans="1:3" x14ac:dyDescent="0.2">
      <c r="A370" t="s">
        <v>6878</v>
      </c>
      <c r="B370" t="s">
        <v>1457</v>
      </c>
      <c r="C370" t="s">
        <v>11653</v>
      </c>
    </row>
    <row r="371" spans="1:3" x14ac:dyDescent="0.2">
      <c r="A371" t="s">
        <v>6879</v>
      </c>
      <c r="B371" t="s">
        <v>1457</v>
      </c>
      <c r="C371" t="s">
        <v>11654</v>
      </c>
    </row>
    <row r="372" spans="1:3" x14ac:dyDescent="0.2">
      <c r="A372" t="s">
        <v>6880</v>
      </c>
      <c r="B372" t="s">
        <v>956</v>
      </c>
      <c r="C372" t="s">
        <v>11655</v>
      </c>
    </row>
    <row r="373" spans="1:3" x14ac:dyDescent="0.2">
      <c r="A373" t="s">
        <v>6881</v>
      </c>
      <c r="B373" t="s">
        <v>1457</v>
      </c>
      <c r="C373" t="s">
        <v>11656</v>
      </c>
    </row>
    <row r="374" spans="1:3" x14ac:dyDescent="0.2">
      <c r="A374" t="s">
        <v>6882</v>
      </c>
      <c r="B374" t="s">
        <v>6590</v>
      </c>
      <c r="C374" t="s">
        <v>11657</v>
      </c>
    </row>
    <row r="375" spans="1:3" x14ac:dyDescent="0.2">
      <c r="A375" t="s">
        <v>6883</v>
      </c>
      <c r="B375" t="s">
        <v>6473</v>
      </c>
      <c r="C375" t="s">
        <v>11658</v>
      </c>
    </row>
    <row r="376" spans="1:3" x14ac:dyDescent="0.2">
      <c r="A376" t="s">
        <v>6885</v>
      </c>
      <c r="B376" t="s">
        <v>1457</v>
      </c>
      <c r="C376" t="s">
        <v>11659</v>
      </c>
    </row>
    <row r="377" spans="1:3" x14ac:dyDescent="0.2">
      <c r="A377" t="s">
        <v>6886</v>
      </c>
      <c r="B377" t="s">
        <v>2621</v>
      </c>
      <c r="C377" t="s">
        <v>11660</v>
      </c>
    </row>
    <row r="378" spans="1:3" x14ac:dyDescent="0.2">
      <c r="A378" t="s">
        <v>6887</v>
      </c>
      <c r="B378" t="s">
        <v>956</v>
      </c>
      <c r="C378" t="s">
        <v>11661</v>
      </c>
    </row>
    <row r="379" spans="1:3" x14ac:dyDescent="0.2">
      <c r="A379" t="s">
        <v>6888</v>
      </c>
      <c r="B379" t="s">
        <v>6493</v>
      </c>
      <c r="C379" t="s">
        <v>11662</v>
      </c>
    </row>
    <row r="380" spans="1:3" x14ac:dyDescent="0.2">
      <c r="A380" t="s">
        <v>6889</v>
      </c>
      <c r="B380" t="s">
        <v>6890</v>
      </c>
      <c r="C380" t="s">
        <v>11663</v>
      </c>
    </row>
    <row r="381" spans="1:3" x14ac:dyDescent="0.2">
      <c r="A381" t="s">
        <v>6891</v>
      </c>
      <c r="B381" t="s">
        <v>956</v>
      </c>
      <c r="C381" t="s">
        <v>11664</v>
      </c>
    </row>
    <row r="382" spans="1:3" x14ac:dyDescent="0.2">
      <c r="A382" t="s">
        <v>6892</v>
      </c>
      <c r="B382" t="s">
        <v>6493</v>
      </c>
      <c r="C382" t="s">
        <v>6893</v>
      </c>
    </row>
    <row r="383" spans="1:3" x14ac:dyDescent="0.2">
      <c r="A383" t="s">
        <v>6894</v>
      </c>
      <c r="B383" t="s">
        <v>6590</v>
      </c>
      <c r="C383" t="s">
        <v>11665</v>
      </c>
    </row>
    <row r="384" spans="1:3" x14ac:dyDescent="0.2">
      <c r="A384" t="s">
        <v>6895</v>
      </c>
      <c r="B384" t="s">
        <v>6590</v>
      </c>
      <c r="C384" t="s">
        <v>11666</v>
      </c>
    </row>
    <row r="385" spans="1:3" x14ac:dyDescent="0.2">
      <c r="A385" t="s">
        <v>6896</v>
      </c>
      <c r="B385" t="s">
        <v>6897</v>
      </c>
      <c r="C385" t="s">
        <v>11667</v>
      </c>
    </row>
    <row r="386" spans="1:3" x14ac:dyDescent="0.2">
      <c r="A386" t="s">
        <v>6898</v>
      </c>
      <c r="B386" t="s">
        <v>6473</v>
      </c>
      <c r="C386" t="s">
        <v>11668</v>
      </c>
    </row>
    <row r="387" spans="1:3" x14ac:dyDescent="0.2">
      <c r="A387" t="s">
        <v>6899</v>
      </c>
      <c r="B387" t="s">
        <v>6590</v>
      </c>
      <c r="C387" t="s">
        <v>11669</v>
      </c>
    </row>
    <row r="388" spans="1:3" x14ac:dyDescent="0.2">
      <c r="A388" t="s">
        <v>6900</v>
      </c>
      <c r="B388" t="s">
        <v>1482</v>
      </c>
      <c r="C388" t="s">
        <v>11670</v>
      </c>
    </row>
    <row r="389" spans="1:3" x14ac:dyDescent="0.2">
      <c r="A389" t="s">
        <v>6901</v>
      </c>
      <c r="B389" t="s">
        <v>6473</v>
      </c>
      <c r="C389" t="s">
        <v>11671</v>
      </c>
    </row>
    <row r="390" spans="1:3" x14ac:dyDescent="0.2">
      <c r="A390" t="s">
        <v>6902</v>
      </c>
      <c r="B390" t="s">
        <v>6903</v>
      </c>
      <c r="C390" t="s">
        <v>11672</v>
      </c>
    </row>
    <row r="391" spans="1:3" x14ac:dyDescent="0.2">
      <c r="A391" t="s">
        <v>6904</v>
      </c>
      <c r="B391" t="s">
        <v>1766</v>
      </c>
      <c r="C391" t="s">
        <v>11673</v>
      </c>
    </row>
    <row r="392" spans="1:3" x14ac:dyDescent="0.2">
      <c r="A392" t="s">
        <v>6905</v>
      </c>
      <c r="B392" t="s">
        <v>1766</v>
      </c>
      <c r="C392" t="s">
        <v>11674</v>
      </c>
    </row>
    <row r="393" spans="1:3" x14ac:dyDescent="0.2">
      <c r="A393" t="s">
        <v>6906</v>
      </c>
      <c r="B393" t="s">
        <v>6773</v>
      </c>
      <c r="C393" t="s">
        <v>6907</v>
      </c>
    </row>
    <row r="394" spans="1:3" x14ac:dyDescent="0.2">
      <c r="A394" t="s">
        <v>6908</v>
      </c>
      <c r="B394" t="s">
        <v>6493</v>
      </c>
      <c r="C394" t="s">
        <v>11675</v>
      </c>
    </row>
    <row r="395" spans="1:3" x14ac:dyDescent="0.2">
      <c r="A395" t="s">
        <v>6909</v>
      </c>
      <c r="B395" t="s">
        <v>2621</v>
      </c>
      <c r="C395" t="s">
        <v>11676</v>
      </c>
    </row>
    <row r="396" spans="1:3" x14ac:dyDescent="0.2">
      <c r="A396" t="s">
        <v>6910</v>
      </c>
      <c r="B396" t="s">
        <v>1766</v>
      </c>
      <c r="C396" t="s">
        <v>11677</v>
      </c>
    </row>
    <row r="397" spans="1:3" x14ac:dyDescent="0.2">
      <c r="A397" t="s">
        <v>6911</v>
      </c>
      <c r="B397" t="s">
        <v>1766</v>
      </c>
      <c r="C397" t="s">
        <v>11678</v>
      </c>
    </row>
    <row r="398" spans="1:3" x14ac:dyDescent="0.2">
      <c r="A398" t="s">
        <v>6912</v>
      </c>
      <c r="B398" t="s">
        <v>6890</v>
      </c>
      <c r="C398" t="s">
        <v>11679</v>
      </c>
    </row>
    <row r="399" spans="1:3" x14ac:dyDescent="0.2">
      <c r="A399" t="s">
        <v>6913</v>
      </c>
      <c r="B399" t="s">
        <v>6590</v>
      </c>
      <c r="C399" t="s">
        <v>11680</v>
      </c>
    </row>
    <row r="400" spans="1:3" x14ac:dyDescent="0.2">
      <c r="A400" t="s">
        <v>6914</v>
      </c>
      <c r="B400" t="s">
        <v>1766</v>
      </c>
      <c r="C400" t="s">
        <v>11681</v>
      </c>
    </row>
    <row r="401" spans="1:3" x14ac:dyDescent="0.2">
      <c r="A401" t="s">
        <v>6915</v>
      </c>
      <c r="B401" t="s">
        <v>6916</v>
      </c>
      <c r="C401" t="s">
        <v>11682</v>
      </c>
    </row>
    <row r="402" spans="1:3" x14ac:dyDescent="0.2">
      <c r="A402" t="s">
        <v>6917</v>
      </c>
      <c r="B402" t="s">
        <v>1065</v>
      </c>
      <c r="C402" t="s">
        <v>11683</v>
      </c>
    </row>
    <row r="403" spans="1:3" x14ac:dyDescent="0.2">
      <c r="A403" t="s">
        <v>6918</v>
      </c>
      <c r="B403" t="s">
        <v>1065</v>
      </c>
      <c r="C403" t="s">
        <v>11684</v>
      </c>
    </row>
    <row r="404" spans="1:3" x14ac:dyDescent="0.2">
      <c r="A404" t="s">
        <v>6919</v>
      </c>
      <c r="B404" t="s">
        <v>1065</v>
      </c>
      <c r="C404" t="s">
        <v>6920</v>
      </c>
    </row>
    <row r="405" spans="1:3" x14ac:dyDescent="0.2">
      <c r="A405" t="s">
        <v>6921</v>
      </c>
      <c r="B405" t="s">
        <v>6493</v>
      </c>
      <c r="C405" t="s">
        <v>11685</v>
      </c>
    </row>
    <row r="406" spans="1:3" x14ac:dyDescent="0.2">
      <c r="A406" t="s">
        <v>6922</v>
      </c>
      <c r="B406" t="s">
        <v>956</v>
      </c>
      <c r="C406" t="s">
        <v>11686</v>
      </c>
    </row>
    <row r="407" spans="1:3" x14ac:dyDescent="0.2">
      <c r="A407" t="s">
        <v>6923</v>
      </c>
      <c r="B407" t="s">
        <v>956</v>
      </c>
      <c r="C407" t="s">
        <v>11687</v>
      </c>
    </row>
    <row r="408" spans="1:3" x14ac:dyDescent="0.2">
      <c r="A408" t="s">
        <v>6924</v>
      </c>
      <c r="B408" t="s">
        <v>2621</v>
      </c>
      <c r="C408" t="s">
        <v>11585</v>
      </c>
    </row>
    <row r="409" spans="1:3" x14ac:dyDescent="0.2">
      <c r="A409" t="s">
        <v>6925</v>
      </c>
      <c r="B409" t="s">
        <v>1065</v>
      </c>
      <c r="C409" t="s">
        <v>11688</v>
      </c>
    </row>
    <row r="410" spans="1:3" x14ac:dyDescent="0.2">
      <c r="A410" t="s">
        <v>6926</v>
      </c>
      <c r="B410" t="s">
        <v>1065</v>
      </c>
      <c r="C410" t="s">
        <v>11688</v>
      </c>
    </row>
    <row r="411" spans="1:3" x14ac:dyDescent="0.2">
      <c r="A411" t="s">
        <v>6927</v>
      </c>
      <c r="B411" t="s">
        <v>6668</v>
      </c>
      <c r="C411" t="s">
        <v>11689</v>
      </c>
    </row>
    <row r="412" spans="1:3" x14ac:dyDescent="0.2">
      <c r="A412" t="s">
        <v>6928</v>
      </c>
      <c r="B412" t="s">
        <v>956</v>
      </c>
      <c r="C412" t="s">
        <v>11690</v>
      </c>
    </row>
    <row r="413" spans="1:3" x14ac:dyDescent="0.2">
      <c r="A413" t="s">
        <v>6929</v>
      </c>
      <c r="B413" t="s">
        <v>956</v>
      </c>
      <c r="C413" t="s">
        <v>11691</v>
      </c>
    </row>
    <row r="414" spans="1:3" x14ac:dyDescent="0.2">
      <c r="A414" t="s">
        <v>6930</v>
      </c>
      <c r="B414" t="s">
        <v>1482</v>
      </c>
      <c r="C414" t="s">
        <v>11692</v>
      </c>
    </row>
    <row r="415" spans="1:3" x14ac:dyDescent="0.2">
      <c r="A415" t="s">
        <v>6931</v>
      </c>
      <c r="B415" t="s">
        <v>70</v>
      </c>
      <c r="C415" t="s">
        <v>11693</v>
      </c>
    </row>
    <row r="416" spans="1:3" x14ac:dyDescent="0.2">
      <c r="A416" t="s">
        <v>6932</v>
      </c>
      <c r="B416" t="s">
        <v>1482</v>
      </c>
      <c r="C416" t="s">
        <v>11694</v>
      </c>
    </row>
    <row r="417" spans="1:3" x14ac:dyDescent="0.2">
      <c r="A417" t="s">
        <v>6933</v>
      </c>
      <c r="B417" t="s">
        <v>6476</v>
      </c>
      <c r="C417" t="s">
        <v>6520</v>
      </c>
    </row>
    <row r="418" spans="1:3" x14ac:dyDescent="0.2">
      <c r="A418" t="s">
        <v>6934</v>
      </c>
      <c r="B418" t="s">
        <v>1482</v>
      </c>
      <c r="C418" t="s">
        <v>11695</v>
      </c>
    </row>
    <row r="419" spans="1:3" x14ac:dyDescent="0.2">
      <c r="A419" t="s">
        <v>6935</v>
      </c>
      <c r="B419" t="s">
        <v>1482</v>
      </c>
      <c r="C419" t="s">
        <v>11696</v>
      </c>
    </row>
    <row r="420" spans="1:3" x14ac:dyDescent="0.2">
      <c r="A420" t="s">
        <v>6936</v>
      </c>
      <c r="B420" t="s">
        <v>1065</v>
      </c>
      <c r="C420" t="s">
        <v>11697</v>
      </c>
    </row>
    <row r="421" spans="1:3" x14ac:dyDescent="0.2">
      <c r="A421" t="s">
        <v>6937</v>
      </c>
      <c r="B421" t="s">
        <v>956</v>
      </c>
      <c r="C421" t="s">
        <v>11698</v>
      </c>
    </row>
    <row r="422" spans="1:3" x14ac:dyDescent="0.2">
      <c r="A422" t="s">
        <v>6938</v>
      </c>
      <c r="B422" t="s">
        <v>180</v>
      </c>
      <c r="C422" t="s">
        <v>11699</v>
      </c>
    </row>
    <row r="423" spans="1:3" x14ac:dyDescent="0.2">
      <c r="A423" t="s">
        <v>6939</v>
      </c>
      <c r="B423" t="s">
        <v>6668</v>
      </c>
      <c r="C423" t="s">
        <v>11700</v>
      </c>
    </row>
    <row r="424" spans="1:3" x14ac:dyDescent="0.2">
      <c r="A424" t="s">
        <v>6940</v>
      </c>
      <c r="B424" t="s">
        <v>2621</v>
      </c>
      <c r="C424" t="s">
        <v>11701</v>
      </c>
    </row>
    <row r="425" spans="1:3" x14ac:dyDescent="0.2">
      <c r="A425" t="s">
        <v>6941</v>
      </c>
      <c r="B425" t="s">
        <v>1457</v>
      </c>
      <c r="C425" t="s">
        <v>6942</v>
      </c>
    </row>
    <row r="426" spans="1:3" x14ac:dyDescent="0.2">
      <c r="A426" t="s">
        <v>6943</v>
      </c>
      <c r="B426" t="s">
        <v>1457</v>
      </c>
      <c r="C426" t="s">
        <v>6380</v>
      </c>
    </row>
    <row r="427" spans="1:3" x14ac:dyDescent="0.2">
      <c r="A427" t="s">
        <v>6944</v>
      </c>
      <c r="B427" t="s">
        <v>6473</v>
      </c>
      <c r="C427" t="s">
        <v>11702</v>
      </c>
    </row>
    <row r="428" spans="1:3" x14ac:dyDescent="0.2">
      <c r="A428" t="s">
        <v>6945</v>
      </c>
      <c r="B428" t="s">
        <v>6590</v>
      </c>
      <c r="C428" t="s">
        <v>11703</v>
      </c>
    </row>
    <row r="429" spans="1:3" x14ac:dyDescent="0.2">
      <c r="A429" t="s">
        <v>6946</v>
      </c>
      <c r="B429" t="s">
        <v>272</v>
      </c>
      <c r="C429" t="s">
        <v>11704</v>
      </c>
    </row>
    <row r="430" spans="1:3" x14ac:dyDescent="0.2">
      <c r="A430" t="s">
        <v>6947</v>
      </c>
      <c r="B430" t="s">
        <v>1457</v>
      </c>
      <c r="C430" t="s">
        <v>11705</v>
      </c>
    </row>
    <row r="431" spans="1:3" x14ac:dyDescent="0.2">
      <c r="A431" t="s">
        <v>6948</v>
      </c>
      <c r="B431" t="s">
        <v>956</v>
      </c>
      <c r="C431" t="s">
        <v>6352</v>
      </c>
    </row>
    <row r="432" spans="1:3" x14ac:dyDescent="0.2">
      <c r="A432" t="s">
        <v>6949</v>
      </c>
      <c r="B432" t="s">
        <v>1482</v>
      </c>
      <c r="C432" t="s">
        <v>11706</v>
      </c>
    </row>
    <row r="433" spans="1:3" x14ac:dyDescent="0.2">
      <c r="A433" t="s">
        <v>6950</v>
      </c>
      <c r="B433" t="s">
        <v>6590</v>
      </c>
      <c r="C433" t="s">
        <v>11707</v>
      </c>
    </row>
    <row r="434" spans="1:3" x14ac:dyDescent="0.2">
      <c r="A434" t="s">
        <v>6951</v>
      </c>
      <c r="B434" t="s">
        <v>1457</v>
      </c>
      <c r="C434" t="s">
        <v>11708</v>
      </c>
    </row>
    <row r="435" spans="1:3" x14ac:dyDescent="0.2">
      <c r="A435" t="s">
        <v>6952</v>
      </c>
      <c r="B435" t="s">
        <v>1065</v>
      </c>
      <c r="C435" t="s">
        <v>11709</v>
      </c>
    </row>
    <row r="436" spans="1:3" x14ac:dyDescent="0.2">
      <c r="A436" t="s">
        <v>6953</v>
      </c>
      <c r="B436" t="s">
        <v>1457</v>
      </c>
      <c r="C436" t="s">
        <v>11710</v>
      </c>
    </row>
    <row r="437" spans="1:3" x14ac:dyDescent="0.2">
      <c r="A437" t="s">
        <v>6954</v>
      </c>
      <c r="B437" t="s">
        <v>6890</v>
      </c>
      <c r="C437" t="s">
        <v>11711</v>
      </c>
    </row>
    <row r="438" spans="1:3" x14ac:dyDescent="0.2">
      <c r="A438" t="s">
        <v>6955</v>
      </c>
      <c r="B438" t="s">
        <v>70</v>
      </c>
      <c r="C438" t="s">
        <v>11712</v>
      </c>
    </row>
    <row r="439" spans="1:3" x14ac:dyDescent="0.2">
      <c r="A439" t="s">
        <v>6956</v>
      </c>
      <c r="B439" t="s">
        <v>1065</v>
      </c>
      <c r="C439" t="s">
        <v>11713</v>
      </c>
    </row>
    <row r="440" spans="1:3" x14ac:dyDescent="0.2">
      <c r="A440" t="s">
        <v>6957</v>
      </c>
      <c r="B440" t="s">
        <v>180</v>
      </c>
      <c r="C440" t="s">
        <v>11714</v>
      </c>
    </row>
    <row r="441" spans="1:3" x14ac:dyDescent="0.2">
      <c r="A441" t="s">
        <v>6958</v>
      </c>
      <c r="B441" t="s">
        <v>180</v>
      </c>
      <c r="C441" t="s">
        <v>11715</v>
      </c>
    </row>
    <row r="442" spans="1:3" x14ac:dyDescent="0.2">
      <c r="A442" t="s">
        <v>6959</v>
      </c>
      <c r="B442" t="s">
        <v>2621</v>
      </c>
      <c r="C442" t="s">
        <v>11716</v>
      </c>
    </row>
    <row r="443" spans="1:3" x14ac:dyDescent="0.2">
      <c r="A443" t="s">
        <v>6960</v>
      </c>
      <c r="B443" t="s">
        <v>6961</v>
      </c>
      <c r="C443" t="s">
        <v>11717</v>
      </c>
    </row>
    <row r="444" spans="1:3" x14ac:dyDescent="0.2">
      <c r="A444" t="s">
        <v>6962</v>
      </c>
      <c r="B444" t="s">
        <v>180</v>
      </c>
      <c r="C444" t="s">
        <v>11718</v>
      </c>
    </row>
    <row r="445" spans="1:3" x14ac:dyDescent="0.2">
      <c r="A445" t="s">
        <v>6963</v>
      </c>
      <c r="B445" t="s">
        <v>70</v>
      </c>
      <c r="C445" t="s">
        <v>11719</v>
      </c>
    </row>
    <row r="446" spans="1:3" x14ac:dyDescent="0.2">
      <c r="A446" t="s">
        <v>6964</v>
      </c>
      <c r="B446" t="s">
        <v>956</v>
      </c>
      <c r="C446" t="s">
        <v>11720</v>
      </c>
    </row>
    <row r="447" spans="1:3" x14ac:dyDescent="0.2">
      <c r="A447" t="s">
        <v>6965</v>
      </c>
      <c r="B447" t="s">
        <v>6493</v>
      </c>
      <c r="C447" t="s">
        <v>11721</v>
      </c>
    </row>
    <row r="448" spans="1:3" x14ac:dyDescent="0.2">
      <c r="A448" t="s">
        <v>6966</v>
      </c>
      <c r="B448" t="s">
        <v>6890</v>
      </c>
      <c r="C448" t="s">
        <v>11722</v>
      </c>
    </row>
    <row r="449" spans="1:3" x14ac:dyDescent="0.2">
      <c r="A449" t="s">
        <v>6967</v>
      </c>
      <c r="B449" t="s">
        <v>4341</v>
      </c>
      <c r="C449" t="s">
        <v>11723</v>
      </c>
    </row>
    <row r="450" spans="1:3" x14ac:dyDescent="0.2">
      <c r="A450" t="s">
        <v>6968</v>
      </c>
      <c r="B450" t="s">
        <v>6890</v>
      </c>
      <c r="C450" t="s">
        <v>11724</v>
      </c>
    </row>
    <row r="451" spans="1:3" x14ac:dyDescent="0.2">
      <c r="A451" t="s">
        <v>6969</v>
      </c>
      <c r="B451" t="s">
        <v>956</v>
      </c>
      <c r="C451" t="s">
        <v>11725</v>
      </c>
    </row>
    <row r="452" spans="1:3" x14ac:dyDescent="0.2">
      <c r="A452" t="s">
        <v>6970</v>
      </c>
      <c r="B452" t="s">
        <v>6971</v>
      </c>
      <c r="C452" t="s">
        <v>11726</v>
      </c>
    </row>
    <row r="453" spans="1:3" x14ac:dyDescent="0.2">
      <c r="A453" t="s">
        <v>6972</v>
      </c>
      <c r="B453" t="s">
        <v>6973</v>
      </c>
      <c r="C453" t="s">
        <v>11727</v>
      </c>
    </row>
    <row r="454" spans="1:3" x14ac:dyDescent="0.2">
      <c r="A454" t="s">
        <v>6974</v>
      </c>
      <c r="B454" t="s">
        <v>180</v>
      </c>
      <c r="C454" t="s">
        <v>11728</v>
      </c>
    </row>
    <row r="455" spans="1:3" x14ac:dyDescent="0.2">
      <c r="A455" t="s">
        <v>6975</v>
      </c>
      <c r="B455" t="s">
        <v>6590</v>
      </c>
      <c r="C455" t="s">
        <v>11729</v>
      </c>
    </row>
    <row r="456" spans="1:3" x14ac:dyDescent="0.2">
      <c r="A456" t="s">
        <v>6976</v>
      </c>
      <c r="B456" t="s">
        <v>6552</v>
      </c>
      <c r="C456" t="s">
        <v>11730</v>
      </c>
    </row>
    <row r="457" spans="1:3" x14ac:dyDescent="0.2">
      <c r="A457" t="s">
        <v>6977</v>
      </c>
      <c r="B457" t="s">
        <v>2621</v>
      </c>
      <c r="C457" t="s">
        <v>11731</v>
      </c>
    </row>
    <row r="458" spans="1:3" x14ac:dyDescent="0.2">
      <c r="A458" t="s">
        <v>6978</v>
      </c>
      <c r="B458" t="s">
        <v>1065</v>
      </c>
      <c r="C458" t="s">
        <v>11732</v>
      </c>
    </row>
    <row r="459" spans="1:3" x14ac:dyDescent="0.2">
      <c r="A459" t="s">
        <v>6979</v>
      </c>
      <c r="B459" t="s">
        <v>6476</v>
      </c>
      <c r="C459" t="s">
        <v>11733</v>
      </c>
    </row>
    <row r="460" spans="1:3" x14ac:dyDescent="0.2">
      <c r="A460" t="s">
        <v>6980</v>
      </c>
      <c r="B460" t="s">
        <v>6981</v>
      </c>
      <c r="C460" t="s">
        <v>11734</v>
      </c>
    </row>
    <row r="461" spans="1:3" x14ac:dyDescent="0.2">
      <c r="A461" t="s">
        <v>6982</v>
      </c>
      <c r="B461" t="s">
        <v>6890</v>
      </c>
      <c r="C461" t="s">
        <v>11711</v>
      </c>
    </row>
    <row r="462" spans="1:3" x14ac:dyDescent="0.2">
      <c r="A462" t="s">
        <v>6983</v>
      </c>
      <c r="B462" t="s">
        <v>6984</v>
      </c>
      <c r="C462" t="s">
        <v>11735</v>
      </c>
    </row>
    <row r="463" spans="1:3" x14ac:dyDescent="0.2">
      <c r="A463" t="s">
        <v>6985</v>
      </c>
      <c r="B463" t="s">
        <v>2621</v>
      </c>
      <c r="C463" t="s">
        <v>11736</v>
      </c>
    </row>
    <row r="464" spans="1:3" x14ac:dyDescent="0.2">
      <c r="A464" t="s">
        <v>6986</v>
      </c>
      <c r="B464" t="s">
        <v>2621</v>
      </c>
      <c r="C464" t="s">
        <v>11737</v>
      </c>
    </row>
    <row r="465" spans="1:3" x14ac:dyDescent="0.2">
      <c r="A465" t="s">
        <v>6987</v>
      </c>
      <c r="B465" t="s">
        <v>6773</v>
      </c>
      <c r="C465" t="s">
        <v>11738</v>
      </c>
    </row>
    <row r="466" spans="1:3" x14ac:dyDescent="0.2">
      <c r="A466" t="s">
        <v>6988</v>
      </c>
      <c r="B466" t="s">
        <v>1482</v>
      </c>
      <c r="C466" t="s">
        <v>11739</v>
      </c>
    </row>
    <row r="467" spans="1:3" x14ac:dyDescent="0.2">
      <c r="A467" t="s">
        <v>6989</v>
      </c>
      <c r="B467" t="s">
        <v>6493</v>
      </c>
      <c r="C467" t="s">
        <v>11740</v>
      </c>
    </row>
    <row r="468" spans="1:3" x14ac:dyDescent="0.2">
      <c r="A468" t="s">
        <v>6990</v>
      </c>
      <c r="B468" t="s">
        <v>1482</v>
      </c>
      <c r="C468" t="s">
        <v>11741</v>
      </c>
    </row>
    <row r="469" spans="1:3" x14ac:dyDescent="0.2">
      <c r="A469" t="s">
        <v>6991</v>
      </c>
      <c r="B469" t="s">
        <v>6493</v>
      </c>
      <c r="C469" t="s">
        <v>11742</v>
      </c>
    </row>
    <row r="470" spans="1:3" x14ac:dyDescent="0.2">
      <c r="A470" t="s">
        <v>6992</v>
      </c>
      <c r="B470" t="s">
        <v>6890</v>
      </c>
      <c r="C470" t="s">
        <v>11743</v>
      </c>
    </row>
    <row r="471" spans="1:3" x14ac:dyDescent="0.2">
      <c r="A471" t="s">
        <v>6993</v>
      </c>
      <c r="B471" t="s">
        <v>6994</v>
      </c>
      <c r="C471" t="s">
        <v>11744</v>
      </c>
    </row>
    <row r="472" spans="1:3" x14ac:dyDescent="0.2">
      <c r="A472" t="s">
        <v>6995</v>
      </c>
      <c r="B472" t="s">
        <v>6473</v>
      </c>
      <c r="C472" t="s">
        <v>11745</v>
      </c>
    </row>
    <row r="473" spans="1:3" x14ac:dyDescent="0.2">
      <c r="A473" t="s">
        <v>6996</v>
      </c>
      <c r="B473" t="s">
        <v>6473</v>
      </c>
      <c r="C473" t="s">
        <v>11746</v>
      </c>
    </row>
    <row r="474" spans="1:3" x14ac:dyDescent="0.2">
      <c r="A474" t="s">
        <v>6997</v>
      </c>
      <c r="B474" t="s">
        <v>956</v>
      </c>
      <c r="C474" t="s">
        <v>3513</v>
      </c>
    </row>
    <row r="475" spans="1:3" x14ac:dyDescent="0.2">
      <c r="A475" t="s">
        <v>6998</v>
      </c>
      <c r="B475" t="s">
        <v>6999</v>
      </c>
      <c r="C475" t="s">
        <v>11747</v>
      </c>
    </row>
    <row r="476" spans="1:3" x14ac:dyDescent="0.2">
      <c r="A476" t="s">
        <v>7000</v>
      </c>
      <c r="B476" t="s">
        <v>6773</v>
      </c>
      <c r="C476" t="s">
        <v>11748</v>
      </c>
    </row>
    <row r="477" spans="1:3" x14ac:dyDescent="0.2">
      <c r="A477" t="s">
        <v>7001</v>
      </c>
      <c r="B477" t="s">
        <v>1457</v>
      </c>
      <c r="C477" t="s">
        <v>11749</v>
      </c>
    </row>
    <row r="478" spans="1:3" x14ac:dyDescent="0.2">
      <c r="A478" t="s">
        <v>7002</v>
      </c>
      <c r="B478" t="s">
        <v>180</v>
      </c>
      <c r="C478" t="s">
        <v>11750</v>
      </c>
    </row>
    <row r="479" spans="1:3" x14ac:dyDescent="0.2">
      <c r="A479" t="s">
        <v>7003</v>
      </c>
      <c r="B479" t="s">
        <v>180</v>
      </c>
      <c r="C479" t="s">
        <v>11751</v>
      </c>
    </row>
    <row r="480" spans="1:3" x14ac:dyDescent="0.2">
      <c r="A480" t="s">
        <v>7004</v>
      </c>
      <c r="B480" t="s">
        <v>180</v>
      </c>
      <c r="C480" t="s">
        <v>11752</v>
      </c>
    </row>
    <row r="481" spans="1:3" x14ac:dyDescent="0.2">
      <c r="A481" t="s">
        <v>7005</v>
      </c>
      <c r="B481" t="s">
        <v>6493</v>
      </c>
      <c r="C481" t="s">
        <v>11753</v>
      </c>
    </row>
    <row r="482" spans="1:3" x14ac:dyDescent="0.2">
      <c r="A482" t="s">
        <v>7006</v>
      </c>
      <c r="B482" t="s">
        <v>2621</v>
      </c>
      <c r="C482" t="s">
        <v>11754</v>
      </c>
    </row>
    <row r="483" spans="1:3" x14ac:dyDescent="0.2">
      <c r="A483" t="s">
        <v>7007</v>
      </c>
      <c r="B483" t="s">
        <v>180</v>
      </c>
      <c r="C483" t="s">
        <v>11755</v>
      </c>
    </row>
    <row r="484" spans="1:3" x14ac:dyDescent="0.2">
      <c r="A484" t="s">
        <v>7008</v>
      </c>
      <c r="B484" t="s">
        <v>6590</v>
      </c>
      <c r="C484" t="s">
        <v>11756</v>
      </c>
    </row>
    <row r="485" spans="1:3" x14ac:dyDescent="0.2">
      <c r="A485" t="s">
        <v>7009</v>
      </c>
      <c r="B485" t="s">
        <v>6700</v>
      </c>
      <c r="C485" t="s">
        <v>11757</v>
      </c>
    </row>
    <row r="486" spans="1:3" x14ac:dyDescent="0.2">
      <c r="A486" t="s">
        <v>7010</v>
      </c>
      <c r="B486" t="s">
        <v>6473</v>
      </c>
      <c r="C486" t="s">
        <v>11758</v>
      </c>
    </row>
    <row r="487" spans="1:3" x14ac:dyDescent="0.2">
      <c r="A487" t="s">
        <v>7011</v>
      </c>
      <c r="B487" t="s">
        <v>6590</v>
      </c>
      <c r="C487" t="s">
        <v>11759</v>
      </c>
    </row>
    <row r="488" spans="1:3" x14ac:dyDescent="0.2">
      <c r="A488" t="s">
        <v>7012</v>
      </c>
      <c r="B488" t="s">
        <v>2621</v>
      </c>
      <c r="C488" t="s">
        <v>11760</v>
      </c>
    </row>
    <row r="489" spans="1:3" x14ac:dyDescent="0.2">
      <c r="A489" t="s">
        <v>7013</v>
      </c>
      <c r="B489" t="s">
        <v>7014</v>
      </c>
      <c r="C489" t="s">
        <v>11761</v>
      </c>
    </row>
    <row r="490" spans="1:3" x14ac:dyDescent="0.2">
      <c r="A490" t="s">
        <v>7015</v>
      </c>
      <c r="B490" t="s">
        <v>4341</v>
      </c>
      <c r="C490" t="s">
        <v>11762</v>
      </c>
    </row>
    <row r="491" spans="1:3" x14ac:dyDescent="0.2">
      <c r="A491" t="s">
        <v>7016</v>
      </c>
      <c r="B491" t="s">
        <v>180</v>
      </c>
      <c r="C491" t="s">
        <v>11763</v>
      </c>
    </row>
    <row r="492" spans="1:3" x14ac:dyDescent="0.2">
      <c r="A492" t="s">
        <v>7017</v>
      </c>
      <c r="B492" t="s">
        <v>1482</v>
      </c>
      <c r="C492" t="s">
        <v>11764</v>
      </c>
    </row>
    <row r="493" spans="1:3" x14ac:dyDescent="0.2">
      <c r="A493" t="s">
        <v>7018</v>
      </c>
      <c r="B493" t="s">
        <v>1482</v>
      </c>
      <c r="C493" t="s">
        <v>11765</v>
      </c>
    </row>
    <row r="494" spans="1:3" x14ac:dyDescent="0.2">
      <c r="A494" t="s">
        <v>7019</v>
      </c>
      <c r="B494" t="s">
        <v>1065</v>
      </c>
      <c r="C494" t="s">
        <v>11766</v>
      </c>
    </row>
    <row r="495" spans="1:3" x14ac:dyDescent="0.2">
      <c r="A495" t="s">
        <v>7020</v>
      </c>
      <c r="B495" t="s">
        <v>956</v>
      </c>
      <c r="C495" t="s">
        <v>11767</v>
      </c>
    </row>
    <row r="496" spans="1:3" x14ac:dyDescent="0.2">
      <c r="A496" t="s">
        <v>7021</v>
      </c>
      <c r="B496" t="s">
        <v>7022</v>
      </c>
      <c r="C496" t="s">
        <v>11768</v>
      </c>
    </row>
    <row r="497" spans="1:3" x14ac:dyDescent="0.2">
      <c r="A497" t="s">
        <v>7023</v>
      </c>
      <c r="B497" t="s">
        <v>2621</v>
      </c>
      <c r="C497" t="s">
        <v>11769</v>
      </c>
    </row>
    <row r="498" spans="1:3" x14ac:dyDescent="0.2">
      <c r="A498" t="s">
        <v>7024</v>
      </c>
      <c r="B498" t="s">
        <v>956</v>
      </c>
      <c r="C498" t="s">
        <v>11770</v>
      </c>
    </row>
    <row r="499" spans="1:3" x14ac:dyDescent="0.2">
      <c r="A499" t="s">
        <v>7025</v>
      </c>
      <c r="B499" t="s">
        <v>6476</v>
      </c>
      <c r="C499" t="s">
        <v>11771</v>
      </c>
    </row>
    <row r="500" spans="1:3" x14ac:dyDescent="0.2">
      <c r="A500" t="s">
        <v>7026</v>
      </c>
      <c r="B500" t="s">
        <v>6476</v>
      </c>
      <c r="C500" t="s">
        <v>11772</v>
      </c>
    </row>
    <row r="501" spans="1:3" x14ac:dyDescent="0.2">
      <c r="A501" t="s">
        <v>7027</v>
      </c>
      <c r="B501" t="s">
        <v>6552</v>
      </c>
      <c r="C501" t="s">
        <v>11773</v>
      </c>
    </row>
    <row r="502" spans="1:3" x14ac:dyDescent="0.2">
      <c r="A502" t="s">
        <v>7028</v>
      </c>
      <c r="B502" t="s">
        <v>1065</v>
      </c>
      <c r="C502" t="s">
        <v>11774</v>
      </c>
    </row>
    <row r="503" spans="1:3" x14ac:dyDescent="0.2">
      <c r="A503" t="s">
        <v>7029</v>
      </c>
      <c r="B503" t="s">
        <v>1482</v>
      </c>
      <c r="C503" t="s">
        <v>11775</v>
      </c>
    </row>
    <row r="504" spans="1:3" x14ac:dyDescent="0.2">
      <c r="A504" t="s">
        <v>7030</v>
      </c>
      <c r="B504" t="s">
        <v>1457</v>
      </c>
      <c r="C504" t="s">
        <v>11776</v>
      </c>
    </row>
    <row r="505" spans="1:3" x14ac:dyDescent="0.2">
      <c r="A505" t="s">
        <v>7031</v>
      </c>
      <c r="B505" t="s">
        <v>1065</v>
      </c>
      <c r="C505" t="s">
        <v>11777</v>
      </c>
    </row>
    <row r="506" spans="1:3" x14ac:dyDescent="0.2">
      <c r="A506" t="s">
        <v>7032</v>
      </c>
      <c r="B506" t="s">
        <v>956</v>
      </c>
      <c r="C506" t="s">
        <v>11778</v>
      </c>
    </row>
    <row r="507" spans="1:3" x14ac:dyDescent="0.2">
      <c r="A507" t="s">
        <v>7033</v>
      </c>
      <c r="B507" t="s">
        <v>6588</v>
      </c>
      <c r="C507" t="s">
        <v>11779</v>
      </c>
    </row>
    <row r="508" spans="1:3" x14ac:dyDescent="0.2">
      <c r="A508" t="s">
        <v>7034</v>
      </c>
      <c r="B508" t="s">
        <v>6502</v>
      </c>
      <c r="C508" t="s">
        <v>11780</v>
      </c>
    </row>
    <row r="509" spans="1:3" x14ac:dyDescent="0.2">
      <c r="A509" t="s">
        <v>7035</v>
      </c>
      <c r="B509" t="s">
        <v>1482</v>
      </c>
      <c r="C509" t="s">
        <v>11781</v>
      </c>
    </row>
    <row r="510" spans="1:3" x14ac:dyDescent="0.2">
      <c r="A510" t="s">
        <v>7036</v>
      </c>
      <c r="B510" t="s">
        <v>1482</v>
      </c>
      <c r="C510" t="s">
        <v>11782</v>
      </c>
    </row>
    <row r="511" spans="1:3" x14ac:dyDescent="0.2">
      <c r="A511" t="s">
        <v>7037</v>
      </c>
      <c r="B511" t="s">
        <v>6773</v>
      </c>
      <c r="C511" t="s">
        <v>11783</v>
      </c>
    </row>
    <row r="512" spans="1:3" x14ac:dyDescent="0.2">
      <c r="A512" t="s">
        <v>7038</v>
      </c>
      <c r="B512" t="s">
        <v>6476</v>
      </c>
      <c r="C512" t="s">
        <v>11784</v>
      </c>
    </row>
    <row r="513" spans="1:3" x14ac:dyDescent="0.2">
      <c r="A513" t="s">
        <v>7039</v>
      </c>
      <c r="B513" t="s">
        <v>6773</v>
      </c>
      <c r="C513" t="s">
        <v>11785</v>
      </c>
    </row>
    <row r="514" spans="1:3" x14ac:dyDescent="0.2">
      <c r="A514" t="s">
        <v>7040</v>
      </c>
      <c r="B514" t="s">
        <v>6476</v>
      </c>
      <c r="C514" t="s">
        <v>11786</v>
      </c>
    </row>
    <row r="515" spans="1:3" x14ac:dyDescent="0.2">
      <c r="A515" t="s">
        <v>7041</v>
      </c>
      <c r="B515" t="s">
        <v>6476</v>
      </c>
      <c r="C515" t="s">
        <v>11787</v>
      </c>
    </row>
    <row r="516" spans="1:3" x14ac:dyDescent="0.2">
      <c r="A516" t="s">
        <v>7042</v>
      </c>
      <c r="B516" t="s">
        <v>1065</v>
      </c>
      <c r="C516" t="s">
        <v>11788</v>
      </c>
    </row>
    <row r="517" spans="1:3" x14ac:dyDescent="0.2">
      <c r="A517" t="s">
        <v>7043</v>
      </c>
      <c r="B517" t="s">
        <v>956</v>
      </c>
      <c r="C517" t="s">
        <v>11789</v>
      </c>
    </row>
    <row r="518" spans="1:3" x14ac:dyDescent="0.2">
      <c r="A518" t="s">
        <v>7044</v>
      </c>
      <c r="B518" t="s">
        <v>180</v>
      </c>
      <c r="C518" t="s">
        <v>11790</v>
      </c>
    </row>
    <row r="519" spans="1:3" x14ac:dyDescent="0.2">
      <c r="A519" t="s">
        <v>7045</v>
      </c>
      <c r="B519" t="s">
        <v>6590</v>
      </c>
      <c r="C519" t="s">
        <v>11791</v>
      </c>
    </row>
    <row r="520" spans="1:3" x14ac:dyDescent="0.2">
      <c r="A520" t="s">
        <v>7046</v>
      </c>
      <c r="B520" t="s">
        <v>6493</v>
      </c>
      <c r="C520" t="s">
        <v>3308</v>
      </c>
    </row>
    <row r="521" spans="1:3" x14ac:dyDescent="0.2">
      <c r="A521" t="s">
        <v>7047</v>
      </c>
      <c r="B521" t="s">
        <v>180</v>
      </c>
      <c r="C521" t="s">
        <v>11792</v>
      </c>
    </row>
    <row r="522" spans="1:3" x14ac:dyDescent="0.2">
      <c r="A522" t="s">
        <v>7048</v>
      </c>
      <c r="B522" t="s">
        <v>2621</v>
      </c>
      <c r="C522" t="s">
        <v>11793</v>
      </c>
    </row>
    <row r="523" spans="1:3" x14ac:dyDescent="0.2">
      <c r="A523" t="s">
        <v>7049</v>
      </c>
      <c r="B523" t="s">
        <v>1065</v>
      </c>
      <c r="C523" t="s">
        <v>7050</v>
      </c>
    </row>
    <row r="524" spans="1:3" x14ac:dyDescent="0.2">
      <c r="A524" t="s">
        <v>7051</v>
      </c>
      <c r="B524" t="s">
        <v>6476</v>
      </c>
      <c r="C524" t="s">
        <v>11794</v>
      </c>
    </row>
    <row r="525" spans="1:3" x14ac:dyDescent="0.2">
      <c r="A525" t="s">
        <v>7052</v>
      </c>
      <c r="B525" t="s">
        <v>6473</v>
      </c>
      <c r="C525" t="s">
        <v>11795</v>
      </c>
    </row>
    <row r="526" spans="1:3" x14ac:dyDescent="0.2">
      <c r="A526" t="s">
        <v>7053</v>
      </c>
      <c r="B526" t="s">
        <v>6473</v>
      </c>
      <c r="C526" t="s">
        <v>11796</v>
      </c>
    </row>
    <row r="527" spans="1:3" x14ac:dyDescent="0.2">
      <c r="A527" t="s">
        <v>7054</v>
      </c>
      <c r="B527" t="s">
        <v>1065</v>
      </c>
      <c r="C527" t="s">
        <v>11797</v>
      </c>
    </row>
    <row r="528" spans="1:3" x14ac:dyDescent="0.2">
      <c r="A528" t="s">
        <v>7055</v>
      </c>
      <c r="B528" t="s">
        <v>180</v>
      </c>
      <c r="C528" t="s">
        <v>11798</v>
      </c>
    </row>
    <row r="529" spans="1:3" x14ac:dyDescent="0.2">
      <c r="A529" t="s">
        <v>7056</v>
      </c>
      <c r="B529" t="s">
        <v>180</v>
      </c>
      <c r="C529" t="s">
        <v>11799</v>
      </c>
    </row>
    <row r="530" spans="1:3" x14ac:dyDescent="0.2">
      <c r="A530" t="s">
        <v>7057</v>
      </c>
      <c r="B530" t="s">
        <v>4341</v>
      </c>
      <c r="C530" t="s">
        <v>3394</v>
      </c>
    </row>
    <row r="531" spans="1:3" x14ac:dyDescent="0.2">
      <c r="A531" t="s">
        <v>7058</v>
      </c>
      <c r="B531" t="s">
        <v>6590</v>
      </c>
      <c r="C531" t="s">
        <v>11800</v>
      </c>
    </row>
    <row r="532" spans="1:3" x14ac:dyDescent="0.2">
      <c r="A532" t="s">
        <v>7059</v>
      </c>
      <c r="B532" t="s">
        <v>7060</v>
      </c>
      <c r="C532" t="s">
        <v>11801</v>
      </c>
    </row>
    <row r="533" spans="1:3" x14ac:dyDescent="0.2">
      <c r="A533" t="s">
        <v>7061</v>
      </c>
      <c r="B533" t="s">
        <v>7062</v>
      </c>
      <c r="C533" t="s">
        <v>11802</v>
      </c>
    </row>
    <row r="534" spans="1:3" x14ac:dyDescent="0.2">
      <c r="A534" t="s">
        <v>7063</v>
      </c>
      <c r="B534" t="s">
        <v>1457</v>
      </c>
      <c r="C534" t="s">
        <v>11803</v>
      </c>
    </row>
    <row r="535" spans="1:3" x14ac:dyDescent="0.2">
      <c r="A535" t="s">
        <v>7064</v>
      </c>
      <c r="B535" t="s">
        <v>180</v>
      </c>
      <c r="C535" t="s">
        <v>11804</v>
      </c>
    </row>
    <row r="536" spans="1:3" x14ac:dyDescent="0.2">
      <c r="A536" t="s">
        <v>7065</v>
      </c>
      <c r="B536" t="s">
        <v>6476</v>
      </c>
      <c r="C536" t="s">
        <v>11805</v>
      </c>
    </row>
    <row r="537" spans="1:3" x14ac:dyDescent="0.2">
      <c r="A537" t="s">
        <v>7066</v>
      </c>
      <c r="B537" t="s">
        <v>6693</v>
      </c>
      <c r="C537" t="s">
        <v>11806</v>
      </c>
    </row>
    <row r="538" spans="1:3" x14ac:dyDescent="0.2">
      <c r="A538" t="s">
        <v>7067</v>
      </c>
      <c r="B538" t="s">
        <v>2621</v>
      </c>
      <c r="C538" t="s">
        <v>11807</v>
      </c>
    </row>
    <row r="539" spans="1:3" x14ac:dyDescent="0.2">
      <c r="A539" t="s">
        <v>7068</v>
      </c>
      <c r="B539" t="s">
        <v>7069</v>
      </c>
      <c r="C539" t="s">
        <v>11808</v>
      </c>
    </row>
    <row r="540" spans="1:3" x14ac:dyDescent="0.2">
      <c r="A540" t="s">
        <v>7070</v>
      </c>
      <c r="B540" t="s">
        <v>2621</v>
      </c>
      <c r="C540" t="s">
        <v>11809</v>
      </c>
    </row>
    <row r="541" spans="1:3" x14ac:dyDescent="0.2">
      <c r="A541" t="s">
        <v>7071</v>
      </c>
      <c r="B541" t="s">
        <v>2621</v>
      </c>
      <c r="C541" t="s">
        <v>11810</v>
      </c>
    </row>
    <row r="542" spans="1:3" x14ac:dyDescent="0.2">
      <c r="A542" t="s">
        <v>7072</v>
      </c>
      <c r="B542" t="s">
        <v>1457</v>
      </c>
      <c r="C542" t="s">
        <v>11811</v>
      </c>
    </row>
    <row r="543" spans="1:3" x14ac:dyDescent="0.2">
      <c r="A543" t="s">
        <v>7073</v>
      </c>
      <c r="B543" t="s">
        <v>1065</v>
      </c>
      <c r="C543" t="s">
        <v>11812</v>
      </c>
    </row>
    <row r="544" spans="1:3" x14ac:dyDescent="0.2">
      <c r="A544" t="s">
        <v>7074</v>
      </c>
      <c r="B544" t="s">
        <v>1065</v>
      </c>
      <c r="C544" t="s">
        <v>11813</v>
      </c>
    </row>
    <row r="545" spans="1:3" x14ac:dyDescent="0.2">
      <c r="A545" t="s">
        <v>7075</v>
      </c>
      <c r="B545" t="s">
        <v>1065</v>
      </c>
      <c r="C545" t="s">
        <v>11814</v>
      </c>
    </row>
    <row r="546" spans="1:3" x14ac:dyDescent="0.2">
      <c r="A546" t="s">
        <v>7076</v>
      </c>
      <c r="B546" t="s">
        <v>1482</v>
      </c>
      <c r="C546" t="s">
        <v>11815</v>
      </c>
    </row>
    <row r="547" spans="1:3" x14ac:dyDescent="0.2">
      <c r="A547" t="s">
        <v>7077</v>
      </c>
      <c r="B547" t="s">
        <v>1482</v>
      </c>
      <c r="C547" t="s">
        <v>11816</v>
      </c>
    </row>
    <row r="548" spans="1:3" x14ac:dyDescent="0.2">
      <c r="A548" t="s">
        <v>7078</v>
      </c>
      <c r="B548" t="s">
        <v>6693</v>
      </c>
      <c r="C548" t="s">
        <v>11806</v>
      </c>
    </row>
    <row r="549" spans="1:3" x14ac:dyDescent="0.2">
      <c r="A549" t="s">
        <v>7079</v>
      </c>
      <c r="B549" t="s">
        <v>7080</v>
      </c>
      <c r="C549" t="s">
        <v>11817</v>
      </c>
    </row>
    <row r="550" spans="1:3" x14ac:dyDescent="0.2">
      <c r="A550" t="s">
        <v>7081</v>
      </c>
      <c r="B550" t="s">
        <v>1457</v>
      </c>
      <c r="C550" t="s">
        <v>11818</v>
      </c>
    </row>
    <row r="551" spans="1:3" x14ac:dyDescent="0.2">
      <c r="A551" t="s">
        <v>7082</v>
      </c>
      <c r="B551" t="s">
        <v>6473</v>
      </c>
      <c r="C551" t="s">
        <v>11819</v>
      </c>
    </row>
    <row r="552" spans="1:3" x14ac:dyDescent="0.2">
      <c r="A552" t="s">
        <v>7083</v>
      </c>
      <c r="B552" t="s">
        <v>1482</v>
      </c>
      <c r="C552" t="s">
        <v>11820</v>
      </c>
    </row>
    <row r="553" spans="1:3" x14ac:dyDescent="0.2">
      <c r="A553" t="s">
        <v>7084</v>
      </c>
      <c r="B553" t="s">
        <v>6563</v>
      </c>
      <c r="C553" t="s">
        <v>11821</v>
      </c>
    </row>
    <row r="554" spans="1:3" x14ac:dyDescent="0.2">
      <c r="A554" t="s">
        <v>7085</v>
      </c>
      <c r="B554" t="s">
        <v>70</v>
      </c>
      <c r="C554" t="s">
        <v>11822</v>
      </c>
    </row>
    <row r="555" spans="1:3" x14ac:dyDescent="0.2">
      <c r="A555" t="s">
        <v>7086</v>
      </c>
      <c r="B555" t="s">
        <v>1065</v>
      </c>
      <c r="C555" t="s">
        <v>11823</v>
      </c>
    </row>
    <row r="556" spans="1:3" x14ac:dyDescent="0.2">
      <c r="A556" t="s">
        <v>7087</v>
      </c>
      <c r="B556" t="s">
        <v>1065</v>
      </c>
      <c r="C556" t="s">
        <v>11824</v>
      </c>
    </row>
    <row r="557" spans="1:3" x14ac:dyDescent="0.2">
      <c r="A557" t="s">
        <v>7088</v>
      </c>
      <c r="B557" t="s">
        <v>6592</v>
      </c>
      <c r="C557" t="s">
        <v>11825</v>
      </c>
    </row>
    <row r="558" spans="1:3" x14ac:dyDescent="0.2">
      <c r="A558" t="s">
        <v>7089</v>
      </c>
      <c r="B558" t="s">
        <v>6890</v>
      </c>
      <c r="C558" t="s">
        <v>11826</v>
      </c>
    </row>
    <row r="559" spans="1:3" x14ac:dyDescent="0.2">
      <c r="A559" t="s">
        <v>7090</v>
      </c>
      <c r="B559" t="s">
        <v>6476</v>
      </c>
      <c r="C559" t="s">
        <v>11827</v>
      </c>
    </row>
    <row r="560" spans="1:3" x14ac:dyDescent="0.2">
      <c r="A560" t="s">
        <v>7091</v>
      </c>
      <c r="B560" t="s">
        <v>180</v>
      </c>
      <c r="C560" t="s">
        <v>11828</v>
      </c>
    </row>
    <row r="561" spans="1:3" x14ac:dyDescent="0.2">
      <c r="A561" t="s">
        <v>7092</v>
      </c>
      <c r="B561" t="s">
        <v>180</v>
      </c>
      <c r="C561" t="s">
        <v>11829</v>
      </c>
    </row>
    <row r="562" spans="1:3" x14ac:dyDescent="0.2">
      <c r="A562" t="s">
        <v>7093</v>
      </c>
      <c r="B562" t="s">
        <v>180</v>
      </c>
      <c r="C562" t="s">
        <v>11830</v>
      </c>
    </row>
    <row r="563" spans="1:3" x14ac:dyDescent="0.2">
      <c r="A563" t="s">
        <v>7094</v>
      </c>
      <c r="B563" t="s">
        <v>1457</v>
      </c>
      <c r="C563" t="s">
        <v>11831</v>
      </c>
    </row>
    <row r="564" spans="1:3" x14ac:dyDescent="0.2">
      <c r="A564" t="s">
        <v>7095</v>
      </c>
      <c r="B564" t="s">
        <v>6563</v>
      </c>
      <c r="C564" t="s">
        <v>11832</v>
      </c>
    </row>
    <row r="565" spans="1:3" x14ac:dyDescent="0.2">
      <c r="A565" t="s">
        <v>7096</v>
      </c>
      <c r="B565" t="s">
        <v>6473</v>
      </c>
      <c r="C565" t="s">
        <v>11833</v>
      </c>
    </row>
    <row r="566" spans="1:3" x14ac:dyDescent="0.2">
      <c r="A566" t="s">
        <v>7097</v>
      </c>
      <c r="B566" t="s">
        <v>6563</v>
      </c>
      <c r="C566" t="s">
        <v>11834</v>
      </c>
    </row>
    <row r="567" spans="1:3" x14ac:dyDescent="0.2">
      <c r="A567" t="s">
        <v>7098</v>
      </c>
      <c r="B567" t="s">
        <v>6476</v>
      </c>
      <c r="C567" t="s">
        <v>11835</v>
      </c>
    </row>
    <row r="568" spans="1:3" x14ac:dyDescent="0.2">
      <c r="A568" t="s">
        <v>7099</v>
      </c>
      <c r="B568" t="s">
        <v>6473</v>
      </c>
      <c r="C568" t="s">
        <v>11836</v>
      </c>
    </row>
    <row r="569" spans="1:3" x14ac:dyDescent="0.2">
      <c r="A569" t="s">
        <v>7100</v>
      </c>
      <c r="B569" t="s">
        <v>6493</v>
      </c>
      <c r="C569" t="s">
        <v>11837</v>
      </c>
    </row>
    <row r="570" spans="1:3" x14ac:dyDescent="0.2">
      <c r="A570" t="s">
        <v>7101</v>
      </c>
      <c r="B570" t="s">
        <v>70</v>
      </c>
      <c r="C570" t="s">
        <v>11838</v>
      </c>
    </row>
    <row r="571" spans="1:3" x14ac:dyDescent="0.2">
      <c r="A571" t="s">
        <v>7102</v>
      </c>
      <c r="B571" t="s">
        <v>2621</v>
      </c>
      <c r="C571" t="s">
        <v>11839</v>
      </c>
    </row>
    <row r="572" spans="1:3" x14ac:dyDescent="0.2">
      <c r="A572" t="s">
        <v>7103</v>
      </c>
      <c r="B572" t="s">
        <v>4341</v>
      </c>
      <c r="C572" t="s">
        <v>11840</v>
      </c>
    </row>
    <row r="573" spans="1:3" x14ac:dyDescent="0.2">
      <c r="A573" t="s">
        <v>7104</v>
      </c>
      <c r="B573" t="s">
        <v>1457</v>
      </c>
      <c r="C573" t="s">
        <v>11530</v>
      </c>
    </row>
    <row r="574" spans="1:3" x14ac:dyDescent="0.2">
      <c r="A574" t="s">
        <v>7105</v>
      </c>
      <c r="B574" t="s">
        <v>6493</v>
      </c>
      <c r="C574" t="s">
        <v>11841</v>
      </c>
    </row>
    <row r="575" spans="1:3" x14ac:dyDescent="0.2">
      <c r="A575" t="s">
        <v>7106</v>
      </c>
      <c r="B575" t="s">
        <v>6493</v>
      </c>
      <c r="C575" t="s">
        <v>11842</v>
      </c>
    </row>
    <row r="576" spans="1:3" x14ac:dyDescent="0.2">
      <c r="A576" t="s">
        <v>7107</v>
      </c>
      <c r="B576" t="s">
        <v>6473</v>
      </c>
      <c r="C576" t="s">
        <v>11836</v>
      </c>
    </row>
    <row r="577" spans="1:3" x14ac:dyDescent="0.2">
      <c r="A577" t="s">
        <v>7108</v>
      </c>
      <c r="B577" t="s">
        <v>7109</v>
      </c>
      <c r="C577" t="s">
        <v>7110</v>
      </c>
    </row>
    <row r="578" spans="1:3" x14ac:dyDescent="0.2">
      <c r="A578" t="s">
        <v>7111</v>
      </c>
      <c r="B578" t="s">
        <v>6563</v>
      </c>
      <c r="C578" t="s">
        <v>2884</v>
      </c>
    </row>
    <row r="579" spans="1:3" x14ac:dyDescent="0.2">
      <c r="A579" t="s">
        <v>7112</v>
      </c>
      <c r="B579" t="s">
        <v>70</v>
      </c>
      <c r="C579" t="s">
        <v>11843</v>
      </c>
    </row>
    <row r="580" spans="1:3" x14ac:dyDescent="0.2">
      <c r="A580" t="s">
        <v>7113</v>
      </c>
      <c r="B580" t="s">
        <v>180</v>
      </c>
      <c r="C580" t="s">
        <v>11844</v>
      </c>
    </row>
    <row r="581" spans="1:3" x14ac:dyDescent="0.2">
      <c r="A581" t="s">
        <v>7114</v>
      </c>
      <c r="B581" t="s">
        <v>1766</v>
      </c>
      <c r="C581" t="s">
        <v>11845</v>
      </c>
    </row>
    <row r="582" spans="1:3" x14ac:dyDescent="0.2">
      <c r="A582" t="s">
        <v>7115</v>
      </c>
      <c r="B582" t="s">
        <v>1482</v>
      </c>
      <c r="C582" t="s">
        <v>11846</v>
      </c>
    </row>
    <row r="583" spans="1:3" x14ac:dyDescent="0.2">
      <c r="A583" t="s">
        <v>7116</v>
      </c>
      <c r="B583" t="s">
        <v>6493</v>
      </c>
      <c r="C583" t="s">
        <v>11847</v>
      </c>
    </row>
    <row r="584" spans="1:3" x14ac:dyDescent="0.2">
      <c r="A584" t="s">
        <v>7117</v>
      </c>
      <c r="B584" t="s">
        <v>6773</v>
      </c>
      <c r="C584" t="s">
        <v>11848</v>
      </c>
    </row>
    <row r="585" spans="1:3" x14ac:dyDescent="0.2">
      <c r="A585" t="s">
        <v>7118</v>
      </c>
      <c r="B585" t="s">
        <v>180</v>
      </c>
      <c r="C585" t="s">
        <v>11849</v>
      </c>
    </row>
    <row r="586" spans="1:3" x14ac:dyDescent="0.2">
      <c r="A586" t="s">
        <v>7119</v>
      </c>
      <c r="B586" t="s">
        <v>1065</v>
      </c>
      <c r="C586" t="s">
        <v>11850</v>
      </c>
    </row>
    <row r="587" spans="1:3" x14ac:dyDescent="0.2">
      <c r="A587" t="s">
        <v>7120</v>
      </c>
      <c r="B587" t="s">
        <v>1482</v>
      </c>
      <c r="C587" t="s">
        <v>11851</v>
      </c>
    </row>
    <row r="588" spans="1:3" x14ac:dyDescent="0.2">
      <c r="A588" t="s">
        <v>7121</v>
      </c>
      <c r="B588" t="s">
        <v>1482</v>
      </c>
      <c r="C588" t="s">
        <v>11852</v>
      </c>
    </row>
    <row r="589" spans="1:3" x14ac:dyDescent="0.2">
      <c r="A589" t="s">
        <v>7122</v>
      </c>
      <c r="B589" t="s">
        <v>180</v>
      </c>
      <c r="C589" t="s">
        <v>11853</v>
      </c>
    </row>
    <row r="590" spans="1:3" x14ac:dyDescent="0.2">
      <c r="A590" t="s">
        <v>7123</v>
      </c>
      <c r="B590" t="s">
        <v>180</v>
      </c>
      <c r="C590" t="s">
        <v>11854</v>
      </c>
    </row>
    <row r="591" spans="1:3" x14ac:dyDescent="0.2">
      <c r="A591" t="s">
        <v>7124</v>
      </c>
      <c r="B591" t="s">
        <v>6592</v>
      </c>
      <c r="C591" t="s">
        <v>2913</v>
      </c>
    </row>
    <row r="592" spans="1:3" x14ac:dyDescent="0.2">
      <c r="A592" t="s">
        <v>7125</v>
      </c>
      <c r="B592" t="s">
        <v>7126</v>
      </c>
      <c r="C592" t="s">
        <v>11855</v>
      </c>
    </row>
    <row r="593" spans="1:3" x14ac:dyDescent="0.2">
      <c r="A593" t="s">
        <v>7127</v>
      </c>
      <c r="B593" t="s">
        <v>6473</v>
      </c>
      <c r="C593" t="s">
        <v>11856</v>
      </c>
    </row>
    <row r="594" spans="1:3" x14ac:dyDescent="0.2">
      <c r="A594" t="s">
        <v>7128</v>
      </c>
      <c r="B594" t="s">
        <v>6590</v>
      </c>
      <c r="C594" t="s">
        <v>11857</v>
      </c>
    </row>
    <row r="595" spans="1:3" x14ac:dyDescent="0.2">
      <c r="A595" t="s">
        <v>7129</v>
      </c>
      <c r="B595" t="s">
        <v>6473</v>
      </c>
      <c r="C595" t="s">
        <v>3525</v>
      </c>
    </row>
    <row r="596" spans="1:3" x14ac:dyDescent="0.2">
      <c r="A596" t="s">
        <v>7130</v>
      </c>
      <c r="B596" t="s">
        <v>6961</v>
      </c>
      <c r="C596" t="s">
        <v>11858</v>
      </c>
    </row>
    <row r="597" spans="1:3" x14ac:dyDescent="0.2">
      <c r="A597" t="s">
        <v>7131</v>
      </c>
      <c r="B597" t="s">
        <v>6590</v>
      </c>
      <c r="C597" t="s">
        <v>11859</v>
      </c>
    </row>
    <row r="598" spans="1:3" x14ac:dyDescent="0.2">
      <c r="A598" t="s">
        <v>7132</v>
      </c>
      <c r="B598" t="s">
        <v>180</v>
      </c>
      <c r="C598" t="s">
        <v>11860</v>
      </c>
    </row>
    <row r="599" spans="1:3" x14ac:dyDescent="0.2">
      <c r="A599" t="s">
        <v>7133</v>
      </c>
      <c r="B599" t="s">
        <v>7134</v>
      </c>
      <c r="C599" t="s">
        <v>11861</v>
      </c>
    </row>
    <row r="600" spans="1:3" x14ac:dyDescent="0.2">
      <c r="A600" t="s">
        <v>7135</v>
      </c>
      <c r="B600" t="s">
        <v>6473</v>
      </c>
      <c r="C600" t="s">
        <v>11862</v>
      </c>
    </row>
    <row r="601" spans="1:3" x14ac:dyDescent="0.2">
      <c r="A601" t="s">
        <v>7136</v>
      </c>
      <c r="B601" t="s">
        <v>2621</v>
      </c>
      <c r="C601" t="s">
        <v>11863</v>
      </c>
    </row>
    <row r="602" spans="1:3" x14ac:dyDescent="0.2">
      <c r="A602" t="s">
        <v>7137</v>
      </c>
      <c r="B602" t="s">
        <v>6473</v>
      </c>
      <c r="C602" t="s">
        <v>11864</v>
      </c>
    </row>
    <row r="603" spans="1:3" x14ac:dyDescent="0.2">
      <c r="A603" t="s">
        <v>7138</v>
      </c>
      <c r="B603" t="s">
        <v>1482</v>
      </c>
      <c r="C603" t="s">
        <v>11865</v>
      </c>
    </row>
    <row r="604" spans="1:3" x14ac:dyDescent="0.2">
      <c r="A604" t="s">
        <v>7139</v>
      </c>
      <c r="B604" t="s">
        <v>6473</v>
      </c>
      <c r="C604" t="s">
        <v>11866</v>
      </c>
    </row>
    <row r="605" spans="1:3" x14ac:dyDescent="0.2">
      <c r="A605" t="s">
        <v>7140</v>
      </c>
      <c r="B605" t="s">
        <v>4341</v>
      </c>
      <c r="C605" t="s">
        <v>11867</v>
      </c>
    </row>
    <row r="606" spans="1:3" x14ac:dyDescent="0.2">
      <c r="A606" t="s">
        <v>7141</v>
      </c>
      <c r="B606" t="s">
        <v>956</v>
      </c>
      <c r="C606" t="s">
        <v>11868</v>
      </c>
    </row>
    <row r="607" spans="1:3" x14ac:dyDescent="0.2">
      <c r="A607" t="s">
        <v>7142</v>
      </c>
      <c r="B607" t="s">
        <v>6590</v>
      </c>
      <c r="C607" t="s">
        <v>11869</v>
      </c>
    </row>
    <row r="608" spans="1:3" x14ac:dyDescent="0.2">
      <c r="A608" t="s">
        <v>7143</v>
      </c>
      <c r="B608" t="s">
        <v>6590</v>
      </c>
      <c r="C608" t="s">
        <v>11870</v>
      </c>
    </row>
    <row r="609" spans="1:3" x14ac:dyDescent="0.2">
      <c r="A609" t="s">
        <v>7144</v>
      </c>
      <c r="B609" t="s">
        <v>6473</v>
      </c>
      <c r="C609" t="s">
        <v>11871</v>
      </c>
    </row>
    <row r="610" spans="1:3" x14ac:dyDescent="0.2">
      <c r="A610" t="s">
        <v>7145</v>
      </c>
      <c r="B610" t="s">
        <v>6890</v>
      </c>
      <c r="C610" t="s">
        <v>11872</v>
      </c>
    </row>
    <row r="611" spans="1:3" x14ac:dyDescent="0.2">
      <c r="A611" t="s">
        <v>7146</v>
      </c>
      <c r="B611" t="s">
        <v>2621</v>
      </c>
      <c r="C611" t="s">
        <v>11873</v>
      </c>
    </row>
    <row r="612" spans="1:3" x14ac:dyDescent="0.2">
      <c r="A612" t="s">
        <v>7147</v>
      </c>
      <c r="B612" t="s">
        <v>180</v>
      </c>
      <c r="C612" t="s">
        <v>11874</v>
      </c>
    </row>
    <row r="613" spans="1:3" x14ac:dyDescent="0.2">
      <c r="A613" t="s">
        <v>7148</v>
      </c>
      <c r="B613" t="s">
        <v>6476</v>
      </c>
      <c r="C613" t="s">
        <v>11875</v>
      </c>
    </row>
    <row r="614" spans="1:3" x14ac:dyDescent="0.2">
      <c r="A614" t="s">
        <v>7149</v>
      </c>
      <c r="B614" t="s">
        <v>956</v>
      </c>
      <c r="C614" t="s">
        <v>11876</v>
      </c>
    </row>
    <row r="615" spans="1:3" x14ac:dyDescent="0.2">
      <c r="A615" t="s">
        <v>7150</v>
      </c>
      <c r="B615" t="s">
        <v>1065</v>
      </c>
      <c r="C615" t="s">
        <v>11877</v>
      </c>
    </row>
    <row r="616" spans="1:3" x14ac:dyDescent="0.2">
      <c r="A616" t="s">
        <v>7151</v>
      </c>
      <c r="B616" t="s">
        <v>180</v>
      </c>
      <c r="C616" t="s">
        <v>11878</v>
      </c>
    </row>
    <row r="617" spans="1:3" x14ac:dyDescent="0.2">
      <c r="A617" t="s">
        <v>7152</v>
      </c>
      <c r="B617" t="s">
        <v>6590</v>
      </c>
      <c r="C617" t="s">
        <v>11879</v>
      </c>
    </row>
    <row r="618" spans="1:3" x14ac:dyDescent="0.2">
      <c r="A618" t="s">
        <v>7153</v>
      </c>
      <c r="B618" t="s">
        <v>70</v>
      </c>
      <c r="C618" t="s">
        <v>11880</v>
      </c>
    </row>
    <row r="619" spans="1:3" x14ac:dyDescent="0.2">
      <c r="A619" t="s">
        <v>7154</v>
      </c>
      <c r="B619" t="s">
        <v>1065</v>
      </c>
      <c r="C619" t="s">
        <v>11881</v>
      </c>
    </row>
    <row r="620" spans="1:3" x14ac:dyDescent="0.2">
      <c r="A620" t="s">
        <v>7155</v>
      </c>
      <c r="B620" t="s">
        <v>2621</v>
      </c>
      <c r="C620" t="s">
        <v>11882</v>
      </c>
    </row>
    <row r="621" spans="1:3" x14ac:dyDescent="0.2">
      <c r="A621" t="s">
        <v>7156</v>
      </c>
      <c r="B621" t="s">
        <v>1065</v>
      </c>
      <c r="C621" t="s">
        <v>11883</v>
      </c>
    </row>
    <row r="622" spans="1:3" x14ac:dyDescent="0.2">
      <c r="A622" t="s">
        <v>7157</v>
      </c>
      <c r="B622" t="s">
        <v>4341</v>
      </c>
      <c r="C622" t="s">
        <v>11884</v>
      </c>
    </row>
    <row r="623" spans="1:3" x14ac:dyDescent="0.2">
      <c r="A623" t="s">
        <v>7158</v>
      </c>
      <c r="B623" t="s">
        <v>6590</v>
      </c>
      <c r="C623" t="s">
        <v>11885</v>
      </c>
    </row>
    <row r="624" spans="1:3" x14ac:dyDescent="0.2">
      <c r="A624" t="s">
        <v>7159</v>
      </c>
      <c r="B624" t="s">
        <v>1482</v>
      </c>
      <c r="C624" t="s">
        <v>11886</v>
      </c>
    </row>
    <row r="625" spans="1:3" x14ac:dyDescent="0.2">
      <c r="A625" t="s">
        <v>7160</v>
      </c>
      <c r="B625" t="s">
        <v>6693</v>
      </c>
      <c r="C625" t="s">
        <v>11887</v>
      </c>
    </row>
    <row r="626" spans="1:3" x14ac:dyDescent="0.2">
      <c r="A626" t="s">
        <v>7161</v>
      </c>
      <c r="B626" t="s">
        <v>6773</v>
      </c>
      <c r="C626" t="s">
        <v>11888</v>
      </c>
    </row>
    <row r="627" spans="1:3" x14ac:dyDescent="0.2">
      <c r="A627" t="s">
        <v>7162</v>
      </c>
      <c r="B627" t="s">
        <v>1482</v>
      </c>
      <c r="C627" t="s">
        <v>11889</v>
      </c>
    </row>
    <row r="628" spans="1:3" x14ac:dyDescent="0.2">
      <c r="A628" t="s">
        <v>7163</v>
      </c>
      <c r="B628" t="s">
        <v>1457</v>
      </c>
      <c r="C628" t="s">
        <v>7164</v>
      </c>
    </row>
    <row r="629" spans="1:3" x14ac:dyDescent="0.2">
      <c r="A629" t="s">
        <v>7165</v>
      </c>
      <c r="B629" t="s">
        <v>6476</v>
      </c>
      <c r="C629" t="s">
        <v>11890</v>
      </c>
    </row>
    <row r="630" spans="1:3" x14ac:dyDescent="0.2">
      <c r="A630" t="s">
        <v>7166</v>
      </c>
      <c r="B630" t="s">
        <v>956</v>
      </c>
      <c r="C630" t="s">
        <v>11891</v>
      </c>
    </row>
    <row r="631" spans="1:3" x14ac:dyDescent="0.2">
      <c r="A631" t="s">
        <v>7167</v>
      </c>
      <c r="B631" t="s">
        <v>1457</v>
      </c>
      <c r="C631" t="s">
        <v>11892</v>
      </c>
    </row>
    <row r="632" spans="1:3" x14ac:dyDescent="0.2">
      <c r="A632" t="s">
        <v>7168</v>
      </c>
      <c r="B632" t="s">
        <v>7169</v>
      </c>
      <c r="C632" t="s">
        <v>11893</v>
      </c>
    </row>
    <row r="633" spans="1:3" x14ac:dyDescent="0.2">
      <c r="A633" t="s">
        <v>7170</v>
      </c>
      <c r="B633" t="s">
        <v>2621</v>
      </c>
      <c r="C633" t="s">
        <v>11894</v>
      </c>
    </row>
    <row r="634" spans="1:3" x14ac:dyDescent="0.2">
      <c r="A634" t="s">
        <v>7171</v>
      </c>
      <c r="B634" t="s">
        <v>6773</v>
      </c>
      <c r="C634" t="s">
        <v>11895</v>
      </c>
    </row>
    <row r="635" spans="1:3" x14ac:dyDescent="0.2">
      <c r="A635" t="s">
        <v>7172</v>
      </c>
      <c r="B635" t="s">
        <v>6563</v>
      </c>
      <c r="C635" t="s">
        <v>11896</v>
      </c>
    </row>
    <row r="636" spans="1:3" x14ac:dyDescent="0.2">
      <c r="A636" t="s">
        <v>7173</v>
      </c>
      <c r="B636" t="s">
        <v>2621</v>
      </c>
      <c r="C636" t="s">
        <v>11897</v>
      </c>
    </row>
    <row r="637" spans="1:3" x14ac:dyDescent="0.2">
      <c r="A637" t="s">
        <v>7174</v>
      </c>
      <c r="B637" t="s">
        <v>6773</v>
      </c>
      <c r="C637" t="s">
        <v>11898</v>
      </c>
    </row>
    <row r="638" spans="1:3" x14ac:dyDescent="0.2">
      <c r="A638" t="s">
        <v>7175</v>
      </c>
      <c r="B638" t="s">
        <v>7176</v>
      </c>
      <c r="C638" t="s">
        <v>11899</v>
      </c>
    </row>
    <row r="639" spans="1:3" x14ac:dyDescent="0.2">
      <c r="A639" t="s">
        <v>7177</v>
      </c>
      <c r="B639" t="s">
        <v>1457</v>
      </c>
      <c r="C639" t="s">
        <v>11900</v>
      </c>
    </row>
    <row r="640" spans="1:3" x14ac:dyDescent="0.2">
      <c r="A640" t="s">
        <v>7178</v>
      </c>
      <c r="B640" t="s">
        <v>6590</v>
      </c>
      <c r="C640" t="s">
        <v>6390</v>
      </c>
    </row>
    <row r="641" spans="1:3" x14ac:dyDescent="0.2">
      <c r="A641" t="s">
        <v>7179</v>
      </c>
      <c r="B641" t="s">
        <v>1065</v>
      </c>
      <c r="C641" t="s">
        <v>11901</v>
      </c>
    </row>
    <row r="642" spans="1:3" x14ac:dyDescent="0.2">
      <c r="A642" t="s">
        <v>7180</v>
      </c>
      <c r="B642" t="s">
        <v>6476</v>
      </c>
      <c r="C642" t="s">
        <v>11902</v>
      </c>
    </row>
    <row r="643" spans="1:3" x14ac:dyDescent="0.2">
      <c r="A643" t="s">
        <v>7181</v>
      </c>
      <c r="B643" t="s">
        <v>1482</v>
      </c>
      <c r="C643" t="s">
        <v>11903</v>
      </c>
    </row>
    <row r="644" spans="1:3" x14ac:dyDescent="0.2">
      <c r="A644" t="s">
        <v>7182</v>
      </c>
      <c r="B644" t="s">
        <v>1457</v>
      </c>
      <c r="C644" t="s">
        <v>11904</v>
      </c>
    </row>
    <row r="645" spans="1:3" x14ac:dyDescent="0.2">
      <c r="A645" t="s">
        <v>7183</v>
      </c>
      <c r="B645" t="s">
        <v>1457</v>
      </c>
      <c r="C645" t="s">
        <v>11905</v>
      </c>
    </row>
    <row r="646" spans="1:3" x14ac:dyDescent="0.2">
      <c r="A646" t="s">
        <v>7184</v>
      </c>
      <c r="B646" t="s">
        <v>6717</v>
      </c>
      <c r="C646" t="s">
        <v>11906</v>
      </c>
    </row>
    <row r="647" spans="1:3" x14ac:dyDescent="0.2">
      <c r="A647" t="s">
        <v>7185</v>
      </c>
      <c r="B647" t="s">
        <v>2621</v>
      </c>
      <c r="C647" t="s">
        <v>11907</v>
      </c>
    </row>
    <row r="648" spans="1:3" x14ac:dyDescent="0.2">
      <c r="A648" t="s">
        <v>7186</v>
      </c>
      <c r="B648" t="s">
        <v>6693</v>
      </c>
      <c r="C648" t="s">
        <v>11908</v>
      </c>
    </row>
    <row r="649" spans="1:3" x14ac:dyDescent="0.2">
      <c r="A649" t="s">
        <v>7187</v>
      </c>
      <c r="B649" t="s">
        <v>7069</v>
      </c>
      <c r="C649" t="s">
        <v>11909</v>
      </c>
    </row>
    <row r="650" spans="1:3" x14ac:dyDescent="0.2">
      <c r="A650" t="s">
        <v>7188</v>
      </c>
      <c r="B650" t="s">
        <v>1457</v>
      </c>
      <c r="C650" t="s">
        <v>11910</v>
      </c>
    </row>
    <row r="651" spans="1:3" x14ac:dyDescent="0.2">
      <c r="A651" t="s">
        <v>7189</v>
      </c>
      <c r="B651" t="s">
        <v>6668</v>
      </c>
      <c r="C651" t="s">
        <v>11911</v>
      </c>
    </row>
    <row r="652" spans="1:3" x14ac:dyDescent="0.2">
      <c r="A652" t="s">
        <v>7190</v>
      </c>
      <c r="B652" t="s">
        <v>70</v>
      </c>
      <c r="C652" t="s">
        <v>3632</v>
      </c>
    </row>
    <row r="653" spans="1:3" x14ac:dyDescent="0.2">
      <c r="A653" t="s">
        <v>7191</v>
      </c>
      <c r="B653" t="s">
        <v>6590</v>
      </c>
      <c r="C653" t="s">
        <v>11912</v>
      </c>
    </row>
    <row r="654" spans="1:3" x14ac:dyDescent="0.2">
      <c r="A654" t="s">
        <v>7192</v>
      </c>
      <c r="B654" t="s">
        <v>6473</v>
      </c>
      <c r="C654" t="s">
        <v>11913</v>
      </c>
    </row>
    <row r="655" spans="1:3" x14ac:dyDescent="0.2">
      <c r="A655" t="s">
        <v>7193</v>
      </c>
      <c r="B655" t="s">
        <v>7194</v>
      </c>
      <c r="C655" t="s">
        <v>11914</v>
      </c>
    </row>
    <row r="656" spans="1:3" x14ac:dyDescent="0.2">
      <c r="A656" t="s">
        <v>7195</v>
      </c>
      <c r="B656" t="s">
        <v>6493</v>
      </c>
      <c r="C656" t="s">
        <v>11915</v>
      </c>
    </row>
    <row r="657" spans="1:3" x14ac:dyDescent="0.2">
      <c r="A657" t="s">
        <v>7196</v>
      </c>
      <c r="B657" t="s">
        <v>6590</v>
      </c>
      <c r="C657" t="s">
        <v>11916</v>
      </c>
    </row>
    <row r="658" spans="1:3" x14ac:dyDescent="0.2">
      <c r="A658" t="s">
        <v>7197</v>
      </c>
      <c r="B658" t="s">
        <v>6773</v>
      </c>
      <c r="C658" t="s">
        <v>11917</v>
      </c>
    </row>
    <row r="659" spans="1:3" x14ac:dyDescent="0.2">
      <c r="A659" t="s">
        <v>7198</v>
      </c>
      <c r="B659" t="s">
        <v>1065</v>
      </c>
      <c r="C659" t="s">
        <v>11918</v>
      </c>
    </row>
    <row r="660" spans="1:3" x14ac:dyDescent="0.2">
      <c r="A660" t="s">
        <v>7199</v>
      </c>
      <c r="B660" t="s">
        <v>6773</v>
      </c>
      <c r="C660" t="s">
        <v>11919</v>
      </c>
    </row>
    <row r="661" spans="1:3" x14ac:dyDescent="0.2">
      <c r="A661" t="s">
        <v>7200</v>
      </c>
      <c r="B661" t="s">
        <v>6590</v>
      </c>
      <c r="C661" t="s">
        <v>11920</v>
      </c>
    </row>
    <row r="662" spans="1:3" x14ac:dyDescent="0.2">
      <c r="A662" t="s">
        <v>7201</v>
      </c>
      <c r="B662" t="s">
        <v>6890</v>
      </c>
      <c r="C662" t="s">
        <v>11921</v>
      </c>
    </row>
    <row r="663" spans="1:3" x14ac:dyDescent="0.2">
      <c r="A663" t="s">
        <v>7202</v>
      </c>
      <c r="B663" t="s">
        <v>956</v>
      </c>
      <c r="C663" t="s">
        <v>11922</v>
      </c>
    </row>
    <row r="664" spans="1:3" x14ac:dyDescent="0.2">
      <c r="A664" t="s">
        <v>7203</v>
      </c>
      <c r="B664" t="s">
        <v>6590</v>
      </c>
      <c r="C664" t="s">
        <v>11923</v>
      </c>
    </row>
    <row r="665" spans="1:3" x14ac:dyDescent="0.2">
      <c r="A665" t="s">
        <v>7204</v>
      </c>
      <c r="B665" t="s">
        <v>70</v>
      </c>
      <c r="C665" t="s">
        <v>3322</v>
      </c>
    </row>
    <row r="666" spans="1:3" x14ac:dyDescent="0.2">
      <c r="A666" t="s">
        <v>7205</v>
      </c>
      <c r="B666" t="s">
        <v>6473</v>
      </c>
      <c r="C666" t="s">
        <v>11924</v>
      </c>
    </row>
    <row r="667" spans="1:3" x14ac:dyDescent="0.2">
      <c r="A667" t="s">
        <v>7206</v>
      </c>
      <c r="B667" t="s">
        <v>6590</v>
      </c>
      <c r="C667" t="s">
        <v>11925</v>
      </c>
    </row>
    <row r="668" spans="1:3" x14ac:dyDescent="0.2">
      <c r="A668" t="s">
        <v>7207</v>
      </c>
      <c r="B668" t="s">
        <v>1457</v>
      </c>
      <c r="C668" t="s">
        <v>11926</v>
      </c>
    </row>
    <row r="669" spans="1:3" x14ac:dyDescent="0.2">
      <c r="A669" t="s">
        <v>7208</v>
      </c>
      <c r="B669" t="s">
        <v>7209</v>
      </c>
      <c r="C669" t="s">
        <v>1647</v>
      </c>
    </row>
    <row r="670" spans="1:3" x14ac:dyDescent="0.2">
      <c r="A670" t="s">
        <v>7210</v>
      </c>
      <c r="B670" t="s">
        <v>6493</v>
      </c>
      <c r="C670" t="s">
        <v>11927</v>
      </c>
    </row>
    <row r="671" spans="1:3" x14ac:dyDescent="0.2">
      <c r="A671" t="s">
        <v>7211</v>
      </c>
      <c r="B671" t="s">
        <v>6890</v>
      </c>
      <c r="C671" t="s">
        <v>11928</v>
      </c>
    </row>
    <row r="672" spans="1:3" x14ac:dyDescent="0.2">
      <c r="A672" t="s">
        <v>7212</v>
      </c>
      <c r="B672" t="s">
        <v>2621</v>
      </c>
      <c r="C672" t="s">
        <v>7213</v>
      </c>
    </row>
    <row r="673" spans="1:3" x14ac:dyDescent="0.2">
      <c r="A673" t="s">
        <v>7214</v>
      </c>
      <c r="B673" t="s">
        <v>6590</v>
      </c>
      <c r="C673" t="s">
        <v>11929</v>
      </c>
    </row>
    <row r="674" spans="1:3" x14ac:dyDescent="0.2">
      <c r="A674" t="s">
        <v>7215</v>
      </c>
      <c r="B674" t="s">
        <v>1457</v>
      </c>
      <c r="C674" t="s">
        <v>11930</v>
      </c>
    </row>
    <row r="675" spans="1:3" x14ac:dyDescent="0.2">
      <c r="A675" t="s">
        <v>7216</v>
      </c>
      <c r="B675" t="s">
        <v>6693</v>
      </c>
      <c r="C675" t="s">
        <v>11931</v>
      </c>
    </row>
    <row r="676" spans="1:3" x14ac:dyDescent="0.2">
      <c r="A676" t="s">
        <v>7217</v>
      </c>
      <c r="B676" t="s">
        <v>6890</v>
      </c>
      <c r="C676" t="s">
        <v>11932</v>
      </c>
    </row>
    <row r="677" spans="1:3" x14ac:dyDescent="0.2">
      <c r="A677" t="s">
        <v>7218</v>
      </c>
      <c r="B677" t="s">
        <v>1065</v>
      </c>
      <c r="C677" t="s">
        <v>11933</v>
      </c>
    </row>
    <row r="678" spans="1:3" x14ac:dyDescent="0.2">
      <c r="A678" t="s">
        <v>7219</v>
      </c>
      <c r="B678" t="s">
        <v>180</v>
      </c>
      <c r="C678" t="s">
        <v>11934</v>
      </c>
    </row>
    <row r="679" spans="1:3" x14ac:dyDescent="0.2">
      <c r="A679" t="s">
        <v>7220</v>
      </c>
      <c r="B679" t="s">
        <v>1065</v>
      </c>
      <c r="C679" t="s">
        <v>11935</v>
      </c>
    </row>
    <row r="680" spans="1:3" x14ac:dyDescent="0.2">
      <c r="A680" t="s">
        <v>7221</v>
      </c>
      <c r="B680" t="s">
        <v>1065</v>
      </c>
      <c r="C680" t="s">
        <v>11936</v>
      </c>
    </row>
    <row r="681" spans="1:3" x14ac:dyDescent="0.2">
      <c r="A681" t="s">
        <v>7222</v>
      </c>
      <c r="B681" t="s">
        <v>1065</v>
      </c>
      <c r="C681" t="s">
        <v>11937</v>
      </c>
    </row>
    <row r="682" spans="1:3" x14ac:dyDescent="0.2">
      <c r="A682" t="s">
        <v>7223</v>
      </c>
      <c r="B682" t="s">
        <v>70</v>
      </c>
      <c r="C682" t="s">
        <v>11938</v>
      </c>
    </row>
    <row r="683" spans="1:3" x14ac:dyDescent="0.2">
      <c r="A683" t="s">
        <v>7224</v>
      </c>
      <c r="B683" t="s">
        <v>180</v>
      </c>
      <c r="C683" t="s">
        <v>11939</v>
      </c>
    </row>
    <row r="684" spans="1:3" x14ac:dyDescent="0.2">
      <c r="A684" t="s">
        <v>7225</v>
      </c>
      <c r="B684" t="s">
        <v>6693</v>
      </c>
      <c r="C684" t="s">
        <v>11940</v>
      </c>
    </row>
    <row r="685" spans="1:3" x14ac:dyDescent="0.2">
      <c r="A685" t="s">
        <v>7226</v>
      </c>
      <c r="B685" t="s">
        <v>2621</v>
      </c>
      <c r="C685" t="s">
        <v>11941</v>
      </c>
    </row>
    <row r="686" spans="1:3" x14ac:dyDescent="0.2">
      <c r="A686" t="s">
        <v>7227</v>
      </c>
      <c r="B686" t="s">
        <v>1482</v>
      </c>
      <c r="C686" t="s">
        <v>11942</v>
      </c>
    </row>
    <row r="687" spans="1:3" x14ac:dyDescent="0.2">
      <c r="A687" t="s">
        <v>7228</v>
      </c>
      <c r="B687" t="s">
        <v>6590</v>
      </c>
      <c r="C687" t="s">
        <v>11943</v>
      </c>
    </row>
    <row r="688" spans="1:3" x14ac:dyDescent="0.2">
      <c r="A688" t="s">
        <v>7229</v>
      </c>
      <c r="B688" t="s">
        <v>2621</v>
      </c>
      <c r="C688" t="s">
        <v>11944</v>
      </c>
    </row>
    <row r="689" spans="1:3" x14ac:dyDescent="0.2">
      <c r="A689" t="s">
        <v>7230</v>
      </c>
      <c r="B689" t="s">
        <v>2621</v>
      </c>
      <c r="C689" t="s">
        <v>7231</v>
      </c>
    </row>
    <row r="690" spans="1:3" x14ac:dyDescent="0.2">
      <c r="A690" t="s">
        <v>7232</v>
      </c>
      <c r="B690" t="s">
        <v>6493</v>
      </c>
      <c r="C690" t="s">
        <v>11945</v>
      </c>
    </row>
    <row r="691" spans="1:3" x14ac:dyDescent="0.2">
      <c r="A691" t="s">
        <v>7233</v>
      </c>
      <c r="B691" t="s">
        <v>7234</v>
      </c>
      <c r="C691" t="s">
        <v>11946</v>
      </c>
    </row>
    <row r="692" spans="1:3" x14ac:dyDescent="0.2">
      <c r="A692" t="s">
        <v>7235</v>
      </c>
      <c r="B692" t="s">
        <v>6493</v>
      </c>
      <c r="C692" t="s">
        <v>11947</v>
      </c>
    </row>
    <row r="693" spans="1:3" x14ac:dyDescent="0.2">
      <c r="A693" t="s">
        <v>7236</v>
      </c>
      <c r="B693" t="s">
        <v>1482</v>
      </c>
      <c r="C693" t="s">
        <v>11948</v>
      </c>
    </row>
    <row r="694" spans="1:3" x14ac:dyDescent="0.2">
      <c r="A694" t="s">
        <v>7237</v>
      </c>
      <c r="B694" t="s">
        <v>1766</v>
      </c>
      <c r="C694" t="s">
        <v>11949</v>
      </c>
    </row>
    <row r="695" spans="1:3" x14ac:dyDescent="0.2">
      <c r="A695" t="s">
        <v>7238</v>
      </c>
      <c r="B695" t="s">
        <v>1766</v>
      </c>
      <c r="C695" t="s">
        <v>11950</v>
      </c>
    </row>
    <row r="696" spans="1:3" x14ac:dyDescent="0.2">
      <c r="A696" t="s">
        <v>7239</v>
      </c>
      <c r="B696" t="s">
        <v>6590</v>
      </c>
      <c r="C696" t="s">
        <v>11951</v>
      </c>
    </row>
    <row r="697" spans="1:3" x14ac:dyDescent="0.2">
      <c r="A697" t="s">
        <v>7240</v>
      </c>
      <c r="B697" t="s">
        <v>1065</v>
      </c>
      <c r="C697" t="s">
        <v>11952</v>
      </c>
    </row>
    <row r="698" spans="1:3" x14ac:dyDescent="0.2">
      <c r="A698" t="s">
        <v>7241</v>
      </c>
      <c r="B698" t="s">
        <v>6473</v>
      </c>
      <c r="C698" t="s">
        <v>11953</v>
      </c>
    </row>
    <row r="699" spans="1:3" x14ac:dyDescent="0.2">
      <c r="A699" t="s">
        <v>7242</v>
      </c>
      <c r="B699" t="s">
        <v>2621</v>
      </c>
      <c r="C699" t="s">
        <v>11954</v>
      </c>
    </row>
    <row r="700" spans="1:3" x14ac:dyDescent="0.2">
      <c r="A700" t="s">
        <v>7243</v>
      </c>
      <c r="B700" t="s">
        <v>6890</v>
      </c>
      <c r="C700" t="s">
        <v>11955</v>
      </c>
    </row>
    <row r="701" spans="1:3" x14ac:dyDescent="0.2">
      <c r="A701" t="s">
        <v>7244</v>
      </c>
      <c r="B701" t="s">
        <v>6890</v>
      </c>
      <c r="C701" t="s">
        <v>11956</v>
      </c>
    </row>
    <row r="702" spans="1:3" x14ac:dyDescent="0.2">
      <c r="A702" t="s">
        <v>7245</v>
      </c>
      <c r="B702" t="s">
        <v>1482</v>
      </c>
      <c r="C702" t="s">
        <v>11957</v>
      </c>
    </row>
    <row r="703" spans="1:3" x14ac:dyDescent="0.2">
      <c r="A703" t="s">
        <v>7246</v>
      </c>
      <c r="B703" t="s">
        <v>1065</v>
      </c>
      <c r="C703" t="s">
        <v>11958</v>
      </c>
    </row>
    <row r="704" spans="1:3" x14ac:dyDescent="0.2">
      <c r="A704" t="s">
        <v>7247</v>
      </c>
      <c r="B704" t="s">
        <v>1065</v>
      </c>
      <c r="C704" t="s">
        <v>11959</v>
      </c>
    </row>
    <row r="705" spans="1:3" x14ac:dyDescent="0.2">
      <c r="A705" t="s">
        <v>7248</v>
      </c>
      <c r="B705" t="s">
        <v>1457</v>
      </c>
      <c r="C705" t="s">
        <v>11960</v>
      </c>
    </row>
    <row r="706" spans="1:3" x14ac:dyDescent="0.2">
      <c r="A706" t="s">
        <v>7249</v>
      </c>
      <c r="B706" t="s">
        <v>1457</v>
      </c>
      <c r="C706" t="s">
        <v>11961</v>
      </c>
    </row>
    <row r="707" spans="1:3" x14ac:dyDescent="0.2">
      <c r="A707" t="s">
        <v>7250</v>
      </c>
      <c r="B707" t="s">
        <v>1457</v>
      </c>
      <c r="C707" t="s">
        <v>11962</v>
      </c>
    </row>
    <row r="708" spans="1:3" x14ac:dyDescent="0.2">
      <c r="A708" t="s">
        <v>7251</v>
      </c>
      <c r="B708" t="s">
        <v>6590</v>
      </c>
      <c r="C708" t="s">
        <v>11963</v>
      </c>
    </row>
    <row r="709" spans="1:3" x14ac:dyDescent="0.2">
      <c r="A709" t="s">
        <v>7252</v>
      </c>
      <c r="B709" t="s">
        <v>6473</v>
      </c>
      <c r="C709" t="s">
        <v>11964</v>
      </c>
    </row>
    <row r="710" spans="1:3" x14ac:dyDescent="0.2">
      <c r="A710" t="s">
        <v>7253</v>
      </c>
      <c r="B710" t="s">
        <v>1457</v>
      </c>
      <c r="C710" t="s">
        <v>7254</v>
      </c>
    </row>
    <row r="711" spans="1:3" x14ac:dyDescent="0.2">
      <c r="A711" t="s">
        <v>7255</v>
      </c>
      <c r="B711" t="s">
        <v>6476</v>
      </c>
      <c r="C711" t="s">
        <v>11965</v>
      </c>
    </row>
    <row r="712" spans="1:3" x14ac:dyDescent="0.2">
      <c r="A712" t="s">
        <v>7256</v>
      </c>
      <c r="B712" t="s">
        <v>6590</v>
      </c>
      <c r="C712" t="s">
        <v>11966</v>
      </c>
    </row>
    <row r="713" spans="1:3" x14ac:dyDescent="0.2">
      <c r="A713" t="s">
        <v>7257</v>
      </c>
      <c r="B713" t="s">
        <v>2621</v>
      </c>
      <c r="C713" t="s">
        <v>11967</v>
      </c>
    </row>
    <row r="714" spans="1:3" x14ac:dyDescent="0.2">
      <c r="A714" t="s">
        <v>7258</v>
      </c>
      <c r="B714" t="s">
        <v>956</v>
      </c>
      <c r="C714" t="s">
        <v>11968</v>
      </c>
    </row>
    <row r="715" spans="1:3" x14ac:dyDescent="0.2">
      <c r="A715" t="s">
        <v>7259</v>
      </c>
      <c r="B715" t="s">
        <v>180</v>
      </c>
      <c r="C715" t="s">
        <v>11969</v>
      </c>
    </row>
    <row r="716" spans="1:3" x14ac:dyDescent="0.2">
      <c r="A716" t="s">
        <v>7260</v>
      </c>
      <c r="B716" t="s">
        <v>1065</v>
      </c>
      <c r="C716" t="s">
        <v>11970</v>
      </c>
    </row>
    <row r="717" spans="1:3" x14ac:dyDescent="0.2">
      <c r="A717" t="s">
        <v>7261</v>
      </c>
      <c r="B717" t="s">
        <v>1457</v>
      </c>
      <c r="C717" t="s">
        <v>11971</v>
      </c>
    </row>
    <row r="718" spans="1:3" x14ac:dyDescent="0.2">
      <c r="A718" t="s">
        <v>7262</v>
      </c>
      <c r="B718" t="s">
        <v>180</v>
      </c>
      <c r="C718" t="s">
        <v>11972</v>
      </c>
    </row>
    <row r="719" spans="1:3" x14ac:dyDescent="0.2">
      <c r="A719" t="s">
        <v>7263</v>
      </c>
      <c r="B719" t="s">
        <v>6473</v>
      </c>
      <c r="C719" t="s">
        <v>11973</v>
      </c>
    </row>
    <row r="720" spans="1:3" x14ac:dyDescent="0.2">
      <c r="A720" t="s">
        <v>7264</v>
      </c>
      <c r="B720" t="s">
        <v>7265</v>
      </c>
      <c r="C720" t="s">
        <v>11974</v>
      </c>
    </row>
    <row r="721" spans="1:3" x14ac:dyDescent="0.2">
      <c r="A721" t="s">
        <v>7266</v>
      </c>
      <c r="B721" t="s">
        <v>6590</v>
      </c>
      <c r="C721" t="s">
        <v>11975</v>
      </c>
    </row>
    <row r="722" spans="1:3" x14ac:dyDescent="0.2">
      <c r="A722" t="s">
        <v>7267</v>
      </c>
      <c r="B722" t="s">
        <v>6890</v>
      </c>
      <c r="C722" t="s">
        <v>11976</v>
      </c>
    </row>
    <row r="723" spans="1:3" x14ac:dyDescent="0.2">
      <c r="A723" t="s">
        <v>7268</v>
      </c>
      <c r="B723" t="s">
        <v>6890</v>
      </c>
      <c r="C723" t="s">
        <v>11977</v>
      </c>
    </row>
    <row r="724" spans="1:3" x14ac:dyDescent="0.2">
      <c r="A724" t="s">
        <v>7269</v>
      </c>
      <c r="B724" t="s">
        <v>1766</v>
      </c>
      <c r="C724" t="s">
        <v>11978</v>
      </c>
    </row>
    <row r="725" spans="1:3" x14ac:dyDescent="0.2">
      <c r="A725" t="s">
        <v>7270</v>
      </c>
      <c r="B725" t="s">
        <v>180</v>
      </c>
      <c r="C725" t="s">
        <v>11979</v>
      </c>
    </row>
    <row r="726" spans="1:3" x14ac:dyDescent="0.2">
      <c r="A726" t="s">
        <v>7271</v>
      </c>
      <c r="B726" t="s">
        <v>4341</v>
      </c>
      <c r="C726" t="s">
        <v>11980</v>
      </c>
    </row>
    <row r="727" spans="1:3" x14ac:dyDescent="0.2">
      <c r="A727" t="s">
        <v>7272</v>
      </c>
      <c r="B727" t="s">
        <v>6590</v>
      </c>
      <c r="C727" t="s">
        <v>11981</v>
      </c>
    </row>
    <row r="728" spans="1:3" x14ac:dyDescent="0.2">
      <c r="A728" t="s">
        <v>7273</v>
      </c>
      <c r="B728" t="s">
        <v>6473</v>
      </c>
      <c r="C728" t="s">
        <v>11982</v>
      </c>
    </row>
    <row r="729" spans="1:3" x14ac:dyDescent="0.2">
      <c r="A729" t="s">
        <v>7274</v>
      </c>
      <c r="B729" t="s">
        <v>70</v>
      </c>
      <c r="C729" t="s">
        <v>11983</v>
      </c>
    </row>
    <row r="730" spans="1:3" x14ac:dyDescent="0.2">
      <c r="A730" t="s">
        <v>7275</v>
      </c>
      <c r="B730" t="s">
        <v>7276</v>
      </c>
      <c r="C730" t="s">
        <v>11984</v>
      </c>
    </row>
    <row r="731" spans="1:3" x14ac:dyDescent="0.2">
      <c r="A731" t="s">
        <v>7277</v>
      </c>
      <c r="B731" t="s">
        <v>6493</v>
      </c>
      <c r="C731" t="s">
        <v>3259</v>
      </c>
    </row>
    <row r="732" spans="1:3" x14ac:dyDescent="0.2">
      <c r="A732" t="s">
        <v>7278</v>
      </c>
      <c r="B732" t="s">
        <v>6890</v>
      </c>
      <c r="C732" t="s">
        <v>11985</v>
      </c>
    </row>
    <row r="733" spans="1:3" x14ac:dyDescent="0.2">
      <c r="A733" t="s">
        <v>7279</v>
      </c>
      <c r="B733" t="s">
        <v>2621</v>
      </c>
      <c r="C733" t="s">
        <v>11986</v>
      </c>
    </row>
    <row r="734" spans="1:3" x14ac:dyDescent="0.2">
      <c r="A734" t="s">
        <v>7280</v>
      </c>
      <c r="B734" t="s">
        <v>6890</v>
      </c>
      <c r="C734" t="s">
        <v>11987</v>
      </c>
    </row>
    <row r="735" spans="1:3" x14ac:dyDescent="0.2">
      <c r="A735" t="s">
        <v>7281</v>
      </c>
      <c r="B735" t="s">
        <v>180</v>
      </c>
      <c r="C735" t="s">
        <v>11988</v>
      </c>
    </row>
    <row r="736" spans="1:3" x14ac:dyDescent="0.2">
      <c r="A736" t="s">
        <v>7282</v>
      </c>
      <c r="B736" t="s">
        <v>70</v>
      </c>
      <c r="C736" t="s">
        <v>11989</v>
      </c>
    </row>
    <row r="737" spans="1:3" x14ac:dyDescent="0.2">
      <c r="A737" t="s">
        <v>7283</v>
      </c>
      <c r="B737" t="s">
        <v>6890</v>
      </c>
      <c r="C737" t="s">
        <v>11990</v>
      </c>
    </row>
    <row r="738" spans="1:3" x14ac:dyDescent="0.2">
      <c r="A738" t="s">
        <v>7284</v>
      </c>
      <c r="B738" t="s">
        <v>6820</v>
      </c>
      <c r="C738" t="s">
        <v>11991</v>
      </c>
    </row>
    <row r="739" spans="1:3" x14ac:dyDescent="0.2">
      <c r="A739" t="s">
        <v>7285</v>
      </c>
      <c r="B739" t="s">
        <v>956</v>
      </c>
      <c r="C739" t="s">
        <v>11992</v>
      </c>
    </row>
    <row r="740" spans="1:3" x14ac:dyDescent="0.2">
      <c r="A740" t="s">
        <v>7286</v>
      </c>
      <c r="B740" t="s">
        <v>1065</v>
      </c>
      <c r="C740" t="s">
        <v>11993</v>
      </c>
    </row>
    <row r="741" spans="1:3" x14ac:dyDescent="0.2">
      <c r="A741" t="s">
        <v>7287</v>
      </c>
      <c r="B741" t="s">
        <v>6473</v>
      </c>
      <c r="C741" t="s">
        <v>11994</v>
      </c>
    </row>
    <row r="742" spans="1:3" x14ac:dyDescent="0.2">
      <c r="A742" t="s">
        <v>7288</v>
      </c>
      <c r="B742" t="s">
        <v>1482</v>
      </c>
      <c r="C742" t="s">
        <v>11995</v>
      </c>
    </row>
    <row r="743" spans="1:3" x14ac:dyDescent="0.2">
      <c r="A743" t="s">
        <v>7289</v>
      </c>
      <c r="B743" t="s">
        <v>7290</v>
      </c>
      <c r="C743" t="s">
        <v>11996</v>
      </c>
    </row>
    <row r="744" spans="1:3" x14ac:dyDescent="0.2">
      <c r="A744" t="s">
        <v>7291</v>
      </c>
      <c r="B744" t="s">
        <v>180</v>
      </c>
      <c r="C744" t="s">
        <v>11997</v>
      </c>
    </row>
    <row r="745" spans="1:3" x14ac:dyDescent="0.2">
      <c r="A745" t="s">
        <v>7292</v>
      </c>
      <c r="B745" t="s">
        <v>180</v>
      </c>
      <c r="C745" t="s">
        <v>11998</v>
      </c>
    </row>
    <row r="746" spans="1:3" x14ac:dyDescent="0.2">
      <c r="A746" t="s">
        <v>7293</v>
      </c>
      <c r="B746" t="s">
        <v>6473</v>
      </c>
      <c r="C746" t="s">
        <v>6884</v>
      </c>
    </row>
    <row r="747" spans="1:3" x14ac:dyDescent="0.2">
      <c r="A747" t="s">
        <v>7294</v>
      </c>
      <c r="B747" t="s">
        <v>1065</v>
      </c>
      <c r="C747" t="s">
        <v>11999</v>
      </c>
    </row>
    <row r="748" spans="1:3" x14ac:dyDescent="0.2">
      <c r="A748" t="s">
        <v>7295</v>
      </c>
      <c r="B748" t="s">
        <v>2621</v>
      </c>
      <c r="C748" t="s">
        <v>12000</v>
      </c>
    </row>
    <row r="749" spans="1:3" x14ac:dyDescent="0.2">
      <c r="A749" t="s">
        <v>7296</v>
      </c>
      <c r="B749" t="s">
        <v>7276</v>
      </c>
      <c r="C749" t="s">
        <v>7297</v>
      </c>
    </row>
    <row r="750" spans="1:3" x14ac:dyDescent="0.2">
      <c r="A750" t="s">
        <v>7298</v>
      </c>
      <c r="B750" t="s">
        <v>1065</v>
      </c>
      <c r="C750" t="s">
        <v>11959</v>
      </c>
    </row>
    <row r="751" spans="1:3" x14ac:dyDescent="0.2">
      <c r="A751" t="s">
        <v>7299</v>
      </c>
      <c r="B751" t="s">
        <v>1482</v>
      </c>
      <c r="C751" t="s">
        <v>12001</v>
      </c>
    </row>
    <row r="752" spans="1:3" x14ac:dyDescent="0.2">
      <c r="A752" t="s">
        <v>7300</v>
      </c>
      <c r="B752" t="s">
        <v>6890</v>
      </c>
      <c r="C752" t="s">
        <v>12002</v>
      </c>
    </row>
    <row r="753" spans="1:3" x14ac:dyDescent="0.2">
      <c r="A753" t="s">
        <v>7301</v>
      </c>
      <c r="B753" t="s">
        <v>2621</v>
      </c>
      <c r="C753" t="s">
        <v>12003</v>
      </c>
    </row>
    <row r="754" spans="1:3" x14ac:dyDescent="0.2">
      <c r="A754" t="s">
        <v>7302</v>
      </c>
      <c r="B754" t="s">
        <v>70</v>
      </c>
      <c r="C754" t="s">
        <v>12004</v>
      </c>
    </row>
    <row r="755" spans="1:3" x14ac:dyDescent="0.2">
      <c r="A755" t="s">
        <v>7303</v>
      </c>
      <c r="B755" t="s">
        <v>1766</v>
      </c>
      <c r="C755" t="s">
        <v>12005</v>
      </c>
    </row>
    <row r="756" spans="1:3" x14ac:dyDescent="0.2">
      <c r="A756" t="s">
        <v>7304</v>
      </c>
      <c r="B756" t="s">
        <v>6890</v>
      </c>
      <c r="C756" t="s">
        <v>12006</v>
      </c>
    </row>
    <row r="757" spans="1:3" x14ac:dyDescent="0.2">
      <c r="A757" t="s">
        <v>7305</v>
      </c>
      <c r="B757" t="s">
        <v>70</v>
      </c>
      <c r="C757" t="s">
        <v>12007</v>
      </c>
    </row>
    <row r="758" spans="1:3" x14ac:dyDescent="0.2">
      <c r="A758" t="s">
        <v>7306</v>
      </c>
      <c r="B758" t="s">
        <v>1065</v>
      </c>
      <c r="C758" t="s">
        <v>12008</v>
      </c>
    </row>
    <row r="759" spans="1:3" x14ac:dyDescent="0.2">
      <c r="A759" t="s">
        <v>7307</v>
      </c>
      <c r="B759" t="s">
        <v>6890</v>
      </c>
      <c r="C759" t="s">
        <v>12009</v>
      </c>
    </row>
    <row r="760" spans="1:3" x14ac:dyDescent="0.2">
      <c r="A760" t="s">
        <v>7308</v>
      </c>
      <c r="B760" t="s">
        <v>6890</v>
      </c>
      <c r="C760" t="s">
        <v>12010</v>
      </c>
    </row>
    <row r="761" spans="1:3" x14ac:dyDescent="0.2">
      <c r="A761" t="s">
        <v>7309</v>
      </c>
      <c r="B761" t="s">
        <v>7310</v>
      </c>
      <c r="C761" t="s">
        <v>12011</v>
      </c>
    </row>
    <row r="762" spans="1:3" x14ac:dyDescent="0.2">
      <c r="A762" t="s">
        <v>7311</v>
      </c>
      <c r="B762" t="s">
        <v>6890</v>
      </c>
      <c r="C762" t="s">
        <v>12012</v>
      </c>
    </row>
    <row r="763" spans="1:3" x14ac:dyDescent="0.2">
      <c r="A763" t="s">
        <v>7312</v>
      </c>
      <c r="B763" t="s">
        <v>6890</v>
      </c>
      <c r="C763" t="s">
        <v>12013</v>
      </c>
    </row>
    <row r="764" spans="1:3" x14ac:dyDescent="0.2">
      <c r="A764" t="s">
        <v>7313</v>
      </c>
      <c r="B764" t="s">
        <v>6890</v>
      </c>
      <c r="C764" t="s">
        <v>12014</v>
      </c>
    </row>
    <row r="765" spans="1:3" x14ac:dyDescent="0.2">
      <c r="A765" t="s">
        <v>7314</v>
      </c>
      <c r="B765" t="s">
        <v>6700</v>
      </c>
      <c r="C765" t="s">
        <v>12015</v>
      </c>
    </row>
    <row r="766" spans="1:3" x14ac:dyDescent="0.2">
      <c r="A766" t="s">
        <v>7315</v>
      </c>
      <c r="B766" t="s">
        <v>6890</v>
      </c>
      <c r="C766" t="s">
        <v>12016</v>
      </c>
    </row>
    <row r="767" spans="1:3" x14ac:dyDescent="0.2">
      <c r="A767" t="s">
        <v>7316</v>
      </c>
      <c r="B767" t="s">
        <v>6890</v>
      </c>
      <c r="C767" t="s">
        <v>12017</v>
      </c>
    </row>
    <row r="768" spans="1:3" x14ac:dyDescent="0.2">
      <c r="A768" t="s">
        <v>7317</v>
      </c>
      <c r="B768" t="s">
        <v>6476</v>
      </c>
      <c r="C768" t="s">
        <v>12018</v>
      </c>
    </row>
    <row r="769" spans="1:3" x14ac:dyDescent="0.2">
      <c r="A769" t="s">
        <v>7318</v>
      </c>
      <c r="B769" t="s">
        <v>1482</v>
      </c>
      <c r="C769" t="s">
        <v>12019</v>
      </c>
    </row>
    <row r="770" spans="1:3" x14ac:dyDescent="0.2">
      <c r="A770" t="s">
        <v>7319</v>
      </c>
      <c r="B770" t="s">
        <v>70</v>
      </c>
      <c r="C770" t="s">
        <v>12020</v>
      </c>
    </row>
    <row r="771" spans="1:3" x14ac:dyDescent="0.2">
      <c r="A771" t="s">
        <v>7320</v>
      </c>
      <c r="B771" t="s">
        <v>1457</v>
      </c>
      <c r="C771" t="s">
        <v>7321</v>
      </c>
    </row>
    <row r="772" spans="1:3" x14ac:dyDescent="0.2">
      <c r="A772" t="s">
        <v>7322</v>
      </c>
      <c r="B772" t="s">
        <v>180</v>
      </c>
      <c r="C772" t="s">
        <v>12021</v>
      </c>
    </row>
    <row r="773" spans="1:3" x14ac:dyDescent="0.2">
      <c r="A773" t="s">
        <v>7323</v>
      </c>
      <c r="B773" t="s">
        <v>180</v>
      </c>
      <c r="C773" t="s">
        <v>12022</v>
      </c>
    </row>
    <row r="774" spans="1:3" x14ac:dyDescent="0.2">
      <c r="A774" t="s">
        <v>7324</v>
      </c>
      <c r="B774" t="s">
        <v>6563</v>
      </c>
      <c r="C774" t="s">
        <v>12023</v>
      </c>
    </row>
    <row r="775" spans="1:3" x14ac:dyDescent="0.2">
      <c r="A775" t="s">
        <v>7325</v>
      </c>
      <c r="B775" t="s">
        <v>6563</v>
      </c>
      <c r="C775" t="s">
        <v>12024</v>
      </c>
    </row>
    <row r="776" spans="1:3" x14ac:dyDescent="0.2">
      <c r="A776" t="s">
        <v>7326</v>
      </c>
      <c r="B776" t="s">
        <v>7327</v>
      </c>
      <c r="C776" t="s">
        <v>12025</v>
      </c>
    </row>
    <row r="777" spans="1:3" x14ac:dyDescent="0.2">
      <c r="A777" t="s">
        <v>7328</v>
      </c>
      <c r="B777" t="s">
        <v>6773</v>
      </c>
      <c r="C777" t="s">
        <v>12026</v>
      </c>
    </row>
    <row r="778" spans="1:3" x14ac:dyDescent="0.2">
      <c r="A778" t="s">
        <v>7329</v>
      </c>
      <c r="B778" t="s">
        <v>7330</v>
      </c>
      <c r="C778" t="s">
        <v>12027</v>
      </c>
    </row>
    <row r="779" spans="1:3" x14ac:dyDescent="0.2">
      <c r="A779" t="s">
        <v>7331</v>
      </c>
      <c r="B779" t="s">
        <v>1065</v>
      </c>
      <c r="C779" t="s">
        <v>12028</v>
      </c>
    </row>
    <row r="780" spans="1:3" x14ac:dyDescent="0.2">
      <c r="A780" t="s">
        <v>7332</v>
      </c>
      <c r="B780" t="s">
        <v>6890</v>
      </c>
      <c r="C780" t="s">
        <v>12029</v>
      </c>
    </row>
    <row r="781" spans="1:3" x14ac:dyDescent="0.2">
      <c r="A781" t="s">
        <v>7333</v>
      </c>
      <c r="B781" t="s">
        <v>6476</v>
      </c>
      <c r="C781" t="s">
        <v>12030</v>
      </c>
    </row>
    <row r="782" spans="1:3" x14ac:dyDescent="0.2">
      <c r="A782" t="s">
        <v>7334</v>
      </c>
      <c r="B782" t="s">
        <v>6563</v>
      </c>
      <c r="C782" t="s">
        <v>2927</v>
      </c>
    </row>
    <row r="783" spans="1:3" x14ac:dyDescent="0.2">
      <c r="A783" t="s">
        <v>7335</v>
      </c>
      <c r="B783" t="s">
        <v>6773</v>
      </c>
      <c r="C783" t="s">
        <v>12031</v>
      </c>
    </row>
    <row r="784" spans="1:3" x14ac:dyDescent="0.2">
      <c r="A784" t="s">
        <v>7336</v>
      </c>
      <c r="B784" t="s">
        <v>6890</v>
      </c>
      <c r="C784" t="s">
        <v>3111</v>
      </c>
    </row>
    <row r="785" spans="1:3" x14ac:dyDescent="0.2">
      <c r="A785" t="s">
        <v>7337</v>
      </c>
      <c r="B785" t="s">
        <v>1482</v>
      </c>
      <c r="C785" t="s">
        <v>12032</v>
      </c>
    </row>
    <row r="786" spans="1:3" x14ac:dyDescent="0.2">
      <c r="A786" t="s">
        <v>7338</v>
      </c>
      <c r="B786" t="s">
        <v>2621</v>
      </c>
      <c r="C786" t="s">
        <v>12033</v>
      </c>
    </row>
    <row r="787" spans="1:3" x14ac:dyDescent="0.2">
      <c r="A787" t="s">
        <v>7339</v>
      </c>
      <c r="B787" t="s">
        <v>7265</v>
      </c>
      <c r="C787" t="s">
        <v>6333</v>
      </c>
    </row>
    <row r="788" spans="1:3" x14ac:dyDescent="0.2">
      <c r="A788" t="s">
        <v>7340</v>
      </c>
      <c r="B788" t="s">
        <v>7341</v>
      </c>
      <c r="C788" t="s">
        <v>12034</v>
      </c>
    </row>
    <row r="789" spans="1:3" x14ac:dyDescent="0.2">
      <c r="A789" t="s">
        <v>7342</v>
      </c>
      <c r="B789" t="s">
        <v>6890</v>
      </c>
      <c r="C789" t="s">
        <v>12035</v>
      </c>
    </row>
    <row r="790" spans="1:3" x14ac:dyDescent="0.2">
      <c r="A790" t="s">
        <v>7343</v>
      </c>
      <c r="B790" t="s">
        <v>6890</v>
      </c>
      <c r="C790" t="s">
        <v>12036</v>
      </c>
    </row>
    <row r="791" spans="1:3" x14ac:dyDescent="0.2">
      <c r="A791" t="s">
        <v>7344</v>
      </c>
      <c r="B791" t="s">
        <v>6473</v>
      </c>
      <c r="C791" t="s">
        <v>12037</v>
      </c>
    </row>
    <row r="792" spans="1:3" x14ac:dyDescent="0.2">
      <c r="A792" t="s">
        <v>7345</v>
      </c>
      <c r="B792" t="s">
        <v>180</v>
      </c>
      <c r="C792" t="s">
        <v>12038</v>
      </c>
    </row>
    <row r="793" spans="1:3" x14ac:dyDescent="0.2">
      <c r="A793" t="s">
        <v>7346</v>
      </c>
      <c r="B793" t="s">
        <v>6493</v>
      </c>
      <c r="C793" t="s">
        <v>12039</v>
      </c>
    </row>
    <row r="794" spans="1:3" x14ac:dyDescent="0.2">
      <c r="A794" t="s">
        <v>7347</v>
      </c>
      <c r="B794" t="s">
        <v>956</v>
      </c>
      <c r="C794" t="s">
        <v>7348</v>
      </c>
    </row>
    <row r="795" spans="1:3" x14ac:dyDescent="0.2">
      <c r="A795" t="s">
        <v>7349</v>
      </c>
      <c r="B795" t="s">
        <v>180</v>
      </c>
      <c r="C795" t="s">
        <v>12040</v>
      </c>
    </row>
    <row r="796" spans="1:3" x14ac:dyDescent="0.2">
      <c r="A796" t="s">
        <v>7350</v>
      </c>
      <c r="B796" t="s">
        <v>6473</v>
      </c>
      <c r="C796" t="s">
        <v>12041</v>
      </c>
    </row>
    <row r="797" spans="1:3" x14ac:dyDescent="0.2">
      <c r="A797" t="s">
        <v>7351</v>
      </c>
      <c r="B797" t="s">
        <v>1065</v>
      </c>
      <c r="C797" t="s">
        <v>12042</v>
      </c>
    </row>
    <row r="798" spans="1:3" x14ac:dyDescent="0.2">
      <c r="A798" t="s">
        <v>7352</v>
      </c>
      <c r="B798" t="s">
        <v>6693</v>
      </c>
      <c r="C798" t="s">
        <v>12043</v>
      </c>
    </row>
    <row r="799" spans="1:3" x14ac:dyDescent="0.2">
      <c r="A799" t="s">
        <v>7353</v>
      </c>
      <c r="B799" t="s">
        <v>180</v>
      </c>
      <c r="C799" t="s">
        <v>12044</v>
      </c>
    </row>
    <row r="800" spans="1:3" x14ac:dyDescent="0.2">
      <c r="A800" t="s">
        <v>7354</v>
      </c>
      <c r="B800" t="s">
        <v>956</v>
      </c>
      <c r="C800" t="s">
        <v>12045</v>
      </c>
    </row>
    <row r="801" spans="1:3" x14ac:dyDescent="0.2">
      <c r="A801" t="s">
        <v>7355</v>
      </c>
      <c r="B801" t="s">
        <v>180</v>
      </c>
      <c r="C801" t="s">
        <v>12046</v>
      </c>
    </row>
    <row r="802" spans="1:3" x14ac:dyDescent="0.2">
      <c r="A802" t="s">
        <v>7356</v>
      </c>
      <c r="B802" t="s">
        <v>6890</v>
      </c>
      <c r="C802" t="s">
        <v>12047</v>
      </c>
    </row>
    <row r="803" spans="1:3" x14ac:dyDescent="0.2">
      <c r="A803" t="s">
        <v>7357</v>
      </c>
      <c r="B803" t="s">
        <v>6693</v>
      </c>
      <c r="C803" t="s">
        <v>12048</v>
      </c>
    </row>
    <row r="804" spans="1:3" x14ac:dyDescent="0.2">
      <c r="A804" t="s">
        <v>7358</v>
      </c>
      <c r="B804" t="s">
        <v>6890</v>
      </c>
      <c r="C804" t="s">
        <v>12049</v>
      </c>
    </row>
    <row r="805" spans="1:3" x14ac:dyDescent="0.2">
      <c r="A805" t="s">
        <v>7359</v>
      </c>
      <c r="B805" t="s">
        <v>6476</v>
      </c>
      <c r="C805" t="s">
        <v>12050</v>
      </c>
    </row>
    <row r="806" spans="1:3" x14ac:dyDescent="0.2">
      <c r="A806" t="s">
        <v>7360</v>
      </c>
      <c r="B806" t="s">
        <v>1065</v>
      </c>
      <c r="C806" t="s">
        <v>12051</v>
      </c>
    </row>
    <row r="807" spans="1:3" x14ac:dyDescent="0.2">
      <c r="A807" t="s">
        <v>7361</v>
      </c>
      <c r="B807" t="s">
        <v>6890</v>
      </c>
      <c r="C807" t="s">
        <v>12052</v>
      </c>
    </row>
    <row r="808" spans="1:3" x14ac:dyDescent="0.2">
      <c r="A808" t="s">
        <v>7362</v>
      </c>
      <c r="B808" t="s">
        <v>6563</v>
      </c>
      <c r="C808" t="s">
        <v>12053</v>
      </c>
    </row>
    <row r="809" spans="1:3" x14ac:dyDescent="0.2">
      <c r="A809" t="s">
        <v>7363</v>
      </c>
      <c r="B809" t="s">
        <v>1482</v>
      </c>
      <c r="C809" t="s">
        <v>12054</v>
      </c>
    </row>
    <row r="810" spans="1:3" x14ac:dyDescent="0.2">
      <c r="A810" t="s">
        <v>7364</v>
      </c>
      <c r="B810" t="s">
        <v>70</v>
      </c>
      <c r="C810" t="s">
        <v>12055</v>
      </c>
    </row>
    <row r="811" spans="1:3" x14ac:dyDescent="0.2">
      <c r="A811" t="s">
        <v>7365</v>
      </c>
      <c r="B811" t="s">
        <v>956</v>
      </c>
      <c r="C811" t="s">
        <v>7366</v>
      </c>
    </row>
    <row r="812" spans="1:3" x14ac:dyDescent="0.2">
      <c r="A812" t="s">
        <v>7367</v>
      </c>
      <c r="B812" t="s">
        <v>180</v>
      </c>
      <c r="C812" t="s">
        <v>12056</v>
      </c>
    </row>
    <row r="813" spans="1:3" x14ac:dyDescent="0.2">
      <c r="A813" t="s">
        <v>7368</v>
      </c>
      <c r="B813" t="s">
        <v>70</v>
      </c>
      <c r="C813" t="s">
        <v>12057</v>
      </c>
    </row>
    <row r="814" spans="1:3" x14ac:dyDescent="0.2">
      <c r="A814" t="s">
        <v>7369</v>
      </c>
      <c r="B814" t="s">
        <v>2621</v>
      </c>
      <c r="C814" t="s">
        <v>12058</v>
      </c>
    </row>
    <row r="815" spans="1:3" x14ac:dyDescent="0.2">
      <c r="A815" t="s">
        <v>7370</v>
      </c>
      <c r="B815" t="s">
        <v>6693</v>
      </c>
      <c r="C815" t="s">
        <v>12059</v>
      </c>
    </row>
    <row r="816" spans="1:3" x14ac:dyDescent="0.2">
      <c r="A816" t="s">
        <v>7371</v>
      </c>
      <c r="B816" t="s">
        <v>70</v>
      </c>
      <c r="C816" t="s">
        <v>12060</v>
      </c>
    </row>
    <row r="817" spans="1:3" x14ac:dyDescent="0.2">
      <c r="A817" t="s">
        <v>7372</v>
      </c>
      <c r="B817" t="s">
        <v>70</v>
      </c>
      <c r="C817" t="s">
        <v>12061</v>
      </c>
    </row>
    <row r="818" spans="1:3" x14ac:dyDescent="0.2">
      <c r="A818" t="s">
        <v>7373</v>
      </c>
      <c r="B818" t="s">
        <v>2621</v>
      </c>
      <c r="C818" t="s">
        <v>12062</v>
      </c>
    </row>
    <row r="819" spans="1:3" x14ac:dyDescent="0.2">
      <c r="A819" t="s">
        <v>7374</v>
      </c>
      <c r="B819" t="s">
        <v>1482</v>
      </c>
      <c r="C819" t="s">
        <v>12063</v>
      </c>
    </row>
    <row r="820" spans="1:3" x14ac:dyDescent="0.2">
      <c r="A820" t="s">
        <v>7375</v>
      </c>
      <c r="B820" t="s">
        <v>180</v>
      </c>
      <c r="C820" t="s">
        <v>12064</v>
      </c>
    </row>
    <row r="821" spans="1:3" x14ac:dyDescent="0.2">
      <c r="A821" t="s">
        <v>7376</v>
      </c>
      <c r="B821" t="s">
        <v>2621</v>
      </c>
      <c r="C821" t="s">
        <v>12065</v>
      </c>
    </row>
    <row r="822" spans="1:3" x14ac:dyDescent="0.2">
      <c r="A822" t="s">
        <v>7377</v>
      </c>
      <c r="B822" t="s">
        <v>2621</v>
      </c>
      <c r="C822" t="s">
        <v>12066</v>
      </c>
    </row>
    <row r="823" spans="1:3" x14ac:dyDescent="0.2">
      <c r="A823" t="s">
        <v>7378</v>
      </c>
      <c r="B823" t="s">
        <v>1065</v>
      </c>
      <c r="C823" t="s">
        <v>12067</v>
      </c>
    </row>
    <row r="824" spans="1:3" x14ac:dyDescent="0.2">
      <c r="A824" t="s">
        <v>7379</v>
      </c>
      <c r="B824" t="s">
        <v>1065</v>
      </c>
      <c r="C824" t="s">
        <v>12068</v>
      </c>
    </row>
    <row r="825" spans="1:3" x14ac:dyDescent="0.2">
      <c r="A825" t="s">
        <v>7380</v>
      </c>
      <c r="B825" t="s">
        <v>1065</v>
      </c>
      <c r="C825" t="s">
        <v>12051</v>
      </c>
    </row>
    <row r="826" spans="1:3" x14ac:dyDescent="0.2">
      <c r="A826" t="s">
        <v>7381</v>
      </c>
      <c r="B826" t="s">
        <v>7382</v>
      </c>
      <c r="C826" t="s">
        <v>12069</v>
      </c>
    </row>
    <row r="827" spans="1:3" x14ac:dyDescent="0.2">
      <c r="A827" t="s">
        <v>7383</v>
      </c>
      <c r="B827" t="s">
        <v>7176</v>
      </c>
      <c r="C827" t="s">
        <v>12070</v>
      </c>
    </row>
    <row r="828" spans="1:3" x14ac:dyDescent="0.2">
      <c r="A828" t="s">
        <v>7384</v>
      </c>
      <c r="B828" t="s">
        <v>6890</v>
      </c>
      <c r="C828" t="s">
        <v>12071</v>
      </c>
    </row>
    <row r="829" spans="1:3" x14ac:dyDescent="0.2">
      <c r="A829" t="s">
        <v>7385</v>
      </c>
      <c r="B829" t="s">
        <v>6493</v>
      </c>
      <c r="C829" t="s">
        <v>7386</v>
      </c>
    </row>
    <row r="830" spans="1:3" x14ac:dyDescent="0.2">
      <c r="A830" t="s">
        <v>7387</v>
      </c>
      <c r="B830" t="s">
        <v>1457</v>
      </c>
      <c r="C830" t="s">
        <v>12072</v>
      </c>
    </row>
    <row r="831" spans="1:3" x14ac:dyDescent="0.2">
      <c r="A831" t="s">
        <v>7388</v>
      </c>
      <c r="B831" t="s">
        <v>1457</v>
      </c>
      <c r="C831" t="s">
        <v>12073</v>
      </c>
    </row>
    <row r="832" spans="1:3" x14ac:dyDescent="0.2">
      <c r="A832" t="s">
        <v>7389</v>
      </c>
      <c r="B832" t="s">
        <v>7176</v>
      </c>
      <c r="C832" t="s">
        <v>12074</v>
      </c>
    </row>
    <row r="833" spans="1:3" x14ac:dyDescent="0.2">
      <c r="A833" t="s">
        <v>7390</v>
      </c>
      <c r="B833" t="s">
        <v>4341</v>
      </c>
      <c r="C833" t="s">
        <v>12075</v>
      </c>
    </row>
    <row r="834" spans="1:3" x14ac:dyDescent="0.2">
      <c r="A834" t="s">
        <v>7391</v>
      </c>
      <c r="B834" t="s">
        <v>4341</v>
      </c>
      <c r="C834" t="s">
        <v>12076</v>
      </c>
    </row>
    <row r="835" spans="1:3" x14ac:dyDescent="0.2">
      <c r="A835" t="s">
        <v>7392</v>
      </c>
      <c r="B835" t="s">
        <v>1457</v>
      </c>
      <c r="C835" t="s">
        <v>12077</v>
      </c>
    </row>
    <row r="836" spans="1:3" x14ac:dyDescent="0.2">
      <c r="A836" t="s">
        <v>7393</v>
      </c>
      <c r="B836" t="s">
        <v>7394</v>
      </c>
      <c r="C836" t="s">
        <v>12078</v>
      </c>
    </row>
    <row r="837" spans="1:3" x14ac:dyDescent="0.2">
      <c r="A837" t="s">
        <v>7395</v>
      </c>
      <c r="B837" t="s">
        <v>2621</v>
      </c>
      <c r="C837" t="s">
        <v>12079</v>
      </c>
    </row>
    <row r="838" spans="1:3" x14ac:dyDescent="0.2">
      <c r="A838" t="s">
        <v>7396</v>
      </c>
      <c r="B838" t="s">
        <v>1482</v>
      </c>
      <c r="C838" t="s">
        <v>12080</v>
      </c>
    </row>
    <row r="839" spans="1:3" x14ac:dyDescent="0.2">
      <c r="A839" t="s">
        <v>7397</v>
      </c>
      <c r="B839" t="s">
        <v>6693</v>
      </c>
      <c r="C839" t="s">
        <v>12081</v>
      </c>
    </row>
    <row r="840" spans="1:3" x14ac:dyDescent="0.2">
      <c r="A840" t="s">
        <v>7398</v>
      </c>
      <c r="B840" t="s">
        <v>6700</v>
      </c>
      <c r="C840" t="s">
        <v>12082</v>
      </c>
    </row>
    <row r="841" spans="1:3" x14ac:dyDescent="0.2">
      <c r="A841" t="s">
        <v>7399</v>
      </c>
      <c r="B841" t="s">
        <v>6700</v>
      </c>
      <c r="C841" t="s">
        <v>12083</v>
      </c>
    </row>
    <row r="842" spans="1:3" x14ac:dyDescent="0.2">
      <c r="A842" t="s">
        <v>7400</v>
      </c>
      <c r="B842" t="s">
        <v>6700</v>
      </c>
      <c r="C842" t="s">
        <v>12084</v>
      </c>
    </row>
    <row r="843" spans="1:3" x14ac:dyDescent="0.2">
      <c r="A843" t="s">
        <v>7401</v>
      </c>
      <c r="B843" t="s">
        <v>1457</v>
      </c>
      <c r="C843" t="s">
        <v>12085</v>
      </c>
    </row>
    <row r="844" spans="1:3" x14ac:dyDescent="0.2">
      <c r="A844" t="s">
        <v>7402</v>
      </c>
      <c r="B844" t="s">
        <v>956</v>
      </c>
      <c r="C844" t="s">
        <v>12086</v>
      </c>
    </row>
    <row r="845" spans="1:3" x14ac:dyDescent="0.2">
      <c r="A845" t="s">
        <v>7403</v>
      </c>
      <c r="B845" t="s">
        <v>956</v>
      </c>
      <c r="C845" t="s">
        <v>12087</v>
      </c>
    </row>
    <row r="846" spans="1:3" x14ac:dyDescent="0.2">
      <c r="A846" t="s">
        <v>7404</v>
      </c>
      <c r="B846" t="s">
        <v>6473</v>
      </c>
      <c r="C846" t="s">
        <v>12088</v>
      </c>
    </row>
    <row r="847" spans="1:3" x14ac:dyDescent="0.2">
      <c r="A847" t="s">
        <v>7405</v>
      </c>
      <c r="B847" t="s">
        <v>6476</v>
      </c>
      <c r="C847" t="s">
        <v>12089</v>
      </c>
    </row>
    <row r="848" spans="1:3" x14ac:dyDescent="0.2">
      <c r="A848" t="s">
        <v>7406</v>
      </c>
      <c r="B848" t="s">
        <v>6590</v>
      </c>
      <c r="C848" t="s">
        <v>12090</v>
      </c>
    </row>
    <row r="849" spans="1:3" x14ac:dyDescent="0.2">
      <c r="A849" t="s">
        <v>7407</v>
      </c>
      <c r="B849" t="s">
        <v>180</v>
      </c>
      <c r="C849" t="s">
        <v>12091</v>
      </c>
    </row>
    <row r="850" spans="1:3" x14ac:dyDescent="0.2">
      <c r="A850" t="s">
        <v>7408</v>
      </c>
      <c r="B850" t="s">
        <v>6890</v>
      </c>
      <c r="C850" t="s">
        <v>12092</v>
      </c>
    </row>
    <row r="851" spans="1:3" x14ac:dyDescent="0.2">
      <c r="A851" t="s">
        <v>7409</v>
      </c>
      <c r="B851" t="s">
        <v>6890</v>
      </c>
      <c r="C851" t="s">
        <v>5971</v>
      </c>
    </row>
    <row r="852" spans="1:3" x14ac:dyDescent="0.2">
      <c r="A852" t="s">
        <v>7410</v>
      </c>
      <c r="B852" t="s">
        <v>6473</v>
      </c>
      <c r="C852" t="s">
        <v>12093</v>
      </c>
    </row>
    <row r="853" spans="1:3" x14ac:dyDescent="0.2">
      <c r="A853" t="s">
        <v>7411</v>
      </c>
      <c r="B853" t="s">
        <v>1482</v>
      </c>
      <c r="C853" t="s">
        <v>3797</v>
      </c>
    </row>
    <row r="854" spans="1:3" x14ac:dyDescent="0.2">
      <c r="A854" t="s">
        <v>7412</v>
      </c>
      <c r="B854" t="s">
        <v>6563</v>
      </c>
      <c r="C854" t="s">
        <v>12094</v>
      </c>
    </row>
    <row r="855" spans="1:3" x14ac:dyDescent="0.2">
      <c r="A855" t="s">
        <v>7413</v>
      </c>
      <c r="B855" t="s">
        <v>6476</v>
      </c>
      <c r="C855" t="s">
        <v>12095</v>
      </c>
    </row>
    <row r="856" spans="1:3" x14ac:dyDescent="0.2">
      <c r="A856" t="s">
        <v>7414</v>
      </c>
      <c r="B856" t="s">
        <v>4341</v>
      </c>
      <c r="C856" t="s">
        <v>12096</v>
      </c>
    </row>
    <row r="857" spans="1:3" x14ac:dyDescent="0.2">
      <c r="A857" t="s">
        <v>7415</v>
      </c>
      <c r="B857" t="s">
        <v>1065</v>
      </c>
      <c r="C857" t="s">
        <v>12097</v>
      </c>
    </row>
    <row r="858" spans="1:3" x14ac:dyDescent="0.2">
      <c r="A858" t="s">
        <v>7416</v>
      </c>
      <c r="B858" t="s">
        <v>6890</v>
      </c>
      <c r="C858" t="s">
        <v>12098</v>
      </c>
    </row>
    <row r="859" spans="1:3" x14ac:dyDescent="0.2">
      <c r="A859" t="s">
        <v>7417</v>
      </c>
      <c r="B859" t="s">
        <v>1457</v>
      </c>
      <c r="C859" t="s">
        <v>12099</v>
      </c>
    </row>
    <row r="860" spans="1:3" x14ac:dyDescent="0.2">
      <c r="A860" t="s">
        <v>7418</v>
      </c>
      <c r="B860" t="s">
        <v>6473</v>
      </c>
      <c r="C860" t="s">
        <v>12100</v>
      </c>
    </row>
    <row r="861" spans="1:3" x14ac:dyDescent="0.2">
      <c r="A861" t="s">
        <v>7419</v>
      </c>
      <c r="B861" t="s">
        <v>1457</v>
      </c>
      <c r="C861" t="s">
        <v>12101</v>
      </c>
    </row>
    <row r="862" spans="1:3" x14ac:dyDescent="0.2">
      <c r="A862" t="s">
        <v>7420</v>
      </c>
      <c r="B862" t="s">
        <v>1457</v>
      </c>
      <c r="C862" t="s">
        <v>12102</v>
      </c>
    </row>
    <row r="863" spans="1:3" x14ac:dyDescent="0.2">
      <c r="A863" t="s">
        <v>7421</v>
      </c>
      <c r="B863" t="s">
        <v>6717</v>
      </c>
      <c r="C863" t="s">
        <v>12103</v>
      </c>
    </row>
    <row r="864" spans="1:3" x14ac:dyDescent="0.2">
      <c r="A864" t="s">
        <v>7422</v>
      </c>
      <c r="B864" t="s">
        <v>956</v>
      </c>
      <c r="C864" t="s">
        <v>12104</v>
      </c>
    </row>
    <row r="865" spans="1:3" x14ac:dyDescent="0.2">
      <c r="A865" t="s">
        <v>7423</v>
      </c>
      <c r="B865" t="s">
        <v>956</v>
      </c>
      <c r="C865" t="s">
        <v>12105</v>
      </c>
    </row>
    <row r="866" spans="1:3" x14ac:dyDescent="0.2">
      <c r="A866" t="s">
        <v>7424</v>
      </c>
      <c r="B866" t="s">
        <v>1457</v>
      </c>
      <c r="C866" t="s">
        <v>12106</v>
      </c>
    </row>
    <row r="867" spans="1:3" x14ac:dyDescent="0.2">
      <c r="A867" t="s">
        <v>7425</v>
      </c>
      <c r="B867" t="s">
        <v>1457</v>
      </c>
      <c r="C867" t="s">
        <v>12107</v>
      </c>
    </row>
    <row r="868" spans="1:3" x14ac:dyDescent="0.2">
      <c r="A868" t="s">
        <v>7426</v>
      </c>
      <c r="B868" t="s">
        <v>1457</v>
      </c>
      <c r="C868" t="s">
        <v>12108</v>
      </c>
    </row>
    <row r="869" spans="1:3" x14ac:dyDescent="0.2">
      <c r="A869" t="s">
        <v>7427</v>
      </c>
      <c r="B869" t="s">
        <v>6493</v>
      </c>
      <c r="C869" t="s">
        <v>7428</v>
      </c>
    </row>
    <row r="870" spans="1:3" x14ac:dyDescent="0.2">
      <c r="A870" t="s">
        <v>7429</v>
      </c>
      <c r="B870" t="s">
        <v>1457</v>
      </c>
      <c r="C870" t="s">
        <v>12109</v>
      </c>
    </row>
    <row r="871" spans="1:3" x14ac:dyDescent="0.2">
      <c r="A871" t="s">
        <v>7430</v>
      </c>
      <c r="B871" t="s">
        <v>1457</v>
      </c>
      <c r="C871" t="s">
        <v>12110</v>
      </c>
    </row>
    <row r="872" spans="1:3" x14ac:dyDescent="0.2">
      <c r="A872" t="s">
        <v>7431</v>
      </c>
      <c r="B872" t="s">
        <v>956</v>
      </c>
      <c r="C872" t="s">
        <v>11922</v>
      </c>
    </row>
    <row r="873" spans="1:3" x14ac:dyDescent="0.2">
      <c r="A873" t="s">
        <v>7432</v>
      </c>
      <c r="B873" t="s">
        <v>6668</v>
      </c>
      <c r="C873" t="s">
        <v>12111</v>
      </c>
    </row>
    <row r="874" spans="1:3" x14ac:dyDescent="0.2">
      <c r="A874" t="s">
        <v>7433</v>
      </c>
      <c r="B874" t="s">
        <v>6668</v>
      </c>
      <c r="C874" t="s">
        <v>12112</v>
      </c>
    </row>
    <row r="875" spans="1:3" x14ac:dyDescent="0.2">
      <c r="A875" t="s">
        <v>7434</v>
      </c>
      <c r="B875" t="s">
        <v>70</v>
      </c>
      <c r="C875" t="s">
        <v>12113</v>
      </c>
    </row>
    <row r="876" spans="1:3" x14ac:dyDescent="0.2">
      <c r="A876" t="s">
        <v>7435</v>
      </c>
      <c r="B876" t="s">
        <v>6493</v>
      </c>
      <c r="C876" t="s">
        <v>12114</v>
      </c>
    </row>
    <row r="877" spans="1:3" x14ac:dyDescent="0.2">
      <c r="A877" t="s">
        <v>7436</v>
      </c>
      <c r="B877" t="s">
        <v>70</v>
      </c>
      <c r="C877" t="s">
        <v>12115</v>
      </c>
    </row>
    <row r="878" spans="1:3" x14ac:dyDescent="0.2">
      <c r="A878" t="s">
        <v>7437</v>
      </c>
      <c r="B878" t="s">
        <v>2621</v>
      </c>
      <c r="C878" t="s">
        <v>12116</v>
      </c>
    </row>
    <row r="879" spans="1:3" x14ac:dyDescent="0.2">
      <c r="A879" t="s">
        <v>7438</v>
      </c>
      <c r="B879" t="s">
        <v>2621</v>
      </c>
      <c r="C879" t="s">
        <v>12117</v>
      </c>
    </row>
    <row r="880" spans="1:3" x14ac:dyDescent="0.2">
      <c r="A880" t="s">
        <v>7439</v>
      </c>
      <c r="B880" t="s">
        <v>1065</v>
      </c>
      <c r="C880" t="s">
        <v>12118</v>
      </c>
    </row>
    <row r="881" spans="1:3" x14ac:dyDescent="0.2">
      <c r="A881" t="s">
        <v>7440</v>
      </c>
      <c r="B881" t="s">
        <v>7441</v>
      </c>
      <c r="C881" t="s">
        <v>3236</v>
      </c>
    </row>
    <row r="882" spans="1:3" x14ac:dyDescent="0.2">
      <c r="A882" t="s">
        <v>7442</v>
      </c>
      <c r="B882" t="s">
        <v>1457</v>
      </c>
      <c r="C882" t="s">
        <v>12119</v>
      </c>
    </row>
    <row r="883" spans="1:3" x14ac:dyDescent="0.2">
      <c r="A883" t="s">
        <v>7443</v>
      </c>
      <c r="B883" t="s">
        <v>2621</v>
      </c>
      <c r="C883" t="s">
        <v>12120</v>
      </c>
    </row>
    <row r="884" spans="1:3" x14ac:dyDescent="0.2">
      <c r="A884" t="s">
        <v>7444</v>
      </c>
      <c r="B884" t="s">
        <v>6590</v>
      </c>
      <c r="C884" t="s">
        <v>12121</v>
      </c>
    </row>
    <row r="885" spans="1:3" x14ac:dyDescent="0.2">
      <c r="A885" t="s">
        <v>7445</v>
      </c>
      <c r="B885" t="s">
        <v>6590</v>
      </c>
      <c r="C885" t="s">
        <v>12122</v>
      </c>
    </row>
    <row r="886" spans="1:3" x14ac:dyDescent="0.2">
      <c r="A886" t="s">
        <v>7446</v>
      </c>
      <c r="B886" t="s">
        <v>6590</v>
      </c>
      <c r="C886" t="s">
        <v>12123</v>
      </c>
    </row>
    <row r="887" spans="1:3" x14ac:dyDescent="0.2">
      <c r="A887" t="s">
        <v>7447</v>
      </c>
      <c r="B887" t="s">
        <v>1457</v>
      </c>
      <c r="C887" t="s">
        <v>12124</v>
      </c>
    </row>
    <row r="888" spans="1:3" x14ac:dyDescent="0.2">
      <c r="A888" t="s">
        <v>7448</v>
      </c>
      <c r="B888" t="s">
        <v>1457</v>
      </c>
      <c r="C888" t="s">
        <v>12125</v>
      </c>
    </row>
    <row r="889" spans="1:3" x14ac:dyDescent="0.2">
      <c r="A889" t="s">
        <v>7449</v>
      </c>
      <c r="B889" t="s">
        <v>1457</v>
      </c>
      <c r="C889" t="s">
        <v>12126</v>
      </c>
    </row>
    <row r="890" spans="1:3" x14ac:dyDescent="0.2">
      <c r="A890" t="s">
        <v>7450</v>
      </c>
      <c r="B890" t="s">
        <v>1457</v>
      </c>
      <c r="C890" t="s">
        <v>12127</v>
      </c>
    </row>
    <row r="891" spans="1:3" x14ac:dyDescent="0.2">
      <c r="A891" t="s">
        <v>7451</v>
      </c>
      <c r="B891" t="s">
        <v>1482</v>
      </c>
      <c r="C891" t="s">
        <v>12128</v>
      </c>
    </row>
    <row r="892" spans="1:3" x14ac:dyDescent="0.2">
      <c r="A892" t="s">
        <v>7452</v>
      </c>
      <c r="B892" t="s">
        <v>6590</v>
      </c>
      <c r="C892" t="s">
        <v>12129</v>
      </c>
    </row>
    <row r="893" spans="1:3" x14ac:dyDescent="0.2">
      <c r="A893" t="s">
        <v>7453</v>
      </c>
      <c r="B893" t="s">
        <v>180</v>
      </c>
      <c r="C893" t="s">
        <v>12130</v>
      </c>
    </row>
    <row r="894" spans="1:3" x14ac:dyDescent="0.2">
      <c r="A894" t="s">
        <v>7454</v>
      </c>
      <c r="B894" t="s">
        <v>1457</v>
      </c>
      <c r="C894" t="s">
        <v>12131</v>
      </c>
    </row>
    <row r="895" spans="1:3" x14ac:dyDescent="0.2">
      <c r="A895" t="s">
        <v>7455</v>
      </c>
      <c r="B895" t="s">
        <v>6890</v>
      </c>
      <c r="C895" t="s">
        <v>12132</v>
      </c>
    </row>
    <row r="896" spans="1:3" x14ac:dyDescent="0.2">
      <c r="A896" t="s">
        <v>7456</v>
      </c>
      <c r="B896" t="s">
        <v>6890</v>
      </c>
      <c r="C896" t="s">
        <v>12133</v>
      </c>
    </row>
    <row r="897" spans="1:3" x14ac:dyDescent="0.2">
      <c r="A897" t="s">
        <v>7457</v>
      </c>
      <c r="B897" t="s">
        <v>1065</v>
      </c>
      <c r="C897" t="s">
        <v>12134</v>
      </c>
    </row>
    <row r="898" spans="1:3" x14ac:dyDescent="0.2">
      <c r="A898" t="s">
        <v>7458</v>
      </c>
      <c r="B898" t="s">
        <v>2621</v>
      </c>
      <c r="C898" t="s">
        <v>12135</v>
      </c>
    </row>
    <row r="899" spans="1:3" x14ac:dyDescent="0.2">
      <c r="A899" t="s">
        <v>7459</v>
      </c>
      <c r="B899" t="s">
        <v>1457</v>
      </c>
      <c r="C899" t="s">
        <v>12136</v>
      </c>
    </row>
    <row r="900" spans="1:3" x14ac:dyDescent="0.2">
      <c r="A900" t="s">
        <v>7460</v>
      </c>
      <c r="B900" t="s">
        <v>1457</v>
      </c>
      <c r="C900" t="s">
        <v>12137</v>
      </c>
    </row>
    <row r="901" spans="1:3" x14ac:dyDescent="0.2">
      <c r="A901" t="s">
        <v>7461</v>
      </c>
      <c r="B901" t="s">
        <v>6476</v>
      </c>
      <c r="C901" t="s">
        <v>6242</v>
      </c>
    </row>
    <row r="902" spans="1:3" x14ac:dyDescent="0.2">
      <c r="A902" t="s">
        <v>7462</v>
      </c>
      <c r="B902" t="s">
        <v>7463</v>
      </c>
      <c r="C902" t="s">
        <v>12138</v>
      </c>
    </row>
    <row r="903" spans="1:3" x14ac:dyDescent="0.2">
      <c r="A903" t="s">
        <v>7464</v>
      </c>
      <c r="B903" t="s">
        <v>1457</v>
      </c>
      <c r="C903" t="s">
        <v>3269</v>
      </c>
    </row>
    <row r="904" spans="1:3" x14ac:dyDescent="0.2">
      <c r="A904" t="s">
        <v>7465</v>
      </c>
      <c r="B904" t="s">
        <v>6590</v>
      </c>
      <c r="C904" t="s">
        <v>12139</v>
      </c>
    </row>
    <row r="905" spans="1:3" x14ac:dyDescent="0.2">
      <c r="A905" t="s">
        <v>7466</v>
      </c>
      <c r="B905" t="s">
        <v>6473</v>
      </c>
      <c r="C905" t="s">
        <v>12140</v>
      </c>
    </row>
    <row r="906" spans="1:3" x14ac:dyDescent="0.2">
      <c r="A906" t="s">
        <v>7467</v>
      </c>
      <c r="B906" t="s">
        <v>956</v>
      </c>
      <c r="C906" t="s">
        <v>12141</v>
      </c>
    </row>
    <row r="907" spans="1:3" x14ac:dyDescent="0.2">
      <c r="A907" t="s">
        <v>7468</v>
      </c>
      <c r="B907" t="s">
        <v>956</v>
      </c>
      <c r="C907" t="s">
        <v>12142</v>
      </c>
    </row>
    <row r="908" spans="1:3" x14ac:dyDescent="0.2">
      <c r="A908" t="s">
        <v>7469</v>
      </c>
      <c r="B908" t="s">
        <v>6590</v>
      </c>
      <c r="C908" t="s">
        <v>12143</v>
      </c>
    </row>
    <row r="909" spans="1:3" x14ac:dyDescent="0.2">
      <c r="A909" t="s">
        <v>7470</v>
      </c>
      <c r="B909" t="s">
        <v>7471</v>
      </c>
      <c r="C909" t="s">
        <v>12144</v>
      </c>
    </row>
    <row r="910" spans="1:3" x14ac:dyDescent="0.2">
      <c r="A910" t="s">
        <v>7472</v>
      </c>
      <c r="B910" t="s">
        <v>956</v>
      </c>
      <c r="C910" t="s">
        <v>12145</v>
      </c>
    </row>
    <row r="911" spans="1:3" x14ac:dyDescent="0.2">
      <c r="A911" t="s">
        <v>7473</v>
      </c>
      <c r="B911" t="s">
        <v>7080</v>
      </c>
      <c r="C911" t="s">
        <v>3895</v>
      </c>
    </row>
    <row r="912" spans="1:3" x14ac:dyDescent="0.2">
      <c r="A912" t="s">
        <v>7474</v>
      </c>
      <c r="B912" t="s">
        <v>6590</v>
      </c>
      <c r="C912" t="s">
        <v>12146</v>
      </c>
    </row>
    <row r="913" spans="1:3" x14ac:dyDescent="0.2">
      <c r="A913" t="s">
        <v>7475</v>
      </c>
      <c r="B913" t="s">
        <v>7014</v>
      </c>
      <c r="C913" t="s">
        <v>12147</v>
      </c>
    </row>
    <row r="914" spans="1:3" x14ac:dyDescent="0.2">
      <c r="A914" t="s">
        <v>7476</v>
      </c>
      <c r="B914" t="s">
        <v>6493</v>
      </c>
      <c r="C914" t="s">
        <v>12148</v>
      </c>
    </row>
    <row r="915" spans="1:3" x14ac:dyDescent="0.2">
      <c r="A915" t="s">
        <v>7477</v>
      </c>
      <c r="B915" t="s">
        <v>2621</v>
      </c>
      <c r="C915" t="s">
        <v>12149</v>
      </c>
    </row>
    <row r="916" spans="1:3" x14ac:dyDescent="0.2">
      <c r="A916" t="s">
        <v>7478</v>
      </c>
      <c r="B916" t="s">
        <v>2621</v>
      </c>
      <c r="C916" t="s">
        <v>12150</v>
      </c>
    </row>
    <row r="917" spans="1:3" x14ac:dyDescent="0.2">
      <c r="A917" t="s">
        <v>7479</v>
      </c>
      <c r="B917" t="s">
        <v>6493</v>
      </c>
      <c r="C917" t="s">
        <v>12151</v>
      </c>
    </row>
    <row r="918" spans="1:3" x14ac:dyDescent="0.2">
      <c r="A918" t="s">
        <v>7480</v>
      </c>
      <c r="B918" t="s">
        <v>6493</v>
      </c>
      <c r="C918" t="s">
        <v>3819</v>
      </c>
    </row>
    <row r="919" spans="1:3" x14ac:dyDescent="0.2">
      <c r="A919" t="s">
        <v>7481</v>
      </c>
      <c r="B919" t="s">
        <v>1457</v>
      </c>
      <c r="C919" t="s">
        <v>12152</v>
      </c>
    </row>
    <row r="920" spans="1:3" x14ac:dyDescent="0.2">
      <c r="A920" t="s">
        <v>7482</v>
      </c>
      <c r="B920" t="s">
        <v>956</v>
      </c>
      <c r="C920" t="s">
        <v>12153</v>
      </c>
    </row>
    <row r="921" spans="1:3" x14ac:dyDescent="0.2">
      <c r="A921" t="s">
        <v>7483</v>
      </c>
      <c r="B921" t="s">
        <v>6773</v>
      </c>
      <c r="C921" t="s">
        <v>12154</v>
      </c>
    </row>
    <row r="922" spans="1:3" x14ac:dyDescent="0.2">
      <c r="A922" t="s">
        <v>7484</v>
      </c>
      <c r="B922" t="s">
        <v>1482</v>
      </c>
      <c r="C922" t="s">
        <v>12155</v>
      </c>
    </row>
    <row r="923" spans="1:3" x14ac:dyDescent="0.2">
      <c r="A923" t="s">
        <v>7485</v>
      </c>
      <c r="B923" t="s">
        <v>70</v>
      </c>
      <c r="C923" t="s">
        <v>12156</v>
      </c>
    </row>
    <row r="924" spans="1:3" x14ac:dyDescent="0.2">
      <c r="A924" t="s">
        <v>7486</v>
      </c>
      <c r="B924" t="s">
        <v>2621</v>
      </c>
      <c r="C924" t="s">
        <v>12157</v>
      </c>
    </row>
    <row r="925" spans="1:3" x14ac:dyDescent="0.2">
      <c r="A925" t="s">
        <v>7487</v>
      </c>
      <c r="B925" t="s">
        <v>6700</v>
      </c>
      <c r="C925" t="s">
        <v>12158</v>
      </c>
    </row>
    <row r="926" spans="1:3" x14ac:dyDescent="0.2">
      <c r="A926" t="s">
        <v>7488</v>
      </c>
      <c r="B926" t="s">
        <v>6590</v>
      </c>
      <c r="C926" t="s">
        <v>12159</v>
      </c>
    </row>
    <row r="927" spans="1:3" x14ac:dyDescent="0.2">
      <c r="A927" t="s">
        <v>7489</v>
      </c>
      <c r="B927" t="s">
        <v>6590</v>
      </c>
      <c r="C927" t="s">
        <v>12160</v>
      </c>
    </row>
    <row r="928" spans="1:3" x14ac:dyDescent="0.2">
      <c r="A928" t="s">
        <v>7490</v>
      </c>
      <c r="B928" t="s">
        <v>6493</v>
      </c>
      <c r="C928" t="s">
        <v>12161</v>
      </c>
    </row>
    <row r="929" spans="1:3" x14ac:dyDescent="0.2">
      <c r="A929" t="s">
        <v>7491</v>
      </c>
      <c r="B929" t="s">
        <v>6493</v>
      </c>
      <c r="C929" t="s">
        <v>12162</v>
      </c>
    </row>
    <row r="930" spans="1:3" x14ac:dyDescent="0.2">
      <c r="A930" t="s">
        <v>7492</v>
      </c>
      <c r="B930" t="s">
        <v>6890</v>
      </c>
      <c r="C930" t="s">
        <v>12163</v>
      </c>
    </row>
    <row r="931" spans="1:3" x14ac:dyDescent="0.2">
      <c r="A931" t="s">
        <v>7493</v>
      </c>
      <c r="B931" t="s">
        <v>6590</v>
      </c>
      <c r="C931" t="s">
        <v>12164</v>
      </c>
    </row>
    <row r="932" spans="1:3" x14ac:dyDescent="0.2">
      <c r="A932" t="s">
        <v>7494</v>
      </c>
      <c r="B932" t="s">
        <v>6493</v>
      </c>
      <c r="C932" t="s">
        <v>12165</v>
      </c>
    </row>
    <row r="933" spans="1:3" x14ac:dyDescent="0.2">
      <c r="A933" t="s">
        <v>7495</v>
      </c>
      <c r="B933" t="s">
        <v>7496</v>
      </c>
      <c r="C933" t="s">
        <v>12166</v>
      </c>
    </row>
    <row r="934" spans="1:3" x14ac:dyDescent="0.2">
      <c r="A934" t="s">
        <v>7497</v>
      </c>
      <c r="B934" t="s">
        <v>6890</v>
      </c>
      <c r="C934" t="s">
        <v>3539</v>
      </c>
    </row>
    <row r="935" spans="1:3" x14ac:dyDescent="0.2">
      <c r="A935" t="s">
        <v>7498</v>
      </c>
      <c r="B935" t="s">
        <v>6890</v>
      </c>
      <c r="C935" t="s">
        <v>12167</v>
      </c>
    </row>
    <row r="936" spans="1:3" x14ac:dyDescent="0.2">
      <c r="A936" t="s">
        <v>7499</v>
      </c>
      <c r="B936" t="s">
        <v>6890</v>
      </c>
      <c r="C936" t="s">
        <v>12168</v>
      </c>
    </row>
    <row r="937" spans="1:3" x14ac:dyDescent="0.2">
      <c r="A937" t="s">
        <v>7500</v>
      </c>
      <c r="B937" t="s">
        <v>6590</v>
      </c>
      <c r="C937" t="s">
        <v>12169</v>
      </c>
    </row>
    <row r="938" spans="1:3" x14ac:dyDescent="0.2">
      <c r="A938" t="s">
        <v>7501</v>
      </c>
      <c r="B938" t="s">
        <v>6890</v>
      </c>
      <c r="C938" t="s">
        <v>12170</v>
      </c>
    </row>
    <row r="939" spans="1:3" x14ac:dyDescent="0.2">
      <c r="A939" t="s">
        <v>7502</v>
      </c>
      <c r="B939" t="s">
        <v>180</v>
      </c>
      <c r="C939" t="s">
        <v>12171</v>
      </c>
    </row>
    <row r="940" spans="1:3" x14ac:dyDescent="0.2">
      <c r="A940" t="s">
        <v>7503</v>
      </c>
      <c r="B940" t="s">
        <v>180</v>
      </c>
      <c r="C940" t="s">
        <v>12172</v>
      </c>
    </row>
    <row r="941" spans="1:3" x14ac:dyDescent="0.2">
      <c r="A941" t="s">
        <v>7504</v>
      </c>
      <c r="B941" t="s">
        <v>180</v>
      </c>
      <c r="C941" t="s">
        <v>12173</v>
      </c>
    </row>
    <row r="942" spans="1:3" x14ac:dyDescent="0.2">
      <c r="A942" t="s">
        <v>7505</v>
      </c>
      <c r="B942" t="s">
        <v>6563</v>
      </c>
      <c r="C942" t="s">
        <v>12174</v>
      </c>
    </row>
    <row r="943" spans="1:3" x14ac:dyDescent="0.2">
      <c r="A943" t="s">
        <v>7506</v>
      </c>
      <c r="B943" t="s">
        <v>180</v>
      </c>
      <c r="C943" t="s">
        <v>12175</v>
      </c>
    </row>
    <row r="944" spans="1:3" x14ac:dyDescent="0.2">
      <c r="A944" t="s">
        <v>7507</v>
      </c>
      <c r="B944" t="s">
        <v>180</v>
      </c>
      <c r="C944" t="s">
        <v>12176</v>
      </c>
    </row>
    <row r="945" spans="1:3" x14ac:dyDescent="0.2">
      <c r="A945" t="s">
        <v>7508</v>
      </c>
      <c r="B945" t="s">
        <v>6590</v>
      </c>
      <c r="C945" t="s">
        <v>12177</v>
      </c>
    </row>
    <row r="946" spans="1:3" x14ac:dyDescent="0.2">
      <c r="A946" t="s">
        <v>7509</v>
      </c>
      <c r="B946" t="s">
        <v>6590</v>
      </c>
      <c r="C946" t="s">
        <v>12178</v>
      </c>
    </row>
    <row r="947" spans="1:3" x14ac:dyDescent="0.2">
      <c r="A947" t="s">
        <v>7510</v>
      </c>
      <c r="B947" t="s">
        <v>6590</v>
      </c>
      <c r="C947" t="s">
        <v>12179</v>
      </c>
    </row>
    <row r="948" spans="1:3" x14ac:dyDescent="0.2">
      <c r="A948" t="s">
        <v>7511</v>
      </c>
      <c r="B948" t="s">
        <v>6590</v>
      </c>
      <c r="C948" t="s">
        <v>12180</v>
      </c>
    </row>
    <row r="949" spans="1:3" x14ac:dyDescent="0.2">
      <c r="A949" t="s">
        <v>7512</v>
      </c>
      <c r="B949" t="s">
        <v>6476</v>
      </c>
      <c r="C949" t="s">
        <v>11570</v>
      </c>
    </row>
    <row r="950" spans="1:3" x14ac:dyDescent="0.2">
      <c r="A950" t="s">
        <v>7513</v>
      </c>
      <c r="B950" t="s">
        <v>180</v>
      </c>
      <c r="C950" t="s">
        <v>12181</v>
      </c>
    </row>
    <row r="951" spans="1:3" x14ac:dyDescent="0.2">
      <c r="A951" t="s">
        <v>7514</v>
      </c>
      <c r="B951" t="s">
        <v>1065</v>
      </c>
      <c r="C951" t="s">
        <v>12182</v>
      </c>
    </row>
    <row r="952" spans="1:3" x14ac:dyDescent="0.2">
      <c r="A952" t="s">
        <v>7515</v>
      </c>
      <c r="B952" t="s">
        <v>6493</v>
      </c>
      <c r="C952" t="s">
        <v>12183</v>
      </c>
    </row>
    <row r="953" spans="1:3" x14ac:dyDescent="0.2">
      <c r="A953" t="s">
        <v>7516</v>
      </c>
      <c r="B953" t="s">
        <v>6590</v>
      </c>
      <c r="C953" t="s">
        <v>12184</v>
      </c>
    </row>
    <row r="954" spans="1:3" x14ac:dyDescent="0.2">
      <c r="A954" t="s">
        <v>7517</v>
      </c>
      <c r="B954" t="s">
        <v>1482</v>
      </c>
      <c r="C954" t="s">
        <v>12185</v>
      </c>
    </row>
    <row r="955" spans="1:3" x14ac:dyDescent="0.2">
      <c r="A955" t="s">
        <v>7518</v>
      </c>
      <c r="B955" t="s">
        <v>6473</v>
      </c>
      <c r="C955" t="s">
        <v>12186</v>
      </c>
    </row>
    <row r="956" spans="1:3" x14ac:dyDescent="0.2">
      <c r="A956" t="s">
        <v>7519</v>
      </c>
      <c r="B956" t="s">
        <v>6493</v>
      </c>
      <c r="C956" t="s">
        <v>7520</v>
      </c>
    </row>
    <row r="957" spans="1:3" x14ac:dyDescent="0.2">
      <c r="A957" t="s">
        <v>7521</v>
      </c>
      <c r="B957" t="s">
        <v>1482</v>
      </c>
      <c r="C957" t="s">
        <v>12187</v>
      </c>
    </row>
    <row r="958" spans="1:3" x14ac:dyDescent="0.2">
      <c r="A958" t="s">
        <v>7522</v>
      </c>
      <c r="B958" t="s">
        <v>1482</v>
      </c>
      <c r="C958" t="s">
        <v>12188</v>
      </c>
    </row>
    <row r="959" spans="1:3" x14ac:dyDescent="0.2">
      <c r="A959" t="s">
        <v>7523</v>
      </c>
      <c r="B959" t="s">
        <v>1482</v>
      </c>
      <c r="C959" t="s">
        <v>3886</v>
      </c>
    </row>
    <row r="960" spans="1:3" x14ac:dyDescent="0.2">
      <c r="A960" t="s">
        <v>7524</v>
      </c>
      <c r="B960" t="s">
        <v>1065</v>
      </c>
      <c r="C960" t="s">
        <v>12189</v>
      </c>
    </row>
    <row r="961" spans="1:3" x14ac:dyDescent="0.2">
      <c r="A961" t="s">
        <v>7525</v>
      </c>
      <c r="B961" t="s">
        <v>1065</v>
      </c>
      <c r="C961" t="s">
        <v>12190</v>
      </c>
    </row>
    <row r="962" spans="1:3" x14ac:dyDescent="0.2">
      <c r="A962" t="s">
        <v>7526</v>
      </c>
      <c r="B962" t="s">
        <v>1065</v>
      </c>
      <c r="C962" t="s">
        <v>12191</v>
      </c>
    </row>
    <row r="963" spans="1:3" x14ac:dyDescent="0.2">
      <c r="A963" t="s">
        <v>7527</v>
      </c>
      <c r="B963" t="s">
        <v>6473</v>
      </c>
      <c r="C963" t="s">
        <v>12192</v>
      </c>
    </row>
    <row r="964" spans="1:3" x14ac:dyDescent="0.2">
      <c r="A964" t="s">
        <v>7528</v>
      </c>
      <c r="B964" t="s">
        <v>6473</v>
      </c>
      <c r="C964" t="s">
        <v>12193</v>
      </c>
    </row>
    <row r="965" spans="1:3" x14ac:dyDescent="0.2">
      <c r="A965" t="s">
        <v>7529</v>
      </c>
      <c r="B965" t="s">
        <v>6473</v>
      </c>
      <c r="C965" t="s">
        <v>12194</v>
      </c>
    </row>
    <row r="966" spans="1:3" x14ac:dyDescent="0.2">
      <c r="A966" t="s">
        <v>7530</v>
      </c>
      <c r="B966" t="s">
        <v>6473</v>
      </c>
      <c r="C966" t="s">
        <v>12195</v>
      </c>
    </row>
    <row r="967" spans="1:3" x14ac:dyDescent="0.2">
      <c r="A967" t="s">
        <v>7531</v>
      </c>
      <c r="B967" t="s">
        <v>2625</v>
      </c>
      <c r="C967" t="s">
        <v>12196</v>
      </c>
    </row>
    <row r="968" spans="1:3" x14ac:dyDescent="0.2">
      <c r="A968" t="s">
        <v>7532</v>
      </c>
      <c r="B968" t="s">
        <v>6473</v>
      </c>
      <c r="C968" t="s">
        <v>12197</v>
      </c>
    </row>
    <row r="969" spans="1:3" x14ac:dyDescent="0.2">
      <c r="A969" t="s">
        <v>7533</v>
      </c>
      <c r="B969" t="s">
        <v>7534</v>
      </c>
      <c r="C969" t="s">
        <v>12198</v>
      </c>
    </row>
    <row r="970" spans="1:3" x14ac:dyDescent="0.2">
      <c r="A970" t="s">
        <v>7535</v>
      </c>
      <c r="B970" t="s">
        <v>2621</v>
      </c>
      <c r="C970" t="s">
        <v>12199</v>
      </c>
    </row>
    <row r="971" spans="1:3" x14ac:dyDescent="0.2">
      <c r="A971" t="s">
        <v>7536</v>
      </c>
      <c r="B971" t="s">
        <v>6961</v>
      </c>
      <c r="C971" t="s">
        <v>11717</v>
      </c>
    </row>
    <row r="972" spans="1:3" x14ac:dyDescent="0.2">
      <c r="A972" t="s">
        <v>7537</v>
      </c>
      <c r="B972" t="s">
        <v>1065</v>
      </c>
      <c r="C972" t="s">
        <v>12200</v>
      </c>
    </row>
    <row r="973" spans="1:3" x14ac:dyDescent="0.2">
      <c r="A973" t="s">
        <v>7538</v>
      </c>
      <c r="B973" t="s">
        <v>1065</v>
      </c>
      <c r="C973" t="s">
        <v>12201</v>
      </c>
    </row>
    <row r="974" spans="1:3" x14ac:dyDescent="0.2">
      <c r="A974" t="s">
        <v>7539</v>
      </c>
      <c r="B974" t="s">
        <v>6890</v>
      </c>
      <c r="C974" t="s">
        <v>12202</v>
      </c>
    </row>
    <row r="975" spans="1:3" x14ac:dyDescent="0.2">
      <c r="A975" t="s">
        <v>7540</v>
      </c>
      <c r="B975" t="s">
        <v>6493</v>
      </c>
      <c r="C975" t="s">
        <v>12203</v>
      </c>
    </row>
    <row r="976" spans="1:3" x14ac:dyDescent="0.2">
      <c r="A976" t="s">
        <v>7541</v>
      </c>
      <c r="B976" t="s">
        <v>4341</v>
      </c>
      <c r="C976" t="s">
        <v>12204</v>
      </c>
    </row>
    <row r="977" spans="1:3" x14ac:dyDescent="0.2">
      <c r="A977" t="s">
        <v>7542</v>
      </c>
      <c r="B977" t="s">
        <v>4341</v>
      </c>
      <c r="C977" t="s">
        <v>3397</v>
      </c>
    </row>
    <row r="978" spans="1:3" x14ac:dyDescent="0.2">
      <c r="A978" t="s">
        <v>7543</v>
      </c>
      <c r="B978" t="s">
        <v>70</v>
      </c>
      <c r="C978" t="s">
        <v>12205</v>
      </c>
    </row>
    <row r="979" spans="1:3" x14ac:dyDescent="0.2">
      <c r="A979" t="s">
        <v>7544</v>
      </c>
      <c r="B979" t="s">
        <v>7265</v>
      </c>
      <c r="C979" t="s">
        <v>12206</v>
      </c>
    </row>
    <row r="980" spans="1:3" x14ac:dyDescent="0.2">
      <c r="A980" t="s">
        <v>7545</v>
      </c>
      <c r="B980" t="s">
        <v>1065</v>
      </c>
      <c r="C980" t="s">
        <v>12207</v>
      </c>
    </row>
    <row r="981" spans="1:3" x14ac:dyDescent="0.2">
      <c r="A981" t="s">
        <v>7546</v>
      </c>
      <c r="B981" t="s">
        <v>6890</v>
      </c>
      <c r="C981" t="s">
        <v>12208</v>
      </c>
    </row>
    <row r="982" spans="1:3" x14ac:dyDescent="0.2">
      <c r="A982" t="s">
        <v>7547</v>
      </c>
      <c r="B982" t="s">
        <v>6890</v>
      </c>
      <c r="C982" t="s">
        <v>12209</v>
      </c>
    </row>
    <row r="983" spans="1:3" x14ac:dyDescent="0.2">
      <c r="A983" t="s">
        <v>7548</v>
      </c>
      <c r="B983" t="s">
        <v>7330</v>
      </c>
      <c r="C983" t="s">
        <v>12210</v>
      </c>
    </row>
    <row r="984" spans="1:3" x14ac:dyDescent="0.2">
      <c r="A984" t="s">
        <v>7549</v>
      </c>
      <c r="B984" t="s">
        <v>1457</v>
      </c>
      <c r="C984" t="s">
        <v>12211</v>
      </c>
    </row>
    <row r="985" spans="1:3" x14ac:dyDescent="0.2">
      <c r="A985" t="s">
        <v>7550</v>
      </c>
      <c r="B985" t="s">
        <v>6717</v>
      </c>
      <c r="C985" t="s">
        <v>12212</v>
      </c>
    </row>
    <row r="986" spans="1:3" x14ac:dyDescent="0.2">
      <c r="A986" t="s">
        <v>7551</v>
      </c>
      <c r="B986" t="s">
        <v>1457</v>
      </c>
      <c r="C986" t="s">
        <v>7164</v>
      </c>
    </row>
    <row r="987" spans="1:3" x14ac:dyDescent="0.2">
      <c r="A987" t="s">
        <v>7552</v>
      </c>
      <c r="B987" t="s">
        <v>1457</v>
      </c>
      <c r="C987" t="s">
        <v>12213</v>
      </c>
    </row>
    <row r="988" spans="1:3" x14ac:dyDescent="0.2">
      <c r="A988" t="s">
        <v>7553</v>
      </c>
      <c r="B988" t="s">
        <v>1457</v>
      </c>
      <c r="C988" t="s">
        <v>12214</v>
      </c>
    </row>
    <row r="989" spans="1:3" x14ac:dyDescent="0.2">
      <c r="A989" t="s">
        <v>7554</v>
      </c>
      <c r="B989" t="s">
        <v>1457</v>
      </c>
      <c r="C989" t="s">
        <v>12215</v>
      </c>
    </row>
    <row r="990" spans="1:3" x14ac:dyDescent="0.2">
      <c r="A990" t="s">
        <v>7555</v>
      </c>
      <c r="B990" t="s">
        <v>1457</v>
      </c>
      <c r="C990" t="s">
        <v>7164</v>
      </c>
    </row>
    <row r="991" spans="1:3" x14ac:dyDescent="0.2">
      <c r="A991" t="s">
        <v>7556</v>
      </c>
      <c r="B991" t="s">
        <v>6476</v>
      </c>
      <c r="C991" t="s">
        <v>12216</v>
      </c>
    </row>
    <row r="992" spans="1:3" x14ac:dyDescent="0.2">
      <c r="A992" t="s">
        <v>7557</v>
      </c>
      <c r="B992" t="s">
        <v>1457</v>
      </c>
      <c r="C992" t="s">
        <v>12217</v>
      </c>
    </row>
    <row r="993" spans="1:3" x14ac:dyDescent="0.2">
      <c r="A993" t="s">
        <v>7558</v>
      </c>
      <c r="B993" t="s">
        <v>6590</v>
      </c>
      <c r="C993" t="s">
        <v>12218</v>
      </c>
    </row>
    <row r="994" spans="1:3" x14ac:dyDescent="0.2">
      <c r="A994" t="s">
        <v>7559</v>
      </c>
      <c r="B994" t="s">
        <v>1457</v>
      </c>
      <c r="C994" t="s">
        <v>12219</v>
      </c>
    </row>
    <row r="995" spans="1:3" x14ac:dyDescent="0.2">
      <c r="A995" t="s">
        <v>7560</v>
      </c>
      <c r="B995" t="s">
        <v>7561</v>
      </c>
      <c r="C995" t="s">
        <v>12220</v>
      </c>
    </row>
    <row r="996" spans="1:3" x14ac:dyDescent="0.2">
      <c r="A996" t="s">
        <v>7562</v>
      </c>
      <c r="B996" t="s">
        <v>1457</v>
      </c>
      <c r="C996" t="s">
        <v>12221</v>
      </c>
    </row>
    <row r="997" spans="1:3" x14ac:dyDescent="0.2">
      <c r="A997" t="s">
        <v>7563</v>
      </c>
      <c r="B997" t="s">
        <v>1457</v>
      </c>
      <c r="C997" t="s">
        <v>12222</v>
      </c>
    </row>
    <row r="998" spans="1:3" x14ac:dyDescent="0.2">
      <c r="A998" t="s">
        <v>7564</v>
      </c>
      <c r="B998" t="s">
        <v>6588</v>
      </c>
      <c r="C998" t="s">
        <v>12223</v>
      </c>
    </row>
    <row r="999" spans="1:3" x14ac:dyDescent="0.2">
      <c r="A999" t="s">
        <v>7565</v>
      </c>
      <c r="B999" t="s">
        <v>1457</v>
      </c>
      <c r="C999" t="s">
        <v>12224</v>
      </c>
    </row>
    <row r="1000" spans="1:3" x14ac:dyDescent="0.2">
      <c r="A1000" t="s">
        <v>7566</v>
      </c>
      <c r="B1000" t="s">
        <v>1457</v>
      </c>
      <c r="C1000" t="s">
        <v>12225</v>
      </c>
    </row>
    <row r="1001" spans="1:3" x14ac:dyDescent="0.2">
      <c r="A1001" t="s">
        <v>7567</v>
      </c>
      <c r="B1001" t="s">
        <v>7568</v>
      </c>
      <c r="C1001" t="s">
        <v>12226</v>
      </c>
    </row>
    <row r="1002" spans="1:3" x14ac:dyDescent="0.2">
      <c r="A1002" t="s">
        <v>7569</v>
      </c>
      <c r="B1002" t="s">
        <v>6563</v>
      </c>
      <c r="C1002" t="s">
        <v>12227</v>
      </c>
    </row>
    <row r="1003" spans="1:3" x14ac:dyDescent="0.2">
      <c r="A1003" t="s">
        <v>7570</v>
      </c>
      <c r="B1003" t="s">
        <v>180</v>
      </c>
      <c r="C1003" t="s">
        <v>12228</v>
      </c>
    </row>
    <row r="1004" spans="1:3" x14ac:dyDescent="0.2">
      <c r="A1004" t="s">
        <v>7571</v>
      </c>
      <c r="B1004" t="s">
        <v>6590</v>
      </c>
      <c r="C1004" t="s">
        <v>12229</v>
      </c>
    </row>
    <row r="1005" spans="1:3" x14ac:dyDescent="0.2">
      <c r="A1005" t="s">
        <v>7572</v>
      </c>
      <c r="B1005" t="s">
        <v>180</v>
      </c>
      <c r="C1005" t="s">
        <v>12230</v>
      </c>
    </row>
    <row r="1006" spans="1:3" x14ac:dyDescent="0.2">
      <c r="A1006" t="s">
        <v>7573</v>
      </c>
      <c r="B1006" t="s">
        <v>180</v>
      </c>
      <c r="C1006" t="s">
        <v>12231</v>
      </c>
    </row>
    <row r="1007" spans="1:3" x14ac:dyDescent="0.2">
      <c r="A1007" t="s">
        <v>7574</v>
      </c>
      <c r="B1007" t="s">
        <v>180</v>
      </c>
      <c r="C1007" t="s">
        <v>12232</v>
      </c>
    </row>
    <row r="1008" spans="1:3" x14ac:dyDescent="0.2">
      <c r="A1008" t="s">
        <v>7575</v>
      </c>
      <c r="B1008" t="s">
        <v>1065</v>
      </c>
      <c r="C1008" t="s">
        <v>12233</v>
      </c>
    </row>
    <row r="1009" spans="1:3" x14ac:dyDescent="0.2">
      <c r="A1009" t="s">
        <v>7576</v>
      </c>
      <c r="B1009" t="s">
        <v>956</v>
      </c>
      <c r="C1009" t="s">
        <v>12234</v>
      </c>
    </row>
    <row r="1010" spans="1:3" x14ac:dyDescent="0.2">
      <c r="A1010" t="s">
        <v>7577</v>
      </c>
      <c r="B1010" t="s">
        <v>1065</v>
      </c>
      <c r="C1010" t="s">
        <v>12235</v>
      </c>
    </row>
    <row r="1011" spans="1:3" x14ac:dyDescent="0.2">
      <c r="A1011" t="s">
        <v>7578</v>
      </c>
      <c r="B1011" t="s">
        <v>7579</v>
      </c>
      <c r="C1011" t="s">
        <v>12236</v>
      </c>
    </row>
    <row r="1012" spans="1:3" x14ac:dyDescent="0.2">
      <c r="A1012" t="s">
        <v>7580</v>
      </c>
      <c r="B1012" t="s">
        <v>7014</v>
      </c>
      <c r="C1012" t="s">
        <v>12237</v>
      </c>
    </row>
    <row r="1013" spans="1:3" x14ac:dyDescent="0.2">
      <c r="A1013" t="s">
        <v>7581</v>
      </c>
      <c r="B1013" t="s">
        <v>7582</v>
      </c>
      <c r="C1013" t="s">
        <v>12238</v>
      </c>
    </row>
    <row r="1014" spans="1:3" x14ac:dyDescent="0.2">
      <c r="A1014" t="s">
        <v>7583</v>
      </c>
      <c r="B1014" t="s">
        <v>1065</v>
      </c>
      <c r="C1014" t="s">
        <v>12239</v>
      </c>
    </row>
    <row r="1015" spans="1:3" x14ac:dyDescent="0.2">
      <c r="A1015" t="s">
        <v>7584</v>
      </c>
      <c r="B1015" t="s">
        <v>6493</v>
      </c>
      <c r="C1015" t="s">
        <v>12240</v>
      </c>
    </row>
    <row r="1016" spans="1:3" x14ac:dyDescent="0.2">
      <c r="A1016" t="s">
        <v>7585</v>
      </c>
      <c r="B1016" t="s">
        <v>6961</v>
      </c>
      <c r="C1016" t="s">
        <v>11858</v>
      </c>
    </row>
    <row r="1017" spans="1:3" x14ac:dyDescent="0.2">
      <c r="A1017" t="s">
        <v>7586</v>
      </c>
      <c r="B1017" t="s">
        <v>1065</v>
      </c>
      <c r="C1017" t="s">
        <v>12241</v>
      </c>
    </row>
    <row r="1018" spans="1:3" x14ac:dyDescent="0.2">
      <c r="A1018" t="s">
        <v>7587</v>
      </c>
      <c r="B1018" t="s">
        <v>6493</v>
      </c>
      <c r="C1018" t="s">
        <v>12242</v>
      </c>
    </row>
    <row r="1019" spans="1:3" x14ac:dyDescent="0.2">
      <c r="A1019" t="s">
        <v>7588</v>
      </c>
      <c r="B1019" t="s">
        <v>1065</v>
      </c>
      <c r="C1019" t="s">
        <v>12243</v>
      </c>
    </row>
    <row r="1020" spans="1:3" x14ac:dyDescent="0.2">
      <c r="A1020" t="s">
        <v>7589</v>
      </c>
      <c r="B1020" t="s">
        <v>1065</v>
      </c>
      <c r="C1020" t="s">
        <v>12244</v>
      </c>
    </row>
    <row r="1021" spans="1:3" x14ac:dyDescent="0.2">
      <c r="A1021" t="s">
        <v>7590</v>
      </c>
      <c r="B1021" t="s">
        <v>6473</v>
      </c>
      <c r="C1021" t="s">
        <v>12245</v>
      </c>
    </row>
    <row r="1022" spans="1:3" x14ac:dyDescent="0.2">
      <c r="A1022" t="s">
        <v>7591</v>
      </c>
      <c r="B1022" t="s">
        <v>180</v>
      </c>
      <c r="C1022" t="s">
        <v>12246</v>
      </c>
    </row>
    <row r="1023" spans="1:3" x14ac:dyDescent="0.2">
      <c r="A1023" t="s">
        <v>7592</v>
      </c>
      <c r="B1023" t="s">
        <v>2621</v>
      </c>
      <c r="C1023" t="s">
        <v>12247</v>
      </c>
    </row>
    <row r="1024" spans="1:3" x14ac:dyDescent="0.2">
      <c r="A1024" t="s">
        <v>7593</v>
      </c>
      <c r="B1024" t="s">
        <v>7594</v>
      </c>
      <c r="C1024" t="s">
        <v>12248</v>
      </c>
    </row>
    <row r="1025" spans="1:3" x14ac:dyDescent="0.2">
      <c r="A1025" t="s">
        <v>7595</v>
      </c>
      <c r="B1025" t="s">
        <v>1457</v>
      </c>
      <c r="C1025" t="s">
        <v>12249</v>
      </c>
    </row>
    <row r="1026" spans="1:3" x14ac:dyDescent="0.2">
      <c r="A1026" t="s">
        <v>7596</v>
      </c>
      <c r="B1026" t="s">
        <v>70</v>
      </c>
      <c r="C1026" t="s">
        <v>12250</v>
      </c>
    </row>
    <row r="1027" spans="1:3" x14ac:dyDescent="0.2">
      <c r="A1027" t="s">
        <v>7597</v>
      </c>
      <c r="B1027" t="s">
        <v>180</v>
      </c>
      <c r="C1027" t="s">
        <v>12251</v>
      </c>
    </row>
    <row r="1028" spans="1:3" x14ac:dyDescent="0.2">
      <c r="A1028" t="s">
        <v>7598</v>
      </c>
      <c r="B1028" t="s">
        <v>180</v>
      </c>
      <c r="C1028" t="s">
        <v>12252</v>
      </c>
    </row>
    <row r="1029" spans="1:3" x14ac:dyDescent="0.2">
      <c r="A1029" t="s">
        <v>7599</v>
      </c>
      <c r="B1029" t="s">
        <v>180</v>
      </c>
      <c r="C1029" t="s">
        <v>12253</v>
      </c>
    </row>
    <row r="1030" spans="1:3" x14ac:dyDescent="0.2">
      <c r="A1030" t="s">
        <v>7600</v>
      </c>
      <c r="B1030" t="s">
        <v>180</v>
      </c>
      <c r="C1030" t="s">
        <v>12254</v>
      </c>
    </row>
    <row r="1031" spans="1:3" x14ac:dyDescent="0.2">
      <c r="A1031" t="s">
        <v>7601</v>
      </c>
      <c r="B1031" t="s">
        <v>180</v>
      </c>
      <c r="C1031" t="s">
        <v>12255</v>
      </c>
    </row>
    <row r="1032" spans="1:3" x14ac:dyDescent="0.2">
      <c r="A1032" t="s">
        <v>7602</v>
      </c>
      <c r="B1032" t="s">
        <v>180</v>
      </c>
      <c r="C1032" t="s">
        <v>12256</v>
      </c>
    </row>
    <row r="1033" spans="1:3" x14ac:dyDescent="0.2">
      <c r="A1033" t="s">
        <v>7603</v>
      </c>
      <c r="B1033" t="s">
        <v>180</v>
      </c>
      <c r="C1033" t="s">
        <v>12257</v>
      </c>
    </row>
    <row r="1034" spans="1:3" x14ac:dyDescent="0.2">
      <c r="A1034" t="s">
        <v>7604</v>
      </c>
      <c r="B1034" t="s">
        <v>6563</v>
      </c>
      <c r="C1034" t="s">
        <v>12258</v>
      </c>
    </row>
    <row r="1035" spans="1:3" x14ac:dyDescent="0.2">
      <c r="A1035" t="s">
        <v>7605</v>
      </c>
      <c r="B1035" t="s">
        <v>2773</v>
      </c>
      <c r="C1035" t="s">
        <v>12259</v>
      </c>
    </row>
    <row r="1036" spans="1:3" x14ac:dyDescent="0.2">
      <c r="A1036" t="s">
        <v>7606</v>
      </c>
      <c r="B1036" t="s">
        <v>1482</v>
      </c>
      <c r="C1036" t="s">
        <v>12260</v>
      </c>
    </row>
    <row r="1037" spans="1:3" x14ac:dyDescent="0.2">
      <c r="A1037" t="s">
        <v>7607</v>
      </c>
      <c r="B1037" t="s">
        <v>1482</v>
      </c>
      <c r="C1037" t="s">
        <v>12261</v>
      </c>
    </row>
    <row r="1038" spans="1:3" x14ac:dyDescent="0.2">
      <c r="A1038" t="s">
        <v>7608</v>
      </c>
      <c r="B1038" t="s">
        <v>1482</v>
      </c>
      <c r="C1038" t="s">
        <v>12262</v>
      </c>
    </row>
    <row r="1039" spans="1:3" x14ac:dyDescent="0.2">
      <c r="A1039" t="s">
        <v>7609</v>
      </c>
      <c r="B1039" t="s">
        <v>6700</v>
      </c>
      <c r="C1039" t="s">
        <v>12263</v>
      </c>
    </row>
    <row r="1040" spans="1:3" x14ac:dyDescent="0.2">
      <c r="A1040" t="s">
        <v>7610</v>
      </c>
      <c r="B1040" t="s">
        <v>7611</v>
      </c>
      <c r="C1040" t="s">
        <v>12264</v>
      </c>
    </row>
    <row r="1041" spans="1:3" x14ac:dyDescent="0.2">
      <c r="A1041" t="s">
        <v>7612</v>
      </c>
      <c r="B1041" t="s">
        <v>1482</v>
      </c>
      <c r="C1041" t="s">
        <v>12265</v>
      </c>
    </row>
    <row r="1042" spans="1:3" x14ac:dyDescent="0.2">
      <c r="A1042" t="s">
        <v>7613</v>
      </c>
      <c r="B1042" t="s">
        <v>1482</v>
      </c>
      <c r="C1042" t="s">
        <v>12266</v>
      </c>
    </row>
    <row r="1043" spans="1:3" x14ac:dyDescent="0.2">
      <c r="A1043" t="s">
        <v>7614</v>
      </c>
      <c r="B1043" t="s">
        <v>1482</v>
      </c>
      <c r="C1043" t="s">
        <v>12267</v>
      </c>
    </row>
    <row r="1044" spans="1:3" x14ac:dyDescent="0.2">
      <c r="A1044" t="s">
        <v>7615</v>
      </c>
      <c r="B1044" t="s">
        <v>1482</v>
      </c>
      <c r="C1044" t="s">
        <v>12268</v>
      </c>
    </row>
    <row r="1045" spans="1:3" x14ac:dyDescent="0.2">
      <c r="A1045" t="s">
        <v>7616</v>
      </c>
      <c r="B1045" t="s">
        <v>1482</v>
      </c>
      <c r="C1045" t="s">
        <v>12269</v>
      </c>
    </row>
    <row r="1046" spans="1:3" x14ac:dyDescent="0.2">
      <c r="A1046" t="s">
        <v>7617</v>
      </c>
      <c r="B1046" t="s">
        <v>4341</v>
      </c>
      <c r="C1046" t="s">
        <v>12270</v>
      </c>
    </row>
    <row r="1047" spans="1:3" x14ac:dyDescent="0.2">
      <c r="A1047" t="s">
        <v>7618</v>
      </c>
      <c r="B1047" t="s">
        <v>1482</v>
      </c>
      <c r="C1047" t="s">
        <v>3893</v>
      </c>
    </row>
    <row r="1048" spans="1:3" x14ac:dyDescent="0.2">
      <c r="A1048" t="s">
        <v>7619</v>
      </c>
      <c r="B1048" t="s">
        <v>1482</v>
      </c>
      <c r="C1048" t="s">
        <v>12271</v>
      </c>
    </row>
    <row r="1049" spans="1:3" x14ac:dyDescent="0.2">
      <c r="A1049" t="s">
        <v>7620</v>
      </c>
      <c r="B1049" t="s">
        <v>180</v>
      </c>
      <c r="C1049" t="s">
        <v>12272</v>
      </c>
    </row>
    <row r="1050" spans="1:3" x14ac:dyDescent="0.2">
      <c r="A1050" t="s">
        <v>7621</v>
      </c>
      <c r="B1050" t="s">
        <v>6890</v>
      </c>
      <c r="C1050" t="s">
        <v>12273</v>
      </c>
    </row>
    <row r="1051" spans="1:3" x14ac:dyDescent="0.2">
      <c r="A1051" t="s">
        <v>7622</v>
      </c>
      <c r="B1051" t="s">
        <v>7623</v>
      </c>
      <c r="C1051" t="s">
        <v>12274</v>
      </c>
    </row>
    <row r="1052" spans="1:3" x14ac:dyDescent="0.2">
      <c r="A1052" t="s">
        <v>7624</v>
      </c>
      <c r="B1052" t="s">
        <v>6890</v>
      </c>
      <c r="C1052" t="s">
        <v>12275</v>
      </c>
    </row>
    <row r="1053" spans="1:3" x14ac:dyDescent="0.2">
      <c r="A1053" t="s">
        <v>7625</v>
      </c>
      <c r="B1053" t="s">
        <v>6890</v>
      </c>
      <c r="C1053" t="s">
        <v>12276</v>
      </c>
    </row>
    <row r="1054" spans="1:3" x14ac:dyDescent="0.2">
      <c r="A1054" t="s">
        <v>7626</v>
      </c>
      <c r="B1054" t="s">
        <v>70</v>
      </c>
      <c r="C1054" t="s">
        <v>12277</v>
      </c>
    </row>
    <row r="1055" spans="1:3" x14ac:dyDescent="0.2">
      <c r="A1055" t="s">
        <v>7627</v>
      </c>
      <c r="B1055" t="s">
        <v>6890</v>
      </c>
      <c r="C1055" t="s">
        <v>12278</v>
      </c>
    </row>
    <row r="1056" spans="1:3" x14ac:dyDescent="0.2">
      <c r="A1056" t="s">
        <v>7628</v>
      </c>
      <c r="B1056" t="s">
        <v>70</v>
      </c>
      <c r="C1056" t="s">
        <v>12279</v>
      </c>
    </row>
    <row r="1057" spans="1:3" x14ac:dyDescent="0.2">
      <c r="A1057" t="s">
        <v>7629</v>
      </c>
      <c r="B1057" t="s">
        <v>180</v>
      </c>
      <c r="C1057" t="s">
        <v>12280</v>
      </c>
    </row>
    <row r="1058" spans="1:3" x14ac:dyDescent="0.2">
      <c r="A1058" t="s">
        <v>7630</v>
      </c>
      <c r="B1058" t="s">
        <v>2773</v>
      </c>
      <c r="C1058" t="s">
        <v>6248</v>
      </c>
    </row>
    <row r="1059" spans="1:3" x14ac:dyDescent="0.2">
      <c r="A1059" t="s">
        <v>7631</v>
      </c>
      <c r="B1059" t="s">
        <v>6493</v>
      </c>
      <c r="C1059" t="s">
        <v>12281</v>
      </c>
    </row>
    <row r="1060" spans="1:3" x14ac:dyDescent="0.2">
      <c r="A1060" t="s">
        <v>7632</v>
      </c>
      <c r="B1060" t="s">
        <v>6773</v>
      </c>
      <c r="C1060" t="s">
        <v>12282</v>
      </c>
    </row>
    <row r="1061" spans="1:3" x14ac:dyDescent="0.2">
      <c r="A1061" t="s">
        <v>7633</v>
      </c>
      <c r="B1061" t="s">
        <v>6473</v>
      </c>
      <c r="C1061" t="s">
        <v>12283</v>
      </c>
    </row>
    <row r="1062" spans="1:3" x14ac:dyDescent="0.2">
      <c r="A1062" t="s">
        <v>7634</v>
      </c>
      <c r="B1062" t="s">
        <v>2621</v>
      </c>
      <c r="C1062" t="s">
        <v>12284</v>
      </c>
    </row>
    <row r="1063" spans="1:3" x14ac:dyDescent="0.2">
      <c r="A1063" t="s">
        <v>7635</v>
      </c>
      <c r="B1063" t="s">
        <v>2621</v>
      </c>
      <c r="C1063" t="s">
        <v>12285</v>
      </c>
    </row>
    <row r="1064" spans="1:3" x14ac:dyDescent="0.2">
      <c r="A1064" t="s">
        <v>7636</v>
      </c>
      <c r="B1064" t="s">
        <v>7637</v>
      </c>
      <c r="C1064" t="s">
        <v>12286</v>
      </c>
    </row>
    <row r="1065" spans="1:3" x14ac:dyDescent="0.2">
      <c r="A1065" t="s">
        <v>7638</v>
      </c>
      <c r="B1065" t="s">
        <v>2621</v>
      </c>
      <c r="C1065" t="s">
        <v>12287</v>
      </c>
    </row>
    <row r="1066" spans="1:3" x14ac:dyDescent="0.2">
      <c r="A1066" t="s">
        <v>7639</v>
      </c>
      <c r="B1066" t="s">
        <v>6590</v>
      </c>
      <c r="C1066" t="s">
        <v>12288</v>
      </c>
    </row>
    <row r="1067" spans="1:3" x14ac:dyDescent="0.2">
      <c r="A1067" t="s">
        <v>7640</v>
      </c>
      <c r="B1067" t="s">
        <v>6563</v>
      </c>
      <c r="C1067" t="s">
        <v>12289</v>
      </c>
    </row>
    <row r="1068" spans="1:3" x14ac:dyDescent="0.2">
      <c r="A1068" t="s">
        <v>7641</v>
      </c>
      <c r="B1068" t="s">
        <v>2621</v>
      </c>
      <c r="C1068" t="s">
        <v>7213</v>
      </c>
    </row>
    <row r="1069" spans="1:3" x14ac:dyDescent="0.2">
      <c r="A1069" t="s">
        <v>7642</v>
      </c>
      <c r="B1069" t="s">
        <v>6473</v>
      </c>
      <c r="C1069" t="s">
        <v>12290</v>
      </c>
    </row>
    <row r="1070" spans="1:3" x14ac:dyDescent="0.2">
      <c r="A1070" t="s">
        <v>7643</v>
      </c>
      <c r="B1070" t="s">
        <v>6717</v>
      </c>
      <c r="C1070" t="s">
        <v>12291</v>
      </c>
    </row>
    <row r="1071" spans="1:3" x14ac:dyDescent="0.2">
      <c r="A1071" t="s">
        <v>7644</v>
      </c>
      <c r="B1071" t="s">
        <v>6668</v>
      </c>
      <c r="C1071" t="s">
        <v>12292</v>
      </c>
    </row>
    <row r="1072" spans="1:3" x14ac:dyDescent="0.2">
      <c r="A1072" t="s">
        <v>7645</v>
      </c>
      <c r="B1072" t="s">
        <v>1457</v>
      </c>
      <c r="C1072" t="s">
        <v>12293</v>
      </c>
    </row>
    <row r="1073" spans="1:3" x14ac:dyDescent="0.2">
      <c r="A1073" t="s">
        <v>7646</v>
      </c>
      <c r="B1073" t="s">
        <v>6473</v>
      </c>
      <c r="C1073" t="s">
        <v>12294</v>
      </c>
    </row>
    <row r="1074" spans="1:3" x14ac:dyDescent="0.2">
      <c r="A1074" t="s">
        <v>7647</v>
      </c>
      <c r="B1074" t="s">
        <v>1065</v>
      </c>
      <c r="C1074" t="s">
        <v>12295</v>
      </c>
    </row>
    <row r="1075" spans="1:3" x14ac:dyDescent="0.2">
      <c r="A1075" t="s">
        <v>7648</v>
      </c>
      <c r="B1075" t="s">
        <v>956</v>
      </c>
      <c r="C1075" t="s">
        <v>12296</v>
      </c>
    </row>
    <row r="1076" spans="1:3" x14ac:dyDescent="0.2">
      <c r="A1076" t="s">
        <v>7649</v>
      </c>
      <c r="B1076" t="s">
        <v>6668</v>
      </c>
      <c r="C1076" t="s">
        <v>12297</v>
      </c>
    </row>
    <row r="1077" spans="1:3" x14ac:dyDescent="0.2">
      <c r="A1077" t="s">
        <v>7650</v>
      </c>
      <c r="B1077" t="s">
        <v>180</v>
      </c>
      <c r="C1077" t="s">
        <v>12298</v>
      </c>
    </row>
    <row r="1078" spans="1:3" x14ac:dyDescent="0.2">
      <c r="A1078" t="s">
        <v>7651</v>
      </c>
      <c r="B1078" t="s">
        <v>6473</v>
      </c>
      <c r="C1078" t="s">
        <v>12299</v>
      </c>
    </row>
    <row r="1079" spans="1:3" x14ac:dyDescent="0.2">
      <c r="A1079" t="s">
        <v>7652</v>
      </c>
      <c r="B1079" t="s">
        <v>180</v>
      </c>
      <c r="C1079" t="s">
        <v>12300</v>
      </c>
    </row>
    <row r="1080" spans="1:3" x14ac:dyDescent="0.2">
      <c r="A1080" t="s">
        <v>7653</v>
      </c>
      <c r="B1080" t="s">
        <v>6590</v>
      </c>
      <c r="C1080" t="s">
        <v>12301</v>
      </c>
    </row>
    <row r="1081" spans="1:3" x14ac:dyDescent="0.2">
      <c r="A1081" t="s">
        <v>7654</v>
      </c>
      <c r="B1081" t="s">
        <v>1766</v>
      </c>
      <c r="C1081" t="s">
        <v>12302</v>
      </c>
    </row>
    <row r="1082" spans="1:3" x14ac:dyDescent="0.2">
      <c r="A1082" t="s">
        <v>7655</v>
      </c>
      <c r="B1082" t="s">
        <v>956</v>
      </c>
      <c r="C1082" t="s">
        <v>12303</v>
      </c>
    </row>
    <row r="1083" spans="1:3" x14ac:dyDescent="0.2">
      <c r="A1083" t="s">
        <v>7656</v>
      </c>
      <c r="B1083" t="s">
        <v>956</v>
      </c>
      <c r="C1083" t="s">
        <v>12304</v>
      </c>
    </row>
    <row r="1084" spans="1:3" x14ac:dyDescent="0.2">
      <c r="A1084" t="s">
        <v>7657</v>
      </c>
      <c r="B1084" t="s">
        <v>1482</v>
      </c>
      <c r="C1084" t="s">
        <v>12305</v>
      </c>
    </row>
    <row r="1085" spans="1:3" x14ac:dyDescent="0.2">
      <c r="A1085" t="s">
        <v>7658</v>
      </c>
      <c r="B1085" t="s">
        <v>6590</v>
      </c>
      <c r="C1085" t="s">
        <v>12306</v>
      </c>
    </row>
    <row r="1086" spans="1:3" x14ac:dyDescent="0.2">
      <c r="A1086" t="s">
        <v>7659</v>
      </c>
      <c r="B1086" t="s">
        <v>7660</v>
      </c>
      <c r="C1086" t="s">
        <v>12307</v>
      </c>
    </row>
    <row r="1087" spans="1:3" x14ac:dyDescent="0.2">
      <c r="A1087" t="s">
        <v>7661</v>
      </c>
      <c r="B1087" t="s">
        <v>6590</v>
      </c>
      <c r="C1087" t="s">
        <v>12308</v>
      </c>
    </row>
    <row r="1088" spans="1:3" x14ac:dyDescent="0.2">
      <c r="A1088" t="s">
        <v>7662</v>
      </c>
      <c r="B1088" t="s">
        <v>180</v>
      </c>
      <c r="C1088" t="s">
        <v>12309</v>
      </c>
    </row>
    <row r="1089" spans="1:3" x14ac:dyDescent="0.2">
      <c r="A1089" t="s">
        <v>7663</v>
      </c>
      <c r="B1089" t="s">
        <v>1065</v>
      </c>
      <c r="C1089" t="s">
        <v>12310</v>
      </c>
    </row>
    <row r="1090" spans="1:3" x14ac:dyDescent="0.2">
      <c r="A1090" t="s">
        <v>7664</v>
      </c>
      <c r="B1090" t="s">
        <v>1065</v>
      </c>
      <c r="C1090" t="s">
        <v>12311</v>
      </c>
    </row>
    <row r="1091" spans="1:3" x14ac:dyDescent="0.2">
      <c r="A1091" t="s">
        <v>7665</v>
      </c>
      <c r="B1091" t="s">
        <v>1457</v>
      </c>
      <c r="C1091" t="s">
        <v>12312</v>
      </c>
    </row>
    <row r="1092" spans="1:3" x14ac:dyDescent="0.2">
      <c r="A1092" t="s">
        <v>7666</v>
      </c>
      <c r="B1092" t="s">
        <v>70</v>
      </c>
      <c r="C1092" t="s">
        <v>12313</v>
      </c>
    </row>
    <row r="1093" spans="1:3" x14ac:dyDescent="0.2">
      <c r="A1093" t="s">
        <v>7667</v>
      </c>
      <c r="B1093" t="s">
        <v>1457</v>
      </c>
      <c r="C1093" t="s">
        <v>12314</v>
      </c>
    </row>
    <row r="1094" spans="1:3" x14ac:dyDescent="0.2">
      <c r="A1094" t="s">
        <v>7668</v>
      </c>
      <c r="B1094" t="s">
        <v>1457</v>
      </c>
      <c r="C1094" t="s">
        <v>12315</v>
      </c>
    </row>
    <row r="1095" spans="1:3" x14ac:dyDescent="0.2">
      <c r="A1095" t="s">
        <v>7669</v>
      </c>
      <c r="B1095" t="s">
        <v>6590</v>
      </c>
      <c r="C1095" t="s">
        <v>12316</v>
      </c>
    </row>
    <row r="1096" spans="1:3" x14ac:dyDescent="0.2">
      <c r="A1096" t="s">
        <v>7670</v>
      </c>
      <c r="B1096" t="s">
        <v>1457</v>
      </c>
      <c r="C1096" t="s">
        <v>7671</v>
      </c>
    </row>
    <row r="1097" spans="1:3" x14ac:dyDescent="0.2">
      <c r="A1097" t="s">
        <v>7672</v>
      </c>
      <c r="B1097" t="s">
        <v>1766</v>
      </c>
      <c r="C1097" t="s">
        <v>12317</v>
      </c>
    </row>
    <row r="1098" spans="1:3" x14ac:dyDescent="0.2">
      <c r="A1098" t="s">
        <v>7673</v>
      </c>
      <c r="B1098" t="s">
        <v>2773</v>
      </c>
      <c r="C1098" t="s">
        <v>12318</v>
      </c>
    </row>
    <row r="1099" spans="1:3" x14ac:dyDescent="0.2">
      <c r="A1099" t="s">
        <v>7674</v>
      </c>
      <c r="B1099" t="s">
        <v>70</v>
      </c>
      <c r="C1099" t="s">
        <v>12319</v>
      </c>
    </row>
    <row r="1100" spans="1:3" x14ac:dyDescent="0.2">
      <c r="A1100" t="s">
        <v>7675</v>
      </c>
      <c r="B1100" t="s">
        <v>180</v>
      </c>
      <c r="C1100" t="s">
        <v>12320</v>
      </c>
    </row>
    <row r="1101" spans="1:3" x14ac:dyDescent="0.2">
      <c r="A1101" t="s">
        <v>7676</v>
      </c>
      <c r="B1101" t="s">
        <v>6590</v>
      </c>
      <c r="C1101" t="s">
        <v>12321</v>
      </c>
    </row>
    <row r="1102" spans="1:3" x14ac:dyDescent="0.2">
      <c r="A1102" t="s">
        <v>7677</v>
      </c>
      <c r="B1102" t="s">
        <v>70</v>
      </c>
      <c r="C1102" t="s">
        <v>12322</v>
      </c>
    </row>
    <row r="1103" spans="1:3" x14ac:dyDescent="0.2">
      <c r="A1103" t="s">
        <v>7678</v>
      </c>
      <c r="B1103" t="s">
        <v>2773</v>
      </c>
      <c r="C1103" t="s">
        <v>12323</v>
      </c>
    </row>
    <row r="1104" spans="1:3" x14ac:dyDescent="0.2">
      <c r="A1104" t="s">
        <v>7679</v>
      </c>
      <c r="B1104" t="s">
        <v>2621</v>
      </c>
      <c r="C1104" t="s">
        <v>12324</v>
      </c>
    </row>
    <row r="1105" spans="1:3" x14ac:dyDescent="0.2">
      <c r="A1105" t="s">
        <v>7680</v>
      </c>
      <c r="B1105" t="s">
        <v>6493</v>
      </c>
      <c r="C1105" t="s">
        <v>3376</v>
      </c>
    </row>
    <row r="1106" spans="1:3" x14ac:dyDescent="0.2">
      <c r="A1106" t="s">
        <v>7681</v>
      </c>
      <c r="B1106" t="s">
        <v>6493</v>
      </c>
      <c r="C1106" t="s">
        <v>12325</v>
      </c>
    </row>
    <row r="1107" spans="1:3" x14ac:dyDescent="0.2">
      <c r="A1107" t="s">
        <v>7682</v>
      </c>
      <c r="B1107" t="s">
        <v>2621</v>
      </c>
      <c r="C1107" t="s">
        <v>12326</v>
      </c>
    </row>
    <row r="1108" spans="1:3" x14ac:dyDescent="0.2">
      <c r="A1108" t="s">
        <v>7683</v>
      </c>
      <c r="B1108" t="s">
        <v>70</v>
      </c>
      <c r="C1108" t="s">
        <v>12327</v>
      </c>
    </row>
    <row r="1109" spans="1:3" x14ac:dyDescent="0.2">
      <c r="A1109" t="s">
        <v>7684</v>
      </c>
      <c r="B1109" t="s">
        <v>956</v>
      </c>
      <c r="C1109" t="s">
        <v>12328</v>
      </c>
    </row>
    <row r="1110" spans="1:3" x14ac:dyDescent="0.2">
      <c r="A1110" t="s">
        <v>7685</v>
      </c>
      <c r="B1110" t="s">
        <v>1457</v>
      </c>
      <c r="C1110" t="s">
        <v>12329</v>
      </c>
    </row>
    <row r="1111" spans="1:3" x14ac:dyDescent="0.2">
      <c r="A1111" t="s">
        <v>7686</v>
      </c>
      <c r="B1111" t="s">
        <v>956</v>
      </c>
      <c r="C1111" t="s">
        <v>12330</v>
      </c>
    </row>
    <row r="1112" spans="1:3" x14ac:dyDescent="0.2">
      <c r="A1112" t="s">
        <v>7687</v>
      </c>
      <c r="B1112" t="s">
        <v>1457</v>
      </c>
      <c r="C1112" t="s">
        <v>12331</v>
      </c>
    </row>
    <row r="1113" spans="1:3" x14ac:dyDescent="0.2">
      <c r="A1113" t="s">
        <v>7688</v>
      </c>
      <c r="B1113" t="s">
        <v>6693</v>
      </c>
      <c r="C1113" t="s">
        <v>12332</v>
      </c>
    </row>
    <row r="1114" spans="1:3" x14ac:dyDescent="0.2">
      <c r="A1114" t="s">
        <v>7689</v>
      </c>
      <c r="B1114" t="s">
        <v>1482</v>
      </c>
      <c r="C1114" t="s">
        <v>12333</v>
      </c>
    </row>
    <row r="1115" spans="1:3" x14ac:dyDescent="0.2">
      <c r="A1115" t="s">
        <v>7690</v>
      </c>
      <c r="B1115" t="s">
        <v>1457</v>
      </c>
      <c r="C1115" t="s">
        <v>12334</v>
      </c>
    </row>
    <row r="1116" spans="1:3" x14ac:dyDescent="0.2">
      <c r="A1116" t="s">
        <v>7691</v>
      </c>
      <c r="B1116" t="s">
        <v>4341</v>
      </c>
      <c r="C1116" t="s">
        <v>12335</v>
      </c>
    </row>
    <row r="1117" spans="1:3" x14ac:dyDescent="0.2">
      <c r="A1117" t="s">
        <v>7692</v>
      </c>
      <c r="B1117" t="s">
        <v>6473</v>
      </c>
      <c r="C1117" t="s">
        <v>12336</v>
      </c>
    </row>
    <row r="1118" spans="1:3" x14ac:dyDescent="0.2">
      <c r="A1118" t="s">
        <v>7693</v>
      </c>
      <c r="B1118" t="s">
        <v>2621</v>
      </c>
      <c r="C1118" t="s">
        <v>12337</v>
      </c>
    </row>
    <row r="1119" spans="1:3" x14ac:dyDescent="0.2">
      <c r="A1119" t="s">
        <v>7694</v>
      </c>
      <c r="B1119" t="s">
        <v>6563</v>
      </c>
      <c r="C1119" t="s">
        <v>12338</v>
      </c>
    </row>
    <row r="1120" spans="1:3" x14ac:dyDescent="0.2">
      <c r="A1120" t="s">
        <v>7695</v>
      </c>
      <c r="B1120" t="s">
        <v>1065</v>
      </c>
      <c r="C1120" t="s">
        <v>12339</v>
      </c>
    </row>
    <row r="1121" spans="1:3" x14ac:dyDescent="0.2">
      <c r="A1121" t="s">
        <v>7696</v>
      </c>
      <c r="B1121" t="s">
        <v>1065</v>
      </c>
      <c r="C1121" t="s">
        <v>12340</v>
      </c>
    </row>
    <row r="1122" spans="1:3" x14ac:dyDescent="0.2">
      <c r="A1122" t="s">
        <v>7697</v>
      </c>
      <c r="B1122" t="s">
        <v>2621</v>
      </c>
      <c r="C1122" t="s">
        <v>12341</v>
      </c>
    </row>
    <row r="1123" spans="1:3" x14ac:dyDescent="0.2">
      <c r="A1123" t="s">
        <v>7698</v>
      </c>
      <c r="B1123" t="s">
        <v>1457</v>
      </c>
      <c r="C1123" t="s">
        <v>12342</v>
      </c>
    </row>
    <row r="1124" spans="1:3" x14ac:dyDescent="0.2">
      <c r="A1124" t="s">
        <v>7699</v>
      </c>
      <c r="B1124" t="s">
        <v>6473</v>
      </c>
      <c r="C1124" t="s">
        <v>12343</v>
      </c>
    </row>
    <row r="1125" spans="1:3" x14ac:dyDescent="0.2">
      <c r="A1125" t="s">
        <v>7700</v>
      </c>
      <c r="B1125" t="s">
        <v>1766</v>
      </c>
      <c r="C1125" t="s">
        <v>3497</v>
      </c>
    </row>
    <row r="1126" spans="1:3" x14ac:dyDescent="0.2">
      <c r="A1126" t="s">
        <v>7701</v>
      </c>
      <c r="B1126" t="s">
        <v>1766</v>
      </c>
      <c r="C1126" t="s">
        <v>12344</v>
      </c>
    </row>
    <row r="1127" spans="1:3" x14ac:dyDescent="0.2">
      <c r="A1127" t="s">
        <v>7702</v>
      </c>
      <c r="B1127" t="s">
        <v>1766</v>
      </c>
      <c r="C1127" t="s">
        <v>12345</v>
      </c>
    </row>
    <row r="1128" spans="1:3" x14ac:dyDescent="0.2">
      <c r="A1128" t="s">
        <v>7703</v>
      </c>
      <c r="B1128" t="s">
        <v>2621</v>
      </c>
      <c r="C1128" t="s">
        <v>12346</v>
      </c>
    </row>
    <row r="1129" spans="1:3" x14ac:dyDescent="0.2">
      <c r="A1129" t="s">
        <v>7704</v>
      </c>
      <c r="B1129" t="s">
        <v>6590</v>
      </c>
      <c r="C1129" t="s">
        <v>12347</v>
      </c>
    </row>
    <row r="1130" spans="1:3" x14ac:dyDescent="0.2">
      <c r="A1130" t="s">
        <v>7705</v>
      </c>
      <c r="B1130" t="s">
        <v>1766</v>
      </c>
      <c r="C1130" t="s">
        <v>12348</v>
      </c>
    </row>
    <row r="1131" spans="1:3" x14ac:dyDescent="0.2">
      <c r="A1131" t="s">
        <v>7706</v>
      </c>
      <c r="B1131" t="s">
        <v>1457</v>
      </c>
      <c r="C1131" t="s">
        <v>12349</v>
      </c>
    </row>
    <row r="1132" spans="1:3" x14ac:dyDescent="0.2">
      <c r="A1132" t="s">
        <v>7707</v>
      </c>
      <c r="B1132" t="s">
        <v>2773</v>
      </c>
      <c r="C1132" t="s">
        <v>12350</v>
      </c>
    </row>
    <row r="1133" spans="1:3" x14ac:dyDescent="0.2">
      <c r="A1133" t="s">
        <v>7708</v>
      </c>
      <c r="B1133" t="s">
        <v>6890</v>
      </c>
      <c r="C1133" t="s">
        <v>12351</v>
      </c>
    </row>
    <row r="1134" spans="1:3" x14ac:dyDescent="0.2">
      <c r="A1134" t="s">
        <v>7709</v>
      </c>
      <c r="B1134" t="s">
        <v>180</v>
      </c>
      <c r="C1134" t="s">
        <v>12352</v>
      </c>
    </row>
    <row r="1135" spans="1:3" x14ac:dyDescent="0.2">
      <c r="A1135" t="s">
        <v>7710</v>
      </c>
      <c r="B1135" t="s">
        <v>1457</v>
      </c>
      <c r="C1135" t="s">
        <v>12353</v>
      </c>
    </row>
    <row r="1136" spans="1:3" x14ac:dyDescent="0.2">
      <c r="A1136" t="s">
        <v>7711</v>
      </c>
      <c r="B1136" t="s">
        <v>1766</v>
      </c>
      <c r="C1136" t="s">
        <v>12354</v>
      </c>
    </row>
    <row r="1137" spans="1:3" x14ac:dyDescent="0.2">
      <c r="A1137" t="s">
        <v>7712</v>
      </c>
      <c r="B1137" t="s">
        <v>1065</v>
      </c>
      <c r="C1137" t="s">
        <v>12355</v>
      </c>
    </row>
    <row r="1138" spans="1:3" x14ac:dyDescent="0.2">
      <c r="A1138" t="s">
        <v>7713</v>
      </c>
      <c r="B1138" t="s">
        <v>1766</v>
      </c>
      <c r="C1138" t="s">
        <v>12356</v>
      </c>
    </row>
    <row r="1139" spans="1:3" x14ac:dyDescent="0.2">
      <c r="A1139" t="s">
        <v>7714</v>
      </c>
      <c r="B1139" t="s">
        <v>2773</v>
      </c>
      <c r="C1139" t="s">
        <v>12357</v>
      </c>
    </row>
    <row r="1140" spans="1:3" x14ac:dyDescent="0.2">
      <c r="A1140" t="s">
        <v>7715</v>
      </c>
      <c r="B1140" t="s">
        <v>6493</v>
      </c>
      <c r="C1140" t="s">
        <v>12358</v>
      </c>
    </row>
    <row r="1141" spans="1:3" x14ac:dyDescent="0.2">
      <c r="A1141" t="s">
        <v>7716</v>
      </c>
      <c r="B1141" t="s">
        <v>6700</v>
      </c>
      <c r="C1141" t="s">
        <v>12359</v>
      </c>
    </row>
    <row r="1142" spans="1:3" x14ac:dyDescent="0.2">
      <c r="A1142" t="s">
        <v>7717</v>
      </c>
      <c r="B1142" t="s">
        <v>1457</v>
      </c>
      <c r="C1142" t="s">
        <v>12360</v>
      </c>
    </row>
    <row r="1143" spans="1:3" x14ac:dyDescent="0.2">
      <c r="A1143" t="s">
        <v>7718</v>
      </c>
      <c r="B1143" t="s">
        <v>1766</v>
      </c>
      <c r="C1143" t="s">
        <v>12361</v>
      </c>
    </row>
    <row r="1144" spans="1:3" x14ac:dyDescent="0.2">
      <c r="A1144" t="s">
        <v>7719</v>
      </c>
      <c r="B1144" t="s">
        <v>6590</v>
      </c>
      <c r="C1144" t="s">
        <v>12362</v>
      </c>
    </row>
    <row r="1145" spans="1:3" x14ac:dyDescent="0.2">
      <c r="A1145" t="s">
        <v>7720</v>
      </c>
      <c r="B1145" t="s">
        <v>7721</v>
      </c>
      <c r="C1145" t="s">
        <v>12363</v>
      </c>
    </row>
    <row r="1146" spans="1:3" x14ac:dyDescent="0.2">
      <c r="A1146" t="s">
        <v>7722</v>
      </c>
      <c r="B1146" t="s">
        <v>2621</v>
      </c>
      <c r="C1146" t="s">
        <v>12364</v>
      </c>
    </row>
    <row r="1147" spans="1:3" x14ac:dyDescent="0.2">
      <c r="A1147" t="s">
        <v>7723</v>
      </c>
      <c r="B1147" t="s">
        <v>1766</v>
      </c>
      <c r="C1147" t="s">
        <v>12365</v>
      </c>
    </row>
    <row r="1148" spans="1:3" x14ac:dyDescent="0.2">
      <c r="A1148" t="s">
        <v>7724</v>
      </c>
      <c r="B1148" t="s">
        <v>70</v>
      </c>
      <c r="C1148" t="s">
        <v>12366</v>
      </c>
    </row>
    <row r="1149" spans="1:3" x14ac:dyDescent="0.2">
      <c r="A1149" t="s">
        <v>7725</v>
      </c>
      <c r="B1149" t="s">
        <v>6563</v>
      </c>
      <c r="C1149" t="s">
        <v>12367</v>
      </c>
    </row>
    <row r="1150" spans="1:3" x14ac:dyDescent="0.2">
      <c r="A1150" t="s">
        <v>7726</v>
      </c>
      <c r="B1150" t="s">
        <v>6563</v>
      </c>
      <c r="C1150" t="s">
        <v>2868</v>
      </c>
    </row>
    <row r="1151" spans="1:3" x14ac:dyDescent="0.2">
      <c r="A1151" t="s">
        <v>7727</v>
      </c>
      <c r="B1151" t="s">
        <v>2621</v>
      </c>
      <c r="C1151" t="s">
        <v>12368</v>
      </c>
    </row>
    <row r="1152" spans="1:3" x14ac:dyDescent="0.2">
      <c r="A1152" t="s">
        <v>7728</v>
      </c>
      <c r="B1152" t="s">
        <v>1482</v>
      </c>
      <c r="C1152" t="s">
        <v>12369</v>
      </c>
    </row>
    <row r="1153" spans="1:3" x14ac:dyDescent="0.2">
      <c r="A1153" t="s">
        <v>7729</v>
      </c>
      <c r="B1153" t="s">
        <v>6493</v>
      </c>
      <c r="C1153" t="s">
        <v>12370</v>
      </c>
    </row>
    <row r="1154" spans="1:3" x14ac:dyDescent="0.2">
      <c r="A1154" t="s">
        <v>7730</v>
      </c>
      <c r="B1154" t="s">
        <v>6590</v>
      </c>
      <c r="C1154" t="s">
        <v>12371</v>
      </c>
    </row>
    <row r="1155" spans="1:3" x14ac:dyDescent="0.2">
      <c r="A1155" t="s">
        <v>7731</v>
      </c>
      <c r="B1155" t="s">
        <v>6693</v>
      </c>
      <c r="C1155" t="s">
        <v>12372</v>
      </c>
    </row>
    <row r="1156" spans="1:3" x14ac:dyDescent="0.2">
      <c r="A1156" t="s">
        <v>7732</v>
      </c>
      <c r="B1156" t="s">
        <v>1766</v>
      </c>
      <c r="C1156" t="s">
        <v>12373</v>
      </c>
    </row>
    <row r="1157" spans="1:3" x14ac:dyDescent="0.2">
      <c r="A1157" t="s">
        <v>7733</v>
      </c>
      <c r="B1157" t="s">
        <v>6890</v>
      </c>
      <c r="C1157" t="s">
        <v>12374</v>
      </c>
    </row>
    <row r="1158" spans="1:3" x14ac:dyDescent="0.2">
      <c r="A1158" t="s">
        <v>7734</v>
      </c>
      <c r="B1158" t="s">
        <v>7568</v>
      </c>
      <c r="C1158" t="s">
        <v>12375</v>
      </c>
    </row>
    <row r="1159" spans="1:3" x14ac:dyDescent="0.2">
      <c r="A1159" t="s">
        <v>7735</v>
      </c>
      <c r="B1159" t="s">
        <v>6563</v>
      </c>
      <c r="C1159" t="s">
        <v>12376</v>
      </c>
    </row>
    <row r="1160" spans="1:3" x14ac:dyDescent="0.2">
      <c r="A1160" t="s">
        <v>7736</v>
      </c>
      <c r="B1160" t="s">
        <v>1457</v>
      </c>
      <c r="C1160" t="s">
        <v>12377</v>
      </c>
    </row>
    <row r="1161" spans="1:3" x14ac:dyDescent="0.2">
      <c r="A1161" t="s">
        <v>7737</v>
      </c>
      <c r="B1161" t="s">
        <v>6473</v>
      </c>
      <c r="C1161" t="s">
        <v>12378</v>
      </c>
    </row>
    <row r="1162" spans="1:3" x14ac:dyDescent="0.2">
      <c r="A1162" t="s">
        <v>7738</v>
      </c>
      <c r="B1162" t="s">
        <v>6563</v>
      </c>
      <c r="C1162" t="s">
        <v>12379</v>
      </c>
    </row>
    <row r="1163" spans="1:3" x14ac:dyDescent="0.2">
      <c r="A1163" t="s">
        <v>7739</v>
      </c>
      <c r="B1163" t="s">
        <v>1482</v>
      </c>
      <c r="C1163" t="s">
        <v>12380</v>
      </c>
    </row>
    <row r="1164" spans="1:3" x14ac:dyDescent="0.2">
      <c r="A1164" t="s">
        <v>7740</v>
      </c>
      <c r="B1164" t="s">
        <v>6590</v>
      </c>
      <c r="C1164" t="s">
        <v>12381</v>
      </c>
    </row>
    <row r="1165" spans="1:3" x14ac:dyDescent="0.2">
      <c r="A1165" t="s">
        <v>7741</v>
      </c>
      <c r="B1165" t="s">
        <v>6473</v>
      </c>
      <c r="C1165" t="s">
        <v>12382</v>
      </c>
    </row>
    <row r="1166" spans="1:3" x14ac:dyDescent="0.2">
      <c r="A1166" t="s">
        <v>7742</v>
      </c>
      <c r="B1166" t="s">
        <v>180</v>
      </c>
      <c r="C1166" t="s">
        <v>12383</v>
      </c>
    </row>
    <row r="1167" spans="1:3" x14ac:dyDescent="0.2">
      <c r="A1167" t="s">
        <v>7743</v>
      </c>
      <c r="B1167" t="s">
        <v>6590</v>
      </c>
      <c r="C1167" t="s">
        <v>12384</v>
      </c>
    </row>
    <row r="1168" spans="1:3" x14ac:dyDescent="0.2">
      <c r="A1168" t="s">
        <v>7744</v>
      </c>
      <c r="B1168" t="s">
        <v>6563</v>
      </c>
      <c r="C1168" t="s">
        <v>12385</v>
      </c>
    </row>
    <row r="1169" spans="1:3" x14ac:dyDescent="0.2">
      <c r="A1169" t="s">
        <v>7745</v>
      </c>
      <c r="B1169" t="s">
        <v>6476</v>
      </c>
      <c r="C1169" t="s">
        <v>12386</v>
      </c>
    </row>
    <row r="1170" spans="1:3" x14ac:dyDescent="0.2">
      <c r="A1170" t="s">
        <v>7746</v>
      </c>
      <c r="B1170" t="s">
        <v>6563</v>
      </c>
      <c r="C1170" t="s">
        <v>12387</v>
      </c>
    </row>
    <row r="1171" spans="1:3" x14ac:dyDescent="0.2">
      <c r="A1171" t="s">
        <v>7747</v>
      </c>
      <c r="B1171" t="s">
        <v>1482</v>
      </c>
      <c r="C1171" t="s">
        <v>12388</v>
      </c>
    </row>
    <row r="1172" spans="1:3" x14ac:dyDescent="0.2">
      <c r="A1172" t="s">
        <v>7748</v>
      </c>
      <c r="B1172" t="s">
        <v>6590</v>
      </c>
      <c r="C1172" t="s">
        <v>12389</v>
      </c>
    </row>
    <row r="1173" spans="1:3" x14ac:dyDescent="0.2">
      <c r="A1173" t="s">
        <v>7749</v>
      </c>
      <c r="B1173" t="s">
        <v>4341</v>
      </c>
      <c r="C1173" t="s">
        <v>12390</v>
      </c>
    </row>
    <row r="1174" spans="1:3" x14ac:dyDescent="0.2">
      <c r="A1174" t="s">
        <v>7750</v>
      </c>
      <c r="B1174" t="s">
        <v>7330</v>
      </c>
      <c r="C1174" t="s">
        <v>12391</v>
      </c>
    </row>
    <row r="1175" spans="1:3" x14ac:dyDescent="0.2">
      <c r="A1175" t="s">
        <v>7751</v>
      </c>
      <c r="B1175" t="s">
        <v>6590</v>
      </c>
      <c r="C1175" t="s">
        <v>12392</v>
      </c>
    </row>
    <row r="1176" spans="1:3" x14ac:dyDescent="0.2">
      <c r="A1176" t="s">
        <v>7752</v>
      </c>
      <c r="B1176" t="s">
        <v>6592</v>
      </c>
      <c r="C1176" t="s">
        <v>6366</v>
      </c>
    </row>
    <row r="1177" spans="1:3" x14ac:dyDescent="0.2">
      <c r="A1177" t="s">
        <v>7753</v>
      </c>
      <c r="B1177" t="s">
        <v>4341</v>
      </c>
      <c r="C1177" t="s">
        <v>12393</v>
      </c>
    </row>
    <row r="1178" spans="1:3" x14ac:dyDescent="0.2">
      <c r="A1178" t="s">
        <v>7754</v>
      </c>
      <c r="B1178" t="s">
        <v>4341</v>
      </c>
      <c r="C1178" t="s">
        <v>12394</v>
      </c>
    </row>
    <row r="1179" spans="1:3" x14ac:dyDescent="0.2">
      <c r="A1179" t="s">
        <v>7755</v>
      </c>
      <c r="B1179" t="s">
        <v>2773</v>
      </c>
      <c r="C1179" t="s">
        <v>12395</v>
      </c>
    </row>
    <row r="1180" spans="1:3" x14ac:dyDescent="0.2">
      <c r="A1180" t="s">
        <v>7756</v>
      </c>
      <c r="B1180" t="s">
        <v>956</v>
      </c>
      <c r="C1180" t="s">
        <v>12396</v>
      </c>
    </row>
    <row r="1181" spans="1:3" x14ac:dyDescent="0.2">
      <c r="A1181" t="s">
        <v>7757</v>
      </c>
      <c r="B1181" t="s">
        <v>1766</v>
      </c>
      <c r="C1181" t="s">
        <v>12397</v>
      </c>
    </row>
    <row r="1182" spans="1:3" x14ac:dyDescent="0.2">
      <c r="A1182" t="s">
        <v>7758</v>
      </c>
      <c r="B1182" t="s">
        <v>180</v>
      </c>
      <c r="C1182" t="s">
        <v>12398</v>
      </c>
    </row>
    <row r="1183" spans="1:3" x14ac:dyDescent="0.2">
      <c r="A1183" t="s">
        <v>7759</v>
      </c>
      <c r="B1183" t="s">
        <v>6590</v>
      </c>
      <c r="C1183" t="s">
        <v>12399</v>
      </c>
    </row>
    <row r="1184" spans="1:3" x14ac:dyDescent="0.2">
      <c r="A1184" t="s">
        <v>7760</v>
      </c>
      <c r="B1184" t="s">
        <v>4341</v>
      </c>
      <c r="C1184" t="s">
        <v>12400</v>
      </c>
    </row>
    <row r="1185" spans="1:3" x14ac:dyDescent="0.2">
      <c r="A1185" t="s">
        <v>7761</v>
      </c>
      <c r="B1185" t="s">
        <v>2773</v>
      </c>
      <c r="C1185" t="s">
        <v>12401</v>
      </c>
    </row>
    <row r="1186" spans="1:3" x14ac:dyDescent="0.2">
      <c r="A1186" t="s">
        <v>7762</v>
      </c>
      <c r="B1186" t="s">
        <v>2773</v>
      </c>
      <c r="C1186" t="s">
        <v>12402</v>
      </c>
    </row>
    <row r="1187" spans="1:3" x14ac:dyDescent="0.2">
      <c r="A1187" t="s">
        <v>7763</v>
      </c>
      <c r="B1187" t="s">
        <v>6890</v>
      </c>
      <c r="C1187" t="s">
        <v>12403</v>
      </c>
    </row>
    <row r="1188" spans="1:3" x14ac:dyDescent="0.2">
      <c r="A1188" t="s">
        <v>7764</v>
      </c>
      <c r="B1188" t="s">
        <v>1457</v>
      </c>
      <c r="C1188" t="s">
        <v>12404</v>
      </c>
    </row>
    <row r="1189" spans="1:3" x14ac:dyDescent="0.2">
      <c r="A1189" t="s">
        <v>7765</v>
      </c>
      <c r="B1189" t="s">
        <v>6473</v>
      </c>
      <c r="C1189" t="s">
        <v>12405</v>
      </c>
    </row>
    <row r="1190" spans="1:3" x14ac:dyDescent="0.2">
      <c r="A1190" t="s">
        <v>7766</v>
      </c>
      <c r="B1190" t="s">
        <v>7767</v>
      </c>
      <c r="C1190" t="s">
        <v>3127</v>
      </c>
    </row>
    <row r="1191" spans="1:3" x14ac:dyDescent="0.2">
      <c r="A1191" t="s">
        <v>7768</v>
      </c>
      <c r="B1191" t="s">
        <v>1065</v>
      </c>
      <c r="C1191" t="s">
        <v>12406</v>
      </c>
    </row>
    <row r="1192" spans="1:3" x14ac:dyDescent="0.2">
      <c r="A1192" t="s">
        <v>7769</v>
      </c>
      <c r="B1192" t="s">
        <v>6476</v>
      </c>
      <c r="C1192" t="s">
        <v>12407</v>
      </c>
    </row>
    <row r="1193" spans="1:3" x14ac:dyDescent="0.2">
      <c r="A1193" t="s">
        <v>7770</v>
      </c>
      <c r="B1193" t="s">
        <v>7176</v>
      </c>
      <c r="C1193" t="s">
        <v>12408</v>
      </c>
    </row>
    <row r="1194" spans="1:3" x14ac:dyDescent="0.2">
      <c r="A1194" t="s">
        <v>7771</v>
      </c>
      <c r="B1194" t="s">
        <v>4341</v>
      </c>
      <c r="C1194" t="s">
        <v>12409</v>
      </c>
    </row>
    <row r="1195" spans="1:3" x14ac:dyDescent="0.2">
      <c r="A1195" t="s">
        <v>7772</v>
      </c>
      <c r="B1195" t="s">
        <v>1482</v>
      </c>
      <c r="C1195" t="s">
        <v>12410</v>
      </c>
    </row>
    <row r="1196" spans="1:3" x14ac:dyDescent="0.2">
      <c r="A1196" t="s">
        <v>7773</v>
      </c>
      <c r="B1196" t="s">
        <v>6590</v>
      </c>
      <c r="C1196" t="s">
        <v>12411</v>
      </c>
    </row>
    <row r="1197" spans="1:3" x14ac:dyDescent="0.2">
      <c r="A1197" t="s">
        <v>7774</v>
      </c>
      <c r="B1197" t="s">
        <v>6563</v>
      </c>
      <c r="C1197" t="s">
        <v>12412</v>
      </c>
    </row>
    <row r="1198" spans="1:3" x14ac:dyDescent="0.2">
      <c r="A1198" t="s">
        <v>7775</v>
      </c>
      <c r="B1198" t="s">
        <v>1766</v>
      </c>
      <c r="C1198" t="s">
        <v>12413</v>
      </c>
    </row>
    <row r="1199" spans="1:3" x14ac:dyDescent="0.2">
      <c r="A1199" t="s">
        <v>7776</v>
      </c>
      <c r="B1199" t="s">
        <v>180</v>
      </c>
      <c r="C1199" t="s">
        <v>12414</v>
      </c>
    </row>
    <row r="1200" spans="1:3" x14ac:dyDescent="0.2">
      <c r="A1200" t="s">
        <v>7777</v>
      </c>
      <c r="B1200" t="s">
        <v>1457</v>
      </c>
      <c r="C1200" t="s">
        <v>12415</v>
      </c>
    </row>
    <row r="1201" spans="1:3" x14ac:dyDescent="0.2">
      <c r="A1201" t="s">
        <v>7778</v>
      </c>
      <c r="B1201" t="s">
        <v>2773</v>
      </c>
      <c r="C1201" t="s">
        <v>12416</v>
      </c>
    </row>
    <row r="1202" spans="1:3" x14ac:dyDescent="0.2">
      <c r="A1202" t="s">
        <v>7779</v>
      </c>
      <c r="B1202" t="s">
        <v>1766</v>
      </c>
      <c r="C1202" t="s">
        <v>12417</v>
      </c>
    </row>
    <row r="1203" spans="1:3" x14ac:dyDescent="0.2">
      <c r="A1203" t="s">
        <v>7780</v>
      </c>
      <c r="B1203" t="s">
        <v>1065</v>
      </c>
      <c r="C1203" t="s">
        <v>12418</v>
      </c>
    </row>
    <row r="1204" spans="1:3" x14ac:dyDescent="0.2">
      <c r="A1204" t="s">
        <v>7781</v>
      </c>
      <c r="B1204" t="s">
        <v>6612</v>
      </c>
      <c r="C1204" t="s">
        <v>12419</v>
      </c>
    </row>
    <row r="1205" spans="1:3" x14ac:dyDescent="0.2">
      <c r="A1205" t="s">
        <v>7782</v>
      </c>
      <c r="B1205" t="s">
        <v>1065</v>
      </c>
      <c r="C1205" t="s">
        <v>12420</v>
      </c>
    </row>
    <row r="1206" spans="1:3" x14ac:dyDescent="0.2">
      <c r="A1206" t="s">
        <v>7783</v>
      </c>
      <c r="B1206" t="s">
        <v>6590</v>
      </c>
      <c r="C1206" t="s">
        <v>12421</v>
      </c>
    </row>
    <row r="1207" spans="1:3" x14ac:dyDescent="0.2">
      <c r="A1207" t="s">
        <v>7784</v>
      </c>
      <c r="B1207" t="s">
        <v>6773</v>
      </c>
      <c r="C1207" t="s">
        <v>12422</v>
      </c>
    </row>
    <row r="1208" spans="1:3" x14ac:dyDescent="0.2">
      <c r="A1208" t="s">
        <v>7785</v>
      </c>
      <c r="B1208" t="s">
        <v>4341</v>
      </c>
      <c r="C1208" t="s">
        <v>12423</v>
      </c>
    </row>
    <row r="1209" spans="1:3" x14ac:dyDescent="0.2">
      <c r="A1209" t="s">
        <v>7786</v>
      </c>
      <c r="B1209" t="s">
        <v>6890</v>
      </c>
      <c r="C1209" t="s">
        <v>12424</v>
      </c>
    </row>
    <row r="1210" spans="1:3" x14ac:dyDescent="0.2">
      <c r="A1210" t="s">
        <v>7787</v>
      </c>
      <c r="B1210" t="s">
        <v>180</v>
      </c>
      <c r="C1210" t="s">
        <v>12425</v>
      </c>
    </row>
    <row r="1211" spans="1:3" x14ac:dyDescent="0.2">
      <c r="A1211" t="s">
        <v>7788</v>
      </c>
      <c r="B1211" t="s">
        <v>180</v>
      </c>
      <c r="C1211" t="s">
        <v>12426</v>
      </c>
    </row>
    <row r="1212" spans="1:3" x14ac:dyDescent="0.2">
      <c r="A1212" t="s">
        <v>7789</v>
      </c>
      <c r="B1212" t="s">
        <v>6590</v>
      </c>
      <c r="C1212" t="s">
        <v>12427</v>
      </c>
    </row>
    <row r="1213" spans="1:3" x14ac:dyDescent="0.2">
      <c r="A1213" t="s">
        <v>7790</v>
      </c>
      <c r="B1213" t="s">
        <v>7109</v>
      </c>
      <c r="C1213" t="s">
        <v>12428</v>
      </c>
    </row>
    <row r="1214" spans="1:3" x14ac:dyDescent="0.2">
      <c r="A1214" t="s">
        <v>7791</v>
      </c>
      <c r="B1214" t="s">
        <v>6590</v>
      </c>
      <c r="C1214" t="s">
        <v>12288</v>
      </c>
    </row>
    <row r="1215" spans="1:3" x14ac:dyDescent="0.2">
      <c r="A1215" t="s">
        <v>7792</v>
      </c>
      <c r="B1215" t="s">
        <v>180</v>
      </c>
      <c r="C1215" t="s">
        <v>12429</v>
      </c>
    </row>
    <row r="1216" spans="1:3" x14ac:dyDescent="0.2">
      <c r="A1216" t="s">
        <v>7793</v>
      </c>
      <c r="B1216" t="s">
        <v>6890</v>
      </c>
      <c r="C1216" t="s">
        <v>3106</v>
      </c>
    </row>
    <row r="1217" spans="1:3" x14ac:dyDescent="0.2">
      <c r="A1217" t="s">
        <v>7794</v>
      </c>
      <c r="B1217" t="s">
        <v>2773</v>
      </c>
      <c r="C1217" t="s">
        <v>12430</v>
      </c>
    </row>
    <row r="1218" spans="1:3" x14ac:dyDescent="0.2">
      <c r="A1218" t="s">
        <v>7795</v>
      </c>
      <c r="B1218" t="s">
        <v>6563</v>
      </c>
      <c r="C1218" t="s">
        <v>12431</v>
      </c>
    </row>
    <row r="1219" spans="1:3" x14ac:dyDescent="0.2">
      <c r="A1219" t="s">
        <v>7796</v>
      </c>
      <c r="B1219" t="s">
        <v>6590</v>
      </c>
      <c r="C1219" t="s">
        <v>12432</v>
      </c>
    </row>
    <row r="1220" spans="1:3" x14ac:dyDescent="0.2">
      <c r="A1220" t="s">
        <v>7797</v>
      </c>
      <c r="B1220" t="s">
        <v>6590</v>
      </c>
      <c r="C1220" t="s">
        <v>12433</v>
      </c>
    </row>
    <row r="1221" spans="1:3" x14ac:dyDescent="0.2">
      <c r="A1221" t="s">
        <v>7798</v>
      </c>
      <c r="B1221" t="s">
        <v>1482</v>
      </c>
      <c r="C1221" t="s">
        <v>12434</v>
      </c>
    </row>
    <row r="1222" spans="1:3" x14ac:dyDescent="0.2">
      <c r="A1222" t="s">
        <v>7799</v>
      </c>
      <c r="B1222" t="s">
        <v>2621</v>
      </c>
      <c r="C1222" t="s">
        <v>12435</v>
      </c>
    </row>
    <row r="1223" spans="1:3" x14ac:dyDescent="0.2">
      <c r="A1223" t="s">
        <v>7800</v>
      </c>
      <c r="B1223" t="s">
        <v>180</v>
      </c>
      <c r="C1223" t="s">
        <v>12436</v>
      </c>
    </row>
    <row r="1224" spans="1:3" x14ac:dyDescent="0.2">
      <c r="A1224" t="s">
        <v>7801</v>
      </c>
      <c r="B1224" t="s">
        <v>180</v>
      </c>
      <c r="C1224" t="s">
        <v>12437</v>
      </c>
    </row>
    <row r="1225" spans="1:3" x14ac:dyDescent="0.2">
      <c r="A1225" t="s">
        <v>7802</v>
      </c>
      <c r="B1225" t="s">
        <v>180</v>
      </c>
      <c r="C1225" t="s">
        <v>12438</v>
      </c>
    </row>
    <row r="1226" spans="1:3" x14ac:dyDescent="0.2">
      <c r="A1226" t="s">
        <v>7803</v>
      </c>
      <c r="B1226" t="s">
        <v>6563</v>
      </c>
      <c r="C1226" t="s">
        <v>12439</v>
      </c>
    </row>
    <row r="1227" spans="1:3" x14ac:dyDescent="0.2">
      <c r="A1227" t="s">
        <v>7804</v>
      </c>
      <c r="B1227" t="s">
        <v>7014</v>
      </c>
      <c r="C1227" t="s">
        <v>12440</v>
      </c>
    </row>
    <row r="1228" spans="1:3" x14ac:dyDescent="0.2">
      <c r="A1228" t="s">
        <v>7805</v>
      </c>
      <c r="B1228" t="s">
        <v>6890</v>
      </c>
      <c r="C1228" t="s">
        <v>12441</v>
      </c>
    </row>
    <row r="1229" spans="1:3" x14ac:dyDescent="0.2">
      <c r="A1229" t="s">
        <v>7806</v>
      </c>
      <c r="B1229" t="s">
        <v>1482</v>
      </c>
      <c r="C1229" t="s">
        <v>12442</v>
      </c>
    </row>
    <row r="1230" spans="1:3" x14ac:dyDescent="0.2">
      <c r="A1230" t="s">
        <v>7807</v>
      </c>
      <c r="B1230" t="s">
        <v>1457</v>
      </c>
      <c r="C1230" t="s">
        <v>12443</v>
      </c>
    </row>
    <row r="1231" spans="1:3" x14ac:dyDescent="0.2">
      <c r="A1231" t="s">
        <v>7808</v>
      </c>
      <c r="B1231" t="s">
        <v>2621</v>
      </c>
      <c r="C1231" t="s">
        <v>12444</v>
      </c>
    </row>
    <row r="1232" spans="1:3" x14ac:dyDescent="0.2">
      <c r="A1232" t="s">
        <v>7809</v>
      </c>
      <c r="B1232" t="s">
        <v>1766</v>
      </c>
      <c r="C1232" t="s">
        <v>12445</v>
      </c>
    </row>
    <row r="1233" spans="1:3" x14ac:dyDescent="0.2">
      <c r="A1233" t="s">
        <v>7810</v>
      </c>
      <c r="B1233" t="s">
        <v>6473</v>
      </c>
      <c r="C1233" t="s">
        <v>12446</v>
      </c>
    </row>
    <row r="1234" spans="1:3" x14ac:dyDescent="0.2">
      <c r="A1234" t="s">
        <v>7811</v>
      </c>
      <c r="B1234" t="s">
        <v>1457</v>
      </c>
      <c r="C1234" t="s">
        <v>12447</v>
      </c>
    </row>
    <row r="1235" spans="1:3" x14ac:dyDescent="0.2">
      <c r="A1235" t="s">
        <v>7812</v>
      </c>
      <c r="B1235" t="s">
        <v>6563</v>
      </c>
      <c r="C1235" t="s">
        <v>12376</v>
      </c>
    </row>
    <row r="1236" spans="1:3" x14ac:dyDescent="0.2">
      <c r="A1236" t="s">
        <v>7813</v>
      </c>
      <c r="B1236" t="s">
        <v>6563</v>
      </c>
      <c r="C1236" t="s">
        <v>6228</v>
      </c>
    </row>
    <row r="1237" spans="1:3" x14ac:dyDescent="0.2">
      <c r="A1237" t="s">
        <v>7814</v>
      </c>
      <c r="B1237" t="s">
        <v>2621</v>
      </c>
      <c r="C1237" t="s">
        <v>704</v>
      </c>
    </row>
    <row r="1238" spans="1:3" x14ac:dyDescent="0.2">
      <c r="A1238" t="s">
        <v>7815</v>
      </c>
      <c r="B1238" t="s">
        <v>70</v>
      </c>
      <c r="C1238" t="s">
        <v>12448</v>
      </c>
    </row>
    <row r="1239" spans="1:3" x14ac:dyDescent="0.2">
      <c r="A1239" t="s">
        <v>7816</v>
      </c>
      <c r="B1239" t="s">
        <v>1766</v>
      </c>
      <c r="C1239" t="s">
        <v>12449</v>
      </c>
    </row>
    <row r="1240" spans="1:3" x14ac:dyDescent="0.2">
      <c r="A1240" t="s">
        <v>7817</v>
      </c>
      <c r="B1240" t="s">
        <v>6693</v>
      </c>
      <c r="C1240" t="s">
        <v>12450</v>
      </c>
    </row>
    <row r="1241" spans="1:3" x14ac:dyDescent="0.2">
      <c r="A1241" t="s">
        <v>7818</v>
      </c>
      <c r="B1241" t="s">
        <v>4341</v>
      </c>
      <c r="C1241" t="s">
        <v>12451</v>
      </c>
    </row>
    <row r="1242" spans="1:3" x14ac:dyDescent="0.2">
      <c r="A1242" t="s">
        <v>7819</v>
      </c>
      <c r="B1242" t="s">
        <v>7582</v>
      </c>
      <c r="C1242" t="s">
        <v>12452</v>
      </c>
    </row>
    <row r="1243" spans="1:3" x14ac:dyDescent="0.2">
      <c r="A1243" t="s">
        <v>7820</v>
      </c>
      <c r="B1243" t="s">
        <v>4341</v>
      </c>
      <c r="C1243" t="s">
        <v>12453</v>
      </c>
    </row>
    <row r="1244" spans="1:3" x14ac:dyDescent="0.2">
      <c r="A1244" t="s">
        <v>7821</v>
      </c>
      <c r="B1244" t="s">
        <v>2621</v>
      </c>
      <c r="C1244" t="s">
        <v>12454</v>
      </c>
    </row>
    <row r="1245" spans="1:3" x14ac:dyDescent="0.2">
      <c r="A1245" t="s">
        <v>7822</v>
      </c>
      <c r="B1245" t="s">
        <v>6563</v>
      </c>
      <c r="C1245" t="s">
        <v>12455</v>
      </c>
    </row>
    <row r="1246" spans="1:3" x14ac:dyDescent="0.2">
      <c r="A1246" t="s">
        <v>7823</v>
      </c>
      <c r="B1246" t="s">
        <v>2773</v>
      </c>
      <c r="C1246" t="s">
        <v>12456</v>
      </c>
    </row>
    <row r="1247" spans="1:3" x14ac:dyDescent="0.2">
      <c r="A1247" t="s">
        <v>7824</v>
      </c>
      <c r="B1247" t="s">
        <v>6590</v>
      </c>
      <c r="C1247" t="s">
        <v>12457</v>
      </c>
    </row>
    <row r="1248" spans="1:3" x14ac:dyDescent="0.2">
      <c r="A1248" t="s">
        <v>7825</v>
      </c>
      <c r="B1248" t="s">
        <v>6590</v>
      </c>
      <c r="C1248" t="s">
        <v>12458</v>
      </c>
    </row>
    <row r="1249" spans="1:3" x14ac:dyDescent="0.2">
      <c r="A1249" t="s">
        <v>7826</v>
      </c>
      <c r="B1249" t="s">
        <v>6773</v>
      </c>
      <c r="C1249" t="s">
        <v>12459</v>
      </c>
    </row>
    <row r="1250" spans="1:3" x14ac:dyDescent="0.2">
      <c r="A1250" t="s">
        <v>7827</v>
      </c>
      <c r="B1250" t="s">
        <v>1065</v>
      </c>
      <c r="C1250" t="s">
        <v>12460</v>
      </c>
    </row>
    <row r="1251" spans="1:3" x14ac:dyDescent="0.2">
      <c r="A1251" t="s">
        <v>7828</v>
      </c>
      <c r="B1251" t="s">
        <v>6590</v>
      </c>
      <c r="C1251" t="s">
        <v>12461</v>
      </c>
    </row>
    <row r="1252" spans="1:3" x14ac:dyDescent="0.2">
      <c r="A1252" t="s">
        <v>7829</v>
      </c>
      <c r="B1252" t="s">
        <v>180</v>
      </c>
      <c r="C1252" t="s">
        <v>12462</v>
      </c>
    </row>
    <row r="1253" spans="1:3" x14ac:dyDescent="0.2">
      <c r="A1253" t="s">
        <v>7830</v>
      </c>
      <c r="B1253" t="s">
        <v>6590</v>
      </c>
      <c r="C1253" t="s">
        <v>12463</v>
      </c>
    </row>
    <row r="1254" spans="1:3" x14ac:dyDescent="0.2">
      <c r="A1254" t="s">
        <v>7831</v>
      </c>
      <c r="B1254" t="s">
        <v>6563</v>
      </c>
      <c r="C1254" t="s">
        <v>12464</v>
      </c>
    </row>
    <row r="1255" spans="1:3" x14ac:dyDescent="0.2">
      <c r="A1255" t="s">
        <v>7832</v>
      </c>
      <c r="B1255" t="s">
        <v>1766</v>
      </c>
      <c r="C1255" t="s">
        <v>12365</v>
      </c>
    </row>
    <row r="1256" spans="1:3" x14ac:dyDescent="0.2">
      <c r="A1256" t="s">
        <v>7833</v>
      </c>
      <c r="B1256" t="s">
        <v>6473</v>
      </c>
      <c r="C1256" t="s">
        <v>12465</v>
      </c>
    </row>
    <row r="1257" spans="1:3" x14ac:dyDescent="0.2">
      <c r="A1257" t="s">
        <v>7834</v>
      </c>
      <c r="B1257" t="s">
        <v>1766</v>
      </c>
      <c r="C1257" t="s">
        <v>12365</v>
      </c>
    </row>
    <row r="1258" spans="1:3" x14ac:dyDescent="0.2">
      <c r="A1258" t="s">
        <v>7835</v>
      </c>
      <c r="B1258" t="s">
        <v>7836</v>
      </c>
      <c r="C1258" t="s">
        <v>12466</v>
      </c>
    </row>
    <row r="1259" spans="1:3" x14ac:dyDescent="0.2">
      <c r="A1259" t="s">
        <v>7837</v>
      </c>
      <c r="B1259" t="s">
        <v>2773</v>
      </c>
      <c r="C1259" t="s">
        <v>12467</v>
      </c>
    </row>
    <row r="1260" spans="1:3" x14ac:dyDescent="0.2">
      <c r="A1260" t="s">
        <v>7838</v>
      </c>
      <c r="B1260" t="s">
        <v>6563</v>
      </c>
      <c r="C1260" t="s">
        <v>12468</v>
      </c>
    </row>
    <row r="1261" spans="1:3" x14ac:dyDescent="0.2">
      <c r="A1261" t="s">
        <v>7839</v>
      </c>
      <c r="B1261" t="s">
        <v>4341</v>
      </c>
      <c r="C1261" t="s">
        <v>12469</v>
      </c>
    </row>
    <row r="1262" spans="1:3" x14ac:dyDescent="0.2">
      <c r="A1262" t="s">
        <v>7840</v>
      </c>
      <c r="B1262" t="s">
        <v>1766</v>
      </c>
      <c r="C1262" t="s">
        <v>12470</v>
      </c>
    </row>
    <row r="1263" spans="1:3" x14ac:dyDescent="0.2">
      <c r="A1263" t="s">
        <v>7841</v>
      </c>
      <c r="B1263" t="s">
        <v>1482</v>
      </c>
      <c r="C1263" t="s">
        <v>12471</v>
      </c>
    </row>
    <row r="1264" spans="1:3" x14ac:dyDescent="0.2">
      <c r="A1264" t="s">
        <v>7842</v>
      </c>
      <c r="B1264" t="s">
        <v>956</v>
      </c>
      <c r="C1264" t="s">
        <v>12472</v>
      </c>
    </row>
    <row r="1265" spans="1:3" x14ac:dyDescent="0.2">
      <c r="A1265" t="s">
        <v>7843</v>
      </c>
      <c r="B1265" t="s">
        <v>6700</v>
      </c>
      <c r="C1265" t="s">
        <v>12473</v>
      </c>
    </row>
    <row r="1266" spans="1:3" x14ac:dyDescent="0.2">
      <c r="A1266" t="s">
        <v>7844</v>
      </c>
      <c r="B1266" t="s">
        <v>6590</v>
      </c>
      <c r="C1266" t="s">
        <v>12474</v>
      </c>
    </row>
    <row r="1267" spans="1:3" x14ac:dyDescent="0.2">
      <c r="A1267" t="s">
        <v>7845</v>
      </c>
      <c r="B1267" t="s">
        <v>6476</v>
      </c>
      <c r="C1267" t="s">
        <v>12475</v>
      </c>
    </row>
    <row r="1268" spans="1:3" x14ac:dyDescent="0.2">
      <c r="A1268" t="s">
        <v>7846</v>
      </c>
      <c r="B1268" t="s">
        <v>956</v>
      </c>
      <c r="C1268" t="s">
        <v>12476</v>
      </c>
    </row>
    <row r="1269" spans="1:3" x14ac:dyDescent="0.2">
      <c r="A1269" t="s">
        <v>7847</v>
      </c>
      <c r="B1269" t="s">
        <v>1766</v>
      </c>
      <c r="C1269" t="s">
        <v>12477</v>
      </c>
    </row>
    <row r="1270" spans="1:3" x14ac:dyDescent="0.2">
      <c r="A1270" t="s">
        <v>7848</v>
      </c>
      <c r="B1270" t="s">
        <v>7849</v>
      </c>
      <c r="C1270" t="s">
        <v>12478</v>
      </c>
    </row>
    <row r="1271" spans="1:3" x14ac:dyDescent="0.2">
      <c r="A1271" t="s">
        <v>7850</v>
      </c>
      <c r="B1271" t="s">
        <v>1766</v>
      </c>
      <c r="C1271" t="s">
        <v>12479</v>
      </c>
    </row>
    <row r="1272" spans="1:3" x14ac:dyDescent="0.2">
      <c r="A1272" t="s">
        <v>7851</v>
      </c>
      <c r="B1272" t="s">
        <v>2621</v>
      </c>
      <c r="C1272" t="s">
        <v>12480</v>
      </c>
    </row>
    <row r="1273" spans="1:3" x14ac:dyDescent="0.2">
      <c r="A1273" t="s">
        <v>7852</v>
      </c>
      <c r="B1273" t="s">
        <v>6590</v>
      </c>
      <c r="C1273" t="s">
        <v>12481</v>
      </c>
    </row>
    <row r="1274" spans="1:3" x14ac:dyDescent="0.2">
      <c r="A1274" t="s">
        <v>7853</v>
      </c>
      <c r="B1274" t="s">
        <v>6476</v>
      </c>
      <c r="C1274" t="s">
        <v>12482</v>
      </c>
    </row>
    <row r="1275" spans="1:3" x14ac:dyDescent="0.2">
      <c r="A1275" t="s">
        <v>7854</v>
      </c>
      <c r="B1275" t="s">
        <v>1457</v>
      </c>
      <c r="C1275" t="s">
        <v>12483</v>
      </c>
    </row>
    <row r="1276" spans="1:3" x14ac:dyDescent="0.2">
      <c r="A1276" t="s">
        <v>7855</v>
      </c>
      <c r="B1276" t="s">
        <v>7856</v>
      </c>
      <c r="C1276" t="s">
        <v>12484</v>
      </c>
    </row>
    <row r="1277" spans="1:3" x14ac:dyDescent="0.2">
      <c r="A1277" t="s">
        <v>7857</v>
      </c>
      <c r="B1277" t="s">
        <v>6563</v>
      </c>
      <c r="C1277" t="s">
        <v>12485</v>
      </c>
    </row>
    <row r="1278" spans="1:3" x14ac:dyDescent="0.2">
      <c r="A1278" t="s">
        <v>7858</v>
      </c>
      <c r="B1278" t="s">
        <v>180</v>
      </c>
      <c r="C1278" t="s">
        <v>12486</v>
      </c>
    </row>
    <row r="1279" spans="1:3" x14ac:dyDescent="0.2">
      <c r="A1279" t="s">
        <v>7859</v>
      </c>
      <c r="B1279" t="s">
        <v>6493</v>
      </c>
      <c r="C1279" t="s">
        <v>12487</v>
      </c>
    </row>
    <row r="1280" spans="1:3" x14ac:dyDescent="0.2">
      <c r="A1280" t="s">
        <v>7860</v>
      </c>
      <c r="B1280" t="s">
        <v>956</v>
      </c>
      <c r="C1280" t="s">
        <v>12488</v>
      </c>
    </row>
    <row r="1281" spans="1:3" x14ac:dyDescent="0.2">
      <c r="A1281" t="s">
        <v>7861</v>
      </c>
      <c r="B1281" t="s">
        <v>6890</v>
      </c>
      <c r="C1281" t="s">
        <v>12489</v>
      </c>
    </row>
    <row r="1282" spans="1:3" x14ac:dyDescent="0.2">
      <c r="A1282" t="s">
        <v>7862</v>
      </c>
      <c r="B1282" t="s">
        <v>70</v>
      </c>
      <c r="C1282" t="s">
        <v>12490</v>
      </c>
    </row>
    <row r="1283" spans="1:3" x14ac:dyDescent="0.2">
      <c r="A1283" t="s">
        <v>7863</v>
      </c>
      <c r="B1283" t="s">
        <v>180</v>
      </c>
      <c r="C1283" t="s">
        <v>12491</v>
      </c>
    </row>
    <row r="1284" spans="1:3" x14ac:dyDescent="0.2">
      <c r="A1284" t="s">
        <v>7864</v>
      </c>
      <c r="B1284" t="s">
        <v>6493</v>
      </c>
      <c r="C1284" t="s">
        <v>12492</v>
      </c>
    </row>
    <row r="1285" spans="1:3" x14ac:dyDescent="0.2">
      <c r="A1285" t="s">
        <v>7865</v>
      </c>
      <c r="B1285" t="s">
        <v>1065</v>
      </c>
      <c r="C1285" t="s">
        <v>12493</v>
      </c>
    </row>
    <row r="1286" spans="1:3" x14ac:dyDescent="0.2">
      <c r="A1286" t="s">
        <v>7866</v>
      </c>
      <c r="B1286" t="s">
        <v>6493</v>
      </c>
      <c r="C1286" t="s">
        <v>12494</v>
      </c>
    </row>
    <row r="1287" spans="1:3" x14ac:dyDescent="0.2">
      <c r="A1287" t="s">
        <v>7867</v>
      </c>
      <c r="B1287" t="s">
        <v>1065</v>
      </c>
      <c r="C1287" t="s">
        <v>12495</v>
      </c>
    </row>
    <row r="1288" spans="1:3" x14ac:dyDescent="0.2">
      <c r="A1288" t="s">
        <v>7868</v>
      </c>
      <c r="B1288" t="s">
        <v>6493</v>
      </c>
      <c r="C1288" t="s">
        <v>12496</v>
      </c>
    </row>
    <row r="1289" spans="1:3" x14ac:dyDescent="0.2">
      <c r="A1289" t="s">
        <v>7869</v>
      </c>
      <c r="B1289" t="s">
        <v>6693</v>
      </c>
      <c r="C1289" t="s">
        <v>12497</v>
      </c>
    </row>
    <row r="1290" spans="1:3" x14ac:dyDescent="0.2">
      <c r="A1290" t="s">
        <v>7870</v>
      </c>
      <c r="B1290" t="s">
        <v>6590</v>
      </c>
      <c r="C1290" t="s">
        <v>12498</v>
      </c>
    </row>
    <row r="1291" spans="1:3" x14ac:dyDescent="0.2">
      <c r="A1291" t="s">
        <v>7871</v>
      </c>
      <c r="B1291" t="s">
        <v>6890</v>
      </c>
      <c r="C1291" t="s">
        <v>12499</v>
      </c>
    </row>
    <row r="1292" spans="1:3" x14ac:dyDescent="0.2">
      <c r="A1292" t="s">
        <v>7872</v>
      </c>
      <c r="B1292" t="s">
        <v>6590</v>
      </c>
      <c r="C1292" t="s">
        <v>12500</v>
      </c>
    </row>
    <row r="1293" spans="1:3" x14ac:dyDescent="0.2">
      <c r="A1293" t="s">
        <v>7873</v>
      </c>
      <c r="B1293" t="s">
        <v>1457</v>
      </c>
      <c r="C1293" t="s">
        <v>3125</v>
      </c>
    </row>
    <row r="1294" spans="1:3" x14ac:dyDescent="0.2">
      <c r="A1294" t="s">
        <v>7874</v>
      </c>
      <c r="B1294" t="s">
        <v>6493</v>
      </c>
      <c r="C1294" t="s">
        <v>12501</v>
      </c>
    </row>
    <row r="1295" spans="1:3" x14ac:dyDescent="0.2">
      <c r="A1295" t="s">
        <v>7875</v>
      </c>
      <c r="B1295" t="s">
        <v>1457</v>
      </c>
      <c r="C1295" t="s">
        <v>12502</v>
      </c>
    </row>
    <row r="1296" spans="1:3" x14ac:dyDescent="0.2">
      <c r="A1296" t="s">
        <v>7876</v>
      </c>
      <c r="B1296" t="s">
        <v>6476</v>
      </c>
      <c r="C1296" t="s">
        <v>12503</v>
      </c>
    </row>
    <row r="1297" spans="1:3" x14ac:dyDescent="0.2">
      <c r="A1297" t="s">
        <v>7877</v>
      </c>
      <c r="B1297" t="s">
        <v>6590</v>
      </c>
      <c r="C1297" t="s">
        <v>12504</v>
      </c>
    </row>
    <row r="1298" spans="1:3" x14ac:dyDescent="0.2">
      <c r="A1298" t="s">
        <v>7878</v>
      </c>
      <c r="B1298" t="s">
        <v>7879</v>
      </c>
      <c r="C1298" t="s">
        <v>12505</v>
      </c>
    </row>
    <row r="1299" spans="1:3" x14ac:dyDescent="0.2">
      <c r="A1299" t="s">
        <v>7880</v>
      </c>
      <c r="B1299" t="s">
        <v>6563</v>
      </c>
      <c r="C1299" t="s">
        <v>12506</v>
      </c>
    </row>
    <row r="1300" spans="1:3" x14ac:dyDescent="0.2">
      <c r="A1300" t="s">
        <v>7881</v>
      </c>
      <c r="B1300" t="s">
        <v>6590</v>
      </c>
      <c r="C1300" t="s">
        <v>12507</v>
      </c>
    </row>
    <row r="1301" spans="1:3" x14ac:dyDescent="0.2">
      <c r="A1301" t="s">
        <v>7882</v>
      </c>
      <c r="B1301" t="s">
        <v>6890</v>
      </c>
      <c r="C1301" t="s">
        <v>12508</v>
      </c>
    </row>
    <row r="1302" spans="1:3" x14ac:dyDescent="0.2">
      <c r="A1302" t="s">
        <v>7883</v>
      </c>
      <c r="B1302" t="s">
        <v>6890</v>
      </c>
      <c r="C1302" t="s">
        <v>12509</v>
      </c>
    </row>
    <row r="1303" spans="1:3" x14ac:dyDescent="0.2">
      <c r="A1303" t="s">
        <v>7884</v>
      </c>
      <c r="B1303" t="s">
        <v>6473</v>
      </c>
      <c r="C1303" t="s">
        <v>12510</v>
      </c>
    </row>
    <row r="1304" spans="1:3" x14ac:dyDescent="0.2">
      <c r="A1304" t="s">
        <v>7885</v>
      </c>
      <c r="B1304" t="s">
        <v>1065</v>
      </c>
      <c r="C1304" t="s">
        <v>12511</v>
      </c>
    </row>
    <row r="1305" spans="1:3" x14ac:dyDescent="0.2">
      <c r="A1305" t="s">
        <v>7886</v>
      </c>
      <c r="B1305" t="s">
        <v>1482</v>
      </c>
      <c r="C1305" t="s">
        <v>12512</v>
      </c>
    </row>
    <row r="1306" spans="1:3" x14ac:dyDescent="0.2">
      <c r="A1306" t="s">
        <v>7887</v>
      </c>
      <c r="B1306" t="s">
        <v>1482</v>
      </c>
      <c r="C1306" t="s">
        <v>12513</v>
      </c>
    </row>
    <row r="1307" spans="1:3" x14ac:dyDescent="0.2">
      <c r="A1307" t="s">
        <v>7888</v>
      </c>
      <c r="B1307" t="s">
        <v>4341</v>
      </c>
      <c r="C1307" t="s">
        <v>12514</v>
      </c>
    </row>
    <row r="1308" spans="1:3" x14ac:dyDescent="0.2">
      <c r="A1308" t="s">
        <v>7889</v>
      </c>
      <c r="B1308" t="s">
        <v>956</v>
      </c>
      <c r="C1308" t="s">
        <v>12515</v>
      </c>
    </row>
    <row r="1309" spans="1:3" x14ac:dyDescent="0.2">
      <c r="A1309" t="s">
        <v>7890</v>
      </c>
      <c r="B1309" t="s">
        <v>1766</v>
      </c>
      <c r="C1309" t="s">
        <v>2931</v>
      </c>
    </row>
    <row r="1310" spans="1:3" x14ac:dyDescent="0.2">
      <c r="A1310" t="s">
        <v>7891</v>
      </c>
      <c r="B1310" t="s">
        <v>180</v>
      </c>
      <c r="C1310" t="s">
        <v>12516</v>
      </c>
    </row>
    <row r="1311" spans="1:3" x14ac:dyDescent="0.2">
      <c r="A1311" t="s">
        <v>7892</v>
      </c>
      <c r="B1311" t="s">
        <v>6493</v>
      </c>
      <c r="C1311" t="s">
        <v>12517</v>
      </c>
    </row>
    <row r="1312" spans="1:3" x14ac:dyDescent="0.2">
      <c r="A1312" t="s">
        <v>7893</v>
      </c>
      <c r="B1312" t="s">
        <v>6590</v>
      </c>
      <c r="C1312" t="s">
        <v>12518</v>
      </c>
    </row>
    <row r="1313" spans="1:3" x14ac:dyDescent="0.2">
      <c r="A1313" t="s">
        <v>7894</v>
      </c>
      <c r="B1313" t="s">
        <v>1482</v>
      </c>
      <c r="C1313" t="s">
        <v>12519</v>
      </c>
    </row>
    <row r="1314" spans="1:3" x14ac:dyDescent="0.2">
      <c r="A1314" t="s">
        <v>7895</v>
      </c>
      <c r="B1314" t="s">
        <v>6700</v>
      </c>
      <c r="C1314" t="s">
        <v>12520</v>
      </c>
    </row>
    <row r="1315" spans="1:3" x14ac:dyDescent="0.2">
      <c r="A1315" t="s">
        <v>7896</v>
      </c>
      <c r="B1315" t="s">
        <v>6563</v>
      </c>
      <c r="C1315" t="s">
        <v>12521</v>
      </c>
    </row>
    <row r="1316" spans="1:3" x14ac:dyDescent="0.2">
      <c r="A1316" t="s">
        <v>7897</v>
      </c>
      <c r="B1316" t="s">
        <v>956</v>
      </c>
      <c r="C1316" t="s">
        <v>12522</v>
      </c>
    </row>
    <row r="1317" spans="1:3" x14ac:dyDescent="0.2">
      <c r="A1317" t="s">
        <v>7898</v>
      </c>
      <c r="B1317" t="s">
        <v>956</v>
      </c>
      <c r="C1317" t="s">
        <v>12523</v>
      </c>
    </row>
    <row r="1318" spans="1:3" x14ac:dyDescent="0.2">
      <c r="A1318" t="s">
        <v>7899</v>
      </c>
      <c r="B1318" t="s">
        <v>1766</v>
      </c>
      <c r="C1318" t="s">
        <v>12524</v>
      </c>
    </row>
    <row r="1319" spans="1:3" x14ac:dyDescent="0.2">
      <c r="A1319" t="s">
        <v>7900</v>
      </c>
      <c r="B1319" t="s">
        <v>6590</v>
      </c>
      <c r="C1319" t="s">
        <v>12525</v>
      </c>
    </row>
    <row r="1320" spans="1:3" x14ac:dyDescent="0.2">
      <c r="A1320" t="s">
        <v>7901</v>
      </c>
      <c r="B1320" t="s">
        <v>6563</v>
      </c>
      <c r="C1320" t="s">
        <v>12526</v>
      </c>
    </row>
    <row r="1321" spans="1:3" x14ac:dyDescent="0.2">
      <c r="A1321" t="s">
        <v>7902</v>
      </c>
      <c r="B1321" t="s">
        <v>6493</v>
      </c>
      <c r="C1321" t="s">
        <v>12527</v>
      </c>
    </row>
    <row r="1322" spans="1:3" x14ac:dyDescent="0.2">
      <c r="A1322" t="s">
        <v>7903</v>
      </c>
      <c r="B1322" t="s">
        <v>6590</v>
      </c>
      <c r="C1322" t="s">
        <v>12288</v>
      </c>
    </row>
    <row r="1323" spans="1:3" x14ac:dyDescent="0.2">
      <c r="A1323" t="s">
        <v>7904</v>
      </c>
      <c r="B1323" t="s">
        <v>1482</v>
      </c>
      <c r="C1323" t="s">
        <v>12528</v>
      </c>
    </row>
    <row r="1324" spans="1:3" x14ac:dyDescent="0.2">
      <c r="A1324" t="s">
        <v>7905</v>
      </c>
      <c r="B1324" t="s">
        <v>6590</v>
      </c>
      <c r="C1324" t="s">
        <v>12529</v>
      </c>
    </row>
    <row r="1325" spans="1:3" x14ac:dyDescent="0.2">
      <c r="A1325" t="s">
        <v>7906</v>
      </c>
      <c r="B1325" t="s">
        <v>6493</v>
      </c>
      <c r="C1325" t="s">
        <v>12530</v>
      </c>
    </row>
    <row r="1326" spans="1:3" x14ac:dyDescent="0.2">
      <c r="A1326" t="s">
        <v>7907</v>
      </c>
      <c r="B1326" t="s">
        <v>6590</v>
      </c>
      <c r="C1326" t="s">
        <v>12531</v>
      </c>
    </row>
    <row r="1327" spans="1:3" x14ac:dyDescent="0.2">
      <c r="A1327" t="s">
        <v>7908</v>
      </c>
      <c r="B1327" t="s">
        <v>956</v>
      </c>
      <c r="C1327" t="s">
        <v>12532</v>
      </c>
    </row>
    <row r="1328" spans="1:3" x14ac:dyDescent="0.2">
      <c r="A1328" t="s">
        <v>7909</v>
      </c>
      <c r="B1328" t="s">
        <v>7910</v>
      </c>
      <c r="C1328" t="s">
        <v>12533</v>
      </c>
    </row>
    <row r="1329" spans="1:3" x14ac:dyDescent="0.2">
      <c r="A1329" t="s">
        <v>7911</v>
      </c>
      <c r="B1329" t="s">
        <v>180</v>
      </c>
      <c r="C1329" t="s">
        <v>12534</v>
      </c>
    </row>
    <row r="1330" spans="1:3" x14ac:dyDescent="0.2">
      <c r="A1330" t="s">
        <v>7912</v>
      </c>
      <c r="B1330" t="s">
        <v>6590</v>
      </c>
      <c r="C1330" t="s">
        <v>12535</v>
      </c>
    </row>
    <row r="1331" spans="1:3" x14ac:dyDescent="0.2">
      <c r="A1331" t="s">
        <v>7913</v>
      </c>
      <c r="B1331" t="s">
        <v>956</v>
      </c>
      <c r="C1331" t="s">
        <v>12536</v>
      </c>
    </row>
    <row r="1332" spans="1:3" x14ac:dyDescent="0.2">
      <c r="A1332" t="s">
        <v>7914</v>
      </c>
      <c r="B1332" t="s">
        <v>6773</v>
      </c>
      <c r="C1332" t="s">
        <v>12537</v>
      </c>
    </row>
    <row r="1333" spans="1:3" x14ac:dyDescent="0.2">
      <c r="A1333" t="s">
        <v>7915</v>
      </c>
      <c r="B1333" t="s">
        <v>6493</v>
      </c>
      <c r="C1333" t="s">
        <v>12538</v>
      </c>
    </row>
    <row r="1334" spans="1:3" x14ac:dyDescent="0.2">
      <c r="A1334" t="s">
        <v>7916</v>
      </c>
      <c r="B1334" t="s">
        <v>2621</v>
      </c>
      <c r="C1334" t="s">
        <v>12539</v>
      </c>
    </row>
    <row r="1335" spans="1:3" x14ac:dyDescent="0.2">
      <c r="A1335" t="s">
        <v>7917</v>
      </c>
      <c r="B1335" t="s">
        <v>6473</v>
      </c>
      <c r="C1335" t="s">
        <v>12540</v>
      </c>
    </row>
    <row r="1336" spans="1:3" x14ac:dyDescent="0.2">
      <c r="A1336" t="s">
        <v>7918</v>
      </c>
      <c r="B1336" t="s">
        <v>6563</v>
      </c>
      <c r="C1336" t="s">
        <v>12376</v>
      </c>
    </row>
    <row r="1337" spans="1:3" x14ac:dyDescent="0.2">
      <c r="A1337" t="s">
        <v>7919</v>
      </c>
      <c r="B1337" t="s">
        <v>180</v>
      </c>
      <c r="C1337" t="s">
        <v>12541</v>
      </c>
    </row>
    <row r="1338" spans="1:3" x14ac:dyDescent="0.2">
      <c r="A1338" t="s">
        <v>7920</v>
      </c>
      <c r="B1338" t="s">
        <v>180</v>
      </c>
      <c r="C1338" t="s">
        <v>12542</v>
      </c>
    </row>
    <row r="1339" spans="1:3" x14ac:dyDescent="0.2">
      <c r="A1339" t="s">
        <v>7921</v>
      </c>
      <c r="B1339" t="s">
        <v>180</v>
      </c>
      <c r="C1339" t="s">
        <v>12543</v>
      </c>
    </row>
    <row r="1340" spans="1:3" x14ac:dyDescent="0.2">
      <c r="A1340" t="s">
        <v>7922</v>
      </c>
      <c r="B1340" t="s">
        <v>6493</v>
      </c>
      <c r="C1340" t="s">
        <v>2921</v>
      </c>
    </row>
    <row r="1341" spans="1:3" x14ac:dyDescent="0.2">
      <c r="A1341" t="s">
        <v>7923</v>
      </c>
      <c r="B1341" t="s">
        <v>70</v>
      </c>
      <c r="C1341" t="s">
        <v>12544</v>
      </c>
    </row>
    <row r="1342" spans="1:3" x14ac:dyDescent="0.2">
      <c r="A1342" t="s">
        <v>7924</v>
      </c>
      <c r="B1342" t="s">
        <v>180</v>
      </c>
      <c r="C1342" t="s">
        <v>12545</v>
      </c>
    </row>
    <row r="1343" spans="1:3" x14ac:dyDescent="0.2">
      <c r="A1343" t="s">
        <v>7925</v>
      </c>
      <c r="B1343" t="s">
        <v>1766</v>
      </c>
      <c r="C1343" t="s">
        <v>12365</v>
      </c>
    </row>
    <row r="1344" spans="1:3" x14ac:dyDescent="0.2">
      <c r="A1344" t="s">
        <v>7926</v>
      </c>
      <c r="B1344" t="s">
        <v>1065</v>
      </c>
      <c r="C1344" t="s">
        <v>12546</v>
      </c>
    </row>
    <row r="1345" spans="1:3" x14ac:dyDescent="0.2">
      <c r="A1345" t="s">
        <v>7927</v>
      </c>
      <c r="B1345" t="s">
        <v>1065</v>
      </c>
      <c r="C1345" t="s">
        <v>12547</v>
      </c>
    </row>
    <row r="1346" spans="1:3" x14ac:dyDescent="0.2">
      <c r="A1346" t="s">
        <v>7928</v>
      </c>
      <c r="B1346" t="s">
        <v>1766</v>
      </c>
      <c r="C1346" t="s">
        <v>12365</v>
      </c>
    </row>
    <row r="1347" spans="1:3" x14ac:dyDescent="0.2">
      <c r="A1347" t="s">
        <v>7929</v>
      </c>
      <c r="B1347" t="s">
        <v>6563</v>
      </c>
      <c r="C1347" t="s">
        <v>12548</v>
      </c>
    </row>
    <row r="1348" spans="1:3" x14ac:dyDescent="0.2">
      <c r="A1348" t="s">
        <v>7930</v>
      </c>
      <c r="B1348" t="s">
        <v>1065</v>
      </c>
      <c r="C1348" t="s">
        <v>12549</v>
      </c>
    </row>
    <row r="1349" spans="1:3" x14ac:dyDescent="0.2">
      <c r="A1349" t="s">
        <v>7931</v>
      </c>
      <c r="B1349" t="s">
        <v>6563</v>
      </c>
      <c r="C1349" t="s">
        <v>12550</v>
      </c>
    </row>
    <row r="1350" spans="1:3" x14ac:dyDescent="0.2">
      <c r="A1350" t="s">
        <v>7932</v>
      </c>
      <c r="B1350" t="s">
        <v>1766</v>
      </c>
      <c r="C1350" t="s">
        <v>12551</v>
      </c>
    </row>
    <row r="1351" spans="1:3" x14ac:dyDescent="0.2">
      <c r="A1351" t="s">
        <v>7933</v>
      </c>
      <c r="B1351" t="s">
        <v>1766</v>
      </c>
      <c r="C1351" t="s">
        <v>12552</v>
      </c>
    </row>
    <row r="1352" spans="1:3" x14ac:dyDescent="0.2">
      <c r="A1352" t="s">
        <v>7934</v>
      </c>
      <c r="B1352" t="s">
        <v>6473</v>
      </c>
      <c r="C1352" t="s">
        <v>12553</v>
      </c>
    </row>
    <row r="1353" spans="1:3" x14ac:dyDescent="0.2">
      <c r="A1353" t="s">
        <v>7935</v>
      </c>
      <c r="B1353" t="s">
        <v>180</v>
      </c>
      <c r="C1353" t="s">
        <v>12554</v>
      </c>
    </row>
    <row r="1354" spans="1:3" x14ac:dyDescent="0.2">
      <c r="A1354" t="s">
        <v>7936</v>
      </c>
      <c r="B1354" t="s">
        <v>1482</v>
      </c>
      <c r="C1354" t="s">
        <v>12555</v>
      </c>
    </row>
    <row r="1355" spans="1:3" x14ac:dyDescent="0.2">
      <c r="A1355" t="s">
        <v>7937</v>
      </c>
      <c r="B1355" t="s">
        <v>7568</v>
      </c>
      <c r="C1355" t="s">
        <v>12556</v>
      </c>
    </row>
    <row r="1356" spans="1:3" x14ac:dyDescent="0.2">
      <c r="A1356" t="s">
        <v>7938</v>
      </c>
      <c r="B1356" t="s">
        <v>4341</v>
      </c>
      <c r="C1356" t="s">
        <v>12557</v>
      </c>
    </row>
    <row r="1357" spans="1:3" x14ac:dyDescent="0.2">
      <c r="A1357" t="s">
        <v>7939</v>
      </c>
      <c r="B1357" t="s">
        <v>4341</v>
      </c>
      <c r="C1357" t="s">
        <v>12558</v>
      </c>
    </row>
    <row r="1358" spans="1:3" x14ac:dyDescent="0.2">
      <c r="A1358" t="s">
        <v>7940</v>
      </c>
      <c r="B1358" t="s">
        <v>6890</v>
      </c>
      <c r="C1358" t="s">
        <v>12559</v>
      </c>
    </row>
    <row r="1359" spans="1:3" x14ac:dyDescent="0.2">
      <c r="A1359" t="s">
        <v>7941</v>
      </c>
      <c r="B1359" t="s">
        <v>6890</v>
      </c>
      <c r="C1359" t="s">
        <v>12560</v>
      </c>
    </row>
    <row r="1360" spans="1:3" x14ac:dyDescent="0.2">
      <c r="A1360" t="s">
        <v>7942</v>
      </c>
      <c r="B1360" t="s">
        <v>956</v>
      </c>
      <c r="C1360" t="s">
        <v>12561</v>
      </c>
    </row>
    <row r="1361" spans="1:3" x14ac:dyDescent="0.2">
      <c r="A1361" t="s">
        <v>7943</v>
      </c>
      <c r="B1361" t="s">
        <v>6563</v>
      </c>
      <c r="C1361" t="s">
        <v>12562</v>
      </c>
    </row>
    <row r="1362" spans="1:3" x14ac:dyDescent="0.2">
      <c r="A1362" t="s">
        <v>7944</v>
      </c>
      <c r="B1362" t="s">
        <v>6493</v>
      </c>
      <c r="C1362" t="s">
        <v>12563</v>
      </c>
    </row>
    <row r="1363" spans="1:3" x14ac:dyDescent="0.2">
      <c r="A1363" t="s">
        <v>7945</v>
      </c>
      <c r="B1363" t="s">
        <v>6590</v>
      </c>
      <c r="C1363" t="s">
        <v>12564</v>
      </c>
    </row>
    <row r="1364" spans="1:3" x14ac:dyDescent="0.2">
      <c r="A1364" t="s">
        <v>7946</v>
      </c>
      <c r="B1364" t="s">
        <v>1482</v>
      </c>
      <c r="C1364" t="s">
        <v>12565</v>
      </c>
    </row>
    <row r="1365" spans="1:3" x14ac:dyDescent="0.2">
      <c r="A1365" t="s">
        <v>7947</v>
      </c>
      <c r="B1365" t="s">
        <v>1457</v>
      </c>
      <c r="C1365" t="s">
        <v>12566</v>
      </c>
    </row>
    <row r="1366" spans="1:3" x14ac:dyDescent="0.2">
      <c r="A1366" t="s">
        <v>7948</v>
      </c>
      <c r="B1366" t="s">
        <v>1457</v>
      </c>
      <c r="C1366" t="s">
        <v>12567</v>
      </c>
    </row>
    <row r="1367" spans="1:3" x14ac:dyDescent="0.2">
      <c r="A1367" t="s">
        <v>7949</v>
      </c>
      <c r="B1367" t="s">
        <v>6473</v>
      </c>
      <c r="C1367" t="s">
        <v>7950</v>
      </c>
    </row>
    <row r="1368" spans="1:3" x14ac:dyDescent="0.2">
      <c r="A1368" t="s">
        <v>7951</v>
      </c>
      <c r="B1368" t="s">
        <v>1457</v>
      </c>
      <c r="C1368" t="s">
        <v>12568</v>
      </c>
    </row>
    <row r="1369" spans="1:3" x14ac:dyDescent="0.2">
      <c r="A1369" t="s">
        <v>7952</v>
      </c>
      <c r="B1369" t="s">
        <v>180</v>
      </c>
      <c r="C1369" t="s">
        <v>12569</v>
      </c>
    </row>
    <row r="1370" spans="1:3" x14ac:dyDescent="0.2">
      <c r="A1370" t="s">
        <v>7953</v>
      </c>
      <c r="B1370" t="s">
        <v>1766</v>
      </c>
      <c r="C1370" t="s">
        <v>12570</v>
      </c>
    </row>
    <row r="1371" spans="1:3" x14ac:dyDescent="0.2">
      <c r="A1371" t="s">
        <v>7954</v>
      </c>
      <c r="B1371" t="s">
        <v>6590</v>
      </c>
      <c r="C1371" t="s">
        <v>12571</v>
      </c>
    </row>
    <row r="1372" spans="1:3" x14ac:dyDescent="0.2">
      <c r="A1372" t="s">
        <v>7955</v>
      </c>
      <c r="B1372" t="s">
        <v>1482</v>
      </c>
      <c r="C1372" t="s">
        <v>12572</v>
      </c>
    </row>
    <row r="1373" spans="1:3" x14ac:dyDescent="0.2">
      <c r="A1373" t="s">
        <v>7956</v>
      </c>
      <c r="B1373" t="s">
        <v>180</v>
      </c>
      <c r="C1373" t="s">
        <v>12573</v>
      </c>
    </row>
    <row r="1374" spans="1:3" x14ac:dyDescent="0.2">
      <c r="A1374" t="s">
        <v>7957</v>
      </c>
      <c r="B1374" t="s">
        <v>6668</v>
      </c>
      <c r="C1374" t="s">
        <v>12574</v>
      </c>
    </row>
    <row r="1375" spans="1:3" x14ac:dyDescent="0.2">
      <c r="A1375" t="s">
        <v>7958</v>
      </c>
      <c r="B1375" t="s">
        <v>2773</v>
      </c>
      <c r="C1375" t="s">
        <v>12575</v>
      </c>
    </row>
    <row r="1376" spans="1:3" x14ac:dyDescent="0.2">
      <c r="A1376" t="s">
        <v>7959</v>
      </c>
      <c r="B1376" t="s">
        <v>180</v>
      </c>
      <c r="C1376" t="s">
        <v>12576</v>
      </c>
    </row>
    <row r="1377" spans="1:3" x14ac:dyDescent="0.2">
      <c r="A1377" t="s">
        <v>7960</v>
      </c>
      <c r="B1377" t="s">
        <v>6890</v>
      </c>
      <c r="C1377" t="s">
        <v>12577</v>
      </c>
    </row>
    <row r="1378" spans="1:3" x14ac:dyDescent="0.2">
      <c r="A1378" t="s">
        <v>7961</v>
      </c>
      <c r="B1378" t="s">
        <v>956</v>
      </c>
      <c r="C1378" t="s">
        <v>12578</v>
      </c>
    </row>
    <row r="1379" spans="1:3" x14ac:dyDescent="0.2">
      <c r="A1379" t="s">
        <v>7962</v>
      </c>
      <c r="B1379" t="s">
        <v>6590</v>
      </c>
      <c r="C1379" t="s">
        <v>12579</v>
      </c>
    </row>
    <row r="1380" spans="1:3" x14ac:dyDescent="0.2">
      <c r="A1380" t="s">
        <v>7963</v>
      </c>
      <c r="B1380" t="s">
        <v>956</v>
      </c>
      <c r="C1380" t="s">
        <v>12580</v>
      </c>
    </row>
    <row r="1381" spans="1:3" x14ac:dyDescent="0.2">
      <c r="A1381" t="s">
        <v>7964</v>
      </c>
      <c r="B1381" t="s">
        <v>1766</v>
      </c>
      <c r="C1381" t="s">
        <v>12365</v>
      </c>
    </row>
    <row r="1382" spans="1:3" x14ac:dyDescent="0.2">
      <c r="A1382" t="s">
        <v>7965</v>
      </c>
      <c r="B1382" t="s">
        <v>6493</v>
      </c>
      <c r="C1382" t="s">
        <v>12581</v>
      </c>
    </row>
    <row r="1383" spans="1:3" x14ac:dyDescent="0.2">
      <c r="A1383" t="s">
        <v>7966</v>
      </c>
      <c r="B1383" t="s">
        <v>180</v>
      </c>
      <c r="C1383" t="s">
        <v>12582</v>
      </c>
    </row>
    <row r="1384" spans="1:3" x14ac:dyDescent="0.2">
      <c r="A1384" t="s">
        <v>7967</v>
      </c>
      <c r="B1384" t="s">
        <v>6590</v>
      </c>
      <c r="C1384" t="s">
        <v>12583</v>
      </c>
    </row>
    <row r="1385" spans="1:3" x14ac:dyDescent="0.2">
      <c r="A1385" t="s">
        <v>7968</v>
      </c>
      <c r="B1385" t="s">
        <v>956</v>
      </c>
      <c r="C1385" t="s">
        <v>12584</v>
      </c>
    </row>
    <row r="1386" spans="1:3" x14ac:dyDescent="0.2">
      <c r="A1386" t="s">
        <v>7969</v>
      </c>
      <c r="B1386" t="s">
        <v>1766</v>
      </c>
      <c r="C1386" t="s">
        <v>12498</v>
      </c>
    </row>
    <row r="1387" spans="1:3" x14ac:dyDescent="0.2">
      <c r="A1387" t="s">
        <v>7970</v>
      </c>
      <c r="B1387" t="s">
        <v>1766</v>
      </c>
      <c r="C1387" t="s">
        <v>12585</v>
      </c>
    </row>
    <row r="1388" spans="1:3" x14ac:dyDescent="0.2">
      <c r="A1388" t="s">
        <v>7971</v>
      </c>
      <c r="B1388" t="s">
        <v>6590</v>
      </c>
      <c r="C1388" t="s">
        <v>12586</v>
      </c>
    </row>
    <row r="1389" spans="1:3" x14ac:dyDescent="0.2">
      <c r="A1389" t="s">
        <v>7972</v>
      </c>
      <c r="B1389" t="s">
        <v>1766</v>
      </c>
      <c r="C1389" t="s">
        <v>12587</v>
      </c>
    </row>
    <row r="1390" spans="1:3" x14ac:dyDescent="0.2">
      <c r="A1390" t="s">
        <v>7973</v>
      </c>
      <c r="B1390" t="s">
        <v>6773</v>
      </c>
      <c r="C1390" t="s">
        <v>12588</v>
      </c>
    </row>
    <row r="1391" spans="1:3" x14ac:dyDescent="0.2">
      <c r="A1391" t="s">
        <v>7974</v>
      </c>
      <c r="B1391" t="s">
        <v>180</v>
      </c>
      <c r="C1391" t="s">
        <v>12589</v>
      </c>
    </row>
    <row r="1392" spans="1:3" x14ac:dyDescent="0.2">
      <c r="A1392" t="s">
        <v>7975</v>
      </c>
      <c r="B1392" t="s">
        <v>6473</v>
      </c>
      <c r="C1392" t="s">
        <v>12590</v>
      </c>
    </row>
    <row r="1393" spans="1:3" x14ac:dyDescent="0.2">
      <c r="A1393" t="s">
        <v>7976</v>
      </c>
      <c r="B1393" t="s">
        <v>6493</v>
      </c>
      <c r="C1393" t="s">
        <v>12591</v>
      </c>
    </row>
    <row r="1394" spans="1:3" x14ac:dyDescent="0.2">
      <c r="A1394" t="s">
        <v>7977</v>
      </c>
      <c r="B1394" t="s">
        <v>1482</v>
      </c>
      <c r="C1394" t="s">
        <v>12592</v>
      </c>
    </row>
    <row r="1395" spans="1:3" x14ac:dyDescent="0.2">
      <c r="A1395" t="s">
        <v>7978</v>
      </c>
      <c r="B1395" t="s">
        <v>1457</v>
      </c>
      <c r="C1395" t="s">
        <v>12593</v>
      </c>
    </row>
    <row r="1396" spans="1:3" x14ac:dyDescent="0.2">
      <c r="A1396" t="s">
        <v>7979</v>
      </c>
      <c r="B1396" t="s">
        <v>2773</v>
      </c>
      <c r="C1396" t="s">
        <v>12594</v>
      </c>
    </row>
    <row r="1397" spans="1:3" x14ac:dyDescent="0.2">
      <c r="A1397" t="s">
        <v>7980</v>
      </c>
      <c r="B1397" t="s">
        <v>6700</v>
      </c>
      <c r="C1397" t="s">
        <v>12595</v>
      </c>
    </row>
    <row r="1398" spans="1:3" x14ac:dyDescent="0.2">
      <c r="A1398" t="s">
        <v>7981</v>
      </c>
      <c r="B1398" t="s">
        <v>70</v>
      </c>
      <c r="C1398" t="s">
        <v>12596</v>
      </c>
    </row>
    <row r="1399" spans="1:3" x14ac:dyDescent="0.2">
      <c r="A1399" t="s">
        <v>7982</v>
      </c>
      <c r="B1399" t="s">
        <v>1766</v>
      </c>
      <c r="C1399" t="s">
        <v>12597</v>
      </c>
    </row>
    <row r="1400" spans="1:3" x14ac:dyDescent="0.2">
      <c r="A1400" t="s">
        <v>7983</v>
      </c>
      <c r="B1400" t="s">
        <v>70</v>
      </c>
      <c r="C1400" t="s">
        <v>12598</v>
      </c>
    </row>
    <row r="1401" spans="1:3" x14ac:dyDescent="0.2">
      <c r="A1401" t="s">
        <v>7984</v>
      </c>
      <c r="B1401" t="s">
        <v>6590</v>
      </c>
      <c r="C1401" t="s">
        <v>12599</v>
      </c>
    </row>
    <row r="1402" spans="1:3" x14ac:dyDescent="0.2">
      <c r="A1402" t="s">
        <v>7985</v>
      </c>
      <c r="B1402" t="s">
        <v>956</v>
      </c>
      <c r="C1402" t="s">
        <v>12600</v>
      </c>
    </row>
    <row r="1403" spans="1:3" x14ac:dyDescent="0.2">
      <c r="A1403" t="s">
        <v>7986</v>
      </c>
      <c r="B1403" t="s">
        <v>6590</v>
      </c>
      <c r="C1403" t="s">
        <v>12601</v>
      </c>
    </row>
    <row r="1404" spans="1:3" x14ac:dyDescent="0.2">
      <c r="A1404" t="s">
        <v>7987</v>
      </c>
      <c r="B1404" t="s">
        <v>4341</v>
      </c>
      <c r="C1404" t="s">
        <v>12602</v>
      </c>
    </row>
    <row r="1405" spans="1:3" x14ac:dyDescent="0.2">
      <c r="A1405" t="s">
        <v>7988</v>
      </c>
      <c r="B1405" t="s">
        <v>4341</v>
      </c>
      <c r="C1405" t="s">
        <v>12603</v>
      </c>
    </row>
    <row r="1406" spans="1:3" x14ac:dyDescent="0.2">
      <c r="A1406" t="s">
        <v>7989</v>
      </c>
      <c r="B1406" t="s">
        <v>6590</v>
      </c>
      <c r="C1406" t="s">
        <v>12604</v>
      </c>
    </row>
    <row r="1407" spans="1:3" x14ac:dyDescent="0.2">
      <c r="A1407" t="s">
        <v>7990</v>
      </c>
      <c r="B1407" t="s">
        <v>6590</v>
      </c>
      <c r="C1407" t="s">
        <v>12531</v>
      </c>
    </row>
    <row r="1408" spans="1:3" x14ac:dyDescent="0.2">
      <c r="A1408" t="s">
        <v>7991</v>
      </c>
      <c r="B1408" t="s">
        <v>1482</v>
      </c>
      <c r="C1408" t="s">
        <v>12605</v>
      </c>
    </row>
    <row r="1409" spans="1:3" x14ac:dyDescent="0.2">
      <c r="A1409" t="s">
        <v>7992</v>
      </c>
      <c r="B1409" t="s">
        <v>180</v>
      </c>
      <c r="C1409" t="s">
        <v>12606</v>
      </c>
    </row>
    <row r="1410" spans="1:3" x14ac:dyDescent="0.2">
      <c r="A1410" t="s">
        <v>7993</v>
      </c>
      <c r="B1410" t="s">
        <v>2621</v>
      </c>
      <c r="C1410" t="s">
        <v>12607</v>
      </c>
    </row>
    <row r="1411" spans="1:3" x14ac:dyDescent="0.2">
      <c r="A1411" t="s">
        <v>7994</v>
      </c>
      <c r="B1411" t="s">
        <v>1482</v>
      </c>
      <c r="C1411" t="s">
        <v>12608</v>
      </c>
    </row>
    <row r="1412" spans="1:3" x14ac:dyDescent="0.2">
      <c r="A1412" t="s">
        <v>7995</v>
      </c>
      <c r="B1412" t="s">
        <v>6590</v>
      </c>
      <c r="C1412" t="s">
        <v>12609</v>
      </c>
    </row>
    <row r="1413" spans="1:3" x14ac:dyDescent="0.2">
      <c r="A1413" t="s">
        <v>7996</v>
      </c>
      <c r="B1413" t="s">
        <v>956</v>
      </c>
      <c r="C1413" t="s">
        <v>12610</v>
      </c>
    </row>
    <row r="1414" spans="1:3" x14ac:dyDescent="0.2">
      <c r="A1414" t="s">
        <v>7997</v>
      </c>
      <c r="B1414" t="s">
        <v>180</v>
      </c>
      <c r="C1414" t="s">
        <v>12611</v>
      </c>
    </row>
    <row r="1415" spans="1:3" x14ac:dyDescent="0.2">
      <c r="A1415" t="s">
        <v>7998</v>
      </c>
      <c r="B1415" t="s">
        <v>70</v>
      </c>
      <c r="C1415" t="s">
        <v>12612</v>
      </c>
    </row>
    <row r="1416" spans="1:3" x14ac:dyDescent="0.2">
      <c r="A1416" t="s">
        <v>7999</v>
      </c>
      <c r="B1416" t="s">
        <v>1766</v>
      </c>
      <c r="C1416" t="s">
        <v>12613</v>
      </c>
    </row>
    <row r="1417" spans="1:3" x14ac:dyDescent="0.2">
      <c r="A1417" t="s">
        <v>8000</v>
      </c>
      <c r="B1417" t="s">
        <v>6590</v>
      </c>
      <c r="C1417" t="s">
        <v>12614</v>
      </c>
    </row>
    <row r="1418" spans="1:3" x14ac:dyDescent="0.2">
      <c r="A1418" t="s">
        <v>8001</v>
      </c>
      <c r="B1418" t="s">
        <v>2773</v>
      </c>
      <c r="C1418" t="s">
        <v>12615</v>
      </c>
    </row>
    <row r="1419" spans="1:3" x14ac:dyDescent="0.2">
      <c r="A1419" t="s">
        <v>8002</v>
      </c>
      <c r="B1419" t="s">
        <v>6563</v>
      </c>
      <c r="C1419" t="s">
        <v>12616</v>
      </c>
    </row>
    <row r="1420" spans="1:3" x14ac:dyDescent="0.2">
      <c r="A1420" t="s">
        <v>8003</v>
      </c>
      <c r="B1420" t="s">
        <v>6590</v>
      </c>
      <c r="C1420" t="s">
        <v>12617</v>
      </c>
    </row>
    <row r="1421" spans="1:3" x14ac:dyDescent="0.2">
      <c r="A1421" t="s">
        <v>8004</v>
      </c>
      <c r="B1421" t="s">
        <v>4341</v>
      </c>
      <c r="C1421" t="s">
        <v>12618</v>
      </c>
    </row>
    <row r="1422" spans="1:3" x14ac:dyDescent="0.2">
      <c r="A1422" t="s">
        <v>8005</v>
      </c>
      <c r="B1422" t="s">
        <v>1457</v>
      </c>
      <c r="C1422" t="s">
        <v>12619</v>
      </c>
    </row>
    <row r="1423" spans="1:3" x14ac:dyDescent="0.2">
      <c r="A1423" t="s">
        <v>8006</v>
      </c>
      <c r="B1423" t="s">
        <v>2621</v>
      </c>
      <c r="C1423" t="s">
        <v>12620</v>
      </c>
    </row>
    <row r="1424" spans="1:3" x14ac:dyDescent="0.2">
      <c r="A1424" t="s">
        <v>8007</v>
      </c>
      <c r="B1424" t="s">
        <v>1065</v>
      </c>
      <c r="C1424" t="s">
        <v>12621</v>
      </c>
    </row>
    <row r="1425" spans="1:3" x14ac:dyDescent="0.2">
      <c r="A1425" t="s">
        <v>8008</v>
      </c>
      <c r="B1425" t="s">
        <v>956</v>
      </c>
      <c r="C1425" t="s">
        <v>12622</v>
      </c>
    </row>
    <row r="1426" spans="1:3" x14ac:dyDescent="0.2">
      <c r="A1426" t="s">
        <v>8009</v>
      </c>
      <c r="B1426" t="s">
        <v>180</v>
      </c>
      <c r="C1426" t="s">
        <v>12623</v>
      </c>
    </row>
    <row r="1427" spans="1:3" x14ac:dyDescent="0.2">
      <c r="A1427" t="s">
        <v>8010</v>
      </c>
      <c r="B1427" t="s">
        <v>6700</v>
      </c>
      <c r="C1427" t="s">
        <v>12624</v>
      </c>
    </row>
    <row r="1428" spans="1:3" x14ac:dyDescent="0.2">
      <c r="A1428" t="s">
        <v>8011</v>
      </c>
      <c r="B1428" t="s">
        <v>180</v>
      </c>
      <c r="C1428" t="s">
        <v>12625</v>
      </c>
    </row>
    <row r="1429" spans="1:3" x14ac:dyDescent="0.2">
      <c r="A1429" t="s">
        <v>8012</v>
      </c>
      <c r="B1429" t="s">
        <v>1482</v>
      </c>
      <c r="C1429" t="s">
        <v>12626</v>
      </c>
    </row>
    <row r="1430" spans="1:3" x14ac:dyDescent="0.2">
      <c r="A1430" t="s">
        <v>8013</v>
      </c>
      <c r="B1430" t="s">
        <v>1457</v>
      </c>
      <c r="C1430" t="s">
        <v>8014</v>
      </c>
    </row>
    <row r="1431" spans="1:3" x14ac:dyDescent="0.2">
      <c r="A1431" t="s">
        <v>8015</v>
      </c>
      <c r="B1431" t="s">
        <v>6493</v>
      </c>
      <c r="C1431" t="s">
        <v>12627</v>
      </c>
    </row>
    <row r="1432" spans="1:3" x14ac:dyDescent="0.2">
      <c r="A1432" t="s">
        <v>8016</v>
      </c>
      <c r="B1432" t="s">
        <v>6563</v>
      </c>
      <c r="C1432" t="s">
        <v>12628</v>
      </c>
    </row>
    <row r="1433" spans="1:3" x14ac:dyDescent="0.2">
      <c r="A1433" t="s">
        <v>8017</v>
      </c>
      <c r="B1433" t="s">
        <v>6563</v>
      </c>
      <c r="C1433" t="s">
        <v>12629</v>
      </c>
    </row>
    <row r="1434" spans="1:3" x14ac:dyDescent="0.2">
      <c r="A1434" t="s">
        <v>8018</v>
      </c>
      <c r="B1434" t="s">
        <v>6890</v>
      </c>
      <c r="C1434" t="s">
        <v>12630</v>
      </c>
    </row>
    <row r="1435" spans="1:3" x14ac:dyDescent="0.2">
      <c r="A1435" t="s">
        <v>8019</v>
      </c>
      <c r="B1435" t="s">
        <v>8020</v>
      </c>
      <c r="C1435" t="s">
        <v>12631</v>
      </c>
    </row>
    <row r="1436" spans="1:3" x14ac:dyDescent="0.2">
      <c r="A1436" t="s">
        <v>8021</v>
      </c>
      <c r="B1436" t="s">
        <v>4341</v>
      </c>
      <c r="C1436" t="s">
        <v>3489</v>
      </c>
    </row>
    <row r="1437" spans="1:3" x14ac:dyDescent="0.2">
      <c r="A1437" t="s">
        <v>8022</v>
      </c>
      <c r="B1437" t="s">
        <v>1482</v>
      </c>
      <c r="C1437" t="s">
        <v>12632</v>
      </c>
    </row>
    <row r="1438" spans="1:3" x14ac:dyDescent="0.2">
      <c r="A1438" t="s">
        <v>8023</v>
      </c>
      <c r="B1438" t="s">
        <v>180</v>
      </c>
      <c r="C1438" t="s">
        <v>12633</v>
      </c>
    </row>
    <row r="1439" spans="1:3" x14ac:dyDescent="0.2">
      <c r="A1439" t="s">
        <v>8024</v>
      </c>
      <c r="B1439" t="s">
        <v>180</v>
      </c>
      <c r="C1439" t="s">
        <v>12634</v>
      </c>
    </row>
    <row r="1440" spans="1:3" x14ac:dyDescent="0.2">
      <c r="A1440" t="s">
        <v>8025</v>
      </c>
      <c r="B1440" t="s">
        <v>1766</v>
      </c>
      <c r="C1440" t="s">
        <v>12365</v>
      </c>
    </row>
    <row r="1441" spans="1:3" x14ac:dyDescent="0.2">
      <c r="A1441" t="s">
        <v>8026</v>
      </c>
      <c r="B1441" t="s">
        <v>180</v>
      </c>
      <c r="C1441" t="s">
        <v>12635</v>
      </c>
    </row>
    <row r="1442" spans="1:3" x14ac:dyDescent="0.2">
      <c r="A1442" t="s">
        <v>8027</v>
      </c>
      <c r="B1442" t="s">
        <v>4341</v>
      </c>
      <c r="C1442" t="s">
        <v>12636</v>
      </c>
    </row>
    <row r="1443" spans="1:3" x14ac:dyDescent="0.2">
      <c r="A1443" t="s">
        <v>8028</v>
      </c>
      <c r="B1443" t="s">
        <v>1065</v>
      </c>
      <c r="C1443" t="s">
        <v>12637</v>
      </c>
    </row>
    <row r="1444" spans="1:3" x14ac:dyDescent="0.2">
      <c r="A1444" t="s">
        <v>8029</v>
      </c>
      <c r="B1444" t="s">
        <v>6590</v>
      </c>
      <c r="C1444" t="s">
        <v>12638</v>
      </c>
    </row>
    <row r="1445" spans="1:3" x14ac:dyDescent="0.2">
      <c r="A1445" t="s">
        <v>8030</v>
      </c>
      <c r="B1445" t="s">
        <v>70</v>
      </c>
      <c r="C1445" t="s">
        <v>6380</v>
      </c>
    </row>
    <row r="1446" spans="1:3" x14ac:dyDescent="0.2">
      <c r="A1446" t="s">
        <v>8031</v>
      </c>
      <c r="B1446" t="s">
        <v>70</v>
      </c>
      <c r="C1446" t="s">
        <v>12639</v>
      </c>
    </row>
    <row r="1447" spans="1:3" x14ac:dyDescent="0.2">
      <c r="A1447" t="s">
        <v>8032</v>
      </c>
      <c r="B1447" t="s">
        <v>6563</v>
      </c>
      <c r="C1447" t="s">
        <v>12640</v>
      </c>
    </row>
    <row r="1448" spans="1:3" x14ac:dyDescent="0.2">
      <c r="A1448" t="s">
        <v>8033</v>
      </c>
      <c r="B1448" t="s">
        <v>1766</v>
      </c>
      <c r="C1448" t="s">
        <v>12641</v>
      </c>
    </row>
    <row r="1449" spans="1:3" x14ac:dyDescent="0.2">
      <c r="A1449" t="s">
        <v>8034</v>
      </c>
      <c r="B1449" t="s">
        <v>6590</v>
      </c>
      <c r="C1449" t="s">
        <v>12642</v>
      </c>
    </row>
    <row r="1450" spans="1:3" x14ac:dyDescent="0.2">
      <c r="A1450" t="s">
        <v>8035</v>
      </c>
      <c r="B1450" t="s">
        <v>956</v>
      </c>
      <c r="C1450" t="s">
        <v>12643</v>
      </c>
    </row>
    <row r="1451" spans="1:3" x14ac:dyDescent="0.2">
      <c r="A1451" t="s">
        <v>8036</v>
      </c>
      <c r="B1451" t="s">
        <v>6473</v>
      </c>
      <c r="C1451" t="s">
        <v>12644</v>
      </c>
    </row>
    <row r="1452" spans="1:3" x14ac:dyDescent="0.2">
      <c r="A1452" t="s">
        <v>8037</v>
      </c>
      <c r="B1452" t="s">
        <v>1457</v>
      </c>
      <c r="C1452" t="s">
        <v>12645</v>
      </c>
    </row>
    <row r="1453" spans="1:3" x14ac:dyDescent="0.2">
      <c r="A1453" t="s">
        <v>8038</v>
      </c>
      <c r="B1453" t="s">
        <v>1766</v>
      </c>
      <c r="C1453" t="s">
        <v>12646</v>
      </c>
    </row>
    <row r="1454" spans="1:3" x14ac:dyDescent="0.2">
      <c r="A1454" t="s">
        <v>8039</v>
      </c>
      <c r="B1454" t="s">
        <v>180</v>
      </c>
      <c r="C1454" t="s">
        <v>12647</v>
      </c>
    </row>
    <row r="1455" spans="1:3" x14ac:dyDescent="0.2">
      <c r="A1455" t="s">
        <v>8040</v>
      </c>
      <c r="B1455" t="s">
        <v>6476</v>
      </c>
      <c r="C1455" t="s">
        <v>12648</v>
      </c>
    </row>
    <row r="1456" spans="1:3" x14ac:dyDescent="0.2">
      <c r="A1456" t="s">
        <v>8041</v>
      </c>
      <c r="B1456" t="s">
        <v>6890</v>
      </c>
      <c r="C1456" t="s">
        <v>12649</v>
      </c>
    </row>
    <row r="1457" spans="1:3" x14ac:dyDescent="0.2">
      <c r="A1457" t="s">
        <v>8042</v>
      </c>
      <c r="B1457" t="s">
        <v>1457</v>
      </c>
      <c r="C1457" t="s">
        <v>12650</v>
      </c>
    </row>
    <row r="1458" spans="1:3" x14ac:dyDescent="0.2">
      <c r="A1458" t="s">
        <v>8043</v>
      </c>
      <c r="B1458" t="s">
        <v>6493</v>
      </c>
      <c r="C1458" t="s">
        <v>12651</v>
      </c>
    </row>
    <row r="1459" spans="1:3" x14ac:dyDescent="0.2">
      <c r="A1459" t="s">
        <v>8044</v>
      </c>
      <c r="B1459" t="s">
        <v>1457</v>
      </c>
      <c r="C1459" t="s">
        <v>12652</v>
      </c>
    </row>
    <row r="1460" spans="1:3" x14ac:dyDescent="0.2">
      <c r="A1460" t="s">
        <v>8045</v>
      </c>
      <c r="B1460" t="s">
        <v>6773</v>
      </c>
      <c r="C1460" t="s">
        <v>12653</v>
      </c>
    </row>
    <row r="1461" spans="1:3" x14ac:dyDescent="0.2">
      <c r="A1461" t="s">
        <v>8046</v>
      </c>
      <c r="B1461" t="s">
        <v>6773</v>
      </c>
      <c r="C1461" t="s">
        <v>12654</v>
      </c>
    </row>
    <row r="1462" spans="1:3" x14ac:dyDescent="0.2">
      <c r="A1462" t="s">
        <v>8047</v>
      </c>
      <c r="B1462" t="s">
        <v>1457</v>
      </c>
      <c r="C1462" t="s">
        <v>12655</v>
      </c>
    </row>
    <row r="1463" spans="1:3" x14ac:dyDescent="0.2">
      <c r="A1463" t="s">
        <v>8048</v>
      </c>
      <c r="B1463" t="s">
        <v>6493</v>
      </c>
      <c r="C1463" t="s">
        <v>12656</v>
      </c>
    </row>
    <row r="1464" spans="1:3" x14ac:dyDescent="0.2">
      <c r="A1464" t="s">
        <v>8049</v>
      </c>
      <c r="B1464" t="s">
        <v>1766</v>
      </c>
      <c r="C1464" t="s">
        <v>12365</v>
      </c>
    </row>
    <row r="1465" spans="1:3" x14ac:dyDescent="0.2">
      <c r="A1465" t="s">
        <v>8050</v>
      </c>
      <c r="B1465" t="s">
        <v>6590</v>
      </c>
      <c r="C1465" t="s">
        <v>12657</v>
      </c>
    </row>
    <row r="1466" spans="1:3" x14ac:dyDescent="0.2">
      <c r="A1466" t="s">
        <v>8051</v>
      </c>
      <c r="B1466" t="s">
        <v>6473</v>
      </c>
      <c r="C1466" t="s">
        <v>12658</v>
      </c>
    </row>
    <row r="1467" spans="1:3" x14ac:dyDescent="0.2">
      <c r="A1467" t="s">
        <v>8052</v>
      </c>
      <c r="B1467" t="s">
        <v>1482</v>
      </c>
      <c r="C1467" t="s">
        <v>12659</v>
      </c>
    </row>
    <row r="1468" spans="1:3" x14ac:dyDescent="0.2">
      <c r="A1468" t="s">
        <v>8053</v>
      </c>
      <c r="B1468" t="s">
        <v>180</v>
      </c>
      <c r="C1468" t="s">
        <v>12660</v>
      </c>
    </row>
    <row r="1469" spans="1:3" x14ac:dyDescent="0.2">
      <c r="A1469" t="s">
        <v>8054</v>
      </c>
      <c r="B1469" t="s">
        <v>180</v>
      </c>
      <c r="C1469" t="s">
        <v>12661</v>
      </c>
    </row>
    <row r="1470" spans="1:3" x14ac:dyDescent="0.2">
      <c r="A1470" t="s">
        <v>8055</v>
      </c>
      <c r="B1470" t="s">
        <v>6473</v>
      </c>
      <c r="C1470" t="s">
        <v>8014</v>
      </c>
    </row>
    <row r="1471" spans="1:3" x14ac:dyDescent="0.2">
      <c r="A1471" t="s">
        <v>8056</v>
      </c>
      <c r="B1471" t="s">
        <v>1766</v>
      </c>
      <c r="C1471" t="s">
        <v>12662</v>
      </c>
    </row>
    <row r="1472" spans="1:3" x14ac:dyDescent="0.2">
      <c r="A1472" t="s">
        <v>8057</v>
      </c>
      <c r="B1472" t="s">
        <v>956</v>
      </c>
      <c r="C1472" t="s">
        <v>12663</v>
      </c>
    </row>
    <row r="1473" spans="1:3" x14ac:dyDescent="0.2">
      <c r="A1473" t="s">
        <v>8058</v>
      </c>
      <c r="B1473" t="s">
        <v>6590</v>
      </c>
      <c r="C1473" t="s">
        <v>12664</v>
      </c>
    </row>
    <row r="1474" spans="1:3" x14ac:dyDescent="0.2">
      <c r="A1474" t="s">
        <v>8059</v>
      </c>
      <c r="B1474" t="s">
        <v>1482</v>
      </c>
      <c r="C1474" t="s">
        <v>12665</v>
      </c>
    </row>
    <row r="1475" spans="1:3" x14ac:dyDescent="0.2">
      <c r="A1475" t="s">
        <v>8060</v>
      </c>
      <c r="B1475" t="s">
        <v>6493</v>
      </c>
      <c r="C1475" t="s">
        <v>12666</v>
      </c>
    </row>
    <row r="1476" spans="1:3" x14ac:dyDescent="0.2">
      <c r="A1476" t="s">
        <v>8061</v>
      </c>
      <c r="B1476" t="s">
        <v>6773</v>
      </c>
      <c r="C1476" t="s">
        <v>12667</v>
      </c>
    </row>
    <row r="1477" spans="1:3" x14ac:dyDescent="0.2">
      <c r="A1477" t="s">
        <v>8062</v>
      </c>
      <c r="B1477" t="s">
        <v>6493</v>
      </c>
      <c r="C1477" t="s">
        <v>8063</v>
      </c>
    </row>
    <row r="1478" spans="1:3" x14ac:dyDescent="0.2">
      <c r="A1478" t="s">
        <v>8064</v>
      </c>
      <c r="B1478" t="s">
        <v>1766</v>
      </c>
      <c r="C1478" t="s">
        <v>12668</v>
      </c>
    </row>
    <row r="1479" spans="1:3" x14ac:dyDescent="0.2">
      <c r="A1479" t="s">
        <v>8065</v>
      </c>
      <c r="B1479" t="s">
        <v>180</v>
      </c>
      <c r="C1479" t="s">
        <v>12669</v>
      </c>
    </row>
    <row r="1480" spans="1:3" x14ac:dyDescent="0.2">
      <c r="A1480" t="s">
        <v>8066</v>
      </c>
      <c r="B1480" t="s">
        <v>6563</v>
      </c>
      <c r="C1480" t="s">
        <v>12670</v>
      </c>
    </row>
    <row r="1481" spans="1:3" x14ac:dyDescent="0.2">
      <c r="A1481" t="s">
        <v>8067</v>
      </c>
      <c r="B1481" t="s">
        <v>6590</v>
      </c>
      <c r="C1481" t="s">
        <v>12671</v>
      </c>
    </row>
    <row r="1482" spans="1:3" x14ac:dyDescent="0.2">
      <c r="A1482" t="s">
        <v>8068</v>
      </c>
      <c r="B1482" t="s">
        <v>70</v>
      </c>
      <c r="C1482" t="s">
        <v>12672</v>
      </c>
    </row>
    <row r="1483" spans="1:3" x14ac:dyDescent="0.2">
      <c r="A1483" t="s">
        <v>8069</v>
      </c>
      <c r="B1483" t="s">
        <v>6668</v>
      </c>
      <c r="C1483" t="s">
        <v>8070</v>
      </c>
    </row>
    <row r="1484" spans="1:3" x14ac:dyDescent="0.2">
      <c r="A1484" t="s">
        <v>8071</v>
      </c>
      <c r="B1484" t="s">
        <v>956</v>
      </c>
      <c r="C1484" t="s">
        <v>12673</v>
      </c>
    </row>
    <row r="1485" spans="1:3" x14ac:dyDescent="0.2">
      <c r="A1485" t="s">
        <v>8072</v>
      </c>
      <c r="B1485" t="s">
        <v>1766</v>
      </c>
      <c r="C1485" t="s">
        <v>12674</v>
      </c>
    </row>
    <row r="1486" spans="1:3" x14ac:dyDescent="0.2">
      <c r="A1486" t="s">
        <v>8073</v>
      </c>
      <c r="B1486" t="s">
        <v>180</v>
      </c>
      <c r="C1486" t="s">
        <v>12675</v>
      </c>
    </row>
    <row r="1487" spans="1:3" x14ac:dyDescent="0.2">
      <c r="A1487" t="s">
        <v>8074</v>
      </c>
      <c r="B1487" t="s">
        <v>2621</v>
      </c>
      <c r="C1487" t="s">
        <v>12676</v>
      </c>
    </row>
    <row r="1488" spans="1:3" x14ac:dyDescent="0.2">
      <c r="A1488" t="s">
        <v>8075</v>
      </c>
      <c r="B1488" t="s">
        <v>1766</v>
      </c>
      <c r="C1488" t="s">
        <v>12677</v>
      </c>
    </row>
    <row r="1489" spans="1:3" x14ac:dyDescent="0.2">
      <c r="A1489" t="s">
        <v>8076</v>
      </c>
      <c r="B1489" t="s">
        <v>6493</v>
      </c>
      <c r="C1489" t="s">
        <v>12678</v>
      </c>
    </row>
    <row r="1490" spans="1:3" x14ac:dyDescent="0.2">
      <c r="A1490" t="s">
        <v>8077</v>
      </c>
      <c r="B1490" t="s">
        <v>6563</v>
      </c>
      <c r="C1490" t="s">
        <v>12679</v>
      </c>
    </row>
    <row r="1491" spans="1:3" x14ac:dyDescent="0.2">
      <c r="A1491" t="s">
        <v>8078</v>
      </c>
      <c r="B1491" t="s">
        <v>1766</v>
      </c>
      <c r="C1491" t="s">
        <v>12680</v>
      </c>
    </row>
    <row r="1492" spans="1:3" x14ac:dyDescent="0.2">
      <c r="A1492" t="s">
        <v>8079</v>
      </c>
      <c r="B1492" t="s">
        <v>1766</v>
      </c>
      <c r="C1492" t="s">
        <v>12681</v>
      </c>
    </row>
    <row r="1493" spans="1:3" x14ac:dyDescent="0.2">
      <c r="A1493" t="s">
        <v>8080</v>
      </c>
      <c r="B1493" t="s">
        <v>70</v>
      </c>
      <c r="C1493" t="s">
        <v>12682</v>
      </c>
    </row>
    <row r="1494" spans="1:3" x14ac:dyDescent="0.2">
      <c r="A1494" t="s">
        <v>8081</v>
      </c>
      <c r="B1494" t="s">
        <v>180</v>
      </c>
      <c r="C1494" t="s">
        <v>12683</v>
      </c>
    </row>
    <row r="1495" spans="1:3" x14ac:dyDescent="0.2">
      <c r="A1495" t="s">
        <v>8082</v>
      </c>
      <c r="B1495" t="s">
        <v>1766</v>
      </c>
      <c r="C1495" t="s">
        <v>12684</v>
      </c>
    </row>
    <row r="1496" spans="1:3" x14ac:dyDescent="0.2">
      <c r="A1496" t="s">
        <v>8083</v>
      </c>
      <c r="B1496" t="s">
        <v>6773</v>
      </c>
      <c r="C1496" t="s">
        <v>12685</v>
      </c>
    </row>
    <row r="1497" spans="1:3" x14ac:dyDescent="0.2">
      <c r="A1497" t="s">
        <v>8084</v>
      </c>
      <c r="B1497" t="s">
        <v>6590</v>
      </c>
      <c r="C1497" t="s">
        <v>12686</v>
      </c>
    </row>
    <row r="1498" spans="1:3" x14ac:dyDescent="0.2">
      <c r="A1498" t="s">
        <v>8085</v>
      </c>
      <c r="B1498" t="s">
        <v>7209</v>
      </c>
      <c r="C1498" t="s">
        <v>12687</v>
      </c>
    </row>
    <row r="1499" spans="1:3" x14ac:dyDescent="0.2">
      <c r="A1499" t="s">
        <v>8086</v>
      </c>
      <c r="B1499" t="s">
        <v>6890</v>
      </c>
      <c r="C1499" t="s">
        <v>12688</v>
      </c>
    </row>
    <row r="1500" spans="1:3" x14ac:dyDescent="0.2">
      <c r="A1500" t="s">
        <v>8087</v>
      </c>
      <c r="B1500" t="s">
        <v>8088</v>
      </c>
      <c r="C1500" t="s">
        <v>12689</v>
      </c>
    </row>
    <row r="1501" spans="1:3" x14ac:dyDescent="0.2">
      <c r="A1501" t="s">
        <v>8089</v>
      </c>
      <c r="B1501" t="s">
        <v>6590</v>
      </c>
      <c r="C1501" t="s">
        <v>12381</v>
      </c>
    </row>
    <row r="1502" spans="1:3" x14ac:dyDescent="0.2">
      <c r="A1502" t="s">
        <v>8090</v>
      </c>
      <c r="B1502" t="s">
        <v>1766</v>
      </c>
      <c r="C1502" t="s">
        <v>12690</v>
      </c>
    </row>
    <row r="1503" spans="1:3" x14ac:dyDescent="0.2">
      <c r="A1503" t="s">
        <v>8091</v>
      </c>
      <c r="B1503" t="s">
        <v>1766</v>
      </c>
      <c r="C1503" t="s">
        <v>12365</v>
      </c>
    </row>
    <row r="1504" spans="1:3" x14ac:dyDescent="0.2">
      <c r="A1504" t="s">
        <v>8092</v>
      </c>
      <c r="B1504" t="s">
        <v>6717</v>
      </c>
      <c r="C1504" t="s">
        <v>12691</v>
      </c>
    </row>
    <row r="1505" spans="1:3" x14ac:dyDescent="0.2">
      <c r="A1505" t="s">
        <v>8093</v>
      </c>
      <c r="B1505" t="s">
        <v>6590</v>
      </c>
      <c r="C1505" t="s">
        <v>12381</v>
      </c>
    </row>
    <row r="1506" spans="1:3" x14ac:dyDescent="0.2">
      <c r="A1506" t="s">
        <v>8094</v>
      </c>
      <c r="B1506" t="s">
        <v>8095</v>
      </c>
      <c r="C1506" t="s">
        <v>12692</v>
      </c>
    </row>
    <row r="1507" spans="1:3" x14ac:dyDescent="0.2">
      <c r="A1507" t="s">
        <v>8096</v>
      </c>
      <c r="B1507" t="s">
        <v>1766</v>
      </c>
      <c r="C1507" t="s">
        <v>12693</v>
      </c>
    </row>
    <row r="1508" spans="1:3" x14ac:dyDescent="0.2">
      <c r="A1508" t="s">
        <v>8097</v>
      </c>
      <c r="B1508" t="s">
        <v>6590</v>
      </c>
      <c r="C1508" t="s">
        <v>12694</v>
      </c>
    </row>
    <row r="1509" spans="1:3" x14ac:dyDescent="0.2">
      <c r="A1509" t="s">
        <v>8098</v>
      </c>
      <c r="B1509" t="s">
        <v>6590</v>
      </c>
      <c r="C1509" t="s">
        <v>12695</v>
      </c>
    </row>
    <row r="1510" spans="1:3" x14ac:dyDescent="0.2">
      <c r="A1510" t="s">
        <v>8099</v>
      </c>
      <c r="B1510" t="s">
        <v>6700</v>
      </c>
      <c r="C1510" t="s">
        <v>12696</v>
      </c>
    </row>
    <row r="1511" spans="1:3" x14ac:dyDescent="0.2">
      <c r="A1511" t="s">
        <v>8100</v>
      </c>
      <c r="B1511" t="s">
        <v>6563</v>
      </c>
      <c r="C1511" t="s">
        <v>12697</v>
      </c>
    </row>
    <row r="1512" spans="1:3" x14ac:dyDescent="0.2">
      <c r="A1512" t="s">
        <v>8101</v>
      </c>
      <c r="B1512" t="s">
        <v>180</v>
      </c>
      <c r="C1512" t="s">
        <v>12698</v>
      </c>
    </row>
    <row r="1513" spans="1:3" x14ac:dyDescent="0.2">
      <c r="A1513" t="s">
        <v>8102</v>
      </c>
      <c r="B1513" t="s">
        <v>2773</v>
      </c>
      <c r="C1513" t="s">
        <v>12699</v>
      </c>
    </row>
    <row r="1514" spans="1:3" x14ac:dyDescent="0.2">
      <c r="A1514" t="s">
        <v>8103</v>
      </c>
      <c r="B1514" t="s">
        <v>6563</v>
      </c>
      <c r="C1514" t="s">
        <v>12700</v>
      </c>
    </row>
    <row r="1515" spans="1:3" x14ac:dyDescent="0.2">
      <c r="A1515" t="s">
        <v>8104</v>
      </c>
      <c r="B1515" t="s">
        <v>1457</v>
      </c>
      <c r="C1515" t="s">
        <v>12701</v>
      </c>
    </row>
    <row r="1516" spans="1:3" x14ac:dyDescent="0.2">
      <c r="A1516" t="s">
        <v>8105</v>
      </c>
      <c r="B1516" t="s">
        <v>4341</v>
      </c>
      <c r="C1516" t="s">
        <v>3548</v>
      </c>
    </row>
    <row r="1517" spans="1:3" x14ac:dyDescent="0.2">
      <c r="A1517" t="s">
        <v>8106</v>
      </c>
      <c r="B1517" t="s">
        <v>2773</v>
      </c>
      <c r="C1517" t="s">
        <v>12702</v>
      </c>
    </row>
    <row r="1518" spans="1:3" x14ac:dyDescent="0.2">
      <c r="A1518" t="s">
        <v>8107</v>
      </c>
      <c r="B1518" t="s">
        <v>7265</v>
      </c>
      <c r="C1518" t="s">
        <v>12703</v>
      </c>
    </row>
    <row r="1519" spans="1:3" x14ac:dyDescent="0.2">
      <c r="A1519" t="s">
        <v>8108</v>
      </c>
      <c r="B1519" t="s">
        <v>1766</v>
      </c>
      <c r="C1519" t="s">
        <v>12704</v>
      </c>
    </row>
    <row r="1520" spans="1:3" x14ac:dyDescent="0.2">
      <c r="A1520" t="s">
        <v>8109</v>
      </c>
      <c r="B1520" t="s">
        <v>2773</v>
      </c>
      <c r="C1520" t="s">
        <v>12705</v>
      </c>
    </row>
    <row r="1521" spans="1:3" x14ac:dyDescent="0.2">
      <c r="A1521" t="s">
        <v>8110</v>
      </c>
      <c r="B1521" t="s">
        <v>1065</v>
      </c>
      <c r="C1521" t="s">
        <v>12706</v>
      </c>
    </row>
    <row r="1522" spans="1:3" x14ac:dyDescent="0.2">
      <c r="A1522" t="s">
        <v>8111</v>
      </c>
      <c r="B1522" t="s">
        <v>6890</v>
      </c>
      <c r="C1522" t="s">
        <v>3108</v>
      </c>
    </row>
    <row r="1523" spans="1:3" x14ac:dyDescent="0.2">
      <c r="A1523" t="s">
        <v>8112</v>
      </c>
      <c r="B1523" t="s">
        <v>1065</v>
      </c>
      <c r="C1523" t="s">
        <v>12707</v>
      </c>
    </row>
    <row r="1524" spans="1:3" x14ac:dyDescent="0.2">
      <c r="A1524" t="s">
        <v>8113</v>
      </c>
      <c r="B1524" t="s">
        <v>4341</v>
      </c>
      <c r="C1524" t="s">
        <v>12708</v>
      </c>
    </row>
    <row r="1525" spans="1:3" x14ac:dyDescent="0.2">
      <c r="A1525" t="s">
        <v>8114</v>
      </c>
      <c r="B1525" t="s">
        <v>1766</v>
      </c>
      <c r="C1525" t="s">
        <v>12365</v>
      </c>
    </row>
    <row r="1526" spans="1:3" x14ac:dyDescent="0.2">
      <c r="A1526" t="s">
        <v>8115</v>
      </c>
      <c r="B1526" t="s">
        <v>180</v>
      </c>
      <c r="C1526" t="s">
        <v>12709</v>
      </c>
    </row>
    <row r="1527" spans="1:3" x14ac:dyDescent="0.2">
      <c r="A1527" t="s">
        <v>8116</v>
      </c>
      <c r="B1527" t="s">
        <v>6476</v>
      </c>
      <c r="C1527" t="s">
        <v>12710</v>
      </c>
    </row>
    <row r="1528" spans="1:3" x14ac:dyDescent="0.2">
      <c r="A1528" t="s">
        <v>8117</v>
      </c>
      <c r="B1528" t="s">
        <v>6590</v>
      </c>
      <c r="C1528" t="s">
        <v>12711</v>
      </c>
    </row>
    <row r="1529" spans="1:3" x14ac:dyDescent="0.2">
      <c r="A1529" t="s">
        <v>8118</v>
      </c>
      <c r="B1529" t="s">
        <v>6563</v>
      </c>
      <c r="C1529" t="s">
        <v>12712</v>
      </c>
    </row>
    <row r="1530" spans="1:3" x14ac:dyDescent="0.2">
      <c r="A1530" t="s">
        <v>8119</v>
      </c>
      <c r="B1530" t="s">
        <v>4341</v>
      </c>
      <c r="C1530" t="s">
        <v>12713</v>
      </c>
    </row>
    <row r="1531" spans="1:3" x14ac:dyDescent="0.2">
      <c r="A1531" t="s">
        <v>8120</v>
      </c>
      <c r="B1531" t="s">
        <v>6563</v>
      </c>
      <c r="C1531" t="s">
        <v>12714</v>
      </c>
    </row>
    <row r="1532" spans="1:3" x14ac:dyDescent="0.2">
      <c r="A1532" t="s">
        <v>8121</v>
      </c>
      <c r="B1532" t="s">
        <v>6890</v>
      </c>
      <c r="C1532" t="s">
        <v>12715</v>
      </c>
    </row>
    <row r="1533" spans="1:3" x14ac:dyDescent="0.2">
      <c r="A1533" t="s">
        <v>8122</v>
      </c>
      <c r="B1533" t="s">
        <v>1482</v>
      </c>
      <c r="C1533" t="s">
        <v>12716</v>
      </c>
    </row>
    <row r="1534" spans="1:3" x14ac:dyDescent="0.2">
      <c r="A1534" t="s">
        <v>8123</v>
      </c>
      <c r="B1534" t="s">
        <v>1766</v>
      </c>
      <c r="C1534" t="s">
        <v>12717</v>
      </c>
    </row>
    <row r="1535" spans="1:3" x14ac:dyDescent="0.2">
      <c r="A1535" t="s">
        <v>8124</v>
      </c>
      <c r="B1535" t="s">
        <v>2773</v>
      </c>
      <c r="C1535" t="s">
        <v>12718</v>
      </c>
    </row>
    <row r="1536" spans="1:3" x14ac:dyDescent="0.2">
      <c r="A1536" t="s">
        <v>8125</v>
      </c>
      <c r="B1536" t="s">
        <v>4341</v>
      </c>
      <c r="C1536" t="s">
        <v>12719</v>
      </c>
    </row>
    <row r="1537" spans="1:3" x14ac:dyDescent="0.2">
      <c r="A1537" t="s">
        <v>8126</v>
      </c>
      <c r="B1537" t="s">
        <v>956</v>
      </c>
      <c r="C1537" t="s">
        <v>12720</v>
      </c>
    </row>
    <row r="1538" spans="1:3" x14ac:dyDescent="0.2">
      <c r="A1538" t="s">
        <v>8127</v>
      </c>
      <c r="B1538" t="s">
        <v>6773</v>
      </c>
      <c r="C1538" t="s">
        <v>12721</v>
      </c>
    </row>
    <row r="1539" spans="1:3" x14ac:dyDescent="0.2">
      <c r="A1539" t="s">
        <v>8128</v>
      </c>
      <c r="B1539" t="s">
        <v>2621</v>
      </c>
      <c r="C1539" t="s">
        <v>12722</v>
      </c>
    </row>
    <row r="1540" spans="1:3" x14ac:dyDescent="0.2">
      <c r="A1540" t="s">
        <v>8129</v>
      </c>
      <c r="B1540" t="s">
        <v>1766</v>
      </c>
      <c r="C1540" t="s">
        <v>12417</v>
      </c>
    </row>
    <row r="1541" spans="1:3" x14ac:dyDescent="0.2">
      <c r="A1541" t="s">
        <v>8130</v>
      </c>
      <c r="B1541" t="s">
        <v>7341</v>
      </c>
      <c r="C1541" t="s">
        <v>12723</v>
      </c>
    </row>
    <row r="1542" spans="1:3" x14ac:dyDescent="0.2">
      <c r="A1542" t="s">
        <v>8131</v>
      </c>
      <c r="B1542" t="s">
        <v>2773</v>
      </c>
      <c r="C1542" t="s">
        <v>12724</v>
      </c>
    </row>
    <row r="1543" spans="1:3" x14ac:dyDescent="0.2">
      <c r="A1543" t="s">
        <v>8132</v>
      </c>
      <c r="B1543" t="s">
        <v>6590</v>
      </c>
      <c r="C1543" t="s">
        <v>12725</v>
      </c>
    </row>
    <row r="1544" spans="1:3" x14ac:dyDescent="0.2">
      <c r="A1544" t="s">
        <v>8133</v>
      </c>
      <c r="B1544" t="s">
        <v>6590</v>
      </c>
      <c r="C1544" t="s">
        <v>12381</v>
      </c>
    </row>
    <row r="1545" spans="1:3" x14ac:dyDescent="0.2">
      <c r="A1545" t="s">
        <v>8134</v>
      </c>
      <c r="B1545" t="s">
        <v>6563</v>
      </c>
      <c r="C1545" t="s">
        <v>12376</v>
      </c>
    </row>
    <row r="1546" spans="1:3" x14ac:dyDescent="0.2">
      <c r="A1546" t="s">
        <v>8135</v>
      </c>
      <c r="B1546" t="s">
        <v>1766</v>
      </c>
      <c r="C1546" t="s">
        <v>12365</v>
      </c>
    </row>
    <row r="1547" spans="1:3" x14ac:dyDescent="0.2">
      <c r="A1547" t="s">
        <v>8136</v>
      </c>
      <c r="B1547" t="s">
        <v>1482</v>
      </c>
      <c r="C1547" t="s">
        <v>12726</v>
      </c>
    </row>
    <row r="1548" spans="1:3" x14ac:dyDescent="0.2">
      <c r="A1548" t="s">
        <v>8137</v>
      </c>
      <c r="B1548" t="s">
        <v>6590</v>
      </c>
      <c r="C1548" t="s">
        <v>12727</v>
      </c>
    </row>
    <row r="1549" spans="1:3" x14ac:dyDescent="0.2">
      <c r="A1549" t="s">
        <v>8138</v>
      </c>
      <c r="B1549" t="s">
        <v>6590</v>
      </c>
      <c r="C1549" t="s">
        <v>12728</v>
      </c>
    </row>
    <row r="1550" spans="1:3" x14ac:dyDescent="0.2">
      <c r="A1550" t="s">
        <v>8139</v>
      </c>
      <c r="B1550" t="s">
        <v>1766</v>
      </c>
      <c r="C1550" t="s">
        <v>12729</v>
      </c>
    </row>
    <row r="1551" spans="1:3" x14ac:dyDescent="0.2">
      <c r="A1551" t="s">
        <v>8140</v>
      </c>
      <c r="B1551" t="s">
        <v>4341</v>
      </c>
      <c r="C1551" t="s">
        <v>12730</v>
      </c>
    </row>
    <row r="1552" spans="1:3" x14ac:dyDescent="0.2">
      <c r="A1552" t="s">
        <v>8141</v>
      </c>
      <c r="B1552" t="s">
        <v>6773</v>
      </c>
      <c r="C1552" t="s">
        <v>12731</v>
      </c>
    </row>
    <row r="1553" spans="1:3" x14ac:dyDescent="0.2">
      <c r="A1553" t="s">
        <v>8142</v>
      </c>
      <c r="B1553" t="s">
        <v>180</v>
      </c>
      <c r="C1553" t="s">
        <v>12732</v>
      </c>
    </row>
    <row r="1554" spans="1:3" x14ac:dyDescent="0.2">
      <c r="A1554" t="s">
        <v>8143</v>
      </c>
      <c r="B1554" t="s">
        <v>6773</v>
      </c>
      <c r="C1554" t="s">
        <v>12733</v>
      </c>
    </row>
    <row r="1555" spans="1:3" x14ac:dyDescent="0.2">
      <c r="A1555" t="s">
        <v>8144</v>
      </c>
      <c r="B1555" t="s">
        <v>6590</v>
      </c>
      <c r="C1555" t="s">
        <v>12734</v>
      </c>
    </row>
    <row r="1556" spans="1:3" x14ac:dyDescent="0.2">
      <c r="A1556" t="s">
        <v>8145</v>
      </c>
      <c r="B1556" t="s">
        <v>180</v>
      </c>
      <c r="C1556" t="s">
        <v>12735</v>
      </c>
    </row>
    <row r="1557" spans="1:3" x14ac:dyDescent="0.2">
      <c r="A1557" t="s">
        <v>8146</v>
      </c>
      <c r="B1557" t="s">
        <v>1766</v>
      </c>
      <c r="C1557" t="s">
        <v>12736</v>
      </c>
    </row>
    <row r="1558" spans="1:3" x14ac:dyDescent="0.2">
      <c r="A1558" t="s">
        <v>8147</v>
      </c>
      <c r="B1558" t="s">
        <v>1482</v>
      </c>
      <c r="C1558" t="s">
        <v>12737</v>
      </c>
    </row>
    <row r="1559" spans="1:3" x14ac:dyDescent="0.2">
      <c r="A1559" t="s">
        <v>8148</v>
      </c>
      <c r="B1559" t="s">
        <v>1766</v>
      </c>
      <c r="C1559" t="s">
        <v>12738</v>
      </c>
    </row>
    <row r="1560" spans="1:3" x14ac:dyDescent="0.2">
      <c r="A1560" t="s">
        <v>8149</v>
      </c>
      <c r="B1560" t="s">
        <v>6590</v>
      </c>
      <c r="C1560" t="s">
        <v>12739</v>
      </c>
    </row>
    <row r="1561" spans="1:3" x14ac:dyDescent="0.2">
      <c r="A1561" t="s">
        <v>8150</v>
      </c>
      <c r="B1561" t="s">
        <v>6563</v>
      </c>
      <c r="C1561" t="s">
        <v>12740</v>
      </c>
    </row>
    <row r="1562" spans="1:3" x14ac:dyDescent="0.2">
      <c r="A1562" t="s">
        <v>8151</v>
      </c>
      <c r="B1562" t="s">
        <v>1457</v>
      </c>
      <c r="C1562" t="s">
        <v>12741</v>
      </c>
    </row>
    <row r="1563" spans="1:3" x14ac:dyDescent="0.2">
      <c r="A1563" t="s">
        <v>8152</v>
      </c>
      <c r="B1563" t="s">
        <v>180</v>
      </c>
      <c r="C1563" t="s">
        <v>12742</v>
      </c>
    </row>
    <row r="1564" spans="1:3" x14ac:dyDescent="0.2">
      <c r="A1564" t="s">
        <v>8153</v>
      </c>
      <c r="B1564" t="s">
        <v>1766</v>
      </c>
      <c r="C1564" t="s">
        <v>12743</v>
      </c>
    </row>
    <row r="1565" spans="1:3" x14ac:dyDescent="0.2">
      <c r="A1565" t="s">
        <v>8154</v>
      </c>
      <c r="B1565" t="s">
        <v>6590</v>
      </c>
      <c r="C1565" t="s">
        <v>12744</v>
      </c>
    </row>
    <row r="1566" spans="1:3" x14ac:dyDescent="0.2">
      <c r="A1566" t="s">
        <v>8155</v>
      </c>
      <c r="B1566" t="s">
        <v>2621</v>
      </c>
      <c r="C1566" t="s">
        <v>12745</v>
      </c>
    </row>
    <row r="1567" spans="1:3" x14ac:dyDescent="0.2">
      <c r="A1567" t="s">
        <v>8156</v>
      </c>
      <c r="B1567" t="s">
        <v>956</v>
      </c>
      <c r="C1567" t="s">
        <v>12746</v>
      </c>
    </row>
    <row r="1568" spans="1:3" x14ac:dyDescent="0.2">
      <c r="A1568" t="s">
        <v>8157</v>
      </c>
      <c r="B1568" t="s">
        <v>6890</v>
      </c>
      <c r="C1568" t="s">
        <v>12747</v>
      </c>
    </row>
    <row r="1569" spans="1:3" x14ac:dyDescent="0.2">
      <c r="A1569" t="s">
        <v>8158</v>
      </c>
      <c r="B1569" t="s">
        <v>6563</v>
      </c>
      <c r="C1569" t="s">
        <v>12748</v>
      </c>
    </row>
    <row r="1570" spans="1:3" x14ac:dyDescent="0.2">
      <c r="A1570" t="s">
        <v>8159</v>
      </c>
      <c r="B1570" t="s">
        <v>180</v>
      </c>
      <c r="C1570" t="s">
        <v>12749</v>
      </c>
    </row>
    <row r="1571" spans="1:3" x14ac:dyDescent="0.2">
      <c r="A1571" t="s">
        <v>8160</v>
      </c>
      <c r="B1571" t="s">
        <v>6590</v>
      </c>
      <c r="C1571" t="s">
        <v>12750</v>
      </c>
    </row>
    <row r="1572" spans="1:3" x14ac:dyDescent="0.2">
      <c r="A1572" t="s">
        <v>8161</v>
      </c>
      <c r="B1572" t="s">
        <v>180</v>
      </c>
      <c r="C1572" t="s">
        <v>12751</v>
      </c>
    </row>
    <row r="1573" spans="1:3" x14ac:dyDescent="0.2">
      <c r="A1573" t="s">
        <v>8162</v>
      </c>
      <c r="B1573" t="s">
        <v>6563</v>
      </c>
      <c r="C1573" t="s">
        <v>3025</v>
      </c>
    </row>
    <row r="1574" spans="1:3" x14ac:dyDescent="0.2">
      <c r="A1574" t="s">
        <v>8163</v>
      </c>
      <c r="B1574" t="s">
        <v>1766</v>
      </c>
      <c r="C1574" t="s">
        <v>12752</v>
      </c>
    </row>
    <row r="1575" spans="1:3" x14ac:dyDescent="0.2">
      <c r="A1575" t="s">
        <v>8164</v>
      </c>
      <c r="B1575" t="s">
        <v>6590</v>
      </c>
      <c r="C1575" t="s">
        <v>12753</v>
      </c>
    </row>
    <row r="1576" spans="1:3" x14ac:dyDescent="0.2">
      <c r="A1576" t="s">
        <v>8165</v>
      </c>
      <c r="B1576" t="s">
        <v>1457</v>
      </c>
      <c r="C1576" t="s">
        <v>12754</v>
      </c>
    </row>
    <row r="1577" spans="1:3" x14ac:dyDescent="0.2">
      <c r="A1577" t="s">
        <v>8166</v>
      </c>
      <c r="B1577" t="s">
        <v>6590</v>
      </c>
      <c r="C1577" t="s">
        <v>12755</v>
      </c>
    </row>
    <row r="1578" spans="1:3" x14ac:dyDescent="0.2">
      <c r="A1578" t="s">
        <v>8167</v>
      </c>
      <c r="B1578" t="s">
        <v>6590</v>
      </c>
      <c r="C1578" t="s">
        <v>12756</v>
      </c>
    </row>
    <row r="1579" spans="1:3" x14ac:dyDescent="0.2">
      <c r="A1579" t="s">
        <v>8168</v>
      </c>
      <c r="B1579" t="s">
        <v>1482</v>
      </c>
      <c r="C1579" t="s">
        <v>12757</v>
      </c>
    </row>
    <row r="1580" spans="1:3" x14ac:dyDescent="0.2">
      <c r="A1580" t="s">
        <v>8169</v>
      </c>
      <c r="B1580" t="s">
        <v>6890</v>
      </c>
      <c r="C1580" t="s">
        <v>12758</v>
      </c>
    </row>
    <row r="1581" spans="1:3" x14ac:dyDescent="0.2">
      <c r="A1581" t="s">
        <v>8170</v>
      </c>
      <c r="B1581" t="s">
        <v>1766</v>
      </c>
      <c r="C1581" t="s">
        <v>12365</v>
      </c>
    </row>
    <row r="1582" spans="1:3" x14ac:dyDescent="0.2">
      <c r="A1582" t="s">
        <v>8171</v>
      </c>
      <c r="B1582" t="s">
        <v>180</v>
      </c>
      <c r="C1582" t="s">
        <v>12759</v>
      </c>
    </row>
    <row r="1583" spans="1:3" x14ac:dyDescent="0.2">
      <c r="A1583" t="s">
        <v>8172</v>
      </c>
      <c r="B1583" t="s">
        <v>1766</v>
      </c>
      <c r="C1583" t="s">
        <v>12760</v>
      </c>
    </row>
    <row r="1584" spans="1:3" x14ac:dyDescent="0.2">
      <c r="A1584" t="s">
        <v>8173</v>
      </c>
      <c r="B1584" t="s">
        <v>1065</v>
      </c>
      <c r="C1584" t="s">
        <v>12761</v>
      </c>
    </row>
    <row r="1585" spans="1:3" x14ac:dyDescent="0.2">
      <c r="A1585" t="s">
        <v>8174</v>
      </c>
      <c r="B1585" t="s">
        <v>2773</v>
      </c>
      <c r="C1585" t="s">
        <v>12762</v>
      </c>
    </row>
    <row r="1586" spans="1:3" x14ac:dyDescent="0.2">
      <c r="A1586" t="s">
        <v>8175</v>
      </c>
      <c r="B1586" t="s">
        <v>6590</v>
      </c>
      <c r="C1586" t="s">
        <v>12763</v>
      </c>
    </row>
    <row r="1587" spans="1:3" x14ac:dyDescent="0.2">
      <c r="A1587" t="s">
        <v>8176</v>
      </c>
      <c r="B1587" t="s">
        <v>1766</v>
      </c>
      <c r="C1587" t="s">
        <v>12365</v>
      </c>
    </row>
    <row r="1588" spans="1:3" x14ac:dyDescent="0.2">
      <c r="A1588" t="s">
        <v>8177</v>
      </c>
      <c r="B1588" t="s">
        <v>6590</v>
      </c>
      <c r="C1588" t="s">
        <v>12764</v>
      </c>
    </row>
    <row r="1589" spans="1:3" x14ac:dyDescent="0.2">
      <c r="A1589" t="s">
        <v>8178</v>
      </c>
      <c r="B1589" t="s">
        <v>4341</v>
      </c>
      <c r="C1589" t="s">
        <v>12765</v>
      </c>
    </row>
    <row r="1590" spans="1:3" x14ac:dyDescent="0.2">
      <c r="A1590" t="s">
        <v>8179</v>
      </c>
      <c r="B1590" t="s">
        <v>1766</v>
      </c>
      <c r="C1590" t="s">
        <v>12766</v>
      </c>
    </row>
    <row r="1591" spans="1:3" x14ac:dyDescent="0.2">
      <c r="A1591" t="s">
        <v>8180</v>
      </c>
      <c r="B1591" t="s">
        <v>1766</v>
      </c>
      <c r="C1591" t="s">
        <v>12767</v>
      </c>
    </row>
    <row r="1592" spans="1:3" x14ac:dyDescent="0.2">
      <c r="A1592" t="s">
        <v>8181</v>
      </c>
      <c r="B1592" t="s">
        <v>180</v>
      </c>
      <c r="C1592" t="s">
        <v>12768</v>
      </c>
    </row>
    <row r="1593" spans="1:3" x14ac:dyDescent="0.2">
      <c r="A1593" t="s">
        <v>8182</v>
      </c>
      <c r="B1593" t="s">
        <v>1457</v>
      </c>
      <c r="C1593" t="s">
        <v>12769</v>
      </c>
    </row>
    <row r="1594" spans="1:3" x14ac:dyDescent="0.2">
      <c r="A1594" t="s">
        <v>8183</v>
      </c>
      <c r="B1594" t="s">
        <v>6563</v>
      </c>
      <c r="C1594" t="s">
        <v>12770</v>
      </c>
    </row>
    <row r="1595" spans="1:3" x14ac:dyDescent="0.2">
      <c r="A1595" t="s">
        <v>8184</v>
      </c>
      <c r="B1595" t="s">
        <v>6476</v>
      </c>
      <c r="C1595" t="s">
        <v>12771</v>
      </c>
    </row>
    <row r="1596" spans="1:3" x14ac:dyDescent="0.2">
      <c r="A1596" t="s">
        <v>8185</v>
      </c>
      <c r="B1596" t="s">
        <v>1065</v>
      </c>
      <c r="C1596" t="s">
        <v>12772</v>
      </c>
    </row>
    <row r="1597" spans="1:3" x14ac:dyDescent="0.2">
      <c r="A1597" t="s">
        <v>8186</v>
      </c>
      <c r="B1597" t="s">
        <v>6563</v>
      </c>
      <c r="C1597" t="s">
        <v>12773</v>
      </c>
    </row>
    <row r="1598" spans="1:3" x14ac:dyDescent="0.2">
      <c r="A1598" t="s">
        <v>8187</v>
      </c>
      <c r="B1598" t="s">
        <v>7910</v>
      </c>
      <c r="C1598" t="s">
        <v>6287</v>
      </c>
    </row>
    <row r="1599" spans="1:3" x14ac:dyDescent="0.2">
      <c r="A1599" t="s">
        <v>8188</v>
      </c>
      <c r="B1599" t="s">
        <v>956</v>
      </c>
      <c r="C1599" t="s">
        <v>12774</v>
      </c>
    </row>
    <row r="1600" spans="1:3" x14ac:dyDescent="0.2">
      <c r="A1600" t="s">
        <v>8189</v>
      </c>
      <c r="B1600" t="s">
        <v>4341</v>
      </c>
      <c r="C1600" t="s">
        <v>12775</v>
      </c>
    </row>
    <row r="1601" spans="1:3" x14ac:dyDescent="0.2">
      <c r="A1601" t="s">
        <v>8190</v>
      </c>
      <c r="B1601" t="s">
        <v>6590</v>
      </c>
      <c r="C1601" t="s">
        <v>12776</v>
      </c>
    </row>
    <row r="1602" spans="1:3" x14ac:dyDescent="0.2">
      <c r="A1602" t="s">
        <v>8191</v>
      </c>
      <c r="B1602" t="s">
        <v>7568</v>
      </c>
      <c r="C1602" t="s">
        <v>12777</v>
      </c>
    </row>
    <row r="1603" spans="1:3" x14ac:dyDescent="0.2">
      <c r="A1603" t="s">
        <v>8192</v>
      </c>
      <c r="B1603" t="s">
        <v>956</v>
      </c>
      <c r="C1603" t="s">
        <v>12778</v>
      </c>
    </row>
    <row r="1604" spans="1:3" x14ac:dyDescent="0.2">
      <c r="A1604" t="s">
        <v>8193</v>
      </c>
      <c r="B1604" t="s">
        <v>6590</v>
      </c>
      <c r="C1604" t="s">
        <v>12779</v>
      </c>
    </row>
    <row r="1605" spans="1:3" x14ac:dyDescent="0.2">
      <c r="A1605" t="s">
        <v>8194</v>
      </c>
      <c r="B1605" t="s">
        <v>4341</v>
      </c>
      <c r="C1605" t="s">
        <v>12780</v>
      </c>
    </row>
    <row r="1606" spans="1:3" x14ac:dyDescent="0.2">
      <c r="A1606" t="s">
        <v>8195</v>
      </c>
      <c r="B1606" t="s">
        <v>1065</v>
      </c>
      <c r="C1606" t="s">
        <v>12781</v>
      </c>
    </row>
    <row r="1607" spans="1:3" x14ac:dyDescent="0.2">
      <c r="A1607" t="s">
        <v>8196</v>
      </c>
      <c r="B1607" t="s">
        <v>1766</v>
      </c>
      <c r="C1607" t="s">
        <v>12782</v>
      </c>
    </row>
    <row r="1608" spans="1:3" x14ac:dyDescent="0.2">
      <c r="A1608" t="s">
        <v>8197</v>
      </c>
      <c r="B1608" t="s">
        <v>1766</v>
      </c>
      <c r="C1608" t="s">
        <v>12365</v>
      </c>
    </row>
    <row r="1609" spans="1:3" x14ac:dyDescent="0.2">
      <c r="A1609" t="s">
        <v>8198</v>
      </c>
      <c r="B1609" t="s">
        <v>1457</v>
      </c>
      <c r="C1609" t="s">
        <v>8199</v>
      </c>
    </row>
    <row r="1610" spans="1:3" x14ac:dyDescent="0.2">
      <c r="A1610" t="s">
        <v>8200</v>
      </c>
      <c r="B1610" t="s">
        <v>6773</v>
      </c>
      <c r="C1610" t="s">
        <v>12783</v>
      </c>
    </row>
    <row r="1611" spans="1:3" x14ac:dyDescent="0.2">
      <c r="A1611" t="s">
        <v>8201</v>
      </c>
      <c r="B1611" t="s">
        <v>6668</v>
      </c>
      <c r="C1611" t="s">
        <v>12784</v>
      </c>
    </row>
    <row r="1612" spans="1:3" x14ac:dyDescent="0.2">
      <c r="A1612" t="s">
        <v>8202</v>
      </c>
      <c r="B1612" t="s">
        <v>6773</v>
      </c>
      <c r="C1612" t="s">
        <v>12785</v>
      </c>
    </row>
    <row r="1613" spans="1:3" x14ac:dyDescent="0.2">
      <c r="A1613" t="s">
        <v>8203</v>
      </c>
      <c r="B1613" t="s">
        <v>6563</v>
      </c>
      <c r="C1613" t="s">
        <v>12376</v>
      </c>
    </row>
    <row r="1614" spans="1:3" x14ac:dyDescent="0.2">
      <c r="A1614" t="s">
        <v>8204</v>
      </c>
      <c r="B1614" t="s">
        <v>7594</v>
      </c>
      <c r="C1614" t="s">
        <v>12786</v>
      </c>
    </row>
    <row r="1615" spans="1:3" x14ac:dyDescent="0.2">
      <c r="A1615" t="s">
        <v>8205</v>
      </c>
      <c r="B1615" t="s">
        <v>6590</v>
      </c>
      <c r="C1615" t="s">
        <v>12787</v>
      </c>
    </row>
    <row r="1616" spans="1:3" x14ac:dyDescent="0.2">
      <c r="A1616" t="s">
        <v>8206</v>
      </c>
      <c r="B1616" t="s">
        <v>6476</v>
      </c>
      <c r="C1616" t="s">
        <v>12788</v>
      </c>
    </row>
    <row r="1617" spans="1:3" x14ac:dyDescent="0.2">
      <c r="A1617" t="s">
        <v>8207</v>
      </c>
      <c r="B1617" t="s">
        <v>6476</v>
      </c>
      <c r="C1617" t="s">
        <v>12789</v>
      </c>
    </row>
    <row r="1618" spans="1:3" x14ac:dyDescent="0.2">
      <c r="A1618" t="s">
        <v>8208</v>
      </c>
      <c r="B1618" t="s">
        <v>6590</v>
      </c>
      <c r="C1618" t="s">
        <v>12790</v>
      </c>
    </row>
    <row r="1619" spans="1:3" x14ac:dyDescent="0.2">
      <c r="A1619" t="s">
        <v>8209</v>
      </c>
      <c r="B1619" t="s">
        <v>7209</v>
      </c>
      <c r="C1619" t="s">
        <v>12791</v>
      </c>
    </row>
    <row r="1620" spans="1:3" x14ac:dyDescent="0.2">
      <c r="A1620" t="s">
        <v>8210</v>
      </c>
      <c r="B1620" t="s">
        <v>6590</v>
      </c>
      <c r="C1620" t="s">
        <v>12792</v>
      </c>
    </row>
    <row r="1621" spans="1:3" x14ac:dyDescent="0.2">
      <c r="A1621" t="s">
        <v>8211</v>
      </c>
      <c r="B1621" t="s">
        <v>7534</v>
      </c>
      <c r="C1621" t="s">
        <v>12793</v>
      </c>
    </row>
    <row r="1622" spans="1:3" x14ac:dyDescent="0.2">
      <c r="A1622" t="s">
        <v>8212</v>
      </c>
      <c r="B1622" t="s">
        <v>6590</v>
      </c>
      <c r="C1622" t="s">
        <v>12794</v>
      </c>
    </row>
    <row r="1623" spans="1:3" x14ac:dyDescent="0.2">
      <c r="A1623" t="s">
        <v>8213</v>
      </c>
      <c r="B1623" t="s">
        <v>4341</v>
      </c>
      <c r="C1623" t="s">
        <v>12795</v>
      </c>
    </row>
    <row r="1624" spans="1:3" x14ac:dyDescent="0.2">
      <c r="A1624" t="s">
        <v>8214</v>
      </c>
      <c r="B1624" t="s">
        <v>70</v>
      </c>
      <c r="C1624" t="s">
        <v>12796</v>
      </c>
    </row>
    <row r="1625" spans="1:3" x14ac:dyDescent="0.2">
      <c r="A1625" t="s">
        <v>8215</v>
      </c>
      <c r="B1625" t="s">
        <v>1766</v>
      </c>
      <c r="C1625" t="s">
        <v>12365</v>
      </c>
    </row>
    <row r="1626" spans="1:3" x14ac:dyDescent="0.2">
      <c r="A1626" t="s">
        <v>8216</v>
      </c>
      <c r="B1626" t="s">
        <v>1065</v>
      </c>
      <c r="C1626" t="s">
        <v>12797</v>
      </c>
    </row>
    <row r="1627" spans="1:3" x14ac:dyDescent="0.2">
      <c r="A1627" t="s">
        <v>8217</v>
      </c>
      <c r="B1627" t="s">
        <v>6700</v>
      </c>
      <c r="C1627" t="s">
        <v>12798</v>
      </c>
    </row>
    <row r="1628" spans="1:3" x14ac:dyDescent="0.2">
      <c r="A1628" t="s">
        <v>8218</v>
      </c>
      <c r="B1628" t="s">
        <v>1482</v>
      </c>
      <c r="C1628" t="s">
        <v>12799</v>
      </c>
    </row>
    <row r="1629" spans="1:3" x14ac:dyDescent="0.2">
      <c r="A1629" t="s">
        <v>8219</v>
      </c>
      <c r="B1629" t="s">
        <v>6890</v>
      </c>
      <c r="C1629" t="s">
        <v>12800</v>
      </c>
    </row>
    <row r="1630" spans="1:3" x14ac:dyDescent="0.2">
      <c r="A1630" t="s">
        <v>8220</v>
      </c>
      <c r="B1630" t="s">
        <v>1457</v>
      </c>
      <c r="C1630" t="s">
        <v>12801</v>
      </c>
    </row>
    <row r="1631" spans="1:3" x14ac:dyDescent="0.2">
      <c r="A1631" t="s">
        <v>8221</v>
      </c>
      <c r="B1631" t="s">
        <v>1482</v>
      </c>
      <c r="C1631" t="s">
        <v>12802</v>
      </c>
    </row>
    <row r="1632" spans="1:3" x14ac:dyDescent="0.2">
      <c r="A1632" t="s">
        <v>8222</v>
      </c>
      <c r="B1632" t="s">
        <v>956</v>
      </c>
      <c r="C1632" t="s">
        <v>12803</v>
      </c>
    </row>
    <row r="1633" spans="1:3" x14ac:dyDescent="0.2">
      <c r="A1633" t="s">
        <v>8223</v>
      </c>
      <c r="B1633" t="s">
        <v>180</v>
      </c>
      <c r="C1633" t="s">
        <v>12804</v>
      </c>
    </row>
    <row r="1634" spans="1:3" x14ac:dyDescent="0.2">
      <c r="A1634" t="s">
        <v>8224</v>
      </c>
      <c r="B1634" t="s">
        <v>6700</v>
      </c>
      <c r="C1634" t="s">
        <v>12805</v>
      </c>
    </row>
    <row r="1635" spans="1:3" x14ac:dyDescent="0.2">
      <c r="A1635" t="s">
        <v>8225</v>
      </c>
      <c r="B1635" t="s">
        <v>6590</v>
      </c>
      <c r="C1635" t="s">
        <v>12806</v>
      </c>
    </row>
    <row r="1636" spans="1:3" x14ac:dyDescent="0.2">
      <c r="A1636" t="s">
        <v>8226</v>
      </c>
      <c r="B1636" t="s">
        <v>1766</v>
      </c>
      <c r="C1636" t="s">
        <v>12807</v>
      </c>
    </row>
    <row r="1637" spans="1:3" x14ac:dyDescent="0.2">
      <c r="A1637" t="s">
        <v>8227</v>
      </c>
      <c r="B1637" t="s">
        <v>6563</v>
      </c>
      <c r="C1637" t="s">
        <v>3032</v>
      </c>
    </row>
    <row r="1638" spans="1:3" x14ac:dyDescent="0.2">
      <c r="A1638" t="s">
        <v>8228</v>
      </c>
      <c r="B1638" t="s">
        <v>6493</v>
      </c>
      <c r="C1638" t="s">
        <v>12808</v>
      </c>
    </row>
    <row r="1639" spans="1:3" x14ac:dyDescent="0.2">
      <c r="A1639" t="s">
        <v>8229</v>
      </c>
      <c r="B1639" t="s">
        <v>70</v>
      </c>
      <c r="C1639" t="s">
        <v>12809</v>
      </c>
    </row>
    <row r="1640" spans="1:3" x14ac:dyDescent="0.2">
      <c r="A1640" t="s">
        <v>8230</v>
      </c>
      <c r="B1640" t="s">
        <v>1457</v>
      </c>
      <c r="C1640" t="s">
        <v>12810</v>
      </c>
    </row>
    <row r="1641" spans="1:3" x14ac:dyDescent="0.2">
      <c r="A1641" t="s">
        <v>8231</v>
      </c>
      <c r="B1641" t="s">
        <v>6773</v>
      </c>
      <c r="C1641" t="s">
        <v>12811</v>
      </c>
    </row>
    <row r="1642" spans="1:3" x14ac:dyDescent="0.2">
      <c r="A1642" t="s">
        <v>8232</v>
      </c>
      <c r="B1642" t="s">
        <v>6890</v>
      </c>
      <c r="C1642" t="s">
        <v>12812</v>
      </c>
    </row>
    <row r="1643" spans="1:3" x14ac:dyDescent="0.2">
      <c r="A1643" t="s">
        <v>8233</v>
      </c>
      <c r="B1643" t="s">
        <v>1766</v>
      </c>
      <c r="C1643" t="s">
        <v>2931</v>
      </c>
    </row>
    <row r="1644" spans="1:3" x14ac:dyDescent="0.2">
      <c r="A1644" t="s">
        <v>8234</v>
      </c>
      <c r="B1644" t="s">
        <v>956</v>
      </c>
      <c r="C1644" t="s">
        <v>12813</v>
      </c>
    </row>
    <row r="1645" spans="1:3" x14ac:dyDescent="0.2">
      <c r="A1645" t="s">
        <v>8235</v>
      </c>
      <c r="B1645" t="s">
        <v>1766</v>
      </c>
      <c r="C1645" t="s">
        <v>12365</v>
      </c>
    </row>
    <row r="1646" spans="1:3" x14ac:dyDescent="0.2">
      <c r="A1646" t="s">
        <v>8236</v>
      </c>
      <c r="B1646" t="s">
        <v>1766</v>
      </c>
      <c r="C1646" t="s">
        <v>12814</v>
      </c>
    </row>
    <row r="1647" spans="1:3" x14ac:dyDescent="0.2">
      <c r="A1647" t="s">
        <v>8237</v>
      </c>
      <c r="B1647" t="s">
        <v>956</v>
      </c>
      <c r="C1647" t="s">
        <v>12815</v>
      </c>
    </row>
    <row r="1648" spans="1:3" x14ac:dyDescent="0.2">
      <c r="A1648" t="s">
        <v>8238</v>
      </c>
      <c r="B1648" t="s">
        <v>180</v>
      </c>
      <c r="C1648" t="s">
        <v>12816</v>
      </c>
    </row>
    <row r="1649" spans="1:3" x14ac:dyDescent="0.2">
      <c r="A1649" t="s">
        <v>8239</v>
      </c>
      <c r="B1649" t="s">
        <v>6473</v>
      </c>
      <c r="C1649" t="s">
        <v>12817</v>
      </c>
    </row>
    <row r="1650" spans="1:3" x14ac:dyDescent="0.2">
      <c r="A1650" t="s">
        <v>8240</v>
      </c>
      <c r="B1650" t="s">
        <v>2773</v>
      </c>
      <c r="C1650" t="s">
        <v>12818</v>
      </c>
    </row>
    <row r="1651" spans="1:3" x14ac:dyDescent="0.2">
      <c r="A1651" t="s">
        <v>8241</v>
      </c>
      <c r="B1651" t="s">
        <v>6476</v>
      </c>
      <c r="C1651" t="s">
        <v>12819</v>
      </c>
    </row>
    <row r="1652" spans="1:3" x14ac:dyDescent="0.2">
      <c r="A1652" t="s">
        <v>8242</v>
      </c>
      <c r="B1652" t="s">
        <v>6590</v>
      </c>
      <c r="C1652" t="s">
        <v>12820</v>
      </c>
    </row>
    <row r="1653" spans="1:3" x14ac:dyDescent="0.2">
      <c r="A1653" t="s">
        <v>8243</v>
      </c>
      <c r="B1653" t="s">
        <v>180</v>
      </c>
      <c r="C1653" t="s">
        <v>12821</v>
      </c>
    </row>
    <row r="1654" spans="1:3" x14ac:dyDescent="0.2">
      <c r="A1654" t="s">
        <v>8244</v>
      </c>
      <c r="B1654" t="s">
        <v>6493</v>
      </c>
      <c r="C1654" t="s">
        <v>12822</v>
      </c>
    </row>
    <row r="1655" spans="1:3" x14ac:dyDescent="0.2">
      <c r="A1655" t="s">
        <v>8245</v>
      </c>
      <c r="B1655" t="s">
        <v>6493</v>
      </c>
      <c r="C1655" t="s">
        <v>12823</v>
      </c>
    </row>
    <row r="1656" spans="1:3" x14ac:dyDescent="0.2">
      <c r="A1656" t="s">
        <v>8246</v>
      </c>
      <c r="B1656" t="s">
        <v>6590</v>
      </c>
      <c r="C1656" t="s">
        <v>12824</v>
      </c>
    </row>
    <row r="1657" spans="1:3" x14ac:dyDescent="0.2">
      <c r="A1657" t="s">
        <v>8247</v>
      </c>
      <c r="B1657" t="s">
        <v>1766</v>
      </c>
      <c r="C1657" t="s">
        <v>2931</v>
      </c>
    </row>
    <row r="1658" spans="1:3" x14ac:dyDescent="0.2">
      <c r="A1658" t="s">
        <v>8248</v>
      </c>
      <c r="B1658" t="s">
        <v>1065</v>
      </c>
      <c r="C1658" t="s">
        <v>12825</v>
      </c>
    </row>
    <row r="1659" spans="1:3" x14ac:dyDescent="0.2">
      <c r="A1659" t="s">
        <v>8249</v>
      </c>
      <c r="B1659" t="s">
        <v>6473</v>
      </c>
      <c r="C1659" t="s">
        <v>12826</v>
      </c>
    </row>
    <row r="1660" spans="1:3" x14ac:dyDescent="0.2">
      <c r="A1660" t="s">
        <v>8250</v>
      </c>
      <c r="B1660" t="s">
        <v>180</v>
      </c>
      <c r="C1660" t="s">
        <v>12827</v>
      </c>
    </row>
    <row r="1661" spans="1:3" x14ac:dyDescent="0.2">
      <c r="A1661" t="s">
        <v>8251</v>
      </c>
      <c r="B1661" t="s">
        <v>6693</v>
      </c>
      <c r="C1661" t="s">
        <v>12828</v>
      </c>
    </row>
    <row r="1662" spans="1:3" x14ac:dyDescent="0.2">
      <c r="A1662" t="s">
        <v>8252</v>
      </c>
      <c r="B1662" t="s">
        <v>6686</v>
      </c>
      <c r="C1662" t="s">
        <v>12829</v>
      </c>
    </row>
    <row r="1663" spans="1:3" x14ac:dyDescent="0.2">
      <c r="A1663" t="s">
        <v>8253</v>
      </c>
      <c r="B1663" t="s">
        <v>6476</v>
      </c>
      <c r="C1663" t="s">
        <v>12830</v>
      </c>
    </row>
    <row r="1664" spans="1:3" x14ac:dyDescent="0.2">
      <c r="A1664" t="s">
        <v>8254</v>
      </c>
      <c r="B1664" t="s">
        <v>956</v>
      </c>
      <c r="C1664" t="s">
        <v>12831</v>
      </c>
    </row>
    <row r="1665" spans="1:3" x14ac:dyDescent="0.2">
      <c r="A1665" t="s">
        <v>8255</v>
      </c>
      <c r="B1665" t="s">
        <v>6493</v>
      </c>
      <c r="C1665" t="s">
        <v>3358</v>
      </c>
    </row>
    <row r="1666" spans="1:3" x14ac:dyDescent="0.2">
      <c r="A1666" t="s">
        <v>8256</v>
      </c>
      <c r="B1666" t="s">
        <v>6590</v>
      </c>
      <c r="C1666" t="s">
        <v>12832</v>
      </c>
    </row>
    <row r="1667" spans="1:3" x14ac:dyDescent="0.2">
      <c r="A1667" t="s">
        <v>8257</v>
      </c>
      <c r="B1667" t="s">
        <v>6590</v>
      </c>
      <c r="C1667" t="s">
        <v>12833</v>
      </c>
    </row>
    <row r="1668" spans="1:3" x14ac:dyDescent="0.2">
      <c r="A1668" t="s">
        <v>8258</v>
      </c>
      <c r="B1668" t="s">
        <v>6590</v>
      </c>
      <c r="C1668" t="s">
        <v>12834</v>
      </c>
    </row>
    <row r="1669" spans="1:3" x14ac:dyDescent="0.2">
      <c r="A1669" t="s">
        <v>8259</v>
      </c>
      <c r="B1669" t="s">
        <v>1065</v>
      </c>
      <c r="C1669" t="s">
        <v>12835</v>
      </c>
    </row>
    <row r="1670" spans="1:3" x14ac:dyDescent="0.2">
      <c r="A1670" t="s">
        <v>8260</v>
      </c>
      <c r="B1670" t="s">
        <v>6890</v>
      </c>
      <c r="C1670" t="s">
        <v>12836</v>
      </c>
    </row>
    <row r="1671" spans="1:3" x14ac:dyDescent="0.2">
      <c r="A1671" t="s">
        <v>8261</v>
      </c>
      <c r="B1671" t="s">
        <v>1766</v>
      </c>
      <c r="C1671" t="s">
        <v>2931</v>
      </c>
    </row>
    <row r="1672" spans="1:3" x14ac:dyDescent="0.2">
      <c r="A1672" t="s">
        <v>8262</v>
      </c>
      <c r="B1672" t="s">
        <v>6590</v>
      </c>
      <c r="C1672" t="s">
        <v>12837</v>
      </c>
    </row>
    <row r="1673" spans="1:3" x14ac:dyDescent="0.2">
      <c r="A1673" t="s">
        <v>8263</v>
      </c>
      <c r="B1673" t="s">
        <v>1457</v>
      </c>
      <c r="C1673" t="s">
        <v>12838</v>
      </c>
    </row>
    <row r="1674" spans="1:3" x14ac:dyDescent="0.2">
      <c r="A1674" t="s">
        <v>8264</v>
      </c>
      <c r="B1674" t="s">
        <v>6476</v>
      </c>
      <c r="C1674" t="s">
        <v>12839</v>
      </c>
    </row>
    <row r="1675" spans="1:3" x14ac:dyDescent="0.2">
      <c r="A1675" t="s">
        <v>8265</v>
      </c>
      <c r="B1675" t="s">
        <v>6473</v>
      </c>
      <c r="C1675" t="s">
        <v>12840</v>
      </c>
    </row>
    <row r="1676" spans="1:3" x14ac:dyDescent="0.2">
      <c r="A1676" t="s">
        <v>8266</v>
      </c>
      <c r="B1676" t="s">
        <v>180</v>
      </c>
      <c r="C1676" t="s">
        <v>12841</v>
      </c>
    </row>
    <row r="1677" spans="1:3" x14ac:dyDescent="0.2">
      <c r="A1677" t="s">
        <v>8267</v>
      </c>
      <c r="B1677" t="s">
        <v>7637</v>
      </c>
      <c r="C1677" t="s">
        <v>12842</v>
      </c>
    </row>
    <row r="1678" spans="1:3" x14ac:dyDescent="0.2">
      <c r="A1678" t="s">
        <v>8268</v>
      </c>
      <c r="B1678" t="s">
        <v>2773</v>
      </c>
      <c r="C1678" t="s">
        <v>12843</v>
      </c>
    </row>
    <row r="1679" spans="1:3" x14ac:dyDescent="0.2">
      <c r="A1679" t="s">
        <v>8269</v>
      </c>
      <c r="B1679" t="s">
        <v>1766</v>
      </c>
      <c r="C1679" t="s">
        <v>12365</v>
      </c>
    </row>
    <row r="1680" spans="1:3" x14ac:dyDescent="0.2">
      <c r="A1680" t="s">
        <v>8270</v>
      </c>
      <c r="B1680" t="s">
        <v>1457</v>
      </c>
      <c r="C1680" t="s">
        <v>12844</v>
      </c>
    </row>
    <row r="1681" spans="1:3" x14ac:dyDescent="0.2">
      <c r="A1681" t="s">
        <v>8271</v>
      </c>
      <c r="B1681" t="s">
        <v>6563</v>
      </c>
      <c r="C1681" t="s">
        <v>3646</v>
      </c>
    </row>
    <row r="1682" spans="1:3" x14ac:dyDescent="0.2">
      <c r="A1682" t="s">
        <v>8272</v>
      </c>
      <c r="B1682" t="s">
        <v>6590</v>
      </c>
      <c r="C1682" t="s">
        <v>12845</v>
      </c>
    </row>
    <row r="1683" spans="1:3" x14ac:dyDescent="0.2">
      <c r="A1683" t="s">
        <v>8273</v>
      </c>
      <c r="B1683" t="s">
        <v>6590</v>
      </c>
      <c r="C1683" t="s">
        <v>12531</v>
      </c>
    </row>
    <row r="1684" spans="1:3" x14ac:dyDescent="0.2">
      <c r="A1684" t="s">
        <v>8274</v>
      </c>
      <c r="B1684" t="s">
        <v>1766</v>
      </c>
      <c r="C1684" t="s">
        <v>12365</v>
      </c>
    </row>
    <row r="1685" spans="1:3" x14ac:dyDescent="0.2">
      <c r="A1685" t="s">
        <v>8275</v>
      </c>
      <c r="B1685" t="s">
        <v>6493</v>
      </c>
      <c r="C1685" t="s">
        <v>12846</v>
      </c>
    </row>
    <row r="1686" spans="1:3" x14ac:dyDescent="0.2">
      <c r="A1686" t="s">
        <v>8276</v>
      </c>
      <c r="B1686" t="s">
        <v>1766</v>
      </c>
      <c r="C1686" t="s">
        <v>12847</v>
      </c>
    </row>
    <row r="1687" spans="1:3" x14ac:dyDescent="0.2">
      <c r="A1687" t="s">
        <v>8277</v>
      </c>
      <c r="B1687" t="s">
        <v>1766</v>
      </c>
      <c r="C1687" t="s">
        <v>12365</v>
      </c>
    </row>
    <row r="1688" spans="1:3" x14ac:dyDescent="0.2">
      <c r="A1688" t="s">
        <v>8278</v>
      </c>
      <c r="B1688" t="s">
        <v>1457</v>
      </c>
      <c r="C1688" t="s">
        <v>12848</v>
      </c>
    </row>
    <row r="1689" spans="1:3" x14ac:dyDescent="0.2">
      <c r="A1689" t="s">
        <v>8279</v>
      </c>
      <c r="B1689" t="s">
        <v>6773</v>
      </c>
      <c r="C1689" t="s">
        <v>12849</v>
      </c>
    </row>
    <row r="1690" spans="1:3" x14ac:dyDescent="0.2">
      <c r="A1690" t="s">
        <v>8280</v>
      </c>
      <c r="B1690" t="s">
        <v>6590</v>
      </c>
      <c r="C1690" t="s">
        <v>12850</v>
      </c>
    </row>
    <row r="1691" spans="1:3" x14ac:dyDescent="0.2">
      <c r="A1691" t="s">
        <v>8281</v>
      </c>
      <c r="B1691" t="s">
        <v>6590</v>
      </c>
      <c r="C1691" t="s">
        <v>12851</v>
      </c>
    </row>
    <row r="1692" spans="1:3" x14ac:dyDescent="0.2">
      <c r="A1692" t="s">
        <v>8282</v>
      </c>
      <c r="B1692" t="s">
        <v>4341</v>
      </c>
      <c r="C1692" t="s">
        <v>12852</v>
      </c>
    </row>
    <row r="1693" spans="1:3" x14ac:dyDescent="0.2">
      <c r="A1693" t="s">
        <v>8283</v>
      </c>
      <c r="B1693" t="s">
        <v>2621</v>
      </c>
      <c r="C1693" t="s">
        <v>12853</v>
      </c>
    </row>
    <row r="1694" spans="1:3" x14ac:dyDescent="0.2">
      <c r="A1694" t="s">
        <v>8284</v>
      </c>
      <c r="B1694" t="s">
        <v>180</v>
      </c>
      <c r="C1694" t="s">
        <v>12854</v>
      </c>
    </row>
    <row r="1695" spans="1:3" x14ac:dyDescent="0.2">
      <c r="A1695" t="s">
        <v>8285</v>
      </c>
      <c r="B1695" t="s">
        <v>8286</v>
      </c>
      <c r="C1695" t="s">
        <v>12855</v>
      </c>
    </row>
    <row r="1696" spans="1:3" x14ac:dyDescent="0.2">
      <c r="A1696" t="s">
        <v>8287</v>
      </c>
      <c r="B1696" t="s">
        <v>6890</v>
      </c>
      <c r="C1696" t="s">
        <v>12856</v>
      </c>
    </row>
    <row r="1697" spans="1:3" x14ac:dyDescent="0.2">
      <c r="A1697" t="s">
        <v>8288</v>
      </c>
      <c r="B1697" t="s">
        <v>6693</v>
      </c>
      <c r="C1697" t="s">
        <v>12857</v>
      </c>
    </row>
    <row r="1698" spans="1:3" x14ac:dyDescent="0.2">
      <c r="A1698" t="s">
        <v>8289</v>
      </c>
      <c r="B1698" t="s">
        <v>6473</v>
      </c>
      <c r="C1698" t="s">
        <v>12858</v>
      </c>
    </row>
    <row r="1699" spans="1:3" x14ac:dyDescent="0.2">
      <c r="A1699" t="s">
        <v>8290</v>
      </c>
      <c r="B1699" t="s">
        <v>6476</v>
      </c>
      <c r="C1699" t="s">
        <v>12859</v>
      </c>
    </row>
    <row r="1700" spans="1:3" x14ac:dyDescent="0.2">
      <c r="A1700" t="s">
        <v>8291</v>
      </c>
      <c r="B1700" t="s">
        <v>956</v>
      </c>
      <c r="C1700" t="s">
        <v>12860</v>
      </c>
    </row>
    <row r="1701" spans="1:3" x14ac:dyDescent="0.2">
      <c r="A1701" t="s">
        <v>8292</v>
      </c>
      <c r="B1701" t="s">
        <v>1457</v>
      </c>
      <c r="C1701" t="s">
        <v>12861</v>
      </c>
    </row>
    <row r="1702" spans="1:3" x14ac:dyDescent="0.2">
      <c r="A1702" t="s">
        <v>8293</v>
      </c>
      <c r="B1702" t="s">
        <v>180</v>
      </c>
      <c r="C1702" t="s">
        <v>12862</v>
      </c>
    </row>
    <row r="1703" spans="1:3" x14ac:dyDescent="0.2">
      <c r="A1703" t="s">
        <v>8294</v>
      </c>
      <c r="B1703" t="s">
        <v>2773</v>
      </c>
      <c r="C1703" t="s">
        <v>12863</v>
      </c>
    </row>
    <row r="1704" spans="1:3" x14ac:dyDescent="0.2">
      <c r="A1704" t="s">
        <v>8295</v>
      </c>
      <c r="B1704" t="s">
        <v>6493</v>
      </c>
      <c r="C1704" t="s">
        <v>12864</v>
      </c>
    </row>
    <row r="1705" spans="1:3" x14ac:dyDescent="0.2">
      <c r="A1705" t="s">
        <v>8296</v>
      </c>
      <c r="B1705" t="s">
        <v>7176</v>
      </c>
      <c r="C1705" t="s">
        <v>12865</v>
      </c>
    </row>
    <row r="1706" spans="1:3" x14ac:dyDescent="0.2">
      <c r="A1706" t="s">
        <v>8297</v>
      </c>
      <c r="B1706" t="s">
        <v>1766</v>
      </c>
      <c r="C1706" t="s">
        <v>12866</v>
      </c>
    </row>
    <row r="1707" spans="1:3" x14ac:dyDescent="0.2">
      <c r="A1707" t="s">
        <v>8298</v>
      </c>
      <c r="B1707" t="s">
        <v>6590</v>
      </c>
      <c r="C1707" t="s">
        <v>12867</v>
      </c>
    </row>
    <row r="1708" spans="1:3" x14ac:dyDescent="0.2">
      <c r="A1708" t="s">
        <v>8299</v>
      </c>
      <c r="B1708" t="s">
        <v>6493</v>
      </c>
      <c r="C1708" t="s">
        <v>12868</v>
      </c>
    </row>
    <row r="1709" spans="1:3" x14ac:dyDescent="0.2">
      <c r="A1709" t="s">
        <v>8300</v>
      </c>
      <c r="B1709" t="s">
        <v>6590</v>
      </c>
      <c r="C1709" t="s">
        <v>12869</v>
      </c>
    </row>
    <row r="1710" spans="1:3" x14ac:dyDescent="0.2">
      <c r="A1710" t="s">
        <v>8301</v>
      </c>
      <c r="B1710" t="s">
        <v>6890</v>
      </c>
      <c r="C1710" t="s">
        <v>12870</v>
      </c>
    </row>
    <row r="1711" spans="1:3" x14ac:dyDescent="0.2">
      <c r="A1711" t="s">
        <v>8302</v>
      </c>
      <c r="B1711" t="s">
        <v>6493</v>
      </c>
      <c r="C1711" t="s">
        <v>8303</v>
      </c>
    </row>
    <row r="1712" spans="1:3" x14ac:dyDescent="0.2">
      <c r="A1712" t="s">
        <v>8304</v>
      </c>
      <c r="B1712" t="s">
        <v>1065</v>
      </c>
      <c r="C1712" t="s">
        <v>12871</v>
      </c>
    </row>
    <row r="1713" spans="1:3" x14ac:dyDescent="0.2">
      <c r="A1713" t="s">
        <v>8305</v>
      </c>
      <c r="B1713" t="s">
        <v>6493</v>
      </c>
      <c r="C1713" t="s">
        <v>12872</v>
      </c>
    </row>
    <row r="1714" spans="1:3" x14ac:dyDescent="0.2">
      <c r="A1714" t="s">
        <v>8306</v>
      </c>
      <c r="B1714" t="s">
        <v>1457</v>
      </c>
      <c r="C1714" t="s">
        <v>12873</v>
      </c>
    </row>
    <row r="1715" spans="1:3" x14ac:dyDescent="0.2">
      <c r="A1715" t="s">
        <v>8307</v>
      </c>
      <c r="B1715" t="s">
        <v>6590</v>
      </c>
      <c r="C1715" t="s">
        <v>12874</v>
      </c>
    </row>
    <row r="1716" spans="1:3" x14ac:dyDescent="0.2">
      <c r="A1716" t="s">
        <v>8308</v>
      </c>
      <c r="B1716" t="s">
        <v>1457</v>
      </c>
      <c r="C1716" t="s">
        <v>12875</v>
      </c>
    </row>
    <row r="1717" spans="1:3" x14ac:dyDescent="0.2">
      <c r="A1717" t="s">
        <v>8309</v>
      </c>
      <c r="B1717" t="s">
        <v>1457</v>
      </c>
      <c r="C1717" t="s">
        <v>12876</v>
      </c>
    </row>
    <row r="1718" spans="1:3" x14ac:dyDescent="0.2">
      <c r="A1718" t="s">
        <v>8310</v>
      </c>
      <c r="B1718" t="s">
        <v>70</v>
      </c>
      <c r="C1718" t="s">
        <v>12877</v>
      </c>
    </row>
    <row r="1719" spans="1:3" x14ac:dyDescent="0.2">
      <c r="A1719" t="s">
        <v>8311</v>
      </c>
      <c r="B1719" t="s">
        <v>1766</v>
      </c>
      <c r="C1719" t="s">
        <v>12878</v>
      </c>
    </row>
    <row r="1720" spans="1:3" x14ac:dyDescent="0.2">
      <c r="A1720" t="s">
        <v>8312</v>
      </c>
      <c r="B1720" t="s">
        <v>7568</v>
      </c>
      <c r="C1720" t="s">
        <v>12879</v>
      </c>
    </row>
    <row r="1721" spans="1:3" x14ac:dyDescent="0.2">
      <c r="A1721" t="s">
        <v>8313</v>
      </c>
      <c r="B1721" t="s">
        <v>8314</v>
      </c>
      <c r="C1721" t="s">
        <v>12880</v>
      </c>
    </row>
    <row r="1722" spans="1:3" x14ac:dyDescent="0.2">
      <c r="A1722" t="s">
        <v>8315</v>
      </c>
      <c r="B1722" t="s">
        <v>1766</v>
      </c>
      <c r="C1722" t="s">
        <v>12365</v>
      </c>
    </row>
    <row r="1723" spans="1:3" x14ac:dyDescent="0.2">
      <c r="A1723" t="s">
        <v>8316</v>
      </c>
      <c r="B1723" t="s">
        <v>180</v>
      </c>
      <c r="C1723" t="s">
        <v>12881</v>
      </c>
    </row>
    <row r="1724" spans="1:3" x14ac:dyDescent="0.2">
      <c r="A1724" t="s">
        <v>8317</v>
      </c>
      <c r="B1724" t="s">
        <v>180</v>
      </c>
      <c r="C1724" t="s">
        <v>12882</v>
      </c>
    </row>
    <row r="1725" spans="1:3" x14ac:dyDescent="0.2">
      <c r="A1725" t="s">
        <v>8318</v>
      </c>
      <c r="B1725" t="s">
        <v>1766</v>
      </c>
      <c r="C1725" t="s">
        <v>12883</v>
      </c>
    </row>
    <row r="1726" spans="1:3" x14ac:dyDescent="0.2">
      <c r="A1726" t="s">
        <v>8319</v>
      </c>
      <c r="B1726" t="s">
        <v>6493</v>
      </c>
      <c r="C1726" t="s">
        <v>12884</v>
      </c>
    </row>
    <row r="1727" spans="1:3" x14ac:dyDescent="0.2">
      <c r="A1727" t="s">
        <v>8320</v>
      </c>
      <c r="B1727" t="s">
        <v>956</v>
      </c>
      <c r="C1727" t="s">
        <v>12885</v>
      </c>
    </row>
    <row r="1728" spans="1:3" x14ac:dyDescent="0.2">
      <c r="A1728" t="s">
        <v>8321</v>
      </c>
      <c r="B1728" t="s">
        <v>1457</v>
      </c>
      <c r="C1728" t="s">
        <v>12886</v>
      </c>
    </row>
    <row r="1729" spans="1:3" x14ac:dyDescent="0.2">
      <c r="A1729" t="s">
        <v>8322</v>
      </c>
      <c r="B1729" t="s">
        <v>1766</v>
      </c>
      <c r="C1729" t="s">
        <v>12887</v>
      </c>
    </row>
    <row r="1730" spans="1:3" x14ac:dyDescent="0.2">
      <c r="A1730" t="s">
        <v>8323</v>
      </c>
      <c r="B1730" t="s">
        <v>6916</v>
      </c>
      <c r="C1730" t="s">
        <v>12888</v>
      </c>
    </row>
    <row r="1731" spans="1:3" x14ac:dyDescent="0.2">
      <c r="A1731" t="s">
        <v>8324</v>
      </c>
      <c r="B1731" t="s">
        <v>1065</v>
      </c>
      <c r="C1731" t="s">
        <v>12889</v>
      </c>
    </row>
    <row r="1732" spans="1:3" x14ac:dyDescent="0.2">
      <c r="A1732" t="s">
        <v>8325</v>
      </c>
      <c r="B1732" t="s">
        <v>6890</v>
      </c>
      <c r="C1732" t="s">
        <v>12890</v>
      </c>
    </row>
    <row r="1733" spans="1:3" x14ac:dyDescent="0.2">
      <c r="A1733" t="s">
        <v>8326</v>
      </c>
      <c r="B1733" t="s">
        <v>8327</v>
      </c>
      <c r="C1733" t="s">
        <v>12891</v>
      </c>
    </row>
    <row r="1734" spans="1:3" x14ac:dyDescent="0.2">
      <c r="A1734" t="s">
        <v>8328</v>
      </c>
      <c r="B1734" t="s">
        <v>1766</v>
      </c>
      <c r="C1734" t="s">
        <v>12892</v>
      </c>
    </row>
    <row r="1735" spans="1:3" x14ac:dyDescent="0.2">
      <c r="A1735" t="s">
        <v>8329</v>
      </c>
      <c r="B1735" t="s">
        <v>180</v>
      </c>
      <c r="C1735" t="s">
        <v>12893</v>
      </c>
    </row>
    <row r="1736" spans="1:3" x14ac:dyDescent="0.2">
      <c r="A1736" t="s">
        <v>8330</v>
      </c>
      <c r="B1736" t="s">
        <v>1457</v>
      </c>
      <c r="C1736" t="s">
        <v>12894</v>
      </c>
    </row>
    <row r="1737" spans="1:3" x14ac:dyDescent="0.2">
      <c r="A1737" t="s">
        <v>8331</v>
      </c>
      <c r="B1737" t="s">
        <v>956</v>
      </c>
      <c r="C1737" t="s">
        <v>12895</v>
      </c>
    </row>
    <row r="1738" spans="1:3" x14ac:dyDescent="0.2">
      <c r="A1738" t="s">
        <v>8332</v>
      </c>
      <c r="B1738" t="s">
        <v>6493</v>
      </c>
      <c r="C1738" t="s">
        <v>12896</v>
      </c>
    </row>
    <row r="1739" spans="1:3" x14ac:dyDescent="0.2">
      <c r="A1739" t="s">
        <v>8333</v>
      </c>
      <c r="B1739" t="s">
        <v>1457</v>
      </c>
      <c r="C1739" t="s">
        <v>12897</v>
      </c>
    </row>
    <row r="1740" spans="1:3" x14ac:dyDescent="0.2">
      <c r="A1740" t="s">
        <v>8334</v>
      </c>
      <c r="B1740" t="s">
        <v>1766</v>
      </c>
      <c r="C1740" t="s">
        <v>12365</v>
      </c>
    </row>
    <row r="1741" spans="1:3" x14ac:dyDescent="0.2">
      <c r="A1741" t="s">
        <v>8335</v>
      </c>
      <c r="B1741" t="s">
        <v>6590</v>
      </c>
      <c r="C1741" t="s">
        <v>12898</v>
      </c>
    </row>
    <row r="1742" spans="1:3" x14ac:dyDescent="0.2">
      <c r="A1742" t="s">
        <v>8336</v>
      </c>
      <c r="B1742" t="s">
        <v>1457</v>
      </c>
      <c r="C1742" t="s">
        <v>12899</v>
      </c>
    </row>
    <row r="1743" spans="1:3" x14ac:dyDescent="0.2">
      <c r="A1743" t="s">
        <v>8337</v>
      </c>
      <c r="B1743" t="s">
        <v>1766</v>
      </c>
      <c r="C1743" t="s">
        <v>12900</v>
      </c>
    </row>
    <row r="1744" spans="1:3" x14ac:dyDescent="0.2">
      <c r="A1744" t="s">
        <v>8338</v>
      </c>
      <c r="B1744" t="s">
        <v>6473</v>
      </c>
      <c r="C1744" t="s">
        <v>12901</v>
      </c>
    </row>
    <row r="1745" spans="1:3" x14ac:dyDescent="0.2">
      <c r="A1745" t="s">
        <v>8339</v>
      </c>
      <c r="B1745" t="s">
        <v>180</v>
      </c>
      <c r="C1745" t="s">
        <v>12902</v>
      </c>
    </row>
    <row r="1746" spans="1:3" x14ac:dyDescent="0.2">
      <c r="A1746" t="s">
        <v>8340</v>
      </c>
      <c r="B1746" t="s">
        <v>956</v>
      </c>
      <c r="C1746" t="s">
        <v>12903</v>
      </c>
    </row>
    <row r="1747" spans="1:3" x14ac:dyDescent="0.2">
      <c r="A1747" t="s">
        <v>8341</v>
      </c>
      <c r="B1747" t="s">
        <v>6590</v>
      </c>
      <c r="C1747" t="s">
        <v>12904</v>
      </c>
    </row>
    <row r="1748" spans="1:3" x14ac:dyDescent="0.2">
      <c r="A1748" t="s">
        <v>8342</v>
      </c>
      <c r="B1748" t="s">
        <v>6473</v>
      </c>
      <c r="C1748" t="s">
        <v>12905</v>
      </c>
    </row>
    <row r="1749" spans="1:3" x14ac:dyDescent="0.2">
      <c r="A1749" t="s">
        <v>8343</v>
      </c>
      <c r="B1749" t="s">
        <v>1766</v>
      </c>
      <c r="C1749" t="s">
        <v>12906</v>
      </c>
    </row>
    <row r="1750" spans="1:3" x14ac:dyDescent="0.2">
      <c r="A1750" t="s">
        <v>8344</v>
      </c>
      <c r="B1750" t="s">
        <v>1766</v>
      </c>
      <c r="C1750" t="s">
        <v>12907</v>
      </c>
    </row>
    <row r="1751" spans="1:3" x14ac:dyDescent="0.2">
      <c r="A1751" t="s">
        <v>8345</v>
      </c>
      <c r="B1751" t="s">
        <v>6590</v>
      </c>
      <c r="C1751" t="s">
        <v>12908</v>
      </c>
    </row>
    <row r="1752" spans="1:3" x14ac:dyDescent="0.2">
      <c r="A1752" t="s">
        <v>8346</v>
      </c>
      <c r="B1752" t="s">
        <v>6473</v>
      </c>
      <c r="C1752" t="s">
        <v>12909</v>
      </c>
    </row>
    <row r="1753" spans="1:3" x14ac:dyDescent="0.2">
      <c r="A1753" t="s">
        <v>8347</v>
      </c>
      <c r="B1753" t="s">
        <v>956</v>
      </c>
      <c r="C1753" t="s">
        <v>12910</v>
      </c>
    </row>
    <row r="1754" spans="1:3" x14ac:dyDescent="0.2">
      <c r="A1754" t="s">
        <v>8348</v>
      </c>
      <c r="B1754" t="s">
        <v>180</v>
      </c>
      <c r="C1754" t="s">
        <v>12911</v>
      </c>
    </row>
    <row r="1755" spans="1:3" x14ac:dyDescent="0.2">
      <c r="A1755" t="s">
        <v>8349</v>
      </c>
      <c r="B1755" t="s">
        <v>6890</v>
      </c>
      <c r="C1755" t="s">
        <v>12912</v>
      </c>
    </row>
    <row r="1756" spans="1:3" x14ac:dyDescent="0.2">
      <c r="A1756" t="s">
        <v>8350</v>
      </c>
      <c r="B1756" t="s">
        <v>6773</v>
      </c>
      <c r="C1756" t="s">
        <v>12913</v>
      </c>
    </row>
    <row r="1757" spans="1:3" x14ac:dyDescent="0.2">
      <c r="A1757" t="s">
        <v>8351</v>
      </c>
      <c r="B1757" t="s">
        <v>70</v>
      </c>
      <c r="C1757" t="s">
        <v>12914</v>
      </c>
    </row>
    <row r="1758" spans="1:3" x14ac:dyDescent="0.2">
      <c r="A1758" t="s">
        <v>8352</v>
      </c>
      <c r="B1758" t="s">
        <v>8353</v>
      </c>
      <c r="C1758" t="s">
        <v>12915</v>
      </c>
    </row>
    <row r="1759" spans="1:3" x14ac:dyDescent="0.2">
      <c r="A1759" t="s">
        <v>8354</v>
      </c>
      <c r="B1759" t="s">
        <v>6590</v>
      </c>
      <c r="C1759" t="s">
        <v>12916</v>
      </c>
    </row>
    <row r="1760" spans="1:3" x14ac:dyDescent="0.2">
      <c r="A1760" t="s">
        <v>8355</v>
      </c>
      <c r="B1760" t="s">
        <v>1457</v>
      </c>
      <c r="C1760" t="s">
        <v>12917</v>
      </c>
    </row>
    <row r="1761" spans="1:3" x14ac:dyDescent="0.2">
      <c r="A1761" t="s">
        <v>8356</v>
      </c>
      <c r="B1761" t="s">
        <v>2621</v>
      </c>
      <c r="C1761" t="s">
        <v>12918</v>
      </c>
    </row>
    <row r="1762" spans="1:3" x14ac:dyDescent="0.2">
      <c r="A1762" t="s">
        <v>8357</v>
      </c>
      <c r="B1762" t="s">
        <v>6493</v>
      </c>
      <c r="C1762" t="s">
        <v>12919</v>
      </c>
    </row>
    <row r="1763" spans="1:3" x14ac:dyDescent="0.2">
      <c r="A1763" t="s">
        <v>8358</v>
      </c>
      <c r="B1763" t="s">
        <v>6473</v>
      </c>
      <c r="C1763" t="s">
        <v>12920</v>
      </c>
    </row>
    <row r="1764" spans="1:3" x14ac:dyDescent="0.2">
      <c r="A1764" t="s">
        <v>8359</v>
      </c>
      <c r="B1764" t="s">
        <v>6590</v>
      </c>
      <c r="C1764" t="s">
        <v>12921</v>
      </c>
    </row>
    <row r="1765" spans="1:3" x14ac:dyDescent="0.2">
      <c r="A1765" t="s">
        <v>8360</v>
      </c>
      <c r="B1765" t="s">
        <v>8361</v>
      </c>
      <c r="C1765" t="s">
        <v>12922</v>
      </c>
    </row>
    <row r="1766" spans="1:3" x14ac:dyDescent="0.2">
      <c r="A1766" t="s">
        <v>8362</v>
      </c>
      <c r="B1766" t="s">
        <v>1482</v>
      </c>
      <c r="C1766" t="s">
        <v>12923</v>
      </c>
    </row>
    <row r="1767" spans="1:3" x14ac:dyDescent="0.2">
      <c r="A1767" t="s">
        <v>8363</v>
      </c>
      <c r="B1767" t="s">
        <v>6890</v>
      </c>
      <c r="C1767" t="s">
        <v>12924</v>
      </c>
    </row>
    <row r="1768" spans="1:3" x14ac:dyDescent="0.2">
      <c r="A1768" t="s">
        <v>8364</v>
      </c>
      <c r="B1768" t="s">
        <v>1766</v>
      </c>
      <c r="C1768" t="s">
        <v>12365</v>
      </c>
    </row>
    <row r="1769" spans="1:3" x14ac:dyDescent="0.2">
      <c r="A1769" t="s">
        <v>8365</v>
      </c>
      <c r="B1769" t="s">
        <v>6476</v>
      </c>
      <c r="C1769" t="s">
        <v>12925</v>
      </c>
    </row>
    <row r="1770" spans="1:3" x14ac:dyDescent="0.2">
      <c r="A1770" t="s">
        <v>8366</v>
      </c>
      <c r="B1770" t="s">
        <v>6563</v>
      </c>
      <c r="C1770" t="s">
        <v>12926</v>
      </c>
    </row>
    <row r="1771" spans="1:3" x14ac:dyDescent="0.2">
      <c r="A1771" t="s">
        <v>8367</v>
      </c>
      <c r="B1771" t="s">
        <v>6590</v>
      </c>
      <c r="C1771" t="s">
        <v>12824</v>
      </c>
    </row>
    <row r="1772" spans="1:3" x14ac:dyDescent="0.2">
      <c r="A1772" t="s">
        <v>8368</v>
      </c>
      <c r="B1772" t="s">
        <v>180</v>
      </c>
      <c r="C1772" t="s">
        <v>12927</v>
      </c>
    </row>
    <row r="1773" spans="1:3" x14ac:dyDescent="0.2">
      <c r="A1773" t="s">
        <v>8369</v>
      </c>
      <c r="B1773" t="s">
        <v>7767</v>
      </c>
      <c r="C1773" t="s">
        <v>12928</v>
      </c>
    </row>
    <row r="1774" spans="1:3" x14ac:dyDescent="0.2">
      <c r="A1774" t="s">
        <v>8370</v>
      </c>
      <c r="B1774" t="s">
        <v>1457</v>
      </c>
      <c r="C1774" t="s">
        <v>12929</v>
      </c>
    </row>
    <row r="1775" spans="1:3" x14ac:dyDescent="0.2">
      <c r="A1775" t="s">
        <v>8371</v>
      </c>
      <c r="B1775" t="s">
        <v>6668</v>
      </c>
      <c r="C1775" t="s">
        <v>12930</v>
      </c>
    </row>
    <row r="1776" spans="1:3" x14ac:dyDescent="0.2">
      <c r="A1776" t="s">
        <v>8372</v>
      </c>
      <c r="B1776" t="s">
        <v>7209</v>
      </c>
      <c r="C1776" t="s">
        <v>12931</v>
      </c>
    </row>
    <row r="1777" spans="1:3" x14ac:dyDescent="0.2">
      <c r="A1777" t="s">
        <v>8373</v>
      </c>
      <c r="B1777" t="s">
        <v>180</v>
      </c>
      <c r="C1777" t="s">
        <v>12932</v>
      </c>
    </row>
    <row r="1778" spans="1:3" x14ac:dyDescent="0.2">
      <c r="A1778" t="s">
        <v>8374</v>
      </c>
      <c r="B1778" t="s">
        <v>1065</v>
      </c>
      <c r="C1778" t="s">
        <v>12933</v>
      </c>
    </row>
    <row r="1779" spans="1:3" x14ac:dyDescent="0.2">
      <c r="A1779" t="s">
        <v>8375</v>
      </c>
      <c r="B1779" t="s">
        <v>70</v>
      </c>
      <c r="C1779" t="s">
        <v>12934</v>
      </c>
    </row>
    <row r="1780" spans="1:3" x14ac:dyDescent="0.2">
      <c r="A1780" t="s">
        <v>8376</v>
      </c>
      <c r="B1780" t="s">
        <v>70</v>
      </c>
      <c r="C1780" t="s">
        <v>12935</v>
      </c>
    </row>
    <row r="1781" spans="1:3" x14ac:dyDescent="0.2">
      <c r="A1781" t="s">
        <v>8377</v>
      </c>
      <c r="B1781" t="s">
        <v>1482</v>
      </c>
      <c r="C1781" t="s">
        <v>12936</v>
      </c>
    </row>
    <row r="1782" spans="1:3" x14ac:dyDescent="0.2">
      <c r="A1782" t="s">
        <v>8378</v>
      </c>
      <c r="B1782" t="s">
        <v>272</v>
      </c>
      <c r="C1782" t="s">
        <v>12937</v>
      </c>
    </row>
    <row r="1783" spans="1:3" x14ac:dyDescent="0.2">
      <c r="A1783" t="s">
        <v>8379</v>
      </c>
      <c r="B1783" t="s">
        <v>1766</v>
      </c>
      <c r="C1783" t="s">
        <v>12938</v>
      </c>
    </row>
    <row r="1784" spans="1:3" x14ac:dyDescent="0.2">
      <c r="A1784" t="s">
        <v>8380</v>
      </c>
      <c r="B1784" t="s">
        <v>1457</v>
      </c>
      <c r="C1784" t="s">
        <v>12939</v>
      </c>
    </row>
    <row r="1785" spans="1:3" x14ac:dyDescent="0.2">
      <c r="A1785" t="s">
        <v>8381</v>
      </c>
      <c r="B1785" t="s">
        <v>6693</v>
      </c>
      <c r="C1785" t="s">
        <v>12940</v>
      </c>
    </row>
    <row r="1786" spans="1:3" x14ac:dyDescent="0.2">
      <c r="A1786" t="s">
        <v>8382</v>
      </c>
      <c r="B1786" t="s">
        <v>8383</v>
      </c>
      <c r="C1786" t="s">
        <v>12941</v>
      </c>
    </row>
    <row r="1787" spans="1:3" x14ac:dyDescent="0.2">
      <c r="A1787" t="s">
        <v>8384</v>
      </c>
      <c r="B1787" t="s">
        <v>6563</v>
      </c>
      <c r="C1787" t="s">
        <v>12942</v>
      </c>
    </row>
    <row r="1788" spans="1:3" x14ac:dyDescent="0.2">
      <c r="A1788" t="s">
        <v>8385</v>
      </c>
      <c r="B1788" t="s">
        <v>2773</v>
      </c>
      <c r="C1788" t="s">
        <v>12943</v>
      </c>
    </row>
    <row r="1789" spans="1:3" x14ac:dyDescent="0.2">
      <c r="A1789" t="s">
        <v>8386</v>
      </c>
      <c r="B1789" t="s">
        <v>8387</v>
      </c>
      <c r="C1789" t="s">
        <v>12944</v>
      </c>
    </row>
    <row r="1790" spans="1:3" x14ac:dyDescent="0.2">
      <c r="A1790" t="s">
        <v>8388</v>
      </c>
      <c r="B1790" t="s">
        <v>6476</v>
      </c>
      <c r="C1790" t="s">
        <v>12945</v>
      </c>
    </row>
    <row r="1791" spans="1:3" x14ac:dyDescent="0.2">
      <c r="A1791" t="s">
        <v>8389</v>
      </c>
      <c r="B1791" t="s">
        <v>6563</v>
      </c>
      <c r="C1791" t="s">
        <v>12946</v>
      </c>
    </row>
    <row r="1792" spans="1:3" x14ac:dyDescent="0.2">
      <c r="A1792" t="s">
        <v>8390</v>
      </c>
      <c r="B1792" t="s">
        <v>6563</v>
      </c>
      <c r="C1792" t="s">
        <v>12947</v>
      </c>
    </row>
    <row r="1793" spans="1:3" x14ac:dyDescent="0.2">
      <c r="A1793" t="s">
        <v>8391</v>
      </c>
      <c r="B1793" t="s">
        <v>70</v>
      </c>
      <c r="C1793" t="s">
        <v>12948</v>
      </c>
    </row>
    <row r="1794" spans="1:3" x14ac:dyDescent="0.2">
      <c r="A1794" t="s">
        <v>8392</v>
      </c>
      <c r="B1794" t="s">
        <v>1482</v>
      </c>
      <c r="C1794" t="s">
        <v>12949</v>
      </c>
    </row>
    <row r="1795" spans="1:3" x14ac:dyDescent="0.2">
      <c r="A1795" t="s">
        <v>8393</v>
      </c>
      <c r="B1795" t="s">
        <v>956</v>
      </c>
      <c r="C1795" t="s">
        <v>12950</v>
      </c>
    </row>
    <row r="1796" spans="1:3" x14ac:dyDescent="0.2">
      <c r="A1796" t="s">
        <v>8394</v>
      </c>
      <c r="B1796" t="s">
        <v>6590</v>
      </c>
      <c r="C1796" t="s">
        <v>12951</v>
      </c>
    </row>
    <row r="1797" spans="1:3" x14ac:dyDescent="0.2">
      <c r="A1797" t="s">
        <v>8395</v>
      </c>
      <c r="B1797" t="s">
        <v>6590</v>
      </c>
      <c r="C1797" t="s">
        <v>12952</v>
      </c>
    </row>
    <row r="1798" spans="1:3" x14ac:dyDescent="0.2">
      <c r="A1798" t="s">
        <v>8396</v>
      </c>
      <c r="B1798" t="s">
        <v>6473</v>
      </c>
      <c r="C1798" t="s">
        <v>12953</v>
      </c>
    </row>
    <row r="1799" spans="1:3" x14ac:dyDescent="0.2">
      <c r="A1799" t="s">
        <v>8397</v>
      </c>
      <c r="B1799" t="s">
        <v>6773</v>
      </c>
      <c r="C1799" t="s">
        <v>12954</v>
      </c>
    </row>
    <row r="1800" spans="1:3" x14ac:dyDescent="0.2">
      <c r="A1800" t="s">
        <v>8398</v>
      </c>
      <c r="B1800" t="s">
        <v>1766</v>
      </c>
      <c r="C1800" t="s">
        <v>2931</v>
      </c>
    </row>
    <row r="1801" spans="1:3" x14ac:dyDescent="0.2">
      <c r="A1801" t="s">
        <v>8399</v>
      </c>
      <c r="B1801" t="s">
        <v>70</v>
      </c>
      <c r="C1801" t="s">
        <v>12955</v>
      </c>
    </row>
    <row r="1802" spans="1:3" x14ac:dyDescent="0.2">
      <c r="A1802" t="s">
        <v>8400</v>
      </c>
      <c r="B1802" t="s">
        <v>1457</v>
      </c>
      <c r="C1802" t="s">
        <v>12956</v>
      </c>
    </row>
    <row r="1803" spans="1:3" x14ac:dyDescent="0.2">
      <c r="A1803" t="s">
        <v>8401</v>
      </c>
      <c r="B1803" t="s">
        <v>6890</v>
      </c>
      <c r="C1803" t="s">
        <v>12957</v>
      </c>
    </row>
    <row r="1804" spans="1:3" x14ac:dyDescent="0.2">
      <c r="A1804" t="s">
        <v>8402</v>
      </c>
      <c r="B1804" t="s">
        <v>6473</v>
      </c>
      <c r="C1804" t="s">
        <v>12958</v>
      </c>
    </row>
    <row r="1805" spans="1:3" x14ac:dyDescent="0.2">
      <c r="A1805" t="s">
        <v>8403</v>
      </c>
      <c r="B1805" t="s">
        <v>6476</v>
      </c>
      <c r="C1805" t="s">
        <v>12959</v>
      </c>
    </row>
    <row r="1806" spans="1:3" x14ac:dyDescent="0.2">
      <c r="A1806" t="s">
        <v>8404</v>
      </c>
      <c r="B1806" t="s">
        <v>2621</v>
      </c>
      <c r="C1806" t="s">
        <v>12960</v>
      </c>
    </row>
    <row r="1807" spans="1:3" x14ac:dyDescent="0.2">
      <c r="A1807" t="s">
        <v>8405</v>
      </c>
      <c r="B1807" t="s">
        <v>7637</v>
      </c>
      <c r="C1807" t="s">
        <v>12961</v>
      </c>
    </row>
    <row r="1808" spans="1:3" x14ac:dyDescent="0.2">
      <c r="A1808" t="s">
        <v>8406</v>
      </c>
      <c r="B1808" t="s">
        <v>2621</v>
      </c>
      <c r="C1808" t="s">
        <v>12962</v>
      </c>
    </row>
    <row r="1809" spans="1:3" x14ac:dyDescent="0.2">
      <c r="A1809" t="s">
        <v>8407</v>
      </c>
      <c r="B1809" t="s">
        <v>180</v>
      </c>
      <c r="C1809" t="s">
        <v>12963</v>
      </c>
    </row>
    <row r="1810" spans="1:3" x14ac:dyDescent="0.2">
      <c r="A1810" t="s">
        <v>8408</v>
      </c>
      <c r="B1810" t="s">
        <v>956</v>
      </c>
      <c r="C1810" t="s">
        <v>12964</v>
      </c>
    </row>
    <row r="1811" spans="1:3" x14ac:dyDescent="0.2">
      <c r="A1811" t="s">
        <v>8409</v>
      </c>
      <c r="B1811" t="s">
        <v>6590</v>
      </c>
      <c r="C1811" t="s">
        <v>12965</v>
      </c>
    </row>
    <row r="1812" spans="1:3" x14ac:dyDescent="0.2">
      <c r="A1812" t="s">
        <v>8410</v>
      </c>
      <c r="B1812" t="s">
        <v>1457</v>
      </c>
      <c r="C1812" t="s">
        <v>12966</v>
      </c>
    </row>
    <row r="1813" spans="1:3" x14ac:dyDescent="0.2">
      <c r="A1813" t="s">
        <v>8411</v>
      </c>
      <c r="B1813" t="s">
        <v>6493</v>
      </c>
      <c r="C1813" t="s">
        <v>12967</v>
      </c>
    </row>
    <row r="1814" spans="1:3" x14ac:dyDescent="0.2">
      <c r="A1814" t="s">
        <v>8412</v>
      </c>
      <c r="B1814" t="s">
        <v>1766</v>
      </c>
      <c r="C1814" t="s">
        <v>2931</v>
      </c>
    </row>
    <row r="1815" spans="1:3" x14ac:dyDescent="0.2">
      <c r="A1815" t="s">
        <v>8413</v>
      </c>
      <c r="B1815" t="s">
        <v>1065</v>
      </c>
      <c r="C1815" t="s">
        <v>12968</v>
      </c>
    </row>
    <row r="1816" spans="1:3" x14ac:dyDescent="0.2">
      <c r="A1816" t="s">
        <v>8414</v>
      </c>
      <c r="B1816" t="s">
        <v>7637</v>
      </c>
      <c r="C1816" t="s">
        <v>12969</v>
      </c>
    </row>
    <row r="1817" spans="1:3" x14ac:dyDescent="0.2">
      <c r="A1817" t="s">
        <v>8415</v>
      </c>
      <c r="B1817" t="s">
        <v>1065</v>
      </c>
      <c r="C1817" t="s">
        <v>12970</v>
      </c>
    </row>
    <row r="1818" spans="1:3" x14ac:dyDescent="0.2">
      <c r="A1818" t="s">
        <v>8416</v>
      </c>
      <c r="B1818" t="s">
        <v>956</v>
      </c>
      <c r="C1818" t="s">
        <v>12971</v>
      </c>
    </row>
    <row r="1819" spans="1:3" x14ac:dyDescent="0.2">
      <c r="A1819" t="s">
        <v>8417</v>
      </c>
      <c r="B1819" t="s">
        <v>7276</v>
      </c>
      <c r="C1819" t="s">
        <v>12972</v>
      </c>
    </row>
    <row r="1820" spans="1:3" x14ac:dyDescent="0.2">
      <c r="A1820" t="s">
        <v>8418</v>
      </c>
      <c r="B1820" t="s">
        <v>2773</v>
      </c>
      <c r="C1820" t="s">
        <v>12973</v>
      </c>
    </row>
    <row r="1821" spans="1:3" x14ac:dyDescent="0.2">
      <c r="A1821" t="s">
        <v>8419</v>
      </c>
      <c r="B1821" t="s">
        <v>6590</v>
      </c>
      <c r="C1821" t="s">
        <v>12974</v>
      </c>
    </row>
    <row r="1822" spans="1:3" x14ac:dyDescent="0.2">
      <c r="A1822" t="s">
        <v>8420</v>
      </c>
      <c r="B1822" t="s">
        <v>7568</v>
      </c>
      <c r="C1822" t="s">
        <v>12975</v>
      </c>
    </row>
    <row r="1823" spans="1:3" x14ac:dyDescent="0.2">
      <c r="A1823" t="s">
        <v>8421</v>
      </c>
      <c r="B1823" t="s">
        <v>180</v>
      </c>
      <c r="C1823" t="s">
        <v>11484</v>
      </c>
    </row>
    <row r="1824" spans="1:3" x14ac:dyDescent="0.2">
      <c r="A1824" t="s">
        <v>8422</v>
      </c>
      <c r="B1824" t="s">
        <v>1766</v>
      </c>
      <c r="C1824" t="s">
        <v>12976</v>
      </c>
    </row>
    <row r="1825" spans="1:3" x14ac:dyDescent="0.2">
      <c r="A1825" t="s">
        <v>8423</v>
      </c>
      <c r="B1825" t="s">
        <v>6590</v>
      </c>
      <c r="C1825" t="s">
        <v>12977</v>
      </c>
    </row>
    <row r="1826" spans="1:3" x14ac:dyDescent="0.2">
      <c r="A1826" t="s">
        <v>8424</v>
      </c>
      <c r="B1826" t="s">
        <v>6773</v>
      </c>
      <c r="C1826" t="s">
        <v>12978</v>
      </c>
    </row>
    <row r="1827" spans="1:3" x14ac:dyDescent="0.2">
      <c r="A1827" t="s">
        <v>8425</v>
      </c>
      <c r="B1827" t="s">
        <v>2621</v>
      </c>
      <c r="C1827" t="s">
        <v>12979</v>
      </c>
    </row>
    <row r="1828" spans="1:3" x14ac:dyDescent="0.2">
      <c r="A1828" t="s">
        <v>8426</v>
      </c>
      <c r="B1828" t="s">
        <v>956</v>
      </c>
      <c r="C1828" t="s">
        <v>12980</v>
      </c>
    </row>
    <row r="1829" spans="1:3" x14ac:dyDescent="0.2">
      <c r="A1829" t="s">
        <v>8427</v>
      </c>
      <c r="B1829" t="s">
        <v>6563</v>
      </c>
      <c r="C1829" t="s">
        <v>12981</v>
      </c>
    </row>
    <row r="1830" spans="1:3" x14ac:dyDescent="0.2">
      <c r="A1830" t="s">
        <v>8428</v>
      </c>
      <c r="B1830" t="s">
        <v>180</v>
      </c>
      <c r="C1830" t="s">
        <v>12982</v>
      </c>
    </row>
    <row r="1831" spans="1:3" x14ac:dyDescent="0.2">
      <c r="A1831" t="s">
        <v>8429</v>
      </c>
      <c r="B1831" t="s">
        <v>180</v>
      </c>
      <c r="C1831" t="s">
        <v>12983</v>
      </c>
    </row>
    <row r="1832" spans="1:3" x14ac:dyDescent="0.2">
      <c r="A1832" t="s">
        <v>8430</v>
      </c>
      <c r="B1832" t="s">
        <v>2621</v>
      </c>
      <c r="C1832" t="s">
        <v>12984</v>
      </c>
    </row>
    <row r="1833" spans="1:3" x14ac:dyDescent="0.2">
      <c r="A1833" t="s">
        <v>8431</v>
      </c>
      <c r="B1833" t="s">
        <v>6590</v>
      </c>
      <c r="C1833" t="s">
        <v>12985</v>
      </c>
    </row>
    <row r="1834" spans="1:3" x14ac:dyDescent="0.2">
      <c r="A1834" t="s">
        <v>8432</v>
      </c>
      <c r="B1834" t="s">
        <v>180</v>
      </c>
      <c r="C1834" t="s">
        <v>12986</v>
      </c>
    </row>
    <row r="1835" spans="1:3" x14ac:dyDescent="0.2">
      <c r="A1835" t="s">
        <v>8433</v>
      </c>
      <c r="B1835" t="s">
        <v>8434</v>
      </c>
      <c r="C1835" t="s">
        <v>12987</v>
      </c>
    </row>
    <row r="1836" spans="1:3" x14ac:dyDescent="0.2">
      <c r="A1836" t="s">
        <v>8435</v>
      </c>
      <c r="B1836" t="s">
        <v>1482</v>
      </c>
      <c r="C1836" t="s">
        <v>12988</v>
      </c>
    </row>
    <row r="1837" spans="1:3" x14ac:dyDescent="0.2">
      <c r="A1837" t="s">
        <v>8436</v>
      </c>
      <c r="B1837" t="s">
        <v>180</v>
      </c>
      <c r="C1837" t="s">
        <v>12989</v>
      </c>
    </row>
    <row r="1838" spans="1:3" x14ac:dyDescent="0.2">
      <c r="A1838" t="s">
        <v>8437</v>
      </c>
      <c r="B1838" t="s">
        <v>6563</v>
      </c>
      <c r="C1838" t="s">
        <v>12990</v>
      </c>
    </row>
    <row r="1839" spans="1:3" x14ac:dyDescent="0.2">
      <c r="A1839" t="s">
        <v>8438</v>
      </c>
      <c r="B1839" t="s">
        <v>1766</v>
      </c>
      <c r="C1839" t="s">
        <v>12991</v>
      </c>
    </row>
    <row r="1840" spans="1:3" x14ac:dyDescent="0.2">
      <c r="A1840" t="s">
        <v>8439</v>
      </c>
      <c r="B1840" t="s">
        <v>180</v>
      </c>
      <c r="C1840" t="s">
        <v>12992</v>
      </c>
    </row>
    <row r="1841" spans="1:3" x14ac:dyDescent="0.2">
      <c r="A1841" t="s">
        <v>8440</v>
      </c>
      <c r="B1841" t="s">
        <v>1065</v>
      </c>
      <c r="C1841" t="s">
        <v>12993</v>
      </c>
    </row>
    <row r="1842" spans="1:3" x14ac:dyDescent="0.2">
      <c r="A1842" t="s">
        <v>8441</v>
      </c>
      <c r="B1842" t="s">
        <v>1457</v>
      </c>
      <c r="C1842" t="s">
        <v>12994</v>
      </c>
    </row>
    <row r="1843" spans="1:3" x14ac:dyDescent="0.2">
      <c r="A1843" t="s">
        <v>8442</v>
      </c>
      <c r="B1843" t="s">
        <v>1457</v>
      </c>
      <c r="C1843" t="s">
        <v>12995</v>
      </c>
    </row>
    <row r="1844" spans="1:3" x14ac:dyDescent="0.2">
      <c r="A1844" t="s">
        <v>8443</v>
      </c>
      <c r="B1844" t="s">
        <v>1065</v>
      </c>
      <c r="C1844" t="s">
        <v>12996</v>
      </c>
    </row>
    <row r="1845" spans="1:3" x14ac:dyDescent="0.2">
      <c r="A1845" t="s">
        <v>8444</v>
      </c>
      <c r="B1845" t="s">
        <v>6563</v>
      </c>
      <c r="C1845" t="s">
        <v>12997</v>
      </c>
    </row>
    <row r="1846" spans="1:3" x14ac:dyDescent="0.2">
      <c r="A1846" t="s">
        <v>8445</v>
      </c>
      <c r="B1846" t="s">
        <v>1766</v>
      </c>
      <c r="C1846" t="s">
        <v>12998</v>
      </c>
    </row>
    <row r="1847" spans="1:3" x14ac:dyDescent="0.2">
      <c r="A1847" t="s">
        <v>8446</v>
      </c>
      <c r="B1847" t="s">
        <v>1766</v>
      </c>
      <c r="C1847" t="s">
        <v>12999</v>
      </c>
    </row>
    <row r="1848" spans="1:3" x14ac:dyDescent="0.2">
      <c r="A1848" t="s">
        <v>8447</v>
      </c>
      <c r="B1848" t="s">
        <v>6668</v>
      </c>
      <c r="C1848" t="s">
        <v>13000</v>
      </c>
    </row>
    <row r="1849" spans="1:3" x14ac:dyDescent="0.2">
      <c r="A1849" t="s">
        <v>8448</v>
      </c>
      <c r="B1849" t="s">
        <v>180</v>
      </c>
      <c r="C1849" t="s">
        <v>13001</v>
      </c>
    </row>
    <row r="1850" spans="1:3" x14ac:dyDescent="0.2">
      <c r="A1850" t="s">
        <v>8449</v>
      </c>
      <c r="B1850" t="s">
        <v>6493</v>
      </c>
      <c r="C1850" t="s">
        <v>13002</v>
      </c>
    </row>
    <row r="1851" spans="1:3" x14ac:dyDescent="0.2">
      <c r="A1851" t="s">
        <v>8450</v>
      </c>
      <c r="B1851" t="s">
        <v>6773</v>
      </c>
      <c r="C1851" t="s">
        <v>13003</v>
      </c>
    </row>
    <row r="1852" spans="1:3" x14ac:dyDescent="0.2">
      <c r="A1852" t="s">
        <v>8451</v>
      </c>
      <c r="B1852" t="s">
        <v>6476</v>
      </c>
      <c r="C1852" t="s">
        <v>13004</v>
      </c>
    </row>
    <row r="1853" spans="1:3" x14ac:dyDescent="0.2">
      <c r="A1853" t="s">
        <v>8452</v>
      </c>
      <c r="B1853" t="s">
        <v>2621</v>
      </c>
      <c r="C1853" t="s">
        <v>13005</v>
      </c>
    </row>
    <row r="1854" spans="1:3" x14ac:dyDescent="0.2">
      <c r="A1854" t="s">
        <v>8453</v>
      </c>
      <c r="B1854" t="s">
        <v>1065</v>
      </c>
      <c r="C1854" t="s">
        <v>13006</v>
      </c>
    </row>
    <row r="1855" spans="1:3" x14ac:dyDescent="0.2">
      <c r="A1855" t="s">
        <v>8454</v>
      </c>
      <c r="B1855" t="s">
        <v>956</v>
      </c>
      <c r="C1855" t="s">
        <v>13007</v>
      </c>
    </row>
    <row r="1856" spans="1:3" x14ac:dyDescent="0.2">
      <c r="A1856" t="s">
        <v>8455</v>
      </c>
      <c r="B1856" t="s">
        <v>180</v>
      </c>
      <c r="C1856" t="s">
        <v>13008</v>
      </c>
    </row>
    <row r="1857" spans="1:3" x14ac:dyDescent="0.2">
      <c r="A1857" t="s">
        <v>8456</v>
      </c>
      <c r="B1857" t="s">
        <v>180</v>
      </c>
      <c r="C1857" t="s">
        <v>13009</v>
      </c>
    </row>
    <row r="1858" spans="1:3" x14ac:dyDescent="0.2">
      <c r="A1858" t="s">
        <v>8457</v>
      </c>
      <c r="B1858" t="s">
        <v>1457</v>
      </c>
      <c r="C1858" t="s">
        <v>13010</v>
      </c>
    </row>
    <row r="1859" spans="1:3" x14ac:dyDescent="0.2">
      <c r="A1859" t="s">
        <v>8458</v>
      </c>
      <c r="B1859" t="s">
        <v>4341</v>
      </c>
      <c r="C1859" t="s">
        <v>13011</v>
      </c>
    </row>
    <row r="1860" spans="1:3" x14ac:dyDescent="0.2">
      <c r="A1860" t="s">
        <v>8459</v>
      </c>
      <c r="B1860" t="s">
        <v>6890</v>
      </c>
      <c r="C1860" t="s">
        <v>3108</v>
      </c>
    </row>
    <row r="1861" spans="1:3" x14ac:dyDescent="0.2">
      <c r="A1861" t="s">
        <v>8460</v>
      </c>
      <c r="B1861" t="s">
        <v>1766</v>
      </c>
      <c r="C1861" t="s">
        <v>12365</v>
      </c>
    </row>
    <row r="1862" spans="1:3" x14ac:dyDescent="0.2">
      <c r="A1862" t="s">
        <v>8461</v>
      </c>
      <c r="B1862" t="s">
        <v>1766</v>
      </c>
      <c r="C1862" t="s">
        <v>12365</v>
      </c>
    </row>
    <row r="1863" spans="1:3" x14ac:dyDescent="0.2">
      <c r="A1863" t="s">
        <v>8462</v>
      </c>
      <c r="B1863" t="s">
        <v>70</v>
      </c>
      <c r="C1863" t="s">
        <v>13012</v>
      </c>
    </row>
    <row r="1864" spans="1:3" x14ac:dyDescent="0.2">
      <c r="A1864" t="s">
        <v>8463</v>
      </c>
      <c r="B1864" t="s">
        <v>70</v>
      </c>
      <c r="C1864" t="s">
        <v>13013</v>
      </c>
    </row>
    <row r="1865" spans="1:3" x14ac:dyDescent="0.2">
      <c r="A1865" t="s">
        <v>8464</v>
      </c>
      <c r="B1865" t="s">
        <v>6473</v>
      </c>
      <c r="C1865" t="s">
        <v>13014</v>
      </c>
    </row>
    <row r="1866" spans="1:3" x14ac:dyDescent="0.2">
      <c r="A1866" t="s">
        <v>8465</v>
      </c>
      <c r="B1866" t="s">
        <v>1457</v>
      </c>
      <c r="C1866" t="s">
        <v>13015</v>
      </c>
    </row>
    <row r="1867" spans="1:3" x14ac:dyDescent="0.2">
      <c r="A1867" t="s">
        <v>8466</v>
      </c>
      <c r="B1867" t="s">
        <v>1766</v>
      </c>
      <c r="C1867" t="s">
        <v>2931</v>
      </c>
    </row>
    <row r="1868" spans="1:3" x14ac:dyDescent="0.2">
      <c r="A1868" t="s">
        <v>8467</v>
      </c>
      <c r="B1868" t="s">
        <v>1766</v>
      </c>
      <c r="C1868" t="s">
        <v>2931</v>
      </c>
    </row>
    <row r="1869" spans="1:3" x14ac:dyDescent="0.2">
      <c r="A1869" t="s">
        <v>8468</v>
      </c>
      <c r="B1869" t="s">
        <v>143</v>
      </c>
      <c r="C1869" t="s">
        <v>13016</v>
      </c>
    </row>
    <row r="1870" spans="1:3" x14ac:dyDescent="0.2">
      <c r="A1870" t="s">
        <v>8469</v>
      </c>
      <c r="B1870" t="s">
        <v>1457</v>
      </c>
      <c r="C1870" t="s">
        <v>13017</v>
      </c>
    </row>
    <row r="1871" spans="1:3" x14ac:dyDescent="0.2">
      <c r="A1871" t="s">
        <v>8470</v>
      </c>
      <c r="B1871" t="s">
        <v>956</v>
      </c>
      <c r="C1871" t="s">
        <v>13018</v>
      </c>
    </row>
    <row r="1872" spans="1:3" x14ac:dyDescent="0.2">
      <c r="A1872" t="s">
        <v>8471</v>
      </c>
      <c r="B1872" t="s">
        <v>2621</v>
      </c>
      <c r="C1872" t="s">
        <v>13019</v>
      </c>
    </row>
    <row r="1873" spans="1:3" x14ac:dyDescent="0.2">
      <c r="A1873" t="s">
        <v>8472</v>
      </c>
      <c r="B1873" t="s">
        <v>1065</v>
      </c>
      <c r="C1873" t="s">
        <v>13020</v>
      </c>
    </row>
    <row r="1874" spans="1:3" x14ac:dyDescent="0.2">
      <c r="A1874" t="s">
        <v>8473</v>
      </c>
      <c r="B1874" t="s">
        <v>1457</v>
      </c>
      <c r="C1874" t="s">
        <v>13021</v>
      </c>
    </row>
    <row r="1875" spans="1:3" x14ac:dyDescent="0.2">
      <c r="A1875" t="s">
        <v>8474</v>
      </c>
      <c r="B1875" t="s">
        <v>180</v>
      </c>
      <c r="C1875" t="s">
        <v>13022</v>
      </c>
    </row>
    <row r="1876" spans="1:3" x14ac:dyDescent="0.2">
      <c r="A1876" t="s">
        <v>8475</v>
      </c>
      <c r="B1876" t="s">
        <v>1766</v>
      </c>
      <c r="C1876" t="s">
        <v>13023</v>
      </c>
    </row>
    <row r="1877" spans="1:3" x14ac:dyDescent="0.2">
      <c r="A1877" t="s">
        <v>8476</v>
      </c>
      <c r="B1877" t="s">
        <v>6590</v>
      </c>
      <c r="C1877" t="s">
        <v>13024</v>
      </c>
    </row>
    <row r="1878" spans="1:3" x14ac:dyDescent="0.2">
      <c r="A1878" t="s">
        <v>8477</v>
      </c>
      <c r="B1878" t="s">
        <v>6592</v>
      </c>
      <c r="C1878" t="s">
        <v>13025</v>
      </c>
    </row>
    <row r="1879" spans="1:3" x14ac:dyDescent="0.2">
      <c r="A1879" t="s">
        <v>8478</v>
      </c>
      <c r="B1879" t="s">
        <v>6473</v>
      </c>
      <c r="C1879" t="s">
        <v>13026</v>
      </c>
    </row>
    <row r="1880" spans="1:3" x14ac:dyDescent="0.2">
      <c r="A1880" t="s">
        <v>8479</v>
      </c>
      <c r="B1880" t="s">
        <v>6590</v>
      </c>
      <c r="C1880" t="s">
        <v>13027</v>
      </c>
    </row>
    <row r="1881" spans="1:3" x14ac:dyDescent="0.2">
      <c r="A1881" t="s">
        <v>8480</v>
      </c>
      <c r="B1881" t="s">
        <v>1457</v>
      </c>
      <c r="C1881" t="s">
        <v>13028</v>
      </c>
    </row>
    <row r="1882" spans="1:3" x14ac:dyDescent="0.2">
      <c r="A1882" t="s">
        <v>8481</v>
      </c>
      <c r="B1882" t="s">
        <v>1065</v>
      </c>
      <c r="C1882" t="s">
        <v>13029</v>
      </c>
    </row>
    <row r="1883" spans="1:3" x14ac:dyDescent="0.2">
      <c r="A1883" t="s">
        <v>8482</v>
      </c>
      <c r="B1883" t="s">
        <v>6668</v>
      </c>
      <c r="C1883" t="s">
        <v>13030</v>
      </c>
    </row>
    <row r="1884" spans="1:3" x14ac:dyDescent="0.2">
      <c r="A1884" t="s">
        <v>8483</v>
      </c>
      <c r="B1884" t="s">
        <v>180</v>
      </c>
      <c r="C1884" t="s">
        <v>13031</v>
      </c>
    </row>
    <row r="1885" spans="1:3" x14ac:dyDescent="0.2">
      <c r="A1885" t="s">
        <v>8484</v>
      </c>
      <c r="B1885" t="s">
        <v>6890</v>
      </c>
      <c r="C1885" t="s">
        <v>13032</v>
      </c>
    </row>
    <row r="1886" spans="1:3" x14ac:dyDescent="0.2">
      <c r="A1886" t="s">
        <v>8485</v>
      </c>
      <c r="B1886" t="s">
        <v>180</v>
      </c>
      <c r="C1886" t="s">
        <v>13033</v>
      </c>
    </row>
    <row r="1887" spans="1:3" x14ac:dyDescent="0.2">
      <c r="A1887" t="s">
        <v>8486</v>
      </c>
      <c r="B1887" t="s">
        <v>6590</v>
      </c>
      <c r="C1887" t="s">
        <v>13034</v>
      </c>
    </row>
    <row r="1888" spans="1:3" x14ac:dyDescent="0.2">
      <c r="A1888" t="s">
        <v>8487</v>
      </c>
      <c r="B1888" t="s">
        <v>1457</v>
      </c>
      <c r="C1888" t="s">
        <v>13035</v>
      </c>
    </row>
    <row r="1889" spans="1:3" x14ac:dyDescent="0.2">
      <c r="A1889" t="s">
        <v>8488</v>
      </c>
      <c r="B1889" t="s">
        <v>1065</v>
      </c>
      <c r="C1889" t="s">
        <v>13036</v>
      </c>
    </row>
    <row r="1890" spans="1:3" x14ac:dyDescent="0.2">
      <c r="A1890" t="s">
        <v>8489</v>
      </c>
      <c r="B1890" t="s">
        <v>70</v>
      </c>
      <c r="C1890" t="s">
        <v>13037</v>
      </c>
    </row>
    <row r="1891" spans="1:3" x14ac:dyDescent="0.2">
      <c r="A1891" t="s">
        <v>8490</v>
      </c>
      <c r="B1891" t="s">
        <v>180</v>
      </c>
      <c r="C1891" t="s">
        <v>13038</v>
      </c>
    </row>
    <row r="1892" spans="1:3" x14ac:dyDescent="0.2">
      <c r="A1892" t="s">
        <v>8491</v>
      </c>
      <c r="B1892" t="s">
        <v>6473</v>
      </c>
      <c r="C1892" t="s">
        <v>13039</v>
      </c>
    </row>
    <row r="1893" spans="1:3" x14ac:dyDescent="0.2">
      <c r="A1893" t="s">
        <v>8492</v>
      </c>
      <c r="B1893" t="s">
        <v>6473</v>
      </c>
      <c r="C1893" t="s">
        <v>13040</v>
      </c>
    </row>
    <row r="1894" spans="1:3" x14ac:dyDescent="0.2">
      <c r="A1894" t="s">
        <v>8493</v>
      </c>
      <c r="B1894" t="s">
        <v>6590</v>
      </c>
      <c r="C1894" t="s">
        <v>13041</v>
      </c>
    </row>
    <row r="1895" spans="1:3" x14ac:dyDescent="0.2">
      <c r="A1895" t="s">
        <v>8494</v>
      </c>
      <c r="B1895" t="s">
        <v>6773</v>
      </c>
      <c r="C1895" t="s">
        <v>13042</v>
      </c>
    </row>
    <row r="1896" spans="1:3" x14ac:dyDescent="0.2">
      <c r="A1896" t="s">
        <v>8495</v>
      </c>
      <c r="B1896" t="s">
        <v>2773</v>
      </c>
      <c r="C1896" t="s">
        <v>13043</v>
      </c>
    </row>
    <row r="1897" spans="1:3" x14ac:dyDescent="0.2">
      <c r="A1897" t="s">
        <v>8496</v>
      </c>
      <c r="B1897" t="s">
        <v>8497</v>
      </c>
      <c r="C1897" t="s">
        <v>13044</v>
      </c>
    </row>
    <row r="1898" spans="1:3" x14ac:dyDescent="0.2">
      <c r="A1898" t="s">
        <v>8498</v>
      </c>
      <c r="B1898" t="s">
        <v>6476</v>
      </c>
      <c r="C1898" t="s">
        <v>13045</v>
      </c>
    </row>
    <row r="1899" spans="1:3" x14ac:dyDescent="0.2">
      <c r="A1899" t="s">
        <v>8499</v>
      </c>
      <c r="B1899" t="s">
        <v>1065</v>
      </c>
      <c r="C1899" t="s">
        <v>8500</v>
      </c>
    </row>
    <row r="1900" spans="1:3" x14ac:dyDescent="0.2">
      <c r="A1900" t="s">
        <v>8501</v>
      </c>
      <c r="B1900" t="s">
        <v>70</v>
      </c>
      <c r="C1900" t="s">
        <v>13046</v>
      </c>
    </row>
    <row r="1901" spans="1:3" x14ac:dyDescent="0.2">
      <c r="A1901" t="s">
        <v>8502</v>
      </c>
      <c r="B1901" t="s">
        <v>956</v>
      </c>
      <c r="C1901" t="s">
        <v>13047</v>
      </c>
    </row>
    <row r="1902" spans="1:3" x14ac:dyDescent="0.2">
      <c r="A1902" t="s">
        <v>8503</v>
      </c>
      <c r="B1902" t="s">
        <v>1457</v>
      </c>
      <c r="C1902" t="s">
        <v>13048</v>
      </c>
    </row>
    <row r="1903" spans="1:3" x14ac:dyDescent="0.2">
      <c r="A1903" t="s">
        <v>8504</v>
      </c>
      <c r="B1903" t="s">
        <v>6590</v>
      </c>
      <c r="C1903" t="s">
        <v>13049</v>
      </c>
    </row>
    <row r="1904" spans="1:3" x14ac:dyDescent="0.2">
      <c r="A1904" t="s">
        <v>8505</v>
      </c>
      <c r="B1904" t="s">
        <v>1065</v>
      </c>
      <c r="C1904" t="s">
        <v>13050</v>
      </c>
    </row>
    <row r="1905" spans="1:3" x14ac:dyDescent="0.2">
      <c r="A1905" t="s">
        <v>8506</v>
      </c>
      <c r="B1905" t="s">
        <v>6473</v>
      </c>
      <c r="C1905" t="s">
        <v>13051</v>
      </c>
    </row>
    <row r="1906" spans="1:3" x14ac:dyDescent="0.2">
      <c r="A1906" t="s">
        <v>8507</v>
      </c>
      <c r="B1906" t="s">
        <v>956</v>
      </c>
      <c r="C1906" t="s">
        <v>13052</v>
      </c>
    </row>
    <row r="1907" spans="1:3" x14ac:dyDescent="0.2">
      <c r="A1907" t="s">
        <v>8508</v>
      </c>
      <c r="B1907" t="s">
        <v>6493</v>
      </c>
      <c r="C1907" t="s">
        <v>13053</v>
      </c>
    </row>
    <row r="1908" spans="1:3" x14ac:dyDescent="0.2">
      <c r="A1908" t="s">
        <v>8509</v>
      </c>
      <c r="B1908" t="s">
        <v>180</v>
      </c>
      <c r="C1908" t="s">
        <v>13054</v>
      </c>
    </row>
    <row r="1909" spans="1:3" x14ac:dyDescent="0.2">
      <c r="A1909" t="s">
        <v>8510</v>
      </c>
      <c r="B1909" t="s">
        <v>4341</v>
      </c>
      <c r="C1909" t="s">
        <v>13055</v>
      </c>
    </row>
    <row r="1910" spans="1:3" x14ac:dyDescent="0.2">
      <c r="A1910" t="s">
        <v>8511</v>
      </c>
      <c r="B1910" t="s">
        <v>2621</v>
      </c>
      <c r="C1910" t="s">
        <v>7213</v>
      </c>
    </row>
    <row r="1911" spans="1:3" x14ac:dyDescent="0.2">
      <c r="A1911" t="s">
        <v>8512</v>
      </c>
      <c r="B1911" t="s">
        <v>1766</v>
      </c>
      <c r="C1911" t="s">
        <v>13056</v>
      </c>
    </row>
    <row r="1912" spans="1:3" x14ac:dyDescent="0.2">
      <c r="A1912" t="s">
        <v>8513</v>
      </c>
      <c r="B1912" t="s">
        <v>6493</v>
      </c>
      <c r="C1912" t="s">
        <v>13057</v>
      </c>
    </row>
    <row r="1913" spans="1:3" x14ac:dyDescent="0.2">
      <c r="A1913" t="s">
        <v>8514</v>
      </c>
      <c r="B1913" t="s">
        <v>1457</v>
      </c>
      <c r="C1913" t="s">
        <v>13058</v>
      </c>
    </row>
    <row r="1914" spans="1:3" x14ac:dyDescent="0.2">
      <c r="A1914" t="s">
        <v>8515</v>
      </c>
      <c r="B1914" t="s">
        <v>6590</v>
      </c>
      <c r="C1914" t="s">
        <v>13059</v>
      </c>
    </row>
    <row r="1915" spans="1:3" x14ac:dyDescent="0.2">
      <c r="A1915" t="s">
        <v>8516</v>
      </c>
      <c r="B1915" t="s">
        <v>956</v>
      </c>
      <c r="C1915" t="s">
        <v>13060</v>
      </c>
    </row>
    <row r="1916" spans="1:3" x14ac:dyDescent="0.2">
      <c r="A1916" t="s">
        <v>8517</v>
      </c>
      <c r="B1916" t="s">
        <v>1766</v>
      </c>
      <c r="C1916" t="s">
        <v>13061</v>
      </c>
    </row>
    <row r="1917" spans="1:3" x14ac:dyDescent="0.2">
      <c r="A1917" t="s">
        <v>8518</v>
      </c>
      <c r="B1917" t="s">
        <v>70</v>
      </c>
      <c r="C1917" t="s">
        <v>13062</v>
      </c>
    </row>
    <row r="1918" spans="1:3" x14ac:dyDescent="0.2">
      <c r="A1918" t="s">
        <v>8519</v>
      </c>
      <c r="B1918" t="s">
        <v>6590</v>
      </c>
      <c r="C1918" t="s">
        <v>13063</v>
      </c>
    </row>
    <row r="1919" spans="1:3" x14ac:dyDescent="0.2">
      <c r="A1919" t="s">
        <v>8520</v>
      </c>
      <c r="B1919" t="s">
        <v>1457</v>
      </c>
      <c r="C1919" t="s">
        <v>13064</v>
      </c>
    </row>
    <row r="1920" spans="1:3" x14ac:dyDescent="0.2">
      <c r="A1920" t="s">
        <v>8521</v>
      </c>
      <c r="B1920" t="s">
        <v>956</v>
      </c>
      <c r="C1920" t="s">
        <v>13065</v>
      </c>
    </row>
    <row r="1921" spans="1:3" x14ac:dyDescent="0.2">
      <c r="A1921" t="s">
        <v>8522</v>
      </c>
      <c r="B1921" t="s">
        <v>6700</v>
      </c>
      <c r="C1921" t="s">
        <v>13066</v>
      </c>
    </row>
    <row r="1922" spans="1:3" x14ac:dyDescent="0.2">
      <c r="A1922" t="s">
        <v>8523</v>
      </c>
      <c r="B1922" t="s">
        <v>6890</v>
      </c>
      <c r="C1922" t="s">
        <v>13067</v>
      </c>
    </row>
    <row r="1923" spans="1:3" x14ac:dyDescent="0.2">
      <c r="A1923" t="s">
        <v>8524</v>
      </c>
      <c r="B1923" t="s">
        <v>1766</v>
      </c>
      <c r="C1923" t="s">
        <v>12365</v>
      </c>
    </row>
    <row r="1924" spans="1:3" x14ac:dyDescent="0.2">
      <c r="A1924" t="s">
        <v>8525</v>
      </c>
      <c r="B1924" t="s">
        <v>956</v>
      </c>
      <c r="C1924" t="s">
        <v>13068</v>
      </c>
    </row>
    <row r="1925" spans="1:3" x14ac:dyDescent="0.2">
      <c r="A1925" t="s">
        <v>8526</v>
      </c>
      <c r="B1925" t="s">
        <v>180</v>
      </c>
      <c r="C1925" t="s">
        <v>13069</v>
      </c>
    </row>
    <row r="1926" spans="1:3" x14ac:dyDescent="0.2">
      <c r="A1926" t="s">
        <v>8527</v>
      </c>
      <c r="B1926" t="s">
        <v>6563</v>
      </c>
      <c r="C1926" t="s">
        <v>13070</v>
      </c>
    </row>
    <row r="1927" spans="1:3" x14ac:dyDescent="0.2">
      <c r="A1927" t="s">
        <v>8528</v>
      </c>
      <c r="B1927" t="s">
        <v>1482</v>
      </c>
      <c r="C1927" t="s">
        <v>13071</v>
      </c>
    </row>
    <row r="1928" spans="1:3" x14ac:dyDescent="0.2">
      <c r="A1928" t="s">
        <v>8529</v>
      </c>
      <c r="B1928" t="s">
        <v>1065</v>
      </c>
      <c r="C1928" t="s">
        <v>13072</v>
      </c>
    </row>
    <row r="1929" spans="1:3" x14ac:dyDescent="0.2">
      <c r="A1929" t="s">
        <v>8530</v>
      </c>
      <c r="B1929" t="s">
        <v>956</v>
      </c>
      <c r="C1929" t="s">
        <v>13073</v>
      </c>
    </row>
    <row r="1930" spans="1:3" x14ac:dyDescent="0.2">
      <c r="A1930" t="s">
        <v>8531</v>
      </c>
      <c r="B1930" t="s">
        <v>180</v>
      </c>
      <c r="C1930" t="s">
        <v>13074</v>
      </c>
    </row>
    <row r="1931" spans="1:3" x14ac:dyDescent="0.2">
      <c r="A1931" t="s">
        <v>8532</v>
      </c>
      <c r="B1931" t="s">
        <v>1766</v>
      </c>
      <c r="C1931" t="s">
        <v>12365</v>
      </c>
    </row>
    <row r="1932" spans="1:3" x14ac:dyDescent="0.2">
      <c r="A1932" t="s">
        <v>8533</v>
      </c>
      <c r="B1932" t="s">
        <v>956</v>
      </c>
      <c r="C1932" t="s">
        <v>13075</v>
      </c>
    </row>
    <row r="1933" spans="1:3" x14ac:dyDescent="0.2">
      <c r="A1933" t="s">
        <v>8534</v>
      </c>
      <c r="B1933" t="s">
        <v>6590</v>
      </c>
      <c r="C1933" t="s">
        <v>12952</v>
      </c>
    </row>
    <row r="1934" spans="1:3" x14ac:dyDescent="0.2">
      <c r="A1934" t="s">
        <v>8535</v>
      </c>
      <c r="B1934" t="s">
        <v>6563</v>
      </c>
      <c r="C1934" t="s">
        <v>13076</v>
      </c>
    </row>
    <row r="1935" spans="1:3" x14ac:dyDescent="0.2">
      <c r="A1935" t="s">
        <v>8536</v>
      </c>
      <c r="B1935" t="s">
        <v>180</v>
      </c>
      <c r="C1935" t="s">
        <v>13077</v>
      </c>
    </row>
    <row r="1936" spans="1:3" x14ac:dyDescent="0.2">
      <c r="A1936" t="s">
        <v>8537</v>
      </c>
      <c r="B1936" t="s">
        <v>6890</v>
      </c>
      <c r="C1936" t="s">
        <v>13078</v>
      </c>
    </row>
    <row r="1937" spans="1:3" x14ac:dyDescent="0.2">
      <c r="A1937" t="s">
        <v>8538</v>
      </c>
      <c r="B1937" t="s">
        <v>956</v>
      </c>
      <c r="C1937" t="s">
        <v>13079</v>
      </c>
    </row>
    <row r="1938" spans="1:3" x14ac:dyDescent="0.2">
      <c r="A1938" t="s">
        <v>8539</v>
      </c>
      <c r="B1938" t="s">
        <v>6590</v>
      </c>
      <c r="C1938" t="s">
        <v>13080</v>
      </c>
    </row>
    <row r="1939" spans="1:3" x14ac:dyDescent="0.2">
      <c r="A1939" t="s">
        <v>8540</v>
      </c>
      <c r="B1939" t="s">
        <v>6590</v>
      </c>
      <c r="C1939" t="s">
        <v>13081</v>
      </c>
    </row>
    <row r="1940" spans="1:3" x14ac:dyDescent="0.2">
      <c r="A1940" t="s">
        <v>8541</v>
      </c>
      <c r="B1940" t="s">
        <v>6590</v>
      </c>
      <c r="C1940" t="s">
        <v>12474</v>
      </c>
    </row>
    <row r="1941" spans="1:3" x14ac:dyDescent="0.2">
      <c r="A1941" t="s">
        <v>8542</v>
      </c>
      <c r="B1941" t="s">
        <v>1766</v>
      </c>
      <c r="C1941" t="s">
        <v>13082</v>
      </c>
    </row>
    <row r="1942" spans="1:3" x14ac:dyDescent="0.2">
      <c r="A1942" t="s">
        <v>8543</v>
      </c>
      <c r="B1942" t="s">
        <v>956</v>
      </c>
      <c r="C1942" t="s">
        <v>13083</v>
      </c>
    </row>
    <row r="1943" spans="1:3" x14ac:dyDescent="0.2">
      <c r="A1943" t="s">
        <v>8544</v>
      </c>
      <c r="B1943" t="s">
        <v>180</v>
      </c>
      <c r="C1943" t="s">
        <v>3500</v>
      </c>
    </row>
    <row r="1944" spans="1:3" x14ac:dyDescent="0.2">
      <c r="A1944" t="s">
        <v>8545</v>
      </c>
      <c r="B1944" t="s">
        <v>6473</v>
      </c>
      <c r="C1944" t="s">
        <v>13084</v>
      </c>
    </row>
    <row r="1945" spans="1:3" x14ac:dyDescent="0.2">
      <c r="A1945" t="s">
        <v>8546</v>
      </c>
      <c r="B1945" t="s">
        <v>6773</v>
      </c>
      <c r="C1945" t="s">
        <v>13085</v>
      </c>
    </row>
    <row r="1946" spans="1:3" x14ac:dyDescent="0.2">
      <c r="A1946" t="s">
        <v>8547</v>
      </c>
      <c r="B1946" t="s">
        <v>1065</v>
      </c>
      <c r="C1946" t="s">
        <v>13086</v>
      </c>
    </row>
    <row r="1947" spans="1:3" x14ac:dyDescent="0.2">
      <c r="A1947" t="s">
        <v>8548</v>
      </c>
      <c r="B1947" t="s">
        <v>6773</v>
      </c>
      <c r="C1947" t="s">
        <v>13087</v>
      </c>
    </row>
    <row r="1948" spans="1:3" x14ac:dyDescent="0.2">
      <c r="A1948" t="s">
        <v>8549</v>
      </c>
      <c r="B1948" t="s">
        <v>6493</v>
      </c>
      <c r="C1948" t="s">
        <v>13088</v>
      </c>
    </row>
    <row r="1949" spans="1:3" x14ac:dyDescent="0.2">
      <c r="A1949" t="s">
        <v>8550</v>
      </c>
      <c r="B1949" t="s">
        <v>6473</v>
      </c>
      <c r="C1949" t="s">
        <v>13089</v>
      </c>
    </row>
    <row r="1950" spans="1:3" x14ac:dyDescent="0.2">
      <c r="A1950" t="s">
        <v>8551</v>
      </c>
      <c r="B1950" t="s">
        <v>180</v>
      </c>
      <c r="C1950" t="s">
        <v>13090</v>
      </c>
    </row>
    <row r="1951" spans="1:3" x14ac:dyDescent="0.2">
      <c r="A1951" t="s">
        <v>8552</v>
      </c>
      <c r="B1951" t="s">
        <v>6590</v>
      </c>
      <c r="C1951" t="s">
        <v>13091</v>
      </c>
    </row>
    <row r="1952" spans="1:3" x14ac:dyDescent="0.2">
      <c r="A1952" t="s">
        <v>8553</v>
      </c>
      <c r="B1952" t="s">
        <v>6590</v>
      </c>
      <c r="C1952" t="s">
        <v>13092</v>
      </c>
    </row>
    <row r="1953" spans="1:3" x14ac:dyDescent="0.2">
      <c r="A1953" t="s">
        <v>8554</v>
      </c>
      <c r="B1953" t="s">
        <v>6493</v>
      </c>
      <c r="C1953" t="s">
        <v>13093</v>
      </c>
    </row>
    <row r="1954" spans="1:3" x14ac:dyDescent="0.2">
      <c r="A1954" t="s">
        <v>8555</v>
      </c>
      <c r="B1954" t="s">
        <v>1766</v>
      </c>
      <c r="C1954" t="s">
        <v>13094</v>
      </c>
    </row>
    <row r="1955" spans="1:3" x14ac:dyDescent="0.2">
      <c r="A1955" t="s">
        <v>8556</v>
      </c>
      <c r="B1955" t="s">
        <v>1766</v>
      </c>
      <c r="C1955" t="s">
        <v>13095</v>
      </c>
    </row>
    <row r="1956" spans="1:3" x14ac:dyDescent="0.2">
      <c r="A1956" t="s">
        <v>8557</v>
      </c>
      <c r="B1956" t="s">
        <v>180</v>
      </c>
      <c r="C1956" t="s">
        <v>13096</v>
      </c>
    </row>
    <row r="1957" spans="1:3" x14ac:dyDescent="0.2">
      <c r="A1957" t="s">
        <v>8558</v>
      </c>
      <c r="B1957" t="s">
        <v>8559</v>
      </c>
      <c r="C1957" t="s">
        <v>13097</v>
      </c>
    </row>
    <row r="1958" spans="1:3" x14ac:dyDescent="0.2">
      <c r="A1958" t="s">
        <v>8560</v>
      </c>
      <c r="B1958" t="s">
        <v>180</v>
      </c>
      <c r="C1958" t="s">
        <v>13098</v>
      </c>
    </row>
    <row r="1959" spans="1:3" x14ac:dyDescent="0.2">
      <c r="A1959" t="s">
        <v>8561</v>
      </c>
      <c r="B1959" t="s">
        <v>180</v>
      </c>
      <c r="C1959" t="s">
        <v>13099</v>
      </c>
    </row>
    <row r="1960" spans="1:3" x14ac:dyDescent="0.2">
      <c r="A1960" t="s">
        <v>8562</v>
      </c>
      <c r="B1960" t="s">
        <v>2621</v>
      </c>
      <c r="C1960" t="s">
        <v>13100</v>
      </c>
    </row>
    <row r="1961" spans="1:3" x14ac:dyDescent="0.2">
      <c r="A1961" t="s">
        <v>8563</v>
      </c>
      <c r="B1961" t="s">
        <v>6473</v>
      </c>
      <c r="C1961" t="s">
        <v>13101</v>
      </c>
    </row>
    <row r="1962" spans="1:3" x14ac:dyDescent="0.2">
      <c r="A1962" t="s">
        <v>8564</v>
      </c>
      <c r="B1962" t="s">
        <v>6590</v>
      </c>
      <c r="C1962" t="s">
        <v>13102</v>
      </c>
    </row>
    <row r="1963" spans="1:3" x14ac:dyDescent="0.2">
      <c r="A1963" t="s">
        <v>8565</v>
      </c>
      <c r="B1963" t="s">
        <v>7022</v>
      </c>
      <c r="C1963" t="s">
        <v>13103</v>
      </c>
    </row>
    <row r="1964" spans="1:3" x14ac:dyDescent="0.2">
      <c r="A1964" t="s">
        <v>8566</v>
      </c>
      <c r="B1964" t="s">
        <v>6476</v>
      </c>
      <c r="C1964" t="s">
        <v>13104</v>
      </c>
    </row>
    <row r="1965" spans="1:3" x14ac:dyDescent="0.2">
      <c r="A1965" t="s">
        <v>8567</v>
      </c>
      <c r="B1965" t="s">
        <v>8568</v>
      </c>
      <c r="C1965" t="s">
        <v>13105</v>
      </c>
    </row>
    <row r="1966" spans="1:3" x14ac:dyDescent="0.2">
      <c r="A1966" t="s">
        <v>8569</v>
      </c>
      <c r="B1966" t="s">
        <v>6493</v>
      </c>
      <c r="C1966" t="s">
        <v>13106</v>
      </c>
    </row>
    <row r="1967" spans="1:3" x14ac:dyDescent="0.2">
      <c r="A1967" t="s">
        <v>8570</v>
      </c>
      <c r="B1967" t="s">
        <v>70</v>
      </c>
      <c r="C1967" t="s">
        <v>13107</v>
      </c>
    </row>
    <row r="1968" spans="1:3" x14ac:dyDescent="0.2">
      <c r="A1968" t="s">
        <v>8571</v>
      </c>
      <c r="B1968" t="s">
        <v>2621</v>
      </c>
      <c r="C1968" t="s">
        <v>13108</v>
      </c>
    </row>
    <row r="1969" spans="1:3" x14ac:dyDescent="0.2">
      <c r="A1969" t="s">
        <v>8572</v>
      </c>
      <c r="B1969" t="s">
        <v>180</v>
      </c>
      <c r="C1969" t="s">
        <v>13109</v>
      </c>
    </row>
    <row r="1970" spans="1:3" x14ac:dyDescent="0.2">
      <c r="A1970" t="s">
        <v>8573</v>
      </c>
      <c r="B1970" t="s">
        <v>2621</v>
      </c>
      <c r="C1970" t="s">
        <v>13110</v>
      </c>
    </row>
    <row r="1971" spans="1:3" x14ac:dyDescent="0.2">
      <c r="A1971" t="s">
        <v>8574</v>
      </c>
      <c r="B1971" t="s">
        <v>956</v>
      </c>
      <c r="C1971" t="s">
        <v>13111</v>
      </c>
    </row>
    <row r="1972" spans="1:3" x14ac:dyDescent="0.2">
      <c r="A1972" t="s">
        <v>8575</v>
      </c>
      <c r="B1972" t="s">
        <v>180</v>
      </c>
      <c r="C1972" t="s">
        <v>13112</v>
      </c>
    </row>
    <row r="1973" spans="1:3" x14ac:dyDescent="0.2">
      <c r="A1973" t="s">
        <v>8576</v>
      </c>
      <c r="B1973" t="s">
        <v>6493</v>
      </c>
      <c r="C1973" t="s">
        <v>13113</v>
      </c>
    </row>
    <row r="1974" spans="1:3" x14ac:dyDescent="0.2">
      <c r="A1974" t="s">
        <v>8577</v>
      </c>
      <c r="B1974" t="s">
        <v>6592</v>
      </c>
      <c r="C1974" t="s">
        <v>13114</v>
      </c>
    </row>
    <row r="1975" spans="1:3" x14ac:dyDescent="0.2">
      <c r="A1975" t="s">
        <v>8578</v>
      </c>
      <c r="B1975" t="s">
        <v>1457</v>
      </c>
      <c r="C1975" t="s">
        <v>13115</v>
      </c>
    </row>
    <row r="1976" spans="1:3" x14ac:dyDescent="0.2">
      <c r="A1976" t="s">
        <v>8579</v>
      </c>
      <c r="B1976" t="s">
        <v>2621</v>
      </c>
      <c r="C1976" t="s">
        <v>13116</v>
      </c>
    </row>
    <row r="1977" spans="1:3" x14ac:dyDescent="0.2">
      <c r="A1977" t="s">
        <v>8580</v>
      </c>
      <c r="B1977" t="s">
        <v>6590</v>
      </c>
      <c r="C1977" t="s">
        <v>13117</v>
      </c>
    </row>
    <row r="1978" spans="1:3" x14ac:dyDescent="0.2">
      <c r="A1978" t="s">
        <v>8581</v>
      </c>
      <c r="B1978" t="s">
        <v>956</v>
      </c>
      <c r="C1978" t="s">
        <v>13118</v>
      </c>
    </row>
    <row r="1979" spans="1:3" x14ac:dyDescent="0.2">
      <c r="A1979" t="s">
        <v>8582</v>
      </c>
      <c r="B1979" t="s">
        <v>8583</v>
      </c>
      <c r="C1979" t="s">
        <v>13119</v>
      </c>
    </row>
    <row r="1980" spans="1:3" x14ac:dyDescent="0.2">
      <c r="A1980" t="s">
        <v>8584</v>
      </c>
      <c r="B1980" t="s">
        <v>180</v>
      </c>
      <c r="C1980" t="s">
        <v>13120</v>
      </c>
    </row>
    <row r="1981" spans="1:3" x14ac:dyDescent="0.2">
      <c r="A1981" t="s">
        <v>8585</v>
      </c>
      <c r="B1981" t="s">
        <v>6890</v>
      </c>
      <c r="C1981" t="s">
        <v>13121</v>
      </c>
    </row>
    <row r="1982" spans="1:3" x14ac:dyDescent="0.2">
      <c r="A1982" t="s">
        <v>8586</v>
      </c>
      <c r="B1982" t="s">
        <v>1766</v>
      </c>
      <c r="C1982" t="s">
        <v>13122</v>
      </c>
    </row>
    <row r="1983" spans="1:3" x14ac:dyDescent="0.2">
      <c r="A1983" t="s">
        <v>8587</v>
      </c>
      <c r="B1983" t="s">
        <v>6590</v>
      </c>
      <c r="C1983" t="s">
        <v>13123</v>
      </c>
    </row>
    <row r="1984" spans="1:3" x14ac:dyDescent="0.2">
      <c r="A1984" t="s">
        <v>8588</v>
      </c>
      <c r="B1984" t="s">
        <v>2621</v>
      </c>
      <c r="C1984" t="s">
        <v>13124</v>
      </c>
    </row>
    <row r="1985" spans="1:3" x14ac:dyDescent="0.2">
      <c r="A1985" t="s">
        <v>8589</v>
      </c>
      <c r="B1985" t="s">
        <v>6493</v>
      </c>
      <c r="C1985" t="s">
        <v>13125</v>
      </c>
    </row>
    <row r="1986" spans="1:3" x14ac:dyDescent="0.2">
      <c r="A1986" t="s">
        <v>8590</v>
      </c>
      <c r="B1986" t="s">
        <v>6590</v>
      </c>
      <c r="C1986" t="s">
        <v>13126</v>
      </c>
    </row>
    <row r="1987" spans="1:3" x14ac:dyDescent="0.2">
      <c r="A1987" t="s">
        <v>8591</v>
      </c>
      <c r="B1987" t="s">
        <v>956</v>
      </c>
      <c r="C1987" t="s">
        <v>13127</v>
      </c>
    </row>
    <row r="1988" spans="1:3" x14ac:dyDescent="0.2">
      <c r="A1988" t="s">
        <v>8592</v>
      </c>
      <c r="B1988" t="s">
        <v>1766</v>
      </c>
      <c r="C1988" t="s">
        <v>13128</v>
      </c>
    </row>
    <row r="1989" spans="1:3" x14ac:dyDescent="0.2">
      <c r="A1989" t="s">
        <v>8593</v>
      </c>
      <c r="B1989" t="s">
        <v>6473</v>
      </c>
      <c r="C1989" t="s">
        <v>13129</v>
      </c>
    </row>
    <row r="1990" spans="1:3" x14ac:dyDescent="0.2">
      <c r="A1990" t="s">
        <v>8594</v>
      </c>
      <c r="B1990" t="s">
        <v>180</v>
      </c>
      <c r="C1990" t="s">
        <v>13130</v>
      </c>
    </row>
    <row r="1991" spans="1:3" x14ac:dyDescent="0.2">
      <c r="A1991" t="s">
        <v>8595</v>
      </c>
      <c r="B1991" t="s">
        <v>6590</v>
      </c>
      <c r="C1991" t="s">
        <v>13131</v>
      </c>
    </row>
    <row r="1992" spans="1:3" x14ac:dyDescent="0.2">
      <c r="A1992" t="s">
        <v>8596</v>
      </c>
      <c r="B1992" t="s">
        <v>6590</v>
      </c>
      <c r="C1992" t="s">
        <v>12178</v>
      </c>
    </row>
    <row r="1993" spans="1:3" x14ac:dyDescent="0.2">
      <c r="A1993" t="s">
        <v>8597</v>
      </c>
      <c r="B1993" t="s">
        <v>6493</v>
      </c>
      <c r="C1993" t="s">
        <v>13132</v>
      </c>
    </row>
    <row r="1994" spans="1:3" x14ac:dyDescent="0.2">
      <c r="A1994" t="s">
        <v>8598</v>
      </c>
      <c r="B1994" t="s">
        <v>4341</v>
      </c>
      <c r="C1994" t="s">
        <v>13133</v>
      </c>
    </row>
    <row r="1995" spans="1:3" x14ac:dyDescent="0.2">
      <c r="A1995" t="s">
        <v>8599</v>
      </c>
      <c r="B1995" t="s">
        <v>6668</v>
      </c>
      <c r="C1995" t="s">
        <v>13134</v>
      </c>
    </row>
    <row r="1996" spans="1:3" x14ac:dyDescent="0.2">
      <c r="A1996" t="s">
        <v>8600</v>
      </c>
      <c r="B1996" t="s">
        <v>180</v>
      </c>
      <c r="C1996" t="s">
        <v>13135</v>
      </c>
    </row>
    <row r="1997" spans="1:3" x14ac:dyDescent="0.2">
      <c r="A1997" t="s">
        <v>8601</v>
      </c>
      <c r="B1997" t="s">
        <v>1766</v>
      </c>
      <c r="C1997" t="s">
        <v>12365</v>
      </c>
    </row>
    <row r="1998" spans="1:3" x14ac:dyDescent="0.2">
      <c r="A1998" t="s">
        <v>8602</v>
      </c>
      <c r="B1998" t="s">
        <v>7879</v>
      </c>
      <c r="C1998" t="s">
        <v>13136</v>
      </c>
    </row>
    <row r="1999" spans="1:3" x14ac:dyDescent="0.2">
      <c r="A1999" t="s">
        <v>8603</v>
      </c>
      <c r="B1999" t="s">
        <v>2621</v>
      </c>
      <c r="C1999" t="s">
        <v>13137</v>
      </c>
    </row>
    <row r="2000" spans="1:3" x14ac:dyDescent="0.2">
      <c r="A2000" t="s">
        <v>8604</v>
      </c>
      <c r="B2000" t="s">
        <v>180</v>
      </c>
      <c r="C2000" t="s">
        <v>13138</v>
      </c>
    </row>
    <row r="2001" spans="1:3" x14ac:dyDescent="0.2">
      <c r="A2001" t="s">
        <v>8605</v>
      </c>
      <c r="B2001" t="s">
        <v>2621</v>
      </c>
      <c r="C2001" t="s">
        <v>13139</v>
      </c>
    </row>
    <row r="2002" spans="1:3" x14ac:dyDescent="0.2">
      <c r="A2002" t="s">
        <v>8606</v>
      </c>
      <c r="B2002" t="s">
        <v>1482</v>
      </c>
      <c r="C2002" t="s">
        <v>13140</v>
      </c>
    </row>
    <row r="2003" spans="1:3" x14ac:dyDescent="0.2">
      <c r="A2003" t="s">
        <v>8607</v>
      </c>
      <c r="B2003" t="s">
        <v>2621</v>
      </c>
      <c r="C2003" t="s">
        <v>13141</v>
      </c>
    </row>
    <row r="2004" spans="1:3" x14ac:dyDescent="0.2">
      <c r="A2004" t="s">
        <v>8608</v>
      </c>
      <c r="B2004" t="s">
        <v>1065</v>
      </c>
      <c r="C2004" t="s">
        <v>13142</v>
      </c>
    </row>
    <row r="2005" spans="1:3" x14ac:dyDescent="0.2">
      <c r="A2005" t="s">
        <v>8609</v>
      </c>
      <c r="B2005" t="s">
        <v>6773</v>
      </c>
      <c r="C2005" t="s">
        <v>13143</v>
      </c>
    </row>
    <row r="2006" spans="1:3" x14ac:dyDescent="0.2">
      <c r="A2006" t="s">
        <v>8610</v>
      </c>
      <c r="B2006" t="s">
        <v>6890</v>
      </c>
      <c r="C2006" t="s">
        <v>13144</v>
      </c>
    </row>
    <row r="2007" spans="1:3" x14ac:dyDescent="0.2">
      <c r="A2007" t="s">
        <v>8611</v>
      </c>
      <c r="B2007" t="s">
        <v>180</v>
      </c>
      <c r="C2007" t="s">
        <v>13145</v>
      </c>
    </row>
    <row r="2008" spans="1:3" x14ac:dyDescent="0.2">
      <c r="A2008" t="s">
        <v>8612</v>
      </c>
      <c r="B2008" t="s">
        <v>6668</v>
      </c>
      <c r="C2008" t="s">
        <v>13146</v>
      </c>
    </row>
    <row r="2009" spans="1:3" x14ac:dyDescent="0.2">
      <c r="A2009" t="s">
        <v>8613</v>
      </c>
      <c r="B2009" t="s">
        <v>1482</v>
      </c>
      <c r="C2009" t="s">
        <v>13147</v>
      </c>
    </row>
    <row r="2010" spans="1:3" x14ac:dyDescent="0.2">
      <c r="A2010" t="s">
        <v>8614</v>
      </c>
      <c r="B2010" t="s">
        <v>6700</v>
      </c>
      <c r="C2010" t="s">
        <v>13148</v>
      </c>
    </row>
    <row r="2011" spans="1:3" x14ac:dyDescent="0.2">
      <c r="A2011" t="s">
        <v>8615</v>
      </c>
      <c r="B2011" t="s">
        <v>6590</v>
      </c>
      <c r="C2011" t="s">
        <v>13149</v>
      </c>
    </row>
    <row r="2012" spans="1:3" x14ac:dyDescent="0.2">
      <c r="A2012" t="s">
        <v>8616</v>
      </c>
      <c r="B2012" t="s">
        <v>6590</v>
      </c>
      <c r="C2012" t="s">
        <v>13150</v>
      </c>
    </row>
    <row r="2013" spans="1:3" x14ac:dyDescent="0.2">
      <c r="A2013" t="s">
        <v>8617</v>
      </c>
      <c r="B2013" t="s">
        <v>8618</v>
      </c>
      <c r="C2013" t="s">
        <v>13151</v>
      </c>
    </row>
    <row r="2014" spans="1:3" x14ac:dyDescent="0.2">
      <c r="A2014" t="s">
        <v>8619</v>
      </c>
      <c r="B2014" t="s">
        <v>6717</v>
      </c>
      <c r="C2014" t="s">
        <v>13152</v>
      </c>
    </row>
    <row r="2015" spans="1:3" x14ac:dyDescent="0.2">
      <c r="A2015" t="s">
        <v>8620</v>
      </c>
      <c r="B2015" t="s">
        <v>6493</v>
      </c>
      <c r="C2015" t="s">
        <v>13153</v>
      </c>
    </row>
    <row r="2016" spans="1:3" x14ac:dyDescent="0.2">
      <c r="A2016" t="s">
        <v>8621</v>
      </c>
      <c r="B2016" t="s">
        <v>6563</v>
      </c>
      <c r="C2016" t="s">
        <v>13154</v>
      </c>
    </row>
    <row r="2017" spans="1:3" x14ac:dyDescent="0.2">
      <c r="A2017" t="s">
        <v>8622</v>
      </c>
      <c r="B2017" t="s">
        <v>6773</v>
      </c>
      <c r="C2017" t="s">
        <v>13155</v>
      </c>
    </row>
    <row r="2018" spans="1:3" x14ac:dyDescent="0.2">
      <c r="A2018" t="s">
        <v>8623</v>
      </c>
      <c r="B2018" t="s">
        <v>70</v>
      </c>
      <c r="C2018" t="s">
        <v>13156</v>
      </c>
    </row>
    <row r="2019" spans="1:3" x14ac:dyDescent="0.2">
      <c r="A2019" t="s">
        <v>8624</v>
      </c>
      <c r="B2019" t="s">
        <v>6563</v>
      </c>
      <c r="C2019" t="s">
        <v>13157</v>
      </c>
    </row>
    <row r="2020" spans="1:3" x14ac:dyDescent="0.2">
      <c r="A2020" t="s">
        <v>8625</v>
      </c>
      <c r="B2020" t="s">
        <v>6590</v>
      </c>
      <c r="C2020" t="s">
        <v>13158</v>
      </c>
    </row>
    <row r="2021" spans="1:3" x14ac:dyDescent="0.2">
      <c r="A2021" t="s">
        <v>8626</v>
      </c>
      <c r="B2021" t="s">
        <v>6563</v>
      </c>
      <c r="C2021" t="s">
        <v>3032</v>
      </c>
    </row>
    <row r="2022" spans="1:3" x14ac:dyDescent="0.2">
      <c r="A2022" t="s">
        <v>8627</v>
      </c>
      <c r="B2022" t="s">
        <v>1482</v>
      </c>
      <c r="C2022" t="s">
        <v>13159</v>
      </c>
    </row>
    <row r="2023" spans="1:3" x14ac:dyDescent="0.2">
      <c r="A2023" t="s">
        <v>8628</v>
      </c>
      <c r="B2023" t="s">
        <v>6493</v>
      </c>
      <c r="C2023" t="s">
        <v>13160</v>
      </c>
    </row>
    <row r="2024" spans="1:3" x14ac:dyDescent="0.2">
      <c r="A2024" t="s">
        <v>8629</v>
      </c>
      <c r="B2024" t="s">
        <v>1457</v>
      </c>
      <c r="C2024" t="s">
        <v>13161</v>
      </c>
    </row>
    <row r="2025" spans="1:3" x14ac:dyDescent="0.2">
      <c r="A2025" t="s">
        <v>8630</v>
      </c>
      <c r="B2025" t="s">
        <v>6590</v>
      </c>
      <c r="C2025" t="s">
        <v>13162</v>
      </c>
    </row>
    <row r="2026" spans="1:3" x14ac:dyDescent="0.2">
      <c r="A2026" t="s">
        <v>8631</v>
      </c>
      <c r="B2026" t="s">
        <v>6473</v>
      </c>
      <c r="C2026" t="s">
        <v>13163</v>
      </c>
    </row>
    <row r="2027" spans="1:3" x14ac:dyDescent="0.2">
      <c r="A2027" t="s">
        <v>8632</v>
      </c>
      <c r="B2027" t="s">
        <v>6890</v>
      </c>
      <c r="C2027" t="s">
        <v>13164</v>
      </c>
    </row>
    <row r="2028" spans="1:3" x14ac:dyDescent="0.2">
      <c r="A2028" t="s">
        <v>8633</v>
      </c>
      <c r="B2028" t="s">
        <v>1065</v>
      </c>
      <c r="C2028" t="s">
        <v>13165</v>
      </c>
    </row>
    <row r="2029" spans="1:3" x14ac:dyDescent="0.2">
      <c r="A2029" t="s">
        <v>8634</v>
      </c>
      <c r="B2029" t="s">
        <v>6820</v>
      </c>
      <c r="C2029" t="s">
        <v>13166</v>
      </c>
    </row>
    <row r="2030" spans="1:3" x14ac:dyDescent="0.2">
      <c r="A2030" t="s">
        <v>8635</v>
      </c>
      <c r="B2030" t="s">
        <v>6773</v>
      </c>
      <c r="C2030" t="s">
        <v>13167</v>
      </c>
    </row>
    <row r="2031" spans="1:3" x14ac:dyDescent="0.2">
      <c r="A2031" t="s">
        <v>8636</v>
      </c>
      <c r="B2031" t="s">
        <v>6773</v>
      </c>
      <c r="C2031" t="s">
        <v>13168</v>
      </c>
    </row>
    <row r="2032" spans="1:3" x14ac:dyDescent="0.2">
      <c r="A2032" t="s">
        <v>8637</v>
      </c>
      <c r="B2032" t="s">
        <v>6773</v>
      </c>
      <c r="C2032" t="s">
        <v>13169</v>
      </c>
    </row>
    <row r="2033" spans="1:3" x14ac:dyDescent="0.2">
      <c r="A2033" t="s">
        <v>8638</v>
      </c>
      <c r="B2033" t="s">
        <v>7176</v>
      </c>
      <c r="C2033" t="s">
        <v>13170</v>
      </c>
    </row>
    <row r="2034" spans="1:3" x14ac:dyDescent="0.2">
      <c r="A2034" t="s">
        <v>8639</v>
      </c>
      <c r="B2034" t="s">
        <v>6773</v>
      </c>
      <c r="C2034" t="s">
        <v>13171</v>
      </c>
    </row>
    <row r="2035" spans="1:3" x14ac:dyDescent="0.2">
      <c r="A2035" t="s">
        <v>8640</v>
      </c>
      <c r="B2035" t="s">
        <v>6773</v>
      </c>
      <c r="C2035" t="s">
        <v>13172</v>
      </c>
    </row>
    <row r="2036" spans="1:3" x14ac:dyDescent="0.2">
      <c r="A2036" t="s">
        <v>8641</v>
      </c>
      <c r="B2036" t="s">
        <v>6773</v>
      </c>
      <c r="C2036" t="s">
        <v>13173</v>
      </c>
    </row>
    <row r="2037" spans="1:3" x14ac:dyDescent="0.2">
      <c r="A2037" t="s">
        <v>8642</v>
      </c>
      <c r="B2037" t="s">
        <v>6773</v>
      </c>
      <c r="C2037" t="s">
        <v>13174</v>
      </c>
    </row>
    <row r="2038" spans="1:3" x14ac:dyDescent="0.2">
      <c r="A2038" t="s">
        <v>8643</v>
      </c>
      <c r="B2038" t="s">
        <v>6773</v>
      </c>
      <c r="C2038" t="s">
        <v>13175</v>
      </c>
    </row>
    <row r="2039" spans="1:3" x14ac:dyDescent="0.2">
      <c r="A2039" t="s">
        <v>8644</v>
      </c>
      <c r="B2039" t="s">
        <v>6563</v>
      </c>
      <c r="C2039" t="s">
        <v>13176</v>
      </c>
    </row>
    <row r="2040" spans="1:3" x14ac:dyDescent="0.2">
      <c r="A2040" t="s">
        <v>8645</v>
      </c>
      <c r="B2040" t="s">
        <v>6820</v>
      </c>
      <c r="C2040" t="s">
        <v>13177</v>
      </c>
    </row>
    <row r="2041" spans="1:3" x14ac:dyDescent="0.2">
      <c r="A2041" t="s">
        <v>8646</v>
      </c>
      <c r="B2041" t="s">
        <v>1457</v>
      </c>
      <c r="C2041" t="s">
        <v>13178</v>
      </c>
    </row>
    <row r="2042" spans="1:3" x14ac:dyDescent="0.2">
      <c r="A2042" t="s">
        <v>8647</v>
      </c>
      <c r="B2042" t="s">
        <v>1457</v>
      </c>
      <c r="C2042" t="s">
        <v>13179</v>
      </c>
    </row>
    <row r="2043" spans="1:3" x14ac:dyDescent="0.2">
      <c r="A2043" t="s">
        <v>8648</v>
      </c>
      <c r="B2043" t="s">
        <v>6493</v>
      </c>
      <c r="C2043" t="s">
        <v>13180</v>
      </c>
    </row>
    <row r="2044" spans="1:3" x14ac:dyDescent="0.2">
      <c r="A2044" t="s">
        <v>8649</v>
      </c>
      <c r="B2044" t="s">
        <v>6473</v>
      </c>
      <c r="C2044" t="s">
        <v>13181</v>
      </c>
    </row>
    <row r="2045" spans="1:3" x14ac:dyDescent="0.2">
      <c r="A2045" t="s">
        <v>8650</v>
      </c>
      <c r="B2045" t="s">
        <v>6493</v>
      </c>
      <c r="C2045" t="s">
        <v>13182</v>
      </c>
    </row>
    <row r="2046" spans="1:3" x14ac:dyDescent="0.2">
      <c r="A2046" t="s">
        <v>8651</v>
      </c>
      <c r="B2046" t="s">
        <v>6563</v>
      </c>
      <c r="C2046" t="s">
        <v>13183</v>
      </c>
    </row>
    <row r="2047" spans="1:3" x14ac:dyDescent="0.2">
      <c r="A2047" t="s">
        <v>8652</v>
      </c>
      <c r="B2047" t="s">
        <v>6473</v>
      </c>
      <c r="C2047" t="s">
        <v>13184</v>
      </c>
    </row>
    <row r="2048" spans="1:3" x14ac:dyDescent="0.2">
      <c r="A2048" t="s">
        <v>8653</v>
      </c>
      <c r="B2048" t="s">
        <v>6473</v>
      </c>
      <c r="C2048" t="s">
        <v>13185</v>
      </c>
    </row>
    <row r="2049" spans="1:3" x14ac:dyDescent="0.2">
      <c r="A2049" t="s">
        <v>8654</v>
      </c>
      <c r="B2049" t="s">
        <v>6473</v>
      </c>
      <c r="C2049" t="s">
        <v>13186</v>
      </c>
    </row>
    <row r="2050" spans="1:3" x14ac:dyDescent="0.2">
      <c r="A2050" t="s">
        <v>8655</v>
      </c>
      <c r="B2050" t="s">
        <v>1457</v>
      </c>
      <c r="C2050" t="s">
        <v>13187</v>
      </c>
    </row>
    <row r="2051" spans="1:3" x14ac:dyDescent="0.2">
      <c r="A2051" t="s">
        <v>8656</v>
      </c>
      <c r="B2051" t="s">
        <v>1482</v>
      </c>
      <c r="C2051" t="s">
        <v>13188</v>
      </c>
    </row>
    <row r="2052" spans="1:3" x14ac:dyDescent="0.2">
      <c r="A2052" t="s">
        <v>8657</v>
      </c>
      <c r="B2052" t="s">
        <v>6493</v>
      </c>
      <c r="C2052" t="s">
        <v>13189</v>
      </c>
    </row>
    <row r="2053" spans="1:3" x14ac:dyDescent="0.2">
      <c r="A2053" t="s">
        <v>8658</v>
      </c>
      <c r="B2053" t="s">
        <v>6473</v>
      </c>
      <c r="C2053" t="s">
        <v>13190</v>
      </c>
    </row>
    <row r="2054" spans="1:3" x14ac:dyDescent="0.2">
      <c r="A2054" t="s">
        <v>8659</v>
      </c>
      <c r="B2054" t="s">
        <v>6890</v>
      </c>
      <c r="C2054" t="s">
        <v>13191</v>
      </c>
    </row>
    <row r="2055" spans="1:3" x14ac:dyDescent="0.2">
      <c r="A2055" t="s">
        <v>8660</v>
      </c>
      <c r="B2055" t="s">
        <v>6473</v>
      </c>
      <c r="C2055" t="s">
        <v>13192</v>
      </c>
    </row>
    <row r="2056" spans="1:3" x14ac:dyDescent="0.2">
      <c r="A2056" t="s">
        <v>8661</v>
      </c>
      <c r="B2056" t="s">
        <v>1457</v>
      </c>
      <c r="C2056" t="s">
        <v>13193</v>
      </c>
    </row>
    <row r="2057" spans="1:3" x14ac:dyDescent="0.2">
      <c r="A2057" t="s">
        <v>8662</v>
      </c>
      <c r="B2057" t="s">
        <v>1457</v>
      </c>
      <c r="C2057" t="s">
        <v>13194</v>
      </c>
    </row>
    <row r="2058" spans="1:3" x14ac:dyDescent="0.2">
      <c r="A2058" t="s">
        <v>8663</v>
      </c>
      <c r="B2058" t="s">
        <v>956</v>
      </c>
      <c r="C2058" t="s">
        <v>13195</v>
      </c>
    </row>
    <row r="2059" spans="1:3" x14ac:dyDescent="0.2">
      <c r="A2059" t="s">
        <v>8664</v>
      </c>
      <c r="B2059" t="s">
        <v>956</v>
      </c>
      <c r="C2059" t="s">
        <v>13196</v>
      </c>
    </row>
    <row r="2060" spans="1:3" x14ac:dyDescent="0.2">
      <c r="A2060" t="s">
        <v>8665</v>
      </c>
      <c r="B2060" t="s">
        <v>6693</v>
      </c>
      <c r="C2060" t="s">
        <v>13197</v>
      </c>
    </row>
    <row r="2061" spans="1:3" x14ac:dyDescent="0.2">
      <c r="A2061" t="s">
        <v>8666</v>
      </c>
      <c r="B2061" t="s">
        <v>70</v>
      </c>
      <c r="C2061" t="s">
        <v>13198</v>
      </c>
    </row>
    <row r="2062" spans="1:3" x14ac:dyDescent="0.2">
      <c r="A2062" t="s">
        <v>8667</v>
      </c>
      <c r="B2062" t="s">
        <v>6590</v>
      </c>
      <c r="C2062" t="s">
        <v>13199</v>
      </c>
    </row>
    <row r="2063" spans="1:3" x14ac:dyDescent="0.2">
      <c r="A2063" t="s">
        <v>8668</v>
      </c>
      <c r="B2063" t="s">
        <v>6590</v>
      </c>
      <c r="C2063" t="s">
        <v>12824</v>
      </c>
    </row>
    <row r="2064" spans="1:3" x14ac:dyDescent="0.2">
      <c r="A2064" t="s">
        <v>8669</v>
      </c>
      <c r="B2064" t="s">
        <v>6476</v>
      </c>
      <c r="C2064" t="s">
        <v>13200</v>
      </c>
    </row>
    <row r="2065" spans="1:3" x14ac:dyDescent="0.2">
      <c r="A2065" t="s">
        <v>8670</v>
      </c>
      <c r="B2065" t="s">
        <v>2621</v>
      </c>
      <c r="C2065" t="s">
        <v>13201</v>
      </c>
    </row>
    <row r="2066" spans="1:3" x14ac:dyDescent="0.2">
      <c r="A2066" t="s">
        <v>8671</v>
      </c>
      <c r="B2066" t="s">
        <v>1065</v>
      </c>
      <c r="C2066" t="s">
        <v>13202</v>
      </c>
    </row>
    <row r="2067" spans="1:3" x14ac:dyDescent="0.2">
      <c r="A2067" t="s">
        <v>8672</v>
      </c>
      <c r="B2067" t="s">
        <v>956</v>
      </c>
      <c r="C2067" t="s">
        <v>13203</v>
      </c>
    </row>
    <row r="2068" spans="1:3" x14ac:dyDescent="0.2">
      <c r="A2068" t="s">
        <v>8673</v>
      </c>
      <c r="B2068" t="s">
        <v>1766</v>
      </c>
      <c r="C2068" t="s">
        <v>2931</v>
      </c>
    </row>
    <row r="2069" spans="1:3" x14ac:dyDescent="0.2">
      <c r="A2069" t="s">
        <v>8674</v>
      </c>
      <c r="B2069" t="s">
        <v>180</v>
      </c>
      <c r="C2069" t="s">
        <v>13204</v>
      </c>
    </row>
    <row r="2070" spans="1:3" x14ac:dyDescent="0.2">
      <c r="A2070" t="s">
        <v>8675</v>
      </c>
      <c r="B2070" t="s">
        <v>6473</v>
      </c>
      <c r="C2070" t="s">
        <v>13205</v>
      </c>
    </row>
    <row r="2071" spans="1:3" x14ac:dyDescent="0.2">
      <c r="A2071" t="s">
        <v>8676</v>
      </c>
      <c r="B2071" t="s">
        <v>956</v>
      </c>
      <c r="C2071" t="s">
        <v>13206</v>
      </c>
    </row>
    <row r="2072" spans="1:3" x14ac:dyDescent="0.2">
      <c r="A2072" t="s">
        <v>8677</v>
      </c>
      <c r="B2072" t="s">
        <v>956</v>
      </c>
      <c r="C2072" t="s">
        <v>13207</v>
      </c>
    </row>
    <row r="2073" spans="1:3" x14ac:dyDescent="0.2">
      <c r="A2073" t="s">
        <v>8678</v>
      </c>
      <c r="B2073" t="s">
        <v>956</v>
      </c>
      <c r="C2073" t="s">
        <v>13208</v>
      </c>
    </row>
    <row r="2074" spans="1:3" x14ac:dyDescent="0.2">
      <c r="A2074" t="s">
        <v>8679</v>
      </c>
      <c r="B2074" t="s">
        <v>956</v>
      </c>
      <c r="C2074" t="s">
        <v>13209</v>
      </c>
    </row>
    <row r="2075" spans="1:3" x14ac:dyDescent="0.2">
      <c r="A2075" t="s">
        <v>8680</v>
      </c>
      <c r="B2075" t="s">
        <v>6890</v>
      </c>
      <c r="C2075" t="s">
        <v>13210</v>
      </c>
    </row>
    <row r="2076" spans="1:3" x14ac:dyDescent="0.2">
      <c r="A2076" t="s">
        <v>8681</v>
      </c>
      <c r="B2076" t="s">
        <v>1766</v>
      </c>
      <c r="C2076" t="s">
        <v>2931</v>
      </c>
    </row>
    <row r="2077" spans="1:3" x14ac:dyDescent="0.2">
      <c r="A2077" t="s">
        <v>8682</v>
      </c>
      <c r="B2077" t="s">
        <v>70</v>
      </c>
      <c r="C2077" t="s">
        <v>13211</v>
      </c>
    </row>
    <row r="2078" spans="1:3" x14ac:dyDescent="0.2">
      <c r="A2078" t="s">
        <v>8683</v>
      </c>
      <c r="B2078" t="s">
        <v>6890</v>
      </c>
      <c r="C2078" t="s">
        <v>13212</v>
      </c>
    </row>
    <row r="2079" spans="1:3" x14ac:dyDescent="0.2">
      <c r="A2079" t="s">
        <v>8684</v>
      </c>
      <c r="B2079" t="s">
        <v>6590</v>
      </c>
      <c r="C2079" t="s">
        <v>13213</v>
      </c>
    </row>
    <row r="2080" spans="1:3" x14ac:dyDescent="0.2">
      <c r="A2080" t="s">
        <v>8685</v>
      </c>
      <c r="B2080" t="s">
        <v>6590</v>
      </c>
      <c r="C2080" t="s">
        <v>3280</v>
      </c>
    </row>
    <row r="2081" spans="1:3" x14ac:dyDescent="0.2">
      <c r="A2081" t="s">
        <v>8686</v>
      </c>
      <c r="B2081" t="s">
        <v>1766</v>
      </c>
      <c r="C2081" t="s">
        <v>13214</v>
      </c>
    </row>
    <row r="2082" spans="1:3" x14ac:dyDescent="0.2">
      <c r="A2082" t="s">
        <v>8687</v>
      </c>
      <c r="B2082" t="s">
        <v>6590</v>
      </c>
      <c r="C2082" t="s">
        <v>13215</v>
      </c>
    </row>
    <row r="2083" spans="1:3" x14ac:dyDescent="0.2">
      <c r="A2083" t="s">
        <v>8688</v>
      </c>
      <c r="B2083" t="s">
        <v>6476</v>
      </c>
      <c r="C2083" t="s">
        <v>13216</v>
      </c>
    </row>
    <row r="2084" spans="1:3" x14ac:dyDescent="0.2">
      <c r="A2084" t="s">
        <v>8689</v>
      </c>
      <c r="B2084" t="s">
        <v>4341</v>
      </c>
      <c r="C2084" t="s">
        <v>13217</v>
      </c>
    </row>
    <row r="2085" spans="1:3" x14ac:dyDescent="0.2">
      <c r="A2085" t="s">
        <v>8690</v>
      </c>
      <c r="B2085" t="s">
        <v>4341</v>
      </c>
      <c r="C2085" t="s">
        <v>13218</v>
      </c>
    </row>
    <row r="2086" spans="1:3" x14ac:dyDescent="0.2">
      <c r="A2086" t="s">
        <v>8691</v>
      </c>
      <c r="B2086" t="s">
        <v>1482</v>
      </c>
      <c r="C2086" t="s">
        <v>13219</v>
      </c>
    </row>
    <row r="2087" spans="1:3" x14ac:dyDescent="0.2">
      <c r="A2087" t="s">
        <v>8692</v>
      </c>
      <c r="B2087" t="s">
        <v>1482</v>
      </c>
      <c r="C2087" t="s">
        <v>13220</v>
      </c>
    </row>
    <row r="2088" spans="1:3" x14ac:dyDescent="0.2">
      <c r="A2088" t="s">
        <v>8693</v>
      </c>
      <c r="B2088" t="s">
        <v>6693</v>
      </c>
      <c r="C2088" t="s">
        <v>13221</v>
      </c>
    </row>
    <row r="2089" spans="1:3" x14ac:dyDescent="0.2">
      <c r="A2089" t="s">
        <v>8694</v>
      </c>
      <c r="B2089" t="s">
        <v>1766</v>
      </c>
      <c r="C2089" t="s">
        <v>13222</v>
      </c>
    </row>
    <row r="2090" spans="1:3" x14ac:dyDescent="0.2">
      <c r="A2090" t="s">
        <v>8695</v>
      </c>
      <c r="B2090" t="s">
        <v>1766</v>
      </c>
      <c r="C2090" t="s">
        <v>13223</v>
      </c>
    </row>
    <row r="2091" spans="1:3" x14ac:dyDescent="0.2">
      <c r="A2091" t="s">
        <v>8696</v>
      </c>
      <c r="B2091" t="s">
        <v>180</v>
      </c>
      <c r="C2091" t="s">
        <v>13224</v>
      </c>
    </row>
    <row r="2092" spans="1:3" x14ac:dyDescent="0.2">
      <c r="A2092" t="s">
        <v>8697</v>
      </c>
      <c r="B2092" t="s">
        <v>6590</v>
      </c>
      <c r="C2092" t="s">
        <v>13225</v>
      </c>
    </row>
    <row r="2093" spans="1:3" x14ac:dyDescent="0.2">
      <c r="A2093" t="s">
        <v>8698</v>
      </c>
      <c r="B2093" t="s">
        <v>180</v>
      </c>
      <c r="C2093" t="s">
        <v>13226</v>
      </c>
    </row>
    <row r="2094" spans="1:3" x14ac:dyDescent="0.2">
      <c r="A2094" t="s">
        <v>8699</v>
      </c>
      <c r="B2094" t="s">
        <v>6590</v>
      </c>
      <c r="C2094" t="s">
        <v>13227</v>
      </c>
    </row>
    <row r="2095" spans="1:3" x14ac:dyDescent="0.2">
      <c r="A2095" t="s">
        <v>8700</v>
      </c>
      <c r="B2095" t="s">
        <v>180</v>
      </c>
      <c r="C2095" t="s">
        <v>13228</v>
      </c>
    </row>
    <row r="2096" spans="1:3" x14ac:dyDescent="0.2">
      <c r="A2096" t="s">
        <v>8701</v>
      </c>
      <c r="B2096" t="s">
        <v>180</v>
      </c>
      <c r="C2096" t="s">
        <v>13229</v>
      </c>
    </row>
    <row r="2097" spans="1:3" x14ac:dyDescent="0.2">
      <c r="A2097" t="s">
        <v>8702</v>
      </c>
      <c r="B2097" t="s">
        <v>956</v>
      </c>
      <c r="C2097" t="s">
        <v>13230</v>
      </c>
    </row>
    <row r="2098" spans="1:3" x14ac:dyDescent="0.2">
      <c r="A2098" t="s">
        <v>8703</v>
      </c>
      <c r="B2098" t="s">
        <v>70</v>
      </c>
      <c r="C2098" t="s">
        <v>13231</v>
      </c>
    </row>
    <row r="2099" spans="1:3" x14ac:dyDescent="0.2">
      <c r="A2099" t="s">
        <v>8704</v>
      </c>
      <c r="B2099" t="s">
        <v>1766</v>
      </c>
      <c r="C2099" t="s">
        <v>13232</v>
      </c>
    </row>
    <row r="2100" spans="1:3" x14ac:dyDescent="0.2">
      <c r="A2100" t="s">
        <v>8705</v>
      </c>
      <c r="B2100" t="s">
        <v>180</v>
      </c>
      <c r="C2100" t="s">
        <v>13233</v>
      </c>
    </row>
    <row r="2101" spans="1:3" x14ac:dyDescent="0.2">
      <c r="A2101" t="s">
        <v>8706</v>
      </c>
      <c r="B2101" t="s">
        <v>6590</v>
      </c>
      <c r="C2101" t="s">
        <v>13234</v>
      </c>
    </row>
    <row r="2102" spans="1:3" x14ac:dyDescent="0.2">
      <c r="A2102" t="s">
        <v>8707</v>
      </c>
      <c r="B2102" t="s">
        <v>6493</v>
      </c>
      <c r="C2102" t="s">
        <v>3073</v>
      </c>
    </row>
    <row r="2103" spans="1:3" x14ac:dyDescent="0.2">
      <c r="A2103" t="s">
        <v>8708</v>
      </c>
      <c r="B2103" t="s">
        <v>70</v>
      </c>
      <c r="C2103" t="s">
        <v>13235</v>
      </c>
    </row>
    <row r="2104" spans="1:3" x14ac:dyDescent="0.2">
      <c r="A2104" t="s">
        <v>8709</v>
      </c>
      <c r="B2104" t="s">
        <v>6493</v>
      </c>
      <c r="C2104" t="s">
        <v>13236</v>
      </c>
    </row>
    <row r="2105" spans="1:3" x14ac:dyDescent="0.2">
      <c r="A2105" t="s">
        <v>8710</v>
      </c>
      <c r="B2105" t="s">
        <v>4341</v>
      </c>
      <c r="C2105" t="s">
        <v>13237</v>
      </c>
    </row>
    <row r="2106" spans="1:3" x14ac:dyDescent="0.2">
      <c r="A2106" t="s">
        <v>8711</v>
      </c>
      <c r="B2106" t="s">
        <v>6493</v>
      </c>
      <c r="C2106" t="s">
        <v>13238</v>
      </c>
    </row>
    <row r="2107" spans="1:3" x14ac:dyDescent="0.2">
      <c r="A2107" t="s">
        <v>8712</v>
      </c>
      <c r="B2107" t="s">
        <v>6590</v>
      </c>
      <c r="C2107" t="s">
        <v>13239</v>
      </c>
    </row>
    <row r="2108" spans="1:3" x14ac:dyDescent="0.2">
      <c r="A2108" t="s">
        <v>8713</v>
      </c>
      <c r="B2108" t="s">
        <v>8020</v>
      </c>
      <c r="C2108" t="s">
        <v>13240</v>
      </c>
    </row>
    <row r="2109" spans="1:3" x14ac:dyDescent="0.2">
      <c r="A2109" t="s">
        <v>8714</v>
      </c>
      <c r="B2109" t="s">
        <v>6590</v>
      </c>
      <c r="C2109" t="s">
        <v>13241</v>
      </c>
    </row>
    <row r="2110" spans="1:3" x14ac:dyDescent="0.2">
      <c r="A2110" t="s">
        <v>8715</v>
      </c>
      <c r="B2110" t="s">
        <v>6590</v>
      </c>
      <c r="C2110" t="s">
        <v>13242</v>
      </c>
    </row>
    <row r="2111" spans="1:3" x14ac:dyDescent="0.2">
      <c r="A2111" t="s">
        <v>8716</v>
      </c>
      <c r="B2111" t="s">
        <v>1766</v>
      </c>
      <c r="C2111" t="s">
        <v>13243</v>
      </c>
    </row>
    <row r="2112" spans="1:3" x14ac:dyDescent="0.2">
      <c r="A2112" t="s">
        <v>8717</v>
      </c>
      <c r="B2112" t="s">
        <v>1766</v>
      </c>
      <c r="C2112" t="s">
        <v>13244</v>
      </c>
    </row>
    <row r="2113" spans="1:3" x14ac:dyDescent="0.2">
      <c r="A2113" t="s">
        <v>8718</v>
      </c>
      <c r="B2113" t="s">
        <v>1065</v>
      </c>
      <c r="C2113" t="s">
        <v>13245</v>
      </c>
    </row>
    <row r="2114" spans="1:3" x14ac:dyDescent="0.2">
      <c r="A2114" t="s">
        <v>8719</v>
      </c>
      <c r="B2114" t="s">
        <v>6773</v>
      </c>
      <c r="C2114" t="s">
        <v>13246</v>
      </c>
    </row>
    <row r="2115" spans="1:3" x14ac:dyDescent="0.2">
      <c r="A2115" t="s">
        <v>8720</v>
      </c>
      <c r="B2115" t="s">
        <v>1766</v>
      </c>
      <c r="C2115" t="s">
        <v>13247</v>
      </c>
    </row>
    <row r="2116" spans="1:3" x14ac:dyDescent="0.2">
      <c r="A2116" t="s">
        <v>8721</v>
      </c>
      <c r="B2116" t="s">
        <v>6668</v>
      </c>
      <c r="C2116" t="s">
        <v>13248</v>
      </c>
    </row>
    <row r="2117" spans="1:3" x14ac:dyDescent="0.2">
      <c r="A2117" t="s">
        <v>8722</v>
      </c>
      <c r="B2117" t="s">
        <v>6476</v>
      </c>
      <c r="C2117" t="s">
        <v>13249</v>
      </c>
    </row>
    <row r="2118" spans="1:3" x14ac:dyDescent="0.2">
      <c r="A2118" t="s">
        <v>8723</v>
      </c>
      <c r="B2118" t="s">
        <v>1766</v>
      </c>
      <c r="C2118" t="s">
        <v>13250</v>
      </c>
    </row>
    <row r="2119" spans="1:3" x14ac:dyDescent="0.2">
      <c r="A2119" t="s">
        <v>8724</v>
      </c>
      <c r="B2119" t="s">
        <v>6563</v>
      </c>
      <c r="C2119" t="s">
        <v>13251</v>
      </c>
    </row>
    <row r="2120" spans="1:3" x14ac:dyDescent="0.2">
      <c r="A2120" t="s">
        <v>8725</v>
      </c>
      <c r="B2120" t="s">
        <v>6590</v>
      </c>
      <c r="C2120" t="s">
        <v>13252</v>
      </c>
    </row>
    <row r="2121" spans="1:3" x14ac:dyDescent="0.2">
      <c r="A2121" t="s">
        <v>8726</v>
      </c>
      <c r="B2121" t="s">
        <v>1065</v>
      </c>
      <c r="C2121" t="s">
        <v>13253</v>
      </c>
    </row>
    <row r="2122" spans="1:3" x14ac:dyDescent="0.2">
      <c r="A2122" t="s">
        <v>8727</v>
      </c>
      <c r="B2122" t="s">
        <v>1766</v>
      </c>
      <c r="C2122" t="s">
        <v>13254</v>
      </c>
    </row>
    <row r="2123" spans="1:3" x14ac:dyDescent="0.2">
      <c r="A2123" t="s">
        <v>8728</v>
      </c>
      <c r="B2123" t="s">
        <v>6590</v>
      </c>
      <c r="C2123" t="s">
        <v>13255</v>
      </c>
    </row>
    <row r="2124" spans="1:3" x14ac:dyDescent="0.2">
      <c r="A2124" t="s">
        <v>8729</v>
      </c>
      <c r="B2124" t="s">
        <v>6590</v>
      </c>
      <c r="C2124" t="s">
        <v>13256</v>
      </c>
    </row>
    <row r="2125" spans="1:3" x14ac:dyDescent="0.2">
      <c r="A2125" t="s">
        <v>8730</v>
      </c>
      <c r="B2125" t="s">
        <v>6590</v>
      </c>
      <c r="C2125" t="s">
        <v>13257</v>
      </c>
    </row>
    <row r="2126" spans="1:3" x14ac:dyDescent="0.2">
      <c r="A2126" t="s">
        <v>8731</v>
      </c>
      <c r="B2126" t="s">
        <v>1766</v>
      </c>
      <c r="C2126" t="s">
        <v>13258</v>
      </c>
    </row>
    <row r="2127" spans="1:3" x14ac:dyDescent="0.2">
      <c r="A2127" t="s">
        <v>8732</v>
      </c>
      <c r="B2127" t="s">
        <v>1766</v>
      </c>
      <c r="C2127" t="s">
        <v>13259</v>
      </c>
    </row>
    <row r="2128" spans="1:3" x14ac:dyDescent="0.2">
      <c r="A2128" t="s">
        <v>8733</v>
      </c>
      <c r="B2128" t="s">
        <v>1766</v>
      </c>
      <c r="C2128" t="s">
        <v>2931</v>
      </c>
    </row>
    <row r="2129" spans="1:3" x14ac:dyDescent="0.2">
      <c r="A2129" t="s">
        <v>8734</v>
      </c>
      <c r="B2129" t="s">
        <v>1457</v>
      </c>
      <c r="C2129" t="s">
        <v>13260</v>
      </c>
    </row>
    <row r="2130" spans="1:3" x14ac:dyDescent="0.2">
      <c r="A2130" t="s">
        <v>8735</v>
      </c>
      <c r="B2130" t="s">
        <v>6890</v>
      </c>
      <c r="C2130" t="s">
        <v>13261</v>
      </c>
    </row>
    <row r="2131" spans="1:3" x14ac:dyDescent="0.2">
      <c r="A2131" t="s">
        <v>8736</v>
      </c>
      <c r="B2131" t="s">
        <v>956</v>
      </c>
      <c r="C2131" t="s">
        <v>13262</v>
      </c>
    </row>
    <row r="2132" spans="1:3" x14ac:dyDescent="0.2">
      <c r="A2132" t="s">
        <v>8737</v>
      </c>
      <c r="B2132" t="s">
        <v>6590</v>
      </c>
      <c r="C2132" t="s">
        <v>13263</v>
      </c>
    </row>
    <row r="2133" spans="1:3" x14ac:dyDescent="0.2">
      <c r="A2133" t="s">
        <v>8738</v>
      </c>
      <c r="B2133" t="s">
        <v>7330</v>
      </c>
      <c r="C2133" t="s">
        <v>13264</v>
      </c>
    </row>
    <row r="2134" spans="1:3" x14ac:dyDescent="0.2">
      <c r="A2134" t="s">
        <v>8739</v>
      </c>
      <c r="B2134" t="s">
        <v>6590</v>
      </c>
      <c r="C2134" t="s">
        <v>12301</v>
      </c>
    </row>
    <row r="2135" spans="1:3" x14ac:dyDescent="0.2">
      <c r="A2135" t="s">
        <v>8740</v>
      </c>
      <c r="B2135" t="s">
        <v>6773</v>
      </c>
      <c r="C2135" t="s">
        <v>13265</v>
      </c>
    </row>
    <row r="2136" spans="1:3" x14ac:dyDescent="0.2">
      <c r="A2136" t="s">
        <v>8741</v>
      </c>
      <c r="B2136" t="s">
        <v>6590</v>
      </c>
      <c r="C2136" t="s">
        <v>13266</v>
      </c>
    </row>
    <row r="2137" spans="1:3" x14ac:dyDescent="0.2">
      <c r="A2137" t="s">
        <v>8742</v>
      </c>
      <c r="B2137" t="s">
        <v>6773</v>
      </c>
      <c r="C2137" t="s">
        <v>13267</v>
      </c>
    </row>
    <row r="2138" spans="1:3" x14ac:dyDescent="0.2">
      <c r="A2138" t="s">
        <v>8743</v>
      </c>
      <c r="B2138" t="s">
        <v>4341</v>
      </c>
      <c r="C2138" t="s">
        <v>13268</v>
      </c>
    </row>
    <row r="2139" spans="1:3" x14ac:dyDescent="0.2">
      <c r="A2139" t="s">
        <v>8744</v>
      </c>
      <c r="B2139" t="s">
        <v>6773</v>
      </c>
      <c r="C2139" t="s">
        <v>13269</v>
      </c>
    </row>
    <row r="2140" spans="1:3" x14ac:dyDescent="0.2">
      <c r="A2140" t="s">
        <v>8745</v>
      </c>
      <c r="B2140" t="s">
        <v>1766</v>
      </c>
      <c r="C2140" t="s">
        <v>13270</v>
      </c>
    </row>
    <row r="2141" spans="1:3" x14ac:dyDescent="0.2">
      <c r="A2141" t="s">
        <v>8746</v>
      </c>
      <c r="B2141" t="s">
        <v>6493</v>
      </c>
      <c r="C2141" t="s">
        <v>13271</v>
      </c>
    </row>
    <row r="2142" spans="1:3" x14ac:dyDescent="0.2">
      <c r="A2142" t="s">
        <v>8747</v>
      </c>
      <c r="B2142" t="s">
        <v>1766</v>
      </c>
      <c r="C2142" t="s">
        <v>13272</v>
      </c>
    </row>
    <row r="2143" spans="1:3" x14ac:dyDescent="0.2">
      <c r="A2143" t="s">
        <v>8748</v>
      </c>
      <c r="B2143" t="s">
        <v>6563</v>
      </c>
      <c r="C2143" t="s">
        <v>13273</v>
      </c>
    </row>
    <row r="2144" spans="1:3" x14ac:dyDescent="0.2">
      <c r="A2144" t="s">
        <v>8749</v>
      </c>
      <c r="B2144" t="s">
        <v>6563</v>
      </c>
      <c r="C2144" t="s">
        <v>13274</v>
      </c>
    </row>
    <row r="2145" spans="1:3" x14ac:dyDescent="0.2">
      <c r="A2145" t="s">
        <v>8750</v>
      </c>
      <c r="B2145" t="s">
        <v>6473</v>
      </c>
      <c r="C2145" t="s">
        <v>13275</v>
      </c>
    </row>
    <row r="2146" spans="1:3" x14ac:dyDescent="0.2">
      <c r="A2146" t="s">
        <v>8751</v>
      </c>
      <c r="B2146" t="s">
        <v>6890</v>
      </c>
      <c r="C2146" t="s">
        <v>13276</v>
      </c>
    </row>
    <row r="2147" spans="1:3" x14ac:dyDescent="0.2">
      <c r="A2147" t="s">
        <v>8752</v>
      </c>
      <c r="B2147" t="s">
        <v>6590</v>
      </c>
      <c r="C2147" t="s">
        <v>13277</v>
      </c>
    </row>
    <row r="2148" spans="1:3" x14ac:dyDescent="0.2">
      <c r="A2148" t="s">
        <v>8753</v>
      </c>
      <c r="B2148" t="s">
        <v>6476</v>
      </c>
      <c r="C2148" t="s">
        <v>13278</v>
      </c>
    </row>
    <row r="2149" spans="1:3" x14ac:dyDescent="0.2">
      <c r="A2149" t="s">
        <v>8754</v>
      </c>
      <c r="B2149" t="s">
        <v>1457</v>
      </c>
      <c r="C2149" t="s">
        <v>12884</v>
      </c>
    </row>
    <row r="2150" spans="1:3" x14ac:dyDescent="0.2">
      <c r="A2150" t="s">
        <v>8755</v>
      </c>
      <c r="B2150" t="s">
        <v>6590</v>
      </c>
      <c r="C2150" t="s">
        <v>13279</v>
      </c>
    </row>
    <row r="2151" spans="1:3" x14ac:dyDescent="0.2">
      <c r="A2151" t="s">
        <v>8756</v>
      </c>
      <c r="B2151" t="s">
        <v>1766</v>
      </c>
      <c r="C2151" t="s">
        <v>13280</v>
      </c>
    </row>
    <row r="2152" spans="1:3" x14ac:dyDescent="0.2">
      <c r="A2152" t="s">
        <v>8757</v>
      </c>
      <c r="B2152" t="s">
        <v>1065</v>
      </c>
      <c r="C2152" t="s">
        <v>13281</v>
      </c>
    </row>
    <row r="2153" spans="1:3" x14ac:dyDescent="0.2">
      <c r="A2153" t="s">
        <v>8758</v>
      </c>
      <c r="B2153" t="s">
        <v>1482</v>
      </c>
      <c r="C2153" t="s">
        <v>13282</v>
      </c>
    </row>
    <row r="2154" spans="1:3" x14ac:dyDescent="0.2">
      <c r="A2154" t="s">
        <v>8759</v>
      </c>
      <c r="B2154" t="s">
        <v>8760</v>
      </c>
      <c r="C2154" t="s">
        <v>13283</v>
      </c>
    </row>
    <row r="2155" spans="1:3" x14ac:dyDescent="0.2">
      <c r="A2155" t="s">
        <v>8761</v>
      </c>
      <c r="B2155" t="s">
        <v>6590</v>
      </c>
      <c r="C2155" t="s">
        <v>13284</v>
      </c>
    </row>
    <row r="2156" spans="1:3" x14ac:dyDescent="0.2">
      <c r="A2156" t="s">
        <v>8762</v>
      </c>
      <c r="B2156" t="s">
        <v>1766</v>
      </c>
      <c r="C2156" t="s">
        <v>13285</v>
      </c>
    </row>
    <row r="2157" spans="1:3" x14ac:dyDescent="0.2">
      <c r="A2157" t="s">
        <v>8763</v>
      </c>
      <c r="B2157" t="s">
        <v>2621</v>
      </c>
      <c r="C2157" t="s">
        <v>13286</v>
      </c>
    </row>
    <row r="2158" spans="1:3" x14ac:dyDescent="0.2">
      <c r="A2158" t="s">
        <v>8764</v>
      </c>
      <c r="B2158" t="s">
        <v>1766</v>
      </c>
      <c r="C2158" t="s">
        <v>13287</v>
      </c>
    </row>
    <row r="2159" spans="1:3" x14ac:dyDescent="0.2">
      <c r="A2159" t="s">
        <v>8765</v>
      </c>
      <c r="B2159" t="s">
        <v>1065</v>
      </c>
      <c r="C2159" t="s">
        <v>53</v>
      </c>
    </row>
    <row r="2160" spans="1:3" x14ac:dyDescent="0.2">
      <c r="A2160" t="s">
        <v>8766</v>
      </c>
      <c r="B2160" t="s">
        <v>1766</v>
      </c>
      <c r="C2160" t="s">
        <v>13288</v>
      </c>
    </row>
    <row r="2161" spans="1:3" x14ac:dyDescent="0.2">
      <c r="A2161" t="s">
        <v>8767</v>
      </c>
      <c r="B2161" t="s">
        <v>1766</v>
      </c>
      <c r="C2161" t="s">
        <v>13289</v>
      </c>
    </row>
    <row r="2162" spans="1:3" x14ac:dyDescent="0.2">
      <c r="A2162" t="s">
        <v>8768</v>
      </c>
      <c r="B2162" t="s">
        <v>6773</v>
      </c>
      <c r="C2162" t="s">
        <v>13290</v>
      </c>
    </row>
    <row r="2163" spans="1:3" x14ac:dyDescent="0.2">
      <c r="A2163" t="s">
        <v>8769</v>
      </c>
      <c r="B2163" t="s">
        <v>6668</v>
      </c>
      <c r="C2163" t="s">
        <v>13291</v>
      </c>
    </row>
    <row r="2164" spans="1:3" x14ac:dyDescent="0.2">
      <c r="A2164" t="s">
        <v>8770</v>
      </c>
      <c r="B2164" t="s">
        <v>4341</v>
      </c>
      <c r="C2164" t="s">
        <v>13292</v>
      </c>
    </row>
    <row r="2165" spans="1:3" x14ac:dyDescent="0.2">
      <c r="A2165" t="s">
        <v>8771</v>
      </c>
      <c r="B2165" t="s">
        <v>6668</v>
      </c>
      <c r="C2165" t="s">
        <v>13293</v>
      </c>
    </row>
    <row r="2166" spans="1:3" x14ac:dyDescent="0.2">
      <c r="A2166" t="s">
        <v>8772</v>
      </c>
      <c r="B2166" t="s">
        <v>1766</v>
      </c>
      <c r="C2166" t="s">
        <v>13294</v>
      </c>
    </row>
    <row r="2167" spans="1:3" x14ac:dyDescent="0.2">
      <c r="A2167" t="s">
        <v>8773</v>
      </c>
      <c r="B2167" t="s">
        <v>2621</v>
      </c>
      <c r="C2167" t="s">
        <v>13295</v>
      </c>
    </row>
    <row r="2168" spans="1:3" x14ac:dyDescent="0.2">
      <c r="A2168" t="s">
        <v>8774</v>
      </c>
      <c r="B2168" t="s">
        <v>2621</v>
      </c>
      <c r="C2168" t="s">
        <v>13296</v>
      </c>
    </row>
    <row r="2169" spans="1:3" x14ac:dyDescent="0.2">
      <c r="A2169" t="s">
        <v>8775</v>
      </c>
      <c r="B2169" t="s">
        <v>6473</v>
      </c>
      <c r="C2169" t="s">
        <v>13297</v>
      </c>
    </row>
    <row r="2170" spans="1:3" x14ac:dyDescent="0.2">
      <c r="A2170" t="s">
        <v>8776</v>
      </c>
      <c r="B2170" t="s">
        <v>6590</v>
      </c>
      <c r="C2170" t="s">
        <v>13298</v>
      </c>
    </row>
    <row r="2171" spans="1:3" x14ac:dyDescent="0.2">
      <c r="A2171" t="s">
        <v>8777</v>
      </c>
      <c r="B2171" t="s">
        <v>6590</v>
      </c>
      <c r="C2171" t="s">
        <v>13299</v>
      </c>
    </row>
    <row r="2172" spans="1:3" x14ac:dyDescent="0.2">
      <c r="A2172" t="s">
        <v>8778</v>
      </c>
      <c r="B2172" t="s">
        <v>6473</v>
      </c>
      <c r="C2172" t="s">
        <v>13300</v>
      </c>
    </row>
    <row r="2173" spans="1:3" x14ac:dyDescent="0.2">
      <c r="A2173" t="s">
        <v>8779</v>
      </c>
      <c r="B2173" t="s">
        <v>6493</v>
      </c>
      <c r="C2173" t="s">
        <v>13301</v>
      </c>
    </row>
    <row r="2174" spans="1:3" x14ac:dyDescent="0.2">
      <c r="A2174" t="s">
        <v>8780</v>
      </c>
      <c r="B2174" t="s">
        <v>6890</v>
      </c>
      <c r="C2174" t="s">
        <v>13302</v>
      </c>
    </row>
    <row r="2175" spans="1:3" x14ac:dyDescent="0.2">
      <c r="A2175" t="s">
        <v>8781</v>
      </c>
      <c r="B2175" t="s">
        <v>6563</v>
      </c>
      <c r="C2175" t="s">
        <v>13303</v>
      </c>
    </row>
    <row r="2176" spans="1:3" x14ac:dyDescent="0.2">
      <c r="A2176" t="s">
        <v>8782</v>
      </c>
      <c r="B2176" t="s">
        <v>6493</v>
      </c>
      <c r="C2176" t="s">
        <v>8783</v>
      </c>
    </row>
    <row r="2177" spans="1:3" x14ac:dyDescent="0.2">
      <c r="A2177" t="s">
        <v>8784</v>
      </c>
      <c r="B2177" t="s">
        <v>1766</v>
      </c>
      <c r="C2177" t="s">
        <v>12365</v>
      </c>
    </row>
    <row r="2178" spans="1:3" x14ac:dyDescent="0.2">
      <c r="A2178" t="s">
        <v>8785</v>
      </c>
      <c r="B2178" t="s">
        <v>6473</v>
      </c>
      <c r="C2178" t="s">
        <v>13304</v>
      </c>
    </row>
    <row r="2179" spans="1:3" x14ac:dyDescent="0.2">
      <c r="A2179" t="s">
        <v>8786</v>
      </c>
      <c r="B2179" t="s">
        <v>1766</v>
      </c>
      <c r="C2179" t="s">
        <v>13305</v>
      </c>
    </row>
    <row r="2180" spans="1:3" x14ac:dyDescent="0.2">
      <c r="A2180" t="s">
        <v>8787</v>
      </c>
      <c r="B2180" t="s">
        <v>180</v>
      </c>
      <c r="C2180" t="s">
        <v>13306</v>
      </c>
    </row>
    <row r="2181" spans="1:3" x14ac:dyDescent="0.2">
      <c r="A2181" t="s">
        <v>8788</v>
      </c>
      <c r="B2181" t="s">
        <v>6890</v>
      </c>
      <c r="C2181" t="s">
        <v>13307</v>
      </c>
    </row>
    <row r="2182" spans="1:3" x14ac:dyDescent="0.2">
      <c r="A2182" t="s">
        <v>8789</v>
      </c>
      <c r="B2182" t="s">
        <v>2621</v>
      </c>
      <c r="C2182" t="s">
        <v>12000</v>
      </c>
    </row>
    <row r="2183" spans="1:3" x14ac:dyDescent="0.2">
      <c r="A2183" t="s">
        <v>8790</v>
      </c>
      <c r="B2183" t="s">
        <v>6590</v>
      </c>
      <c r="C2183" t="s">
        <v>13308</v>
      </c>
    </row>
    <row r="2184" spans="1:3" x14ac:dyDescent="0.2">
      <c r="A2184" t="s">
        <v>8791</v>
      </c>
      <c r="B2184" t="s">
        <v>1766</v>
      </c>
      <c r="C2184" t="s">
        <v>13309</v>
      </c>
    </row>
    <row r="2185" spans="1:3" x14ac:dyDescent="0.2">
      <c r="A2185" t="s">
        <v>8792</v>
      </c>
      <c r="B2185" t="s">
        <v>6563</v>
      </c>
      <c r="C2185" t="s">
        <v>3361</v>
      </c>
    </row>
    <row r="2186" spans="1:3" x14ac:dyDescent="0.2">
      <c r="A2186" t="s">
        <v>8793</v>
      </c>
      <c r="B2186" t="s">
        <v>6590</v>
      </c>
      <c r="C2186" t="s">
        <v>13310</v>
      </c>
    </row>
    <row r="2187" spans="1:3" x14ac:dyDescent="0.2">
      <c r="A2187" t="s">
        <v>8794</v>
      </c>
      <c r="B2187" t="s">
        <v>6590</v>
      </c>
      <c r="C2187" t="s">
        <v>13311</v>
      </c>
    </row>
    <row r="2188" spans="1:3" x14ac:dyDescent="0.2">
      <c r="A2188" t="s">
        <v>8795</v>
      </c>
      <c r="B2188" t="s">
        <v>6590</v>
      </c>
      <c r="C2188" t="s">
        <v>12531</v>
      </c>
    </row>
    <row r="2189" spans="1:3" x14ac:dyDescent="0.2">
      <c r="A2189" t="s">
        <v>8796</v>
      </c>
      <c r="B2189" t="s">
        <v>6590</v>
      </c>
      <c r="C2189" t="s">
        <v>13312</v>
      </c>
    </row>
    <row r="2190" spans="1:3" x14ac:dyDescent="0.2">
      <c r="A2190" t="s">
        <v>8797</v>
      </c>
      <c r="B2190" t="s">
        <v>8798</v>
      </c>
      <c r="C2190" t="s">
        <v>13313</v>
      </c>
    </row>
    <row r="2191" spans="1:3" x14ac:dyDescent="0.2">
      <c r="A2191" t="s">
        <v>8799</v>
      </c>
      <c r="B2191" t="s">
        <v>6590</v>
      </c>
      <c r="C2191" t="s">
        <v>12531</v>
      </c>
    </row>
    <row r="2192" spans="1:3" x14ac:dyDescent="0.2">
      <c r="A2192" t="s">
        <v>8800</v>
      </c>
      <c r="B2192" t="s">
        <v>6590</v>
      </c>
      <c r="C2192" t="s">
        <v>13314</v>
      </c>
    </row>
    <row r="2193" spans="1:3" x14ac:dyDescent="0.2">
      <c r="A2193" t="s">
        <v>8801</v>
      </c>
      <c r="B2193" t="s">
        <v>6493</v>
      </c>
      <c r="C2193" t="s">
        <v>13315</v>
      </c>
    </row>
    <row r="2194" spans="1:3" x14ac:dyDescent="0.2">
      <c r="A2194" t="s">
        <v>8802</v>
      </c>
      <c r="B2194" t="s">
        <v>1766</v>
      </c>
      <c r="C2194" t="s">
        <v>13316</v>
      </c>
    </row>
    <row r="2195" spans="1:3" x14ac:dyDescent="0.2">
      <c r="A2195" t="s">
        <v>8803</v>
      </c>
      <c r="B2195" t="s">
        <v>6590</v>
      </c>
      <c r="C2195" t="s">
        <v>13317</v>
      </c>
    </row>
    <row r="2196" spans="1:3" x14ac:dyDescent="0.2">
      <c r="A2196" t="s">
        <v>8804</v>
      </c>
      <c r="B2196" t="s">
        <v>1766</v>
      </c>
      <c r="C2196" t="s">
        <v>12365</v>
      </c>
    </row>
    <row r="2197" spans="1:3" x14ac:dyDescent="0.2">
      <c r="A2197" t="s">
        <v>8805</v>
      </c>
      <c r="B2197" t="s">
        <v>1766</v>
      </c>
      <c r="C2197" t="s">
        <v>12365</v>
      </c>
    </row>
    <row r="2198" spans="1:3" x14ac:dyDescent="0.2">
      <c r="A2198" t="s">
        <v>8806</v>
      </c>
      <c r="B2198" t="s">
        <v>6590</v>
      </c>
      <c r="C2198" t="s">
        <v>12381</v>
      </c>
    </row>
    <row r="2199" spans="1:3" x14ac:dyDescent="0.2">
      <c r="A2199" t="s">
        <v>8807</v>
      </c>
      <c r="B2199" t="s">
        <v>1457</v>
      </c>
      <c r="C2199" t="s">
        <v>13318</v>
      </c>
    </row>
    <row r="2200" spans="1:3" x14ac:dyDescent="0.2">
      <c r="A2200" t="s">
        <v>8808</v>
      </c>
      <c r="B2200" t="s">
        <v>180</v>
      </c>
      <c r="C2200" t="s">
        <v>13319</v>
      </c>
    </row>
    <row r="2201" spans="1:3" x14ac:dyDescent="0.2">
      <c r="A2201" t="s">
        <v>8809</v>
      </c>
      <c r="B2201" t="s">
        <v>1457</v>
      </c>
      <c r="C2201" t="s">
        <v>8810</v>
      </c>
    </row>
    <row r="2202" spans="1:3" x14ac:dyDescent="0.2">
      <c r="A2202" t="s">
        <v>8811</v>
      </c>
      <c r="B2202" t="s">
        <v>1065</v>
      </c>
      <c r="C2202" t="s">
        <v>13320</v>
      </c>
    </row>
    <row r="2203" spans="1:3" x14ac:dyDescent="0.2">
      <c r="A2203" t="s">
        <v>8812</v>
      </c>
      <c r="B2203" t="s">
        <v>1766</v>
      </c>
      <c r="C2203" t="s">
        <v>13321</v>
      </c>
    </row>
    <row r="2204" spans="1:3" x14ac:dyDescent="0.2">
      <c r="A2204" t="s">
        <v>8813</v>
      </c>
      <c r="B2204" t="s">
        <v>1766</v>
      </c>
      <c r="C2204" t="s">
        <v>2931</v>
      </c>
    </row>
    <row r="2205" spans="1:3" x14ac:dyDescent="0.2">
      <c r="A2205" t="s">
        <v>8814</v>
      </c>
      <c r="B2205" t="s">
        <v>1766</v>
      </c>
      <c r="C2205" t="s">
        <v>13322</v>
      </c>
    </row>
    <row r="2206" spans="1:3" x14ac:dyDescent="0.2">
      <c r="A2206" t="s">
        <v>8815</v>
      </c>
      <c r="B2206" t="s">
        <v>180</v>
      </c>
      <c r="C2206" t="s">
        <v>13323</v>
      </c>
    </row>
    <row r="2207" spans="1:3" x14ac:dyDescent="0.2">
      <c r="A2207" t="s">
        <v>8816</v>
      </c>
      <c r="B2207" t="s">
        <v>6476</v>
      </c>
      <c r="C2207" t="s">
        <v>13324</v>
      </c>
    </row>
    <row r="2208" spans="1:3" x14ac:dyDescent="0.2">
      <c r="A2208" t="s">
        <v>8817</v>
      </c>
      <c r="B2208" t="s">
        <v>1766</v>
      </c>
      <c r="C2208" t="s">
        <v>12365</v>
      </c>
    </row>
    <row r="2209" spans="1:3" x14ac:dyDescent="0.2">
      <c r="A2209" t="s">
        <v>8818</v>
      </c>
      <c r="B2209" t="s">
        <v>1766</v>
      </c>
      <c r="C2209" t="s">
        <v>13325</v>
      </c>
    </row>
    <row r="2210" spans="1:3" x14ac:dyDescent="0.2">
      <c r="A2210" t="s">
        <v>8819</v>
      </c>
      <c r="B2210" t="s">
        <v>6590</v>
      </c>
      <c r="C2210" t="s">
        <v>13326</v>
      </c>
    </row>
    <row r="2211" spans="1:3" x14ac:dyDescent="0.2">
      <c r="A2211" t="s">
        <v>8820</v>
      </c>
      <c r="B2211" t="s">
        <v>1457</v>
      </c>
      <c r="C2211" t="s">
        <v>13327</v>
      </c>
    </row>
    <row r="2212" spans="1:3" x14ac:dyDescent="0.2">
      <c r="A2212" t="s">
        <v>8821</v>
      </c>
      <c r="B2212" t="s">
        <v>6590</v>
      </c>
      <c r="C2212" t="s">
        <v>13328</v>
      </c>
    </row>
    <row r="2213" spans="1:3" x14ac:dyDescent="0.2">
      <c r="A2213" t="s">
        <v>8822</v>
      </c>
      <c r="B2213" t="s">
        <v>1766</v>
      </c>
      <c r="C2213" t="s">
        <v>13329</v>
      </c>
    </row>
    <row r="2214" spans="1:3" x14ac:dyDescent="0.2">
      <c r="A2214" t="s">
        <v>8823</v>
      </c>
      <c r="B2214" t="s">
        <v>6693</v>
      </c>
      <c r="C2214" t="s">
        <v>13330</v>
      </c>
    </row>
    <row r="2215" spans="1:3" x14ac:dyDescent="0.2">
      <c r="A2215" t="s">
        <v>8824</v>
      </c>
      <c r="B2215" t="s">
        <v>1766</v>
      </c>
      <c r="C2215" t="s">
        <v>13331</v>
      </c>
    </row>
    <row r="2216" spans="1:3" x14ac:dyDescent="0.2">
      <c r="A2216" t="s">
        <v>8825</v>
      </c>
      <c r="B2216" t="s">
        <v>6700</v>
      </c>
      <c r="C2216" t="s">
        <v>13332</v>
      </c>
    </row>
    <row r="2217" spans="1:3" x14ac:dyDescent="0.2">
      <c r="A2217" t="s">
        <v>8826</v>
      </c>
      <c r="B2217" t="s">
        <v>180</v>
      </c>
      <c r="C2217" t="s">
        <v>13333</v>
      </c>
    </row>
    <row r="2218" spans="1:3" x14ac:dyDescent="0.2">
      <c r="A2218" t="s">
        <v>8827</v>
      </c>
      <c r="B2218" t="s">
        <v>7209</v>
      </c>
      <c r="C2218" t="s">
        <v>13334</v>
      </c>
    </row>
    <row r="2219" spans="1:3" x14ac:dyDescent="0.2">
      <c r="A2219" t="s">
        <v>8828</v>
      </c>
      <c r="B2219" t="s">
        <v>6773</v>
      </c>
      <c r="C2219" t="s">
        <v>13335</v>
      </c>
    </row>
    <row r="2220" spans="1:3" x14ac:dyDescent="0.2">
      <c r="A2220" t="s">
        <v>8829</v>
      </c>
      <c r="B2220" t="s">
        <v>1766</v>
      </c>
      <c r="C2220" t="s">
        <v>12365</v>
      </c>
    </row>
    <row r="2221" spans="1:3" x14ac:dyDescent="0.2">
      <c r="A2221" t="s">
        <v>8830</v>
      </c>
      <c r="B2221" t="s">
        <v>1766</v>
      </c>
      <c r="C2221" t="s">
        <v>12365</v>
      </c>
    </row>
    <row r="2222" spans="1:3" x14ac:dyDescent="0.2">
      <c r="A2222" t="s">
        <v>8831</v>
      </c>
      <c r="B2222" t="s">
        <v>1766</v>
      </c>
      <c r="C2222" t="s">
        <v>12365</v>
      </c>
    </row>
    <row r="2223" spans="1:3" x14ac:dyDescent="0.2">
      <c r="A2223" t="s">
        <v>8832</v>
      </c>
      <c r="B2223" t="s">
        <v>1766</v>
      </c>
      <c r="C2223" t="s">
        <v>13336</v>
      </c>
    </row>
    <row r="2224" spans="1:3" x14ac:dyDescent="0.2">
      <c r="A2224" t="s">
        <v>8833</v>
      </c>
      <c r="B2224" t="s">
        <v>1766</v>
      </c>
      <c r="C2224" t="s">
        <v>13337</v>
      </c>
    </row>
    <row r="2225" spans="1:3" x14ac:dyDescent="0.2">
      <c r="A2225" t="s">
        <v>8834</v>
      </c>
      <c r="B2225" t="s">
        <v>180</v>
      </c>
      <c r="C2225" t="s">
        <v>13338</v>
      </c>
    </row>
    <row r="2226" spans="1:3" x14ac:dyDescent="0.2">
      <c r="A2226" t="s">
        <v>8835</v>
      </c>
      <c r="B2226" t="s">
        <v>1065</v>
      </c>
      <c r="C2226" t="s">
        <v>13339</v>
      </c>
    </row>
    <row r="2227" spans="1:3" x14ac:dyDescent="0.2">
      <c r="A2227" t="s">
        <v>8836</v>
      </c>
      <c r="B2227" t="s">
        <v>6590</v>
      </c>
      <c r="C2227" t="s">
        <v>13340</v>
      </c>
    </row>
    <row r="2228" spans="1:3" x14ac:dyDescent="0.2">
      <c r="A2228" t="s">
        <v>8837</v>
      </c>
      <c r="B2228" t="s">
        <v>6563</v>
      </c>
      <c r="C2228" t="s">
        <v>13341</v>
      </c>
    </row>
    <row r="2229" spans="1:3" x14ac:dyDescent="0.2">
      <c r="A2229" t="s">
        <v>8838</v>
      </c>
      <c r="B2229" t="s">
        <v>6590</v>
      </c>
      <c r="C2229" t="s">
        <v>13342</v>
      </c>
    </row>
    <row r="2230" spans="1:3" x14ac:dyDescent="0.2">
      <c r="A2230" t="s">
        <v>8839</v>
      </c>
      <c r="B2230" t="s">
        <v>1766</v>
      </c>
      <c r="C2230" t="s">
        <v>2931</v>
      </c>
    </row>
    <row r="2231" spans="1:3" x14ac:dyDescent="0.2">
      <c r="A2231" t="s">
        <v>8840</v>
      </c>
      <c r="B2231" t="s">
        <v>180</v>
      </c>
      <c r="C2231" t="s">
        <v>13343</v>
      </c>
    </row>
    <row r="2232" spans="1:3" x14ac:dyDescent="0.2">
      <c r="A2232" t="s">
        <v>8841</v>
      </c>
      <c r="B2232" t="s">
        <v>1766</v>
      </c>
      <c r="C2232" t="s">
        <v>2931</v>
      </c>
    </row>
    <row r="2233" spans="1:3" x14ac:dyDescent="0.2">
      <c r="A2233" t="s">
        <v>8842</v>
      </c>
      <c r="B2233" t="s">
        <v>6493</v>
      </c>
      <c r="C2233" t="s">
        <v>13344</v>
      </c>
    </row>
    <row r="2234" spans="1:3" x14ac:dyDescent="0.2">
      <c r="A2234" t="s">
        <v>8843</v>
      </c>
      <c r="B2234" t="s">
        <v>6668</v>
      </c>
      <c r="C2234" t="s">
        <v>8844</v>
      </c>
    </row>
    <row r="2235" spans="1:3" x14ac:dyDescent="0.2">
      <c r="A2235" t="s">
        <v>8845</v>
      </c>
      <c r="B2235" t="s">
        <v>1065</v>
      </c>
      <c r="C2235" t="s">
        <v>13345</v>
      </c>
    </row>
    <row r="2236" spans="1:3" x14ac:dyDescent="0.2">
      <c r="A2236" t="s">
        <v>8846</v>
      </c>
      <c r="B2236" t="s">
        <v>6590</v>
      </c>
      <c r="C2236" t="s">
        <v>13346</v>
      </c>
    </row>
    <row r="2237" spans="1:3" x14ac:dyDescent="0.2">
      <c r="A2237" t="s">
        <v>8847</v>
      </c>
      <c r="B2237" t="s">
        <v>6590</v>
      </c>
      <c r="C2237" t="s">
        <v>13347</v>
      </c>
    </row>
    <row r="2238" spans="1:3" x14ac:dyDescent="0.2">
      <c r="A2238" t="s">
        <v>8848</v>
      </c>
      <c r="B2238" t="s">
        <v>2621</v>
      </c>
      <c r="C2238" t="s">
        <v>13348</v>
      </c>
    </row>
    <row r="2239" spans="1:3" x14ac:dyDescent="0.2">
      <c r="A2239" t="s">
        <v>8849</v>
      </c>
      <c r="B2239" t="s">
        <v>180</v>
      </c>
      <c r="C2239" t="s">
        <v>13349</v>
      </c>
    </row>
    <row r="2240" spans="1:3" x14ac:dyDescent="0.2">
      <c r="A2240" t="s">
        <v>8850</v>
      </c>
      <c r="B2240" t="s">
        <v>180</v>
      </c>
      <c r="C2240" t="s">
        <v>13350</v>
      </c>
    </row>
    <row r="2241" spans="1:3" x14ac:dyDescent="0.2">
      <c r="A2241" t="s">
        <v>8851</v>
      </c>
      <c r="B2241" t="s">
        <v>6590</v>
      </c>
      <c r="C2241" t="s">
        <v>13351</v>
      </c>
    </row>
    <row r="2242" spans="1:3" x14ac:dyDescent="0.2">
      <c r="A2242" t="s">
        <v>8852</v>
      </c>
      <c r="B2242" t="s">
        <v>6590</v>
      </c>
      <c r="C2242" t="s">
        <v>12376</v>
      </c>
    </row>
    <row r="2243" spans="1:3" x14ac:dyDescent="0.2">
      <c r="A2243" t="s">
        <v>8853</v>
      </c>
      <c r="B2243" t="s">
        <v>6563</v>
      </c>
      <c r="C2243" t="s">
        <v>13352</v>
      </c>
    </row>
    <row r="2244" spans="1:3" x14ac:dyDescent="0.2">
      <c r="A2244" t="s">
        <v>8854</v>
      </c>
      <c r="B2244" t="s">
        <v>4341</v>
      </c>
      <c r="C2244" t="s">
        <v>13353</v>
      </c>
    </row>
    <row r="2245" spans="1:3" x14ac:dyDescent="0.2">
      <c r="A2245" t="s">
        <v>8855</v>
      </c>
      <c r="B2245" t="s">
        <v>180</v>
      </c>
      <c r="C2245" t="s">
        <v>13354</v>
      </c>
    </row>
    <row r="2246" spans="1:3" x14ac:dyDescent="0.2">
      <c r="A2246" t="s">
        <v>8856</v>
      </c>
      <c r="B2246" t="s">
        <v>1766</v>
      </c>
      <c r="C2246" t="s">
        <v>12417</v>
      </c>
    </row>
    <row r="2247" spans="1:3" x14ac:dyDescent="0.2">
      <c r="A2247" t="s">
        <v>8857</v>
      </c>
      <c r="B2247" t="s">
        <v>6590</v>
      </c>
      <c r="C2247" t="s">
        <v>13355</v>
      </c>
    </row>
    <row r="2248" spans="1:3" x14ac:dyDescent="0.2">
      <c r="A2248" t="s">
        <v>8858</v>
      </c>
      <c r="B2248" t="s">
        <v>180</v>
      </c>
      <c r="C2248" t="s">
        <v>13356</v>
      </c>
    </row>
    <row r="2249" spans="1:3" x14ac:dyDescent="0.2">
      <c r="A2249" t="s">
        <v>8859</v>
      </c>
      <c r="B2249" t="s">
        <v>6590</v>
      </c>
      <c r="C2249" t="s">
        <v>12288</v>
      </c>
    </row>
    <row r="2250" spans="1:3" x14ac:dyDescent="0.2">
      <c r="A2250" t="s">
        <v>8860</v>
      </c>
      <c r="B2250" t="s">
        <v>6473</v>
      </c>
      <c r="C2250" t="s">
        <v>13357</v>
      </c>
    </row>
    <row r="2251" spans="1:3" x14ac:dyDescent="0.2">
      <c r="A2251" t="s">
        <v>8861</v>
      </c>
      <c r="B2251" t="s">
        <v>1457</v>
      </c>
      <c r="C2251" t="s">
        <v>13358</v>
      </c>
    </row>
    <row r="2252" spans="1:3" x14ac:dyDescent="0.2">
      <c r="A2252" t="s">
        <v>8862</v>
      </c>
      <c r="B2252" t="s">
        <v>7169</v>
      </c>
      <c r="C2252" t="s">
        <v>13359</v>
      </c>
    </row>
    <row r="2253" spans="1:3" x14ac:dyDescent="0.2">
      <c r="A2253" t="s">
        <v>8863</v>
      </c>
      <c r="B2253" t="s">
        <v>6773</v>
      </c>
      <c r="C2253" t="s">
        <v>8864</v>
      </c>
    </row>
    <row r="2254" spans="1:3" x14ac:dyDescent="0.2">
      <c r="A2254" t="s">
        <v>8865</v>
      </c>
      <c r="B2254" t="s">
        <v>6493</v>
      </c>
      <c r="C2254" t="s">
        <v>13360</v>
      </c>
    </row>
    <row r="2255" spans="1:3" x14ac:dyDescent="0.2">
      <c r="A2255" t="s">
        <v>8866</v>
      </c>
      <c r="B2255" t="s">
        <v>6493</v>
      </c>
      <c r="C2255" t="s">
        <v>13361</v>
      </c>
    </row>
    <row r="2256" spans="1:3" x14ac:dyDescent="0.2">
      <c r="A2256" t="s">
        <v>8867</v>
      </c>
      <c r="B2256" t="s">
        <v>1766</v>
      </c>
      <c r="C2256" t="s">
        <v>13362</v>
      </c>
    </row>
    <row r="2257" spans="1:3" x14ac:dyDescent="0.2">
      <c r="A2257" t="s">
        <v>8868</v>
      </c>
      <c r="B2257" t="s">
        <v>6473</v>
      </c>
      <c r="C2257" t="s">
        <v>13363</v>
      </c>
    </row>
    <row r="2258" spans="1:3" x14ac:dyDescent="0.2">
      <c r="A2258" t="s">
        <v>8869</v>
      </c>
      <c r="B2258" t="s">
        <v>6590</v>
      </c>
      <c r="C2258" t="s">
        <v>13364</v>
      </c>
    </row>
    <row r="2259" spans="1:3" x14ac:dyDescent="0.2">
      <c r="A2259" t="s">
        <v>8870</v>
      </c>
      <c r="B2259" t="s">
        <v>1065</v>
      </c>
      <c r="C2259" t="s">
        <v>13365</v>
      </c>
    </row>
    <row r="2260" spans="1:3" x14ac:dyDescent="0.2">
      <c r="A2260" t="s">
        <v>8871</v>
      </c>
      <c r="B2260" t="s">
        <v>1457</v>
      </c>
      <c r="C2260" t="s">
        <v>13366</v>
      </c>
    </row>
    <row r="2261" spans="1:3" x14ac:dyDescent="0.2">
      <c r="A2261" t="s">
        <v>8872</v>
      </c>
      <c r="B2261" t="s">
        <v>6590</v>
      </c>
      <c r="C2261" t="s">
        <v>13367</v>
      </c>
    </row>
    <row r="2262" spans="1:3" x14ac:dyDescent="0.2">
      <c r="A2262" t="s">
        <v>8873</v>
      </c>
      <c r="B2262" t="s">
        <v>6700</v>
      </c>
      <c r="C2262" t="s">
        <v>13368</v>
      </c>
    </row>
    <row r="2263" spans="1:3" x14ac:dyDescent="0.2">
      <c r="A2263" t="s">
        <v>8874</v>
      </c>
      <c r="B2263" t="s">
        <v>4341</v>
      </c>
      <c r="C2263" t="s">
        <v>13369</v>
      </c>
    </row>
    <row r="2264" spans="1:3" x14ac:dyDescent="0.2">
      <c r="A2264" t="s">
        <v>8875</v>
      </c>
      <c r="B2264" t="s">
        <v>6493</v>
      </c>
      <c r="C2264" t="s">
        <v>13370</v>
      </c>
    </row>
    <row r="2265" spans="1:3" x14ac:dyDescent="0.2">
      <c r="A2265" t="s">
        <v>8876</v>
      </c>
      <c r="B2265" t="s">
        <v>6493</v>
      </c>
      <c r="C2265" t="s">
        <v>8877</v>
      </c>
    </row>
    <row r="2266" spans="1:3" x14ac:dyDescent="0.2">
      <c r="A2266" t="s">
        <v>8878</v>
      </c>
      <c r="B2266" t="s">
        <v>6493</v>
      </c>
      <c r="C2266" t="s">
        <v>13371</v>
      </c>
    </row>
    <row r="2267" spans="1:3" x14ac:dyDescent="0.2">
      <c r="A2267" t="s">
        <v>8879</v>
      </c>
      <c r="B2267" t="s">
        <v>6493</v>
      </c>
      <c r="C2267" t="s">
        <v>13372</v>
      </c>
    </row>
    <row r="2268" spans="1:3" x14ac:dyDescent="0.2">
      <c r="A2268" t="s">
        <v>8880</v>
      </c>
      <c r="B2268" t="s">
        <v>6563</v>
      </c>
      <c r="C2268" t="s">
        <v>13373</v>
      </c>
    </row>
    <row r="2269" spans="1:3" x14ac:dyDescent="0.2">
      <c r="A2269" t="s">
        <v>8881</v>
      </c>
      <c r="B2269" t="s">
        <v>1766</v>
      </c>
      <c r="C2269" t="s">
        <v>13374</v>
      </c>
    </row>
    <row r="2270" spans="1:3" x14ac:dyDescent="0.2">
      <c r="A2270" t="s">
        <v>8882</v>
      </c>
      <c r="B2270" t="s">
        <v>2621</v>
      </c>
      <c r="C2270" t="s">
        <v>13375</v>
      </c>
    </row>
    <row r="2271" spans="1:3" x14ac:dyDescent="0.2">
      <c r="A2271" t="s">
        <v>8883</v>
      </c>
      <c r="B2271" t="s">
        <v>6563</v>
      </c>
      <c r="C2271" t="s">
        <v>13376</v>
      </c>
    </row>
    <row r="2272" spans="1:3" x14ac:dyDescent="0.2">
      <c r="A2272" t="s">
        <v>8884</v>
      </c>
      <c r="B2272" t="s">
        <v>6590</v>
      </c>
      <c r="C2272" t="s">
        <v>13377</v>
      </c>
    </row>
    <row r="2273" spans="1:3" x14ac:dyDescent="0.2">
      <c r="A2273" t="s">
        <v>8885</v>
      </c>
      <c r="B2273" t="s">
        <v>4341</v>
      </c>
      <c r="C2273" t="s">
        <v>13378</v>
      </c>
    </row>
    <row r="2274" spans="1:3" x14ac:dyDescent="0.2">
      <c r="A2274" t="s">
        <v>8886</v>
      </c>
      <c r="B2274" t="s">
        <v>8887</v>
      </c>
      <c r="C2274" t="s">
        <v>13379</v>
      </c>
    </row>
    <row r="2275" spans="1:3" x14ac:dyDescent="0.2">
      <c r="A2275" t="s">
        <v>8888</v>
      </c>
      <c r="B2275" t="s">
        <v>1065</v>
      </c>
      <c r="C2275" t="s">
        <v>13380</v>
      </c>
    </row>
    <row r="2276" spans="1:3" x14ac:dyDescent="0.2">
      <c r="A2276" t="s">
        <v>8889</v>
      </c>
      <c r="B2276" t="s">
        <v>6476</v>
      </c>
      <c r="C2276" t="s">
        <v>13381</v>
      </c>
    </row>
    <row r="2277" spans="1:3" x14ac:dyDescent="0.2">
      <c r="A2277" t="s">
        <v>8890</v>
      </c>
      <c r="B2277" t="s">
        <v>2621</v>
      </c>
      <c r="C2277" t="s">
        <v>13382</v>
      </c>
    </row>
    <row r="2278" spans="1:3" x14ac:dyDescent="0.2">
      <c r="A2278" t="s">
        <v>8891</v>
      </c>
      <c r="B2278" t="s">
        <v>6590</v>
      </c>
      <c r="C2278" t="s">
        <v>13383</v>
      </c>
    </row>
    <row r="2279" spans="1:3" x14ac:dyDescent="0.2">
      <c r="A2279" t="s">
        <v>8892</v>
      </c>
      <c r="B2279" t="s">
        <v>6773</v>
      </c>
      <c r="C2279" t="s">
        <v>13085</v>
      </c>
    </row>
    <row r="2280" spans="1:3" x14ac:dyDescent="0.2">
      <c r="A2280" t="s">
        <v>8893</v>
      </c>
      <c r="B2280" t="s">
        <v>1766</v>
      </c>
      <c r="C2280" t="s">
        <v>13384</v>
      </c>
    </row>
    <row r="2281" spans="1:3" x14ac:dyDescent="0.2">
      <c r="A2281" t="s">
        <v>8894</v>
      </c>
      <c r="B2281" t="s">
        <v>6773</v>
      </c>
      <c r="C2281" t="s">
        <v>13385</v>
      </c>
    </row>
    <row r="2282" spans="1:3" x14ac:dyDescent="0.2">
      <c r="A2282" t="s">
        <v>8895</v>
      </c>
      <c r="B2282" t="s">
        <v>6563</v>
      </c>
      <c r="C2282" t="s">
        <v>13386</v>
      </c>
    </row>
    <row r="2283" spans="1:3" x14ac:dyDescent="0.2">
      <c r="A2283" t="s">
        <v>8896</v>
      </c>
      <c r="B2283" t="s">
        <v>7209</v>
      </c>
      <c r="C2283" t="s">
        <v>13387</v>
      </c>
    </row>
    <row r="2284" spans="1:3" x14ac:dyDescent="0.2">
      <c r="A2284" t="s">
        <v>8897</v>
      </c>
      <c r="B2284" t="s">
        <v>1766</v>
      </c>
      <c r="C2284" t="s">
        <v>13388</v>
      </c>
    </row>
    <row r="2285" spans="1:3" x14ac:dyDescent="0.2">
      <c r="A2285" t="s">
        <v>8898</v>
      </c>
      <c r="B2285" t="s">
        <v>7879</v>
      </c>
      <c r="C2285" t="s">
        <v>13389</v>
      </c>
    </row>
    <row r="2286" spans="1:3" x14ac:dyDescent="0.2">
      <c r="A2286" t="s">
        <v>8899</v>
      </c>
      <c r="B2286" t="s">
        <v>8900</v>
      </c>
      <c r="C2286" t="s">
        <v>13390</v>
      </c>
    </row>
    <row r="2287" spans="1:3" x14ac:dyDescent="0.2">
      <c r="A2287" t="s">
        <v>8901</v>
      </c>
      <c r="B2287" t="s">
        <v>6473</v>
      </c>
      <c r="C2287" t="s">
        <v>13391</v>
      </c>
    </row>
    <row r="2288" spans="1:3" x14ac:dyDescent="0.2">
      <c r="A2288" t="s">
        <v>8902</v>
      </c>
      <c r="B2288" t="s">
        <v>6773</v>
      </c>
      <c r="C2288" t="s">
        <v>13392</v>
      </c>
    </row>
    <row r="2289" spans="1:3" x14ac:dyDescent="0.2">
      <c r="A2289" t="s">
        <v>8903</v>
      </c>
      <c r="B2289" t="s">
        <v>4341</v>
      </c>
      <c r="C2289" t="s">
        <v>13393</v>
      </c>
    </row>
    <row r="2290" spans="1:3" x14ac:dyDescent="0.2">
      <c r="A2290" t="s">
        <v>8904</v>
      </c>
      <c r="B2290" t="s">
        <v>1457</v>
      </c>
      <c r="C2290" t="s">
        <v>13394</v>
      </c>
    </row>
    <row r="2291" spans="1:3" x14ac:dyDescent="0.2">
      <c r="A2291" t="s">
        <v>8905</v>
      </c>
      <c r="B2291" t="s">
        <v>1482</v>
      </c>
      <c r="C2291" t="s">
        <v>13395</v>
      </c>
    </row>
    <row r="2292" spans="1:3" x14ac:dyDescent="0.2">
      <c r="A2292" t="s">
        <v>8906</v>
      </c>
      <c r="B2292" t="s">
        <v>180</v>
      </c>
      <c r="C2292" t="s">
        <v>13396</v>
      </c>
    </row>
    <row r="2293" spans="1:3" x14ac:dyDescent="0.2">
      <c r="A2293" t="s">
        <v>8907</v>
      </c>
      <c r="B2293" t="s">
        <v>6493</v>
      </c>
      <c r="C2293" t="s">
        <v>2978</v>
      </c>
    </row>
    <row r="2294" spans="1:3" x14ac:dyDescent="0.2">
      <c r="A2294" t="s">
        <v>8908</v>
      </c>
      <c r="B2294" t="s">
        <v>6890</v>
      </c>
      <c r="C2294" t="s">
        <v>13397</v>
      </c>
    </row>
    <row r="2295" spans="1:3" x14ac:dyDescent="0.2">
      <c r="A2295" t="s">
        <v>8909</v>
      </c>
      <c r="B2295" t="s">
        <v>6476</v>
      </c>
      <c r="C2295" t="s">
        <v>13398</v>
      </c>
    </row>
    <row r="2296" spans="1:3" x14ac:dyDescent="0.2">
      <c r="A2296" t="s">
        <v>8910</v>
      </c>
      <c r="B2296" t="s">
        <v>1482</v>
      </c>
      <c r="C2296" t="s">
        <v>13399</v>
      </c>
    </row>
    <row r="2297" spans="1:3" x14ac:dyDescent="0.2">
      <c r="A2297" t="s">
        <v>8911</v>
      </c>
      <c r="B2297" t="s">
        <v>6590</v>
      </c>
      <c r="C2297" t="s">
        <v>13400</v>
      </c>
    </row>
    <row r="2298" spans="1:3" x14ac:dyDescent="0.2">
      <c r="A2298" t="s">
        <v>8912</v>
      </c>
      <c r="B2298" t="s">
        <v>6476</v>
      </c>
      <c r="C2298" t="s">
        <v>13401</v>
      </c>
    </row>
    <row r="2299" spans="1:3" x14ac:dyDescent="0.2">
      <c r="A2299" t="s">
        <v>8913</v>
      </c>
      <c r="B2299" t="s">
        <v>6890</v>
      </c>
      <c r="C2299" t="s">
        <v>13402</v>
      </c>
    </row>
    <row r="2300" spans="1:3" x14ac:dyDescent="0.2">
      <c r="A2300" t="s">
        <v>8914</v>
      </c>
      <c r="B2300" t="s">
        <v>6473</v>
      </c>
      <c r="C2300" t="s">
        <v>13403</v>
      </c>
    </row>
    <row r="2301" spans="1:3" x14ac:dyDescent="0.2">
      <c r="A2301" t="s">
        <v>8915</v>
      </c>
      <c r="B2301" t="s">
        <v>1766</v>
      </c>
      <c r="C2301" t="s">
        <v>13404</v>
      </c>
    </row>
    <row r="2302" spans="1:3" x14ac:dyDescent="0.2">
      <c r="A2302" t="s">
        <v>8916</v>
      </c>
      <c r="B2302" t="s">
        <v>6563</v>
      </c>
      <c r="C2302" t="s">
        <v>13405</v>
      </c>
    </row>
    <row r="2303" spans="1:3" x14ac:dyDescent="0.2">
      <c r="A2303" t="s">
        <v>8917</v>
      </c>
      <c r="B2303" t="s">
        <v>7496</v>
      </c>
      <c r="C2303" t="s">
        <v>13406</v>
      </c>
    </row>
    <row r="2304" spans="1:3" x14ac:dyDescent="0.2">
      <c r="A2304" t="s">
        <v>8918</v>
      </c>
      <c r="B2304" t="s">
        <v>7209</v>
      </c>
      <c r="C2304" t="s">
        <v>13407</v>
      </c>
    </row>
    <row r="2305" spans="1:3" x14ac:dyDescent="0.2">
      <c r="A2305" t="s">
        <v>8919</v>
      </c>
      <c r="B2305" t="s">
        <v>1482</v>
      </c>
      <c r="C2305" t="s">
        <v>13408</v>
      </c>
    </row>
    <row r="2306" spans="1:3" x14ac:dyDescent="0.2">
      <c r="A2306" t="s">
        <v>8920</v>
      </c>
      <c r="B2306" t="s">
        <v>1457</v>
      </c>
      <c r="C2306" t="s">
        <v>13409</v>
      </c>
    </row>
    <row r="2307" spans="1:3" x14ac:dyDescent="0.2">
      <c r="A2307" t="s">
        <v>8921</v>
      </c>
      <c r="B2307" t="s">
        <v>6890</v>
      </c>
      <c r="C2307" t="s">
        <v>13410</v>
      </c>
    </row>
    <row r="2308" spans="1:3" x14ac:dyDescent="0.2">
      <c r="A2308" t="s">
        <v>8922</v>
      </c>
      <c r="B2308" t="s">
        <v>1766</v>
      </c>
      <c r="C2308" t="s">
        <v>12365</v>
      </c>
    </row>
    <row r="2309" spans="1:3" x14ac:dyDescent="0.2">
      <c r="A2309" t="s">
        <v>8923</v>
      </c>
      <c r="B2309" t="s">
        <v>6693</v>
      </c>
      <c r="C2309" t="s">
        <v>13411</v>
      </c>
    </row>
    <row r="2310" spans="1:3" x14ac:dyDescent="0.2">
      <c r="A2310" t="s">
        <v>8924</v>
      </c>
      <c r="B2310" t="s">
        <v>1766</v>
      </c>
      <c r="C2310" t="s">
        <v>13412</v>
      </c>
    </row>
    <row r="2311" spans="1:3" x14ac:dyDescent="0.2">
      <c r="A2311" t="s">
        <v>8925</v>
      </c>
      <c r="B2311" t="s">
        <v>1766</v>
      </c>
      <c r="C2311" t="s">
        <v>13413</v>
      </c>
    </row>
    <row r="2312" spans="1:3" x14ac:dyDescent="0.2">
      <c r="A2312" t="s">
        <v>8926</v>
      </c>
      <c r="B2312" t="s">
        <v>6890</v>
      </c>
      <c r="C2312" t="s">
        <v>13414</v>
      </c>
    </row>
    <row r="2313" spans="1:3" x14ac:dyDescent="0.2">
      <c r="A2313" t="s">
        <v>8927</v>
      </c>
      <c r="B2313" t="s">
        <v>1766</v>
      </c>
      <c r="C2313" t="s">
        <v>13415</v>
      </c>
    </row>
    <row r="2314" spans="1:3" x14ac:dyDescent="0.2">
      <c r="A2314" t="s">
        <v>8928</v>
      </c>
      <c r="B2314" t="s">
        <v>6473</v>
      </c>
      <c r="C2314" t="s">
        <v>2957</v>
      </c>
    </row>
    <row r="2315" spans="1:3" x14ac:dyDescent="0.2">
      <c r="A2315" t="s">
        <v>8929</v>
      </c>
      <c r="B2315" t="s">
        <v>6473</v>
      </c>
      <c r="C2315" t="s">
        <v>13416</v>
      </c>
    </row>
    <row r="2316" spans="1:3" x14ac:dyDescent="0.2">
      <c r="A2316" t="s">
        <v>8930</v>
      </c>
      <c r="B2316" t="s">
        <v>1457</v>
      </c>
      <c r="C2316" t="s">
        <v>13417</v>
      </c>
    </row>
    <row r="2317" spans="1:3" x14ac:dyDescent="0.2">
      <c r="A2317" t="s">
        <v>8931</v>
      </c>
      <c r="B2317" t="s">
        <v>1766</v>
      </c>
      <c r="C2317" t="s">
        <v>13418</v>
      </c>
    </row>
    <row r="2318" spans="1:3" x14ac:dyDescent="0.2">
      <c r="A2318" t="s">
        <v>8932</v>
      </c>
      <c r="B2318" t="s">
        <v>1482</v>
      </c>
      <c r="C2318" t="s">
        <v>13419</v>
      </c>
    </row>
    <row r="2319" spans="1:3" x14ac:dyDescent="0.2">
      <c r="A2319" t="s">
        <v>8933</v>
      </c>
      <c r="B2319" t="s">
        <v>1766</v>
      </c>
      <c r="C2319" t="s">
        <v>13420</v>
      </c>
    </row>
    <row r="2320" spans="1:3" x14ac:dyDescent="0.2">
      <c r="A2320" t="s">
        <v>8934</v>
      </c>
      <c r="B2320" t="s">
        <v>7209</v>
      </c>
      <c r="C2320" t="s">
        <v>13421</v>
      </c>
    </row>
    <row r="2321" spans="1:3" x14ac:dyDescent="0.2">
      <c r="A2321" t="s">
        <v>8935</v>
      </c>
      <c r="B2321" t="s">
        <v>6890</v>
      </c>
      <c r="C2321" t="s">
        <v>13422</v>
      </c>
    </row>
    <row r="2322" spans="1:3" x14ac:dyDescent="0.2">
      <c r="A2322" t="s">
        <v>8936</v>
      </c>
      <c r="B2322" t="s">
        <v>8937</v>
      </c>
      <c r="C2322" t="s">
        <v>13423</v>
      </c>
    </row>
    <row r="2323" spans="1:3" x14ac:dyDescent="0.2">
      <c r="A2323" t="s">
        <v>8938</v>
      </c>
      <c r="B2323" t="s">
        <v>1766</v>
      </c>
      <c r="C2323" t="s">
        <v>12365</v>
      </c>
    </row>
    <row r="2324" spans="1:3" x14ac:dyDescent="0.2">
      <c r="A2324" t="s">
        <v>8939</v>
      </c>
      <c r="B2324" t="s">
        <v>2621</v>
      </c>
      <c r="C2324" t="s">
        <v>13424</v>
      </c>
    </row>
    <row r="2325" spans="1:3" x14ac:dyDescent="0.2">
      <c r="A2325" t="s">
        <v>8940</v>
      </c>
      <c r="B2325" t="s">
        <v>6473</v>
      </c>
      <c r="C2325" t="s">
        <v>13425</v>
      </c>
    </row>
    <row r="2326" spans="1:3" x14ac:dyDescent="0.2">
      <c r="A2326" t="s">
        <v>8941</v>
      </c>
      <c r="B2326" t="s">
        <v>6700</v>
      </c>
      <c r="C2326" t="s">
        <v>13426</v>
      </c>
    </row>
    <row r="2327" spans="1:3" x14ac:dyDescent="0.2">
      <c r="A2327" t="s">
        <v>8942</v>
      </c>
      <c r="B2327" t="s">
        <v>4341</v>
      </c>
      <c r="C2327" t="s">
        <v>13427</v>
      </c>
    </row>
    <row r="2328" spans="1:3" x14ac:dyDescent="0.2">
      <c r="A2328" t="s">
        <v>8943</v>
      </c>
      <c r="B2328" t="s">
        <v>180</v>
      </c>
      <c r="C2328" t="s">
        <v>13428</v>
      </c>
    </row>
    <row r="2329" spans="1:3" x14ac:dyDescent="0.2">
      <c r="A2329" t="s">
        <v>8944</v>
      </c>
      <c r="B2329" t="s">
        <v>1457</v>
      </c>
      <c r="C2329" t="s">
        <v>13429</v>
      </c>
    </row>
    <row r="2330" spans="1:3" x14ac:dyDescent="0.2">
      <c r="A2330" t="s">
        <v>8945</v>
      </c>
      <c r="B2330" t="s">
        <v>1482</v>
      </c>
      <c r="C2330" t="s">
        <v>13430</v>
      </c>
    </row>
    <row r="2331" spans="1:3" x14ac:dyDescent="0.2">
      <c r="A2331" t="s">
        <v>8946</v>
      </c>
      <c r="B2331" t="s">
        <v>6890</v>
      </c>
      <c r="C2331" t="s">
        <v>13431</v>
      </c>
    </row>
    <row r="2332" spans="1:3" x14ac:dyDescent="0.2">
      <c r="A2332" t="s">
        <v>8947</v>
      </c>
      <c r="B2332" t="s">
        <v>70</v>
      </c>
      <c r="C2332" t="s">
        <v>13432</v>
      </c>
    </row>
    <row r="2333" spans="1:3" x14ac:dyDescent="0.2">
      <c r="A2333" t="s">
        <v>8948</v>
      </c>
      <c r="B2333" t="s">
        <v>1766</v>
      </c>
      <c r="C2333" t="s">
        <v>13433</v>
      </c>
    </row>
    <row r="2334" spans="1:3" x14ac:dyDescent="0.2">
      <c r="A2334" t="s">
        <v>8949</v>
      </c>
      <c r="B2334" t="s">
        <v>1065</v>
      </c>
      <c r="C2334" t="s">
        <v>13434</v>
      </c>
    </row>
    <row r="2335" spans="1:3" x14ac:dyDescent="0.2">
      <c r="A2335" t="s">
        <v>8950</v>
      </c>
      <c r="B2335" t="s">
        <v>1457</v>
      </c>
      <c r="C2335" t="s">
        <v>13435</v>
      </c>
    </row>
    <row r="2336" spans="1:3" x14ac:dyDescent="0.2">
      <c r="A2336" t="s">
        <v>8951</v>
      </c>
      <c r="B2336" t="s">
        <v>1766</v>
      </c>
      <c r="C2336" t="s">
        <v>12365</v>
      </c>
    </row>
    <row r="2337" spans="1:3" x14ac:dyDescent="0.2">
      <c r="A2337" t="s">
        <v>8952</v>
      </c>
      <c r="B2337" t="s">
        <v>1766</v>
      </c>
      <c r="C2337" t="s">
        <v>13436</v>
      </c>
    </row>
    <row r="2338" spans="1:3" x14ac:dyDescent="0.2">
      <c r="A2338" t="s">
        <v>8953</v>
      </c>
      <c r="B2338" t="s">
        <v>6493</v>
      </c>
      <c r="C2338" t="s">
        <v>13437</v>
      </c>
    </row>
    <row r="2339" spans="1:3" x14ac:dyDescent="0.2">
      <c r="A2339" t="s">
        <v>8954</v>
      </c>
      <c r="B2339" t="s">
        <v>1766</v>
      </c>
      <c r="C2339" t="s">
        <v>13438</v>
      </c>
    </row>
    <row r="2340" spans="1:3" x14ac:dyDescent="0.2">
      <c r="A2340" t="s">
        <v>8955</v>
      </c>
      <c r="B2340" t="s">
        <v>1457</v>
      </c>
      <c r="C2340" t="s">
        <v>13439</v>
      </c>
    </row>
    <row r="2341" spans="1:3" x14ac:dyDescent="0.2">
      <c r="A2341" t="s">
        <v>8956</v>
      </c>
      <c r="B2341" t="s">
        <v>1457</v>
      </c>
      <c r="C2341" t="s">
        <v>13440</v>
      </c>
    </row>
    <row r="2342" spans="1:3" x14ac:dyDescent="0.2">
      <c r="A2342" t="s">
        <v>8957</v>
      </c>
      <c r="B2342" t="s">
        <v>6563</v>
      </c>
      <c r="C2342" t="s">
        <v>13441</v>
      </c>
    </row>
    <row r="2343" spans="1:3" x14ac:dyDescent="0.2">
      <c r="A2343" t="s">
        <v>8958</v>
      </c>
      <c r="B2343" t="s">
        <v>6890</v>
      </c>
      <c r="C2343" t="s">
        <v>13442</v>
      </c>
    </row>
    <row r="2344" spans="1:3" x14ac:dyDescent="0.2">
      <c r="A2344" t="s">
        <v>8959</v>
      </c>
      <c r="B2344" t="s">
        <v>180</v>
      </c>
      <c r="C2344" t="s">
        <v>13443</v>
      </c>
    </row>
    <row r="2345" spans="1:3" x14ac:dyDescent="0.2">
      <c r="A2345" t="s">
        <v>8960</v>
      </c>
      <c r="B2345" t="s">
        <v>1766</v>
      </c>
      <c r="C2345" t="s">
        <v>13444</v>
      </c>
    </row>
    <row r="2346" spans="1:3" x14ac:dyDescent="0.2">
      <c r="A2346" t="s">
        <v>8961</v>
      </c>
      <c r="B2346" t="s">
        <v>1457</v>
      </c>
      <c r="C2346" t="s">
        <v>13445</v>
      </c>
    </row>
    <row r="2347" spans="1:3" x14ac:dyDescent="0.2">
      <c r="A2347" t="s">
        <v>8962</v>
      </c>
      <c r="B2347" t="s">
        <v>6890</v>
      </c>
      <c r="C2347" t="s">
        <v>13446</v>
      </c>
    </row>
    <row r="2348" spans="1:3" x14ac:dyDescent="0.2">
      <c r="A2348" t="s">
        <v>8963</v>
      </c>
      <c r="B2348" t="s">
        <v>1457</v>
      </c>
      <c r="C2348" t="s">
        <v>13447</v>
      </c>
    </row>
    <row r="2349" spans="1:3" x14ac:dyDescent="0.2">
      <c r="A2349" t="s">
        <v>8964</v>
      </c>
      <c r="B2349" t="s">
        <v>180</v>
      </c>
      <c r="C2349" t="s">
        <v>13448</v>
      </c>
    </row>
    <row r="2350" spans="1:3" x14ac:dyDescent="0.2">
      <c r="A2350" t="s">
        <v>8965</v>
      </c>
      <c r="B2350" t="s">
        <v>1065</v>
      </c>
      <c r="C2350" t="s">
        <v>13449</v>
      </c>
    </row>
    <row r="2351" spans="1:3" x14ac:dyDescent="0.2">
      <c r="A2351" t="s">
        <v>8966</v>
      </c>
      <c r="B2351" t="s">
        <v>2773</v>
      </c>
      <c r="C2351" t="s">
        <v>13450</v>
      </c>
    </row>
    <row r="2352" spans="1:3" x14ac:dyDescent="0.2">
      <c r="A2352" t="s">
        <v>8967</v>
      </c>
      <c r="B2352" t="s">
        <v>956</v>
      </c>
      <c r="C2352" t="s">
        <v>13451</v>
      </c>
    </row>
    <row r="2353" spans="1:3" x14ac:dyDescent="0.2">
      <c r="A2353" t="s">
        <v>8968</v>
      </c>
      <c r="B2353" t="s">
        <v>1065</v>
      </c>
      <c r="C2353" t="s">
        <v>11970</v>
      </c>
    </row>
    <row r="2354" spans="1:3" x14ac:dyDescent="0.2">
      <c r="A2354" t="s">
        <v>8969</v>
      </c>
      <c r="B2354" t="s">
        <v>6890</v>
      </c>
      <c r="C2354" t="s">
        <v>13452</v>
      </c>
    </row>
    <row r="2355" spans="1:3" x14ac:dyDescent="0.2">
      <c r="A2355" t="s">
        <v>8970</v>
      </c>
      <c r="B2355" t="s">
        <v>1457</v>
      </c>
      <c r="C2355" t="s">
        <v>13453</v>
      </c>
    </row>
    <row r="2356" spans="1:3" x14ac:dyDescent="0.2">
      <c r="A2356" t="s">
        <v>8971</v>
      </c>
      <c r="B2356" t="s">
        <v>1766</v>
      </c>
      <c r="C2356" t="s">
        <v>13454</v>
      </c>
    </row>
    <row r="2357" spans="1:3" x14ac:dyDescent="0.2">
      <c r="A2357" t="s">
        <v>8972</v>
      </c>
      <c r="B2357" t="s">
        <v>6590</v>
      </c>
      <c r="C2357" t="s">
        <v>13455</v>
      </c>
    </row>
    <row r="2358" spans="1:3" x14ac:dyDescent="0.2">
      <c r="A2358" t="s">
        <v>8973</v>
      </c>
      <c r="B2358" t="s">
        <v>1766</v>
      </c>
      <c r="C2358" t="s">
        <v>12365</v>
      </c>
    </row>
    <row r="2359" spans="1:3" x14ac:dyDescent="0.2">
      <c r="A2359" t="s">
        <v>8974</v>
      </c>
      <c r="B2359" t="s">
        <v>2773</v>
      </c>
      <c r="C2359" t="s">
        <v>13456</v>
      </c>
    </row>
    <row r="2360" spans="1:3" x14ac:dyDescent="0.2">
      <c r="A2360" t="s">
        <v>8975</v>
      </c>
      <c r="B2360" t="s">
        <v>6700</v>
      </c>
      <c r="C2360" t="s">
        <v>13457</v>
      </c>
    </row>
    <row r="2361" spans="1:3" x14ac:dyDescent="0.2">
      <c r="A2361" t="s">
        <v>8976</v>
      </c>
      <c r="B2361" t="s">
        <v>6890</v>
      </c>
      <c r="C2361" t="s">
        <v>13458</v>
      </c>
    </row>
    <row r="2362" spans="1:3" x14ac:dyDescent="0.2">
      <c r="A2362" t="s">
        <v>8977</v>
      </c>
      <c r="B2362" t="s">
        <v>6590</v>
      </c>
      <c r="C2362" t="s">
        <v>13459</v>
      </c>
    </row>
    <row r="2363" spans="1:3" x14ac:dyDescent="0.2">
      <c r="A2363" t="s">
        <v>8978</v>
      </c>
      <c r="B2363" t="s">
        <v>1482</v>
      </c>
      <c r="C2363" t="s">
        <v>13460</v>
      </c>
    </row>
    <row r="2364" spans="1:3" x14ac:dyDescent="0.2">
      <c r="A2364" t="s">
        <v>8979</v>
      </c>
      <c r="B2364" t="s">
        <v>6590</v>
      </c>
      <c r="C2364" t="s">
        <v>13461</v>
      </c>
    </row>
    <row r="2365" spans="1:3" x14ac:dyDescent="0.2">
      <c r="A2365" t="s">
        <v>8980</v>
      </c>
      <c r="B2365" t="s">
        <v>180</v>
      </c>
      <c r="C2365" t="s">
        <v>13462</v>
      </c>
    </row>
    <row r="2366" spans="1:3" x14ac:dyDescent="0.2">
      <c r="A2366" t="s">
        <v>8981</v>
      </c>
      <c r="B2366" t="s">
        <v>6890</v>
      </c>
      <c r="C2366" t="s">
        <v>13463</v>
      </c>
    </row>
    <row r="2367" spans="1:3" x14ac:dyDescent="0.2">
      <c r="A2367" t="s">
        <v>8982</v>
      </c>
      <c r="B2367" t="s">
        <v>180</v>
      </c>
      <c r="C2367" t="s">
        <v>13464</v>
      </c>
    </row>
    <row r="2368" spans="1:3" x14ac:dyDescent="0.2">
      <c r="A2368" t="s">
        <v>8983</v>
      </c>
      <c r="B2368" t="s">
        <v>6493</v>
      </c>
      <c r="C2368" t="s">
        <v>13465</v>
      </c>
    </row>
    <row r="2369" spans="1:3" x14ac:dyDescent="0.2">
      <c r="A2369" t="s">
        <v>8984</v>
      </c>
      <c r="B2369" t="s">
        <v>6700</v>
      </c>
      <c r="C2369" t="s">
        <v>13466</v>
      </c>
    </row>
    <row r="2370" spans="1:3" x14ac:dyDescent="0.2">
      <c r="A2370" t="s">
        <v>8985</v>
      </c>
      <c r="B2370" t="s">
        <v>6473</v>
      </c>
      <c r="C2370" t="s">
        <v>13467</v>
      </c>
    </row>
    <row r="2371" spans="1:3" x14ac:dyDescent="0.2">
      <c r="A2371" t="s">
        <v>8986</v>
      </c>
      <c r="B2371" t="s">
        <v>956</v>
      </c>
      <c r="C2371" t="s">
        <v>13468</v>
      </c>
    </row>
    <row r="2372" spans="1:3" x14ac:dyDescent="0.2">
      <c r="A2372" t="s">
        <v>8987</v>
      </c>
      <c r="B2372" t="s">
        <v>6473</v>
      </c>
      <c r="C2372" t="s">
        <v>13469</v>
      </c>
    </row>
    <row r="2373" spans="1:3" x14ac:dyDescent="0.2">
      <c r="A2373" t="s">
        <v>8988</v>
      </c>
      <c r="B2373" t="s">
        <v>1766</v>
      </c>
      <c r="C2373" t="s">
        <v>13470</v>
      </c>
    </row>
    <row r="2374" spans="1:3" x14ac:dyDescent="0.2">
      <c r="A2374" t="s">
        <v>8989</v>
      </c>
      <c r="B2374" t="s">
        <v>1766</v>
      </c>
      <c r="C2374" t="s">
        <v>12365</v>
      </c>
    </row>
    <row r="2375" spans="1:3" x14ac:dyDescent="0.2">
      <c r="A2375" t="s">
        <v>8990</v>
      </c>
      <c r="B2375" t="s">
        <v>1766</v>
      </c>
      <c r="C2375" t="s">
        <v>13471</v>
      </c>
    </row>
    <row r="2376" spans="1:3" x14ac:dyDescent="0.2">
      <c r="A2376" t="s">
        <v>8991</v>
      </c>
      <c r="B2376" t="s">
        <v>6563</v>
      </c>
      <c r="C2376" t="s">
        <v>13472</v>
      </c>
    </row>
    <row r="2377" spans="1:3" x14ac:dyDescent="0.2">
      <c r="A2377" t="s">
        <v>8992</v>
      </c>
      <c r="B2377" t="s">
        <v>1065</v>
      </c>
      <c r="C2377" t="s">
        <v>13473</v>
      </c>
    </row>
    <row r="2378" spans="1:3" x14ac:dyDescent="0.2">
      <c r="A2378" t="s">
        <v>8993</v>
      </c>
      <c r="B2378" t="s">
        <v>180</v>
      </c>
      <c r="C2378" t="s">
        <v>13474</v>
      </c>
    </row>
    <row r="2379" spans="1:3" x14ac:dyDescent="0.2">
      <c r="A2379" t="s">
        <v>8994</v>
      </c>
      <c r="B2379" t="s">
        <v>6773</v>
      </c>
      <c r="C2379" t="s">
        <v>13475</v>
      </c>
    </row>
    <row r="2380" spans="1:3" x14ac:dyDescent="0.2">
      <c r="A2380" t="s">
        <v>8995</v>
      </c>
      <c r="B2380" t="s">
        <v>6473</v>
      </c>
      <c r="C2380" t="s">
        <v>13476</v>
      </c>
    </row>
    <row r="2381" spans="1:3" x14ac:dyDescent="0.2">
      <c r="A2381" t="s">
        <v>8996</v>
      </c>
      <c r="B2381" t="s">
        <v>6590</v>
      </c>
      <c r="C2381" t="s">
        <v>13477</v>
      </c>
    </row>
    <row r="2382" spans="1:3" x14ac:dyDescent="0.2">
      <c r="A2382" t="s">
        <v>8997</v>
      </c>
      <c r="B2382" t="s">
        <v>6890</v>
      </c>
      <c r="C2382" t="s">
        <v>13478</v>
      </c>
    </row>
    <row r="2383" spans="1:3" x14ac:dyDescent="0.2">
      <c r="A2383" t="s">
        <v>8998</v>
      </c>
      <c r="B2383" t="s">
        <v>6563</v>
      </c>
      <c r="C2383" t="s">
        <v>13479</v>
      </c>
    </row>
    <row r="2384" spans="1:3" x14ac:dyDescent="0.2">
      <c r="A2384" t="s">
        <v>8999</v>
      </c>
      <c r="B2384" t="s">
        <v>6590</v>
      </c>
      <c r="C2384" t="s">
        <v>13480</v>
      </c>
    </row>
    <row r="2385" spans="1:3" x14ac:dyDescent="0.2">
      <c r="A2385" t="s">
        <v>9000</v>
      </c>
      <c r="B2385" t="s">
        <v>6693</v>
      </c>
      <c r="C2385" t="s">
        <v>13481</v>
      </c>
    </row>
    <row r="2386" spans="1:3" x14ac:dyDescent="0.2">
      <c r="A2386" t="s">
        <v>9001</v>
      </c>
      <c r="B2386" t="s">
        <v>6773</v>
      </c>
      <c r="C2386" t="s">
        <v>13482</v>
      </c>
    </row>
    <row r="2387" spans="1:3" x14ac:dyDescent="0.2">
      <c r="A2387" t="s">
        <v>9002</v>
      </c>
      <c r="B2387" t="s">
        <v>6890</v>
      </c>
      <c r="C2387" t="s">
        <v>13483</v>
      </c>
    </row>
    <row r="2388" spans="1:3" x14ac:dyDescent="0.2">
      <c r="A2388" t="s">
        <v>9003</v>
      </c>
      <c r="B2388" t="s">
        <v>4341</v>
      </c>
      <c r="C2388" t="s">
        <v>13484</v>
      </c>
    </row>
    <row r="2389" spans="1:3" x14ac:dyDescent="0.2">
      <c r="A2389" t="s">
        <v>9004</v>
      </c>
      <c r="B2389" t="s">
        <v>9005</v>
      </c>
      <c r="C2389" t="s">
        <v>13485</v>
      </c>
    </row>
    <row r="2390" spans="1:3" x14ac:dyDescent="0.2">
      <c r="A2390" t="s">
        <v>9006</v>
      </c>
      <c r="B2390" t="s">
        <v>6563</v>
      </c>
      <c r="C2390" t="s">
        <v>13486</v>
      </c>
    </row>
    <row r="2391" spans="1:3" x14ac:dyDescent="0.2">
      <c r="A2391" t="s">
        <v>9007</v>
      </c>
      <c r="B2391" t="s">
        <v>6700</v>
      </c>
      <c r="C2391" t="s">
        <v>13487</v>
      </c>
    </row>
    <row r="2392" spans="1:3" x14ac:dyDescent="0.2">
      <c r="A2392" t="s">
        <v>9008</v>
      </c>
      <c r="B2392" t="s">
        <v>956</v>
      </c>
      <c r="C2392" t="s">
        <v>13488</v>
      </c>
    </row>
    <row r="2393" spans="1:3" x14ac:dyDescent="0.2">
      <c r="A2393" t="s">
        <v>9009</v>
      </c>
      <c r="B2393" t="s">
        <v>6700</v>
      </c>
      <c r="C2393" t="s">
        <v>13489</v>
      </c>
    </row>
    <row r="2394" spans="1:3" x14ac:dyDescent="0.2">
      <c r="A2394" t="s">
        <v>9010</v>
      </c>
      <c r="B2394" t="s">
        <v>6473</v>
      </c>
      <c r="C2394" t="s">
        <v>13490</v>
      </c>
    </row>
    <row r="2395" spans="1:3" x14ac:dyDescent="0.2">
      <c r="A2395" t="s">
        <v>9011</v>
      </c>
      <c r="B2395" t="s">
        <v>6773</v>
      </c>
      <c r="C2395" t="s">
        <v>13491</v>
      </c>
    </row>
    <row r="2396" spans="1:3" x14ac:dyDescent="0.2">
      <c r="A2396" t="s">
        <v>9012</v>
      </c>
      <c r="B2396" t="s">
        <v>1766</v>
      </c>
      <c r="C2396" t="s">
        <v>13492</v>
      </c>
    </row>
    <row r="2397" spans="1:3" x14ac:dyDescent="0.2">
      <c r="A2397" t="s">
        <v>9013</v>
      </c>
      <c r="B2397" t="s">
        <v>6473</v>
      </c>
      <c r="C2397" t="s">
        <v>13493</v>
      </c>
    </row>
    <row r="2398" spans="1:3" x14ac:dyDescent="0.2">
      <c r="A2398" t="s">
        <v>9014</v>
      </c>
      <c r="B2398" t="s">
        <v>9015</v>
      </c>
      <c r="C2398" t="s">
        <v>13494</v>
      </c>
    </row>
    <row r="2399" spans="1:3" x14ac:dyDescent="0.2">
      <c r="A2399" t="s">
        <v>9016</v>
      </c>
      <c r="B2399" t="s">
        <v>1482</v>
      </c>
      <c r="C2399" t="s">
        <v>13495</v>
      </c>
    </row>
    <row r="2400" spans="1:3" x14ac:dyDescent="0.2">
      <c r="A2400" t="s">
        <v>9017</v>
      </c>
      <c r="B2400" t="s">
        <v>1766</v>
      </c>
      <c r="C2400" t="s">
        <v>13496</v>
      </c>
    </row>
    <row r="2401" spans="1:3" x14ac:dyDescent="0.2">
      <c r="A2401" t="s">
        <v>9018</v>
      </c>
      <c r="B2401" t="s">
        <v>1482</v>
      </c>
      <c r="C2401" t="s">
        <v>13497</v>
      </c>
    </row>
    <row r="2402" spans="1:3" x14ac:dyDescent="0.2">
      <c r="A2402" t="s">
        <v>9019</v>
      </c>
      <c r="B2402" t="s">
        <v>1766</v>
      </c>
      <c r="C2402" t="s">
        <v>2931</v>
      </c>
    </row>
    <row r="2403" spans="1:3" x14ac:dyDescent="0.2">
      <c r="A2403" t="s">
        <v>9020</v>
      </c>
      <c r="B2403" t="s">
        <v>1766</v>
      </c>
      <c r="C2403" t="s">
        <v>13498</v>
      </c>
    </row>
    <row r="2404" spans="1:3" x14ac:dyDescent="0.2">
      <c r="A2404" t="s">
        <v>9021</v>
      </c>
      <c r="B2404" t="s">
        <v>70</v>
      </c>
      <c r="C2404" t="s">
        <v>13499</v>
      </c>
    </row>
    <row r="2405" spans="1:3" x14ac:dyDescent="0.2">
      <c r="A2405" t="s">
        <v>9022</v>
      </c>
      <c r="B2405" t="s">
        <v>6668</v>
      </c>
      <c r="C2405" t="s">
        <v>13500</v>
      </c>
    </row>
    <row r="2406" spans="1:3" x14ac:dyDescent="0.2">
      <c r="A2406" t="s">
        <v>9023</v>
      </c>
      <c r="B2406" t="s">
        <v>7209</v>
      </c>
      <c r="C2406" t="s">
        <v>13501</v>
      </c>
    </row>
    <row r="2407" spans="1:3" x14ac:dyDescent="0.2">
      <c r="A2407" t="s">
        <v>9024</v>
      </c>
      <c r="B2407" t="s">
        <v>180</v>
      </c>
      <c r="C2407" t="s">
        <v>13502</v>
      </c>
    </row>
    <row r="2408" spans="1:3" x14ac:dyDescent="0.2">
      <c r="A2408" t="s">
        <v>9025</v>
      </c>
      <c r="B2408" t="s">
        <v>2621</v>
      </c>
      <c r="C2408" t="s">
        <v>13503</v>
      </c>
    </row>
    <row r="2409" spans="1:3" x14ac:dyDescent="0.2">
      <c r="A2409" t="s">
        <v>9026</v>
      </c>
      <c r="B2409" t="s">
        <v>6590</v>
      </c>
      <c r="C2409" t="s">
        <v>13504</v>
      </c>
    </row>
    <row r="2410" spans="1:3" x14ac:dyDescent="0.2">
      <c r="A2410" t="s">
        <v>9027</v>
      </c>
      <c r="B2410" t="s">
        <v>70</v>
      </c>
      <c r="C2410" t="s">
        <v>13505</v>
      </c>
    </row>
    <row r="2411" spans="1:3" x14ac:dyDescent="0.2">
      <c r="A2411" t="s">
        <v>9028</v>
      </c>
      <c r="B2411" t="s">
        <v>2621</v>
      </c>
      <c r="C2411" t="s">
        <v>13506</v>
      </c>
    </row>
    <row r="2412" spans="1:3" x14ac:dyDescent="0.2">
      <c r="A2412" t="s">
        <v>9029</v>
      </c>
      <c r="B2412" t="s">
        <v>1065</v>
      </c>
      <c r="C2412" t="s">
        <v>13507</v>
      </c>
    </row>
    <row r="2413" spans="1:3" x14ac:dyDescent="0.2">
      <c r="A2413" t="s">
        <v>9030</v>
      </c>
      <c r="B2413" t="s">
        <v>6590</v>
      </c>
      <c r="C2413" t="s">
        <v>13508</v>
      </c>
    </row>
    <row r="2414" spans="1:3" x14ac:dyDescent="0.2">
      <c r="A2414" t="s">
        <v>9031</v>
      </c>
      <c r="B2414" t="s">
        <v>956</v>
      </c>
      <c r="C2414" t="s">
        <v>13509</v>
      </c>
    </row>
    <row r="2415" spans="1:3" x14ac:dyDescent="0.2">
      <c r="A2415" t="s">
        <v>9032</v>
      </c>
      <c r="B2415" t="s">
        <v>6493</v>
      </c>
      <c r="C2415" t="s">
        <v>13510</v>
      </c>
    </row>
    <row r="2416" spans="1:3" x14ac:dyDescent="0.2">
      <c r="A2416" t="s">
        <v>9033</v>
      </c>
      <c r="B2416" t="s">
        <v>9034</v>
      </c>
      <c r="C2416" t="s">
        <v>13511</v>
      </c>
    </row>
    <row r="2417" spans="1:3" x14ac:dyDescent="0.2">
      <c r="A2417" t="s">
        <v>9035</v>
      </c>
      <c r="B2417" t="s">
        <v>6563</v>
      </c>
      <c r="C2417" t="s">
        <v>13512</v>
      </c>
    </row>
    <row r="2418" spans="1:3" x14ac:dyDescent="0.2">
      <c r="A2418" t="s">
        <v>9036</v>
      </c>
      <c r="B2418" t="s">
        <v>6590</v>
      </c>
      <c r="C2418" t="s">
        <v>13513</v>
      </c>
    </row>
    <row r="2419" spans="1:3" x14ac:dyDescent="0.2">
      <c r="A2419" t="s">
        <v>9037</v>
      </c>
      <c r="B2419" t="s">
        <v>1482</v>
      </c>
      <c r="C2419" t="s">
        <v>13514</v>
      </c>
    </row>
    <row r="2420" spans="1:3" x14ac:dyDescent="0.2">
      <c r="A2420" t="s">
        <v>9038</v>
      </c>
      <c r="B2420" t="s">
        <v>6590</v>
      </c>
      <c r="C2420" t="s">
        <v>13515</v>
      </c>
    </row>
    <row r="2421" spans="1:3" x14ac:dyDescent="0.2">
      <c r="A2421" t="s">
        <v>9039</v>
      </c>
      <c r="B2421" t="s">
        <v>6693</v>
      </c>
      <c r="C2421" t="s">
        <v>13516</v>
      </c>
    </row>
    <row r="2422" spans="1:3" x14ac:dyDescent="0.2">
      <c r="A2422" t="s">
        <v>9040</v>
      </c>
      <c r="B2422" t="s">
        <v>6890</v>
      </c>
      <c r="C2422" t="s">
        <v>13517</v>
      </c>
    </row>
    <row r="2423" spans="1:3" x14ac:dyDescent="0.2">
      <c r="A2423" t="s">
        <v>9041</v>
      </c>
      <c r="B2423" t="s">
        <v>6890</v>
      </c>
      <c r="C2423" t="s">
        <v>13518</v>
      </c>
    </row>
    <row r="2424" spans="1:3" x14ac:dyDescent="0.2">
      <c r="A2424" t="s">
        <v>9042</v>
      </c>
      <c r="B2424" t="s">
        <v>1766</v>
      </c>
      <c r="C2424" t="s">
        <v>12365</v>
      </c>
    </row>
    <row r="2425" spans="1:3" x14ac:dyDescent="0.2">
      <c r="A2425" t="s">
        <v>9043</v>
      </c>
      <c r="B2425" t="s">
        <v>6590</v>
      </c>
      <c r="C2425" t="s">
        <v>13519</v>
      </c>
    </row>
    <row r="2426" spans="1:3" x14ac:dyDescent="0.2">
      <c r="A2426" t="s">
        <v>9044</v>
      </c>
      <c r="B2426" t="s">
        <v>6890</v>
      </c>
      <c r="C2426" t="s">
        <v>13520</v>
      </c>
    </row>
    <row r="2427" spans="1:3" x14ac:dyDescent="0.2">
      <c r="A2427" t="s">
        <v>9045</v>
      </c>
      <c r="B2427" t="s">
        <v>1065</v>
      </c>
      <c r="C2427" t="s">
        <v>13521</v>
      </c>
    </row>
    <row r="2428" spans="1:3" x14ac:dyDescent="0.2">
      <c r="A2428" t="s">
        <v>9046</v>
      </c>
      <c r="B2428" t="s">
        <v>1766</v>
      </c>
      <c r="C2428" t="s">
        <v>12365</v>
      </c>
    </row>
    <row r="2429" spans="1:3" x14ac:dyDescent="0.2">
      <c r="A2429" t="s">
        <v>9047</v>
      </c>
      <c r="B2429" t="s">
        <v>1766</v>
      </c>
      <c r="C2429" t="s">
        <v>13522</v>
      </c>
    </row>
    <row r="2430" spans="1:3" x14ac:dyDescent="0.2">
      <c r="A2430" t="s">
        <v>9048</v>
      </c>
      <c r="B2430" t="s">
        <v>1766</v>
      </c>
      <c r="C2430" t="s">
        <v>13523</v>
      </c>
    </row>
    <row r="2431" spans="1:3" x14ac:dyDescent="0.2">
      <c r="A2431" t="s">
        <v>9049</v>
      </c>
      <c r="B2431" t="s">
        <v>180</v>
      </c>
      <c r="C2431" t="s">
        <v>13524</v>
      </c>
    </row>
    <row r="2432" spans="1:3" x14ac:dyDescent="0.2">
      <c r="A2432" t="s">
        <v>9050</v>
      </c>
      <c r="B2432" t="s">
        <v>1766</v>
      </c>
      <c r="C2432" t="s">
        <v>13525</v>
      </c>
    </row>
    <row r="2433" spans="1:3" x14ac:dyDescent="0.2">
      <c r="A2433" t="s">
        <v>9051</v>
      </c>
      <c r="B2433" t="s">
        <v>7209</v>
      </c>
      <c r="C2433" t="s">
        <v>3850</v>
      </c>
    </row>
    <row r="2434" spans="1:3" x14ac:dyDescent="0.2">
      <c r="A2434" t="s">
        <v>9052</v>
      </c>
      <c r="B2434" t="s">
        <v>6563</v>
      </c>
      <c r="C2434" t="s">
        <v>13526</v>
      </c>
    </row>
    <row r="2435" spans="1:3" x14ac:dyDescent="0.2">
      <c r="A2435" t="s">
        <v>9053</v>
      </c>
      <c r="B2435" t="s">
        <v>1482</v>
      </c>
      <c r="C2435" t="s">
        <v>13527</v>
      </c>
    </row>
    <row r="2436" spans="1:3" x14ac:dyDescent="0.2">
      <c r="A2436" t="s">
        <v>9054</v>
      </c>
      <c r="B2436" t="s">
        <v>1766</v>
      </c>
      <c r="C2436" t="s">
        <v>13528</v>
      </c>
    </row>
    <row r="2437" spans="1:3" x14ac:dyDescent="0.2">
      <c r="A2437" t="s">
        <v>9055</v>
      </c>
      <c r="B2437" t="s">
        <v>6473</v>
      </c>
      <c r="C2437" t="s">
        <v>13529</v>
      </c>
    </row>
    <row r="2438" spans="1:3" x14ac:dyDescent="0.2">
      <c r="A2438" t="s">
        <v>9056</v>
      </c>
      <c r="B2438" t="s">
        <v>1766</v>
      </c>
      <c r="C2438" t="s">
        <v>13530</v>
      </c>
    </row>
    <row r="2439" spans="1:3" x14ac:dyDescent="0.2">
      <c r="A2439" t="s">
        <v>9057</v>
      </c>
      <c r="B2439" t="s">
        <v>6590</v>
      </c>
      <c r="C2439" t="s">
        <v>13531</v>
      </c>
    </row>
    <row r="2440" spans="1:3" x14ac:dyDescent="0.2">
      <c r="A2440" t="s">
        <v>9058</v>
      </c>
      <c r="B2440" t="s">
        <v>6493</v>
      </c>
      <c r="C2440" t="s">
        <v>13532</v>
      </c>
    </row>
    <row r="2441" spans="1:3" x14ac:dyDescent="0.2">
      <c r="A2441" t="s">
        <v>9059</v>
      </c>
      <c r="B2441" t="s">
        <v>6773</v>
      </c>
      <c r="C2441" t="s">
        <v>13533</v>
      </c>
    </row>
    <row r="2442" spans="1:3" x14ac:dyDescent="0.2">
      <c r="A2442" t="s">
        <v>9060</v>
      </c>
      <c r="B2442" t="s">
        <v>6563</v>
      </c>
      <c r="C2442" t="s">
        <v>13534</v>
      </c>
    </row>
    <row r="2443" spans="1:3" x14ac:dyDescent="0.2">
      <c r="A2443" t="s">
        <v>9061</v>
      </c>
      <c r="B2443" t="s">
        <v>1482</v>
      </c>
      <c r="C2443" t="s">
        <v>13535</v>
      </c>
    </row>
    <row r="2444" spans="1:3" x14ac:dyDescent="0.2">
      <c r="A2444" t="s">
        <v>9062</v>
      </c>
      <c r="B2444" t="s">
        <v>2621</v>
      </c>
      <c r="C2444" t="s">
        <v>13536</v>
      </c>
    </row>
    <row r="2445" spans="1:3" x14ac:dyDescent="0.2">
      <c r="A2445" t="s">
        <v>9063</v>
      </c>
      <c r="B2445" t="s">
        <v>6773</v>
      </c>
      <c r="C2445" t="s">
        <v>13537</v>
      </c>
    </row>
    <row r="2446" spans="1:3" x14ac:dyDescent="0.2">
      <c r="A2446" t="s">
        <v>9064</v>
      </c>
      <c r="B2446" t="s">
        <v>6668</v>
      </c>
      <c r="C2446" t="s">
        <v>13538</v>
      </c>
    </row>
    <row r="2447" spans="1:3" x14ac:dyDescent="0.2">
      <c r="A2447" t="s">
        <v>9065</v>
      </c>
      <c r="B2447" t="s">
        <v>956</v>
      </c>
      <c r="C2447" t="s">
        <v>13539</v>
      </c>
    </row>
    <row r="2448" spans="1:3" x14ac:dyDescent="0.2">
      <c r="A2448" t="s">
        <v>9066</v>
      </c>
      <c r="B2448" t="s">
        <v>1766</v>
      </c>
      <c r="C2448" t="s">
        <v>13540</v>
      </c>
    </row>
    <row r="2449" spans="1:3" x14ac:dyDescent="0.2">
      <c r="A2449" t="s">
        <v>9067</v>
      </c>
      <c r="B2449" t="s">
        <v>6890</v>
      </c>
      <c r="C2449" t="s">
        <v>13541</v>
      </c>
    </row>
    <row r="2450" spans="1:3" x14ac:dyDescent="0.2">
      <c r="A2450" t="s">
        <v>9068</v>
      </c>
      <c r="B2450" t="s">
        <v>1065</v>
      </c>
      <c r="C2450" t="s">
        <v>13542</v>
      </c>
    </row>
    <row r="2451" spans="1:3" x14ac:dyDescent="0.2">
      <c r="A2451" t="s">
        <v>9069</v>
      </c>
      <c r="B2451" t="s">
        <v>6890</v>
      </c>
      <c r="C2451" t="s">
        <v>13543</v>
      </c>
    </row>
    <row r="2452" spans="1:3" x14ac:dyDescent="0.2">
      <c r="A2452" t="s">
        <v>9070</v>
      </c>
      <c r="B2452" t="s">
        <v>1766</v>
      </c>
      <c r="C2452" t="s">
        <v>13544</v>
      </c>
    </row>
    <row r="2453" spans="1:3" x14ac:dyDescent="0.2">
      <c r="A2453" t="s">
        <v>9071</v>
      </c>
      <c r="B2453" t="s">
        <v>6590</v>
      </c>
      <c r="C2453" t="s">
        <v>13545</v>
      </c>
    </row>
    <row r="2454" spans="1:3" x14ac:dyDescent="0.2">
      <c r="A2454" t="s">
        <v>9072</v>
      </c>
      <c r="B2454" t="s">
        <v>6590</v>
      </c>
      <c r="C2454" t="s">
        <v>13546</v>
      </c>
    </row>
    <row r="2455" spans="1:3" x14ac:dyDescent="0.2">
      <c r="A2455" t="s">
        <v>9073</v>
      </c>
      <c r="B2455" t="s">
        <v>1065</v>
      </c>
      <c r="C2455" t="s">
        <v>13547</v>
      </c>
    </row>
    <row r="2456" spans="1:3" x14ac:dyDescent="0.2">
      <c r="A2456" t="s">
        <v>9074</v>
      </c>
      <c r="B2456" t="s">
        <v>1065</v>
      </c>
      <c r="C2456" t="s">
        <v>13548</v>
      </c>
    </row>
    <row r="2457" spans="1:3" x14ac:dyDescent="0.2">
      <c r="A2457" t="s">
        <v>9075</v>
      </c>
      <c r="B2457" t="s">
        <v>1065</v>
      </c>
      <c r="C2457" t="s">
        <v>13549</v>
      </c>
    </row>
    <row r="2458" spans="1:3" x14ac:dyDescent="0.2">
      <c r="A2458" t="s">
        <v>9076</v>
      </c>
      <c r="B2458" t="s">
        <v>6890</v>
      </c>
      <c r="C2458" t="s">
        <v>13550</v>
      </c>
    </row>
    <row r="2459" spans="1:3" x14ac:dyDescent="0.2">
      <c r="A2459" t="s">
        <v>9077</v>
      </c>
      <c r="B2459" t="s">
        <v>1766</v>
      </c>
      <c r="C2459" t="s">
        <v>13551</v>
      </c>
    </row>
    <row r="2460" spans="1:3" x14ac:dyDescent="0.2">
      <c r="A2460" t="s">
        <v>9078</v>
      </c>
      <c r="B2460" t="s">
        <v>1766</v>
      </c>
      <c r="C2460" t="s">
        <v>12365</v>
      </c>
    </row>
    <row r="2461" spans="1:3" x14ac:dyDescent="0.2">
      <c r="A2461" t="s">
        <v>9079</v>
      </c>
      <c r="B2461" t="s">
        <v>6590</v>
      </c>
      <c r="C2461" t="s">
        <v>13552</v>
      </c>
    </row>
    <row r="2462" spans="1:3" x14ac:dyDescent="0.2">
      <c r="A2462" t="s">
        <v>9080</v>
      </c>
      <c r="B2462" t="s">
        <v>1457</v>
      </c>
      <c r="C2462" t="s">
        <v>13553</v>
      </c>
    </row>
    <row r="2463" spans="1:3" x14ac:dyDescent="0.2">
      <c r="A2463" t="s">
        <v>9081</v>
      </c>
      <c r="B2463" t="s">
        <v>2621</v>
      </c>
      <c r="C2463" t="s">
        <v>13554</v>
      </c>
    </row>
    <row r="2464" spans="1:3" x14ac:dyDescent="0.2">
      <c r="A2464" t="s">
        <v>9082</v>
      </c>
      <c r="B2464" t="s">
        <v>1766</v>
      </c>
      <c r="C2464" t="s">
        <v>13555</v>
      </c>
    </row>
    <row r="2465" spans="1:3" x14ac:dyDescent="0.2">
      <c r="A2465" t="s">
        <v>9083</v>
      </c>
      <c r="B2465" t="s">
        <v>6590</v>
      </c>
      <c r="C2465" t="s">
        <v>13556</v>
      </c>
    </row>
    <row r="2466" spans="1:3" x14ac:dyDescent="0.2">
      <c r="A2466" t="s">
        <v>9084</v>
      </c>
      <c r="B2466" t="s">
        <v>6473</v>
      </c>
      <c r="C2466" t="s">
        <v>13557</v>
      </c>
    </row>
    <row r="2467" spans="1:3" x14ac:dyDescent="0.2">
      <c r="A2467" t="s">
        <v>9085</v>
      </c>
      <c r="B2467" t="s">
        <v>2621</v>
      </c>
      <c r="C2467" t="s">
        <v>13558</v>
      </c>
    </row>
    <row r="2468" spans="1:3" x14ac:dyDescent="0.2">
      <c r="A2468" t="s">
        <v>9086</v>
      </c>
      <c r="B2468" t="s">
        <v>70</v>
      </c>
      <c r="C2468" t="s">
        <v>13559</v>
      </c>
    </row>
    <row r="2469" spans="1:3" x14ac:dyDescent="0.2">
      <c r="A2469" t="s">
        <v>9087</v>
      </c>
      <c r="B2469" t="s">
        <v>6493</v>
      </c>
      <c r="C2469" t="s">
        <v>9088</v>
      </c>
    </row>
    <row r="2470" spans="1:3" x14ac:dyDescent="0.2">
      <c r="A2470" t="s">
        <v>9089</v>
      </c>
      <c r="B2470" t="s">
        <v>1766</v>
      </c>
      <c r="C2470" t="s">
        <v>13560</v>
      </c>
    </row>
    <row r="2471" spans="1:3" x14ac:dyDescent="0.2">
      <c r="A2471" t="s">
        <v>9090</v>
      </c>
      <c r="B2471" t="s">
        <v>6717</v>
      </c>
      <c r="C2471" t="s">
        <v>13561</v>
      </c>
    </row>
    <row r="2472" spans="1:3" x14ac:dyDescent="0.2">
      <c r="A2472" t="s">
        <v>9091</v>
      </c>
      <c r="B2472" t="s">
        <v>1457</v>
      </c>
      <c r="C2472" t="s">
        <v>13562</v>
      </c>
    </row>
    <row r="2473" spans="1:3" x14ac:dyDescent="0.2">
      <c r="A2473" t="s">
        <v>9092</v>
      </c>
      <c r="B2473" t="s">
        <v>6700</v>
      </c>
      <c r="C2473" t="s">
        <v>13563</v>
      </c>
    </row>
    <row r="2474" spans="1:3" x14ac:dyDescent="0.2">
      <c r="A2474" t="s">
        <v>9093</v>
      </c>
      <c r="B2474" t="s">
        <v>70</v>
      </c>
      <c r="C2474" t="s">
        <v>13564</v>
      </c>
    </row>
    <row r="2475" spans="1:3" x14ac:dyDescent="0.2">
      <c r="A2475" t="s">
        <v>9094</v>
      </c>
      <c r="B2475" t="s">
        <v>1766</v>
      </c>
      <c r="C2475" t="s">
        <v>13565</v>
      </c>
    </row>
    <row r="2476" spans="1:3" x14ac:dyDescent="0.2">
      <c r="A2476" t="s">
        <v>9095</v>
      </c>
      <c r="B2476" t="s">
        <v>1766</v>
      </c>
      <c r="C2476" t="s">
        <v>13566</v>
      </c>
    </row>
    <row r="2477" spans="1:3" x14ac:dyDescent="0.2">
      <c r="A2477" t="s">
        <v>9096</v>
      </c>
      <c r="B2477" t="s">
        <v>6493</v>
      </c>
      <c r="C2477" t="s">
        <v>13567</v>
      </c>
    </row>
    <row r="2478" spans="1:3" x14ac:dyDescent="0.2">
      <c r="A2478" t="s">
        <v>9097</v>
      </c>
      <c r="B2478" t="s">
        <v>6590</v>
      </c>
      <c r="C2478" t="s">
        <v>13568</v>
      </c>
    </row>
    <row r="2479" spans="1:3" x14ac:dyDescent="0.2">
      <c r="A2479" t="s">
        <v>9098</v>
      </c>
      <c r="B2479" t="s">
        <v>1766</v>
      </c>
      <c r="C2479" t="s">
        <v>13569</v>
      </c>
    </row>
    <row r="2480" spans="1:3" x14ac:dyDescent="0.2">
      <c r="A2480" t="s">
        <v>9099</v>
      </c>
      <c r="B2480" t="s">
        <v>1766</v>
      </c>
      <c r="C2480" t="s">
        <v>13570</v>
      </c>
    </row>
    <row r="2481" spans="1:3" x14ac:dyDescent="0.2">
      <c r="A2481" t="s">
        <v>9100</v>
      </c>
      <c r="B2481" t="s">
        <v>1766</v>
      </c>
      <c r="C2481" t="s">
        <v>12365</v>
      </c>
    </row>
    <row r="2482" spans="1:3" x14ac:dyDescent="0.2">
      <c r="A2482" t="s">
        <v>9101</v>
      </c>
      <c r="B2482" t="s">
        <v>7394</v>
      </c>
      <c r="C2482" t="s">
        <v>13571</v>
      </c>
    </row>
    <row r="2483" spans="1:3" x14ac:dyDescent="0.2">
      <c r="A2483" t="s">
        <v>9102</v>
      </c>
      <c r="B2483" t="s">
        <v>1766</v>
      </c>
      <c r="C2483" t="s">
        <v>13572</v>
      </c>
    </row>
    <row r="2484" spans="1:3" x14ac:dyDescent="0.2">
      <c r="A2484" t="s">
        <v>9103</v>
      </c>
      <c r="B2484" t="s">
        <v>6890</v>
      </c>
      <c r="C2484" t="s">
        <v>13573</v>
      </c>
    </row>
    <row r="2485" spans="1:3" x14ac:dyDescent="0.2">
      <c r="A2485" t="s">
        <v>9104</v>
      </c>
      <c r="B2485" t="s">
        <v>1766</v>
      </c>
      <c r="C2485" t="s">
        <v>12365</v>
      </c>
    </row>
    <row r="2486" spans="1:3" x14ac:dyDescent="0.2">
      <c r="A2486" t="s">
        <v>9105</v>
      </c>
      <c r="B2486" t="s">
        <v>1766</v>
      </c>
      <c r="C2486" t="s">
        <v>12417</v>
      </c>
    </row>
    <row r="2487" spans="1:3" x14ac:dyDescent="0.2">
      <c r="A2487" t="s">
        <v>9106</v>
      </c>
      <c r="B2487" t="s">
        <v>6590</v>
      </c>
      <c r="C2487" t="s">
        <v>13574</v>
      </c>
    </row>
    <row r="2488" spans="1:3" x14ac:dyDescent="0.2">
      <c r="A2488" t="s">
        <v>9107</v>
      </c>
      <c r="B2488" t="s">
        <v>6473</v>
      </c>
      <c r="C2488" t="s">
        <v>13575</v>
      </c>
    </row>
    <row r="2489" spans="1:3" x14ac:dyDescent="0.2">
      <c r="A2489" t="s">
        <v>9108</v>
      </c>
      <c r="B2489" t="s">
        <v>6890</v>
      </c>
      <c r="C2489" t="s">
        <v>13576</v>
      </c>
    </row>
    <row r="2490" spans="1:3" x14ac:dyDescent="0.2">
      <c r="A2490" t="s">
        <v>9109</v>
      </c>
      <c r="B2490" t="s">
        <v>1482</v>
      </c>
      <c r="C2490" t="s">
        <v>13577</v>
      </c>
    </row>
    <row r="2491" spans="1:3" x14ac:dyDescent="0.2">
      <c r="A2491" t="s">
        <v>9110</v>
      </c>
      <c r="B2491" t="s">
        <v>6473</v>
      </c>
      <c r="C2491" t="s">
        <v>13578</v>
      </c>
    </row>
    <row r="2492" spans="1:3" x14ac:dyDescent="0.2">
      <c r="A2492" t="s">
        <v>9111</v>
      </c>
      <c r="B2492" t="s">
        <v>6773</v>
      </c>
      <c r="C2492" t="s">
        <v>13579</v>
      </c>
    </row>
    <row r="2493" spans="1:3" x14ac:dyDescent="0.2">
      <c r="A2493" t="s">
        <v>9112</v>
      </c>
      <c r="B2493" t="s">
        <v>6700</v>
      </c>
      <c r="C2493" t="s">
        <v>13580</v>
      </c>
    </row>
    <row r="2494" spans="1:3" x14ac:dyDescent="0.2">
      <c r="A2494" t="s">
        <v>9113</v>
      </c>
      <c r="B2494" t="s">
        <v>180</v>
      </c>
      <c r="C2494" t="s">
        <v>13581</v>
      </c>
    </row>
    <row r="2495" spans="1:3" x14ac:dyDescent="0.2">
      <c r="A2495" t="s">
        <v>9114</v>
      </c>
      <c r="B2495" t="s">
        <v>1457</v>
      </c>
      <c r="C2495" t="s">
        <v>13582</v>
      </c>
    </row>
    <row r="2496" spans="1:3" x14ac:dyDescent="0.2">
      <c r="A2496" t="s">
        <v>9115</v>
      </c>
      <c r="B2496" t="s">
        <v>6590</v>
      </c>
      <c r="C2496" t="s">
        <v>13583</v>
      </c>
    </row>
    <row r="2497" spans="1:3" x14ac:dyDescent="0.2">
      <c r="A2497" t="s">
        <v>9116</v>
      </c>
      <c r="B2497" t="s">
        <v>6693</v>
      </c>
      <c r="C2497" t="s">
        <v>13584</v>
      </c>
    </row>
    <row r="2498" spans="1:3" x14ac:dyDescent="0.2">
      <c r="A2498" t="s">
        <v>9117</v>
      </c>
      <c r="B2498" t="s">
        <v>1065</v>
      </c>
      <c r="C2498" t="s">
        <v>9118</v>
      </c>
    </row>
    <row r="2499" spans="1:3" x14ac:dyDescent="0.2">
      <c r="A2499" t="s">
        <v>9119</v>
      </c>
      <c r="B2499" t="s">
        <v>6890</v>
      </c>
      <c r="C2499" t="s">
        <v>13585</v>
      </c>
    </row>
    <row r="2500" spans="1:3" x14ac:dyDescent="0.2">
      <c r="A2500" t="s">
        <v>9120</v>
      </c>
      <c r="B2500" t="s">
        <v>180</v>
      </c>
      <c r="C2500" t="s">
        <v>13586</v>
      </c>
    </row>
    <row r="2501" spans="1:3" x14ac:dyDescent="0.2">
      <c r="A2501" t="s">
        <v>9121</v>
      </c>
      <c r="B2501" t="s">
        <v>6493</v>
      </c>
      <c r="C2501" t="s">
        <v>13587</v>
      </c>
    </row>
    <row r="2502" spans="1:3" x14ac:dyDescent="0.2">
      <c r="A2502" t="s">
        <v>9122</v>
      </c>
      <c r="B2502" t="s">
        <v>1457</v>
      </c>
      <c r="C2502" t="s">
        <v>13588</v>
      </c>
    </row>
    <row r="2503" spans="1:3" x14ac:dyDescent="0.2">
      <c r="A2503" t="s">
        <v>9123</v>
      </c>
      <c r="B2503" t="s">
        <v>7209</v>
      </c>
      <c r="C2503" t="s">
        <v>13589</v>
      </c>
    </row>
    <row r="2504" spans="1:3" x14ac:dyDescent="0.2">
      <c r="A2504" t="s">
        <v>9124</v>
      </c>
      <c r="B2504" t="s">
        <v>6890</v>
      </c>
      <c r="C2504" t="s">
        <v>13590</v>
      </c>
    </row>
    <row r="2505" spans="1:3" x14ac:dyDescent="0.2">
      <c r="A2505" t="s">
        <v>9125</v>
      </c>
      <c r="B2505" t="s">
        <v>180</v>
      </c>
      <c r="C2505" t="s">
        <v>13591</v>
      </c>
    </row>
    <row r="2506" spans="1:3" x14ac:dyDescent="0.2">
      <c r="A2506" t="s">
        <v>9126</v>
      </c>
      <c r="B2506" t="s">
        <v>6590</v>
      </c>
      <c r="C2506" t="s">
        <v>13592</v>
      </c>
    </row>
    <row r="2507" spans="1:3" x14ac:dyDescent="0.2">
      <c r="A2507" t="s">
        <v>9127</v>
      </c>
      <c r="B2507" t="s">
        <v>6717</v>
      </c>
      <c r="C2507" t="s">
        <v>13593</v>
      </c>
    </row>
    <row r="2508" spans="1:3" x14ac:dyDescent="0.2">
      <c r="A2508" t="s">
        <v>9128</v>
      </c>
      <c r="B2508" t="s">
        <v>6590</v>
      </c>
      <c r="C2508" t="s">
        <v>13594</v>
      </c>
    </row>
    <row r="2509" spans="1:3" x14ac:dyDescent="0.2">
      <c r="A2509" t="s">
        <v>9129</v>
      </c>
      <c r="B2509" t="s">
        <v>6773</v>
      </c>
      <c r="C2509" t="s">
        <v>13595</v>
      </c>
    </row>
    <row r="2510" spans="1:3" x14ac:dyDescent="0.2">
      <c r="A2510" t="s">
        <v>9130</v>
      </c>
      <c r="B2510" t="s">
        <v>6590</v>
      </c>
      <c r="C2510" t="s">
        <v>13596</v>
      </c>
    </row>
    <row r="2511" spans="1:3" x14ac:dyDescent="0.2">
      <c r="A2511" t="s">
        <v>9131</v>
      </c>
      <c r="B2511" t="s">
        <v>6890</v>
      </c>
      <c r="C2511" t="s">
        <v>13597</v>
      </c>
    </row>
    <row r="2512" spans="1:3" x14ac:dyDescent="0.2">
      <c r="A2512" t="s">
        <v>9132</v>
      </c>
      <c r="B2512" t="s">
        <v>1065</v>
      </c>
      <c r="C2512" t="s">
        <v>13598</v>
      </c>
    </row>
    <row r="2513" spans="1:3" x14ac:dyDescent="0.2">
      <c r="A2513" t="s">
        <v>9133</v>
      </c>
      <c r="B2513" t="s">
        <v>7594</v>
      </c>
      <c r="C2513" t="s">
        <v>13599</v>
      </c>
    </row>
    <row r="2514" spans="1:3" x14ac:dyDescent="0.2">
      <c r="A2514" t="s">
        <v>9134</v>
      </c>
      <c r="B2514" t="s">
        <v>1482</v>
      </c>
      <c r="C2514" t="s">
        <v>13600</v>
      </c>
    </row>
    <row r="2515" spans="1:3" x14ac:dyDescent="0.2">
      <c r="A2515" t="s">
        <v>9135</v>
      </c>
      <c r="B2515" t="s">
        <v>1457</v>
      </c>
      <c r="C2515" t="s">
        <v>13601</v>
      </c>
    </row>
    <row r="2516" spans="1:3" x14ac:dyDescent="0.2">
      <c r="A2516" t="s">
        <v>9136</v>
      </c>
      <c r="B2516" t="s">
        <v>1457</v>
      </c>
      <c r="C2516" t="s">
        <v>13602</v>
      </c>
    </row>
    <row r="2517" spans="1:3" x14ac:dyDescent="0.2">
      <c r="A2517" t="s">
        <v>9137</v>
      </c>
      <c r="B2517" t="s">
        <v>1457</v>
      </c>
      <c r="C2517" t="s">
        <v>13603</v>
      </c>
    </row>
    <row r="2518" spans="1:3" x14ac:dyDescent="0.2">
      <c r="A2518" t="s">
        <v>9138</v>
      </c>
      <c r="B2518" t="s">
        <v>6590</v>
      </c>
      <c r="C2518" t="s">
        <v>12376</v>
      </c>
    </row>
    <row r="2519" spans="1:3" x14ac:dyDescent="0.2">
      <c r="A2519" t="s">
        <v>9139</v>
      </c>
      <c r="B2519" t="s">
        <v>6890</v>
      </c>
      <c r="C2519" t="s">
        <v>13604</v>
      </c>
    </row>
    <row r="2520" spans="1:3" x14ac:dyDescent="0.2">
      <c r="A2520" t="s">
        <v>9140</v>
      </c>
      <c r="B2520" t="s">
        <v>1766</v>
      </c>
      <c r="C2520" t="s">
        <v>13605</v>
      </c>
    </row>
    <row r="2521" spans="1:3" x14ac:dyDescent="0.2">
      <c r="A2521" t="s">
        <v>9141</v>
      </c>
      <c r="B2521" t="s">
        <v>1482</v>
      </c>
      <c r="C2521" t="s">
        <v>13606</v>
      </c>
    </row>
    <row r="2522" spans="1:3" x14ac:dyDescent="0.2">
      <c r="A2522" t="s">
        <v>9142</v>
      </c>
      <c r="B2522" t="s">
        <v>7330</v>
      </c>
      <c r="C2522" t="s">
        <v>13607</v>
      </c>
    </row>
    <row r="2523" spans="1:3" x14ac:dyDescent="0.2">
      <c r="A2523" t="s">
        <v>9143</v>
      </c>
      <c r="B2523" t="s">
        <v>1766</v>
      </c>
      <c r="C2523" t="s">
        <v>13608</v>
      </c>
    </row>
    <row r="2524" spans="1:3" x14ac:dyDescent="0.2">
      <c r="A2524" t="s">
        <v>9144</v>
      </c>
      <c r="B2524" t="s">
        <v>7579</v>
      </c>
      <c r="C2524" t="s">
        <v>13609</v>
      </c>
    </row>
    <row r="2525" spans="1:3" x14ac:dyDescent="0.2">
      <c r="A2525" t="s">
        <v>9145</v>
      </c>
      <c r="B2525" t="s">
        <v>1766</v>
      </c>
      <c r="C2525" t="s">
        <v>13610</v>
      </c>
    </row>
    <row r="2526" spans="1:3" x14ac:dyDescent="0.2">
      <c r="A2526" t="s">
        <v>9146</v>
      </c>
      <c r="B2526" t="s">
        <v>2621</v>
      </c>
      <c r="C2526" t="s">
        <v>13611</v>
      </c>
    </row>
    <row r="2527" spans="1:3" x14ac:dyDescent="0.2">
      <c r="A2527" t="s">
        <v>9147</v>
      </c>
      <c r="B2527" t="s">
        <v>8900</v>
      </c>
      <c r="C2527" t="s">
        <v>13612</v>
      </c>
    </row>
    <row r="2528" spans="1:3" x14ac:dyDescent="0.2">
      <c r="A2528" t="s">
        <v>9148</v>
      </c>
      <c r="B2528" t="s">
        <v>6890</v>
      </c>
      <c r="C2528" t="s">
        <v>13613</v>
      </c>
    </row>
    <row r="2529" spans="1:3" x14ac:dyDescent="0.2">
      <c r="A2529" t="s">
        <v>9149</v>
      </c>
      <c r="B2529" t="s">
        <v>6890</v>
      </c>
      <c r="C2529" t="s">
        <v>13614</v>
      </c>
    </row>
    <row r="2530" spans="1:3" x14ac:dyDescent="0.2">
      <c r="A2530" t="s">
        <v>9150</v>
      </c>
      <c r="B2530" t="s">
        <v>1482</v>
      </c>
      <c r="C2530" t="s">
        <v>13615</v>
      </c>
    </row>
    <row r="2531" spans="1:3" x14ac:dyDescent="0.2">
      <c r="A2531" t="s">
        <v>9151</v>
      </c>
      <c r="B2531" t="s">
        <v>6717</v>
      </c>
      <c r="C2531" t="s">
        <v>13616</v>
      </c>
    </row>
    <row r="2532" spans="1:3" x14ac:dyDescent="0.2">
      <c r="A2532" t="s">
        <v>9152</v>
      </c>
      <c r="B2532" t="s">
        <v>1766</v>
      </c>
      <c r="C2532" t="s">
        <v>13617</v>
      </c>
    </row>
    <row r="2533" spans="1:3" x14ac:dyDescent="0.2">
      <c r="A2533" t="s">
        <v>9153</v>
      </c>
      <c r="B2533" t="s">
        <v>1457</v>
      </c>
      <c r="C2533" t="s">
        <v>13618</v>
      </c>
    </row>
    <row r="2534" spans="1:3" x14ac:dyDescent="0.2">
      <c r="A2534" t="s">
        <v>9154</v>
      </c>
      <c r="B2534" t="s">
        <v>6563</v>
      </c>
      <c r="C2534" t="s">
        <v>13619</v>
      </c>
    </row>
    <row r="2535" spans="1:3" x14ac:dyDescent="0.2">
      <c r="A2535" t="s">
        <v>9155</v>
      </c>
      <c r="B2535" t="s">
        <v>1766</v>
      </c>
      <c r="C2535" t="s">
        <v>13620</v>
      </c>
    </row>
    <row r="2536" spans="1:3" x14ac:dyDescent="0.2">
      <c r="A2536" t="s">
        <v>9156</v>
      </c>
      <c r="B2536" t="s">
        <v>6476</v>
      </c>
      <c r="C2536" t="s">
        <v>13621</v>
      </c>
    </row>
    <row r="2537" spans="1:3" x14ac:dyDescent="0.2">
      <c r="A2537" t="s">
        <v>9157</v>
      </c>
      <c r="B2537" t="s">
        <v>6773</v>
      </c>
      <c r="C2537" t="s">
        <v>13579</v>
      </c>
    </row>
    <row r="2538" spans="1:3" x14ac:dyDescent="0.2">
      <c r="A2538" t="s">
        <v>9158</v>
      </c>
      <c r="B2538" t="s">
        <v>6700</v>
      </c>
      <c r="C2538" t="s">
        <v>13622</v>
      </c>
    </row>
    <row r="2539" spans="1:3" x14ac:dyDescent="0.2">
      <c r="A2539" t="s">
        <v>9159</v>
      </c>
      <c r="B2539" t="s">
        <v>1065</v>
      </c>
      <c r="C2539" t="s">
        <v>13623</v>
      </c>
    </row>
    <row r="2540" spans="1:3" x14ac:dyDescent="0.2">
      <c r="A2540" t="s">
        <v>9160</v>
      </c>
      <c r="B2540" t="s">
        <v>180</v>
      </c>
      <c r="C2540" t="s">
        <v>13624</v>
      </c>
    </row>
    <row r="2541" spans="1:3" x14ac:dyDescent="0.2">
      <c r="A2541" t="s">
        <v>9161</v>
      </c>
      <c r="B2541" t="s">
        <v>4341</v>
      </c>
      <c r="C2541" t="s">
        <v>13625</v>
      </c>
    </row>
    <row r="2542" spans="1:3" x14ac:dyDescent="0.2">
      <c r="A2542" t="s">
        <v>9162</v>
      </c>
      <c r="B2542" t="s">
        <v>180</v>
      </c>
      <c r="C2542" t="s">
        <v>13626</v>
      </c>
    </row>
    <row r="2543" spans="1:3" x14ac:dyDescent="0.2">
      <c r="A2543" t="s">
        <v>9163</v>
      </c>
      <c r="B2543" t="s">
        <v>1766</v>
      </c>
      <c r="C2543" t="s">
        <v>13627</v>
      </c>
    </row>
    <row r="2544" spans="1:3" x14ac:dyDescent="0.2">
      <c r="A2544" t="s">
        <v>9164</v>
      </c>
      <c r="B2544" t="s">
        <v>1457</v>
      </c>
      <c r="C2544" t="s">
        <v>13628</v>
      </c>
    </row>
    <row r="2545" spans="1:3" x14ac:dyDescent="0.2">
      <c r="A2545" t="s">
        <v>9165</v>
      </c>
      <c r="B2545" t="s">
        <v>1766</v>
      </c>
      <c r="C2545" t="s">
        <v>13629</v>
      </c>
    </row>
    <row r="2546" spans="1:3" x14ac:dyDescent="0.2">
      <c r="A2546" t="s">
        <v>9166</v>
      </c>
      <c r="B2546" t="s">
        <v>1766</v>
      </c>
      <c r="C2546" t="s">
        <v>13630</v>
      </c>
    </row>
    <row r="2547" spans="1:3" x14ac:dyDescent="0.2">
      <c r="A2547" t="s">
        <v>9167</v>
      </c>
      <c r="B2547" t="s">
        <v>6890</v>
      </c>
      <c r="C2547" t="s">
        <v>13631</v>
      </c>
    </row>
    <row r="2548" spans="1:3" x14ac:dyDescent="0.2">
      <c r="A2548" t="s">
        <v>9168</v>
      </c>
      <c r="B2548" t="s">
        <v>1766</v>
      </c>
      <c r="C2548" t="s">
        <v>13632</v>
      </c>
    </row>
    <row r="2549" spans="1:3" x14ac:dyDescent="0.2">
      <c r="A2549" t="s">
        <v>9169</v>
      </c>
      <c r="B2549" t="s">
        <v>1766</v>
      </c>
      <c r="C2549" t="s">
        <v>13633</v>
      </c>
    </row>
    <row r="2550" spans="1:3" x14ac:dyDescent="0.2">
      <c r="A2550" t="s">
        <v>9170</v>
      </c>
      <c r="B2550" t="s">
        <v>6773</v>
      </c>
      <c r="C2550" t="s">
        <v>13634</v>
      </c>
    </row>
    <row r="2551" spans="1:3" x14ac:dyDescent="0.2">
      <c r="A2551" t="s">
        <v>9171</v>
      </c>
      <c r="B2551" t="s">
        <v>6700</v>
      </c>
      <c r="C2551" t="s">
        <v>13635</v>
      </c>
    </row>
    <row r="2552" spans="1:3" x14ac:dyDescent="0.2">
      <c r="A2552" t="s">
        <v>9172</v>
      </c>
      <c r="B2552" t="s">
        <v>7330</v>
      </c>
      <c r="C2552" t="s">
        <v>13636</v>
      </c>
    </row>
    <row r="2553" spans="1:3" x14ac:dyDescent="0.2">
      <c r="A2553" t="s">
        <v>9173</v>
      </c>
      <c r="B2553" t="s">
        <v>1766</v>
      </c>
      <c r="C2553" t="s">
        <v>13637</v>
      </c>
    </row>
    <row r="2554" spans="1:3" x14ac:dyDescent="0.2">
      <c r="A2554" t="s">
        <v>9174</v>
      </c>
      <c r="B2554" t="s">
        <v>6493</v>
      </c>
      <c r="C2554" t="s">
        <v>13638</v>
      </c>
    </row>
    <row r="2555" spans="1:3" x14ac:dyDescent="0.2">
      <c r="A2555" t="s">
        <v>9175</v>
      </c>
      <c r="B2555" t="s">
        <v>6590</v>
      </c>
      <c r="C2555" t="s">
        <v>13639</v>
      </c>
    </row>
    <row r="2556" spans="1:3" x14ac:dyDescent="0.2">
      <c r="A2556" t="s">
        <v>9176</v>
      </c>
      <c r="B2556" t="s">
        <v>1766</v>
      </c>
      <c r="C2556" t="s">
        <v>13640</v>
      </c>
    </row>
    <row r="2557" spans="1:3" x14ac:dyDescent="0.2">
      <c r="A2557" t="s">
        <v>9177</v>
      </c>
      <c r="B2557" t="s">
        <v>4341</v>
      </c>
      <c r="C2557" t="s">
        <v>13641</v>
      </c>
    </row>
    <row r="2558" spans="1:3" x14ac:dyDescent="0.2">
      <c r="A2558" t="s">
        <v>9178</v>
      </c>
      <c r="B2558" t="s">
        <v>1766</v>
      </c>
      <c r="C2558" t="s">
        <v>13642</v>
      </c>
    </row>
    <row r="2559" spans="1:3" x14ac:dyDescent="0.2">
      <c r="A2559" t="s">
        <v>9179</v>
      </c>
      <c r="B2559" t="s">
        <v>6700</v>
      </c>
      <c r="C2559" t="s">
        <v>13643</v>
      </c>
    </row>
    <row r="2560" spans="1:3" x14ac:dyDescent="0.2">
      <c r="A2560" t="s">
        <v>9180</v>
      </c>
      <c r="B2560" t="s">
        <v>6700</v>
      </c>
      <c r="C2560" t="s">
        <v>13644</v>
      </c>
    </row>
    <row r="2561" spans="1:3" x14ac:dyDescent="0.2">
      <c r="A2561" t="s">
        <v>9181</v>
      </c>
      <c r="B2561" t="s">
        <v>1766</v>
      </c>
      <c r="C2561" t="s">
        <v>13645</v>
      </c>
    </row>
    <row r="2562" spans="1:3" x14ac:dyDescent="0.2">
      <c r="A2562" t="s">
        <v>9182</v>
      </c>
      <c r="B2562" t="s">
        <v>1766</v>
      </c>
      <c r="C2562" t="s">
        <v>13646</v>
      </c>
    </row>
    <row r="2563" spans="1:3" x14ac:dyDescent="0.2">
      <c r="A2563" t="s">
        <v>9183</v>
      </c>
      <c r="B2563" t="s">
        <v>1766</v>
      </c>
      <c r="C2563" t="s">
        <v>13647</v>
      </c>
    </row>
    <row r="2564" spans="1:3" x14ac:dyDescent="0.2">
      <c r="A2564" t="s">
        <v>9184</v>
      </c>
      <c r="B2564" t="s">
        <v>1766</v>
      </c>
      <c r="C2564" t="s">
        <v>13648</v>
      </c>
    </row>
    <row r="2565" spans="1:3" x14ac:dyDescent="0.2">
      <c r="A2565" t="s">
        <v>9185</v>
      </c>
      <c r="B2565" t="s">
        <v>180</v>
      </c>
      <c r="C2565" t="s">
        <v>13649</v>
      </c>
    </row>
    <row r="2566" spans="1:3" x14ac:dyDescent="0.2">
      <c r="A2566" t="s">
        <v>9186</v>
      </c>
      <c r="B2566" t="s">
        <v>6590</v>
      </c>
      <c r="C2566" t="s">
        <v>13650</v>
      </c>
    </row>
    <row r="2567" spans="1:3" x14ac:dyDescent="0.2">
      <c r="A2567" t="s">
        <v>9187</v>
      </c>
      <c r="B2567" t="s">
        <v>6590</v>
      </c>
      <c r="C2567" t="s">
        <v>13651</v>
      </c>
    </row>
    <row r="2568" spans="1:3" x14ac:dyDescent="0.2">
      <c r="A2568" t="s">
        <v>9188</v>
      </c>
      <c r="B2568" t="s">
        <v>1065</v>
      </c>
      <c r="C2568" t="s">
        <v>13652</v>
      </c>
    </row>
    <row r="2569" spans="1:3" x14ac:dyDescent="0.2">
      <c r="A2569" t="s">
        <v>9189</v>
      </c>
      <c r="B2569" t="s">
        <v>1766</v>
      </c>
      <c r="C2569" t="s">
        <v>13653</v>
      </c>
    </row>
    <row r="2570" spans="1:3" x14ac:dyDescent="0.2">
      <c r="A2570" t="s">
        <v>9190</v>
      </c>
      <c r="B2570" t="s">
        <v>6590</v>
      </c>
      <c r="C2570" t="s">
        <v>13654</v>
      </c>
    </row>
    <row r="2571" spans="1:3" x14ac:dyDescent="0.2">
      <c r="A2571" t="s">
        <v>9191</v>
      </c>
      <c r="B2571" t="s">
        <v>6890</v>
      </c>
      <c r="C2571" t="s">
        <v>13655</v>
      </c>
    </row>
    <row r="2572" spans="1:3" x14ac:dyDescent="0.2">
      <c r="A2572" t="s">
        <v>9192</v>
      </c>
      <c r="B2572" t="s">
        <v>1766</v>
      </c>
      <c r="C2572" t="s">
        <v>13656</v>
      </c>
    </row>
    <row r="2573" spans="1:3" x14ac:dyDescent="0.2">
      <c r="A2573" t="s">
        <v>9193</v>
      </c>
      <c r="B2573" t="s">
        <v>6773</v>
      </c>
      <c r="C2573" t="s">
        <v>13657</v>
      </c>
    </row>
    <row r="2574" spans="1:3" x14ac:dyDescent="0.2">
      <c r="A2574" t="s">
        <v>9194</v>
      </c>
      <c r="B2574" t="s">
        <v>1766</v>
      </c>
      <c r="C2574" t="s">
        <v>13658</v>
      </c>
    </row>
    <row r="2575" spans="1:3" x14ac:dyDescent="0.2">
      <c r="A2575" t="s">
        <v>9195</v>
      </c>
      <c r="B2575" t="s">
        <v>1766</v>
      </c>
      <c r="C2575" t="s">
        <v>13659</v>
      </c>
    </row>
    <row r="2576" spans="1:3" x14ac:dyDescent="0.2">
      <c r="A2576" t="s">
        <v>9196</v>
      </c>
      <c r="B2576" t="s">
        <v>1766</v>
      </c>
      <c r="C2576" t="s">
        <v>13660</v>
      </c>
    </row>
    <row r="2577" spans="1:3" x14ac:dyDescent="0.2">
      <c r="A2577" t="s">
        <v>9197</v>
      </c>
      <c r="B2577" t="s">
        <v>6890</v>
      </c>
      <c r="C2577" t="s">
        <v>13661</v>
      </c>
    </row>
    <row r="2578" spans="1:3" x14ac:dyDescent="0.2">
      <c r="A2578" t="s">
        <v>9198</v>
      </c>
      <c r="B2578" t="s">
        <v>6693</v>
      </c>
      <c r="C2578" t="s">
        <v>13662</v>
      </c>
    </row>
    <row r="2579" spans="1:3" x14ac:dyDescent="0.2">
      <c r="A2579" t="s">
        <v>9199</v>
      </c>
      <c r="B2579" t="s">
        <v>6700</v>
      </c>
      <c r="C2579" t="s">
        <v>13663</v>
      </c>
    </row>
    <row r="2580" spans="1:3" x14ac:dyDescent="0.2">
      <c r="A2580" t="s">
        <v>9200</v>
      </c>
      <c r="B2580" t="s">
        <v>6700</v>
      </c>
      <c r="C2580" t="s">
        <v>13664</v>
      </c>
    </row>
    <row r="2581" spans="1:3" x14ac:dyDescent="0.2">
      <c r="A2581" t="s">
        <v>9201</v>
      </c>
      <c r="B2581" t="s">
        <v>6890</v>
      </c>
      <c r="C2581" t="s">
        <v>13665</v>
      </c>
    </row>
    <row r="2582" spans="1:3" x14ac:dyDescent="0.2">
      <c r="A2582" t="s">
        <v>9202</v>
      </c>
      <c r="B2582" t="s">
        <v>2621</v>
      </c>
      <c r="C2582" t="s">
        <v>13666</v>
      </c>
    </row>
    <row r="2583" spans="1:3" x14ac:dyDescent="0.2">
      <c r="A2583" t="s">
        <v>9203</v>
      </c>
      <c r="B2583" t="s">
        <v>6473</v>
      </c>
      <c r="C2583" t="s">
        <v>13667</v>
      </c>
    </row>
    <row r="2584" spans="1:3" x14ac:dyDescent="0.2">
      <c r="A2584" t="s">
        <v>9204</v>
      </c>
      <c r="B2584" t="s">
        <v>1482</v>
      </c>
      <c r="C2584" t="s">
        <v>13668</v>
      </c>
    </row>
    <row r="2585" spans="1:3" x14ac:dyDescent="0.2">
      <c r="A2585" t="s">
        <v>9205</v>
      </c>
      <c r="B2585" t="s">
        <v>8497</v>
      </c>
      <c r="C2585" t="s">
        <v>13669</v>
      </c>
    </row>
    <row r="2586" spans="1:3" x14ac:dyDescent="0.2">
      <c r="A2586" t="s">
        <v>9206</v>
      </c>
      <c r="B2586" t="s">
        <v>1766</v>
      </c>
      <c r="C2586" t="s">
        <v>13670</v>
      </c>
    </row>
    <row r="2587" spans="1:3" x14ac:dyDescent="0.2">
      <c r="A2587" t="s">
        <v>9207</v>
      </c>
      <c r="B2587" t="s">
        <v>1766</v>
      </c>
      <c r="C2587" t="s">
        <v>13671</v>
      </c>
    </row>
    <row r="2588" spans="1:3" x14ac:dyDescent="0.2">
      <c r="A2588" t="s">
        <v>9208</v>
      </c>
      <c r="B2588" t="s">
        <v>70</v>
      </c>
      <c r="C2588" t="s">
        <v>13672</v>
      </c>
    </row>
    <row r="2589" spans="1:3" x14ac:dyDescent="0.2">
      <c r="A2589" t="s">
        <v>9209</v>
      </c>
      <c r="B2589" t="s">
        <v>1457</v>
      </c>
      <c r="C2589" t="s">
        <v>13673</v>
      </c>
    </row>
    <row r="2590" spans="1:3" x14ac:dyDescent="0.2">
      <c r="A2590" t="s">
        <v>9210</v>
      </c>
      <c r="B2590" t="s">
        <v>1766</v>
      </c>
      <c r="C2590" t="s">
        <v>13674</v>
      </c>
    </row>
    <row r="2591" spans="1:3" x14ac:dyDescent="0.2">
      <c r="A2591" t="s">
        <v>9211</v>
      </c>
      <c r="B2591" t="s">
        <v>6668</v>
      </c>
      <c r="C2591" t="s">
        <v>13675</v>
      </c>
    </row>
    <row r="2592" spans="1:3" x14ac:dyDescent="0.2">
      <c r="A2592" t="s">
        <v>9212</v>
      </c>
      <c r="B2592" t="s">
        <v>6590</v>
      </c>
      <c r="C2592" t="s">
        <v>13676</v>
      </c>
    </row>
    <row r="2593" spans="1:3" x14ac:dyDescent="0.2">
      <c r="A2593" t="s">
        <v>9213</v>
      </c>
      <c r="B2593" t="s">
        <v>180</v>
      </c>
      <c r="C2593" t="s">
        <v>13677</v>
      </c>
    </row>
    <row r="2594" spans="1:3" x14ac:dyDescent="0.2">
      <c r="A2594" t="s">
        <v>9214</v>
      </c>
      <c r="B2594" t="s">
        <v>180</v>
      </c>
      <c r="C2594" t="s">
        <v>13678</v>
      </c>
    </row>
    <row r="2595" spans="1:3" x14ac:dyDescent="0.2">
      <c r="A2595" t="s">
        <v>9215</v>
      </c>
      <c r="B2595" t="s">
        <v>6890</v>
      </c>
      <c r="C2595" t="s">
        <v>13679</v>
      </c>
    </row>
    <row r="2596" spans="1:3" x14ac:dyDescent="0.2">
      <c r="A2596" t="s">
        <v>9216</v>
      </c>
      <c r="B2596" t="s">
        <v>1766</v>
      </c>
      <c r="C2596" t="s">
        <v>13680</v>
      </c>
    </row>
    <row r="2597" spans="1:3" x14ac:dyDescent="0.2">
      <c r="A2597" t="s">
        <v>9217</v>
      </c>
      <c r="B2597" t="s">
        <v>6890</v>
      </c>
      <c r="C2597" t="s">
        <v>13681</v>
      </c>
    </row>
    <row r="2598" spans="1:3" x14ac:dyDescent="0.2">
      <c r="A2598" t="s">
        <v>9218</v>
      </c>
      <c r="B2598" t="s">
        <v>1766</v>
      </c>
      <c r="C2598" t="s">
        <v>13682</v>
      </c>
    </row>
    <row r="2599" spans="1:3" x14ac:dyDescent="0.2">
      <c r="A2599" t="s">
        <v>9219</v>
      </c>
      <c r="B2599" t="s">
        <v>6668</v>
      </c>
      <c r="C2599" t="s">
        <v>13683</v>
      </c>
    </row>
    <row r="2600" spans="1:3" x14ac:dyDescent="0.2">
      <c r="A2600" t="s">
        <v>9220</v>
      </c>
      <c r="B2600" t="s">
        <v>1766</v>
      </c>
      <c r="C2600" t="s">
        <v>13684</v>
      </c>
    </row>
    <row r="2601" spans="1:3" x14ac:dyDescent="0.2">
      <c r="A2601" t="s">
        <v>9221</v>
      </c>
      <c r="B2601" t="s">
        <v>6890</v>
      </c>
      <c r="C2601" t="s">
        <v>13685</v>
      </c>
    </row>
    <row r="2602" spans="1:3" x14ac:dyDescent="0.2">
      <c r="A2602" t="s">
        <v>9222</v>
      </c>
      <c r="B2602" t="s">
        <v>1065</v>
      </c>
      <c r="C2602" t="s">
        <v>13686</v>
      </c>
    </row>
    <row r="2603" spans="1:3" x14ac:dyDescent="0.2">
      <c r="A2603" t="s">
        <v>9223</v>
      </c>
      <c r="B2603" t="s">
        <v>1766</v>
      </c>
      <c r="C2603" t="s">
        <v>13687</v>
      </c>
    </row>
    <row r="2604" spans="1:3" x14ac:dyDescent="0.2">
      <c r="A2604" t="s">
        <v>9224</v>
      </c>
      <c r="B2604" t="s">
        <v>1766</v>
      </c>
      <c r="C2604" t="s">
        <v>13688</v>
      </c>
    </row>
    <row r="2605" spans="1:3" x14ac:dyDescent="0.2">
      <c r="A2605" t="s">
        <v>9225</v>
      </c>
      <c r="B2605" t="s">
        <v>1482</v>
      </c>
      <c r="C2605" t="s">
        <v>13689</v>
      </c>
    </row>
    <row r="2606" spans="1:3" x14ac:dyDescent="0.2">
      <c r="A2606" t="s">
        <v>9226</v>
      </c>
      <c r="B2606" t="s">
        <v>6473</v>
      </c>
      <c r="C2606" t="s">
        <v>13690</v>
      </c>
    </row>
    <row r="2607" spans="1:3" x14ac:dyDescent="0.2">
      <c r="A2607" t="s">
        <v>9227</v>
      </c>
      <c r="B2607" t="s">
        <v>7176</v>
      </c>
      <c r="C2607" t="s">
        <v>13691</v>
      </c>
    </row>
    <row r="2608" spans="1:3" x14ac:dyDescent="0.2">
      <c r="A2608" t="s">
        <v>9228</v>
      </c>
      <c r="B2608" t="s">
        <v>2773</v>
      </c>
      <c r="C2608" t="s">
        <v>13692</v>
      </c>
    </row>
    <row r="2609" spans="1:3" x14ac:dyDescent="0.2">
      <c r="A2609" t="s">
        <v>9229</v>
      </c>
      <c r="B2609" t="s">
        <v>1482</v>
      </c>
      <c r="C2609" t="s">
        <v>13693</v>
      </c>
    </row>
    <row r="2610" spans="1:3" x14ac:dyDescent="0.2">
      <c r="A2610" t="s">
        <v>9230</v>
      </c>
      <c r="B2610" t="s">
        <v>6590</v>
      </c>
      <c r="C2610" t="s">
        <v>13694</v>
      </c>
    </row>
    <row r="2611" spans="1:3" x14ac:dyDescent="0.2">
      <c r="A2611" t="s">
        <v>9231</v>
      </c>
      <c r="B2611" t="s">
        <v>6700</v>
      </c>
      <c r="C2611" t="s">
        <v>13695</v>
      </c>
    </row>
    <row r="2612" spans="1:3" x14ac:dyDescent="0.2">
      <c r="A2612" t="s">
        <v>9232</v>
      </c>
      <c r="B2612" t="s">
        <v>1766</v>
      </c>
      <c r="C2612" t="s">
        <v>13696</v>
      </c>
    </row>
    <row r="2613" spans="1:3" x14ac:dyDescent="0.2">
      <c r="A2613" t="s">
        <v>9233</v>
      </c>
      <c r="B2613" t="s">
        <v>6693</v>
      </c>
      <c r="C2613" t="s">
        <v>13697</v>
      </c>
    </row>
    <row r="2614" spans="1:3" x14ac:dyDescent="0.2">
      <c r="A2614" t="s">
        <v>9234</v>
      </c>
      <c r="B2614" t="s">
        <v>6590</v>
      </c>
      <c r="C2614" t="s">
        <v>13698</v>
      </c>
    </row>
    <row r="2615" spans="1:3" x14ac:dyDescent="0.2">
      <c r="A2615" t="s">
        <v>9235</v>
      </c>
      <c r="B2615" t="s">
        <v>1766</v>
      </c>
      <c r="C2615" t="s">
        <v>13699</v>
      </c>
    </row>
    <row r="2616" spans="1:3" x14ac:dyDescent="0.2">
      <c r="A2616" t="s">
        <v>9236</v>
      </c>
      <c r="B2616" t="s">
        <v>1766</v>
      </c>
      <c r="C2616" t="s">
        <v>2880</v>
      </c>
    </row>
    <row r="2617" spans="1:3" x14ac:dyDescent="0.2">
      <c r="A2617" t="s">
        <v>9237</v>
      </c>
      <c r="B2617" t="s">
        <v>6590</v>
      </c>
      <c r="C2617" t="s">
        <v>13700</v>
      </c>
    </row>
    <row r="2618" spans="1:3" x14ac:dyDescent="0.2">
      <c r="A2618" t="s">
        <v>9238</v>
      </c>
      <c r="B2618" t="s">
        <v>70</v>
      </c>
      <c r="C2618" t="s">
        <v>13701</v>
      </c>
    </row>
    <row r="2619" spans="1:3" x14ac:dyDescent="0.2">
      <c r="A2619" t="s">
        <v>9239</v>
      </c>
      <c r="B2619" t="s">
        <v>6668</v>
      </c>
      <c r="C2619" t="s">
        <v>13702</v>
      </c>
    </row>
    <row r="2620" spans="1:3" x14ac:dyDescent="0.2">
      <c r="A2620" t="s">
        <v>9240</v>
      </c>
      <c r="B2620" t="s">
        <v>6693</v>
      </c>
      <c r="C2620" t="s">
        <v>13703</v>
      </c>
    </row>
    <row r="2621" spans="1:3" x14ac:dyDescent="0.2">
      <c r="A2621" t="s">
        <v>9241</v>
      </c>
      <c r="B2621" t="s">
        <v>6693</v>
      </c>
      <c r="C2621" t="s">
        <v>13704</v>
      </c>
    </row>
    <row r="2622" spans="1:3" x14ac:dyDescent="0.2">
      <c r="A2622" t="s">
        <v>9242</v>
      </c>
      <c r="B2622" t="s">
        <v>6473</v>
      </c>
      <c r="C2622" t="s">
        <v>13705</v>
      </c>
    </row>
    <row r="2623" spans="1:3" x14ac:dyDescent="0.2">
      <c r="A2623" t="s">
        <v>9243</v>
      </c>
      <c r="B2623" t="s">
        <v>1766</v>
      </c>
      <c r="C2623" t="s">
        <v>13706</v>
      </c>
    </row>
    <row r="2624" spans="1:3" x14ac:dyDescent="0.2">
      <c r="A2624" t="s">
        <v>9244</v>
      </c>
      <c r="B2624" t="s">
        <v>6563</v>
      </c>
      <c r="C2624" t="s">
        <v>13707</v>
      </c>
    </row>
    <row r="2625" spans="1:3" x14ac:dyDescent="0.2">
      <c r="A2625" t="s">
        <v>9245</v>
      </c>
      <c r="B2625" t="s">
        <v>956</v>
      </c>
      <c r="C2625" t="s">
        <v>13708</v>
      </c>
    </row>
    <row r="2626" spans="1:3" x14ac:dyDescent="0.2">
      <c r="A2626" t="s">
        <v>9246</v>
      </c>
      <c r="B2626" t="s">
        <v>1766</v>
      </c>
      <c r="C2626" t="s">
        <v>13709</v>
      </c>
    </row>
    <row r="2627" spans="1:3" x14ac:dyDescent="0.2">
      <c r="A2627" t="s">
        <v>9247</v>
      </c>
      <c r="B2627" t="s">
        <v>1766</v>
      </c>
      <c r="C2627" t="s">
        <v>13710</v>
      </c>
    </row>
    <row r="2628" spans="1:3" x14ac:dyDescent="0.2">
      <c r="A2628" t="s">
        <v>9248</v>
      </c>
      <c r="B2628" t="s">
        <v>956</v>
      </c>
      <c r="C2628" t="s">
        <v>13711</v>
      </c>
    </row>
    <row r="2629" spans="1:3" x14ac:dyDescent="0.2">
      <c r="A2629" t="s">
        <v>9249</v>
      </c>
      <c r="B2629" t="s">
        <v>8900</v>
      </c>
      <c r="C2629" t="s">
        <v>13712</v>
      </c>
    </row>
    <row r="2630" spans="1:3" x14ac:dyDescent="0.2">
      <c r="A2630" t="s">
        <v>9250</v>
      </c>
      <c r="B2630" t="s">
        <v>8900</v>
      </c>
      <c r="C2630" t="s">
        <v>13713</v>
      </c>
    </row>
    <row r="2631" spans="1:3" x14ac:dyDescent="0.2">
      <c r="A2631" t="s">
        <v>9251</v>
      </c>
      <c r="B2631" t="s">
        <v>8900</v>
      </c>
      <c r="C2631" t="s">
        <v>13714</v>
      </c>
    </row>
    <row r="2632" spans="1:3" x14ac:dyDescent="0.2">
      <c r="A2632" t="s">
        <v>9252</v>
      </c>
      <c r="B2632" t="s">
        <v>1766</v>
      </c>
      <c r="C2632" t="s">
        <v>13715</v>
      </c>
    </row>
    <row r="2633" spans="1:3" x14ac:dyDescent="0.2">
      <c r="A2633" t="s">
        <v>9253</v>
      </c>
      <c r="B2633" t="s">
        <v>8900</v>
      </c>
      <c r="C2633" t="s">
        <v>13716</v>
      </c>
    </row>
    <row r="2634" spans="1:3" x14ac:dyDescent="0.2">
      <c r="A2634" t="s">
        <v>9254</v>
      </c>
      <c r="B2634" t="s">
        <v>1766</v>
      </c>
      <c r="C2634" t="s">
        <v>13717</v>
      </c>
    </row>
    <row r="2635" spans="1:3" x14ac:dyDescent="0.2">
      <c r="A2635" t="s">
        <v>9255</v>
      </c>
      <c r="B2635" t="s">
        <v>956</v>
      </c>
      <c r="C2635" t="s">
        <v>13718</v>
      </c>
    </row>
    <row r="2636" spans="1:3" x14ac:dyDescent="0.2">
      <c r="A2636" t="s">
        <v>9256</v>
      </c>
      <c r="B2636" t="s">
        <v>6590</v>
      </c>
      <c r="C2636" t="s">
        <v>13719</v>
      </c>
    </row>
    <row r="2637" spans="1:3" x14ac:dyDescent="0.2">
      <c r="A2637" t="s">
        <v>9257</v>
      </c>
      <c r="B2637" t="s">
        <v>1766</v>
      </c>
      <c r="C2637" t="s">
        <v>13720</v>
      </c>
    </row>
    <row r="2638" spans="1:3" x14ac:dyDescent="0.2">
      <c r="A2638" t="s">
        <v>9258</v>
      </c>
      <c r="B2638" t="s">
        <v>7330</v>
      </c>
      <c r="C2638" t="s">
        <v>13721</v>
      </c>
    </row>
    <row r="2639" spans="1:3" x14ac:dyDescent="0.2">
      <c r="A2639" t="s">
        <v>9259</v>
      </c>
      <c r="B2639" t="s">
        <v>6590</v>
      </c>
      <c r="C2639" t="s">
        <v>13592</v>
      </c>
    </row>
    <row r="2640" spans="1:3" x14ac:dyDescent="0.2">
      <c r="A2640" t="s">
        <v>9260</v>
      </c>
      <c r="B2640" t="s">
        <v>6563</v>
      </c>
      <c r="C2640" t="s">
        <v>13722</v>
      </c>
    </row>
    <row r="2641" spans="1:3" x14ac:dyDescent="0.2">
      <c r="A2641" t="s">
        <v>9261</v>
      </c>
      <c r="B2641" t="s">
        <v>6590</v>
      </c>
      <c r="C2641" t="s">
        <v>13723</v>
      </c>
    </row>
    <row r="2642" spans="1:3" x14ac:dyDescent="0.2">
      <c r="A2642" t="s">
        <v>9262</v>
      </c>
      <c r="B2642" t="s">
        <v>6590</v>
      </c>
      <c r="C2642" t="s">
        <v>13724</v>
      </c>
    </row>
    <row r="2643" spans="1:3" x14ac:dyDescent="0.2">
      <c r="A2643" t="s">
        <v>9263</v>
      </c>
      <c r="B2643" t="s">
        <v>6590</v>
      </c>
      <c r="C2643" t="s">
        <v>13725</v>
      </c>
    </row>
    <row r="2644" spans="1:3" x14ac:dyDescent="0.2">
      <c r="A2644" t="s">
        <v>9264</v>
      </c>
      <c r="B2644" t="s">
        <v>1457</v>
      </c>
      <c r="C2644" t="s">
        <v>13726</v>
      </c>
    </row>
    <row r="2645" spans="1:3" x14ac:dyDescent="0.2">
      <c r="A2645" t="s">
        <v>9265</v>
      </c>
      <c r="B2645" t="s">
        <v>1766</v>
      </c>
      <c r="C2645" t="s">
        <v>13727</v>
      </c>
    </row>
    <row r="2646" spans="1:3" x14ac:dyDescent="0.2">
      <c r="A2646" t="s">
        <v>9266</v>
      </c>
      <c r="B2646" t="s">
        <v>4341</v>
      </c>
      <c r="C2646" t="s">
        <v>13728</v>
      </c>
    </row>
    <row r="2647" spans="1:3" x14ac:dyDescent="0.2">
      <c r="A2647" t="s">
        <v>9267</v>
      </c>
      <c r="B2647" t="s">
        <v>1766</v>
      </c>
      <c r="C2647" t="s">
        <v>12365</v>
      </c>
    </row>
    <row r="2648" spans="1:3" x14ac:dyDescent="0.2">
      <c r="A2648" t="s">
        <v>9268</v>
      </c>
      <c r="B2648" t="s">
        <v>7014</v>
      </c>
      <c r="C2648" t="s">
        <v>13729</v>
      </c>
    </row>
    <row r="2649" spans="1:3" x14ac:dyDescent="0.2">
      <c r="A2649" t="s">
        <v>9269</v>
      </c>
      <c r="B2649" t="s">
        <v>1065</v>
      </c>
      <c r="C2649" t="s">
        <v>9270</v>
      </c>
    </row>
    <row r="2650" spans="1:3" x14ac:dyDescent="0.2">
      <c r="A2650" t="s">
        <v>9271</v>
      </c>
      <c r="B2650" t="s">
        <v>2621</v>
      </c>
      <c r="C2650" t="s">
        <v>13730</v>
      </c>
    </row>
    <row r="2651" spans="1:3" x14ac:dyDescent="0.2">
      <c r="A2651" t="s">
        <v>9272</v>
      </c>
      <c r="B2651" t="s">
        <v>8900</v>
      </c>
      <c r="C2651" t="s">
        <v>13731</v>
      </c>
    </row>
    <row r="2652" spans="1:3" x14ac:dyDescent="0.2">
      <c r="A2652" t="s">
        <v>9273</v>
      </c>
      <c r="B2652" t="s">
        <v>1766</v>
      </c>
      <c r="C2652" t="s">
        <v>13732</v>
      </c>
    </row>
    <row r="2653" spans="1:3" x14ac:dyDescent="0.2">
      <c r="A2653" t="s">
        <v>9274</v>
      </c>
      <c r="B2653" t="s">
        <v>2773</v>
      </c>
      <c r="C2653" t="s">
        <v>13733</v>
      </c>
    </row>
    <row r="2654" spans="1:3" x14ac:dyDescent="0.2">
      <c r="A2654" t="s">
        <v>9275</v>
      </c>
      <c r="B2654" t="s">
        <v>6629</v>
      </c>
      <c r="C2654" t="s">
        <v>9276</v>
      </c>
    </row>
    <row r="2655" spans="1:3" x14ac:dyDescent="0.2">
      <c r="A2655" t="s">
        <v>9277</v>
      </c>
      <c r="B2655" t="s">
        <v>1065</v>
      </c>
      <c r="C2655" t="s">
        <v>13734</v>
      </c>
    </row>
    <row r="2656" spans="1:3" x14ac:dyDescent="0.2">
      <c r="A2656" t="s">
        <v>9278</v>
      </c>
      <c r="B2656" t="s">
        <v>1766</v>
      </c>
      <c r="C2656" t="s">
        <v>13735</v>
      </c>
    </row>
    <row r="2657" spans="1:3" x14ac:dyDescent="0.2">
      <c r="A2657" t="s">
        <v>9279</v>
      </c>
      <c r="B2657" t="s">
        <v>6476</v>
      </c>
      <c r="C2657" t="s">
        <v>13736</v>
      </c>
    </row>
    <row r="2658" spans="1:3" x14ac:dyDescent="0.2">
      <c r="A2658" t="s">
        <v>9280</v>
      </c>
      <c r="B2658" t="s">
        <v>6476</v>
      </c>
      <c r="C2658" t="s">
        <v>13737</v>
      </c>
    </row>
    <row r="2659" spans="1:3" x14ac:dyDescent="0.2">
      <c r="A2659" t="s">
        <v>9281</v>
      </c>
      <c r="B2659" t="s">
        <v>1766</v>
      </c>
      <c r="C2659" t="s">
        <v>13738</v>
      </c>
    </row>
    <row r="2660" spans="1:3" x14ac:dyDescent="0.2">
      <c r="A2660" t="s">
        <v>9282</v>
      </c>
      <c r="B2660" t="s">
        <v>6473</v>
      </c>
      <c r="C2660" t="s">
        <v>13739</v>
      </c>
    </row>
    <row r="2661" spans="1:3" x14ac:dyDescent="0.2">
      <c r="A2661" t="s">
        <v>9283</v>
      </c>
      <c r="B2661" t="s">
        <v>1766</v>
      </c>
      <c r="C2661" t="s">
        <v>12365</v>
      </c>
    </row>
    <row r="2662" spans="1:3" x14ac:dyDescent="0.2">
      <c r="A2662" t="s">
        <v>9284</v>
      </c>
      <c r="B2662" t="s">
        <v>6476</v>
      </c>
      <c r="C2662" t="s">
        <v>13740</v>
      </c>
    </row>
    <row r="2663" spans="1:3" x14ac:dyDescent="0.2">
      <c r="A2663" t="s">
        <v>9285</v>
      </c>
      <c r="B2663" t="s">
        <v>1065</v>
      </c>
      <c r="C2663" t="s">
        <v>13741</v>
      </c>
    </row>
    <row r="2664" spans="1:3" x14ac:dyDescent="0.2">
      <c r="A2664" t="s">
        <v>9286</v>
      </c>
      <c r="B2664" t="s">
        <v>956</v>
      </c>
      <c r="C2664" t="s">
        <v>13742</v>
      </c>
    </row>
    <row r="2665" spans="1:3" x14ac:dyDescent="0.2">
      <c r="A2665" t="s">
        <v>9287</v>
      </c>
      <c r="B2665" t="s">
        <v>1457</v>
      </c>
      <c r="C2665" t="s">
        <v>13743</v>
      </c>
    </row>
    <row r="2666" spans="1:3" x14ac:dyDescent="0.2">
      <c r="A2666" t="s">
        <v>9288</v>
      </c>
      <c r="B2666" t="s">
        <v>6890</v>
      </c>
      <c r="C2666" t="s">
        <v>13744</v>
      </c>
    </row>
    <row r="2667" spans="1:3" x14ac:dyDescent="0.2">
      <c r="A2667" t="s">
        <v>9289</v>
      </c>
      <c r="B2667" t="s">
        <v>1766</v>
      </c>
      <c r="C2667" t="s">
        <v>13745</v>
      </c>
    </row>
    <row r="2668" spans="1:3" x14ac:dyDescent="0.2">
      <c r="A2668" t="s">
        <v>9290</v>
      </c>
      <c r="B2668" t="s">
        <v>1766</v>
      </c>
      <c r="C2668" t="s">
        <v>2931</v>
      </c>
    </row>
    <row r="2669" spans="1:3" x14ac:dyDescent="0.2">
      <c r="A2669" t="s">
        <v>9291</v>
      </c>
      <c r="B2669" t="s">
        <v>6890</v>
      </c>
      <c r="C2669" t="s">
        <v>13746</v>
      </c>
    </row>
    <row r="2670" spans="1:3" x14ac:dyDescent="0.2">
      <c r="A2670" t="s">
        <v>9292</v>
      </c>
      <c r="B2670" t="s">
        <v>6668</v>
      </c>
      <c r="C2670" t="s">
        <v>13747</v>
      </c>
    </row>
    <row r="2671" spans="1:3" x14ac:dyDescent="0.2">
      <c r="A2671" t="s">
        <v>9293</v>
      </c>
      <c r="B2671" t="s">
        <v>6668</v>
      </c>
      <c r="C2671" t="s">
        <v>13748</v>
      </c>
    </row>
    <row r="2672" spans="1:3" x14ac:dyDescent="0.2">
      <c r="A2672" t="s">
        <v>9294</v>
      </c>
      <c r="B2672" t="s">
        <v>6590</v>
      </c>
      <c r="C2672" t="s">
        <v>13749</v>
      </c>
    </row>
    <row r="2673" spans="1:3" x14ac:dyDescent="0.2">
      <c r="A2673" t="s">
        <v>9295</v>
      </c>
      <c r="B2673" t="s">
        <v>6693</v>
      </c>
      <c r="C2673" t="s">
        <v>13750</v>
      </c>
    </row>
    <row r="2674" spans="1:3" x14ac:dyDescent="0.2">
      <c r="A2674" t="s">
        <v>9296</v>
      </c>
      <c r="B2674" t="s">
        <v>6590</v>
      </c>
      <c r="C2674" t="s">
        <v>13751</v>
      </c>
    </row>
    <row r="2675" spans="1:3" x14ac:dyDescent="0.2">
      <c r="A2675" t="s">
        <v>9297</v>
      </c>
      <c r="B2675" t="s">
        <v>1766</v>
      </c>
      <c r="C2675" t="s">
        <v>13752</v>
      </c>
    </row>
    <row r="2676" spans="1:3" x14ac:dyDescent="0.2">
      <c r="A2676" t="s">
        <v>9298</v>
      </c>
      <c r="B2676" t="s">
        <v>4341</v>
      </c>
      <c r="C2676" t="s">
        <v>13753</v>
      </c>
    </row>
    <row r="2677" spans="1:3" x14ac:dyDescent="0.2">
      <c r="A2677" t="s">
        <v>9299</v>
      </c>
      <c r="B2677" t="s">
        <v>6590</v>
      </c>
      <c r="C2677" t="s">
        <v>13754</v>
      </c>
    </row>
    <row r="2678" spans="1:3" x14ac:dyDescent="0.2">
      <c r="A2678" t="s">
        <v>9300</v>
      </c>
      <c r="B2678" t="s">
        <v>8900</v>
      </c>
      <c r="C2678" t="s">
        <v>13755</v>
      </c>
    </row>
    <row r="2679" spans="1:3" x14ac:dyDescent="0.2">
      <c r="A2679" t="s">
        <v>9301</v>
      </c>
      <c r="B2679" t="s">
        <v>1766</v>
      </c>
      <c r="C2679" t="s">
        <v>13756</v>
      </c>
    </row>
    <row r="2680" spans="1:3" x14ac:dyDescent="0.2">
      <c r="A2680" t="s">
        <v>9302</v>
      </c>
      <c r="B2680" t="s">
        <v>6590</v>
      </c>
      <c r="C2680" t="s">
        <v>13757</v>
      </c>
    </row>
    <row r="2681" spans="1:3" x14ac:dyDescent="0.2">
      <c r="A2681" t="s">
        <v>9303</v>
      </c>
      <c r="B2681" t="s">
        <v>6590</v>
      </c>
      <c r="C2681" t="s">
        <v>13758</v>
      </c>
    </row>
    <row r="2682" spans="1:3" x14ac:dyDescent="0.2">
      <c r="A2682" t="s">
        <v>9304</v>
      </c>
      <c r="B2682" t="s">
        <v>1766</v>
      </c>
      <c r="C2682" t="s">
        <v>12365</v>
      </c>
    </row>
    <row r="2683" spans="1:3" x14ac:dyDescent="0.2">
      <c r="A2683" t="s">
        <v>9305</v>
      </c>
      <c r="B2683" t="s">
        <v>1766</v>
      </c>
      <c r="C2683" t="s">
        <v>13759</v>
      </c>
    </row>
    <row r="2684" spans="1:3" x14ac:dyDescent="0.2">
      <c r="A2684" t="s">
        <v>9306</v>
      </c>
      <c r="B2684" t="s">
        <v>6473</v>
      </c>
      <c r="C2684" t="s">
        <v>13760</v>
      </c>
    </row>
    <row r="2685" spans="1:3" x14ac:dyDescent="0.2">
      <c r="A2685" t="s">
        <v>9307</v>
      </c>
      <c r="B2685" t="s">
        <v>1766</v>
      </c>
      <c r="C2685" t="s">
        <v>13761</v>
      </c>
    </row>
    <row r="2686" spans="1:3" x14ac:dyDescent="0.2">
      <c r="A2686" t="s">
        <v>9308</v>
      </c>
      <c r="B2686" t="s">
        <v>6590</v>
      </c>
      <c r="C2686" t="s">
        <v>13762</v>
      </c>
    </row>
    <row r="2687" spans="1:3" x14ac:dyDescent="0.2">
      <c r="A2687" t="s">
        <v>9309</v>
      </c>
      <c r="B2687" t="s">
        <v>6590</v>
      </c>
      <c r="C2687" t="s">
        <v>13763</v>
      </c>
    </row>
    <row r="2688" spans="1:3" x14ac:dyDescent="0.2">
      <c r="A2688" t="s">
        <v>9310</v>
      </c>
      <c r="B2688" t="s">
        <v>2773</v>
      </c>
      <c r="C2688" t="s">
        <v>13764</v>
      </c>
    </row>
    <row r="2689" spans="1:3" x14ac:dyDescent="0.2">
      <c r="A2689" t="s">
        <v>9311</v>
      </c>
      <c r="B2689" t="s">
        <v>6563</v>
      </c>
      <c r="C2689" t="s">
        <v>13765</v>
      </c>
    </row>
    <row r="2690" spans="1:3" x14ac:dyDescent="0.2">
      <c r="A2690" t="s">
        <v>9312</v>
      </c>
      <c r="B2690" t="s">
        <v>2621</v>
      </c>
      <c r="C2690" t="s">
        <v>13766</v>
      </c>
    </row>
    <row r="2691" spans="1:3" x14ac:dyDescent="0.2">
      <c r="A2691" t="s">
        <v>9313</v>
      </c>
      <c r="B2691" t="s">
        <v>6773</v>
      </c>
      <c r="C2691" t="s">
        <v>13767</v>
      </c>
    </row>
    <row r="2692" spans="1:3" x14ac:dyDescent="0.2">
      <c r="A2692" t="s">
        <v>9314</v>
      </c>
      <c r="B2692" t="s">
        <v>6473</v>
      </c>
      <c r="C2692" t="s">
        <v>13768</v>
      </c>
    </row>
    <row r="2693" spans="1:3" x14ac:dyDescent="0.2">
      <c r="A2693" t="s">
        <v>9315</v>
      </c>
      <c r="B2693" t="s">
        <v>180</v>
      </c>
      <c r="C2693" t="s">
        <v>13769</v>
      </c>
    </row>
    <row r="2694" spans="1:3" x14ac:dyDescent="0.2">
      <c r="A2694" t="s">
        <v>9316</v>
      </c>
      <c r="B2694" t="s">
        <v>1065</v>
      </c>
      <c r="C2694" t="s">
        <v>13770</v>
      </c>
    </row>
    <row r="2695" spans="1:3" x14ac:dyDescent="0.2">
      <c r="A2695" t="s">
        <v>9317</v>
      </c>
      <c r="B2695" t="s">
        <v>6590</v>
      </c>
      <c r="C2695" t="s">
        <v>13771</v>
      </c>
    </row>
    <row r="2696" spans="1:3" x14ac:dyDescent="0.2">
      <c r="A2696" t="s">
        <v>9318</v>
      </c>
      <c r="B2696" t="s">
        <v>1766</v>
      </c>
      <c r="C2696" t="s">
        <v>13772</v>
      </c>
    </row>
    <row r="2697" spans="1:3" x14ac:dyDescent="0.2">
      <c r="A2697" t="s">
        <v>9319</v>
      </c>
      <c r="B2697" t="s">
        <v>1766</v>
      </c>
      <c r="C2697" t="s">
        <v>2931</v>
      </c>
    </row>
    <row r="2698" spans="1:3" x14ac:dyDescent="0.2">
      <c r="A2698" t="s">
        <v>9320</v>
      </c>
      <c r="B2698" t="s">
        <v>2621</v>
      </c>
      <c r="C2698" t="s">
        <v>13773</v>
      </c>
    </row>
    <row r="2699" spans="1:3" x14ac:dyDescent="0.2">
      <c r="A2699" t="s">
        <v>9321</v>
      </c>
      <c r="B2699" t="s">
        <v>1766</v>
      </c>
      <c r="C2699" t="s">
        <v>13774</v>
      </c>
    </row>
    <row r="2700" spans="1:3" x14ac:dyDescent="0.2">
      <c r="A2700" t="s">
        <v>9322</v>
      </c>
      <c r="B2700" t="s">
        <v>1766</v>
      </c>
      <c r="C2700" t="s">
        <v>13775</v>
      </c>
    </row>
    <row r="2701" spans="1:3" x14ac:dyDescent="0.2">
      <c r="A2701" t="s">
        <v>9323</v>
      </c>
      <c r="B2701" t="s">
        <v>70</v>
      </c>
      <c r="C2701" t="s">
        <v>13776</v>
      </c>
    </row>
    <row r="2702" spans="1:3" x14ac:dyDescent="0.2">
      <c r="A2702" t="s">
        <v>9324</v>
      </c>
      <c r="B2702" t="s">
        <v>8020</v>
      </c>
      <c r="C2702" t="s">
        <v>9325</v>
      </c>
    </row>
    <row r="2703" spans="1:3" x14ac:dyDescent="0.2">
      <c r="A2703" t="s">
        <v>9326</v>
      </c>
      <c r="B2703" t="s">
        <v>1457</v>
      </c>
      <c r="C2703" t="s">
        <v>9327</v>
      </c>
    </row>
    <row r="2704" spans="1:3" x14ac:dyDescent="0.2">
      <c r="A2704" t="s">
        <v>9328</v>
      </c>
      <c r="B2704" t="s">
        <v>1766</v>
      </c>
      <c r="C2704" t="s">
        <v>13777</v>
      </c>
    </row>
    <row r="2705" spans="1:3" x14ac:dyDescent="0.2">
      <c r="A2705" t="s">
        <v>9329</v>
      </c>
      <c r="B2705" t="s">
        <v>70</v>
      </c>
      <c r="C2705" t="s">
        <v>13778</v>
      </c>
    </row>
    <row r="2706" spans="1:3" x14ac:dyDescent="0.2">
      <c r="A2706" t="s">
        <v>9330</v>
      </c>
      <c r="B2706" t="s">
        <v>1457</v>
      </c>
      <c r="C2706" t="s">
        <v>13779</v>
      </c>
    </row>
    <row r="2707" spans="1:3" x14ac:dyDescent="0.2">
      <c r="A2707" t="s">
        <v>9331</v>
      </c>
      <c r="B2707" t="s">
        <v>1766</v>
      </c>
      <c r="C2707" t="s">
        <v>13780</v>
      </c>
    </row>
    <row r="2708" spans="1:3" x14ac:dyDescent="0.2">
      <c r="A2708" t="s">
        <v>9332</v>
      </c>
      <c r="B2708" t="s">
        <v>1766</v>
      </c>
      <c r="C2708" t="s">
        <v>13781</v>
      </c>
    </row>
    <row r="2709" spans="1:3" x14ac:dyDescent="0.2">
      <c r="A2709" t="s">
        <v>9333</v>
      </c>
      <c r="B2709" t="s">
        <v>6890</v>
      </c>
      <c r="C2709" t="s">
        <v>13782</v>
      </c>
    </row>
    <row r="2710" spans="1:3" x14ac:dyDescent="0.2">
      <c r="A2710" t="s">
        <v>9334</v>
      </c>
      <c r="B2710" t="s">
        <v>1766</v>
      </c>
      <c r="C2710" t="s">
        <v>12365</v>
      </c>
    </row>
    <row r="2711" spans="1:3" x14ac:dyDescent="0.2">
      <c r="A2711" t="s">
        <v>9335</v>
      </c>
      <c r="B2711" t="s">
        <v>6493</v>
      </c>
      <c r="C2711" t="s">
        <v>9336</v>
      </c>
    </row>
    <row r="2712" spans="1:3" x14ac:dyDescent="0.2">
      <c r="A2712" t="s">
        <v>9337</v>
      </c>
      <c r="B2712" t="s">
        <v>1766</v>
      </c>
      <c r="C2712" t="s">
        <v>13783</v>
      </c>
    </row>
    <row r="2713" spans="1:3" x14ac:dyDescent="0.2">
      <c r="A2713" t="s">
        <v>9338</v>
      </c>
      <c r="B2713" t="s">
        <v>956</v>
      </c>
      <c r="C2713" t="s">
        <v>13784</v>
      </c>
    </row>
    <row r="2714" spans="1:3" x14ac:dyDescent="0.2">
      <c r="A2714" t="s">
        <v>9339</v>
      </c>
      <c r="B2714" t="s">
        <v>6473</v>
      </c>
      <c r="C2714" t="s">
        <v>13785</v>
      </c>
    </row>
    <row r="2715" spans="1:3" x14ac:dyDescent="0.2">
      <c r="A2715" t="s">
        <v>9340</v>
      </c>
      <c r="B2715" t="s">
        <v>6890</v>
      </c>
      <c r="C2715" t="s">
        <v>13786</v>
      </c>
    </row>
    <row r="2716" spans="1:3" x14ac:dyDescent="0.2">
      <c r="A2716" t="s">
        <v>9341</v>
      </c>
      <c r="B2716" t="s">
        <v>70</v>
      </c>
      <c r="C2716" t="s">
        <v>13787</v>
      </c>
    </row>
    <row r="2717" spans="1:3" x14ac:dyDescent="0.2">
      <c r="A2717" t="s">
        <v>9342</v>
      </c>
      <c r="B2717" t="s">
        <v>6473</v>
      </c>
      <c r="C2717" t="s">
        <v>13788</v>
      </c>
    </row>
    <row r="2718" spans="1:3" x14ac:dyDescent="0.2">
      <c r="A2718" t="s">
        <v>9343</v>
      </c>
      <c r="B2718" t="s">
        <v>1766</v>
      </c>
      <c r="C2718" t="s">
        <v>13789</v>
      </c>
    </row>
    <row r="2719" spans="1:3" x14ac:dyDescent="0.2">
      <c r="A2719" t="s">
        <v>9344</v>
      </c>
      <c r="B2719" t="s">
        <v>1457</v>
      </c>
      <c r="C2719" t="s">
        <v>13790</v>
      </c>
    </row>
    <row r="2720" spans="1:3" x14ac:dyDescent="0.2">
      <c r="A2720" t="s">
        <v>9345</v>
      </c>
      <c r="B2720" t="s">
        <v>1457</v>
      </c>
      <c r="C2720" t="s">
        <v>13791</v>
      </c>
    </row>
    <row r="2721" spans="1:3" x14ac:dyDescent="0.2">
      <c r="A2721" t="s">
        <v>9346</v>
      </c>
      <c r="B2721" t="s">
        <v>1457</v>
      </c>
      <c r="C2721" t="s">
        <v>13792</v>
      </c>
    </row>
    <row r="2722" spans="1:3" x14ac:dyDescent="0.2">
      <c r="A2722" t="s">
        <v>9347</v>
      </c>
      <c r="B2722" t="s">
        <v>1457</v>
      </c>
      <c r="C2722" t="s">
        <v>13793</v>
      </c>
    </row>
    <row r="2723" spans="1:3" x14ac:dyDescent="0.2">
      <c r="A2723" t="s">
        <v>9348</v>
      </c>
      <c r="B2723" t="s">
        <v>1457</v>
      </c>
      <c r="C2723" t="s">
        <v>13794</v>
      </c>
    </row>
    <row r="2724" spans="1:3" x14ac:dyDescent="0.2">
      <c r="A2724" t="s">
        <v>9349</v>
      </c>
      <c r="B2724" t="s">
        <v>6717</v>
      </c>
      <c r="C2724" t="s">
        <v>13795</v>
      </c>
    </row>
    <row r="2725" spans="1:3" x14ac:dyDescent="0.2">
      <c r="A2725" t="s">
        <v>9350</v>
      </c>
      <c r="B2725" t="s">
        <v>6890</v>
      </c>
      <c r="C2725" t="s">
        <v>11921</v>
      </c>
    </row>
    <row r="2726" spans="1:3" x14ac:dyDescent="0.2">
      <c r="A2726" t="s">
        <v>9351</v>
      </c>
      <c r="B2726" t="s">
        <v>6493</v>
      </c>
      <c r="C2726" t="s">
        <v>13796</v>
      </c>
    </row>
    <row r="2727" spans="1:3" x14ac:dyDescent="0.2">
      <c r="A2727" t="s">
        <v>9352</v>
      </c>
      <c r="B2727" t="s">
        <v>6700</v>
      </c>
      <c r="C2727" t="s">
        <v>13797</v>
      </c>
    </row>
    <row r="2728" spans="1:3" x14ac:dyDescent="0.2">
      <c r="A2728" t="s">
        <v>9353</v>
      </c>
      <c r="B2728" t="s">
        <v>6693</v>
      </c>
      <c r="C2728" t="s">
        <v>13798</v>
      </c>
    </row>
    <row r="2729" spans="1:3" x14ac:dyDescent="0.2">
      <c r="A2729" t="s">
        <v>9354</v>
      </c>
      <c r="B2729" t="s">
        <v>1766</v>
      </c>
      <c r="C2729" t="s">
        <v>13799</v>
      </c>
    </row>
    <row r="2730" spans="1:3" x14ac:dyDescent="0.2">
      <c r="A2730" t="s">
        <v>9355</v>
      </c>
      <c r="B2730" t="s">
        <v>6590</v>
      </c>
      <c r="C2730" t="s">
        <v>13800</v>
      </c>
    </row>
    <row r="2731" spans="1:3" x14ac:dyDescent="0.2">
      <c r="A2731" t="s">
        <v>9356</v>
      </c>
      <c r="B2731" t="s">
        <v>180</v>
      </c>
      <c r="C2731" t="s">
        <v>13801</v>
      </c>
    </row>
    <row r="2732" spans="1:3" x14ac:dyDescent="0.2">
      <c r="A2732" t="s">
        <v>9357</v>
      </c>
      <c r="B2732" t="s">
        <v>6590</v>
      </c>
      <c r="C2732" t="s">
        <v>13802</v>
      </c>
    </row>
    <row r="2733" spans="1:3" x14ac:dyDescent="0.2">
      <c r="A2733" t="s">
        <v>9358</v>
      </c>
      <c r="B2733" t="s">
        <v>1766</v>
      </c>
      <c r="C2733" t="s">
        <v>2848</v>
      </c>
    </row>
    <row r="2734" spans="1:3" x14ac:dyDescent="0.2">
      <c r="A2734" t="s">
        <v>9359</v>
      </c>
      <c r="B2734" t="s">
        <v>1766</v>
      </c>
      <c r="C2734" t="s">
        <v>13803</v>
      </c>
    </row>
    <row r="2735" spans="1:3" x14ac:dyDescent="0.2">
      <c r="A2735" t="s">
        <v>9360</v>
      </c>
      <c r="B2735" t="s">
        <v>6890</v>
      </c>
      <c r="C2735" t="s">
        <v>13804</v>
      </c>
    </row>
    <row r="2736" spans="1:3" x14ac:dyDescent="0.2">
      <c r="A2736" t="s">
        <v>9361</v>
      </c>
      <c r="B2736" t="s">
        <v>6773</v>
      </c>
      <c r="C2736" t="s">
        <v>13805</v>
      </c>
    </row>
    <row r="2737" spans="1:3" x14ac:dyDescent="0.2">
      <c r="A2737" t="s">
        <v>9362</v>
      </c>
      <c r="B2737" t="s">
        <v>180</v>
      </c>
      <c r="C2737" t="s">
        <v>13806</v>
      </c>
    </row>
    <row r="2738" spans="1:3" x14ac:dyDescent="0.2">
      <c r="A2738" t="s">
        <v>9363</v>
      </c>
      <c r="B2738" t="s">
        <v>180</v>
      </c>
      <c r="C2738" t="s">
        <v>13807</v>
      </c>
    </row>
    <row r="2739" spans="1:3" x14ac:dyDescent="0.2">
      <c r="A2739" t="s">
        <v>9364</v>
      </c>
      <c r="B2739" t="s">
        <v>1457</v>
      </c>
      <c r="C2739" t="s">
        <v>13808</v>
      </c>
    </row>
    <row r="2740" spans="1:3" x14ac:dyDescent="0.2">
      <c r="A2740" t="s">
        <v>9365</v>
      </c>
      <c r="B2740" t="s">
        <v>7637</v>
      </c>
      <c r="C2740" t="s">
        <v>13809</v>
      </c>
    </row>
    <row r="2741" spans="1:3" x14ac:dyDescent="0.2">
      <c r="A2741" t="s">
        <v>9366</v>
      </c>
      <c r="B2741" t="s">
        <v>6493</v>
      </c>
      <c r="C2741" t="s">
        <v>13810</v>
      </c>
    </row>
    <row r="2742" spans="1:3" x14ac:dyDescent="0.2">
      <c r="A2742" t="s">
        <v>9367</v>
      </c>
      <c r="B2742" t="s">
        <v>6493</v>
      </c>
      <c r="C2742" t="s">
        <v>13811</v>
      </c>
    </row>
    <row r="2743" spans="1:3" x14ac:dyDescent="0.2">
      <c r="A2743" t="s">
        <v>9368</v>
      </c>
      <c r="B2743" t="s">
        <v>7579</v>
      </c>
      <c r="C2743" t="s">
        <v>13812</v>
      </c>
    </row>
    <row r="2744" spans="1:3" x14ac:dyDescent="0.2">
      <c r="A2744" t="s">
        <v>9369</v>
      </c>
      <c r="B2744" t="s">
        <v>6563</v>
      </c>
      <c r="C2744" t="s">
        <v>13813</v>
      </c>
    </row>
    <row r="2745" spans="1:3" x14ac:dyDescent="0.2">
      <c r="A2745" t="s">
        <v>9370</v>
      </c>
      <c r="B2745" t="s">
        <v>1482</v>
      </c>
      <c r="C2745" t="s">
        <v>13814</v>
      </c>
    </row>
    <row r="2746" spans="1:3" x14ac:dyDescent="0.2">
      <c r="A2746" t="s">
        <v>9371</v>
      </c>
      <c r="B2746" t="s">
        <v>1766</v>
      </c>
      <c r="C2746" t="s">
        <v>12365</v>
      </c>
    </row>
    <row r="2747" spans="1:3" x14ac:dyDescent="0.2">
      <c r="A2747" t="s">
        <v>9372</v>
      </c>
      <c r="B2747" t="s">
        <v>1766</v>
      </c>
      <c r="C2747" t="s">
        <v>13815</v>
      </c>
    </row>
    <row r="2748" spans="1:3" x14ac:dyDescent="0.2">
      <c r="A2748" t="s">
        <v>9373</v>
      </c>
      <c r="B2748" t="s">
        <v>1457</v>
      </c>
      <c r="C2748" t="s">
        <v>13816</v>
      </c>
    </row>
    <row r="2749" spans="1:3" x14ac:dyDescent="0.2">
      <c r="A2749" t="s">
        <v>9374</v>
      </c>
      <c r="B2749" t="s">
        <v>6773</v>
      </c>
      <c r="C2749" t="s">
        <v>13817</v>
      </c>
    </row>
    <row r="2750" spans="1:3" x14ac:dyDescent="0.2">
      <c r="A2750" t="s">
        <v>9375</v>
      </c>
      <c r="B2750" t="s">
        <v>1766</v>
      </c>
      <c r="C2750" t="s">
        <v>13818</v>
      </c>
    </row>
    <row r="2751" spans="1:3" x14ac:dyDescent="0.2">
      <c r="A2751" t="s">
        <v>9376</v>
      </c>
      <c r="B2751" t="s">
        <v>6773</v>
      </c>
      <c r="C2751" t="s">
        <v>13819</v>
      </c>
    </row>
    <row r="2752" spans="1:3" x14ac:dyDescent="0.2">
      <c r="A2752" t="s">
        <v>9377</v>
      </c>
      <c r="B2752" t="s">
        <v>7209</v>
      </c>
      <c r="C2752" t="s">
        <v>1647</v>
      </c>
    </row>
    <row r="2753" spans="1:3" x14ac:dyDescent="0.2">
      <c r="A2753" t="s">
        <v>9378</v>
      </c>
      <c r="B2753" t="s">
        <v>6590</v>
      </c>
      <c r="C2753" t="s">
        <v>13820</v>
      </c>
    </row>
    <row r="2754" spans="1:3" x14ac:dyDescent="0.2">
      <c r="A2754" t="s">
        <v>9379</v>
      </c>
      <c r="B2754" t="s">
        <v>1766</v>
      </c>
      <c r="C2754" t="s">
        <v>12365</v>
      </c>
    </row>
    <row r="2755" spans="1:3" x14ac:dyDescent="0.2">
      <c r="A2755" t="s">
        <v>9380</v>
      </c>
      <c r="B2755" t="s">
        <v>1766</v>
      </c>
      <c r="C2755" t="s">
        <v>13821</v>
      </c>
    </row>
    <row r="2756" spans="1:3" x14ac:dyDescent="0.2">
      <c r="A2756" t="s">
        <v>9381</v>
      </c>
      <c r="B2756" t="s">
        <v>6693</v>
      </c>
      <c r="C2756" t="s">
        <v>13822</v>
      </c>
    </row>
    <row r="2757" spans="1:3" x14ac:dyDescent="0.2">
      <c r="A2757" t="s">
        <v>9382</v>
      </c>
      <c r="B2757" t="s">
        <v>1482</v>
      </c>
      <c r="C2757" t="s">
        <v>13823</v>
      </c>
    </row>
    <row r="2758" spans="1:3" x14ac:dyDescent="0.2">
      <c r="A2758" t="s">
        <v>9383</v>
      </c>
      <c r="B2758" t="s">
        <v>7209</v>
      </c>
      <c r="C2758" t="s">
        <v>13824</v>
      </c>
    </row>
    <row r="2759" spans="1:3" x14ac:dyDescent="0.2">
      <c r="A2759" t="s">
        <v>9384</v>
      </c>
      <c r="B2759" t="s">
        <v>6773</v>
      </c>
      <c r="C2759" t="s">
        <v>13825</v>
      </c>
    </row>
    <row r="2760" spans="1:3" x14ac:dyDescent="0.2">
      <c r="A2760" t="s">
        <v>9385</v>
      </c>
      <c r="B2760" t="s">
        <v>6473</v>
      </c>
      <c r="C2760" t="s">
        <v>13826</v>
      </c>
    </row>
    <row r="2761" spans="1:3" x14ac:dyDescent="0.2">
      <c r="A2761" t="s">
        <v>9386</v>
      </c>
      <c r="B2761" t="s">
        <v>1457</v>
      </c>
      <c r="C2761" t="s">
        <v>13827</v>
      </c>
    </row>
    <row r="2762" spans="1:3" x14ac:dyDescent="0.2">
      <c r="A2762" t="s">
        <v>9387</v>
      </c>
      <c r="B2762" t="s">
        <v>6473</v>
      </c>
      <c r="C2762" t="s">
        <v>13828</v>
      </c>
    </row>
    <row r="2763" spans="1:3" x14ac:dyDescent="0.2">
      <c r="A2763" t="s">
        <v>9388</v>
      </c>
      <c r="B2763" t="s">
        <v>1766</v>
      </c>
      <c r="C2763" t="s">
        <v>13829</v>
      </c>
    </row>
    <row r="2764" spans="1:3" x14ac:dyDescent="0.2">
      <c r="A2764" t="s">
        <v>9389</v>
      </c>
      <c r="B2764" t="s">
        <v>1766</v>
      </c>
      <c r="C2764" t="s">
        <v>13830</v>
      </c>
    </row>
    <row r="2765" spans="1:3" x14ac:dyDescent="0.2">
      <c r="A2765" t="s">
        <v>9390</v>
      </c>
      <c r="B2765" t="s">
        <v>6890</v>
      </c>
      <c r="C2765" t="s">
        <v>13831</v>
      </c>
    </row>
    <row r="2766" spans="1:3" x14ac:dyDescent="0.2">
      <c r="A2766" t="s">
        <v>9391</v>
      </c>
      <c r="B2766" t="s">
        <v>6890</v>
      </c>
      <c r="C2766" t="s">
        <v>13832</v>
      </c>
    </row>
    <row r="2767" spans="1:3" x14ac:dyDescent="0.2">
      <c r="A2767" t="s">
        <v>9392</v>
      </c>
      <c r="B2767" t="s">
        <v>1766</v>
      </c>
      <c r="C2767" t="s">
        <v>2931</v>
      </c>
    </row>
    <row r="2768" spans="1:3" x14ac:dyDescent="0.2">
      <c r="A2768" t="s">
        <v>9393</v>
      </c>
      <c r="B2768" t="s">
        <v>1766</v>
      </c>
      <c r="C2768" t="s">
        <v>13833</v>
      </c>
    </row>
    <row r="2769" spans="1:3" x14ac:dyDescent="0.2">
      <c r="A2769" t="s">
        <v>9394</v>
      </c>
      <c r="B2769" t="s">
        <v>1766</v>
      </c>
      <c r="C2769" t="s">
        <v>12365</v>
      </c>
    </row>
    <row r="2770" spans="1:3" x14ac:dyDescent="0.2">
      <c r="A2770" t="s">
        <v>9395</v>
      </c>
      <c r="B2770" t="s">
        <v>9396</v>
      </c>
      <c r="C2770" t="s">
        <v>13834</v>
      </c>
    </row>
    <row r="2771" spans="1:3" x14ac:dyDescent="0.2">
      <c r="A2771" t="s">
        <v>9397</v>
      </c>
      <c r="B2771" t="s">
        <v>1457</v>
      </c>
      <c r="C2771" t="s">
        <v>13835</v>
      </c>
    </row>
    <row r="2772" spans="1:3" x14ac:dyDescent="0.2">
      <c r="A2772" t="s">
        <v>9398</v>
      </c>
      <c r="B2772" t="s">
        <v>6590</v>
      </c>
      <c r="C2772" t="s">
        <v>13836</v>
      </c>
    </row>
    <row r="2773" spans="1:3" x14ac:dyDescent="0.2">
      <c r="A2773" t="s">
        <v>9399</v>
      </c>
      <c r="B2773" t="s">
        <v>1766</v>
      </c>
      <c r="C2773" t="s">
        <v>13837</v>
      </c>
    </row>
    <row r="2774" spans="1:3" x14ac:dyDescent="0.2">
      <c r="A2774" t="s">
        <v>9400</v>
      </c>
      <c r="B2774" t="s">
        <v>6668</v>
      </c>
      <c r="C2774" t="s">
        <v>13838</v>
      </c>
    </row>
    <row r="2775" spans="1:3" x14ac:dyDescent="0.2">
      <c r="A2775" t="s">
        <v>9401</v>
      </c>
      <c r="B2775" t="s">
        <v>7209</v>
      </c>
      <c r="C2775" t="s">
        <v>13839</v>
      </c>
    </row>
    <row r="2776" spans="1:3" x14ac:dyDescent="0.2">
      <c r="A2776" t="s">
        <v>9402</v>
      </c>
      <c r="B2776" t="s">
        <v>1766</v>
      </c>
      <c r="C2776" t="s">
        <v>13840</v>
      </c>
    </row>
    <row r="2777" spans="1:3" x14ac:dyDescent="0.2">
      <c r="A2777" t="s">
        <v>9403</v>
      </c>
      <c r="B2777" t="s">
        <v>1766</v>
      </c>
      <c r="C2777" t="s">
        <v>13841</v>
      </c>
    </row>
    <row r="2778" spans="1:3" x14ac:dyDescent="0.2">
      <c r="A2778" t="s">
        <v>9404</v>
      </c>
      <c r="B2778" t="s">
        <v>6668</v>
      </c>
      <c r="C2778" t="s">
        <v>13842</v>
      </c>
    </row>
    <row r="2779" spans="1:3" x14ac:dyDescent="0.2">
      <c r="A2779" t="s">
        <v>9405</v>
      </c>
      <c r="B2779" t="s">
        <v>6668</v>
      </c>
      <c r="C2779" t="s">
        <v>13843</v>
      </c>
    </row>
    <row r="2780" spans="1:3" x14ac:dyDescent="0.2">
      <c r="A2780" t="s">
        <v>9406</v>
      </c>
      <c r="B2780" t="s">
        <v>6668</v>
      </c>
      <c r="C2780" t="s">
        <v>13844</v>
      </c>
    </row>
    <row r="2781" spans="1:3" x14ac:dyDescent="0.2">
      <c r="A2781" t="s">
        <v>9407</v>
      </c>
      <c r="B2781" t="s">
        <v>6773</v>
      </c>
      <c r="C2781" t="s">
        <v>13845</v>
      </c>
    </row>
    <row r="2782" spans="1:3" x14ac:dyDescent="0.2">
      <c r="A2782" t="s">
        <v>9408</v>
      </c>
      <c r="B2782" t="s">
        <v>1766</v>
      </c>
      <c r="C2782" t="s">
        <v>12365</v>
      </c>
    </row>
    <row r="2783" spans="1:3" x14ac:dyDescent="0.2">
      <c r="A2783" t="s">
        <v>9409</v>
      </c>
      <c r="B2783" t="s">
        <v>6590</v>
      </c>
      <c r="C2783" t="s">
        <v>13846</v>
      </c>
    </row>
    <row r="2784" spans="1:3" x14ac:dyDescent="0.2">
      <c r="A2784" t="s">
        <v>9410</v>
      </c>
      <c r="B2784" t="s">
        <v>6493</v>
      </c>
      <c r="C2784" t="s">
        <v>13847</v>
      </c>
    </row>
    <row r="2785" spans="1:3" x14ac:dyDescent="0.2">
      <c r="A2785" t="s">
        <v>9411</v>
      </c>
      <c r="B2785" t="s">
        <v>1766</v>
      </c>
      <c r="C2785" t="s">
        <v>13848</v>
      </c>
    </row>
    <row r="2786" spans="1:3" x14ac:dyDescent="0.2">
      <c r="A2786" t="s">
        <v>9412</v>
      </c>
      <c r="B2786" t="s">
        <v>6563</v>
      </c>
      <c r="C2786" t="s">
        <v>13849</v>
      </c>
    </row>
    <row r="2787" spans="1:3" x14ac:dyDescent="0.2">
      <c r="A2787" t="s">
        <v>9413</v>
      </c>
      <c r="B2787" t="s">
        <v>7209</v>
      </c>
      <c r="C2787" t="s">
        <v>13839</v>
      </c>
    </row>
    <row r="2788" spans="1:3" x14ac:dyDescent="0.2">
      <c r="A2788" t="s">
        <v>9414</v>
      </c>
      <c r="B2788" t="s">
        <v>1766</v>
      </c>
      <c r="C2788" t="s">
        <v>12417</v>
      </c>
    </row>
    <row r="2789" spans="1:3" x14ac:dyDescent="0.2">
      <c r="A2789" t="s">
        <v>9415</v>
      </c>
      <c r="B2789" t="s">
        <v>1766</v>
      </c>
      <c r="C2789" t="s">
        <v>12417</v>
      </c>
    </row>
    <row r="2790" spans="1:3" x14ac:dyDescent="0.2">
      <c r="A2790" t="s">
        <v>9416</v>
      </c>
      <c r="B2790" t="s">
        <v>6590</v>
      </c>
      <c r="C2790" t="s">
        <v>13850</v>
      </c>
    </row>
    <row r="2791" spans="1:3" x14ac:dyDescent="0.2">
      <c r="A2791" t="s">
        <v>9417</v>
      </c>
      <c r="B2791" t="s">
        <v>1766</v>
      </c>
      <c r="C2791" t="s">
        <v>13851</v>
      </c>
    </row>
    <row r="2792" spans="1:3" x14ac:dyDescent="0.2">
      <c r="A2792" t="s">
        <v>9418</v>
      </c>
      <c r="B2792" t="s">
        <v>6590</v>
      </c>
      <c r="C2792" t="s">
        <v>12792</v>
      </c>
    </row>
    <row r="2793" spans="1:3" x14ac:dyDescent="0.2">
      <c r="A2793" t="s">
        <v>9419</v>
      </c>
      <c r="B2793" t="s">
        <v>2773</v>
      </c>
      <c r="C2793" t="s">
        <v>13852</v>
      </c>
    </row>
    <row r="2794" spans="1:3" x14ac:dyDescent="0.2">
      <c r="A2794" t="s">
        <v>9420</v>
      </c>
      <c r="B2794" t="s">
        <v>7209</v>
      </c>
      <c r="C2794" t="s">
        <v>1647</v>
      </c>
    </row>
    <row r="2795" spans="1:3" x14ac:dyDescent="0.2">
      <c r="A2795" t="s">
        <v>9421</v>
      </c>
      <c r="B2795" t="s">
        <v>7330</v>
      </c>
      <c r="C2795" t="s">
        <v>13853</v>
      </c>
    </row>
    <row r="2796" spans="1:3" x14ac:dyDescent="0.2">
      <c r="A2796" t="s">
        <v>9422</v>
      </c>
      <c r="B2796" t="s">
        <v>4341</v>
      </c>
      <c r="C2796" t="s">
        <v>13854</v>
      </c>
    </row>
    <row r="2797" spans="1:3" x14ac:dyDescent="0.2">
      <c r="A2797" t="s">
        <v>9423</v>
      </c>
      <c r="B2797" t="s">
        <v>6473</v>
      </c>
      <c r="C2797" t="s">
        <v>11575</v>
      </c>
    </row>
    <row r="2798" spans="1:3" x14ac:dyDescent="0.2">
      <c r="A2798" t="s">
        <v>9424</v>
      </c>
      <c r="B2798" t="s">
        <v>1766</v>
      </c>
      <c r="C2798" t="s">
        <v>13855</v>
      </c>
    </row>
    <row r="2799" spans="1:3" x14ac:dyDescent="0.2">
      <c r="A2799" t="s">
        <v>9425</v>
      </c>
      <c r="B2799" t="s">
        <v>1065</v>
      </c>
      <c r="C2799" t="s">
        <v>13856</v>
      </c>
    </row>
    <row r="2800" spans="1:3" x14ac:dyDescent="0.2">
      <c r="A2800" t="s">
        <v>9426</v>
      </c>
      <c r="B2800" t="s">
        <v>6590</v>
      </c>
      <c r="C2800" t="s">
        <v>13857</v>
      </c>
    </row>
    <row r="2801" spans="1:3" x14ac:dyDescent="0.2">
      <c r="A2801" t="s">
        <v>9427</v>
      </c>
      <c r="B2801" t="s">
        <v>6590</v>
      </c>
      <c r="C2801" t="s">
        <v>13858</v>
      </c>
    </row>
    <row r="2802" spans="1:3" x14ac:dyDescent="0.2">
      <c r="A2802" t="s">
        <v>9428</v>
      </c>
      <c r="B2802" t="s">
        <v>6563</v>
      </c>
      <c r="C2802" t="s">
        <v>13859</v>
      </c>
    </row>
    <row r="2803" spans="1:3" x14ac:dyDescent="0.2">
      <c r="A2803" t="s">
        <v>9429</v>
      </c>
      <c r="B2803" t="s">
        <v>7209</v>
      </c>
      <c r="C2803" t="s">
        <v>13860</v>
      </c>
    </row>
    <row r="2804" spans="1:3" x14ac:dyDescent="0.2">
      <c r="A2804" t="s">
        <v>9430</v>
      </c>
      <c r="B2804" t="s">
        <v>6493</v>
      </c>
      <c r="C2804" t="s">
        <v>9431</v>
      </c>
    </row>
    <row r="2805" spans="1:3" x14ac:dyDescent="0.2">
      <c r="A2805" t="s">
        <v>9432</v>
      </c>
      <c r="B2805" t="s">
        <v>2621</v>
      </c>
      <c r="C2805" t="s">
        <v>13861</v>
      </c>
    </row>
    <row r="2806" spans="1:3" x14ac:dyDescent="0.2">
      <c r="A2806" t="s">
        <v>9433</v>
      </c>
      <c r="B2806" t="s">
        <v>6493</v>
      </c>
      <c r="C2806" t="s">
        <v>13862</v>
      </c>
    </row>
    <row r="2807" spans="1:3" x14ac:dyDescent="0.2">
      <c r="A2807" t="s">
        <v>9434</v>
      </c>
      <c r="B2807" t="s">
        <v>6590</v>
      </c>
      <c r="C2807" t="s">
        <v>13863</v>
      </c>
    </row>
    <row r="2808" spans="1:3" x14ac:dyDescent="0.2">
      <c r="A2808" t="s">
        <v>9435</v>
      </c>
      <c r="B2808" t="s">
        <v>1766</v>
      </c>
      <c r="C2808" t="s">
        <v>13864</v>
      </c>
    </row>
    <row r="2809" spans="1:3" x14ac:dyDescent="0.2">
      <c r="A2809" t="s">
        <v>9436</v>
      </c>
      <c r="B2809" t="s">
        <v>2773</v>
      </c>
      <c r="C2809" t="s">
        <v>13865</v>
      </c>
    </row>
    <row r="2810" spans="1:3" x14ac:dyDescent="0.2">
      <c r="A2810" t="s">
        <v>9437</v>
      </c>
      <c r="B2810" t="s">
        <v>2773</v>
      </c>
      <c r="C2810" t="s">
        <v>13866</v>
      </c>
    </row>
    <row r="2811" spans="1:3" x14ac:dyDescent="0.2">
      <c r="A2811" t="s">
        <v>9438</v>
      </c>
      <c r="B2811" t="s">
        <v>2773</v>
      </c>
      <c r="C2811" t="s">
        <v>13867</v>
      </c>
    </row>
    <row r="2812" spans="1:3" x14ac:dyDescent="0.2">
      <c r="A2812" t="s">
        <v>9439</v>
      </c>
      <c r="B2812" t="s">
        <v>2773</v>
      </c>
      <c r="C2812" t="s">
        <v>13868</v>
      </c>
    </row>
    <row r="2813" spans="1:3" x14ac:dyDescent="0.2">
      <c r="A2813" t="s">
        <v>9440</v>
      </c>
      <c r="B2813" t="s">
        <v>6563</v>
      </c>
      <c r="C2813" t="s">
        <v>12376</v>
      </c>
    </row>
    <row r="2814" spans="1:3" x14ac:dyDescent="0.2">
      <c r="A2814" t="s">
        <v>9441</v>
      </c>
      <c r="B2814" t="s">
        <v>70</v>
      </c>
      <c r="C2814" t="s">
        <v>13869</v>
      </c>
    </row>
    <row r="2815" spans="1:3" x14ac:dyDescent="0.2">
      <c r="A2815" t="s">
        <v>9442</v>
      </c>
      <c r="B2815" t="s">
        <v>6563</v>
      </c>
      <c r="C2815" t="s">
        <v>13870</v>
      </c>
    </row>
    <row r="2816" spans="1:3" x14ac:dyDescent="0.2">
      <c r="A2816" t="s">
        <v>9443</v>
      </c>
      <c r="B2816" t="s">
        <v>1766</v>
      </c>
      <c r="C2816" t="s">
        <v>13871</v>
      </c>
    </row>
    <row r="2817" spans="1:3" x14ac:dyDescent="0.2">
      <c r="A2817" t="s">
        <v>9444</v>
      </c>
      <c r="B2817" t="s">
        <v>6590</v>
      </c>
      <c r="C2817" t="s">
        <v>13872</v>
      </c>
    </row>
    <row r="2818" spans="1:3" x14ac:dyDescent="0.2">
      <c r="A2818" t="s">
        <v>9445</v>
      </c>
      <c r="B2818" t="s">
        <v>6590</v>
      </c>
      <c r="C2818" t="s">
        <v>13873</v>
      </c>
    </row>
    <row r="2819" spans="1:3" x14ac:dyDescent="0.2">
      <c r="A2819" t="s">
        <v>9446</v>
      </c>
      <c r="B2819" t="s">
        <v>1766</v>
      </c>
      <c r="C2819" t="s">
        <v>13874</v>
      </c>
    </row>
    <row r="2820" spans="1:3" x14ac:dyDescent="0.2">
      <c r="A2820" t="s">
        <v>9447</v>
      </c>
      <c r="B2820" t="s">
        <v>6476</v>
      </c>
      <c r="C2820" t="s">
        <v>13875</v>
      </c>
    </row>
    <row r="2821" spans="1:3" x14ac:dyDescent="0.2">
      <c r="A2821" t="s">
        <v>9448</v>
      </c>
      <c r="B2821" t="s">
        <v>6590</v>
      </c>
      <c r="C2821" t="s">
        <v>12614</v>
      </c>
    </row>
    <row r="2822" spans="1:3" x14ac:dyDescent="0.2">
      <c r="A2822" t="s">
        <v>9449</v>
      </c>
      <c r="B2822" t="s">
        <v>1766</v>
      </c>
      <c r="C2822" t="s">
        <v>12365</v>
      </c>
    </row>
    <row r="2823" spans="1:3" x14ac:dyDescent="0.2">
      <c r="A2823" t="s">
        <v>9450</v>
      </c>
      <c r="B2823" t="s">
        <v>1766</v>
      </c>
      <c r="C2823" t="s">
        <v>12365</v>
      </c>
    </row>
    <row r="2824" spans="1:3" x14ac:dyDescent="0.2">
      <c r="A2824" t="s">
        <v>9451</v>
      </c>
      <c r="B2824" t="s">
        <v>6590</v>
      </c>
      <c r="C2824" t="s">
        <v>13876</v>
      </c>
    </row>
    <row r="2825" spans="1:3" x14ac:dyDescent="0.2">
      <c r="A2825" t="s">
        <v>9452</v>
      </c>
      <c r="B2825" t="s">
        <v>6590</v>
      </c>
      <c r="C2825" t="s">
        <v>11929</v>
      </c>
    </row>
    <row r="2826" spans="1:3" x14ac:dyDescent="0.2">
      <c r="A2826" t="s">
        <v>9453</v>
      </c>
      <c r="B2826" t="s">
        <v>1766</v>
      </c>
      <c r="C2826" t="s">
        <v>13877</v>
      </c>
    </row>
    <row r="2827" spans="1:3" x14ac:dyDescent="0.2">
      <c r="A2827" t="s">
        <v>9454</v>
      </c>
      <c r="B2827" t="s">
        <v>1766</v>
      </c>
      <c r="C2827" t="s">
        <v>12365</v>
      </c>
    </row>
    <row r="2828" spans="1:3" x14ac:dyDescent="0.2">
      <c r="A2828" t="s">
        <v>9455</v>
      </c>
      <c r="B2828" t="s">
        <v>1766</v>
      </c>
      <c r="C2828" t="s">
        <v>2931</v>
      </c>
    </row>
    <row r="2829" spans="1:3" x14ac:dyDescent="0.2">
      <c r="A2829" t="s">
        <v>9456</v>
      </c>
      <c r="B2829" t="s">
        <v>6590</v>
      </c>
      <c r="C2829" t="s">
        <v>13878</v>
      </c>
    </row>
    <row r="2830" spans="1:3" x14ac:dyDescent="0.2">
      <c r="A2830" t="s">
        <v>9457</v>
      </c>
      <c r="B2830" t="s">
        <v>6563</v>
      </c>
      <c r="C2830" t="s">
        <v>13441</v>
      </c>
    </row>
    <row r="2831" spans="1:3" x14ac:dyDescent="0.2">
      <c r="A2831" t="s">
        <v>9458</v>
      </c>
      <c r="B2831" t="s">
        <v>1766</v>
      </c>
      <c r="C2831" t="s">
        <v>2931</v>
      </c>
    </row>
    <row r="2832" spans="1:3" x14ac:dyDescent="0.2">
      <c r="A2832" t="s">
        <v>9459</v>
      </c>
      <c r="B2832" t="s">
        <v>6590</v>
      </c>
      <c r="C2832" t="s">
        <v>13308</v>
      </c>
    </row>
    <row r="2833" spans="1:3" x14ac:dyDescent="0.2">
      <c r="A2833" t="s">
        <v>9460</v>
      </c>
      <c r="B2833" t="s">
        <v>6473</v>
      </c>
      <c r="C2833" t="s">
        <v>13879</v>
      </c>
    </row>
    <row r="2834" spans="1:3" x14ac:dyDescent="0.2">
      <c r="A2834" t="s">
        <v>9461</v>
      </c>
      <c r="B2834" t="s">
        <v>1766</v>
      </c>
      <c r="C2834" t="s">
        <v>13880</v>
      </c>
    </row>
    <row r="2835" spans="1:3" x14ac:dyDescent="0.2">
      <c r="A2835" t="s">
        <v>9462</v>
      </c>
      <c r="B2835" t="s">
        <v>7209</v>
      </c>
      <c r="C2835" t="s">
        <v>13881</v>
      </c>
    </row>
    <row r="2836" spans="1:3" x14ac:dyDescent="0.2">
      <c r="A2836" t="s">
        <v>9463</v>
      </c>
      <c r="B2836" t="s">
        <v>6590</v>
      </c>
      <c r="C2836" t="s">
        <v>13882</v>
      </c>
    </row>
    <row r="2837" spans="1:3" x14ac:dyDescent="0.2">
      <c r="A2837" t="s">
        <v>9464</v>
      </c>
      <c r="B2837" t="s">
        <v>6590</v>
      </c>
      <c r="C2837" t="s">
        <v>13883</v>
      </c>
    </row>
    <row r="2838" spans="1:3" x14ac:dyDescent="0.2">
      <c r="A2838" t="s">
        <v>9465</v>
      </c>
      <c r="B2838" t="s">
        <v>2621</v>
      </c>
      <c r="C2838" t="s">
        <v>13884</v>
      </c>
    </row>
    <row r="2839" spans="1:3" x14ac:dyDescent="0.2">
      <c r="A2839" t="s">
        <v>9466</v>
      </c>
      <c r="B2839" t="s">
        <v>6590</v>
      </c>
      <c r="C2839" t="s">
        <v>13885</v>
      </c>
    </row>
    <row r="2840" spans="1:3" x14ac:dyDescent="0.2">
      <c r="A2840" t="s">
        <v>9467</v>
      </c>
      <c r="B2840" t="s">
        <v>6590</v>
      </c>
      <c r="C2840" t="s">
        <v>13886</v>
      </c>
    </row>
    <row r="2841" spans="1:3" x14ac:dyDescent="0.2">
      <c r="A2841" t="s">
        <v>9468</v>
      </c>
      <c r="B2841" t="s">
        <v>6668</v>
      </c>
      <c r="C2841" t="s">
        <v>13887</v>
      </c>
    </row>
    <row r="2842" spans="1:3" x14ac:dyDescent="0.2">
      <c r="A2842" t="s">
        <v>9469</v>
      </c>
      <c r="B2842" t="s">
        <v>7209</v>
      </c>
      <c r="C2842" t="s">
        <v>13888</v>
      </c>
    </row>
    <row r="2843" spans="1:3" x14ac:dyDescent="0.2">
      <c r="A2843" t="s">
        <v>9470</v>
      </c>
      <c r="B2843" t="s">
        <v>6493</v>
      </c>
      <c r="C2843" t="s">
        <v>13889</v>
      </c>
    </row>
    <row r="2844" spans="1:3" x14ac:dyDescent="0.2">
      <c r="A2844" t="s">
        <v>9471</v>
      </c>
      <c r="B2844" t="s">
        <v>6493</v>
      </c>
      <c r="C2844" t="s">
        <v>13890</v>
      </c>
    </row>
    <row r="2845" spans="1:3" x14ac:dyDescent="0.2">
      <c r="A2845" t="s">
        <v>9472</v>
      </c>
      <c r="B2845" t="s">
        <v>6563</v>
      </c>
      <c r="C2845" t="s">
        <v>12376</v>
      </c>
    </row>
    <row r="2846" spans="1:3" x14ac:dyDescent="0.2">
      <c r="A2846" t="s">
        <v>9473</v>
      </c>
      <c r="B2846" t="s">
        <v>2621</v>
      </c>
      <c r="C2846" t="s">
        <v>13891</v>
      </c>
    </row>
    <row r="2847" spans="1:3" x14ac:dyDescent="0.2">
      <c r="A2847" t="s">
        <v>9474</v>
      </c>
      <c r="B2847" t="s">
        <v>1482</v>
      </c>
      <c r="C2847" t="s">
        <v>13892</v>
      </c>
    </row>
    <row r="2848" spans="1:3" x14ac:dyDescent="0.2">
      <c r="A2848" t="s">
        <v>9475</v>
      </c>
      <c r="B2848" t="s">
        <v>6590</v>
      </c>
      <c r="C2848" t="s">
        <v>13893</v>
      </c>
    </row>
    <row r="2849" spans="1:3" x14ac:dyDescent="0.2">
      <c r="A2849" t="s">
        <v>9476</v>
      </c>
      <c r="B2849" t="s">
        <v>1482</v>
      </c>
      <c r="C2849" t="s">
        <v>12063</v>
      </c>
    </row>
    <row r="2850" spans="1:3" x14ac:dyDescent="0.2">
      <c r="A2850" t="s">
        <v>9477</v>
      </c>
      <c r="B2850" t="s">
        <v>6590</v>
      </c>
      <c r="C2850" t="s">
        <v>13894</v>
      </c>
    </row>
    <row r="2851" spans="1:3" x14ac:dyDescent="0.2">
      <c r="A2851" t="s">
        <v>9478</v>
      </c>
      <c r="B2851" t="s">
        <v>1766</v>
      </c>
      <c r="C2851" t="s">
        <v>13895</v>
      </c>
    </row>
    <row r="2852" spans="1:3" x14ac:dyDescent="0.2">
      <c r="A2852" t="s">
        <v>9479</v>
      </c>
      <c r="B2852" t="s">
        <v>1766</v>
      </c>
      <c r="C2852" t="s">
        <v>3328</v>
      </c>
    </row>
    <row r="2853" spans="1:3" x14ac:dyDescent="0.2">
      <c r="A2853" t="s">
        <v>9480</v>
      </c>
      <c r="B2853" t="s">
        <v>6668</v>
      </c>
      <c r="C2853" t="s">
        <v>13896</v>
      </c>
    </row>
    <row r="2854" spans="1:3" x14ac:dyDescent="0.2">
      <c r="A2854" t="s">
        <v>9481</v>
      </c>
      <c r="B2854" t="s">
        <v>6590</v>
      </c>
      <c r="C2854" t="s">
        <v>13897</v>
      </c>
    </row>
    <row r="2855" spans="1:3" x14ac:dyDescent="0.2">
      <c r="A2855" t="s">
        <v>9482</v>
      </c>
      <c r="B2855" t="s">
        <v>6563</v>
      </c>
      <c r="C2855" t="s">
        <v>13898</v>
      </c>
    </row>
    <row r="2856" spans="1:3" x14ac:dyDescent="0.2">
      <c r="A2856" t="s">
        <v>9483</v>
      </c>
      <c r="B2856" t="s">
        <v>1766</v>
      </c>
      <c r="C2856" t="s">
        <v>12365</v>
      </c>
    </row>
    <row r="2857" spans="1:3" x14ac:dyDescent="0.2">
      <c r="A2857" t="s">
        <v>9484</v>
      </c>
      <c r="B2857" t="s">
        <v>1766</v>
      </c>
      <c r="C2857" t="s">
        <v>12365</v>
      </c>
    </row>
    <row r="2858" spans="1:3" x14ac:dyDescent="0.2">
      <c r="A2858" t="s">
        <v>9485</v>
      </c>
      <c r="B2858" t="s">
        <v>6590</v>
      </c>
      <c r="C2858" t="s">
        <v>13899</v>
      </c>
    </row>
    <row r="2859" spans="1:3" x14ac:dyDescent="0.2">
      <c r="A2859" t="s">
        <v>9486</v>
      </c>
      <c r="B2859" t="s">
        <v>1766</v>
      </c>
      <c r="C2859" t="s">
        <v>13900</v>
      </c>
    </row>
    <row r="2860" spans="1:3" x14ac:dyDescent="0.2">
      <c r="A2860" t="s">
        <v>9487</v>
      </c>
      <c r="B2860" t="s">
        <v>1766</v>
      </c>
      <c r="C2860" t="s">
        <v>13901</v>
      </c>
    </row>
    <row r="2861" spans="1:3" x14ac:dyDescent="0.2">
      <c r="A2861" t="s">
        <v>9488</v>
      </c>
      <c r="B2861" t="s">
        <v>1065</v>
      </c>
      <c r="C2861" t="s">
        <v>13902</v>
      </c>
    </row>
    <row r="2862" spans="1:3" x14ac:dyDescent="0.2">
      <c r="A2862" t="s">
        <v>9489</v>
      </c>
      <c r="B2862" t="s">
        <v>6493</v>
      </c>
      <c r="C2862" t="s">
        <v>13903</v>
      </c>
    </row>
    <row r="2863" spans="1:3" x14ac:dyDescent="0.2">
      <c r="A2863" t="s">
        <v>9490</v>
      </c>
      <c r="B2863" t="s">
        <v>70</v>
      </c>
      <c r="C2863" t="s">
        <v>13904</v>
      </c>
    </row>
    <row r="2864" spans="1:3" x14ac:dyDescent="0.2">
      <c r="A2864" t="s">
        <v>9491</v>
      </c>
      <c r="B2864" t="s">
        <v>6493</v>
      </c>
      <c r="C2864" t="s">
        <v>13905</v>
      </c>
    </row>
    <row r="2865" spans="1:3" x14ac:dyDescent="0.2">
      <c r="A2865" t="s">
        <v>9492</v>
      </c>
      <c r="B2865" t="s">
        <v>6890</v>
      </c>
      <c r="C2865" t="s">
        <v>13906</v>
      </c>
    </row>
    <row r="2866" spans="1:3" x14ac:dyDescent="0.2">
      <c r="A2866" t="s">
        <v>9493</v>
      </c>
      <c r="B2866" t="s">
        <v>1766</v>
      </c>
      <c r="C2866" t="s">
        <v>13907</v>
      </c>
    </row>
    <row r="2867" spans="1:3" x14ac:dyDescent="0.2">
      <c r="A2867" t="s">
        <v>9494</v>
      </c>
      <c r="B2867" t="s">
        <v>1457</v>
      </c>
      <c r="C2867" t="s">
        <v>13908</v>
      </c>
    </row>
    <row r="2868" spans="1:3" x14ac:dyDescent="0.2">
      <c r="A2868" t="s">
        <v>9495</v>
      </c>
      <c r="B2868" t="s">
        <v>6773</v>
      </c>
      <c r="C2868" t="s">
        <v>13909</v>
      </c>
    </row>
    <row r="2869" spans="1:3" x14ac:dyDescent="0.2">
      <c r="A2869" t="s">
        <v>9496</v>
      </c>
      <c r="B2869" t="s">
        <v>6590</v>
      </c>
      <c r="C2869" t="s">
        <v>13910</v>
      </c>
    </row>
    <row r="2870" spans="1:3" x14ac:dyDescent="0.2">
      <c r="A2870" t="s">
        <v>9497</v>
      </c>
      <c r="B2870" t="s">
        <v>6493</v>
      </c>
      <c r="C2870" t="s">
        <v>13911</v>
      </c>
    </row>
    <row r="2871" spans="1:3" x14ac:dyDescent="0.2">
      <c r="A2871" t="s">
        <v>9498</v>
      </c>
      <c r="B2871" t="s">
        <v>7209</v>
      </c>
      <c r="C2871" t="s">
        <v>1647</v>
      </c>
    </row>
    <row r="2872" spans="1:3" x14ac:dyDescent="0.2">
      <c r="A2872" t="s">
        <v>9499</v>
      </c>
      <c r="B2872" t="s">
        <v>1766</v>
      </c>
      <c r="C2872" t="s">
        <v>12365</v>
      </c>
    </row>
    <row r="2873" spans="1:3" x14ac:dyDescent="0.2">
      <c r="A2873" t="s">
        <v>9500</v>
      </c>
      <c r="B2873" t="s">
        <v>6890</v>
      </c>
      <c r="C2873" t="s">
        <v>13912</v>
      </c>
    </row>
    <row r="2874" spans="1:3" x14ac:dyDescent="0.2">
      <c r="A2874" t="s">
        <v>9501</v>
      </c>
      <c r="B2874" t="s">
        <v>7568</v>
      </c>
      <c r="C2874" t="s">
        <v>13913</v>
      </c>
    </row>
    <row r="2875" spans="1:3" x14ac:dyDescent="0.2">
      <c r="A2875" t="s">
        <v>9502</v>
      </c>
      <c r="B2875" t="s">
        <v>8900</v>
      </c>
      <c r="C2875" t="s">
        <v>13914</v>
      </c>
    </row>
    <row r="2876" spans="1:3" x14ac:dyDescent="0.2">
      <c r="A2876" t="s">
        <v>9503</v>
      </c>
      <c r="B2876" t="s">
        <v>6473</v>
      </c>
      <c r="C2876" t="s">
        <v>13915</v>
      </c>
    </row>
    <row r="2877" spans="1:3" x14ac:dyDescent="0.2">
      <c r="A2877" t="s">
        <v>9504</v>
      </c>
      <c r="B2877" t="s">
        <v>1766</v>
      </c>
      <c r="C2877" t="s">
        <v>12365</v>
      </c>
    </row>
    <row r="2878" spans="1:3" x14ac:dyDescent="0.2">
      <c r="A2878" t="s">
        <v>9505</v>
      </c>
      <c r="B2878" t="s">
        <v>1766</v>
      </c>
      <c r="C2878" t="s">
        <v>13916</v>
      </c>
    </row>
    <row r="2879" spans="1:3" x14ac:dyDescent="0.2">
      <c r="A2879" t="s">
        <v>9506</v>
      </c>
      <c r="B2879" t="s">
        <v>6563</v>
      </c>
      <c r="C2879" t="s">
        <v>13917</v>
      </c>
    </row>
    <row r="2880" spans="1:3" x14ac:dyDescent="0.2">
      <c r="A2880" t="s">
        <v>9507</v>
      </c>
      <c r="B2880" t="s">
        <v>6668</v>
      </c>
      <c r="C2880" t="s">
        <v>13918</v>
      </c>
    </row>
    <row r="2881" spans="1:3" x14ac:dyDescent="0.2">
      <c r="A2881" t="s">
        <v>9508</v>
      </c>
      <c r="B2881" t="s">
        <v>70</v>
      </c>
      <c r="C2881" t="s">
        <v>13919</v>
      </c>
    </row>
    <row r="2882" spans="1:3" x14ac:dyDescent="0.2">
      <c r="A2882" t="s">
        <v>9509</v>
      </c>
      <c r="B2882" t="s">
        <v>1457</v>
      </c>
      <c r="C2882" t="s">
        <v>13920</v>
      </c>
    </row>
    <row r="2883" spans="1:3" x14ac:dyDescent="0.2">
      <c r="A2883" t="s">
        <v>9510</v>
      </c>
      <c r="B2883" t="s">
        <v>1457</v>
      </c>
      <c r="C2883" t="s">
        <v>13921</v>
      </c>
    </row>
    <row r="2884" spans="1:3" x14ac:dyDescent="0.2">
      <c r="A2884" t="s">
        <v>9511</v>
      </c>
      <c r="B2884" t="s">
        <v>1766</v>
      </c>
      <c r="C2884" t="s">
        <v>13922</v>
      </c>
    </row>
    <row r="2885" spans="1:3" x14ac:dyDescent="0.2">
      <c r="A2885" t="s">
        <v>9512</v>
      </c>
      <c r="B2885" t="s">
        <v>6493</v>
      </c>
      <c r="C2885" t="s">
        <v>13923</v>
      </c>
    </row>
    <row r="2886" spans="1:3" x14ac:dyDescent="0.2">
      <c r="A2886" t="s">
        <v>9513</v>
      </c>
      <c r="B2886" t="s">
        <v>2773</v>
      </c>
      <c r="C2886" t="s">
        <v>13924</v>
      </c>
    </row>
    <row r="2887" spans="1:3" x14ac:dyDescent="0.2">
      <c r="A2887" t="s">
        <v>9514</v>
      </c>
      <c r="B2887" t="s">
        <v>1766</v>
      </c>
      <c r="C2887" t="s">
        <v>13925</v>
      </c>
    </row>
    <row r="2888" spans="1:3" x14ac:dyDescent="0.2">
      <c r="A2888" t="s">
        <v>9515</v>
      </c>
      <c r="B2888" t="s">
        <v>6563</v>
      </c>
      <c r="C2888" t="s">
        <v>12376</v>
      </c>
    </row>
    <row r="2889" spans="1:3" x14ac:dyDescent="0.2">
      <c r="A2889" t="s">
        <v>9516</v>
      </c>
      <c r="B2889" t="s">
        <v>6668</v>
      </c>
      <c r="C2889" t="s">
        <v>13926</v>
      </c>
    </row>
    <row r="2890" spans="1:3" x14ac:dyDescent="0.2">
      <c r="A2890" t="s">
        <v>9517</v>
      </c>
      <c r="B2890" t="s">
        <v>6773</v>
      </c>
      <c r="C2890" t="s">
        <v>13927</v>
      </c>
    </row>
    <row r="2891" spans="1:3" x14ac:dyDescent="0.2">
      <c r="A2891" t="s">
        <v>9518</v>
      </c>
      <c r="B2891" t="s">
        <v>6668</v>
      </c>
      <c r="C2891" t="s">
        <v>13928</v>
      </c>
    </row>
    <row r="2892" spans="1:3" x14ac:dyDescent="0.2">
      <c r="A2892" t="s">
        <v>9519</v>
      </c>
      <c r="B2892" t="s">
        <v>7209</v>
      </c>
      <c r="C2892" t="s">
        <v>1647</v>
      </c>
    </row>
    <row r="2893" spans="1:3" x14ac:dyDescent="0.2">
      <c r="A2893" t="s">
        <v>9520</v>
      </c>
      <c r="B2893" t="s">
        <v>6773</v>
      </c>
      <c r="C2893" t="s">
        <v>13929</v>
      </c>
    </row>
    <row r="2894" spans="1:3" x14ac:dyDescent="0.2">
      <c r="A2894" t="s">
        <v>9521</v>
      </c>
      <c r="B2894" t="s">
        <v>1766</v>
      </c>
      <c r="C2894" t="s">
        <v>13930</v>
      </c>
    </row>
    <row r="2895" spans="1:3" x14ac:dyDescent="0.2">
      <c r="A2895" t="s">
        <v>9522</v>
      </c>
      <c r="B2895" t="s">
        <v>4341</v>
      </c>
      <c r="C2895" t="s">
        <v>13931</v>
      </c>
    </row>
    <row r="2896" spans="1:3" x14ac:dyDescent="0.2">
      <c r="A2896" t="s">
        <v>9523</v>
      </c>
      <c r="B2896" t="s">
        <v>6590</v>
      </c>
      <c r="C2896" t="s">
        <v>13932</v>
      </c>
    </row>
    <row r="2897" spans="1:3" x14ac:dyDescent="0.2">
      <c r="A2897" t="s">
        <v>9524</v>
      </c>
      <c r="B2897" t="s">
        <v>6473</v>
      </c>
      <c r="C2897" t="s">
        <v>13933</v>
      </c>
    </row>
    <row r="2898" spans="1:3" x14ac:dyDescent="0.2">
      <c r="A2898" t="s">
        <v>9525</v>
      </c>
      <c r="B2898" t="s">
        <v>6493</v>
      </c>
      <c r="C2898" t="s">
        <v>13934</v>
      </c>
    </row>
    <row r="2899" spans="1:3" x14ac:dyDescent="0.2">
      <c r="A2899" t="s">
        <v>9526</v>
      </c>
      <c r="B2899" t="s">
        <v>956</v>
      </c>
      <c r="C2899" t="s">
        <v>13935</v>
      </c>
    </row>
    <row r="2900" spans="1:3" x14ac:dyDescent="0.2">
      <c r="A2900" t="s">
        <v>9527</v>
      </c>
      <c r="B2900" t="s">
        <v>6773</v>
      </c>
      <c r="C2900" t="s">
        <v>13936</v>
      </c>
    </row>
    <row r="2901" spans="1:3" x14ac:dyDescent="0.2">
      <c r="A2901" t="s">
        <v>9528</v>
      </c>
      <c r="B2901" t="s">
        <v>6773</v>
      </c>
      <c r="C2901" t="s">
        <v>13937</v>
      </c>
    </row>
    <row r="2902" spans="1:3" x14ac:dyDescent="0.2">
      <c r="A2902" t="s">
        <v>9529</v>
      </c>
      <c r="B2902" t="s">
        <v>1482</v>
      </c>
      <c r="C2902" t="s">
        <v>13938</v>
      </c>
    </row>
    <row r="2903" spans="1:3" x14ac:dyDescent="0.2">
      <c r="A2903" t="s">
        <v>9530</v>
      </c>
      <c r="B2903" t="s">
        <v>6590</v>
      </c>
      <c r="C2903" t="s">
        <v>13939</v>
      </c>
    </row>
    <row r="2904" spans="1:3" x14ac:dyDescent="0.2">
      <c r="A2904" t="s">
        <v>9531</v>
      </c>
      <c r="B2904" t="s">
        <v>6693</v>
      </c>
      <c r="C2904" t="s">
        <v>13940</v>
      </c>
    </row>
    <row r="2905" spans="1:3" x14ac:dyDescent="0.2">
      <c r="A2905" t="s">
        <v>9532</v>
      </c>
      <c r="B2905" t="s">
        <v>6773</v>
      </c>
      <c r="C2905" t="s">
        <v>13845</v>
      </c>
    </row>
    <row r="2906" spans="1:3" x14ac:dyDescent="0.2">
      <c r="A2906" t="s">
        <v>9533</v>
      </c>
      <c r="B2906" t="s">
        <v>6590</v>
      </c>
      <c r="C2906" t="s">
        <v>13941</v>
      </c>
    </row>
    <row r="2907" spans="1:3" x14ac:dyDescent="0.2">
      <c r="A2907" t="s">
        <v>9534</v>
      </c>
      <c r="B2907" t="s">
        <v>6473</v>
      </c>
      <c r="C2907" t="s">
        <v>13942</v>
      </c>
    </row>
    <row r="2908" spans="1:3" x14ac:dyDescent="0.2">
      <c r="A2908" t="s">
        <v>9535</v>
      </c>
      <c r="B2908" t="s">
        <v>6693</v>
      </c>
      <c r="C2908" t="s">
        <v>13943</v>
      </c>
    </row>
    <row r="2909" spans="1:3" x14ac:dyDescent="0.2">
      <c r="A2909" t="s">
        <v>9536</v>
      </c>
      <c r="B2909" t="s">
        <v>9537</v>
      </c>
      <c r="C2909" t="s">
        <v>13944</v>
      </c>
    </row>
    <row r="2910" spans="1:3" x14ac:dyDescent="0.2">
      <c r="A2910" t="s">
        <v>9538</v>
      </c>
      <c r="B2910" t="s">
        <v>1065</v>
      </c>
      <c r="C2910" t="s">
        <v>13945</v>
      </c>
    </row>
    <row r="2911" spans="1:3" x14ac:dyDescent="0.2">
      <c r="A2911" t="s">
        <v>9539</v>
      </c>
      <c r="B2911" t="s">
        <v>6668</v>
      </c>
      <c r="C2911" t="s">
        <v>13946</v>
      </c>
    </row>
    <row r="2912" spans="1:3" x14ac:dyDescent="0.2">
      <c r="A2912" t="s">
        <v>9540</v>
      </c>
      <c r="B2912" t="s">
        <v>6493</v>
      </c>
      <c r="C2912" t="s">
        <v>13947</v>
      </c>
    </row>
    <row r="2913" spans="1:3" x14ac:dyDescent="0.2">
      <c r="A2913" t="s">
        <v>9541</v>
      </c>
      <c r="B2913" t="s">
        <v>6668</v>
      </c>
      <c r="C2913" t="s">
        <v>13948</v>
      </c>
    </row>
    <row r="2914" spans="1:3" x14ac:dyDescent="0.2">
      <c r="A2914" t="s">
        <v>9542</v>
      </c>
      <c r="B2914" t="s">
        <v>1766</v>
      </c>
      <c r="C2914" t="s">
        <v>12365</v>
      </c>
    </row>
    <row r="2915" spans="1:3" x14ac:dyDescent="0.2">
      <c r="A2915" t="s">
        <v>9543</v>
      </c>
      <c r="B2915" t="s">
        <v>1766</v>
      </c>
      <c r="C2915" t="s">
        <v>2931</v>
      </c>
    </row>
    <row r="2916" spans="1:3" x14ac:dyDescent="0.2">
      <c r="A2916" t="s">
        <v>9544</v>
      </c>
      <c r="B2916" t="s">
        <v>1766</v>
      </c>
      <c r="C2916" t="s">
        <v>2931</v>
      </c>
    </row>
    <row r="2917" spans="1:3" x14ac:dyDescent="0.2">
      <c r="A2917" t="s">
        <v>9545</v>
      </c>
      <c r="B2917" t="s">
        <v>7209</v>
      </c>
      <c r="C2917" t="s">
        <v>1647</v>
      </c>
    </row>
    <row r="2918" spans="1:3" x14ac:dyDescent="0.2">
      <c r="A2918" t="s">
        <v>9546</v>
      </c>
      <c r="B2918" t="s">
        <v>1766</v>
      </c>
      <c r="C2918" t="s">
        <v>13949</v>
      </c>
    </row>
    <row r="2919" spans="1:3" x14ac:dyDescent="0.2">
      <c r="A2919" t="s">
        <v>9547</v>
      </c>
      <c r="B2919" t="s">
        <v>7209</v>
      </c>
      <c r="C2919" t="s">
        <v>13950</v>
      </c>
    </row>
    <row r="2920" spans="1:3" x14ac:dyDescent="0.2">
      <c r="A2920" t="s">
        <v>9548</v>
      </c>
      <c r="B2920" t="s">
        <v>4341</v>
      </c>
      <c r="C2920" t="s">
        <v>13951</v>
      </c>
    </row>
    <row r="2921" spans="1:3" x14ac:dyDescent="0.2">
      <c r="A2921" t="s">
        <v>9549</v>
      </c>
      <c r="B2921" t="s">
        <v>7126</v>
      </c>
      <c r="C2921" t="s">
        <v>13952</v>
      </c>
    </row>
    <row r="2922" spans="1:3" x14ac:dyDescent="0.2">
      <c r="A2922" t="s">
        <v>9550</v>
      </c>
      <c r="B2922" t="s">
        <v>6493</v>
      </c>
      <c r="C2922" t="s">
        <v>9551</v>
      </c>
    </row>
    <row r="2923" spans="1:3" x14ac:dyDescent="0.2">
      <c r="A2923" t="s">
        <v>9552</v>
      </c>
      <c r="B2923" t="s">
        <v>8314</v>
      </c>
      <c r="C2923" t="s">
        <v>13953</v>
      </c>
    </row>
    <row r="2924" spans="1:3" x14ac:dyDescent="0.2">
      <c r="A2924" t="s">
        <v>9553</v>
      </c>
      <c r="B2924" t="s">
        <v>1766</v>
      </c>
      <c r="C2924" t="s">
        <v>13954</v>
      </c>
    </row>
    <row r="2925" spans="1:3" x14ac:dyDescent="0.2">
      <c r="A2925" t="s">
        <v>9554</v>
      </c>
      <c r="B2925" t="s">
        <v>1766</v>
      </c>
      <c r="C2925" t="s">
        <v>12365</v>
      </c>
    </row>
    <row r="2926" spans="1:3" x14ac:dyDescent="0.2">
      <c r="A2926" t="s">
        <v>9555</v>
      </c>
      <c r="B2926" t="s">
        <v>6668</v>
      </c>
      <c r="C2926" t="s">
        <v>13955</v>
      </c>
    </row>
    <row r="2927" spans="1:3" x14ac:dyDescent="0.2">
      <c r="A2927" t="s">
        <v>9556</v>
      </c>
      <c r="B2927" t="s">
        <v>1457</v>
      </c>
      <c r="C2927" t="s">
        <v>13956</v>
      </c>
    </row>
    <row r="2928" spans="1:3" x14ac:dyDescent="0.2">
      <c r="A2928" t="s">
        <v>9557</v>
      </c>
      <c r="B2928" t="s">
        <v>70</v>
      </c>
      <c r="C2928" t="s">
        <v>13957</v>
      </c>
    </row>
    <row r="2929" spans="1:3" x14ac:dyDescent="0.2">
      <c r="A2929" t="s">
        <v>9558</v>
      </c>
      <c r="B2929" t="s">
        <v>6773</v>
      </c>
      <c r="C2929" t="s">
        <v>13958</v>
      </c>
    </row>
    <row r="2930" spans="1:3" x14ac:dyDescent="0.2">
      <c r="A2930" t="s">
        <v>9559</v>
      </c>
      <c r="B2930" t="s">
        <v>1766</v>
      </c>
      <c r="C2930" t="s">
        <v>13959</v>
      </c>
    </row>
    <row r="2931" spans="1:3" x14ac:dyDescent="0.2">
      <c r="A2931" t="s">
        <v>9560</v>
      </c>
      <c r="B2931" t="s">
        <v>6590</v>
      </c>
      <c r="C2931" t="s">
        <v>13960</v>
      </c>
    </row>
    <row r="2932" spans="1:3" x14ac:dyDescent="0.2">
      <c r="A2932" t="s">
        <v>9561</v>
      </c>
      <c r="B2932" t="s">
        <v>6668</v>
      </c>
      <c r="C2932" t="s">
        <v>13961</v>
      </c>
    </row>
    <row r="2933" spans="1:3" x14ac:dyDescent="0.2">
      <c r="A2933" t="s">
        <v>9562</v>
      </c>
      <c r="B2933" t="s">
        <v>6773</v>
      </c>
      <c r="C2933" t="s">
        <v>13962</v>
      </c>
    </row>
    <row r="2934" spans="1:3" x14ac:dyDescent="0.2">
      <c r="A2934" t="s">
        <v>9563</v>
      </c>
      <c r="B2934" t="s">
        <v>180</v>
      </c>
      <c r="C2934" t="s">
        <v>13963</v>
      </c>
    </row>
    <row r="2935" spans="1:3" x14ac:dyDescent="0.2">
      <c r="A2935" t="s">
        <v>9564</v>
      </c>
      <c r="B2935" t="s">
        <v>1766</v>
      </c>
      <c r="C2935" t="s">
        <v>12365</v>
      </c>
    </row>
    <row r="2936" spans="1:3" x14ac:dyDescent="0.2">
      <c r="A2936" t="s">
        <v>9565</v>
      </c>
      <c r="B2936" t="s">
        <v>1065</v>
      </c>
      <c r="C2936" t="s">
        <v>13964</v>
      </c>
    </row>
    <row r="2937" spans="1:3" x14ac:dyDescent="0.2">
      <c r="A2937" t="s">
        <v>9566</v>
      </c>
      <c r="B2937" t="s">
        <v>2621</v>
      </c>
      <c r="C2937" t="s">
        <v>13965</v>
      </c>
    </row>
    <row r="2938" spans="1:3" x14ac:dyDescent="0.2">
      <c r="A2938" t="s">
        <v>9567</v>
      </c>
      <c r="B2938" t="s">
        <v>6668</v>
      </c>
      <c r="C2938" t="s">
        <v>13966</v>
      </c>
    </row>
    <row r="2939" spans="1:3" x14ac:dyDescent="0.2">
      <c r="A2939" t="s">
        <v>9568</v>
      </c>
      <c r="B2939" t="s">
        <v>6668</v>
      </c>
      <c r="C2939" t="s">
        <v>13967</v>
      </c>
    </row>
    <row r="2940" spans="1:3" x14ac:dyDescent="0.2">
      <c r="A2940" t="s">
        <v>9569</v>
      </c>
      <c r="B2940" t="s">
        <v>1766</v>
      </c>
      <c r="C2940" t="s">
        <v>13572</v>
      </c>
    </row>
    <row r="2941" spans="1:3" x14ac:dyDescent="0.2">
      <c r="A2941" t="s">
        <v>9570</v>
      </c>
      <c r="B2941" t="s">
        <v>6590</v>
      </c>
      <c r="C2941" t="s">
        <v>13968</v>
      </c>
    </row>
    <row r="2942" spans="1:3" x14ac:dyDescent="0.2">
      <c r="A2942" t="s">
        <v>9571</v>
      </c>
      <c r="B2942" t="s">
        <v>1766</v>
      </c>
      <c r="C2942" t="s">
        <v>13969</v>
      </c>
    </row>
    <row r="2943" spans="1:3" x14ac:dyDescent="0.2">
      <c r="A2943" t="s">
        <v>9572</v>
      </c>
      <c r="B2943" t="s">
        <v>1766</v>
      </c>
      <c r="C2943" t="s">
        <v>12365</v>
      </c>
    </row>
    <row r="2944" spans="1:3" x14ac:dyDescent="0.2">
      <c r="A2944" t="s">
        <v>9573</v>
      </c>
      <c r="B2944" t="s">
        <v>6668</v>
      </c>
      <c r="C2944" t="s">
        <v>13970</v>
      </c>
    </row>
    <row r="2945" spans="1:3" x14ac:dyDescent="0.2">
      <c r="A2945" t="s">
        <v>9574</v>
      </c>
      <c r="B2945" t="s">
        <v>1766</v>
      </c>
      <c r="C2945" t="s">
        <v>12365</v>
      </c>
    </row>
    <row r="2946" spans="1:3" x14ac:dyDescent="0.2">
      <c r="A2946" t="s">
        <v>9575</v>
      </c>
      <c r="B2946" t="s">
        <v>1457</v>
      </c>
      <c r="C2946" t="s">
        <v>13971</v>
      </c>
    </row>
    <row r="2947" spans="1:3" x14ac:dyDescent="0.2">
      <c r="A2947" t="s">
        <v>9576</v>
      </c>
      <c r="B2947" t="s">
        <v>1766</v>
      </c>
      <c r="C2947" t="s">
        <v>13972</v>
      </c>
    </row>
    <row r="2948" spans="1:3" x14ac:dyDescent="0.2">
      <c r="A2948" t="s">
        <v>9577</v>
      </c>
      <c r="B2948" t="s">
        <v>1766</v>
      </c>
      <c r="C2948" t="s">
        <v>12365</v>
      </c>
    </row>
    <row r="2949" spans="1:3" x14ac:dyDescent="0.2">
      <c r="A2949" t="s">
        <v>9578</v>
      </c>
      <c r="B2949" t="s">
        <v>1766</v>
      </c>
      <c r="C2949" t="s">
        <v>13973</v>
      </c>
    </row>
    <row r="2950" spans="1:3" x14ac:dyDescent="0.2">
      <c r="A2950" t="s">
        <v>9579</v>
      </c>
      <c r="B2950" t="s">
        <v>7209</v>
      </c>
      <c r="C2950" t="s">
        <v>13974</v>
      </c>
    </row>
    <row r="2951" spans="1:3" x14ac:dyDescent="0.2">
      <c r="A2951" t="s">
        <v>9580</v>
      </c>
      <c r="B2951" t="s">
        <v>7209</v>
      </c>
      <c r="C2951" t="s">
        <v>13975</v>
      </c>
    </row>
    <row r="2952" spans="1:3" x14ac:dyDescent="0.2">
      <c r="A2952" t="s">
        <v>9581</v>
      </c>
      <c r="B2952" t="s">
        <v>7209</v>
      </c>
      <c r="C2952" t="s">
        <v>13976</v>
      </c>
    </row>
    <row r="2953" spans="1:3" x14ac:dyDescent="0.2">
      <c r="A2953" t="s">
        <v>9582</v>
      </c>
      <c r="B2953" t="s">
        <v>7209</v>
      </c>
      <c r="C2953" t="s">
        <v>13977</v>
      </c>
    </row>
    <row r="2954" spans="1:3" x14ac:dyDescent="0.2">
      <c r="A2954" t="s">
        <v>9583</v>
      </c>
      <c r="B2954" t="s">
        <v>9584</v>
      </c>
      <c r="C2954" t="s">
        <v>13978</v>
      </c>
    </row>
    <row r="2955" spans="1:3" x14ac:dyDescent="0.2">
      <c r="A2955" t="s">
        <v>9585</v>
      </c>
      <c r="B2955" t="s">
        <v>1766</v>
      </c>
      <c r="C2955" t="s">
        <v>13979</v>
      </c>
    </row>
    <row r="2956" spans="1:3" x14ac:dyDescent="0.2">
      <c r="A2956" t="s">
        <v>9586</v>
      </c>
      <c r="B2956" t="s">
        <v>1766</v>
      </c>
      <c r="C2956" t="s">
        <v>2931</v>
      </c>
    </row>
    <row r="2957" spans="1:3" x14ac:dyDescent="0.2">
      <c r="A2957" t="s">
        <v>9587</v>
      </c>
      <c r="B2957" t="s">
        <v>6693</v>
      </c>
      <c r="C2957" t="s">
        <v>13980</v>
      </c>
    </row>
    <row r="2958" spans="1:3" x14ac:dyDescent="0.2">
      <c r="A2958" t="s">
        <v>9588</v>
      </c>
      <c r="B2958" t="s">
        <v>6693</v>
      </c>
      <c r="C2958" t="s">
        <v>13981</v>
      </c>
    </row>
    <row r="2959" spans="1:3" x14ac:dyDescent="0.2">
      <c r="A2959" t="s">
        <v>9589</v>
      </c>
      <c r="B2959" t="s">
        <v>1766</v>
      </c>
      <c r="C2959" t="s">
        <v>13982</v>
      </c>
    </row>
    <row r="2960" spans="1:3" x14ac:dyDescent="0.2">
      <c r="A2960" t="s">
        <v>9590</v>
      </c>
      <c r="B2960" t="s">
        <v>6493</v>
      </c>
      <c r="C2960" t="s">
        <v>9591</v>
      </c>
    </row>
    <row r="2961" spans="1:3" x14ac:dyDescent="0.2">
      <c r="A2961" t="s">
        <v>9592</v>
      </c>
      <c r="B2961" t="s">
        <v>6668</v>
      </c>
      <c r="C2961" t="s">
        <v>13983</v>
      </c>
    </row>
    <row r="2962" spans="1:3" x14ac:dyDescent="0.2">
      <c r="A2962" t="s">
        <v>9593</v>
      </c>
      <c r="B2962" t="s">
        <v>6668</v>
      </c>
      <c r="C2962" t="s">
        <v>13984</v>
      </c>
    </row>
    <row r="2963" spans="1:3" x14ac:dyDescent="0.2">
      <c r="A2963" t="s">
        <v>9594</v>
      </c>
      <c r="B2963" t="s">
        <v>4341</v>
      </c>
      <c r="C2963" t="s">
        <v>13985</v>
      </c>
    </row>
    <row r="2964" spans="1:3" x14ac:dyDescent="0.2">
      <c r="A2964" t="s">
        <v>9595</v>
      </c>
      <c r="B2964" t="s">
        <v>6890</v>
      </c>
      <c r="C2964" t="s">
        <v>13986</v>
      </c>
    </row>
    <row r="2965" spans="1:3" x14ac:dyDescent="0.2">
      <c r="A2965" t="s">
        <v>9596</v>
      </c>
      <c r="B2965" t="s">
        <v>4341</v>
      </c>
      <c r="C2965" t="s">
        <v>13987</v>
      </c>
    </row>
    <row r="2966" spans="1:3" x14ac:dyDescent="0.2">
      <c r="A2966" t="s">
        <v>9597</v>
      </c>
      <c r="B2966" t="s">
        <v>4341</v>
      </c>
      <c r="C2966" t="s">
        <v>13988</v>
      </c>
    </row>
    <row r="2967" spans="1:3" x14ac:dyDescent="0.2">
      <c r="A2967" t="s">
        <v>9598</v>
      </c>
      <c r="B2967" t="s">
        <v>1766</v>
      </c>
      <c r="C2967" t="s">
        <v>13989</v>
      </c>
    </row>
    <row r="2968" spans="1:3" x14ac:dyDescent="0.2">
      <c r="A2968" t="s">
        <v>9599</v>
      </c>
      <c r="B2968" t="s">
        <v>6693</v>
      </c>
      <c r="C2968" t="s">
        <v>13990</v>
      </c>
    </row>
    <row r="2969" spans="1:3" x14ac:dyDescent="0.2">
      <c r="A2969" t="s">
        <v>9600</v>
      </c>
      <c r="B2969" t="s">
        <v>6693</v>
      </c>
      <c r="C2969" t="s">
        <v>13990</v>
      </c>
    </row>
    <row r="2970" spans="1:3" x14ac:dyDescent="0.2">
      <c r="A2970" t="s">
        <v>9601</v>
      </c>
      <c r="B2970" t="s">
        <v>6693</v>
      </c>
      <c r="C2970" t="s">
        <v>13990</v>
      </c>
    </row>
    <row r="2971" spans="1:3" x14ac:dyDescent="0.2">
      <c r="A2971" t="s">
        <v>9602</v>
      </c>
      <c r="B2971" t="s">
        <v>6693</v>
      </c>
      <c r="C2971" t="s">
        <v>13990</v>
      </c>
    </row>
    <row r="2972" spans="1:3" x14ac:dyDescent="0.2">
      <c r="A2972" t="s">
        <v>9603</v>
      </c>
      <c r="B2972" t="s">
        <v>6693</v>
      </c>
      <c r="C2972" t="s">
        <v>13991</v>
      </c>
    </row>
    <row r="2973" spans="1:3" x14ac:dyDescent="0.2">
      <c r="A2973" t="s">
        <v>9604</v>
      </c>
      <c r="B2973" t="s">
        <v>6693</v>
      </c>
      <c r="C2973" t="s">
        <v>13990</v>
      </c>
    </row>
    <row r="2974" spans="1:3" x14ac:dyDescent="0.2">
      <c r="A2974" t="s">
        <v>9605</v>
      </c>
      <c r="B2974" t="s">
        <v>6693</v>
      </c>
      <c r="C2974" t="s">
        <v>13990</v>
      </c>
    </row>
    <row r="2975" spans="1:3" x14ac:dyDescent="0.2">
      <c r="A2975" t="s">
        <v>9606</v>
      </c>
      <c r="B2975" t="s">
        <v>6693</v>
      </c>
      <c r="C2975" t="s">
        <v>13990</v>
      </c>
    </row>
    <row r="2976" spans="1:3" x14ac:dyDescent="0.2">
      <c r="A2976" t="s">
        <v>9607</v>
      </c>
      <c r="B2976" t="s">
        <v>6693</v>
      </c>
      <c r="C2976" t="s">
        <v>13992</v>
      </c>
    </row>
    <row r="2977" spans="1:3" x14ac:dyDescent="0.2">
      <c r="A2977" t="s">
        <v>9608</v>
      </c>
      <c r="B2977" t="s">
        <v>6890</v>
      </c>
      <c r="C2977" t="s">
        <v>13993</v>
      </c>
    </row>
    <row r="2978" spans="1:3" x14ac:dyDescent="0.2">
      <c r="A2978" t="s">
        <v>9609</v>
      </c>
      <c r="B2978" t="s">
        <v>6493</v>
      </c>
      <c r="C2978" t="s">
        <v>9610</v>
      </c>
    </row>
    <row r="2979" spans="1:3" x14ac:dyDescent="0.2">
      <c r="A2979" t="s">
        <v>9611</v>
      </c>
      <c r="B2979" t="s">
        <v>1766</v>
      </c>
      <c r="C2979" t="s">
        <v>13994</v>
      </c>
    </row>
    <row r="2980" spans="1:3" x14ac:dyDescent="0.2">
      <c r="A2980" t="s">
        <v>9612</v>
      </c>
      <c r="B2980" t="s">
        <v>6668</v>
      </c>
      <c r="C2980" t="s">
        <v>13995</v>
      </c>
    </row>
    <row r="2981" spans="1:3" x14ac:dyDescent="0.2">
      <c r="A2981" t="s">
        <v>9613</v>
      </c>
      <c r="B2981" t="s">
        <v>1766</v>
      </c>
      <c r="C2981" t="s">
        <v>12365</v>
      </c>
    </row>
    <row r="2982" spans="1:3" x14ac:dyDescent="0.2">
      <c r="A2982" t="s">
        <v>9614</v>
      </c>
      <c r="B2982" t="s">
        <v>6590</v>
      </c>
      <c r="C2982" t="s">
        <v>13960</v>
      </c>
    </row>
    <row r="2983" spans="1:3" x14ac:dyDescent="0.2">
      <c r="A2983" t="s">
        <v>9615</v>
      </c>
      <c r="B2983" t="s">
        <v>1766</v>
      </c>
      <c r="C2983" t="s">
        <v>13996</v>
      </c>
    </row>
    <row r="2984" spans="1:3" x14ac:dyDescent="0.2">
      <c r="A2984" t="s">
        <v>9616</v>
      </c>
      <c r="B2984" t="s">
        <v>2621</v>
      </c>
      <c r="C2984" t="s">
        <v>13997</v>
      </c>
    </row>
    <row r="2985" spans="1:3" x14ac:dyDescent="0.2">
      <c r="A2985" t="s">
        <v>9617</v>
      </c>
      <c r="B2985" t="s">
        <v>1766</v>
      </c>
      <c r="C2985" t="s">
        <v>13998</v>
      </c>
    </row>
    <row r="2986" spans="1:3" x14ac:dyDescent="0.2">
      <c r="A2986" t="s">
        <v>9618</v>
      </c>
      <c r="B2986" t="s">
        <v>6493</v>
      </c>
      <c r="C2986" t="s">
        <v>9619</v>
      </c>
    </row>
    <row r="2987" spans="1:3" x14ac:dyDescent="0.2">
      <c r="A2987" t="s">
        <v>9620</v>
      </c>
      <c r="B2987" t="s">
        <v>1766</v>
      </c>
      <c r="C2987" t="s">
        <v>13999</v>
      </c>
    </row>
    <row r="2988" spans="1:3" x14ac:dyDescent="0.2">
      <c r="A2988" t="s">
        <v>9621</v>
      </c>
      <c r="B2988" t="s">
        <v>1766</v>
      </c>
      <c r="C2988" t="s">
        <v>14000</v>
      </c>
    </row>
    <row r="2989" spans="1:3" x14ac:dyDescent="0.2">
      <c r="A2989" t="s">
        <v>9622</v>
      </c>
      <c r="B2989" t="s">
        <v>6493</v>
      </c>
      <c r="C2989" t="s">
        <v>14001</v>
      </c>
    </row>
    <row r="2990" spans="1:3" x14ac:dyDescent="0.2">
      <c r="A2990" t="s">
        <v>9623</v>
      </c>
      <c r="B2990" t="s">
        <v>1766</v>
      </c>
      <c r="C2990" t="s">
        <v>14002</v>
      </c>
    </row>
    <row r="2991" spans="1:3" x14ac:dyDescent="0.2">
      <c r="A2991" t="s">
        <v>9624</v>
      </c>
      <c r="B2991" t="s">
        <v>2773</v>
      </c>
      <c r="C2991" t="s">
        <v>14003</v>
      </c>
    </row>
    <row r="2992" spans="1:3" x14ac:dyDescent="0.2">
      <c r="A2992" t="s">
        <v>9625</v>
      </c>
      <c r="B2992" t="s">
        <v>6473</v>
      </c>
      <c r="C2992" t="s">
        <v>14004</v>
      </c>
    </row>
    <row r="2993" spans="1:3" x14ac:dyDescent="0.2">
      <c r="A2993" t="s">
        <v>9626</v>
      </c>
      <c r="B2993" t="s">
        <v>6590</v>
      </c>
      <c r="C2993" t="s">
        <v>12381</v>
      </c>
    </row>
    <row r="2994" spans="1:3" x14ac:dyDescent="0.2">
      <c r="A2994" t="s">
        <v>9627</v>
      </c>
      <c r="B2994" t="s">
        <v>6590</v>
      </c>
      <c r="C2994" t="s">
        <v>14005</v>
      </c>
    </row>
    <row r="2995" spans="1:3" x14ac:dyDescent="0.2">
      <c r="A2995" t="s">
        <v>9628</v>
      </c>
      <c r="B2995" t="s">
        <v>1766</v>
      </c>
      <c r="C2995" t="s">
        <v>12365</v>
      </c>
    </row>
    <row r="2996" spans="1:3" x14ac:dyDescent="0.2">
      <c r="A2996" t="s">
        <v>9629</v>
      </c>
      <c r="B2996" t="s">
        <v>1766</v>
      </c>
      <c r="C2996" t="s">
        <v>14006</v>
      </c>
    </row>
    <row r="2997" spans="1:3" x14ac:dyDescent="0.2">
      <c r="A2997" t="s">
        <v>9630</v>
      </c>
      <c r="B2997" t="s">
        <v>6590</v>
      </c>
      <c r="C2997" t="s">
        <v>14007</v>
      </c>
    </row>
    <row r="2998" spans="1:3" x14ac:dyDescent="0.2">
      <c r="A2998" t="s">
        <v>9631</v>
      </c>
      <c r="B2998" t="s">
        <v>6473</v>
      </c>
      <c r="C2998" t="s">
        <v>14008</v>
      </c>
    </row>
    <row r="2999" spans="1:3" x14ac:dyDescent="0.2">
      <c r="A2999" t="s">
        <v>9632</v>
      </c>
      <c r="B2999" t="s">
        <v>7209</v>
      </c>
      <c r="C2999" t="s">
        <v>1647</v>
      </c>
    </row>
    <row r="3000" spans="1:3" x14ac:dyDescent="0.2">
      <c r="A3000" t="s">
        <v>9633</v>
      </c>
      <c r="B3000" t="s">
        <v>1766</v>
      </c>
      <c r="C3000" t="s">
        <v>2931</v>
      </c>
    </row>
    <row r="3001" spans="1:3" x14ac:dyDescent="0.2">
      <c r="A3001" t="s">
        <v>9634</v>
      </c>
      <c r="B3001" t="s">
        <v>4341</v>
      </c>
      <c r="C3001" t="s">
        <v>14009</v>
      </c>
    </row>
    <row r="3002" spans="1:3" x14ac:dyDescent="0.2">
      <c r="A3002" t="s">
        <v>9635</v>
      </c>
      <c r="B3002" t="s">
        <v>6773</v>
      </c>
      <c r="C3002" t="s">
        <v>14010</v>
      </c>
    </row>
    <row r="3003" spans="1:3" x14ac:dyDescent="0.2">
      <c r="A3003" t="s">
        <v>9636</v>
      </c>
      <c r="B3003" t="s">
        <v>1766</v>
      </c>
      <c r="C3003" t="s">
        <v>12365</v>
      </c>
    </row>
    <row r="3004" spans="1:3" x14ac:dyDescent="0.2">
      <c r="A3004" t="s">
        <v>9637</v>
      </c>
      <c r="B3004" t="s">
        <v>1766</v>
      </c>
      <c r="C3004" t="s">
        <v>14011</v>
      </c>
    </row>
    <row r="3005" spans="1:3" x14ac:dyDescent="0.2">
      <c r="A3005" t="s">
        <v>9638</v>
      </c>
      <c r="B3005" t="s">
        <v>1766</v>
      </c>
      <c r="C3005" t="s">
        <v>12365</v>
      </c>
    </row>
    <row r="3006" spans="1:3" x14ac:dyDescent="0.2">
      <c r="A3006" t="s">
        <v>9639</v>
      </c>
      <c r="B3006" t="s">
        <v>1766</v>
      </c>
      <c r="C3006" t="s">
        <v>12365</v>
      </c>
    </row>
    <row r="3007" spans="1:3" x14ac:dyDescent="0.2">
      <c r="A3007" t="s">
        <v>9640</v>
      </c>
      <c r="B3007" t="s">
        <v>2621</v>
      </c>
      <c r="C3007" t="s">
        <v>14012</v>
      </c>
    </row>
    <row r="3008" spans="1:3" x14ac:dyDescent="0.2">
      <c r="A3008" t="s">
        <v>9641</v>
      </c>
      <c r="B3008" t="s">
        <v>1766</v>
      </c>
      <c r="C3008" t="s">
        <v>2931</v>
      </c>
    </row>
    <row r="3009" spans="1:3" x14ac:dyDescent="0.2">
      <c r="A3009" t="s">
        <v>9642</v>
      </c>
      <c r="B3009" t="s">
        <v>1766</v>
      </c>
      <c r="C3009" t="s">
        <v>14013</v>
      </c>
    </row>
    <row r="3010" spans="1:3" x14ac:dyDescent="0.2">
      <c r="A3010" t="s">
        <v>9643</v>
      </c>
      <c r="B3010" t="s">
        <v>1766</v>
      </c>
      <c r="C3010" t="s">
        <v>14014</v>
      </c>
    </row>
    <row r="3011" spans="1:3" x14ac:dyDescent="0.2">
      <c r="A3011" t="s">
        <v>9644</v>
      </c>
      <c r="B3011" t="s">
        <v>6693</v>
      </c>
      <c r="C3011" t="s">
        <v>14015</v>
      </c>
    </row>
    <row r="3012" spans="1:3" x14ac:dyDescent="0.2">
      <c r="A3012" t="s">
        <v>9645</v>
      </c>
      <c r="B3012" t="s">
        <v>6590</v>
      </c>
      <c r="C3012" t="s">
        <v>14016</v>
      </c>
    </row>
    <row r="3013" spans="1:3" x14ac:dyDescent="0.2">
      <c r="A3013" t="s">
        <v>9646</v>
      </c>
      <c r="B3013" t="s">
        <v>7209</v>
      </c>
      <c r="C3013" t="s">
        <v>14017</v>
      </c>
    </row>
    <row r="3014" spans="1:3" x14ac:dyDescent="0.2">
      <c r="A3014" t="s">
        <v>9647</v>
      </c>
      <c r="B3014" t="s">
        <v>6890</v>
      </c>
      <c r="C3014" t="s">
        <v>14018</v>
      </c>
    </row>
    <row r="3015" spans="1:3" x14ac:dyDescent="0.2">
      <c r="A3015" t="s">
        <v>9648</v>
      </c>
      <c r="B3015" t="s">
        <v>6890</v>
      </c>
      <c r="C3015" t="s">
        <v>14019</v>
      </c>
    </row>
    <row r="3016" spans="1:3" x14ac:dyDescent="0.2">
      <c r="A3016" t="s">
        <v>9649</v>
      </c>
      <c r="B3016" t="s">
        <v>1766</v>
      </c>
      <c r="C3016" t="s">
        <v>14020</v>
      </c>
    </row>
    <row r="3017" spans="1:3" x14ac:dyDescent="0.2">
      <c r="A3017" t="s">
        <v>9650</v>
      </c>
      <c r="B3017" t="s">
        <v>6590</v>
      </c>
      <c r="C3017" t="s">
        <v>14021</v>
      </c>
    </row>
    <row r="3018" spans="1:3" x14ac:dyDescent="0.2">
      <c r="A3018" t="s">
        <v>9651</v>
      </c>
      <c r="B3018" t="s">
        <v>1766</v>
      </c>
      <c r="C3018" t="s">
        <v>12365</v>
      </c>
    </row>
    <row r="3019" spans="1:3" x14ac:dyDescent="0.2">
      <c r="A3019" t="s">
        <v>9652</v>
      </c>
      <c r="B3019" t="s">
        <v>1766</v>
      </c>
      <c r="C3019" t="s">
        <v>12365</v>
      </c>
    </row>
    <row r="3020" spans="1:3" x14ac:dyDescent="0.2">
      <c r="A3020" t="s">
        <v>9653</v>
      </c>
      <c r="B3020" t="s">
        <v>6590</v>
      </c>
      <c r="C3020" t="s">
        <v>14022</v>
      </c>
    </row>
    <row r="3021" spans="1:3" x14ac:dyDescent="0.2">
      <c r="A3021" t="s">
        <v>9654</v>
      </c>
      <c r="B3021" t="s">
        <v>1482</v>
      </c>
      <c r="C3021" t="s">
        <v>14023</v>
      </c>
    </row>
    <row r="3022" spans="1:3" x14ac:dyDescent="0.2">
      <c r="A3022" t="s">
        <v>9655</v>
      </c>
      <c r="B3022" t="s">
        <v>4341</v>
      </c>
      <c r="C3022" t="s">
        <v>14024</v>
      </c>
    </row>
    <row r="3023" spans="1:3" x14ac:dyDescent="0.2">
      <c r="A3023" t="s">
        <v>9656</v>
      </c>
      <c r="B3023" t="s">
        <v>6590</v>
      </c>
      <c r="C3023" t="s">
        <v>11703</v>
      </c>
    </row>
    <row r="3024" spans="1:3" x14ac:dyDescent="0.2">
      <c r="A3024" t="s">
        <v>9657</v>
      </c>
      <c r="B3024" t="s">
        <v>956</v>
      </c>
      <c r="C3024" t="s">
        <v>13488</v>
      </c>
    </row>
    <row r="3025" spans="1:3" x14ac:dyDescent="0.2">
      <c r="A3025" t="s">
        <v>9658</v>
      </c>
      <c r="B3025" t="s">
        <v>6590</v>
      </c>
      <c r="C3025" t="s">
        <v>3902</v>
      </c>
    </row>
    <row r="3026" spans="1:3" x14ac:dyDescent="0.2">
      <c r="A3026" t="s">
        <v>9659</v>
      </c>
      <c r="B3026" t="s">
        <v>1766</v>
      </c>
      <c r="C3026" t="s">
        <v>12365</v>
      </c>
    </row>
    <row r="3027" spans="1:3" x14ac:dyDescent="0.2">
      <c r="A3027" t="s">
        <v>9660</v>
      </c>
      <c r="B3027" t="s">
        <v>6590</v>
      </c>
      <c r="C3027" t="s">
        <v>14025</v>
      </c>
    </row>
    <row r="3028" spans="1:3" x14ac:dyDescent="0.2">
      <c r="A3028" t="s">
        <v>9661</v>
      </c>
      <c r="B3028" t="s">
        <v>6590</v>
      </c>
      <c r="C3028" t="s">
        <v>14026</v>
      </c>
    </row>
    <row r="3029" spans="1:3" x14ac:dyDescent="0.2">
      <c r="A3029" t="s">
        <v>9662</v>
      </c>
      <c r="B3029" t="s">
        <v>1065</v>
      </c>
      <c r="C3029" t="s">
        <v>14027</v>
      </c>
    </row>
    <row r="3030" spans="1:3" x14ac:dyDescent="0.2">
      <c r="A3030" t="s">
        <v>9663</v>
      </c>
      <c r="B3030" t="s">
        <v>6590</v>
      </c>
      <c r="C3030" t="s">
        <v>14028</v>
      </c>
    </row>
    <row r="3031" spans="1:3" x14ac:dyDescent="0.2">
      <c r="A3031" t="s">
        <v>9664</v>
      </c>
      <c r="B3031" t="s">
        <v>6590</v>
      </c>
      <c r="C3031" t="s">
        <v>14028</v>
      </c>
    </row>
    <row r="3032" spans="1:3" x14ac:dyDescent="0.2">
      <c r="A3032" t="s">
        <v>9665</v>
      </c>
      <c r="B3032" t="s">
        <v>6590</v>
      </c>
      <c r="C3032" t="s">
        <v>14029</v>
      </c>
    </row>
    <row r="3033" spans="1:3" x14ac:dyDescent="0.2">
      <c r="A3033" t="s">
        <v>9666</v>
      </c>
      <c r="B3033" t="s">
        <v>1766</v>
      </c>
      <c r="C3033" t="s">
        <v>14030</v>
      </c>
    </row>
    <row r="3034" spans="1:3" x14ac:dyDescent="0.2">
      <c r="A3034" t="s">
        <v>9667</v>
      </c>
      <c r="B3034" t="s">
        <v>1766</v>
      </c>
      <c r="C3034" t="s">
        <v>14031</v>
      </c>
    </row>
    <row r="3035" spans="1:3" x14ac:dyDescent="0.2">
      <c r="A3035" t="s">
        <v>9668</v>
      </c>
      <c r="B3035" t="s">
        <v>956</v>
      </c>
      <c r="C3035" t="s">
        <v>14032</v>
      </c>
    </row>
    <row r="3036" spans="1:3" x14ac:dyDescent="0.2">
      <c r="A3036" t="s">
        <v>9669</v>
      </c>
      <c r="B3036" t="s">
        <v>1766</v>
      </c>
      <c r="C3036" t="s">
        <v>14033</v>
      </c>
    </row>
    <row r="3037" spans="1:3" x14ac:dyDescent="0.2">
      <c r="A3037" t="s">
        <v>9670</v>
      </c>
      <c r="B3037" t="s">
        <v>4341</v>
      </c>
      <c r="C3037" t="s">
        <v>14034</v>
      </c>
    </row>
    <row r="3038" spans="1:3" x14ac:dyDescent="0.2">
      <c r="A3038" t="s">
        <v>9671</v>
      </c>
      <c r="B3038" t="s">
        <v>6493</v>
      </c>
      <c r="C3038" t="s">
        <v>14035</v>
      </c>
    </row>
    <row r="3039" spans="1:3" x14ac:dyDescent="0.2">
      <c r="A3039" t="s">
        <v>9672</v>
      </c>
      <c r="B3039" t="s">
        <v>1766</v>
      </c>
      <c r="C3039" t="s">
        <v>12365</v>
      </c>
    </row>
    <row r="3040" spans="1:3" x14ac:dyDescent="0.2">
      <c r="A3040" t="s">
        <v>9673</v>
      </c>
      <c r="B3040" t="s">
        <v>2621</v>
      </c>
      <c r="C3040" t="s">
        <v>14036</v>
      </c>
    </row>
    <row r="3041" spans="1:3" x14ac:dyDescent="0.2">
      <c r="A3041" t="s">
        <v>9674</v>
      </c>
      <c r="B3041" t="s">
        <v>1065</v>
      </c>
      <c r="C3041" t="s">
        <v>14037</v>
      </c>
    </row>
    <row r="3042" spans="1:3" x14ac:dyDescent="0.2">
      <c r="A3042" t="s">
        <v>9675</v>
      </c>
      <c r="B3042" t="s">
        <v>1766</v>
      </c>
      <c r="C3042" t="s">
        <v>14038</v>
      </c>
    </row>
    <row r="3043" spans="1:3" x14ac:dyDescent="0.2">
      <c r="A3043" t="s">
        <v>9676</v>
      </c>
      <c r="B3043" t="s">
        <v>1482</v>
      </c>
      <c r="C3043" t="s">
        <v>14039</v>
      </c>
    </row>
    <row r="3044" spans="1:3" x14ac:dyDescent="0.2">
      <c r="A3044" t="s">
        <v>9677</v>
      </c>
      <c r="B3044" t="s">
        <v>6493</v>
      </c>
      <c r="C3044" t="s">
        <v>14040</v>
      </c>
    </row>
    <row r="3045" spans="1:3" x14ac:dyDescent="0.2">
      <c r="A3045" t="s">
        <v>9678</v>
      </c>
      <c r="B3045" t="s">
        <v>1766</v>
      </c>
      <c r="C3045" t="s">
        <v>14041</v>
      </c>
    </row>
    <row r="3046" spans="1:3" x14ac:dyDescent="0.2">
      <c r="A3046" t="s">
        <v>9679</v>
      </c>
      <c r="B3046" t="s">
        <v>6590</v>
      </c>
      <c r="C3046" t="s">
        <v>13312</v>
      </c>
    </row>
    <row r="3047" spans="1:3" x14ac:dyDescent="0.2">
      <c r="A3047" t="s">
        <v>9680</v>
      </c>
      <c r="B3047" t="s">
        <v>1766</v>
      </c>
      <c r="C3047" t="s">
        <v>14042</v>
      </c>
    </row>
    <row r="3048" spans="1:3" x14ac:dyDescent="0.2">
      <c r="A3048" t="s">
        <v>9681</v>
      </c>
      <c r="B3048" t="s">
        <v>1482</v>
      </c>
      <c r="C3048" t="s">
        <v>14043</v>
      </c>
    </row>
    <row r="3049" spans="1:3" x14ac:dyDescent="0.2">
      <c r="A3049" t="s">
        <v>9682</v>
      </c>
      <c r="B3049" t="s">
        <v>6700</v>
      </c>
      <c r="C3049" t="s">
        <v>14044</v>
      </c>
    </row>
    <row r="3050" spans="1:3" x14ac:dyDescent="0.2">
      <c r="A3050" t="s">
        <v>9683</v>
      </c>
      <c r="B3050" t="s">
        <v>7209</v>
      </c>
      <c r="C3050" t="s">
        <v>3120</v>
      </c>
    </row>
    <row r="3051" spans="1:3" x14ac:dyDescent="0.2">
      <c r="A3051" t="s">
        <v>9684</v>
      </c>
      <c r="B3051" t="s">
        <v>956</v>
      </c>
      <c r="C3051" t="s">
        <v>14045</v>
      </c>
    </row>
    <row r="3052" spans="1:3" x14ac:dyDescent="0.2">
      <c r="A3052" t="s">
        <v>9685</v>
      </c>
      <c r="B3052" t="s">
        <v>1766</v>
      </c>
      <c r="C3052" t="s">
        <v>12365</v>
      </c>
    </row>
    <row r="3053" spans="1:3" x14ac:dyDescent="0.2">
      <c r="A3053" t="s">
        <v>9686</v>
      </c>
      <c r="B3053" t="s">
        <v>1766</v>
      </c>
      <c r="C3053" t="s">
        <v>12365</v>
      </c>
    </row>
    <row r="3054" spans="1:3" x14ac:dyDescent="0.2">
      <c r="A3054" t="s">
        <v>9687</v>
      </c>
      <c r="B3054" t="s">
        <v>7637</v>
      </c>
      <c r="C3054" t="s">
        <v>14046</v>
      </c>
    </row>
    <row r="3055" spans="1:3" x14ac:dyDescent="0.2">
      <c r="A3055" t="s">
        <v>9688</v>
      </c>
      <c r="B3055" t="s">
        <v>6773</v>
      </c>
      <c r="C3055" t="s">
        <v>14047</v>
      </c>
    </row>
    <row r="3056" spans="1:3" x14ac:dyDescent="0.2">
      <c r="A3056" t="s">
        <v>9689</v>
      </c>
      <c r="B3056" t="s">
        <v>6590</v>
      </c>
      <c r="C3056" t="s">
        <v>14048</v>
      </c>
    </row>
    <row r="3057" spans="1:3" x14ac:dyDescent="0.2">
      <c r="A3057" t="s">
        <v>9690</v>
      </c>
      <c r="B3057" t="s">
        <v>6590</v>
      </c>
      <c r="C3057" t="s">
        <v>14049</v>
      </c>
    </row>
    <row r="3058" spans="1:3" x14ac:dyDescent="0.2">
      <c r="A3058" t="s">
        <v>9691</v>
      </c>
      <c r="B3058" t="s">
        <v>6563</v>
      </c>
      <c r="C3058" t="s">
        <v>14050</v>
      </c>
    </row>
    <row r="3059" spans="1:3" x14ac:dyDescent="0.2">
      <c r="A3059" t="s">
        <v>9692</v>
      </c>
      <c r="B3059" t="s">
        <v>1766</v>
      </c>
      <c r="C3059" t="s">
        <v>14051</v>
      </c>
    </row>
    <row r="3060" spans="1:3" x14ac:dyDescent="0.2">
      <c r="A3060" t="s">
        <v>9693</v>
      </c>
      <c r="B3060" t="s">
        <v>1482</v>
      </c>
      <c r="C3060" t="s">
        <v>14052</v>
      </c>
    </row>
    <row r="3061" spans="1:3" x14ac:dyDescent="0.2">
      <c r="A3061" t="s">
        <v>9694</v>
      </c>
      <c r="B3061" t="s">
        <v>1766</v>
      </c>
      <c r="C3061" t="s">
        <v>12365</v>
      </c>
    </row>
    <row r="3062" spans="1:3" x14ac:dyDescent="0.2">
      <c r="A3062" t="s">
        <v>9695</v>
      </c>
      <c r="B3062" t="s">
        <v>6476</v>
      </c>
      <c r="C3062" t="s">
        <v>5954</v>
      </c>
    </row>
    <row r="3063" spans="1:3" x14ac:dyDescent="0.2">
      <c r="A3063" t="s">
        <v>9696</v>
      </c>
      <c r="B3063" t="s">
        <v>6773</v>
      </c>
      <c r="C3063" t="s">
        <v>14053</v>
      </c>
    </row>
    <row r="3064" spans="1:3" x14ac:dyDescent="0.2">
      <c r="A3064" t="s">
        <v>9697</v>
      </c>
      <c r="B3064" t="s">
        <v>1766</v>
      </c>
      <c r="C3064" t="s">
        <v>14054</v>
      </c>
    </row>
    <row r="3065" spans="1:3" x14ac:dyDescent="0.2">
      <c r="A3065" t="s">
        <v>9698</v>
      </c>
      <c r="B3065" t="s">
        <v>1065</v>
      </c>
      <c r="C3065" t="s">
        <v>14055</v>
      </c>
    </row>
    <row r="3066" spans="1:3" x14ac:dyDescent="0.2">
      <c r="A3066" t="s">
        <v>9699</v>
      </c>
      <c r="B3066" t="s">
        <v>7209</v>
      </c>
      <c r="C3066" t="s">
        <v>14056</v>
      </c>
    </row>
    <row r="3067" spans="1:3" x14ac:dyDescent="0.2">
      <c r="A3067" t="s">
        <v>9700</v>
      </c>
      <c r="B3067" t="s">
        <v>6590</v>
      </c>
      <c r="C3067" t="s">
        <v>12178</v>
      </c>
    </row>
    <row r="3068" spans="1:3" x14ac:dyDescent="0.2">
      <c r="A3068" t="s">
        <v>9701</v>
      </c>
      <c r="B3068" t="s">
        <v>1766</v>
      </c>
      <c r="C3068" t="s">
        <v>14057</v>
      </c>
    </row>
    <row r="3069" spans="1:3" x14ac:dyDescent="0.2">
      <c r="A3069" t="s">
        <v>9702</v>
      </c>
      <c r="B3069" t="s">
        <v>6563</v>
      </c>
      <c r="C3069" t="s">
        <v>14058</v>
      </c>
    </row>
    <row r="3070" spans="1:3" x14ac:dyDescent="0.2">
      <c r="A3070" t="s">
        <v>9703</v>
      </c>
      <c r="B3070" t="s">
        <v>6590</v>
      </c>
      <c r="C3070" t="s">
        <v>14059</v>
      </c>
    </row>
    <row r="3071" spans="1:3" x14ac:dyDescent="0.2">
      <c r="A3071" t="s">
        <v>9704</v>
      </c>
      <c r="B3071" t="s">
        <v>6493</v>
      </c>
      <c r="C3071" t="s">
        <v>14060</v>
      </c>
    </row>
    <row r="3072" spans="1:3" x14ac:dyDescent="0.2">
      <c r="A3072" t="s">
        <v>9705</v>
      </c>
      <c r="B3072" t="s">
        <v>6493</v>
      </c>
      <c r="C3072" t="s">
        <v>14061</v>
      </c>
    </row>
    <row r="3073" spans="1:3" x14ac:dyDescent="0.2">
      <c r="A3073" t="s">
        <v>9706</v>
      </c>
      <c r="B3073" t="s">
        <v>6473</v>
      </c>
      <c r="C3073" t="s">
        <v>14062</v>
      </c>
    </row>
    <row r="3074" spans="1:3" x14ac:dyDescent="0.2">
      <c r="A3074" t="s">
        <v>9707</v>
      </c>
      <c r="B3074" t="s">
        <v>6473</v>
      </c>
      <c r="C3074" t="s">
        <v>14063</v>
      </c>
    </row>
    <row r="3075" spans="1:3" x14ac:dyDescent="0.2">
      <c r="A3075" t="s">
        <v>9708</v>
      </c>
      <c r="B3075" t="s">
        <v>6473</v>
      </c>
      <c r="C3075" t="s">
        <v>14064</v>
      </c>
    </row>
    <row r="3076" spans="1:3" x14ac:dyDescent="0.2">
      <c r="A3076" t="s">
        <v>9709</v>
      </c>
      <c r="B3076" t="s">
        <v>6473</v>
      </c>
      <c r="C3076" t="s">
        <v>14065</v>
      </c>
    </row>
    <row r="3077" spans="1:3" x14ac:dyDescent="0.2">
      <c r="A3077" t="s">
        <v>9710</v>
      </c>
      <c r="B3077" t="s">
        <v>7209</v>
      </c>
      <c r="C3077" t="s">
        <v>14066</v>
      </c>
    </row>
    <row r="3078" spans="1:3" x14ac:dyDescent="0.2">
      <c r="A3078" t="s">
        <v>9711</v>
      </c>
      <c r="B3078" t="s">
        <v>6773</v>
      </c>
      <c r="C3078" t="s">
        <v>14067</v>
      </c>
    </row>
    <row r="3079" spans="1:3" x14ac:dyDescent="0.2">
      <c r="A3079" t="s">
        <v>9712</v>
      </c>
      <c r="B3079" t="s">
        <v>1457</v>
      </c>
      <c r="C3079" t="s">
        <v>14068</v>
      </c>
    </row>
    <row r="3080" spans="1:3" x14ac:dyDescent="0.2">
      <c r="A3080" t="s">
        <v>9713</v>
      </c>
      <c r="B3080" t="s">
        <v>6590</v>
      </c>
      <c r="C3080" t="s">
        <v>14069</v>
      </c>
    </row>
    <row r="3081" spans="1:3" x14ac:dyDescent="0.2">
      <c r="A3081" t="s">
        <v>9714</v>
      </c>
      <c r="B3081" t="s">
        <v>1065</v>
      </c>
      <c r="C3081" t="s">
        <v>14070</v>
      </c>
    </row>
    <row r="3082" spans="1:3" x14ac:dyDescent="0.2">
      <c r="A3082" t="s">
        <v>9715</v>
      </c>
      <c r="B3082" t="s">
        <v>4341</v>
      </c>
      <c r="C3082" t="s">
        <v>14071</v>
      </c>
    </row>
    <row r="3083" spans="1:3" x14ac:dyDescent="0.2">
      <c r="A3083" t="s">
        <v>9716</v>
      </c>
      <c r="B3083" t="s">
        <v>6493</v>
      </c>
      <c r="C3083" t="s">
        <v>14072</v>
      </c>
    </row>
    <row r="3084" spans="1:3" x14ac:dyDescent="0.2">
      <c r="A3084" t="s">
        <v>9717</v>
      </c>
      <c r="B3084" t="s">
        <v>7209</v>
      </c>
      <c r="C3084" t="s">
        <v>14073</v>
      </c>
    </row>
    <row r="3085" spans="1:3" x14ac:dyDescent="0.2">
      <c r="A3085" t="s">
        <v>9718</v>
      </c>
      <c r="B3085" t="s">
        <v>6890</v>
      </c>
      <c r="C3085" t="s">
        <v>14074</v>
      </c>
    </row>
    <row r="3086" spans="1:3" x14ac:dyDescent="0.2">
      <c r="A3086" t="s">
        <v>9719</v>
      </c>
      <c r="B3086" t="s">
        <v>6473</v>
      </c>
      <c r="C3086" t="s">
        <v>14075</v>
      </c>
    </row>
    <row r="3087" spans="1:3" x14ac:dyDescent="0.2">
      <c r="A3087" t="s">
        <v>9720</v>
      </c>
      <c r="B3087" t="s">
        <v>6473</v>
      </c>
      <c r="C3087" t="s">
        <v>14076</v>
      </c>
    </row>
    <row r="3088" spans="1:3" x14ac:dyDescent="0.2">
      <c r="A3088" t="s">
        <v>9721</v>
      </c>
      <c r="B3088" t="s">
        <v>2621</v>
      </c>
      <c r="C3088" t="s">
        <v>14077</v>
      </c>
    </row>
    <row r="3089" spans="1:3" x14ac:dyDescent="0.2">
      <c r="A3089" t="s">
        <v>9722</v>
      </c>
      <c r="B3089" t="s">
        <v>1766</v>
      </c>
      <c r="C3089" t="s">
        <v>14078</v>
      </c>
    </row>
    <row r="3090" spans="1:3" x14ac:dyDescent="0.2">
      <c r="A3090" t="s">
        <v>9723</v>
      </c>
      <c r="B3090" t="s">
        <v>180</v>
      </c>
      <c r="C3090" t="s">
        <v>14079</v>
      </c>
    </row>
    <row r="3091" spans="1:3" x14ac:dyDescent="0.2">
      <c r="A3091" t="s">
        <v>9724</v>
      </c>
      <c r="B3091" t="s">
        <v>1065</v>
      </c>
      <c r="C3091" t="s">
        <v>14080</v>
      </c>
    </row>
    <row r="3092" spans="1:3" x14ac:dyDescent="0.2">
      <c r="A3092" t="s">
        <v>9725</v>
      </c>
      <c r="B3092" t="s">
        <v>1766</v>
      </c>
      <c r="C3092" t="s">
        <v>12365</v>
      </c>
    </row>
    <row r="3093" spans="1:3" x14ac:dyDescent="0.2">
      <c r="A3093" t="s">
        <v>9726</v>
      </c>
      <c r="B3093" t="s">
        <v>7209</v>
      </c>
      <c r="C3093" t="s">
        <v>14081</v>
      </c>
    </row>
    <row r="3094" spans="1:3" x14ac:dyDescent="0.2">
      <c r="A3094" t="s">
        <v>9727</v>
      </c>
      <c r="B3094" t="s">
        <v>7209</v>
      </c>
      <c r="C3094" t="s">
        <v>14082</v>
      </c>
    </row>
    <row r="3095" spans="1:3" x14ac:dyDescent="0.2">
      <c r="A3095" t="s">
        <v>9728</v>
      </c>
      <c r="B3095" t="s">
        <v>1766</v>
      </c>
      <c r="C3095" t="s">
        <v>14083</v>
      </c>
    </row>
    <row r="3096" spans="1:3" x14ac:dyDescent="0.2">
      <c r="A3096" t="s">
        <v>9729</v>
      </c>
      <c r="B3096" t="s">
        <v>6668</v>
      </c>
      <c r="C3096" t="s">
        <v>14084</v>
      </c>
    </row>
    <row r="3097" spans="1:3" x14ac:dyDescent="0.2">
      <c r="A3097" t="s">
        <v>9730</v>
      </c>
      <c r="B3097" t="s">
        <v>4341</v>
      </c>
      <c r="C3097" t="s">
        <v>14085</v>
      </c>
    </row>
    <row r="3098" spans="1:3" x14ac:dyDescent="0.2">
      <c r="A3098" t="s">
        <v>9731</v>
      </c>
      <c r="B3098" t="s">
        <v>1766</v>
      </c>
      <c r="C3098" t="s">
        <v>2931</v>
      </c>
    </row>
    <row r="3099" spans="1:3" x14ac:dyDescent="0.2">
      <c r="A3099" t="s">
        <v>9732</v>
      </c>
      <c r="B3099" t="s">
        <v>1766</v>
      </c>
      <c r="C3099" t="s">
        <v>14086</v>
      </c>
    </row>
    <row r="3100" spans="1:3" x14ac:dyDescent="0.2">
      <c r="A3100" t="s">
        <v>9733</v>
      </c>
      <c r="B3100" t="s">
        <v>1766</v>
      </c>
      <c r="C3100" t="s">
        <v>14087</v>
      </c>
    </row>
    <row r="3101" spans="1:3" x14ac:dyDescent="0.2">
      <c r="A3101" t="s">
        <v>9734</v>
      </c>
      <c r="B3101" t="s">
        <v>6668</v>
      </c>
      <c r="C3101" t="s">
        <v>14088</v>
      </c>
    </row>
    <row r="3102" spans="1:3" x14ac:dyDescent="0.2">
      <c r="A3102" t="s">
        <v>9735</v>
      </c>
      <c r="B3102" t="s">
        <v>7209</v>
      </c>
      <c r="C3102" t="s">
        <v>14089</v>
      </c>
    </row>
    <row r="3103" spans="1:3" x14ac:dyDescent="0.2">
      <c r="A3103" t="s">
        <v>9736</v>
      </c>
      <c r="B3103" t="s">
        <v>6563</v>
      </c>
      <c r="C3103" t="s">
        <v>14090</v>
      </c>
    </row>
    <row r="3104" spans="1:3" x14ac:dyDescent="0.2">
      <c r="A3104" t="s">
        <v>9737</v>
      </c>
      <c r="B3104" t="s">
        <v>1766</v>
      </c>
      <c r="C3104" t="s">
        <v>14091</v>
      </c>
    </row>
    <row r="3105" spans="1:3" x14ac:dyDescent="0.2">
      <c r="A3105" t="s">
        <v>9738</v>
      </c>
      <c r="B3105" t="s">
        <v>4341</v>
      </c>
      <c r="C3105" t="s">
        <v>14092</v>
      </c>
    </row>
    <row r="3106" spans="1:3" x14ac:dyDescent="0.2">
      <c r="A3106" t="s">
        <v>9739</v>
      </c>
      <c r="B3106" t="s">
        <v>1457</v>
      </c>
      <c r="C3106" t="s">
        <v>14093</v>
      </c>
    </row>
    <row r="3107" spans="1:3" x14ac:dyDescent="0.2">
      <c r="A3107" t="s">
        <v>9740</v>
      </c>
      <c r="B3107" t="s">
        <v>6890</v>
      </c>
      <c r="C3107" t="s">
        <v>14094</v>
      </c>
    </row>
    <row r="3108" spans="1:3" x14ac:dyDescent="0.2">
      <c r="A3108" t="s">
        <v>9741</v>
      </c>
      <c r="B3108" t="s">
        <v>6700</v>
      </c>
      <c r="C3108" t="s">
        <v>14095</v>
      </c>
    </row>
    <row r="3109" spans="1:3" x14ac:dyDescent="0.2">
      <c r="A3109" t="s">
        <v>9742</v>
      </c>
      <c r="B3109" t="s">
        <v>6493</v>
      </c>
      <c r="C3109" t="s">
        <v>9743</v>
      </c>
    </row>
    <row r="3110" spans="1:3" x14ac:dyDescent="0.2">
      <c r="A3110" t="s">
        <v>9744</v>
      </c>
      <c r="B3110" t="s">
        <v>1766</v>
      </c>
      <c r="C3110" t="s">
        <v>14096</v>
      </c>
    </row>
    <row r="3111" spans="1:3" x14ac:dyDescent="0.2">
      <c r="A3111" t="s">
        <v>9745</v>
      </c>
      <c r="B3111" t="s">
        <v>1482</v>
      </c>
      <c r="C3111" t="s">
        <v>14097</v>
      </c>
    </row>
    <row r="3112" spans="1:3" x14ac:dyDescent="0.2">
      <c r="A3112" t="s">
        <v>9746</v>
      </c>
      <c r="B3112" t="s">
        <v>6493</v>
      </c>
      <c r="C3112" t="s">
        <v>9591</v>
      </c>
    </row>
    <row r="3113" spans="1:3" x14ac:dyDescent="0.2">
      <c r="A3113" t="s">
        <v>9747</v>
      </c>
      <c r="B3113" t="s">
        <v>1766</v>
      </c>
      <c r="C3113" t="s">
        <v>14098</v>
      </c>
    </row>
    <row r="3114" spans="1:3" x14ac:dyDescent="0.2">
      <c r="A3114" t="s">
        <v>9748</v>
      </c>
      <c r="B3114" t="s">
        <v>7209</v>
      </c>
      <c r="C3114" t="s">
        <v>1647</v>
      </c>
    </row>
    <row r="3115" spans="1:3" x14ac:dyDescent="0.2">
      <c r="A3115" t="s">
        <v>9749</v>
      </c>
      <c r="B3115" t="s">
        <v>6473</v>
      </c>
      <c r="C3115" t="s">
        <v>14099</v>
      </c>
    </row>
    <row r="3116" spans="1:3" x14ac:dyDescent="0.2">
      <c r="A3116" t="s">
        <v>9750</v>
      </c>
      <c r="B3116" t="s">
        <v>7209</v>
      </c>
      <c r="C3116" t="s">
        <v>3295</v>
      </c>
    </row>
    <row r="3117" spans="1:3" x14ac:dyDescent="0.2">
      <c r="A3117" t="s">
        <v>9751</v>
      </c>
      <c r="B3117" t="s">
        <v>6493</v>
      </c>
      <c r="C3117" t="s">
        <v>9752</v>
      </c>
    </row>
    <row r="3118" spans="1:3" x14ac:dyDescent="0.2">
      <c r="A3118" t="s">
        <v>9753</v>
      </c>
      <c r="B3118" t="s">
        <v>6668</v>
      </c>
      <c r="C3118" t="s">
        <v>14100</v>
      </c>
    </row>
    <row r="3119" spans="1:3" x14ac:dyDescent="0.2">
      <c r="A3119" t="s">
        <v>9754</v>
      </c>
      <c r="B3119" t="s">
        <v>1766</v>
      </c>
      <c r="C3119" t="s">
        <v>2931</v>
      </c>
    </row>
    <row r="3120" spans="1:3" x14ac:dyDescent="0.2">
      <c r="A3120" t="s">
        <v>9755</v>
      </c>
      <c r="B3120" t="s">
        <v>2621</v>
      </c>
      <c r="C3120" t="s">
        <v>14101</v>
      </c>
    </row>
    <row r="3121" spans="1:3" x14ac:dyDescent="0.2">
      <c r="A3121" t="s">
        <v>9756</v>
      </c>
      <c r="B3121" t="s">
        <v>1766</v>
      </c>
      <c r="C3121" t="s">
        <v>14102</v>
      </c>
    </row>
    <row r="3122" spans="1:3" x14ac:dyDescent="0.2">
      <c r="A3122" t="s">
        <v>9757</v>
      </c>
      <c r="B3122" t="s">
        <v>70</v>
      </c>
      <c r="C3122" t="s">
        <v>14103</v>
      </c>
    </row>
    <row r="3123" spans="1:3" x14ac:dyDescent="0.2">
      <c r="A3123" t="s">
        <v>9758</v>
      </c>
      <c r="B3123" t="s">
        <v>7209</v>
      </c>
      <c r="C3123" t="s">
        <v>3850</v>
      </c>
    </row>
    <row r="3124" spans="1:3" x14ac:dyDescent="0.2">
      <c r="A3124" t="s">
        <v>9759</v>
      </c>
      <c r="B3124" t="s">
        <v>7209</v>
      </c>
      <c r="C3124" t="s">
        <v>1647</v>
      </c>
    </row>
    <row r="3125" spans="1:3" x14ac:dyDescent="0.2">
      <c r="A3125" t="s">
        <v>9760</v>
      </c>
      <c r="B3125" t="s">
        <v>2621</v>
      </c>
      <c r="C3125" t="s">
        <v>14104</v>
      </c>
    </row>
    <row r="3126" spans="1:3" x14ac:dyDescent="0.2">
      <c r="A3126" t="s">
        <v>9761</v>
      </c>
      <c r="B3126" t="s">
        <v>6773</v>
      </c>
      <c r="C3126" t="s">
        <v>14105</v>
      </c>
    </row>
    <row r="3127" spans="1:3" x14ac:dyDescent="0.2">
      <c r="A3127" t="s">
        <v>9762</v>
      </c>
      <c r="B3127" t="s">
        <v>1766</v>
      </c>
      <c r="C3127" t="s">
        <v>12365</v>
      </c>
    </row>
    <row r="3128" spans="1:3" x14ac:dyDescent="0.2">
      <c r="A3128" t="s">
        <v>9763</v>
      </c>
      <c r="B3128" t="s">
        <v>1065</v>
      </c>
      <c r="C3128" t="s">
        <v>14106</v>
      </c>
    </row>
    <row r="3129" spans="1:3" x14ac:dyDescent="0.2">
      <c r="A3129" t="s">
        <v>9764</v>
      </c>
      <c r="B3129" t="s">
        <v>6563</v>
      </c>
      <c r="C3129" t="s">
        <v>12376</v>
      </c>
    </row>
    <row r="3130" spans="1:3" x14ac:dyDescent="0.2">
      <c r="A3130" t="s">
        <v>9765</v>
      </c>
      <c r="B3130" t="s">
        <v>6590</v>
      </c>
      <c r="C3130" t="s">
        <v>13545</v>
      </c>
    </row>
    <row r="3131" spans="1:3" x14ac:dyDescent="0.2">
      <c r="A3131" t="s">
        <v>9766</v>
      </c>
      <c r="B3131" t="s">
        <v>6493</v>
      </c>
      <c r="C3131" t="s">
        <v>14107</v>
      </c>
    </row>
    <row r="3132" spans="1:3" x14ac:dyDescent="0.2">
      <c r="A3132" t="s">
        <v>9767</v>
      </c>
      <c r="B3132" t="s">
        <v>6473</v>
      </c>
      <c r="C3132" t="s">
        <v>14108</v>
      </c>
    </row>
    <row r="3133" spans="1:3" x14ac:dyDescent="0.2">
      <c r="A3133" t="s">
        <v>9768</v>
      </c>
      <c r="B3133" t="s">
        <v>1766</v>
      </c>
      <c r="C3133" t="s">
        <v>14109</v>
      </c>
    </row>
    <row r="3134" spans="1:3" x14ac:dyDescent="0.2">
      <c r="A3134" t="s">
        <v>9769</v>
      </c>
      <c r="B3134" t="s">
        <v>6590</v>
      </c>
      <c r="C3134" t="s">
        <v>12498</v>
      </c>
    </row>
    <row r="3135" spans="1:3" x14ac:dyDescent="0.2">
      <c r="A3135" t="s">
        <v>9770</v>
      </c>
      <c r="B3135" t="s">
        <v>6590</v>
      </c>
      <c r="C3135" t="s">
        <v>14110</v>
      </c>
    </row>
    <row r="3136" spans="1:3" x14ac:dyDescent="0.2">
      <c r="A3136" t="s">
        <v>9771</v>
      </c>
      <c r="B3136" t="s">
        <v>1766</v>
      </c>
      <c r="C3136" t="s">
        <v>14111</v>
      </c>
    </row>
    <row r="3137" spans="1:3" x14ac:dyDescent="0.2">
      <c r="A3137" t="s">
        <v>9772</v>
      </c>
      <c r="B3137" t="s">
        <v>1766</v>
      </c>
      <c r="C3137" t="s">
        <v>14112</v>
      </c>
    </row>
    <row r="3138" spans="1:3" x14ac:dyDescent="0.2">
      <c r="A3138" t="s">
        <v>9773</v>
      </c>
      <c r="B3138" t="s">
        <v>1766</v>
      </c>
      <c r="C3138" t="s">
        <v>14113</v>
      </c>
    </row>
    <row r="3139" spans="1:3" x14ac:dyDescent="0.2">
      <c r="A3139" t="s">
        <v>9774</v>
      </c>
      <c r="B3139" t="s">
        <v>6493</v>
      </c>
      <c r="C3139" t="s">
        <v>14114</v>
      </c>
    </row>
    <row r="3140" spans="1:3" x14ac:dyDescent="0.2">
      <c r="A3140" t="s">
        <v>9775</v>
      </c>
      <c r="B3140" t="s">
        <v>6590</v>
      </c>
      <c r="C3140" t="s">
        <v>12160</v>
      </c>
    </row>
    <row r="3141" spans="1:3" x14ac:dyDescent="0.2">
      <c r="A3141" t="s">
        <v>9776</v>
      </c>
      <c r="B3141" t="s">
        <v>6563</v>
      </c>
      <c r="C3141" t="s">
        <v>14115</v>
      </c>
    </row>
    <row r="3142" spans="1:3" x14ac:dyDescent="0.2">
      <c r="A3142" t="s">
        <v>9777</v>
      </c>
      <c r="B3142" t="s">
        <v>6473</v>
      </c>
      <c r="C3142" t="s">
        <v>14116</v>
      </c>
    </row>
    <row r="3143" spans="1:3" x14ac:dyDescent="0.2">
      <c r="A3143" t="s">
        <v>9778</v>
      </c>
      <c r="B3143" t="s">
        <v>6588</v>
      </c>
      <c r="C3143" t="s">
        <v>14117</v>
      </c>
    </row>
    <row r="3144" spans="1:3" x14ac:dyDescent="0.2">
      <c r="A3144" t="s">
        <v>9779</v>
      </c>
      <c r="B3144" t="s">
        <v>1766</v>
      </c>
      <c r="C3144" t="s">
        <v>14118</v>
      </c>
    </row>
    <row r="3145" spans="1:3" x14ac:dyDescent="0.2">
      <c r="A3145" t="s">
        <v>9780</v>
      </c>
      <c r="B3145" t="s">
        <v>7534</v>
      </c>
      <c r="C3145" t="s">
        <v>14119</v>
      </c>
    </row>
    <row r="3146" spans="1:3" x14ac:dyDescent="0.2">
      <c r="A3146" t="s">
        <v>9781</v>
      </c>
      <c r="B3146" t="s">
        <v>6693</v>
      </c>
      <c r="C3146" t="s">
        <v>14120</v>
      </c>
    </row>
    <row r="3147" spans="1:3" x14ac:dyDescent="0.2">
      <c r="A3147" t="s">
        <v>9782</v>
      </c>
      <c r="B3147" t="s">
        <v>6693</v>
      </c>
      <c r="C3147" t="s">
        <v>14121</v>
      </c>
    </row>
    <row r="3148" spans="1:3" x14ac:dyDescent="0.2">
      <c r="A3148" t="s">
        <v>9783</v>
      </c>
      <c r="B3148" t="s">
        <v>6473</v>
      </c>
      <c r="C3148" t="s">
        <v>14122</v>
      </c>
    </row>
    <row r="3149" spans="1:3" x14ac:dyDescent="0.2">
      <c r="A3149" t="s">
        <v>9784</v>
      </c>
      <c r="B3149" t="s">
        <v>6693</v>
      </c>
      <c r="C3149" t="s">
        <v>14123</v>
      </c>
    </row>
    <row r="3150" spans="1:3" x14ac:dyDescent="0.2">
      <c r="A3150" t="s">
        <v>9785</v>
      </c>
      <c r="B3150" t="s">
        <v>1065</v>
      </c>
      <c r="C3150" t="s">
        <v>14124</v>
      </c>
    </row>
    <row r="3151" spans="1:3" x14ac:dyDescent="0.2">
      <c r="A3151" t="s">
        <v>9786</v>
      </c>
      <c r="B3151" t="s">
        <v>6820</v>
      </c>
      <c r="C3151" t="s">
        <v>14125</v>
      </c>
    </row>
    <row r="3152" spans="1:3" x14ac:dyDescent="0.2">
      <c r="A3152" t="s">
        <v>9787</v>
      </c>
      <c r="B3152" t="s">
        <v>6820</v>
      </c>
      <c r="C3152" t="s">
        <v>14126</v>
      </c>
    </row>
    <row r="3153" spans="1:3" x14ac:dyDescent="0.2">
      <c r="A3153" t="s">
        <v>9788</v>
      </c>
      <c r="B3153" t="s">
        <v>6563</v>
      </c>
      <c r="C3153" t="s">
        <v>14127</v>
      </c>
    </row>
    <row r="3154" spans="1:3" x14ac:dyDescent="0.2">
      <c r="A3154" t="s">
        <v>9789</v>
      </c>
      <c r="B3154" t="s">
        <v>6493</v>
      </c>
      <c r="C3154" t="s">
        <v>14128</v>
      </c>
    </row>
    <row r="3155" spans="1:3" x14ac:dyDescent="0.2">
      <c r="A3155" t="s">
        <v>9790</v>
      </c>
      <c r="B3155" t="s">
        <v>6563</v>
      </c>
      <c r="C3155" t="s">
        <v>14129</v>
      </c>
    </row>
    <row r="3156" spans="1:3" x14ac:dyDescent="0.2">
      <c r="A3156" t="s">
        <v>9791</v>
      </c>
      <c r="B3156" t="s">
        <v>6563</v>
      </c>
      <c r="C3156" t="s">
        <v>3137</v>
      </c>
    </row>
    <row r="3157" spans="1:3" x14ac:dyDescent="0.2">
      <c r="A3157" t="s">
        <v>9792</v>
      </c>
      <c r="B3157" t="s">
        <v>9793</v>
      </c>
      <c r="C3157" t="s">
        <v>14130</v>
      </c>
    </row>
    <row r="3158" spans="1:3" x14ac:dyDescent="0.2">
      <c r="A3158" t="s">
        <v>9794</v>
      </c>
      <c r="B3158" t="s">
        <v>6890</v>
      </c>
      <c r="C3158" t="s">
        <v>14131</v>
      </c>
    </row>
    <row r="3159" spans="1:3" x14ac:dyDescent="0.2">
      <c r="A3159" t="s">
        <v>9795</v>
      </c>
      <c r="B3159" t="s">
        <v>1766</v>
      </c>
      <c r="C3159" t="s">
        <v>14132</v>
      </c>
    </row>
    <row r="3160" spans="1:3" x14ac:dyDescent="0.2">
      <c r="A3160" t="s">
        <v>9796</v>
      </c>
      <c r="B3160" t="s">
        <v>6493</v>
      </c>
      <c r="C3160" t="s">
        <v>14133</v>
      </c>
    </row>
    <row r="3161" spans="1:3" x14ac:dyDescent="0.2">
      <c r="A3161" t="s">
        <v>9797</v>
      </c>
      <c r="B3161" t="s">
        <v>6493</v>
      </c>
      <c r="C3161" t="s">
        <v>3480</v>
      </c>
    </row>
    <row r="3162" spans="1:3" x14ac:dyDescent="0.2">
      <c r="A3162" t="s">
        <v>9798</v>
      </c>
      <c r="B3162" t="s">
        <v>6493</v>
      </c>
      <c r="C3162" t="s">
        <v>14134</v>
      </c>
    </row>
    <row r="3163" spans="1:3" x14ac:dyDescent="0.2">
      <c r="A3163" t="s">
        <v>9799</v>
      </c>
      <c r="B3163" t="s">
        <v>6493</v>
      </c>
      <c r="C3163" t="s">
        <v>14135</v>
      </c>
    </row>
    <row r="3164" spans="1:3" x14ac:dyDescent="0.2">
      <c r="A3164" t="s">
        <v>9800</v>
      </c>
      <c r="B3164" t="s">
        <v>180</v>
      </c>
      <c r="C3164" t="s">
        <v>14136</v>
      </c>
    </row>
    <row r="3165" spans="1:3" x14ac:dyDescent="0.2">
      <c r="A3165" t="s">
        <v>9801</v>
      </c>
      <c r="B3165" t="s">
        <v>6473</v>
      </c>
      <c r="C3165" t="s">
        <v>14137</v>
      </c>
    </row>
    <row r="3166" spans="1:3" x14ac:dyDescent="0.2">
      <c r="A3166" t="s">
        <v>9802</v>
      </c>
      <c r="B3166" t="s">
        <v>6473</v>
      </c>
      <c r="C3166" t="s">
        <v>11994</v>
      </c>
    </row>
    <row r="3167" spans="1:3" x14ac:dyDescent="0.2">
      <c r="A3167" t="s">
        <v>9803</v>
      </c>
      <c r="B3167" t="s">
        <v>6563</v>
      </c>
      <c r="C3167" t="s">
        <v>14138</v>
      </c>
    </row>
    <row r="3168" spans="1:3" x14ac:dyDescent="0.2">
      <c r="A3168" t="s">
        <v>9804</v>
      </c>
      <c r="B3168" t="s">
        <v>1482</v>
      </c>
      <c r="C3168" t="s">
        <v>14139</v>
      </c>
    </row>
    <row r="3169" spans="1:3" x14ac:dyDescent="0.2">
      <c r="A3169" t="s">
        <v>9805</v>
      </c>
      <c r="B3169" t="s">
        <v>1065</v>
      </c>
      <c r="C3169" t="s">
        <v>14140</v>
      </c>
    </row>
    <row r="3170" spans="1:3" x14ac:dyDescent="0.2">
      <c r="A3170" t="s">
        <v>9806</v>
      </c>
      <c r="B3170" t="s">
        <v>4341</v>
      </c>
      <c r="C3170" t="s">
        <v>14141</v>
      </c>
    </row>
    <row r="3171" spans="1:3" x14ac:dyDescent="0.2">
      <c r="A3171" t="s">
        <v>9807</v>
      </c>
      <c r="B3171" t="s">
        <v>1766</v>
      </c>
      <c r="C3171" t="s">
        <v>14142</v>
      </c>
    </row>
    <row r="3172" spans="1:3" x14ac:dyDescent="0.2">
      <c r="A3172" t="s">
        <v>9808</v>
      </c>
      <c r="B3172" t="s">
        <v>1482</v>
      </c>
      <c r="C3172" t="s">
        <v>14143</v>
      </c>
    </row>
    <row r="3173" spans="1:3" x14ac:dyDescent="0.2">
      <c r="A3173" t="s">
        <v>9809</v>
      </c>
      <c r="B3173" t="s">
        <v>7209</v>
      </c>
      <c r="C3173" t="s">
        <v>14144</v>
      </c>
    </row>
    <row r="3174" spans="1:3" x14ac:dyDescent="0.2">
      <c r="A3174" t="s">
        <v>9810</v>
      </c>
      <c r="B3174" t="s">
        <v>6590</v>
      </c>
      <c r="C3174" t="s">
        <v>14145</v>
      </c>
    </row>
    <row r="3175" spans="1:3" x14ac:dyDescent="0.2">
      <c r="A3175" t="s">
        <v>9811</v>
      </c>
      <c r="B3175" t="s">
        <v>6493</v>
      </c>
      <c r="C3175" t="s">
        <v>14146</v>
      </c>
    </row>
    <row r="3176" spans="1:3" x14ac:dyDescent="0.2">
      <c r="A3176" t="s">
        <v>9812</v>
      </c>
      <c r="B3176" t="s">
        <v>6493</v>
      </c>
      <c r="C3176" t="s">
        <v>14147</v>
      </c>
    </row>
    <row r="3177" spans="1:3" x14ac:dyDescent="0.2">
      <c r="A3177" t="s">
        <v>9813</v>
      </c>
      <c r="B3177" t="s">
        <v>6493</v>
      </c>
      <c r="C3177" t="s">
        <v>14148</v>
      </c>
    </row>
    <row r="3178" spans="1:3" x14ac:dyDescent="0.2">
      <c r="A3178" t="s">
        <v>9814</v>
      </c>
      <c r="B3178" t="s">
        <v>6668</v>
      </c>
      <c r="C3178" t="s">
        <v>14149</v>
      </c>
    </row>
    <row r="3179" spans="1:3" x14ac:dyDescent="0.2">
      <c r="A3179" t="s">
        <v>9815</v>
      </c>
      <c r="B3179" t="s">
        <v>6493</v>
      </c>
      <c r="C3179" t="s">
        <v>9816</v>
      </c>
    </row>
    <row r="3180" spans="1:3" x14ac:dyDescent="0.2">
      <c r="A3180" t="s">
        <v>9817</v>
      </c>
      <c r="B3180" t="s">
        <v>1766</v>
      </c>
      <c r="C3180" t="s">
        <v>14150</v>
      </c>
    </row>
    <row r="3181" spans="1:3" x14ac:dyDescent="0.2">
      <c r="A3181" t="s">
        <v>9818</v>
      </c>
      <c r="B3181" t="s">
        <v>6693</v>
      </c>
      <c r="C3181" t="s">
        <v>14151</v>
      </c>
    </row>
    <row r="3182" spans="1:3" x14ac:dyDescent="0.2">
      <c r="A3182" t="s">
        <v>9819</v>
      </c>
      <c r="B3182" t="s">
        <v>1766</v>
      </c>
      <c r="C3182" t="s">
        <v>14152</v>
      </c>
    </row>
    <row r="3183" spans="1:3" x14ac:dyDescent="0.2">
      <c r="A3183" t="s">
        <v>9820</v>
      </c>
      <c r="B3183" t="s">
        <v>1766</v>
      </c>
      <c r="C3183" t="s">
        <v>14153</v>
      </c>
    </row>
    <row r="3184" spans="1:3" x14ac:dyDescent="0.2">
      <c r="A3184" t="s">
        <v>9821</v>
      </c>
      <c r="B3184" t="s">
        <v>1766</v>
      </c>
      <c r="C3184" t="s">
        <v>14154</v>
      </c>
    </row>
    <row r="3185" spans="1:3" x14ac:dyDescent="0.2">
      <c r="A3185" t="s">
        <v>9822</v>
      </c>
      <c r="B3185" t="s">
        <v>7209</v>
      </c>
      <c r="C3185" t="s">
        <v>14155</v>
      </c>
    </row>
    <row r="3186" spans="1:3" x14ac:dyDescent="0.2">
      <c r="A3186" t="s">
        <v>9823</v>
      </c>
      <c r="B3186" t="s">
        <v>1065</v>
      </c>
      <c r="C3186" t="s">
        <v>14156</v>
      </c>
    </row>
    <row r="3187" spans="1:3" x14ac:dyDescent="0.2">
      <c r="A3187" t="s">
        <v>9824</v>
      </c>
      <c r="B3187" t="s">
        <v>1766</v>
      </c>
      <c r="C3187" t="s">
        <v>14157</v>
      </c>
    </row>
    <row r="3188" spans="1:3" x14ac:dyDescent="0.2">
      <c r="A3188" t="s">
        <v>9825</v>
      </c>
      <c r="B3188" t="s">
        <v>1482</v>
      </c>
      <c r="C3188" t="s">
        <v>14158</v>
      </c>
    </row>
    <row r="3189" spans="1:3" x14ac:dyDescent="0.2">
      <c r="A3189" t="s">
        <v>9826</v>
      </c>
      <c r="B3189" t="s">
        <v>4341</v>
      </c>
      <c r="C3189" t="s">
        <v>14159</v>
      </c>
    </row>
    <row r="3190" spans="1:3" x14ac:dyDescent="0.2">
      <c r="A3190" t="s">
        <v>9827</v>
      </c>
      <c r="B3190" t="s">
        <v>9828</v>
      </c>
      <c r="C3190" t="s">
        <v>14160</v>
      </c>
    </row>
    <row r="3191" spans="1:3" x14ac:dyDescent="0.2">
      <c r="A3191" t="s">
        <v>9829</v>
      </c>
      <c r="B3191" t="s">
        <v>6473</v>
      </c>
      <c r="C3191" t="s">
        <v>14161</v>
      </c>
    </row>
    <row r="3192" spans="1:3" x14ac:dyDescent="0.2">
      <c r="A3192" t="s">
        <v>9830</v>
      </c>
      <c r="B3192" t="s">
        <v>7209</v>
      </c>
      <c r="C3192" t="s">
        <v>14144</v>
      </c>
    </row>
    <row r="3193" spans="1:3" x14ac:dyDescent="0.2">
      <c r="A3193" t="s">
        <v>9831</v>
      </c>
      <c r="B3193" t="s">
        <v>1766</v>
      </c>
      <c r="C3193" t="s">
        <v>2931</v>
      </c>
    </row>
    <row r="3194" spans="1:3" x14ac:dyDescent="0.2">
      <c r="A3194" t="s">
        <v>9832</v>
      </c>
      <c r="B3194" t="s">
        <v>1766</v>
      </c>
      <c r="C3194" t="s">
        <v>14162</v>
      </c>
    </row>
    <row r="3195" spans="1:3" x14ac:dyDescent="0.2">
      <c r="A3195" t="s">
        <v>9833</v>
      </c>
      <c r="B3195" t="s">
        <v>1766</v>
      </c>
      <c r="C3195" t="s">
        <v>14163</v>
      </c>
    </row>
    <row r="3196" spans="1:3" x14ac:dyDescent="0.2">
      <c r="A3196" t="s">
        <v>9834</v>
      </c>
      <c r="B3196" t="s">
        <v>8095</v>
      </c>
      <c r="C3196" t="s">
        <v>14164</v>
      </c>
    </row>
    <row r="3197" spans="1:3" x14ac:dyDescent="0.2">
      <c r="A3197" t="s">
        <v>9835</v>
      </c>
      <c r="B3197" t="s">
        <v>6590</v>
      </c>
      <c r="C3197" t="s">
        <v>14165</v>
      </c>
    </row>
    <row r="3198" spans="1:3" x14ac:dyDescent="0.2">
      <c r="A3198" t="s">
        <v>9836</v>
      </c>
      <c r="B3198" t="s">
        <v>1766</v>
      </c>
      <c r="C3198" t="s">
        <v>14166</v>
      </c>
    </row>
    <row r="3199" spans="1:3" x14ac:dyDescent="0.2">
      <c r="A3199" t="s">
        <v>9837</v>
      </c>
      <c r="B3199" t="s">
        <v>6890</v>
      </c>
      <c r="C3199" t="s">
        <v>14167</v>
      </c>
    </row>
    <row r="3200" spans="1:3" x14ac:dyDescent="0.2">
      <c r="A3200" t="s">
        <v>9838</v>
      </c>
      <c r="B3200" t="s">
        <v>1766</v>
      </c>
      <c r="C3200" t="s">
        <v>14168</v>
      </c>
    </row>
    <row r="3201" spans="1:3" x14ac:dyDescent="0.2">
      <c r="A3201" t="s">
        <v>9839</v>
      </c>
      <c r="B3201" t="s">
        <v>1766</v>
      </c>
      <c r="C3201" t="s">
        <v>14169</v>
      </c>
    </row>
    <row r="3202" spans="1:3" x14ac:dyDescent="0.2">
      <c r="A3202" t="s">
        <v>9840</v>
      </c>
      <c r="B3202" t="s">
        <v>6890</v>
      </c>
      <c r="C3202" t="s">
        <v>14170</v>
      </c>
    </row>
    <row r="3203" spans="1:3" x14ac:dyDescent="0.2">
      <c r="A3203" t="s">
        <v>9841</v>
      </c>
      <c r="B3203" t="s">
        <v>6773</v>
      </c>
      <c r="C3203" t="s">
        <v>14171</v>
      </c>
    </row>
    <row r="3204" spans="1:3" x14ac:dyDescent="0.2">
      <c r="A3204" t="s">
        <v>9842</v>
      </c>
      <c r="B3204" t="s">
        <v>1766</v>
      </c>
      <c r="C3204" t="s">
        <v>2931</v>
      </c>
    </row>
    <row r="3205" spans="1:3" x14ac:dyDescent="0.2">
      <c r="A3205" t="s">
        <v>9843</v>
      </c>
      <c r="B3205" t="s">
        <v>1766</v>
      </c>
      <c r="C3205" t="s">
        <v>12365</v>
      </c>
    </row>
    <row r="3206" spans="1:3" x14ac:dyDescent="0.2">
      <c r="A3206" t="s">
        <v>9844</v>
      </c>
      <c r="B3206" t="s">
        <v>1457</v>
      </c>
      <c r="C3206" t="s">
        <v>14172</v>
      </c>
    </row>
    <row r="3207" spans="1:3" x14ac:dyDescent="0.2">
      <c r="A3207" t="s">
        <v>9845</v>
      </c>
      <c r="B3207" t="s">
        <v>1766</v>
      </c>
      <c r="C3207" t="s">
        <v>2931</v>
      </c>
    </row>
    <row r="3208" spans="1:3" x14ac:dyDescent="0.2">
      <c r="A3208" t="s">
        <v>9846</v>
      </c>
      <c r="B3208" t="s">
        <v>1766</v>
      </c>
      <c r="C3208" t="s">
        <v>14173</v>
      </c>
    </row>
    <row r="3209" spans="1:3" x14ac:dyDescent="0.2">
      <c r="A3209" t="s">
        <v>9847</v>
      </c>
      <c r="B3209" t="s">
        <v>6890</v>
      </c>
      <c r="C3209" t="s">
        <v>14174</v>
      </c>
    </row>
    <row r="3210" spans="1:3" x14ac:dyDescent="0.2">
      <c r="A3210" t="s">
        <v>9848</v>
      </c>
      <c r="B3210" t="s">
        <v>6890</v>
      </c>
      <c r="C3210" t="s">
        <v>14175</v>
      </c>
    </row>
    <row r="3211" spans="1:3" x14ac:dyDescent="0.2">
      <c r="A3211" t="s">
        <v>9849</v>
      </c>
      <c r="B3211" t="s">
        <v>1766</v>
      </c>
      <c r="C3211" t="s">
        <v>14176</v>
      </c>
    </row>
    <row r="3212" spans="1:3" x14ac:dyDescent="0.2">
      <c r="A3212" t="s">
        <v>9850</v>
      </c>
      <c r="B3212" t="s">
        <v>1766</v>
      </c>
      <c r="C3212" t="s">
        <v>14177</v>
      </c>
    </row>
    <row r="3213" spans="1:3" x14ac:dyDescent="0.2">
      <c r="A3213" t="s">
        <v>9851</v>
      </c>
      <c r="B3213" t="s">
        <v>1766</v>
      </c>
      <c r="C3213" t="s">
        <v>14178</v>
      </c>
    </row>
    <row r="3214" spans="1:3" x14ac:dyDescent="0.2">
      <c r="A3214" t="s">
        <v>9852</v>
      </c>
      <c r="B3214" t="s">
        <v>6493</v>
      </c>
      <c r="C3214" t="s">
        <v>14179</v>
      </c>
    </row>
    <row r="3215" spans="1:3" x14ac:dyDescent="0.2">
      <c r="A3215" t="s">
        <v>9853</v>
      </c>
      <c r="B3215" t="s">
        <v>6890</v>
      </c>
      <c r="C3215" t="s">
        <v>14180</v>
      </c>
    </row>
    <row r="3216" spans="1:3" x14ac:dyDescent="0.2">
      <c r="A3216" t="s">
        <v>9854</v>
      </c>
      <c r="B3216" t="s">
        <v>1766</v>
      </c>
      <c r="C3216" t="s">
        <v>14181</v>
      </c>
    </row>
    <row r="3217" spans="1:3" x14ac:dyDescent="0.2">
      <c r="A3217" t="s">
        <v>9855</v>
      </c>
      <c r="B3217" t="s">
        <v>6890</v>
      </c>
      <c r="C3217" t="s">
        <v>14182</v>
      </c>
    </row>
    <row r="3218" spans="1:3" x14ac:dyDescent="0.2">
      <c r="A3218" t="s">
        <v>9856</v>
      </c>
      <c r="B3218" t="s">
        <v>7310</v>
      </c>
      <c r="C3218" t="s">
        <v>14183</v>
      </c>
    </row>
    <row r="3219" spans="1:3" x14ac:dyDescent="0.2">
      <c r="A3219" t="s">
        <v>9857</v>
      </c>
      <c r="B3219" t="s">
        <v>6890</v>
      </c>
      <c r="C3219" t="s">
        <v>14184</v>
      </c>
    </row>
    <row r="3220" spans="1:3" x14ac:dyDescent="0.2">
      <c r="A3220" t="s">
        <v>9858</v>
      </c>
      <c r="B3220" t="s">
        <v>6493</v>
      </c>
      <c r="C3220" t="s">
        <v>14185</v>
      </c>
    </row>
    <row r="3221" spans="1:3" x14ac:dyDescent="0.2">
      <c r="A3221" t="s">
        <v>9859</v>
      </c>
      <c r="B3221" t="s">
        <v>1766</v>
      </c>
      <c r="C3221" t="s">
        <v>14186</v>
      </c>
    </row>
    <row r="3222" spans="1:3" x14ac:dyDescent="0.2">
      <c r="A3222" t="s">
        <v>9860</v>
      </c>
      <c r="B3222" t="s">
        <v>70</v>
      </c>
      <c r="C3222" t="s">
        <v>14187</v>
      </c>
    </row>
    <row r="3223" spans="1:3" x14ac:dyDescent="0.2">
      <c r="A3223" t="s">
        <v>9861</v>
      </c>
      <c r="B3223" t="s">
        <v>7209</v>
      </c>
      <c r="C3223" t="s">
        <v>14188</v>
      </c>
    </row>
    <row r="3224" spans="1:3" x14ac:dyDescent="0.2">
      <c r="A3224" t="s">
        <v>9862</v>
      </c>
      <c r="B3224" t="s">
        <v>1766</v>
      </c>
      <c r="C3224" t="s">
        <v>14189</v>
      </c>
    </row>
    <row r="3225" spans="1:3" x14ac:dyDescent="0.2">
      <c r="A3225" t="s">
        <v>9863</v>
      </c>
      <c r="B3225" t="s">
        <v>1482</v>
      </c>
      <c r="C3225" t="s">
        <v>14190</v>
      </c>
    </row>
    <row r="3226" spans="1:3" x14ac:dyDescent="0.2">
      <c r="A3226" t="s">
        <v>9864</v>
      </c>
      <c r="B3226" t="s">
        <v>6473</v>
      </c>
      <c r="C3226" t="s">
        <v>14191</v>
      </c>
    </row>
    <row r="3227" spans="1:3" x14ac:dyDescent="0.2">
      <c r="A3227" t="s">
        <v>9865</v>
      </c>
      <c r="B3227" t="s">
        <v>1766</v>
      </c>
      <c r="C3227" t="s">
        <v>12365</v>
      </c>
    </row>
    <row r="3228" spans="1:3" x14ac:dyDescent="0.2">
      <c r="A3228" t="s">
        <v>9866</v>
      </c>
      <c r="B3228" t="s">
        <v>1457</v>
      </c>
      <c r="C3228" t="s">
        <v>14192</v>
      </c>
    </row>
    <row r="3229" spans="1:3" x14ac:dyDescent="0.2">
      <c r="A3229" t="s">
        <v>9867</v>
      </c>
      <c r="B3229" t="s">
        <v>1766</v>
      </c>
      <c r="C3229" t="s">
        <v>14193</v>
      </c>
    </row>
    <row r="3230" spans="1:3" x14ac:dyDescent="0.2">
      <c r="A3230" t="s">
        <v>9868</v>
      </c>
      <c r="B3230" t="s">
        <v>2621</v>
      </c>
      <c r="C3230" t="s">
        <v>14194</v>
      </c>
    </row>
    <row r="3231" spans="1:3" x14ac:dyDescent="0.2">
      <c r="A3231" t="s">
        <v>9869</v>
      </c>
      <c r="B3231" t="s">
        <v>6890</v>
      </c>
      <c r="C3231" t="s">
        <v>14195</v>
      </c>
    </row>
    <row r="3232" spans="1:3" x14ac:dyDescent="0.2">
      <c r="A3232" t="s">
        <v>9870</v>
      </c>
      <c r="B3232" t="s">
        <v>1766</v>
      </c>
      <c r="C3232" t="s">
        <v>14196</v>
      </c>
    </row>
    <row r="3233" spans="1:3" x14ac:dyDescent="0.2">
      <c r="A3233" t="s">
        <v>9871</v>
      </c>
      <c r="B3233" t="s">
        <v>1766</v>
      </c>
      <c r="C3233" t="s">
        <v>14197</v>
      </c>
    </row>
    <row r="3234" spans="1:3" x14ac:dyDescent="0.2">
      <c r="A3234" t="s">
        <v>9872</v>
      </c>
      <c r="B3234" t="s">
        <v>1766</v>
      </c>
      <c r="C3234" t="s">
        <v>14198</v>
      </c>
    </row>
    <row r="3235" spans="1:3" x14ac:dyDescent="0.2">
      <c r="A3235" t="s">
        <v>9873</v>
      </c>
      <c r="B3235" t="s">
        <v>1766</v>
      </c>
      <c r="C3235" t="s">
        <v>14199</v>
      </c>
    </row>
    <row r="3236" spans="1:3" x14ac:dyDescent="0.2">
      <c r="A3236" t="s">
        <v>9874</v>
      </c>
      <c r="B3236" t="s">
        <v>1766</v>
      </c>
      <c r="C3236" t="s">
        <v>12417</v>
      </c>
    </row>
    <row r="3237" spans="1:3" x14ac:dyDescent="0.2">
      <c r="A3237" t="s">
        <v>9875</v>
      </c>
      <c r="B3237" t="s">
        <v>1766</v>
      </c>
      <c r="C3237" t="s">
        <v>12365</v>
      </c>
    </row>
    <row r="3238" spans="1:3" x14ac:dyDescent="0.2">
      <c r="A3238" t="s">
        <v>9876</v>
      </c>
      <c r="B3238" t="s">
        <v>6473</v>
      </c>
      <c r="C3238" t="s">
        <v>14200</v>
      </c>
    </row>
    <row r="3239" spans="1:3" x14ac:dyDescent="0.2">
      <c r="A3239" t="s">
        <v>9877</v>
      </c>
      <c r="B3239" t="s">
        <v>1457</v>
      </c>
      <c r="C3239" t="s">
        <v>9878</v>
      </c>
    </row>
    <row r="3240" spans="1:3" x14ac:dyDescent="0.2">
      <c r="A3240" t="s">
        <v>9879</v>
      </c>
      <c r="B3240" t="s">
        <v>1766</v>
      </c>
      <c r="C3240" t="s">
        <v>12417</v>
      </c>
    </row>
    <row r="3241" spans="1:3" x14ac:dyDescent="0.2">
      <c r="A3241" t="s">
        <v>9880</v>
      </c>
      <c r="B3241" t="s">
        <v>1766</v>
      </c>
      <c r="C3241" t="s">
        <v>14201</v>
      </c>
    </row>
    <row r="3242" spans="1:3" x14ac:dyDescent="0.2">
      <c r="A3242" t="s">
        <v>9881</v>
      </c>
      <c r="B3242" t="s">
        <v>1766</v>
      </c>
      <c r="C3242" t="s">
        <v>12365</v>
      </c>
    </row>
    <row r="3243" spans="1:3" x14ac:dyDescent="0.2">
      <c r="A3243" t="s">
        <v>9882</v>
      </c>
      <c r="B3243" t="s">
        <v>1065</v>
      </c>
      <c r="C3243" t="s">
        <v>14202</v>
      </c>
    </row>
    <row r="3244" spans="1:3" x14ac:dyDescent="0.2">
      <c r="A3244" t="s">
        <v>9883</v>
      </c>
      <c r="B3244" t="s">
        <v>6590</v>
      </c>
      <c r="C3244" t="s">
        <v>12376</v>
      </c>
    </row>
    <row r="3245" spans="1:3" x14ac:dyDescent="0.2">
      <c r="A3245" t="s">
        <v>9884</v>
      </c>
      <c r="B3245" t="s">
        <v>1766</v>
      </c>
      <c r="C3245" t="s">
        <v>12365</v>
      </c>
    </row>
    <row r="3246" spans="1:3" x14ac:dyDescent="0.2">
      <c r="A3246" t="s">
        <v>9885</v>
      </c>
      <c r="B3246" t="s">
        <v>1766</v>
      </c>
      <c r="C3246" t="s">
        <v>12365</v>
      </c>
    </row>
    <row r="3247" spans="1:3" x14ac:dyDescent="0.2">
      <c r="A3247" t="s">
        <v>9886</v>
      </c>
      <c r="B3247" t="s">
        <v>1766</v>
      </c>
      <c r="C3247" t="s">
        <v>14203</v>
      </c>
    </row>
    <row r="3248" spans="1:3" x14ac:dyDescent="0.2">
      <c r="A3248" t="s">
        <v>9887</v>
      </c>
      <c r="B3248" t="s">
        <v>1766</v>
      </c>
      <c r="C3248" t="s">
        <v>12365</v>
      </c>
    </row>
    <row r="3249" spans="1:3" x14ac:dyDescent="0.2">
      <c r="A3249" t="s">
        <v>9888</v>
      </c>
      <c r="B3249" t="s">
        <v>6668</v>
      </c>
      <c r="C3249" t="s">
        <v>14204</v>
      </c>
    </row>
    <row r="3250" spans="1:3" x14ac:dyDescent="0.2">
      <c r="A3250" t="s">
        <v>9889</v>
      </c>
      <c r="B3250" t="s">
        <v>6773</v>
      </c>
      <c r="C3250" t="s">
        <v>14205</v>
      </c>
    </row>
    <row r="3251" spans="1:3" x14ac:dyDescent="0.2">
      <c r="A3251" t="s">
        <v>9890</v>
      </c>
      <c r="B3251" t="s">
        <v>1766</v>
      </c>
      <c r="C3251" t="s">
        <v>14206</v>
      </c>
    </row>
    <row r="3252" spans="1:3" x14ac:dyDescent="0.2">
      <c r="A3252" t="s">
        <v>9891</v>
      </c>
      <c r="B3252" t="s">
        <v>1457</v>
      </c>
      <c r="C3252" t="s">
        <v>14207</v>
      </c>
    </row>
    <row r="3253" spans="1:3" x14ac:dyDescent="0.2">
      <c r="A3253" t="s">
        <v>9892</v>
      </c>
      <c r="B3253" t="s">
        <v>6590</v>
      </c>
      <c r="C3253" t="s">
        <v>14208</v>
      </c>
    </row>
    <row r="3254" spans="1:3" x14ac:dyDescent="0.2">
      <c r="A3254" t="s">
        <v>9893</v>
      </c>
      <c r="B3254" t="s">
        <v>1766</v>
      </c>
      <c r="C3254" t="s">
        <v>14209</v>
      </c>
    </row>
    <row r="3255" spans="1:3" x14ac:dyDescent="0.2">
      <c r="A3255" t="s">
        <v>9894</v>
      </c>
      <c r="B3255" t="s">
        <v>1766</v>
      </c>
      <c r="C3255" t="s">
        <v>12365</v>
      </c>
    </row>
    <row r="3256" spans="1:3" x14ac:dyDescent="0.2">
      <c r="A3256" t="s">
        <v>9895</v>
      </c>
      <c r="B3256" t="s">
        <v>1766</v>
      </c>
      <c r="C3256" t="s">
        <v>12365</v>
      </c>
    </row>
    <row r="3257" spans="1:3" x14ac:dyDescent="0.2">
      <c r="A3257" t="s">
        <v>9896</v>
      </c>
      <c r="B3257" t="s">
        <v>1766</v>
      </c>
      <c r="C3257" t="s">
        <v>12365</v>
      </c>
    </row>
    <row r="3258" spans="1:3" x14ac:dyDescent="0.2">
      <c r="A3258" t="s">
        <v>9897</v>
      </c>
      <c r="B3258" t="s">
        <v>1766</v>
      </c>
      <c r="C3258" t="s">
        <v>2931</v>
      </c>
    </row>
    <row r="3259" spans="1:3" x14ac:dyDescent="0.2">
      <c r="A3259" t="s">
        <v>9898</v>
      </c>
      <c r="B3259" t="s">
        <v>1766</v>
      </c>
      <c r="C3259" t="s">
        <v>12365</v>
      </c>
    </row>
    <row r="3260" spans="1:3" x14ac:dyDescent="0.2">
      <c r="A3260" t="s">
        <v>9899</v>
      </c>
      <c r="B3260" t="s">
        <v>1766</v>
      </c>
      <c r="C3260" t="s">
        <v>2931</v>
      </c>
    </row>
    <row r="3261" spans="1:3" x14ac:dyDescent="0.2">
      <c r="A3261" t="s">
        <v>9900</v>
      </c>
      <c r="B3261" t="s">
        <v>6590</v>
      </c>
      <c r="C3261" t="s">
        <v>13308</v>
      </c>
    </row>
    <row r="3262" spans="1:3" x14ac:dyDescent="0.2">
      <c r="A3262" t="s">
        <v>9901</v>
      </c>
      <c r="B3262" t="s">
        <v>1766</v>
      </c>
      <c r="C3262" t="s">
        <v>2931</v>
      </c>
    </row>
    <row r="3263" spans="1:3" x14ac:dyDescent="0.2">
      <c r="A3263" t="s">
        <v>9902</v>
      </c>
      <c r="B3263" t="s">
        <v>1766</v>
      </c>
      <c r="C3263" t="s">
        <v>12365</v>
      </c>
    </row>
    <row r="3264" spans="1:3" x14ac:dyDescent="0.2">
      <c r="A3264" t="s">
        <v>9903</v>
      </c>
      <c r="B3264" t="s">
        <v>1766</v>
      </c>
      <c r="C3264" t="s">
        <v>2931</v>
      </c>
    </row>
    <row r="3265" spans="1:3" x14ac:dyDescent="0.2">
      <c r="A3265" t="s">
        <v>9904</v>
      </c>
      <c r="B3265" t="s">
        <v>6493</v>
      </c>
      <c r="C3265" t="s">
        <v>14210</v>
      </c>
    </row>
    <row r="3266" spans="1:3" x14ac:dyDescent="0.2">
      <c r="A3266" t="s">
        <v>9905</v>
      </c>
      <c r="B3266" t="s">
        <v>2621</v>
      </c>
      <c r="C3266" t="s">
        <v>14211</v>
      </c>
    </row>
    <row r="3267" spans="1:3" x14ac:dyDescent="0.2">
      <c r="A3267" t="s">
        <v>9906</v>
      </c>
      <c r="B3267" t="s">
        <v>2621</v>
      </c>
      <c r="C3267" t="s">
        <v>14212</v>
      </c>
    </row>
    <row r="3268" spans="1:3" x14ac:dyDescent="0.2">
      <c r="A3268" t="s">
        <v>9907</v>
      </c>
      <c r="B3268" t="s">
        <v>1766</v>
      </c>
      <c r="C3268" t="s">
        <v>14213</v>
      </c>
    </row>
    <row r="3269" spans="1:3" x14ac:dyDescent="0.2">
      <c r="A3269" t="s">
        <v>9908</v>
      </c>
      <c r="B3269" t="s">
        <v>1766</v>
      </c>
      <c r="C3269" t="s">
        <v>12365</v>
      </c>
    </row>
    <row r="3270" spans="1:3" x14ac:dyDescent="0.2">
      <c r="A3270" t="s">
        <v>9909</v>
      </c>
      <c r="B3270" t="s">
        <v>6700</v>
      </c>
      <c r="C3270" t="s">
        <v>14214</v>
      </c>
    </row>
    <row r="3271" spans="1:3" x14ac:dyDescent="0.2">
      <c r="A3271" t="s">
        <v>9910</v>
      </c>
      <c r="B3271" t="s">
        <v>6590</v>
      </c>
      <c r="C3271" t="s">
        <v>14215</v>
      </c>
    </row>
    <row r="3272" spans="1:3" x14ac:dyDescent="0.2">
      <c r="A3272" t="s">
        <v>9911</v>
      </c>
      <c r="B3272" t="s">
        <v>7637</v>
      </c>
      <c r="C3272" t="s">
        <v>14216</v>
      </c>
    </row>
    <row r="3273" spans="1:3" x14ac:dyDescent="0.2">
      <c r="A3273" t="s">
        <v>9912</v>
      </c>
      <c r="B3273" t="s">
        <v>6773</v>
      </c>
      <c r="C3273" t="s">
        <v>14217</v>
      </c>
    </row>
    <row r="3274" spans="1:3" x14ac:dyDescent="0.2">
      <c r="A3274" t="s">
        <v>9913</v>
      </c>
      <c r="B3274" t="s">
        <v>6563</v>
      </c>
      <c r="C3274" t="s">
        <v>14218</v>
      </c>
    </row>
    <row r="3275" spans="1:3" x14ac:dyDescent="0.2">
      <c r="A3275" t="s">
        <v>9914</v>
      </c>
      <c r="B3275" t="s">
        <v>1766</v>
      </c>
      <c r="C3275" t="s">
        <v>14219</v>
      </c>
    </row>
    <row r="3276" spans="1:3" x14ac:dyDescent="0.2">
      <c r="A3276" t="s">
        <v>9915</v>
      </c>
      <c r="B3276" t="s">
        <v>6493</v>
      </c>
      <c r="C3276" t="s">
        <v>14220</v>
      </c>
    </row>
    <row r="3277" spans="1:3" x14ac:dyDescent="0.2">
      <c r="A3277" t="s">
        <v>9916</v>
      </c>
      <c r="B3277" t="s">
        <v>7637</v>
      </c>
      <c r="C3277" t="s">
        <v>14221</v>
      </c>
    </row>
    <row r="3278" spans="1:3" x14ac:dyDescent="0.2">
      <c r="A3278" t="s">
        <v>9917</v>
      </c>
      <c r="B3278" t="s">
        <v>6493</v>
      </c>
      <c r="C3278" t="s">
        <v>14222</v>
      </c>
    </row>
    <row r="3279" spans="1:3" x14ac:dyDescent="0.2">
      <c r="A3279" t="s">
        <v>9918</v>
      </c>
      <c r="B3279" t="s">
        <v>1766</v>
      </c>
      <c r="C3279" t="s">
        <v>14223</v>
      </c>
    </row>
    <row r="3280" spans="1:3" x14ac:dyDescent="0.2">
      <c r="A3280" t="s">
        <v>9919</v>
      </c>
      <c r="B3280" t="s">
        <v>6693</v>
      </c>
      <c r="C3280" t="s">
        <v>14224</v>
      </c>
    </row>
    <row r="3281" spans="1:3" x14ac:dyDescent="0.2">
      <c r="A3281" t="s">
        <v>9920</v>
      </c>
      <c r="B3281" t="s">
        <v>6493</v>
      </c>
      <c r="C3281" t="s">
        <v>12203</v>
      </c>
    </row>
    <row r="3282" spans="1:3" x14ac:dyDescent="0.2">
      <c r="A3282" t="s">
        <v>9921</v>
      </c>
      <c r="B3282" t="s">
        <v>956</v>
      </c>
      <c r="C3282" t="s">
        <v>14225</v>
      </c>
    </row>
    <row r="3283" spans="1:3" x14ac:dyDescent="0.2">
      <c r="A3283" t="s">
        <v>9922</v>
      </c>
      <c r="B3283" t="s">
        <v>1065</v>
      </c>
      <c r="C3283" t="s">
        <v>14226</v>
      </c>
    </row>
    <row r="3284" spans="1:3" x14ac:dyDescent="0.2">
      <c r="A3284" t="s">
        <v>9923</v>
      </c>
      <c r="B3284" t="s">
        <v>6693</v>
      </c>
      <c r="C3284" t="s">
        <v>14227</v>
      </c>
    </row>
    <row r="3285" spans="1:3" x14ac:dyDescent="0.2">
      <c r="A3285" t="s">
        <v>9924</v>
      </c>
      <c r="B3285" t="s">
        <v>1065</v>
      </c>
      <c r="C3285" t="s">
        <v>9925</v>
      </c>
    </row>
    <row r="3286" spans="1:3" x14ac:dyDescent="0.2">
      <c r="A3286" t="s">
        <v>9926</v>
      </c>
      <c r="B3286" t="s">
        <v>6590</v>
      </c>
      <c r="C3286" t="s">
        <v>12180</v>
      </c>
    </row>
    <row r="3287" spans="1:3" x14ac:dyDescent="0.2">
      <c r="A3287" t="s">
        <v>9927</v>
      </c>
      <c r="B3287" t="s">
        <v>6693</v>
      </c>
      <c r="C3287" t="s">
        <v>14228</v>
      </c>
    </row>
    <row r="3288" spans="1:3" x14ac:dyDescent="0.2">
      <c r="A3288" t="s">
        <v>9928</v>
      </c>
      <c r="B3288" t="s">
        <v>9828</v>
      </c>
      <c r="C3288" t="s">
        <v>14229</v>
      </c>
    </row>
    <row r="3289" spans="1:3" x14ac:dyDescent="0.2">
      <c r="A3289" t="s">
        <v>9929</v>
      </c>
      <c r="B3289" t="s">
        <v>6773</v>
      </c>
      <c r="C3289" t="s">
        <v>14230</v>
      </c>
    </row>
    <row r="3290" spans="1:3" x14ac:dyDescent="0.2">
      <c r="A3290" t="s">
        <v>9930</v>
      </c>
      <c r="B3290" t="s">
        <v>6773</v>
      </c>
      <c r="C3290" t="s">
        <v>14231</v>
      </c>
    </row>
    <row r="3291" spans="1:3" x14ac:dyDescent="0.2">
      <c r="A3291" t="s">
        <v>9931</v>
      </c>
      <c r="B3291" t="s">
        <v>6773</v>
      </c>
      <c r="C3291" t="s">
        <v>14232</v>
      </c>
    </row>
    <row r="3292" spans="1:3" x14ac:dyDescent="0.2">
      <c r="A3292" t="s">
        <v>9932</v>
      </c>
      <c r="B3292" t="s">
        <v>6773</v>
      </c>
      <c r="C3292" t="s">
        <v>14233</v>
      </c>
    </row>
    <row r="3293" spans="1:3" x14ac:dyDescent="0.2">
      <c r="A3293" t="s">
        <v>9933</v>
      </c>
      <c r="B3293" t="s">
        <v>4341</v>
      </c>
      <c r="C3293" t="s">
        <v>14234</v>
      </c>
    </row>
    <row r="3294" spans="1:3" x14ac:dyDescent="0.2">
      <c r="A3294" t="s">
        <v>9934</v>
      </c>
      <c r="B3294" t="s">
        <v>6700</v>
      </c>
      <c r="C3294" t="s">
        <v>14235</v>
      </c>
    </row>
    <row r="3295" spans="1:3" x14ac:dyDescent="0.2">
      <c r="A3295" t="s">
        <v>9935</v>
      </c>
      <c r="B3295" t="s">
        <v>6493</v>
      </c>
      <c r="C3295" t="s">
        <v>6645</v>
      </c>
    </row>
    <row r="3296" spans="1:3" x14ac:dyDescent="0.2">
      <c r="A3296" t="s">
        <v>9936</v>
      </c>
      <c r="B3296" t="s">
        <v>1766</v>
      </c>
      <c r="C3296" t="s">
        <v>14236</v>
      </c>
    </row>
    <row r="3297" spans="1:3" x14ac:dyDescent="0.2">
      <c r="A3297" t="s">
        <v>9937</v>
      </c>
      <c r="B3297" t="s">
        <v>1482</v>
      </c>
      <c r="C3297" t="s">
        <v>14237</v>
      </c>
    </row>
    <row r="3298" spans="1:3" x14ac:dyDescent="0.2">
      <c r="A3298" t="s">
        <v>9938</v>
      </c>
      <c r="B3298" t="s">
        <v>6700</v>
      </c>
      <c r="C3298" t="s">
        <v>14238</v>
      </c>
    </row>
    <row r="3299" spans="1:3" x14ac:dyDescent="0.2">
      <c r="A3299" t="s">
        <v>9939</v>
      </c>
      <c r="B3299" t="s">
        <v>956</v>
      </c>
      <c r="C3299" t="s">
        <v>14239</v>
      </c>
    </row>
    <row r="3300" spans="1:3" x14ac:dyDescent="0.2">
      <c r="A3300" t="s">
        <v>9940</v>
      </c>
      <c r="B3300" t="s">
        <v>1766</v>
      </c>
      <c r="C3300" t="s">
        <v>12365</v>
      </c>
    </row>
    <row r="3301" spans="1:3" x14ac:dyDescent="0.2">
      <c r="A3301" t="s">
        <v>9941</v>
      </c>
      <c r="B3301" t="s">
        <v>1766</v>
      </c>
      <c r="C3301" t="s">
        <v>14240</v>
      </c>
    </row>
    <row r="3302" spans="1:3" x14ac:dyDescent="0.2">
      <c r="A3302" t="s">
        <v>9942</v>
      </c>
      <c r="B3302" t="s">
        <v>1766</v>
      </c>
      <c r="C3302" t="s">
        <v>14241</v>
      </c>
    </row>
    <row r="3303" spans="1:3" x14ac:dyDescent="0.2">
      <c r="A3303" t="s">
        <v>9943</v>
      </c>
      <c r="B3303" t="s">
        <v>1766</v>
      </c>
      <c r="C3303" t="s">
        <v>14242</v>
      </c>
    </row>
    <row r="3304" spans="1:3" x14ac:dyDescent="0.2">
      <c r="A3304" t="s">
        <v>9944</v>
      </c>
      <c r="B3304" t="s">
        <v>6590</v>
      </c>
      <c r="C3304" t="s">
        <v>14243</v>
      </c>
    </row>
    <row r="3305" spans="1:3" x14ac:dyDescent="0.2">
      <c r="A3305" t="s">
        <v>9945</v>
      </c>
      <c r="B3305" t="s">
        <v>6590</v>
      </c>
      <c r="C3305" t="s">
        <v>14244</v>
      </c>
    </row>
    <row r="3306" spans="1:3" x14ac:dyDescent="0.2">
      <c r="A3306" t="s">
        <v>9946</v>
      </c>
      <c r="B3306" t="s">
        <v>6493</v>
      </c>
      <c r="C3306" t="s">
        <v>14245</v>
      </c>
    </row>
    <row r="3307" spans="1:3" x14ac:dyDescent="0.2">
      <c r="A3307" t="s">
        <v>9947</v>
      </c>
      <c r="B3307" t="s">
        <v>6493</v>
      </c>
      <c r="C3307" t="s">
        <v>14246</v>
      </c>
    </row>
    <row r="3308" spans="1:3" x14ac:dyDescent="0.2">
      <c r="A3308" t="s">
        <v>9948</v>
      </c>
      <c r="B3308" t="s">
        <v>1766</v>
      </c>
      <c r="C3308" t="s">
        <v>12365</v>
      </c>
    </row>
    <row r="3309" spans="1:3" x14ac:dyDescent="0.2">
      <c r="A3309" t="s">
        <v>9949</v>
      </c>
      <c r="B3309" t="s">
        <v>2621</v>
      </c>
      <c r="C3309" t="s">
        <v>14247</v>
      </c>
    </row>
    <row r="3310" spans="1:3" x14ac:dyDescent="0.2">
      <c r="A3310" t="s">
        <v>9950</v>
      </c>
      <c r="B3310" t="s">
        <v>1766</v>
      </c>
      <c r="C3310" t="s">
        <v>14248</v>
      </c>
    </row>
    <row r="3311" spans="1:3" x14ac:dyDescent="0.2">
      <c r="A3311" t="s">
        <v>9951</v>
      </c>
      <c r="B3311" t="s">
        <v>1766</v>
      </c>
      <c r="C3311" t="s">
        <v>14249</v>
      </c>
    </row>
    <row r="3312" spans="1:3" x14ac:dyDescent="0.2">
      <c r="A3312" t="s">
        <v>9952</v>
      </c>
      <c r="B3312" t="s">
        <v>1766</v>
      </c>
      <c r="C3312" t="s">
        <v>14250</v>
      </c>
    </row>
    <row r="3313" spans="1:3" x14ac:dyDescent="0.2">
      <c r="A3313" t="s">
        <v>9953</v>
      </c>
      <c r="B3313" t="s">
        <v>1766</v>
      </c>
      <c r="C3313" t="s">
        <v>14251</v>
      </c>
    </row>
    <row r="3314" spans="1:3" x14ac:dyDescent="0.2">
      <c r="A3314" t="s">
        <v>9954</v>
      </c>
      <c r="B3314" t="s">
        <v>6890</v>
      </c>
      <c r="C3314" t="s">
        <v>14252</v>
      </c>
    </row>
    <row r="3315" spans="1:3" x14ac:dyDescent="0.2">
      <c r="A3315" t="s">
        <v>9955</v>
      </c>
      <c r="B3315" t="s">
        <v>1766</v>
      </c>
      <c r="C3315" t="s">
        <v>3686</v>
      </c>
    </row>
    <row r="3316" spans="1:3" x14ac:dyDescent="0.2">
      <c r="A3316" t="s">
        <v>9956</v>
      </c>
      <c r="B3316" t="s">
        <v>1766</v>
      </c>
      <c r="C3316" t="s">
        <v>12365</v>
      </c>
    </row>
    <row r="3317" spans="1:3" x14ac:dyDescent="0.2">
      <c r="A3317" t="s">
        <v>9957</v>
      </c>
      <c r="B3317" t="s">
        <v>1766</v>
      </c>
      <c r="C3317" t="s">
        <v>14253</v>
      </c>
    </row>
    <row r="3318" spans="1:3" x14ac:dyDescent="0.2">
      <c r="A3318" t="s">
        <v>9958</v>
      </c>
      <c r="B3318" t="s">
        <v>1766</v>
      </c>
      <c r="C3318" t="s">
        <v>14254</v>
      </c>
    </row>
    <row r="3319" spans="1:3" x14ac:dyDescent="0.2">
      <c r="A3319" t="s">
        <v>9959</v>
      </c>
      <c r="B3319" t="s">
        <v>2621</v>
      </c>
      <c r="C3319" t="s">
        <v>14255</v>
      </c>
    </row>
    <row r="3320" spans="1:3" x14ac:dyDescent="0.2">
      <c r="A3320" t="s">
        <v>9960</v>
      </c>
      <c r="B3320" t="s">
        <v>1766</v>
      </c>
      <c r="C3320" t="s">
        <v>14256</v>
      </c>
    </row>
    <row r="3321" spans="1:3" x14ac:dyDescent="0.2">
      <c r="A3321" t="s">
        <v>9961</v>
      </c>
      <c r="B3321" t="s">
        <v>70</v>
      </c>
      <c r="C3321" t="s">
        <v>14257</v>
      </c>
    </row>
    <row r="3322" spans="1:3" x14ac:dyDescent="0.2">
      <c r="A3322" t="s">
        <v>9962</v>
      </c>
      <c r="B3322" t="s">
        <v>1766</v>
      </c>
      <c r="C3322" t="s">
        <v>14258</v>
      </c>
    </row>
    <row r="3323" spans="1:3" x14ac:dyDescent="0.2">
      <c r="A3323" t="s">
        <v>9963</v>
      </c>
      <c r="B3323" t="s">
        <v>70</v>
      </c>
      <c r="C3323" t="s">
        <v>14259</v>
      </c>
    </row>
    <row r="3324" spans="1:3" x14ac:dyDescent="0.2">
      <c r="A3324" t="s">
        <v>9964</v>
      </c>
      <c r="B3324" t="s">
        <v>6668</v>
      </c>
      <c r="C3324" t="s">
        <v>14260</v>
      </c>
    </row>
    <row r="3325" spans="1:3" x14ac:dyDescent="0.2">
      <c r="A3325" t="s">
        <v>9965</v>
      </c>
      <c r="B3325" t="s">
        <v>1482</v>
      </c>
      <c r="C3325" t="s">
        <v>14261</v>
      </c>
    </row>
    <row r="3326" spans="1:3" x14ac:dyDescent="0.2">
      <c r="A3326" t="s">
        <v>9966</v>
      </c>
      <c r="B3326" t="s">
        <v>6773</v>
      </c>
      <c r="C3326" t="s">
        <v>14262</v>
      </c>
    </row>
    <row r="3327" spans="1:3" x14ac:dyDescent="0.2">
      <c r="A3327" t="s">
        <v>9967</v>
      </c>
      <c r="B3327" t="s">
        <v>6563</v>
      </c>
      <c r="C3327" t="s">
        <v>12376</v>
      </c>
    </row>
    <row r="3328" spans="1:3" x14ac:dyDescent="0.2">
      <c r="A3328" t="s">
        <v>9968</v>
      </c>
      <c r="B3328" t="s">
        <v>1766</v>
      </c>
      <c r="C3328" t="s">
        <v>14091</v>
      </c>
    </row>
    <row r="3329" spans="1:3" x14ac:dyDescent="0.2">
      <c r="A3329" t="s">
        <v>9969</v>
      </c>
      <c r="B3329" t="s">
        <v>70</v>
      </c>
      <c r="C3329" t="s">
        <v>14263</v>
      </c>
    </row>
    <row r="3330" spans="1:3" x14ac:dyDescent="0.2">
      <c r="A3330" t="s">
        <v>9970</v>
      </c>
      <c r="B3330" t="s">
        <v>6493</v>
      </c>
      <c r="C3330" t="s">
        <v>14264</v>
      </c>
    </row>
    <row r="3331" spans="1:3" x14ac:dyDescent="0.2">
      <c r="A3331" t="s">
        <v>9971</v>
      </c>
      <c r="B3331" t="s">
        <v>1482</v>
      </c>
      <c r="C3331" t="s">
        <v>14265</v>
      </c>
    </row>
    <row r="3332" spans="1:3" x14ac:dyDescent="0.2">
      <c r="A3332" t="s">
        <v>9972</v>
      </c>
      <c r="B3332" t="s">
        <v>1766</v>
      </c>
      <c r="C3332" t="s">
        <v>14266</v>
      </c>
    </row>
    <row r="3333" spans="1:3" x14ac:dyDescent="0.2">
      <c r="A3333" t="s">
        <v>9973</v>
      </c>
      <c r="B3333" t="s">
        <v>6890</v>
      </c>
      <c r="C3333" t="s">
        <v>14267</v>
      </c>
    </row>
    <row r="3334" spans="1:3" x14ac:dyDescent="0.2">
      <c r="A3334" t="s">
        <v>9974</v>
      </c>
      <c r="B3334" t="s">
        <v>4341</v>
      </c>
      <c r="C3334" t="s">
        <v>14268</v>
      </c>
    </row>
    <row r="3335" spans="1:3" x14ac:dyDescent="0.2">
      <c r="A3335" t="s">
        <v>9975</v>
      </c>
      <c r="B3335" t="s">
        <v>6590</v>
      </c>
      <c r="C3335" t="s">
        <v>14269</v>
      </c>
    </row>
    <row r="3336" spans="1:3" x14ac:dyDescent="0.2">
      <c r="A3336" t="s">
        <v>9976</v>
      </c>
      <c r="B3336" t="s">
        <v>1766</v>
      </c>
      <c r="C3336" t="s">
        <v>14270</v>
      </c>
    </row>
    <row r="3337" spans="1:3" x14ac:dyDescent="0.2">
      <c r="A3337" t="s">
        <v>9977</v>
      </c>
      <c r="B3337" t="s">
        <v>6590</v>
      </c>
      <c r="C3337" t="s">
        <v>12529</v>
      </c>
    </row>
    <row r="3338" spans="1:3" x14ac:dyDescent="0.2">
      <c r="A3338" t="s">
        <v>9978</v>
      </c>
      <c r="B3338" t="s">
        <v>1766</v>
      </c>
      <c r="C3338" t="s">
        <v>14091</v>
      </c>
    </row>
    <row r="3339" spans="1:3" x14ac:dyDescent="0.2">
      <c r="A3339" t="s">
        <v>9979</v>
      </c>
      <c r="B3339" t="s">
        <v>6563</v>
      </c>
      <c r="C3339" t="s">
        <v>14271</v>
      </c>
    </row>
    <row r="3340" spans="1:3" x14ac:dyDescent="0.2">
      <c r="A3340" t="s">
        <v>9980</v>
      </c>
      <c r="B3340" t="s">
        <v>6590</v>
      </c>
      <c r="C3340" t="s">
        <v>12529</v>
      </c>
    </row>
    <row r="3341" spans="1:3" x14ac:dyDescent="0.2">
      <c r="A3341" t="s">
        <v>9981</v>
      </c>
      <c r="B3341" t="s">
        <v>1766</v>
      </c>
      <c r="C3341" t="s">
        <v>14091</v>
      </c>
    </row>
    <row r="3342" spans="1:3" x14ac:dyDescent="0.2">
      <c r="A3342" t="s">
        <v>9982</v>
      </c>
      <c r="B3342" t="s">
        <v>6563</v>
      </c>
      <c r="C3342" t="s">
        <v>12376</v>
      </c>
    </row>
    <row r="3343" spans="1:3" x14ac:dyDescent="0.2">
      <c r="A3343" t="s">
        <v>9983</v>
      </c>
      <c r="B3343" t="s">
        <v>1766</v>
      </c>
      <c r="C3343" t="s">
        <v>14272</v>
      </c>
    </row>
    <row r="3344" spans="1:3" x14ac:dyDescent="0.2">
      <c r="A3344" t="s">
        <v>9984</v>
      </c>
      <c r="B3344" t="s">
        <v>6590</v>
      </c>
      <c r="C3344" t="s">
        <v>14273</v>
      </c>
    </row>
    <row r="3345" spans="1:3" x14ac:dyDescent="0.2">
      <c r="A3345" t="s">
        <v>9985</v>
      </c>
      <c r="B3345" t="s">
        <v>1766</v>
      </c>
      <c r="C3345" t="s">
        <v>12365</v>
      </c>
    </row>
    <row r="3346" spans="1:3" x14ac:dyDescent="0.2">
      <c r="A3346" t="s">
        <v>9986</v>
      </c>
      <c r="B3346" t="s">
        <v>1457</v>
      </c>
      <c r="C3346" t="s">
        <v>14274</v>
      </c>
    </row>
    <row r="3347" spans="1:3" x14ac:dyDescent="0.2">
      <c r="A3347" t="s">
        <v>9987</v>
      </c>
      <c r="B3347" t="s">
        <v>6590</v>
      </c>
      <c r="C3347" t="s">
        <v>12529</v>
      </c>
    </row>
    <row r="3348" spans="1:3" x14ac:dyDescent="0.2">
      <c r="A3348" t="s">
        <v>9988</v>
      </c>
      <c r="B3348" t="s">
        <v>6590</v>
      </c>
      <c r="C3348" t="s">
        <v>12529</v>
      </c>
    </row>
    <row r="3349" spans="1:3" x14ac:dyDescent="0.2">
      <c r="A3349" t="s">
        <v>9989</v>
      </c>
      <c r="B3349" t="s">
        <v>1766</v>
      </c>
      <c r="C3349" t="s">
        <v>12365</v>
      </c>
    </row>
    <row r="3350" spans="1:3" x14ac:dyDescent="0.2">
      <c r="A3350" t="s">
        <v>9990</v>
      </c>
      <c r="B3350" t="s">
        <v>2621</v>
      </c>
      <c r="C3350" t="s">
        <v>14275</v>
      </c>
    </row>
    <row r="3351" spans="1:3" x14ac:dyDescent="0.2">
      <c r="A3351" t="s">
        <v>9991</v>
      </c>
      <c r="B3351" t="s">
        <v>1766</v>
      </c>
      <c r="C3351" t="s">
        <v>12365</v>
      </c>
    </row>
    <row r="3352" spans="1:3" x14ac:dyDescent="0.2">
      <c r="A3352" t="s">
        <v>9992</v>
      </c>
      <c r="B3352" t="s">
        <v>6773</v>
      </c>
      <c r="C3352" t="s">
        <v>14276</v>
      </c>
    </row>
    <row r="3353" spans="1:3" x14ac:dyDescent="0.2">
      <c r="A3353" t="s">
        <v>9993</v>
      </c>
      <c r="B3353" t="s">
        <v>6668</v>
      </c>
      <c r="C3353" t="s">
        <v>14277</v>
      </c>
    </row>
    <row r="3354" spans="1:3" x14ac:dyDescent="0.2">
      <c r="A3354" t="s">
        <v>9994</v>
      </c>
      <c r="B3354" t="s">
        <v>1766</v>
      </c>
      <c r="C3354" t="s">
        <v>2931</v>
      </c>
    </row>
    <row r="3355" spans="1:3" x14ac:dyDescent="0.2">
      <c r="A3355" t="s">
        <v>9995</v>
      </c>
      <c r="B3355" t="s">
        <v>6590</v>
      </c>
      <c r="C3355" t="s">
        <v>12824</v>
      </c>
    </row>
    <row r="3356" spans="1:3" x14ac:dyDescent="0.2">
      <c r="A3356" t="s">
        <v>9996</v>
      </c>
      <c r="B3356" t="s">
        <v>6773</v>
      </c>
      <c r="C3356" t="s">
        <v>14278</v>
      </c>
    </row>
    <row r="3357" spans="1:3" x14ac:dyDescent="0.2">
      <c r="A3357" t="s">
        <v>9997</v>
      </c>
      <c r="B3357" t="s">
        <v>1766</v>
      </c>
      <c r="C3357" t="s">
        <v>12417</v>
      </c>
    </row>
    <row r="3358" spans="1:3" x14ac:dyDescent="0.2">
      <c r="A3358" t="s">
        <v>9998</v>
      </c>
      <c r="B3358" t="s">
        <v>1482</v>
      </c>
      <c r="C3358" t="s">
        <v>14279</v>
      </c>
    </row>
    <row r="3359" spans="1:3" x14ac:dyDescent="0.2">
      <c r="A3359" t="s">
        <v>9999</v>
      </c>
      <c r="B3359" t="s">
        <v>1766</v>
      </c>
      <c r="C3359" t="s">
        <v>14280</v>
      </c>
    </row>
    <row r="3360" spans="1:3" x14ac:dyDescent="0.2">
      <c r="A3360" t="s">
        <v>10000</v>
      </c>
      <c r="B3360" t="s">
        <v>7910</v>
      </c>
      <c r="C3360" t="s">
        <v>14281</v>
      </c>
    </row>
    <row r="3361" spans="1:3" x14ac:dyDescent="0.2">
      <c r="A3361" t="s">
        <v>10001</v>
      </c>
      <c r="B3361" t="s">
        <v>6590</v>
      </c>
      <c r="C3361" t="s">
        <v>14282</v>
      </c>
    </row>
    <row r="3362" spans="1:3" x14ac:dyDescent="0.2">
      <c r="A3362" t="s">
        <v>10002</v>
      </c>
      <c r="B3362" t="s">
        <v>1766</v>
      </c>
      <c r="C3362" t="s">
        <v>12365</v>
      </c>
    </row>
    <row r="3363" spans="1:3" x14ac:dyDescent="0.2">
      <c r="A3363" t="s">
        <v>10003</v>
      </c>
      <c r="B3363" t="s">
        <v>1065</v>
      </c>
      <c r="C3363" t="s">
        <v>14283</v>
      </c>
    </row>
    <row r="3364" spans="1:3" x14ac:dyDescent="0.2">
      <c r="A3364" t="s">
        <v>10004</v>
      </c>
      <c r="B3364" t="s">
        <v>1766</v>
      </c>
      <c r="C3364" t="s">
        <v>12417</v>
      </c>
    </row>
    <row r="3365" spans="1:3" x14ac:dyDescent="0.2">
      <c r="A3365" t="s">
        <v>10005</v>
      </c>
      <c r="B3365" t="s">
        <v>6563</v>
      </c>
      <c r="C3365" t="s">
        <v>2900</v>
      </c>
    </row>
    <row r="3366" spans="1:3" x14ac:dyDescent="0.2">
      <c r="A3366" t="s">
        <v>10006</v>
      </c>
      <c r="B3366" t="s">
        <v>6493</v>
      </c>
      <c r="C3366" t="s">
        <v>10007</v>
      </c>
    </row>
    <row r="3367" spans="1:3" x14ac:dyDescent="0.2">
      <c r="A3367" t="s">
        <v>10008</v>
      </c>
      <c r="B3367" t="s">
        <v>1482</v>
      </c>
      <c r="C3367" t="s">
        <v>14284</v>
      </c>
    </row>
    <row r="3368" spans="1:3" x14ac:dyDescent="0.2">
      <c r="A3368" t="s">
        <v>10009</v>
      </c>
      <c r="B3368" t="s">
        <v>6493</v>
      </c>
      <c r="C3368" t="s">
        <v>14285</v>
      </c>
    </row>
    <row r="3369" spans="1:3" x14ac:dyDescent="0.2">
      <c r="A3369" t="s">
        <v>10010</v>
      </c>
      <c r="B3369" t="s">
        <v>10011</v>
      </c>
      <c r="C3369" t="s">
        <v>14286</v>
      </c>
    </row>
    <row r="3370" spans="1:3" x14ac:dyDescent="0.2">
      <c r="A3370" t="s">
        <v>10012</v>
      </c>
      <c r="B3370" t="s">
        <v>1065</v>
      </c>
      <c r="C3370" t="s">
        <v>14287</v>
      </c>
    </row>
    <row r="3371" spans="1:3" x14ac:dyDescent="0.2">
      <c r="A3371" t="s">
        <v>10013</v>
      </c>
      <c r="B3371" t="s">
        <v>6493</v>
      </c>
      <c r="C3371" t="s">
        <v>14288</v>
      </c>
    </row>
    <row r="3372" spans="1:3" x14ac:dyDescent="0.2">
      <c r="A3372" t="s">
        <v>10014</v>
      </c>
      <c r="B3372" t="s">
        <v>7209</v>
      </c>
      <c r="C3372" t="s">
        <v>14289</v>
      </c>
    </row>
    <row r="3373" spans="1:3" x14ac:dyDescent="0.2">
      <c r="A3373" t="s">
        <v>10015</v>
      </c>
      <c r="B3373" t="s">
        <v>6890</v>
      </c>
      <c r="C3373" t="s">
        <v>14290</v>
      </c>
    </row>
    <row r="3374" spans="1:3" x14ac:dyDescent="0.2">
      <c r="A3374" t="s">
        <v>10016</v>
      </c>
      <c r="B3374" t="s">
        <v>1766</v>
      </c>
      <c r="C3374" t="s">
        <v>12417</v>
      </c>
    </row>
    <row r="3375" spans="1:3" x14ac:dyDescent="0.2">
      <c r="A3375" t="s">
        <v>10017</v>
      </c>
      <c r="B3375" t="s">
        <v>6890</v>
      </c>
      <c r="C3375" t="s">
        <v>14291</v>
      </c>
    </row>
    <row r="3376" spans="1:3" x14ac:dyDescent="0.2">
      <c r="A3376" t="s">
        <v>10018</v>
      </c>
      <c r="B3376" t="s">
        <v>6590</v>
      </c>
      <c r="C3376" t="s">
        <v>14292</v>
      </c>
    </row>
    <row r="3377" spans="1:3" x14ac:dyDescent="0.2">
      <c r="A3377" t="s">
        <v>10019</v>
      </c>
      <c r="B3377" t="s">
        <v>6693</v>
      </c>
      <c r="C3377" t="s">
        <v>14293</v>
      </c>
    </row>
    <row r="3378" spans="1:3" x14ac:dyDescent="0.2">
      <c r="A3378" t="s">
        <v>10020</v>
      </c>
      <c r="B3378" t="s">
        <v>6820</v>
      </c>
      <c r="C3378" t="s">
        <v>14294</v>
      </c>
    </row>
    <row r="3379" spans="1:3" x14ac:dyDescent="0.2">
      <c r="A3379" t="s">
        <v>10021</v>
      </c>
      <c r="B3379" t="s">
        <v>7209</v>
      </c>
      <c r="C3379" t="s">
        <v>14295</v>
      </c>
    </row>
    <row r="3380" spans="1:3" x14ac:dyDescent="0.2">
      <c r="A3380" t="s">
        <v>10022</v>
      </c>
      <c r="B3380" t="s">
        <v>1766</v>
      </c>
      <c r="C3380" t="s">
        <v>14296</v>
      </c>
    </row>
    <row r="3381" spans="1:3" x14ac:dyDescent="0.2">
      <c r="A3381" t="s">
        <v>10023</v>
      </c>
      <c r="B3381" t="s">
        <v>6590</v>
      </c>
      <c r="C3381" t="s">
        <v>14297</v>
      </c>
    </row>
    <row r="3382" spans="1:3" x14ac:dyDescent="0.2">
      <c r="A3382" t="s">
        <v>10024</v>
      </c>
      <c r="B3382" t="s">
        <v>2773</v>
      </c>
      <c r="C3382" t="s">
        <v>14298</v>
      </c>
    </row>
    <row r="3383" spans="1:3" x14ac:dyDescent="0.2">
      <c r="A3383" t="s">
        <v>10025</v>
      </c>
      <c r="B3383" t="s">
        <v>6590</v>
      </c>
      <c r="C3383" t="s">
        <v>14299</v>
      </c>
    </row>
    <row r="3384" spans="1:3" x14ac:dyDescent="0.2">
      <c r="A3384" t="s">
        <v>10026</v>
      </c>
      <c r="B3384" t="s">
        <v>7209</v>
      </c>
      <c r="C3384" t="s">
        <v>14300</v>
      </c>
    </row>
    <row r="3385" spans="1:3" x14ac:dyDescent="0.2">
      <c r="A3385" t="s">
        <v>10027</v>
      </c>
      <c r="B3385" t="s">
        <v>6493</v>
      </c>
      <c r="C3385" t="s">
        <v>10028</v>
      </c>
    </row>
    <row r="3386" spans="1:3" x14ac:dyDescent="0.2">
      <c r="A3386" t="s">
        <v>10029</v>
      </c>
      <c r="B3386" t="s">
        <v>6890</v>
      </c>
      <c r="C3386" t="s">
        <v>14301</v>
      </c>
    </row>
    <row r="3387" spans="1:3" x14ac:dyDescent="0.2">
      <c r="A3387" t="s">
        <v>10030</v>
      </c>
      <c r="B3387" t="s">
        <v>6590</v>
      </c>
      <c r="C3387" t="s">
        <v>14302</v>
      </c>
    </row>
    <row r="3388" spans="1:3" x14ac:dyDescent="0.2">
      <c r="A3388" t="s">
        <v>10031</v>
      </c>
      <c r="B3388" t="s">
        <v>6493</v>
      </c>
      <c r="C3388" t="s">
        <v>10032</v>
      </c>
    </row>
    <row r="3389" spans="1:3" x14ac:dyDescent="0.2">
      <c r="A3389" t="s">
        <v>10033</v>
      </c>
      <c r="B3389" t="s">
        <v>6493</v>
      </c>
      <c r="C3389" t="s">
        <v>14303</v>
      </c>
    </row>
    <row r="3390" spans="1:3" x14ac:dyDescent="0.2">
      <c r="A3390" t="s">
        <v>10034</v>
      </c>
      <c r="B3390" t="s">
        <v>6493</v>
      </c>
      <c r="C3390" t="s">
        <v>14304</v>
      </c>
    </row>
    <row r="3391" spans="1:3" x14ac:dyDescent="0.2">
      <c r="A3391" t="s">
        <v>10035</v>
      </c>
      <c r="B3391" t="s">
        <v>6668</v>
      </c>
      <c r="C3391" t="s">
        <v>14305</v>
      </c>
    </row>
    <row r="3392" spans="1:3" x14ac:dyDescent="0.2">
      <c r="A3392" t="s">
        <v>10036</v>
      </c>
      <c r="B3392" t="s">
        <v>10037</v>
      </c>
      <c r="C3392" t="s">
        <v>14306</v>
      </c>
    </row>
    <row r="3393" spans="1:3" x14ac:dyDescent="0.2">
      <c r="A3393" t="s">
        <v>10038</v>
      </c>
      <c r="B3393" t="s">
        <v>6493</v>
      </c>
      <c r="C3393" t="s">
        <v>14307</v>
      </c>
    </row>
    <row r="3394" spans="1:3" x14ac:dyDescent="0.2">
      <c r="A3394" t="s">
        <v>10039</v>
      </c>
      <c r="B3394" t="s">
        <v>70</v>
      </c>
      <c r="C3394" t="s">
        <v>14308</v>
      </c>
    </row>
    <row r="3395" spans="1:3" x14ac:dyDescent="0.2">
      <c r="A3395" t="s">
        <v>10040</v>
      </c>
      <c r="B3395" t="s">
        <v>6590</v>
      </c>
      <c r="C3395" t="s">
        <v>11669</v>
      </c>
    </row>
    <row r="3396" spans="1:3" x14ac:dyDescent="0.2">
      <c r="A3396" t="s">
        <v>10041</v>
      </c>
      <c r="B3396" t="s">
        <v>6473</v>
      </c>
      <c r="C3396" t="s">
        <v>14309</v>
      </c>
    </row>
    <row r="3397" spans="1:3" x14ac:dyDescent="0.2">
      <c r="A3397" t="s">
        <v>10042</v>
      </c>
      <c r="B3397" t="s">
        <v>6890</v>
      </c>
      <c r="C3397" t="s">
        <v>14310</v>
      </c>
    </row>
    <row r="3398" spans="1:3" x14ac:dyDescent="0.2">
      <c r="A3398" t="s">
        <v>10043</v>
      </c>
      <c r="B3398" t="s">
        <v>8314</v>
      </c>
      <c r="C3398" t="s">
        <v>14311</v>
      </c>
    </row>
    <row r="3399" spans="1:3" x14ac:dyDescent="0.2">
      <c r="A3399" t="s">
        <v>10044</v>
      </c>
      <c r="B3399" t="s">
        <v>1065</v>
      </c>
      <c r="C3399" t="s">
        <v>14312</v>
      </c>
    </row>
    <row r="3400" spans="1:3" x14ac:dyDescent="0.2">
      <c r="A3400" t="s">
        <v>10045</v>
      </c>
      <c r="B3400" t="s">
        <v>6590</v>
      </c>
      <c r="C3400" t="s">
        <v>14313</v>
      </c>
    </row>
    <row r="3401" spans="1:3" x14ac:dyDescent="0.2">
      <c r="A3401" t="s">
        <v>10046</v>
      </c>
      <c r="B3401" t="s">
        <v>6590</v>
      </c>
      <c r="C3401" t="s">
        <v>14314</v>
      </c>
    </row>
    <row r="3402" spans="1:3" x14ac:dyDescent="0.2">
      <c r="A3402" t="s">
        <v>10047</v>
      </c>
      <c r="B3402" t="s">
        <v>6668</v>
      </c>
      <c r="C3402" t="s">
        <v>14315</v>
      </c>
    </row>
    <row r="3403" spans="1:3" x14ac:dyDescent="0.2">
      <c r="A3403" t="s">
        <v>10048</v>
      </c>
      <c r="B3403" t="s">
        <v>1482</v>
      </c>
      <c r="C3403" t="s">
        <v>14316</v>
      </c>
    </row>
    <row r="3404" spans="1:3" x14ac:dyDescent="0.2">
      <c r="A3404" t="s">
        <v>10049</v>
      </c>
      <c r="B3404" t="s">
        <v>1482</v>
      </c>
      <c r="C3404" t="s">
        <v>14317</v>
      </c>
    </row>
    <row r="3405" spans="1:3" x14ac:dyDescent="0.2">
      <c r="A3405" t="s">
        <v>10050</v>
      </c>
      <c r="B3405" t="s">
        <v>6590</v>
      </c>
      <c r="C3405" t="s">
        <v>14318</v>
      </c>
    </row>
    <row r="3406" spans="1:3" x14ac:dyDescent="0.2">
      <c r="A3406" t="s">
        <v>10051</v>
      </c>
      <c r="B3406" t="s">
        <v>6590</v>
      </c>
      <c r="C3406" t="s">
        <v>14319</v>
      </c>
    </row>
    <row r="3407" spans="1:3" x14ac:dyDescent="0.2">
      <c r="A3407" t="s">
        <v>10052</v>
      </c>
      <c r="B3407" t="s">
        <v>1065</v>
      </c>
      <c r="C3407" t="s">
        <v>14320</v>
      </c>
    </row>
    <row r="3408" spans="1:3" x14ac:dyDescent="0.2">
      <c r="A3408" t="s">
        <v>10053</v>
      </c>
      <c r="B3408" t="s">
        <v>1457</v>
      </c>
      <c r="C3408" t="s">
        <v>14321</v>
      </c>
    </row>
    <row r="3409" spans="1:3" x14ac:dyDescent="0.2">
      <c r="A3409" t="s">
        <v>10054</v>
      </c>
      <c r="B3409" t="s">
        <v>6493</v>
      </c>
      <c r="C3409" t="s">
        <v>10055</v>
      </c>
    </row>
    <row r="3410" spans="1:3" x14ac:dyDescent="0.2">
      <c r="A3410" t="s">
        <v>10056</v>
      </c>
      <c r="B3410" t="s">
        <v>6890</v>
      </c>
      <c r="C3410" t="s">
        <v>14322</v>
      </c>
    </row>
    <row r="3411" spans="1:3" x14ac:dyDescent="0.2">
      <c r="A3411" t="s">
        <v>10057</v>
      </c>
      <c r="B3411" t="s">
        <v>6590</v>
      </c>
      <c r="C3411" t="s">
        <v>14323</v>
      </c>
    </row>
    <row r="3412" spans="1:3" x14ac:dyDescent="0.2">
      <c r="A3412" t="s">
        <v>10058</v>
      </c>
      <c r="B3412" t="s">
        <v>1766</v>
      </c>
      <c r="C3412" t="s">
        <v>12365</v>
      </c>
    </row>
    <row r="3413" spans="1:3" x14ac:dyDescent="0.2">
      <c r="A3413" t="s">
        <v>10059</v>
      </c>
      <c r="B3413" t="s">
        <v>6590</v>
      </c>
      <c r="C3413" t="s">
        <v>14324</v>
      </c>
    </row>
    <row r="3414" spans="1:3" x14ac:dyDescent="0.2">
      <c r="A3414" t="s">
        <v>10060</v>
      </c>
      <c r="B3414" t="s">
        <v>1766</v>
      </c>
      <c r="C3414" t="s">
        <v>12365</v>
      </c>
    </row>
    <row r="3415" spans="1:3" x14ac:dyDescent="0.2">
      <c r="A3415" t="s">
        <v>10061</v>
      </c>
      <c r="B3415" t="s">
        <v>1766</v>
      </c>
      <c r="C3415" t="s">
        <v>12365</v>
      </c>
    </row>
    <row r="3416" spans="1:3" x14ac:dyDescent="0.2">
      <c r="A3416" t="s">
        <v>10062</v>
      </c>
      <c r="B3416" t="s">
        <v>4341</v>
      </c>
      <c r="C3416" t="s">
        <v>14325</v>
      </c>
    </row>
    <row r="3417" spans="1:3" x14ac:dyDescent="0.2">
      <c r="A3417" t="s">
        <v>10063</v>
      </c>
      <c r="B3417" t="s">
        <v>6590</v>
      </c>
      <c r="C3417" t="s">
        <v>14326</v>
      </c>
    </row>
    <row r="3418" spans="1:3" x14ac:dyDescent="0.2">
      <c r="A3418" t="s">
        <v>10064</v>
      </c>
      <c r="B3418" t="s">
        <v>6563</v>
      </c>
      <c r="C3418" t="s">
        <v>14327</v>
      </c>
    </row>
    <row r="3419" spans="1:3" x14ac:dyDescent="0.2">
      <c r="A3419" t="s">
        <v>10065</v>
      </c>
      <c r="B3419" t="s">
        <v>1766</v>
      </c>
      <c r="C3419" t="s">
        <v>12365</v>
      </c>
    </row>
    <row r="3420" spans="1:3" x14ac:dyDescent="0.2">
      <c r="A3420" t="s">
        <v>10066</v>
      </c>
      <c r="B3420" t="s">
        <v>1766</v>
      </c>
      <c r="C3420" t="s">
        <v>12365</v>
      </c>
    </row>
    <row r="3421" spans="1:3" x14ac:dyDescent="0.2">
      <c r="A3421" t="s">
        <v>10067</v>
      </c>
      <c r="B3421" t="s">
        <v>1766</v>
      </c>
      <c r="C3421" t="s">
        <v>14328</v>
      </c>
    </row>
    <row r="3422" spans="1:3" x14ac:dyDescent="0.2">
      <c r="A3422" t="s">
        <v>10068</v>
      </c>
      <c r="B3422" t="s">
        <v>1766</v>
      </c>
      <c r="C3422" t="s">
        <v>12365</v>
      </c>
    </row>
    <row r="3423" spans="1:3" x14ac:dyDescent="0.2">
      <c r="A3423" t="s">
        <v>10069</v>
      </c>
      <c r="B3423" t="s">
        <v>1766</v>
      </c>
      <c r="C3423" t="s">
        <v>12365</v>
      </c>
    </row>
    <row r="3424" spans="1:3" x14ac:dyDescent="0.2">
      <c r="A3424" t="s">
        <v>10070</v>
      </c>
      <c r="B3424" t="s">
        <v>6590</v>
      </c>
      <c r="C3424" t="s">
        <v>14329</v>
      </c>
    </row>
    <row r="3425" spans="1:3" x14ac:dyDescent="0.2">
      <c r="A3425" t="s">
        <v>10071</v>
      </c>
      <c r="B3425" t="s">
        <v>1766</v>
      </c>
      <c r="C3425" t="s">
        <v>14330</v>
      </c>
    </row>
    <row r="3426" spans="1:3" x14ac:dyDescent="0.2">
      <c r="A3426" t="s">
        <v>10072</v>
      </c>
      <c r="B3426" t="s">
        <v>1766</v>
      </c>
      <c r="C3426" t="s">
        <v>12365</v>
      </c>
    </row>
    <row r="3427" spans="1:3" x14ac:dyDescent="0.2">
      <c r="A3427" t="s">
        <v>10073</v>
      </c>
      <c r="B3427" t="s">
        <v>1766</v>
      </c>
      <c r="C3427" t="s">
        <v>12365</v>
      </c>
    </row>
    <row r="3428" spans="1:3" x14ac:dyDescent="0.2">
      <c r="A3428" t="s">
        <v>10074</v>
      </c>
      <c r="B3428" t="s">
        <v>1766</v>
      </c>
      <c r="C3428" t="s">
        <v>12365</v>
      </c>
    </row>
    <row r="3429" spans="1:3" x14ac:dyDescent="0.2">
      <c r="A3429" t="s">
        <v>10075</v>
      </c>
      <c r="B3429" t="s">
        <v>1766</v>
      </c>
      <c r="C3429" t="s">
        <v>12365</v>
      </c>
    </row>
    <row r="3430" spans="1:3" x14ac:dyDescent="0.2">
      <c r="A3430" t="s">
        <v>10076</v>
      </c>
      <c r="B3430" t="s">
        <v>180</v>
      </c>
      <c r="C3430" t="s">
        <v>14331</v>
      </c>
    </row>
    <row r="3431" spans="1:3" x14ac:dyDescent="0.2">
      <c r="A3431" t="s">
        <v>10077</v>
      </c>
      <c r="B3431" t="s">
        <v>1766</v>
      </c>
      <c r="C3431" t="s">
        <v>12365</v>
      </c>
    </row>
    <row r="3432" spans="1:3" x14ac:dyDescent="0.2">
      <c r="A3432" t="s">
        <v>10078</v>
      </c>
      <c r="B3432" t="s">
        <v>6693</v>
      </c>
      <c r="C3432" t="s">
        <v>14332</v>
      </c>
    </row>
    <row r="3433" spans="1:3" x14ac:dyDescent="0.2">
      <c r="A3433" t="s">
        <v>10079</v>
      </c>
      <c r="B3433" t="s">
        <v>1766</v>
      </c>
      <c r="C3433" t="s">
        <v>12365</v>
      </c>
    </row>
    <row r="3434" spans="1:3" x14ac:dyDescent="0.2">
      <c r="A3434" t="s">
        <v>10080</v>
      </c>
      <c r="B3434" t="s">
        <v>1766</v>
      </c>
      <c r="C3434" t="s">
        <v>2931</v>
      </c>
    </row>
    <row r="3435" spans="1:3" x14ac:dyDescent="0.2">
      <c r="A3435" t="s">
        <v>10081</v>
      </c>
      <c r="B3435" t="s">
        <v>6590</v>
      </c>
      <c r="C3435" t="s">
        <v>14333</v>
      </c>
    </row>
    <row r="3436" spans="1:3" x14ac:dyDescent="0.2">
      <c r="A3436" t="s">
        <v>10082</v>
      </c>
      <c r="B3436" t="s">
        <v>6476</v>
      </c>
      <c r="C3436" t="s">
        <v>14334</v>
      </c>
    </row>
    <row r="3437" spans="1:3" x14ac:dyDescent="0.2">
      <c r="A3437" t="s">
        <v>10083</v>
      </c>
      <c r="B3437" t="s">
        <v>6590</v>
      </c>
      <c r="C3437" t="s">
        <v>14335</v>
      </c>
    </row>
    <row r="3438" spans="1:3" x14ac:dyDescent="0.2">
      <c r="A3438" t="s">
        <v>10084</v>
      </c>
      <c r="B3438" t="s">
        <v>1766</v>
      </c>
      <c r="C3438" t="s">
        <v>12365</v>
      </c>
    </row>
    <row r="3439" spans="1:3" x14ac:dyDescent="0.2">
      <c r="A3439" t="s">
        <v>10085</v>
      </c>
      <c r="B3439" t="s">
        <v>6590</v>
      </c>
      <c r="C3439" t="s">
        <v>14336</v>
      </c>
    </row>
    <row r="3440" spans="1:3" x14ac:dyDescent="0.2">
      <c r="A3440" t="s">
        <v>10086</v>
      </c>
      <c r="B3440" t="s">
        <v>1766</v>
      </c>
      <c r="C3440" t="s">
        <v>12365</v>
      </c>
    </row>
    <row r="3441" spans="1:3" x14ac:dyDescent="0.2">
      <c r="A3441" t="s">
        <v>10087</v>
      </c>
      <c r="B3441" t="s">
        <v>956</v>
      </c>
      <c r="C3441" t="s">
        <v>14337</v>
      </c>
    </row>
    <row r="3442" spans="1:3" x14ac:dyDescent="0.2">
      <c r="A3442" t="s">
        <v>10088</v>
      </c>
      <c r="B3442" t="s">
        <v>1766</v>
      </c>
      <c r="C3442" t="s">
        <v>12365</v>
      </c>
    </row>
    <row r="3443" spans="1:3" x14ac:dyDescent="0.2">
      <c r="A3443" t="s">
        <v>10089</v>
      </c>
      <c r="B3443" t="s">
        <v>1766</v>
      </c>
      <c r="C3443" t="s">
        <v>12365</v>
      </c>
    </row>
    <row r="3444" spans="1:3" x14ac:dyDescent="0.2">
      <c r="A3444" t="s">
        <v>10090</v>
      </c>
      <c r="B3444" t="s">
        <v>1766</v>
      </c>
      <c r="C3444" t="s">
        <v>2931</v>
      </c>
    </row>
    <row r="3445" spans="1:3" x14ac:dyDescent="0.2">
      <c r="A3445" t="s">
        <v>10091</v>
      </c>
      <c r="B3445" t="s">
        <v>1457</v>
      </c>
      <c r="C3445" t="s">
        <v>14338</v>
      </c>
    </row>
    <row r="3446" spans="1:3" x14ac:dyDescent="0.2">
      <c r="A3446" t="s">
        <v>10092</v>
      </c>
      <c r="B3446" t="s">
        <v>1457</v>
      </c>
      <c r="C3446" t="s">
        <v>14339</v>
      </c>
    </row>
    <row r="3447" spans="1:3" x14ac:dyDescent="0.2">
      <c r="A3447" t="s">
        <v>10093</v>
      </c>
      <c r="B3447" t="s">
        <v>1457</v>
      </c>
      <c r="C3447" t="s">
        <v>14340</v>
      </c>
    </row>
    <row r="3448" spans="1:3" x14ac:dyDescent="0.2">
      <c r="A3448" t="s">
        <v>10094</v>
      </c>
      <c r="B3448" t="s">
        <v>1457</v>
      </c>
      <c r="C3448" t="s">
        <v>14341</v>
      </c>
    </row>
    <row r="3449" spans="1:3" x14ac:dyDescent="0.2">
      <c r="A3449" t="s">
        <v>10095</v>
      </c>
      <c r="B3449" t="s">
        <v>1766</v>
      </c>
      <c r="C3449" t="s">
        <v>2931</v>
      </c>
    </row>
    <row r="3450" spans="1:3" x14ac:dyDescent="0.2">
      <c r="A3450" t="s">
        <v>10096</v>
      </c>
      <c r="B3450" t="s">
        <v>1457</v>
      </c>
      <c r="C3450" t="s">
        <v>14342</v>
      </c>
    </row>
    <row r="3451" spans="1:3" x14ac:dyDescent="0.2">
      <c r="A3451" t="s">
        <v>10097</v>
      </c>
      <c r="B3451" t="s">
        <v>1457</v>
      </c>
      <c r="C3451" t="s">
        <v>14343</v>
      </c>
    </row>
    <row r="3452" spans="1:3" x14ac:dyDescent="0.2">
      <c r="A3452" t="s">
        <v>10098</v>
      </c>
      <c r="B3452" t="s">
        <v>6590</v>
      </c>
      <c r="C3452" t="s">
        <v>14344</v>
      </c>
    </row>
    <row r="3453" spans="1:3" x14ac:dyDescent="0.2">
      <c r="A3453" t="s">
        <v>10099</v>
      </c>
      <c r="B3453" t="s">
        <v>1766</v>
      </c>
      <c r="C3453" t="s">
        <v>12365</v>
      </c>
    </row>
    <row r="3454" spans="1:3" x14ac:dyDescent="0.2">
      <c r="A3454" t="s">
        <v>10100</v>
      </c>
      <c r="B3454" t="s">
        <v>1766</v>
      </c>
      <c r="C3454" t="s">
        <v>12365</v>
      </c>
    </row>
    <row r="3455" spans="1:3" x14ac:dyDescent="0.2">
      <c r="A3455" t="s">
        <v>10101</v>
      </c>
      <c r="B3455" t="s">
        <v>1482</v>
      </c>
      <c r="C3455" t="s">
        <v>14345</v>
      </c>
    </row>
    <row r="3456" spans="1:3" x14ac:dyDescent="0.2">
      <c r="A3456" t="s">
        <v>10102</v>
      </c>
      <c r="B3456" t="s">
        <v>1766</v>
      </c>
      <c r="C3456" t="s">
        <v>12365</v>
      </c>
    </row>
    <row r="3457" spans="1:3" x14ac:dyDescent="0.2">
      <c r="A3457" t="s">
        <v>10103</v>
      </c>
      <c r="B3457" t="s">
        <v>6590</v>
      </c>
      <c r="C3457" t="s">
        <v>14346</v>
      </c>
    </row>
    <row r="3458" spans="1:3" x14ac:dyDescent="0.2">
      <c r="A3458" t="s">
        <v>10104</v>
      </c>
      <c r="B3458" t="s">
        <v>1766</v>
      </c>
      <c r="C3458" t="s">
        <v>12365</v>
      </c>
    </row>
    <row r="3459" spans="1:3" x14ac:dyDescent="0.2">
      <c r="A3459" t="s">
        <v>10105</v>
      </c>
      <c r="B3459" t="s">
        <v>1766</v>
      </c>
      <c r="C3459" t="s">
        <v>12365</v>
      </c>
    </row>
    <row r="3460" spans="1:3" x14ac:dyDescent="0.2">
      <c r="A3460" t="s">
        <v>10106</v>
      </c>
      <c r="B3460" t="s">
        <v>6590</v>
      </c>
      <c r="C3460" t="s">
        <v>14347</v>
      </c>
    </row>
    <row r="3461" spans="1:3" x14ac:dyDescent="0.2">
      <c r="A3461" t="s">
        <v>10107</v>
      </c>
      <c r="B3461" t="s">
        <v>1766</v>
      </c>
      <c r="C3461" t="s">
        <v>12365</v>
      </c>
    </row>
    <row r="3462" spans="1:3" x14ac:dyDescent="0.2">
      <c r="A3462" t="s">
        <v>10108</v>
      </c>
      <c r="B3462" t="s">
        <v>956</v>
      </c>
      <c r="C3462" t="s">
        <v>14348</v>
      </c>
    </row>
    <row r="3463" spans="1:3" x14ac:dyDescent="0.2">
      <c r="A3463" t="s">
        <v>10109</v>
      </c>
      <c r="B3463" t="s">
        <v>956</v>
      </c>
      <c r="C3463" t="s">
        <v>14349</v>
      </c>
    </row>
    <row r="3464" spans="1:3" x14ac:dyDescent="0.2">
      <c r="A3464" t="s">
        <v>10110</v>
      </c>
      <c r="B3464" t="s">
        <v>956</v>
      </c>
      <c r="C3464" t="s">
        <v>14350</v>
      </c>
    </row>
    <row r="3465" spans="1:3" x14ac:dyDescent="0.2">
      <c r="A3465" t="s">
        <v>10111</v>
      </c>
      <c r="B3465" t="s">
        <v>956</v>
      </c>
      <c r="C3465" t="s">
        <v>14351</v>
      </c>
    </row>
    <row r="3466" spans="1:3" x14ac:dyDescent="0.2">
      <c r="A3466" t="s">
        <v>10112</v>
      </c>
      <c r="B3466" t="s">
        <v>956</v>
      </c>
      <c r="C3466" t="s">
        <v>14352</v>
      </c>
    </row>
    <row r="3467" spans="1:3" x14ac:dyDescent="0.2">
      <c r="A3467" t="s">
        <v>10113</v>
      </c>
      <c r="B3467" t="s">
        <v>956</v>
      </c>
      <c r="C3467" t="s">
        <v>14353</v>
      </c>
    </row>
    <row r="3468" spans="1:3" x14ac:dyDescent="0.2">
      <c r="A3468" t="s">
        <v>10114</v>
      </c>
      <c r="B3468" t="s">
        <v>956</v>
      </c>
      <c r="C3468" t="s">
        <v>14354</v>
      </c>
    </row>
    <row r="3469" spans="1:3" x14ac:dyDescent="0.2">
      <c r="A3469" t="s">
        <v>10115</v>
      </c>
      <c r="B3469" t="s">
        <v>956</v>
      </c>
      <c r="C3469" t="s">
        <v>14355</v>
      </c>
    </row>
    <row r="3470" spans="1:3" x14ac:dyDescent="0.2">
      <c r="A3470" t="s">
        <v>10116</v>
      </c>
      <c r="B3470" t="s">
        <v>956</v>
      </c>
      <c r="C3470" t="s">
        <v>14356</v>
      </c>
    </row>
    <row r="3471" spans="1:3" x14ac:dyDescent="0.2">
      <c r="A3471" t="s">
        <v>10117</v>
      </c>
      <c r="B3471" t="s">
        <v>956</v>
      </c>
      <c r="C3471" t="s">
        <v>14357</v>
      </c>
    </row>
    <row r="3472" spans="1:3" x14ac:dyDescent="0.2">
      <c r="A3472" t="s">
        <v>10118</v>
      </c>
      <c r="B3472" t="s">
        <v>956</v>
      </c>
      <c r="C3472" t="s">
        <v>14358</v>
      </c>
    </row>
    <row r="3473" spans="1:3" x14ac:dyDescent="0.2">
      <c r="A3473" t="s">
        <v>10119</v>
      </c>
      <c r="B3473" t="s">
        <v>1766</v>
      </c>
      <c r="C3473" t="s">
        <v>12365</v>
      </c>
    </row>
    <row r="3474" spans="1:3" x14ac:dyDescent="0.2">
      <c r="A3474" t="s">
        <v>10120</v>
      </c>
      <c r="B3474" t="s">
        <v>1766</v>
      </c>
      <c r="C3474" t="s">
        <v>14359</v>
      </c>
    </row>
    <row r="3475" spans="1:3" x14ac:dyDescent="0.2">
      <c r="A3475" t="s">
        <v>10121</v>
      </c>
      <c r="B3475" t="s">
        <v>1766</v>
      </c>
      <c r="C3475" t="s">
        <v>12417</v>
      </c>
    </row>
    <row r="3476" spans="1:3" x14ac:dyDescent="0.2">
      <c r="A3476" t="s">
        <v>10122</v>
      </c>
      <c r="B3476" t="s">
        <v>6590</v>
      </c>
      <c r="C3476" t="s">
        <v>13263</v>
      </c>
    </row>
    <row r="3477" spans="1:3" x14ac:dyDescent="0.2">
      <c r="A3477" t="s">
        <v>10123</v>
      </c>
      <c r="B3477" t="s">
        <v>1766</v>
      </c>
      <c r="C3477" t="s">
        <v>12365</v>
      </c>
    </row>
    <row r="3478" spans="1:3" x14ac:dyDescent="0.2">
      <c r="A3478" t="s">
        <v>10124</v>
      </c>
      <c r="B3478" t="s">
        <v>1766</v>
      </c>
      <c r="C3478" t="s">
        <v>14360</v>
      </c>
    </row>
    <row r="3479" spans="1:3" x14ac:dyDescent="0.2">
      <c r="A3479" t="s">
        <v>10125</v>
      </c>
      <c r="B3479" t="s">
        <v>1766</v>
      </c>
      <c r="C3479" t="s">
        <v>14361</v>
      </c>
    </row>
    <row r="3480" spans="1:3" x14ac:dyDescent="0.2">
      <c r="A3480" t="s">
        <v>10126</v>
      </c>
      <c r="B3480" t="s">
        <v>1766</v>
      </c>
      <c r="C3480" t="s">
        <v>12365</v>
      </c>
    </row>
    <row r="3481" spans="1:3" x14ac:dyDescent="0.2">
      <c r="A3481" t="s">
        <v>10127</v>
      </c>
      <c r="B3481" t="s">
        <v>1766</v>
      </c>
      <c r="C3481" t="s">
        <v>12365</v>
      </c>
    </row>
    <row r="3482" spans="1:3" x14ac:dyDescent="0.2">
      <c r="A3482" t="s">
        <v>10128</v>
      </c>
      <c r="B3482" t="s">
        <v>1457</v>
      </c>
      <c r="C3482" t="s">
        <v>14362</v>
      </c>
    </row>
    <row r="3483" spans="1:3" x14ac:dyDescent="0.2">
      <c r="A3483" t="s">
        <v>10129</v>
      </c>
      <c r="B3483" t="s">
        <v>1766</v>
      </c>
      <c r="C3483" t="s">
        <v>14363</v>
      </c>
    </row>
    <row r="3484" spans="1:3" x14ac:dyDescent="0.2">
      <c r="A3484" t="s">
        <v>10130</v>
      </c>
      <c r="B3484" t="s">
        <v>6590</v>
      </c>
      <c r="C3484" t="s">
        <v>13227</v>
      </c>
    </row>
    <row r="3485" spans="1:3" x14ac:dyDescent="0.2">
      <c r="A3485" t="s">
        <v>10131</v>
      </c>
      <c r="B3485" t="s">
        <v>1766</v>
      </c>
      <c r="C3485" t="s">
        <v>12365</v>
      </c>
    </row>
    <row r="3486" spans="1:3" x14ac:dyDescent="0.2">
      <c r="A3486" t="s">
        <v>10132</v>
      </c>
      <c r="B3486" t="s">
        <v>1457</v>
      </c>
      <c r="C3486" t="s">
        <v>14364</v>
      </c>
    </row>
    <row r="3487" spans="1:3" x14ac:dyDescent="0.2">
      <c r="A3487" t="s">
        <v>10133</v>
      </c>
      <c r="B3487" t="s">
        <v>1766</v>
      </c>
      <c r="C3487" t="s">
        <v>12365</v>
      </c>
    </row>
    <row r="3488" spans="1:3" x14ac:dyDescent="0.2">
      <c r="A3488" t="s">
        <v>10134</v>
      </c>
      <c r="B3488" t="s">
        <v>180</v>
      </c>
      <c r="C3488" t="s">
        <v>14365</v>
      </c>
    </row>
    <row r="3489" spans="1:3" x14ac:dyDescent="0.2">
      <c r="A3489" t="s">
        <v>10135</v>
      </c>
      <c r="B3489" t="s">
        <v>1766</v>
      </c>
      <c r="C3489" t="s">
        <v>12365</v>
      </c>
    </row>
    <row r="3490" spans="1:3" x14ac:dyDescent="0.2">
      <c r="A3490" t="s">
        <v>10136</v>
      </c>
      <c r="B3490" t="s">
        <v>1482</v>
      </c>
      <c r="C3490" t="s">
        <v>10137</v>
      </c>
    </row>
    <row r="3491" spans="1:3" x14ac:dyDescent="0.2">
      <c r="A3491" t="s">
        <v>10138</v>
      </c>
      <c r="B3491" t="s">
        <v>7330</v>
      </c>
      <c r="C3491" t="s">
        <v>14366</v>
      </c>
    </row>
    <row r="3492" spans="1:3" x14ac:dyDescent="0.2">
      <c r="A3492" t="s">
        <v>10139</v>
      </c>
      <c r="B3492" t="s">
        <v>272</v>
      </c>
      <c r="C3492" t="s">
        <v>14367</v>
      </c>
    </row>
    <row r="3493" spans="1:3" x14ac:dyDescent="0.2">
      <c r="A3493" t="s">
        <v>10140</v>
      </c>
      <c r="B3493" t="s">
        <v>1766</v>
      </c>
      <c r="C3493" t="s">
        <v>14368</v>
      </c>
    </row>
    <row r="3494" spans="1:3" x14ac:dyDescent="0.2">
      <c r="A3494" t="s">
        <v>10141</v>
      </c>
      <c r="B3494" t="s">
        <v>6590</v>
      </c>
      <c r="C3494" t="s">
        <v>14369</v>
      </c>
    </row>
    <row r="3495" spans="1:3" x14ac:dyDescent="0.2">
      <c r="A3495" t="s">
        <v>10142</v>
      </c>
      <c r="B3495" t="s">
        <v>180</v>
      </c>
      <c r="C3495" t="s">
        <v>14370</v>
      </c>
    </row>
    <row r="3496" spans="1:3" x14ac:dyDescent="0.2">
      <c r="A3496" t="s">
        <v>10143</v>
      </c>
      <c r="B3496" t="s">
        <v>1766</v>
      </c>
      <c r="C3496" t="s">
        <v>2931</v>
      </c>
    </row>
    <row r="3497" spans="1:3" x14ac:dyDescent="0.2">
      <c r="A3497" t="s">
        <v>10144</v>
      </c>
      <c r="B3497" t="s">
        <v>1766</v>
      </c>
      <c r="C3497" t="s">
        <v>12365</v>
      </c>
    </row>
    <row r="3498" spans="1:3" x14ac:dyDescent="0.2">
      <c r="A3498" t="s">
        <v>10145</v>
      </c>
      <c r="B3498" t="s">
        <v>1065</v>
      </c>
      <c r="C3498" t="s">
        <v>14371</v>
      </c>
    </row>
    <row r="3499" spans="1:3" x14ac:dyDescent="0.2">
      <c r="A3499" t="s">
        <v>10146</v>
      </c>
      <c r="B3499" t="s">
        <v>6890</v>
      </c>
      <c r="C3499" t="s">
        <v>14372</v>
      </c>
    </row>
    <row r="3500" spans="1:3" x14ac:dyDescent="0.2">
      <c r="A3500" t="s">
        <v>10147</v>
      </c>
      <c r="B3500" t="s">
        <v>1766</v>
      </c>
      <c r="C3500" t="s">
        <v>12365</v>
      </c>
    </row>
    <row r="3501" spans="1:3" x14ac:dyDescent="0.2">
      <c r="A3501" t="s">
        <v>10148</v>
      </c>
      <c r="B3501" t="s">
        <v>1766</v>
      </c>
      <c r="C3501" t="s">
        <v>2931</v>
      </c>
    </row>
    <row r="3502" spans="1:3" x14ac:dyDescent="0.2">
      <c r="A3502" t="s">
        <v>10149</v>
      </c>
      <c r="B3502" t="s">
        <v>1766</v>
      </c>
      <c r="C3502" t="s">
        <v>14373</v>
      </c>
    </row>
    <row r="3503" spans="1:3" x14ac:dyDescent="0.2">
      <c r="A3503" t="s">
        <v>10150</v>
      </c>
      <c r="B3503" t="s">
        <v>4341</v>
      </c>
      <c r="C3503" t="s">
        <v>14374</v>
      </c>
    </row>
    <row r="3504" spans="1:3" x14ac:dyDescent="0.2">
      <c r="A3504" t="s">
        <v>10151</v>
      </c>
      <c r="B3504" t="s">
        <v>6473</v>
      </c>
      <c r="C3504" t="s">
        <v>14375</v>
      </c>
    </row>
    <row r="3505" spans="1:3" x14ac:dyDescent="0.2">
      <c r="A3505" t="s">
        <v>10152</v>
      </c>
      <c r="B3505" t="s">
        <v>1482</v>
      </c>
      <c r="C3505" t="s">
        <v>14376</v>
      </c>
    </row>
    <row r="3506" spans="1:3" x14ac:dyDescent="0.2">
      <c r="A3506" t="s">
        <v>10153</v>
      </c>
      <c r="B3506" t="s">
        <v>6590</v>
      </c>
      <c r="C3506" t="s">
        <v>14377</v>
      </c>
    </row>
    <row r="3507" spans="1:3" x14ac:dyDescent="0.2">
      <c r="A3507" t="s">
        <v>10154</v>
      </c>
      <c r="B3507" t="s">
        <v>7534</v>
      </c>
      <c r="C3507" t="s">
        <v>14378</v>
      </c>
    </row>
    <row r="3508" spans="1:3" x14ac:dyDescent="0.2">
      <c r="A3508" t="s">
        <v>10155</v>
      </c>
      <c r="B3508" t="s">
        <v>6590</v>
      </c>
      <c r="C3508" t="s">
        <v>14379</v>
      </c>
    </row>
    <row r="3509" spans="1:3" x14ac:dyDescent="0.2">
      <c r="A3509" t="s">
        <v>10156</v>
      </c>
      <c r="B3509" t="s">
        <v>1766</v>
      </c>
      <c r="C3509" t="s">
        <v>14380</v>
      </c>
    </row>
    <row r="3510" spans="1:3" x14ac:dyDescent="0.2">
      <c r="A3510" t="s">
        <v>10157</v>
      </c>
      <c r="B3510" t="s">
        <v>1766</v>
      </c>
      <c r="C3510" t="s">
        <v>14381</v>
      </c>
    </row>
    <row r="3511" spans="1:3" x14ac:dyDescent="0.2">
      <c r="A3511" t="s">
        <v>10158</v>
      </c>
      <c r="B3511" t="s">
        <v>6693</v>
      </c>
      <c r="C3511" t="s">
        <v>14382</v>
      </c>
    </row>
    <row r="3512" spans="1:3" x14ac:dyDescent="0.2">
      <c r="A3512" t="s">
        <v>10159</v>
      </c>
      <c r="B3512" t="s">
        <v>6890</v>
      </c>
      <c r="C3512" t="s">
        <v>14383</v>
      </c>
    </row>
    <row r="3513" spans="1:3" x14ac:dyDescent="0.2">
      <c r="A3513" t="s">
        <v>10160</v>
      </c>
      <c r="B3513" t="s">
        <v>1457</v>
      </c>
      <c r="C3513" t="s">
        <v>14384</v>
      </c>
    </row>
    <row r="3514" spans="1:3" x14ac:dyDescent="0.2">
      <c r="A3514" t="s">
        <v>10161</v>
      </c>
      <c r="B3514" t="s">
        <v>6473</v>
      </c>
      <c r="C3514" t="s">
        <v>14385</v>
      </c>
    </row>
    <row r="3515" spans="1:3" x14ac:dyDescent="0.2">
      <c r="A3515" t="s">
        <v>10162</v>
      </c>
      <c r="B3515" t="s">
        <v>180</v>
      </c>
      <c r="C3515" t="s">
        <v>14386</v>
      </c>
    </row>
    <row r="3516" spans="1:3" x14ac:dyDescent="0.2">
      <c r="A3516" t="s">
        <v>10163</v>
      </c>
      <c r="B3516" t="s">
        <v>6563</v>
      </c>
      <c r="C3516" t="s">
        <v>14387</v>
      </c>
    </row>
    <row r="3517" spans="1:3" x14ac:dyDescent="0.2">
      <c r="A3517" t="s">
        <v>10164</v>
      </c>
      <c r="B3517" t="s">
        <v>4341</v>
      </c>
      <c r="C3517" t="s">
        <v>14388</v>
      </c>
    </row>
    <row r="3518" spans="1:3" x14ac:dyDescent="0.2">
      <c r="A3518" t="s">
        <v>10165</v>
      </c>
      <c r="B3518" t="s">
        <v>1766</v>
      </c>
      <c r="C3518" t="s">
        <v>12417</v>
      </c>
    </row>
    <row r="3519" spans="1:3" x14ac:dyDescent="0.2">
      <c r="A3519" t="s">
        <v>10166</v>
      </c>
      <c r="B3519" t="s">
        <v>6590</v>
      </c>
      <c r="C3519" t="s">
        <v>14389</v>
      </c>
    </row>
    <row r="3520" spans="1:3" x14ac:dyDescent="0.2">
      <c r="A3520" t="s">
        <v>10167</v>
      </c>
      <c r="B3520" t="s">
        <v>6590</v>
      </c>
      <c r="C3520" t="s">
        <v>12531</v>
      </c>
    </row>
    <row r="3521" spans="1:3" x14ac:dyDescent="0.2">
      <c r="A3521" t="s">
        <v>10168</v>
      </c>
      <c r="B3521" t="s">
        <v>6473</v>
      </c>
      <c r="C3521" t="s">
        <v>14390</v>
      </c>
    </row>
    <row r="3522" spans="1:3" x14ac:dyDescent="0.2">
      <c r="A3522" t="s">
        <v>10169</v>
      </c>
      <c r="B3522" t="s">
        <v>4341</v>
      </c>
      <c r="C3522" t="s">
        <v>14391</v>
      </c>
    </row>
    <row r="3523" spans="1:3" x14ac:dyDescent="0.2">
      <c r="A3523" t="s">
        <v>10170</v>
      </c>
      <c r="B3523" t="s">
        <v>1766</v>
      </c>
      <c r="C3523" t="s">
        <v>14392</v>
      </c>
    </row>
    <row r="3524" spans="1:3" x14ac:dyDescent="0.2">
      <c r="A3524" t="s">
        <v>10171</v>
      </c>
      <c r="B3524" t="s">
        <v>6473</v>
      </c>
      <c r="C3524" t="s">
        <v>14393</v>
      </c>
    </row>
    <row r="3525" spans="1:3" x14ac:dyDescent="0.2">
      <c r="A3525" t="s">
        <v>10172</v>
      </c>
      <c r="B3525" t="s">
        <v>4341</v>
      </c>
      <c r="C3525" t="s">
        <v>14394</v>
      </c>
    </row>
    <row r="3526" spans="1:3" x14ac:dyDescent="0.2">
      <c r="A3526" t="s">
        <v>10173</v>
      </c>
      <c r="B3526" t="s">
        <v>6916</v>
      </c>
      <c r="C3526" t="s">
        <v>14395</v>
      </c>
    </row>
    <row r="3527" spans="1:3" x14ac:dyDescent="0.2">
      <c r="A3527" t="s">
        <v>10174</v>
      </c>
      <c r="B3527" t="s">
        <v>6590</v>
      </c>
      <c r="C3527" t="s">
        <v>12160</v>
      </c>
    </row>
    <row r="3528" spans="1:3" x14ac:dyDescent="0.2">
      <c r="A3528" t="s">
        <v>10175</v>
      </c>
      <c r="B3528" t="s">
        <v>180</v>
      </c>
      <c r="C3528" t="s">
        <v>14396</v>
      </c>
    </row>
    <row r="3529" spans="1:3" x14ac:dyDescent="0.2">
      <c r="A3529" t="s">
        <v>10176</v>
      </c>
      <c r="B3529" t="s">
        <v>6590</v>
      </c>
      <c r="C3529" t="s">
        <v>14397</v>
      </c>
    </row>
    <row r="3530" spans="1:3" x14ac:dyDescent="0.2">
      <c r="A3530" t="s">
        <v>10177</v>
      </c>
      <c r="B3530" t="s">
        <v>180</v>
      </c>
      <c r="C3530" t="s">
        <v>14398</v>
      </c>
    </row>
    <row r="3531" spans="1:3" x14ac:dyDescent="0.2">
      <c r="A3531" t="s">
        <v>10178</v>
      </c>
      <c r="B3531" t="s">
        <v>6493</v>
      </c>
      <c r="C3531" t="s">
        <v>10179</v>
      </c>
    </row>
    <row r="3532" spans="1:3" x14ac:dyDescent="0.2">
      <c r="A3532" t="s">
        <v>10180</v>
      </c>
      <c r="B3532" t="s">
        <v>1766</v>
      </c>
      <c r="C3532" t="s">
        <v>2931</v>
      </c>
    </row>
    <row r="3533" spans="1:3" x14ac:dyDescent="0.2">
      <c r="A3533" t="s">
        <v>10181</v>
      </c>
      <c r="B3533" t="s">
        <v>1065</v>
      </c>
      <c r="C3533" t="s">
        <v>14399</v>
      </c>
    </row>
    <row r="3534" spans="1:3" x14ac:dyDescent="0.2">
      <c r="A3534" t="s">
        <v>10182</v>
      </c>
      <c r="B3534" t="s">
        <v>6590</v>
      </c>
      <c r="C3534" t="s">
        <v>14400</v>
      </c>
    </row>
    <row r="3535" spans="1:3" x14ac:dyDescent="0.2">
      <c r="A3535" t="s">
        <v>10183</v>
      </c>
      <c r="B3535" t="s">
        <v>6590</v>
      </c>
      <c r="C3535" t="s">
        <v>14401</v>
      </c>
    </row>
    <row r="3536" spans="1:3" x14ac:dyDescent="0.2">
      <c r="A3536" t="s">
        <v>10184</v>
      </c>
      <c r="B3536" t="s">
        <v>1766</v>
      </c>
      <c r="C3536" t="s">
        <v>14402</v>
      </c>
    </row>
    <row r="3537" spans="1:3" x14ac:dyDescent="0.2">
      <c r="A3537" t="s">
        <v>10185</v>
      </c>
      <c r="B3537" t="s">
        <v>6493</v>
      </c>
      <c r="C3537" t="s">
        <v>14403</v>
      </c>
    </row>
    <row r="3538" spans="1:3" x14ac:dyDescent="0.2">
      <c r="A3538" t="s">
        <v>10186</v>
      </c>
      <c r="B3538" t="s">
        <v>6590</v>
      </c>
      <c r="C3538" t="s">
        <v>12160</v>
      </c>
    </row>
    <row r="3539" spans="1:3" x14ac:dyDescent="0.2">
      <c r="A3539" t="s">
        <v>10187</v>
      </c>
      <c r="B3539" t="s">
        <v>2621</v>
      </c>
      <c r="C3539" t="s">
        <v>14404</v>
      </c>
    </row>
    <row r="3540" spans="1:3" x14ac:dyDescent="0.2">
      <c r="A3540" t="s">
        <v>10188</v>
      </c>
      <c r="B3540" t="s">
        <v>6590</v>
      </c>
      <c r="C3540" t="s">
        <v>14405</v>
      </c>
    </row>
    <row r="3541" spans="1:3" x14ac:dyDescent="0.2">
      <c r="A3541" t="s">
        <v>10189</v>
      </c>
      <c r="B3541" t="s">
        <v>6590</v>
      </c>
      <c r="C3541" t="s">
        <v>14406</v>
      </c>
    </row>
    <row r="3542" spans="1:3" x14ac:dyDescent="0.2">
      <c r="A3542" t="s">
        <v>10190</v>
      </c>
      <c r="B3542" t="s">
        <v>6590</v>
      </c>
      <c r="C3542" t="s">
        <v>14407</v>
      </c>
    </row>
    <row r="3543" spans="1:3" x14ac:dyDescent="0.2">
      <c r="A3543" t="s">
        <v>10191</v>
      </c>
      <c r="B3543" t="s">
        <v>6590</v>
      </c>
      <c r="C3543" t="s">
        <v>12160</v>
      </c>
    </row>
    <row r="3544" spans="1:3" x14ac:dyDescent="0.2">
      <c r="A3544" t="s">
        <v>10192</v>
      </c>
      <c r="B3544" t="s">
        <v>956</v>
      </c>
      <c r="C3544" t="s">
        <v>14408</v>
      </c>
    </row>
    <row r="3545" spans="1:3" x14ac:dyDescent="0.2">
      <c r="A3545" t="s">
        <v>10193</v>
      </c>
      <c r="B3545" t="s">
        <v>956</v>
      </c>
      <c r="C3545" t="s">
        <v>14409</v>
      </c>
    </row>
    <row r="3546" spans="1:3" x14ac:dyDescent="0.2">
      <c r="A3546" t="s">
        <v>10194</v>
      </c>
      <c r="B3546" t="s">
        <v>956</v>
      </c>
      <c r="C3546" t="s">
        <v>14410</v>
      </c>
    </row>
    <row r="3547" spans="1:3" x14ac:dyDescent="0.2">
      <c r="A3547" t="s">
        <v>10195</v>
      </c>
      <c r="B3547" t="s">
        <v>956</v>
      </c>
      <c r="C3547" t="s">
        <v>14411</v>
      </c>
    </row>
    <row r="3548" spans="1:3" x14ac:dyDescent="0.2">
      <c r="A3548" t="s">
        <v>10196</v>
      </c>
      <c r="B3548" t="s">
        <v>6590</v>
      </c>
      <c r="C3548" t="s">
        <v>14412</v>
      </c>
    </row>
    <row r="3549" spans="1:3" x14ac:dyDescent="0.2">
      <c r="A3549" t="s">
        <v>10197</v>
      </c>
      <c r="B3549" t="s">
        <v>1457</v>
      </c>
      <c r="C3549" t="s">
        <v>14413</v>
      </c>
    </row>
    <row r="3550" spans="1:3" x14ac:dyDescent="0.2">
      <c r="A3550" t="s">
        <v>10198</v>
      </c>
      <c r="B3550" t="s">
        <v>6473</v>
      </c>
      <c r="C3550" t="s">
        <v>14414</v>
      </c>
    </row>
    <row r="3551" spans="1:3" x14ac:dyDescent="0.2">
      <c r="A3551" t="s">
        <v>10199</v>
      </c>
      <c r="B3551" t="s">
        <v>6473</v>
      </c>
      <c r="C3551" t="s">
        <v>14415</v>
      </c>
    </row>
    <row r="3552" spans="1:3" x14ac:dyDescent="0.2">
      <c r="A3552" t="s">
        <v>10200</v>
      </c>
      <c r="B3552" t="s">
        <v>6473</v>
      </c>
      <c r="C3552" t="s">
        <v>12644</v>
      </c>
    </row>
    <row r="3553" spans="1:3" x14ac:dyDescent="0.2">
      <c r="A3553" t="s">
        <v>10201</v>
      </c>
      <c r="B3553" t="s">
        <v>6590</v>
      </c>
      <c r="C3553" t="s">
        <v>12180</v>
      </c>
    </row>
    <row r="3554" spans="1:3" x14ac:dyDescent="0.2">
      <c r="A3554" t="s">
        <v>10202</v>
      </c>
      <c r="B3554" t="s">
        <v>6493</v>
      </c>
      <c r="C3554" t="s">
        <v>14416</v>
      </c>
    </row>
    <row r="3555" spans="1:3" x14ac:dyDescent="0.2">
      <c r="A3555" t="s">
        <v>10203</v>
      </c>
      <c r="B3555" t="s">
        <v>6590</v>
      </c>
      <c r="C3555" t="s">
        <v>14417</v>
      </c>
    </row>
    <row r="3556" spans="1:3" x14ac:dyDescent="0.2">
      <c r="A3556" t="s">
        <v>10204</v>
      </c>
      <c r="B3556" t="s">
        <v>1065</v>
      </c>
      <c r="C3556" t="s">
        <v>14418</v>
      </c>
    </row>
    <row r="3557" spans="1:3" x14ac:dyDescent="0.2">
      <c r="A3557" t="s">
        <v>10205</v>
      </c>
      <c r="B3557" t="s">
        <v>1065</v>
      </c>
      <c r="C3557" t="s">
        <v>14419</v>
      </c>
    </row>
    <row r="3558" spans="1:3" x14ac:dyDescent="0.2">
      <c r="A3558" t="s">
        <v>10206</v>
      </c>
      <c r="B3558" t="s">
        <v>1065</v>
      </c>
      <c r="C3558" t="s">
        <v>14420</v>
      </c>
    </row>
    <row r="3559" spans="1:3" x14ac:dyDescent="0.2">
      <c r="A3559" t="s">
        <v>10207</v>
      </c>
      <c r="B3559" t="s">
        <v>4341</v>
      </c>
      <c r="C3559" t="s">
        <v>14421</v>
      </c>
    </row>
    <row r="3560" spans="1:3" x14ac:dyDescent="0.2">
      <c r="A3560" t="s">
        <v>10208</v>
      </c>
      <c r="B3560" t="s">
        <v>4341</v>
      </c>
      <c r="C3560" t="s">
        <v>11840</v>
      </c>
    </row>
    <row r="3561" spans="1:3" x14ac:dyDescent="0.2">
      <c r="A3561" t="s">
        <v>10209</v>
      </c>
      <c r="B3561" t="s">
        <v>4341</v>
      </c>
      <c r="C3561" t="s">
        <v>14421</v>
      </c>
    </row>
    <row r="3562" spans="1:3" x14ac:dyDescent="0.2">
      <c r="A3562" t="s">
        <v>10210</v>
      </c>
      <c r="B3562" t="s">
        <v>4341</v>
      </c>
      <c r="C3562" t="s">
        <v>11840</v>
      </c>
    </row>
    <row r="3563" spans="1:3" x14ac:dyDescent="0.2">
      <c r="A3563" t="s">
        <v>10211</v>
      </c>
      <c r="B3563" t="s">
        <v>6668</v>
      </c>
      <c r="C3563" t="s">
        <v>14422</v>
      </c>
    </row>
    <row r="3564" spans="1:3" x14ac:dyDescent="0.2">
      <c r="A3564" t="s">
        <v>10212</v>
      </c>
      <c r="B3564" t="s">
        <v>6668</v>
      </c>
      <c r="C3564" t="s">
        <v>14423</v>
      </c>
    </row>
    <row r="3565" spans="1:3" x14ac:dyDescent="0.2">
      <c r="A3565" t="s">
        <v>10213</v>
      </c>
      <c r="B3565" t="s">
        <v>1065</v>
      </c>
      <c r="C3565" t="s">
        <v>12200</v>
      </c>
    </row>
    <row r="3566" spans="1:3" x14ac:dyDescent="0.2">
      <c r="A3566" t="s">
        <v>10214</v>
      </c>
      <c r="B3566" t="s">
        <v>1065</v>
      </c>
      <c r="C3566" t="s">
        <v>12241</v>
      </c>
    </row>
    <row r="3567" spans="1:3" x14ac:dyDescent="0.2">
      <c r="A3567" t="s">
        <v>10215</v>
      </c>
      <c r="B3567" t="s">
        <v>1065</v>
      </c>
      <c r="C3567" t="s">
        <v>14424</v>
      </c>
    </row>
    <row r="3568" spans="1:3" x14ac:dyDescent="0.2">
      <c r="A3568" t="s">
        <v>10216</v>
      </c>
      <c r="B3568" t="s">
        <v>6590</v>
      </c>
      <c r="C3568" t="s">
        <v>14425</v>
      </c>
    </row>
    <row r="3569" spans="1:3" x14ac:dyDescent="0.2">
      <c r="A3569" t="s">
        <v>10217</v>
      </c>
      <c r="B3569" t="s">
        <v>6668</v>
      </c>
      <c r="C3569" t="s">
        <v>14426</v>
      </c>
    </row>
    <row r="3570" spans="1:3" x14ac:dyDescent="0.2">
      <c r="A3570" t="s">
        <v>10218</v>
      </c>
      <c r="B3570" t="s">
        <v>6590</v>
      </c>
      <c r="C3570" t="s">
        <v>14427</v>
      </c>
    </row>
    <row r="3571" spans="1:3" x14ac:dyDescent="0.2">
      <c r="A3571" t="s">
        <v>10219</v>
      </c>
      <c r="B3571" t="s">
        <v>6590</v>
      </c>
      <c r="C3571" t="s">
        <v>14428</v>
      </c>
    </row>
    <row r="3572" spans="1:3" x14ac:dyDescent="0.2">
      <c r="A3572" t="s">
        <v>10220</v>
      </c>
      <c r="B3572" t="s">
        <v>1065</v>
      </c>
      <c r="C3572" t="s">
        <v>14429</v>
      </c>
    </row>
    <row r="3573" spans="1:3" x14ac:dyDescent="0.2">
      <c r="A3573" t="s">
        <v>10221</v>
      </c>
      <c r="B3573" t="s">
        <v>6590</v>
      </c>
      <c r="C3573" t="s">
        <v>14430</v>
      </c>
    </row>
    <row r="3574" spans="1:3" x14ac:dyDescent="0.2">
      <c r="A3574" t="s">
        <v>10222</v>
      </c>
      <c r="B3574" t="s">
        <v>6563</v>
      </c>
      <c r="C3574" t="s">
        <v>12376</v>
      </c>
    </row>
    <row r="3575" spans="1:3" x14ac:dyDescent="0.2">
      <c r="A3575" t="s">
        <v>10223</v>
      </c>
      <c r="B3575" t="s">
        <v>6563</v>
      </c>
      <c r="C3575" t="s">
        <v>12376</v>
      </c>
    </row>
    <row r="3576" spans="1:3" x14ac:dyDescent="0.2">
      <c r="A3576" t="s">
        <v>10224</v>
      </c>
      <c r="B3576" t="s">
        <v>6773</v>
      </c>
      <c r="C3576" t="s">
        <v>14431</v>
      </c>
    </row>
    <row r="3577" spans="1:3" x14ac:dyDescent="0.2">
      <c r="A3577" t="s">
        <v>10225</v>
      </c>
      <c r="B3577" t="s">
        <v>6773</v>
      </c>
      <c r="C3577" t="s">
        <v>14432</v>
      </c>
    </row>
    <row r="3578" spans="1:3" x14ac:dyDescent="0.2">
      <c r="A3578" t="s">
        <v>10226</v>
      </c>
      <c r="B3578" t="s">
        <v>6493</v>
      </c>
      <c r="C3578" t="s">
        <v>14433</v>
      </c>
    </row>
    <row r="3579" spans="1:3" x14ac:dyDescent="0.2">
      <c r="A3579" t="s">
        <v>10227</v>
      </c>
      <c r="B3579" t="s">
        <v>1766</v>
      </c>
      <c r="C3579" t="s">
        <v>2931</v>
      </c>
    </row>
    <row r="3580" spans="1:3" x14ac:dyDescent="0.2">
      <c r="A3580" t="s">
        <v>10228</v>
      </c>
      <c r="B3580" t="s">
        <v>7209</v>
      </c>
      <c r="C3580" t="s">
        <v>14434</v>
      </c>
    </row>
    <row r="3581" spans="1:3" x14ac:dyDescent="0.2">
      <c r="A3581" t="s">
        <v>10229</v>
      </c>
      <c r="B3581" t="s">
        <v>1766</v>
      </c>
      <c r="C3581" t="s">
        <v>14435</v>
      </c>
    </row>
    <row r="3582" spans="1:3" x14ac:dyDescent="0.2">
      <c r="A3582" t="s">
        <v>10230</v>
      </c>
      <c r="B3582" t="s">
        <v>6563</v>
      </c>
      <c r="C3582" t="s">
        <v>14436</v>
      </c>
    </row>
    <row r="3583" spans="1:3" x14ac:dyDescent="0.2">
      <c r="A3583" t="s">
        <v>10231</v>
      </c>
      <c r="B3583" t="s">
        <v>1766</v>
      </c>
      <c r="C3583" t="s">
        <v>14437</v>
      </c>
    </row>
    <row r="3584" spans="1:3" x14ac:dyDescent="0.2">
      <c r="A3584" t="s">
        <v>10232</v>
      </c>
      <c r="B3584" t="s">
        <v>1482</v>
      </c>
      <c r="C3584" t="s">
        <v>14438</v>
      </c>
    </row>
    <row r="3585" spans="1:3" x14ac:dyDescent="0.2">
      <c r="A3585" t="s">
        <v>10233</v>
      </c>
      <c r="B3585" t="s">
        <v>1766</v>
      </c>
      <c r="C3585" t="s">
        <v>12365</v>
      </c>
    </row>
    <row r="3586" spans="1:3" x14ac:dyDescent="0.2">
      <c r="A3586" t="s">
        <v>10234</v>
      </c>
      <c r="B3586" t="s">
        <v>956</v>
      </c>
      <c r="C3586" t="s">
        <v>14439</v>
      </c>
    </row>
    <row r="3587" spans="1:3" x14ac:dyDescent="0.2">
      <c r="A3587" t="s">
        <v>10235</v>
      </c>
      <c r="B3587" t="s">
        <v>6473</v>
      </c>
      <c r="C3587" t="s">
        <v>11819</v>
      </c>
    </row>
    <row r="3588" spans="1:3" x14ac:dyDescent="0.2">
      <c r="A3588" t="s">
        <v>10236</v>
      </c>
      <c r="B3588" t="s">
        <v>6493</v>
      </c>
      <c r="C3588" t="s">
        <v>14440</v>
      </c>
    </row>
    <row r="3589" spans="1:3" x14ac:dyDescent="0.2">
      <c r="A3589" t="s">
        <v>10237</v>
      </c>
      <c r="B3589" t="s">
        <v>6493</v>
      </c>
      <c r="C3589" t="s">
        <v>14441</v>
      </c>
    </row>
    <row r="3590" spans="1:3" x14ac:dyDescent="0.2">
      <c r="A3590" t="s">
        <v>10238</v>
      </c>
      <c r="B3590" t="s">
        <v>6493</v>
      </c>
      <c r="C3590" t="s">
        <v>14442</v>
      </c>
    </row>
    <row r="3591" spans="1:3" x14ac:dyDescent="0.2">
      <c r="A3591" t="s">
        <v>10239</v>
      </c>
      <c r="B3591" t="s">
        <v>6493</v>
      </c>
      <c r="C3591" t="s">
        <v>14443</v>
      </c>
    </row>
    <row r="3592" spans="1:3" x14ac:dyDescent="0.2">
      <c r="A3592" t="s">
        <v>10240</v>
      </c>
      <c r="B3592" t="s">
        <v>1065</v>
      </c>
      <c r="C3592" t="s">
        <v>14444</v>
      </c>
    </row>
    <row r="3593" spans="1:3" x14ac:dyDescent="0.2">
      <c r="A3593" t="s">
        <v>10241</v>
      </c>
      <c r="B3593" t="s">
        <v>956</v>
      </c>
      <c r="C3593" t="s">
        <v>14445</v>
      </c>
    </row>
    <row r="3594" spans="1:3" x14ac:dyDescent="0.2">
      <c r="A3594" t="s">
        <v>10242</v>
      </c>
      <c r="B3594" t="s">
        <v>6773</v>
      </c>
      <c r="C3594" t="s">
        <v>14446</v>
      </c>
    </row>
    <row r="3595" spans="1:3" x14ac:dyDescent="0.2">
      <c r="A3595" t="s">
        <v>10243</v>
      </c>
      <c r="B3595" t="s">
        <v>7209</v>
      </c>
      <c r="C3595" t="s">
        <v>14447</v>
      </c>
    </row>
    <row r="3596" spans="1:3" x14ac:dyDescent="0.2">
      <c r="A3596" t="s">
        <v>10244</v>
      </c>
      <c r="B3596" t="s">
        <v>1457</v>
      </c>
      <c r="C3596" t="s">
        <v>14448</v>
      </c>
    </row>
    <row r="3597" spans="1:3" x14ac:dyDescent="0.2">
      <c r="A3597" t="s">
        <v>10245</v>
      </c>
      <c r="B3597" t="s">
        <v>1766</v>
      </c>
      <c r="C3597" t="s">
        <v>12417</v>
      </c>
    </row>
    <row r="3598" spans="1:3" x14ac:dyDescent="0.2">
      <c r="A3598" t="s">
        <v>10246</v>
      </c>
      <c r="B3598" t="s">
        <v>1766</v>
      </c>
      <c r="C3598" t="s">
        <v>12417</v>
      </c>
    </row>
    <row r="3599" spans="1:3" x14ac:dyDescent="0.2">
      <c r="A3599" t="s">
        <v>10247</v>
      </c>
      <c r="B3599" t="s">
        <v>1766</v>
      </c>
      <c r="C3599" t="s">
        <v>14449</v>
      </c>
    </row>
    <row r="3600" spans="1:3" x14ac:dyDescent="0.2">
      <c r="A3600" t="s">
        <v>10248</v>
      </c>
      <c r="B3600" t="s">
        <v>6493</v>
      </c>
      <c r="C3600" t="s">
        <v>14450</v>
      </c>
    </row>
    <row r="3601" spans="1:3" x14ac:dyDescent="0.2">
      <c r="A3601" t="s">
        <v>10249</v>
      </c>
      <c r="B3601" t="s">
        <v>6590</v>
      </c>
      <c r="C3601" t="s">
        <v>3489</v>
      </c>
    </row>
    <row r="3602" spans="1:3" x14ac:dyDescent="0.2">
      <c r="A3602" t="s">
        <v>10250</v>
      </c>
      <c r="B3602" t="s">
        <v>1482</v>
      </c>
      <c r="C3602" t="s">
        <v>14451</v>
      </c>
    </row>
    <row r="3603" spans="1:3" x14ac:dyDescent="0.2">
      <c r="A3603" t="s">
        <v>10251</v>
      </c>
      <c r="B3603" t="s">
        <v>7209</v>
      </c>
      <c r="C3603" t="s">
        <v>14452</v>
      </c>
    </row>
    <row r="3604" spans="1:3" x14ac:dyDescent="0.2">
      <c r="A3604" t="s">
        <v>10252</v>
      </c>
      <c r="B3604" t="s">
        <v>1065</v>
      </c>
      <c r="C3604" t="s">
        <v>14453</v>
      </c>
    </row>
    <row r="3605" spans="1:3" x14ac:dyDescent="0.2">
      <c r="A3605" t="s">
        <v>10253</v>
      </c>
      <c r="B3605" t="s">
        <v>1065</v>
      </c>
      <c r="C3605" t="s">
        <v>14454</v>
      </c>
    </row>
    <row r="3606" spans="1:3" x14ac:dyDescent="0.2">
      <c r="A3606" t="s">
        <v>10254</v>
      </c>
      <c r="B3606" t="s">
        <v>1457</v>
      </c>
      <c r="C3606" t="s">
        <v>14455</v>
      </c>
    </row>
    <row r="3607" spans="1:3" x14ac:dyDescent="0.2">
      <c r="A3607" t="s">
        <v>10255</v>
      </c>
      <c r="B3607" t="s">
        <v>2621</v>
      </c>
      <c r="C3607" t="s">
        <v>14456</v>
      </c>
    </row>
    <row r="3608" spans="1:3" x14ac:dyDescent="0.2">
      <c r="A3608" t="s">
        <v>10256</v>
      </c>
      <c r="B3608" t="s">
        <v>10257</v>
      </c>
      <c r="C3608" t="s">
        <v>14457</v>
      </c>
    </row>
    <row r="3609" spans="1:3" x14ac:dyDescent="0.2">
      <c r="A3609" t="s">
        <v>10258</v>
      </c>
      <c r="B3609" t="s">
        <v>7330</v>
      </c>
      <c r="C3609" t="s">
        <v>14458</v>
      </c>
    </row>
    <row r="3610" spans="1:3" x14ac:dyDescent="0.2">
      <c r="A3610" t="s">
        <v>10259</v>
      </c>
      <c r="B3610" t="s">
        <v>1457</v>
      </c>
      <c r="C3610" t="s">
        <v>14459</v>
      </c>
    </row>
    <row r="3611" spans="1:3" x14ac:dyDescent="0.2">
      <c r="A3611" t="s">
        <v>10260</v>
      </c>
      <c r="B3611" t="s">
        <v>6890</v>
      </c>
      <c r="C3611" t="s">
        <v>14460</v>
      </c>
    </row>
    <row r="3612" spans="1:3" x14ac:dyDescent="0.2">
      <c r="A3612" t="s">
        <v>10261</v>
      </c>
      <c r="B3612" t="s">
        <v>6668</v>
      </c>
      <c r="C3612" t="s">
        <v>14461</v>
      </c>
    </row>
    <row r="3613" spans="1:3" x14ac:dyDescent="0.2">
      <c r="A3613" t="s">
        <v>10262</v>
      </c>
      <c r="B3613" t="s">
        <v>6590</v>
      </c>
      <c r="C3613" t="s">
        <v>14462</v>
      </c>
    </row>
    <row r="3614" spans="1:3" x14ac:dyDescent="0.2">
      <c r="A3614" t="s">
        <v>10263</v>
      </c>
      <c r="B3614" t="s">
        <v>1766</v>
      </c>
      <c r="C3614" t="s">
        <v>14463</v>
      </c>
    </row>
    <row r="3615" spans="1:3" x14ac:dyDescent="0.2">
      <c r="A3615" t="s">
        <v>10264</v>
      </c>
      <c r="B3615" t="s">
        <v>7022</v>
      </c>
      <c r="C3615" t="s">
        <v>14464</v>
      </c>
    </row>
    <row r="3616" spans="1:3" x14ac:dyDescent="0.2">
      <c r="A3616" t="s">
        <v>10265</v>
      </c>
      <c r="B3616" t="s">
        <v>1766</v>
      </c>
      <c r="C3616" t="s">
        <v>2931</v>
      </c>
    </row>
    <row r="3617" spans="1:3" x14ac:dyDescent="0.2">
      <c r="A3617" t="s">
        <v>10266</v>
      </c>
      <c r="B3617" t="s">
        <v>1766</v>
      </c>
      <c r="C3617" t="s">
        <v>2931</v>
      </c>
    </row>
    <row r="3618" spans="1:3" x14ac:dyDescent="0.2">
      <c r="A3618" t="s">
        <v>10267</v>
      </c>
      <c r="B3618" t="s">
        <v>1766</v>
      </c>
      <c r="C3618" t="s">
        <v>14465</v>
      </c>
    </row>
    <row r="3619" spans="1:3" x14ac:dyDescent="0.2">
      <c r="A3619" t="s">
        <v>10268</v>
      </c>
      <c r="B3619" t="s">
        <v>1766</v>
      </c>
      <c r="C3619" t="s">
        <v>12365</v>
      </c>
    </row>
    <row r="3620" spans="1:3" x14ac:dyDescent="0.2">
      <c r="A3620" t="s">
        <v>10269</v>
      </c>
      <c r="B3620" t="s">
        <v>70</v>
      </c>
      <c r="C3620" t="s">
        <v>14466</v>
      </c>
    </row>
    <row r="3621" spans="1:3" x14ac:dyDescent="0.2">
      <c r="A3621" t="s">
        <v>10270</v>
      </c>
      <c r="B3621" t="s">
        <v>6590</v>
      </c>
      <c r="C3621" t="s">
        <v>14467</v>
      </c>
    </row>
    <row r="3622" spans="1:3" x14ac:dyDescent="0.2">
      <c r="A3622" t="s">
        <v>10271</v>
      </c>
      <c r="B3622" t="s">
        <v>6590</v>
      </c>
      <c r="C3622" t="s">
        <v>14468</v>
      </c>
    </row>
    <row r="3623" spans="1:3" x14ac:dyDescent="0.2">
      <c r="A3623" t="s">
        <v>10272</v>
      </c>
      <c r="B3623" t="s">
        <v>6773</v>
      </c>
      <c r="C3623" t="s">
        <v>14469</v>
      </c>
    </row>
    <row r="3624" spans="1:3" x14ac:dyDescent="0.2">
      <c r="A3624" t="s">
        <v>10273</v>
      </c>
      <c r="B3624" t="s">
        <v>6773</v>
      </c>
      <c r="C3624" t="s">
        <v>14470</v>
      </c>
    </row>
    <row r="3625" spans="1:3" x14ac:dyDescent="0.2">
      <c r="A3625" t="s">
        <v>10274</v>
      </c>
      <c r="B3625" t="s">
        <v>6773</v>
      </c>
      <c r="C3625" t="s">
        <v>14471</v>
      </c>
    </row>
    <row r="3626" spans="1:3" x14ac:dyDescent="0.2">
      <c r="A3626" t="s">
        <v>10275</v>
      </c>
      <c r="B3626" t="s">
        <v>1766</v>
      </c>
      <c r="C3626" t="s">
        <v>14472</v>
      </c>
    </row>
    <row r="3627" spans="1:3" x14ac:dyDescent="0.2">
      <c r="A3627" t="s">
        <v>10276</v>
      </c>
      <c r="B3627" t="s">
        <v>6590</v>
      </c>
      <c r="C3627" t="s">
        <v>14473</v>
      </c>
    </row>
    <row r="3628" spans="1:3" x14ac:dyDescent="0.2">
      <c r="A3628" t="s">
        <v>10277</v>
      </c>
      <c r="B3628" t="s">
        <v>1766</v>
      </c>
      <c r="C3628" t="s">
        <v>12365</v>
      </c>
    </row>
    <row r="3629" spans="1:3" x14ac:dyDescent="0.2">
      <c r="A3629" t="s">
        <v>10278</v>
      </c>
      <c r="B3629" t="s">
        <v>956</v>
      </c>
      <c r="C3629" t="s">
        <v>14474</v>
      </c>
    </row>
    <row r="3630" spans="1:3" x14ac:dyDescent="0.2">
      <c r="A3630" t="s">
        <v>10279</v>
      </c>
      <c r="B3630" t="s">
        <v>4341</v>
      </c>
      <c r="C3630" t="s">
        <v>14475</v>
      </c>
    </row>
    <row r="3631" spans="1:3" x14ac:dyDescent="0.2">
      <c r="A3631" t="s">
        <v>10280</v>
      </c>
      <c r="B3631" t="s">
        <v>6590</v>
      </c>
      <c r="C3631" t="s">
        <v>14476</v>
      </c>
    </row>
    <row r="3632" spans="1:3" x14ac:dyDescent="0.2">
      <c r="A3632" t="s">
        <v>10281</v>
      </c>
      <c r="B3632" t="s">
        <v>1766</v>
      </c>
      <c r="C3632" t="s">
        <v>12365</v>
      </c>
    </row>
    <row r="3633" spans="1:3" x14ac:dyDescent="0.2">
      <c r="A3633" t="s">
        <v>10282</v>
      </c>
      <c r="B3633" t="s">
        <v>2621</v>
      </c>
      <c r="C3633" t="s">
        <v>14477</v>
      </c>
    </row>
    <row r="3634" spans="1:3" x14ac:dyDescent="0.2">
      <c r="A3634" t="s">
        <v>10283</v>
      </c>
      <c r="B3634" t="s">
        <v>6590</v>
      </c>
      <c r="C3634" t="s">
        <v>14478</v>
      </c>
    </row>
    <row r="3635" spans="1:3" x14ac:dyDescent="0.2">
      <c r="A3635" t="s">
        <v>10284</v>
      </c>
      <c r="B3635" t="s">
        <v>6590</v>
      </c>
      <c r="C3635" t="s">
        <v>14479</v>
      </c>
    </row>
    <row r="3636" spans="1:3" x14ac:dyDescent="0.2">
      <c r="A3636" t="s">
        <v>10285</v>
      </c>
      <c r="B3636" t="s">
        <v>6473</v>
      </c>
      <c r="C3636" t="s">
        <v>14480</v>
      </c>
    </row>
    <row r="3637" spans="1:3" x14ac:dyDescent="0.2">
      <c r="A3637" t="s">
        <v>10286</v>
      </c>
      <c r="B3637" t="s">
        <v>6473</v>
      </c>
      <c r="C3637" t="s">
        <v>14481</v>
      </c>
    </row>
    <row r="3638" spans="1:3" x14ac:dyDescent="0.2">
      <c r="A3638" t="s">
        <v>10287</v>
      </c>
      <c r="B3638" t="s">
        <v>6476</v>
      </c>
      <c r="C3638" t="s">
        <v>10288</v>
      </c>
    </row>
    <row r="3639" spans="1:3" x14ac:dyDescent="0.2">
      <c r="A3639" t="s">
        <v>10289</v>
      </c>
      <c r="B3639" t="s">
        <v>1766</v>
      </c>
      <c r="C3639" t="s">
        <v>2931</v>
      </c>
    </row>
    <row r="3640" spans="1:3" x14ac:dyDescent="0.2">
      <c r="A3640" t="s">
        <v>10290</v>
      </c>
      <c r="B3640" t="s">
        <v>4341</v>
      </c>
      <c r="C3640" t="s">
        <v>14482</v>
      </c>
    </row>
    <row r="3641" spans="1:3" x14ac:dyDescent="0.2">
      <c r="A3641" t="s">
        <v>10291</v>
      </c>
      <c r="B3641" t="s">
        <v>1766</v>
      </c>
      <c r="C3641" t="s">
        <v>14483</v>
      </c>
    </row>
    <row r="3642" spans="1:3" x14ac:dyDescent="0.2">
      <c r="A3642" t="s">
        <v>10292</v>
      </c>
      <c r="B3642" t="s">
        <v>1766</v>
      </c>
      <c r="C3642" t="s">
        <v>2931</v>
      </c>
    </row>
    <row r="3643" spans="1:3" x14ac:dyDescent="0.2">
      <c r="A3643" t="s">
        <v>10293</v>
      </c>
      <c r="B3643" t="s">
        <v>6590</v>
      </c>
      <c r="C3643" t="s">
        <v>14484</v>
      </c>
    </row>
    <row r="3644" spans="1:3" x14ac:dyDescent="0.2">
      <c r="A3644" t="s">
        <v>10294</v>
      </c>
      <c r="B3644" t="s">
        <v>1766</v>
      </c>
      <c r="C3644" t="s">
        <v>2931</v>
      </c>
    </row>
    <row r="3645" spans="1:3" x14ac:dyDescent="0.2">
      <c r="A3645" t="s">
        <v>10295</v>
      </c>
      <c r="B3645" t="s">
        <v>1766</v>
      </c>
      <c r="C3645" t="s">
        <v>14485</v>
      </c>
    </row>
    <row r="3646" spans="1:3" x14ac:dyDescent="0.2">
      <c r="A3646" t="s">
        <v>10296</v>
      </c>
      <c r="B3646" t="s">
        <v>1766</v>
      </c>
      <c r="C3646" t="s">
        <v>14486</v>
      </c>
    </row>
    <row r="3647" spans="1:3" x14ac:dyDescent="0.2">
      <c r="A3647" t="s">
        <v>10297</v>
      </c>
      <c r="B3647" t="s">
        <v>1766</v>
      </c>
      <c r="C3647" t="s">
        <v>12365</v>
      </c>
    </row>
    <row r="3648" spans="1:3" x14ac:dyDescent="0.2">
      <c r="A3648" t="s">
        <v>10298</v>
      </c>
      <c r="B3648" t="s">
        <v>6590</v>
      </c>
      <c r="C3648" t="s">
        <v>14487</v>
      </c>
    </row>
    <row r="3649" spans="1:3" x14ac:dyDescent="0.2">
      <c r="A3649" t="s">
        <v>10299</v>
      </c>
      <c r="B3649" t="s">
        <v>6590</v>
      </c>
      <c r="C3649" t="s">
        <v>14488</v>
      </c>
    </row>
    <row r="3650" spans="1:3" x14ac:dyDescent="0.2">
      <c r="A3650" t="s">
        <v>10300</v>
      </c>
      <c r="B3650" t="s">
        <v>1766</v>
      </c>
      <c r="C3650" t="s">
        <v>12365</v>
      </c>
    </row>
    <row r="3651" spans="1:3" x14ac:dyDescent="0.2">
      <c r="A3651" t="s">
        <v>10301</v>
      </c>
      <c r="B3651" t="s">
        <v>1766</v>
      </c>
      <c r="C3651" t="s">
        <v>14489</v>
      </c>
    </row>
    <row r="3652" spans="1:3" x14ac:dyDescent="0.2">
      <c r="A3652" t="s">
        <v>10302</v>
      </c>
      <c r="B3652" t="s">
        <v>1766</v>
      </c>
      <c r="C3652" t="s">
        <v>2931</v>
      </c>
    </row>
    <row r="3653" spans="1:3" x14ac:dyDescent="0.2">
      <c r="A3653" t="s">
        <v>10303</v>
      </c>
      <c r="B3653" t="s">
        <v>70</v>
      </c>
      <c r="C3653" t="s">
        <v>14490</v>
      </c>
    </row>
    <row r="3654" spans="1:3" x14ac:dyDescent="0.2">
      <c r="A3654" t="s">
        <v>10304</v>
      </c>
      <c r="B3654" t="s">
        <v>6890</v>
      </c>
      <c r="C3654" t="s">
        <v>14491</v>
      </c>
    </row>
    <row r="3655" spans="1:3" x14ac:dyDescent="0.2">
      <c r="A3655" t="s">
        <v>10305</v>
      </c>
      <c r="B3655" t="s">
        <v>1766</v>
      </c>
      <c r="C3655" t="s">
        <v>12365</v>
      </c>
    </row>
    <row r="3656" spans="1:3" x14ac:dyDescent="0.2">
      <c r="A3656" t="s">
        <v>10306</v>
      </c>
      <c r="B3656" t="s">
        <v>6493</v>
      </c>
      <c r="C3656" t="s">
        <v>14492</v>
      </c>
    </row>
    <row r="3657" spans="1:3" x14ac:dyDescent="0.2">
      <c r="A3657" t="s">
        <v>10307</v>
      </c>
      <c r="B3657" t="s">
        <v>6590</v>
      </c>
      <c r="C3657" t="s">
        <v>14493</v>
      </c>
    </row>
    <row r="3658" spans="1:3" x14ac:dyDescent="0.2">
      <c r="A3658" t="s">
        <v>10308</v>
      </c>
      <c r="B3658" t="s">
        <v>1766</v>
      </c>
      <c r="C3658" t="s">
        <v>14494</v>
      </c>
    </row>
    <row r="3659" spans="1:3" x14ac:dyDescent="0.2">
      <c r="A3659" t="s">
        <v>10309</v>
      </c>
      <c r="B3659" t="s">
        <v>6590</v>
      </c>
      <c r="C3659" t="s">
        <v>14495</v>
      </c>
    </row>
    <row r="3660" spans="1:3" x14ac:dyDescent="0.2">
      <c r="A3660" t="s">
        <v>10310</v>
      </c>
      <c r="B3660" t="s">
        <v>1766</v>
      </c>
      <c r="C3660" t="s">
        <v>12365</v>
      </c>
    </row>
    <row r="3661" spans="1:3" x14ac:dyDescent="0.2">
      <c r="A3661" t="s">
        <v>10311</v>
      </c>
      <c r="B3661" t="s">
        <v>1766</v>
      </c>
      <c r="C3661" t="s">
        <v>12365</v>
      </c>
    </row>
    <row r="3662" spans="1:3" x14ac:dyDescent="0.2">
      <c r="A3662" t="s">
        <v>10312</v>
      </c>
      <c r="B3662" t="s">
        <v>6476</v>
      </c>
      <c r="C3662" t="s">
        <v>14496</v>
      </c>
    </row>
    <row r="3663" spans="1:3" x14ac:dyDescent="0.2">
      <c r="A3663" t="s">
        <v>10313</v>
      </c>
      <c r="B3663" t="s">
        <v>1766</v>
      </c>
      <c r="C3663" t="s">
        <v>2931</v>
      </c>
    </row>
    <row r="3664" spans="1:3" x14ac:dyDescent="0.2">
      <c r="A3664" t="s">
        <v>10314</v>
      </c>
      <c r="B3664" t="s">
        <v>1766</v>
      </c>
      <c r="C3664" t="s">
        <v>14497</v>
      </c>
    </row>
    <row r="3665" spans="1:3" x14ac:dyDescent="0.2">
      <c r="A3665" t="s">
        <v>10315</v>
      </c>
      <c r="B3665" t="s">
        <v>1766</v>
      </c>
      <c r="C3665" t="s">
        <v>12365</v>
      </c>
    </row>
    <row r="3666" spans="1:3" x14ac:dyDescent="0.2">
      <c r="A3666" t="s">
        <v>10316</v>
      </c>
      <c r="B3666" t="s">
        <v>1482</v>
      </c>
      <c r="C3666" t="s">
        <v>14498</v>
      </c>
    </row>
    <row r="3667" spans="1:3" x14ac:dyDescent="0.2">
      <c r="A3667" t="s">
        <v>10317</v>
      </c>
      <c r="B3667" t="s">
        <v>1766</v>
      </c>
      <c r="C3667" t="s">
        <v>12365</v>
      </c>
    </row>
    <row r="3668" spans="1:3" x14ac:dyDescent="0.2">
      <c r="A3668" t="s">
        <v>10318</v>
      </c>
      <c r="B3668" t="s">
        <v>1766</v>
      </c>
      <c r="C3668" t="s">
        <v>12365</v>
      </c>
    </row>
    <row r="3669" spans="1:3" x14ac:dyDescent="0.2">
      <c r="A3669" t="s">
        <v>10319</v>
      </c>
      <c r="B3669" t="s">
        <v>1766</v>
      </c>
      <c r="C3669" t="s">
        <v>14499</v>
      </c>
    </row>
    <row r="3670" spans="1:3" x14ac:dyDescent="0.2">
      <c r="A3670" t="s">
        <v>10320</v>
      </c>
      <c r="B3670" t="s">
        <v>1766</v>
      </c>
      <c r="C3670" t="s">
        <v>12365</v>
      </c>
    </row>
    <row r="3671" spans="1:3" x14ac:dyDescent="0.2">
      <c r="A3671" t="s">
        <v>10321</v>
      </c>
      <c r="B3671" t="s">
        <v>6590</v>
      </c>
      <c r="C3671" t="s">
        <v>14500</v>
      </c>
    </row>
    <row r="3672" spans="1:3" x14ac:dyDescent="0.2">
      <c r="A3672" t="s">
        <v>10322</v>
      </c>
      <c r="B3672" t="s">
        <v>6473</v>
      </c>
      <c r="C3672" t="s">
        <v>14501</v>
      </c>
    </row>
    <row r="3673" spans="1:3" x14ac:dyDescent="0.2">
      <c r="A3673" t="s">
        <v>10323</v>
      </c>
      <c r="B3673" t="s">
        <v>6590</v>
      </c>
      <c r="C3673" t="s">
        <v>14502</v>
      </c>
    </row>
    <row r="3674" spans="1:3" x14ac:dyDescent="0.2">
      <c r="A3674" t="s">
        <v>10324</v>
      </c>
      <c r="B3674" t="s">
        <v>1065</v>
      </c>
      <c r="C3674" t="s">
        <v>14503</v>
      </c>
    </row>
    <row r="3675" spans="1:3" x14ac:dyDescent="0.2">
      <c r="A3675" t="s">
        <v>10325</v>
      </c>
      <c r="B3675" t="s">
        <v>1065</v>
      </c>
      <c r="C3675" t="s">
        <v>14504</v>
      </c>
    </row>
    <row r="3676" spans="1:3" x14ac:dyDescent="0.2">
      <c r="A3676" t="s">
        <v>10326</v>
      </c>
      <c r="B3676" t="s">
        <v>1766</v>
      </c>
      <c r="C3676" t="s">
        <v>12365</v>
      </c>
    </row>
    <row r="3677" spans="1:3" x14ac:dyDescent="0.2">
      <c r="A3677" t="s">
        <v>10327</v>
      </c>
      <c r="B3677" t="s">
        <v>6890</v>
      </c>
      <c r="C3677" t="s">
        <v>14505</v>
      </c>
    </row>
    <row r="3678" spans="1:3" x14ac:dyDescent="0.2">
      <c r="A3678" t="s">
        <v>10328</v>
      </c>
      <c r="B3678" t="s">
        <v>1766</v>
      </c>
      <c r="C3678" t="s">
        <v>12365</v>
      </c>
    </row>
    <row r="3679" spans="1:3" x14ac:dyDescent="0.2">
      <c r="A3679" t="s">
        <v>10329</v>
      </c>
      <c r="B3679" t="s">
        <v>1766</v>
      </c>
      <c r="C3679" t="s">
        <v>12365</v>
      </c>
    </row>
    <row r="3680" spans="1:3" x14ac:dyDescent="0.2">
      <c r="A3680" t="s">
        <v>10330</v>
      </c>
      <c r="B3680" t="s">
        <v>6668</v>
      </c>
      <c r="C3680" t="s">
        <v>14506</v>
      </c>
    </row>
    <row r="3681" spans="1:3" x14ac:dyDescent="0.2">
      <c r="A3681" t="s">
        <v>10331</v>
      </c>
      <c r="B3681" t="s">
        <v>1766</v>
      </c>
      <c r="C3681" t="s">
        <v>14507</v>
      </c>
    </row>
    <row r="3682" spans="1:3" x14ac:dyDescent="0.2">
      <c r="A3682" t="s">
        <v>10332</v>
      </c>
      <c r="B3682" t="s">
        <v>6590</v>
      </c>
      <c r="C3682" t="s">
        <v>14508</v>
      </c>
    </row>
    <row r="3683" spans="1:3" x14ac:dyDescent="0.2">
      <c r="A3683" t="s">
        <v>10333</v>
      </c>
      <c r="B3683" t="s">
        <v>1065</v>
      </c>
      <c r="C3683" t="s">
        <v>14509</v>
      </c>
    </row>
    <row r="3684" spans="1:3" x14ac:dyDescent="0.2">
      <c r="A3684" t="s">
        <v>10334</v>
      </c>
      <c r="B3684" t="s">
        <v>6590</v>
      </c>
      <c r="C3684" t="s">
        <v>14510</v>
      </c>
    </row>
    <row r="3685" spans="1:3" x14ac:dyDescent="0.2">
      <c r="A3685" t="s">
        <v>10335</v>
      </c>
      <c r="B3685" t="s">
        <v>1766</v>
      </c>
      <c r="C3685" t="s">
        <v>12417</v>
      </c>
    </row>
    <row r="3686" spans="1:3" x14ac:dyDescent="0.2">
      <c r="A3686" t="s">
        <v>10336</v>
      </c>
      <c r="B3686" t="s">
        <v>6473</v>
      </c>
      <c r="C3686" t="s">
        <v>14511</v>
      </c>
    </row>
    <row r="3687" spans="1:3" x14ac:dyDescent="0.2">
      <c r="A3687" t="s">
        <v>10337</v>
      </c>
      <c r="B3687" t="s">
        <v>1766</v>
      </c>
      <c r="C3687" t="s">
        <v>14512</v>
      </c>
    </row>
    <row r="3688" spans="1:3" x14ac:dyDescent="0.2">
      <c r="A3688" t="s">
        <v>10338</v>
      </c>
      <c r="B3688" t="s">
        <v>1766</v>
      </c>
      <c r="C3688" t="s">
        <v>12365</v>
      </c>
    </row>
    <row r="3689" spans="1:3" x14ac:dyDescent="0.2">
      <c r="A3689" t="s">
        <v>10339</v>
      </c>
      <c r="B3689" t="s">
        <v>6476</v>
      </c>
      <c r="C3689" t="s">
        <v>14513</v>
      </c>
    </row>
    <row r="3690" spans="1:3" x14ac:dyDescent="0.2">
      <c r="A3690" t="s">
        <v>10340</v>
      </c>
      <c r="B3690" t="s">
        <v>1766</v>
      </c>
      <c r="C3690" t="s">
        <v>12365</v>
      </c>
    </row>
    <row r="3691" spans="1:3" x14ac:dyDescent="0.2">
      <c r="A3691" t="s">
        <v>10341</v>
      </c>
      <c r="B3691" t="s">
        <v>6590</v>
      </c>
      <c r="C3691" t="s">
        <v>14514</v>
      </c>
    </row>
    <row r="3692" spans="1:3" x14ac:dyDescent="0.2">
      <c r="A3692" t="s">
        <v>10342</v>
      </c>
      <c r="B3692" t="s">
        <v>1766</v>
      </c>
      <c r="C3692" t="s">
        <v>14515</v>
      </c>
    </row>
    <row r="3693" spans="1:3" x14ac:dyDescent="0.2">
      <c r="A3693" t="s">
        <v>10343</v>
      </c>
      <c r="B3693" t="s">
        <v>6590</v>
      </c>
      <c r="C3693" t="s">
        <v>14516</v>
      </c>
    </row>
    <row r="3694" spans="1:3" x14ac:dyDescent="0.2">
      <c r="A3694" t="s">
        <v>10344</v>
      </c>
      <c r="B3694" t="s">
        <v>1766</v>
      </c>
      <c r="C3694" t="s">
        <v>12365</v>
      </c>
    </row>
    <row r="3695" spans="1:3" x14ac:dyDescent="0.2">
      <c r="A3695" t="s">
        <v>10345</v>
      </c>
      <c r="B3695" t="s">
        <v>1766</v>
      </c>
      <c r="C3695" t="s">
        <v>12365</v>
      </c>
    </row>
    <row r="3696" spans="1:3" x14ac:dyDescent="0.2">
      <c r="A3696" t="s">
        <v>10346</v>
      </c>
      <c r="B3696" t="s">
        <v>6590</v>
      </c>
      <c r="C3696" t="s">
        <v>14517</v>
      </c>
    </row>
    <row r="3697" spans="1:3" x14ac:dyDescent="0.2">
      <c r="A3697" t="s">
        <v>10347</v>
      </c>
      <c r="B3697" t="s">
        <v>1766</v>
      </c>
      <c r="C3697" t="s">
        <v>2931</v>
      </c>
    </row>
    <row r="3698" spans="1:3" x14ac:dyDescent="0.2">
      <c r="A3698" t="s">
        <v>10348</v>
      </c>
      <c r="B3698" t="s">
        <v>6700</v>
      </c>
      <c r="C3698" t="s">
        <v>14518</v>
      </c>
    </row>
    <row r="3699" spans="1:3" x14ac:dyDescent="0.2">
      <c r="A3699" t="s">
        <v>10349</v>
      </c>
      <c r="B3699" t="s">
        <v>1766</v>
      </c>
      <c r="C3699" t="s">
        <v>2931</v>
      </c>
    </row>
    <row r="3700" spans="1:3" x14ac:dyDescent="0.2">
      <c r="A3700" t="s">
        <v>10350</v>
      </c>
      <c r="B3700" t="s">
        <v>6590</v>
      </c>
      <c r="C3700" t="s">
        <v>13317</v>
      </c>
    </row>
    <row r="3701" spans="1:3" x14ac:dyDescent="0.2">
      <c r="A3701" t="s">
        <v>10351</v>
      </c>
      <c r="B3701" t="s">
        <v>1766</v>
      </c>
      <c r="C3701" t="s">
        <v>2931</v>
      </c>
    </row>
    <row r="3702" spans="1:3" x14ac:dyDescent="0.2">
      <c r="A3702" t="s">
        <v>10352</v>
      </c>
      <c r="B3702" t="s">
        <v>1766</v>
      </c>
      <c r="C3702" t="s">
        <v>2931</v>
      </c>
    </row>
    <row r="3703" spans="1:3" x14ac:dyDescent="0.2">
      <c r="A3703" t="s">
        <v>10353</v>
      </c>
      <c r="B3703" t="s">
        <v>1766</v>
      </c>
      <c r="C3703" t="s">
        <v>2931</v>
      </c>
    </row>
    <row r="3704" spans="1:3" x14ac:dyDescent="0.2">
      <c r="A3704" t="s">
        <v>10354</v>
      </c>
      <c r="B3704" t="s">
        <v>1766</v>
      </c>
      <c r="C3704" t="s">
        <v>12365</v>
      </c>
    </row>
    <row r="3705" spans="1:3" x14ac:dyDescent="0.2">
      <c r="A3705" t="s">
        <v>10355</v>
      </c>
      <c r="B3705" t="s">
        <v>1766</v>
      </c>
      <c r="C3705" t="s">
        <v>12365</v>
      </c>
    </row>
    <row r="3706" spans="1:3" x14ac:dyDescent="0.2">
      <c r="A3706" t="s">
        <v>10356</v>
      </c>
      <c r="B3706" t="s">
        <v>1766</v>
      </c>
      <c r="C3706" t="s">
        <v>12365</v>
      </c>
    </row>
    <row r="3707" spans="1:3" x14ac:dyDescent="0.2">
      <c r="A3707" t="s">
        <v>10357</v>
      </c>
      <c r="B3707" t="s">
        <v>1482</v>
      </c>
      <c r="C3707" t="s">
        <v>14519</v>
      </c>
    </row>
    <row r="3708" spans="1:3" x14ac:dyDescent="0.2">
      <c r="A3708" t="s">
        <v>10358</v>
      </c>
      <c r="B3708" t="s">
        <v>1766</v>
      </c>
      <c r="C3708" t="s">
        <v>14520</v>
      </c>
    </row>
    <row r="3709" spans="1:3" x14ac:dyDescent="0.2">
      <c r="A3709" t="s">
        <v>10359</v>
      </c>
      <c r="B3709" t="s">
        <v>1766</v>
      </c>
      <c r="C3709" t="s">
        <v>12365</v>
      </c>
    </row>
    <row r="3710" spans="1:3" x14ac:dyDescent="0.2">
      <c r="A3710" t="s">
        <v>10360</v>
      </c>
      <c r="B3710" t="s">
        <v>1766</v>
      </c>
      <c r="C3710" t="s">
        <v>12365</v>
      </c>
    </row>
    <row r="3711" spans="1:3" x14ac:dyDescent="0.2">
      <c r="A3711" t="s">
        <v>10361</v>
      </c>
      <c r="B3711" t="s">
        <v>6590</v>
      </c>
      <c r="C3711" t="s">
        <v>14521</v>
      </c>
    </row>
    <row r="3712" spans="1:3" x14ac:dyDescent="0.2">
      <c r="A3712" t="s">
        <v>10362</v>
      </c>
      <c r="B3712" t="s">
        <v>1766</v>
      </c>
      <c r="C3712" t="s">
        <v>12365</v>
      </c>
    </row>
    <row r="3713" spans="1:3" x14ac:dyDescent="0.2">
      <c r="A3713" t="s">
        <v>10363</v>
      </c>
      <c r="B3713" t="s">
        <v>6590</v>
      </c>
      <c r="C3713" t="s">
        <v>14522</v>
      </c>
    </row>
    <row r="3714" spans="1:3" x14ac:dyDescent="0.2">
      <c r="A3714" t="s">
        <v>10364</v>
      </c>
      <c r="B3714" t="s">
        <v>7209</v>
      </c>
      <c r="C3714" t="s">
        <v>10365</v>
      </c>
    </row>
    <row r="3715" spans="1:3" x14ac:dyDescent="0.2">
      <c r="A3715" t="s">
        <v>10366</v>
      </c>
      <c r="B3715" t="s">
        <v>4341</v>
      </c>
      <c r="C3715" t="s">
        <v>12514</v>
      </c>
    </row>
    <row r="3716" spans="1:3" x14ac:dyDescent="0.2">
      <c r="A3716" t="s">
        <v>10367</v>
      </c>
      <c r="B3716" t="s">
        <v>6563</v>
      </c>
      <c r="C3716" t="s">
        <v>14523</v>
      </c>
    </row>
    <row r="3717" spans="1:3" x14ac:dyDescent="0.2">
      <c r="A3717" t="s">
        <v>10368</v>
      </c>
      <c r="B3717" t="s">
        <v>1766</v>
      </c>
      <c r="C3717" t="s">
        <v>12365</v>
      </c>
    </row>
    <row r="3718" spans="1:3" x14ac:dyDescent="0.2">
      <c r="A3718" t="s">
        <v>10369</v>
      </c>
      <c r="B3718" t="s">
        <v>2621</v>
      </c>
      <c r="C3718" t="s">
        <v>14524</v>
      </c>
    </row>
    <row r="3719" spans="1:3" x14ac:dyDescent="0.2">
      <c r="A3719" t="s">
        <v>10370</v>
      </c>
      <c r="B3719" t="s">
        <v>1766</v>
      </c>
      <c r="C3719" t="s">
        <v>14525</v>
      </c>
    </row>
    <row r="3720" spans="1:3" x14ac:dyDescent="0.2">
      <c r="A3720" t="s">
        <v>10371</v>
      </c>
      <c r="B3720" t="s">
        <v>180</v>
      </c>
      <c r="C3720" t="s">
        <v>14526</v>
      </c>
    </row>
    <row r="3721" spans="1:3" x14ac:dyDescent="0.2">
      <c r="A3721" t="s">
        <v>10372</v>
      </c>
      <c r="B3721" t="s">
        <v>1766</v>
      </c>
      <c r="C3721" t="s">
        <v>12365</v>
      </c>
    </row>
    <row r="3722" spans="1:3" x14ac:dyDescent="0.2">
      <c r="A3722" t="s">
        <v>10373</v>
      </c>
      <c r="B3722" t="s">
        <v>1766</v>
      </c>
      <c r="C3722" t="s">
        <v>14527</v>
      </c>
    </row>
    <row r="3723" spans="1:3" x14ac:dyDescent="0.2">
      <c r="A3723" t="s">
        <v>10374</v>
      </c>
      <c r="B3723" t="s">
        <v>1766</v>
      </c>
      <c r="C3723" t="s">
        <v>14528</v>
      </c>
    </row>
    <row r="3724" spans="1:3" x14ac:dyDescent="0.2">
      <c r="A3724" t="s">
        <v>10375</v>
      </c>
      <c r="B3724" t="s">
        <v>1065</v>
      </c>
      <c r="C3724" t="s">
        <v>14529</v>
      </c>
    </row>
    <row r="3725" spans="1:3" x14ac:dyDescent="0.2">
      <c r="A3725" t="s">
        <v>10376</v>
      </c>
      <c r="B3725" t="s">
        <v>6476</v>
      </c>
      <c r="C3725" t="s">
        <v>14530</v>
      </c>
    </row>
    <row r="3726" spans="1:3" x14ac:dyDescent="0.2">
      <c r="A3726" t="s">
        <v>10377</v>
      </c>
      <c r="B3726" t="s">
        <v>6473</v>
      </c>
      <c r="C3726" t="s">
        <v>14531</v>
      </c>
    </row>
    <row r="3727" spans="1:3" x14ac:dyDescent="0.2">
      <c r="A3727" t="s">
        <v>10378</v>
      </c>
      <c r="B3727" t="s">
        <v>1766</v>
      </c>
      <c r="C3727" t="s">
        <v>14532</v>
      </c>
    </row>
    <row r="3728" spans="1:3" x14ac:dyDescent="0.2">
      <c r="A3728" t="s">
        <v>10379</v>
      </c>
      <c r="B3728" t="s">
        <v>1766</v>
      </c>
      <c r="C3728" t="s">
        <v>12365</v>
      </c>
    </row>
    <row r="3729" spans="1:3" x14ac:dyDescent="0.2">
      <c r="A3729" t="s">
        <v>10380</v>
      </c>
      <c r="B3729" t="s">
        <v>1766</v>
      </c>
      <c r="C3729" t="s">
        <v>12365</v>
      </c>
    </row>
    <row r="3730" spans="1:3" x14ac:dyDescent="0.2">
      <c r="A3730" t="s">
        <v>10381</v>
      </c>
      <c r="B3730" t="s">
        <v>1766</v>
      </c>
      <c r="C3730" t="s">
        <v>2931</v>
      </c>
    </row>
    <row r="3731" spans="1:3" x14ac:dyDescent="0.2">
      <c r="A3731" t="s">
        <v>10382</v>
      </c>
      <c r="B3731" t="s">
        <v>1766</v>
      </c>
      <c r="C3731" t="s">
        <v>14533</v>
      </c>
    </row>
    <row r="3732" spans="1:3" x14ac:dyDescent="0.2">
      <c r="A3732" t="s">
        <v>10383</v>
      </c>
      <c r="B3732" t="s">
        <v>7209</v>
      </c>
      <c r="C3732" t="s">
        <v>14534</v>
      </c>
    </row>
    <row r="3733" spans="1:3" x14ac:dyDescent="0.2">
      <c r="A3733" t="s">
        <v>10384</v>
      </c>
      <c r="B3733" t="s">
        <v>4341</v>
      </c>
      <c r="C3733" t="s">
        <v>14159</v>
      </c>
    </row>
    <row r="3734" spans="1:3" x14ac:dyDescent="0.2">
      <c r="A3734" t="s">
        <v>10385</v>
      </c>
      <c r="B3734" t="s">
        <v>1766</v>
      </c>
      <c r="C3734" t="s">
        <v>14535</v>
      </c>
    </row>
    <row r="3735" spans="1:3" x14ac:dyDescent="0.2">
      <c r="A3735" t="s">
        <v>10386</v>
      </c>
      <c r="B3735" t="s">
        <v>1766</v>
      </c>
      <c r="C3735" t="s">
        <v>12365</v>
      </c>
    </row>
    <row r="3736" spans="1:3" x14ac:dyDescent="0.2">
      <c r="A3736" t="s">
        <v>10387</v>
      </c>
      <c r="B3736" t="s">
        <v>7209</v>
      </c>
      <c r="C3736" t="s">
        <v>14536</v>
      </c>
    </row>
    <row r="3737" spans="1:3" x14ac:dyDescent="0.2">
      <c r="A3737" t="s">
        <v>10388</v>
      </c>
      <c r="B3737" t="s">
        <v>1766</v>
      </c>
      <c r="C3737" t="s">
        <v>12365</v>
      </c>
    </row>
    <row r="3738" spans="1:3" x14ac:dyDescent="0.2">
      <c r="A3738" t="s">
        <v>10389</v>
      </c>
      <c r="B3738" t="s">
        <v>7209</v>
      </c>
      <c r="C3738" t="s">
        <v>14537</v>
      </c>
    </row>
    <row r="3739" spans="1:3" x14ac:dyDescent="0.2">
      <c r="A3739" t="s">
        <v>10390</v>
      </c>
      <c r="B3739" t="s">
        <v>7209</v>
      </c>
      <c r="C3739" t="s">
        <v>14538</v>
      </c>
    </row>
    <row r="3740" spans="1:3" x14ac:dyDescent="0.2">
      <c r="A3740" t="s">
        <v>10391</v>
      </c>
      <c r="B3740" t="s">
        <v>7209</v>
      </c>
      <c r="C3740" t="s">
        <v>14539</v>
      </c>
    </row>
    <row r="3741" spans="1:3" x14ac:dyDescent="0.2">
      <c r="A3741" t="s">
        <v>10392</v>
      </c>
      <c r="B3741" t="s">
        <v>7209</v>
      </c>
      <c r="C3741" t="s">
        <v>14540</v>
      </c>
    </row>
    <row r="3742" spans="1:3" x14ac:dyDescent="0.2">
      <c r="A3742" t="s">
        <v>10393</v>
      </c>
      <c r="B3742" t="s">
        <v>7209</v>
      </c>
      <c r="C3742" t="s">
        <v>14541</v>
      </c>
    </row>
    <row r="3743" spans="1:3" x14ac:dyDescent="0.2">
      <c r="A3743" t="s">
        <v>10394</v>
      </c>
      <c r="B3743" t="s">
        <v>7209</v>
      </c>
      <c r="C3743" t="s">
        <v>14542</v>
      </c>
    </row>
    <row r="3744" spans="1:3" x14ac:dyDescent="0.2">
      <c r="A3744" t="s">
        <v>10395</v>
      </c>
      <c r="B3744" t="s">
        <v>7209</v>
      </c>
      <c r="C3744" t="s">
        <v>14543</v>
      </c>
    </row>
    <row r="3745" spans="1:3" x14ac:dyDescent="0.2">
      <c r="A3745" t="s">
        <v>10396</v>
      </c>
      <c r="B3745" t="s">
        <v>7209</v>
      </c>
      <c r="C3745" t="s">
        <v>14544</v>
      </c>
    </row>
    <row r="3746" spans="1:3" x14ac:dyDescent="0.2">
      <c r="A3746" t="s">
        <v>10397</v>
      </c>
      <c r="B3746" t="s">
        <v>1482</v>
      </c>
      <c r="C3746" t="s">
        <v>14545</v>
      </c>
    </row>
    <row r="3747" spans="1:3" x14ac:dyDescent="0.2">
      <c r="A3747" t="s">
        <v>10398</v>
      </c>
      <c r="B3747" t="s">
        <v>1766</v>
      </c>
      <c r="C3747" t="s">
        <v>12365</v>
      </c>
    </row>
    <row r="3748" spans="1:3" x14ac:dyDescent="0.2">
      <c r="A3748" t="s">
        <v>10399</v>
      </c>
      <c r="B3748" t="s">
        <v>1766</v>
      </c>
      <c r="C3748" t="s">
        <v>14546</v>
      </c>
    </row>
    <row r="3749" spans="1:3" x14ac:dyDescent="0.2">
      <c r="A3749" t="s">
        <v>10400</v>
      </c>
      <c r="B3749" t="s">
        <v>1065</v>
      </c>
      <c r="C3749" t="s">
        <v>2838</v>
      </c>
    </row>
    <row r="3750" spans="1:3" x14ac:dyDescent="0.2">
      <c r="A3750" t="s">
        <v>10401</v>
      </c>
      <c r="B3750" t="s">
        <v>1766</v>
      </c>
      <c r="C3750" t="s">
        <v>2931</v>
      </c>
    </row>
    <row r="3751" spans="1:3" x14ac:dyDescent="0.2">
      <c r="A3751" t="s">
        <v>10402</v>
      </c>
      <c r="B3751" t="s">
        <v>1766</v>
      </c>
      <c r="C3751" t="s">
        <v>12365</v>
      </c>
    </row>
    <row r="3752" spans="1:3" x14ac:dyDescent="0.2">
      <c r="A3752" t="s">
        <v>10403</v>
      </c>
      <c r="B3752" t="s">
        <v>70</v>
      </c>
      <c r="C3752" t="s">
        <v>14547</v>
      </c>
    </row>
    <row r="3753" spans="1:3" x14ac:dyDescent="0.2">
      <c r="A3753" t="s">
        <v>10404</v>
      </c>
      <c r="B3753" t="s">
        <v>7209</v>
      </c>
      <c r="C3753" t="s">
        <v>14548</v>
      </c>
    </row>
    <row r="3754" spans="1:3" x14ac:dyDescent="0.2">
      <c r="A3754" t="s">
        <v>10405</v>
      </c>
      <c r="B3754" t="s">
        <v>7209</v>
      </c>
      <c r="C3754" t="s">
        <v>14549</v>
      </c>
    </row>
    <row r="3755" spans="1:3" x14ac:dyDescent="0.2">
      <c r="A3755" t="s">
        <v>10406</v>
      </c>
      <c r="B3755" t="s">
        <v>6773</v>
      </c>
      <c r="C3755" t="s">
        <v>14550</v>
      </c>
    </row>
    <row r="3756" spans="1:3" x14ac:dyDescent="0.2">
      <c r="A3756" t="s">
        <v>10407</v>
      </c>
      <c r="B3756" t="s">
        <v>1766</v>
      </c>
      <c r="C3756" t="s">
        <v>14551</v>
      </c>
    </row>
    <row r="3757" spans="1:3" x14ac:dyDescent="0.2">
      <c r="A3757" t="s">
        <v>10408</v>
      </c>
      <c r="B3757" t="s">
        <v>1065</v>
      </c>
      <c r="C3757" t="s">
        <v>12637</v>
      </c>
    </row>
    <row r="3758" spans="1:3" x14ac:dyDescent="0.2">
      <c r="A3758" t="s">
        <v>10409</v>
      </c>
      <c r="B3758" t="s">
        <v>1766</v>
      </c>
      <c r="C3758" t="s">
        <v>12365</v>
      </c>
    </row>
    <row r="3759" spans="1:3" x14ac:dyDescent="0.2">
      <c r="A3759" t="s">
        <v>10410</v>
      </c>
      <c r="B3759" t="s">
        <v>4341</v>
      </c>
      <c r="C3759" t="s">
        <v>14552</v>
      </c>
    </row>
    <row r="3760" spans="1:3" x14ac:dyDescent="0.2">
      <c r="A3760" t="s">
        <v>10411</v>
      </c>
      <c r="B3760" t="s">
        <v>1766</v>
      </c>
      <c r="C3760" t="s">
        <v>14553</v>
      </c>
    </row>
    <row r="3761" spans="1:3" x14ac:dyDescent="0.2">
      <c r="A3761" t="s">
        <v>10412</v>
      </c>
      <c r="B3761" t="s">
        <v>1766</v>
      </c>
      <c r="C3761" t="s">
        <v>12365</v>
      </c>
    </row>
    <row r="3762" spans="1:3" x14ac:dyDescent="0.2">
      <c r="A3762" t="s">
        <v>10413</v>
      </c>
      <c r="B3762" t="s">
        <v>7265</v>
      </c>
      <c r="C3762" t="s">
        <v>14554</v>
      </c>
    </row>
    <row r="3763" spans="1:3" x14ac:dyDescent="0.2">
      <c r="A3763" t="s">
        <v>10414</v>
      </c>
      <c r="B3763" t="s">
        <v>2621</v>
      </c>
      <c r="C3763" t="s">
        <v>14555</v>
      </c>
    </row>
    <row r="3764" spans="1:3" x14ac:dyDescent="0.2">
      <c r="A3764" t="s">
        <v>10415</v>
      </c>
      <c r="B3764" t="s">
        <v>1065</v>
      </c>
      <c r="C3764" t="s">
        <v>14556</v>
      </c>
    </row>
    <row r="3765" spans="1:3" x14ac:dyDescent="0.2">
      <c r="A3765" t="s">
        <v>10416</v>
      </c>
      <c r="B3765" t="s">
        <v>7209</v>
      </c>
      <c r="C3765" t="s">
        <v>14557</v>
      </c>
    </row>
    <row r="3766" spans="1:3" x14ac:dyDescent="0.2">
      <c r="A3766" t="s">
        <v>10417</v>
      </c>
      <c r="B3766" t="s">
        <v>1766</v>
      </c>
      <c r="C3766" t="s">
        <v>2931</v>
      </c>
    </row>
    <row r="3767" spans="1:3" x14ac:dyDescent="0.2">
      <c r="A3767" t="s">
        <v>10418</v>
      </c>
      <c r="B3767" t="s">
        <v>6890</v>
      </c>
      <c r="C3767" t="s">
        <v>14291</v>
      </c>
    </row>
    <row r="3768" spans="1:3" x14ac:dyDescent="0.2">
      <c r="A3768" t="s">
        <v>10419</v>
      </c>
      <c r="B3768" t="s">
        <v>7209</v>
      </c>
      <c r="C3768" t="s">
        <v>14558</v>
      </c>
    </row>
    <row r="3769" spans="1:3" x14ac:dyDescent="0.2">
      <c r="A3769" t="s">
        <v>10420</v>
      </c>
      <c r="B3769" t="s">
        <v>1766</v>
      </c>
      <c r="C3769" t="s">
        <v>12365</v>
      </c>
    </row>
    <row r="3770" spans="1:3" x14ac:dyDescent="0.2">
      <c r="A3770" t="s">
        <v>10421</v>
      </c>
      <c r="B3770" t="s">
        <v>6890</v>
      </c>
      <c r="C3770" t="s">
        <v>14559</v>
      </c>
    </row>
    <row r="3771" spans="1:3" x14ac:dyDescent="0.2">
      <c r="A3771" t="s">
        <v>10422</v>
      </c>
      <c r="B3771" t="s">
        <v>1766</v>
      </c>
      <c r="C3771" t="s">
        <v>2931</v>
      </c>
    </row>
    <row r="3772" spans="1:3" x14ac:dyDescent="0.2">
      <c r="A3772" t="s">
        <v>10423</v>
      </c>
      <c r="B3772" t="s">
        <v>1766</v>
      </c>
      <c r="C3772" t="s">
        <v>12365</v>
      </c>
    </row>
    <row r="3773" spans="1:3" x14ac:dyDescent="0.2">
      <c r="A3773" t="s">
        <v>10424</v>
      </c>
      <c r="B3773" t="s">
        <v>1766</v>
      </c>
      <c r="C3773" t="s">
        <v>14560</v>
      </c>
    </row>
    <row r="3774" spans="1:3" x14ac:dyDescent="0.2">
      <c r="A3774" t="s">
        <v>10425</v>
      </c>
      <c r="B3774" t="s">
        <v>1766</v>
      </c>
      <c r="C3774" t="s">
        <v>12365</v>
      </c>
    </row>
    <row r="3775" spans="1:3" x14ac:dyDescent="0.2">
      <c r="A3775" t="s">
        <v>10426</v>
      </c>
      <c r="B3775" t="s">
        <v>180</v>
      </c>
      <c r="C3775" t="s">
        <v>14561</v>
      </c>
    </row>
    <row r="3776" spans="1:3" x14ac:dyDescent="0.2">
      <c r="A3776" t="s">
        <v>10427</v>
      </c>
      <c r="B3776" t="s">
        <v>1766</v>
      </c>
      <c r="C3776" t="s">
        <v>14562</v>
      </c>
    </row>
    <row r="3777" spans="1:3" x14ac:dyDescent="0.2">
      <c r="A3777" t="s">
        <v>10428</v>
      </c>
      <c r="B3777" t="s">
        <v>6590</v>
      </c>
      <c r="C3777" t="s">
        <v>14563</v>
      </c>
    </row>
    <row r="3778" spans="1:3" x14ac:dyDescent="0.2">
      <c r="A3778" t="s">
        <v>10429</v>
      </c>
      <c r="B3778" t="s">
        <v>1065</v>
      </c>
      <c r="C3778" t="s">
        <v>14564</v>
      </c>
    </row>
    <row r="3779" spans="1:3" x14ac:dyDescent="0.2">
      <c r="A3779" t="s">
        <v>10430</v>
      </c>
      <c r="B3779" t="s">
        <v>6590</v>
      </c>
      <c r="C3779" t="s">
        <v>14565</v>
      </c>
    </row>
    <row r="3780" spans="1:3" x14ac:dyDescent="0.2">
      <c r="A3780" t="s">
        <v>10431</v>
      </c>
      <c r="B3780" t="s">
        <v>6493</v>
      </c>
      <c r="C3780" t="s">
        <v>14566</v>
      </c>
    </row>
    <row r="3781" spans="1:3" x14ac:dyDescent="0.2">
      <c r="A3781" t="s">
        <v>10432</v>
      </c>
      <c r="B3781" t="s">
        <v>4341</v>
      </c>
      <c r="C3781" t="s">
        <v>14567</v>
      </c>
    </row>
    <row r="3782" spans="1:3" x14ac:dyDescent="0.2">
      <c r="A3782" t="s">
        <v>10433</v>
      </c>
      <c r="B3782" t="s">
        <v>1766</v>
      </c>
      <c r="C3782" t="s">
        <v>14568</v>
      </c>
    </row>
    <row r="3783" spans="1:3" x14ac:dyDescent="0.2">
      <c r="A3783" t="s">
        <v>10434</v>
      </c>
      <c r="B3783" t="s">
        <v>6590</v>
      </c>
      <c r="C3783" t="s">
        <v>14569</v>
      </c>
    </row>
    <row r="3784" spans="1:3" x14ac:dyDescent="0.2">
      <c r="A3784" t="s">
        <v>10435</v>
      </c>
      <c r="B3784" t="s">
        <v>6590</v>
      </c>
      <c r="C3784" t="s">
        <v>14570</v>
      </c>
    </row>
    <row r="3785" spans="1:3" x14ac:dyDescent="0.2">
      <c r="A3785" t="s">
        <v>10436</v>
      </c>
      <c r="B3785" t="s">
        <v>1766</v>
      </c>
      <c r="C3785" t="s">
        <v>14571</v>
      </c>
    </row>
    <row r="3786" spans="1:3" x14ac:dyDescent="0.2">
      <c r="A3786" t="s">
        <v>10437</v>
      </c>
      <c r="B3786" t="s">
        <v>1766</v>
      </c>
      <c r="C3786" t="s">
        <v>12365</v>
      </c>
    </row>
    <row r="3787" spans="1:3" x14ac:dyDescent="0.2">
      <c r="A3787" t="s">
        <v>10438</v>
      </c>
      <c r="B3787" t="s">
        <v>1766</v>
      </c>
      <c r="C3787" t="s">
        <v>12365</v>
      </c>
    </row>
    <row r="3788" spans="1:3" x14ac:dyDescent="0.2">
      <c r="A3788" t="s">
        <v>10439</v>
      </c>
      <c r="B3788" t="s">
        <v>1457</v>
      </c>
      <c r="C3788" t="s">
        <v>14572</v>
      </c>
    </row>
    <row r="3789" spans="1:3" x14ac:dyDescent="0.2">
      <c r="A3789" t="s">
        <v>10440</v>
      </c>
      <c r="B3789" t="s">
        <v>1766</v>
      </c>
      <c r="C3789" t="s">
        <v>12365</v>
      </c>
    </row>
    <row r="3790" spans="1:3" x14ac:dyDescent="0.2">
      <c r="A3790" t="s">
        <v>10441</v>
      </c>
      <c r="B3790" t="s">
        <v>1766</v>
      </c>
      <c r="C3790" t="s">
        <v>14573</v>
      </c>
    </row>
    <row r="3791" spans="1:3" x14ac:dyDescent="0.2">
      <c r="A3791" t="s">
        <v>10442</v>
      </c>
      <c r="B3791" t="s">
        <v>6563</v>
      </c>
      <c r="C3791" t="s">
        <v>14574</v>
      </c>
    </row>
    <row r="3792" spans="1:3" x14ac:dyDescent="0.2">
      <c r="A3792" t="s">
        <v>10443</v>
      </c>
      <c r="B3792" t="s">
        <v>6773</v>
      </c>
      <c r="C3792" t="s">
        <v>14575</v>
      </c>
    </row>
    <row r="3793" spans="1:3" x14ac:dyDescent="0.2">
      <c r="A3793" t="s">
        <v>10444</v>
      </c>
      <c r="B3793" t="s">
        <v>6563</v>
      </c>
      <c r="C3793" t="s">
        <v>14576</v>
      </c>
    </row>
    <row r="3794" spans="1:3" x14ac:dyDescent="0.2">
      <c r="A3794" t="s">
        <v>10445</v>
      </c>
      <c r="B3794" t="s">
        <v>1766</v>
      </c>
      <c r="C3794" t="s">
        <v>14577</v>
      </c>
    </row>
    <row r="3795" spans="1:3" x14ac:dyDescent="0.2">
      <c r="A3795" t="s">
        <v>10446</v>
      </c>
      <c r="B3795" t="s">
        <v>1482</v>
      </c>
      <c r="C3795" t="s">
        <v>14578</v>
      </c>
    </row>
    <row r="3796" spans="1:3" x14ac:dyDescent="0.2">
      <c r="A3796" t="s">
        <v>10447</v>
      </c>
      <c r="B3796" t="s">
        <v>6493</v>
      </c>
      <c r="C3796" t="s">
        <v>12165</v>
      </c>
    </row>
    <row r="3797" spans="1:3" x14ac:dyDescent="0.2">
      <c r="A3797" t="s">
        <v>10448</v>
      </c>
      <c r="B3797" t="s">
        <v>6590</v>
      </c>
      <c r="C3797" t="s">
        <v>14579</v>
      </c>
    </row>
    <row r="3798" spans="1:3" x14ac:dyDescent="0.2">
      <c r="A3798" t="s">
        <v>10449</v>
      </c>
      <c r="B3798" t="s">
        <v>1766</v>
      </c>
      <c r="C3798" t="s">
        <v>14580</v>
      </c>
    </row>
    <row r="3799" spans="1:3" x14ac:dyDescent="0.2">
      <c r="A3799" t="s">
        <v>10450</v>
      </c>
      <c r="B3799" t="s">
        <v>1766</v>
      </c>
      <c r="C3799" t="s">
        <v>14581</v>
      </c>
    </row>
    <row r="3800" spans="1:3" x14ac:dyDescent="0.2">
      <c r="A3800" t="s">
        <v>10451</v>
      </c>
      <c r="B3800" t="s">
        <v>1766</v>
      </c>
      <c r="C3800" t="s">
        <v>14582</v>
      </c>
    </row>
    <row r="3801" spans="1:3" x14ac:dyDescent="0.2">
      <c r="A3801" t="s">
        <v>10452</v>
      </c>
      <c r="B3801" t="s">
        <v>6693</v>
      </c>
      <c r="C3801" t="s">
        <v>14583</v>
      </c>
    </row>
    <row r="3802" spans="1:3" x14ac:dyDescent="0.2">
      <c r="A3802" t="s">
        <v>10453</v>
      </c>
      <c r="B3802" t="s">
        <v>7209</v>
      </c>
      <c r="C3802" t="s">
        <v>14584</v>
      </c>
    </row>
    <row r="3803" spans="1:3" x14ac:dyDescent="0.2">
      <c r="A3803" t="s">
        <v>10454</v>
      </c>
      <c r="B3803" t="s">
        <v>1766</v>
      </c>
      <c r="C3803" t="s">
        <v>14585</v>
      </c>
    </row>
    <row r="3804" spans="1:3" x14ac:dyDescent="0.2">
      <c r="A3804" t="s">
        <v>10455</v>
      </c>
      <c r="B3804" t="s">
        <v>1766</v>
      </c>
      <c r="C3804" t="s">
        <v>14586</v>
      </c>
    </row>
    <row r="3805" spans="1:3" x14ac:dyDescent="0.2">
      <c r="A3805" t="s">
        <v>10456</v>
      </c>
      <c r="B3805" t="s">
        <v>6700</v>
      </c>
      <c r="C3805" t="s">
        <v>14587</v>
      </c>
    </row>
    <row r="3806" spans="1:3" x14ac:dyDescent="0.2">
      <c r="A3806" t="s">
        <v>10457</v>
      </c>
      <c r="B3806" t="s">
        <v>1766</v>
      </c>
      <c r="C3806" t="s">
        <v>2931</v>
      </c>
    </row>
    <row r="3807" spans="1:3" x14ac:dyDescent="0.2">
      <c r="A3807" t="s">
        <v>10458</v>
      </c>
      <c r="B3807" t="s">
        <v>1766</v>
      </c>
      <c r="C3807" t="s">
        <v>14588</v>
      </c>
    </row>
    <row r="3808" spans="1:3" x14ac:dyDescent="0.2">
      <c r="A3808" t="s">
        <v>10459</v>
      </c>
      <c r="B3808" t="s">
        <v>1766</v>
      </c>
      <c r="C3808" t="s">
        <v>12365</v>
      </c>
    </row>
    <row r="3809" spans="1:3" x14ac:dyDescent="0.2">
      <c r="A3809" t="s">
        <v>10460</v>
      </c>
      <c r="B3809" t="s">
        <v>1766</v>
      </c>
      <c r="C3809" t="s">
        <v>14589</v>
      </c>
    </row>
    <row r="3810" spans="1:3" x14ac:dyDescent="0.2">
      <c r="A3810" t="s">
        <v>10461</v>
      </c>
      <c r="B3810" t="s">
        <v>1766</v>
      </c>
      <c r="C3810" t="s">
        <v>14590</v>
      </c>
    </row>
    <row r="3811" spans="1:3" x14ac:dyDescent="0.2">
      <c r="A3811" t="s">
        <v>10462</v>
      </c>
      <c r="B3811" t="s">
        <v>1766</v>
      </c>
      <c r="C3811" t="s">
        <v>12365</v>
      </c>
    </row>
    <row r="3812" spans="1:3" x14ac:dyDescent="0.2">
      <c r="A3812" t="s">
        <v>10463</v>
      </c>
      <c r="B3812" t="s">
        <v>6590</v>
      </c>
      <c r="C3812" t="s">
        <v>14591</v>
      </c>
    </row>
    <row r="3813" spans="1:3" x14ac:dyDescent="0.2">
      <c r="A3813" t="s">
        <v>10464</v>
      </c>
      <c r="B3813" t="s">
        <v>1766</v>
      </c>
      <c r="C3813" t="s">
        <v>14592</v>
      </c>
    </row>
    <row r="3814" spans="1:3" x14ac:dyDescent="0.2">
      <c r="A3814" t="s">
        <v>10465</v>
      </c>
      <c r="B3814" t="s">
        <v>1766</v>
      </c>
      <c r="C3814" t="s">
        <v>12365</v>
      </c>
    </row>
    <row r="3815" spans="1:3" x14ac:dyDescent="0.2">
      <c r="A3815" t="s">
        <v>10466</v>
      </c>
      <c r="B3815" t="s">
        <v>1766</v>
      </c>
      <c r="C3815" t="s">
        <v>14593</v>
      </c>
    </row>
    <row r="3816" spans="1:3" x14ac:dyDescent="0.2">
      <c r="A3816" t="s">
        <v>10467</v>
      </c>
      <c r="B3816" t="s">
        <v>1766</v>
      </c>
      <c r="C3816" t="s">
        <v>14594</v>
      </c>
    </row>
    <row r="3817" spans="1:3" x14ac:dyDescent="0.2">
      <c r="A3817" t="s">
        <v>10468</v>
      </c>
      <c r="B3817" t="s">
        <v>6476</v>
      </c>
      <c r="C3817" t="s">
        <v>10469</v>
      </c>
    </row>
    <row r="3818" spans="1:3" x14ac:dyDescent="0.2">
      <c r="A3818" t="s">
        <v>10470</v>
      </c>
      <c r="B3818" t="s">
        <v>1766</v>
      </c>
      <c r="C3818" t="s">
        <v>14595</v>
      </c>
    </row>
    <row r="3819" spans="1:3" x14ac:dyDescent="0.2">
      <c r="A3819" t="s">
        <v>10471</v>
      </c>
      <c r="B3819" t="s">
        <v>6476</v>
      </c>
      <c r="C3819" t="s">
        <v>14596</v>
      </c>
    </row>
    <row r="3820" spans="1:3" x14ac:dyDescent="0.2">
      <c r="A3820" t="s">
        <v>10472</v>
      </c>
      <c r="B3820" t="s">
        <v>1766</v>
      </c>
      <c r="C3820" t="s">
        <v>12365</v>
      </c>
    </row>
    <row r="3821" spans="1:3" x14ac:dyDescent="0.2">
      <c r="A3821" t="s">
        <v>10473</v>
      </c>
      <c r="B3821" t="s">
        <v>7637</v>
      </c>
      <c r="C3821" t="s">
        <v>14597</v>
      </c>
    </row>
    <row r="3822" spans="1:3" x14ac:dyDescent="0.2">
      <c r="A3822" t="s">
        <v>10474</v>
      </c>
      <c r="B3822" t="s">
        <v>1766</v>
      </c>
      <c r="C3822" t="s">
        <v>12365</v>
      </c>
    </row>
    <row r="3823" spans="1:3" x14ac:dyDescent="0.2">
      <c r="A3823" t="s">
        <v>10475</v>
      </c>
      <c r="B3823" t="s">
        <v>7209</v>
      </c>
      <c r="C3823" t="s">
        <v>14598</v>
      </c>
    </row>
    <row r="3824" spans="1:3" x14ac:dyDescent="0.2">
      <c r="A3824" t="s">
        <v>10476</v>
      </c>
      <c r="B3824" t="s">
        <v>1766</v>
      </c>
      <c r="C3824" t="s">
        <v>12365</v>
      </c>
    </row>
    <row r="3825" spans="1:3" x14ac:dyDescent="0.2">
      <c r="A3825" t="s">
        <v>10477</v>
      </c>
      <c r="B3825" t="s">
        <v>6890</v>
      </c>
      <c r="C3825" t="s">
        <v>14290</v>
      </c>
    </row>
    <row r="3826" spans="1:3" x14ac:dyDescent="0.2">
      <c r="A3826" t="s">
        <v>10478</v>
      </c>
      <c r="B3826" t="s">
        <v>6473</v>
      </c>
      <c r="C3826" t="s">
        <v>14599</v>
      </c>
    </row>
    <row r="3827" spans="1:3" x14ac:dyDescent="0.2">
      <c r="A3827" t="s">
        <v>10479</v>
      </c>
      <c r="B3827" t="s">
        <v>6473</v>
      </c>
      <c r="C3827" t="s">
        <v>14600</v>
      </c>
    </row>
    <row r="3828" spans="1:3" x14ac:dyDescent="0.2">
      <c r="A3828" t="s">
        <v>10480</v>
      </c>
      <c r="B3828" t="s">
        <v>6590</v>
      </c>
      <c r="C3828" t="s">
        <v>14601</v>
      </c>
    </row>
    <row r="3829" spans="1:3" x14ac:dyDescent="0.2">
      <c r="A3829" t="s">
        <v>10481</v>
      </c>
      <c r="B3829" t="s">
        <v>1766</v>
      </c>
      <c r="C3829" t="s">
        <v>12365</v>
      </c>
    </row>
    <row r="3830" spans="1:3" x14ac:dyDescent="0.2">
      <c r="A3830" t="s">
        <v>10482</v>
      </c>
      <c r="B3830" t="s">
        <v>6473</v>
      </c>
      <c r="C3830" t="s">
        <v>14602</v>
      </c>
    </row>
    <row r="3831" spans="1:3" x14ac:dyDescent="0.2">
      <c r="A3831" t="s">
        <v>10483</v>
      </c>
      <c r="B3831" t="s">
        <v>6563</v>
      </c>
      <c r="C3831" t="s">
        <v>14603</v>
      </c>
    </row>
    <row r="3832" spans="1:3" x14ac:dyDescent="0.2">
      <c r="A3832" t="s">
        <v>10484</v>
      </c>
      <c r="B3832" t="s">
        <v>6473</v>
      </c>
      <c r="C3832" t="s">
        <v>14604</v>
      </c>
    </row>
    <row r="3833" spans="1:3" x14ac:dyDescent="0.2">
      <c r="A3833" t="s">
        <v>10485</v>
      </c>
      <c r="B3833" t="s">
        <v>6473</v>
      </c>
      <c r="C3833" t="s">
        <v>14605</v>
      </c>
    </row>
    <row r="3834" spans="1:3" x14ac:dyDescent="0.2">
      <c r="A3834" t="s">
        <v>10486</v>
      </c>
      <c r="B3834" t="s">
        <v>7209</v>
      </c>
      <c r="C3834" t="s">
        <v>14606</v>
      </c>
    </row>
    <row r="3835" spans="1:3" x14ac:dyDescent="0.2">
      <c r="A3835" t="s">
        <v>10487</v>
      </c>
      <c r="B3835" t="s">
        <v>1766</v>
      </c>
      <c r="C3835" t="s">
        <v>12365</v>
      </c>
    </row>
    <row r="3836" spans="1:3" x14ac:dyDescent="0.2">
      <c r="A3836" t="s">
        <v>10488</v>
      </c>
      <c r="B3836" t="s">
        <v>1766</v>
      </c>
      <c r="C3836" t="s">
        <v>14607</v>
      </c>
    </row>
    <row r="3837" spans="1:3" x14ac:dyDescent="0.2">
      <c r="A3837" t="s">
        <v>10489</v>
      </c>
      <c r="B3837" t="s">
        <v>7209</v>
      </c>
      <c r="C3837" t="s">
        <v>14608</v>
      </c>
    </row>
    <row r="3838" spans="1:3" x14ac:dyDescent="0.2">
      <c r="A3838" t="s">
        <v>10490</v>
      </c>
      <c r="B3838" t="s">
        <v>1766</v>
      </c>
      <c r="C3838" t="s">
        <v>2931</v>
      </c>
    </row>
    <row r="3839" spans="1:3" x14ac:dyDescent="0.2">
      <c r="A3839" t="s">
        <v>10491</v>
      </c>
      <c r="B3839" t="s">
        <v>6668</v>
      </c>
      <c r="C3839" t="s">
        <v>14609</v>
      </c>
    </row>
    <row r="3840" spans="1:3" x14ac:dyDescent="0.2">
      <c r="A3840" t="s">
        <v>10492</v>
      </c>
      <c r="B3840" t="s">
        <v>1766</v>
      </c>
      <c r="C3840" t="s">
        <v>12417</v>
      </c>
    </row>
    <row r="3841" spans="1:3" x14ac:dyDescent="0.2">
      <c r="A3841" t="s">
        <v>10493</v>
      </c>
      <c r="B3841" t="s">
        <v>2621</v>
      </c>
      <c r="C3841" t="s">
        <v>11566</v>
      </c>
    </row>
    <row r="3842" spans="1:3" x14ac:dyDescent="0.2">
      <c r="A3842" t="s">
        <v>10494</v>
      </c>
      <c r="B3842" t="s">
        <v>956</v>
      </c>
      <c r="C3842" t="s">
        <v>14610</v>
      </c>
    </row>
    <row r="3843" spans="1:3" x14ac:dyDescent="0.2">
      <c r="A3843" t="s">
        <v>10495</v>
      </c>
      <c r="B3843" t="s">
        <v>6473</v>
      </c>
      <c r="C3843" t="s">
        <v>14611</v>
      </c>
    </row>
    <row r="3844" spans="1:3" x14ac:dyDescent="0.2">
      <c r="A3844" t="s">
        <v>10496</v>
      </c>
      <c r="B3844" t="s">
        <v>1766</v>
      </c>
      <c r="C3844" t="s">
        <v>14612</v>
      </c>
    </row>
    <row r="3845" spans="1:3" x14ac:dyDescent="0.2">
      <c r="A3845" t="s">
        <v>10497</v>
      </c>
      <c r="B3845" t="s">
        <v>6773</v>
      </c>
      <c r="C3845" t="s">
        <v>14613</v>
      </c>
    </row>
    <row r="3846" spans="1:3" x14ac:dyDescent="0.2">
      <c r="A3846" t="s">
        <v>10498</v>
      </c>
      <c r="B3846" t="s">
        <v>6590</v>
      </c>
      <c r="C3846" t="s">
        <v>14614</v>
      </c>
    </row>
    <row r="3847" spans="1:3" x14ac:dyDescent="0.2">
      <c r="A3847" t="s">
        <v>10499</v>
      </c>
      <c r="B3847" t="s">
        <v>6590</v>
      </c>
      <c r="C3847" t="s">
        <v>14323</v>
      </c>
    </row>
    <row r="3848" spans="1:3" x14ac:dyDescent="0.2">
      <c r="A3848" t="s">
        <v>10500</v>
      </c>
      <c r="B3848" t="s">
        <v>70</v>
      </c>
      <c r="C3848" t="s">
        <v>14615</v>
      </c>
    </row>
    <row r="3849" spans="1:3" x14ac:dyDescent="0.2">
      <c r="A3849" t="s">
        <v>10501</v>
      </c>
      <c r="B3849" t="s">
        <v>6717</v>
      </c>
      <c r="C3849" t="s">
        <v>14616</v>
      </c>
    </row>
    <row r="3850" spans="1:3" x14ac:dyDescent="0.2">
      <c r="A3850" t="s">
        <v>10502</v>
      </c>
      <c r="B3850" t="s">
        <v>6473</v>
      </c>
      <c r="C3850" t="s">
        <v>14617</v>
      </c>
    </row>
    <row r="3851" spans="1:3" x14ac:dyDescent="0.2">
      <c r="A3851" t="s">
        <v>10503</v>
      </c>
      <c r="B3851" t="s">
        <v>6473</v>
      </c>
      <c r="C3851" t="s">
        <v>14618</v>
      </c>
    </row>
    <row r="3852" spans="1:3" x14ac:dyDescent="0.2">
      <c r="A3852" t="s">
        <v>10504</v>
      </c>
      <c r="B3852" t="s">
        <v>6773</v>
      </c>
      <c r="C3852" t="s">
        <v>11898</v>
      </c>
    </row>
    <row r="3853" spans="1:3" x14ac:dyDescent="0.2">
      <c r="A3853" t="s">
        <v>10505</v>
      </c>
      <c r="B3853" t="s">
        <v>7637</v>
      </c>
      <c r="C3853" t="s">
        <v>14619</v>
      </c>
    </row>
    <row r="3854" spans="1:3" x14ac:dyDescent="0.2">
      <c r="A3854" t="s">
        <v>10506</v>
      </c>
      <c r="B3854" t="s">
        <v>6820</v>
      </c>
      <c r="C3854" t="s">
        <v>14620</v>
      </c>
    </row>
    <row r="3855" spans="1:3" x14ac:dyDescent="0.2">
      <c r="A3855" t="s">
        <v>10507</v>
      </c>
      <c r="B3855" t="s">
        <v>6820</v>
      </c>
      <c r="C3855" t="s">
        <v>14621</v>
      </c>
    </row>
    <row r="3856" spans="1:3" x14ac:dyDescent="0.2">
      <c r="A3856" t="s">
        <v>10508</v>
      </c>
      <c r="B3856" t="s">
        <v>6563</v>
      </c>
      <c r="C3856" t="s">
        <v>14622</v>
      </c>
    </row>
    <row r="3857" spans="1:3" x14ac:dyDescent="0.2">
      <c r="A3857" t="s">
        <v>10509</v>
      </c>
      <c r="B3857" t="s">
        <v>6668</v>
      </c>
      <c r="C3857" t="s">
        <v>14623</v>
      </c>
    </row>
    <row r="3858" spans="1:3" x14ac:dyDescent="0.2">
      <c r="A3858" t="s">
        <v>10510</v>
      </c>
      <c r="B3858" t="s">
        <v>1482</v>
      </c>
      <c r="C3858" t="s">
        <v>14624</v>
      </c>
    </row>
    <row r="3859" spans="1:3" x14ac:dyDescent="0.2">
      <c r="A3859" t="s">
        <v>10511</v>
      </c>
      <c r="B3859" t="s">
        <v>6890</v>
      </c>
      <c r="C3859" t="s">
        <v>14625</v>
      </c>
    </row>
    <row r="3860" spans="1:3" x14ac:dyDescent="0.2">
      <c r="A3860" t="s">
        <v>10512</v>
      </c>
      <c r="B3860" t="s">
        <v>6473</v>
      </c>
      <c r="C3860" t="s">
        <v>14626</v>
      </c>
    </row>
    <row r="3861" spans="1:3" x14ac:dyDescent="0.2">
      <c r="A3861" t="s">
        <v>10513</v>
      </c>
      <c r="B3861" t="s">
        <v>6493</v>
      </c>
      <c r="C3861" t="s">
        <v>14627</v>
      </c>
    </row>
    <row r="3862" spans="1:3" x14ac:dyDescent="0.2">
      <c r="A3862" t="s">
        <v>10514</v>
      </c>
      <c r="B3862" t="s">
        <v>2621</v>
      </c>
      <c r="C3862" t="s">
        <v>14628</v>
      </c>
    </row>
    <row r="3863" spans="1:3" x14ac:dyDescent="0.2">
      <c r="A3863" t="s">
        <v>10515</v>
      </c>
      <c r="B3863" t="s">
        <v>180</v>
      </c>
      <c r="C3863" t="s">
        <v>14629</v>
      </c>
    </row>
    <row r="3864" spans="1:3" x14ac:dyDescent="0.2">
      <c r="A3864" t="s">
        <v>10516</v>
      </c>
      <c r="B3864" t="s">
        <v>10517</v>
      </c>
      <c r="C3864" t="s">
        <v>14630</v>
      </c>
    </row>
    <row r="3865" spans="1:3" x14ac:dyDescent="0.2">
      <c r="A3865" t="s">
        <v>10518</v>
      </c>
      <c r="B3865" t="s">
        <v>10517</v>
      </c>
      <c r="C3865" t="s">
        <v>14631</v>
      </c>
    </row>
    <row r="3866" spans="1:3" x14ac:dyDescent="0.2">
      <c r="A3866" t="s">
        <v>10519</v>
      </c>
      <c r="B3866" t="s">
        <v>6563</v>
      </c>
      <c r="C3866" t="s">
        <v>14632</v>
      </c>
    </row>
    <row r="3867" spans="1:3" x14ac:dyDescent="0.2">
      <c r="A3867" t="s">
        <v>10520</v>
      </c>
      <c r="B3867" t="s">
        <v>6773</v>
      </c>
      <c r="C3867" t="s">
        <v>14633</v>
      </c>
    </row>
    <row r="3868" spans="1:3" x14ac:dyDescent="0.2">
      <c r="A3868" t="s">
        <v>10521</v>
      </c>
      <c r="B3868" t="s">
        <v>6493</v>
      </c>
      <c r="C3868" t="s">
        <v>14634</v>
      </c>
    </row>
    <row r="3869" spans="1:3" x14ac:dyDescent="0.2">
      <c r="A3869" t="s">
        <v>10522</v>
      </c>
      <c r="B3869" t="s">
        <v>1482</v>
      </c>
      <c r="C3869" t="s">
        <v>14635</v>
      </c>
    </row>
    <row r="3870" spans="1:3" x14ac:dyDescent="0.2">
      <c r="A3870" t="s">
        <v>10523</v>
      </c>
      <c r="B3870" t="s">
        <v>6700</v>
      </c>
      <c r="C3870" t="s">
        <v>14636</v>
      </c>
    </row>
    <row r="3871" spans="1:3" x14ac:dyDescent="0.2">
      <c r="A3871" t="s">
        <v>10524</v>
      </c>
      <c r="B3871" t="s">
        <v>1065</v>
      </c>
      <c r="C3871" t="s">
        <v>14637</v>
      </c>
    </row>
    <row r="3872" spans="1:3" x14ac:dyDescent="0.2">
      <c r="A3872" t="s">
        <v>10525</v>
      </c>
      <c r="B3872" t="s">
        <v>7209</v>
      </c>
      <c r="C3872" t="s">
        <v>1647</v>
      </c>
    </row>
    <row r="3873" spans="1:3" x14ac:dyDescent="0.2">
      <c r="A3873" t="s">
        <v>10526</v>
      </c>
      <c r="B3873" t="s">
        <v>6773</v>
      </c>
      <c r="C3873" t="s">
        <v>11898</v>
      </c>
    </row>
    <row r="3874" spans="1:3" x14ac:dyDescent="0.2">
      <c r="A3874" t="s">
        <v>10527</v>
      </c>
      <c r="B3874" t="s">
        <v>6590</v>
      </c>
      <c r="C3874" t="s">
        <v>12180</v>
      </c>
    </row>
    <row r="3875" spans="1:3" x14ac:dyDescent="0.2">
      <c r="A3875" t="s">
        <v>10528</v>
      </c>
      <c r="B3875" t="s">
        <v>6590</v>
      </c>
      <c r="C3875" t="s">
        <v>12160</v>
      </c>
    </row>
    <row r="3876" spans="1:3" x14ac:dyDescent="0.2">
      <c r="A3876" t="s">
        <v>10529</v>
      </c>
      <c r="B3876" t="s">
        <v>6890</v>
      </c>
      <c r="C3876" t="s">
        <v>14638</v>
      </c>
    </row>
    <row r="3877" spans="1:3" x14ac:dyDescent="0.2">
      <c r="A3877" t="s">
        <v>10530</v>
      </c>
      <c r="B3877" t="s">
        <v>6590</v>
      </c>
      <c r="C3877" t="s">
        <v>14639</v>
      </c>
    </row>
    <row r="3878" spans="1:3" x14ac:dyDescent="0.2">
      <c r="A3878" t="s">
        <v>10531</v>
      </c>
      <c r="B3878" t="s">
        <v>6590</v>
      </c>
      <c r="C3878" t="s">
        <v>12160</v>
      </c>
    </row>
    <row r="3879" spans="1:3" x14ac:dyDescent="0.2">
      <c r="A3879" t="s">
        <v>10532</v>
      </c>
      <c r="B3879" t="s">
        <v>6890</v>
      </c>
      <c r="C3879" t="s">
        <v>14640</v>
      </c>
    </row>
    <row r="3880" spans="1:3" x14ac:dyDescent="0.2">
      <c r="A3880" t="s">
        <v>10533</v>
      </c>
      <c r="B3880" t="s">
        <v>6473</v>
      </c>
      <c r="C3880" t="s">
        <v>14641</v>
      </c>
    </row>
    <row r="3881" spans="1:3" x14ac:dyDescent="0.2">
      <c r="A3881" t="s">
        <v>10534</v>
      </c>
      <c r="B3881" t="s">
        <v>6473</v>
      </c>
      <c r="C3881" t="s">
        <v>14642</v>
      </c>
    </row>
    <row r="3882" spans="1:3" x14ac:dyDescent="0.2">
      <c r="A3882" t="s">
        <v>10535</v>
      </c>
      <c r="B3882" t="s">
        <v>1065</v>
      </c>
      <c r="C3882" t="s">
        <v>12008</v>
      </c>
    </row>
    <row r="3883" spans="1:3" x14ac:dyDescent="0.2">
      <c r="A3883" t="s">
        <v>10536</v>
      </c>
      <c r="B3883" t="s">
        <v>1065</v>
      </c>
      <c r="C3883" t="s">
        <v>14643</v>
      </c>
    </row>
    <row r="3884" spans="1:3" x14ac:dyDescent="0.2">
      <c r="A3884" t="s">
        <v>10537</v>
      </c>
      <c r="B3884" t="s">
        <v>6590</v>
      </c>
      <c r="C3884" t="s">
        <v>12160</v>
      </c>
    </row>
    <row r="3885" spans="1:3" x14ac:dyDescent="0.2">
      <c r="A3885" t="s">
        <v>10538</v>
      </c>
      <c r="B3885" t="s">
        <v>6473</v>
      </c>
      <c r="C3885" t="s">
        <v>14644</v>
      </c>
    </row>
    <row r="3886" spans="1:3" x14ac:dyDescent="0.2">
      <c r="A3886" t="s">
        <v>10539</v>
      </c>
      <c r="B3886" t="s">
        <v>6473</v>
      </c>
      <c r="C3886" t="s">
        <v>14645</v>
      </c>
    </row>
    <row r="3887" spans="1:3" x14ac:dyDescent="0.2">
      <c r="A3887" t="s">
        <v>10540</v>
      </c>
      <c r="B3887" t="s">
        <v>6473</v>
      </c>
      <c r="C3887" t="s">
        <v>14645</v>
      </c>
    </row>
    <row r="3888" spans="1:3" x14ac:dyDescent="0.2">
      <c r="A3888" t="s">
        <v>10541</v>
      </c>
      <c r="B3888" t="s">
        <v>6473</v>
      </c>
      <c r="C3888" t="s">
        <v>14646</v>
      </c>
    </row>
    <row r="3889" spans="1:3" x14ac:dyDescent="0.2">
      <c r="A3889" t="s">
        <v>10542</v>
      </c>
      <c r="B3889" t="s">
        <v>1065</v>
      </c>
      <c r="C3889" t="s">
        <v>14647</v>
      </c>
    </row>
    <row r="3890" spans="1:3" x14ac:dyDescent="0.2">
      <c r="A3890" t="s">
        <v>10543</v>
      </c>
      <c r="B3890" t="s">
        <v>6473</v>
      </c>
      <c r="C3890" t="s">
        <v>14648</v>
      </c>
    </row>
    <row r="3891" spans="1:3" x14ac:dyDescent="0.2">
      <c r="A3891" t="s">
        <v>10544</v>
      </c>
      <c r="B3891" t="s">
        <v>6693</v>
      </c>
      <c r="C3891" t="s">
        <v>14649</v>
      </c>
    </row>
    <row r="3892" spans="1:3" x14ac:dyDescent="0.2">
      <c r="A3892" t="s">
        <v>10545</v>
      </c>
      <c r="B3892" t="s">
        <v>6473</v>
      </c>
      <c r="C3892" t="s">
        <v>14650</v>
      </c>
    </row>
    <row r="3893" spans="1:3" x14ac:dyDescent="0.2">
      <c r="A3893" t="s">
        <v>10546</v>
      </c>
      <c r="B3893" t="s">
        <v>10547</v>
      </c>
      <c r="C3893" t="s">
        <v>14651</v>
      </c>
    </row>
    <row r="3894" spans="1:3" x14ac:dyDescent="0.2">
      <c r="A3894" t="s">
        <v>10548</v>
      </c>
      <c r="B3894" t="s">
        <v>1457</v>
      </c>
      <c r="C3894" t="s">
        <v>14652</v>
      </c>
    </row>
    <row r="3895" spans="1:3" x14ac:dyDescent="0.2">
      <c r="A3895" t="s">
        <v>10549</v>
      </c>
      <c r="B3895" t="s">
        <v>1766</v>
      </c>
      <c r="C3895" t="s">
        <v>14653</v>
      </c>
    </row>
    <row r="3896" spans="1:3" x14ac:dyDescent="0.2">
      <c r="A3896" t="s">
        <v>10550</v>
      </c>
      <c r="B3896" t="s">
        <v>7209</v>
      </c>
      <c r="C3896" t="s">
        <v>14654</v>
      </c>
    </row>
    <row r="3897" spans="1:3" x14ac:dyDescent="0.2">
      <c r="A3897" t="s">
        <v>10551</v>
      </c>
      <c r="B3897" t="s">
        <v>6590</v>
      </c>
      <c r="C3897" t="s">
        <v>14655</v>
      </c>
    </row>
    <row r="3898" spans="1:3" x14ac:dyDescent="0.2">
      <c r="A3898" t="s">
        <v>10552</v>
      </c>
      <c r="B3898" t="s">
        <v>1766</v>
      </c>
      <c r="C3898" t="s">
        <v>14656</v>
      </c>
    </row>
    <row r="3899" spans="1:3" x14ac:dyDescent="0.2">
      <c r="A3899" t="s">
        <v>10553</v>
      </c>
      <c r="B3899" t="s">
        <v>6476</v>
      </c>
      <c r="C3899" t="s">
        <v>14657</v>
      </c>
    </row>
    <row r="3900" spans="1:3" x14ac:dyDescent="0.2">
      <c r="A3900" t="s">
        <v>10554</v>
      </c>
      <c r="B3900" t="s">
        <v>6476</v>
      </c>
      <c r="C3900" t="s">
        <v>14658</v>
      </c>
    </row>
    <row r="3901" spans="1:3" x14ac:dyDescent="0.2">
      <c r="A3901" t="s">
        <v>10555</v>
      </c>
      <c r="B3901" t="s">
        <v>6493</v>
      </c>
      <c r="C3901" t="s">
        <v>14659</v>
      </c>
    </row>
    <row r="3902" spans="1:3" x14ac:dyDescent="0.2">
      <c r="A3902" t="s">
        <v>10556</v>
      </c>
      <c r="B3902" t="s">
        <v>6590</v>
      </c>
      <c r="C3902" t="s">
        <v>14660</v>
      </c>
    </row>
    <row r="3903" spans="1:3" x14ac:dyDescent="0.2">
      <c r="A3903" t="s">
        <v>10557</v>
      </c>
      <c r="B3903" t="s">
        <v>6590</v>
      </c>
      <c r="C3903" t="s">
        <v>14661</v>
      </c>
    </row>
    <row r="3904" spans="1:3" x14ac:dyDescent="0.2">
      <c r="A3904" t="s">
        <v>10558</v>
      </c>
      <c r="B3904" t="s">
        <v>956</v>
      </c>
      <c r="C3904" t="s">
        <v>14662</v>
      </c>
    </row>
    <row r="3905" spans="1:3" x14ac:dyDescent="0.2">
      <c r="A3905" t="s">
        <v>10559</v>
      </c>
      <c r="B3905" t="s">
        <v>6590</v>
      </c>
      <c r="C3905" t="s">
        <v>14663</v>
      </c>
    </row>
    <row r="3906" spans="1:3" x14ac:dyDescent="0.2">
      <c r="A3906" t="s">
        <v>10560</v>
      </c>
      <c r="B3906" t="s">
        <v>6590</v>
      </c>
      <c r="C3906" t="s">
        <v>12529</v>
      </c>
    </row>
    <row r="3907" spans="1:3" x14ac:dyDescent="0.2">
      <c r="A3907" t="s">
        <v>10561</v>
      </c>
      <c r="B3907" t="s">
        <v>7534</v>
      </c>
      <c r="C3907" t="s">
        <v>14664</v>
      </c>
    </row>
    <row r="3908" spans="1:3" x14ac:dyDescent="0.2">
      <c r="A3908" t="s">
        <v>10562</v>
      </c>
      <c r="B3908" t="s">
        <v>6590</v>
      </c>
      <c r="C3908" t="s">
        <v>6390</v>
      </c>
    </row>
    <row r="3909" spans="1:3" x14ac:dyDescent="0.2">
      <c r="A3909" t="s">
        <v>10563</v>
      </c>
      <c r="B3909" t="s">
        <v>1766</v>
      </c>
      <c r="C3909" t="s">
        <v>14665</v>
      </c>
    </row>
    <row r="3910" spans="1:3" x14ac:dyDescent="0.2">
      <c r="A3910" t="s">
        <v>10564</v>
      </c>
      <c r="B3910" t="s">
        <v>6700</v>
      </c>
      <c r="C3910" t="s">
        <v>14666</v>
      </c>
    </row>
    <row r="3911" spans="1:3" x14ac:dyDescent="0.2">
      <c r="A3911" t="s">
        <v>10565</v>
      </c>
      <c r="B3911" t="s">
        <v>1766</v>
      </c>
      <c r="C3911" t="s">
        <v>12417</v>
      </c>
    </row>
    <row r="3912" spans="1:3" x14ac:dyDescent="0.2">
      <c r="A3912" t="s">
        <v>10566</v>
      </c>
      <c r="B3912" t="s">
        <v>7209</v>
      </c>
      <c r="C3912" t="s">
        <v>14667</v>
      </c>
    </row>
    <row r="3913" spans="1:3" x14ac:dyDescent="0.2">
      <c r="A3913" t="s">
        <v>10567</v>
      </c>
      <c r="B3913" t="s">
        <v>7209</v>
      </c>
      <c r="C3913" t="s">
        <v>14668</v>
      </c>
    </row>
    <row r="3914" spans="1:3" x14ac:dyDescent="0.2">
      <c r="A3914" t="s">
        <v>10568</v>
      </c>
      <c r="B3914" t="s">
        <v>1766</v>
      </c>
      <c r="C3914" t="s">
        <v>12365</v>
      </c>
    </row>
    <row r="3915" spans="1:3" x14ac:dyDescent="0.2">
      <c r="A3915" t="s">
        <v>10569</v>
      </c>
      <c r="B3915" t="s">
        <v>1482</v>
      </c>
      <c r="C3915" t="s">
        <v>14669</v>
      </c>
    </row>
    <row r="3916" spans="1:3" x14ac:dyDescent="0.2">
      <c r="A3916" t="s">
        <v>10570</v>
      </c>
      <c r="B3916" t="s">
        <v>6668</v>
      </c>
      <c r="C3916" t="s">
        <v>14670</v>
      </c>
    </row>
    <row r="3917" spans="1:3" x14ac:dyDescent="0.2">
      <c r="A3917" t="s">
        <v>10571</v>
      </c>
      <c r="B3917" t="s">
        <v>1766</v>
      </c>
      <c r="C3917" t="s">
        <v>2931</v>
      </c>
    </row>
    <row r="3918" spans="1:3" x14ac:dyDescent="0.2">
      <c r="A3918" t="s">
        <v>10572</v>
      </c>
      <c r="B3918" t="s">
        <v>1766</v>
      </c>
      <c r="C3918" t="s">
        <v>12365</v>
      </c>
    </row>
    <row r="3919" spans="1:3" x14ac:dyDescent="0.2">
      <c r="A3919" t="s">
        <v>10573</v>
      </c>
      <c r="B3919" t="s">
        <v>7637</v>
      </c>
      <c r="C3919" t="s">
        <v>14671</v>
      </c>
    </row>
    <row r="3920" spans="1:3" x14ac:dyDescent="0.2">
      <c r="A3920" t="s">
        <v>10574</v>
      </c>
      <c r="B3920" t="s">
        <v>6473</v>
      </c>
      <c r="C3920" t="s">
        <v>14672</v>
      </c>
    </row>
    <row r="3921" spans="1:3" x14ac:dyDescent="0.2">
      <c r="A3921" t="s">
        <v>10575</v>
      </c>
      <c r="B3921" t="s">
        <v>1766</v>
      </c>
      <c r="C3921" t="s">
        <v>12365</v>
      </c>
    </row>
    <row r="3922" spans="1:3" x14ac:dyDescent="0.2">
      <c r="A3922" t="s">
        <v>10576</v>
      </c>
      <c r="B3922" t="s">
        <v>7209</v>
      </c>
      <c r="C3922" t="s">
        <v>14673</v>
      </c>
    </row>
    <row r="3923" spans="1:3" x14ac:dyDescent="0.2">
      <c r="A3923" t="s">
        <v>10577</v>
      </c>
      <c r="B3923" t="s">
        <v>1457</v>
      </c>
      <c r="C3923" t="s">
        <v>14674</v>
      </c>
    </row>
    <row r="3924" spans="1:3" x14ac:dyDescent="0.2">
      <c r="A3924" t="s">
        <v>10578</v>
      </c>
      <c r="B3924" t="s">
        <v>1766</v>
      </c>
      <c r="C3924" t="s">
        <v>2931</v>
      </c>
    </row>
    <row r="3925" spans="1:3" x14ac:dyDescent="0.2">
      <c r="A3925" t="s">
        <v>10579</v>
      </c>
      <c r="B3925" t="s">
        <v>1457</v>
      </c>
      <c r="C3925" t="s">
        <v>14675</v>
      </c>
    </row>
    <row r="3926" spans="1:3" x14ac:dyDescent="0.2">
      <c r="A3926" t="s">
        <v>10580</v>
      </c>
      <c r="B3926" t="s">
        <v>1457</v>
      </c>
      <c r="C3926" t="s">
        <v>14676</v>
      </c>
    </row>
    <row r="3927" spans="1:3" x14ac:dyDescent="0.2">
      <c r="A3927" t="s">
        <v>10581</v>
      </c>
      <c r="B3927" t="s">
        <v>1457</v>
      </c>
      <c r="C3927" t="s">
        <v>14677</v>
      </c>
    </row>
    <row r="3928" spans="1:3" x14ac:dyDescent="0.2">
      <c r="A3928" t="s">
        <v>10582</v>
      </c>
      <c r="B3928" t="s">
        <v>1457</v>
      </c>
      <c r="C3928" t="s">
        <v>14678</v>
      </c>
    </row>
    <row r="3929" spans="1:3" x14ac:dyDescent="0.2">
      <c r="A3929" t="s">
        <v>10583</v>
      </c>
      <c r="B3929" t="s">
        <v>1457</v>
      </c>
      <c r="C3929" t="s">
        <v>14679</v>
      </c>
    </row>
    <row r="3930" spans="1:3" x14ac:dyDescent="0.2">
      <c r="A3930" t="s">
        <v>10584</v>
      </c>
      <c r="B3930" t="s">
        <v>6473</v>
      </c>
      <c r="C3930" t="s">
        <v>14680</v>
      </c>
    </row>
    <row r="3931" spans="1:3" x14ac:dyDescent="0.2">
      <c r="A3931" t="s">
        <v>10585</v>
      </c>
      <c r="B3931" t="s">
        <v>6668</v>
      </c>
      <c r="C3931" t="s">
        <v>14681</v>
      </c>
    </row>
    <row r="3932" spans="1:3" x14ac:dyDescent="0.2">
      <c r="A3932" t="s">
        <v>10586</v>
      </c>
      <c r="B3932" t="s">
        <v>6668</v>
      </c>
      <c r="C3932" t="s">
        <v>14682</v>
      </c>
    </row>
    <row r="3933" spans="1:3" x14ac:dyDescent="0.2">
      <c r="A3933" t="s">
        <v>10587</v>
      </c>
      <c r="B3933" t="s">
        <v>6668</v>
      </c>
      <c r="C3933" t="s">
        <v>14683</v>
      </c>
    </row>
    <row r="3934" spans="1:3" x14ac:dyDescent="0.2">
      <c r="A3934" t="s">
        <v>10588</v>
      </c>
      <c r="B3934" t="s">
        <v>6590</v>
      </c>
      <c r="C3934" t="s">
        <v>14684</v>
      </c>
    </row>
    <row r="3935" spans="1:3" x14ac:dyDescent="0.2">
      <c r="A3935" t="s">
        <v>10589</v>
      </c>
      <c r="B3935" t="s">
        <v>70</v>
      </c>
      <c r="C3935" t="s">
        <v>14685</v>
      </c>
    </row>
    <row r="3936" spans="1:3" x14ac:dyDescent="0.2">
      <c r="A3936" t="s">
        <v>10590</v>
      </c>
      <c r="B3936" t="s">
        <v>6493</v>
      </c>
      <c r="C3936" t="s">
        <v>14686</v>
      </c>
    </row>
    <row r="3937" spans="1:3" x14ac:dyDescent="0.2">
      <c r="A3937" t="s">
        <v>10591</v>
      </c>
      <c r="B3937" t="s">
        <v>6693</v>
      </c>
      <c r="C3937" t="s">
        <v>14687</v>
      </c>
    </row>
    <row r="3938" spans="1:3" x14ac:dyDescent="0.2">
      <c r="A3938" t="s">
        <v>10592</v>
      </c>
      <c r="B3938" t="s">
        <v>70</v>
      </c>
      <c r="C3938" t="s">
        <v>14688</v>
      </c>
    </row>
    <row r="3939" spans="1:3" x14ac:dyDescent="0.2">
      <c r="A3939" t="s">
        <v>10593</v>
      </c>
      <c r="B3939" t="s">
        <v>6590</v>
      </c>
      <c r="C3939" t="s">
        <v>14689</v>
      </c>
    </row>
    <row r="3940" spans="1:3" x14ac:dyDescent="0.2">
      <c r="A3940" t="s">
        <v>10594</v>
      </c>
      <c r="B3940" t="s">
        <v>7209</v>
      </c>
      <c r="C3940" t="s">
        <v>14690</v>
      </c>
    </row>
    <row r="3941" spans="1:3" x14ac:dyDescent="0.2">
      <c r="A3941" t="s">
        <v>10595</v>
      </c>
      <c r="B3941" t="s">
        <v>6590</v>
      </c>
      <c r="C3941" t="s">
        <v>12180</v>
      </c>
    </row>
    <row r="3942" spans="1:3" x14ac:dyDescent="0.2">
      <c r="A3942" t="s">
        <v>10596</v>
      </c>
      <c r="B3942" t="s">
        <v>1766</v>
      </c>
      <c r="C3942" t="s">
        <v>14691</v>
      </c>
    </row>
    <row r="3943" spans="1:3" x14ac:dyDescent="0.2">
      <c r="A3943" t="s">
        <v>10597</v>
      </c>
      <c r="B3943" t="s">
        <v>1766</v>
      </c>
      <c r="C3943" t="s">
        <v>14692</v>
      </c>
    </row>
    <row r="3944" spans="1:3" x14ac:dyDescent="0.2">
      <c r="A3944" t="s">
        <v>10598</v>
      </c>
      <c r="B3944" t="s">
        <v>10599</v>
      </c>
      <c r="C3944" t="s">
        <v>14693</v>
      </c>
    </row>
    <row r="3945" spans="1:3" x14ac:dyDescent="0.2">
      <c r="A3945" t="s">
        <v>10600</v>
      </c>
      <c r="B3945" t="s">
        <v>10601</v>
      </c>
      <c r="C3945" t="s">
        <v>14694</v>
      </c>
    </row>
    <row r="3946" spans="1:3" x14ac:dyDescent="0.2">
      <c r="A3946" t="s">
        <v>10602</v>
      </c>
      <c r="B3946" t="s">
        <v>7209</v>
      </c>
      <c r="C3946" t="s">
        <v>14690</v>
      </c>
    </row>
    <row r="3947" spans="1:3" x14ac:dyDescent="0.2">
      <c r="A3947" t="s">
        <v>10603</v>
      </c>
      <c r="B3947" t="s">
        <v>180</v>
      </c>
      <c r="C3947" t="s">
        <v>14695</v>
      </c>
    </row>
    <row r="3948" spans="1:3" x14ac:dyDescent="0.2">
      <c r="A3948" t="s">
        <v>10604</v>
      </c>
      <c r="B3948" t="s">
        <v>1766</v>
      </c>
      <c r="C3948" t="s">
        <v>14696</v>
      </c>
    </row>
    <row r="3949" spans="1:3" x14ac:dyDescent="0.2">
      <c r="A3949" t="s">
        <v>10605</v>
      </c>
      <c r="B3949" t="s">
        <v>1766</v>
      </c>
      <c r="C3949" t="s">
        <v>14697</v>
      </c>
    </row>
    <row r="3950" spans="1:3" x14ac:dyDescent="0.2">
      <c r="A3950" t="s">
        <v>10606</v>
      </c>
      <c r="B3950" t="s">
        <v>1766</v>
      </c>
      <c r="C3950" t="s">
        <v>12365</v>
      </c>
    </row>
    <row r="3951" spans="1:3" x14ac:dyDescent="0.2">
      <c r="A3951" t="s">
        <v>10607</v>
      </c>
      <c r="B3951" t="s">
        <v>1766</v>
      </c>
      <c r="C3951" t="s">
        <v>2931</v>
      </c>
    </row>
    <row r="3952" spans="1:3" x14ac:dyDescent="0.2">
      <c r="A3952" t="s">
        <v>10608</v>
      </c>
      <c r="B3952" t="s">
        <v>1766</v>
      </c>
      <c r="C3952" t="s">
        <v>14698</v>
      </c>
    </row>
    <row r="3953" spans="1:3" x14ac:dyDescent="0.2">
      <c r="A3953" t="s">
        <v>10609</v>
      </c>
      <c r="B3953" t="s">
        <v>1766</v>
      </c>
      <c r="C3953" t="s">
        <v>12365</v>
      </c>
    </row>
    <row r="3954" spans="1:3" x14ac:dyDescent="0.2">
      <c r="A3954" t="s">
        <v>10610</v>
      </c>
      <c r="B3954" t="s">
        <v>1766</v>
      </c>
      <c r="C3954" t="s">
        <v>12365</v>
      </c>
    </row>
    <row r="3955" spans="1:3" x14ac:dyDescent="0.2">
      <c r="A3955" t="s">
        <v>10611</v>
      </c>
      <c r="B3955" t="s">
        <v>6668</v>
      </c>
      <c r="C3955" t="s">
        <v>14699</v>
      </c>
    </row>
    <row r="3956" spans="1:3" x14ac:dyDescent="0.2">
      <c r="A3956" t="s">
        <v>10612</v>
      </c>
      <c r="B3956" t="s">
        <v>1065</v>
      </c>
      <c r="C3956" t="s">
        <v>10613</v>
      </c>
    </row>
    <row r="3957" spans="1:3" x14ac:dyDescent="0.2">
      <c r="A3957" t="s">
        <v>10614</v>
      </c>
      <c r="B3957" t="s">
        <v>4341</v>
      </c>
      <c r="C3957" t="s">
        <v>14700</v>
      </c>
    </row>
    <row r="3958" spans="1:3" x14ac:dyDescent="0.2">
      <c r="A3958" t="s">
        <v>10615</v>
      </c>
      <c r="B3958" t="s">
        <v>7265</v>
      </c>
      <c r="C3958" t="s">
        <v>3492</v>
      </c>
    </row>
    <row r="3959" spans="1:3" x14ac:dyDescent="0.2">
      <c r="A3959" t="s">
        <v>10616</v>
      </c>
      <c r="B3959" t="s">
        <v>6473</v>
      </c>
      <c r="C3959" t="s">
        <v>14701</v>
      </c>
    </row>
    <row r="3960" spans="1:3" x14ac:dyDescent="0.2">
      <c r="A3960" t="s">
        <v>10617</v>
      </c>
      <c r="B3960" t="s">
        <v>180</v>
      </c>
      <c r="C3960" t="s">
        <v>3702</v>
      </c>
    </row>
    <row r="3961" spans="1:3" x14ac:dyDescent="0.2">
      <c r="A3961" t="s">
        <v>10618</v>
      </c>
      <c r="B3961" t="s">
        <v>7209</v>
      </c>
      <c r="C3961" t="s">
        <v>14702</v>
      </c>
    </row>
    <row r="3962" spans="1:3" x14ac:dyDescent="0.2">
      <c r="A3962" t="s">
        <v>10619</v>
      </c>
      <c r="B3962" t="s">
        <v>6590</v>
      </c>
      <c r="C3962" t="s">
        <v>14703</v>
      </c>
    </row>
    <row r="3963" spans="1:3" x14ac:dyDescent="0.2">
      <c r="A3963" t="s">
        <v>10620</v>
      </c>
      <c r="B3963" t="s">
        <v>1766</v>
      </c>
      <c r="C3963" t="s">
        <v>12365</v>
      </c>
    </row>
    <row r="3964" spans="1:3" x14ac:dyDescent="0.2">
      <c r="A3964" t="s">
        <v>10621</v>
      </c>
      <c r="B3964" t="s">
        <v>1766</v>
      </c>
      <c r="C3964" t="s">
        <v>14704</v>
      </c>
    </row>
    <row r="3965" spans="1:3" x14ac:dyDescent="0.2">
      <c r="A3965" t="s">
        <v>10622</v>
      </c>
      <c r="B3965" t="s">
        <v>1766</v>
      </c>
      <c r="C3965" t="s">
        <v>12365</v>
      </c>
    </row>
    <row r="3966" spans="1:3" x14ac:dyDescent="0.2">
      <c r="A3966" t="s">
        <v>10623</v>
      </c>
      <c r="B3966" t="s">
        <v>1766</v>
      </c>
      <c r="C3966" t="s">
        <v>12365</v>
      </c>
    </row>
    <row r="3967" spans="1:3" x14ac:dyDescent="0.2">
      <c r="A3967" t="s">
        <v>10624</v>
      </c>
      <c r="B3967" t="s">
        <v>1766</v>
      </c>
      <c r="C3967" t="s">
        <v>12365</v>
      </c>
    </row>
    <row r="3968" spans="1:3" x14ac:dyDescent="0.2">
      <c r="A3968" t="s">
        <v>10625</v>
      </c>
      <c r="B3968" t="s">
        <v>1766</v>
      </c>
      <c r="C3968" t="s">
        <v>14705</v>
      </c>
    </row>
    <row r="3969" spans="1:3" x14ac:dyDescent="0.2">
      <c r="A3969" t="s">
        <v>10626</v>
      </c>
      <c r="B3969" t="s">
        <v>1766</v>
      </c>
      <c r="C3969" t="s">
        <v>14706</v>
      </c>
    </row>
    <row r="3970" spans="1:3" x14ac:dyDescent="0.2">
      <c r="A3970" t="s">
        <v>10627</v>
      </c>
      <c r="B3970" t="s">
        <v>1766</v>
      </c>
      <c r="C3970" t="s">
        <v>14707</v>
      </c>
    </row>
    <row r="3971" spans="1:3" x14ac:dyDescent="0.2">
      <c r="A3971" t="s">
        <v>10628</v>
      </c>
      <c r="B3971" t="s">
        <v>1766</v>
      </c>
      <c r="C3971" t="s">
        <v>14270</v>
      </c>
    </row>
    <row r="3972" spans="1:3" x14ac:dyDescent="0.2">
      <c r="A3972" t="s">
        <v>10629</v>
      </c>
      <c r="B3972" t="s">
        <v>70</v>
      </c>
      <c r="C3972" t="s">
        <v>14708</v>
      </c>
    </row>
    <row r="3973" spans="1:3" x14ac:dyDescent="0.2">
      <c r="A3973" t="s">
        <v>10630</v>
      </c>
      <c r="B3973" t="s">
        <v>7209</v>
      </c>
      <c r="C3973" t="s">
        <v>14709</v>
      </c>
    </row>
    <row r="3974" spans="1:3" x14ac:dyDescent="0.2">
      <c r="A3974" t="s">
        <v>10631</v>
      </c>
      <c r="B3974" t="s">
        <v>1766</v>
      </c>
      <c r="C3974" t="s">
        <v>2931</v>
      </c>
    </row>
    <row r="3975" spans="1:3" x14ac:dyDescent="0.2">
      <c r="A3975" t="s">
        <v>10632</v>
      </c>
      <c r="B3975" t="s">
        <v>1766</v>
      </c>
      <c r="C3975" t="s">
        <v>2931</v>
      </c>
    </row>
    <row r="3976" spans="1:3" x14ac:dyDescent="0.2">
      <c r="A3976" t="s">
        <v>10633</v>
      </c>
      <c r="B3976" t="s">
        <v>6590</v>
      </c>
      <c r="C3976" t="s">
        <v>14710</v>
      </c>
    </row>
    <row r="3977" spans="1:3" x14ac:dyDescent="0.2">
      <c r="A3977" t="s">
        <v>10634</v>
      </c>
      <c r="B3977" t="s">
        <v>1766</v>
      </c>
      <c r="C3977" t="s">
        <v>2931</v>
      </c>
    </row>
    <row r="3978" spans="1:3" x14ac:dyDescent="0.2">
      <c r="A3978" t="s">
        <v>10635</v>
      </c>
      <c r="B3978" t="s">
        <v>1766</v>
      </c>
      <c r="C3978" t="s">
        <v>12365</v>
      </c>
    </row>
    <row r="3979" spans="1:3" x14ac:dyDescent="0.2">
      <c r="A3979" t="s">
        <v>10636</v>
      </c>
      <c r="B3979" t="s">
        <v>1766</v>
      </c>
      <c r="C3979" t="s">
        <v>2931</v>
      </c>
    </row>
    <row r="3980" spans="1:3" x14ac:dyDescent="0.2">
      <c r="A3980" t="s">
        <v>10637</v>
      </c>
      <c r="B3980" t="s">
        <v>1766</v>
      </c>
      <c r="C3980" t="s">
        <v>14270</v>
      </c>
    </row>
    <row r="3981" spans="1:3" x14ac:dyDescent="0.2">
      <c r="A3981" t="s">
        <v>10638</v>
      </c>
      <c r="B3981" t="s">
        <v>1766</v>
      </c>
      <c r="C3981" t="s">
        <v>14489</v>
      </c>
    </row>
    <row r="3982" spans="1:3" x14ac:dyDescent="0.2">
      <c r="A3982" t="s">
        <v>10639</v>
      </c>
      <c r="B3982" t="s">
        <v>1766</v>
      </c>
      <c r="C3982" t="s">
        <v>14711</v>
      </c>
    </row>
    <row r="3983" spans="1:3" x14ac:dyDescent="0.2">
      <c r="A3983" t="s">
        <v>10640</v>
      </c>
      <c r="B3983" t="s">
        <v>1766</v>
      </c>
      <c r="C3983" t="s">
        <v>14712</v>
      </c>
    </row>
    <row r="3984" spans="1:3" x14ac:dyDescent="0.2">
      <c r="A3984" t="s">
        <v>10641</v>
      </c>
      <c r="B3984" t="s">
        <v>7209</v>
      </c>
      <c r="C3984" t="s">
        <v>14690</v>
      </c>
    </row>
    <row r="3985" spans="1:3" x14ac:dyDescent="0.2">
      <c r="A3985" t="s">
        <v>10642</v>
      </c>
      <c r="B3985" t="s">
        <v>1766</v>
      </c>
      <c r="C3985" t="s">
        <v>12365</v>
      </c>
    </row>
    <row r="3986" spans="1:3" x14ac:dyDescent="0.2">
      <c r="A3986" t="s">
        <v>10643</v>
      </c>
      <c r="B3986" t="s">
        <v>1766</v>
      </c>
      <c r="C3986" t="s">
        <v>2931</v>
      </c>
    </row>
    <row r="3987" spans="1:3" x14ac:dyDescent="0.2">
      <c r="A3987" t="s">
        <v>10644</v>
      </c>
      <c r="B3987" t="s">
        <v>956</v>
      </c>
      <c r="C3987" t="s">
        <v>14713</v>
      </c>
    </row>
    <row r="3988" spans="1:3" x14ac:dyDescent="0.2">
      <c r="A3988" t="s">
        <v>10645</v>
      </c>
      <c r="B3988" t="s">
        <v>7209</v>
      </c>
      <c r="C3988" t="s">
        <v>14690</v>
      </c>
    </row>
    <row r="3989" spans="1:3" x14ac:dyDescent="0.2">
      <c r="A3989" t="s">
        <v>10646</v>
      </c>
      <c r="B3989" t="s">
        <v>7209</v>
      </c>
      <c r="C3989" t="s">
        <v>14714</v>
      </c>
    </row>
    <row r="3990" spans="1:3" x14ac:dyDescent="0.2">
      <c r="A3990" t="s">
        <v>10647</v>
      </c>
      <c r="B3990" t="s">
        <v>6493</v>
      </c>
      <c r="C3990" t="s">
        <v>14715</v>
      </c>
    </row>
    <row r="3991" spans="1:3" x14ac:dyDescent="0.2">
      <c r="A3991" t="s">
        <v>10648</v>
      </c>
      <c r="B3991" t="s">
        <v>180</v>
      </c>
      <c r="C3991" t="s">
        <v>14716</v>
      </c>
    </row>
    <row r="3992" spans="1:3" x14ac:dyDescent="0.2">
      <c r="A3992" t="s">
        <v>10649</v>
      </c>
      <c r="B3992" t="s">
        <v>8900</v>
      </c>
      <c r="C3992" t="s">
        <v>14717</v>
      </c>
    </row>
    <row r="3993" spans="1:3" x14ac:dyDescent="0.2">
      <c r="A3993" t="s">
        <v>10650</v>
      </c>
      <c r="B3993" t="s">
        <v>1766</v>
      </c>
      <c r="C3993" t="s">
        <v>12365</v>
      </c>
    </row>
    <row r="3994" spans="1:3" x14ac:dyDescent="0.2">
      <c r="A3994" t="s">
        <v>10651</v>
      </c>
      <c r="B3994" t="s">
        <v>1766</v>
      </c>
      <c r="C3994" t="s">
        <v>12365</v>
      </c>
    </row>
    <row r="3995" spans="1:3" x14ac:dyDescent="0.2">
      <c r="A3995" t="s">
        <v>10652</v>
      </c>
      <c r="B3995" t="s">
        <v>1766</v>
      </c>
      <c r="C3995" t="s">
        <v>12365</v>
      </c>
    </row>
    <row r="3996" spans="1:3" x14ac:dyDescent="0.2">
      <c r="A3996" t="s">
        <v>10653</v>
      </c>
      <c r="B3996" t="s">
        <v>1766</v>
      </c>
      <c r="C3996" t="s">
        <v>14718</v>
      </c>
    </row>
    <row r="3997" spans="1:3" x14ac:dyDescent="0.2">
      <c r="A3997" t="s">
        <v>10654</v>
      </c>
      <c r="B3997" t="s">
        <v>1766</v>
      </c>
      <c r="C3997" t="s">
        <v>14719</v>
      </c>
    </row>
    <row r="3998" spans="1:3" x14ac:dyDescent="0.2">
      <c r="A3998" t="s">
        <v>10655</v>
      </c>
      <c r="B3998" t="s">
        <v>7209</v>
      </c>
      <c r="C3998" t="s">
        <v>14714</v>
      </c>
    </row>
    <row r="3999" spans="1:3" x14ac:dyDescent="0.2">
      <c r="A3999" t="s">
        <v>10656</v>
      </c>
      <c r="B3999" t="s">
        <v>4341</v>
      </c>
      <c r="C3999" t="s">
        <v>14720</v>
      </c>
    </row>
    <row r="4000" spans="1:3" x14ac:dyDescent="0.2">
      <c r="A4000" t="s">
        <v>10657</v>
      </c>
      <c r="B4000" t="s">
        <v>1766</v>
      </c>
      <c r="C4000" t="s">
        <v>14721</v>
      </c>
    </row>
    <row r="4001" spans="1:3" x14ac:dyDescent="0.2">
      <c r="A4001" t="s">
        <v>10658</v>
      </c>
      <c r="B4001" t="s">
        <v>1457</v>
      </c>
      <c r="C4001" t="s">
        <v>14722</v>
      </c>
    </row>
    <row r="4002" spans="1:3" x14ac:dyDescent="0.2">
      <c r="A4002" t="s">
        <v>10659</v>
      </c>
      <c r="B4002" t="s">
        <v>1766</v>
      </c>
      <c r="C4002" t="s">
        <v>12365</v>
      </c>
    </row>
    <row r="4003" spans="1:3" x14ac:dyDescent="0.2">
      <c r="A4003" t="s">
        <v>10660</v>
      </c>
      <c r="B4003" t="s">
        <v>6563</v>
      </c>
      <c r="C4003" t="s">
        <v>12376</v>
      </c>
    </row>
    <row r="4004" spans="1:3" x14ac:dyDescent="0.2">
      <c r="A4004" t="s">
        <v>10661</v>
      </c>
      <c r="B4004" t="s">
        <v>1766</v>
      </c>
      <c r="C4004" t="s">
        <v>14723</v>
      </c>
    </row>
    <row r="4005" spans="1:3" x14ac:dyDescent="0.2">
      <c r="A4005" t="s">
        <v>10662</v>
      </c>
      <c r="B4005" t="s">
        <v>6590</v>
      </c>
      <c r="C4005" t="s">
        <v>13257</v>
      </c>
    </row>
    <row r="4006" spans="1:3" x14ac:dyDescent="0.2">
      <c r="A4006" t="s">
        <v>10663</v>
      </c>
      <c r="B4006" t="s">
        <v>6476</v>
      </c>
      <c r="C4006" t="s">
        <v>14724</v>
      </c>
    </row>
    <row r="4007" spans="1:3" x14ac:dyDescent="0.2">
      <c r="A4007" t="s">
        <v>10664</v>
      </c>
      <c r="B4007" t="s">
        <v>6563</v>
      </c>
      <c r="C4007" t="s">
        <v>13441</v>
      </c>
    </row>
    <row r="4008" spans="1:3" x14ac:dyDescent="0.2">
      <c r="A4008" t="s">
        <v>10665</v>
      </c>
      <c r="B4008" t="s">
        <v>1766</v>
      </c>
      <c r="C4008" t="s">
        <v>2931</v>
      </c>
    </row>
    <row r="4009" spans="1:3" x14ac:dyDescent="0.2">
      <c r="A4009" t="s">
        <v>10666</v>
      </c>
      <c r="B4009" t="s">
        <v>1766</v>
      </c>
      <c r="C4009" t="s">
        <v>12365</v>
      </c>
    </row>
    <row r="4010" spans="1:3" x14ac:dyDescent="0.2">
      <c r="A4010" t="s">
        <v>10667</v>
      </c>
      <c r="B4010" t="s">
        <v>6590</v>
      </c>
      <c r="C4010" t="s">
        <v>14725</v>
      </c>
    </row>
    <row r="4011" spans="1:3" x14ac:dyDescent="0.2">
      <c r="A4011" t="s">
        <v>10668</v>
      </c>
      <c r="B4011" t="s">
        <v>1766</v>
      </c>
      <c r="C4011" t="s">
        <v>12365</v>
      </c>
    </row>
    <row r="4012" spans="1:3" x14ac:dyDescent="0.2">
      <c r="A4012" t="s">
        <v>10669</v>
      </c>
      <c r="B4012" t="s">
        <v>1766</v>
      </c>
      <c r="C4012" t="s">
        <v>14726</v>
      </c>
    </row>
    <row r="4013" spans="1:3" x14ac:dyDescent="0.2">
      <c r="A4013" t="s">
        <v>10670</v>
      </c>
      <c r="B4013" t="s">
        <v>1766</v>
      </c>
      <c r="C4013" t="s">
        <v>12365</v>
      </c>
    </row>
    <row r="4014" spans="1:3" x14ac:dyDescent="0.2">
      <c r="A4014" t="s">
        <v>10671</v>
      </c>
      <c r="B4014" t="s">
        <v>1766</v>
      </c>
      <c r="C4014" t="s">
        <v>12365</v>
      </c>
    </row>
    <row r="4015" spans="1:3" x14ac:dyDescent="0.2">
      <c r="A4015" t="s">
        <v>10672</v>
      </c>
      <c r="B4015" t="s">
        <v>8314</v>
      </c>
      <c r="C4015" t="s">
        <v>14727</v>
      </c>
    </row>
    <row r="4016" spans="1:3" x14ac:dyDescent="0.2">
      <c r="A4016" t="s">
        <v>10673</v>
      </c>
      <c r="B4016" t="s">
        <v>1766</v>
      </c>
      <c r="C4016" t="s">
        <v>12365</v>
      </c>
    </row>
    <row r="4017" spans="1:3" x14ac:dyDescent="0.2">
      <c r="A4017" t="s">
        <v>10674</v>
      </c>
      <c r="B4017" t="s">
        <v>6820</v>
      </c>
      <c r="C4017" t="s">
        <v>14728</v>
      </c>
    </row>
    <row r="4018" spans="1:3" x14ac:dyDescent="0.2">
      <c r="A4018" t="s">
        <v>10675</v>
      </c>
      <c r="B4018" t="s">
        <v>1766</v>
      </c>
      <c r="C4018" t="s">
        <v>12365</v>
      </c>
    </row>
    <row r="4019" spans="1:3" x14ac:dyDescent="0.2">
      <c r="A4019" t="s">
        <v>10676</v>
      </c>
      <c r="B4019" t="s">
        <v>1766</v>
      </c>
      <c r="C4019" t="s">
        <v>12365</v>
      </c>
    </row>
    <row r="4020" spans="1:3" x14ac:dyDescent="0.2">
      <c r="A4020" t="s">
        <v>10677</v>
      </c>
      <c r="B4020" t="s">
        <v>6590</v>
      </c>
      <c r="C4020" t="s">
        <v>14729</v>
      </c>
    </row>
    <row r="4021" spans="1:3" x14ac:dyDescent="0.2">
      <c r="A4021" t="s">
        <v>10678</v>
      </c>
      <c r="B4021" t="s">
        <v>6590</v>
      </c>
      <c r="C4021" t="s">
        <v>14730</v>
      </c>
    </row>
    <row r="4022" spans="1:3" x14ac:dyDescent="0.2">
      <c r="A4022" t="s">
        <v>10679</v>
      </c>
      <c r="B4022" t="s">
        <v>1766</v>
      </c>
      <c r="C4022" t="s">
        <v>14719</v>
      </c>
    </row>
    <row r="4023" spans="1:3" x14ac:dyDescent="0.2">
      <c r="A4023" t="s">
        <v>10680</v>
      </c>
      <c r="B4023" t="s">
        <v>1766</v>
      </c>
      <c r="C4023" t="s">
        <v>12365</v>
      </c>
    </row>
    <row r="4024" spans="1:3" x14ac:dyDescent="0.2">
      <c r="A4024" t="s">
        <v>10681</v>
      </c>
      <c r="B4024" t="s">
        <v>1766</v>
      </c>
      <c r="C4024" t="s">
        <v>14731</v>
      </c>
    </row>
    <row r="4025" spans="1:3" x14ac:dyDescent="0.2">
      <c r="A4025" t="s">
        <v>10682</v>
      </c>
      <c r="B4025" t="s">
        <v>1766</v>
      </c>
      <c r="C4025" t="s">
        <v>14732</v>
      </c>
    </row>
    <row r="4026" spans="1:3" x14ac:dyDescent="0.2">
      <c r="A4026" t="s">
        <v>10683</v>
      </c>
      <c r="B4026" t="s">
        <v>1766</v>
      </c>
      <c r="C4026" t="s">
        <v>14733</v>
      </c>
    </row>
    <row r="4027" spans="1:3" x14ac:dyDescent="0.2">
      <c r="A4027" t="s">
        <v>10684</v>
      </c>
      <c r="B4027" t="s">
        <v>1766</v>
      </c>
      <c r="C4027" t="s">
        <v>12365</v>
      </c>
    </row>
    <row r="4028" spans="1:3" x14ac:dyDescent="0.2">
      <c r="A4028" t="s">
        <v>10685</v>
      </c>
      <c r="B4028" t="s">
        <v>1766</v>
      </c>
      <c r="C4028" t="s">
        <v>12365</v>
      </c>
    </row>
    <row r="4029" spans="1:3" x14ac:dyDescent="0.2">
      <c r="A4029" t="s">
        <v>10686</v>
      </c>
      <c r="B4029" t="s">
        <v>1065</v>
      </c>
      <c r="C4029" t="s">
        <v>14734</v>
      </c>
    </row>
    <row r="4030" spans="1:3" x14ac:dyDescent="0.2">
      <c r="A4030" t="s">
        <v>10687</v>
      </c>
      <c r="B4030" t="s">
        <v>4341</v>
      </c>
      <c r="C4030" t="s">
        <v>14735</v>
      </c>
    </row>
    <row r="4031" spans="1:3" x14ac:dyDescent="0.2">
      <c r="A4031" t="s">
        <v>10688</v>
      </c>
      <c r="B4031" t="s">
        <v>1766</v>
      </c>
      <c r="C4031" t="s">
        <v>14736</v>
      </c>
    </row>
    <row r="4032" spans="1:3" x14ac:dyDescent="0.2">
      <c r="A4032" t="s">
        <v>10689</v>
      </c>
      <c r="B4032" t="s">
        <v>1766</v>
      </c>
      <c r="C4032" t="s">
        <v>2931</v>
      </c>
    </row>
    <row r="4033" spans="1:3" x14ac:dyDescent="0.2">
      <c r="A4033" t="s">
        <v>10690</v>
      </c>
      <c r="B4033" t="s">
        <v>70</v>
      </c>
      <c r="C4033" t="s">
        <v>14737</v>
      </c>
    </row>
    <row r="4034" spans="1:3" x14ac:dyDescent="0.2">
      <c r="A4034" t="s">
        <v>10691</v>
      </c>
      <c r="B4034" t="s">
        <v>6473</v>
      </c>
      <c r="C4034" t="s">
        <v>14738</v>
      </c>
    </row>
    <row r="4035" spans="1:3" x14ac:dyDescent="0.2">
      <c r="A4035" t="s">
        <v>10692</v>
      </c>
      <c r="B4035" t="s">
        <v>6473</v>
      </c>
      <c r="C4035" t="s">
        <v>14739</v>
      </c>
    </row>
    <row r="4036" spans="1:3" x14ac:dyDescent="0.2">
      <c r="A4036" t="s">
        <v>10693</v>
      </c>
      <c r="B4036" t="s">
        <v>6473</v>
      </c>
      <c r="C4036" t="s">
        <v>14740</v>
      </c>
    </row>
    <row r="4037" spans="1:3" x14ac:dyDescent="0.2">
      <c r="A4037" t="s">
        <v>10694</v>
      </c>
      <c r="B4037" t="s">
        <v>6473</v>
      </c>
      <c r="C4037" t="s">
        <v>14741</v>
      </c>
    </row>
    <row r="4038" spans="1:3" x14ac:dyDescent="0.2">
      <c r="A4038" t="s">
        <v>10695</v>
      </c>
      <c r="B4038" t="s">
        <v>6890</v>
      </c>
      <c r="C4038" t="s">
        <v>14742</v>
      </c>
    </row>
    <row r="4039" spans="1:3" x14ac:dyDescent="0.2">
      <c r="A4039" t="s">
        <v>10696</v>
      </c>
      <c r="B4039" t="s">
        <v>6563</v>
      </c>
      <c r="C4039" t="s">
        <v>14743</v>
      </c>
    </row>
    <row r="4040" spans="1:3" x14ac:dyDescent="0.2">
      <c r="A4040" t="s">
        <v>10697</v>
      </c>
      <c r="B4040" t="s">
        <v>6473</v>
      </c>
      <c r="C4040" t="s">
        <v>14744</v>
      </c>
    </row>
    <row r="4041" spans="1:3" x14ac:dyDescent="0.2">
      <c r="A4041" t="s">
        <v>10698</v>
      </c>
      <c r="B4041" t="s">
        <v>6473</v>
      </c>
      <c r="C4041" t="s">
        <v>14745</v>
      </c>
    </row>
    <row r="4042" spans="1:3" x14ac:dyDescent="0.2">
      <c r="A4042" t="s">
        <v>10699</v>
      </c>
      <c r="B4042" t="s">
        <v>70</v>
      </c>
      <c r="C4042" t="s">
        <v>14746</v>
      </c>
    </row>
    <row r="4043" spans="1:3" x14ac:dyDescent="0.2">
      <c r="A4043" t="s">
        <v>10700</v>
      </c>
      <c r="B4043" t="s">
        <v>6590</v>
      </c>
      <c r="C4043" t="s">
        <v>14747</v>
      </c>
    </row>
    <row r="4044" spans="1:3" x14ac:dyDescent="0.2">
      <c r="A4044" t="s">
        <v>10701</v>
      </c>
      <c r="B4044" t="s">
        <v>6590</v>
      </c>
      <c r="C4044" t="s">
        <v>14748</v>
      </c>
    </row>
    <row r="4045" spans="1:3" x14ac:dyDescent="0.2">
      <c r="A4045" t="s">
        <v>10702</v>
      </c>
      <c r="B4045" t="s">
        <v>6590</v>
      </c>
      <c r="C4045" t="s">
        <v>14749</v>
      </c>
    </row>
    <row r="4046" spans="1:3" x14ac:dyDescent="0.2">
      <c r="A4046" t="s">
        <v>10703</v>
      </c>
      <c r="B4046" t="s">
        <v>6890</v>
      </c>
      <c r="C4046" t="s">
        <v>14750</v>
      </c>
    </row>
    <row r="4047" spans="1:3" x14ac:dyDescent="0.2">
      <c r="A4047" t="s">
        <v>10704</v>
      </c>
      <c r="B4047" t="s">
        <v>2773</v>
      </c>
      <c r="C4047" t="s">
        <v>14751</v>
      </c>
    </row>
    <row r="4048" spans="1:3" x14ac:dyDescent="0.2">
      <c r="A4048" t="s">
        <v>10705</v>
      </c>
      <c r="B4048" t="s">
        <v>2773</v>
      </c>
      <c r="C4048" t="s">
        <v>14752</v>
      </c>
    </row>
    <row r="4049" spans="1:3" x14ac:dyDescent="0.2">
      <c r="A4049" t="s">
        <v>10706</v>
      </c>
      <c r="B4049" t="s">
        <v>6693</v>
      </c>
      <c r="C4049" t="s">
        <v>14753</v>
      </c>
    </row>
    <row r="4050" spans="1:3" x14ac:dyDescent="0.2">
      <c r="A4050" t="s">
        <v>10707</v>
      </c>
      <c r="B4050" t="s">
        <v>6693</v>
      </c>
      <c r="C4050" t="s">
        <v>14754</v>
      </c>
    </row>
    <row r="4051" spans="1:3" x14ac:dyDescent="0.2">
      <c r="A4051" t="s">
        <v>10708</v>
      </c>
      <c r="B4051" t="s">
        <v>6693</v>
      </c>
      <c r="C4051" t="s">
        <v>14755</v>
      </c>
    </row>
    <row r="4052" spans="1:3" x14ac:dyDescent="0.2">
      <c r="A4052" t="s">
        <v>10709</v>
      </c>
      <c r="B4052" t="s">
        <v>6693</v>
      </c>
      <c r="C4052" t="s">
        <v>14756</v>
      </c>
    </row>
    <row r="4053" spans="1:3" x14ac:dyDescent="0.2">
      <c r="A4053" t="s">
        <v>10710</v>
      </c>
      <c r="B4053" t="s">
        <v>6693</v>
      </c>
      <c r="C4053" t="s">
        <v>14757</v>
      </c>
    </row>
    <row r="4054" spans="1:3" x14ac:dyDescent="0.2">
      <c r="A4054" t="s">
        <v>10711</v>
      </c>
      <c r="B4054" t="s">
        <v>6693</v>
      </c>
      <c r="C4054" t="s">
        <v>14758</v>
      </c>
    </row>
    <row r="4055" spans="1:3" x14ac:dyDescent="0.2">
      <c r="A4055" t="s">
        <v>10712</v>
      </c>
      <c r="B4055" t="s">
        <v>6693</v>
      </c>
      <c r="C4055" t="s">
        <v>14759</v>
      </c>
    </row>
    <row r="4056" spans="1:3" x14ac:dyDescent="0.2">
      <c r="A4056" t="s">
        <v>10713</v>
      </c>
      <c r="B4056" t="s">
        <v>6590</v>
      </c>
      <c r="C4056" t="s">
        <v>14760</v>
      </c>
    </row>
    <row r="4057" spans="1:3" x14ac:dyDescent="0.2">
      <c r="A4057" t="s">
        <v>10714</v>
      </c>
      <c r="B4057" t="s">
        <v>6590</v>
      </c>
      <c r="C4057" t="s">
        <v>12604</v>
      </c>
    </row>
    <row r="4058" spans="1:3" x14ac:dyDescent="0.2">
      <c r="A4058" t="s">
        <v>10715</v>
      </c>
      <c r="B4058" t="s">
        <v>70</v>
      </c>
      <c r="C4058" t="s">
        <v>14761</v>
      </c>
    </row>
    <row r="4059" spans="1:3" x14ac:dyDescent="0.2">
      <c r="A4059" t="s">
        <v>10716</v>
      </c>
      <c r="B4059" t="s">
        <v>6563</v>
      </c>
      <c r="C4059" t="s">
        <v>14762</v>
      </c>
    </row>
    <row r="4060" spans="1:3" x14ac:dyDescent="0.2">
      <c r="A4060" t="s">
        <v>10717</v>
      </c>
      <c r="B4060" t="s">
        <v>6590</v>
      </c>
      <c r="C4060" t="s">
        <v>14763</v>
      </c>
    </row>
    <row r="4061" spans="1:3" x14ac:dyDescent="0.2">
      <c r="A4061" t="s">
        <v>10718</v>
      </c>
      <c r="B4061" t="s">
        <v>1457</v>
      </c>
      <c r="C4061" t="s">
        <v>14764</v>
      </c>
    </row>
    <row r="4062" spans="1:3" x14ac:dyDescent="0.2">
      <c r="A4062" t="s">
        <v>10719</v>
      </c>
      <c r="B4062" t="s">
        <v>1766</v>
      </c>
      <c r="C4062" t="s">
        <v>2931</v>
      </c>
    </row>
    <row r="4063" spans="1:3" x14ac:dyDescent="0.2">
      <c r="A4063" t="s">
        <v>10720</v>
      </c>
      <c r="B4063" t="s">
        <v>6590</v>
      </c>
      <c r="C4063" t="s">
        <v>14765</v>
      </c>
    </row>
    <row r="4064" spans="1:3" x14ac:dyDescent="0.2">
      <c r="A4064" t="s">
        <v>10721</v>
      </c>
      <c r="B4064" t="s">
        <v>1766</v>
      </c>
      <c r="C4064" t="s">
        <v>14766</v>
      </c>
    </row>
    <row r="4065" spans="1:3" x14ac:dyDescent="0.2">
      <c r="A4065" t="s">
        <v>10722</v>
      </c>
      <c r="B4065" t="s">
        <v>6493</v>
      </c>
      <c r="C4065" t="s">
        <v>14767</v>
      </c>
    </row>
    <row r="4066" spans="1:3" x14ac:dyDescent="0.2">
      <c r="A4066" t="s">
        <v>10723</v>
      </c>
      <c r="B4066" t="s">
        <v>1766</v>
      </c>
      <c r="C4066" t="s">
        <v>14768</v>
      </c>
    </row>
    <row r="4067" spans="1:3" x14ac:dyDescent="0.2">
      <c r="A4067" t="s">
        <v>10724</v>
      </c>
      <c r="B4067" t="s">
        <v>1766</v>
      </c>
      <c r="C4067" t="s">
        <v>14769</v>
      </c>
    </row>
    <row r="4068" spans="1:3" x14ac:dyDescent="0.2">
      <c r="A4068" t="s">
        <v>10725</v>
      </c>
      <c r="B4068" t="s">
        <v>6493</v>
      </c>
      <c r="C4068" t="s">
        <v>14770</v>
      </c>
    </row>
    <row r="4069" spans="1:3" x14ac:dyDescent="0.2">
      <c r="A4069" t="s">
        <v>10726</v>
      </c>
      <c r="B4069" t="s">
        <v>1065</v>
      </c>
      <c r="C4069" t="s">
        <v>14771</v>
      </c>
    </row>
    <row r="4070" spans="1:3" x14ac:dyDescent="0.2">
      <c r="A4070" t="s">
        <v>10727</v>
      </c>
      <c r="B4070" t="s">
        <v>1766</v>
      </c>
      <c r="C4070" t="s">
        <v>14772</v>
      </c>
    </row>
    <row r="4071" spans="1:3" x14ac:dyDescent="0.2">
      <c r="A4071" t="s">
        <v>10728</v>
      </c>
      <c r="B4071" t="s">
        <v>1065</v>
      </c>
      <c r="C4071" t="s">
        <v>14773</v>
      </c>
    </row>
    <row r="4072" spans="1:3" x14ac:dyDescent="0.2">
      <c r="A4072" t="s">
        <v>10729</v>
      </c>
      <c r="B4072" t="s">
        <v>6493</v>
      </c>
      <c r="C4072" t="s">
        <v>14774</v>
      </c>
    </row>
    <row r="4073" spans="1:3" x14ac:dyDescent="0.2">
      <c r="A4073" t="s">
        <v>10730</v>
      </c>
      <c r="B4073" t="s">
        <v>1766</v>
      </c>
      <c r="C4073" t="s">
        <v>2911</v>
      </c>
    </row>
    <row r="4074" spans="1:3" x14ac:dyDescent="0.2">
      <c r="A4074" t="s">
        <v>10731</v>
      </c>
      <c r="B4074" t="s">
        <v>1766</v>
      </c>
      <c r="C4074" t="s">
        <v>12365</v>
      </c>
    </row>
    <row r="4075" spans="1:3" x14ac:dyDescent="0.2">
      <c r="A4075" t="s">
        <v>10732</v>
      </c>
      <c r="B4075" t="s">
        <v>1065</v>
      </c>
      <c r="C4075" t="s">
        <v>14775</v>
      </c>
    </row>
    <row r="4076" spans="1:3" x14ac:dyDescent="0.2">
      <c r="A4076" t="s">
        <v>10733</v>
      </c>
      <c r="B4076" t="s">
        <v>1482</v>
      </c>
      <c r="C4076" t="s">
        <v>14776</v>
      </c>
    </row>
    <row r="4077" spans="1:3" x14ac:dyDescent="0.2">
      <c r="A4077" t="s">
        <v>10734</v>
      </c>
      <c r="B4077" t="s">
        <v>1766</v>
      </c>
      <c r="C4077" t="s">
        <v>2931</v>
      </c>
    </row>
    <row r="4078" spans="1:3" x14ac:dyDescent="0.2">
      <c r="A4078" t="s">
        <v>10735</v>
      </c>
      <c r="B4078" t="s">
        <v>1065</v>
      </c>
      <c r="C4078" t="s">
        <v>14777</v>
      </c>
    </row>
    <row r="4079" spans="1:3" x14ac:dyDescent="0.2">
      <c r="A4079" t="s">
        <v>10736</v>
      </c>
      <c r="B4079" t="s">
        <v>1065</v>
      </c>
      <c r="C4079" t="s">
        <v>14778</v>
      </c>
    </row>
    <row r="4080" spans="1:3" x14ac:dyDescent="0.2">
      <c r="A4080" t="s">
        <v>10737</v>
      </c>
      <c r="B4080" t="s">
        <v>6590</v>
      </c>
      <c r="C4080" t="s">
        <v>3203</v>
      </c>
    </row>
    <row r="4081" spans="1:3" x14ac:dyDescent="0.2">
      <c r="A4081" t="s">
        <v>10738</v>
      </c>
      <c r="B4081" t="s">
        <v>956</v>
      </c>
      <c r="C4081" t="s">
        <v>14779</v>
      </c>
    </row>
    <row r="4082" spans="1:3" x14ac:dyDescent="0.2">
      <c r="A4082" t="s">
        <v>10739</v>
      </c>
      <c r="B4082" t="s">
        <v>4341</v>
      </c>
      <c r="C4082" t="s">
        <v>14780</v>
      </c>
    </row>
    <row r="4083" spans="1:3" x14ac:dyDescent="0.2">
      <c r="A4083" t="s">
        <v>10740</v>
      </c>
      <c r="B4083" t="s">
        <v>7209</v>
      </c>
      <c r="C4083" t="s">
        <v>14781</v>
      </c>
    </row>
    <row r="4084" spans="1:3" x14ac:dyDescent="0.2">
      <c r="A4084" t="s">
        <v>10741</v>
      </c>
      <c r="B4084" t="s">
        <v>1766</v>
      </c>
      <c r="C4084" t="s">
        <v>14270</v>
      </c>
    </row>
    <row r="4085" spans="1:3" x14ac:dyDescent="0.2">
      <c r="A4085" t="s">
        <v>10742</v>
      </c>
      <c r="B4085" t="s">
        <v>2621</v>
      </c>
      <c r="C4085" t="s">
        <v>14782</v>
      </c>
    </row>
    <row r="4086" spans="1:3" x14ac:dyDescent="0.2">
      <c r="A4086" t="s">
        <v>10743</v>
      </c>
      <c r="B4086" t="s">
        <v>6590</v>
      </c>
      <c r="C4086" t="s">
        <v>14783</v>
      </c>
    </row>
    <row r="4087" spans="1:3" x14ac:dyDescent="0.2">
      <c r="A4087" t="s">
        <v>10744</v>
      </c>
      <c r="B4087" t="s">
        <v>1766</v>
      </c>
      <c r="C4087" t="s">
        <v>2931</v>
      </c>
    </row>
    <row r="4088" spans="1:3" x14ac:dyDescent="0.2">
      <c r="A4088" t="s">
        <v>10745</v>
      </c>
      <c r="B4088" t="s">
        <v>6668</v>
      </c>
      <c r="C4088" t="s">
        <v>14784</v>
      </c>
    </row>
    <row r="4089" spans="1:3" x14ac:dyDescent="0.2">
      <c r="A4089" t="s">
        <v>10746</v>
      </c>
      <c r="B4089" t="s">
        <v>180</v>
      </c>
      <c r="C4089" t="s">
        <v>14785</v>
      </c>
    </row>
    <row r="4090" spans="1:3" x14ac:dyDescent="0.2">
      <c r="A4090" t="s">
        <v>10747</v>
      </c>
      <c r="B4090" t="s">
        <v>6773</v>
      </c>
      <c r="C4090" t="s">
        <v>14786</v>
      </c>
    </row>
    <row r="4091" spans="1:3" x14ac:dyDescent="0.2">
      <c r="A4091" t="s">
        <v>10748</v>
      </c>
      <c r="B4091" t="s">
        <v>1766</v>
      </c>
      <c r="C4091" t="s">
        <v>12365</v>
      </c>
    </row>
    <row r="4092" spans="1:3" x14ac:dyDescent="0.2">
      <c r="A4092" t="s">
        <v>10749</v>
      </c>
      <c r="B4092" t="s">
        <v>6493</v>
      </c>
      <c r="C4092" t="s">
        <v>14787</v>
      </c>
    </row>
    <row r="4093" spans="1:3" x14ac:dyDescent="0.2">
      <c r="A4093" t="s">
        <v>10750</v>
      </c>
      <c r="B4093" t="s">
        <v>1766</v>
      </c>
      <c r="C4093" t="s">
        <v>12365</v>
      </c>
    </row>
    <row r="4094" spans="1:3" x14ac:dyDescent="0.2">
      <c r="A4094" t="s">
        <v>10751</v>
      </c>
      <c r="B4094" t="s">
        <v>1766</v>
      </c>
      <c r="C4094" t="s">
        <v>12365</v>
      </c>
    </row>
    <row r="4095" spans="1:3" x14ac:dyDescent="0.2">
      <c r="A4095" t="s">
        <v>10752</v>
      </c>
      <c r="B4095" t="s">
        <v>1766</v>
      </c>
      <c r="C4095" t="s">
        <v>14788</v>
      </c>
    </row>
    <row r="4096" spans="1:3" x14ac:dyDescent="0.2">
      <c r="A4096" t="s">
        <v>10753</v>
      </c>
      <c r="B4096" t="s">
        <v>2621</v>
      </c>
      <c r="C4096" t="s">
        <v>14789</v>
      </c>
    </row>
    <row r="4097" spans="1:3" x14ac:dyDescent="0.2">
      <c r="A4097" t="s">
        <v>10754</v>
      </c>
      <c r="B4097" t="s">
        <v>1766</v>
      </c>
      <c r="C4097" t="s">
        <v>14790</v>
      </c>
    </row>
    <row r="4098" spans="1:3" x14ac:dyDescent="0.2">
      <c r="A4098" t="s">
        <v>10755</v>
      </c>
      <c r="B4098" t="s">
        <v>6700</v>
      </c>
      <c r="C4098" t="s">
        <v>14791</v>
      </c>
    </row>
    <row r="4099" spans="1:3" x14ac:dyDescent="0.2">
      <c r="A4099" t="s">
        <v>10756</v>
      </c>
      <c r="B4099" t="s">
        <v>1766</v>
      </c>
      <c r="C4099" t="s">
        <v>14792</v>
      </c>
    </row>
    <row r="4100" spans="1:3" x14ac:dyDescent="0.2">
      <c r="A4100" t="s">
        <v>10757</v>
      </c>
      <c r="B4100" t="s">
        <v>1766</v>
      </c>
      <c r="C4100" t="s">
        <v>14793</v>
      </c>
    </row>
    <row r="4101" spans="1:3" x14ac:dyDescent="0.2">
      <c r="A4101" t="s">
        <v>10758</v>
      </c>
      <c r="B4101" t="s">
        <v>1766</v>
      </c>
      <c r="C4101" t="s">
        <v>14794</v>
      </c>
    </row>
    <row r="4102" spans="1:3" x14ac:dyDescent="0.2">
      <c r="A4102" t="s">
        <v>10759</v>
      </c>
      <c r="B4102" t="s">
        <v>1766</v>
      </c>
      <c r="C4102" t="s">
        <v>14795</v>
      </c>
    </row>
    <row r="4103" spans="1:3" x14ac:dyDescent="0.2">
      <c r="A4103" t="s">
        <v>10760</v>
      </c>
      <c r="B4103" t="s">
        <v>1766</v>
      </c>
      <c r="C4103" t="s">
        <v>14796</v>
      </c>
    </row>
    <row r="4104" spans="1:3" x14ac:dyDescent="0.2">
      <c r="A4104" t="s">
        <v>10761</v>
      </c>
      <c r="B4104" t="s">
        <v>4341</v>
      </c>
      <c r="C4104" t="s">
        <v>14797</v>
      </c>
    </row>
    <row r="4105" spans="1:3" x14ac:dyDescent="0.2">
      <c r="A4105" t="s">
        <v>10762</v>
      </c>
      <c r="B4105" t="s">
        <v>7330</v>
      </c>
      <c r="C4105" t="s">
        <v>14798</v>
      </c>
    </row>
    <row r="4106" spans="1:3" x14ac:dyDescent="0.2">
      <c r="A4106" t="s">
        <v>10763</v>
      </c>
      <c r="B4106" t="s">
        <v>1766</v>
      </c>
      <c r="C4106" t="s">
        <v>12365</v>
      </c>
    </row>
    <row r="4107" spans="1:3" x14ac:dyDescent="0.2">
      <c r="A4107" t="s">
        <v>10764</v>
      </c>
      <c r="B4107" t="s">
        <v>1766</v>
      </c>
      <c r="C4107" t="s">
        <v>14799</v>
      </c>
    </row>
    <row r="4108" spans="1:3" x14ac:dyDescent="0.2">
      <c r="A4108" t="s">
        <v>10765</v>
      </c>
      <c r="B4108" t="s">
        <v>6590</v>
      </c>
      <c r="C4108" t="s">
        <v>12381</v>
      </c>
    </row>
    <row r="4109" spans="1:3" x14ac:dyDescent="0.2">
      <c r="A4109" t="s">
        <v>10766</v>
      </c>
      <c r="B4109" t="s">
        <v>70</v>
      </c>
      <c r="C4109" t="s">
        <v>14800</v>
      </c>
    </row>
    <row r="4110" spans="1:3" x14ac:dyDescent="0.2">
      <c r="A4110" t="s">
        <v>10767</v>
      </c>
      <c r="B4110" t="s">
        <v>6590</v>
      </c>
      <c r="C4110" t="s">
        <v>14801</v>
      </c>
    </row>
    <row r="4111" spans="1:3" x14ac:dyDescent="0.2">
      <c r="A4111" t="s">
        <v>10768</v>
      </c>
      <c r="B4111" t="s">
        <v>1766</v>
      </c>
      <c r="C4111" t="s">
        <v>2931</v>
      </c>
    </row>
    <row r="4112" spans="1:3" x14ac:dyDescent="0.2">
      <c r="A4112" t="s">
        <v>10769</v>
      </c>
      <c r="B4112" t="s">
        <v>6773</v>
      </c>
      <c r="C4112" t="s">
        <v>14802</v>
      </c>
    </row>
    <row r="4113" spans="1:3" x14ac:dyDescent="0.2">
      <c r="A4113" t="s">
        <v>10770</v>
      </c>
      <c r="B4113" t="s">
        <v>1766</v>
      </c>
      <c r="C4113" t="s">
        <v>2931</v>
      </c>
    </row>
    <row r="4114" spans="1:3" x14ac:dyDescent="0.2">
      <c r="A4114" t="s">
        <v>10771</v>
      </c>
      <c r="B4114" t="s">
        <v>6476</v>
      </c>
      <c r="C4114" t="s">
        <v>12365</v>
      </c>
    </row>
    <row r="4115" spans="1:3" x14ac:dyDescent="0.2">
      <c r="A4115" t="s">
        <v>10772</v>
      </c>
      <c r="B4115" t="s">
        <v>1766</v>
      </c>
      <c r="C4115" t="s">
        <v>14803</v>
      </c>
    </row>
    <row r="4116" spans="1:3" x14ac:dyDescent="0.2">
      <c r="A4116" t="s">
        <v>10773</v>
      </c>
      <c r="B4116" t="s">
        <v>1065</v>
      </c>
      <c r="C4116" t="s">
        <v>14804</v>
      </c>
    </row>
    <row r="4117" spans="1:3" x14ac:dyDescent="0.2">
      <c r="A4117" t="s">
        <v>10774</v>
      </c>
      <c r="B4117" t="s">
        <v>1766</v>
      </c>
      <c r="C4117" t="s">
        <v>14270</v>
      </c>
    </row>
    <row r="4118" spans="1:3" x14ac:dyDescent="0.2">
      <c r="A4118" t="s">
        <v>10775</v>
      </c>
      <c r="B4118" t="s">
        <v>1766</v>
      </c>
      <c r="C4118" t="s">
        <v>12365</v>
      </c>
    </row>
    <row r="4119" spans="1:3" x14ac:dyDescent="0.2">
      <c r="A4119" t="s">
        <v>10776</v>
      </c>
      <c r="B4119" t="s">
        <v>6563</v>
      </c>
      <c r="C4119" t="s">
        <v>14805</v>
      </c>
    </row>
    <row r="4120" spans="1:3" x14ac:dyDescent="0.2">
      <c r="A4120" t="s">
        <v>10777</v>
      </c>
      <c r="B4120" t="s">
        <v>1766</v>
      </c>
      <c r="C4120" t="s">
        <v>12365</v>
      </c>
    </row>
    <row r="4121" spans="1:3" x14ac:dyDescent="0.2">
      <c r="A4121" t="s">
        <v>10778</v>
      </c>
      <c r="B4121" t="s">
        <v>10779</v>
      </c>
      <c r="C4121" t="s">
        <v>14806</v>
      </c>
    </row>
    <row r="4122" spans="1:3" x14ac:dyDescent="0.2">
      <c r="A4122" t="s">
        <v>10780</v>
      </c>
      <c r="B4122" t="s">
        <v>6773</v>
      </c>
      <c r="C4122" t="s">
        <v>14807</v>
      </c>
    </row>
    <row r="4123" spans="1:3" x14ac:dyDescent="0.2">
      <c r="A4123" t="s">
        <v>10781</v>
      </c>
      <c r="B4123" t="s">
        <v>1766</v>
      </c>
      <c r="C4123" t="s">
        <v>14808</v>
      </c>
    </row>
    <row r="4124" spans="1:3" x14ac:dyDescent="0.2">
      <c r="A4124" t="s">
        <v>10782</v>
      </c>
      <c r="B4124" t="s">
        <v>1065</v>
      </c>
      <c r="C4124" t="s">
        <v>14809</v>
      </c>
    </row>
    <row r="4125" spans="1:3" x14ac:dyDescent="0.2">
      <c r="A4125" t="s">
        <v>10783</v>
      </c>
      <c r="B4125" t="s">
        <v>1766</v>
      </c>
      <c r="C4125" t="s">
        <v>12365</v>
      </c>
    </row>
    <row r="4126" spans="1:3" x14ac:dyDescent="0.2">
      <c r="A4126" t="s">
        <v>10784</v>
      </c>
      <c r="B4126" t="s">
        <v>1766</v>
      </c>
      <c r="C4126" t="s">
        <v>14810</v>
      </c>
    </row>
    <row r="4127" spans="1:3" x14ac:dyDescent="0.2">
      <c r="A4127" t="s">
        <v>10785</v>
      </c>
      <c r="B4127" t="s">
        <v>1766</v>
      </c>
      <c r="C4127" t="s">
        <v>14811</v>
      </c>
    </row>
    <row r="4128" spans="1:3" x14ac:dyDescent="0.2">
      <c r="A4128" t="s">
        <v>10786</v>
      </c>
      <c r="B4128" t="s">
        <v>6668</v>
      </c>
      <c r="C4128" t="s">
        <v>14812</v>
      </c>
    </row>
    <row r="4129" spans="1:3" x14ac:dyDescent="0.2">
      <c r="A4129" t="s">
        <v>10787</v>
      </c>
      <c r="B4129" t="s">
        <v>2621</v>
      </c>
      <c r="C4129" t="s">
        <v>14813</v>
      </c>
    </row>
    <row r="4130" spans="1:3" x14ac:dyDescent="0.2">
      <c r="A4130" t="s">
        <v>10788</v>
      </c>
      <c r="B4130" t="s">
        <v>6563</v>
      </c>
      <c r="C4130" t="s">
        <v>14814</v>
      </c>
    </row>
    <row r="4131" spans="1:3" x14ac:dyDescent="0.2">
      <c r="A4131" t="s">
        <v>10789</v>
      </c>
      <c r="B4131" t="s">
        <v>1766</v>
      </c>
      <c r="C4131" t="s">
        <v>2931</v>
      </c>
    </row>
    <row r="4132" spans="1:3" x14ac:dyDescent="0.2">
      <c r="A4132" t="s">
        <v>10790</v>
      </c>
      <c r="B4132" t="s">
        <v>1766</v>
      </c>
      <c r="C4132" t="s">
        <v>14815</v>
      </c>
    </row>
    <row r="4133" spans="1:3" x14ac:dyDescent="0.2">
      <c r="A4133" t="s">
        <v>10791</v>
      </c>
      <c r="B4133" t="s">
        <v>1766</v>
      </c>
      <c r="C4133" t="s">
        <v>12365</v>
      </c>
    </row>
    <row r="4134" spans="1:3" x14ac:dyDescent="0.2">
      <c r="A4134" t="s">
        <v>10792</v>
      </c>
      <c r="B4134" t="s">
        <v>1766</v>
      </c>
      <c r="C4134" t="s">
        <v>12365</v>
      </c>
    </row>
    <row r="4135" spans="1:3" x14ac:dyDescent="0.2">
      <c r="A4135" t="s">
        <v>10793</v>
      </c>
      <c r="B4135" t="s">
        <v>1766</v>
      </c>
      <c r="C4135" t="s">
        <v>14816</v>
      </c>
    </row>
    <row r="4136" spans="1:3" x14ac:dyDescent="0.2">
      <c r="A4136" t="s">
        <v>10794</v>
      </c>
      <c r="B4136" t="s">
        <v>1766</v>
      </c>
      <c r="C4136" t="s">
        <v>12365</v>
      </c>
    </row>
    <row r="4137" spans="1:3" x14ac:dyDescent="0.2">
      <c r="A4137" t="s">
        <v>10795</v>
      </c>
      <c r="B4137" t="s">
        <v>1766</v>
      </c>
      <c r="C4137" t="s">
        <v>12365</v>
      </c>
    </row>
    <row r="4138" spans="1:3" x14ac:dyDescent="0.2">
      <c r="A4138" t="s">
        <v>10796</v>
      </c>
      <c r="B4138" t="s">
        <v>1766</v>
      </c>
      <c r="C4138" t="s">
        <v>12365</v>
      </c>
    </row>
    <row r="4139" spans="1:3" x14ac:dyDescent="0.2">
      <c r="A4139" t="s">
        <v>10797</v>
      </c>
      <c r="B4139" t="s">
        <v>6590</v>
      </c>
      <c r="C4139" t="s">
        <v>14817</v>
      </c>
    </row>
    <row r="4140" spans="1:3" x14ac:dyDescent="0.2">
      <c r="A4140" t="s">
        <v>10798</v>
      </c>
      <c r="B4140" t="s">
        <v>1766</v>
      </c>
      <c r="C4140" t="s">
        <v>14719</v>
      </c>
    </row>
    <row r="4141" spans="1:3" x14ac:dyDescent="0.2">
      <c r="A4141" t="s">
        <v>10799</v>
      </c>
      <c r="B4141" t="s">
        <v>6590</v>
      </c>
      <c r="C4141" t="s">
        <v>14818</v>
      </c>
    </row>
    <row r="4142" spans="1:3" x14ac:dyDescent="0.2">
      <c r="A4142" t="s">
        <v>10800</v>
      </c>
      <c r="B4142" t="s">
        <v>1766</v>
      </c>
      <c r="C4142" t="s">
        <v>12365</v>
      </c>
    </row>
    <row r="4143" spans="1:3" x14ac:dyDescent="0.2">
      <c r="A4143" t="s">
        <v>10801</v>
      </c>
      <c r="B4143" t="s">
        <v>1766</v>
      </c>
      <c r="C4143" t="s">
        <v>14819</v>
      </c>
    </row>
    <row r="4144" spans="1:3" x14ac:dyDescent="0.2">
      <c r="A4144" t="s">
        <v>10802</v>
      </c>
      <c r="B4144" t="s">
        <v>1766</v>
      </c>
      <c r="C4144" t="s">
        <v>12365</v>
      </c>
    </row>
    <row r="4145" spans="1:3" x14ac:dyDescent="0.2">
      <c r="A4145" t="s">
        <v>10803</v>
      </c>
      <c r="B4145" t="s">
        <v>6563</v>
      </c>
      <c r="C4145" t="s">
        <v>14820</v>
      </c>
    </row>
    <row r="4146" spans="1:3" x14ac:dyDescent="0.2">
      <c r="A4146" t="s">
        <v>10804</v>
      </c>
      <c r="B4146" t="s">
        <v>1766</v>
      </c>
      <c r="C4146" t="s">
        <v>14821</v>
      </c>
    </row>
    <row r="4147" spans="1:3" x14ac:dyDescent="0.2">
      <c r="A4147" t="s">
        <v>10805</v>
      </c>
      <c r="B4147" t="s">
        <v>6563</v>
      </c>
      <c r="C4147" t="s">
        <v>14822</v>
      </c>
    </row>
    <row r="4148" spans="1:3" x14ac:dyDescent="0.2">
      <c r="A4148" t="s">
        <v>10806</v>
      </c>
      <c r="B4148" t="s">
        <v>6590</v>
      </c>
      <c r="C4148" t="s">
        <v>14823</v>
      </c>
    </row>
    <row r="4149" spans="1:3" x14ac:dyDescent="0.2">
      <c r="A4149" t="s">
        <v>10807</v>
      </c>
      <c r="B4149" t="s">
        <v>1766</v>
      </c>
      <c r="C4149" t="s">
        <v>14824</v>
      </c>
    </row>
    <row r="4150" spans="1:3" x14ac:dyDescent="0.2">
      <c r="A4150" t="s">
        <v>10808</v>
      </c>
      <c r="B4150" t="s">
        <v>1766</v>
      </c>
      <c r="C4150" t="s">
        <v>12365</v>
      </c>
    </row>
    <row r="4151" spans="1:3" x14ac:dyDescent="0.2">
      <c r="A4151" t="s">
        <v>10809</v>
      </c>
      <c r="B4151" t="s">
        <v>6590</v>
      </c>
      <c r="C4151" t="s">
        <v>14825</v>
      </c>
    </row>
    <row r="4152" spans="1:3" x14ac:dyDescent="0.2">
      <c r="A4152" t="s">
        <v>10810</v>
      </c>
      <c r="B4152" t="s">
        <v>1766</v>
      </c>
      <c r="C4152" t="s">
        <v>12365</v>
      </c>
    </row>
    <row r="4153" spans="1:3" x14ac:dyDescent="0.2">
      <c r="A4153" t="s">
        <v>10811</v>
      </c>
      <c r="B4153" t="s">
        <v>1766</v>
      </c>
      <c r="C4153" t="s">
        <v>14826</v>
      </c>
    </row>
    <row r="4154" spans="1:3" x14ac:dyDescent="0.2">
      <c r="A4154" t="s">
        <v>10812</v>
      </c>
      <c r="B4154" t="s">
        <v>1766</v>
      </c>
      <c r="C4154" t="s">
        <v>14827</v>
      </c>
    </row>
    <row r="4155" spans="1:3" x14ac:dyDescent="0.2">
      <c r="A4155" t="s">
        <v>10813</v>
      </c>
      <c r="B4155" t="s">
        <v>1766</v>
      </c>
      <c r="C4155" t="s">
        <v>14828</v>
      </c>
    </row>
    <row r="4156" spans="1:3" x14ac:dyDescent="0.2">
      <c r="A4156" t="s">
        <v>10814</v>
      </c>
      <c r="B4156" t="s">
        <v>1766</v>
      </c>
      <c r="C4156" t="s">
        <v>14829</v>
      </c>
    </row>
    <row r="4157" spans="1:3" x14ac:dyDescent="0.2">
      <c r="A4157" t="s">
        <v>10815</v>
      </c>
      <c r="B4157" t="s">
        <v>1766</v>
      </c>
      <c r="C4157" t="s">
        <v>12365</v>
      </c>
    </row>
    <row r="4158" spans="1:3" x14ac:dyDescent="0.2">
      <c r="A4158" t="s">
        <v>10816</v>
      </c>
      <c r="B4158" t="s">
        <v>1766</v>
      </c>
      <c r="C4158" t="s">
        <v>12365</v>
      </c>
    </row>
    <row r="4159" spans="1:3" x14ac:dyDescent="0.2">
      <c r="A4159" t="s">
        <v>10817</v>
      </c>
      <c r="B4159" t="s">
        <v>6590</v>
      </c>
      <c r="C4159" t="s">
        <v>14830</v>
      </c>
    </row>
    <row r="4160" spans="1:3" x14ac:dyDescent="0.2">
      <c r="A4160" t="s">
        <v>10818</v>
      </c>
      <c r="B4160" t="s">
        <v>180</v>
      </c>
      <c r="C4160" t="s">
        <v>14831</v>
      </c>
    </row>
    <row r="4161" spans="1:3" x14ac:dyDescent="0.2">
      <c r="A4161" t="s">
        <v>10819</v>
      </c>
      <c r="B4161" t="s">
        <v>1766</v>
      </c>
      <c r="C4161" t="s">
        <v>12365</v>
      </c>
    </row>
    <row r="4162" spans="1:3" x14ac:dyDescent="0.2">
      <c r="A4162" t="s">
        <v>10820</v>
      </c>
      <c r="B4162" t="s">
        <v>6563</v>
      </c>
      <c r="C4162" t="s">
        <v>14832</v>
      </c>
    </row>
    <row r="4163" spans="1:3" x14ac:dyDescent="0.2">
      <c r="A4163" t="s">
        <v>10821</v>
      </c>
      <c r="B4163" t="s">
        <v>1766</v>
      </c>
      <c r="C4163" t="s">
        <v>12365</v>
      </c>
    </row>
    <row r="4164" spans="1:3" x14ac:dyDescent="0.2">
      <c r="A4164" t="s">
        <v>10822</v>
      </c>
      <c r="B4164" t="s">
        <v>1766</v>
      </c>
      <c r="C4164" t="s">
        <v>2931</v>
      </c>
    </row>
    <row r="4165" spans="1:3" x14ac:dyDescent="0.2">
      <c r="A4165" t="s">
        <v>10823</v>
      </c>
      <c r="B4165" t="s">
        <v>1766</v>
      </c>
      <c r="C4165" t="s">
        <v>2931</v>
      </c>
    </row>
    <row r="4166" spans="1:3" x14ac:dyDescent="0.2">
      <c r="A4166" t="s">
        <v>10824</v>
      </c>
      <c r="B4166" t="s">
        <v>1766</v>
      </c>
      <c r="C4166" t="s">
        <v>2931</v>
      </c>
    </row>
    <row r="4167" spans="1:3" x14ac:dyDescent="0.2">
      <c r="A4167" t="s">
        <v>10825</v>
      </c>
      <c r="B4167" t="s">
        <v>6590</v>
      </c>
      <c r="C4167" t="s">
        <v>14833</v>
      </c>
    </row>
    <row r="4168" spans="1:3" x14ac:dyDescent="0.2">
      <c r="A4168" t="s">
        <v>10826</v>
      </c>
      <c r="B4168" t="s">
        <v>6668</v>
      </c>
      <c r="C4168" t="s">
        <v>14834</v>
      </c>
    </row>
    <row r="4169" spans="1:3" x14ac:dyDescent="0.2">
      <c r="A4169" t="s">
        <v>10827</v>
      </c>
      <c r="B4169" t="s">
        <v>6668</v>
      </c>
      <c r="C4169" t="s">
        <v>14835</v>
      </c>
    </row>
    <row r="4170" spans="1:3" x14ac:dyDescent="0.2">
      <c r="A4170" t="s">
        <v>10828</v>
      </c>
      <c r="B4170" t="s">
        <v>1766</v>
      </c>
      <c r="C4170" t="s">
        <v>12365</v>
      </c>
    </row>
    <row r="4171" spans="1:3" x14ac:dyDescent="0.2">
      <c r="A4171" t="s">
        <v>10829</v>
      </c>
      <c r="B4171" t="s">
        <v>1482</v>
      </c>
      <c r="C4171" t="s">
        <v>14836</v>
      </c>
    </row>
    <row r="4172" spans="1:3" x14ac:dyDescent="0.2">
      <c r="A4172" t="s">
        <v>10830</v>
      </c>
      <c r="B4172" t="s">
        <v>1766</v>
      </c>
      <c r="C4172" t="s">
        <v>14837</v>
      </c>
    </row>
    <row r="4173" spans="1:3" x14ac:dyDescent="0.2">
      <c r="A4173" t="s">
        <v>10831</v>
      </c>
      <c r="B4173" t="s">
        <v>6590</v>
      </c>
      <c r="C4173" t="s">
        <v>12381</v>
      </c>
    </row>
    <row r="4174" spans="1:3" x14ac:dyDescent="0.2">
      <c r="A4174" t="s">
        <v>10832</v>
      </c>
      <c r="B4174" t="s">
        <v>7022</v>
      </c>
      <c r="C4174" t="s">
        <v>14838</v>
      </c>
    </row>
    <row r="4175" spans="1:3" x14ac:dyDescent="0.2">
      <c r="A4175" t="s">
        <v>10833</v>
      </c>
      <c r="B4175" t="s">
        <v>1766</v>
      </c>
      <c r="C4175" t="s">
        <v>12365</v>
      </c>
    </row>
    <row r="4176" spans="1:3" x14ac:dyDescent="0.2">
      <c r="A4176" t="s">
        <v>10834</v>
      </c>
      <c r="B4176" t="s">
        <v>1065</v>
      </c>
      <c r="C4176" t="s">
        <v>14839</v>
      </c>
    </row>
    <row r="4177" spans="1:3" x14ac:dyDescent="0.2">
      <c r="A4177" t="s">
        <v>10835</v>
      </c>
      <c r="B4177" t="s">
        <v>1766</v>
      </c>
      <c r="C4177" t="s">
        <v>14840</v>
      </c>
    </row>
    <row r="4178" spans="1:3" x14ac:dyDescent="0.2">
      <c r="A4178" t="s">
        <v>10836</v>
      </c>
      <c r="B4178" t="s">
        <v>180</v>
      </c>
      <c r="C4178" t="s">
        <v>14841</v>
      </c>
    </row>
    <row r="4179" spans="1:3" x14ac:dyDescent="0.2">
      <c r="A4179" t="s">
        <v>10837</v>
      </c>
      <c r="B4179" t="s">
        <v>1766</v>
      </c>
      <c r="C4179" t="s">
        <v>2931</v>
      </c>
    </row>
    <row r="4180" spans="1:3" x14ac:dyDescent="0.2">
      <c r="A4180" t="s">
        <v>10838</v>
      </c>
      <c r="B4180" t="s">
        <v>1766</v>
      </c>
      <c r="C4180" t="s">
        <v>12365</v>
      </c>
    </row>
    <row r="4181" spans="1:3" x14ac:dyDescent="0.2">
      <c r="A4181" t="s">
        <v>10839</v>
      </c>
      <c r="B4181" t="s">
        <v>6590</v>
      </c>
      <c r="C4181" t="s">
        <v>14842</v>
      </c>
    </row>
    <row r="4182" spans="1:3" x14ac:dyDescent="0.2">
      <c r="A4182" t="s">
        <v>10840</v>
      </c>
      <c r="B4182" t="s">
        <v>6590</v>
      </c>
      <c r="C4182" t="s">
        <v>13317</v>
      </c>
    </row>
    <row r="4183" spans="1:3" x14ac:dyDescent="0.2">
      <c r="A4183" t="s">
        <v>10841</v>
      </c>
      <c r="B4183" t="s">
        <v>1766</v>
      </c>
      <c r="C4183" t="s">
        <v>12365</v>
      </c>
    </row>
    <row r="4184" spans="1:3" x14ac:dyDescent="0.2">
      <c r="A4184" t="s">
        <v>10842</v>
      </c>
      <c r="B4184" t="s">
        <v>1766</v>
      </c>
      <c r="C4184" t="s">
        <v>12365</v>
      </c>
    </row>
    <row r="4185" spans="1:3" x14ac:dyDescent="0.2">
      <c r="A4185" t="s">
        <v>10843</v>
      </c>
      <c r="B4185" t="s">
        <v>7209</v>
      </c>
      <c r="C4185" t="s">
        <v>14690</v>
      </c>
    </row>
    <row r="4186" spans="1:3" x14ac:dyDescent="0.2">
      <c r="A4186" t="s">
        <v>10844</v>
      </c>
      <c r="B4186" t="s">
        <v>6590</v>
      </c>
      <c r="C4186" t="s">
        <v>14843</v>
      </c>
    </row>
    <row r="4187" spans="1:3" x14ac:dyDescent="0.2">
      <c r="A4187" t="s">
        <v>10845</v>
      </c>
      <c r="B4187" t="s">
        <v>6590</v>
      </c>
      <c r="C4187" t="s">
        <v>14844</v>
      </c>
    </row>
    <row r="4188" spans="1:3" x14ac:dyDescent="0.2">
      <c r="A4188" t="s">
        <v>10846</v>
      </c>
      <c r="B4188" t="s">
        <v>1766</v>
      </c>
      <c r="C4188" t="s">
        <v>14270</v>
      </c>
    </row>
    <row r="4189" spans="1:3" x14ac:dyDescent="0.2">
      <c r="A4189" t="s">
        <v>10847</v>
      </c>
      <c r="B4189" t="s">
        <v>2621</v>
      </c>
      <c r="C4189" t="s">
        <v>14845</v>
      </c>
    </row>
    <row r="4190" spans="1:3" x14ac:dyDescent="0.2">
      <c r="A4190" t="s">
        <v>10848</v>
      </c>
      <c r="B4190" t="s">
        <v>1766</v>
      </c>
      <c r="C4190" t="s">
        <v>14846</v>
      </c>
    </row>
    <row r="4191" spans="1:3" x14ac:dyDescent="0.2">
      <c r="A4191" t="s">
        <v>10849</v>
      </c>
      <c r="B4191" t="s">
        <v>6563</v>
      </c>
      <c r="C4191" t="s">
        <v>14847</v>
      </c>
    </row>
    <row r="4192" spans="1:3" x14ac:dyDescent="0.2">
      <c r="A4192" t="s">
        <v>10850</v>
      </c>
      <c r="B4192" t="s">
        <v>2621</v>
      </c>
      <c r="C4192" t="s">
        <v>12607</v>
      </c>
    </row>
    <row r="4193" spans="1:3" x14ac:dyDescent="0.2">
      <c r="A4193" t="s">
        <v>10851</v>
      </c>
      <c r="B4193" t="s">
        <v>2621</v>
      </c>
      <c r="C4193" t="s">
        <v>14848</v>
      </c>
    </row>
    <row r="4194" spans="1:3" x14ac:dyDescent="0.2">
      <c r="A4194" t="s">
        <v>10852</v>
      </c>
      <c r="B4194" t="s">
        <v>6773</v>
      </c>
      <c r="C4194" t="s">
        <v>14849</v>
      </c>
    </row>
    <row r="4195" spans="1:3" x14ac:dyDescent="0.2">
      <c r="A4195" t="s">
        <v>10853</v>
      </c>
      <c r="B4195" t="s">
        <v>180</v>
      </c>
      <c r="C4195" t="s">
        <v>14850</v>
      </c>
    </row>
    <row r="4196" spans="1:3" x14ac:dyDescent="0.2">
      <c r="A4196" t="s">
        <v>10854</v>
      </c>
      <c r="B4196" t="s">
        <v>6590</v>
      </c>
      <c r="C4196" t="s">
        <v>12529</v>
      </c>
    </row>
    <row r="4197" spans="1:3" x14ac:dyDescent="0.2">
      <c r="A4197" t="s">
        <v>10855</v>
      </c>
      <c r="B4197" t="s">
        <v>1766</v>
      </c>
      <c r="C4197" t="s">
        <v>14851</v>
      </c>
    </row>
    <row r="4198" spans="1:3" x14ac:dyDescent="0.2">
      <c r="A4198" t="s">
        <v>10856</v>
      </c>
      <c r="B4198" t="s">
        <v>7209</v>
      </c>
      <c r="C4198" t="s">
        <v>14852</v>
      </c>
    </row>
    <row r="4199" spans="1:3" x14ac:dyDescent="0.2">
      <c r="A4199" t="s">
        <v>10857</v>
      </c>
      <c r="B4199" t="s">
        <v>6563</v>
      </c>
      <c r="C4199" t="s">
        <v>14853</v>
      </c>
    </row>
    <row r="4200" spans="1:3" x14ac:dyDescent="0.2">
      <c r="A4200" t="s">
        <v>10858</v>
      </c>
      <c r="B4200" t="s">
        <v>6700</v>
      </c>
      <c r="C4200" t="s">
        <v>14854</v>
      </c>
    </row>
    <row r="4201" spans="1:3" x14ac:dyDescent="0.2">
      <c r="A4201" t="s">
        <v>10859</v>
      </c>
      <c r="B4201" t="s">
        <v>6773</v>
      </c>
      <c r="C4201" t="s">
        <v>14855</v>
      </c>
    </row>
    <row r="4202" spans="1:3" x14ac:dyDescent="0.2">
      <c r="A4202" t="s">
        <v>10860</v>
      </c>
      <c r="B4202" t="s">
        <v>1766</v>
      </c>
      <c r="C4202" t="s">
        <v>12365</v>
      </c>
    </row>
    <row r="4203" spans="1:3" x14ac:dyDescent="0.2">
      <c r="A4203" t="s">
        <v>10861</v>
      </c>
      <c r="B4203" t="s">
        <v>7910</v>
      </c>
      <c r="C4203" t="s">
        <v>14856</v>
      </c>
    </row>
    <row r="4204" spans="1:3" x14ac:dyDescent="0.2">
      <c r="A4204" t="s">
        <v>10862</v>
      </c>
      <c r="B4204" t="s">
        <v>1766</v>
      </c>
      <c r="C4204" t="s">
        <v>14857</v>
      </c>
    </row>
    <row r="4205" spans="1:3" x14ac:dyDescent="0.2">
      <c r="A4205" t="s">
        <v>10863</v>
      </c>
      <c r="B4205" t="s">
        <v>6590</v>
      </c>
      <c r="C4205" t="s">
        <v>14747</v>
      </c>
    </row>
    <row r="4206" spans="1:3" x14ac:dyDescent="0.2">
      <c r="A4206" t="s">
        <v>10864</v>
      </c>
      <c r="B4206" t="s">
        <v>7594</v>
      </c>
      <c r="C4206" t="s">
        <v>14858</v>
      </c>
    </row>
    <row r="4207" spans="1:3" x14ac:dyDescent="0.2">
      <c r="A4207" t="s">
        <v>10865</v>
      </c>
      <c r="B4207" t="s">
        <v>1766</v>
      </c>
      <c r="C4207" t="s">
        <v>14270</v>
      </c>
    </row>
    <row r="4208" spans="1:3" x14ac:dyDescent="0.2">
      <c r="A4208" t="s">
        <v>10866</v>
      </c>
      <c r="B4208" t="s">
        <v>1766</v>
      </c>
      <c r="C4208" t="s">
        <v>14859</v>
      </c>
    </row>
    <row r="4209" spans="1:3" x14ac:dyDescent="0.2">
      <c r="A4209" t="s">
        <v>10867</v>
      </c>
      <c r="B4209" t="s">
        <v>1766</v>
      </c>
      <c r="C4209" t="s">
        <v>12365</v>
      </c>
    </row>
    <row r="4210" spans="1:3" x14ac:dyDescent="0.2">
      <c r="A4210" t="s">
        <v>10868</v>
      </c>
      <c r="B4210" t="s">
        <v>6890</v>
      </c>
      <c r="C4210" t="s">
        <v>14767</v>
      </c>
    </row>
    <row r="4211" spans="1:3" x14ac:dyDescent="0.2">
      <c r="A4211" t="s">
        <v>10869</v>
      </c>
      <c r="B4211" t="s">
        <v>6890</v>
      </c>
      <c r="C4211" t="s">
        <v>14860</v>
      </c>
    </row>
    <row r="4212" spans="1:3" x14ac:dyDescent="0.2">
      <c r="A4212" t="s">
        <v>10870</v>
      </c>
      <c r="B4212" t="s">
        <v>1766</v>
      </c>
      <c r="C4212" t="s">
        <v>12365</v>
      </c>
    </row>
    <row r="4213" spans="1:3" x14ac:dyDescent="0.2">
      <c r="A4213" t="s">
        <v>10871</v>
      </c>
      <c r="B4213" t="s">
        <v>1766</v>
      </c>
      <c r="C4213" t="s">
        <v>14861</v>
      </c>
    </row>
    <row r="4214" spans="1:3" x14ac:dyDescent="0.2">
      <c r="A4214" t="s">
        <v>10872</v>
      </c>
      <c r="B4214" t="s">
        <v>6590</v>
      </c>
      <c r="C4214" t="s">
        <v>14862</v>
      </c>
    </row>
    <row r="4215" spans="1:3" x14ac:dyDescent="0.2">
      <c r="A4215" t="s">
        <v>10873</v>
      </c>
      <c r="B4215" t="s">
        <v>6563</v>
      </c>
      <c r="C4215" t="s">
        <v>12376</v>
      </c>
    </row>
    <row r="4216" spans="1:3" x14ac:dyDescent="0.2">
      <c r="A4216" t="s">
        <v>10874</v>
      </c>
      <c r="B4216" t="s">
        <v>10875</v>
      </c>
      <c r="C4216" t="s">
        <v>14863</v>
      </c>
    </row>
    <row r="4217" spans="1:3" x14ac:dyDescent="0.2">
      <c r="A4217" t="s">
        <v>10876</v>
      </c>
      <c r="B4217" t="s">
        <v>8937</v>
      </c>
      <c r="C4217" t="s">
        <v>14864</v>
      </c>
    </row>
    <row r="4218" spans="1:3" x14ac:dyDescent="0.2">
      <c r="A4218" t="s">
        <v>10877</v>
      </c>
      <c r="B4218" t="s">
        <v>9828</v>
      </c>
      <c r="C4218" t="s">
        <v>14865</v>
      </c>
    </row>
    <row r="4219" spans="1:3" x14ac:dyDescent="0.2">
      <c r="A4219" t="s">
        <v>10878</v>
      </c>
      <c r="B4219" t="s">
        <v>9828</v>
      </c>
      <c r="C4219" t="s">
        <v>14866</v>
      </c>
    </row>
    <row r="4220" spans="1:3" x14ac:dyDescent="0.2">
      <c r="A4220" t="s">
        <v>10879</v>
      </c>
      <c r="B4220" t="s">
        <v>9828</v>
      </c>
      <c r="C4220" t="s">
        <v>14867</v>
      </c>
    </row>
    <row r="4221" spans="1:3" x14ac:dyDescent="0.2">
      <c r="A4221" t="s">
        <v>10880</v>
      </c>
      <c r="B4221" t="s">
        <v>9828</v>
      </c>
      <c r="C4221" t="s">
        <v>14868</v>
      </c>
    </row>
    <row r="4222" spans="1:3" x14ac:dyDescent="0.2">
      <c r="A4222" t="s">
        <v>10881</v>
      </c>
      <c r="B4222" t="s">
        <v>9828</v>
      </c>
      <c r="C4222" t="s">
        <v>14869</v>
      </c>
    </row>
    <row r="4223" spans="1:3" x14ac:dyDescent="0.2">
      <c r="A4223" t="s">
        <v>10882</v>
      </c>
      <c r="B4223" t="s">
        <v>8900</v>
      </c>
      <c r="C4223" t="s">
        <v>14870</v>
      </c>
    </row>
    <row r="4224" spans="1:3" x14ac:dyDescent="0.2">
      <c r="A4224" t="s">
        <v>10883</v>
      </c>
      <c r="B4224" t="s">
        <v>8900</v>
      </c>
      <c r="C4224" t="s">
        <v>14871</v>
      </c>
    </row>
    <row r="4225" spans="1:3" x14ac:dyDescent="0.2">
      <c r="A4225" t="s">
        <v>10884</v>
      </c>
      <c r="B4225" t="s">
        <v>8900</v>
      </c>
      <c r="C4225" t="s">
        <v>14872</v>
      </c>
    </row>
    <row r="4226" spans="1:3" x14ac:dyDescent="0.2">
      <c r="A4226" t="s">
        <v>10885</v>
      </c>
      <c r="B4226" t="s">
        <v>8900</v>
      </c>
      <c r="C4226" t="s">
        <v>14873</v>
      </c>
    </row>
    <row r="4227" spans="1:3" x14ac:dyDescent="0.2">
      <c r="A4227" t="s">
        <v>10886</v>
      </c>
      <c r="B4227" t="s">
        <v>8900</v>
      </c>
      <c r="C4227" t="s">
        <v>14874</v>
      </c>
    </row>
    <row r="4228" spans="1:3" x14ac:dyDescent="0.2">
      <c r="A4228" t="s">
        <v>10887</v>
      </c>
      <c r="B4228" t="s">
        <v>8900</v>
      </c>
      <c r="C4228" t="s">
        <v>14875</v>
      </c>
    </row>
    <row r="4229" spans="1:3" x14ac:dyDescent="0.2">
      <c r="A4229" t="s">
        <v>10888</v>
      </c>
      <c r="B4229" t="s">
        <v>1482</v>
      </c>
      <c r="C4229" t="s">
        <v>14876</v>
      </c>
    </row>
    <row r="4230" spans="1:3" x14ac:dyDescent="0.2">
      <c r="A4230" t="s">
        <v>10889</v>
      </c>
      <c r="B4230" t="s">
        <v>1482</v>
      </c>
      <c r="C4230" t="s">
        <v>6407</v>
      </c>
    </row>
    <row r="4231" spans="1:3" x14ac:dyDescent="0.2">
      <c r="A4231" t="s">
        <v>10890</v>
      </c>
      <c r="B4231" t="s">
        <v>6493</v>
      </c>
      <c r="C4231" t="s">
        <v>14877</v>
      </c>
    </row>
    <row r="4232" spans="1:3" x14ac:dyDescent="0.2">
      <c r="A4232" t="s">
        <v>10891</v>
      </c>
      <c r="B4232" t="s">
        <v>6590</v>
      </c>
      <c r="C4232" t="s">
        <v>14878</v>
      </c>
    </row>
    <row r="4233" spans="1:3" x14ac:dyDescent="0.2">
      <c r="A4233" t="s">
        <v>10892</v>
      </c>
      <c r="B4233" t="s">
        <v>6563</v>
      </c>
      <c r="C4233" t="s">
        <v>14879</v>
      </c>
    </row>
    <row r="4234" spans="1:3" x14ac:dyDescent="0.2">
      <c r="A4234" t="s">
        <v>10893</v>
      </c>
      <c r="B4234" t="s">
        <v>6773</v>
      </c>
      <c r="C4234" t="s">
        <v>14880</v>
      </c>
    </row>
    <row r="4235" spans="1:3" x14ac:dyDescent="0.2">
      <c r="A4235" t="s">
        <v>10894</v>
      </c>
      <c r="B4235" t="s">
        <v>6590</v>
      </c>
      <c r="C4235" t="s">
        <v>14881</v>
      </c>
    </row>
    <row r="4236" spans="1:3" x14ac:dyDescent="0.2">
      <c r="A4236" t="s">
        <v>10895</v>
      </c>
      <c r="B4236" t="s">
        <v>70</v>
      </c>
      <c r="C4236" t="s">
        <v>14882</v>
      </c>
    </row>
    <row r="4237" spans="1:3" x14ac:dyDescent="0.2">
      <c r="A4237" t="s">
        <v>10896</v>
      </c>
      <c r="B4237" t="s">
        <v>70</v>
      </c>
      <c r="C4237" t="s">
        <v>14883</v>
      </c>
    </row>
    <row r="4238" spans="1:3" x14ac:dyDescent="0.2">
      <c r="A4238" t="s">
        <v>10897</v>
      </c>
      <c r="B4238" t="s">
        <v>1766</v>
      </c>
      <c r="C4238" t="s">
        <v>14884</v>
      </c>
    </row>
    <row r="4239" spans="1:3" x14ac:dyDescent="0.2">
      <c r="A4239" t="s">
        <v>10898</v>
      </c>
      <c r="B4239" t="s">
        <v>1766</v>
      </c>
      <c r="C4239" t="s">
        <v>2931</v>
      </c>
    </row>
    <row r="4240" spans="1:3" x14ac:dyDescent="0.2">
      <c r="A4240" t="s">
        <v>10899</v>
      </c>
      <c r="B4240" t="s">
        <v>6473</v>
      </c>
      <c r="C4240" t="s">
        <v>14885</v>
      </c>
    </row>
    <row r="4241" spans="1:3" x14ac:dyDescent="0.2">
      <c r="A4241" t="s">
        <v>10900</v>
      </c>
      <c r="B4241" t="s">
        <v>6473</v>
      </c>
      <c r="C4241" t="s">
        <v>14886</v>
      </c>
    </row>
    <row r="4242" spans="1:3" x14ac:dyDescent="0.2">
      <c r="A4242" t="s">
        <v>10901</v>
      </c>
      <c r="B4242" t="s">
        <v>7330</v>
      </c>
      <c r="C4242" t="s">
        <v>14887</v>
      </c>
    </row>
    <row r="4243" spans="1:3" x14ac:dyDescent="0.2">
      <c r="A4243" t="s">
        <v>10902</v>
      </c>
      <c r="B4243" t="s">
        <v>7330</v>
      </c>
      <c r="C4243" t="s">
        <v>14888</v>
      </c>
    </row>
    <row r="4244" spans="1:3" x14ac:dyDescent="0.2">
      <c r="A4244" t="s">
        <v>10903</v>
      </c>
      <c r="B4244" t="s">
        <v>6590</v>
      </c>
      <c r="C4244" t="s">
        <v>3902</v>
      </c>
    </row>
    <row r="4245" spans="1:3" x14ac:dyDescent="0.2">
      <c r="A4245" t="s">
        <v>10904</v>
      </c>
      <c r="B4245" t="s">
        <v>1766</v>
      </c>
      <c r="C4245" t="s">
        <v>14889</v>
      </c>
    </row>
    <row r="4246" spans="1:3" x14ac:dyDescent="0.2">
      <c r="A4246" t="s">
        <v>10905</v>
      </c>
      <c r="B4246" t="s">
        <v>1766</v>
      </c>
      <c r="C4246" t="s">
        <v>14890</v>
      </c>
    </row>
    <row r="4247" spans="1:3" x14ac:dyDescent="0.2">
      <c r="A4247" t="s">
        <v>10906</v>
      </c>
      <c r="B4247" t="s">
        <v>1065</v>
      </c>
      <c r="C4247" t="s">
        <v>14891</v>
      </c>
    </row>
    <row r="4248" spans="1:3" x14ac:dyDescent="0.2">
      <c r="A4248" t="s">
        <v>10907</v>
      </c>
      <c r="B4248" t="s">
        <v>6493</v>
      </c>
      <c r="C4248" t="s">
        <v>14892</v>
      </c>
    </row>
    <row r="4249" spans="1:3" x14ac:dyDescent="0.2">
      <c r="A4249" t="s">
        <v>10908</v>
      </c>
      <c r="B4249" t="s">
        <v>1766</v>
      </c>
      <c r="C4249" t="s">
        <v>12365</v>
      </c>
    </row>
    <row r="4250" spans="1:3" x14ac:dyDescent="0.2">
      <c r="A4250" t="s">
        <v>10909</v>
      </c>
      <c r="B4250" t="s">
        <v>1766</v>
      </c>
      <c r="C4250" t="s">
        <v>14893</v>
      </c>
    </row>
    <row r="4251" spans="1:3" x14ac:dyDescent="0.2">
      <c r="A4251" t="s">
        <v>10910</v>
      </c>
      <c r="B4251" t="s">
        <v>6590</v>
      </c>
      <c r="C4251" t="s">
        <v>14894</v>
      </c>
    </row>
    <row r="4252" spans="1:3" x14ac:dyDescent="0.2">
      <c r="A4252" t="s">
        <v>10911</v>
      </c>
      <c r="B4252" t="s">
        <v>6590</v>
      </c>
      <c r="C4252" t="s">
        <v>14895</v>
      </c>
    </row>
    <row r="4253" spans="1:3" x14ac:dyDescent="0.2">
      <c r="A4253" t="s">
        <v>10912</v>
      </c>
      <c r="B4253" t="s">
        <v>1482</v>
      </c>
      <c r="C4253" t="s">
        <v>14896</v>
      </c>
    </row>
    <row r="4254" spans="1:3" x14ac:dyDescent="0.2">
      <c r="A4254" t="s">
        <v>10913</v>
      </c>
      <c r="B4254" t="s">
        <v>6773</v>
      </c>
      <c r="C4254" t="s">
        <v>14897</v>
      </c>
    </row>
    <row r="4255" spans="1:3" x14ac:dyDescent="0.2">
      <c r="A4255" t="s">
        <v>10914</v>
      </c>
      <c r="B4255" t="s">
        <v>6773</v>
      </c>
      <c r="C4255" t="s">
        <v>14898</v>
      </c>
    </row>
    <row r="4256" spans="1:3" x14ac:dyDescent="0.2">
      <c r="A4256" t="s">
        <v>10915</v>
      </c>
      <c r="B4256" t="s">
        <v>6773</v>
      </c>
      <c r="C4256" t="s">
        <v>14899</v>
      </c>
    </row>
    <row r="4257" spans="1:3" x14ac:dyDescent="0.2">
      <c r="A4257" t="s">
        <v>10916</v>
      </c>
      <c r="B4257" t="s">
        <v>6773</v>
      </c>
      <c r="C4257" t="s">
        <v>11898</v>
      </c>
    </row>
    <row r="4258" spans="1:3" x14ac:dyDescent="0.2">
      <c r="A4258" t="s">
        <v>10917</v>
      </c>
      <c r="B4258" t="s">
        <v>7209</v>
      </c>
      <c r="C4258" t="s">
        <v>14900</v>
      </c>
    </row>
    <row r="4259" spans="1:3" x14ac:dyDescent="0.2">
      <c r="A4259" t="s">
        <v>10918</v>
      </c>
      <c r="B4259" t="s">
        <v>7209</v>
      </c>
      <c r="C4259" t="s">
        <v>14901</v>
      </c>
    </row>
    <row r="4260" spans="1:3" x14ac:dyDescent="0.2">
      <c r="A4260" t="s">
        <v>10919</v>
      </c>
      <c r="B4260" t="s">
        <v>7209</v>
      </c>
      <c r="C4260" t="s">
        <v>14902</v>
      </c>
    </row>
    <row r="4261" spans="1:3" x14ac:dyDescent="0.2">
      <c r="A4261" t="s">
        <v>10920</v>
      </c>
      <c r="B4261" t="s">
        <v>1065</v>
      </c>
      <c r="C4261" t="s">
        <v>14903</v>
      </c>
    </row>
    <row r="4262" spans="1:3" x14ac:dyDescent="0.2">
      <c r="A4262" t="s">
        <v>10921</v>
      </c>
      <c r="B4262" t="s">
        <v>6773</v>
      </c>
      <c r="C4262" t="s">
        <v>14904</v>
      </c>
    </row>
    <row r="4263" spans="1:3" x14ac:dyDescent="0.2">
      <c r="A4263" t="s">
        <v>10922</v>
      </c>
      <c r="B4263" t="s">
        <v>8900</v>
      </c>
      <c r="C4263" t="s">
        <v>14905</v>
      </c>
    </row>
    <row r="4264" spans="1:3" x14ac:dyDescent="0.2">
      <c r="A4264" t="s">
        <v>10923</v>
      </c>
      <c r="B4264" t="s">
        <v>6890</v>
      </c>
      <c r="C4264" t="s">
        <v>14906</v>
      </c>
    </row>
    <row r="4265" spans="1:3" x14ac:dyDescent="0.2">
      <c r="A4265" t="s">
        <v>10924</v>
      </c>
      <c r="B4265" t="s">
        <v>9828</v>
      </c>
      <c r="C4265" t="s">
        <v>14907</v>
      </c>
    </row>
    <row r="4266" spans="1:3" x14ac:dyDescent="0.2">
      <c r="A4266" t="s">
        <v>10925</v>
      </c>
      <c r="B4266" t="s">
        <v>1766</v>
      </c>
      <c r="C4266" t="s">
        <v>14908</v>
      </c>
    </row>
    <row r="4267" spans="1:3" x14ac:dyDescent="0.2">
      <c r="A4267" t="s">
        <v>10926</v>
      </c>
      <c r="B4267" t="s">
        <v>1457</v>
      </c>
      <c r="C4267" t="s">
        <v>14909</v>
      </c>
    </row>
    <row r="4268" spans="1:3" x14ac:dyDescent="0.2">
      <c r="A4268" t="s">
        <v>10927</v>
      </c>
      <c r="B4268" t="s">
        <v>6717</v>
      </c>
      <c r="C4268" t="s">
        <v>14910</v>
      </c>
    </row>
    <row r="4269" spans="1:3" x14ac:dyDescent="0.2">
      <c r="A4269" t="s">
        <v>10928</v>
      </c>
      <c r="B4269" t="s">
        <v>6590</v>
      </c>
      <c r="C4269" t="s">
        <v>14911</v>
      </c>
    </row>
    <row r="4270" spans="1:3" x14ac:dyDescent="0.2">
      <c r="A4270" t="s">
        <v>10929</v>
      </c>
      <c r="B4270" t="s">
        <v>1766</v>
      </c>
      <c r="C4270" t="s">
        <v>14912</v>
      </c>
    </row>
    <row r="4271" spans="1:3" x14ac:dyDescent="0.2">
      <c r="A4271" t="s">
        <v>10930</v>
      </c>
      <c r="B4271" t="s">
        <v>1457</v>
      </c>
      <c r="C4271" t="s">
        <v>14913</v>
      </c>
    </row>
    <row r="4272" spans="1:3" x14ac:dyDescent="0.2">
      <c r="A4272" t="s">
        <v>10931</v>
      </c>
      <c r="B4272" t="s">
        <v>6493</v>
      </c>
      <c r="C4272" t="s">
        <v>14914</v>
      </c>
    </row>
    <row r="4273" spans="1:3" x14ac:dyDescent="0.2">
      <c r="A4273" t="s">
        <v>10932</v>
      </c>
      <c r="B4273" t="s">
        <v>6590</v>
      </c>
      <c r="C4273" t="s">
        <v>14915</v>
      </c>
    </row>
    <row r="4274" spans="1:3" x14ac:dyDescent="0.2">
      <c r="A4274" t="s">
        <v>10933</v>
      </c>
      <c r="B4274" t="s">
        <v>10934</v>
      </c>
      <c r="C4274" t="s">
        <v>14916</v>
      </c>
    </row>
    <row r="4275" spans="1:3" x14ac:dyDescent="0.2">
      <c r="A4275" t="s">
        <v>10935</v>
      </c>
      <c r="B4275" t="s">
        <v>6590</v>
      </c>
      <c r="C4275" t="s">
        <v>14917</v>
      </c>
    </row>
    <row r="4276" spans="1:3" x14ac:dyDescent="0.2">
      <c r="A4276" t="s">
        <v>10936</v>
      </c>
      <c r="B4276" t="s">
        <v>6493</v>
      </c>
      <c r="C4276" t="s">
        <v>10937</v>
      </c>
    </row>
    <row r="4277" spans="1:3" x14ac:dyDescent="0.2">
      <c r="A4277" t="s">
        <v>10938</v>
      </c>
      <c r="B4277" t="s">
        <v>10939</v>
      </c>
      <c r="C4277" t="s">
        <v>14918</v>
      </c>
    </row>
    <row r="4278" spans="1:3" x14ac:dyDescent="0.2">
      <c r="A4278" t="s">
        <v>10940</v>
      </c>
      <c r="B4278" t="s">
        <v>956</v>
      </c>
      <c r="C4278" t="s">
        <v>14919</v>
      </c>
    </row>
    <row r="4279" spans="1:3" x14ac:dyDescent="0.2">
      <c r="A4279" t="s">
        <v>10941</v>
      </c>
      <c r="B4279" t="s">
        <v>6773</v>
      </c>
      <c r="C4279" t="s">
        <v>14920</v>
      </c>
    </row>
    <row r="4280" spans="1:3" x14ac:dyDescent="0.2">
      <c r="A4280" t="s">
        <v>10942</v>
      </c>
      <c r="B4280" t="s">
        <v>6563</v>
      </c>
      <c r="C4280" t="s">
        <v>14921</v>
      </c>
    </row>
    <row r="4281" spans="1:3" x14ac:dyDescent="0.2">
      <c r="A4281" t="s">
        <v>10943</v>
      </c>
      <c r="B4281" t="s">
        <v>10944</v>
      </c>
      <c r="C4281" t="s">
        <v>14922</v>
      </c>
    </row>
    <row r="4282" spans="1:3" x14ac:dyDescent="0.2">
      <c r="A4282" t="s">
        <v>10945</v>
      </c>
      <c r="B4282" t="s">
        <v>6590</v>
      </c>
      <c r="C4282" t="s">
        <v>14923</v>
      </c>
    </row>
    <row r="4283" spans="1:3" x14ac:dyDescent="0.2">
      <c r="A4283" t="s">
        <v>10946</v>
      </c>
      <c r="B4283" t="s">
        <v>7265</v>
      </c>
      <c r="C4283" t="s">
        <v>14924</v>
      </c>
    </row>
    <row r="4284" spans="1:3" x14ac:dyDescent="0.2">
      <c r="A4284" t="s">
        <v>10947</v>
      </c>
      <c r="B4284" t="s">
        <v>6476</v>
      </c>
      <c r="C4284" t="s">
        <v>14925</v>
      </c>
    </row>
    <row r="4285" spans="1:3" x14ac:dyDescent="0.2">
      <c r="A4285" t="s">
        <v>10948</v>
      </c>
      <c r="B4285" t="s">
        <v>2621</v>
      </c>
      <c r="C4285" t="s">
        <v>14926</v>
      </c>
    </row>
    <row r="4286" spans="1:3" x14ac:dyDescent="0.2">
      <c r="A4286" t="s">
        <v>10949</v>
      </c>
      <c r="B4286" t="s">
        <v>6590</v>
      </c>
      <c r="C4286" t="s">
        <v>14927</v>
      </c>
    </row>
    <row r="4287" spans="1:3" x14ac:dyDescent="0.2">
      <c r="A4287" t="s">
        <v>10950</v>
      </c>
      <c r="B4287" t="s">
        <v>1482</v>
      </c>
      <c r="C4287" t="s">
        <v>11547</v>
      </c>
    </row>
    <row r="4288" spans="1:3" x14ac:dyDescent="0.2">
      <c r="A4288" t="s">
        <v>10951</v>
      </c>
      <c r="B4288" t="s">
        <v>1482</v>
      </c>
      <c r="C4288" t="s">
        <v>14928</v>
      </c>
    </row>
    <row r="4289" spans="1:3" x14ac:dyDescent="0.2">
      <c r="A4289" t="s">
        <v>10952</v>
      </c>
      <c r="B4289" t="s">
        <v>6693</v>
      </c>
      <c r="C4289" t="s">
        <v>14929</v>
      </c>
    </row>
    <row r="4290" spans="1:3" x14ac:dyDescent="0.2">
      <c r="A4290" t="s">
        <v>10953</v>
      </c>
      <c r="B4290" t="s">
        <v>2621</v>
      </c>
      <c r="C4290" t="s">
        <v>14930</v>
      </c>
    </row>
    <row r="4291" spans="1:3" x14ac:dyDescent="0.2">
      <c r="A4291" t="s">
        <v>10954</v>
      </c>
      <c r="B4291" t="s">
        <v>70</v>
      </c>
      <c r="C4291" t="s">
        <v>14931</v>
      </c>
    </row>
    <row r="4292" spans="1:3" x14ac:dyDescent="0.2">
      <c r="A4292" t="s">
        <v>10955</v>
      </c>
      <c r="B4292" t="s">
        <v>6693</v>
      </c>
      <c r="C4292" t="s">
        <v>14932</v>
      </c>
    </row>
    <row r="4293" spans="1:3" x14ac:dyDescent="0.2">
      <c r="A4293" t="s">
        <v>10956</v>
      </c>
      <c r="B4293" t="s">
        <v>6563</v>
      </c>
      <c r="C4293" t="s">
        <v>14933</v>
      </c>
    </row>
    <row r="4294" spans="1:3" x14ac:dyDescent="0.2">
      <c r="A4294" t="s">
        <v>10957</v>
      </c>
      <c r="B4294" t="s">
        <v>6590</v>
      </c>
      <c r="C4294" t="s">
        <v>14934</v>
      </c>
    </row>
    <row r="4295" spans="1:3" x14ac:dyDescent="0.2">
      <c r="A4295" t="s">
        <v>10958</v>
      </c>
      <c r="B4295" t="s">
        <v>6773</v>
      </c>
      <c r="C4295" t="s">
        <v>14935</v>
      </c>
    </row>
    <row r="4296" spans="1:3" x14ac:dyDescent="0.2">
      <c r="A4296" t="s">
        <v>10959</v>
      </c>
      <c r="B4296" t="s">
        <v>1766</v>
      </c>
      <c r="C4296" t="s">
        <v>12365</v>
      </c>
    </row>
    <row r="4297" spans="1:3" x14ac:dyDescent="0.2">
      <c r="A4297" t="s">
        <v>10960</v>
      </c>
      <c r="B4297" t="s">
        <v>956</v>
      </c>
      <c r="C4297" t="s">
        <v>14936</v>
      </c>
    </row>
    <row r="4298" spans="1:3" x14ac:dyDescent="0.2">
      <c r="A4298" t="s">
        <v>10961</v>
      </c>
      <c r="B4298" t="s">
        <v>6693</v>
      </c>
      <c r="C4298" t="s">
        <v>14937</v>
      </c>
    </row>
    <row r="4299" spans="1:3" x14ac:dyDescent="0.2">
      <c r="A4299" t="s">
        <v>10962</v>
      </c>
      <c r="B4299" t="s">
        <v>2621</v>
      </c>
      <c r="C4299" t="s">
        <v>14938</v>
      </c>
    </row>
    <row r="4300" spans="1:3" x14ac:dyDescent="0.2">
      <c r="A4300" t="s">
        <v>10963</v>
      </c>
      <c r="B4300" t="s">
        <v>6563</v>
      </c>
      <c r="C4300" t="s">
        <v>14939</v>
      </c>
    </row>
    <row r="4301" spans="1:3" x14ac:dyDescent="0.2">
      <c r="A4301" t="s">
        <v>10964</v>
      </c>
      <c r="B4301" t="s">
        <v>272</v>
      </c>
      <c r="C4301" t="s">
        <v>14940</v>
      </c>
    </row>
    <row r="4302" spans="1:3" x14ac:dyDescent="0.2">
      <c r="A4302" t="s">
        <v>10965</v>
      </c>
      <c r="B4302" t="s">
        <v>2621</v>
      </c>
      <c r="C4302" t="s">
        <v>14941</v>
      </c>
    </row>
    <row r="4303" spans="1:3" x14ac:dyDescent="0.2">
      <c r="A4303" t="s">
        <v>10966</v>
      </c>
      <c r="B4303" t="s">
        <v>10934</v>
      </c>
      <c r="C4303" t="s">
        <v>14942</v>
      </c>
    </row>
    <row r="4304" spans="1:3" x14ac:dyDescent="0.2">
      <c r="A4304" t="s">
        <v>10967</v>
      </c>
      <c r="B4304" t="s">
        <v>6700</v>
      </c>
      <c r="C4304" t="s">
        <v>14943</v>
      </c>
    </row>
    <row r="4305" spans="1:3" x14ac:dyDescent="0.2">
      <c r="A4305" t="s">
        <v>10968</v>
      </c>
      <c r="B4305" t="s">
        <v>272</v>
      </c>
      <c r="C4305" t="s">
        <v>14944</v>
      </c>
    </row>
    <row r="4306" spans="1:3" x14ac:dyDescent="0.2">
      <c r="A4306" t="s">
        <v>10969</v>
      </c>
      <c r="B4306" t="s">
        <v>6563</v>
      </c>
      <c r="C4306" t="s">
        <v>14945</v>
      </c>
    </row>
    <row r="4307" spans="1:3" x14ac:dyDescent="0.2">
      <c r="A4307" t="s">
        <v>10970</v>
      </c>
      <c r="B4307" t="s">
        <v>2621</v>
      </c>
      <c r="C4307" t="s">
        <v>14946</v>
      </c>
    </row>
    <row r="4308" spans="1:3" x14ac:dyDescent="0.2">
      <c r="A4308" t="s">
        <v>10971</v>
      </c>
      <c r="B4308" t="s">
        <v>6590</v>
      </c>
      <c r="C4308" t="s">
        <v>14947</v>
      </c>
    </row>
    <row r="4309" spans="1:3" x14ac:dyDescent="0.2">
      <c r="A4309" t="s">
        <v>10972</v>
      </c>
      <c r="B4309" t="s">
        <v>6773</v>
      </c>
      <c r="C4309" t="s">
        <v>14948</v>
      </c>
    </row>
    <row r="4310" spans="1:3" x14ac:dyDescent="0.2">
      <c r="A4310" t="s">
        <v>10973</v>
      </c>
      <c r="B4310" t="s">
        <v>1802</v>
      </c>
      <c r="C4310" t="s">
        <v>14949</v>
      </c>
    </row>
    <row r="4311" spans="1:3" x14ac:dyDescent="0.2">
      <c r="A4311" t="s">
        <v>10974</v>
      </c>
      <c r="B4311" t="s">
        <v>272</v>
      </c>
      <c r="C4311" t="s">
        <v>14950</v>
      </c>
    </row>
    <row r="4312" spans="1:3" x14ac:dyDescent="0.2">
      <c r="A4312" t="s">
        <v>10975</v>
      </c>
      <c r="B4312" t="s">
        <v>6700</v>
      </c>
      <c r="C4312" t="s">
        <v>14951</v>
      </c>
    </row>
    <row r="4313" spans="1:3" x14ac:dyDescent="0.2">
      <c r="A4313" t="s">
        <v>10976</v>
      </c>
      <c r="B4313" t="s">
        <v>1766</v>
      </c>
      <c r="C4313" t="s">
        <v>12365</v>
      </c>
    </row>
    <row r="4314" spans="1:3" x14ac:dyDescent="0.2">
      <c r="A4314" t="s">
        <v>10977</v>
      </c>
      <c r="B4314" t="s">
        <v>180</v>
      </c>
      <c r="C4314" t="s">
        <v>14952</v>
      </c>
    </row>
    <row r="4315" spans="1:3" x14ac:dyDescent="0.2">
      <c r="A4315" t="s">
        <v>10978</v>
      </c>
      <c r="B4315" t="s">
        <v>180</v>
      </c>
      <c r="C4315" t="s">
        <v>14953</v>
      </c>
    </row>
    <row r="4316" spans="1:3" x14ac:dyDescent="0.2">
      <c r="A4316" t="s">
        <v>10979</v>
      </c>
      <c r="B4316" t="s">
        <v>6590</v>
      </c>
      <c r="C4316" t="s">
        <v>47</v>
      </c>
    </row>
    <row r="4317" spans="1:3" x14ac:dyDescent="0.2">
      <c r="A4317" t="s">
        <v>10980</v>
      </c>
      <c r="B4317" t="s">
        <v>1482</v>
      </c>
      <c r="C4317" t="s">
        <v>14954</v>
      </c>
    </row>
    <row r="4318" spans="1:3" x14ac:dyDescent="0.2">
      <c r="A4318" t="s">
        <v>10981</v>
      </c>
      <c r="B4318" t="s">
        <v>6493</v>
      </c>
      <c r="C4318" t="s">
        <v>14955</v>
      </c>
    </row>
    <row r="4319" spans="1:3" x14ac:dyDescent="0.2">
      <c r="A4319" t="s">
        <v>10982</v>
      </c>
      <c r="B4319" t="s">
        <v>2621</v>
      </c>
      <c r="C4319" t="s">
        <v>14956</v>
      </c>
    </row>
    <row r="4320" spans="1:3" x14ac:dyDescent="0.2">
      <c r="A4320" t="s">
        <v>10983</v>
      </c>
      <c r="B4320" t="s">
        <v>6590</v>
      </c>
      <c r="C4320" t="s">
        <v>14957</v>
      </c>
    </row>
    <row r="4321" spans="1:3" x14ac:dyDescent="0.2">
      <c r="A4321" t="s">
        <v>10984</v>
      </c>
      <c r="B4321" t="s">
        <v>1766</v>
      </c>
      <c r="C4321" t="s">
        <v>14958</v>
      </c>
    </row>
    <row r="4322" spans="1:3" x14ac:dyDescent="0.2">
      <c r="A4322" t="s">
        <v>10985</v>
      </c>
      <c r="B4322" t="s">
        <v>6693</v>
      </c>
      <c r="C4322" t="s">
        <v>14959</v>
      </c>
    </row>
    <row r="4323" spans="1:3" x14ac:dyDescent="0.2">
      <c r="A4323" t="s">
        <v>10986</v>
      </c>
      <c r="B4323" t="s">
        <v>180</v>
      </c>
      <c r="C4323" t="s">
        <v>14960</v>
      </c>
    </row>
    <row r="4324" spans="1:3" x14ac:dyDescent="0.2">
      <c r="A4324" t="s">
        <v>10987</v>
      </c>
      <c r="B4324" t="s">
        <v>180</v>
      </c>
      <c r="C4324" t="s">
        <v>14961</v>
      </c>
    </row>
    <row r="4325" spans="1:3" x14ac:dyDescent="0.2">
      <c r="A4325" t="s">
        <v>10988</v>
      </c>
      <c r="B4325" t="s">
        <v>2621</v>
      </c>
      <c r="C4325" t="s">
        <v>10989</v>
      </c>
    </row>
    <row r="4326" spans="1:3" x14ac:dyDescent="0.2">
      <c r="A4326" t="s">
        <v>10990</v>
      </c>
      <c r="B4326" t="s">
        <v>10991</v>
      </c>
      <c r="C4326" t="s">
        <v>14962</v>
      </c>
    </row>
    <row r="4327" spans="1:3" x14ac:dyDescent="0.2">
      <c r="A4327" t="s">
        <v>10992</v>
      </c>
      <c r="B4327" t="s">
        <v>6590</v>
      </c>
      <c r="C4327" t="s">
        <v>14963</v>
      </c>
    </row>
    <row r="4328" spans="1:3" x14ac:dyDescent="0.2">
      <c r="A4328" t="s">
        <v>10993</v>
      </c>
      <c r="B4328" t="s">
        <v>1766</v>
      </c>
      <c r="C4328" t="s">
        <v>12417</v>
      </c>
    </row>
    <row r="4329" spans="1:3" x14ac:dyDescent="0.2">
      <c r="A4329" t="s">
        <v>10994</v>
      </c>
      <c r="B4329" t="s">
        <v>8088</v>
      </c>
      <c r="C4329" t="s">
        <v>14964</v>
      </c>
    </row>
    <row r="4330" spans="1:3" x14ac:dyDescent="0.2">
      <c r="A4330" t="s">
        <v>10995</v>
      </c>
      <c r="B4330" t="s">
        <v>6773</v>
      </c>
      <c r="C4330" t="s">
        <v>14965</v>
      </c>
    </row>
    <row r="4331" spans="1:3" x14ac:dyDescent="0.2">
      <c r="A4331" t="s">
        <v>10996</v>
      </c>
      <c r="B4331" t="s">
        <v>6700</v>
      </c>
      <c r="C4331" t="s">
        <v>14966</v>
      </c>
    </row>
    <row r="4332" spans="1:3" x14ac:dyDescent="0.2">
      <c r="A4332" t="s">
        <v>10997</v>
      </c>
      <c r="B4332" t="s">
        <v>7209</v>
      </c>
      <c r="C4332" t="s">
        <v>14967</v>
      </c>
    </row>
    <row r="4333" spans="1:3" x14ac:dyDescent="0.2">
      <c r="A4333" t="s">
        <v>10998</v>
      </c>
      <c r="B4333" t="s">
        <v>7209</v>
      </c>
      <c r="C4333" t="s">
        <v>14967</v>
      </c>
    </row>
    <row r="4334" spans="1:3" x14ac:dyDescent="0.2">
      <c r="A4334" t="s">
        <v>10999</v>
      </c>
      <c r="B4334" t="s">
        <v>1766</v>
      </c>
      <c r="C4334" t="s">
        <v>14968</v>
      </c>
    </row>
    <row r="4335" spans="1:3" x14ac:dyDescent="0.2">
      <c r="A4335" t="s">
        <v>11000</v>
      </c>
      <c r="B4335" t="s">
        <v>7209</v>
      </c>
      <c r="C4335" t="s">
        <v>14969</v>
      </c>
    </row>
    <row r="4336" spans="1:3" x14ac:dyDescent="0.2">
      <c r="A4336" t="s">
        <v>11001</v>
      </c>
      <c r="B4336" t="s">
        <v>6668</v>
      </c>
      <c r="C4336" t="s">
        <v>14970</v>
      </c>
    </row>
    <row r="4337" spans="1:3" x14ac:dyDescent="0.2">
      <c r="A4337" t="s">
        <v>11002</v>
      </c>
      <c r="B4337" t="s">
        <v>1766</v>
      </c>
      <c r="C4337" t="s">
        <v>14971</v>
      </c>
    </row>
    <row r="4338" spans="1:3" x14ac:dyDescent="0.2">
      <c r="A4338" t="s">
        <v>11003</v>
      </c>
      <c r="B4338" t="s">
        <v>1766</v>
      </c>
      <c r="C4338" t="s">
        <v>14972</v>
      </c>
    </row>
    <row r="4339" spans="1:3" x14ac:dyDescent="0.2">
      <c r="A4339" t="s">
        <v>11004</v>
      </c>
      <c r="B4339" t="s">
        <v>9828</v>
      </c>
      <c r="C4339" t="s">
        <v>14973</v>
      </c>
    </row>
    <row r="4340" spans="1:3" x14ac:dyDescent="0.2">
      <c r="A4340" t="s">
        <v>11005</v>
      </c>
      <c r="B4340" t="s">
        <v>6493</v>
      </c>
      <c r="C4340" t="s">
        <v>14974</v>
      </c>
    </row>
    <row r="4341" spans="1:3" x14ac:dyDescent="0.2">
      <c r="A4341" t="s">
        <v>11006</v>
      </c>
      <c r="B4341" t="s">
        <v>1766</v>
      </c>
      <c r="C4341" t="s">
        <v>14975</v>
      </c>
    </row>
    <row r="4342" spans="1:3" x14ac:dyDescent="0.2">
      <c r="A4342" t="s">
        <v>11007</v>
      </c>
      <c r="B4342" t="s">
        <v>7209</v>
      </c>
      <c r="C4342" t="s">
        <v>14976</v>
      </c>
    </row>
    <row r="4343" spans="1:3" x14ac:dyDescent="0.2">
      <c r="A4343" t="s">
        <v>11008</v>
      </c>
      <c r="B4343" t="s">
        <v>7209</v>
      </c>
      <c r="C4343" t="s">
        <v>14977</v>
      </c>
    </row>
    <row r="4344" spans="1:3" x14ac:dyDescent="0.2">
      <c r="A4344" t="s">
        <v>11009</v>
      </c>
      <c r="B4344" t="s">
        <v>6563</v>
      </c>
      <c r="C4344" t="s">
        <v>14978</v>
      </c>
    </row>
    <row r="4345" spans="1:3" x14ac:dyDescent="0.2">
      <c r="A4345" t="s">
        <v>11010</v>
      </c>
      <c r="B4345" t="s">
        <v>1766</v>
      </c>
      <c r="C4345" t="s">
        <v>2931</v>
      </c>
    </row>
    <row r="4346" spans="1:3" x14ac:dyDescent="0.2">
      <c r="A4346" t="s">
        <v>11011</v>
      </c>
      <c r="B4346" t="s">
        <v>1766</v>
      </c>
      <c r="C4346" t="s">
        <v>12365</v>
      </c>
    </row>
    <row r="4347" spans="1:3" x14ac:dyDescent="0.2">
      <c r="A4347" t="s">
        <v>11012</v>
      </c>
      <c r="B4347" t="s">
        <v>6590</v>
      </c>
      <c r="C4347" t="s">
        <v>14979</v>
      </c>
    </row>
    <row r="4348" spans="1:3" x14ac:dyDescent="0.2">
      <c r="A4348" t="s">
        <v>11013</v>
      </c>
      <c r="B4348" t="s">
        <v>6493</v>
      </c>
      <c r="C4348" t="s">
        <v>14980</v>
      </c>
    </row>
    <row r="4349" spans="1:3" x14ac:dyDescent="0.2">
      <c r="A4349" t="s">
        <v>11014</v>
      </c>
      <c r="B4349" t="s">
        <v>6668</v>
      </c>
      <c r="C4349" t="s">
        <v>14981</v>
      </c>
    </row>
    <row r="4350" spans="1:3" x14ac:dyDescent="0.2">
      <c r="A4350" t="s">
        <v>11015</v>
      </c>
      <c r="B4350" t="s">
        <v>7209</v>
      </c>
      <c r="C4350" t="s">
        <v>14982</v>
      </c>
    </row>
    <row r="4351" spans="1:3" x14ac:dyDescent="0.2">
      <c r="A4351" t="s">
        <v>11016</v>
      </c>
      <c r="B4351" t="s">
        <v>1766</v>
      </c>
      <c r="C4351" t="s">
        <v>12365</v>
      </c>
    </row>
    <row r="4352" spans="1:3" x14ac:dyDescent="0.2">
      <c r="A4352" t="s">
        <v>11017</v>
      </c>
      <c r="B4352" t="s">
        <v>1766</v>
      </c>
      <c r="C4352" t="s">
        <v>12365</v>
      </c>
    </row>
    <row r="4353" spans="1:3" x14ac:dyDescent="0.2">
      <c r="A4353" t="s">
        <v>11018</v>
      </c>
      <c r="B4353" t="s">
        <v>1766</v>
      </c>
      <c r="C4353" t="s">
        <v>12365</v>
      </c>
    </row>
    <row r="4354" spans="1:3" x14ac:dyDescent="0.2">
      <c r="A4354" t="s">
        <v>11019</v>
      </c>
      <c r="B4354" t="s">
        <v>1766</v>
      </c>
      <c r="C4354" t="s">
        <v>12365</v>
      </c>
    </row>
    <row r="4355" spans="1:3" x14ac:dyDescent="0.2">
      <c r="A4355" t="s">
        <v>11020</v>
      </c>
      <c r="B4355" t="s">
        <v>6590</v>
      </c>
      <c r="C4355" t="s">
        <v>14983</v>
      </c>
    </row>
    <row r="4356" spans="1:3" x14ac:dyDescent="0.2">
      <c r="A4356" t="s">
        <v>11021</v>
      </c>
      <c r="B4356" t="s">
        <v>7209</v>
      </c>
      <c r="C4356" t="s">
        <v>14984</v>
      </c>
    </row>
    <row r="4357" spans="1:3" x14ac:dyDescent="0.2">
      <c r="A4357" t="s">
        <v>11022</v>
      </c>
      <c r="B4357" t="s">
        <v>180</v>
      </c>
      <c r="C4357" t="s">
        <v>14985</v>
      </c>
    </row>
    <row r="4358" spans="1:3" x14ac:dyDescent="0.2">
      <c r="A4358" t="s">
        <v>11023</v>
      </c>
      <c r="B4358" t="s">
        <v>1766</v>
      </c>
      <c r="C4358" t="s">
        <v>14986</v>
      </c>
    </row>
    <row r="4359" spans="1:3" x14ac:dyDescent="0.2">
      <c r="A4359" t="s">
        <v>11024</v>
      </c>
      <c r="B4359" t="s">
        <v>1766</v>
      </c>
      <c r="C4359" t="s">
        <v>14987</v>
      </c>
    </row>
    <row r="4360" spans="1:3" x14ac:dyDescent="0.2">
      <c r="A4360" t="s">
        <v>11025</v>
      </c>
      <c r="B4360" t="s">
        <v>1766</v>
      </c>
      <c r="C4360" t="s">
        <v>12365</v>
      </c>
    </row>
    <row r="4361" spans="1:3" x14ac:dyDescent="0.2">
      <c r="A4361" t="s">
        <v>11026</v>
      </c>
      <c r="B4361" t="s">
        <v>1457</v>
      </c>
      <c r="C4361" t="s">
        <v>13835</v>
      </c>
    </row>
    <row r="4362" spans="1:3" x14ac:dyDescent="0.2">
      <c r="A4362" t="s">
        <v>11027</v>
      </c>
      <c r="B4362" t="s">
        <v>6890</v>
      </c>
      <c r="C4362" t="s">
        <v>14988</v>
      </c>
    </row>
    <row r="4363" spans="1:3" x14ac:dyDescent="0.2">
      <c r="A4363" t="s">
        <v>11028</v>
      </c>
      <c r="B4363" t="s">
        <v>1766</v>
      </c>
      <c r="C4363" t="s">
        <v>12365</v>
      </c>
    </row>
    <row r="4364" spans="1:3" x14ac:dyDescent="0.2">
      <c r="A4364" t="s">
        <v>11029</v>
      </c>
      <c r="B4364" t="s">
        <v>1766</v>
      </c>
      <c r="C4364" t="s">
        <v>14989</v>
      </c>
    </row>
    <row r="4365" spans="1:3" x14ac:dyDescent="0.2">
      <c r="A4365" t="s">
        <v>11030</v>
      </c>
      <c r="B4365" t="s">
        <v>4341</v>
      </c>
      <c r="C4365" t="s">
        <v>14990</v>
      </c>
    </row>
    <row r="4366" spans="1:3" x14ac:dyDescent="0.2">
      <c r="A4366" t="s">
        <v>11031</v>
      </c>
      <c r="B4366" t="s">
        <v>1766</v>
      </c>
      <c r="C4366" t="s">
        <v>12365</v>
      </c>
    </row>
    <row r="4367" spans="1:3" x14ac:dyDescent="0.2">
      <c r="A4367" t="s">
        <v>11032</v>
      </c>
      <c r="B4367" t="s">
        <v>6590</v>
      </c>
      <c r="C4367" t="s">
        <v>14991</v>
      </c>
    </row>
    <row r="4368" spans="1:3" x14ac:dyDescent="0.2">
      <c r="A4368" t="s">
        <v>11033</v>
      </c>
      <c r="B4368" t="s">
        <v>6773</v>
      </c>
      <c r="C4368" t="s">
        <v>14992</v>
      </c>
    </row>
    <row r="4369" spans="1:3" x14ac:dyDescent="0.2">
      <c r="A4369" t="s">
        <v>11034</v>
      </c>
      <c r="B4369" t="s">
        <v>1766</v>
      </c>
      <c r="C4369" t="s">
        <v>12365</v>
      </c>
    </row>
    <row r="4370" spans="1:3" x14ac:dyDescent="0.2">
      <c r="A4370" t="s">
        <v>11035</v>
      </c>
      <c r="B4370" t="s">
        <v>1766</v>
      </c>
      <c r="C4370" t="s">
        <v>2931</v>
      </c>
    </row>
    <row r="4371" spans="1:3" x14ac:dyDescent="0.2">
      <c r="A4371" t="s">
        <v>11036</v>
      </c>
      <c r="B4371" t="s">
        <v>1766</v>
      </c>
      <c r="C4371" t="s">
        <v>14993</v>
      </c>
    </row>
    <row r="4372" spans="1:3" x14ac:dyDescent="0.2">
      <c r="A4372" t="s">
        <v>11037</v>
      </c>
      <c r="B4372" t="s">
        <v>6590</v>
      </c>
      <c r="C4372" t="s">
        <v>14614</v>
      </c>
    </row>
    <row r="4373" spans="1:3" x14ac:dyDescent="0.2">
      <c r="A4373" t="s">
        <v>11038</v>
      </c>
      <c r="B4373" t="s">
        <v>1766</v>
      </c>
      <c r="C4373" t="s">
        <v>12365</v>
      </c>
    </row>
    <row r="4374" spans="1:3" x14ac:dyDescent="0.2">
      <c r="A4374" t="s">
        <v>11039</v>
      </c>
      <c r="B4374" t="s">
        <v>1766</v>
      </c>
      <c r="C4374" t="s">
        <v>12365</v>
      </c>
    </row>
    <row r="4375" spans="1:3" x14ac:dyDescent="0.2">
      <c r="A4375" t="s">
        <v>11040</v>
      </c>
      <c r="B4375" t="s">
        <v>1766</v>
      </c>
      <c r="C4375" t="s">
        <v>14994</v>
      </c>
    </row>
    <row r="4376" spans="1:3" x14ac:dyDescent="0.2">
      <c r="A4376" t="s">
        <v>11041</v>
      </c>
      <c r="B4376" t="s">
        <v>6590</v>
      </c>
      <c r="C4376" t="s">
        <v>14995</v>
      </c>
    </row>
    <row r="4377" spans="1:3" x14ac:dyDescent="0.2">
      <c r="A4377" t="s">
        <v>11042</v>
      </c>
      <c r="B4377" t="s">
        <v>1766</v>
      </c>
      <c r="C4377" t="s">
        <v>14996</v>
      </c>
    </row>
    <row r="4378" spans="1:3" x14ac:dyDescent="0.2">
      <c r="A4378" t="s">
        <v>11043</v>
      </c>
      <c r="B4378" t="s">
        <v>7209</v>
      </c>
      <c r="C4378" t="s">
        <v>12417</v>
      </c>
    </row>
    <row r="4379" spans="1:3" x14ac:dyDescent="0.2">
      <c r="A4379" t="s">
        <v>11044</v>
      </c>
      <c r="B4379" t="s">
        <v>7209</v>
      </c>
      <c r="C4379" t="s">
        <v>12791</v>
      </c>
    </row>
    <row r="4380" spans="1:3" x14ac:dyDescent="0.2">
      <c r="A4380" t="s">
        <v>11045</v>
      </c>
      <c r="B4380" t="s">
        <v>1766</v>
      </c>
      <c r="C4380" t="s">
        <v>12365</v>
      </c>
    </row>
    <row r="4381" spans="1:3" x14ac:dyDescent="0.2">
      <c r="A4381" t="s">
        <v>11046</v>
      </c>
      <c r="B4381" t="s">
        <v>6476</v>
      </c>
      <c r="C4381" t="s">
        <v>14997</v>
      </c>
    </row>
    <row r="4382" spans="1:3" x14ac:dyDescent="0.2">
      <c r="A4382" t="s">
        <v>11047</v>
      </c>
      <c r="B4382" t="s">
        <v>1766</v>
      </c>
      <c r="C4382" t="s">
        <v>2931</v>
      </c>
    </row>
    <row r="4383" spans="1:3" x14ac:dyDescent="0.2">
      <c r="A4383" t="s">
        <v>11048</v>
      </c>
      <c r="B4383" t="s">
        <v>1766</v>
      </c>
      <c r="C4383" t="s">
        <v>12365</v>
      </c>
    </row>
    <row r="4384" spans="1:3" x14ac:dyDescent="0.2">
      <c r="A4384" t="s">
        <v>11049</v>
      </c>
      <c r="B4384" t="s">
        <v>7209</v>
      </c>
      <c r="C4384" t="s">
        <v>14998</v>
      </c>
    </row>
    <row r="4385" spans="1:3" x14ac:dyDescent="0.2">
      <c r="A4385" t="s">
        <v>11050</v>
      </c>
      <c r="B4385" t="s">
        <v>6590</v>
      </c>
      <c r="C4385" t="s">
        <v>12531</v>
      </c>
    </row>
    <row r="4386" spans="1:3" x14ac:dyDescent="0.2">
      <c r="A4386" t="s">
        <v>11051</v>
      </c>
      <c r="B4386" t="s">
        <v>70</v>
      </c>
      <c r="C4386" t="s">
        <v>14999</v>
      </c>
    </row>
    <row r="4387" spans="1:3" x14ac:dyDescent="0.2">
      <c r="A4387" t="s">
        <v>11052</v>
      </c>
      <c r="B4387" t="s">
        <v>2621</v>
      </c>
      <c r="C4387" t="s">
        <v>15000</v>
      </c>
    </row>
    <row r="4388" spans="1:3" x14ac:dyDescent="0.2">
      <c r="A4388" t="s">
        <v>11053</v>
      </c>
      <c r="B4388" t="s">
        <v>1766</v>
      </c>
      <c r="C4388" t="s">
        <v>12365</v>
      </c>
    </row>
    <row r="4389" spans="1:3" x14ac:dyDescent="0.2">
      <c r="A4389" t="s">
        <v>11054</v>
      </c>
      <c r="B4389" t="s">
        <v>6590</v>
      </c>
      <c r="C4389" t="s">
        <v>15001</v>
      </c>
    </row>
    <row r="4390" spans="1:3" x14ac:dyDescent="0.2">
      <c r="A4390" t="s">
        <v>11055</v>
      </c>
      <c r="B4390" t="s">
        <v>180</v>
      </c>
      <c r="C4390" t="s">
        <v>15002</v>
      </c>
    </row>
    <row r="4391" spans="1:3" x14ac:dyDescent="0.2">
      <c r="A4391" t="s">
        <v>11056</v>
      </c>
      <c r="B4391" t="s">
        <v>1766</v>
      </c>
      <c r="C4391" t="s">
        <v>12365</v>
      </c>
    </row>
    <row r="4392" spans="1:3" x14ac:dyDescent="0.2">
      <c r="A4392" t="s">
        <v>11057</v>
      </c>
      <c r="B4392" t="s">
        <v>6473</v>
      </c>
      <c r="C4392" t="s">
        <v>15003</v>
      </c>
    </row>
    <row r="4393" spans="1:3" x14ac:dyDescent="0.2">
      <c r="A4393" t="s">
        <v>11058</v>
      </c>
      <c r="B4393" t="s">
        <v>2621</v>
      </c>
      <c r="C4393" t="s">
        <v>15004</v>
      </c>
    </row>
    <row r="4394" spans="1:3" x14ac:dyDescent="0.2">
      <c r="A4394" t="s">
        <v>11059</v>
      </c>
      <c r="B4394" t="s">
        <v>1766</v>
      </c>
      <c r="C4394" t="s">
        <v>12365</v>
      </c>
    </row>
    <row r="4395" spans="1:3" x14ac:dyDescent="0.2">
      <c r="A4395" t="s">
        <v>11060</v>
      </c>
      <c r="B4395" t="s">
        <v>1766</v>
      </c>
      <c r="C4395" t="s">
        <v>12365</v>
      </c>
    </row>
    <row r="4396" spans="1:3" x14ac:dyDescent="0.2">
      <c r="A4396" t="s">
        <v>11061</v>
      </c>
      <c r="B4396" t="s">
        <v>1766</v>
      </c>
      <c r="C4396" t="s">
        <v>15005</v>
      </c>
    </row>
    <row r="4397" spans="1:3" x14ac:dyDescent="0.2">
      <c r="A4397" t="s">
        <v>11062</v>
      </c>
      <c r="B4397" t="s">
        <v>10011</v>
      </c>
      <c r="C4397" t="s">
        <v>15006</v>
      </c>
    </row>
    <row r="4398" spans="1:3" x14ac:dyDescent="0.2">
      <c r="A4398" t="s">
        <v>11063</v>
      </c>
      <c r="B4398" t="s">
        <v>1766</v>
      </c>
      <c r="C4398" t="s">
        <v>2931</v>
      </c>
    </row>
    <row r="4399" spans="1:3" x14ac:dyDescent="0.2">
      <c r="A4399" t="s">
        <v>11064</v>
      </c>
      <c r="B4399" t="s">
        <v>1766</v>
      </c>
      <c r="C4399" t="s">
        <v>12365</v>
      </c>
    </row>
    <row r="4400" spans="1:3" x14ac:dyDescent="0.2">
      <c r="A4400" t="s">
        <v>11065</v>
      </c>
      <c r="B4400" t="s">
        <v>956</v>
      </c>
      <c r="C4400" t="s">
        <v>13768</v>
      </c>
    </row>
    <row r="4401" spans="1:3" x14ac:dyDescent="0.2">
      <c r="A4401" t="s">
        <v>11066</v>
      </c>
      <c r="B4401" t="s">
        <v>1766</v>
      </c>
      <c r="C4401" t="s">
        <v>12365</v>
      </c>
    </row>
    <row r="4402" spans="1:3" x14ac:dyDescent="0.2">
      <c r="A4402" t="s">
        <v>11067</v>
      </c>
      <c r="B4402" t="s">
        <v>1766</v>
      </c>
      <c r="C4402" t="s">
        <v>12365</v>
      </c>
    </row>
    <row r="4403" spans="1:3" x14ac:dyDescent="0.2">
      <c r="A4403" t="s">
        <v>11068</v>
      </c>
      <c r="B4403" t="s">
        <v>6700</v>
      </c>
      <c r="C4403" t="s">
        <v>15007</v>
      </c>
    </row>
    <row r="4404" spans="1:3" x14ac:dyDescent="0.2">
      <c r="A4404" t="s">
        <v>11069</v>
      </c>
      <c r="B4404" t="s">
        <v>1766</v>
      </c>
      <c r="C4404" t="s">
        <v>12365</v>
      </c>
    </row>
    <row r="4405" spans="1:3" x14ac:dyDescent="0.2">
      <c r="A4405" t="s">
        <v>11070</v>
      </c>
      <c r="B4405" t="s">
        <v>1766</v>
      </c>
      <c r="C4405" t="s">
        <v>12365</v>
      </c>
    </row>
    <row r="4406" spans="1:3" x14ac:dyDescent="0.2">
      <c r="A4406" t="s">
        <v>11071</v>
      </c>
      <c r="B4406" t="s">
        <v>6700</v>
      </c>
      <c r="C4406" t="s">
        <v>15008</v>
      </c>
    </row>
    <row r="4407" spans="1:3" x14ac:dyDescent="0.2">
      <c r="A4407" t="s">
        <v>11072</v>
      </c>
      <c r="B4407" t="s">
        <v>2621</v>
      </c>
      <c r="C4407" t="s">
        <v>15009</v>
      </c>
    </row>
    <row r="4408" spans="1:3" x14ac:dyDescent="0.2">
      <c r="A4408" t="s">
        <v>11073</v>
      </c>
      <c r="B4408" t="s">
        <v>11074</v>
      </c>
      <c r="C4408" t="s">
        <v>15010</v>
      </c>
    </row>
    <row r="4409" spans="1:3" x14ac:dyDescent="0.2">
      <c r="A4409" t="s">
        <v>11075</v>
      </c>
      <c r="B4409" t="s">
        <v>6693</v>
      </c>
      <c r="C4409" t="s">
        <v>15011</v>
      </c>
    </row>
    <row r="4410" spans="1:3" x14ac:dyDescent="0.2">
      <c r="A4410" t="s">
        <v>11076</v>
      </c>
      <c r="B4410" t="s">
        <v>1766</v>
      </c>
      <c r="C4410" t="s">
        <v>12365</v>
      </c>
    </row>
    <row r="4411" spans="1:3" x14ac:dyDescent="0.2">
      <c r="A4411" t="s">
        <v>11077</v>
      </c>
      <c r="B4411" t="s">
        <v>7209</v>
      </c>
      <c r="C4411" t="s">
        <v>14690</v>
      </c>
    </row>
    <row r="4412" spans="1:3" x14ac:dyDescent="0.2">
      <c r="A4412" t="s">
        <v>11078</v>
      </c>
      <c r="B4412" t="s">
        <v>1766</v>
      </c>
      <c r="C4412" t="s">
        <v>15012</v>
      </c>
    </row>
    <row r="4413" spans="1:3" x14ac:dyDescent="0.2">
      <c r="A4413" t="s">
        <v>11079</v>
      </c>
      <c r="B4413" t="s">
        <v>6563</v>
      </c>
      <c r="C4413" t="s">
        <v>15013</v>
      </c>
    </row>
    <row r="4414" spans="1:3" x14ac:dyDescent="0.2">
      <c r="A4414" t="s">
        <v>11080</v>
      </c>
      <c r="B4414" t="s">
        <v>1766</v>
      </c>
      <c r="C4414" t="s">
        <v>15012</v>
      </c>
    </row>
    <row r="4415" spans="1:3" x14ac:dyDescent="0.2">
      <c r="A4415" t="s">
        <v>11081</v>
      </c>
      <c r="B4415" t="s">
        <v>1766</v>
      </c>
      <c r="C4415" t="s">
        <v>15014</v>
      </c>
    </row>
    <row r="4416" spans="1:3" x14ac:dyDescent="0.2">
      <c r="A4416" t="s">
        <v>11082</v>
      </c>
      <c r="B4416" t="s">
        <v>1766</v>
      </c>
      <c r="C4416" t="s">
        <v>15015</v>
      </c>
    </row>
    <row r="4417" spans="1:3" x14ac:dyDescent="0.2">
      <c r="A4417" t="s">
        <v>11083</v>
      </c>
      <c r="B4417" t="s">
        <v>1766</v>
      </c>
      <c r="C4417" t="s">
        <v>12365</v>
      </c>
    </row>
    <row r="4418" spans="1:3" x14ac:dyDescent="0.2">
      <c r="A4418" t="s">
        <v>11084</v>
      </c>
      <c r="B4418" t="s">
        <v>1766</v>
      </c>
      <c r="C4418" t="s">
        <v>12365</v>
      </c>
    </row>
    <row r="4419" spans="1:3" x14ac:dyDescent="0.2">
      <c r="A4419" t="s">
        <v>11085</v>
      </c>
      <c r="B4419" t="s">
        <v>7209</v>
      </c>
      <c r="C4419" t="s">
        <v>1647</v>
      </c>
    </row>
    <row r="4420" spans="1:3" x14ac:dyDescent="0.2">
      <c r="A4420" t="s">
        <v>11086</v>
      </c>
      <c r="B4420" t="s">
        <v>1766</v>
      </c>
      <c r="C4420" t="s">
        <v>15016</v>
      </c>
    </row>
    <row r="4421" spans="1:3" x14ac:dyDescent="0.2">
      <c r="A4421" t="s">
        <v>11087</v>
      </c>
      <c r="B4421" t="s">
        <v>956</v>
      </c>
      <c r="C4421" t="s">
        <v>15017</v>
      </c>
    </row>
    <row r="4422" spans="1:3" x14ac:dyDescent="0.2">
      <c r="A4422" t="s">
        <v>11088</v>
      </c>
      <c r="B4422" t="s">
        <v>1766</v>
      </c>
      <c r="C4422" t="s">
        <v>15018</v>
      </c>
    </row>
    <row r="4423" spans="1:3" x14ac:dyDescent="0.2">
      <c r="A4423" t="s">
        <v>11089</v>
      </c>
      <c r="B4423" t="s">
        <v>1766</v>
      </c>
      <c r="C4423" t="s">
        <v>2931</v>
      </c>
    </row>
    <row r="4424" spans="1:3" x14ac:dyDescent="0.2">
      <c r="A4424" t="s">
        <v>11090</v>
      </c>
      <c r="B4424" t="s">
        <v>1766</v>
      </c>
      <c r="C4424" t="s">
        <v>2931</v>
      </c>
    </row>
    <row r="4425" spans="1:3" x14ac:dyDescent="0.2">
      <c r="A4425" t="s">
        <v>11091</v>
      </c>
      <c r="B4425" t="s">
        <v>1766</v>
      </c>
      <c r="C4425" t="s">
        <v>15019</v>
      </c>
    </row>
    <row r="4426" spans="1:3" x14ac:dyDescent="0.2">
      <c r="A4426" t="s">
        <v>11092</v>
      </c>
      <c r="B4426" t="s">
        <v>1766</v>
      </c>
      <c r="C4426" t="s">
        <v>12365</v>
      </c>
    </row>
    <row r="4427" spans="1:3" x14ac:dyDescent="0.2">
      <c r="A4427" t="s">
        <v>11093</v>
      </c>
      <c r="B4427" t="s">
        <v>1766</v>
      </c>
      <c r="C4427" t="s">
        <v>15020</v>
      </c>
    </row>
    <row r="4428" spans="1:3" x14ac:dyDescent="0.2">
      <c r="A4428" t="s">
        <v>11094</v>
      </c>
      <c r="B4428" t="s">
        <v>6590</v>
      </c>
      <c r="C4428" t="s">
        <v>14208</v>
      </c>
    </row>
    <row r="4429" spans="1:3" x14ac:dyDescent="0.2">
      <c r="A4429" t="s">
        <v>11095</v>
      </c>
      <c r="B4429" t="s">
        <v>7209</v>
      </c>
      <c r="C4429" t="s">
        <v>15021</v>
      </c>
    </row>
    <row r="4430" spans="1:3" x14ac:dyDescent="0.2">
      <c r="A4430" t="s">
        <v>11096</v>
      </c>
      <c r="B4430" t="s">
        <v>6493</v>
      </c>
      <c r="C4430" t="s">
        <v>11097</v>
      </c>
    </row>
    <row r="4431" spans="1:3" x14ac:dyDescent="0.2">
      <c r="A4431" t="s">
        <v>11098</v>
      </c>
      <c r="B4431" t="s">
        <v>1766</v>
      </c>
      <c r="C4431" t="s">
        <v>12365</v>
      </c>
    </row>
    <row r="4432" spans="1:3" x14ac:dyDescent="0.2">
      <c r="A4432" t="s">
        <v>11099</v>
      </c>
      <c r="B4432" t="s">
        <v>1766</v>
      </c>
      <c r="C4432" t="s">
        <v>2931</v>
      </c>
    </row>
    <row r="4433" spans="1:3" x14ac:dyDescent="0.2">
      <c r="A4433" t="s">
        <v>11100</v>
      </c>
      <c r="B4433" t="s">
        <v>1766</v>
      </c>
      <c r="C4433" t="s">
        <v>15015</v>
      </c>
    </row>
    <row r="4434" spans="1:3" x14ac:dyDescent="0.2">
      <c r="A4434" t="s">
        <v>11101</v>
      </c>
      <c r="B4434" t="s">
        <v>1766</v>
      </c>
      <c r="C4434" t="s">
        <v>2931</v>
      </c>
    </row>
    <row r="4435" spans="1:3" x14ac:dyDescent="0.2">
      <c r="A4435" t="s">
        <v>11102</v>
      </c>
      <c r="B4435" t="s">
        <v>1766</v>
      </c>
      <c r="C4435" t="s">
        <v>12365</v>
      </c>
    </row>
    <row r="4436" spans="1:3" x14ac:dyDescent="0.2">
      <c r="A4436" t="s">
        <v>11103</v>
      </c>
      <c r="B4436" t="s">
        <v>1766</v>
      </c>
      <c r="C4436" t="s">
        <v>12365</v>
      </c>
    </row>
    <row r="4437" spans="1:3" x14ac:dyDescent="0.2">
      <c r="A4437" t="s">
        <v>11104</v>
      </c>
      <c r="B4437" t="s">
        <v>1766</v>
      </c>
      <c r="C4437" t="s">
        <v>15022</v>
      </c>
    </row>
    <row r="4438" spans="1:3" x14ac:dyDescent="0.2">
      <c r="A4438" t="s">
        <v>11105</v>
      </c>
      <c r="B4438" t="s">
        <v>2773</v>
      </c>
      <c r="C4438" t="s">
        <v>15023</v>
      </c>
    </row>
    <row r="4439" spans="1:3" x14ac:dyDescent="0.2">
      <c r="A4439" t="s">
        <v>11106</v>
      </c>
      <c r="B4439" t="s">
        <v>2773</v>
      </c>
      <c r="C4439" t="s">
        <v>15024</v>
      </c>
    </row>
    <row r="4440" spans="1:3" x14ac:dyDescent="0.2">
      <c r="A4440" t="s">
        <v>11107</v>
      </c>
      <c r="B4440" t="s">
        <v>4341</v>
      </c>
      <c r="C4440" t="s">
        <v>15025</v>
      </c>
    </row>
    <row r="4441" spans="1:3" x14ac:dyDescent="0.2">
      <c r="A4441" t="s">
        <v>11108</v>
      </c>
      <c r="B4441" t="s">
        <v>1766</v>
      </c>
      <c r="C4441" t="s">
        <v>15026</v>
      </c>
    </row>
    <row r="4442" spans="1:3" x14ac:dyDescent="0.2">
      <c r="A4442" t="s">
        <v>11109</v>
      </c>
      <c r="B4442" t="s">
        <v>6590</v>
      </c>
      <c r="C4442" t="s">
        <v>15027</v>
      </c>
    </row>
    <row r="4443" spans="1:3" x14ac:dyDescent="0.2">
      <c r="A4443" t="s">
        <v>11110</v>
      </c>
      <c r="B4443" t="s">
        <v>1766</v>
      </c>
      <c r="C4443" t="s">
        <v>12365</v>
      </c>
    </row>
    <row r="4444" spans="1:3" x14ac:dyDescent="0.2">
      <c r="A4444" t="s">
        <v>11111</v>
      </c>
      <c r="B4444" t="s">
        <v>1766</v>
      </c>
      <c r="C4444" t="s">
        <v>12365</v>
      </c>
    </row>
    <row r="4445" spans="1:3" x14ac:dyDescent="0.2">
      <c r="A4445" t="s">
        <v>11112</v>
      </c>
      <c r="B4445" t="s">
        <v>1766</v>
      </c>
      <c r="C4445" t="s">
        <v>12365</v>
      </c>
    </row>
    <row r="4446" spans="1:3" x14ac:dyDescent="0.2">
      <c r="A4446" t="s">
        <v>11113</v>
      </c>
      <c r="B4446" t="s">
        <v>6563</v>
      </c>
      <c r="C4446" t="s">
        <v>15028</v>
      </c>
    </row>
    <row r="4447" spans="1:3" x14ac:dyDescent="0.2">
      <c r="A4447" t="s">
        <v>11114</v>
      </c>
      <c r="B4447" t="s">
        <v>1766</v>
      </c>
      <c r="C4447" t="s">
        <v>15015</v>
      </c>
    </row>
    <row r="4448" spans="1:3" x14ac:dyDescent="0.2">
      <c r="A4448" t="s">
        <v>11115</v>
      </c>
      <c r="B4448" t="s">
        <v>1766</v>
      </c>
      <c r="C4448" t="s">
        <v>12365</v>
      </c>
    </row>
    <row r="4449" spans="1:3" x14ac:dyDescent="0.2">
      <c r="A4449" t="s">
        <v>11116</v>
      </c>
      <c r="B4449" t="s">
        <v>1766</v>
      </c>
      <c r="C4449" t="s">
        <v>12365</v>
      </c>
    </row>
    <row r="4450" spans="1:3" x14ac:dyDescent="0.2">
      <c r="A4450" t="s">
        <v>11117</v>
      </c>
      <c r="B4450" t="s">
        <v>1766</v>
      </c>
      <c r="C4450" t="s">
        <v>15015</v>
      </c>
    </row>
    <row r="4451" spans="1:3" x14ac:dyDescent="0.2">
      <c r="A4451" t="s">
        <v>11118</v>
      </c>
      <c r="B4451" t="s">
        <v>6473</v>
      </c>
      <c r="C4451" t="s">
        <v>15029</v>
      </c>
    </row>
    <row r="4452" spans="1:3" x14ac:dyDescent="0.2">
      <c r="A4452" t="s">
        <v>11119</v>
      </c>
      <c r="B4452" t="s">
        <v>6473</v>
      </c>
      <c r="C4452" t="s">
        <v>15030</v>
      </c>
    </row>
    <row r="4453" spans="1:3" x14ac:dyDescent="0.2">
      <c r="A4453" t="s">
        <v>11120</v>
      </c>
      <c r="B4453" t="s">
        <v>1766</v>
      </c>
      <c r="C4453" t="s">
        <v>15031</v>
      </c>
    </row>
    <row r="4454" spans="1:3" x14ac:dyDescent="0.2">
      <c r="A4454" t="s">
        <v>11121</v>
      </c>
      <c r="B4454" t="s">
        <v>1766</v>
      </c>
      <c r="C4454" t="s">
        <v>12365</v>
      </c>
    </row>
    <row r="4455" spans="1:3" x14ac:dyDescent="0.2">
      <c r="A4455" t="s">
        <v>11122</v>
      </c>
      <c r="B4455" t="s">
        <v>180</v>
      </c>
      <c r="C4455" t="s">
        <v>15032</v>
      </c>
    </row>
    <row r="4456" spans="1:3" x14ac:dyDescent="0.2">
      <c r="A4456" t="s">
        <v>11123</v>
      </c>
      <c r="B4456" t="s">
        <v>1766</v>
      </c>
      <c r="C4456" t="s">
        <v>15033</v>
      </c>
    </row>
    <row r="4457" spans="1:3" x14ac:dyDescent="0.2">
      <c r="A4457" t="s">
        <v>11124</v>
      </c>
      <c r="B4457" t="s">
        <v>8497</v>
      </c>
      <c r="C4457" t="s">
        <v>15034</v>
      </c>
    </row>
    <row r="4458" spans="1:3" x14ac:dyDescent="0.2">
      <c r="A4458" t="s">
        <v>11125</v>
      </c>
      <c r="B4458" t="s">
        <v>1766</v>
      </c>
      <c r="C4458" t="s">
        <v>13954</v>
      </c>
    </row>
    <row r="4459" spans="1:3" x14ac:dyDescent="0.2">
      <c r="A4459" t="s">
        <v>11126</v>
      </c>
      <c r="B4459" t="s">
        <v>1766</v>
      </c>
      <c r="C4459" t="s">
        <v>15035</v>
      </c>
    </row>
    <row r="4460" spans="1:3" x14ac:dyDescent="0.2">
      <c r="A4460" t="s">
        <v>11127</v>
      </c>
      <c r="B4460" t="s">
        <v>1482</v>
      </c>
      <c r="C4460" t="s">
        <v>15036</v>
      </c>
    </row>
    <row r="4461" spans="1:3" x14ac:dyDescent="0.2">
      <c r="A4461" t="s">
        <v>11128</v>
      </c>
      <c r="B4461" t="s">
        <v>1766</v>
      </c>
      <c r="C4461" t="s">
        <v>12365</v>
      </c>
    </row>
    <row r="4462" spans="1:3" x14ac:dyDescent="0.2">
      <c r="A4462" t="s">
        <v>11129</v>
      </c>
      <c r="B4462" t="s">
        <v>1766</v>
      </c>
      <c r="C4462" t="s">
        <v>15037</v>
      </c>
    </row>
    <row r="4463" spans="1:3" x14ac:dyDescent="0.2">
      <c r="A4463" t="s">
        <v>11130</v>
      </c>
      <c r="B4463" t="s">
        <v>1766</v>
      </c>
      <c r="C4463" t="s">
        <v>12365</v>
      </c>
    </row>
    <row r="4464" spans="1:3" x14ac:dyDescent="0.2">
      <c r="A4464" t="s">
        <v>11131</v>
      </c>
      <c r="B4464" t="s">
        <v>1766</v>
      </c>
      <c r="C4464" t="s">
        <v>13954</v>
      </c>
    </row>
    <row r="4465" spans="1:3" x14ac:dyDescent="0.2">
      <c r="A4465" t="s">
        <v>11132</v>
      </c>
      <c r="B4465" t="s">
        <v>1766</v>
      </c>
      <c r="C4465" t="s">
        <v>15016</v>
      </c>
    </row>
    <row r="4466" spans="1:3" x14ac:dyDescent="0.2">
      <c r="A4466" t="s">
        <v>11133</v>
      </c>
      <c r="B4466" t="s">
        <v>1766</v>
      </c>
      <c r="C4466" t="s">
        <v>15038</v>
      </c>
    </row>
    <row r="4467" spans="1:3" x14ac:dyDescent="0.2">
      <c r="A4467" t="s">
        <v>11134</v>
      </c>
      <c r="B4467" t="s">
        <v>7209</v>
      </c>
      <c r="C4467" t="s">
        <v>15039</v>
      </c>
    </row>
    <row r="4468" spans="1:3" x14ac:dyDescent="0.2">
      <c r="A4468" t="s">
        <v>11135</v>
      </c>
      <c r="B4468" t="s">
        <v>1766</v>
      </c>
      <c r="C4468" t="s">
        <v>15040</v>
      </c>
    </row>
    <row r="4469" spans="1:3" x14ac:dyDescent="0.2">
      <c r="A4469" t="s">
        <v>11136</v>
      </c>
      <c r="B4469" t="s">
        <v>1766</v>
      </c>
      <c r="C4469" t="s">
        <v>2931</v>
      </c>
    </row>
    <row r="4470" spans="1:3" x14ac:dyDescent="0.2">
      <c r="A4470" t="s">
        <v>11137</v>
      </c>
      <c r="B4470" t="s">
        <v>1766</v>
      </c>
      <c r="C4470" t="s">
        <v>12365</v>
      </c>
    </row>
    <row r="4471" spans="1:3" x14ac:dyDescent="0.2">
      <c r="A4471" t="s">
        <v>11138</v>
      </c>
      <c r="B4471" t="s">
        <v>1766</v>
      </c>
      <c r="C4471" t="s">
        <v>15041</v>
      </c>
    </row>
    <row r="4472" spans="1:3" x14ac:dyDescent="0.2">
      <c r="A4472" t="s">
        <v>11139</v>
      </c>
      <c r="B4472" t="s">
        <v>6590</v>
      </c>
      <c r="C4472" t="s">
        <v>15042</v>
      </c>
    </row>
    <row r="4473" spans="1:3" x14ac:dyDescent="0.2">
      <c r="A4473" t="s">
        <v>11140</v>
      </c>
      <c r="B4473" t="s">
        <v>1766</v>
      </c>
      <c r="C4473" t="s">
        <v>15040</v>
      </c>
    </row>
    <row r="4474" spans="1:3" x14ac:dyDescent="0.2">
      <c r="A4474" t="s">
        <v>11141</v>
      </c>
      <c r="B4474" t="s">
        <v>6473</v>
      </c>
      <c r="C4474" t="s">
        <v>15043</v>
      </c>
    </row>
    <row r="4475" spans="1:3" x14ac:dyDescent="0.2">
      <c r="A4475" t="s">
        <v>11142</v>
      </c>
      <c r="B4475" t="s">
        <v>1766</v>
      </c>
      <c r="C4475" t="s">
        <v>15044</v>
      </c>
    </row>
    <row r="4476" spans="1:3" x14ac:dyDescent="0.2">
      <c r="A4476" t="s">
        <v>11143</v>
      </c>
      <c r="B4476" t="s">
        <v>1766</v>
      </c>
      <c r="C4476" t="s">
        <v>2931</v>
      </c>
    </row>
    <row r="4477" spans="1:3" x14ac:dyDescent="0.2">
      <c r="A4477" t="s">
        <v>11144</v>
      </c>
      <c r="B4477" t="s">
        <v>1766</v>
      </c>
      <c r="C4477" t="s">
        <v>12365</v>
      </c>
    </row>
    <row r="4478" spans="1:3" x14ac:dyDescent="0.2">
      <c r="A4478" t="s">
        <v>11145</v>
      </c>
      <c r="B4478" t="s">
        <v>1766</v>
      </c>
      <c r="C4478" t="s">
        <v>12365</v>
      </c>
    </row>
    <row r="4479" spans="1:3" x14ac:dyDescent="0.2">
      <c r="A4479" t="s">
        <v>11146</v>
      </c>
      <c r="B4479" t="s">
        <v>1766</v>
      </c>
      <c r="C4479" t="s">
        <v>15045</v>
      </c>
    </row>
    <row r="4480" spans="1:3" x14ac:dyDescent="0.2">
      <c r="A4480" t="s">
        <v>11147</v>
      </c>
      <c r="B4480" t="s">
        <v>1766</v>
      </c>
      <c r="C4480" t="s">
        <v>15046</v>
      </c>
    </row>
    <row r="4481" spans="1:3" x14ac:dyDescent="0.2">
      <c r="A4481" t="s">
        <v>11148</v>
      </c>
      <c r="B4481" t="s">
        <v>6590</v>
      </c>
      <c r="C4481" t="s">
        <v>15047</v>
      </c>
    </row>
    <row r="4482" spans="1:3" x14ac:dyDescent="0.2">
      <c r="A4482" t="s">
        <v>11149</v>
      </c>
      <c r="B4482" t="s">
        <v>1766</v>
      </c>
      <c r="C4482" t="s">
        <v>15048</v>
      </c>
    </row>
    <row r="4483" spans="1:3" x14ac:dyDescent="0.2">
      <c r="A4483" t="s">
        <v>11150</v>
      </c>
      <c r="B4483" t="s">
        <v>1766</v>
      </c>
      <c r="C4483" t="s">
        <v>15049</v>
      </c>
    </row>
    <row r="4484" spans="1:3" x14ac:dyDescent="0.2">
      <c r="A4484" t="s">
        <v>11151</v>
      </c>
      <c r="B4484" t="s">
        <v>1766</v>
      </c>
      <c r="C4484" t="s">
        <v>2931</v>
      </c>
    </row>
    <row r="4485" spans="1:3" x14ac:dyDescent="0.2">
      <c r="A4485" t="s">
        <v>11152</v>
      </c>
      <c r="B4485" t="s">
        <v>1766</v>
      </c>
      <c r="C4485" t="s">
        <v>15050</v>
      </c>
    </row>
    <row r="4486" spans="1:3" x14ac:dyDescent="0.2">
      <c r="A4486" t="s">
        <v>11153</v>
      </c>
      <c r="B4486" t="s">
        <v>1766</v>
      </c>
      <c r="C4486" t="s">
        <v>12365</v>
      </c>
    </row>
    <row r="4487" spans="1:3" x14ac:dyDescent="0.2">
      <c r="A4487" t="s">
        <v>11154</v>
      </c>
      <c r="B4487" t="s">
        <v>6700</v>
      </c>
      <c r="C4487" t="s">
        <v>15051</v>
      </c>
    </row>
    <row r="4488" spans="1:3" x14ac:dyDescent="0.2">
      <c r="A4488" t="s">
        <v>11155</v>
      </c>
      <c r="B4488" t="s">
        <v>6590</v>
      </c>
      <c r="C4488" t="s">
        <v>15052</v>
      </c>
    </row>
    <row r="4489" spans="1:3" x14ac:dyDescent="0.2">
      <c r="A4489" t="s">
        <v>11156</v>
      </c>
      <c r="B4489" t="s">
        <v>1766</v>
      </c>
      <c r="C4489" t="s">
        <v>12365</v>
      </c>
    </row>
    <row r="4490" spans="1:3" x14ac:dyDescent="0.2">
      <c r="A4490" t="s">
        <v>11157</v>
      </c>
      <c r="B4490" t="s">
        <v>2621</v>
      </c>
      <c r="C4490" t="s">
        <v>15053</v>
      </c>
    </row>
    <row r="4491" spans="1:3" x14ac:dyDescent="0.2">
      <c r="A4491" t="s">
        <v>11158</v>
      </c>
      <c r="B4491" t="s">
        <v>6590</v>
      </c>
      <c r="C4491" t="s">
        <v>15054</v>
      </c>
    </row>
    <row r="4492" spans="1:3" x14ac:dyDescent="0.2">
      <c r="A4492" t="s">
        <v>11159</v>
      </c>
      <c r="B4492" t="s">
        <v>6590</v>
      </c>
      <c r="C4492" t="s">
        <v>15055</v>
      </c>
    </row>
    <row r="4493" spans="1:3" x14ac:dyDescent="0.2">
      <c r="A4493" t="s">
        <v>11160</v>
      </c>
      <c r="B4493" t="s">
        <v>1766</v>
      </c>
      <c r="C4493" t="s">
        <v>15015</v>
      </c>
    </row>
    <row r="4494" spans="1:3" x14ac:dyDescent="0.2">
      <c r="A4494" t="s">
        <v>11161</v>
      </c>
      <c r="B4494" t="s">
        <v>6493</v>
      </c>
      <c r="C4494" t="s">
        <v>15056</v>
      </c>
    </row>
    <row r="4495" spans="1:3" x14ac:dyDescent="0.2">
      <c r="A4495" t="s">
        <v>11162</v>
      </c>
      <c r="B4495" t="s">
        <v>4341</v>
      </c>
      <c r="C4495" t="s">
        <v>15057</v>
      </c>
    </row>
    <row r="4496" spans="1:3" x14ac:dyDescent="0.2">
      <c r="A4496" t="s">
        <v>11163</v>
      </c>
      <c r="B4496" t="s">
        <v>1766</v>
      </c>
      <c r="C4496" t="s">
        <v>2931</v>
      </c>
    </row>
    <row r="4497" spans="1:3" x14ac:dyDescent="0.2">
      <c r="A4497" t="s">
        <v>11164</v>
      </c>
      <c r="B4497" t="s">
        <v>1766</v>
      </c>
      <c r="C4497" t="s">
        <v>15015</v>
      </c>
    </row>
    <row r="4498" spans="1:3" x14ac:dyDescent="0.2">
      <c r="A4498" t="s">
        <v>11165</v>
      </c>
      <c r="B4498" t="s">
        <v>1766</v>
      </c>
      <c r="C4498" t="s">
        <v>15058</v>
      </c>
    </row>
    <row r="4499" spans="1:3" x14ac:dyDescent="0.2">
      <c r="A4499" t="s">
        <v>11166</v>
      </c>
      <c r="B4499" t="s">
        <v>8434</v>
      </c>
      <c r="C4499" t="s">
        <v>15059</v>
      </c>
    </row>
    <row r="4500" spans="1:3" x14ac:dyDescent="0.2">
      <c r="A4500" t="s">
        <v>11167</v>
      </c>
      <c r="B4500" t="s">
        <v>1766</v>
      </c>
      <c r="C4500" t="s">
        <v>15060</v>
      </c>
    </row>
    <row r="4501" spans="1:3" x14ac:dyDescent="0.2">
      <c r="A4501" t="s">
        <v>11168</v>
      </c>
      <c r="B4501" t="s">
        <v>1766</v>
      </c>
      <c r="C4501" t="s">
        <v>2931</v>
      </c>
    </row>
    <row r="4502" spans="1:3" x14ac:dyDescent="0.2">
      <c r="A4502" t="s">
        <v>11169</v>
      </c>
      <c r="B4502" t="s">
        <v>1766</v>
      </c>
      <c r="C4502" t="s">
        <v>15061</v>
      </c>
    </row>
    <row r="4503" spans="1:3" x14ac:dyDescent="0.2">
      <c r="A4503" t="s">
        <v>11170</v>
      </c>
      <c r="B4503" t="s">
        <v>1766</v>
      </c>
      <c r="C4503" t="s">
        <v>15062</v>
      </c>
    </row>
    <row r="4504" spans="1:3" x14ac:dyDescent="0.2">
      <c r="A4504" t="s">
        <v>11171</v>
      </c>
      <c r="B4504" t="s">
        <v>1766</v>
      </c>
      <c r="C4504" t="s">
        <v>12365</v>
      </c>
    </row>
    <row r="4505" spans="1:3" x14ac:dyDescent="0.2">
      <c r="A4505" t="s">
        <v>11172</v>
      </c>
      <c r="B4505" t="s">
        <v>1766</v>
      </c>
      <c r="C4505" t="s">
        <v>15063</v>
      </c>
    </row>
    <row r="4506" spans="1:3" x14ac:dyDescent="0.2">
      <c r="A4506" t="s">
        <v>11173</v>
      </c>
      <c r="B4506" t="s">
        <v>1766</v>
      </c>
      <c r="C4506" t="s">
        <v>15064</v>
      </c>
    </row>
    <row r="4507" spans="1:3" x14ac:dyDescent="0.2">
      <c r="A4507" t="s">
        <v>11174</v>
      </c>
      <c r="B4507" t="s">
        <v>7209</v>
      </c>
      <c r="C4507" t="s">
        <v>15065</v>
      </c>
    </row>
    <row r="4508" spans="1:3" x14ac:dyDescent="0.2">
      <c r="A4508" t="s">
        <v>11175</v>
      </c>
      <c r="B4508" t="s">
        <v>6590</v>
      </c>
      <c r="C4508" t="s">
        <v>15066</v>
      </c>
    </row>
    <row r="4509" spans="1:3" x14ac:dyDescent="0.2">
      <c r="A4509" t="s">
        <v>11176</v>
      </c>
      <c r="B4509" t="s">
        <v>1766</v>
      </c>
      <c r="C4509" t="s">
        <v>15015</v>
      </c>
    </row>
    <row r="4510" spans="1:3" x14ac:dyDescent="0.2">
      <c r="A4510" t="s">
        <v>11177</v>
      </c>
      <c r="B4510" t="s">
        <v>1766</v>
      </c>
      <c r="C4510" t="s">
        <v>12365</v>
      </c>
    </row>
    <row r="4511" spans="1:3" x14ac:dyDescent="0.2">
      <c r="A4511" t="s">
        <v>11178</v>
      </c>
      <c r="B4511" t="s">
        <v>1766</v>
      </c>
      <c r="C4511" t="s">
        <v>12365</v>
      </c>
    </row>
    <row r="4512" spans="1:3" x14ac:dyDescent="0.2">
      <c r="A4512" t="s">
        <v>11179</v>
      </c>
      <c r="B4512" t="s">
        <v>6590</v>
      </c>
      <c r="C4512" t="s">
        <v>15067</v>
      </c>
    </row>
    <row r="4513" spans="1:3" x14ac:dyDescent="0.2">
      <c r="A4513" t="s">
        <v>11180</v>
      </c>
      <c r="B4513" t="s">
        <v>6668</v>
      </c>
      <c r="C4513" t="s">
        <v>15068</v>
      </c>
    </row>
    <row r="4514" spans="1:3" x14ac:dyDescent="0.2">
      <c r="A4514" t="s">
        <v>11181</v>
      </c>
      <c r="B4514" t="s">
        <v>7209</v>
      </c>
      <c r="C4514" t="s">
        <v>15069</v>
      </c>
    </row>
    <row r="4515" spans="1:3" x14ac:dyDescent="0.2">
      <c r="A4515" t="s">
        <v>11182</v>
      </c>
      <c r="B4515" t="s">
        <v>1766</v>
      </c>
      <c r="C4515" t="s">
        <v>15070</v>
      </c>
    </row>
    <row r="4516" spans="1:3" x14ac:dyDescent="0.2">
      <c r="A4516" t="s">
        <v>11183</v>
      </c>
      <c r="B4516" t="s">
        <v>6890</v>
      </c>
      <c r="C4516" t="s">
        <v>15071</v>
      </c>
    </row>
    <row r="4517" spans="1:3" x14ac:dyDescent="0.2">
      <c r="A4517" t="s">
        <v>11184</v>
      </c>
      <c r="B4517" t="s">
        <v>6493</v>
      </c>
      <c r="C4517" t="s">
        <v>15072</v>
      </c>
    </row>
    <row r="4518" spans="1:3" x14ac:dyDescent="0.2">
      <c r="A4518" t="s">
        <v>11185</v>
      </c>
      <c r="B4518" t="s">
        <v>1766</v>
      </c>
      <c r="C4518" t="s">
        <v>15073</v>
      </c>
    </row>
    <row r="4519" spans="1:3" x14ac:dyDescent="0.2">
      <c r="A4519" t="s">
        <v>11186</v>
      </c>
      <c r="B4519" t="s">
        <v>1766</v>
      </c>
      <c r="C4519" t="s">
        <v>2931</v>
      </c>
    </row>
    <row r="4520" spans="1:3" x14ac:dyDescent="0.2">
      <c r="A4520" t="s">
        <v>11187</v>
      </c>
      <c r="B4520" t="s">
        <v>11188</v>
      </c>
      <c r="C4520" t="s">
        <v>11189</v>
      </c>
    </row>
    <row r="4521" spans="1:3" x14ac:dyDescent="0.2">
      <c r="A4521" t="s">
        <v>11190</v>
      </c>
      <c r="B4521" t="s">
        <v>7209</v>
      </c>
      <c r="C4521" t="s">
        <v>15074</v>
      </c>
    </row>
    <row r="4522" spans="1:3" x14ac:dyDescent="0.2">
      <c r="A4522" t="s">
        <v>11191</v>
      </c>
      <c r="B4522" t="s">
        <v>6590</v>
      </c>
      <c r="C4522" t="s">
        <v>14282</v>
      </c>
    </row>
    <row r="4523" spans="1:3" x14ac:dyDescent="0.2">
      <c r="A4523" t="s">
        <v>11192</v>
      </c>
      <c r="B4523" t="s">
        <v>7209</v>
      </c>
      <c r="C4523" t="s">
        <v>15075</v>
      </c>
    </row>
    <row r="4524" spans="1:3" x14ac:dyDescent="0.2">
      <c r="A4524" t="s">
        <v>11193</v>
      </c>
      <c r="B4524" t="s">
        <v>1766</v>
      </c>
      <c r="C4524" t="s">
        <v>2931</v>
      </c>
    </row>
    <row r="4525" spans="1:3" x14ac:dyDescent="0.2">
      <c r="A4525" t="s">
        <v>11194</v>
      </c>
      <c r="B4525" t="s">
        <v>6668</v>
      </c>
      <c r="C4525" t="s">
        <v>15076</v>
      </c>
    </row>
    <row r="4526" spans="1:3" x14ac:dyDescent="0.2">
      <c r="A4526" t="s">
        <v>11195</v>
      </c>
      <c r="B4526" t="s">
        <v>1766</v>
      </c>
      <c r="C4526" t="s">
        <v>2931</v>
      </c>
    </row>
    <row r="4527" spans="1:3" x14ac:dyDescent="0.2">
      <c r="A4527" t="s">
        <v>11196</v>
      </c>
      <c r="B4527" t="s">
        <v>143</v>
      </c>
      <c r="C4527" t="s">
        <v>15077</v>
      </c>
    </row>
    <row r="4528" spans="1:3" x14ac:dyDescent="0.2">
      <c r="A4528" t="s">
        <v>11197</v>
      </c>
      <c r="B4528" t="s">
        <v>1766</v>
      </c>
      <c r="C4528" t="s">
        <v>15078</v>
      </c>
    </row>
    <row r="4529" spans="1:3" x14ac:dyDescent="0.2">
      <c r="A4529" t="s">
        <v>11198</v>
      </c>
      <c r="B4529" t="s">
        <v>2621</v>
      </c>
      <c r="C4529" t="s">
        <v>15079</v>
      </c>
    </row>
    <row r="4530" spans="1:3" x14ac:dyDescent="0.2">
      <c r="A4530" t="s">
        <v>11199</v>
      </c>
      <c r="B4530" t="s">
        <v>7209</v>
      </c>
      <c r="C4530" t="s">
        <v>15080</v>
      </c>
    </row>
    <row r="4531" spans="1:3" x14ac:dyDescent="0.2">
      <c r="A4531" t="s">
        <v>11200</v>
      </c>
      <c r="B4531" t="s">
        <v>6493</v>
      </c>
      <c r="C4531" t="s">
        <v>15081</v>
      </c>
    </row>
    <row r="4532" spans="1:3" x14ac:dyDescent="0.2">
      <c r="A4532" t="s">
        <v>11201</v>
      </c>
      <c r="B4532" t="s">
        <v>1766</v>
      </c>
      <c r="C4532" t="s">
        <v>15082</v>
      </c>
    </row>
    <row r="4533" spans="1:3" x14ac:dyDescent="0.2">
      <c r="A4533" t="s">
        <v>11202</v>
      </c>
      <c r="B4533" t="s">
        <v>7209</v>
      </c>
      <c r="C4533" t="s">
        <v>15083</v>
      </c>
    </row>
    <row r="4534" spans="1:3" x14ac:dyDescent="0.2">
      <c r="A4534" t="s">
        <v>11203</v>
      </c>
      <c r="B4534" t="s">
        <v>1766</v>
      </c>
      <c r="C4534" t="s">
        <v>2931</v>
      </c>
    </row>
    <row r="4535" spans="1:3" x14ac:dyDescent="0.2">
      <c r="A4535" t="s">
        <v>11204</v>
      </c>
      <c r="B4535" t="s">
        <v>1766</v>
      </c>
      <c r="C4535" t="s">
        <v>2931</v>
      </c>
    </row>
    <row r="4536" spans="1:3" x14ac:dyDescent="0.2">
      <c r="A4536" t="s">
        <v>11205</v>
      </c>
      <c r="B4536" t="s">
        <v>1766</v>
      </c>
      <c r="C4536" t="s">
        <v>15084</v>
      </c>
    </row>
    <row r="4537" spans="1:3" x14ac:dyDescent="0.2">
      <c r="A4537" t="s">
        <v>11206</v>
      </c>
      <c r="B4537" t="s">
        <v>2621</v>
      </c>
      <c r="C4537" t="s">
        <v>12904</v>
      </c>
    </row>
    <row r="4538" spans="1:3" x14ac:dyDescent="0.2">
      <c r="A4538" t="s">
        <v>11207</v>
      </c>
      <c r="B4538" t="s">
        <v>2621</v>
      </c>
      <c r="C4538" t="s">
        <v>14026</v>
      </c>
    </row>
    <row r="4539" spans="1:3" x14ac:dyDescent="0.2">
      <c r="A4539" t="s">
        <v>11208</v>
      </c>
      <c r="B4539" t="s">
        <v>4341</v>
      </c>
      <c r="C4539" t="s">
        <v>12618</v>
      </c>
    </row>
    <row r="4540" spans="1:3" x14ac:dyDescent="0.2">
      <c r="A4540" t="s">
        <v>11209</v>
      </c>
      <c r="B4540" t="s">
        <v>1766</v>
      </c>
      <c r="C4540" t="s">
        <v>12365</v>
      </c>
    </row>
    <row r="4541" spans="1:3" x14ac:dyDescent="0.2">
      <c r="A4541" t="s">
        <v>11210</v>
      </c>
      <c r="B4541" t="s">
        <v>6590</v>
      </c>
      <c r="C4541" t="s">
        <v>15085</v>
      </c>
    </row>
    <row r="4542" spans="1:3" x14ac:dyDescent="0.2">
      <c r="A4542" t="s">
        <v>11211</v>
      </c>
      <c r="B4542" t="s">
        <v>6668</v>
      </c>
      <c r="C4542" t="s">
        <v>15086</v>
      </c>
    </row>
    <row r="4543" spans="1:3" x14ac:dyDescent="0.2">
      <c r="A4543" t="s">
        <v>11212</v>
      </c>
      <c r="B4543" t="s">
        <v>6693</v>
      </c>
      <c r="C4543" t="s">
        <v>15087</v>
      </c>
    </row>
    <row r="4544" spans="1:3" x14ac:dyDescent="0.2">
      <c r="A4544" t="s">
        <v>11213</v>
      </c>
      <c r="B4544" t="s">
        <v>1766</v>
      </c>
      <c r="C4544" t="s">
        <v>12365</v>
      </c>
    </row>
    <row r="4545" spans="1:3" x14ac:dyDescent="0.2">
      <c r="A4545" t="s">
        <v>11214</v>
      </c>
      <c r="B4545" t="s">
        <v>1457</v>
      </c>
      <c r="C4545" t="s">
        <v>15088</v>
      </c>
    </row>
    <row r="4546" spans="1:3" x14ac:dyDescent="0.2">
      <c r="A4546" t="s">
        <v>11215</v>
      </c>
      <c r="B4546" t="s">
        <v>7209</v>
      </c>
      <c r="C4546" t="s">
        <v>1647</v>
      </c>
    </row>
    <row r="4547" spans="1:3" x14ac:dyDescent="0.2">
      <c r="A4547" t="s">
        <v>11216</v>
      </c>
      <c r="B4547" t="s">
        <v>1766</v>
      </c>
      <c r="C4547" t="s">
        <v>15016</v>
      </c>
    </row>
    <row r="4548" spans="1:3" x14ac:dyDescent="0.2">
      <c r="A4548" t="s">
        <v>11217</v>
      </c>
      <c r="B4548" t="s">
        <v>1766</v>
      </c>
      <c r="C4548" t="s">
        <v>15089</v>
      </c>
    </row>
    <row r="4549" spans="1:3" x14ac:dyDescent="0.2">
      <c r="A4549" t="s">
        <v>11218</v>
      </c>
      <c r="B4549" t="s">
        <v>1766</v>
      </c>
      <c r="C4549" t="s">
        <v>2931</v>
      </c>
    </row>
    <row r="4550" spans="1:3" x14ac:dyDescent="0.2">
      <c r="A4550" t="s">
        <v>11219</v>
      </c>
      <c r="B4550" t="s">
        <v>1766</v>
      </c>
      <c r="C4550" t="s">
        <v>11707</v>
      </c>
    </row>
    <row r="4551" spans="1:3" x14ac:dyDescent="0.2">
      <c r="A4551" t="s">
        <v>11220</v>
      </c>
      <c r="B4551" t="s">
        <v>7209</v>
      </c>
      <c r="C4551" t="s">
        <v>15090</v>
      </c>
    </row>
    <row r="4552" spans="1:3" x14ac:dyDescent="0.2">
      <c r="A4552" t="s">
        <v>11221</v>
      </c>
      <c r="B4552" t="s">
        <v>6563</v>
      </c>
      <c r="C4552" t="s">
        <v>15091</v>
      </c>
    </row>
    <row r="4553" spans="1:3" x14ac:dyDescent="0.2">
      <c r="A4553" t="s">
        <v>11222</v>
      </c>
      <c r="B4553" t="s">
        <v>1766</v>
      </c>
      <c r="C4553" t="s">
        <v>15092</v>
      </c>
    </row>
    <row r="4554" spans="1:3" x14ac:dyDescent="0.2">
      <c r="A4554" t="s">
        <v>11223</v>
      </c>
      <c r="B4554" t="s">
        <v>1766</v>
      </c>
      <c r="C4554" t="s">
        <v>12365</v>
      </c>
    </row>
    <row r="4555" spans="1:3" x14ac:dyDescent="0.2">
      <c r="A4555" t="s">
        <v>11224</v>
      </c>
      <c r="B4555" t="s">
        <v>6473</v>
      </c>
      <c r="C4555" t="s">
        <v>15093</v>
      </c>
    </row>
    <row r="4556" spans="1:3" x14ac:dyDescent="0.2">
      <c r="A4556" t="s">
        <v>11225</v>
      </c>
      <c r="B4556" t="s">
        <v>1766</v>
      </c>
      <c r="C4556" t="s">
        <v>12365</v>
      </c>
    </row>
    <row r="4557" spans="1:3" x14ac:dyDescent="0.2">
      <c r="A4557" t="s">
        <v>11226</v>
      </c>
      <c r="B4557" t="s">
        <v>6590</v>
      </c>
      <c r="C4557" t="s">
        <v>15094</v>
      </c>
    </row>
    <row r="4558" spans="1:3" x14ac:dyDescent="0.2">
      <c r="A4558" t="s">
        <v>11227</v>
      </c>
      <c r="B4558" t="s">
        <v>1766</v>
      </c>
      <c r="C4558" t="s">
        <v>2931</v>
      </c>
    </row>
    <row r="4559" spans="1:3" x14ac:dyDescent="0.2">
      <c r="A4559" t="s">
        <v>11228</v>
      </c>
      <c r="B4559" t="s">
        <v>6590</v>
      </c>
      <c r="C4559" t="s">
        <v>12531</v>
      </c>
    </row>
    <row r="4560" spans="1:3" x14ac:dyDescent="0.2">
      <c r="A4560" t="s">
        <v>11229</v>
      </c>
      <c r="B4560" t="s">
        <v>6890</v>
      </c>
      <c r="C4560" t="s">
        <v>15095</v>
      </c>
    </row>
    <row r="4561" spans="1:3" x14ac:dyDescent="0.2">
      <c r="A4561" t="s">
        <v>11230</v>
      </c>
      <c r="B4561" t="s">
        <v>1766</v>
      </c>
      <c r="C4561" t="s">
        <v>15096</v>
      </c>
    </row>
    <row r="4562" spans="1:3" x14ac:dyDescent="0.2">
      <c r="A4562" t="s">
        <v>11231</v>
      </c>
      <c r="B4562" t="s">
        <v>1766</v>
      </c>
      <c r="C4562" t="s">
        <v>15097</v>
      </c>
    </row>
    <row r="4563" spans="1:3" x14ac:dyDescent="0.2">
      <c r="A4563" t="s">
        <v>11232</v>
      </c>
      <c r="B4563" t="s">
        <v>2621</v>
      </c>
      <c r="C4563" t="s">
        <v>15098</v>
      </c>
    </row>
    <row r="4564" spans="1:3" x14ac:dyDescent="0.2">
      <c r="A4564" t="s">
        <v>11233</v>
      </c>
      <c r="B4564" t="s">
        <v>2773</v>
      </c>
      <c r="C4564" t="s">
        <v>15099</v>
      </c>
    </row>
    <row r="4565" spans="1:3" x14ac:dyDescent="0.2">
      <c r="A4565" t="s">
        <v>11234</v>
      </c>
      <c r="B4565" t="s">
        <v>1766</v>
      </c>
      <c r="C4565" t="s">
        <v>15100</v>
      </c>
    </row>
    <row r="4566" spans="1:3" x14ac:dyDescent="0.2">
      <c r="A4566" t="s">
        <v>11235</v>
      </c>
      <c r="B4566" t="s">
        <v>1766</v>
      </c>
      <c r="C4566" t="s">
        <v>12365</v>
      </c>
    </row>
    <row r="4567" spans="1:3" x14ac:dyDescent="0.2">
      <c r="A4567" t="s">
        <v>11236</v>
      </c>
      <c r="B4567" t="s">
        <v>1766</v>
      </c>
      <c r="C4567" t="s">
        <v>15064</v>
      </c>
    </row>
    <row r="4568" spans="1:3" x14ac:dyDescent="0.2">
      <c r="A4568" t="s">
        <v>11237</v>
      </c>
      <c r="B4568" t="s">
        <v>6773</v>
      </c>
      <c r="C4568" t="s">
        <v>15101</v>
      </c>
    </row>
    <row r="4569" spans="1:3" x14ac:dyDescent="0.2">
      <c r="A4569" t="s">
        <v>11238</v>
      </c>
      <c r="B4569" t="s">
        <v>1766</v>
      </c>
      <c r="C4569" t="s">
        <v>12365</v>
      </c>
    </row>
    <row r="4570" spans="1:3" x14ac:dyDescent="0.2">
      <c r="A4570" t="s">
        <v>11239</v>
      </c>
      <c r="B4570" t="s">
        <v>1766</v>
      </c>
      <c r="C4570" t="s">
        <v>15102</v>
      </c>
    </row>
    <row r="4571" spans="1:3" x14ac:dyDescent="0.2">
      <c r="A4571" t="s">
        <v>11240</v>
      </c>
      <c r="B4571" t="s">
        <v>1766</v>
      </c>
      <c r="C4571" t="s">
        <v>12365</v>
      </c>
    </row>
    <row r="4572" spans="1:3" x14ac:dyDescent="0.2">
      <c r="A4572" t="s">
        <v>11241</v>
      </c>
      <c r="B4572" t="s">
        <v>1766</v>
      </c>
      <c r="C4572" t="s">
        <v>12365</v>
      </c>
    </row>
    <row r="4573" spans="1:3" x14ac:dyDescent="0.2">
      <c r="A4573" t="s">
        <v>11242</v>
      </c>
      <c r="B4573" t="s">
        <v>956</v>
      </c>
      <c r="C4573" t="s">
        <v>15103</v>
      </c>
    </row>
    <row r="4574" spans="1:3" x14ac:dyDescent="0.2">
      <c r="A4574" t="s">
        <v>11243</v>
      </c>
      <c r="B4574" t="s">
        <v>1766</v>
      </c>
      <c r="C4574" t="s">
        <v>12365</v>
      </c>
    </row>
    <row r="4575" spans="1:3" x14ac:dyDescent="0.2">
      <c r="A4575" t="s">
        <v>11244</v>
      </c>
      <c r="B4575" t="s">
        <v>6590</v>
      </c>
      <c r="C4575" t="s">
        <v>15104</v>
      </c>
    </row>
    <row r="4576" spans="1:3" x14ac:dyDescent="0.2">
      <c r="A4576" t="s">
        <v>11245</v>
      </c>
      <c r="B4576" t="s">
        <v>6590</v>
      </c>
      <c r="C4576" t="s">
        <v>12614</v>
      </c>
    </row>
    <row r="4577" spans="1:3" x14ac:dyDescent="0.2">
      <c r="A4577" t="s">
        <v>11246</v>
      </c>
      <c r="B4577" t="s">
        <v>6890</v>
      </c>
      <c r="C4577" t="s">
        <v>15105</v>
      </c>
    </row>
    <row r="4578" spans="1:3" x14ac:dyDescent="0.2">
      <c r="A4578" t="s">
        <v>11247</v>
      </c>
      <c r="B4578" t="s">
        <v>956</v>
      </c>
      <c r="C4578" t="s">
        <v>15106</v>
      </c>
    </row>
    <row r="4579" spans="1:3" x14ac:dyDescent="0.2">
      <c r="A4579" t="s">
        <v>11248</v>
      </c>
      <c r="B4579" t="s">
        <v>6773</v>
      </c>
      <c r="C4579" t="s">
        <v>15107</v>
      </c>
    </row>
    <row r="4580" spans="1:3" x14ac:dyDescent="0.2">
      <c r="A4580" t="s">
        <v>11249</v>
      </c>
      <c r="B4580" t="s">
        <v>143</v>
      </c>
      <c r="C4580" t="s">
        <v>15108</v>
      </c>
    </row>
    <row r="4581" spans="1:3" x14ac:dyDescent="0.2">
      <c r="A4581" t="s">
        <v>11250</v>
      </c>
      <c r="B4581" t="s">
        <v>1457</v>
      </c>
      <c r="C4581" t="s">
        <v>15109</v>
      </c>
    </row>
    <row r="4582" spans="1:3" x14ac:dyDescent="0.2">
      <c r="A4582" t="s">
        <v>11251</v>
      </c>
      <c r="B4582" t="s">
        <v>6590</v>
      </c>
      <c r="C4582" t="s">
        <v>15110</v>
      </c>
    </row>
    <row r="4583" spans="1:3" x14ac:dyDescent="0.2">
      <c r="A4583" t="s">
        <v>11252</v>
      </c>
      <c r="B4583" t="s">
        <v>1766</v>
      </c>
      <c r="C4583" t="s">
        <v>15111</v>
      </c>
    </row>
    <row r="4584" spans="1:3" x14ac:dyDescent="0.2">
      <c r="A4584" t="s">
        <v>11253</v>
      </c>
      <c r="B4584" t="s">
        <v>4341</v>
      </c>
      <c r="C4584" t="s">
        <v>15112</v>
      </c>
    </row>
    <row r="4585" spans="1:3" x14ac:dyDescent="0.2">
      <c r="A4585" t="s">
        <v>11254</v>
      </c>
      <c r="B4585" t="s">
        <v>1766</v>
      </c>
      <c r="C4585" t="s">
        <v>15113</v>
      </c>
    </row>
    <row r="4586" spans="1:3" x14ac:dyDescent="0.2">
      <c r="A4586" t="s">
        <v>11255</v>
      </c>
      <c r="B4586" t="s">
        <v>6590</v>
      </c>
      <c r="C4586" t="s">
        <v>15114</v>
      </c>
    </row>
    <row r="4587" spans="1:3" x14ac:dyDescent="0.2">
      <c r="A4587" t="s">
        <v>11256</v>
      </c>
      <c r="B4587" t="s">
        <v>6590</v>
      </c>
      <c r="C4587" t="s">
        <v>15115</v>
      </c>
    </row>
    <row r="4588" spans="1:3" x14ac:dyDescent="0.2">
      <c r="A4588" t="s">
        <v>11257</v>
      </c>
      <c r="B4588" t="s">
        <v>1766</v>
      </c>
      <c r="C4588" t="s">
        <v>2931</v>
      </c>
    </row>
    <row r="4589" spans="1:3" x14ac:dyDescent="0.2">
      <c r="A4589" t="s">
        <v>11258</v>
      </c>
      <c r="B4589" t="s">
        <v>1766</v>
      </c>
      <c r="C4589" t="s">
        <v>12365</v>
      </c>
    </row>
    <row r="4590" spans="1:3" x14ac:dyDescent="0.2">
      <c r="A4590" t="s">
        <v>11259</v>
      </c>
      <c r="B4590" t="s">
        <v>7209</v>
      </c>
      <c r="C4590" t="s">
        <v>15116</v>
      </c>
    </row>
    <row r="4591" spans="1:3" x14ac:dyDescent="0.2">
      <c r="A4591" t="s">
        <v>11260</v>
      </c>
      <c r="B4591" t="s">
        <v>1766</v>
      </c>
      <c r="C4591" t="s">
        <v>2931</v>
      </c>
    </row>
    <row r="4592" spans="1:3" x14ac:dyDescent="0.2">
      <c r="A4592" t="s">
        <v>11261</v>
      </c>
      <c r="B4592" t="s">
        <v>6590</v>
      </c>
      <c r="C4592" t="s">
        <v>15117</v>
      </c>
    </row>
    <row r="4593" spans="1:3" x14ac:dyDescent="0.2">
      <c r="A4593" t="s">
        <v>11262</v>
      </c>
      <c r="B4593" t="s">
        <v>1766</v>
      </c>
      <c r="C4593" t="s">
        <v>2931</v>
      </c>
    </row>
    <row r="4594" spans="1:3" x14ac:dyDescent="0.2">
      <c r="A4594" t="s">
        <v>11263</v>
      </c>
      <c r="B4594" t="s">
        <v>1766</v>
      </c>
      <c r="C4594" t="s">
        <v>13969</v>
      </c>
    </row>
    <row r="4595" spans="1:3" x14ac:dyDescent="0.2">
      <c r="A4595" t="s">
        <v>11264</v>
      </c>
      <c r="B4595" t="s">
        <v>1766</v>
      </c>
      <c r="C4595" t="s">
        <v>12365</v>
      </c>
    </row>
    <row r="4596" spans="1:3" x14ac:dyDescent="0.2">
      <c r="A4596" t="s">
        <v>11265</v>
      </c>
      <c r="B4596" t="s">
        <v>1766</v>
      </c>
      <c r="C4596" t="s">
        <v>12365</v>
      </c>
    </row>
    <row r="4597" spans="1:3" x14ac:dyDescent="0.2">
      <c r="A4597" t="s">
        <v>11266</v>
      </c>
      <c r="B4597" t="s">
        <v>6590</v>
      </c>
      <c r="C4597" t="s">
        <v>15118</v>
      </c>
    </row>
    <row r="4598" spans="1:3" x14ac:dyDescent="0.2">
      <c r="A4598" t="s">
        <v>11267</v>
      </c>
      <c r="B4598" t="s">
        <v>6890</v>
      </c>
      <c r="C4598" t="s">
        <v>15119</v>
      </c>
    </row>
    <row r="4599" spans="1:3" x14ac:dyDescent="0.2">
      <c r="A4599" t="s">
        <v>11268</v>
      </c>
      <c r="B4599" t="s">
        <v>6563</v>
      </c>
      <c r="C4599" t="s">
        <v>15120</v>
      </c>
    </row>
    <row r="4600" spans="1:3" x14ac:dyDescent="0.2">
      <c r="A4600" t="s">
        <v>11269</v>
      </c>
      <c r="B4600" t="s">
        <v>6563</v>
      </c>
      <c r="C4600" t="s">
        <v>15121</v>
      </c>
    </row>
    <row r="4601" spans="1:3" x14ac:dyDescent="0.2">
      <c r="A4601" t="s">
        <v>11270</v>
      </c>
      <c r="B4601" t="s">
        <v>1766</v>
      </c>
      <c r="C4601" t="s">
        <v>12365</v>
      </c>
    </row>
    <row r="4602" spans="1:3" x14ac:dyDescent="0.2">
      <c r="A4602" t="s">
        <v>11271</v>
      </c>
      <c r="B4602" t="s">
        <v>1482</v>
      </c>
      <c r="C4602" t="s">
        <v>15122</v>
      </c>
    </row>
    <row r="4603" spans="1:3" x14ac:dyDescent="0.2">
      <c r="A4603" t="s">
        <v>11272</v>
      </c>
      <c r="B4603" t="s">
        <v>6590</v>
      </c>
      <c r="C4603" t="s">
        <v>14323</v>
      </c>
    </row>
    <row r="4604" spans="1:3" x14ac:dyDescent="0.2">
      <c r="A4604" t="s">
        <v>11273</v>
      </c>
      <c r="B4604" t="s">
        <v>1065</v>
      </c>
      <c r="C4604" t="s">
        <v>15123</v>
      </c>
    </row>
    <row r="4605" spans="1:3" x14ac:dyDescent="0.2">
      <c r="A4605" t="s">
        <v>11274</v>
      </c>
      <c r="B4605" t="s">
        <v>6563</v>
      </c>
      <c r="C4605" t="s">
        <v>15124</v>
      </c>
    </row>
    <row r="4606" spans="1:3" x14ac:dyDescent="0.2">
      <c r="A4606" t="s">
        <v>11275</v>
      </c>
      <c r="B4606" t="s">
        <v>6890</v>
      </c>
      <c r="C4606" t="s">
        <v>15125</v>
      </c>
    </row>
    <row r="4607" spans="1:3" x14ac:dyDescent="0.2">
      <c r="A4607" t="s">
        <v>11276</v>
      </c>
      <c r="B4607" t="s">
        <v>1766</v>
      </c>
      <c r="C4607" t="s">
        <v>15126</v>
      </c>
    </row>
    <row r="4608" spans="1:3" x14ac:dyDescent="0.2">
      <c r="A4608" t="s">
        <v>11277</v>
      </c>
      <c r="B4608" t="s">
        <v>1766</v>
      </c>
      <c r="C4608" t="s">
        <v>15127</v>
      </c>
    </row>
    <row r="4609" spans="1:3" x14ac:dyDescent="0.2">
      <c r="A4609" t="s">
        <v>11278</v>
      </c>
      <c r="B4609" t="s">
        <v>6773</v>
      </c>
      <c r="C4609" t="s">
        <v>15128</v>
      </c>
    </row>
    <row r="4610" spans="1:3" x14ac:dyDescent="0.2">
      <c r="A4610" t="s">
        <v>11279</v>
      </c>
      <c r="B4610" t="s">
        <v>1766</v>
      </c>
      <c r="C4610" t="s">
        <v>2931</v>
      </c>
    </row>
    <row r="4611" spans="1:3" x14ac:dyDescent="0.2">
      <c r="A4611" t="s">
        <v>11280</v>
      </c>
      <c r="B4611" t="s">
        <v>1766</v>
      </c>
      <c r="C4611" t="s">
        <v>12365</v>
      </c>
    </row>
    <row r="4612" spans="1:3" x14ac:dyDescent="0.2">
      <c r="A4612" t="s">
        <v>11281</v>
      </c>
      <c r="B4612" t="s">
        <v>2621</v>
      </c>
      <c r="C4612" t="s">
        <v>15129</v>
      </c>
    </row>
    <row r="4613" spans="1:3" x14ac:dyDescent="0.2">
      <c r="A4613" t="s">
        <v>11282</v>
      </c>
      <c r="B4613" t="s">
        <v>1766</v>
      </c>
      <c r="C4613" t="s">
        <v>15130</v>
      </c>
    </row>
    <row r="4614" spans="1:3" x14ac:dyDescent="0.2">
      <c r="A4614" t="s">
        <v>11283</v>
      </c>
      <c r="B4614" t="s">
        <v>6590</v>
      </c>
      <c r="C4614" t="s">
        <v>15131</v>
      </c>
    </row>
    <row r="4615" spans="1:3" x14ac:dyDescent="0.2">
      <c r="A4615" t="s">
        <v>11284</v>
      </c>
      <c r="B4615" t="s">
        <v>1766</v>
      </c>
      <c r="C4615" t="s">
        <v>15132</v>
      </c>
    </row>
    <row r="4616" spans="1:3" x14ac:dyDescent="0.2">
      <c r="A4616" t="s">
        <v>11285</v>
      </c>
      <c r="B4616" t="s">
        <v>1766</v>
      </c>
      <c r="C4616" t="s">
        <v>15133</v>
      </c>
    </row>
    <row r="4617" spans="1:3" x14ac:dyDescent="0.2">
      <c r="A4617" t="s">
        <v>11286</v>
      </c>
      <c r="B4617" t="s">
        <v>1766</v>
      </c>
      <c r="C4617" t="s">
        <v>15134</v>
      </c>
    </row>
    <row r="4618" spans="1:3" x14ac:dyDescent="0.2">
      <c r="A4618" t="s">
        <v>11287</v>
      </c>
      <c r="B4618" t="s">
        <v>1766</v>
      </c>
      <c r="C4618" t="s">
        <v>12365</v>
      </c>
    </row>
    <row r="4619" spans="1:3" x14ac:dyDescent="0.2">
      <c r="A4619" t="s">
        <v>11288</v>
      </c>
      <c r="B4619" t="s">
        <v>1766</v>
      </c>
      <c r="C4619" t="s">
        <v>2931</v>
      </c>
    </row>
    <row r="4620" spans="1:3" x14ac:dyDescent="0.2">
      <c r="A4620" t="s">
        <v>11289</v>
      </c>
      <c r="B4620" t="s">
        <v>1766</v>
      </c>
      <c r="C4620" t="s">
        <v>15135</v>
      </c>
    </row>
    <row r="4621" spans="1:3" x14ac:dyDescent="0.2">
      <c r="A4621" t="s">
        <v>11290</v>
      </c>
      <c r="B4621" t="s">
        <v>1766</v>
      </c>
      <c r="C4621" t="s">
        <v>15136</v>
      </c>
    </row>
    <row r="4622" spans="1:3" x14ac:dyDescent="0.2">
      <c r="A4622" t="s">
        <v>11291</v>
      </c>
      <c r="B4622" t="s">
        <v>2773</v>
      </c>
      <c r="C4622" t="s">
        <v>15137</v>
      </c>
    </row>
    <row r="4623" spans="1:3" x14ac:dyDescent="0.2">
      <c r="A4623" t="s">
        <v>11292</v>
      </c>
      <c r="B4623" t="s">
        <v>1766</v>
      </c>
      <c r="C4623" t="s">
        <v>15138</v>
      </c>
    </row>
    <row r="4624" spans="1:3" x14ac:dyDescent="0.2">
      <c r="A4624" t="s">
        <v>11293</v>
      </c>
      <c r="B4624" t="s">
        <v>7209</v>
      </c>
      <c r="C4624" t="s">
        <v>15139</v>
      </c>
    </row>
    <row r="4625" spans="1:3" x14ac:dyDescent="0.2">
      <c r="A4625" t="s">
        <v>11294</v>
      </c>
      <c r="B4625" t="s">
        <v>1766</v>
      </c>
      <c r="C4625" t="s">
        <v>2931</v>
      </c>
    </row>
    <row r="4626" spans="1:3" x14ac:dyDescent="0.2">
      <c r="A4626" t="s">
        <v>11295</v>
      </c>
      <c r="B4626" t="s">
        <v>7209</v>
      </c>
      <c r="C4626" t="s">
        <v>15140</v>
      </c>
    </row>
    <row r="4627" spans="1:3" x14ac:dyDescent="0.2">
      <c r="A4627" t="s">
        <v>11296</v>
      </c>
      <c r="B4627" t="s">
        <v>6773</v>
      </c>
      <c r="C4627" t="s">
        <v>15141</v>
      </c>
    </row>
    <row r="4628" spans="1:3" x14ac:dyDescent="0.2">
      <c r="A4628" t="s">
        <v>11297</v>
      </c>
      <c r="B4628" t="s">
        <v>2621</v>
      </c>
      <c r="C4628" t="s">
        <v>15142</v>
      </c>
    </row>
    <row r="4629" spans="1:3" x14ac:dyDescent="0.2">
      <c r="A4629" t="s">
        <v>11298</v>
      </c>
      <c r="B4629" t="s">
        <v>6563</v>
      </c>
      <c r="C4629" t="s">
        <v>15143</v>
      </c>
    </row>
    <row r="4630" spans="1:3" x14ac:dyDescent="0.2">
      <c r="A4630" t="s">
        <v>11299</v>
      </c>
      <c r="B4630" t="s">
        <v>1766</v>
      </c>
      <c r="C4630" t="s">
        <v>15144</v>
      </c>
    </row>
    <row r="4631" spans="1:3" x14ac:dyDescent="0.2">
      <c r="A4631" t="s">
        <v>11300</v>
      </c>
      <c r="B4631" t="s">
        <v>2621</v>
      </c>
      <c r="C4631" t="s">
        <v>15142</v>
      </c>
    </row>
    <row r="4632" spans="1:3" x14ac:dyDescent="0.2">
      <c r="A4632" t="s">
        <v>11301</v>
      </c>
      <c r="B4632" t="s">
        <v>6563</v>
      </c>
      <c r="C4632" t="s">
        <v>1514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H_pan_genes</vt:lpstr>
      <vt:lpstr>B_pan_genes</vt:lpstr>
      <vt:lpstr>BH_pan_genes</vt:lpstr>
      <vt:lpstr>H_core_genes</vt:lpstr>
      <vt:lpstr>B_core_genes</vt:lpstr>
      <vt:lpstr>BH_core_genes</vt:lpstr>
      <vt:lpstr>COG anno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Engel</dc:creator>
  <cp:lastModifiedBy>philipp engel</cp:lastModifiedBy>
  <dcterms:created xsi:type="dcterms:W3CDTF">2018-07-30T07:56:05Z</dcterms:created>
  <dcterms:modified xsi:type="dcterms:W3CDTF">2019-02-21T10:01:52Z</dcterms:modified>
</cp:coreProperties>
</file>